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166925"/>
  <mc:AlternateContent xmlns:mc="http://schemas.openxmlformats.org/markup-compatibility/2006">
    <mc:Choice Requires="x15">
      <x15ac:absPath xmlns:x15ac="http://schemas.microsoft.com/office/spreadsheetml/2010/11/ac" url="https://001gc-my.sharepoint.com/personal/helene_sanfacon_agr_gc_ca/Documents/Desktop/Finalized files for publication Dinesh transcriptomic paper/Files for resubmission June 2025/"/>
    </mc:Choice>
  </mc:AlternateContent>
  <xr:revisionPtr revIDLastSave="36" documentId="13_ncr:1_{6007B9C2-9AEA-4F56-8E7F-1F58A7AE2B0A}" xr6:coauthVersionLast="47" xr6:coauthVersionMax="47" xr10:uidLastSave="{1A0B3FBA-C32F-4CDC-BB6A-CDE14929DB0A}"/>
  <bookViews>
    <workbookView xWindow="9350" yWindow="550" windowWidth="9690" windowHeight="9530" xr2:uid="{00000000-000D-0000-FFFF-FFFF00000000}"/>
  </bookViews>
  <sheets>
    <sheet name="Read me first" sheetId="2" r:id="rId1"/>
    <sheet name="RNA Seq Values" sheetId="1" r:id="rId2"/>
  </sheets>
  <definedNames>
    <definedName name="_xlnm._FilterDatabase" localSheetId="1" hidden="1">'RNA Seq Values'!$A$2:$BE$86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852" i="1" l="1"/>
  <c r="J852" i="1"/>
  <c r="F787" i="1"/>
  <c r="J787" i="1"/>
  <c r="F49" i="1"/>
  <c r="F763" i="1"/>
  <c r="J763" i="1"/>
  <c r="F857" i="1"/>
  <c r="J857" i="1"/>
  <c r="F754" i="1"/>
  <c r="J754" i="1"/>
  <c r="F854" i="1"/>
  <c r="J854" i="1"/>
</calcChain>
</file>

<file path=xl/sharedStrings.xml><?xml version="1.0" encoding="utf-8"?>
<sst xmlns="http://schemas.openxmlformats.org/spreadsheetml/2006/main" count="5630" uniqueCount="2843">
  <si>
    <t>Name</t>
  </si>
  <si>
    <t>Max group means</t>
  </si>
  <si>
    <t>P-value</t>
  </si>
  <si>
    <t>FDR p-value</t>
  </si>
  <si>
    <t>Blast-Hit-Accession</t>
  </si>
  <si>
    <t>AHRD-Quality-Code</t>
  </si>
  <si>
    <t>Human-Readable-Description</t>
  </si>
  <si>
    <t>Interpro-ID (Description)</t>
  </si>
  <si>
    <t>Gene-Ontology-ID (Name)</t>
  </si>
  <si>
    <t>Total counts</t>
  </si>
  <si>
    <t>****</t>
  </si>
  <si>
    <t>***-</t>
  </si>
  <si>
    <t>*-*-</t>
  </si>
  <si>
    <t>IPR009057 (Homeodomain-like)</t>
  </si>
  <si>
    <t>GO:0003677 (DNA binding), GO:0003682 (chromatin binding)</t>
  </si>
  <si>
    <t>sp|P34102|PK3_DICDI</t>
  </si>
  <si>
    <t>*-**</t>
  </si>
  <si>
    <t>Protein kinase 3</t>
  </si>
  <si>
    <t>IPR000961 (AGC-kinase, C-terminal), IPR011009 (Protein kinase-like domain)</t>
  </si>
  <si>
    <t>GO:0004672 (protein kinase activity), GO:0004674 (protein serine/threonine kinase activity), GO:0005524 (ATP binding), GO:0006468 (protein phosphorylation), GO:0016772 (transferase activity, transferring phosphorus-containing groups)</t>
  </si>
  <si>
    <t>-**-</t>
  </si>
  <si>
    <t>IPR029044 (Nucleotide-diphospho-sugar transferases)</t>
  </si>
  <si>
    <t>GO:0003735 (structural constituent of ribosome), GO:0005622 (intracellular), GO:0005840 (ribosome), GO:0006412 (translation)</t>
  </si>
  <si>
    <t>IPR003441 (NAC domain)</t>
  </si>
  <si>
    <t>GO:0003677 (DNA binding), GO:0006355 (regulation of transcription, DNA-templated)</t>
  </si>
  <si>
    <t>--*-</t>
  </si>
  <si>
    <t>IPR011598 (Myc-type, basic helix-loop-helix (bHLH) domain)</t>
  </si>
  <si>
    <t>GO:0046983 (protein dimerization activity)</t>
  </si>
  <si>
    <t>Receptor-like protein kinase</t>
  </si>
  <si>
    <t>IPR011009 (Protein kinase-like domain), IPR013320 (Concanavalin A-like lectin/glucanase domain)</t>
  </si>
  <si>
    <t>GO:0004672 (protein kinase activity), GO:0005524 (ATP binding), GO:0006468 (protein phosphorylation), GO:0016772 (transferase activity, transferring phosphorus-containing groups)</t>
  </si>
  <si>
    <t>IPR011009 (Protein kinase-like domain)</t>
  </si>
  <si>
    <t>Unknown protein</t>
  </si>
  <si>
    <t>IPR000642 (Peptidase M41), IPR003959 (ATPase, AAA-type, core), IPR027417 (P-loop containing nucleoside triphosphate hydrolase)</t>
  </si>
  <si>
    <t>GO:0004222 (metalloendopeptidase activity), GO:0005524 (ATP binding), GO:0006508 (proteolysis)</t>
  </si>
  <si>
    <t>sp|Q9LIG2|RLK6_ARATH</t>
  </si>
  <si>
    <t>GO:0046872 (metal ion binding)</t>
  </si>
  <si>
    <t>IPR012336 (Thioredoxin-like fold)</t>
  </si>
  <si>
    <t>GO:0045454 (cell redox homeostasis)</t>
  </si>
  <si>
    <t>GO:0005515 (protein binding), GO:0008270 (zinc ion binding)</t>
  </si>
  <si>
    <t>IPR015500 (Peptidase S8, subtilisin-related)</t>
  </si>
  <si>
    <t>Proteasome subunit beta 1</t>
  </si>
  <si>
    <t>IPR001353 (Proteasome, subunit alpha/beta), IPR029055 (Nucleophile aminohydrolases, N-terminal)</t>
  </si>
  <si>
    <t>GO:0004175 (endopeptidase activity), GO:0004298 (threonine-type endopeptidase activity), GO:0005839 (proteasome core complex), GO:0051603 (proteolysis involved in cellular protein catabolic process)</t>
  </si>
  <si>
    <t>IPR001128 (Cytochrome P450)</t>
  </si>
  <si>
    <t>GO:0005506 (iron ion binding), GO:0016705 (oxidoreductase activity, acting on paired donors, with incorporation or reduction of molecular oxygen), GO:0020037 (heme binding), GO:0055114 (oxidation-reduction process)</t>
  </si>
  <si>
    <t>Pentatricopeptide repeat-containing protein</t>
  </si>
  <si>
    <t>IPR002885 (Pentatricopeptide repeat)</t>
  </si>
  <si>
    <t>D-inositol 3-phosphate glycosyltransferase</t>
  </si>
  <si>
    <t>IPR001296 (Glycosyl transferase, family 1)</t>
  </si>
  <si>
    <t>GO:0009058 (biosynthetic process)</t>
  </si>
  <si>
    <t>IPR009091 (Regulator of chromosome condensation 1/beta-lactamase-inhibitor protein II)</t>
  </si>
  <si>
    <t>GO:0005515 (protein binding)</t>
  </si>
  <si>
    <t>IPR002129 (Pyridoxal phosphate-dependent decarboxylase), IPR015424 (Pyridoxal phosphate-dependent transferase)</t>
  </si>
  <si>
    <t>GO:0003824 (catalytic activity), GO:0016831 (carboxy-lyase activity), GO:0019752 (carboxylic acid metabolic process), GO:0030170 (pyridoxal phosphate binding)</t>
  </si>
  <si>
    <t>IPR006702 (Uncharacterised protein family UPF0497, trans-membrane plant)</t>
  </si>
  <si>
    <t>IPR011701 (Major facilitator superfamily), IPR020846 (Major facilitator superfamily domain)</t>
  </si>
  <si>
    <t>GO:0016021 (integral component of membrane), GO:0055085 (transmembrane transport)</t>
  </si>
  <si>
    <t>--**</t>
  </si>
  <si>
    <t>membrane protein [Prochlorococcus sp. W2]</t>
  </si>
  <si>
    <t>GO:0016020 (membrane)</t>
  </si>
  <si>
    <t>Copper-exporting P-type ATPase A</t>
  </si>
  <si>
    <t>Lipid A export ATP-binding/permease protein MsbA</t>
  </si>
  <si>
    <t>IPR003439 (ABC transporter-like), IPR011527 (ABC transporter type 1, transmembrane domain), IPR027417 (P-loop containing nucleoside triphosphate hydrolase)</t>
  </si>
  <si>
    <t>GO:0005524 (ATP binding), GO:0006810 (transport), GO:0016021 (integral component of membrane), GO:0016887 (ATPase activity), GO:0042626 (ATPase activity, coupled to transmembrane movement of substances), GO:0055085 (transmembrane transport)</t>
  </si>
  <si>
    <t>product [Oryza sativa Japonica Group]</t>
  </si>
  <si>
    <t>GDSL esterase/lipase</t>
  </si>
  <si>
    <t>IPR013830 (SGNH hydrolase-type esterase domain)</t>
  </si>
  <si>
    <t>GO:0006629 (lipid metabolic process), GO:0016788 (hydrolase activity, acting on ester bonds)</t>
  </si>
  <si>
    <t>IPR008480 (Protein of unknown function DUF761, plant)</t>
  </si>
  <si>
    <t>IPR001929 (Germin)</t>
  </si>
  <si>
    <t>GO:0030145 (manganese ion binding), GO:0045735 (nutrient reservoir activity)</t>
  </si>
  <si>
    <t>sp|Q9R210|TFEB_MOUSE</t>
  </si>
  <si>
    <t>Transcription factor EB</t>
  </si>
  <si>
    <t>IPR012677 (Nucleotide-binding alpha-beta plait domain)</t>
  </si>
  <si>
    <t>GO:0000166 (nucleotide binding), GO:0003676 (nucleic acid binding)</t>
  </si>
  <si>
    <t>GO:0006511 (ubiquitin-dependent protein catabolic process), GO:0036459 (ubiquitinyl hydrolase activity)</t>
  </si>
  <si>
    <t>IPR022546 (Uncharacterised protein family Ycf68)</t>
  </si>
  <si>
    <t>GO:0003735 (structural constituent of ribosome), GO:0005840 (ribosome), GO:0006412 (translation)</t>
  </si>
  <si>
    <t>GO:0016757 (transferase activity, transferring glycosyl groups)</t>
  </si>
  <si>
    <t>AT2G26710.1</t>
  </si>
  <si>
    <t>Cytochrome P450 superfamily protein LENGTH=520</t>
  </si>
  <si>
    <t>IPR004827 (Basic-leucine zipper domain)</t>
  </si>
  <si>
    <t>GO:0003700 (sequence-specific DNA binding transcription factor activity), GO:0006355 (regulation of transcription, DNA-templated), GO:0043565 (sequence-specific DNA binding)</t>
  </si>
  <si>
    <t>sp|Q9LHP4|RCH2_ARATH</t>
  </si>
  <si>
    <t>Receptor-like protein kinase 2</t>
  </si>
  <si>
    <t>IPR018108 (Mitochondrial substrate/solute carrier), IPR023395 (Mitochondrial carrier domain)</t>
  </si>
  <si>
    <t>GO:0008270 (zinc ion binding)</t>
  </si>
  <si>
    <t>IPR029058 (Alpha/Beta hydrolase fold)</t>
  </si>
  <si>
    <t>GO:0005509 (calcium ion binding)</t>
  </si>
  <si>
    <t>Niben101Scf00037g01005</t>
  </si>
  <si>
    <t>sp|O48529|STR9_ARATH</t>
  </si>
  <si>
    <t>Rhodanese-like domain-containing protein 9, chloroplastic</t>
  </si>
  <si>
    <t>IPR001763 (Rhodanese-like domain)</t>
  </si>
  <si>
    <t>GO:0003676 (nucleic acid binding)</t>
  </si>
  <si>
    <t>GO:0003824 (catalytic activity), GO:0008762 (UDP-N-acetylmuramate dehydrogenase activity), GO:0016491 (oxidoreductase activity), GO:0016614 (oxidoreductase activity, acting on CH-OH group of donors), GO:0050660 (flavin adenine dinucleotide binding), GO:0055114 (oxidation-reduction process)</t>
  </si>
  <si>
    <t>sp|O24160|TGA21_TOBAC</t>
  </si>
  <si>
    <t>TGACG-sequence-specific DNA-binding protein TGA-2.1</t>
  </si>
  <si>
    <t>60 kDa chaperonin</t>
  </si>
  <si>
    <t>IPR002423 (Chaperonin Cpn60/TCP-1), IPR027409 (GroEL-like apical domain), IPR027413 (GroEL-like equatorial domain)</t>
  </si>
  <si>
    <t>AT5G07990.1</t>
  </si>
  <si>
    <t>Cytochrome P450 superfamily protein LENGTH=513</t>
  </si>
  <si>
    <t>IPR006813 (Glycosyl transferase, family 17)</t>
  </si>
  <si>
    <t>GO:0003830 (beta-1,4-mannosylglycoprotein 4-beta-N-acetylglucosaminyltransferase activity), GO:0006487 (protein N-linked glycosylation), GO:0016020 (membrane)</t>
  </si>
  <si>
    <t>Niben101Scf00046g03002</t>
  </si>
  <si>
    <t>sp|Q9LY87|RGLG2_ARATH</t>
  </si>
  <si>
    <t>E3 ubiquitin-protein ligase RGLG2</t>
  </si>
  <si>
    <t>IPR002035 (von Willebrand factor, type A), IPR010734 (Copine), IPR013083 (Zinc finger, RING/FYVE/PHD-type)</t>
  </si>
  <si>
    <t>F-box protein</t>
  </si>
  <si>
    <t>IPR001810 (F-box domain), IPR017451 (F-box associated interaction domain)</t>
  </si>
  <si>
    <t>sp|Q7L0R7|RNF44_HUMAN</t>
  </si>
  <si>
    <t>RING finger protein 44</t>
  </si>
  <si>
    <t>IPR013083 (Zinc finger, RING/FYVE/PHD-type)</t>
  </si>
  <si>
    <t>sp|Q2HJI8|RAB8B_BOVIN</t>
  </si>
  <si>
    <t>Ras-related protein Rab-8B</t>
  </si>
  <si>
    <t>sp|O24554|PLY_ZINVI</t>
  </si>
  <si>
    <t>Pectate lyase</t>
  </si>
  <si>
    <t>IPR011050 (Pectin lyase fold/virulence factor), IPR018082 (AmbAllergen)</t>
  </si>
  <si>
    <t>IPR002347 (Glucose/ribitol dehydrogenase)</t>
  </si>
  <si>
    <t>GO:0008152 (metabolic process), GO:0016491 (oxidoreductase activity)</t>
  </si>
  <si>
    <t>sp|Q9SK27|ENL1_ARATH</t>
  </si>
  <si>
    <t>Early nodulin-like protein 1</t>
  </si>
  <si>
    <t>IPR008972 (Cupredoxin)</t>
  </si>
  <si>
    <t>GO:0009055 (electron carrier activity)</t>
  </si>
  <si>
    <t>Niben101Scf00046g08005</t>
  </si>
  <si>
    <t>emb|CDY36373.1|</t>
  </si>
  <si>
    <t>BnaC04g32810D [Brassica napus]</t>
  </si>
  <si>
    <t>IPR027329 (TPX2, C-terminal domain)</t>
  </si>
  <si>
    <t>GO:0008152 (metabolic process), GO:0016787 (hydrolase activity)</t>
  </si>
  <si>
    <t>Niben101Scf00047g02014</t>
  </si>
  <si>
    <t>sp|Q6ZY51|PWD_ARATH</t>
  </si>
  <si>
    <t>Phosphoglucan, water dikinase, chloroplastic</t>
  </si>
  <si>
    <t>AT1G14780.1</t>
  </si>
  <si>
    <t>MAC/Perforin domain-containing protein LENGTH=627</t>
  </si>
  <si>
    <t>IPR020864 (Membrane attack complex component/perforin (MACPF) domain)</t>
  </si>
  <si>
    <t>IPR002213 (UDP-glucuronosyl/UDP-glucosyltransferase)</t>
  </si>
  <si>
    <t>GO:0008152 (metabolic process), GO:0016758 (transferase activity, transferring hexosyl groups)</t>
  </si>
  <si>
    <t>IPR001461 (Aspartic peptidase), IPR021109 (Aspartic peptidase domain)</t>
  </si>
  <si>
    <t>GO:0004190 (aspartic-type endopeptidase activity), GO:0006508 (proteolysis)</t>
  </si>
  <si>
    <t>GO:0004553 (hydrolase activity, hydrolyzing O-glycosyl compounds), GO:0005975 (carbohydrate metabolic process)</t>
  </si>
  <si>
    <t>IPR006461 (Uncharacterised protein family Cys-rich)</t>
  </si>
  <si>
    <t>IPR011992 (EF-hand domain pair)</t>
  </si>
  <si>
    <t>IPR013087 (Zinc finger C2H2-type/integrase DNA-binding domain)</t>
  </si>
  <si>
    <t>GO:0003676 (nucleic acid binding), GO:0046872 (metal ion binding)</t>
  </si>
  <si>
    <t>IPR028889 (Ubiquitin specific protease domain)</t>
  </si>
  <si>
    <t>AT5G35220.1</t>
  </si>
  <si>
    <t>Peptidase M50 family protein LENGTH=548</t>
  </si>
  <si>
    <t>sp|P81392|MYB06_ANTMA</t>
  </si>
  <si>
    <t>Myb-related protein 306</t>
  </si>
  <si>
    <t>IPR001251 (CRAL-TRIO domain), IPR011074 (CRAL/TRIO, N-terminal domain)</t>
  </si>
  <si>
    <t>IPR016040 (NAD(P)-binding domain)</t>
  </si>
  <si>
    <t>sp|Q08CG8|RNF44_DANRE</t>
  </si>
  <si>
    <t>Niben101Scf00057g00027</t>
  </si>
  <si>
    <t>sp|P00297|PLAS_SOLCR</t>
  </si>
  <si>
    <t>Plastocyanin</t>
  </si>
  <si>
    <t>IPR001235 (Blue (type 1) copper protein, plastocyanin-type), IPR028871 (Blue (type 1) copper protein, binding site)</t>
  </si>
  <si>
    <t>GO:0005507 (copper ion binding), GO:0009055 (electron carrier activity)</t>
  </si>
  <si>
    <t>Niben101Scf00057g00033</t>
  </si>
  <si>
    <t>sp|Q9LH74|MSL5_ARATH</t>
  </si>
  <si>
    <t>Mechanosensitive ion channel protein 5</t>
  </si>
  <si>
    <t>IPR006685 (Mechanosensitive ion channel MscS)</t>
  </si>
  <si>
    <t>GO:0016020 (membrane), GO:0055085 (transmembrane transport)</t>
  </si>
  <si>
    <t>IPR016024 (Armadillo-type fold)</t>
  </si>
  <si>
    <t>GO:0005488 (binding)</t>
  </si>
  <si>
    <t>IPR029063 (S-adenosyl-L-methionine-dependent methyltransferase)</t>
  </si>
  <si>
    <t>IPR001932 (Protein phosphatase 2C (PP2C)-like domain), IPR015655 (Protein phosphatase 2C)</t>
  </si>
  <si>
    <t>GO:0003824 (catalytic activity), GO:0004722 (protein serine/threonine phosphatase activity), GO:0006470 (protein dephosphorylation)</t>
  </si>
  <si>
    <t>IPR011990 (Tetratricopeptide-like helical domain)</t>
  </si>
  <si>
    <t>IPR000375 (Dynamin central domain), IPR001401 (Dynamin, GTPase domain), IPR020850 (GTPase effector domain, GED), IPR022812 (Dynamin superfamily), IPR027417 (P-loop containing nucleoside triphosphate hydrolase)</t>
  </si>
  <si>
    <t>GO:0003924 (GTPase activity), GO:0005525 (GTP binding)</t>
  </si>
  <si>
    <t>IPR011009 (Protein kinase-like domain), IPR013320 (Concanavalin A-like lectin/glucanase domain), IPR024788 (Malectin-like carbohydrate-binding domain)</t>
  </si>
  <si>
    <t>IPR007705 (Vesicle transport v-SNARE, N-terminal), IPR010989 (t-SNARE)</t>
  </si>
  <si>
    <t>GO:0006886 (intracellular protein transport), GO:0016020 (membrane), GO:0016192 (vesicle-mediated transport)</t>
  </si>
  <si>
    <t>IPR011006 (CheY-like superfamily)</t>
  </si>
  <si>
    <t>GO:0000160 (phosphorelay signal transduction system)</t>
  </si>
  <si>
    <t>IPR012337 (Ribonuclease H-like domain)</t>
  </si>
  <si>
    <t>GO:0003676 (nucleic acid binding), GO:0004527 (exonuclease activity)</t>
  </si>
  <si>
    <t>ref|NP_001052354.1|</t>
  </si>
  <si>
    <t>IPR005746 (Thioredoxin), IPR012336 (Thioredoxin-like fold)</t>
  </si>
  <si>
    <t>GO:0006662 (glycerol ether metabolic process), GO:0015035 (protein disulfide oxidoreductase activity), GO:0045454 (cell redox homeostasis)</t>
  </si>
  <si>
    <t>Expansin-A1</t>
  </si>
  <si>
    <t>IPR007118 (Expansin/Lol pI)</t>
  </si>
  <si>
    <t>GO:0005576 (extracellular region), GO:0009664 (plant-type cell wall organization)</t>
  </si>
  <si>
    <t>sp|Q9SQL2|CB24_PEA</t>
  </si>
  <si>
    <t>Chlorophyll a-b binding protein P4, chloroplastic</t>
  </si>
  <si>
    <t>IPR022796 (Chlorophyll A-B binding protein), IPR023329 (Chlorophyll a/b binding protein domain)</t>
  </si>
  <si>
    <t>GO:0009765 (photosynthesis, light harvesting), GO:0016020 (membrane)</t>
  </si>
  <si>
    <t>Niben101Scf00063g10004</t>
  </si>
  <si>
    <t>sp|P27521|CA4_ARATH</t>
  </si>
  <si>
    <t>Chlorophyll a-b binding protein 4, chloroplastic</t>
  </si>
  <si>
    <t>Niben101Scf00063g14001</t>
  </si>
  <si>
    <t>AT3G47550.3</t>
  </si>
  <si>
    <t>RING/FYVE/PHD zinc finger superfamily protein LENGTH=288</t>
  </si>
  <si>
    <t>IPR011016 (Zinc finger, RING-CH-type), IPR013083 (Zinc finger, RING/FYVE/PHD-type), IPR022143 (Protein of unknown function DUF3675)</t>
  </si>
  <si>
    <t>GO:0016021 (integral component of membrane)</t>
  </si>
  <si>
    <t>Niben101Scf00066g02006</t>
  </si>
  <si>
    <t>AT2G29060.1</t>
  </si>
  <si>
    <t>GRAS family transcription factor LENGTH=694</t>
  </si>
  <si>
    <t>IPR005202 (Transcription factor GRAS)</t>
  </si>
  <si>
    <t>IPR003480 (Transferase), IPR023213 (Chloramphenicol acetyltransferase-like domain)</t>
  </si>
  <si>
    <t>GO:0016747 (transferase activity, transferring acyl groups other than amino-acyl groups)</t>
  </si>
  <si>
    <t>ATP-dependent zinc metalloprotease FtsH</t>
  </si>
  <si>
    <t>GO:0005524 (ATP binding)</t>
  </si>
  <si>
    <t>IPR000568 (ATPase, F0 complex, subunit A)</t>
  </si>
  <si>
    <t>GO:0015078 (hydrogen ion transmembrane transporter activity), GO:0015986 (ATP synthesis coupled proton transport), GO:0045263 (proton-transporting ATP synthase complex, coupling factor F(o))</t>
  </si>
  <si>
    <t>IPR008978 (HSP20-like chaperone)</t>
  </si>
  <si>
    <t>IPR010987 (Glutathione S-transferase, C-terminal-like), IPR012336 (Thioredoxin-like fold)</t>
  </si>
  <si>
    <t>IPR009072 (Histone-fold)</t>
  </si>
  <si>
    <t>GO:0005622 (intracellular), GO:0005634 (nucleus), GO:0006355 (regulation of transcription, DNA-templated), GO:0043565 (sequence-specific DNA binding), GO:0046982 (protein heterodimerization activity)</t>
  </si>
  <si>
    <t>IPR015943 (WD40/YVTN repeat-like-containing domain), IPR020472 (G-protein beta WD-40 repeat)</t>
  </si>
  <si>
    <t>Protein Ycf2</t>
  </si>
  <si>
    <t>IPR008543 (Uncharacterised protein family Ycf2)</t>
  </si>
  <si>
    <t>GO:0005524 (ATP binding), GO:0009507 (chloroplast)</t>
  </si>
  <si>
    <t>sp|Q5A4W8|BDF1_CANAL</t>
  </si>
  <si>
    <t>Bromodomain-containing factor 1</t>
  </si>
  <si>
    <t>IPR001487 (Bromodomain), IPR027353 (NET domain)</t>
  </si>
  <si>
    <t>IPR000008 (C2 domain)</t>
  </si>
  <si>
    <t>IPR004776 (Auxin efflux carrier)</t>
  </si>
  <si>
    <t>IPR013083 (Zinc finger, RING/FYVE/PHD-type), IPR016024 (Armadillo-type fold)</t>
  </si>
  <si>
    <t>GO:0004842 (ubiquitin-protein transferase activity), GO:0005488 (binding), GO:0005515 (protein binding), GO:0016567 (protein ubiquitination)</t>
  </si>
  <si>
    <t>IPR003959 (ATPase, AAA-type, core), IPR027417 (P-loop containing nucleoside triphosphate hydrolase), IPR029067 (CDC48 domain 2-like)</t>
  </si>
  <si>
    <t>IPR003959 (ATPase, AAA-type, core), IPR027417 (P-loop containing nucleoside triphosphate hydrolase)</t>
  </si>
  <si>
    <t>IPR013320 (Concanavalin A-like lectin/glucanase domain)</t>
  </si>
  <si>
    <t>sp|Q9T048|DRL27_ARATH</t>
  </si>
  <si>
    <t>Disease resistance protein</t>
  </si>
  <si>
    <t>GO:0043531 (ADP binding)</t>
  </si>
  <si>
    <t>IPR001611 (Leucine-rich repeat)</t>
  </si>
  <si>
    <t>IPR001810 (F-box domain)</t>
  </si>
  <si>
    <t>IPR006501 (Pectinesterase inhibitor domain)</t>
  </si>
  <si>
    <t>GO:0004857 (enzyme inhibitor activity), GO:0030599 (pectinesterase activity)</t>
  </si>
  <si>
    <t>Peptidyl-prolyl cis-trans isomerase D</t>
  </si>
  <si>
    <t>IPR001179 (Peptidyl-prolyl cis-trans isomerase, FKBP-type, domain), IPR011990 (Tetratricopeptide-like helical domain), IPR023566 (Peptidyl-prolyl cis-trans isomerase, FKBP-type)</t>
  </si>
  <si>
    <t>GO:0005515 (protein binding), GO:0006457 (protein folding)</t>
  </si>
  <si>
    <t>IPR000620 (EamA domain), IPR030184 (WAT1-related protein)</t>
  </si>
  <si>
    <t>GO:0016020 (membrane), GO:0016021 (integral component of membrane), GO:0022857 (transmembrane transporter activity)</t>
  </si>
  <si>
    <t>AT3G26040.1</t>
  </si>
  <si>
    <t>HXXXD-type acyl-transferase family protein LENGTH=442</t>
  </si>
  <si>
    <t>Niben101Scf00079g00015</t>
  </si>
  <si>
    <t>sp|Q3SWX0|NIPA2_BOVIN</t>
  </si>
  <si>
    <t>Magnesium transporter NIPA2</t>
  </si>
  <si>
    <t>IPR008521 (Magnesium transporter NIPA)</t>
  </si>
  <si>
    <t>GO:0015095 (magnesium ion transmembrane transporter activity), GO:0015693 (magnesium ion transport), GO:0016021 (integral component of membrane)</t>
  </si>
  <si>
    <t>GO:0016787 (hydrolase activity)</t>
  </si>
  <si>
    <t>IPR015943 (WD40/YVTN repeat-like-containing domain)</t>
  </si>
  <si>
    <t>IPR006043 (Xanthine/uracil/vitamin C permease)</t>
  </si>
  <si>
    <t>GO:0005215 (transporter activity), GO:0006810 (transport), GO:0016020 (membrane), GO:0055085 (transmembrane transport)</t>
  </si>
  <si>
    <t>IPR016140 (Bifunctional inhibitor/plant lipid transfer protein/seed storage helical domain)</t>
  </si>
  <si>
    <t>sp|Q42430|ZFP1_WHEAT</t>
  </si>
  <si>
    <t>Zinc finger protein 1</t>
  </si>
  <si>
    <t>Glutaredoxin-C1</t>
  </si>
  <si>
    <t>GO:0009055 (electron carrier activity), GO:0015035 (protein disulfide oxidoreductase activity), GO:0045454 (cell redox homeostasis)</t>
  </si>
  <si>
    <t>sp|Q8VY89|APC7_ARATH</t>
  </si>
  <si>
    <t>Anaphase-promoting complex subunit 7</t>
  </si>
  <si>
    <t>Niben101Scf00082g07008</t>
  </si>
  <si>
    <t>AT2G17760.1</t>
  </si>
  <si>
    <t>Eukaryotic aspartyl protease family protein LENGTH=513</t>
  </si>
  <si>
    <t>Niben101Scf00083g04032</t>
  </si>
  <si>
    <t>sp|P54001|P4HA1_RAT</t>
  </si>
  <si>
    <t>Prolyl 4-hydroxylase subunit alpha-1</t>
  </si>
  <si>
    <t>IPR005123 (Oxoglutarate/iron-dependent dioxygenase)</t>
  </si>
  <si>
    <t>GO:0005506 (iron ion binding), GO:0016491 (oxidoreductase activity), GO:0016705 (oxidoreductase activity, acting on paired donors, with incorporation or reduction of molecular oxygen), GO:0016706 (oxidoreductase activity, acting on paired donors, with incorporation or reduction of molecular oxygen, 2-oxoglutarate as one donor, and incorporation of one atom each of oxygen into both donors), GO:0031418 (L-ascorbic acid binding), GO:0055114 (oxidation-reduction process)</t>
  </si>
  <si>
    <t>IPR008942 (ENTH/VHS)</t>
  </si>
  <si>
    <t>IPR005024 (Snf7 family)</t>
  </si>
  <si>
    <t>GO:0007034 (vacuolar transport)</t>
  </si>
  <si>
    <t>IPR002495 (Glycosyl transferase, family 8), IPR029044 (Nucleotide-diphospho-sugar transferases)</t>
  </si>
  <si>
    <t>IPR003579 (Small GTPase superfamily, Rab type), IPR005225 (Small GTP-binding protein domain), IPR006689 (Small GTPase superfamily, ARF/SAR type), IPR027417 (P-loop containing nucleoside triphosphate hydrolase)</t>
  </si>
  <si>
    <t>GO:0005525 (GTP binding), GO:0005622 (intracellular), GO:0006886 (intracellular protein transport), GO:0007264 (small GTPase mediated signal transduction), GO:0015031 (protein transport)</t>
  </si>
  <si>
    <t>Mitochondrial import inner membrane translocase subunit tim16</t>
  </si>
  <si>
    <t>IPR005341 (Mitochondrial import inner membrane translocase subunit Tim16)</t>
  </si>
  <si>
    <t>GO:0005744 (mitochondrial inner membrane presequence translocase complex), GO:0030150 (protein import into mitochondrial matrix)</t>
  </si>
  <si>
    <t>IPR014729 (Rossmann-like alpha/beta/alpha sandwich fold)</t>
  </si>
  <si>
    <t>GO:0006950 (response to stress)</t>
  </si>
  <si>
    <t>UDP-glucose 4-epimerase</t>
  </si>
  <si>
    <t>IPR010255 (Haem peroxidase)</t>
  </si>
  <si>
    <t>GO:0004601 (peroxidase activity), GO:0006979 (response to oxidative stress), GO:0020037 (heme binding), GO:0055114 (oxidation-reduction process)</t>
  </si>
  <si>
    <t>sp|A6MFK9|CRVP_DEMVE</t>
  </si>
  <si>
    <t>Cysteine-rich venom protein</t>
  </si>
  <si>
    <t>IPR001283 (Cysteine-rich  secretory protein, allergen V5/Tpx-1-related)</t>
  </si>
  <si>
    <t>GO:0005576 (extracellular region)</t>
  </si>
  <si>
    <t>sp|Q9ZVX5|PP156_ARATH</t>
  </si>
  <si>
    <t>IPR000873 (AMP-dependent synthetase/ligase), IPR025110 (AMP-binding enzyme C-terminal domain)</t>
  </si>
  <si>
    <t>GO:0003824 (catalytic activity), GO:0008152 (metabolic process)</t>
  </si>
  <si>
    <t>Niben101Scf00089g02001</t>
  </si>
  <si>
    <t>ref|XP_007022165.1|</t>
  </si>
  <si>
    <t>Interactor of constitutive active rops 1 isoform 2 [Theobroma cacao] gb|EOY13690.1| Interactor of constitutive active rops 1 isoform 2 [Theobroma cacao]</t>
  </si>
  <si>
    <t>-***</t>
  </si>
  <si>
    <t>Niben101Scf00090g05006</t>
  </si>
  <si>
    <t>IPR013863 (Vacuolar import/degradation, Vid27-related), IPR015943 (WD40/YVTN repeat-like-containing domain)</t>
  </si>
  <si>
    <t>IPR003690 (Mitochodrial transcription termination factor)</t>
  </si>
  <si>
    <t>GO:0003690 (double-stranded DNA binding), GO:0005739 (mitochondrion), GO:0006355 (regulation of transcription, DNA-templated)</t>
  </si>
  <si>
    <t>IPR006501 (Pectinesterase inhibitor domain), IPR011050 (Pectin lyase fold/virulence factor)</t>
  </si>
  <si>
    <t>GO:0004857 (enzyme inhibitor activity), GO:0005618 (cell wall), GO:0030599 (pectinesterase activity), GO:0042545 (cell wall modification)</t>
  </si>
  <si>
    <t>Niben101Scf00094g00009</t>
  </si>
  <si>
    <t>sp|P43177|BEV1D_BETPN</t>
  </si>
  <si>
    <t>Major pollen allergen Bet v 1-D/H</t>
  </si>
  <si>
    <t>IPR000916 (Bet v I domain), IPR023393 (START-like domain), IPR024949 (Bet v I type allergen)</t>
  </si>
  <si>
    <t>Niben101Scf00094g01002</t>
  </si>
  <si>
    <t>sp|Q9FJ17|DI197_ARATH</t>
  </si>
  <si>
    <t>Protein DEHYDRATION-INDUCED 19 homolog 7</t>
  </si>
  <si>
    <t>IPR008598 (Drought induced 19 protein-like, zinc-binding domain), IPR027935 (Protein dehydration-induced 19, C-terminal)</t>
  </si>
  <si>
    <t>IPR006843 (Plastid lipid-associated protein/fibrillin conserved domain)</t>
  </si>
  <si>
    <t>Actin</t>
  </si>
  <si>
    <t>IPR004000 (Actin family)</t>
  </si>
  <si>
    <t>IPR008896 (Uncharacterised protein family Ycf1)</t>
  </si>
  <si>
    <t>gb|ADX62222.1|</t>
  </si>
  <si>
    <t>Ycf1, partial (chloroplast) [Lepechinia mexicana]</t>
  </si>
  <si>
    <t>GO:0055085 (transmembrane transport)</t>
  </si>
  <si>
    <t>Niben101Scf00103g00018</t>
  </si>
  <si>
    <t>sp|P85894|LTP1_MORNI</t>
  </si>
  <si>
    <t>Non-specific lipid-transfer protein 1</t>
  </si>
  <si>
    <t>IPR000528 (Plant lipid transfer protein/Par allergen), IPR016140 (Bifunctional inhibitor/plant lipid transfer protein/seed storage helical domain)</t>
  </si>
  <si>
    <t>GO:0006869 (lipid transport), GO:0008289 (lipid binding)</t>
  </si>
  <si>
    <t>Niben101Scf00104g02012</t>
  </si>
  <si>
    <t>AT2G30570.1</t>
  </si>
  <si>
    <t>photosystem II reaction center W LENGTH=133</t>
  </si>
  <si>
    <t>IPR009806 (Photosystem II PsbW, class 2)</t>
  </si>
  <si>
    <t>GO:0009507 (chloroplast), GO:0009523 (photosystem II), GO:0015979 (photosynthesis)</t>
  </si>
  <si>
    <t>IPR003311 (AUX/IAA protein)</t>
  </si>
  <si>
    <t>GO:0005634 (nucleus), GO:0006355 (regulation of transcription, DNA-templated), GO:0046983 (protein dimerization activity)</t>
  </si>
  <si>
    <t>GO:0000786 (nucleosome), GO:0003677 (DNA binding), GO:0005634 (nucleus), GO:0046982 (protein heterodimerization activity)</t>
  </si>
  <si>
    <t>AT1G03070.1</t>
  </si>
  <si>
    <t>Bax inhibitor-1 family protein LENGTH=247</t>
  </si>
  <si>
    <t>IPR006214 (Bax inhibitor 1-related)</t>
  </si>
  <si>
    <t>IPR027806 (Harbinger transposase-derived nuclease domain)</t>
  </si>
  <si>
    <t>AT4G34150.1</t>
  </si>
  <si>
    <t>Calcium-dependent lipid-binding (CaLB domain) family protein LENGTH=247</t>
  </si>
  <si>
    <t>IPR015424 (Pyridoxal phosphate-dependent transferase)</t>
  </si>
  <si>
    <t>GO:0003824 (catalytic activity), GO:0009058 (biosynthetic process), GO:0030170 (pyridoxal phosphate binding)</t>
  </si>
  <si>
    <t>IPR029033 (Histidine phosphatase superfamily)</t>
  </si>
  <si>
    <t>Ankyrin repeat domain-containing protein 6</t>
  </si>
  <si>
    <t>IPR019448 (EEIG1/EHBP1 N-terminal domain)</t>
  </si>
  <si>
    <t>AT1G76640.1</t>
  </si>
  <si>
    <t>Calcium-binding EF-hand family protein LENGTH=159</t>
  </si>
  <si>
    <t>AT5G08250.1</t>
  </si>
  <si>
    <t>Cytochrome P450 superfamily protein LENGTH=488</t>
  </si>
  <si>
    <t>IPR013989 (Development/cell death domain)</t>
  </si>
  <si>
    <t>IPR015880 (Zinc finger, C2H2-like)</t>
  </si>
  <si>
    <t>GO:0005622 (intracellular), GO:0006810 (transport)</t>
  </si>
  <si>
    <t>30S ribosomal protein S9</t>
  </si>
  <si>
    <t>IPR000754 (Ribosomal protein S9), IPR020568 (Ribosomal protein S5 domain 2-type fold)</t>
  </si>
  <si>
    <t>sp|P56601|PPOX_MYXXA</t>
  </si>
  <si>
    <t>Protoporphyrinogen oxidase</t>
  </si>
  <si>
    <t>GO:0004729 (oxygen-dependent protoporphyrinogen oxidase activity), GO:0006779 (porphyrin-containing compound biosynthetic process), GO:0016491 (oxidoreductase activity), GO:0055114 (oxidation-reduction process)</t>
  </si>
  <si>
    <t>UDP-Glycosyltransferase superfamily protein LENGTH=453</t>
  </si>
  <si>
    <t>IPR006015 (Universal stress protein A)</t>
  </si>
  <si>
    <t>IPR000315 (Zinc finger, B-box)</t>
  </si>
  <si>
    <t>GO:0005622 (intracellular), GO:0008270 (zinc ion binding)</t>
  </si>
  <si>
    <t>50S ribosomal protein L4</t>
  </si>
  <si>
    <t>IPR002136 (Ribosomal protein L4/L1e), IPR023574 (Ribosomal protein L4 domain)</t>
  </si>
  <si>
    <t>Chaperone protein DnaK</t>
  </si>
  <si>
    <t>IPR013126 (Heat shock protein 70 family), IPR029047 (Heat shock protein 70kD, peptide-binding domain), IPR029048 (Heat shock protein 70kD, C-terminal domain)</t>
  </si>
  <si>
    <t>GO:0005524 (ATP binding), GO:0006457 (protein folding), GO:0051082 (unfolded protein binding)</t>
  </si>
  <si>
    <t>Heat shock 70 kDa protein 1</t>
  </si>
  <si>
    <t>IPR013126 (Heat shock protein 70 family), IPR029047 (Heat shock protein 70kD, peptide-binding domain)</t>
  </si>
  <si>
    <t>sp|P34930|HS71A_PIG</t>
  </si>
  <si>
    <t>Heat shock 70 kDa protein 1A</t>
  </si>
  <si>
    <t>IPR000996 (Clathrin light chain)</t>
  </si>
  <si>
    <t>GO:0005198 (structural molecule activity), GO:0006886 (intracellular protein transport), GO:0016192 (vesicle-mediated transport), GO:0030130 (clathrin coat of trans-Golgi network vesicle), GO:0030132 (clathrin coat of coated pit)</t>
  </si>
  <si>
    <t>GO:0016491 (oxidoreductase activity), GO:0016706 (oxidoreductase activity, acting on paired donors, with incorporation or reduction of molecular oxygen, 2-oxoglutarate as one donor, and incorporation of one atom each of oxygen into both donors), GO:0055114 (oxidation-reduction process)</t>
  </si>
  <si>
    <t>Niben101Scf00123g04002</t>
  </si>
  <si>
    <t>ref|NP_001053190.1|</t>
  </si>
  <si>
    <t>IPR006946 (Protein of unknown function DUF642)</t>
  </si>
  <si>
    <t>GO:0005506 (iron ion binding), GO:0009055 (electron carrier activity), GO:0020037 (heme binding)</t>
  </si>
  <si>
    <t>Pollen Ole e 1 allergen and extensin family protein LENGTH=173</t>
  </si>
  <si>
    <t>IPR006041 (Pollen Ole e 1 allergen/extensin)</t>
  </si>
  <si>
    <t>AT5G40770.1</t>
  </si>
  <si>
    <t>prohibitin 3 LENGTH=277</t>
  </si>
  <si>
    <t>IPR001107 (Band 7 protein)</t>
  </si>
  <si>
    <t>AT3G16510.1</t>
  </si>
  <si>
    <t>Calcium-dependent lipid-binding (CaLB domain) family protein LENGTH=360</t>
  </si>
  <si>
    <t>AT1G75710.1</t>
  </si>
  <si>
    <t>C2H2-like zinc finger protein LENGTH=462</t>
  </si>
  <si>
    <t>IPR007087 (Zinc finger, C2H2), IPR012317 (Poly(ADP-ribose) polymerase, catalytic domain)</t>
  </si>
  <si>
    <t>GO:0003950 (NAD+ ADP-ribosyltransferase activity), GO:0046872 (metal ion binding)</t>
  </si>
  <si>
    <t>Heat shock 70 kDa protein</t>
  </si>
  <si>
    <t>Niben101Scf00127g04010</t>
  </si>
  <si>
    <t>sp|Q9S9N1|HSP7E_ARATH</t>
  </si>
  <si>
    <t>Heat shock 70 kDa protein 5</t>
  </si>
  <si>
    <t>IPR003959 (ATPase, AAA-type, core), IPR025753 (AAA-type ATPase, N-terminal domain), IPR027417 (P-loop containing nucleoside triphosphate hydrolase)</t>
  </si>
  <si>
    <t>sp|Q9FNX5|DRP1E_ARATH</t>
  </si>
  <si>
    <t>Dynamin-related protein 1E</t>
  </si>
  <si>
    <t>IPR004864 (Late embryogenesis abundant protein, LEA-14)</t>
  </si>
  <si>
    <t>Niben101Scf00132g02004</t>
  </si>
  <si>
    <t>AT5G42050.1</t>
  </si>
  <si>
    <t>DCD (Development and Cell Death) domain protein LENGTH=349</t>
  </si>
  <si>
    <t>sp|Q54ND5|MINP1_DICDI</t>
  </si>
  <si>
    <t>Multiple inositol polyphosphate phosphatase 1</t>
  </si>
  <si>
    <t>GO:0003993 (acid phosphatase activity), GO:0016791 (phosphatase activity)</t>
  </si>
  <si>
    <t>IPR000425 (Major intrinsic protein), IPR023271 (Aquaporin-like)</t>
  </si>
  <si>
    <t>GO:0005215 (transporter activity), GO:0006810 (transport), GO:0016020 (membrane)</t>
  </si>
  <si>
    <t>IPR003676 (Auxin-induced protein, ARG7)</t>
  </si>
  <si>
    <t>IPR013057 (Amino acid transporter, transmembrane)</t>
  </si>
  <si>
    <t>IPR001807 (Chloride channel, voltage gated)</t>
  </si>
  <si>
    <t>GO:0005216 (ion channel activity), GO:0005247 (voltage-gated chloride channel activity), GO:0006821 (chloride transport), GO:0016020 (membrane), GO:0055085 (transmembrane transport)</t>
  </si>
  <si>
    <t>Cytochrome c</t>
  </si>
  <si>
    <t>IPR002327 (Cytochrome c, class IA/ IB), IPR009056 (Cytochrome c-like domain)</t>
  </si>
  <si>
    <t>IPR001806 (Small GTPase superfamily), IPR002041 (Ran GTPase), IPR005225 (Small GTP-binding protein domain), IPR024156 (Small GTPase superfamily, ARF type), IPR027417 (P-loop containing nucleoside triphosphate hydrolase)</t>
  </si>
  <si>
    <t>GO:0003924 (GTPase activity), GO:0005525 (GTP binding), GO:0005622 (intracellular), GO:0006184 (GTP catabolic process), GO:0006886 (intracellular protein transport), GO:0006913 (nucleocytoplasmic transport), GO:0007165 (signal transduction), GO:0007264 (small GTPase mediated signal transduction), GO:0015031 (protein transport), GO:0016020 (membrane)</t>
  </si>
  <si>
    <t>Ras-related protein Rab-25</t>
  </si>
  <si>
    <t>IPR001806 (Small GTPase superfamily), IPR002041 (Ran GTPase), IPR005225 (Small GTP-binding protein domain), IPR027417 (P-loop containing nucleoside triphosphate hydrolase)</t>
  </si>
  <si>
    <t>IPR025846 (PMR5 N-terminal domain), IPR026057 (PC-Esterase)</t>
  </si>
  <si>
    <t>sp|Q9LFR3|GASAE_ARATH</t>
  </si>
  <si>
    <t>Gibberellin-regulated protein 14</t>
  </si>
  <si>
    <t>IPR003854 (Gibberellin regulated protein)</t>
  </si>
  <si>
    <t>sp|O49255|NAC29_ARATH</t>
  </si>
  <si>
    <t>NAC transcription factor 29</t>
  </si>
  <si>
    <t>Chaperone protein DnaJ</t>
  </si>
  <si>
    <t>IPR001623 (DnaJ domain), IPR002939 (Chaperone DnaJ, C-terminal)</t>
  </si>
  <si>
    <t>GO:0006457 (protein folding), GO:0051082 (unfolded protein binding)</t>
  </si>
  <si>
    <t>Niben101Scf00149g12016</t>
  </si>
  <si>
    <t>sp|Q2YT48|DNAJ_STAAB</t>
  </si>
  <si>
    <t>IPR001623 (DnaJ domain), IPR012336 (Thioredoxin-like fold)</t>
  </si>
  <si>
    <t>IPR001611 (Leucine-rich repeat), IPR003591 (Leucine-rich repeat, typical subtype), IPR013210 (Leucine-rich repeat-containing N-terminal, type 2)</t>
  </si>
  <si>
    <t>GO:0005507 (copper ion binding), GO:0016491 (oxidoreductase activity), GO:0055114 (oxidation-reduction process)</t>
  </si>
  <si>
    <t>IPR000217 (Tubulin), IPR023123 (Tubulin, C-terminal)</t>
  </si>
  <si>
    <t>GO:0003924 (GTPase activity), GO:0005200 (structural constituent of cytoskeleton), GO:0005525 (GTP binding), GO:0005874 (microtubule), GO:0006184 (GTP catabolic process), GO:0007017 (microtubule-based process), GO:0043234 (protein complex), GO:0051258 (protein polymerization)</t>
  </si>
  <si>
    <t>IPR000873 (AMP-dependent synthetase/ligase)</t>
  </si>
  <si>
    <t>GO:0005488 (binding), GO:0005515 (protein binding)</t>
  </si>
  <si>
    <t>IPR001623 (DnaJ domain)</t>
  </si>
  <si>
    <t>IPR001305 (Heat shock protein DnaJ, cysteine-rich domain)</t>
  </si>
  <si>
    <t>GO:0031072 (heat shock protein binding), GO:0051082 (unfolded protein binding)</t>
  </si>
  <si>
    <t>IPR001563 (Peptidase S10, serine carboxypeptidase), IPR029058 (Alpha/Beta hydrolase fold)</t>
  </si>
  <si>
    <t>GO:0004185 (serine-type carboxypeptidase activity), GO:0006508 (proteolysis)</t>
  </si>
  <si>
    <t>IPR000727 (Target SNARE coiled-coil domain)</t>
  </si>
  <si>
    <t>IPR001697 (Pyruvate kinase)</t>
  </si>
  <si>
    <t>GO:0000287 (magnesium ion binding), GO:0003824 (catalytic activity), GO:0004743 (pyruvate kinase activity), GO:0006096 (glycolytic process), GO:0030955 (potassium ion binding)</t>
  </si>
  <si>
    <t>GO:0005097 (Rab GTPase activator activity), GO:0032313 (regulation of Rab GTPase activity)</t>
  </si>
  <si>
    <t>sp|Q46909|YGCS_ECOLI</t>
  </si>
  <si>
    <t>Inner membrane metabolite transport protein YgcS</t>
  </si>
  <si>
    <t>IPR005828 (General substrate transporter), IPR020846 (Major facilitator superfamily domain)</t>
  </si>
  <si>
    <t>GO:0005215 (transporter activity), GO:0016020 (membrane), GO:0016021 (integral component of membrane), GO:0022857 (transmembrane transporter activity), GO:0022891 (substrate-specific transmembrane transporter activity), GO:0055085 (transmembrane transport)</t>
  </si>
  <si>
    <t>Cytochrome b561 and DOMON domain-containing protein</t>
  </si>
  <si>
    <t>IPR003657 (DNA-binding WRKY)</t>
  </si>
  <si>
    <t>IPR008176 (Gamma thionin)</t>
  </si>
  <si>
    <t>GO:0006952 (defense response)</t>
  </si>
  <si>
    <t>GO:0003854 (3-beta-hydroxy-delta5-steroid dehydrogenase activity), GO:0006694 (steroid biosynthetic process), GO:0016616 (oxidoreductase activity, acting on the CH-OH group of donors, NAD or NADP as acceptor), GO:0055114 (oxidation-reduction process)</t>
  </si>
  <si>
    <t>AT5G51150.1</t>
  </si>
  <si>
    <t>Mitochondrial import inner membrane translocase subunit Tim17/Tim22/Tim23 family protein LENGTH=531</t>
  </si>
  <si>
    <t>sp|O80513|CCU41_ARATH</t>
  </si>
  <si>
    <t>Cyclin-U4-1</t>
  </si>
  <si>
    <t>IPR013763 (Cyclin-like), IPR013922 (Cyclin PHO80-like)</t>
  </si>
  <si>
    <t>GO:0000079 (regulation of cyclin-dependent protein serine/threonine kinase activity), GO:0019901 (protein kinase binding)</t>
  </si>
  <si>
    <t>sp|Q9LT79|PUB25_ARATH</t>
  </si>
  <si>
    <t>U-box domain-containing protein 25</t>
  </si>
  <si>
    <t>GO:0004842 (ubiquitin-protein transferase activity), GO:0005488 (binding), GO:0016567 (protein ubiquitination)</t>
  </si>
  <si>
    <t>IPR011598 (Myc-type, basic helix-loop-helix (bHLH) domain), IPR025610 (Transcription factor MYC/MYB N-terminal)</t>
  </si>
  <si>
    <t>Cysteine synthase</t>
  </si>
  <si>
    <t>Ferredoxin-1</t>
  </si>
  <si>
    <t>IPR012675 (Beta-grasp domain)</t>
  </si>
  <si>
    <t>GO:0009055 (electron carrier activity), GO:0051536 (iron-sulfur cluster binding)</t>
  </si>
  <si>
    <t>IPR000454 (ATPase, F0 complex, subunit C), IPR002379 (V-ATPase proteolipid subunit C-like domain)</t>
  </si>
  <si>
    <t>GO:0015078 (hydrogen ion transmembrane transporter activity), GO:0015986 (ATP synthesis coupled proton transport), GO:0015991 (ATP hydrolysis coupled proton transport), GO:0033177 (proton-transporting two-sector ATPase complex, proton-transporting domain), GO:0045263 (proton-transporting ATP synthase complex, coupling factor F(o))</t>
  </si>
  <si>
    <t>sp|Q9FIH9|CML37_ARATH</t>
  </si>
  <si>
    <t>Calcium-binding protein CML37</t>
  </si>
  <si>
    <t>IPR000782 (FAS1 domain)</t>
  </si>
  <si>
    <t>Niben101Scf00171g00014</t>
  </si>
  <si>
    <t>AT5G49690.1</t>
  </si>
  <si>
    <t>UDP-Glycosyltransferase superfamily protein LENGTH=460</t>
  </si>
  <si>
    <t>IPR008930 (Terpenoid cyclases/protein prenyltransferase alpha-alpha toroid), IPR008949 (Isoprenoid synthase domain)</t>
  </si>
  <si>
    <t>GO:0000287 (magnesium ion binding), GO:0008152 (metabolic process), GO:0010333 (terpene synthase activity), GO:0016829 (lyase activity)</t>
  </si>
  <si>
    <t>IPR011990 (Tetratricopeptide-like helical domain), IPR013083 (Zinc finger, RING/FYVE/PHD-type)</t>
  </si>
  <si>
    <t>GO:0005515 (protein binding), GO:0046872 (metal ion binding)</t>
  </si>
  <si>
    <t>IPR009606 (Protein of unknown function DUF1218)</t>
  </si>
  <si>
    <t>Niben101Scf00176g05004</t>
  </si>
  <si>
    <t>sp|P12301|PSBQ_SPIOL</t>
  </si>
  <si>
    <t>Oxygen-evolving enhancer protein 3, chloroplastic</t>
  </si>
  <si>
    <t>IPR008797 (Photosystem II PsbQ, oxygen evolving complex), IPR023222 (PsbQ-like domain)</t>
  </si>
  <si>
    <t>GO:0005509 (calcium ion binding), GO:0009523 (photosystem II), GO:0009654 (photosystem II oxygen evolving complex), GO:0015979 (photosynthesis), GO:0019898 (extrinsic component of membrane)</t>
  </si>
  <si>
    <t>IPR002902 (Gnk2-homologous domain), IPR011009 (Protein kinase-like domain), IPR013320 (Concanavalin A-like lectin/glucanase domain)</t>
  </si>
  <si>
    <t>GO:0004553 (hydrolase activity, hydrolyzing O-glycosyl compounds), GO:0005618 (cell wall), GO:0005975 (carbohydrate metabolic process), GO:0006073 (cellular glucan metabolic process), GO:0016762 (xyloglucan:xyloglucosyl transferase activity), GO:0048046 (apoplast)</t>
  </si>
  <si>
    <t>Protein phosphatase 2C family protein LENGTH=384</t>
  </si>
  <si>
    <t>IPR013027 (FAD-dependent pyridine nucleotide-disulphide oxidoreductase), IPR023753 (Pyridine nucleotide-disulphide oxidoreductase, FAD/NAD(P)-binding domain)</t>
  </si>
  <si>
    <t>GO:0016491 (oxidoreductase activity), GO:0050660 (flavin adenine dinucleotide binding), GO:0055114 (oxidation-reduction process)</t>
  </si>
  <si>
    <t>IPR007273 (SCAMP)</t>
  </si>
  <si>
    <t>GO:0015031 (protein transport), GO:0016021 (integral component of membrane)</t>
  </si>
  <si>
    <t>IPR003347 (JmjC domain)</t>
  </si>
  <si>
    <t>IPR008922 (Uncharacterised domain, di-copper centre), IPR016213 (Polyphenol oxidase)</t>
  </si>
  <si>
    <t>GO:0004097 (catechol oxidase activity), GO:0008152 (metabolic process), GO:0016491 (oxidoreductase activity), GO:0046148 (pigment biosynthetic process), GO:0055114 (oxidation-reduction process)</t>
  </si>
  <si>
    <t>Niben101Scf00180g10018</t>
  </si>
  <si>
    <t>gb|AFW59909.1|</t>
  </si>
  <si>
    <t>fiber protein Fb34 [Zea mays]</t>
  </si>
  <si>
    <t>Niben101Scf00182g07004</t>
  </si>
  <si>
    <t>sp|B1YA36|PSB1_PYRNV</t>
  </si>
  <si>
    <t>MULTISPECIES: hypothetical protein [Prochlorococcus]</t>
  </si>
  <si>
    <t>IPR005123 (Oxoglutarate/iron-dependent dioxygenase), IPR026992 (Non-haem dioxygenase N-terminal domain), IPR027443 (Isopenicillin N synthase-like)</t>
  </si>
  <si>
    <t>sp|O82013|HSP21_SOLPE</t>
  </si>
  <si>
    <t>17.3 kDa class II heat shock protein</t>
  </si>
  <si>
    <t>Niben101Scf00192g01023</t>
  </si>
  <si>
    <t>sp|Q58DW6|RAB25_BOVIN</t>
  </si>
  <si>
    <t>AT1G28510.1</t>
  </si>
  <si>
    <t>Optic atrophy 3 protein (OPA3) LENGTH=171</t>
  </si>
  <si>
    <t>IPR010754 (Optic atrophy 3-like)</t>
  </si>
  <si>
    <t>IPR008511 (Protein BYPASS-related)</t>
  </si>
  <si>
    <t>Bifunctional protein HldE</t>
  </si>
  <si>
    <t>GO:0003824 (catalytic activity), GO:0009058 (biosynthetic process)</t>
  </si>
  <si>
    <t>IPR010989 (t-SNARE)</t>
  </si>
  <si>
    <t>GO:0005484 (SNAP receptor activity), GO:0005515 (protein binding), GO:0006886 (intracellular protein transport), GO:0016020 (membrane), GO:0016192 (vesicle-mediated transport)</t>
  </si>
  <si>
    <t>ref|XP_002530829.1|</t>
  </si>
  <si>
    <t>conserved hypothetical protein [Ricinus communis] gb|EEF31542.1| conserved hypothetical protein [Ricinus communis]</t>
  </si>
  <si>
    <t>IPR001623 (DnaJ domain), IPR026894 (DNAJ-containing protein, X-domain)</t>
  </si>
  <si>
    <t>IPR016135 (Ubiquitin-conjugating enzyme/RWD-like)</t>
  </si>
  <si>
    <t>IPR020636 (Calcium/calmodulin-dependent/calcium-dependent protein kinase)</t>
  </si>
  <si>
    <t>GO:0004672 (protein kinase activity), GO:0004674 (protein serine/threonine kinase activity), GO:0005524 (ATP binding), GO:0006468 (protein phosphorylation), GO:0007165 (signal transduction), GO:0016772 (transferase activity, transferring phosphorus-containing groups)</t>
  </si>
  <si>
    <t>sp|P45434|SSRA_ARATH</t>
  </si>
  <si>
    <t>Translocon-associated protein subunit alpha</t>
  </si>
  <si>
    <t>IPR005595 (Translocon-associated protein (TRAP), alpha subunit)</t>
  </si>
  <si>
    <t>GO:0005789 (endoplasmic reticulum membrane)</t>
  </si>
  <si>
    <t>gb|ABB46758.1|</t>
  </si>
  <si>
    <t>proline-rich protein, putative, expressed [Oryza sativa Japonica Group]</t>
  </si>
  <si>
    <t>IPR000120 (Amidase), IPR023631 (Amidase signature domain)</t>
  </si>
  <si>
    <t>GO:0016884 (carbon-nitrogen ligase activity, with glutamine as amido-N-donor)</t>
  </si>
  <si>
    <t>IPR025422 (Transcription factor TGA like domain)</t>
  </si>
  <si>
    <t>GO:0006351 (transcription, DNA-templated), GO:0043565 (sequence-specific DNA binding)</t>
  </si>
  <si>
    <t>IPR010982 (Lambda repressor-like, DNA-binding domain), IPR013729 (Multiprotein bridging factor 1, N-terminal)</t>
  </si>
  <si>
    <t>GO:0003677 (DNA binding), GO:0043565 (sequence-specific DNA binding)</t>
  </si>
  <si>
    <t>GO:0003677 (DNA binding), GO:0008270 (zinc ion binding)</t>
  </si>
  <si>
    <t>sp|P0ABI1|CLPA_ECO57</t>
  </si>
  <si>
    <t>ATP-dependent Clp protease ATP-binding subunit ClpA</t>
  </si>
  <si>
    <t>GO:0005509 (calcium ion binding), GO:0016491 (oxidoreductase activity), GO:0050660 (flavin adenine dinucleotide binding), GO:0055114 (oxidation-reduction process)</t>
  </si>
  <si>
    <t>AT4G21490.1</t>
  </si>
  <si>
    <t>NAD(P)H dehydrogenase B3 LENGTH=580</t>
  </si>
  <si>
    <t>IPR011992 (EF-hand domain pair), IPR013027 (FAD-dependent pyridine nucleotide-disulphide oxidoreductase), IPR023753 (Pyridine nucleotide-disulphide oxidoreductase, FAD/NAD(P)-binding domain)</t>
  </si>
  <si>
    <t>IPR003213 (Cytochrome c oxidase, subunit VIb)</t>
  </si>
  <si>
    <t>GO:0004129 (cytochrome-c oxidase activity), GO:0005739 (mitochondrion)</t>
  </si>
  <si>
    <t>AT1G47480.1</t>
  </si>
  <si>
    <t>alpha/beta-Hydrolases superfamily protein LENGTH=314</t>
  </si>
  <si>
    <t>IPR008580 (PPPDE putative peptidase domain)</t>
  </si>
  <si>
    <t>IPR025564 (Cyanobacterial aminoacyl-tRNA synthetase, CAAD domain)</t>
  </si>
  <si>
    <t>GO:0009522 (photosystem I), GO:0009538 (photosystem I reaction center), GO:0015979 (photosynthesis)</t>
  </si>
  <si>
    <t>IPR005061 (Domain of unknown function DUF292, eukaryotic)</t>
  </si>
  <si>
    <t>sp|P02274|H2A1_TETPY</t>
  </si>
  <si>
    <t>Histone H2A.1</t>
  </si>
  <si>
    <t>1-aminocyclopropane-1-carboxylate oxidase</t>
  </si>
  <si>
    <t>IPR015797 (NUDIX hydrolase domain-like)</t>
  </si>
  <si>
    <t>sp|P62191|PRS4_HUMAN</t>
  </si>
  <si>
    <t>26S protease regulatory subunit 4</t>
  </si>
  <si>
    <t>IPR001199 (Cytochrome b5-like heme/steroid binding domain)</t>
  </si>
  <si>
    <t>GO:0020037 (heme binding)</t>
  </si>
  <si>
    <t>emb|CDX72709.1|</t>
  </si>
  <si>
    <t>BnaC07g47310D [Brassica napus]</t>
  </si>
  <si>
    <t>IPR011989 (Armadillo-like helical)</t>
  </si>
  <si>
    <t>IPR005018 (DOMON domain), IPR017214 (Uncharacterised conserved protein UCP037471)</t>
  </si>
  <si>
    <t>Niben101Scf00228g04005</t>
  </si>
  <si>
    <t>sp|Q9Y2H1|ST38L_HUMAN</t>
  </si>
  <si>
    <t>Serine/threonine-protein kinase 38-like</t>
  </si>
  <si>
    <t>IPR006502 (Protein of unknown function DUF506, plant)</t>
  </si>
  <si>
    <t>sp|Q941R6|MLP31_ARATH</t>
  </si>
  <si>
    <t>MLP-like protein 31</t>
  </si>
  <si>
    <t>IPR000916 (Bet v I domain), IPR023393 (START-like domain)</t>
  </si>
  <si>
    <t>NADPH-dependent diflavin oxidoreductase 1</t>
  </si>
  <si>
    <t>GO:0006508 (proteolysis), GO:0008234 (cysteine-type peptidase activity)</t>
  </si>
  <si>
    <t>Proteasome subunit beta</t>
  </si>
  <si>
    <t>IPR012442 (Protein of unknown function DUF1645, plant)</t>
  </si>
  <si>
    <t>IPR001611 (Leucine-rich repeat), IPR013210 (Leucine-rich repeat-containing N-terminal, type 2)</t>
  </si>
  <si>
    <t>Niben101Scf00234g02045</t>
  </si>
  <si>
    <t>gb|ACI02101.1|</t>
  </si>
  <si>
    <t>NADH dehydrogenase subunit 2 (mitochondrion) [Isoetes engelmannii]</t>
  </si>
  <si>
    <t>Niben101Scf00239g07005</t>
  </si>
  <si>
    <t>sp|O03376|AOX3_SOYBN</t>
  </si>
  <si>
    <t>Alternative oxidase 3, mitochondrial</t>
  </si>
  <si>
    <t>IPR002680 (Alternative oxidase)</t>
  </si>
  <si>
    <t>GO:0009916 (alternative oxidase activity), GO:0055114 (oxidation-reduction process)</t>
  </si>
  <si>
    <t>IPR000490 (Glycoside hydrolase, family 17), IPR017853 (Glycoside hydrolase superfamily)</t>
  </si>
  <si>
    <t>IPR005516 (Remorin, C-terminal)</t>
  </si>
  <si>
    <t>IPR004087 (K Homology domain)</t>
  </si>
  <si>
    <t>GO:0003676 (nucleic acid binding), GO:0003723 (RNA binding)</t>
  </si>
  <si>
    <t>IPR012317 (Poly(ADP-ribose) polymerase, catalytic domain), IPR022003 (RST domain of plant C-terminal)</t>
  </si>
  <si>
    <t>GO:0003950 (NAD+ ADP-ribosyltransferase activity)</t>
  </si>
  <si>
    <t>GO:0004672 (protein kinase activity), GO:0004674 (protein serine/threonine kinase activity), GO:0004707 (MAP kinase activity), GO:0005524 (ATP binding), GO:0006468 (protein phosphorylation), GO:0016772 (transferase activity, transferring phosphorus-containing groups)</t>
  </si>
  <si>
    <t>sp|Q5DTZ6|RN150_MOUSE</t>
  </si>
  <si>
    <t>RING finger protein 150</t>
  </si>
  <si>
    <t>IPR010402 (CCT domain)</t>
  </si>
  <si>
    <t>Ankyrin repeat family A protein 2</t>
  </si>
  <si>
    <t>IPR011057 (Mss4-like)</t>
  </si>
  <si>
    <t>Carbonic anhydrase</t>
  </si>
  <si>
    <t>IPR001757 (P-type ATPase), IPR023214 (HAD-like domain), IPR023298 (P-type ATPase,  transmembrane domain)</t>
  </si>
  <si>
    <t>GO:0000166 (nucleotide binding), GO:0005388 (calcium-transporting ATPase activity), GO:0005524 (ATP binding), GO:0016020 (membrane), GO:0016021 (integral component of membrane), GO:0046872 (metal ion binding), GO:0070588 (calcium ion transmembrane transport)</t>
  </si>
  <si>
    <t>50S ribosomal protein L17</t>
  </si>
  <si>
    <t>IPR000456 (Ribosomal protein L17)</t>
  </si>
  <si>
    <t>Niben101Scf00262g03001</t>
  </si>
  <si>
    <t>AT3G08620.1</t>
  </si>
  <si>
    <t>RNA-binding KH domain-containing protein LENGTH=283</t>
  </si>
  <si>
    <t>Niben101Scf00262g05007</t>
  </si>
  <si>
    <t>sp|O24473|IF2B_WHEAT</t>
  </si>
  <si>
    <t>Eukaryotic translation initiation factor 2 subunit beta</t>
  </si>
  <si>
    <t>IPR002735 (Translation initiation factor IF2/IF5)</t>
  </si>
  <si>
    <t>GO:0003743 (translation initiation factor activity), GO:0006413 (translational initiation)</t>
  </si>
  <si>
    <t>Chlorophyll a-b binding protein, chloroplastic</t>
  </si>
  <si>
    <t>AT2G05310.1</t>
  </si>
  <si>
    <t>unknown protein; FUNCTIONS IN: molecular_function unknown; INVOLVED IN: biological_process unknown; LOCATED IN: chloroplast; BEST Arabidopsis thaliana protein match is: unknown protein . LENGTH=125</t>
  </si>
  <si>
    <t>Niben101Scf00270g15010</t>
  </si>
  <si>
    <t>IPR023214 (HAD-like domain)</t>
  </si>
  <si>
    <t>IPR001757 (P-type ATPase), IPR023214 (HAD-like domain)</t>
  </si>
  <si>
    <t>GO:0000166 (nucleotide binding), GO:0000287 (magnesium ion binding), GO:0004012 (phospholipid-translocating ATPase activity), GO:0005524 (ATP binding), GO:0015914 (phospholipid transport), GO:0016021 (integral component of membrane), GO:0046872 (metal ion binding)</t>
  </si>
  <si>
    <t>Delta(24)-sterol reductase</t>
  </si>
  <si>
    <t>IPR016166 (FAD-binding, type 2)</t>
  </si>
  <si>
    <t>Niben101Scf00271g06002</t>
  </si>
  <si>
    <t>sp|Q14376|GALE_HUMAN</t>
  </si>
  <si>
    <t>IPR001509 (NAD-dependent epimerase/dehydratase, N-terminal domain), IPR005886 (UDP-glucose 4-epimerase GalE), IPR025308 (UDP-glucose 4-epimerase C-terminal domain)</t>
  </si>
  <si>
    <t>GO:0003824 (catalytic activity), GO:0003978 (UDP-glucose 4-epimerase activity), GO:0006012 (galactose metabolic process), GO:0050662 (coenzyme binding)</t>
  </si>
  <si>
    <t>IPR011009 (Protein kinase-like domain), IPR026712 (Choline/Ethanolamine kinase)</t>
  </si>
  <si>
    <t>GO:0016301 (kinase activity), GO:0016772 (transferase activity, transferring phosphorus-containing groups), GO:0046474 (glycerophospholipid biosynthetic process)</t>
  </si>
  <si>
    <t>IPR003100 (PAZ domain), IPR012337 (Ribonuclease H-like domain), IPR014811 (Domain of unknown function DUF1785)</t>
  </si>
  <si>
    <t>GO:0003676 (nucleic acid binding), GO:0005515 (protein binding)</t>
  </si>
  <si>
    <t>Niben101Scf00272g08006</t>
  </si>
  <si>
    <t>AT2G02960.5</t>
  </si>
  <si>
    <t>RING/FYVE/PHD zinc finger superfamily protein LENGTH=275</t>
  </si>
  <si>
    <t>IPR006694 (Fatty acid hydroxylase)</t>
  </si>
  <si>
    <t>GO:0005506 (iron ion binding), GO:0006633 (fatty acid biosynthetic process), GO:0016491 (oxidoreductase activity), GO:0055114 (oxidation-reduction process)</t>
  </si>
  <si>
    <t>Pyruvate kinase</t>
  </si>
  <si>
    <t>IPR000109 (Proton-dependent oligopeptide transporter family), IPR020846 (Major facilitator superfamily domain)</t>
  </si>
  <si>
    <t>Niben101Scf00278g14006</t>
  </si>
  <si>
    <t>sp|Q84P24|4CLL6_ARATH</t>
  </si>
  <si>
    <t>4-coumarate--CoA ligase-like 6</t>
  </si>
  <si>
    <t>sp|Q8VYI9|NLTL5_ARATH</t>
  </si>
  <si>
    <t>Non-specific lipid-transfer protein-like protein</t>
  </si>
  <si>
    <t>AT4G25440.1</t>
  </si>
  <si>
    <t>zinc finger WD40 repeat protein 1 LENGTH=430</t>
  </si>
  <si>
    <t>sp|Q7NZU6|MSBA_CHRVO</t>
  </si>
  <si>
    <t>GO:0005515 (protein binding), GO:0051087 (chaperone binding)</t>
  </si>
  <si>
    <t>AT5G02810.1</t>
  </si>
  <si>
    <t>pseudo-response regulator 7 LENGTH=727</t>
  </si>
  <si>
    <t>Niben101Scf00290g00017</t>
  </si>
  <si>
    <t>sp|B3EWI4|PST2_PETHY</t>
  </si>
  <si>
    <t>Photosystem II 5 kDa protein, chloroplastic</t>
  </si>
  <si>
    <t>IPR002182 (NB-ARC), IPR027417 (P-loop containing nucleoside triphosphate hydrolase)</t>
  </si>
  <si>
    <t>Cytochrome c oxidase subunit 1</t>
  </si>
  <si>
    <t>Niben101Scf00291g02054</t>
  </si>
  <si>
    <t>IPR000864 (Proteinase inhibitor I13, potato inhibitor I)</t>
  </si>
  <si>
    <t>GO:0004867 (serine-type endopeptidase inhibitor activity), GO:0009611 (response to wounding)</t>
  </si>
  <si>
    <t>Peptide methionine sulfoxide reductase MsrB</t>
  </si>
  <si>
    <t>sp|P13869|CB12_PETHY</t>
  </si>
  <si>
    <t>AT1G19110.1</t>
  </si>
  <si>
    <t>inter-alpha-trypsin inhibitor heavy chain-related LENGTH=754</t>
  </si>
  <si>
    <t>IPR002035 (von Willebrand factor, type A)</t>
  </si>
  <si>
    <t>Niben101Scf00299g00014</t>
  </si>
  <si>
    <t>sp|Q6CFJ0|FIS1_YARLI</t>
  </si>
  <si>
    <t>Mitochondria fission 1 protein</t>
  </si>
  <si>
    <t>IPR016543 (Mitochondria fission 1 protein), IPR028058 (Fis1, N-terminal tetratricopeptide repeat), IPR028061 (Fis1, C-terminal tetratricopeptide repeat)</t>
  </si>
  <si>
    <t>GO:0000266 (mitochondrial fission), GO:0005515 (protein binding)</t>
  </si>
  <si>
    <t>sp|Q9FGK4|B561J_ARATH</t>
  </si>
  <si>
    <t>GO:0005515 (protein binding), GO:0016020 (membrane), GO:0016192 (vesicle-mediated transport)</t>
  </si>
  <si>
    <t>IPR006121 (Heavy metal-associated domain, HMA)</t>
  </si>
  <si>
    <t>GO:0030001 (metal ion transport), GO:0046872 (metal ion binding)</t>
  </si>
  <si>
    <t>Niben101Scf00308g01003</t>
  </si>
  <si>
    <t>sp|Q9FFI5|NAC86_ARATH</t>
  </si>
  <si>
    <t>NAC domain-containing protein 86</t>
  </si>
  <si>
    <t>IPR000048 (IQ motif, EF-hand binding site), IPR025064 (Domain of unknown function DUF4005)</t>
  </si>
  <si>
    <t>sp|Q08507|ACCO3_PETHY</t>
  </si>
  <si>
    <t>1-aminocyclopropane-1-carboxylate oxidase 3</t>
  </si>
  <si>
    <t>sp|Q43792|ACCO_TOBAC</t>
  </si>
  <si>
    <t>sp|Q9FKI0|FIMB5_ARATH</t>
  </si>
  <si>
    <t>Fimbrin-5</t>
  </si>
  <si>
    <t>IPR001715 (Calponin homology domain), IPR011992 (EF-hand domain pair)</t>
  </si>
  <si>
    <t>AT1G73190.1</t>
  </si>
  <si>
    <t>Aquaporin-like superfamily protein LENGTH=268</t>
  </si>
  <si>
    <t>Niben101Scf00317g09001</t>
  </si>
  <si>
    <t>AT4G27670.1</t>
  </si>
  <si>
    <t>heat shock protein 21 LENGTH=227</t>
  </si>
  <si>
    <t>AT4G08850.1</t>
  </si>
  <si>
    <t>Leucine-rich repeat receptor-like protein kinase family protein LENGTH=1045</t>
  </si>
  <si>
    <t>RING finger protein 10</t>
  </si>
  <si>
    <t>ATP-dependent Clp protease proteolytic subunit</t>
  </si>
  <si>
    <t>IPR023562 (Clp protease proteolytic subunit /Translocation-enhancing protein TepA), IPR029045 (ClpP/crotonase-like domain)</t>
  </si>
  <si>
    <t>IPR021659 (Protein of unknown function DUF3252)</t>
  </si>
  <si>
    <t>Niben101Scf00324g01010</t>
  </si>
  <si>
    <t>ref|WP_025882446.1|</t>
  </si>
  <si>
    <t>IPR005856 (Cysteine synthase K/M)</t>
  </si>
  <si>
    <t>GO:0004124 (cysteine synthase activity), GO:0006535 (cysteine biosynthetic process from serine)</t>
  </si>
  <si>
    <t>IPR021899 (Protein of unknown function DUF3511)</t>
  </si>
  <si>
    <t>Protein disulfide-isomerase</t>
  </si>
  <si>
    <t>GO:0005783 (endoplasmic reticulum), GO:0016853 (isomerase activity), GO:0045454 (cell redox homeostasis)</t>
  </si>
  <si>
    <t>sp|P0CW07|DNAJ_METMA</t>
  </si>
  <si>
    <t>Cytochrome P450 superfamily protein LENGTH=514</t>
  </si>
  <si>
    <t>UPF0415 protein C7orf25 homolog</t>
  </si>
  <si>
    <t>IPR010733 (Protein of unknown function DUF1308)</t>
  </si>
  <si>
    <t>IPR023614 (Porin domain), IPR027246 (Eukaryotic porin/Tom40)</t>
  </si>
  <si>
    <t>sp|O23310|NFYB3_ARATH</t>
  </si>
  <si>
    <t>Nuclear transcription factor Y subunit B-3</t>
  </si>
  <si>
    <t>IPR021410 (The fantastic four family)</t>
  </si>
  <si>
    <t>Niben101Scf00348g14005</t>
  </si>
  <si>
    <t>sp|Q9FEL7|LAX2_MEDTR</t>
  </si>
  <si>
    <t>Auxin transporter-like protein 2</t>
  </si>
  <si>
    <t>Niben101Scf00350g05006</t>
  </si>
  <si>
    <t>AT1G03920.1</t>
  </si>
  <si>
    <t>Protein kinase family protein LENGTH=569</t>
  </si>
  <si>
    <t>Niben101Scf00352g02004</t>
  </si>
  <si>
    <t>IPR000010 (Proteinase inhibitor I25, cystatin), IPR027214 (Cystatin)</t>
  </si>
  <si>
    <t>GO:0004869 (cysteine-type endopeptidase inhibitor activity)</t>
  </si>
  <si>
    <t>sp|B5WWZ8|FAO1_LOTJA</t>
  </si>
  <si>
    <t>Long-chain-alcohol oxidase FAO1</t>
  </si>
  <si>
    <t>IPR012400 (Alcohol dehydrogenase, long-chain fatty)</t>
  </si>
  <si>
    <t>GO:0016614 (oxidoreductase activity, acting on CH-OH group of donors), GO:0046577 (long-chain-alcohol oxidase activity), GO:0050660 (flavin adenine dinucleotide binding), GO:0055114 (oxidation-reduction process)</t>
  </si>
  <si>
    <t>Niben101Scf00369g02005</t>
  </si>
  <si>
    <t>AT4G15755.1</t>
  </si>
  <si>
    <t>Calcium-dependent lipid-binding (CaLB domain) family protein LENGTH=289</t>
  </si>
  <si>
    <t>sp|Q9ZW24|GSTU7_ARATH</t>
  </si>
  <si>
    <t>Glutathione S-transferase U7</t>
  </si>
  <si>
    <t>IPR000778 (Cytochrome b245, heavy chain), IPR011992 (EF-hand domain pair), IPR013130 (Ferric reductase transmembrane component-like domain), IPR017938 (Riboflavin synthase-like beta-barrel)</t>
  </si>
  <si>
    <t>sp|Q41638|XTHA_PHAAN</t>
  </si>
  <si>
    <t>Xyloglucan endotransglucosylase/hydrolase protein A</t>
  </si>
  <si>
    <t>IPR013320 (Concanavalin A-like lectin/glucanase domain), IPR016455 (Xyloglucan endotransglucosylase/hydrolase)</t>
  </si>
  <si>
    <t>Heat shock 70 kDa protein 1-like</t>
  </si>
  <si>
    <t>Niben101Scf00369g08005</t>
  </si>
  <si>
    <t>sp|P15252|REF_HEVBR</t>
  </si>
  <si>
    <t>Rubber elongation factor protein</t>
  </si>
  <si>
    <t>IPR008802 (Rubber elongation factor)</t>
  </si>
  <si>
    <t>IPR003959 (ATPase, AAA-type, core), IPR005937 (26S proteasome subunit P45), IPR027417 (P-loop containing nucleoside triphosphate hydrolase)</t>
  </si>
  <si>
    <t>GO:0005524 (ATP binding), GO:0005737 (cytoplasm), GO:0016787 (hydrolase activity), GO:0030163 (protein catabolic process)</t>
  </si>
  <si>
    <t>AT2G45180.1</t>
  </si>
  <si>
    <t>Bifunctional inhibitor/lipid-transfer protein/seed storage 2S albumin superfamily protein LENGTH=134</t>
  </si>
  <si>
    <t>sp|O49006|PME3_ARATH</t>
  </si>
  <si>
    <t>Pectinesterase/pectinesterase inhibitor 3</t>
  </si>
  <si>
    <t>AT1G03220.1</t>
  </si>
  <si>
    <t>Eukaryotic aspartyl protease family protein LENGTH=433</t>
  </si>
  <si>
    <t>Niben101Scf00371g03003</t>
  </si>
  <si>
    <t>AT3G15430.1</t>
  </si>
  <si>
    <t>Regulator of chromosome condensation (RCC1) family protein LENGTH=488</t>
  </si>
  <si>
    <t>ref|XP_002313839.2|</t>
  </si>
  <si>
    <t>Calmodulin-binding family protein [Populus trichocarpa] gb|EEE87794.2| Calmodulin-binding family protein [Populus trichocarpa]</t>
  </si>
  <si>
    <t>Niben101Scf00372g03008</t>
  </si>
  <si>
    <t>AT2G26500.2</t>
  </si>
  <si>
    <t>cytochrome b6f complex subunit (petM), putative LENGTH=125</t>
  </si>
  <si>
    <t>IPR012595 (PetM of cytochrome b6/f complex subunit 7)</t>
  </si>
  <si>
    <t>GO:0009512 (cytochrome b6f complex)</t>
  </si>
  <si>
    <t>Niben101Scf00376g01004</t>
  </si>
  <si>
    <t>IPR004326 (Mlo-related protein)</t>
  </si>
  <si>
    <t>Niben101Scf00383g03001</t>
  </si>
  <si>
    <t>sp|A9KIG5|FTSH_CLOPH</t>
  </si>
  <si>
    <t>IPR000167 (Dehydrin)</t>
  </si>
  <si>
    <t>GO:0006950 (response to stress), GO:0009415 (response to water)</t>
  </si>
  <si>
    <t>sp|A2ZDX9|DHR21_ORYSI</t>
  </si>
  <si>
    <t>Water stress-inducible protein Rab21</t>
  </si>
  <si>
    <t>sp|D2Q1C4|MSHA_KRIFD</t>
  </si>
  <si>
    <t>sp|Q9LPM9|BCAT6_ARATH</t>
  </si>
  <si>
    <t>Branched-chain-amino-acid aminotransferase 6</t>
  </si>
  <si>
    <t>IPR001544 (Aminotransferase, class IV)</t>
  </si>
  <si>
    <t>GO:0003824 (catalytic activity), GO:0004084 (branched-chain-amino-acid transaminase activity), GO:0008152 (metabolic process), GO:0009081 (branched-chain amino acid metabolic process)</t>
  </si>
  <si>
    <t>IPR000058 (Zinc finger, AN1-type)</t>
  </si>
  <si>
    <t>Niben101Scf00397g05008</t>
  </si>
  <si>
    <t>ref|XP_007052179.1|</t>
  </si>
  <si>
    <t>Basic helix-loop-helix DNA-binding superfamily protein isoform 1 [Theobroma cacao] gb|EOX96336.1| Basic helix-loop-helix DNA-binding superfamily protein isoform 1 [Theobroma cacao]</t>
  </si>
  <si>
    <t>GO:0005615 (extracellular space)</t>
  </si>
  <si>
    <t>sp|Q9SFX2|PUB43_ARATH</t>
  </si>
  <si>
    <t>U-box domain-containing protein 43</t>
  </si>
  <si>
    <t>Niben101Scf00398g06028</t>
  </si>
  <si>
    <t>IPR001487 (Bromodomain)</t>
  </si>
  <si>
    <t>sp|Q7F613|SCAM2_ORYSJ</t>
  </si>
  <si>
    <t>Secretory carrier-associated membrane protein 2</t>
  </si>
  <si>
    <t>AT4G25800.1</t>
  </si>
  <si>
    <t>Calmodulin-binding protein LENGTH=601</t>
  </si>
  <si>
    <t>IPR012416 (Calmodulin binding protein-like)</t>
  </si>
  <si>
    <t>sp|Q4V7B8|RNF44_RAT</t>
  </si>
  <si>
    <t>Niben101Scf00410g02014</t>
  </si>
  <si>
    <t>AT4G23860.1</t>
  </si>
  <si>
    <t>PHD finger protein-related LENGTH=452</t>
  </si>
  <si>
    <t>IPR003126 (Zinc finger, N-recognin), IPR013083 (Zinc finger, RING/FYVE/PHD-type)</t>
  </si>
  <si>
    <t>sp|Q1CZI7|HTPG_MYXXD</t>
  </si>
  <si>
    <t>Chaperone protein HtpG</t>
  </si>
  <si>
    <t>IPR001404 (Heat shock protein Hsp90 family)</t>
  </si>
  <si>
    <t>GO:0005524 (ATP binding), GO:0006457 (protein folding), GO:0006950 (response to stress), GO:0051082 (unfolded protein binding)</t>
  </si>
  <si>
    <t>GO:0008299 (isoprenoid biosynthetic process)</t>
  </si>
  <si>
    <t>sp|Q54Q31|PHB2_DICDI</t>
  </si>
  <si>
    <t>Prohibitin-2</t>
  </si>
  <si>
    <t>sp|Q9LZB2|GDL74_ARATH</t>
  </si>
  <si>
    <t>AT3G52990.1</t>
  </si>
  <si>
    <t>Pyruvate kinase family protein LENGTH=527</t>
  </si>
  <si>
    <t>Niben101Scf00419g08008</t>
  </si>
  <si>
    <t>sp|Q9Y394|DHRS7_HUMAN</t>
  </si>
  <si>
    <t>Dehydrogenase/reductase SDR family member 7</t>
  </si>
  <si>
    <t>GO:0016491 (oxidoreductase activity), GO:0055114 (oxidation-reduction process)</t>
  </si>
  <si>
    <t>Non-specific lipid-transfer protein 2</t>
  </si>
  <si>
    <t>AT1G73805.1</t>
  </si>
  <si>
    <t>Calmodulin binding protein-like LENGTH=451</t>
  </si>
  <si>
    <t>Niben101Scf00428g14006</t>
  </si>
  <si>
    <t>sp|Q9LD45|BI1_ARATH</t>
  </si>
  <si>
    <t>Bax inhibitor 1</t>
  </si>
  <si>
    <t>IPR013626 (Pheophorbide a oxygenase), IPR017941 (Rieske [2Fe-2S] iron-sulphur domain)</t>
  </si>
  <si>
    <t>sp|Q9LQQ4|H2B1_ARATH</t>
  </si>
  <si>
    <t>Histone H2B.1</t>
  </si>
  <si>
    <t>IPR000558 (Histone H2B), IPR009072 (Histone-fold)</t>
  </si>
  <si>
    <t>Niben101Scf00439g06003</t>
  </si>
  <si>
    <t>ref|NP_001043414.2|</t>
  </si>
  <si>
    <t>[Oryza sativa Japonica Group] dbj|BAF05328.2| [Oryza sativa Japonica Group]</t>
  </si>
  <si>
    <t>IPR001619 (Sec1-like protein), IPR027482 (Sec1-like, domain 2)</t>
  </si>
  <si>
    <t>GO:0006904 (vesicle docking involved in exocytosis), GO:0016192 (vesicle-mediated transport)</t>
  </si>
  <si>
    <t>Niben101Scf00440g01018</t>
  </si>
  <si>
    <t>sp|Q07346|DCE_PETHY</t>
  </si>
  <si>
    <t>Glutamate decarboxylase</t>
  </si>
  <si>
    <t>sp|Q8LGG8|USPAL_ARATH</t>
  </si>
  <si>
    <t>Universal stress protein A-like protein</t>
  </si>
  <si>
    <t>Niben101Scf00442g10002</t>
  </si>
  <si>
    <t>Ankyrin repeat domain-containing protein 42</t>
  </si>
  <si>
    <t>IPR008686 (RNA-dependent RNA polymerase, mitoviral)</t>
  </si>
  <si>
    <t>sp|O82345|BAG6_ARATH</t>
  </si>
  <si>
    <t>BAG family molecular chaperone regulator 6</t>
  </si>
  <si>
    <t>sp|Q0IQU1|LAC22_ORYSJ</t>
  </si>
  <si>
    <t>Laccase-22</t>
  </si>
  <si>
    <t>Niben101Scf00449g06008</t>
  </si>
  <si>
    <t>sp|P02827|HSP70_XENLA</t>
  </si>
  <si>
    <t>sp|B9SXY8|CSPLE_RICCO</t>
  </si>
  <si>
    <t>CASP-like protein 4D1</t>
  </si>
  <si>
    <t>sp|Q84K00|NAC78_ARATH</t>
  </si>
  <si>
    <t>NAC domain-containing protein 78</t>
  </si>
  <si>
    <t>sp|Q03461|NLTP2_TOBAC</t>
  </si>
  <si>
    <t>sp|Q2KIG2|WDR5_BOVIN</t>
  </si>
  <si>
    <t>WD repeat-containing protein 5</t>
  </si>
  <si>
    <t>IPR008480 (Protein of unknown function DUF761, plant), IPR025520 (Domain of unknown function DUF4408)</t>
  </si>
  <si>
    <t>IPR004696 (Triose phosphate/phosphoenolpyruvate translocator), IPR004853 (Triose-phosphate transporter domain)</t>
  </si>
  <si>
    <t>GO:0005215 (transporter activity), GO:0006810 (transport), GO:0016020 (membrane), GO:0016021 (integral component of membrane)</t>
  </si>
  <si>
    <t>Niben101Scf00471g01002</t>
  </si>
  <si>
    <t>AT1G61800.1</t>
  </si>
  <si>
    <t>glucose-6-phosphate/phosphate translocator 2 LENGTH=388</t>
  </si>
  <si>
    <t>sp|Q54UK0|PLDA_DICDI</t>
  </si>
  <si>
    <t>Phospholipase D A</t>
  </si>
  <si>
    <t>IPR015679 (Phospholipase D family), IPR024632 (Phospholipase D, C-terminal)</t>
  </si>
  <si>
    <t>GO:0003824 (catalytic activity), GO:0004630 (phospholipase D activity), GO:0005509 (calcium ion binding), GO:0005515 (protein binding), GO:0008152 (metabolic process), GO:0016020 (membrane), GO:0046470 (phosphatidylcholine metabolic process)</t>
  </si>
  <si>
    <t>GO:0003824 (catalytic activity), GO:0008152 (metabolic process), GO:0030170 (pyridoxal phosphate binding)</t>
  </si>
  <si>
    <t>Niben101Scf00474g01002</t>
  </si>
  <si>
    <t>gb|AAK20905.1|</t>
  </si>
  <si>
    <t>plastid-targeted protein 4 [Craterostigma plantagineum]</t>
  </si>
  <si>
    <t>IPR008004 (Uncharacterised protein family UPF0503)</t>
  </si>
  <si>
    <t>sp|P15904|POR_AVESA</t>
  </si>
  <si>
    <t>Protochlorophyllide reductase</t>
  </si>
  <si>
    <t>GO:0003824 (catalytic activity), GO:0006520 (cellular amino acid metabolic process), GO:0008483 (transaminase activity), GO:0009058 (biosynthetic process), GO:0030170 (pyridoxal phosphate binding)</t>
  </si>
  <si>
    <t>Niben101Scf00481g04007</t>
  </si>
  <si>
    <t>Histone H4</t>
  </si>
  <si>
    <t>IPR001951 (Histone H4), IPR009072 (Histone-fold)</t>
  </si>
  <si>
    <t>GO:0004601 (peroxidase activity), GO:0005509 (calcium ion binding), GO:0016020 (membrane), GO:0016491 (oxidoreductase activity), GO:0050664 (oxidoreductase activity, acting on NAD(P)H, oxygen as acceptor), GO:0055114 (oxidation-reduction process)</t>
  </si>
  <si>
    <t>ATMG00090.1</t>
  </si>
  <si>
    <t>structural constituent of ribosome;protein binding chrM:25482-28733 REVERSE LENGTH=556</t>
  </si>
  <si>
    <t>IPR024438 (Staygreen protein)</t>
  </si>
  <si>
    <t>emb|CDY19372.1|</t>
  </si>
  <si>
    <t>BnaC05g08810D [Brassica napus]</t>
  </si>
  <si>
    <t>IPR020966 (Aluminum-activated malate transporter)</t>
  </si>
  <si>
    <t>GO:0015743 (malate transport)</t>
  </si>
  <si>
    <t>UDP-Glycosyltransferase superfamily protein LENGTH=496</t>
  </si>
  <si>
    <t>AT2G36780.1</t>
  </si>
  <si>
    <t>Niben101Scf00492g04001</t>
  </si>
  <si>
    <t>sp|P57796|CABP4_HUMAN</t>
  </si>
  <si>
    <t>Calcium-binding protein 4</t>
  </si>
  <si>
    <t>IPR003607 (HD/PDEase domain)</t>
  </si>
  <si>
    <t>Niben101Scf00493g00020</t>
  </si>
  <si>
    <t>sp|P94040|GL31_ARATH</t>
  </si>
  <si>
    <t>Germin-like protein subfamily 3 member 1</t>
  </si>
  <si>
    <t>Niben101Scf00494g05002</t>
  </si>
  <si>
    <t>sp|P17967|PDI_YEAST</t>
  </si>
  <si>
    <t>Chaperone protein ClpB</t>
  </si>
  <si>
    <t>IPR001270 (ClpA/B family), IPR019489 (Clp ATPase, C-terminal), IPR027417 (P-loop containing nucleoside triphosphate hydrolase), IPR028299 (ClpA/B, conserved site 2)</t>
  </si>
  <si>
    <t>Niben101Scf00495g01022</t>
  </si>
  <si>
    <t>ref|XP_002534699.1|</t>
  </si>
  <si>
    <t>conserved hypothetical protein [Ricinus communis] gb|EEF27685.1| conserved hypothetical protein [Ricinus communis]</t>
  </si>
  <si>
    <t>Niben101Scf00497g04001</t>
  </si>
  <si>
    <t>gb|ADA69902.1|</t>
  </si>
  <si>
    <t>Ycf68 [Cynomorium songaricum]</t>
  </si>
  <si>
    <t>AT1G01630.1</t>
  </si>
  <si>
    <t>Sec14p-like phosphatidylinositol transfer family protein LENGTH=255</t>
  </si>
  <si>
    <t>Niben101Scf00501g02005</t>
  </si>
  <si>
    <t>sp|Q9Y2G4|ANKR6_HUMAN</t>
  </si>
  <si>
    <t>IPR003903 (Ubiquitin interacting motif), IPR013083 (Zinc finger, RING/FYVE/PHD-type), IPR020683 (Ankyrin repeat-containing domain)</t>
  </si>
  <si>
    <t>AT3G55570.1</t>
  </si>
  <si>
    <t>unknown protein; BEST Arabidopsis thaliana protein match is: unknown protein . LENGTH=109</t>
  </si>
  <si>
    <t>GO:0008270 (zinc ion binding), GO:0016491 (oxidoreductase activity), GO:0055114 (oxidation-reduction process)</t>
  </si>
  <si>
    <t>sp|Q3C1N4|YCF2_NICSY</t>
  </si>
  <si>
    <t>Niben101Scf00525g04008</t>
  </si>
  <si>
    <t>sp|Q54JK4|CHMP5_DICDI</t>
  </si>
  <si>
    <t>Charged multivesicular body protein 5</t>
  </si>
  <si>
    <t>Niben101Scf00525g04009</t>
  </si>
  <si>
    <t>AT3G44190.1</t>
  </si>
  <si>
    <t>FAD/NAD(P)-binding oxidoreductase family protein LENGTH=367</t>
  </si>
  <si>
    <t>Niben101Scf00526g00002</t>
  </si>
  <si>
    <t>sp|A7FF20|GCSH_YERP3</t>
  </si>
  <si>
    <t>Glycine cleavage system H protein</t>
  </si>
  <si>
    <t>IPR002930 (Glycine cleavage system H-protein)</t>
  </si>
  <si>
    <t>GO:0005960 (glycine cleavage complex), GO:0019464 (glycine decarboxylation via glycine cleavage system)</t>
  </si>
  <si>
    <t>AT1G62770.1</t>
  </si>
  <si>
    <t>Plant invertase/pectin methylesterase inhibitor superfamily protein LENGTH=204</t>
  </si>
  <si>
    <t>IPR012724 (Chaperone DnaJ)</t>
  </si>
  <si>
    <t>GO:0005524 (ATP binding), GO:0006457 (protein folding), GO:0009408 (response to heat), GO:0031072 (heat shock protein binding), GO:0051082 (unfolded protein binding)</t>
  </si>
  <si>
    <t>Histone H3.2</t>
  </si>
  <si>
    <t>IPR000164 (Histone H3/CENP-A), IPR009072 (Histone-fold)</t>
  </si>
  <si>
    <t>GO:0000786 (nucleosome), GO:0003677 (DNA binding), GO:0046982 (protein heterodimerization activity)</t>
  </si>
  <si>
    <t>AT2G46320.1</t>
  </si>
  <si>
    <t>Mitochondrial substrate carrier family protein LENGTH=361</t>
  </si>
  <si>
    <t>sp|Q7XWU8|EXPA1_ORYSJ</t>
  </si>
  <si>
    <t>Niben101Scf00539g07027</t>
  </si>
  <si>
    <t>sp|P35476|PLAS1_TOBAC</t>
  </si>
  <si>
    <t>Plastocyanin A'/A''</t>
  </si>
  <si>
    <t>sp|Q9LE73|NUDT4_ARATH</t>
  </si>
  <si>
    <t>Nudix hydrolase 4</t>
  </si>
  <si>
    <t>PHD finger protein</t>
  </si>
  <si>
    <t>sp|Q9FGY4|FB341_ARATH</t>
  </si>
  <si>
    <t>Signal recognition particle subunit SRP72</t>
  </si>
  <si>
    <t>sp|O22126|FLA8_ARATH</t>
  </si>
  <si>
    <t>Fasciclin-like arabinogalactan protein 8</t>
  </si>
  <si>
    <t>GO:0005515 (protein binding), GO:0005524 (ATP binding)</t>
  </si>
  <si>
    <t>Niben101Scf00560g02009</t>
  </si>
  <si>
    <t>sp|Q8GX77|FB316_ARATH</t>
  </si>
  <si>
    <t>Niben101Scf00573g00010</t>
  </si>
  <si>
    <t>AT1G07160.1</t>
  </si>
  <si>
    <t>Protein phosphatase 2C family protein LENGTH=380</t>
  </si>
  <si>
    <t>Niben101Scf00573g04004</t>
  </si>
  <si>
    <t>sp|Q9LUZ4|C3H66_ARATH</t>
  </si>
  <si>
    <t>Zinc finger CCCH domain-containing protein 66</t>
  </si>
  <si>
    <t>IPR000571 (Zinc finger, CCCH-type), IPR020683 (Ankyrin repeat-containing domain)</t>
  </si>
  <si>
    <t>Pyridoxal biosynthesis lyase PdxS</t>
  </si>
  <si>
    <t>IPR001852 (Pyridoxine biosynthesis protein), IPR013785 (Aldolase-type TIM barrel)</t>
  </si>
  <si>
    <t>GO:0003824 (catalytic activity), GO:0008152 (metabolic process), GO:0042823 (pyridoxal phosphate biosynthetic process)</t>
  </si>
  <si>
    <t>AT1G13340.1</t>
  </si>
  <si>
    <t>Regulator of Vps4 activity in the MVB pathway protein LENGTH=409</t>
  </si>
  <si>
    <t>Niben101Scf00577g07003</t>
  </si>
  <si>
    <t>emb|CDX83565.1|</t>
  </si>
  <si>
    <t>BnaC07g23050D [Brassica napus]</t>
  </si>
  <si>
    <t>sp|Q9SX20|PTR18_ARATH</t>
  </si>
  <si>
    <t>Protein NRT1/ PTR FAMILY 3.1</t>
  </si>
  <si>
    <t>Niben101Scf00578g05007</t>
  </si>
  <si>
    <t>AT4G27280.1</t>
  </si>
  <si>
    <t>Calcium-binding EF-hand family protein LENGTH=130</t>
  </si>
  <si>
    <t>Niben101Scf00578g06007</t>
  </si>
  <si>
    <t>sp|Q9XEA8|CYSK2_ORYSJ</t>
  </si>
  <si>
    <t>Niben101Scf00578g07005</t>
  </si>
  <si>
    <t>sp|Q7KU24|CHD1_DROME</t>
  </si>
  <si>
    <t>Chromodomain-helicase-DNA-binding protein 1</t>
  </si>
  <si>
    <t>IPR000330 (SNF2-related), IPR001487 (Bromodomain), IPR001650 (Helicase, C-terminal), IPR014978 (Glutamine-Leucine-Glutamine, QLQ), IPR027417 (P-loop containing nucleoside triphosphate hydrolase)</t>
  </si>
  <si>
    <t>GO:0003677 (DNA binding), GO:0005515 (protein binding), GO:0005524 (ATP binding), GO:0005634 (nucleus), GO:0006355 (regulation of transcription, DNA-templated), GO:0016818 (hydrolase activity, acting on acid anhydrides, in phosphorus-containing anhydrides)</t>
  </si>
  <si>
    <t>AT2G33420.1</t>
  </si>
  <si>
    <t>Protein of unknown function (DUF810) LENGTH=1039</t>
  </si>
  <si>
    <t>IPR008528 (Protein of unknown function DUF810)</t>
  </si>
  <si>
    <t>sp|Q9C7T4|BH096_ARATH</t>
  </si>
  <si>
    <t>Transcription factor bHLH96</t>
  </si>
  <si>
    <t>IPR003959 (ATPase, AAA-type, core), IPR021911 (ATPase family AAA domain-containing protein 3, domain of unknown function DUF3523), IPR027417 (P-loop containing nucleoside triphosphate hydrolase)</t>
  </si>
  <si>
    <t>sp|Q9ULK6|RN150_HUMAN</t>
  </si>
  <si>
    <t>IPR011333 (BTB/POZ fold)</t>
  </si>
  <si>
    <t>GO:0008152 (metabolic process), GO:0016491 (oxidoreductase activity), GO:0016620 (oxidoreductase activity, acting on the aldehyde or oxo group of donors, NAD or NADP as acceptor), GO:0055114 (oxidation-reduction process)</t>
  </si>
  <si>
    <t>Calcium-transporting ATPase 2</t>
  </si>
  <si>
    <t>sp|Q9HDW7|ATC2_SCHPO</t>
  </si>
  <si>
    <t>AT5G23940.1</t>
  </si>
  <si>
    <t>HXXXD-type acyl-transferase family protein LENGTH=484</t>
  </si>
  <si>
    <t>Niben101Scf00595g01006</t>
  </si>
  <si>
    <t>AT5G23950.1</t>
  </si>
  <si>
    <t>Calcium-dependent lipid-binding (CaLB domain) family protein LENGTH=219</t>
  </si>
  <si>
    <t>sp|O49118|H2B_CAPAN</t>
  </si>
  <si>
    <t>Histone H2B</t>
  </si>
  <si>
    <t>GO:0006511 (ubiquitin-dependent protein catabolic process)</t>
  </si>
  <si>
    <t>IPR005592 (Mono-/di-acylglycerol lipase, N-terminal), IPR029058 (Alpha/Beta hydrolase fold)</t>
  </si>
  <si>
    <t>GO:0006629 (lipid metabolic process), GO:0016042 (lipid catabolic process)</t>
  </si>
  <si>
    <t>sp|O48850|VA725_ARATH</t>
  </si>
  <si>
    <t>Vesicle-associated membrane protein 725</t>
  </si>
  <si>
    <t>IPR001388 (Synaptobrevin), IPR011012 (Longin-like domain)</t>
  </si>
  <si>
    <t>GO:0006810 (transport), GO:0016021 (integral component of membrane), GO:0016192 (vesicle-mediated transport)</t>
  </si>
  <si>
    <t>Niben101Scf00597g01003</t>
  </si>
  <si>
    <t>sp|Q7NFW6|PSAE_GLOVI</t>
  </si>
  <si>
    <t>Photosystem I reaction center subunit IV</t>
  </si>
  <si>
    <t>IPR003375 (Photosystem I PsaE, reaction centre subunit IV)</t>
  </si>
  <si>
    <t>AT1G19730.1</t>
  </si>
  <si>
    <t>Thioredoxin superfamily protein LENGTH=119</t>
  </si>
  <si>
    <t>sp|P27496|CB25_TOBAC</t>
  </si>
  <si>
    <t>Chlorophyll a-b binding protein 50, chloroplastic</t>
  </si>
  <si>
    <t>Niben101Scf00611g09003</t>
  </si>
  <si>
    <t>sp|Q9SR36|GSTU8_ARATH</t>
  </si>
  <si>
    <t>Glutathione S-transferase U8</t>
  </si>
  <si>
    <t>Niben101Scf00612g02003</t>
  </si>
  <si>
    <t>sp|Q8RWF0|PS13A_ARATH</t>
  </si>
  <si>
    <t>26S proteasome non-ATPase regulatory subunit 13 homolog A</t>
  </si>
  <si>
    <t>IPR000717 (Proteasome component (PCI) domain)</t>
  </si>
  <si>
    <t>Defensin-like protein</t>
  </si>
  <si>
    <t>Oxygen-dependent choline dehydrogenase</t>
  </si>
  <si>
    <t>sp|Q8D3K2|BETA_VIBVU</t>
  </si>
  <si>
    <t>sp|P05499|ATP6_TOBAC</t>
  </si>
  <si>
    <t>ATP synthase subunit a</t>
  </si>
  <si>
    <t>IPR001898 (Sodium/sulphate symporter)</t>
  </si>
  <si>
    <t>GO:0005215 (transporter activity), GO:0006814 (sodium ion transport), GO:0016020 (membrane), GO:0055085 (transmembrane transport)</t>
  </si>
  <si>
    <t>IPR005123 (Oxoglutarate/iron-dependent dioxygenase), IPR027450 (Alpha-ketoglutarate-dependent dioxygenase AlkB-like)</t>
  </si>
  <si>
    <t>sp|Q9DC07|LNEBL_MOUSE</t>
  </si>
  <si>
    <t>LIM zinc-binding domain-containing Nebulette</t>
  </si>
  <si>
    <t>IPR001781 (Zinc finger, LIM-type)</t>
  </si>
  <si>
    <t>Niben101Scf00647g02002</t>
  </si>
  <si>
    <t>gb|KEH21046.1|</t>
  </si>
  <si>
    <t>myosin heavy chain-like protein [Medicago truncatula]</t>
  </si>
  <si>
    <t>IPR001854 (Ribosomal protein L29)</t>
  </si>
  <si>
    <t>Niben101Scf00653g01009</t>
  </si>
  <si>
    <t>AT5G16400.1</t>
  </si>
  <si>
    <t>thioredoxin F2 LENGTH=185</t>
  </si>
  <si>
    <t>Niben101Scf00654g00001</t>
  </si>
  <si>
    <t>ref|XP_007015597.1|</t>
  </si>
  <si>
    <t>BSD domain (BTF2-like transcription factors, Synapse-associated proteins and D s) isoform 6 [Theobroma cacao]</t>
  </si>
  <si>
    <t>Niben101Scf00654g04006</t>
  </si>
  <si>
    <t>sp|F4JC97|PSME4_ARATH</t>
  </si>
  <si>
    <t>Proteasome activator subunit 4</t>
  </si>
  <si>
    <t>AT2G43840.2</t>
  </si>
  <si>
    <t>UDP-glycosyltransferase 74 F1 LENGTH=449</t>
  </si>
  <si>
    <t>IPR009071 (High mobility group box domain)</t>
  </si>
  <si>
    <t>AT5G12890.1</t>
  </si>
  <si>
    <t>UDP-Glycosyltransferase superfamily protein LENGTH=488</t>
  </si>
  <si>
    <t>emb|CDX94322.1|</t>
  </si>
  <si>
    <t>BnaC01g18620D [Brassica napus]</t>
  </si>
  <si>
    <t>GO:0005515 (protein binding), GO:0016772 (transferase activity, transferring phosphorus-containing groups)</t>
  </si>
  <si>
    <t>Niben101Scf00683g03030</t>
  </si>
  <si>
    <t>sp|Q7G188|FIMB1_ARATH</t>
  </si>
  <si>
    <t>Fimbrin-1</t>
  </si>
  <si>
    <t>AT3G62260.2</t>
  </si>
  <si>
    <t>sp|Q3UHJ8|RNF44_MOUSE</t>
  </si>
  <si>
    <t>IPR000058 (Zinc finger, AN1-type), IPR002653 (Zinc finger, A20-type)</t>
  </si>
  <si>
    <t>AT5G58070.1</t>
  </si>
  <si>
    <t>temperature-induced lipocalin LENGTH=186</t>
  </si>
  <si>
    <t>IPR022271 (Lipocalin, ApoD type)</t>
  </si>
  <si>
    <t>GO:0005215 (transporter activity)</t>
  </si>
  <si>
    <t>AT5G58005.1</t>
  </si>
  <si>
    <t>Cytochrome c oxidase, subunit Vib family protein LENGTH=116</t>
  </si>
  <si>
    <t>Niben101Scf00693g02022</t>
  </si>
  <si>
    <t>IPR000883 (Cytochrome c oxidase subunit I), IPR023616 (Cytochrome c oxidase, subunit I domain)</t>
  </si>
  <si>
    <t>GO:0004129 (cytochrome-c oxidase activity), GO:0005506 (iron ion binding), GO:0009055 (electron carrier activity), GO:0009060 (aerobic respiration), GO:0016021 (integral component of membrane), GO:0020037 (heme binding), GO:0055114 (oxidation-reduction process)</t>
  </si>
  <si>
    <t>Niben101Scf00704g04002</t>
  </si>
  <si>
    <t>sp|O49048|VPS45_ARATH</t>
  </si>
  <si>
    <t>Vacuolar protein sorting-associated protein 45 homolog</t>
  </si>
  <si>
    <t>IPR005178 (Organic solute transporter subunit alpha/Transmembrane protein 184)</t>
  </si>
  <si>
    <t>Niben101Scf00705g04009</t>
  </si>
  <si>
    <t>sp|P19244|HSP41_PEA</t>
  </si>
  <si>
    <t>22.7 kDa class IV heat shock protein</t>
  </si>
  <si>
    <t>IPR013128 (Peptidase C1A), IPR025660 (Cysteine peptidase, histidine active site), IPR025661 (Cysteine peptidase, asparagine active site)</t>
  </si>
  <si>
    <t>ATP-dependent zinc metalloprotease FtsH 1</t>
  </si>
  <si>
    <t>IPR000215 (Serpin family), IPR023796 (Serpin domain)</t>
  </si>
  <si>
    <t>Glutamine--fructose-6-phosphate aminotransferase [isomerizing] 2</t>
  </si>
  <si>
    <t>IPR005855 (Glucosamine-fructose-6-phosphate aminotransferase, isomerising), IPR029055 (Nucleophile aminohydrolases, N-terminal)</t>
  </si>
  <si>
    <t>GO:0004360 (glutamine-fructose-6-phosphate transaminase (isomerizing) activity), GO:0005975 (carbohydrate metabolic process), GO:0008152 (metabolic process), GO:0016051 (carbohydrate biosynthetic process), GO:0030246 (carbohydrate binding)</t>
  </si>
  <si>
    <t>IPR005027 (Glycosyl transferase, family 43), IPR029044 (Nucleotide-diphospho-sugar transferases)</t>
  </si>
  <si>
    <t>GO:0015018 (galactosylgalactosylxylosylprotein 3-beta-glucuronosyltransferase activity), GO:0016020 (membrane)</t>
  </si>
  <si>
    <t>AT2G41870.1</t>
  </si>
  <si>
    <t>Remorin family protein LENGTH=274</t>
  </si>
  <si>
    <t>Niben101Scf00735g06023</t>
  </si>
  <si>
    <t>AT2G41835.1</t>
  </si>
  <si>
    <t>zinc finger (C2H2 type, AN1-like) family protein LENGTH=279</t>
  </si>
  <si>
    <t>IPR000058 (Zinc finger, AN1-type), IPR015880 (Zinc finger, C2H2-like)</t>
  </si>
  <si>
    <t>GO:0008270 (zinc ion binding), GO:0046872 (metal ion binding)</t>
  </si>
  <si>
    <t>Niben101Scf00739g00002</t>
  </si>
  <si>
    <t>Niben101Scf00747g11007</t>
  </si>
  <si>
    <t>AT1G72330.3</t>
  </si>
  <si>
    <t>alanine aminotransferase 2 LENGTH=553</t>
  </si>
  <si>
    <t>sp|O64982|PRS7_PRUPE</t>
  </si>
  <si>
    <t>26S protease regulatory subunit 7</t>
  </si>
  <si>
    <t>Niben101Scf00750g02005</t>
  </si>
  <si>
    <t>sp|Q00783|ICI1_SOLTU</t>
  </si>
  <si>
    <t>Proteinase inhibitor 1</t>
  </si>
  <si>
    <t>sp|Q9M7R0|ALL8_OLEEU</t>
  </si>
  <si>
    <t>Calcium-binding allergen Ole e 8</t>
  </si>
  <si>
    <t>IPR012392 (Very-long-chain 3-ketoacyl-CoA synthase), IPR016039 (Thiolase-like)</t>
  </si>
  <si>
    <t>GO:0003824 (catalytic activity), GO:0006633 (fatty acid biosynthetic process), GO:0008152 (metabolic process), GO:0008610 (lipid biosynthetic process), GO:0016020 (membrane), GO:0016747 (transferase activity, transferring acyl groups other than amino-acyl groups)</t>
  </si>
  <si>
    <t>Niben101Scf00757g00002</t>
  </si>
  <si>
    <t>sp|Q8L9Y0|SCP25_ARATH</t>
  </si>
  <si>
    <t>Serine carboxypeptidase-like 25</t>
  </si>
  <si>
    <t>Niben101Scf00761g02006</t>
  </si>
  <si>
    <t>sp|Q8VXQ2|ALDH_CRAPL</t>
  </si>
  <si>
    <t>Aldehyde dehydrogenase</t>
  </si>
  <si>
    <t>IPR012394 (Aldehyde dehydrogenase NAD(P)-dependent), IPR016161 (Aldehyde/histidinol dehydrogenase)</t>
  </si>
  <si>
    <t>GO:0004030 (aldehyde dehydrogenase [NAD(P)+] activity), GO:0006081 (cellular aldehyde metabolic process), GO:0008152 (metabolic process), GO:0016491 (oxidoreductase activity), GO:0016620 (oxidoreductase activity, acting on the aldehyde or oxo group of donors, NAD or NADP as acceptor), GO:0055114 (oxidation-reduction process)</t>
  </si>
  <si>
    <t>IPR008972 (Cupredoxin), IPR028871 (Blue (type 1) copper protein, binding site)</t>
  </si>
  <si>
    <t>IPR003121 (SWIB/MDM2 domain)</t>
  </si>
  <si>
    <t>sp|P52427|PSA4_SPIOL</t>
  </si>
  <si>
    <t>Proteasome subunit alpha type-4</t>
  </si>
  <si>
    <t>IPR000426 (Proteasome alpha-subunit, N-terminal domain), IPR001353 (Proteasome, subunit alpha/beta), IPR029055 (Nucleophile aminohydrolases, N-terminal)</t>
  </si>
  <si>
    <t>GO:0004175 (endopeptidase activity), GO:0004298 (threonine-type endopeptidase activity), GO:0005839 (proteasome core complex), GO:0006511 (ubiquitin-dependent protein catabolic process), GO:0019773 (proteasome core complex, alpha-subunit complex), GO:0051603 (proteolysis involved in cellular protein catabolic process)</t>
  </si>
  <si>
    <t>IPR003892 (Ubiquitin system component Cue)</t>
  </si>
  <si>
    <t>Niben101Scf00792g03002</t>
  </si>
  <si>
    <t>U-box domain-containing protein 4</t>
  </si>
  <si>
    <t>Niben101Scf00797g17003</t>
  </si>
  <si>
    <t>sp|O76094|SRP72_HUMAN</t>
  </si>
  <si>
    <t>IPR026270 (Signal recognition particle, SRP72 subunit)</t>
  </si>
  <si>
    <t>GO:0006614 (SRP-dependent cotranslational protein targeting to membrane)</t>
  </si>
  <si>
    <t>sp|Q39013|NAC2_ARATH</t>
  </si>
  <si>
    <t>NAC domain-containing protein 2</t>
  </si>
  <si>
    <t>Niben101Scf00802g00005</t>
  </si>
  <si>
    <t>sp|O80742|PUB19_ARATH</t>
  </si>
  <si>
    <t>U-box domain-containing protein 19</t>
  </si>
  <si>
    <t>Niben101Scf00802g00010</t>
  </si>
  <si>
    <t>sp|P47895|AL1A3_HUMAN</t>
  </si>
  <si>
    <t>Aldehyde dehydrogenase family 1 member A3</t>
  </si>
  <si>
    <t>IPR015657 (Aminobutyraldehyde dehydrogenase), IPR016161 (Aldehyde/histidinol dehydrogenase), IPR029510 (Aldehyde dehydrogenase, glutamic acid active site)</t>
  </si>
  <si>
    <t>sp|Q7XR52|CYSP1_ORYSJ</t>
  </si>
  <si>
    <t>Cysteine protease 1</t>
  </si>
  <si>
    <t>IPR017568 (3-oxoacyl-[acyl-carrier-protein] synthase 2), IPR020841 (Polyketide synthase, beta-ketoacyl synthase domain)</t>
  </si>
  <si>
    <t>GO:0003824 (catalytic activity), GO:0006633 (fatty acid biosynthetic process), GO:0008152 (metabolic process), GO:0016747 (transferase activity, transferring acyl groups other than amino-acyl groups)</t>
  </si>
  <si>
    <t>gb|AEM24937.1|</t>
  </si>
  <si>
    <t>thionin-like protein [Nicotiana tabacum]</t>
  </si>
  <si>
    <t>AT2G04030.1</t>
  </si>
  <si>
    <t>Chaperone protein htpG family protein LENGTH=780</t>
  </si>
  <si>
    <t>Niben101Scf00821g14009</t>
  </si>
  <si>
    <t>AT5G23370.1</t>
  </si>
  <si>
    <t>GRAM domain-containing protein / ABA-responsive protein-related LENGTH=219</t>
  </si>
  <si>
    <t>IPR004182 (GRAM domain)</t>
  </si>
  <si>
    <t>Niben101Scf00837g08001</t>
  </si>
  <si>
    <t>IPR000048 (IQ motif, EF-hand binding site), IPR003103 (BAG domain)</t>
  </si>
  <si>
    <t>Niben101Scf00841g02021</t>
  </si>
  <si>
    <t>IPR001666 (Phosphatidylinositol transfer protein), IPR023393 (START-like domain)</t>
  </si>
  <si>
    <t>Niben101Scf00850g01029</t>
  </si>
  <si>
    <t>AT1G13990.3</t>
  </si>
  <si>
    <t>unknown protein; FUNCTIONS IN: molecular_function unknown; INVOLVED IN: biological_process unknown; LOCATED IN: chloroplast; EXPRESSED IN: 23 plant structures; EXPRESSED DURING: 13 growth stages;</t>
  </si>
  <si>
    <t>IPR021503 (Protein of unknown function DUF3110)</t>
  </si>
  <si>
    <t>Niben101Scf00850g01005</t>
  </si>
  <si>
    <t>sp|Q9SEL5|VTI12_ARATH</t>
  </si>
  <si>
    <t>Vesicle transport v-SNARE 12</t>
  </si>
  <si>
    <t>sex-linked protein 9 [Silene latifolia]</t>
  </si>
  <si>
    <t>50S ribosomal protein L7/L12</t>
  </si>
  <si>
    <t>IPR000206 (Ribosomal protein L7/L12)</t>
  </si>
  <si>
    <t>sp|Q9FJX3|VDAC2_ARATH</t>
  </si>
  <si>
    <t>Mitochondrial outer membrane protein porin 2</t>
  </si>
  <si>
    <t>GO:0005741 (mitochondrial outer membrane), GO:0055085 (transmembrane transport)</t>
  </si>
  <si>
    <t>Cytochrome b559 subunit alpha</t>
  </si>
  <si>
    <t>sp|P08742|COX1_MAIZE</t>
  </si>
  <si>
    <t>Phosphomethylpyrimidine synthase</t>
  </si>
  <si>
    <t>GO:0009523 (photosystem II), GO:0009539 (photosystem II reaction center), GO:0009767 (photosynthetic electron transport chain), GO:0015979 (photosynthesis), GO:0016021 (integral component of membrane), GO:0019684 (photosynthesis, light reaction), GO:0020037 (heme binding), GO:0046872 (metal ion binding)</t>
  </si>
  <si>
    <t>sp|P26882|PPID_BOVIN</t>
  </si>
  <si>
    <t>AT5G48150.1</t>
  </si>
  <si>
    <t>GRAS family transcription factor LENGTH=490</t>
  </si>
  <si>
    <t>Niben101Scf00858g04015</t>
  </si>
  <si>
    <t>ref|XP_002530916.1|</t>
  </si>
  <si>
    <t>conserved hypothetical protein [Ricinus communis] gb|EEF31465.1| conserved hypothetical protein [Ricinus communis]</t>
  </si>
  <si>
    <t>AT5G07030.1</t>
  </si>
  <si>
    <t>Eukaryotic aspartyl protease family protein LENGTH=455</t>
  </si>
  <si>
    <t>IPR006946 (Protein of unknown function DUF642), IPR008979 (Galactose-binding domain-like)</t>
  </si>
  <si>
    <t>Niben101Scf00870g03002</t>
  </si>
  <si>
    <t>emb|CDY60739.1|</t>
  </si>
  <si>
    <t>BnaA07g35980D [Brassica napus]</t>
  </si>
  <si>
    <t>Niben101Scf00873g02007</t>
  </si>
  <si>
    <t>gb|KEH30692.1|</t>
  </si>
  <si>
    <t>O-acyltransferase WSD1-like protein [Medicago truncatula]</t>
  </si>
  <si>
    <t>IPR004255 (O-acyltransferase, WSD1, N-terminal), IPR009721 (O-acyltransferase, WSD1, C-terminal)</t>
  </si>
  <si>
    <t>GO:0004144 (diacylglycerol O-acyltransferase activity), GO:0045017 (glycerolipid biosynthetic process)</t>
  </si>
  <si>
    <t>IPR001753 (Crotonase superfamily), IPR014748 (Crontonase, C-terminal), IPR029045 (ClpP/crotonase-like domain)</t>
  </si>
  <si>
    <t>IPR004854 (Ubiquitin fusion degradation protein UFD1)</t>
  </si>
  <si>
    <t>sp|Q9C7S7|ERO1_ARATH</t>
  </si>
  <si>
    <t>Endoplasmic reticulum oxidoreductin-1</t>
  </si>
  <si>
    <t>IPR007266 (Endoplasmic reticulum oxidoreductin 1)</t>
  </si>
  <si>
    <t>GO:0003756 (protein disulfide isomerase activity), GO:0005783 (endoplasmic reticulum), GO:0016671 (oxidoreductase activity, acting on a sulfur group of donors, disulfide as acceptor), GO:0055114 (oxidation-reduction process)</t>
  </si>
  <si>
    <t>IPR017446 (Polyprenyl synthetase-related)</t>
  </si>
  <si>
    <t>Niben101Scf00891g02001</t>
  </si>
  <si>
    <t>ATMG01110.1</t>
  </si>
  <si>
    <t>Mitovirus RNA-dependent RNA polymerase chrM:283034-283789 REVERSE LENGTH=251</t>
  </si>
  <si>
    <t>Niben101Scf00894g01012</t>
  </si>
  <si>
    <t>gb|ADK97918.1|</t>
  </si>
  <si>
    <t>LuxR family transcriptional regulator [Schiedea globosa]</t>
  </si>
  <si>
    <t>AT1G67080.1</t>
  </si>
  <si>
    <t>abscisic acid (aba)-deficient 4 LENGTH=220</t>
  </si>
  <si>
    <t>IPR025461 (Protein of unknown function DUF4281)</t>
  </si>
  <si>
    <t>sp|P46417|GSTX3_SOYBN</t>
  </si>
  <si>
    <t>Glutathione S-transferase 3</t>
  </si>
  <si>
    <t>Niben101Scf00897g03003</t>
  </si>
  <si>
    <t>sp|Q6DR10|TBL43_ARATH</t>
  </si>
  <si>
    <t>Protein trichome birefringence-like 43</t>
  </si>
  <si>
    <t>Niben101Scf00905g12005</t>
  </si>
  <si>
    <t>gb|KEH17617.1|</t>
  </si>
  <si>
    <t>structural constituent of cell wall protein, putative [Medicago truncatula]</t>
  </si>
  <si>
    <t>IPR010820 (Protein of unknown function DUF1421)</t>
  </si>
  <si>
    <t>Niben101Scf00916g01008</t>
  </si>
  <si>
    <t>IPR002446 (Lipocalin, bacterial), IPR011038 (Calycin-like)</t>
  </si>
  <si>
    <t>sp|Q9FKS8|LHT1_ARATH</t>
  </si>
  <si>
    <t>Lysine histidine transporter 1</t>
  </si>
  <si>
    <t>Niben101Scf00920g00016</t>
  </si>
  <si>
    <t>sp|Q6ICB0|DESI1_HUMAN</t>
  </si>
  <si>
    <t>Desumoylating isopeptidase 1</t>
  </si>
  <si>
    <t>IPR024145 (Histone deacetylase complex subunit SAP30/SAP30-like), IPR025718 (Histone deacetylase complex subunit SAP30, Sin3 binding domain)</t>
  </si>
  <si>
    <t>Niben101Scf00929g03016</t>
  </si>
  <si>
    <t>sp|P48368|CRTE_CYAPA</t>
  </si>
  <si>
    <t>Geranylgeranyl diphosphate synthase</t>
  </si>
  <si>
    <t>Niben101Scf00941g02004</t>
  </si>
  <si>
    <t>AT1G34220.1</t>
  </si>
  <si>
    <t>Regulator of Vps4 activity in the MVB pathway protein LENGTH=649</t>
  </si>
  <si>
    <t>sp|P42327|ADH2_GEOSE</t>
  </si>
  <si>
    <t>Alcohol dehydrogenase</t>
  </si>
  <si>
    <t>IPR002085 (Alcohol dehydrogenase superfamily, zinc-type), IPR016040 (NAD(P)-binding domain), IPR020843 (Polyketide synthase, enoylreductase domain)</t>
  </si>
  <si>
    <t>gb|AFW71223.1|</t>
  </si>
  <si>
    <t>meiosis 5 [Zea mays]</t>
  </si>
  <si>
    <t>Niben101Scf00959g00018</t>
  </si>
  <si>
    <t>GO:0006886 (intracellular protein transport)</t>
  </si>
  <si>
    <t>IPR002085 (Alcohol dehydrogenase superfamily, zinc-type), IPR011032 (GroES (chaperonin 10)-like), IPR016040 (NAD(P)-binding domain)</t>
  </si>
  <si>
    <t>Niben101Scf00963g04011</t>
  </si>
  <si>
    <t>ref|XP_002512326.1|</t>
  </si>
  <si>
    <t>conserved hypothetical protein [Ricinus communis] gb|EEF49778.1| conserved hypothetical protein [Ricinus communis]</t>
  </si>
  <si>
    <t>IPR008195 (Ribosomal protein L34Ae)</t>
  </si>
  <si>
    <t>Niben101Scf00970g02006</t>
  </si>
  <si>
    <t>sp|A6T4F5|DNAJ_KLEP7</t>
  </si>
  <si>
    <t>IPR008671 (Lycopene cyclase-type, FAD-binding)</t>
  </si>
  <si>
    <t>GO:0016117 (carotenoid biosynthetic process), GO:0016705 (oxidoreductase activity, acting on paired donors, with incorporation or reduction of molecular oxygen)</t>
  </si>
  <si>
    <t>Glucan endo-1,3-beta-glucosidase</t>
  </si>
  <si>
    <t>GO:0005215 (transporter activity), GO:0005524 (ATP binding), GO:0006810 (transport), GO:0016021 (integral component of membrane), GO:0016887 (ATPase activity)</t>
  </si>
  <si>
    <t>sp|P46903|NATA_BACSU</t>
  </si>
  <si>
    <t>ABC transporter ATP-binding protein NatA</t>
  </si>
  <si>
    <t>IPR003439 (ABC transporter-like), IPR026082 (ABC transporter A, ABCA), IPR027417 (P-loop containing nucleoside triphosphate hydrolase)</t>
  </si>
  <si>
    <t>AT2G37180.1</t>
  </si>
  <si>
    <t>Aquaporin-like superfamily protein LENGTH=285</t>
  </si>
  <si>
    <t>sp|Q8VZU9|DERL1_ARATH</t>
  </si>
  <si>
    <t>Derlin-1</t>
  </si>
  <si>
    <t>IPR007599 (Derlin), IPR018609 (Bud13)</t>
  </si>
  <si>
    <t>IPR001757 (P-type ATPase), IPR023214 (HAD-like domain), IPR023298 (P-type ATPase,  transmembrane domain), IPR024750 (Calcium-transporting P-type ATPase, N-terminal autoinhibitory domain)</t>
  </si>
  <si>
    <t>GO:0000166 (nucleotide binding), GO:0005388 (calcium-transporting ATPase activity), GO:0005516 (calmodulin binding), GO:0005524 (ATP binding), GO:0016020 (membrane), GO:0016021 (integral component of membrane), GO:0046872 (metal ion binding), GO:0070588 (calcium ion transmembrane transport)</t>
  </si>
  <si>
    <t>sp|P23432|E13C_TOBAC</t>
  </si>
  <si>
    <t>Niben101Scf01002g01001</t>
  </si>
  <si>
    <t>AT3G58120.1</t>
  </si>
  <si>
    <t>Basic-leucine zipper (bZIP) transcription factor family protein LENGTH=329</t>
  </si>
  <si>
    <t>RNA-binding protein 38</t>
  </si>
  <si>
    <t>ref|XP_002522625.1|</t>
  </si>
  <si>
    <t>conserved hypothetical protein [Ricinus communis] gb|EEF39712.1| conserved hypothetical protein [Ricinus communis]</t>
  </si>
  <si>
    <t>sp|Q39828|SDL5A_SOYBN</t>
  </si>
  <si>
    <t>Dynamin-related protein 5A</t>
  </si>
  <si>
    <t>Niben101Scf01006g04005</t>
  </si>
  <si>
    <t>sp|Q54VX4|MCFJ_DICDI</t>
  </si>
  <si>
    <t>Mitochondrial substrate carrier family protein J</t>
  </si>
  <si>
    <t>gb|AAY43791.1|</t>
  </si>
  <si>
    <t>E6-2 [Gossypium hirsutum]</t>
  </si>
  <si>
    <t>rib [Arabidopsis thaliana]</t>
  </si>
  <si>
    <t>Niben101Scf01009g02001</t>
  </si>
  <si>
    <t>emb|CDY52756.1|</t>
  </si>
  <si>
    <t>BnaA07g37710D [Brassica napus]</t>
  </si>
  <si>
    <t>Niben101Scf01013g07004</t>
  </si>
  <si>
    <t>sp|O24407|IAA16_ARATH</t>
  </si>
  <si>
    <t>Auxin-responsive protein IAA16</t>
  </si>
  <si>
    <t>Niben101Scf01017g03006</t>
  </si>
  <si>
    <t>AT1G05675.1</t>
  </si>
  <si>
    <t>Niben101Scf01020g00024</t>
  </si>
  <si>
    <t>sp|P27495|CB24_TOBAC</t>
  </si>
  <si>
    <t>Chlorophyll a-b binding protein 40, chloroplastic</t>
  </si>
  <si>
    <t>Niben101Scf01020g01002</t>
  </si>
  <si>
    <t>Niben101Scf01025g05001</t>
  </si>
  <si>
    <t>sp|Q7T3I7|RBM38_XENLA</t>
  </si>
  <si>
    <t>sp|Q93Y40|ORP3C_ARATH</t>
  </si>
  <si>
    <t>Oxysterol-binding protein-related protein 3C</t>
  </si>
  <si>
    <t>IPR000648 (Oxysterol-binding protein)</t>
  </si>
  <si>
    <t>Niben101Scf01027g01017</t>
  </si>
  <si>
    <t>sp|Q9FF55|PDI14_ARATH</t>
  </si>
  <si>
    <t>Protein disulfide isomerase-like 1-4</t>
  </si>
  <si>
    <t>IPR005792 (Protein disulphide isomerase), IPR012336 (Thioredoxin-like fold)</t>
  </si>
  <si>
    <t>Niben101Scf01036g03001</t>
  </si>
  <si>
    <t>GO:0008152 (metabolic process), GO:0016491 (oxidoreductase activity), GO:0016630 (protochlorophyllide reductase activity), GO:0055114 (oxidation-reduction process)</t>
  </si>
  <si>
    <t>Niben101Scf01036g03007</t>
  </si>
  <si>
    <t>AT4G03520.1</t>
  </si>
  <si>
    <t>Thioredoxin superfamily protein LENGTH=186</t>
  </si>
  <si>
    <t>AT3G15355.1</t>
  </si>
  <si>
    <t>ubiquitin-conjugating enzyme 25 LENGTH=609</t>
  </si>
  <si>
    <t>sp|Q9T076|ENL2_ARATH</t>
  </si>
  <si>
    <t>Early nodulin-like protein 2</t>
  </si>
  <si>
    <t>Niben101Scf01037g08006</t>
  </si>
  <si>
    <t>sp|Q9ES53|UFD1_RAT</t>
  </si>
  <si>
    <t>Ubiquitin fusion degradation protein 1 homolog</t>
  </si>
  <si>
    <t>Niben101Scf01037g10003</t>
  </si>
  <si>
    <t>tpg|DAA58261.1|</t>
  </si>
  <si>
    <t>TPA: 3-5 exonuclease/ nucleic acid binding protein [Zea mays]</t>
  </si>
  <si>
    <t>IPR006636 (Heat shock chaperonin-binding), IPR011990 (Tetratricopeptide-like helical domain)</t>
  </si>
  <si>
    <t>AT2G25800.1</t>
  </si>
  <si>
    <t>Protein of unknown function (DUF810) LENGTH=987</t>
  </si>
  <si>
    <t>sp|Q54DB1|CM2A2_DICDI</t>
  </si>
  <si>
    <t>Charged multivesicular body protein 2a homolog 2</t>
  </si>
  <si>
    <t>sp|Q9Y259|CHKB_HUMAN</t>
  </si>
  <si>
    <t>Choline/ethanolamine kinase</t>
  </si>
  <si>
    <t>Niben101Scf01061g01003</t>
  </si>
  <si>
    <t>sp|Q9Y666|S12A7_HUMAN</t>
  </si>
  <si>
    <t>Solute carrier family 12 member 7</t>
  </si>
  <si>
    <t>IPR004841 (Amino acid permease/ SLC12A domain)</t>
  </si>
  <si>
    <t>GO:0006810 (transport), GO:0016020 (membrane), GO:0055085 (transmembrane transport)</t>
  </si>
  <si>
    <t>sp|Q5XET4|PP142_ARATH</t>
  </si>
  <si>
    <t>Niben101Scf01061g08039</t>
  </si>
  <si>
    <t>IPR000612 (Proteolipid membrane potential modulator)</t>
  </si>
  <si>
    <t>AT3G59500.1</t>
  </si>
  <si>
    <t>Integral membrane HRF1 family protein LENGTH=269</t>
  </si>
  <si>
    <t>IPR005578 (Hrf1)</t>
  </si>
  <si>
    <t>Niben101Scf01062g06003</t>
  </si>
  <si>
    <t>sp|Q9VFS8|PSMD9_DROME</t>
  </si>
  <si>
    <t>26S proteasome non-ATPase regulatory subunit 9</t>
  </si>
  <si>
    <t>IPR001478 (PDZ domain)</t>
  </si>
  <si>
    <t>Niben101Scf01063g02001</t>
  </si>
  <si>
    <t>ref|XP_007029644.1|</t>
  </si>
  <si>
    <t>Plasma membrane isoform 4 [Theobroma cacao] gb|EOY10146.1| Plasma membrane isoform 4 [Theobroma cacao]</t>
  </si>
  <si>
    <t>IPR011528 (Nuclease-related domain, NERD)</t>
  </si>
  <si>
    <t>Niben101Scf01063g05019</t>
  </si>
  <si>
    <t>AT1G53780.2</t>
  </si>
  <si>
    <t>peptidyl-prolyl cis-trans isomerases;hydrolases;nucleoside-triphosphatases;ATP binding;nucleotide binding;ATPases LENGTH=620</t>
  </si>
  <si>
    <t>Niben101Scf01065g03003</t>
  </si>
  <si>
    <t>emb|CDY13469.1|</t>
  </si>
  <si>
    <t>BnaA03g51870D [Brassica napus]</t>
  </si>
  <si>
    <t>sp|O04209|CLC2_ARATH</t>
  </si>
  <si>
    <t>Clathrin light chain 2</t>
  </si>
  <si>
    <t>IPR000796 (Aspartate/other aminotransferase), IPR015424 (Pyridoxal phosphate-dependent transferase)</t>
  </si>
  <si>
    <t>Niben101Scf01068g05007</t>
  </si>
  <si>
    <t>sp|Q9PTW9|PSA7_CARAU</t>
  </si>
  <si>
    <t>Proteasome subunit alpha type-7</t>
  </si>
  <si>
    <t>sp|Q9SHB5|WRK55_ARATH</t>
  </si>
  <si>
    <t>WRKY transcription factor 55</t>
  </si>
  <si>
    <t>sp|Q8L8T2|GRXC1_ARATH</t>
  </si>
  <si>
    <t>Niben101Scf01091g00017</t>
  </si>
  <si>
    <t>AT5G40270.1</t>
  </si>
  <si>
    <t>HD domain-containing metal-dependent phosphohydrolase family protein LENGTH=473</t>
  </si>
  <si>
    <t>Niben101Scf01101g05008</t>
  </si>
  <si>
    <t>Niben101Scf01102g00009</t>
  </si>
  <si>
    <t>AT1G23480.1</t>
  </si>
  <si>
    <t>cellulose synthase-like A3 LENGTH=556</t>
  </si>
  <si>
    <t>IPR007275 (YTH domain)</t>
  </si>
  <si>
    <t>Photosystem II 10 kDa polypeptide, chloroplastic</t>
  </si>
  <si>
    <t>IPR006814 (Photosystem II PsbR)</t>
  </si>
  <si>
    <t>GO:0009523 (photosystem II), GO:0009654 (photosystem II oxygen evolving complex), GO:0015979 (photosynthesis), GO:0042651 (thylakoid membrane)</t>
  </si>
  <si>
    <t>IPR004895 (Prenylated rab acceptor PRA1)</t>
  </si>
  <si>
    <t>Niben101Scf01128g00004</t>
  </si>
  <si>
    <t>gb|AAY85179.1|</t>
  </si>
  <si>
    <t>fiber expressed protein [Gossypium hirsutum]</t>
  </si>
  <si>
    <t>IPR014352 (FERM/acyl-CoA-binding protein, 3-helical bundle)</t>
  </si>
  <si>
    <t>GO:0000062 (fatty-acyl-CoA binding)</t>
  </si>
  <si>
    <t>Niben101Scf01141g01001</t>
  </si>
  <si>
    <t>IPR011990 (Tetratricopeptide-like helical domain), IPR028275 (Clustered mitochondria protein, N-terminal)</t>
  </si>
  <si>
    <t>Niben101Scf01143g09001</t>
  </si>
  <si>
    <t>sp|Q6AJW3|MSBA_DESPS</t>
  </si>
  <si>
    <t>Niben101Scf01143g11003</t>
  </si>
  <si>
    <t>ref|NP_001067105.1|</t>
  </si>
  <si>
    <t>IPR009500 (Protein of unknown function DUF1118)</t>
  </si>
  <si>
    <t>sp|Q86H98|CHMP4_DICDI</t>
  </si>
  <si>
    <t>Charged multivesicular body protein 4</t>
  </si>
  <si>
    <t>IPR004928 (Photosystem I PsaH, reaction centre subunit VI), IPR023833 (Signal peptide, camelysin), IPR029027 (Single alpha-helix domain)</t>
  </si>
  <si>
    <t>sp|P84227|H32_BOVIN</t>
  </si>
  <si>
    <t>IPR000146 (Fructose-1,6-bisphosphatase class 1/Sedoheputulose-1,7-bisphosphatase)</t>
  </si>
  <si>
    <t>GO:0005975 (carbohydrate metabolic process), GO:0042132 (fructose 1,6-bisphosphate 1-phosphatase activity), GO:0042578 (phosphoric ester hydrolase activity)</t>
  </si>
  <si>
    <t>gb|KEH39600.1|</t>
  </si>
  <si>
    <t>embryo-specific protein [Medicago truncatula]</t>
  </si>
  <si>
    <t>IPR010417 (Embryo-specific 3)</t>
  </si>
  <si>
    <t>IPR001765 (Carbonic anhydrase)</t>
  </si>
  <si>
    <t>GO:0004089 (carbonate dehydratase activity), GO:0008270 (zinc ion binding), GO:0015976 (carbon utilization)</t>
  </si>
  <si>
    <t>Chlorophyll a-b binding protein 7, chloroplastic</t>
  </si>
  <si>
    <t>Niben101Scf01160g01003</t>
  </si>
  <si>
    <t>sp|Q9MBA1|CAO_ARATH</t>
  </si>
  <si>
    <t>Chlorophyllide a oxygenase, chloroplastic</t>
  </si>
  <si>
    <t>GO:0005506 (iron ion binding), GO:0010277 (chlorophyllide a oxygenase [overall] activity), GO:0016491 (oxidoreductase activity), GO:0016705 (oxidoreductase activity, acting on paired donors, with incorporation or reduction of molecular oxygen), GO:0051537 (2 iron, 2 sulfur cluster binding), GO:0055114 (oxidation-reduction process)</t>
  </si>
  <si>
    <t>Niben101Scf01166g08006</t>
  </si>
  <si>
    <t>AT1G21780.1</t>
  </si>
  <si>
    <t>BTB/POZ domain-containing protein LENGTH=326</t>
  </si>
  <si>
    <t>Niben101Scf01166g09016</t>
  </si>
  <si>
    <t>sp|Q9UK97|FBX9_HUMAN</t>
  </si>
  <si>
    <t>F-box only protein 9</t>
  </si>
  <si>
    <t>sp|B9MDJ8|DNAJ_ACIET</t>
  </si>
  <si>
    <t>sp|Q9SJE8|ALMT2_ARATH</t>
  </si>
  <si>
    <t>Aluminum-activated malate transporter 2</t>
  </si>
  <si>
    <t>sp|Q9LQU4|PCR2_ARATH</t>
  </si>
  <si>
    <t>Protein PLANT CADMIUM RESISTANCE 2</t>
  </si>
  <si>
    <t>Niben101Scf01188g03008</t>
  </si>
  <si>
    <t>AT1G65820.3</t>
  </si>
  <si>
    <t>microsomal glutathione s-transferase, putative LENGTH=194</t>
  </si>
  <si>
    <t>ref|XP_002512968.1|</t>
  </si>
  <si>
    <t>conserved hypothetical protein [Ricinus communis] gb|EEF49471.1| conserved hypothetical protein [Ricinus communis]</t>
  </si>
  <si>
    <t>Niben101Scf01191g04002</t>
  </si>
  <si>
    <t>Niben101Scf01196g00003</t>
  </si>
  <si>
    <t>sp|Q01664|TFAP4_HUMAN</t>
  </si>
  <si>
    <t>Transcription factor AP-4</t>
  </si>
  <si>
    <t>Niben101Scf01204g00024</t>
  </si>
  <si>
    <t>ref|NP_001052968.1|</t>
  </si>
  <si>
    <t>Niben101Scf01209g05012</t>
  </si>
  <si>
    <t>Niben101Scf01212g02005</t>
  </si>
  <si>
    <t>sp|Q9FJ41|GDL85_ARATH</t>
  </si>
  <si>
    <t>IPR005874 (Eukaryotic translation initiation factor SUI1)</t>
  </si>
  <si>
    <t>Niben101Scf01220g03014</t>
  </si>
  <si>
    <t>sp|Q8LB81|GDL79_ARATH</t>
  </si>
  <si>
    <t>Niben101Scf01220g04007</t>
  </si>
  <si>
    <t>Niben101Scf01222g01011</t>
  </si>
  <si>
    <t>AT1G70940.1</t>
  </si>
  <si>
    <t>Auxin efflux carrier family protein LENGTH=640</t>
  </si>
  <si>
    <t>Niben101Scf01249g03027</t>
  </si>
  <si>
    <t>sp|B0KCK8|RL29_THEP3</t>
  </si>
  <si>
    <t>50S ribosomal protein L29</t>
  </si>
  <si>
    <t>sp|Q9LR69|PPR8_ARATH</t>
  </si>
  <si>
    <t>Niben101Scf01258g02009</t>
  </si>
  <si>
    <t>sp|Q9SID1|BBX25_ARATH</t>
  </si>
  <si>
    <t>B-box zinc finger protein 25</t>
  </si>
  <si>
    <t>Calcyclin-binding protein</t>
  </si>
  <si>
    <t>IPR007699 (SGS), IPR008978 (HSP20-like chaperone), IPR015120 (Siah interacting protein, N-terminal)</t>
  </si>
  <si>
    <t>AT1G30040.1</t>
  </si>
  <si>
    <t>gibberellin 2-oxidase LENGTH=341</t>
  </si>
  <si>
    <t>Niben101Scf01259g10004</t>
  </si>
  <si>
    <t>Niben101Scf01269g08007</t>
  </si>
  <si>
    <t>sp|A6MZM2|SUI1_ORYSI</t>
  </si>
  <si>
    <t>Protein translation factor SUI1 homolog</t>
  </si>
  <si>
    <t>AT5G08570.1</t>
  </si>
  <si>
    <t>Pyruvate kinase family protein LENGTH=510</t>
  </si>
  <si>
    <t>sp|Q8LGM7|MOCOS_SOLLC</t>
  </si>
  <si>
    <t>Molybdenum cofactor sulfurase</t>
  </si>
  <si>
    <t>Niben101Scf01283g01021</t>
  </si>
  <si>
    <t>Niben101Scf01290g01033</t>
  </si>
  <si>
    <t>sp|Q6X4A2|CIPKV_ORYSJ</t>
  </si>
  <si>
    <t>CBL-interacting protein kinase 31</t>
  </si>
  <si>
    <t>Niben101Scf01291g04004</t>
  </si>
  <si>
    <t>ref|WP_025955902.1|</t>
  </si>
  <si>
    <t>IPR019616 (Uncharacterised protein family Ycf54)</t>
  </si>
  <si>
    <t>AT3G48140.1</t>
  </si>
  <si>
    <t>B12D protein LENGTH=88</t>
  </si>
  <si>
    <t>IPR010530 (NADH-ubiquinone reductase complex 1 MLRQ subunit)</t>
  </si>
  <si>
    <t>sp|C1DFM2|DNAJ_AZOVD</t>
  </si>
  <si>
    <t>IPR005045 (CDC50/LEM3 family)</t>
  </si>
  <si>
    <t>Niben101Scf01322g04020</t>
  </si>
  <si>
    <t>Niben101Scf01328g02008</t>
  </si>
  <si>
    <t>sp|Q9C810|Y1342_ARATH</t>
  </si>
  <si>
    <t>sp|Q68F45|WIPI3_XENLA</t>
  </si>
  <si>
    <t>WD repeat domain phosphoinositide-interacting protein 3</t>
  </si>
  <si>
    <t>Niben101Scf01362g02011</t>
  </si>
  <si>
    <t>AT5G39865.1</t>
  </si>
  <si>
    <t>Glutaredoxin family protein LENGTH=390</t>
  </si>
  <si>
    <t>sp|B9K895|RS17_THENN</t>
  </si>
  <si>
    <t>30S ribosomal protein S17</t>
  </si>
  <si>
    <t>IPR000266 (Ribosomal protein S17), IPR012340 (Nucleic acid-binding, OB-fold)</t>
  </si>
  <si>
    <t>Niben101Scf01374g01016</t>
  </si>
  <si>
    <t>sp|Q9SUI6|PSAH2_ARATH</t>
  </si>
  <si>
    <t>Photosystem I reaction center subunit VI-2, chloroplastic</t>
  </si>
  <si>
    <t>Niben101Scf01374g03024</t>
  </si>
  <si>
    <t>emb|CDX97719.1|</t>
  </si>
  <si>
    <t>BnaA05g23600D [Brassica napus]</t>
  </si>
  <si>
    <t>GO:0005524 (ATP binding), GO:0005737 (cytoplasm), GO:0006457 (protein folding), GO:0042026 (protein refolding), GO:0044267 (cellular protein metabolic process)</t>
  </si>
  <si>
    <t>sp|P34931|HS71L_HUMAN</t>
  </si>
  <si>
    <t>sp|Q9LM76|PUB44_ARATH</t>
  </si>
  <si>
    <t>U-box domain-containing protein 44</t>
  </si>
  <si>
    <t>Niben101Scf01395g00006</t>
  </si>
  <si>
    <t>Niben101Scf01396g05008</t>
  </si>
  <si>
    <t>ref|NP_001053188.1|</t>
  </si>
  <si>
    <t>Niben101Scf01397g00021</t>
  </si>
  <si>
    <t>ref|XP_002517421.1|</t>
  </si>
  <si>
    <t>transferase, transferring glycosyl groups, putative [Ricinus communis] gb|EEF44963.1| transferase, transferring glycosyl groups, putative [Ricinus communis]</t>
  </si>
  <si>
    <t>GO:0003951 (NAD+ kinase activity), GO:0004143 (diacylglycerol kinase activity), GO:0007205 (protein kinase C-activating G-protein coupled receptor signaling pathway), GO:0008152 (metabolic process)</t>
  </si>
  <si>
    <t>Niben101Scf01412g00015</t>
  </si>
  <si>
    <t>sp|O81822|HS177_ARATH</t>
  </si>
  <si>
    <t>17.7 kDa class II heat shock protein</t>
  </si>
  <si>
    <t>Niben101Scf01413g05008</t>
  </si>
  <si>
    <t>IPR000270 (Phox/Bem1p), IPR011990 (Tetratricopeptide-like helical domain)</t>
  </si>
  <si>
    <t>IPR003959 (ATPase, AAA-type, core), IPR005938 (AAA ATPase, CDC48 family), IPR009010 (Aspartate decarboxylase-like domain), IPR027417 (P-loop containing nucleoside triphosphate hydrolase), IPR029067 (CDC48 domain 2-like)</t>
  </si>
  <si>
    <t>GO:0005524 (ATP binding), GO:0016787 (hydrolase activity)</t>
  </si>
  <si>
    <t>sp|Q9ZSD4|SY121_ARATH</t>
  </si>
  <si>
    <t>Syntaxin-121</t>
  </si>
  <si>
    <t>Niben101Scf01433g08025</t>
  </si>
  <si>
    <t>sp|C0SVM5|BBX19_ARATH</t>
  </si>
  <si>
    <t>B-box zinc finger protein 19</t>
  </si>
  <si>
    <t>sp|Q94K41|SDR3B_ARATH</t>
  </si>
  <si>
    <t>Short-chain dehydrogenase reductase 3b</t>
  </si>
  <si>
    <t>Niben101Scf01450g01001</t>
  </si>
  <si>
    <t>sp|Q6PFM0|JMJD6_DANRE</t>
  </si>
  <si>
    <t>Bifunctional arginine demethylase and lysyl-hydroxylase JMJD6</t>
  </si>
  <si>
    <t>IPR001810 (F-box domain), IPR003347 (JmjC domain), IPR011009 (Protein kinase-like domain)</t>
  </si>
  <si>
    <t>IPR004328 (BRO1 domain), IPR025304 (ALIX V-shaped domain)</t>
  </si>
  <si>
    <t>emb|CCG48010.1|</t>
  </si>
  <si>
    <t>sarcoplasmic reticulum histidine-rich calcium-binding protein precursor, putative, expressed [Triticum aestivum]</t>
  </si>
  <si>
    <t>Niben101Scf01463g06001</t>
  </si>
  <si>
    <t>sp|Q27GI3|NAT6_ARATH</t>
  </si>
  <si>
    <t>Nucleobase-ascorbate transporter 6</t>
  </si>
  <si>
    <t>Niben101Scf01464g00001</t>
  </si>
  <si>
    <t>Niben101Scf01475g00019</t>
  </si>
  <si>
    <t>sp|P19037|HS181_ARATH</t>
  </si>
  <si>
    <t>18.1 kDa class I heat shock protein</t>
  </si>
  <si>
    <t>AT2G35880.1</t>
  </si>
  <si>
    <t>TPX2 (targeting protein for Xklp2) protein family LENGTH=432</t>
  </si>
  <si>
    <t>Niben101Scf01486g04012</t>
  </si>
  <si>
    <t>AT1G64030.1</t>
  </si>
  <si>
    <t>serpin 3 LENGTH=385</t>
  </si>
  <si>
    <t>IPR000215 (Serpin family), IPR023795 (Serpin, conserved site), IPR023796 (Serpin domain)</t>
  </si>
  <si>
    <t>Niben101Scf01489g01032</t>
  </si>
  <si>
    <t>emb|CDX90488.1|</t>
  </si>
  <si>
    <t>BnaA03g42930D [Brassica napus]</t>
  </si>
  <si>
    <t>Niben101Scf01494g06003</t>
  </si>
  <si>
    <t>AT5G43170.1</t>
  </si>
  <si>
    <t>zinc-finger protein 3 LENGTH=193</t>
  </si>
  <si>
    <t>AT1G22630.1</t>
  </si>
  <si>
    <t>unknown protein; LOCATED IN: chloroplast; EXPRESSED IN: 21 plant structures; EXPRESSED DURING: 13 growth stages; Has 87 Blast hits to 86 proteins in 34 species: Archae - 0; Bacteria - 13; Metazoa - 27; Fungi - 0; Plants - 40; Viruses - 0; Other Eukaryotes - 7 (source: NCBI BLink). LENGTH=110</t>
  </si>
  <si>
    <t>Niben101Scf01502g02018</t>
  </si>
  <si>
    <t>AT1G32170.1</t>
  </si>
  <si>
    <t>xyloglucan endotransglucosylase/hydrolase 30 LENGTH=343</t>
  </si>
  <si>
    <t>sp|Q7MF12|BETA_VIBVY</t>
  </si>
  <si>
    <t>IPR012132 (Glucose-methanol-choline oxidoreductase)</t>
  </si>
  <si>
    <t>GO:0006066 (alcohol metabolic process), GO:0008812 (choline dehydrogenase activity), GO:0016614 (oxidoreductase activity, acting on CH-OH group of donors), GO:0050660 (flavin adenine dinucleotide binding), GO:0055114 (oxidation-reduction process)</t>
  </si>
  <si>
    <t>Photosystem I reaction center subunit II</t>
  </si>
  <si>
    <t>IPR003685 (Photosystem I PsaD)</t>
  </si>
  <si>
    <t>Niben101Scf01511g02020</t>
  </si>
  <si>
    <t>Niben101Scf01517g08042</t>
  </si>
  <si>
    <t>AT1G14360.1</t>
  </si>
  <si>
    <t>UDP-galactose transporter 3 LENGTH=331</t>
  </si>
  <si>
    <t>IPR013657 (UAA transporter)</t>
  </si>
  <si>
    <t>AT4G00880.1</t>
  </si>
  <si>
    <t>SAUR-like auxin-responsive protein family LENGTH=122</t>
  </si>
  <si>
    <t>Niben101Scf01524g00006</t>
  </si>
  <si>
    <t>Niben101Scf01529g04009</t>
  </si>
  <si>
    <t>IPR011992 (EF-hand domain pair), IPR013027 (FAD-dependent pyridine nucleotide-disulphide oxidoreductase), IPR016040 (NAD(P)-binding domain), IPR023753 (Pyridine nucleotide-disulphide oxidoreductase, FAD/NAD(P)-binding domain)</t>
  </si>
  <si>
    <t>sp|Q9FM65|FLA1_ARATH</t>
  </si>
  <si>
    <t>Fasciclin-like arabinogalactan protein 1</t>
  </si>
  <si>
    <t>Niben101Scf01543g06031</t>
  </si>
  <si>
    <t>sp|O35685|NUDC_MOUSE</t>
  </si>
  <si>
    <t>Nuclear migration protein nudC</t>
  </si>
  <si>
    <t>Niben101Scf01550g01003</t>
  </si>
  <si>
    <t>sp|Q94A65|STR14_ARATH</t>
  </si>
  <si>
    <t>Rhodanese-like domain-containing protein 14, chloroplastic</t>
  </si>
  <si>
    <t>Niben101Scf01559g04002</t>
  </si>
  <si>
    <t>IPR006917 (SOUL haem-binding protein), IPR011256 (Regulatory factor, effector binding domain)</t>
  </si>
  <si>
    <t>Niben101Scf01574g09001</t>
  </si>
  <si>
    <t>gb|KEH28241.1|</t>
  </si>
  <si>
    <t>GASA/GAST/Snakin [Medicago truncatula]</t>
  </si>
  <si>
    <t>Niben101Scf01578g04001</t>
  </si>
  <si>
    <t>AT5G04170.1</t>
  </si>
  <si>
    <t>Calcium-binding EF-hand family protein LENGTH=354</t>
  </si>
  <si>
    <t>Niben101Scf01579g01046</t>
  </si>
  <si>
    <t>Niben101Scf01587g01006</t>
  </si>
  <si>
    <t>sp|Q9LV58|MBF1C_ARATH</t>
  </si>
  <si>
    <t>Multiprotein-bridging factor 1c</t>
  </si>
  <si>
    <t>ref|XP_007048544.1|</t>
  </si>
  <si>
    <t>TGACG-sequence-specific DNA-binding protein TGA-2.1, putative [Theobroma cacao] gb|EOX92701.1| TGACG-sequence-specific DNA-binding protein TGA-2.1, putative [Theobroma cacao]</t>
  </si>
  <si>
    <t>Niben101Scf01596g06006</t>
  </si>
  <si>
    <t>sp|Q9C1W5|TIM16_SCHPO</t>
  </si>
  <si>
    <t>AT5G04740.1</t>
  </si>
  <si>
    <t>ACT domain-containing protein LENGTH=301</t>
  </si>
  <si>
    <t>Niben101Scf01616g07015</t>
  </si>
  <si>
    <t>sp|Q9LNC4|GTE4_ARATH</t>
  </si>
  <si>
    <t>Transcription factor GTE4</t>
  </si>
  <si>
    <t>IPR003959 (ATPase, AAA-type, core), IPR009010 (Aspartate decarboxylase-like domain), IPR027417 (P-loop containing nucleoside triphosphate hydrolase), IPR029067 (CDC48 domain 2-like)</t>
  </si>
  <si>
    <t>emb|CDY15257.1|</t>
  </si>
  <si>
    <t>BnaC05g01360D [Brassica napus]</t>
  </si>
  <si>
    <t>Niben101Scf01623g11001</t>
  </si>
  <si>
    <t>Niben101Scf01625g01009</t>
  </si>
  <si>
    <t>IPR000114 (Ribosomal protein L16), IPR001351 (Ribosomal protein S3, C-terminal), IPR016180 (Ribosomal protein L10e/L16)</t>
  </si>
  <si>
    <t>sp|Q0V4C4|FES1_PHANO</t>
  </si>
  <si>
    <t>Hsp70 nucleotide exchange factor FES1</t>
  </si>
  <si>
    <t>AT1G26190.1</t>
  </si>
  <si>
    <t>Phosphoribulokinase / Uridine kinase family LENGTH=674</t>
  </si>
  <si>
    <t>AT2G17840.1</t>
  </si>
  <si>
    <t>Senescence/dehydration-associated protein-related LENGTH=452</t>
  </si>
  <si>
    <t>IPR009686 (Senescence/spartin-associated)</t>
  </si>
  <si>
    <t>Niben101Scf01664g03005</t>
  </si>
  <si>
    <t>sp|Q949R4|DIOXL_ARATH</t>
  </si>
  <si>
    <t>Extradiol ring-cleavage dioxygenase</t>
  </si>
  <si>
    <t>IPR004183 (Extradiol ring-cleavage dioxygenase, class III enzyme, subunit B), IPR014436 (Extradiol aromatic ring-opening dioxygenase, DODA type)</t>
  </si>
  <si>
    <t>GO:0006725 (cellular aromatic compound metabolic process), GO:0008198 (ferrous iron binding), GO:0008270 (zinc ion binding), GO:0016491 (oxidoreductase activity), GO:0016701 (oxidoreductase activity, acting on single donors with incorporation of molecular oxygen), GO:0055114 (oxidation-reduction process)</t>
  </si>
  <si>
    <t>Niben101Scf01670g02001</t>
  </si>
  <si>
    <t>sp|Q8GYA6|PS13B_ARATH</t>
  </si>
  <si>
    <t>26S proteasome non-ATPase regulatory subunit 13 homolog B</t>
  </si>
  <si>
    <t>sp|P04782|CB24_PETSP</t>
  </si>
  <si>
    <t>Chlorophyll a-b binding protein 25, chloroplastic</t>
  </si>
  <si>
    <t>Niben101Scf01677g06010</t>
  </si>
  <si>
    <t>sp|O16808|ACT_MAYDE</t>
  </si>
  <si>
    <t>IPR001715 (Calponin homology domain)</t>
  </si>
  <si>
    <t>sp|B9SBU9|TPS5_RICCO</t>
  </si>
  <si>
    <t>Terpene synthase 5</t>
  </si>
  <si>
    <t>sp|Q9LSQ6|PBP1_ARATH</t>
  </si>
  <si>
    <t>Calcium-binding protein PBP1</t>
  </si>
  <si>
    <t>Niben101Scf01696g04006</t>
  </si>
  <si>
    <t>Niben101Scf01701g07009</t>
  </si>
  <si>
    <t>Niben101Scf01711g00009</t>
  </si>
  <si>
    <t>sp|Q46IR0|RL4_PROMT</t>
  </si>
  <si>
    <t>Niben101Scf01745g04011</t>
  </si>
  <si>
    <t>Niben101Scf01750g13009</t>
  </si>
  <si>
    <t>gb|ADH43621.1|</t>
  </si>
  <si>
    <t>IPR017498 (Photosystem I PsaO)</t>
  </si>
  <si>
    <t>sp|Q55B11|VTA1_DICDI</t>
  </si>
  <si>
    <t>Vacuolar protein sorting-associated protein VTA1 homolog</t>
  </si>
  <si>
    <t>IPR023175 (Vacuolar protein sorting-associate protein Vta1/Callose synthase, N-terminal domain)</t>
  </si>
  <si>
    <t>GO:0032040 (small-subunit processome)</t>
  </si>
  <si>
    <t>Niben101Scf01764g02004</t>
  </si>
  <si>
    <t>sp|Q460N3|PAR15_HUMAN</t>
  </si>
  <si>
    <t>Poly [ADP-ribose] polymerase 15</t>
  </si>
  <si>
    <t>emb|CDY57850.1|</t>
  </si>
  <si>
    <t>BnaA07g38810D [Brassica napus]</t>
  </si>
  <si>
    <t>sp|Q6I544|GL52_ORYSJ</t>
  </si>
  <si>
    <t>Germin-like protein 5-1</t>
  </si>
  <si>
    <t>sp|P27493|CB22_TOBAC</t>
  </si>
  <si>
    <t>Chlorophyll a-b binding protein 21, chloroplastic</t>
  </si>
  <si>
    <t>Niben101Scf01795g17007</t>
  </si>
  <si>
    <t>IPR000549 (Photosystem I PsaG/PsaK protein), IPR023618 (Photosystem I PsaG/PsaK domain)</t>
  </si>
  <si>
    <t>GO:0009522 (photosystem I), GO:0015979 (photosynthesis), GO:0016020 (membrane), GO:0016168 (chlorophyll binding)</t>
  </si>
  <si>
    <t>Niben101Scf01804g00014</t>
  </si>
  <si>
    <t>sp|Q62205|SCN9A_MOUSE</t>
  </si>
  <si>
    <t>Sodium channel protein type 9 subunit alpha</t>
  </si>
  <si>
    <t>17.6 kDa class I heat shock protein</t>
  </si>
  <si>
    <t>ref|NP_849739.1|</t>
  </si>
  <si>
    <t>inactive poly [ADP-rib [Arabidopsis thaliana] gb|AEE31453.1| inactive poly [ADP-ribose] polymerase RCD1 [Arabidopsis thaliana]</t>
  </si>
  <si>
    <t>Niben101Scf01826g05013</t>
  </si>
  <si>
    <t>sp|Q9STM6|GDL57_ARATH</t>
  </si>
  <si>
    <t>Niben101Scf01832g01020</t>
  </si>
  <si>
    <t>IPR008796 (Photosystem I PsaN, reaction centre subunit N)</t>
  </si>
  <si>
    <t>GO:0005516 (calmodulin binding), GO:0009522 (photosystem I), GO:0015979 (photosynthesis), GO:0042651 (thylakoid membrane)</t>
  </si>
  <si>
    <t>Niben101Scf01847g02012</t>
  </si>
  <si>
    <t>AT2G21170.1</t>
  </si>
  <si>
    <t>triosephosphate isomerase LENGTH=315</t>
  </si>
  <si>
    <t>IPR000652 (Triosephosphate isomerase), IPR013785 (Aldolase-type TIM barrel)</t>
  </si>
  <si>
    <t>GO:0003824 (catalytic activity), GO:0004807 (triose-phosphate isomerase activity), GO:0006096 (glycolytic process), GO:0008152 (metabolic process)</t>
  </si>
  <si>
    <t>Niben101Scf01847g02018</t>
  </si>
  <si>
    <t>Niben101Scf01847g05004</t>
  </si>
  <si>
    <t>sp|Q5FND3|GATA_GLUOX</t>
  </si>
  <si>
    <t>Niben101Scf01852g01021</t>
  </si>
  <si>
    <t>sp|C7FF04|PPO3_AGABI</t>
  </si>
  <si>
    <t>Polyphenol oxidase 3</t>
  </si>
  <si>
    <t>sp|Q8R3N1|NOP14_MOUSE</t>
  </si>
  <si>
    <t>Nucleolar protein 14</t>
  </si>
  <si>
    <t>Niben101Scf01888g04017</t>
  </si>
  <si>
    <t>IPR005343 (Nucleolar complex protein 2), IPR007276 (Nucleolar protein 14)</t>
  </si>
  <si>
    <t>sp|Q9XIE6|ALA3_ARATH</t>
  </si>
  <si>
    <t>Phospholipid-transporting ATPase 3</t>
  </si>
  <si>
    <t>GO:0004842 (ubiquitin-protein transferase activity), GO:0005515 (protein binding), GO:0016567 (protein ubiquitination)</t>
  </si>
  <si>
    <t>IPR010241 (Ferredoxin [2Fe-2S], plant), IPR012675 (Beta-grasp domain)</t>
  </si>
  <si>
    <t>GO:0009055 (electron carrier activity), GO:0022900 (electron transport chain), GO:0051536 (iron-sulfur cluster binding), GO:0051537 (2 iron, 2 sulfur cluster binding)</t>
  </si>
  <si>
    <t>Niben101Scf01922g05005</t>
  </si>
  <si>
    <t>sp|A8LJP9|CH60_DINSH</t>
  </si>
  <si>
    <t>AT1G24430.1</t>
  </si>
  <si>
    <t>HXXXD-type acyl-transferase family protein LENGTH=435</t>
  </si>
  <si>
    <t>Niben101Scf01942g01010</t>
  </si>
  <si>
    <t>gb|AIL30486.1|</t>
  </si>
  <si>
    <t>ripening regulated protein DDTFR8 [Nicotiana tabacum]</t>
  </si>
  <si>
    <t>Tubulin beta chain</t>
  </si>
  <si>
    <t>Niben101Scf01958g02007</t>
  </si>
  <si>
    <t>Niben101Scf01977g00001</t>
  </si>
  <si>
    <t>Niben101Scf01977g02002</t>
  </si>
  <si>
    <t>Niben101Scf01991g01021</t>
  </si>
  <si>
    <t>Niben101Scf01991g03009</t>
  </si>
  <si>
    <t>sp|P26573|RBS8_NICPL</t>
  </si>
  <si>
    <t>Ribulose bisphosphate carboxylase small chain 8B, chloroplastic</t>
  </si>
  <si>
    <t>IPR000894 (Ribulose bisphosphate carboxylase small chain, domain), IPR024680 (Ribulose-1,5-bisphosphate carboxylase small subunit, N-terminal), IPR024681 (Ribulose bisphosphate carboxylase, small chain)</t>
  </si>
  <si>
    <t>Niben101Scf01991g04010</t>
  </si>
  <si>
    <t>sp|Q9WTL2|RAB25_MOUSE</t>
  </si>
  <si>
    <t>Niben101Scf01993g08022</t>
  </si>
  <si>
    <t>sp|O23693|MLO4_ARATH</t>
  </si>
  <si>
    <t>MLO-like protein 4</t>
  </si>
  <si>
    <t>Niben101Scf01994g01007</t>
  </si>
  <si>
    <t>IPR000554 (Ribosomal protein S7e)</t>
  </si>
  <si>
    <t>Niben101Scf01999g06011</t>
  </si>
  <si>
    <t>sp|Q0BW82|DNAK_GRABC</t>
  </si>
  <si>
    <t>Niben101Scf02002g01002</t>
  </si>
  <si>
    <t>sp|Q8LG88|TDT_ARATH</t>
  </si>
  <si>
    <t>Tonoplast dicarboxylate transporter</t>
  </si>
  <si>
    <t>Niben101Scf02015g07021</t>
  </si>
  <si>
    <t>ref|XP_007014623.1|</t>
  </si>
  <si>
    <t>Evolutionarily conserved C-terminal region 2 isoform 2 [Theobroma cacao] gb|EOY32242.1| Evolutionarily conserved C-terminal region 2 isoform 2 [Theobroma cacao]</t>
  </si>
  <si>
    <t>Niben101Scf02026g02002</t>
  </si>
  <si>
    <t>sp|Q8LCA1|CUT1B_ARATH</t>
  </si>
  <si>
    <t>Protein CURVATURE THYLAKOID 1B, chloroplastic</t>
  </si>
  <si>
    <t>sp|P17156|HSP72_MOUSE</t>
  </si>
  <si>
    <t>Heat shock-related 70 kDa protein 2</t>
  </si>
  <si>
    <t>gb|ACG40676.1|</t>
  </si>
  <si>
    <t>p8MTCP1 [Zea mays]</t>
  </si>
  <si>
    <t>IPR009069 (Cysteine alpha-hairpin motif superfamily), IPR010625 (CHCH)</t>
  </si>
  <si>
    <t>Niben101Scf02044g06014</t>
  </si>
  <si>
    <t>sp|Q40519|PSBR_TOBAC</t>
  </si>
  <si>
    <t>Niben101Scf02063g05005</t>
  </si>
  <si>
    <t>AT5G43400.1</t>
  </si>
  <si>
    <t>Uncharacterised conserved protein UCP015417, vWA LENGTH=655</t>
  </si>
  <si>
    <t>IPR011205 (Uncharacterised conserved protein UCP015417, vWA), IPR024553 (Domain of unknown function DUF2828)</t>
  </si>
  <si>
    <t>Niben101Scf02063g06006</t>
  </si>
  <si>
    <t>sp|Q9ZWQ8|PAP_CITUN</t>
  </si>
  <si>
    <t>Plastid-lipid-associated protein, chloroplastic</t>
  </si>
  <si>
    <t>60 kDa chaperonin 1</t>
  </si>
  <si>
    <t>Niben101Scf02078g04009</t>
  </si>
  <si>
    <t>Niben101Scf02093g00004</t>
  </si>
  <si>
    <t>Niben101Scf02112g00006</t>
  </si>
  <si>
    <t>AT5G52580.2</t>
  </si>
  <si>
    <t>RabGAP/TBC domain-containing protein LENGTH=690</t>
  </si>
  <si>
    <t>IPR000195 (Rab-GTPase-TBC domain), IPR021935 (Domain of unknown function DUF3548)</t>
  </si>
  <si>
    <t>Niben101Scf02122g00010</t>
  </si>
  <si>
    <t>AT4G36090.3</t>
  </si>
  <si>
    <t>oxidoreductase, 2OG-Fe(II) oxygenase family protein LENGTH=520</t>
  </si>
  <si>
    <t>Niben101Scf02124g01003</t>
  </si>
  <si>
    <t>sp|P41753|HSP70_ACHKL</t>
  </si>
  <si>
    <t>Niben101Scf02128g00025</t>
  </si>
  <si>
    <t>sp|Q32904|CB23_PEA</t>
  </si>
  <si>
    <t>Chlorophyll a-b binding protein 3, chloroplastic</t>
  </si>
  <si>
    <t>Niben101Scf02139g02009</t>
  </si>
  <si>
    <t>Phosphoglycerate kinase</t>
  </si>
  <si>
    <t>Niben101Scf02147g01005</t>
  </si>
  <si>
    <t>sp|P51279|PSAD_PORPU</t>
  </si>
  <si>
    <t>Niben101Scf02156g15007</t>
  </si>
  <si>
    <t>emb|CDY02362.1|</t>
  </si>
  <si>
    <t>BnaA09g25400D [Brassica napus]</t>
  </si>
  <si>
    <t>Niben101Scf02165g02002</t>
  </si>
  <si>
    <t>GO:0003723 (RNA binding), GO:0003735 (structural constituent of ribosome), GO:0005622 (intracellular), GO:0005840 (ribosome), GO:0006412 (translation), GO:0019843 (rRNA binding)</t>
  </si>
  <si>
    <t>AT3G45640.1</t>
  </si>
  <si>
    <t>mitogen-activated protein kinase 3 LENGTH=370</t>
  </si>
  <si>
    <t>AT5G61210.1</t>
  </si>
  <si>
    <t>soluble N-ethylmaleimide-sensitive factor adaptor protein 33 LENGTH=300</t>
  </si>
  <si>
    <t>Niben101Scf02175g06018</t>
  </si>
  <si>
    <t>Niben101Scf02180g00002</t>
  </si>
  <si>
    <t>Niben101Scf02195g01001</t>
  </si>
  <si>
    <t>AT1G23780.1</t>
  </si>
  <si>
    <t>F-box family protein LENGTH=475</t>
  </si>
  <si>
    <t>IPR001810 (F-box domain), IPR029071 (Ubiquitin-related domain)</t>
  </si>
  <si>
    <t>Niben101Scf02216g01017</t>
  </si>
  <si>
    <t>GO:0005524 (ATP binding), GO:0019538 (protein metabolic process)</t>
  </si>
  <si>
    <t>sp|O04066|ACBP_RICCO</t>
  </si>
  <si>
    <t>Acyl-CoA-binding protein</t>
  </si>
  <si>
    <t>Niben101Scf02240g06018</t>
  </si>
  <si>
    <t>sp|Q9FIB6|PS12A_ARATH</t>
  </si>
  <si>
    <t>26S proteasome non-ATPase regulatory subunit 12 homolog A</t>
  </si>
  <si>
    <t>Niben101Scf02250g02001</t>
  </si>
  <si>
    <t>emb|CDX80332.1|</t>
  </si>
  <si>
    <t>BnaC09g34100D [Brassica napus]</t>
  </si>
  <si>
    <t>IPR021584 (Thylakoid soluble phosphoprotein TSP9)</t>
  </si>
  <si>
    <t>Niben101Scf02262g01007</t>
  </si>
  <si>
    <t>Niben101Scf02262g01013</t>
  </si>
  <si>
    <t>Niben101Scf02264g06012</t>
  </si>
  <si>
    <t>Niben101Scf02266g00005</t>
  </si>
  <si>
    <t>sp|Q9XFM6|MSBP1_ARATH</t>
  </si>
  <si>
    <t>Membrane steroid-binding protein 1</t>
  </si>
  <si>
    <t>IPR003465 (Proteinase inhibitor I20, Pin2)</t>
  </si>
  <si>
    <t>GO:0004867 (serine-type endopeptidase inhibitor activity)</t>
  </si>
  <si>
    <t>sp|Q3V096|ANR42_MOUSE</t>
  </si>
  <si>
    <t>IPR000641 (CbxX/CfqX), IPR020683 (Ankyrin repeat-containing domain), IPR027417 (P-loop containing nucleoside triphosphate hydrolase)</t>
  </si>
  <si>
    <t>Niben101Scf02279g05005</t>
  </si>
  <si>
    <t>Niben101Scf02282g01016</t>
  </si>
  <si>
    <t>Niben101Scf02290g05024</t>
  </si>
  <si>
    <t>AT5G53450.1</t>
  </si>
  <si>
    <t>OBP3-responsive gene 1 LENGTH=670</t>
  </si>
  <si>
    <t>Niben101Scf02293g03024</t>
  </si>
  <si>
    <t>sp|Q9S7N7|PSAG_ARATH</t>
  </si>
  <si>
    <t>Photosystem I reaction center subunit V, chloroplastic</t>
  </si>
  <si>
    <t>Niben101Scf02293g03027</t>
  </si>
  <si>
    <t>Niben101Scf02297g02005</t>
  </si>
  <si>
    <t>Niben101Scf02307g01004</t>
  </si>
  <si>
    <t>Niben101Scf02315g01009</t>
  </si>
  <si>
    <t>Niben101Scf02320g00019</t>
  </si>
  <si>
    <t>sp|A1SNI7|RL17_NOCSJ</t>
  </si>
  <si>
    <t>AT3G10560.1</t>
  </si>
  <si>
    <t>Niben101Scf02338g00006</t>
  </si>
  <si>
    <t>AT5G26030.1</t>
  </si>
  <si>
    <t>ferrochelatase 1 LENGTH=466</t>
  </si>
  <si>
    <t>IPR001015 (Ferrochelatase)</t>
  </si>
  <si>
    <t>GO:0004325 (ferrochelatase activity), GO:0006783 (heme biosynthetic process)</t>
  </si>
  <si>
    <t>Niben101Scf02339g01013</t>
  </si>
  <si>
    <t>AT2G26640.1</t>
  </si>
  <si>
    <t>3-ketoacyl-CoA synthase 11 LENGTH=509</t>
  </si>
  <si>
    <t>Niben101Scf02348g00008</t>
  </si>
  <si>
    <t>AT4G24510.1</t>
  </si>
  <si>
    <t>HXXXD-type acyl-transferase family protein LENGTH=421</t>
  </si>
  <si>
    <t>Niben101Scf02348g09001</t>
  </si>
  <si>
    <t>sp|Q9FLC0|PER52_ARATH</t>
  </si>
  <si>
    <t>Peroxidase 52</t>
  </si>
  <si>
    <t>Niben101Scf02375g00013</t>
  </si>
  <si>
    <t>Niben101Scf02398g01001</t>
  </si>
  <si>
    <t>sp|Q2EMV9|PAR14_MOUSE</t>
  </si>
  <si>
    <t>Poly [ADP-ribose] polymerase 14</t>
  </si>
  <si>
    <t>Niben101Scf02407g02007</t>
  </si>
  <si>
    <t>sp|Q54YW1|ELMOA_DICDI</t>
  </si>
  <si>
    <t>ELMO domain-containing protein A</t>
  </si>
  <si>
    <t>IPR006816 (Engulfment/cell motility, ELMO)</t>
  </si>
  <si>
    <t>GO:0005856 (cytoskeleton), GO:0006909 (phagocytosis)</t>
  </si>
  <si>
    <t>Niben101Scf02408g00020</t>
  </si>
  <si>
    <t>AT3G19240.1</t>
  </si>
  <si>
    <t>Vacuolar import/degradation, Vid27-related protein LENGTH=648</t>
  </si>
  <si>
    <t>sp|Q3E7I6|GDL11_ARATH</t>
  </si>
  <si>
    <t>GO:0005215 (transporter activity), GO:0006810 (transport), GO:0016021 (integral component of membrane), GO:0055085 (transmembrane transport)</t>
  </si>
  <si>
    <t>Niben101Scf02422g01012</t>
  </si>
  <si>
    <t>Niben101Scf02422g02013</t>
  </si>
  <si>
    <t>AT2G14540.1</t>
  </si>
  <si>
    <t>serpin 2 LENGTH=407</t>
  </si>
  <si>
    <t>Niben101Scf02426g02026</t>
  </si>
  <si>
    <t>AT3G24506.1</t>
  </si>
  <si>
    <t>unknown protein; FUNCTIONS IN: molecular_function unknown; INVOLVED IN: biological_process unknown; LOCATED IN: chloroplast; EXPRESSED IN: 22 plant structures; EXPRESSED DURING: 14 growth stages; BEST Arabidopsis thaliana protein match is: unknown protein . LENGTH=149</t>
  </si>
  <si>
    <t>At1g62390-like protein [Arabidopsis lyrata subsp. lyrata]</t>
  </si>
  <si>
    <t>sp|O81211|RBOHE_ARATH</t>
  </si>
  <si>
    <t>Respiratory burst oxidase homolog protein E</t>
  </si>
  <si>
    <t>AT2G04540.1</t>
  </si>
  <si>
    <t>Beta-ketoacyl synthase LENGTH=461</t>
  </si>
  <si>
    <t>Niben101Scf02437g06011</t>
  </si>
  <si>
    <t>sp|P13853|HS17C_ARATH</t>
  </si>
  <si>
    <t>17.6 kDa class I heat shock protein 3</t>
  </si>
  <si>
    <t>AT1G62780.1</t>
  </si>
  <si>
    <t>unknown protein; FUNCTIONS IN: molecular_function unknown; INVOLVED IN: biological_process unknown; LOCATED IN: chloroplast, chloroplast stroma; EXPRESSED IN: 22 plant structures; EXPRESSED DURING: 14 growth stages; Has 94 Blast hits to 94 proteins in 35 species: Archae - 6; Bacteria - 10; Metazoa - 21; Fungi - 2; Plants - 48; Viruses - 0; Other Eukaryotes - 7 (source: NCBI BLink). LENGTH=237</t>
  </si>
  <si>
    <t>Niben101Scf02459g00024</t>
  </si>
  <si>
    <t>sp|P27518|CB21_GOSHI</t>
  </si>
  <si>
    <t>Chlorophyll a-b binding protein 151, chloroplastic</t>
  </si>
  <si>
    <t>IPR001576 (Phosphoglycerate kinase)</t>
  </si>
  <si>
    <t>GO:0004618 (phosphoglycerate kinase activity), GO:0006096 (glycolytic process)</t>
  </si>
  <si>
    <t>AT1G54320.1</t>
  </si>
  <si>
    <t>LEM3 (ligand-effect modulator 3) family protein / CDC50 family protein LENGTH=349</t>
  </si>
  <si>
    <t>Niben101Scf02469g00012</t>
  </si>
  <si>
    <t>Niben101Scf02470g00003</t>
  </si>
  <si>
    <t>sp|Q4QQS1|T184A_RAT</t>
  </si>
  <si>
    <t>Transmembrane protein 184A</t>
  </si>
  <si>
    <t>Niben101Scf02482g00002</t>
  </si>
  <si>
    <t>sp|Q6H7U5|CIPKQ_ORYSJ</t>
  </si>
  <si>
    <t>CBL-interacting protein kinase 26</t>
  </si>
  <si>
    <t>GO:0016779 (nucleotidyltransferase activity)</t>
  </si>
  <si>
    <t>Niben101Scf02483g06003</t>
  </si>
  <si>
    <t>Plasma membrane proteolipid 3</t>
  </si>
  <si>
    <t>sp|Q6BVN0|PMP3_DEBHA</t>
  </si>
  <si>
    <t>Niben101Scf02494g07010</t>
  </si>
  <si>
    <t>AT5G62290.1</t>
  </si>
  <si>
    <t>nucleotide-sensitive chloride conductance regulator (ICln) family protein LENGTH=229</t>
  </si>
  <si>
    <t>IPR003521 (ICln)</t>
  </si>
  <si>
    <t>GO:0000387 (spliceosomal snRNP assembly), GO:0005829 (cytosol), GO:0005886 (plasma membrane), GO:0006821 (chloride transport), GO:0006884 (cell volume homeostasis), GO:0034709 (methylosome), GO:0034715 (pICln-Sm protein complex)</t>
  </si>
  <si>
    <t>Niben101Scf02494g10012</t>
  </si>
  <si>
    <t>sp|Q9FHM7|HIR4_ARATH</t>
  </si>
  <si>
    <t>Hypersensitive-induced response protein 4</t>
  </si>
  <si>
    <t>Niben101Scf02502g16008</t>
  </si>
  <si>
    <t>sp|P53632|PAP2_YEAST</t>
  </si>
  <si>
    <t>Poly(A) RNA polymerase protein 2</t>
  </si>
  <si>
    <t>Niben101Scf02508g01006</t>
  </si>
  <si>
    <t>Niben101Scf02509g11007</t>
  </si>
  <si>
    <t>Niben101Scf02511g03013</t>
  </si>
  <si>
    <t>Niben101Scf02513g00006</t>
  </si>
  <si>
    <t>Niben101Scf02513g01019</t>
  </si>
  <si>
    <t>sp|Q4L970|COPA_STAHJ</t>
  </si>
  <si>
    <t>Niben101Scf02513g08007</t>
  </si>
  <si>
    <t>Niben101Scf02520g00006</t>
  </si>
  <si>
    <t>sp|P53811|PIPNB_MOUSE</t>
  </si>
  <si>
    <t>Phosphatidylinositol transfer protein beta isoform</t>
  </si>
  <si>
    <t>Niben101Scf02522g00001</t>
  </si>
  <si>
    <t>Niben101Scf02522g01002</t>
  </si>
  <si>
    <t>Niben101Scf02525g07007</t>
  </si>
  <si>
    <t>Niben101Scf02537g03012</t>
  </si>
  <si>
    <t>Niben101Scf02537g18002</t>
  </si>
  <si>
    <t>ref|XP_002513964.1|</t>
  </si>
  <si>
    <t>conserved hypothetical protein [Ricinus communis] gb|EEF48547.1| conserved hypothetical protein [Ricinus communis]</t>
  </si>
  <si>
    <t>Niben101Scf02543g01008</t>
  </si>
  <si>
    <t>IPR006031 (XYPPX repeat)</t>
  </si>
  <si>
    <t>Niben101Scf02551g01007</t>
  </si>
  <si>
    <t>sp|Q969T9|WBP2_HUMAN</t>
  </si>
  <si>
    <t>WW domain-binding protein 2</t>
  </si>
  <si>
    <t>AT4G22756.1</t>
  </si>
  <si>
    <t>sterol C4-methyl oxidase 1-2 LENGTH=299</t>
  </si>
  <si>
    <t>Niben101Scf02573g02004</t>
  </si>
  <si>
    <t>emb|CDN11322.1|</t>
  </si>
  <si>
    <t>Pyruvate dehydrogenase complex, dehydrogenase (E1) component [Richelia intracellularis]</t>
  </si>
  <si>
    <t>Niben101Scf02581g05002</t>
  </si>
  <si>
    <t>IPR001270 (ClpA/B family), IPR004176 (Clp, N-terminal), IPR019489 (Clp ATPase, C-terminal), IPR023150 (Double Clp-N motif), IPR027417 (P-loop containing nucleoside triphosphate hydrolase), IPR028299 (ClpA/B, conserved site 2)</t>
  </si>
  <si>
    <t>Niben101Scf02625g03003</t>
  </si>
  <si>
    <t>sp|Q9SR92|STR10_ARATH</t>
  </si>
  <si>
    <t>Rhodanese-like domain-containing protein 10</t>
  </si>
  <si>
    <t>Niben101Scf02626g02004</t>
  </si>
  <si>
    <t>sp|O23429|VA724_ARATH</t>
  </si>
  <si>
    <t>Vesicle-associated membrane protein 724</t>
  </si>
  <si>
    <t>AT5G48970.1</t>
  </si>
  <si>
    <t>Mitochondrial substrate carrier family protein LENGTH=339</t>
  </si>
  <si>
    <t>sp|Q0U4Z8|VPS27_PHANO</t>
  </si>
  <si>
    <t>Vacuolar protein sorting-associated protein 27</t>
  </si>
  <si>
    <t>Niben101Scf02639g03015</t>
  </si>
  <si>
    <t>Niben101Scf02647g04003</t>
  </si>
  <si>
    <t>Niben101Scf02648g01001</t>
  </si>
  <si>
    <t>dbj|BAA81661.1|</t>
  </si>
  <si>
    <t>F1F0-ATPase inhibitor protein [Oryza sativa Japonica Group]</t>
  </si>
  <si>
    <t>AT1G09750.1</t>
  </si>
  <si>
    <t>Eukaryotic aspartyl protease family protein LENGTH=449</t>
  </si>
  <si>
    <t>Niben101Scf02700g01006</t>
  </si>
  <si>
    <t>AT5G19900.1</t>
  </si>
  <si>
    <t>PRLI-interacting factor, putative LENGTH=494</t>
  </si>
  <si>
    <t>Niben101Scf02705g01020</t>
  </si>
  <si>
    <t>AT1G12990.1</t>
  </si>
  <si>
    <t>beta-1,4-N-acetylglucosaminyltransferase family protein LENGTH=392</t>
  </si>
  <si>
    <t>Niben101Scf02730g01012</t>
  </si>
  <si>
    <t>Niben101Scf02749g04008</t>
  </si>
  <si>
    <t>sp|P94072|GL33_ARATH</t>
  </si>
  <si>
    <t>Germin-like protein subfamily 3 member 3</t>
  </si>
  <si>
    <t>Niben101Scf02756g00004</t>
  </si>
  <si>
    <t>sp|Q6EUK7|PUB04_ORYSJ</t>
  </si>
  <si>
    <t>Niben101Scf02772g07004</t>
  </si>
  <si>
    <t>sp|Q6NPS8|NDOR1_ARATH</t>
  </si>
  <si>
    <t>IPR001094 (Flavodoxin), IPR006924 (Ribosomal protein PSRP-3/Ycf65), IPR023173 (NADPH-cytochrome p450 reductase, FAD-binding, alpha-helical domain-3), IPR029039 (Flavoprotein-like)</t>
  </si>
  <si>
    <t>GO:0003735 (structural constituent of ribosome), GO:0003958 (NADPH-hemoprotein reductase activity), GO:0005506 (iron ion binding), GO:0005840 (ribosome), GO:0006412 (translation), GO:0010181 (FMN binding), GO:0016491 (oxidoreductase activity), GO:0055114 (oxidation-reduction process)</t>
  </si>
  <si>
    <t>Niben101Scf02790g03009</t>
  </si>
  <si>
    <t>Niben101Scf02790g05007</t>
  </si>
  <si>
    <t>Niben101Scf02790g05008</t>
  </si>
  <si>
    <t>sp|Q2JN82|PSBX_SYNJB</t>
  </si>
  <si>
    <t>Photosystem II reaction center X protein</t>
  </si>
  <si>
    <t>IPR009518 (Photosystem II PsbX)</t>
  </si>
  <si>
    <t>GO:0009523 (photosystem II), GO:0015979 (photosynthesis), GO:0016020 (membrane)</t>
  </si>
  <si>
    <t>Niben101Scf02793g13014</t>
  </si>
  <si>
    <t>sp|Q55DB6|AHSA_DICDI</t>
  </si>
  <si>
    <t>Activator of 90 kDa heat shock protein ATPase homolog</t>
  </si>
  <si>
    <t>IPR013538 (Activator of Hsp90 ATPase homologue 1-like), IPR015310 (Activator of Hsp90 ATPase, N-terminal), IPR023393 (START-like domain)</t>
  </si>
  <si>
    <t>GO:0001671 (ATPase activator activity), GO:0006950 (response to stress), GO:0051087 (chaperone binding)</t>
  </si>
  <si>
    <t>Niben101Scf02801g00001</t>
  </si>
  <si>
    <t>Niben101Scf02805g07011</t>
  </si>
  <si>
    <t>AT2G01220.2</t>
  </si>
  <si>
    <t>Nucleotidylyl transferase superfamily protein LENGTH=388</t>
  </si>
  <si>
    <t>IPR008136 (CinA, C-terminal), IPR014729 (Rossmann-like alpha/beta/alpha sandwich fold)</t>
  </si>
  <si>
    <t>emb|CDY60157.1|</t>
  </si>
  <si>
    <t>BnaAnng16530D [Brassica napus]</t>
  </si>
  <si>
    <t>AT2G19710.1</t>
  </si>
  <si>
    <t>Regulator of Vps4 activity in the MVB pathway protein LENGTH=937</t>
  </si>
  <si>
    <t>Niben101Scf02816g12003</t>
  </si>
  <si>
    <t>sp|Q1KXT4|CLPP_HELAN</t>
  </si>
  <si>
    <t>Niben101Scf02821g14003</t>
  </si>
  <si>
    <t>sp|Q940P5|TET19_ARATH</t>
  </si>
  <si>
    <t>Tetraspanin-19</t>
  </si>
  <si>
    <t>Niben101Scf02829g00005</t>
  </si>
  <si>
    <t>Niben101Scf02831g08009</t>
  </si>
  <si>
    <t>Niben101Scf02839g02012</t>
  </si>
  <si>
    <t>IPR006843 (Plastid lipid-associated protein/fibrillin conserved domain), IPR011009 (Protein kinase-like domain)</t>
  </si>
  <si>
    <t>Niben101Scf02842g00014</t>
  </si>
  <si>
    <t>sp|Q98AX9|CH603_RHILO</t>
  </si>
  <si>
    <t>60 kDa chaperonin 3</t>
  </si>
  <si>
    <t>Niben101Scf02842g01017</t>
  </si>
  <si>
    <t>Niben101Scf02844g03014</t>
  </si>
  <si>
    <t>Niben101Scf02847g00040</t>
  </si>
  <si>
    <t>Niben101Scf02852g00013</t>
  </si>
  <si>
    <t>sp|P12062|CB26_PETSP</t>
  </si>
  <si>
    <t>Chlorophyll a-b binding protein 37, chloroplastic</t>
  </si>
  <si>
    <t>gb|AAG24616.1|AF298594_1</t>
  </si>
  <si>
    <t>arabinogalactan protein [Nicotiana alata]</t>
  </si>
  <si>
    <t>sp|Q9C5E5|DGK5_ARATH</t>
  </si>
  <si>
    <t>Diacylglycerol kinase 5</t>
  </si>
  <si>
    <t>IPR016064 (ATP-NAD kinase-like domain), IPR016961 (Diacylglycerol kinase, plant)</t>
  </si>
  <si>
    <t>sp|Q9ZNS1|RS7_AVIMR</t>
  </si>
  <si>
    <t>40S ribosomal protein S7</t>
  </si>
  <si>
    <t>ref|NP_181089.1|</t>
  </si>
  <si>
    <t>late embryogenesis abundant hydroxyproline-rich glycoprotein [Arabidopsis thaliana] gb|AAC36175.1| similar to harpin-induced protein hin1 from tobacco [Arabidopsis thaliana] gb|AEC09110.1| late embryogenesis abundant hydroxyproline-rich glycoprotein [Arabidopsis thaliana]</t>
  </si>
  <si>
    <t>gb|KEH24827.1|</t>
  </si>
  <si>
    <t>CDK-activating kinase assembly factor MAT1, putative [Medicago truncatula]</t>
  </si>
  <si>
    <t>Niben101Scf02902g01009</t>
  </si>
  <si>
    <t>sp|Q93VY3|NAC72_ARATH</t>
  </si>
  <si>
    <t>NAC domain-containing protein 72</t>
  </si>
  <si>
    <t>Niben101Scf02909g06003</t>
  </si>
  <si>
    <t>Niben101Scf02912g00010</t>
  </si>
  <si>
    <t>Niben101Scf02913g00012</t>
  </si>
  <si>
    <t>Niben101Scf02915g03005</t>
  </si>
  <si>
    <t>IPR006031 (XYPPX repeat), IPR028144 (Cysteine-rich transmembrane CYSTM domain)</t>
  </si>
  <si>
    <t>Niben101Scf02918g00003</t>
  </si>
  <si>
    <t>gb|AFW04224.1|</t>
  </si>
  <si>
    <t>phosphoethanolamine N-methyl transferase [Suaeda maritima]</t>
  </si>
  <si>
    <t>IPR025771 (Phosphoethanolamine N-methyltransferase), IPR029063 (S-adenosyl-L-methionine-dependent methyltransferase)</t>
  </si>
  <si>
    <t>GO:0000234 (phosphoethanolamine N-methyltransferase activity), GO:0006656 (phosphatidylcholine biosynthetic process), GO:0008152 (metabolic process), GO:0008168 (methyltransferase activity)</t>
  </si>
  <si>
    <t>Niben101Scf02952g02005</t>
  </si>
  <si>
    <t>Niben101Scf02953g01007</t>
  </si>
  <si>
    <t>Niben101Scf02969g00003</t>
  </si>
  <si>
    <t>sp|Q9I8F9|HSP71_ORYLA</t>
  </si>
  <si>
    <t>sp|Q8L9S1|R18AL_ARATH</t>
  </si>
  <si>
    <t>60S ribosomal protein L18a-like protein</t>
  </si>
  <si>
    <t>Niben101Scf02971g05016</t>
  </si>
  <si>
    <t>sp|P27489|CB23_SOLLC</t>
  </si>
  <si>
    <t>Chlorophyll a-b binding protein 13, chloroplastic</t>
  </si>
  <si>
    <t>Niben101Scf02983g01003</t>
  </si>
  <si>
    <t>sp|Q8RXT9|GDL8_ARATH</t>
  </si>
  <si>
    <t>Niben101Scf03026g01009</t>
  </si>
  <si>
    <t>sp|P24792|ASO_CUCMA</t>
  </si>
  <si>
    <t>L-ascorbate oxidase</t>
  </si>
  <si>
    <t>IPR017760 (L-ascorbate oxidase, plants)</t>
  </si>
  <si>
    <t>GO:0005507 (copper ion binding), GO:0005576 (extracellular region), GO:0016491 (oxidoreductase activity), GO:0055114 (oxidation-reduction process)</t>
  </si>
  <si>
    <t>phosphatidylinositol kinase putative [Albugo laibachii Nc14]</t>
  </si>
  <si>
    <t>Niben101Scf03028g01011</t>
  </si>
  <si>
    <t>sp|A1EA25|PSBE_AGRST</t>
  </si>
  <si>
    <t>AT2G27385.1</t>
  </si>
  <si>
    <t>Niben101Scf03060g02004</t>
  </si>
  <si>
    <t>AT1G58330.1</t>
  </si>
  <si>
    <t>transcription factor-related LENGTH=225</t>
  </si>
  <si>
    <t>Niben101Scf03080g02002</t>
  </si>
  <si>
    <t>Niben101Scf03094g05009</t>
  </si>
  <si>
    <t>sp|Q6AYK6|CYBP_RAT</t>
  </si>
  <si>
    <t>Niben101Scf03104g01004</t>
  </si>
  <si>
    <t>Niben101Scf03107g00001</t>
  </si>
  <si>
    <t>sp|Q9SA23|SYP51_ARATH</t>
  </si>
  <si>
    <t>Syntaxin-51</t>
  </si>
  <si>
    <t>GO:0005484 (SNAP receptor activity), GO:0005515 (protein binding), GO:0006886 (intracellular protein transport), GO:0016020 (membrane)</t>
  </si>
  <si>
    <t>Niben101Scf03107g01007</t>
  </si>
  <si>
    <t>Niben101Scf03108g12002</t>
  </si>
  <si>
    <t>emb|CDY21363.1|</t>
  </si>
  <si>
    <t>BnaA09g30640D [Brassica napus]</t>
  </si>
  <si>
    <t>Niben101Scf03114g03011</t>
  </si>
  <si>
    <t>sp|A1RIQ1|HTPG_SHESW</t>
  </si>
  <si>
    <t>Niben101Scf03128g07024</t>
  </si>
  <si>
    <t>Niben101Scf03143g05002</t>
  </si>
  <si>
    <t>Niben101Scf03147g07002</t>
  </si>
  <si>
    <t>sp|Q8BHL8|PSMF1_MOUSE</t>
  </si>
  <si>
    <t>Proteasome inhibitor PI31 subunit</t>
  </si>
  <si>
    <t>IPR021625 (Fbxo7/PI31 domain)</t>
  </si>
  <si>
    <t>Niben101Scf03147g10015</t>
  </si>
  <si>
    <t>Niben101Scf03164g07006</t>
  </si>
  <si>
    <t>sp|P28011|AAT1_MEDSA</t>
  </si>
  <si>
    <t>Aspartate aminotransferase 1</t>
  </si>
  <si>
    <t>Niben101Scf03169g00010</t>
  </si>
  <si>
    <t>sp|Q7VEJ6|DNAJ_PROMA</t>
  </si>
  <si>
    <t>Niben101Scf03170g03005</t>
  </si>
  <si>
    <t>Niben101Scf03171g01009</t>
  </si>
  <si>
    <t>Niben101Scf03184g06001</t>
  </si>
  <si>
    <t>sp|Q9C9A9|COL7_ARATH</t>
  </si>
  <si>
    <t>Zinc finger protein CONSTANS-LIKE 7</t>
  </si>
  <si>
    <t>Niben101Scf03194g01005</t>
  </si>
  <si>
    <t>Niben101Scf03194g01013</t>
  </si>
  <si>
    <t>sp|P55339|ECSA_BACSU</t>
  </si>
  <si>
    <t>ABC-type transporter ATP-binding protein EcsA</t>
  </si>
  <si>
    <t>Niben101Scf03197g06003</t>
  </si>
  <si>
    <t>sp|P35469|CH601_RHIME</t>
  </si>
  <si>
    <t>Niben101Scf03202g05005</t>
  </si>
  <si>
    <t>Niben101Scf03213g03016</t>
  </si>
  <si>
    <t>Niben101Scf03226g03002</t>
  </si>
  <si>
    <t>Niben101Scf03231g00007</t>
  </si>
  <si>
    <t>gb|AAD50291.1|AF172263_1</t>
  </si>
  <si>
    <t>abscisic acid response protein [Prunus dulcis]</t>
  </si>
  <si>
    <t>Niben101Scf03238g00012</t>
  </si>
  <si>
    <t>Niben101Scf03253g02010</t>
  </si>
  <si>
    <t>sp|Q9Z2Z9|GFPT2_MOUSE</t>
  </si>
  <si>
    <t>Niben101Scf03263g02006</t>
  </si>
  <si>
    <t>tpg|DAA37023.1|</t>
  </si>
  <si>
    <t>TPA: hypothetical protein ZEAMMB73_248209 [Zea mays]</t>
  </si>
  <si>
    <t>IPR021883 (Protein of unknown function DUF3493)</t>
  </si>
  <si>
    <t>Niben101Scf03271g02005</t>
  </si>
  <si>
    <t>Niben101Scf03277g01003</t>
  </si>
  <si>
    <t>AT2G37460.1</t>
  </si>
  <si>
    <t>nodulin MtN21 /EamA-like transporter family protein LENGTH=380</t>
  </si>
  <si>
    <t>Niben101Scf03307g01014</t>
  </si>
  <si>
    <t>Pyridoxine/pyridoxamine 5'-phosphate oxidase</t>
  </si>
  <si>
    <t>Niben101Scf03326g01016</t>
  </si>
  <si>
    <t>Niben101Scf03329g01002</t>
  </si>
  <si>
    <t>sp|Q39445|TBB_CICAR</t>
  </si>
  <si>
    <t>Niben101Scf03330g00013</t>
  </si>
  <si>
    <t>Niben101Scf03330g01003</t>
  </si>
  <si>
    <t>AT5G20740.1</t>
  </si>
  <si>
    <t>Plant invertase/pectin methylesterase inhibitor superfamily protein LENGTH=205</t>
  </si>
  <si>
    <t>AT4G00165.1</t>
  </si>
  <si>
    <t>Bifunctional inhibitor/lipid-transfer protein/seed storage 2S albumin superfamily protein LENGTH=128</t>
  </si>
  <si>
    <t>Galactosylgalactosylxylosylprotein 3-beta-glucuronosyltransferase 1</t>
  </si>
  <si>
    <t>Niben101Scf03340g04012</t>
  </si>
  <si>
    <t>Niben101Scf03362g05002</t>
  </si>
  <si>
    <t>Niben101Scf03374g05008</t>
  </si>
  <si>
    <t>sp|Q54Y27|FKBP6_DICDI</t>
  </si>
  <si>
    <t>FK506-binding protein 6</t>
  </si>
  <si>
    <t>Niben101Scf03376g05017</t>
  </si>
  <si>
    <t>sp|A0L4Z2|DNAK_MAGSM</t>
  </si>
  <si>
    <t>Niben101Scf03377g05007</t>
  </si>
  <si>
    <t>sp|B0U3J7|DNAJ_XYLFM</t>
  </si>
  <si>
    <t>sp|P0A3D0|FER_SYNEL</t>
  </si>
  <si>
    <t>sp|P92943|CLCD_ARATH</t>
  </si>
  <si>
    <t>Chloride channel protein CLC-d</t>
  </si>
  <si>
    <t>Niben101Scf03444g04026</t>
  </si>
  <si>
    <t>Niben101Scf03445g00002</t>
  </si>
  <si>
    <t>Niben101Scf03449g02015</t>
  </si>
  <si>
    <t>Niben101Scf03450g02023</t>
  </si>
  <si>
    <t>sp|Q99PE2|ANRA2_MOUSE</t>
  </si>
  <si>
    <t>17.7 kDa class I heat shock protein</t>
  </si>
  <si>
    <t>Niben101Scf03455g01006</t>
  </si>
  <si>
    <t>Niben101Scf03455g01031</t>
  </si>
  <si>
    <t>Niben101Scf03458g00002</t>
  </si>
  <si>
    <t>AT2G14880.1</t>
  </si>
  <si>
    <t>SWIB/MDM2 domain superfamily protein LENGTH=141</t>
  </si>
  <si>
    <t>sp|Q67A25|NCS_THLFG</t>
  </si>
  <si>
    <t>S-norcoclaurine synthase</t>
  </si>
  <si>
    <t>Niben101Scf03494g11004</t>
  </si>
  <si>
    <t>Niben101Scf03500g02019</t>
  </si>
  <si>
    <t>sp|B3R3R6|F16A1_CUPTR</t>
  </si>
  <si>
    <t>Fructose-1,6-bisphosphatase class 1 1</t>
  </si>
  <si>
    <t>Niben101Scf03507g01007</t>
  </si>
  <si>
    <t>emb|CDY49793.1|</t>
  </si>
  <si>
    <t>BnaCnng18060D [Brassica napus]</t>
  </si>
  <si>
    <t>Niben101Scf03507g05007</t>
  </si>
  <si>
    <t>sp|Q9SB81|PER42_ARATH</t>
  </si>
  <si>
    <t>Peroxidase 42</t>
  </si>
  <si>
    <t>Niben101Scf03548g01001</t>
  </si>
  <si>
    <t>Niben101Scf03548g02030</t>
  </si>
  <si>
    <t>AT4G25080.3</t>
  </si>
  <si>
    <t>magnesium-protoporphyrin IX methyltransferase LENGTH=312</t>
  </si>
  <si>
    <t>AT5G50740.3</t>
  </si>
  <si>
    <t>Heavy metal transport/detoxification superfamily protein LENGTH=290</t>
  </si>
  <si>
    <t>Niben101Scf03584g06021</t>
  </si>
  <si>
    <t>sp|O22820|U74F1_ARATH</t>
  </si>
  <si>
    <t>UDP-glycosyltransferase 74F1</t>
  </si>
  <si>
    <t>sp|A1URA3|FTSH_BARBK</t>
  </si>
  <si>
    <t>Niben101Scf03628g01009</t>
  </si>
  <si>
    <t>AT4G09620.1</t>
  </si>
  <si>
    <t>Mitochondrial transcription termination factor family protein LENGTH=212</t>
  </si>
  <si>
    <t>sp|Q9C7N4|GDL15_ARATH</t>
  </si>
  <si>
    <t>sp|Q5CB03|B3GA1_CANFA</t>
  </si>
  <si>
    <t>Niben101Scf03736g00004</t>
  </si>
  <si>
    <t>AT4G28080.1</t>
  </si>
  <si>
    <t>Tetratricopeptide repeat (TPR)-like superfamily protein LENGTH=1819</t>
  </si>
  <si>
    <t>IPR028275 (Clustered mitochondria protein, N-terminal)</t>
  </si>
  <si>
    <t>Niben101Scf03737g03008</t>
  </si>
  <si>
    <t>Niben101Scf03737g06007</t>
  </si>
  <si>
    <t>AT2G10940.1</t>
  </si>
  <si>
    <t>Bifunctional inhibitor/lipid-transfer protein/seed storage 2S albumin superfamily protein LENGTH=291</t>
  </si>
  <si>
    <t>Niben101Scf03747g04004</t>
  </si>
  <si>
    <t>Niben101Scf03753g00007</t>
  </si>
  <si>
    <t>IPR000571 (Zinc finger, CCCH-type), IPR015943 (WD40/YVTN repeat-like-containing domain), IPR020472 (G-protein beta WD-40 repeat)</t>
  </si>
  <si>
    <t>Niben101Scf03766g07024</t>
  </si>
  <si>
    <t>Niben101Scf03766g09001</t>
  </si>
  <si>
    <t>sp|P46510|CAHX_FLABI</t>
  </si>
  <si>
    <t>Niben101Scf03770g02001</t>
  </si>
  <si>
    <t>AT3G17611.1</t>
  </si>
  <si>
    <t>RHOMBOID-like protein 14 LENGTH=334</t>
  </si>
  <si>
    <t>IPR001876 (Zinc finger, RanBP2-type), IPR022764 (Peptidase S54, rhomboid domain)</t>
  </si>
  <si>
    <t>GO:0004252 (serine-type endopeptidase activity), GO:0008270 (zinc ion binding), GO:0016021 (integral component of membrane)</t>
  </si>
  <si>
    <t>Niben101Scf03801g00003</t>
  </si>
  <si>
    <t>sp|Q31KX4|PROA_SYNE7</t>
  </si>
  <si>
    <t>Gamma-glutamyl phosphate reductase</t>
  </si>
  <si>
    <t>IPR001057 (Glutamate/acetylglutamate kinase), IPR016161 (Aldehyde/histidinol dehydrogenase)</t>
  </si>
  <si>
    <t>GO:0003824 (catalytic activity), GO:0004349 (glutamate 5-kinase activity), GO:0004350 (glutamate-5-semialdehyde dehydrogenase activity), GO:0005737 (cytoplasm), GO:0006561 (proline biosynthetic process), GO:0008152 (metabolic process), GO:0016491 (oxidoreductase activity), GO:0016620 (oxidoreductase activity, acting on the aldehyde or oxo group of donors, NAD or NADP as acceptor), GO:0055114 (oxidation-reduction process)</t>
  </si>
  <si>
    <t>Niben101Scf03817g02001</t>
  </si>
  <si>
    <t>Niben101Scf03817g16010</t>
  </si>
  <si>
    <t>sp|B0U833|DNAJ_METS4</t>
  </si>
  <si>
    <t>sp|Q9SG02|RDR6_ARATH</t>
  </si>
  <si>
    <t>RNA-dependent RNA polymerase 6</t>
  </si>
  <si>
    <t>IPR007855 (RNA-dependent RNA polymerase, eukaryotic-type), IPR012677 (Nucleotide-binding alpha-beta plait domain)</t>
  </si>
  <si>
    <t>GO:0000166 (nucleotide binding), GO:0003676 (nucleic acid binding), GO:0003968 (RNA-directed RNA polymerase activity)</t>
  </si>
  <si>
    <t>IPR002817 (Thiamine biosynthesis protein ThiC), IPR025747 (ThiC-associated domain)</t>
  </si>
  <si>
    <t>GO:0009228 (thiamine biosynthetic process), GO:0051536 (iron-sulfur cluster binding)</t>
  </si>
  <si>
    <t>Niben101Scf03842g07006</t>
  </si>
  <si>
    <t>Niben101Scf03850g03025</t>
  </si>
  <si>
    <t>gb|ABB69784.1|</t>
  </si>
  <si>
    <t>beta-glucan-binding protein 4 [Medicago truncatula]</t>
  </si>
  <si>
    <t>IPR005200 (Endo-1,3(4)-beta-glucanase)</t>
  </si>
  <si>
    <t>GO:0016998 (cell wall macromolecule catabolic process), GO:0052861 (glucan endo-1,3-beta-glucanase activity, C-3 substituted reducing group), GO:0052862 (glucan endo-1,4-beta-glucanase activity, C-3 substituted reducing group)</t>
  </si>
  <si>
    <t>Niben101Scf03856g00004</t>
  </si>
  <si>
    <t>sp|Q8KAE1|PGK_CHLTE</t>
  </si>
  <si>
    <t>Niben101Scf03864g01012</t>
  </si>
  <si>
    <t>ref|WP_026731793.1|</t>
  </si>
  <si>
    <t>iron ABC transporter substrate-binding protein [Fischerella sp. PCC 9605]</t>
  </si>
  <si>
    <t>Niben101Scf03865g00006</t>
  </si>
  <si>
    <t>Niben101Scf03885g05006</t>
  </si>
  <si>
    <t>Niben101Scf03908g02006</t>
  </si>
  <si>
    <t>gb|KEH17670.1|</t>
  </si>
  <si>
    <t>BPS1, putative [Medicago truncatula]</t>
  </si>
  <si>
    <t>Niben101Scf03913g01021</t>
  </si>
  <si>
    <t>AT4G38410.1</t>
  </si>
  <si>
    <t>Dehydrin family protein LENGTH=163</t>
  </si>
  <si>
    <t>Niben101Scf03930g00018</t>
  </si>
  <si>
    <t>Niben101Scf03930g02021</t>
  </si>
  <si>
    <t>IPR002934 (Nucleotidyl transferase domain)</t>
  </si>
  <si>
    <t>sp|P27492|CB21_TOBAC</t>
  </si>
  <si>
    <t>Chlorophyll a-b binding protein 16, chloroplastic</t>
  </si>
  <si>
    <t>Niben101Scf03966g00004</t>
  </si>
  <si>
    <t>Niben101Scf03969g04003</t>
  </si>
  <si>
    <t>sp|Q39085|DIM_ARATH</t>
  </si>
  <si>
    <t>Niben101Scf03985g03019</t>
  </si>
  <si>
    <t>sp|Q8LDF9|HMGB7_ARATH</t>
  </si>
  <si>
    <t>High mobility group B protein 7</t>
  </si>
  <si>
    <t>sp|Q9M376|VA727_ARATH</t>
  </si>
  <si>
    <t>Vesicle-associated membrane protein 727</t>
  </si>
  <si>
    <t>Niben101Scf03993g05005</t>
  </si>
  <si>
    <t>Niben101Scf04016g00009</t>
  </si>
  <si>
    <t>sp|Q40901|DEF_PETIN</t>
  </si>
  <si>
    <t>Niben101Scf04018g06007</t>
  </si>
  <si>
    <t>Niben101Scf04036g04007</t>
  </si>
  <si>
    <t>sp|Q2LUQ1|FTSH_SYNAS</t>
  </si>
  <si>
    <t>Niben101Scf04040g08010</t>
  </si>
  <si>
    <t>Niben101Scf04040g08015</t>
  </si>
  <si>
    <t>Niben101Scf04040g09016</t>
  </si>
  <si>
    <t>IPR007055 (BON domain), IPR008978 (HSP20-like chaperone)</t>
  </si>
  <si>
    <t>Niben101Scf04040g09011</t>
  </si>
  <si>
    <t>Niben101Scf04060g03003</t>
  </si>
  <si>
    <t>Niben101Scf04082g02014</t>
  </si>
  <si>
    <t>Niben101Scf04091g00013</t>
  </si>
  <si>
    <t>IPR000270 (Phox/Bem1p), IPR000433 (Zinc finger, ZZ-type), IPR009060 (UBA-like), IPR015940 (Ubiquitin-associated/translation elongation factor EF1B, N-terminal, eukaryote)</t>
  </si>
  <si>
    <t>Niben101Scf04099g08003</t>
  </si>
  <si>
    <t>Niben101Scf04102g03014</t>
  </si>
  <si>
    <t>Niben101Scf04103g07019</t>
  </si>
  <si>
    <t>sp|C8V212|BRO1_EMENI</t>
  </si>
  <si>
    <t>Vacuolar protein-sorting protein bro1</t>
  </si>
  <si>
    <t>Niben101Scf04117g06010</t>
  </si>
  <si>
    <t>sp|Q40561|IP21_TOBAC</t>
  </si>
  <si>
    <t>Proteinase inhibitor type-2</t>
  </si>
  <si>
    <t>Niben101Scf04122g06005</t>
  </si>
  <si>
    <t>Niben101Scf04134g03009</t>
  </si>
  <si>
    <t>Niben101Scf04145g00026</t>
  </si>
  <si>
    <t>IPR013121 (Ferric reductase, NAD binding), IPR013130 (Ferric reductase transmembrane component-like domain), IPR017938 (Riboflavin synthase-like beta-barrel)</t>
  </si>
  <si>
    <t>Niben101Scf04175g00017</t>
  </si>
  <si>
    <t>Niben101Scf04191g04019</t>
  </si>
  <si>
    <t>Niben101Scf04196g00024</t>
  </si>
  <si>
    <t>ref|XP_002521225.1|</t>
  </si>
  <si>
    <t>conserved hypothetical protein [Ricinus communis] gb|EEF41177.1| conserved hypothetical protein [Ricinus communis]</t>
  </si>
  <si>
    <t>Niben101Scf04216g07018</t>
  </si>
  <si>
    <t>AT1G66220.1</t>
  </si>
  <si>
    <t>Subtilase family protein LENGTH=753</t>
  </si>
  <si>
    <t>Sugar phosphate exchanger 2</t>
  </si>
  <si>
    <t>sp|Q58CV5|SPX2_BOVIN</t>
  </si>
  <si>
    <t>Niben101Scf04225g02006</t>
  </si>
  <si>
    <t>Niben101Scf04230g00001</t>
  </si>
  <si>
    <t>sp|Q9SVU5|GDL67_ARATH</t>
  </si>
  <si>
    <t>AT3G13460.1</t>
  </si>
  <si>
    <t>evolutionarily conserved C-terminal region 2 LENGTH=667</t>
  </si>
  <si>
    <t>Heat shock 70 kDa protein 6</t>
  </si>
  <si>
    <t>Niben101Scf04283g01009</t>
  </si>
  <si>
    <t>emb|CDX90916.1|</t>
  </si>
  <si>
    <t>BnaA03g25960D [Brassica napus]</t>
  </si>
  <si>
    <t>Niben101Scf04287g02002</t>
  </si>
  <si>
    <t>Niben101Scf04287g03001</t>
  </si>
  <si>
    <t>Niben101Scf04292g11001</t>
  </si>
  <si>
    <t>Niben101Scf04318g01016</t>
  </si>
  <si>
    <t>Niben101Scf04371g01006</t>
  </si>
  <si>
    <t>sp|O22582|H2B_GOSHI</t>
  </si>
  <si>
    <t>GO:0016853 (isomerase activity), GO:0045454 (cell redox homeostasis)</t>
  </si>
  <si>
    <t>Niben101Scf04375g12007</t>
  </si>
  <si>
    <t>Niben101Scf04377g01001</t>
  </si>
  <si>
    <t>Niben101Scf04386g04007</t>
  </si>
  <si>
    <t>Niben101Scf04392g03001</t>
  </si>
  <si>
    <t>ref|XP_007014461.1|</t>
  </si>
  <si>
    <t>EF-hand domain-containing protein 1, putative [Theobroma cacao] gb|EOY32080.1| EF-hand domain-containing protein 1, putative [Theobroma cacao]</t>
  </si>
  <si>
    <t>Niben101Scf04395g00021</t>
  </si>
  <si>
    <t>Niben101Scf04400g01006</t>
  </si>
  <si>
    <t>ref|XP_007045932.1|</t>
  </si>
  <si>
    <t>Nodulin-related protein 1, putative [Theobroma cacao] gb|EOY01764.1| Nodulin-related protein 1, putative [Theobroma cacao]</t>
  </si>
  <si>
    <t>Niben101Scf04406g06011</t>
  </si>
  <si>
    <t>Niben101Scf04407g00002</t>
  </si>
  <si>
    <t>Niben101Scf04410g09016</t>
  </si>
  <si>
    <t>sp|Q8XKG8|CLPB_CLOPE</t>
  </si>
  <si>
    <t>Niben101Scf04434g00033</t>
  </si>
  <si>
    <t>AT2G38000.1</t>
  </si>
  <si>
    <t>chaperone protein dnaJ-related LENGTH=419</t>
  </si>
  <si>
    <t>Niben101Scf04473g00001</t>
  </si>
  <si>
    <t>sp|Q1C3L9|NLPI_YERPA</t>
  </si>
  <si>
    <t>Lipoprotein NlpI</t>
  </si>
  <si>
    <t>Niben101Scf04489g00008</t>
  </si>
  <si>
    <t>AT1G15440.1</t>
  </si>
  <si>
    <t>periodic tryptophan protein 2 LENGTH=900</t>
  </si>
  <si>
    <t>IPR007148 (Small-subunit processome, Utp12), IPR015943 (WD40/YVTN repeat-like-containing domain), IPR020472 (G-protein beta WD-40 repeat), IPR027145 (Periodic tryptophan protein 2)</t>
  </si>
  <si>
    <t>Niben101Scf04490g00001</t>
  </si>
  <si>
    <t>Niben101Scf04495g00028</t>
  </si>
  <si>
    <t>Niben101Scf04504g03008</t>
  </si>
  <si>
    <t>Niben101Scf04535g02012</t>
  </si>
  <si>
    <t>sp|P80284|PDI_HORVU</t>
  </si>
  <si>
    <t>Niben101Scf04537g01009</t>
  </si>
  <si>
    <t>Niben101Scf04539g00003</t>
  </si>
  <si>
    <t>Niben101Scf04552g02002</t>
  </si>
  <si>
    <t>Niben101Scf04561g00005</t>
  </si>
  <si>
    <t>sp|P10708|CB12_SOLLC</t>
  </si>
  <si>
    <t>Niben101Scf04570g06005</t>
  </si>
  <si>
    <t>Niben101Scf04627g02003</t>
  </si>
  <si>
    <t>ref|XP_003611587.1|</t>
  </si>
  <si>
    <t>Mitochondrial outer membrane protein porin [Medicago truncatula] gb|AES94545.1| porin/voltage-dependent anion-selective channel protein [Medicago truncatula] gb|AFK34790.1| unknown [Medicago truncatula]</t>
  </si>
  <si>
    <t>Niben101Scf04633g02005</t>
  </si>
  <si>
    <t>sp|B4U736|RL7_HYDS0</t>
  </si>
  <si>
    <t>Niben101Scf04640g04002</t>
  </si>
  <si>
    <t>Niben101Scf04641g00012</t>
  </si>
  <si>
    <t>Niben101Scf04654g04007</t>
  </si>
  <si>
    <t>sp|A4SWL7|PDXH_POLSQ</t>
  </si>
  <si>
    <t>IPR000659 (Pyridoxamine 5'-phosphate oxidase), IPR021198 (Pyridoxamine 5'-phosphate oxidase, plant)</t>
  </si>
  <si>
    <t>GO:0004733 (pyridoxamine-phosphate oxidase activity), GO:0008615 (pyridoxine biosynthetic process), GO:0010181 (FMN binding), GO:0016491 (oxidoreductase activity), GO:0016638 (oxidoreductase activity, acting on the CH-NH2 group of donors), GO:0055114 (oxidation-reduction process)</t>
  </si>
  <si>
    <t>Niben101Scf04664g01015</t>
  </si>
  <si>
    <t>Niben101Scf04664g04021</t>
  </si>
  <si>
    <t>Niben101Scf04703g01003</t>
  </si>
  <si>
    <t>Niben101Scf04713g00016</t>
  </si>
  <si>
    <t>AT2G23910.1</t>
  </si>
  <si>
    <t>NAD(P)-binding Rossmann-fold superfamily protein LENGTH=304</t>
  </si>
  <si>
    <t>Niben101Scf04714g00004</t>
  </si>
  <si>
    <t>Niben101Scf04727g01003</t>
  </si>
  <si>
    <t>sp|Q4L739|KPYK_STAHJ</t>
  </si>
  <si>
    <t>Niben101Scf04727g07005</t>
  </si>
  <si>
    <t>sp|Q9CZW4|ACSL3_MOUSE</t>
  </si>
  <si>
    <t>Long-chain-fatty-acid--CoA ligase 3</t>
  </si>
  <si>
    <t>sp|Q2GI75|DNAJ_EHRCR</t>
  </si>
  <si>
    <t>Niben101Scf04738g02001</t>
  </si>
  <si>
    <t>Niben101Scf04738g05019</t>
  </si>
  <si>
    <t>sp|C3PMM6|DNAJ_RICAE</t>
  </si>
  <si>
    <t>Niben101Scf04739g02010</t>
  </si>
  <si>
    <t>Niben101Scf04775g00004</t>
  </si>
  <si>
    <t>sp|Q9ZWA8|FLA9_ARATH</t>
  </si>
  <si>
    <t>Fasciclin-like arabinogalactan protein 9</t>
  </si>
  <si>
    <t>Niben101Scf04796g00027</t>
  </si>
  <si>
    <t>ref|WP_019474776.1|</t>
  </si>
  <si>
    <t>IPR008470 (Uncharacterised protein family Ycf33)</t>
  </si>
  <si>
    <t>IPR004170 (WWE domain), IPR012317 (Poly(ADP-ribose) polymerase, catalytic domain), IPR022003 (RST domain of plant C-terminal)</t>
  </si>
  <si>
    <t>Niben101Scf04813g00014</t>
  </si>
  <si>
    <t>Niben101Scf04838g02010</t>
  </si>
  <si>
    <t>Niben101Scf04847g03018</t>
  </si>
  <si>
    <t>Niben101Scf04871g08010</t>
  </si>
  <si>
    <t>Niben101Scf04871g08011</t>
  </si>
  <si>
    <t>Delta(8)-fatty-acid desaturase</t>
  </si>
  <si>
    <t>Niben101Scf04871g24026</t>
  </si>
  <si>
    <t>sp|Q9FR82|SLD1_BOROF</t>
  </si>
  <si>
    <t>sp|Q9U7D0|H4_MASBA</t>
  </si>
  <si>
    <t>Niben101Scf04943g01010</t>
  </si>
  <si>
    <t>ref|XP_007022164.1|</t>
  </si>
  <si>
    <t>Interactor of constitutive active rops 1 isoform 1 [Theobroma cacao] gb|EOY13689.1| Interactor of constitutive active rops 1 isoform 1 [Theobroma cacao]</t>
  </si>
  <si>
    <t>Niben101Scf04973g02006</t>
  </si>
  <si>
    <t>Niben101Scf04989g01024</t>
  </si>
  <si>
    <t>Niben101Scf04989g03001</t>
  </si>
  <si>
    <t>Niben101Scf05011g00001</t>
  </si>
  <si>
    <t>sp|Q61187|TS101_MOUSE</t>
  </si>
  <si>
    <t>Tumor susceptibility gene 101 protein</t>
  </si>
  <si>
    <t>IPR017916 (Steadiness box)</t>
  </si>
  <si>
    <t>Niben101Scf05063g04009</t>
  </si>
  <si>
    <t>Niben101Scf05063g04006</t>
  </si>
  <si>
    <t>Niben101Scf05080g01012</t>
  </si>
  <si>
    <t>Niben101Scf05146g03009</t>
  </si>
  <si>
    <t>Niben101Scf05146g04021</t>
  </si>
  <si>
    <t>Niben101Scf05149g00006</t>
  </si>
  <si>
    <t>Niben101Scf05152g00001</t>
  </si>
  <si>
    <t>GO:0004672 (protein kinase activity), GO:0004674 (protein serine/threonine kinase activity), GO:0005524 (ATP binding), GO:0006468 (protein phosphorylation), GO:0016772 (transferase activity, transferring phosphorus-containing groups), GO:0016773 (phosphotransferase activity, alcohol group as acceptor)</t>
  </si>
  <si>
    <t>Niben101Scf05154g01009</t>
  </si>
  <si>
    <t>AT3G49260.3</t>
  </si>
  <si>
    <t>IQ-domain 21 LENGTH=472</t>
  </si>
  <si>
    <t>Niben101Scf05159g00002</t>
  </si>
  <si>
    <t>sp|Q9SI96|H2B3_ARATH</t>
  </si>
  <si>
    <t>Histone H2B.3</t>
  </si>
  <si>
    <t>Niben101Scf05177g03021</t>
  </si>
  <si>
    <t>Niben101Scf05230g00001</t>
  </si>
  <si>
    <t>Niben101Scf05238g01012</t>
  </si>
  <si>
    <t>Niben101Scf05245g01007</t>
  </si>
  <si>
    <t>sp|Q9SHF3|AGO2_ARATH</t>
  </si>
  <si>
    <t>Protein argonaute 2</t>
  </si>
  <si>
    <t>Niben101Scf05245g02003</t>
  </si>
  <si>
    <t>Niben101Scf05250g02013</t>
  </si>
  <si>
    <t>Niben101Scf05279g05006</t>
  </si>
  <si>
    <t>Niben101Scf05283g00016</t>
  </si>
  <si>
    <t>AT1G68620.1</t>
  </si>
  <si>
    <t>alpha/beta-Hydrolases superfamily protein LENGTH=336</t>
  </si>
  <si>
    <t>Niben101Scf05295g05010</t>
  </si>
  <si>
    <t>Niben101Scf05304g02001</t>
  </si>
  <si>
    <t>Niben101Scf05319g05007</t>
  </si>
  <si>
    <t>AT3G06130.1</t>
  </si>
  <si>
    <t>Heavy metal transport/detoxification superfamily protein LENGTH=473</t>
  </si>
  <si>
    <t>AT5G42220.1</t>
  </si>
  <si>
    <t>Ubiquitin-like superfamily protein LENGTH=879</t>
  </si>
  <si>
    <t>Niben101Scf05346g05001</t>
  </si>
  <si>
    <t>Niben101Scf05348g04001</t>
  </si>
  <si>
    <t>sp|Q6NNI8|SAP1_ARATH</t>
  </si>
  <si>
    <t>Zinc finger A20 and AN1 domain-containing stress-associated protein 1</t>
  </si>
  <si>
    <t>Niben101Scf05349g01011</t>
  </si>
  <si>
    <t>Niben101Scf05368g03011</t>
  </si>
  <si>
    <t>AT5G02160.1</t>
  </si>
  <si>
    <t>unknown protein; FUNCTIONS IN: molecular_function unknown; INVOLVED IN: biological_process unknown; LOCATED IN: chloroplast thylakoid membrane; EXPRESSED IN: 23 plant structures; EXPRESSED DURING: 13 growth stages; Has 121 Blast hits to 121 proteins in 17 species: Archae - 0; Bacteria - 0; Metazoa - 0; Fungi - 0; Plants - 121; Viruses - 0; Other Eukaryotes - 0 (source: NCBI BLink). LENGTH=129</t>
  </si>
  <si>
    <t>Niben101Scf05373g02004</t>
  </si>
  <si>
    <t>GO:0000786 (nucleosome), GO:0003677 (DNA binding), GO:0005634 (nucleus), GO:0006334 (nucleosome assembly), GO:0006352 (DNA-templated transcription, initiation), GO:0046982 (protein heterodimerization activity)</t>
  </si>
  <si>
    <t>Niben101Scf05385g03009</t>
  </si>
  <si>
    <t>Niben101Scf05385g04007</t>
  </si>
  <si>
    <t>gb|ADQ73987.1|</t>
  </si>
  <si>
    <t>dehydrin [Solanum peruvianum]</t>
  </si>
  <si>
    <t>Niben101Scf05389g00010</t>
  </si>
  <si>
    <t>Niben101Scf05391g02018</t>
  </si>
  <si>
    <t>Niben101Scf05391g02005</t>
  </si>
  <si>
    <t>sp|P68429|H32_MEDSA</t>
  </si>
  <si>
    <t>Niben101Scf05392g00005</t>
  </si>
  <si>
    <t>Niben101Scf05404g09001</t>
  </si>
  <si>
    <t>Niben101Scf05415g00003</t>
  </si>
  <si>
    <t>Niben101Scf05437g01007</t>
  </si>
  <si>
    <t>emb|CCA25553.1|</t>
  </si>
  <si>
    <t>Niben101Scf05506g00009</t>
  </si>
  <si>
    <t>Niben101Scf05545g00003</t>
  </si>
  <si>
    <t>Niben101Scf05552g08006</t>
  </si>
  <si>
    <t>sp|Q9M0Y8|NSF_ARATH</t>
  </si>
  <si>
    <t>Vesicle-fusing ATPase</t>
  </si>
  <si>
    <t>Niben101Scf05588g04009</t>
  </si>
  <si>
    <t>Niben101Scf05588g13020</t>
  </si>
  <si>
    <t>Niben101Scf05601g00001</t>
  </si>
  <si>
    <t>Niben101Scf05612g01006</t>
  </si>
  <si>
    <t>AT1G06150.1</t>
  </si>
  <si>
    <t>basic helix-loop-helix (bHLH) DNA-binding superfamily protein LENGTH=1322</t>
  </si>
  <si>
    <t>Niben101Scf05621g05004</t>
  </si>
  <si>
    <t>Niben101Scf05621g09002</t>
  </si>
  <si>
    <t>Niben101Scf05621g13007</t>
  </si>
  <si>
    <t>Niben101Scf05649g05018</t>
  </si>
  <si>
    <t>ref|NP_186958.1|</t>
  </si>
  <si>
    <t>zinc-binding dehydrogenase family protein [Arabidopsis thaliana] putative NADP-dependent oxidoreductase [Arabidopsis thaliana] gb|AEE73899.1| zinc-binding dehydrogenase family protein [Arabidopsis thaliana]</t>
  </si>
  <si>
    <t>Niben101Scf05678g01001</t>
  </si>
  <si>
    <t>Niben101Scf05682g00014</t>
  </si>
  <si>
    <t>Niben101Scf05689g02018</t>
  </si>
  <si>
    <t>AT2G07671.1</t>
  </si>
  <si>
    <t>ATP synthase subunit C family protein LENGTH=85</t>
  </si>
  <si>
    <t>Niben101Scf05690g01004</t>
  </si>
  <si>
    <t>sp|A8H759|DNAJ_SHEPA</t>
  </si>
  <si>
    <t>Niben101Scf05694g00009</t>
  </si>
  <si>
    <t>Niben101Scf05710g00007</t>
  </si>
  <si>
    <t>Niben101Scf05749g02030</t>
  </si>
  <si>
    <t>Niben101Scf05756g00005</t>
  </si>
  <si>
    <t>Niben101Scf05764g00014</t>
  </si>
  <si>
    <t>Niben101Scf05799g01022</t>
  </si>
  <si>
    <t>sp|Q6DAE6|RS9_PECAS</t>
  </si>
  <si>
    <t>Niben101Scf05811g03003</t>
  </si>
  <si>
    <t>Niben101Scf05820g01009</t>
  </si>
  <si>
    <t>Niben101Scf05821g02010</t>
  </si>
  <si>
    <t>gb|KEH20821.1|</t>
  </si>
  <si>
    <t>ATP/DNA-binding protein [Medicago truncatula]</t>
  </si>
  <si>
    <t>Niben101Scf05880g02003</t>
  </si>
  <si>
    <t>AT2G30020.1</t>
  </si>
  <si>
    <t>Protein phosphatase 2C family protein LENGTH=396</t>
  </si>
  <si>
    <t>Niben101Scf05892g00006</t>
  </si>
  <si>
    <t>Niben101Scf05901g01008</t>
  </si>
  <si>
    <t>Niben101Scf05912g02001</t>
  </si>
  <si>
    <t>sp|Q12986|NFX1_HUMAN</t>
  </si>
  <si>
    <t>Transcriptional repressor NF-X1</t>
  </si>
  <si>
    <t>IPR000967 (Zinc finger, NF-X1-type), IPR001841 (Zinc finger, RING-type), IPR012677 (Nucleotide-binding alpha-beta plait domain), IPR019787 (Zinc finger, PHD-finger)</t>
  </si>
  <si>
    <t>GO:0000166 (nucleotide binding), GO:0003700 (sequence-specific DNA binding transcription factor activity), GO:0005515 (protein binding), GO:0005634 (nucleus), GO:0006355 (regulation of transcription, DNA-templated), GO:0008270 (zinc ion binding)</t>
  </si>
  <si>
    <t>Niben101Scf05955g03047</t>
  </si>
  <si>
    <t>IPR004572 (Protoporphyrinogen oxidase), IPR027418 (Protoporphyrinogen oxidase, C-terminal domain)</t>
  </si>
  <si>
    <t>Niben101Scf05961g02035</t>
  </si>
  <si>
    <t>sp|P70245|EBP_MOUSE</t>
  </si>
  <si>
    <t>3-beta-hydroxysteroid-Delta(8),Delta(7)-isomerase</t>
  </si>
  <si>
    <t>IPR007905 (Emopamil-binding protein)</t>
  </si>
  <si>
    <t>GO:0016021 (integral component of membrane), GO:0016125 (sterol metabolic process), GO:0047750 (cholestenol delta-isomerase activity)</t>
  </si>
  <si>
    <t>Niben101Scf06009g00025</t>
  </si>
  <si>
    <t>gb|AGZ19454.1|</t>
  </si>
  <si>
    <t>APOLLO [Boechera sp. IPK 1]</t>
  </si>
  <si>
    <t>Niben101Scf06025g02026</t>
  </si>
  <si>
    <t>AT3G02740.1</t>
  </si>
  <si>
    <t>Eukaryotic aspartyl protease family protein LENGTH=488</t>
  </si>
  <si>
    <t>Niben101Scf06042g03007</t>
  </si>
  <si>
    <t>AT2G06520.1</t>
  </si>
  <si>
    <t>photosystem II subunit X LENGTH=116</t>
  </si>
  <si>
    <t>sp|Q5VW32|BROX_HUMAN</t>
  </si>
  <si>
    <t>BRO1 domain-containing protein BROX</t>
  </si>
  <si>
    <t>IPR004328 (BRO1 domain)</t>
  </si>
  <si>
    <t>Niben101Scf06078g01001</t>
  </si>
  <si>
    <t>Niben101Scf06112g00003</t>
  </si>
  <si>
    <t>gb|ADK97920.1|</t>
  </si>
  <si>
    <t>Niben101Scf06117g01005</t>
  </si>
  <si>
    <t>sp|Q9SDT1|POR_DAUCA</t>
  </si>
  <si>
    <t>Protochlorophyllide reductase, chloroplastic</t>
  </si>
  <si>
    <t>Niben101Scf06186g03002</t>
  </si>
  <si>
    <t>Niben101Scf06187g01029</t>
  </si>
  <si>
    <t>sp|Q08E13|RNF10_BOVIN</t>
  </si>
  <si>
    <t>Niben101Scf06190g01001</t>
  </si>
  <si>
    <t>AT1G15290.1</t>
  </si>
  <si>
    <t>Tetratricopeptide repeat (TPR)-like superfamily protein LENGTH=1608</t>
  </si>
  <si>
    <t>Niben101Scf06207g01006</t>
  </si>
  <si>
    <t>Niben101Scf06245g01015</t>
  </si>
  <si>
    <t>Niben101Scf06249g00005</t>
  </si>
  <si>
    <t>ref|XP_002514761.1|</t>
  </si>
  <si>
    <t>conserved hypothetical protein [Ricinus communis] gb|EEF47867.1| conserved hypothetical protein [Ricinus communis]</t>
  </si>
  <si>
    <t>Niben101Scf06275g03010</t>
  </si>
  <si>
    <t>sp|P32026|DEF_TOBAC</t>
  </si>
  <si>
    <t>Niben101Scf06275g03011</t>
  </si>
  <si>
    <t>Niben101Scf06280g01016</t>
  </si>
  <si>
    <t>Niben101Scf06280g06001</t>
  </si>
  <si>
    <t>sp|Q9JII7|ZFN2A_MOUSE</t>
  </si>
  <si>
    <t>AN1-type zinc finger protein 2A</t>
  </si>
  <si>
    <t>Niben101Scf06280g06002</t>
  </si>
  <si>
    <t>Niben101Scf06310g00007</t>
  </si>
  <si>
    <t>Niben101Scf06332g02001</t>
  </si>
  <si>
    <t>Niben101Scf06347g04035</t>
  </si>
  <si>
    <t>Niben101Scf06382g00005</t>
  </si>
  <si>
    <t>Niben101Scf06385g00015</t>
  </si>
  <si>
    <t>Niben101Scf06408g03002</t>
  </si>
  <si>
    <t>gb|KEH23195.1|</t>
  </si>
  <si>
    <t>plant/T10O8-60 protein [Medicago truncatula]</t>
  </si>
  <si>
    <t>Niben101Scf06423g01011</t>
  </si>
  <si>
    <t>sp|P17066|HSP76_HUMAN</t>
  </si>
  <si>
    <t>Niben101Scf06504g01012</t>
  </si>
  <si>
    <t>Niben101Scf06533g00012</t>
  </si>
  <si>
    <t>Niben101Scf06578g02001</t>
  </si>
  <si>
    <t>AT4G12490.1</t>
  </si>
  <si>
    <t>Bifunctional inhibitor/lipid-transfer protein/seed storage 2S albumin superfamily protein LENGTH=182</t>
  </si>
  <si>
    <t>Niben101Scf06600g00001</t>
  </si>
  <si>
    <t>sp|B9LTS6|PSB_HALLT</t>
  </si>
  <si>
    <t>Niben101Scf06639g01008</t>
  </si>
  <si>
    <t>Niben101Scf06654g02004</t>
  </si>
  <si>
    <t>Niben101Scf06678g04009</t>
  </si>
  <si>
    <t>Niben101Scf06684g01005</t>
  </si>
  <si>
    <t>Niben101Scf06700g02009</t>
  </si>
  <si>
    <t>Niben101Scf06716g01003</t>
  </si>
  <si>
    <t>sp|P27684|PSRP5_SPIOL</t>
  </si>
  <si>
    <t>50S ribosomal protein 5 alpha, chloroplastic</t>
  </si>
  <si>
    <t>Niben101Scf06763g00018</t>
  </si>
  <si>
    <t>emb|CCA25542.1|</t>
  </si>
  <si>
    <t>IPR000270 (Phox/Bem1p), IPR009060 (UBA-like), IPR015940 (Ubiquitin-associated/translation elongation factor EF1B, N-terminal, eukaryote)</t>
  </si>
  <si>
    <t>Niben101Scf06812g00010</t>
  </si>
  <si>
    <t>sp|Q32NQ8|RNF10_XENLA</t>
  </si>
  <si>
    <t>Niben101Scf06825g00003</t>
  </si>
  <si>
    <t>sp|Q5M888|CG025_RAT</t>
  </si>
  <si>
    <t>Niben101Scf06848g05003</t>
  </si>
  <si>
    <t>AT1G54500.1</t>
  </si>
  <si>
    <t>Rubredoxin-like superfamily protein LENGTH=195</t>
  </si>
  <si>
    <t>IPR004039 (Rubredoxin-type fold), IPR018527 (Rubredoxin, iron-binding site)</t>
  </si>
  <si>
    <t>GO:0005506 (iron ion binding), GO:0046872 (metal ion binding)</t>
  </si>
  <si>
    <t>AT3G22950.1</t>
  </si>
  <si>
    <t>ADP-ribosylation factor C1 LENGTH=183</t>
  </si>
  <si>
    <t>Niben101Scf06909g04006</t>
  </si>
  <si>
    <t>Niben101Scf06919g00006</t>
  </si>
  <si>
    <t>sp|P37277|PSAL_SYNY3</t>
  </si>
  <si>
    <t>Photosystem I reaction center subunit XI</t>
  </si>
  <si>
    <t>IPR003757 (Photosystem I PsaL, reaction centre subunit XI)</t>
  </si>
  <si>
    <t>Niben101Scf06996g02042</t>
  </si>
  <si>
    <t>Niben101Scf07001g01018</t>
  </si>
  <si>
    <t>Niben101Scf07006g00006</t>
  </si>
  <si>
    <t>AT3G06730.1</t>
  </si>
  <si>
    <t>Thioredoxin z LENGTH=183</t>
  </si>
  <si>
    <t>Niben101Scf07050g00006</t>
  </si>
  <si>
    <t>AT3G09640.1</t>
  </si>
  <si>
    <t>ascorbate peroxidase 2 LENGTH=251</t>
  </si>
  <si>
    <t>Niben101Scf07089g02011</t>
  </si>
  <si>
    <t>Niben101Scf07102g01007</t>
  </si>
  <si>
    <t>Niben101Scf07121g05002</t>
  </si>
  <si>
    <t>Niben101Scf07147g01016</t>
  </si>
  <si>
    <t>Niben101Scf07152g04032</t>
  </si>
  <si>
    <t>Niben101Scf07162g02006</t>
  </si>
  <si>
    <t>Niben101Scf07201g01009</t>
  </si>
  <si>
    <t>sp|B3R057|FTSH1_PHYMT</t>
  </si>
  <si>
    <t>Niben101Scf07244g00009</t>
  </si>
  <si>
    <t>gb|ADL16975.1|</t>
  </si>
  <si>
    <t>At1g06530-like protein [Arabidopsis lyrata subsp. lyrata] gb|ADL16981.1| At1g06530-like protein [Arabidopsis lyrata subsp. lyrata]</t>
  </si>
  <si>
    <t>Niben101Scf07253g02012</t>
  </si>
  <si>
    <t>IPR001129 (Membrane-associated, eicosanoid/glutathione metabolism (MAPEG) protein), IPR023352 (Membrane associated eicosanoid/glutathione metabolism-like domain)</t>
  </si>
  <si>
    <t>Niben101Scf07275g00001</t>
  </si>
  <si>
    <t>Niben101Scf07275g02012</t>
  </si>
  <si>
    <t>Niben101Scf07278g02008</t>
  </si>
  <si>
    <t>Niben101Scf07321g00007</t>
  </si>
  <si>
    <t>sp|P30236|HSP41_SOYBN</t>
  </si>
  <si>
    <t>22.0 kDa class IV heat shock protein</t>
  </si>
  <si>
    <t>Niben101Scf07325g00027</t>
  </si>
  <si>
    <t>Niben101Scf07391g01020</t>
  </si>
  <si>
    <t>AT4G00752.1</t>
  </si>
  <si>
    <t>UBX domain-containing protein LENGTH=469</t>
  </si>
  <si>
    <t>IPR003903 (Ubiquitin interacting motif), IPR009060 (UBA-like), IPR029071 (Ubiquitin-related domain)</t>
  </si>
  <si>
    <t>Niben101Scf07417g01006</t>
  </si>
  <si>
    <t>Niben101Scf07428g01006</t>
  </si>
  <si>
    <t>Niben101Scf07442g00008</t>
  </si>
  <si>
    <t>Niben101Scf07462g00005</t>
  </si>
  <si>
    <t>Niben101Scf07470g00005</t>
  </si>
  <si>
    <t>AT2G39650.1</t>
  </si>
  <si>
    <t>Protein of unknown function (DUF506) LENGTH=291</t>
  </si>
  <si>
    <t>Niben101Scf07477g01007</t>
  </si>
  <si>
    <t>AT5G05987.1</t>
  </si>
  <si>
    <t>prenylated RAB acceptor 1.A2 LENGTH=209</t>
  </si>
  <si>
    <t>Niben101Scf07510g00016</t>
  </si>
  <si>
    <t>Niben101Scf07517g00001</t>
  </si>
  <si>
    <t>Niben101Scf07533g03002</t>
  </si>
  <si>
    <t>sp|Q00248|PDI_ASPOR</t>
  </si>
  <si>
    <t>Niben101Scf07541g00015</t>
  </si>
  <si>
    <t>IPR006217 (Photosystem II cytochrome b559, alpha subunit), IPR006241 (Photosystem II cytochrome b559, beta subunit)</t>
  </si>
  <si>
    <t>Niben101Scf07563g02014</t>
  </si>
  <si>
    <t>Niben101Scf07566g00008</t>
  </si>
  <si>
    <t>sp|P92949|FRO2_ARATH</t>
  </si>
  <si>
    <t>Ferric reduction oxidase 2</t>
  </si>
  <si>
    <t>sp|Q568T4|HIKES_DANRE</t>
  </si>
  <si>
    <t>Protein Hikeshi</t>
  </si>
  <si>
    <t>IPR008493 (Protein of unknown function DUF775)</t>
  </si>
  <si>
    <t>Niben101Scf07623g01034</t>
  </si>
  <si>
    <t>Niben101Scf07638g01010</t>
  </si>
  <si>
    <t>Niben101Scf07695g01020</t>
  </si>
  <si>
    <t>Niben101Scf07728g00001</t>
  </si>
  <si>
    <t>Niben101Scf07757g00006</t>
  </si>
  <si>
    <t>Niben101Scf07767g02011</t>
  </si>
  <si>
    <t>Niben101Scf07812g00013</t>
  </si>
  <si>
    <t>Niben101Scf07841g02006</t>
  </si>
  <si>
    <t>Niben101Scf07863g00029</t>
  </si>
  <si>
    <t>sp|Q8PWF5|MSRB_METMA</t>
  </si>
  <si>
    <t>GO:0033743 (peptide-methionine (R)-S-oxide reductase activity), GO:0055114 (oxidation-reduction process)</t>
  </si>
  <si>
    <t>emb|CDY66962.1|</t>
  </si>
  <si>
    <t>BnaC01g43480D [Brassica napus]</t>
  </si>
  <si>
    <t>Niben101Scf07868g00002</t>
  </si>
  <si>
    <t>Niben101Scf07895g01007</t>
  </si>
  <si>
    <t>Niben101Scf07935g00006</t>
  </si>
  <si>
    <t>Niben101Scf07942g04004</t>
  </si>
  <si>
    <t>Niben101Scf07951g02011</t>
  </si>
  <si>
    <t>Niben101Scf07984g02016</t>
  </si>
  <si>
    <t>ref|XP_003589925.1|</t>
  </si>
  <si>
    <t>ATFP4-like protein [Medicago truncatula]</t>
  </si>
  <si>
    <t>Niben101Scf08001g00002</t>
  </si>
  <si>
    <t>Niben101Scf08020g06001</t>
  </si>
  <si>
    <t>Niben101Scf08047g02011</t>
  </si>
  <si>
    <t>Niben101Scf08111g02011</t>
  </si>
  <si>
    <t>Niben101Scf08127g08005</t>
  </si>
  <si>
    <t>Niben101Scf08156g01001</t>
  </si>
  <si>
    <t>Niben101Scf08167g01004</t>
  </si>
  <si>
    <t>Niben101Scf08178g00010</t>
  </si>
  <si>
    <t>Niben101Scf08178g00008</t>
  </si>
  <si>
    <t>Niben101Scf08182g01002</t>
  </si>
  <si>
    <t>Niben101Scf08193g00003</t>
  </si>
  <si>
    <t>Bromodomain-containing protein 3</t>
  </si>
  <si>
    <t>Niben101Scf08196g01001</t>
  </si>
  <si>
    <t>Niben101Scf08298g01002</t>
  </si>
  <si>
    <t>Niben101Scf08300g00008</t>
  </si>
  <si>
    <t>Niben101Scf08338g00001</t>
  </si>
  <si>
    <t>Niben101Scf08341g11013</t>
  </si>
  <si>
    <t>Niben101Scf08357g01008</t>
  </si>
  <si>
    <t>ref|NP_566133.1|</t>
  </si>
  <si>
    <t>Niben101Scf08390g02012</t>
  </si>
  <si>
    <t>Niben101Scf08394g00001</t>
  </si>
  <si>
    <t>Niben101Scf08447g09009</t>
  </si>
  <si>
    <t>Niben101Scf08459g01022</t>
  </si>
  <si>
    <t>Niben101Scf08488g02002</t>
  </si>
  <si>
    <t>ref|XP_002531558.1|</t>
  </si>
  <si>
    <t>conserved hypothetical protein [Ricinus communis] gb|EEF30824.1| conserved hypothetical protein [Ricinus communis]</t>
  </si>
  <si>
    <t>Niben101Scf08510g01006</t>
  </si>
  <si>
    <t>Niben101Scf08516g02009</t>
  </si>
  <si>
    <t>Niben101Scf08517g00009</t>
  </si>
  <si>
    <t>emb|CDY20740.1|</t>
  </si>
  <si>
    <t>BnaA02g08800D [Brassica napus]</t>
  </si>
  <si>
    <t>Niben101Scf08597g01029</t>
  </si>
  <si>
    <t>ref|XP_003601543.1|</t>
  </si>
  <si>
    <t>Ubiquitin and WLM domain-containing protein [Medicago truncatula]</t>
  </si>
  <si>
    <t>IPR006567 (PUG domain), IPR013536 (WLM), IPR018997 (PUB domain)</t>
  </si>
  <si>
    <t>Niben101Scf08609g00017</t>
  </si>
  <si>
    <t>emb|CDX90677.1|</t>
  </si>
  <si>
    <t>BnaA03g41040D [Brassica napus]</t>
  </si>
  <si>
    <t>Niben101Scf08679g02001</t>
  </si>
  <si>
    <t>Niben101Scf08683g00001</t>
  </si>
  <si>
    <t>Niben101Scf08690g01009</t>
  </si>
  <si>
    <t>Niben101Scf08718g00002</t>
  </si>
  <si>
    <t>Niben101Scf08719g00002</t>
  </si>
  <si>
    <t>Niben101Scf08721g01033</t>
  </si>
  <si>
    <t>AT4G02860.1</t>
  </si>
  <si>
    <t>Phenazine biosynthesis PhzC/PhzF protein LENGTH=313</t>
  </si>
  <si>
    <t>IPR003719 (Phenazine biosynthesis PhzF protein)</t>
  </si>
  <si>
    <t>Niben101Scf08724g00012</t>
  </si>
  <si>
    <t>Niben101Scf08737g00004</t>
  </si>
  <si>
    <t>Niben101Scf08762g00013</t>
  </si>
  <si>
    <t>Niben101Scf08777g02002</t>
  </si>
  <si>
    <t>Niben101Scf08804g01009</t>
  </si>
  <si>
    <t>sp|B1AY10|NFX1_MOUSE</t>
  </si>
  <si>
    <t>Niben101Scf08812g00009</t>
  </si>
  <si>
    <t>ref|NP_001052138.1|</t>
  </si>
  <si>
    <t>Niben101Scf08895g01016</t>
  </si>
  <si>
    <t>Niben101Scf08921g02024</t>
  </si>
  <si>
    <t>Niben101Scf08926g01025</t>
  </si>
  <si>
    <t>Niben101Scf08940g01001</t>
  </si>
  <si>
    <t>Niben101Scf08963g00004</t>
  </si>
  <si>
    <t>Niben101Scf08966g00001</t>
  </si>
  <si>
    <t>sp|B2RLJ0|DNAJ_PORG3</t>
  </si>
  <si>
    <t>Niben101Scf08975g01010</t>
  </si>
  <si>
    <t>sp|Q01667|CAB6_ARATH</t>
  </si>
  <si>
    <t>Chlorophyll a-b binding protein 6, chloroplastic</t>
  </si>
  <si>
    <t>Niben101Scf09082g00001</t>
  </si>
  <si>
    <t>Niben101Scf09089g01026</t>
  </si>
  <si>
    <t>AT2G36145.1</t>
  </si>
  <si>
    <t>unknown protein; FUNCTIONS IN: molecular_function unknown; INVOLVED IN: biological_process unknown; LOCATED IN: chloroplast thylakoid membrane, chloroplast stroma, chloroplast; EXPRESSED IN: 19 plant structures; EXPRESSED DURING: 13 growth stages; Has 49 Blast hits to 49 proteins in 17 species: Archae - 0; Bacteria - 0; Metazoa - 0; Fungi - 0; Plants - 49; Viruses - 0; Other Eukaryotes - 0 (source: NCBI BLink). LENGTH=186</t>
  </si>
  <si>
    <t>Niben101Scf09131g01005</t>
  </si>
  <si>
    <t>Niben101Scf09156g00023</t>
  </si>
  <si>
    <t>Niben101Scf09186g00006</t>
  </si>
  <si>
    <t>gb|ABA42899.1|</t>
  </si>
  <si>
    <t>trypsin proteinase inhibitor precursor [Nicotiana tabacum]</t>
  </si>
  <si>
    <t>Niben101Scf09186g00004</t>
  </si>
  <si>
    <t>Niben101Scf09189g00005</t>
  </si>
  <si>
    <t>Niben101Scf09262g01017</t>
  </si>
  <si>
    <t>Niben101Scf09387g00007</t>
  </si>
  <si>
    <t>Niben101Scf09416g03005</t>
  </si>
  <si>
    <t>Niben101Scf09467g02008</t>
  </si>
  <si>
    <t>sp|Q94AQ9|SGRL_ARATH</t>
  </si>
  <si>
    <t>Protein STAY-GREEN LIKE, chloroplastic</t>
  </si>
  <si>
    <t>sp|O82012|HSP12_SOLPE</t>
  </si>
  <si>
    <t>Niben101Scf09523g02006</t>
  </si>
  <si>
    <t>Niben101Scf09527g01015</t>
  </si>
  <si>
    <t>Niben101Scf09527g01016</t>
  </si>
  <si>
    <t>gb|ADL36962.1|</t>
  </si>
  <si>
    <t>Niben101Scf09620g05004</t>
  </si>
  <si>
    <t>Niben101Scf09623g00018</t>
  </si>
  <si>
    <t>Niben101Scf09628g02004</t>
  </si>
  <si>
    <t>Niben101Scf09711g00005</t>
  </si>
  <si>
    <t>Niben101Scf09774g02017</t>
  </si>
  <si>
    <t>Niben101Scf09774g04001</t>
  </si>
  <si>
    <t>Niben101Scf09876g00009</t>
  </si>
  <si>
    <t>Niben101Scf09876g00011</t>
  </si>
  <si>
    <t>AT1G18640.2</t>
  </si>
  <si>
    <t>3-phosphoserine phosphatase LENGTH=295</t>
  </si>
  <si>
    <t>Niben101Scf09973g00013</t>
  </si>
  <si>
    <t>Niben101Scf09973g00011</t>
  </si>
  <si>
    <t>Niben101Scf09993g00001</t>
  </si>
  <si>
    <t>Niben101Scf10015g01010</t>
  </si>
  <si>
    <t>sp|P59259|H4_ARATH</t>
  </si>
  <si>
    <t>Niben101Scf10124g03002</t>
  </si>
  <si>
    <t>Niben101Scf10126g00002</t>
  </si>
  <si>
    <t>Niben101Scf10169g03009</t>
  </si>
  <si>
    <t>Niben101Scf10169g04009</t>
  </si>
  <si>
    <t>Niben101Scf10188g02011</t>
  </si>
  <si>
    <t>Niben101Scf10205g00001</t>
  </si>
  <si>
    <t>Niben101Scf10306g00024</t>
  </si>
  <si>
    <t>Niben101Scf10306g00005</t>
  </si>
  <si>
    <t>Niben101Scf10330g05018</t>
  </si>
  <si>
    <t>Niben101Scf10384g00013</t>
  </si>
  <si>
    <t>Niben101Scf10384g00017</t>
  </si>
  <si>
    <t>Niben101Scf10384g00014</t>
  </si>
  <si>
    <t>Niben101Scf10384g00015</t>
  </si>
  <si>
    <t>Niben101Scf10384g00016</t>
  </si>
  <si>
    <t>Niben101Scf10409g02009</t>
  </si>
  <si>
    <t>Niben101Scf10438g00008</t>
  </si>
  <si>
    <t>Niben101Scf10466g00016</t>
  </si>
  <si>
    <t>Niben101Scf10524g04001</t>
  </si>
  <si>
    <t>sp|Q62176|RBM38_MOUSE</t>
  </si>
  <si>
    <t>Niben101Scf10767g03013</t>
  </si>
  <si>
    <t>Niben101Scf10796g00009</t>
  </si>
  <si>
    <t>Niben101Scf10810g01018</t>
  </si>
  <si>
    <t>Niben101Scf11105g01005</t>
  </si>
  <si>
    <t>Niben101Scf11108g00002</t>
  </si>
  <si>
    <t>Niben101Scf11137g01016</t>
  </si>
  <si>
    <t>sp|Q9HJ83|DNAJ_THEAC</t>
  </si>
  <si>
    <t>Niben101Scf11215g00029</t>
  </si>
  <si>
    <t>Niben101Scf11232g01012</t>
  </si>
  <si>
    <t>Niben101Scf11291g01001</t>
  </si>
  <si>
    <t>Niben101Scf11312g00005</t>
  </si>
  <si>
    <t>gb|EMT12884.1|</t>
  </si>
  <si>
    <t>Sn1-specific diacylglycerol lipase alpha [Aegilops tauschii]</t>
  </si>
  <si>
    <t>Niben101Scf11325g00011</t>
  </si>
  <si>
    <t>Niben101Scf11383g00027</t>
  </si>
  <si>
    <t>Niben101Scf11384g00027</t>
  </si>
  <si>
    <t>Niben101Scf11546g00009</t>
  </si>
  <si>
    <t>Niben101Scf11552g04016</t>
  </si>
  <si>
    <t>sp|A7IC67|DNAJ_XANP2</t>
  </si>
  <si>
    <t>Niben101Scf11560g00013</t>
  </si>
  <si>
    <t>Niben101Scf11756g03011</t>
  </si>
  <si>
    <t>Niben101Scf11757g01002</t>
  </si>
  <si>
    <t>Niben101Scf11896g00001</t>
  </si>
  <si>
    <t>Niben101Scf11960g02012</t>
  </si>
  <si>
    <t>Niben101Scf12076g00018</t>
  </si>
  <si>
    <t>sp|Q9M1J1|FIS1A_ARATH</t>
  </si>
  <si>
    <t>Mitochondrial fission 1 protein A</t>
  </si>
  <si>
    <t>Niben101Scf12205g04004</t>
  </si>
  <si>
    <t>sp|Q8K2F0|BRD3_MOUSE</t>
  </si>
  <si>
    <t>Niben101Scf12216g00004</t>
  </si>
  <si>
    <t>emb|CDY45913.1|</t>
  </si>
  <si>
    <t>BnaAnng07940D [Brassica napus]</t>
  </si>
  <si>
    <t>Niben101Scf12258g01006</t>
  </si>
  <si>
    <t>sp|A2Y4S9|CYC_ORYSI</t>
  </si>
  <si>
    <t>Niben101Scf12308g00011</t>
  </si>
  <si>
    <t>Niben101Scf12382g00008</t>
  </si>
  <si>
    <t>Niben101Scf12405g00019</t>
  </si>
  <si>
    <t>sp|Q9PGC1|CLPB_XYLFA</t>
  </si>
  <si>
    <t>Niben101Scf12609g01010</t>
  </si>
  <si>
    <t>Niben101Scf12676g00006</t>
  </si>
  <si>
    <t>sp|B7M7Q3|THIC_ECO8A</t>
  </si>
  <si>
    <t>Niben101Scf12680g01004</t>
  </si>
  <si>
    <t>Niben101Scf12732g00004</t>
  </si>
  <si>
    <t>Niben101Scf12852g03011</t>
  </si>
  <si>
    <t>Niben101Scf12868g00008</t>
  </si>
  <si>
    <t>sp|Q07439|HSP71_RAT</t>
  </si>
  <si>
    <t>Heat shock 70 kDa protein 1A/1B</t>
  </si>
  <si>
    <t>Niben101Scf12919g00005</t>
  </si>
  <si>
    <t>Niben101Scf12954g01001</t>
  </si>
  <si>
    <t>Niben101Scf12983g01058</t>
  </si>
  <si>
    <t>sp|Q8H0X6|CYT6_ARATH</t>
  </si>
  <si>
    <t>Cysteine proteinase inhibitor 6</t>
  </si>
  <si>
    <t>Niben101Scf13141g02001</t>
  </si>
  <si>
    <t>Niben101Scf13391g01014</t>
  </si>
  <si>
    <t>emb|CDX84591.1|</t>
  </si>
  <si>
    <t>BnaA03g16390D [Brassica napus]</t>
  </si>
  <si>
    <t>Niben101Scf13393g00004</t>
  </si>
  <si>
    <t>sp|Q7T326|CISD2_DANRE</t>
  </si>
  <si>
    <t>CDGSH iron-sulfur domain-containing protein 2</t>
  </si>
  <si>
    <t>IPR018967 (Iron sulphur-containing domain, CDGSH-type)</t>
  </si>
  <si>
    <t>GO:0043231 (intracellular membrane-bounded organelle), GO:0051537 (2 iron, 2 sulfur cluster binding)</t>
  </si>
  <si>
    <t>Niben101Scf13402g00011</t>
  </si>
  <si>
    <t>Niben101Scf13525g00018</t>
  </si>
  <si>
    <t>Niben101Scf13569g00001</t>
  </si>
  <si>
    <t>ref|WP_009711804.1|</t>
  </si>
  <si>
    <t>dihydroxynaphthoic acid synthetase [Desmospora sp. 8437] gb|EGK07457.1| naphthoate synthase [Desmospora sp. 8437]</t>
  </si>
  <si>
    <t>GO:0003824 (catalytic activity), GO:0008152 (metabolic process), GO:0008935 (1,4-dihydroxy-2-naphthoyl-CoA synthase activity), GO:0009234 (menaquinone biosynthetic process)</t>
  </si>
  <si>
    <t>Niben101Scf13703g00003</t>
  </si>
  <si>
    <t>Niben101Scf13703g01006</t>
  </si>
  <si>
    <t>Niben101Scf13741g04013</t>
  </si>
  <si>
    <t>Niben101Scf13777g00006</t>
  </si>
  <si>
    <t>Niben101Scf14022g00011</t>
  </si>
  <si>
    <t>Niben101Scf14069g00002</t>
  </si>
  <si>
    <t>Niben101Scf14374g00005</t>
  </si>
  <si>
    <t>ref|WP_022380235.1|</t>
  </si>
  <si>
    <t>glycosyl transferase [Ruminococcus sp. CAG:9] emb|CDD80135.1| glycosyl transferase [Ruminococcus sp. CAG:9]</t>
  </si>
  <si>
    <t>Niben101Scf14477g01007</t>
  </si>
  <si>
    <t>Niben101Scf14516g00017</t>
  </si>
  <si>
    <t>Niben101Scf14771g01012</t>
  </si>
  <si>
    <t>Niben101Scf14872g00008</t>
  </si>
  <si>
    <t>sp|Q0WX57|U17LO_HUMAN</t>
  </si>
  <si>
    <t>Ubiquitin carboxyl-terminal hydrolase 17-like protein 24</t>
  </si>
  <si>
    <t>Niben101Scf14877g01015</t>
  </si>
  <si>
    <t>Niben101Scf14955g00009</t>
  </si>
  <si>
    <t>Niben101Scf15366g00017</t>
  </si>
  <si>
    <t>Niben101Scf15689g00030</t>
  </si>
  <si>
    <t>Niben101Scf15694g00009</t>
  </si>
  <si>
    <t>Niben101Scf15972g01024</t>
  </si>
  <si>
    <t>sp|Q9CKC0|CLPB_PASMU</t>
  </si>
  <si>
    <t>Niben101Scf16105g00001</t>
  </si>
  <si>
    <t>Niben101Scf16152g00011</t>
  </si>
  <si>
    <t>Niben101Scf16406g00009</t>
  </si>
  <si>
    <t>Niben101Scf16451g00012</t>
  </si>
  <si>
    <t>Niben101Scf16457g00008</t>
  </si>
  <si>
    <t>sp|Q9N0E7|MOCOS_BOVIN</t>
  </si>
  <si>
    <t>Niben101Scf16706g01008</t>
  </si>
  <si>
    <t>Niben101Scf16812g01016</t>
  </si>
  <si>
    <t>Niben101Scf17398g00012</t>
  </si>
  <si>
    <t>Niben101Scf17635g01019</t>
  </si>
  <si>
    <t>sp|P49107|PSAN_ARATH</t>
  </si>
  <si>
    <t>Photosystem I reaction center subunit N, chloroplastic</t>
  </si>
  <si>
    <t>Niben101Scf17834g00013</t>
  </si>
  <si>
    <t>Niben101Scf18039g00002</t>
  </si>
  <si>
    <t>sp|O65837|LCYE_SOLLC</t>
  </si>
  <si>
    <t>Lycopene epsilon cyclase, chloroplastic</t>
  </si>
  <si>
    <t>Niben101Scf18401g00009</t>
  </si>
  <si>
    <t>Niben101Scf18643g00022</t>
  </si>
  <si>
    <t>Niben101Scf18771g00012</t>
  </si>
  <si>
    <t>AT2G37970.1</t>
  </si>
  <si>
    <t>SOUL heme-binding family protein LENGTH=225</t>
  </si>
  <si>
    <t>Niben101Scf18955g00001</t>
  </si>
  <si>
    <t>sp|Q6IRE4|TS101_RAT</t>
  </si>
  <si>
    <t>Niben101Scf19911g00001</t>
  </si>
  <si>
    <t>Niben101Scf20035g00003</t>
  </si>
  <si>
    <t>Niben101Scf21202g00009</t>
  </si>
  <si>
    <t>Niben101Scf21408g00019</t>
  </si>
  <si>
    <t>Niben101Scf22566g00021</t>
  </si>
  <si>
    <t>Niben101Scf23606g00005</t>
  </si>
  <si>
    <t>Niben101Scf23800g00001</t>
  </si>
  <si>
    <t>Niben101Scf23843g00012</t>
  </si>
  <si>
    <t>Niben101Scf24096g00018</t>
  </si>
  <si>
    <t>sp|Q9C7S0|BZI60_ARATH</t>
  </si>
  <si>
    <t>bZIP transcription factor 60</t>
  </si>
  <si>
    <t>Niben101Scf24482g00010</t>
  </si>
  <si>
    <t>Niben101Scf25043g00002</t>
  </si>
  <si>
    <t>Niben101Scf25396g00003</t>
  </si>
  <si>
    <t>Niben101Scf25537g00002</t>
  </si>
  <si>
    <t>Niben101Scf27305g00006</t>
  </si>
  <si>
    <t>Niben101Scf27837g00005</t>
  </si>
  <si>
    <t>Niben101Scf27945g00015</t>
  </si>
  <si>
    <t>Niben101Scf28250g00015</t>
  </si>
  <si>
    <t>Niben101Scf29076g00011</t>
  </si>
  <si>
    <t>sp|P60364|CH601_RHOPA</t>
  </si>
  <si>
    <t>Niben101Scf29144g00011</t>
  </si>
  <si>
    <t>Niben101Scf32453g00005</t>
  </si>
  <si>
    <t>Niben101Scf34081g00018</t>
  </si>
  <si>
    <t>Niben101Scf34287g00008</t>
  </si>
  <si>
    <t>Niben101Scf34305g00007</t>
  </si>
  <si>
    <t>Niben101Scf34389g00003</t>
  </si>
  <si>
    <t>gb|AIA58500.1|</t>
  </si>
  <si>
    <t>elongation factor Tu, partial [Arcanobacterium phocisimile]</t>
  </si>
  <si>
    <t>Niben101Scf34696g00003</t>
  </si>
  <si>
    <t>Niben101Scf35628g00001</t>
  </si>
  <si>
    <t>Niben101Scf36191g00003</t>
  </si>
  <si>
    <t>Niben101Scf39137g00006</t>
  </si>
  <si>
    <t>Niben101Scf39295g00002</t>
  </si>
  <si>
    <t>Niben101Scf39364g00010</t>
  </si>
  <si>
    <t>Niben101Ctg08688g00001</t>
  </si>
  <si>
    <t>sp|Q9SSK7|MLP34_ARATH</t>
  </si>
  <si>
    <t>MLP-like protein 34</t>
  </si>
  <si>
    <t>Niben101Ctg09534g00001</t>
  </si>
  <si>
    <t>sp|Q6AYK2|JMJD6_RAT</t>
  </si>
  <si>
    <t>Niben101Ctg10208g00001</t>
  </si>
  <si>
    <t>sp|O82011|HSP11_SOLPE</t>
  </si>
  <si>
    <t>Niben101Ctg10638g00002</t>
  </si>
  <si>
    <t>Niben101Ctg11075g00004</t>
  </si>
  <si>
    <t>Niben101Ctg12456g00002</t>
  </si>
  <si>
    <t>sp|Q9XGS0|TRXM_BRANA</t>
  </si>
  <si>
    <t>Thioredoxin M-type, chloroplastic</t>
  </si>
  <si>
    <t>Niben101Ctg13736g00004</t>
  </si>
  <si>
    <t>Niben101Ctg13998g00002</t>
  </si>
  <si>
    <t>Niben101Ctg15093g00004</t>
  </si>
  <si>
    <t>Niben101Ctg15635g00003</t>
  </si>
  <si>
    <t>Niben101Ctg15807g00002</t>
  </si>
  <si>
    <t>Niben101Ctg15999g00004</t>
  </si>
  <si>
    <t>sp|Q3A526|HLDE_PELCD</t>
  </si>
  <si>
    <t>Niben101Ctg16024g00004</t>
  </si>
  <si>
    <t>sp|B8I363|PDXS_CLOCE</t>
  </si>
  <si>
    <t>Niben101Ctg16210g00008</t>
  </si>
  <si>
    <t>Niben101Ctg16210g00007</t>
  </si>
  <si>
    <t>Niben101Ctg16374g00003</t>
  </si>
  <si>
    <t>Symptomatic_3dpi vs, Mock_3dpi</t>
  </si>
  <si>
    <t>Recovered_10dpi vs. Mock_10dpi</t>
  </si>
  <si>
    <t>Recovered_10dpi vs. Symptomatic_3dpi</t>
  </si>
  <si>
    <t>Mock_10dpi vs. Mock_3dpi</t>
  </si>
  <si>
    <t>TPM</t>
  </si>
  <si>
    <t>RPKM</t>
  </si>
  <si>
    <t>Log2 fold change</t>
  </si>
  <si>
    <t>FDR                    p-value</t>
  </si>
  <si>
    <t>FDR                               p-value</t>
  </si>
  <si>
    <t>FDR            p-value</t>
  </si>
  <si>
    <t>Mock     10 dpi   Repeat 1</t>
  </si>
  <si>
    <t>Mock     10 dpi   Repeat 2</t>
  </si>
  <si>
    <t>Mock     10 dpi   Repeat 3</t>
  </si>
  <si>
    <t>Mock       3 dpi   Repeat 1</t>
  </si>
  <si>
    <t>Mock       3 dpi   Repeat 2</t>
  </si>
  <si>
    <t>Mock       3 dpi   Repeat 3</t>
  </si>
  <si>
    <t>Recov.     10 dpi  Repeat 1</t>
  </si>
  <si>
    <t>Recov.      10 dpi  Repeat 2</t>
  </si>
  <si>
    <t>Recov.    10 dpi  Repeat 3</t>
  </si>
  <si>
    <t>Sympt.    3 dpi  Repeat 1</t>
  </si>
  <si>
    <t>Sympt.      3 dpi  Repeat 2</t>
  </si>
  <si>
    <t>Sympt.    3 dpi  Repeat 3</t>
  </si>
  <si>
    <t>GO:0006952 (defense response), GO:0009607 (response to biotic stimulus)</t>
  </si>
  <si>
    <t>GO:0006952 (defense response), GO:0016021 (integral component of membrane)</t>
  </si>
  <si>
    <t>amidotransferase similar to bacterial Glutamyl-tRNA(Gln) amidotransferase subunit A</t>
  </si>
  <si>
    <t>amidotransferase similar to bacterial Glutamyl-tRNA(Gln) amidotransferase</t>
  </si>
  <si>
    <t>For each pairwise comparison, log2fold values for DEGs that are significantly up-regulated are highlighted with blue fill color and those that are significantly down-regulated are highlighted with salmon fill color.  Darker shades indicate greater differential expression compared to the recovered vs mock comparison.  Lighter shades indicate smaller differential expression compared to the recovered vs mock comparison.</t>
  </si>
  <si>
    <t>Only DEGs with significant differential expression in the recovered vs symptomatic comparison are shown.  The criteria used for selection were: absolute fold change ≥2 or ≤0.5 (corresponding to log2fold ≥1 or ≤-1) p value ≤0.05 and max group mean ≥5.0.  The values for each selected genes are also shown for the other pairwise comparisons.  P-value or FDR values below 0.05 are highlighted in red font unless the max group mean value was below 5.</t>
  </si>
  <si>
    <t>Genes that are associated with GO:0006952 (defense response) are highlighted in yellow</t>
  </si>
  <si>
    <t>Eukaryotic aspartyl protease family protein  (secreted aspartyl protease Sap2)</t>
  </si>
  <si>
    <t>S3 File. List of DEGs for the comparison of recovered leaves to symptomatic leav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0000"/>
  </numFmts>
  <fonts count="6" x14ac:knownFonts="1">
    <font>
      <sz val="11"/>
      <color indexed="8"/>
      <name val="Calibri"/>
      <family val="2"/>
      <scheme val="minor"/>
    </font>
    <font>
      <sz val="11"/>
      <color indexed="8"/>
      <name val="Aptos Narrow"/>
      <family val="2"/>
    </font>
    <font>
      <sz val="11"/>
      <color rgb="FFFF0000"/>
      <name val="Aptos Narrow"/>
      <family val="2"/>
    </font>
    <font>
      <sz val="11"/>
      <name val="Aptos Narrow"/>
      <family val="2"/>
    </font>
    <font>
      <sz val="11"/>
      <color rgb="FF00B0F0"/>
      <name val="Aptos Narrow"/>
      <family val="2"/>
    </font>
    <font>
      <b/>
      <u/>
      <sz val="11"/>
      <color indexed="8"/>
      <name val="Calibri"/>
      <family val="2"/>
      <scheme val="minor"/>
    </font>
  </fonts>
  <fills count="23">
    <fill>
      <patternFill patternType="none"/>
    </fill>
    <fill>
      <patternFill patternType="gray125"/>
    </fill>
    <fill>
      <patternFill patternType="solid">
        <fgColor rgb="FF70AD47"/>
        <bgColor indexed="64"/>
      </patternFill>
    </fill>
    <fill>
      <patternFill patternType="solid">
        <fgColor rgb="FF00B0F0"/>
        <bgColor indexed="64"/>
      </patternFill>
    </fill>
    <fill>
      <patternFill patternType="solid">
        <fgColor theme="0" tint="-0.34998626667073579"/>
        <bgColor indexed="64"/>
      </patternFill>
    </fill>
    <fill>
      <patternFill patternType="solid">
        <fgColor rgb="FFFF0000"/>
        <bgColor indexed="64"/>
      </patternFill>
    </fill>
    <fill>
      <patternFill patternType="solid">
        <fgColor rgb="FFFFFF00"/>
        <bgColor indexed="64"/>
      </patternFill>
    </fill>
    <fill>
      <patternFill patternType="solid">
        <fgColor rgb="FF92D050"/>
        <bgColor indexed="64"/>
      </patternFill>
    </fill>
    <fill>
      <patternFill patternType="solid">
        <fgColor indexed="22"/>
      </patternFill>
    </fill>
    <fill>
      <patternFill patternType="solid">
        <fgColor theme="5" tint="0.59999389629810485"/>
        <bgColor indexed="64"/>
      </patternFill>
    </fill>
    <fill>
      <patternFill patternType="solid">
        <fgColor theme="4" tint="0.59999389629810485"/>
        <bgColor indexed="64"/>
      </patternFill>
    </fill>
    <fill>
      <patternFill patternType="solid">
        <fgColor theme="4" tint="0.79998168889431442"/>
        <bgColor indexed="64"/>
      </patternFill>
    </fill>
    <fill>
      <patternFill patternType="solid">
        <fgColor theme="4" tint="0.39997558519241921"/>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rgb="FFFF6161"/>
        <bgColor indexed="64"/>
      </patternFill>
    </fill>
    <fill>
      <patternFill patternType="solid">
        <fgColor rgb="FFD00000"/>
        <bgColor indexed="64"/>
      </patternFill>
    </fill>
    <fill>
      <patternFill patternType="solid">
        <fgColor rgb="FF3FCDFF"/>
        <bgColor indexed="64"/>
      </patternFill>
    </fill>
    <fill>
      <patternFill patternType="solid">
        <fgColor rgb="FF008EC0"/>
        <bgColor indexed="64"/>
      </patternFill>
    </fill>
  </fills>
  <borders count="5">
    <border>
      <left/>
      <right/>
      <top/>
      <bottom/>
      <diagonal/>
    </border>
    <border>
      <left style="hair">
        <color auto="1"/>
      </left>
      <right style="hair">
        <color auto="1"/>
      </right>
      <top style="hair">
        <color auto="1"/>
      </top>
      <bottom style="hair">
        <color auto="1"/>
      </bottom>
      <diagonal/>
    </border>
    <border>
      <left/>
      <right/>
      <top/>
      <bottom style="hair">
        <color auto="1"/>
      </bottom>
      <diagonal/>
    </border>
    <border>
      <left style="hair">
        <color auto="1"/>
      </left>
      <right/>
      <top/>
      <bottom style="hair">
        <color auto="1"/>
      </bottom>
      <diagonal/>
    </border>
    <border>
      <left/>
      <right style="hair">
        <color auto="1"/>
      </right>
      <top/>
      <bottom style="hair">
        <color auto="1"/>
      </bottom>
      <diagonal/>
    </border>
  </borders>
  <cellStyleXfs count="1">
    <xf numFmtId="0" fontId="0" fillId="0" borderId="0"/>
  </cellStyleXfs>
  <cellXfs count="68">
    <xf numFmtId="0" fontId="0" fillId="0" borderId="0" xfId="0"/>
    <xf numFmtId="0" fontId="1" fillId="0" borderId="0" xfId="0" applyFont="1"/>
    <xf numFmtId="0" fontId="1" fillId="0" borderId="1" xfId="0" applyFont="1" applyBorder="1"/>
    <xf numFmtId="0" fontId="1" fillId="3" borderId="1" xfId="0" applyFont="1" applyFill="1" applyBorder="1"/>
    <xf numFmtId="0" fontId="1" fillId="5" borderId="1" xfId="0" applyFont="1" applyFill="1" applyBorder="1"/>
    <xf numFmtId="0" fontId="1" fillId="5" borderId="1" xfId="0" applyFont="1" applyFill="1" applyBorder="1" applyAlignment="1">
      <alignment horizontal="center"/>
    </xf>
    <xf numFmtId="0" fontId="1" fillId="6" borderId="1" xfId="0" applyFont="1" applyFill="1" applyBorder="1"/>
    <xf numFmtId="0" fontId="1" fillId="7" borderId="1" xfId="0" applyFont="1" applyFill="1" applyBorder="1"/>
    <xf numFmtId="0" fontId="1" fillId="2" borderId="0" xfId="0" applyFont="1" applyFill="1"/>
    <xf numFmtId="0" fontId="1" fillId="4" borderId="1" xfId="0" applyFont="1" applyFill="1" applyBorder="1" applyAlignment="1">
      <alignment wrapText="1"/>
    </xf>
    <xf numFmtId="0" fontId="1" fillId="4" borderId="0" xfId="0" applyFont="1" applyFill="1"/>
    <xf numFmtId="0" fontId="0" fillId="8" borderId="1" xfId="0" applyFill="1" applyBorder="1" applyAlignment="1">
      <alignment wrapText="1"/>
    </xf>
    <xf numFmtId="0" fontId="2" fillId="0" borderId="1" xfId="0" applyFont="1" applyBorder="1"/>
    <xf numFmtId="0" fontId="3" fillId="0" borderId="1" xfId="0" applyFont="1" applyBorder="1"/>
    <xf numFmtId="2" fontId="1" fillId="0" borderId="1" xfId="0" applyNumberFormat="1" applyFont="1" applyBorder="1"/>
    <xf numFmtId="164" fontId="1" fillId="0" borderId="1" xfId="0" applyNumberFormat="1" applyFont="1" applyBorder="1"/>
    <xf numFmtId="2" fontId="1" fillId="0" borderId="0" xfId="0" applyNumberFormat="1" applyFont="1"/>
    <xf numFmtId="11" fontId="2" fillId="0" borderId="1" xfId="0" applyNumberFormat="1" applyFont="1" applyBorder="1"/>
    <xf numFmtId="165" fontId="2" fillId="0" borderId="1" xfId="0" applyNumberFormat="1" applyFont="1" applyBorder="1"/>
    <xf numFmtId="165" fontId="1" fillId="0" borderId="1" xfId="0" applyNumberFormat="1" applyFont="1" applyBorder="1"/>
    <xf numFmtId="0" fontId="4" fillId="0" borderId="1" xfId="0" applyFont="1" applyBorder="1"/>
    <xf numFmtId="2" fontId="1" fillId="9" borderId="1" xfId="0" applyNumberFormat="1" applyFont="1" applyFill="1" applyBorder="1"/>
    <xf numFmtId="2" fontId="1" fillId="10" borderId="1" xfId="0" applyNumberFormat="1" applyFont="1" applyFill="1" applyBorder="1"/>
    <xf numFmtId="2" fontId="1" fillId="11" borderId="1" xfId="0" applyNumberFormat="1" applyFont="1" applyFill="1" applyBorder="1"/>
    <xf numFmtId="2" fontId="1" fillId="12" borderId="1" xfId="0" applyNumberFormat="1" applyFont="1" applyFill="1" applyBorder="1"/>
    <xf numFmtId="2" fontId="0" fillId="0" borderId="0" xfId="0" applyNumberFormat="1"/>
    <xf numFmtId="0" fontId="3" fillId="4" borderId="1" xfId="0" applyFont="1" applyFill="1" applyBorder="1" applyAlignment="1">
      <alignment wrapText="1"/>
    </xf>
    <xf numFmtId="0" fontId="3" fillId="0" borderId="0" xfId="0" applyFont="1"/>
    <xf numFmtId="164" fontId="3" fillId="0" borderId="1" xfId="0" applyNumberFormat="1" applyFont="1" applyBorder="1"/>
    <xf numFmtId="2" fontId="3" fillId="0" borderId="1" xfId="0" applyNumberFormat="1" applyFont="1" applyBorder="1"/>
    <xf numFmtId="0" fontId="3" fillId="6" borderId="1" xfId="0" applyFont="1" applyFill="1" applyBorder="1"/>
    <xf numFmtId="0" fontId="5" fillId="0" borderId="0" xfId="0" applyFont="1" applyAlignment="1">
      <alignment wrapText="1"/>
    </xf>
    <xf numFmtId="0" fontId="0" fillId="0" borderId="0" xfId="0" applyAlignment="1">
      <alignment wrapText="1"/>
    </xf>
    <xf numFmtId="0" fontId="0" fillId="3" borderId="3" xfId="0" applyFill="1" applyBorder="1" applyAlignment="1">
      <alignment horizontal="center" wrapText="1"/>
    </xf>
    <xf numFmtId="0" fontId="0" fillId="3" borderId="2" xfId="0" applyFill="1" applyBorder="1" applyAlignment="1">
      <alignment horizontal="center"/>
    </xf>
    <xf numFmtId="0" fontId="0" fillId="3" borderId="4" xfId="0" applyFill="1" applyBorder="1" applyAlignment="1">
      <alignment horizontal="center"/>
    </xf>
    <xf numFmtId="0" fontId="0" fillId="22" borderId="3" xfId="0" applyFill="1" applyBorder="1" applyAlignment="1">
      <alignment horizontal="center" wrapText="1"/>
    </xf>
    <xf numFmtId="0" fontId="0" fillId="22" borderId="2" xfId="0" applyFill="1" applyBorder="1" applyAlignment="1">
      <alignment horizontal="center"/>
    </xf>
    <xf numFmtId="0" fontId="0" fillId="17" borderId="3" xfId="0" applyFill="1" applyBorder="1" applyAlignment="1">
      <alignment horizontal="center" wrapText="1"/>
    </xf>
    <xf numFmtId="0" fontId="0" fillId="17" borderId="2" xfId="0" applyFill="1" applyBorder="1" applyAlignment="1">
      <alignment horizontal="center"/>
    </xf>
    <xf numFmtId="0" fontId="0" fillId="17" borderId="4" xfId="0" applyFill="1" applyBorder="1" applyAlignment="1">
      <alignment horizontal="center"/>
    </xf>
    <xf numFmtId="0" fontId="0" fillId="18" borderId="3" xfId="0" applyFill="1" applyBorder="1" applyAlignment="1">
      <alignment horizontal="center" wrapText="1"/>
    </xf>
    <xf numFmtId="0" fontId="0" fillId="18" borderId="2" xfId="0" applyFill="1" applyBorder="1" applyAlignment="1">
      <alignment horizontal="center"/>
    </xf>
    <xf numFmtId="0" fontId="0" fillId="18" borderId="4" xfId="0" applyFill="1" applyBorder="1" applyAlignment="1">
      <alignment horizontal="center"/>
    </xf>
    <xf numFmtId="0" fontId="0" fillId="19" borderId="3" xfId="0" applyFill="1" applyBorder="1" applyAlignment="1">
      <alignment horizontal="center" wrapText="1"/>
    </xf>
    <xf numFmtId="0" fontId="0" fillId="19" borderId="2" xfId="0" applyFill="1" applyBorder="1" applyAlignment="1">
      <alignment horizontal="center"/>
    </xf>
    <xf numFmtId="0" fontId="0" fillId="19" borderId="4" xfId="0" applyFill="1" applyBorder="1" applyAlignment="1">
      <alignment horizontal="center"/>
    </xf>
    <xf numFmtId="0" fontId="0" fillId="5" borderId="3" xfId="0" applyFill="1" applyBorder="1" applyAlignment="1">
      <alignment horizontal="center" wrapText="1"/>
    </xf>
    <xf numFmtId="0" fontId="0" fillId="5" borderId="2" xfId="0" applyFill="1" applyBorder="1" applyAlignment="1">
      <alignment horizontal="center"/>
    </xf>
    <xf numFmtId="0" fontId="0" fillId="5" borderId="4" xfId="0" applyFill="1" applyBorder="1" applyAlignment="1">
      <alignment horizontal="center"/>
    </xf>
    <xf numFmtId="0" fontId="0" fillId="20" borderId="3" xfId="0" applyFill="1" applyBorder="1" applyAlignment="1">
      <alignment horizontal="center" wrapText="1"/>
    </xf>
    <xf numFmtId="0" fontId="0" fillId="20" borderId="2" xfId="0" applyFill="1" applyBorder="1" applyAlignment="1">
      <alignment horizontal="center"/>
    </xf>
    <xf numFmtId="0" fontId="0" fillId="20" borderId="4" xfId="0" applyFill="1" applyBorder="1" applyAlignment="1">
      <alignment horizontal="center"/>
    </xf>
    <xf numFmtId="0" fontId="0" fillId="13" borderId="3" xfId="0" applyFill="1" applyBorder="1" applyAlignment="1">
      <alignment horizontal="center" wrapText="1"/>
    </xf>
    <xf numFmtId="0" fontId="0" fillId="13" borderId="2" xfId="0" applyFill="1" applyBorder="1" applyAlignment="1">
      <alignment horizontal="center"/>
    </xf>
    <xf numFmtId="0" fontId="0" fillId="13" borderId="4" xfId="0" applyFill="1" applyBorder="1" applyAlignment="1">
      <alignment horizontal="center"/>
    </xf>
    <xf numFmtId="0" fontId="0" fillId="14" borderId="3" xfId="0" applyFill="1" applyBorder="1" applyAlignment="1">
      <alignment horizontal="center" wrapText="1"/>
    </xf>
    <xf numFmtId="0" fontId="0" fillId="14" borderId="2" xfId="0" applyFill="1" applyBorder="1" applyAlignment="1">
      <alignment horizontal="center"/>
    </xf>
    <xf numFmtId="0" fontId="0" fillId="14" borderId="4" xfId="0" applyFill="1" applyBorder="1" applyAlignment="1">
      <alignment horizontal="center"/>
    </xf>
    <xf numFmtId="0" fontId="0" fillId="15" borderId="3" xfId="0" applyFill="1" applyBorder="1" applyAlignment="1">
      <alignment horizontal="center" wrapText="1"/>
    </xf>
    <xf numFmtId="0" fontId="0" fillId="15" borderId="2" xfId="0" applyFill="1" applyBorder="1" applyAlignment="1">
      <alignment horizontal="center"/>
    </xf>
    <xf numFmtId="0" fontId="0" fillId="15" borderId="4" xfId="0" applyFill="1" applyBorder="1" applyAlignment="1">
      <alignment horizontal="center"/>
    </xf>
    <xf numFmtId="0" fontId="0" fillId="16" borderId="3" xfId="0" applyFill="1" applyBorder="1" applyAlignment="1">
      <alignment horizontal="center" wrapText="1"/>
    </xf>
    <xf numFmtId="0" fontId="0" fillId="16" borderId="2" xfId="0" applyFill="1" applyBorder="1" applyAlignment="1">
      <alignment horizontal="center"/>
    </xf>
    <xf numFmtId="0" fontId="0" fillId="16" borderId="4" xfId="0" applyFill="1" applyBorder="1" applyAlignment="1">
      <alignment horizontal="center"/>
    </xf>
    <xf numFmtId="0" fontId="0" fillId="21" borderId="3" xfId="0" applyFill="1" applyBorder="1" applyAlignment="1">
      <alignment horizontal="center" wrapText="1"/>
    </xf>
    <xf numFmtId="0" fontId="0" fillId="21" borderId="2" xfId="0" applyFill="1" applyBorder="1" applyAlignment="1">
      <alignment horizontal="center" wrapText="1"/>
    </xf>
    <xf numFmtId="0" fontId="0" fillId="21" borderId="4" xfId="0" applyFill="1" applyBorder="1" applyAlignment="1">
      <alignment horizontal="center" wrapText="1"/>
    </xf>
  </cellXfs>
  <cellStyles count="1">
    <cellStyle name="Normal" xfId="0" builtinId="0"/>
  </cellStyles>
  <dxfs count="0"/>
  <tableStyles count="0" defaultTableStyle="TableStyleMedium2" defaultPivotStyle="PivotStyleLight16"/>
  <colors>
    <mruColors>
      <color rgb="FF70AD4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B7CE58-17C4-4EC1-B1A5-C562FBC71E86}">
  <dimension ref="A1:A7"/>
  <sheetViews>
    <sheetView tabSelected="1" workbookViewId="0">
      <selection activeCell="A3" sqref="A3"/>
    </sheetView>
  </sheetViews>
  <sheetFormatPr defaultRowHeight="14.5" x14ac:dyDescent="0.35"/>
  <cols>
    <col min="1" max="1" width="109.90625" customWidth="1"/>
  </cols>
  <sheetData>
    <row r="1" spans="1:1" ht="24" customHeight="1" x14ac:dyDescent="0.35">
      <c r="A1" s="31" t="s">
        <v>2842</v>
      </c>
    </row>
    <row r="2" spans="1:1" x14ac:dyDescent="0.35">
      <c r="A2" s="32"/>
    </row>
    <row r="3" spans="1:1" ht="60.5" customHeight="1" x14ac:dyDescent="0.35">
      <c r="A3" s="32" t="s">
        <v>2839</v>
      </c>
    </row>
    <row r="4" spans="1:1" x14ac:dyDescent="0.35">
      <c r="A4" s="32"/>
    </row>
    <row r="5" spans="1:1" ht="66.5" customHeight="1" x14ac:dyDescent="0.35">
      <c r="A5" s="32" t="s">
        <v>2838</v>
      </c>
    </row>
    <row r="6" spans="1:1" x14ac:dyDescent="0.35">
      <c r="A6" s="32"/>
    </row>
    <row r="7" spans="1:1" ht="27.5" customHeight="1" x14ac:dyDescent="0.35">
      <c r="A7" s="32" t="s">
        <v>284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C861"/>
  <sheetViews>
    <sheetView zoomScaleNormal="100" workbookViewId="0">
      <pane xSplit="1" ySplit="2" topLeftCell="B117" activePane="bottomRight" state="frozen"/>
      <selection pane="topRight" activeCell="D1" sqref="D1"/>
      <selection pane="bottomLeft" activeCell="A3" sqref="A3"/>
      <selection pane="bottomRight" activeCell="A3" sqref="A3"/>
    </sheetView>
  </sheetViews>
  <sheetFormatPr defaultColWidth="9.1796875" defaultRowHeight="14.5" x14ac:dyDescent="0.35"/>
  <cols>
    <col min="1" max="1" width="23.7265625" style="1" bestFit="1" customWidth="1"/>
    <col min="2" max="2" width="66.7265625" style="1" customWidth="1"/>
    <col min="3" max="5" width="9.1796875" style="1"/>
    <col min="6" max="6" width="11.7265625" style="1" customWidth="1"/>
    <col min="7" max="9" width="9.1796875" style="1"/>
    <col min="10" max="10" width="12" style="1" bestFit="1" customWidth="1"/>
    <col min="11" max="11" width="10.453125" style="1" bestFit="1" customWidth="1"/>
    <col min="12" max="14" width="9.1796875" style="1"/>
    <col min="15" max="15" width="9.1796875" style="1" customWidth="1"/>
    <col min="16" max="18" width="9.1796875" style="1"/>
    <col min="19" max="19" width="28" style="1" bestFit="1" customWidth="1"/>
    <col min="20" max="20" width="9.1796875" style="1"/>
    <col min="21" max="21" width="66.7265625" style="1" customWidth="1"/>
    <col min="22" max="22" width="75" style="1" customWidth="1"/>
    <col min="23" max="23" width="120.26953125" style="27" customWidth="1"/>
    <col min="24" max="29" width="9.26953125" style="1" bestFit="1" customWidth="1"/>
    <col min="30" max="30" width="9.453125" style="1" bestFit="1" customWidth="1"/>
    <col min="31" max="59" width="9.26953125" style="1" bestFit="1" customWidth="1"/>
    <col min="60" max="16384" width="9.1796875" style="1"/>
  </cols>
  <sheetData>
    <row r="1" spans="1:107" s="8" customFormat="1" ht="24.65" customHeight="1" x14ac:dyDescent="0.35">
      <c r="A1" s="2"/>
      <c r="B1" s="2"/>
      <c r="C1" s="6" t="s">
        <v>2814</v>
      </c>
      <c r="D1" s="6"/>
      <c r="E1" s="6"/>
      <c r="F1" s="6"/>
      <c r="G1" s="3" t="s">
        <v>2812</v>
      </c>
      <c r="H1" s="3"/>
      <c r="I1" s="3"/>
      <c r="J1" s="3"/>
      <c r="K1" s="4" t="s">
        <v>2813</v>
      </c>
      <c r="L1" s="5"/>
      <c r="M1" s="4"/>
      <c r="N1" s="4"/>
      <c r="O1" s="7" t="s">
        <v>2815</v>
      </c>
      <c r="P1" s="7"/>
      <c r="Q1" s="7"/>
      <c r="R1" s="7"/>
      <c r="S1" s="2"/>
      <c r="T1" s="2"/>
      <c r="U1" s="2"/>
      <c r="V1" s="2"/>
      <c r="W1" s="13"/>
      <c r="X1" s="53" t="s">
        <v>2822</v>
      </c>
      <c r="Y1" s="54"/>
      <c r="Z1" s="55"/>
      <c r="AA1" s="56" t="s">
        <v>2823</v>
      </c>
      <c r="AB1" s="57"/>
      <c r="AC1" s="58"/>
      <c r="AD1" s="59" t="s">
        <v>2824</v>
      </c>
      <c r="AE1" s="60"/>
      <c r="AF1" s="61"/>
      <c r="AG1" s="62" t="s">
        <v>2825</v>
      </c>
      <c r="AH1" s="63"/>
      <c r="AI1" s="64"/>
      <c r="AJ1" s="38" t="s">
        <v>2826</v>
      </c>
      <c r="AK1" s="39"/>
      <c r="AL1" s="40"/>
      <c r="AM1" s="41" t="s">
        <v>2827</v>
      </c>
      <c r="AN1" s="42"/>
      <c r="AO1" s="43"/>
      <c r="AP1" s="44" t="s">
        <v>2828</v>
      </c>
      <c r="AQ1" s="45"/>
      <c r="AR1" s="46"/>
      <c r="AS1" s="47" t="s">
        <v>2829</v>
      </c>
      <c r="AT1" s="48"/>
      <c r="AU1" s="49"/>
      <c r="AV1" s="50" t="s">
        <v>2830</v>
      </c>
      <c r="AW1" s="51"/>
      <c r="AX1" s="52"/>
      <c r="AY1" s="65" t="s">
        <v>2831</v>
      </c>
      <c r="AZ1" s="66"/>
      <c r="BA1" s="67"/>
      <c r="BB1" s="33" t="s">
        <v>2832</v>
      </c>
      <c r="BC1" s="34"/>
      <c r="BD1" s="35"/>
      <c r="BE1" s="36" t="s">
        <v>2833</v>
      </c>
      <c r="BF1" s="37"/>
      <c r="BG1" s="37"/>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row>
    <row r="2" spans="1:107" s="10" customFormat="1" ht="43.5" x14ac:dyDescent="0.35">
      <c r="A2" s="9" t="s">
        <v>0</v>
      </c>
      <c r="B2" s="9" t="s">
        <v>6</v>
      </c>
      <c r="C2" s="9" t="s">
        <v>1</v>
      </c>
      <c r="D2" s="9" t="s">
        <v>2818</v>
      </c>
      <c r="E2" s="9" t="s">
        <v>2</v>
      </c>
      <c r="F2" s="9" t="s">
        <v>2819</v>
      </c>
      <c r="G2" s="9" t="s">
        <v>1</v>
      </c>
      <c r="H2" s="9" t="s">
        <v>2818</v>
      </c>
      <c r="I2" s="9" t="s">
        <v>2</v>
      </c>
      <c r="J2" s="9" t="s">
        <v>2820</v>
      </c>
      <c r="K2" s="9" t="s">
        <v>1</v>
      </c>
      <c r="L2" s="9" t="s">
        <v>2818</v>
      </c>
      <c r="M2" s="9" t="s">
        <v>2</v>
      </c>
      <c r="N2" s="9" t="s">
        <v>2821</v>
      </c>
      <c r="O2" s="9" t="s">
        <v>1</v>
      </c>
      <c r="P2" s="9" t="s">
        <v>2818</v>
      </c>
      <c r="Q2" s="9" t="s">
        <v>2</v>
      </c>
      <c r="R2" s="9" t="s">
        <v>3</v>
      </c>
      <c r="S2" s="9" t="s">
        <v>4</v>
      </c>
      <c r="T2" s="9" t="s">
        <v>5</v>
      </c>
      <c r="U2" s="9" t="s">
        <v>6</v>
      </c>
      <c r="V2" s="9" t="s">
        <v>7</v>
      </c>
      <c r="W2" s="26" t="s">
        <v>8</v>
      </c>
      <c r="X2" s="9" t="s">
        <v>9</v>
      </c>
      <c r="Y2" s="11" t="s">
        <v>2816</v>
      </c>
      <c r="Z2" s="11" t="s">
        <v>2817</v>
      </c>
      <c r="AA2" s="9" t="s">
        <v>9</v>
      </c>
      <c r="AB2" s="11" t="s">
        <v>2816</v>
      </c>
      <c r="AC2" s="11" t="s">
        <v>2817</v>
      </c>
      <c r="AD2" s="9" t="s">
        <v>9</v>
      </c>
      <c r="AE2" s="11" t="s">
        <v>2816</v>
      </c>
      <c r="AF2" s="11" t="s">
        <v>2817</v>
      </c>
      <c r="AG2" s="9" t="s">
        <v>9</v>
      </c>
      <c r="AH2" s="11" t="s">
        <v>2816</v>
      </c>
      <c r="AI2" s="11" t="s">
        <v>2817</v>
      </c>
      <c r="AJ2" s="9" t="s">
        <v>9</v>
      </c>
      <c r="AK2" s="11" t="s">
        <v>2816</v>
      </c>
      <c r="AL2" s="11" t="s">
        <v>2817</v>
      </c>
      <c r="AM2" s="9" t="s">
        <v>9</v>
      </c>
      <c r="AN2" s="11" t="s">
        <v>2816</v>
      </c>
      <c r="AO2" s="11" t="s">
        <v>2817</v>
      </c>
      <c r="AP2" s="9" t="s">
        <v>9</v>
      </c>
      <c r="AQ2" s="11" t="s">
        <v>2816</v>
      </c>
      <c r="AR2" s="11" t="s">
        <v>2817</v>
      </c>
      <c r="AS2" s="9" t="s">
        <v>9</v>
      </c>
      <c r="AT2" s="11" t="s">
        <v>2816</v>
      </c>
      <c r="AU2" s="11" t="s">
        <v>2817</v>
      </c>
      <c r="AV2" s="9" t="s">
        <v>9</v>
      </c>
      <c r="AW2" s="11" t="s">
        <v>2816</v>
      </c>
      <c r="AX2" s="11" t="s">
        <v>2817</v>
      </c>
      <c r="AY2" s="9" t="s">
        <v>9</v>
      </c>
      <c r="AZ2" s="11" t="s">
        <v>2816</v>
      </c>
      <c r="BA2" s="11" t="s">
        <v>2817</v>
      </c>
      <c r="BB2" s="9" t="s">
        <v>9</v>
      </c>
      <c r="BC2" s="11" t="s">
        <v>2816</v>
      </c>
      <c r="BD2" s="11" t="s">
        <v>2817</v>
      </c>
      <c r="BE2" s="9" t="s">
        <v>9</v>
      </c>
      <c r="BF2" s="11" t="s">
        <v>2816</v>
      </c>
      <c r="BG2" s="11" t="s">
        <v>2817</v>
      </c>
    </row>
    <row r="3" spans="1:107" x14ac:dyDescent="0.35">
      <c r="A3" s="2" t="s">
        <v>2392</v>
      </c>
      <c r="B3" s="6" t="s">
        <v>965</v>
      </c>
      <c r="C3" s="15">
        <v>142.42002551583985</v>
      </c>
      <c r="D3" s="22">
        <v>13.910244450815366</v>
      </c>
      <c r="E3" s="12">
        <v>4.4326718252526813E-5</v>
      </c>
      <c r="F3" s="18">
        <v>1.4966893569141838E-2</v>
      </c>
      <c r="G3" s="28">
        <v>0.24168452378565167</v>
      </c>
      <c r="H3" s="29">
        <v>-6.6467431357134901</v>
      </c>
      <c r="I3" s="13">
        <v>5.8852955263873012E-2</v>
      </c>
      <c r="J3" s="13">
        <v>0.76315708575678098</v>
      </c>
      <c r="K3" s="15">
        <v>142.42002551583985</v>
      </c>
      <c r="L3" s="23">
        <v>7.9452143989797177</v>
      </c>
      <c r="M3" s="17">
        <v>9.810162509949263E-6</v>
      </c>
      <c r="N3" s="12">
        <v>6.4709700518008183E-3</v>
      </c>
      <c r="O3" s="15">
        <v>0.29117770018638423</v>
      </c>
      <c r="P3" s="14">
        <v>-0.68171297504678785</v>
      </c>
      <c r="Q3" s="13">
        <v>0.73332682885119027</v>
      </c>
      <c r="R3" s="2">
        <v>0.99999530370397449</v>
      </c>
      <c r="S3" s="2" t="s">
        <v>2393</v>
      </c>
      <c r="T3" s="2" t="s">
        <v>11</v>
      </c>
      <c r="U3" s="2" t="s">
        <v>965</v>
      </c>
      <c r="V3" s="2" t="s">
        <v>433</v>
      </c>
      <c r="W3" s="13" t="s">
        <v>434</v>
      </c>
      <c r="X3" s="14">
        <v>0</v>
      </c>
      <c r="Y3" s="25">
        <v>0</v>
      </c>
      <c r="Z3" s="25">
        <v>0</v>
      </c>
      <c r="AA3" s="14">
        <v>0</v>
      </c>
      <c r="AB3" s="25">
        <v>0</v>
      </c>
      <c r="AC3" s="25">
        <v>0</v>
      </c>
      <c r="AD3" s="14">
        <v>31</v>
      </c>
      <c r="AE3" s="25">
        <v>2.1633378214847894</v>
      </c>
      <c r="AF3" s="25">
        <v>0.87353310055915268</v>
      </c>
      <c r="AG3" s="14">
        <v>1</v>
      </c>
      <c r="AH3" s="25">
        <v>0.8527953000552202</v>
      </c>
      <c r="AI3" s="25">
        <v>0.40309049124921137</v>
      </c>
      <c r="AJ3" s="14">
        <v>0</v>
      </c>
      <c r="AK3" s="25">
        <v>0</v>
      </c>
      <c r="AL3" s="25">
        <v>0</v>
      </c>
      <c r="AM3" s="14">
        <v>13</v>
      </c>
      <c r="AN3" s="25">
        <v>0.89911108874724932</v>
      </c>
      <c r="AO3" s="25">
        <v>0.32196308010774366</v>
      </c>
      <c r="AP3" s="14">
        <v>0</v>
      </c>
      <c r="AQ3" s="25">
        <v>0</v>
      </c>
      <c r="AR3" s="25">
        <v>0</v>
      </c>
      <c r="AS3" s="14">
        <v>0</v>
      </c>
      <c r="AT3" s="25">
        <v>0</v>
      </c>
      <c r="AU3" s="25">
        <v>0</v>
      </c>
      <c r="AV3" s="14">
        <v>14250</v>
      </c>
      <c r="AW3" s="25">
        <v>1152.6009079800106</v>
      </c>
      <c r="AX3" s="25">
        <v>427.26007654751953</v>
      </c>
      <c r="AY3" s="14">
        <v>0</v>
      </c>
      <c r="AZ3" s="25">
        <v>0</v>
      </c>
      <c r="BA3" s="25">
        <v>0</v>
      </c>
      <c r="BB3" s="14">
        <v>0</v>
      </c>
      <c r="BC3" s="25">
        <v>0</v>
      </c>
      <c r="BD3" s="25">
        <v>0</v>
      </c>
      <c r="BE3" s="14">
        <v>0</v>
      </c>
      <c r="BF3" s="25">
        <v>0</v>
      </c>
      <c r="BG3" s="25">
        <v>0</v>
      </c>
    </row>
    <row r="4" spans="1:107" x14ac:dyDescent="0.35">
      <c r="A4" s="2" t="s">
        <v>2394</v>
      </c>
      <c r="B4" s="6" t="s">
        <v>965</v>
      </c>
      <c r="C4" s="15">
        <v>138.67934329222791</v>
      </c>
      <c r="D4" s="22">
        <v>13.850695748765862</v>
      </c>
      <c r="E4" s="12">
        <v>4.0144625400023558E-5</v>
      </c>
      <c r="F4" s="18">
        <v>1.4211879683502252E-2</v>
      </c>
      <c r="G4" s="28">
        <v>0.46748346380440903</v>
      </c>
      <c r="H4" s="29">
        <v>-7.4758259747955886</v>
      </c>
      <c r="I4" s="13">
        <v>3.0046271239509651E-2</v>
      </c>
      <c r="J4" s="13">
        <v>0.61778644857767195</v>
      </c>
      <c r="K4" s="15">
        <v>138.67934329222791</v>
      </c>
      <c r="L4" s="23">
        <v>6.2433245271976618</v>
      </c>
      <c r="M4" s="12">
        <v>8.6365474195819578E-5</v>
      </c>
      <c r="N4" s="12">
        <v>3.2044675407870343E-2</v>
      </c>
      <c r="O4" s="15">
        <v>0.68262611082621216</v>
      </c>
      <c r="P4" s="14">
        <v>0.13154523458736442</v>
      </c>
      <c r="Q4" s="13">
        <v>0.93973779565767801</v>
      </c>
      <c r="R4" s="2">
        <v>0.99999530370397449</v>
      </c>
      <c r="S4" s="2" t="s">
        <v>2393</v>
      </c>
      <c r="T4" s="2" t="s">
        <v>11</v>
      </c>
      <c r="U4" s="2" t="s">
        <v>965</v>
      </c>
      <c r="V4" s="2" t="s">
        <v>433</v>
      </c>
      <c r="W4" s="13" t="s">
        <v>434</v>
      </c>
      <c r="X4" s="14">
        <v>0</v>
      </c>
      <c r="Y4" s="25">
        <v>0</v>
      </c>
      <c r="Z4" s="25">
        <v>0</v>
      </c>
      <c r="AA4" s="14">
        <v>2</v>
      </c>
      <c r="AB4" s="25">
        <v>4.4290713140997067</v>
      </c>
      <c r="AC4" s="25">
        <v>0.78576541229853925</v>
      </c>
      <c r="AD4" s="14">
        <v>44</v>
      </c>
      <c r="AE4" s="25">
        <v>3.1256704679679466</v>
      </c>
      <c r="AF4" s="25">
        <v>1.2621129201800974</v>
      </c>
      <c r="AG4" s="14">
        <v>0</v>
      </c>
      <c r="AH4" s="25">
        <v>0</v>
      </c>
      <c r="AI4" s="25">
        <v>0</v>
      </c>
      <c r="AJ4" s="14">
        <v>2</v>
      </c>
      <c r="AK4" s="25">
        <v>2.3842326018677293</v>
      </c>
      <c r="AL4" s="25">
        <v>0.72175258815822807</v>
      </c>
      <c r="AM4" s="14">
        <v>27</v>
      </c>
      <c r="AN4" s="25">
        <v>1.9009103242137331</v>
      </c>
      <c r="AO4" s="25">
        <v>0.68069780325499907</v>
      </c>
      <c r="AP4" s="14">
        <v>0</v>
      </c>
      <c r="AQ4" s="25">
        <v>0</v>
      </c>
      <c r="AR4" s="25">
        <v>0</v>
      </c>
      <c r="AS4" s="14">
        <v>0</v>
      </c>
      <c r="AT4" s="25">
        <v>0</v>
      </c>
      <c r="AU4" s="25">
        <v>0</v>
      </c>
      <c r="AV4" s="14">
        <v>13631</v>
      </c>
      <c r="AW4" s="25">
        <v>1122.3276812214585</v>
      </c>
      <c r="AX4" s="25">
        <v>416.03802987668377</v>
      </c>
      <c r="AY4" s="14">
        <v>0</v>
      </c>
      <c r="AZ4" s="25">
        <v>0</v>
      </c>
      <c r="BA4" s="25">
        <v>0</v>
      </c>
      <c r="BB4" s="14">
        <v>0</v>
      </c>
      <c r="BC4" s="25">
        <v>0</v>
      </c>
      <c r="BD4" s="25">
        <v>0</v>
      </c>
      <c r="BE4" s="14">
        <v>0</v>
      </c>
      <c r="BF4" s="25">
        <v>0</v>
      </c>
      <c r="BG4" s="25">
        <v>0</v>
      </c>
    </row>
    <row r="5" spans="1:107" x14ac:dyDescent="0.35">
      <c r="A5" s="2" t="s">
        <v>2471</v>
      </c>
      <c r="B5" s="2" t="s">
        <v>2841</v>
      </c>
      <c r="C5" s="15">
        <v>15.35530632874204</v>
      </c>
      <c r="D5" s="22">
        <v>10.517021759046155</v>
      </c>
      <c r="E5" s="12">
        <v>7.6765124988528715E-8</v>
      </c>
      <c r="F5" s="18">
        <v>1.3232691440127857E-4</v>
      </c>
      <c r="G5" s="28">
        <v>5.7788245147543736E-2</v>
      </c>
      <c r="H5" s="29">
        <v>-1.673803594153725</v>
      </c>
      <c r="I5" s="13">
        <v>0.45714862106761434</v>
      </c>
      <c r="J5" s="13">
        <v>0.99922621734028283</v>
      </c>
      <c r="K5" s="15">
        <v>15.35530632874204</v>
      </c>
      <c r="L5" s="24">
        <v>13.512556448739904</v>
      </c>
      <c r="M5" s="12">
        <v>3.7060348086730793E-6</v>
      </c>
      <c r="N5" s="12">
        <v>3.9780907177487078E-3</v>
      </c>
      <c r="O5" s="15">
        <v>5.7788245147543736E-2</v>
      </c>
      <c r="P5" s="14">
        <v>-4.6693383391482053</v>
      </c>
      <c r="Q5" s="13">
        <v>0.13513542154230496</v>
      </c>
      <c r="R5" s="2">
        <v>0.99999530370397449</v>
      </c>
      <c r="S5" s="2" t="s">
        <v>713</v>
      </c>
      <c r="T5" s="2" t="s">
        <v>11</v>
      </c>
      <c r="U5" s="2" t="s">
        <v>714</v>
      </c>
      <c r="V5" s="2" t="s">
        <v>137</v>
      </c>
      <c r="W5" s="13" t="s">
        <v>138</v>
      </c>
      <c r="X5" s="14">
        <v>0</v>
      </c>
      <c r="Y5" s="25">
        <v>0</v>
      </c>
      <c r="Z5" s="25">
        <v>0</v>
      </c>
      <c r="AA5" s="14">
        <v>0</v>
      </c>
      <c r="AB5" s="25">
        <v>0</v>
      </c>
      <c r="AC5" s="25">
        <v>0</v>
      </c>
      <c r="AD5" s="14">
        <v>0</v>
      </c>
      <c r="AE5" s="25">
        <v>0</v>
      </c>
      <c r="AF5" s="25">
        <v>0</v>
      </c>
      <c r="AG5" s="14">
        <v>0</v>
      </c>
      <c r="AH5" s="25">
        <v>0</v>
      </c>
      <c r="AI5" s="25">
        <v>0</v>
      </c>
      <c r="AJ5" s="14">
        <v>0</v>
      </c>
      <c r="AK5" s="25">
        <v>0</v>
      </c>
      <c r="AL5" s="25">
        <v>0</v>
      </c>
      <c r="AM5" s="14">
        <v>15</v>
      </c>
      <c r="AN5" s="25">
        <v>0.48413674009467267</v>
      </c>
      <c r="AO5" s="25">
        <v>0.1733647354426312</v>
      </c>
      <c r="AP5" s="14">
        <v>77</v>
      </c>
      <c r="AQ5" s="25">
        <v>35.838603480194273</v>
      </c>
      <c r="AR5" s="25">
        <v>13.043337490778583</v>
      </c>
      <c r="AS5" s="14">
        <v>159</v>
      </c>
      <c r="AT5" s="25">
        <v>108.33814545424738</v>
      </c>
      <c r="AU5" s="25">
        <v>33.02258149544754</v>
      </c>
      <c r="AV5" s="14">
        <v>0</v>
      </c>
      <c r="AW5" s="25">
        <v>0</v>
      </c>
      <c r="AX5" s="25">
        <v>0</v>
      </c>
      <c r="AY5" s="14">
        <v>0</v>
      </c>
      <c r="AZ5" s="25">
        <v>0</v>
      </c>
      <c r="BA5" s="25">
        <v>0</v>
      </c>
      <c r="BB5" s="14">
        <v>0</v>
      </c>
      <c r="BC5" s="25">
        <v>0</v>
      </c>
      <c r="BD5" s="25">
        <v>0</v>
      </c>
      <c r="BE5" s="14">
        <v>4</v>
      </c>
      <c r="BF5" s="25">
        <v>0.21900678362301276</v>
      </c>
      <c r="BG5" s="25">
        <v>8.2788672838011057E-2</v>
      </c>
    </row>
    <row r="6" spans="1:107" x14ac:dyDescent="0.35">
      <c r="A6" s="2" t="s">
        <v>2490</v>
      </c>
      <c r="B6" s="2" t="s">
        <v>1106</v>
      </c>
      <c r="C6" s="15">
        <v>11.252271922762084</v>
      </c>
      <c r="D6" s="22">
        <v>9.7396881082360043</v>
      </c>
      <c r="E6" s="12">
        <v>2.2410333103441981E-4</v>
      </c>
      <c r="F6" s="18">
        <v>4.2127059176748353E-2</v>
      </c>
      <c r="G6" s="15">
        <v>8.242551773393231</v>
      </c>
      <c r="H6" s="21">
        <v>-9.3879282929215542</v>
      </c>
      <c r="I6" s="12">
        <v>3.7919097819031722E-4</v>
      </c>
      <c r="J6" s="2">
        <v>5.6865695421384643E-2</v>
      </c>
      <c r="K6" s="15">
        <v>11.252271922762084</v>
      </c>
      <c r="L6" s="14">
        <v>1.0145609693632931</v>
      </c>
      <c r="M6" s="2">
        <v>0.55652743678141237</v>
      </c>
      <c r="N6" s="2">
        <v>0.99999788133673884</v>
      </c>
      <c r="O6" s="15">
        <v>8.242551773393231</v>
      </c>
      <c r="P6" s="14">
        <v>-0.66280184822734678</v>
      </c>
      <c r="Q6" s="2">
        <v>0.70138768606868496</v>
      </c>
      <c r="R6" s="2">
        <v>0.99999530370397449</v>
      </c>
      <c r="S6" s="2" t="s">
        <v>1926</v>
      </c>
      <c r="T6" s="2" t="s">
        <v>11</v>
      </c>
      <c r="U6" s="2" t="s">
        <v>1106</v>
      </c>
      <c r="V6" s="2" t="s">
        <v>2491</v>
      </c>
      <c r="W6" s="13" t="s">
        <v>1109</v>
      </c>
      <c r="X6" s="14">
        <v>15</v>
      </c>
      <c r="Y6" s="25">
        <v>27.709496208755056</v>
      </c>
      <c r="Z6" s="25">
        <v>11.734068588193619</v>
      </c>
      <c r="AA6" s="14">
        <v>7</v>
      </c>
      <c r="AB6" s="25">
        <v>29.072304804166262</v>
      </c>
      <c r="AC6" s="25">
        <v>5.157743000929301</v>
      </c>
      <c r="AD6" s="14">
        <v>1</v>
      </c>
      <c r="AE6" s="25">
        <v>0.13322608284803689</v>
      </c>
      <c r="AF6" s="25">
        <v>5.3795293582821715E-2</v>
      </c>
      <c r="AG6" s="14">
        <v>18</v>
      </c>
      <c r="AH6" s="25">
        <v>29.305147583715748</v>
      </c>
      <c r="AI6" s="25">
        <v>13.851655062927446</v>
      </c>
      <c r="AJ6" s="14">
        <v>16</v>
      </c>
      <c r="AK6" s="25">
        <v>35.77151674721415</v>
      </c>
      <c r="AL6" s="25">
        <v>10.828718965767894</v>
      </c>
      <c r="AM6" s="14">
        <v>1</v>
      </c>
      <c r="AN6" s="25">
        <v>0.13203729275309256</v>
      </c>
      <c r="AO6" s="25">
        <v>4.728129148435397E-2</v>
      </c>
      <c r="AP6" s="14">
        <v>34</v>
      </c>
      <c r="AQ6" s="25">
        <v>64.737973228686229</v>
      </c>
      <c r="AR6" s="25">
        <v>23.561164534700392</v>
      </c>
      <c r="AS6" s="14">
        <v>12</v>
      </c>
      <c r="AT6" s="25">
        <v>33.44917012309525</v>
      </c>
      <c r="AU6" s="25">
        <v>10.195651233585862</v>
      </c>
      <c r="AV6" s="14">
        <v>0</v>
      </c>
      <c r="AW6" s="25">
        <v>0</v>
      </c>
      <c r="AX6" s="25">
        <v>0</v>
      </c>
      <c r="AY6" s="14">
        <v>0</v>
      </c>
      <c r="AZ6" s="25">
        <v>0</v>
      </c>
      <c r="BA6" s="25">
        <v>0</v>
      </c>
      <c r="BB6" s="14">
        <v>0</v>
      </c>
      <c r="BC6" s="25">
        <v>0</v>
      </c>
      <c r="BD6" s="25">
        <v>0</v>
      </c>
      <c r="BE6" s="14">
        <v>1</v>
      </c>
      <c r="BF6" s="25">
        <v>0.22398421052353581</v>
      </c>
      <c r="BG6" s="25">
        <v>8.4670233584329499E-2</v>
      </c>
    </row>
    <row r="7" spans="1:107" x14ac:dyDescent="0.35">
      <c r="A7" s="2" t="s">
        <v>2619</v>
      </c>
      <c r="B7" s="2" t="s">
        <v>1082</v>
      </c>
      <c r="C7" s="15">
        <v>201.98537538639866</v>
      </c>
      <c r="D7" s="22">
        <v>9.3541990802414112</v>
      </c>
      <c r="E7" s="12">
        <v>8.4191996010248201E-7</v>
      </c>
      <c r="F7" s="18">
        <v>7.4455586550396563E-4</v>
      </c>
      <c r="G7" s="28">
        <v>0.18590601417677899</v>
      </c>
      <c r="H7" s="29">
        <v>-0.64019305987470487</v>
      </c>
      <c r="I7" s="13">
        <v>0.76689060984434532</v>
      </c>
      <c r="J7" s="13">
        <v>0.99922621734028283</v>
      </c>
      <c r="K7" s="15">
        <v>201.98537538639866</v>
      </c>
      <c r="L7" s="23">
        <v>5.3762600769866262</v>
      </c>
      <c r="M7" s="12">
        <v>7.1481061538257061E-4</v>
      </c>
      <c r="N7" s="2">
        <v>0.18682182347696921</v>
      </c>
      <c r="O7" s="15">
        <v>1.834698314068383</v>
      </c>
      <c r="P7" s="14">
        <v>3.3377792543245302</v>
      </c>
      <c r="Q7" s="13">
        <v>7.7768006930344399E-2</v>
      </c>
      <c r="R7" s="2">
        <v>0.99999530370397449</v>
      </c>
      <c r="S7" s="2" t="s">
        <v>1081</v>
      </c>
      <c r="T7" s="2" t="s">
        <v>11</v>
      </c>
      <c r="U7" s="2" t="s">
        <v>1082</v>
      </c>
      <c r="V7" s="2"/>
      <c r="W7" s="13"/>
      <c r="X7" s="14">
        <v>2</v>
      </c>
      <c r="Y7" s="25">
        <v>1.5564482976832625</v>
      </c>
      <c r="Z7" s="25">
        <v>0.65910512920917352</v>
      </c>
      <c r="AA7" s="14">
        <v>4</v>
      </c>
      <c r="AB7" s="25">
        <v>6.9985609133433684</v>
      </c>
      <c r="AC7" s="25">
        <v>1.2416208075185429</v>
      </c>
      <c r="AD7" s="14">
        <v>159</v>
      </c>
      <c r="AE7" s="25">
        <v>8.923879872812547</v>
      </c>
      <c r="AF7" s="25">
        <v>3.6033690054774326</v>
      </c>
      <c r="AG7" s="14">
        <v>0</v>
      </c>
      <c r="AH7" s="25">
        <v>0</v>
      </c>
      <c r="AI7" s="25">
        <v>0</v>
      </c>
      <c r="AJ7" s="14">
        <v>0</v>
      </c>
      <c r="AK7" s="25">
        <v>0</v>
      </c>
      <c r="AL7" s="25">
        <v>0</v>
      </c>
      <c r="AM7" s="14">
        <v>28</v>
      </c>
      <c r="AN7" s="25">
        <v>1.5574781936662663</v>
      </c>
      <c r="AO7" s="25">
        <v>0.55771804253033697</v>
      </c>
      <c r="AP7" s="14">
        <v>0</v>
      </c>
      <c r="AQ7" s="25">
        <v>0</v>
      </c>
      <c r="AR7" s="25">
        <v>0</v>
      </c>
      <c r="AS7" s="14">
        <v>2</v>
      </c>
      <c r="AT7" s="25">
        <v>2.3485587533237093</v>
      </c>
      <c r="AU7" s="25">
        <v>0.71586487384751796</v>
      </c>
      <c r="AV7" s="14">
        <v>25099</v>
      </c>
      <c r="AW7" s="25">
        <v>1632.7303040820498</v>
      </c>
      <c r="AX7" s="25">
        <v>605.24026128534842</v>
      </c>
      <c r="AY7" s="14">
        <v>0</v>
      </c>
      <c r="AZ7" s="25">
        <v>0</v>
      </c>
      <c r="BA7" s="25">
        <v>0</v>
      </c>
      <c r="BB7" s="14">
        <v>1</v>
      </c>
      <c r="BC7" s="25">
        <v>1.3389483663004949</v>
      </c>
      <c r="BD7" s="25">
        <v>0.27528038480575107</v>
      </c>
      <c r="BE7" s="14">
        <v>0</v>
      </c>
      <c r="BF7" s="25">
        <v>0</v>
      </c>
      <c r="BG7" s="25">
        <v>0</v>
      </c>
    </row>
    <row r="8" spans="1:107" x14ac:dyDescent="0.35">
      <c r="A8" s="2" t="s">
        <v>2778</v>
      </c>
      <c r="B8" s="2" t="s">
        <v>32</v>
      </c>
      <c r="C8" s="15">
        <v>33.172878964130703</v>
      </c>
      <c r="D8" s="22">
        <v>7.647470651030372</v>
      </c>
      <c r="E8" s="12">
        <v>1.8076315259285425E-4</v>
      </c>
      <c r="F8" s="18">
        <v>3.6772389898889209E-2</v>
      </c>
      <c r="G8" s="28">
        <v>2.1514183740879766</v>
      </c>
      <c r="H8" s="29">
        <v>-4.6549019892054684</v>
      </c>
      <c r="I8" s="13">
        <v>2.6853007438757074E-2</v>
      </c>
      <c r="J8" s="13">
        <v>0.58944008921123558</v>
      </c>
      <c r="K8" s="15">
        <v>33.172878964130703</v>
      </c>
      <c r="L8" s="14">
        <v>0.69105445958392431</v>
      </c>
      <c r="M8" s="2">
        <v>0.6436683323022474</v>
      </c>
      <c r="N8" s="2">
        <v>0.99999788133673884</v>
      </c>
      <c r="O8" s="15">
        <v>15.855610092164275</v>
      </c>
      <c r="P8" s="14">
        <v>2.3015266834783357</v>
      </c>
      <c r="Q8" s="2">
        <v>0.14409249052461937</v>
      </c>
      <c r="R8" s="2">
        <v>0.99999530370397449</v>
      </c>
      <c r="S8" s="2"/>
      <c r="T8" s="2"/>
      <c r="U8" s="2" t="s">
        <v>32</v>
      </c>
      <c r="V8" s="2"/>
      <c r="W8" s="13"/>
      <c r="X8" s="14">
        <v>0</v>
      </c>
      <c r="Y8" s="25">
        <v>0</v>
      </c>
      <c r="Z8" s="25">
        <v>0</v>
      </c>
      <c r="AA8" s="14">
        <v>0</v>
      </c>
      <c r="AB8" s="25">
        <v>0</v>
      </c>
      <c r="AC8" s="25">
        <v>0</v>
      </c>
      <c r="AD8" s="14">
        <v>1304</v>
      </c>
      <c r="AE8" s="25">
        <v>117.80105747500114</v>
      </c>
      <c r="AF8" s="25">
        <v>47.566830276492823</v>
      </c>
      <c r="AG8" s="14">
        <v>0</v>
      </c>
      <c r="AH8" s="25">
        <v>0</v>
      </c>
      <c r="AI8" s="25">
        <v>0</v>
      </c>
      <c r="AJ8" s="14">
        <v>1</v>
      </c>
      <c r="AK8" s="25">
        <v>1.5160017799547092</v>
      </c>
      <c r="AL8" s="25">
        <v>0.45892259315540301</v>
      </c>
      <c r="AM8" s="14">
        <v>187</v>
      </c>
      <c r="AN8" s="25">
        <v>16.742509594095907</v>
      </c>
      <c r="AO8" s="25">
        <v>5.9953325291085271</v>
      </c>
      <c r="AP8" s="14">
        <v>0</v>
      </c>
      <c r="AQ8" s="25">
        <v>0</v>
      </c>
      <c r="AR8" s="25">
        <v>0</v>
      </c>
      <c r="AS8" s="14">
        <v>0</v>
      </c>
      <c r="AT8" s="25">
        <v>0</v>
      </c>
      <c r="AU8" s="25">
        <v>0</v>
      </c>
      <c r="AV8" s="14">
        <v>2564</v>
      </c>
      <c r="AW8" s="25">
        <v>268.46709425786173</v>
      </c>
      <c r="AX8" s="25">
        <v>99.518636892392109</v>
      </c>
      <c r="AY8" s="14">
        <v>0</v>
      </c>
      <c r="AZ8" s="25">
        <v>0</v>
      </c>
      <c r="BA8" s="25">
        <v>0</v>
      </c>
      <c r="BB8" s="14">
        <v>0</v>
      </c>
      <c r="BC8" s="25">
        <v>0</v>
      </c>
      <c r="BD8" s="25">
        <v>0</v>
      </c>
      <c r="BE8" s="14">
        <v>5</v>
      </c>
      <c r="BF8" s="25">
        <v>0.75939852198048097</v>
      </c>
      <c r="BG8" s="25">
        <v>0.28706688783728151</v>
      </c>
    </row>
    <row r="9" spans="1:107" x14ac:dyDescent="0.35">
      <c r="A9" s="2" t="s">
        <v>1034</v>
      </c>
      <c r="B9" s="2" t="s">
        <v>32</v>
      </c>
      <c r="C9" s="15">
        <v>5.52330616830643</v>
      </c>
      <c r="D9" s="22">
        <v>6.862913978867951</v>
      </c>
      <c r="E9" s="12">
        <v>3.1104510347882737E-4</v>
      </c>
      <c r="F9" s="19">
        <v>5.2784192897090958E-2</v>
      </c>
      <c r="G9" s="28">
        <v>0.29949486309884954</v>
      </c>
      <c r="H9" s="29">
        <v>-3.2925658389248453</v>
      </c>
      <c r="I9" s="13">
        <v>0.11148051779002466</v>
      </c>
      <c r="J9" s="13">
        <v>0.87715810002982619</v>
      </c>
      <c r="K9" s="15">
        <v>5.52330616830643</v>
      </c>
      <c r="L9" s="14">
        <v>0.90342231468164347</v>
      </c>
      <c r="M9" s="2">
        <v>0.45030444125075553</v>
      </c>
      <c r="N9" s="2">
        <v>0.99999788133673884</v>
      </c>
      <c r="O9" s="15">
        <v>2.4961512122539116</v>
      </c>
      <c r="P9" s="14">
        <v>2.6669258252612438</v>
      </c>
      <c r="Q9" s="2">
        <v>6.50474763348389E-2</v>
      </c>
      <c r="R9" s="2">
        <v>0.99999530370397449</v>
      </c>
      <c r="S9" s="2"/>
      <c r="T9" s="2"/>
      <c r="U9" s="2" t="s">
        <v>32</v>
      </c>
      <c r="V9" s="2"/>
      <c r="W9" s="13"/>
      <c r="X9" s="14">
        <v>1</v>
      </c>
      <c r="Y9" s="25">
        <v>2.5400371524692136</v>
      </c>
      <c r="Z9" s="25">
        <v>1.0756229539177484</v>
      </c>
      <c r="AA9" s="14">
        <v>1</v>
      </c>
      <c r="AB9" s="25">
        <v>5.7106313008183731</v>
      </c>
      <c r="AC9" s="25">
        <v>1.0131280894682555</v>
      </c>
      <c r="AD9" s="14">
        <v>73</v>
      </c>
      <c r="AE9" s="25">
        <v>13.372568065871704</v>
      </c>
      <c r="AF9" s="25">
        <v>5.3997025933757303</v>
      </c>
      <c r="AG9" s="14">
        <v>0</v>
      </c>
      <c r="AH9" s="25">
        <v>0</v>
      </c>
      <c r="AI9" s="25">
        <v>0</v>
      </c>
      <c r="AJ9" s="14">
        <v>0</v>
      </c>
      <c r="AK9" s="25">
        <v>0</v>
      </c>
      <c r="AL9" s="25">
        <v>0</v>
      </c>
      <c r="AM9" s="14">
        <v>11</v>
      </c>
      <c r="AN9" s="25">
        <v>1.9970640528905248</v>
      </c>
      <c r="AO9" s="25">
        <v>0.71512953370085375</v>
      </c>
      <c r="AP9" s="14">
        <v>0</v>
      </c>
      <c r="AQ9" s="25">
        <v>0</v>
      </c>
      <c r="AR9" s="25">
        <v>0</v>
      </c>
      <c r="AS9" s="14">
        <v>3</v>
      </c>
      <c r="AT9" s="25">
        <v>11.498152229813993</v>
      </c>
      <c r="AU9" s="25">
        <v>3.5047551115451401</v>
      </c>
      <c r="AV9" s="14">
        <v>166</v>
      </c>
      <c r="AW9" s="25">
        <v>35.245322501915062</v>
      </c>
      <c r="AX9" s="25">
        <v>13.065163393374149</v>
      </c>
      <c r="AY9" s="14">
        <v>0</v>
      </c>
      <c r="AZ9" s="25">
        <v>0</v>
      </c>
      <c r="BA9" s="25">
        <v>0</v>
      </c>
      <c r="BB9" s="14">
        <v>1</v>
      </c>
      <c r="BC9" s="25">
        <v>4.3701786955641149</v>
      </c>
      <c r="BD9" s="25">
        <v>0.89848458929654862</v>
      </c>
      <c r="BE9" s="14">
        <v>0</v>
      </c>
      <c r="BF9" s="25">
        <v>0</v>
      </c>
      <c r="BG9" s="25">
        <v>0</v>
      </c>
    </row>
    <row r="10" spans="1:107" x14ac:dyDescent="0.35">
      <c r="A10" s="2" t="s">
        <v>2591</v>
      </c>
      <c r="B10" s="2" t="s">
        <v>2593</v>
      </c>
      <c r="C10" s="15">
        <v>301.13821266107351</v>
      </c>
      <c r="D10" s="22">
        <v>6.0883649004513218</v>
      </c>
      <c r="E10" s="12">
        <v>2.9618366545314561E-5</v>
      </c>
      <c r="F10" s="18">
        <v>1.1687478808339065E-2</v>
      </c>
      <c r="G10" s="28">
        <v>2.5873858345224985</v>
      </c>
      <c r="H10" s="29">
        <v>-0.47874893360832371</v>
      </c>
      <c r="I10" s="13">
        <v>0.74723105148915603</v>
      </c>
      <c r="J10" s="13">
        <v>0.99922621734028283</v>
      </c>
      <c r="K10" s="15">
        <v>301.13821266107351</v>
      </c>
      <c r="L10" s="23">
        <v>3.4593552451436329</v>
      </c>
      <c r="M10" s="12">
        <v>1.5658892037408587E-2</v>
      </c>
      <c r="N10" s="2">
        <v>0.99999788133673884</v>
      </c>
      <c r="O10" s="15">
        <v>11.002281511697923</v>
      </c>
      <c r="P10" s="14">
        <v>2.1502607130820817</v>
      </c>
      <c r="Q10" s="2">
        <v>0.14068364912334619</v>
      </c>
      <c r="R10" s="2">
        <v>0.99999530370397449</v>
      </c>
      <c r="S10" s="2" t="s">
        <v>2592</v>
      </c>
      <c r="T10" s="2" t="s">
        <v>25</v>
      </c>
      <c r="U10" s="2" t="s">
        <v>2593</v>
      </c>
      <c r="V10" s="2"/>
      <c r="W10" s="13"/>
      <c r="X10" s="14">
        <v>25</v>
      </c>
      <c r="Y10" s="25">
        <v>12.435358679359704</v>
      </c>
      <c r="Z10" s="25">
        <v>5.2659691306943257</v>
      </c>
      <c r="AA10" s="14">
        <v>26</v>
      </c>
      <c r="AB10" s="25">
        <v>29.076070159017213</v>
      </c>
      <c r="AC10" s="25">
        <v>5.158411015823865</v>
      </c>
      <c r="AD10" s="14">
        <v>1559</v>
      </c>
      <c r="AE10" s="25">
        <v>55.926328702218115</v>
      </c>
      <c r="AF10" s="25">
        <v>22.582464388575577</v>
      </c>
      <c r="AG10" s="14">
        <v>0</v>
      </c>
      <c r="AH10" s="25">
        <v>0</v>
      </c>
      <c r="AI10" s="25">
        <v>0</v>
      </c>
      <c r="AJ10" s="14">
        <v>11</v>
      </c>
      <c r="AK10" s="25">
        <v>6.6220277205999905</v>
      </c>
      <c r="AL10" s="25">
        <v>2.0046138293950424</v>
      </c>
      <c r="AM10" s="14">
        <v>402</v>
      </c>
      <c r="AN10" s="25">
        <v>14.292348622812993</v>
      </c>
      <c r="AO10" s="25">
        <v>5.1179533231939773</v>
      </c>
      <c r="AP10" s="14">
        <v>43</v>
      </c>
      <c r="AQ10" s="25">
        <v>22.045988376714622</v>
      </c>
      <c r="AR10" s="25">
        <v>8.0235622706164662</v>
      </c>
      <c r="AS10" s="14">
        <v>3</v>
      </c>
      <c r="AT10" s="25">
        <v>2.2516780431911352</v>
      </c>
      <c r="AU10" s="25">
        <v>0.68633463653105187</v>
      </c>
      <c r="AV10" s="14">
        <v>58049</v>
      </c>
      <c r="AW10" s="25">
        <v>2413.6060295434804</v>
      </c>
      <c r="AX10" s="25">
        <v>894.70474107607311</v>
      </c>
      <c r="AY10" s="14">
        <v>2</v>
      </c>
      <c r="AZ10" s="25">
        <v>1.3537363225535184</v>
      </c>
      <c r="BA10" s="25">
        <v>0.40407602844428148</v>
      </c>
      <c r="BB10" s="14">
        <v>8</v>
      </c>
      <c r="BC10" s="25">
        <v>6.8464812202491308</v>
      </c>
      <c r="BD10" s="25">
        <v>1.4075987038118187</v>
      </c>
      <c r="BE10" s="14">
        <v>261</v>
      </c>
      <c r="BF10" s="25">
        <v>15.741236670129576</v>
      </c>
      <c r="BG10" s="25">
        <v>5.9504827713113952</v>
      </c>
    </row>
    <row r="11" spans="1:107" x14ac:dyDescent="0.35">
      <c r="A11" s="2" t="s">
        <v>2059</v>
      </c>
      <c r="B11" s="2" t="s">
        <v>574</v>
      </c>
      <c r="C11" s="15">
        <v>14.424559826667114</v>
      </c>
      <c r="D11" s="22">
        <v>6.0461827706958173</v>
      </c>
      <c r="E11" s="12">
        <v>9.2482814376672448E-5</v>
      </c>
      <c r="F11" s="18">
        <v>2.5033034185659303E-2</v>
      </c>
      <c r="G11" s="28">
        <v>0.14565181851531439</v>
      </c>
      <c r="H11" s="29">
        <v>-1.2055275762511057</v>
      </c>
      <c r="I11" s="13">
        <v>0.48308279148058475</v>
      </c>
      <c r="J11" s="13">
        <v>0.99922621734028283</v>
      </c>
      <c r="K11" s="15">
        <v>14.424559826667114</v>
      </c>
      <c r="L11" s="23">
        <v>3.8910768644821547</v>
      </c>
      <c r="M11" s="12">
        <v>4.452603895497521E-3</v>
      </c>
      <c r="N11" s="2">
        <v>0.79755348052282327</v>
      </c>
      <c r="O11" s="15">
        <v>0.27733301579163605</v>
      </c>
      <c r="P11" s="14">
        <v>0.94957832526834784</v>
      </c>
      <c r="Q11" s="13">
        <v>0.54278492734326633</v>
      </c>
      <c r="R11" s="2">
        <v>0.99999530370397449</v>
      </c>
      <c r="S11" s="2" t="s">
        <v>2060</v>
      </c>
      <c r="T11" s="2" t="s">
        <v>11</v>
      </c>
      <c r="U11" s="2" t="s">
        <v>574</v>
      </c>
      <c r="V11" s="2" t="s">
        <v>1319</v>
      </c>
      <c r="W11" s="13" t="s">
        <v>1320</v>
      </c>
      <c r="X11" s="14">
        <v>3</v>
      </c>
      <c r="Y11" s="25">
        <v>1.4375057421834501</v>
      </c>
      <c r="Z11" s="25">
        <v>0.60873683330890915</v>
      </c>
      <c r="AA11" s="14">
        <v>0</v>
      </c>
      <c r="AB11" s="25">
        <v>0</v>
      </c>
      <c r="AC11" s="25">
        <v>0</v>
      </c>
      <c r="AD11" s="14">
        <v>16</v>
      </c>
      <c r="AE11" s="25">
        <v>0.55291733248373032</v>
      </c>
      <c r="AF11" s="25">
        <v>0.22326221406599894</v>
      </c>
      <c r="AG11" s="14">
        <v>0</v>
      </c>
      <c r="AH11" s="25">
        <v>0</v>
      </c>
      <c r="AI11" s="25">
        <v>0</v>
      </c>
      <c r="AJ11" s="14">
        <v>2</v>
      </c>
      <c r="AK11" s="25">
        <v>1.1598406630919871</v>
      </c>
      <c r="AL11" s="25">
        <v>0.35110584419574936</v>
      </c>
      <c r="AM11" s="14">
        <v>7</v>
      </c>
      <c r="AN11" s="25">
        <v>0.23974282238749292</v>
      </c>
      <c r="AO11" s="25">
        <v>8.5849611350193797E-2</v>
      </c>
      <c r="AP11" s="14">
        <v>5</v>
      </c>
      <c r="AQ11" s="25">
        <v>2.4694551822398934</v>
      </c>
      <c r="AR11" s="25">
        <v>0.89874979023966306</v>
      </c>
      <c r="AS11" s="14">
        <v>0</v>
      </c>
      <c r="AT11" s="25">
        <v>0</v>
      </c>
      <c r="AU11" s="25">
        <v>0</v>
      </c>
      <c r="AV11" s="14">
        <v>2854</v>
      </c>
      <c r="AW11" s="25">
        <v>114.31300305582452</v>
      </c>
      <c r="AX11" s="25">
        <v>42.374929689761679</v>
      </c>
      <c r="AY11" s="14">
        <v>0</v>
      </c>
      <c r="AZ11" s="25">
        <v>0</v>
      </c>
      <c r="BA11" s="25">
        <v>0</v>
      </c>
      <c r="BB11" s="14">
        <v>1</v>
      </c>
      <c r="BC11" s="25">
        <v>0.82441798973087221</v>
      </c>
      <c r="BD11" s="25">
        <v>0.16949578278432706</v>
      </c>
      <c r="BE11" s="14">
        <v>7</v>
      </c>
      <c r="BF11" s="25">
        <v>0.4066927281034331</v>
      </c>
      <c r="BG11" s="25">
        <v>0.15373748089242009</v>
      </c>
    </row>
    <row r="12" spans="1:107" x14ac:dyDescent="0.35">
      <c r="A12" s="2" t="s">
        <v>885</v>
      </c>
      <c r="B12" s="2" t="s">
        <v>887</v>
      </c>
      <c r="C12" s="15">
        <v>12.335610240539461</v>
      </c>
      <c r="D12" s="22">
        <v>5.9744403539726187</v>
      </c>
      <c r="E12" s="12">
        <v>1.028476535460349E-5</v>
      </c>
      <c r="F12" s="18">
        <v>5.1037368923329326E-3</v>
      </c>
      <c r="G12" s="15">
        <v>14.535839717678625</v>
      </c>
      <c r="H12" s="21">
        <v>-6.5381019814418764</v>
      </c>
      <c r="I12" s="12">
        <v>1.3304849372586109E-6</v>
      </c>
      <c r="J12" s="12">
        <v>1.0519170412925394E-3</v>
      </c>
      <c r="K12" s="15">
        <v>12.343111880028772</v>
      </c>
      <c r="L12" s="14">
        <v>0.12983142259877364</v>
      </c>
      <c r="M12" s="2">
        <v>0.90640274406609656</v>
      </c>
      <c r="N12" s="2">
        <v>0.99999788133673884</v>
      </c>
      <c r="O12" s="15">
        <v>14.535839717678625</v>
      </c>
      <c r="P12" s="14">
        <v>-0.69349423250380449</v>
      </c>
      <c r="Q12" s="2">
        <v>0.5289680861083601</v>
      </c>
      <c r="R12" s="2">
        <v>0.99999530370397449</v>
      </c>
      <c r="S12" s="2" t="s">
        <v>886</v>
      </c>
      <c r="T12" s="2" t="s">
        <v>11</v>
      </c>
      <c r="U12" s="2" t="s">
        <v>887</v>
      </c>
      <c r="V12" s="2" t="s">
        <v>155</v>
      </c>
      <c r="W12" s="13" t="s">
        <v>156</v>
      </c>
      <c r="X12" s="14">
        <v>15</v>
      </c>
      <c r="Y12" s="25">
        <v>16.136706615686766</v>
      </c>
      <c r="Z12" s="25">
        <v>6.8333693543009897</v>
      </c>
      <c r="AA12" s="14">
        <v>40</v>
      </c>
      <c r="AB12" s="25">
        <v>96.744812625628896</v>
      </c>
      <c r="AC12" s="25">
        <v>17.163581750991622</v>
      </c>
      <c r="AD12" s="14">
        <v>416</v>
      </c>
      <c r="AE12" s="25">
        <v>32.27519409419736</v>
      </c>
      <c r="AF12" s="25">
        <v>13.032384534793703</v>
      </c>
      <c r="AG12" s="14">
        <v>22</v>
      </c>
      <c r="AH12" s="25">
        <v>20.858369750762389</v>
      </c>
      <c r="AI12" s="25">
        <v>9.8591191918483592</v>
      </c>
      <c r="AJ12" s="14">
        <v>69</v>
      </c>
      <c r="AK12" s="25">
        <v>89.836481948610228</v>
      </c>
      <c r="AL12" s="25">
        <v>27.195212961456058</v>
      </c>
      <c r="AM12" s="14">
        <v>238</v>
      </c>
      <c r="AN12" s="25">
        <v>18.300368775578626</v>
      </c>
      <c r="AO12" s="25">
        <v>6.5531869997314596</v>
      </c>
      <c r="AP12" s="14">
        <v>18</v>
      </c>
      <c r="AQ12" s="25">
        <v>19.959008355280076</v>
      </c>
      <c r="AR12" s="25">
        <v>7.264013010525276</v>
      </c>
      <c r="AS12" s="14">
        <v>43</v>
      </c>
      <c r="AT12" s="25">
        <v>69.800547653929655</v>
      </c>
      <c r="AU12" s="25">
        <v>21.275925147732849</v>
      </c>
      <c r="AV12" s="14">
        <v>254</v>
      </c>
      <c r="AW12" s="25">
        <v>22.840767466868272</v>
      </c>
      <c r="AX12" s="25">
        <v>8.4668925633602576</v>
      </c>
      <c r="AY12" s="14">
        <v>2</v>
      </c>
      <c r="AZ12" s="25">
        <v>2.927786595640256</v>
      </c>
      <c r="BA12" s="25">
        <v>0.87391344975302443</v>
      </c>
      <c r="BB12" s="14">
        <v>0</v>
      </c>
      <c r="BC12" s="25">
        <v>0</v>
      </c>
      <c r="BD12" s="25">
        <v>0</v>
      </c>
      <c r="BE12" s="14">
        <v>4</v>
      </c>
      <c r="BF12" s="25">
        <v>0.52175145510188337</v>
      </c>
      <c r="BG12" s="25">
        <v>0.19723183823173224</v>
      </c>
    </row>
    <row r="13" spans="1:107" x14ac:dyDescent="0.35">
      <c r="A13" s="2" t="s">
        <v>2540</v>
      </c>
      <c r="B13" s="2" t="s">
        <v>1345</v>
      </c>
      <c r="C13" s="15">
        <v>71.09318553544793</v>
      </c>
      <c r="D13" s="22">
        <v>5.795785463575239</v>
      </c>
      <c r="E13" s="12">
        <v>2.7321320973184783E-5</v>
      </c>
      <c r="F13" s="18">
        <v>1.1185348806421851E-2</v>
      </c>
      <c r="G13" s="28">
        <v>3.4985420814440702</v>
      </c>
      <c r="H13" s="29">
        <v>1.205005082916581</v>
      </c>
      <c r="I13" s="13">
        <v>0.39707986007319895</v>
      </c>
      <c r="J13" s="13">
        <v>0.99922621734028283</v>
      </c>
      <c r="K13" s="15">
        <v>71.09318553544793</v>
      </c>
      <c r="L13" s="22">
        <v>6.9489894521247191</v>
      </c>
      <c r="M13" s="12">
        <v>7.4730028033947978E-7</v>
      </c>
      <c r="N13" s="12">
        <v>1.6903250814398279E-3</v>
      </c>
      <c r="O13" s="15">
        <v>1.5594751744051851</v>
      </c>
      <c r="P13" s="14">
        <v>5.1801088981027248E-2</v>
      </c>
      <c r="Q13" s="13">
        <v>0.97139957114284592</v>
      </c>
      <c r="R13" s="2">
        <v>0.99999530370397449</v>
      </c>
      <c r="S13" s="2" t="s">
        <v>1344</v>
      </c>
      <c r="T13" s="2" t="s">
        <v>25</v>
      </c>
      <c r="U13" s="2" t="s">
        <v>1345</v>
      </c>
      <c r="V13" s="2" t="s">
        <v>26</v>
      </c>
      <c r="W13" s="13" t="s">
        <v>27</v>
      </c>
      <c r="X13" s="14">
        <v>1</v>
      </c>
      <c r="Y13" s="25">
        <v>0.30857594203225541</v>
      </c>
      <c r="Z13" s="25">
        <v>0.13067185491914154</v>
      </c>
      <c r="AA13" s="14">
        <v>3</v>
      </c>
      <c r="AB13" s="25">
        <v>2.0812649510294183</v>
      </c>
      <c r="AC13" s="25">
        <v>0.36923903373196265</v>
      </c>
      <c r="AD13" s="14">
        <v>465</v>
      </c>
      <c r="AE13" s="25">
        <v>10.348249815370153</v>
      </c>
      <c r="AF13" s="25">
        <v>4.1785146345644506</v>
      </c>
      <c r="AG13" s="14">
        <v>2</v>
      </c>
      <c r="AH13" s="25">
        <v>0.54390881342104591</v>
      </c>
      <c r="AI13" s="25">
        <v>0.25708921095422144</v>
      </c>
      <c r="AJ13" s="14">
        <v>1</v>
      </c>
      <c r="AK13" s="25">
        <v>0.37345825625430973</v>
      </c>
      <c r="AL13" s="25">
        <v>0.11305292227337825</v>
      </c>
      <c r="AM13" s="14">
        <v>440</v>
      </c>
      <c r="AN13" s="25">
        <v>9.7045182322689172</v>
      </c>
      <c r="AO13" s="25">
        <v>3.4750951468927878</v>
      </c>
      <c r="AP13" s="14">
        <v>479</v>
      </c>
      <c r="AQ13" s="25">
        <v>152.34927356303493</v>
      </c>
      <c r="AR13" s="25">
        <v>55.446998448357071</v>
      </c>
      <c r="AS13" s="14">
        <v>1072</v>
      </c>
      <c r="AT13" s="25">
        <v>499.1413845365372</v>
      </c>
      <c r="AU13" s="25">
        <v>152.14342999409453</v>
      </c>
      <c r="AV13" s="14">
        <v>595</v>
      </c>
      <c r="AW13" s="25">
        <v>15.347313374802214</v>
      </c>
      <c r="AX13" s="25">
        <v>5.6891281638921685</v>
      </c>
      <c r="AY13" s="14">
        <v>9</v>
      </c>
      <c r="AZ13" s="25">
        <v>3.7791171186695101</v>
      </c>
      <c r="BA13" s="25">
        <v>1.1280266407104562</v>
      </c>
      <c r="BB13" s="14">
        <v>13</v>
      </c>
      <c r="BC13" s="25">
        <v>6.9018345203284781</v>
      </c>
      <c r="BD13" s="25">
        <v>1.4189790364143466</v>
      </c>
      <c r="BE13" s="14">
        <v>562</v>
      </c>
      <c r="BF13" s="25">
        <v>21.02705315822579</v>
      </c>
      <c r="BG13" s="25">
        <v>7.9486205672074091</v>
      </c>
    </row>
    <row r="14" spans="1:107" x14ac:dyDescent="0.35">
      <c r="A14" s="2" t="s">
        <v>1868</v>
      </c>
      <c r="B14" s="2" t="s">
        <v>929</v>
      </c>
      <c r="C14" s="15">
        <v>6.0944493661619532</v>
      </c>
      <c r="D14" s="22">
        <v>5.7321156462862577</v>
      </c>
      <c r="E14" s="12">
        <v>7.0261936712700987E-5</v>
      </c>
      <c r="F14" s="18">
        <v>2.0364769479773299E-2</v>
      </c>
      <c r="G14" s="28">
        <v>1.8926754157855379</v>
      </c>
      <c r="H14" s="29">
        <v>-5.2822792111945303</v>
      </c>
      <c r="I14" s="13">
        <v>2.6773726621989161E-4</v>
      </c>
      <c r="J14" s="13">
        <v>4.5080333751955248E-2</v>
      </c>
      <c r="K14" s="15">
        <v>6.0944493661619532</v>
      </c>
      <c r="L14" s="14">
        <v>-8.9614674845751335E-2</v>
      </c>
      <c r="M14" s="2">
        <v>0.93580004592133414</v>
      </c>
      <c r="N14" s="2">
        <v>0.99999788133673884</v>
      </c>
      <c r="O14" s="15">
        <v>4.7734296151145426</v>
      </c>
      <c r="P14" s="14">
        <v>0.53945076804559378</v>
      </c>
      <c r="Q14" s="2">
        <v>0.63070490512788835</v>
      </c>
      <c r="R14" s="2">
        <v>0.99999530370397449</v>
      </c>
      <c r="S14" s="2" t="s">
        <v>928</v>
      </c>
      <c r="T14" s="2" t="s">
        <v>11</v>
      </c>
      <c r="U14" s="2" t="s">
        <v>929</v>
      </c>
      <c r="V14" s="2" t="s">
        <v>26</v>
      </c>
      <c r="W14" s="13" t="s">
        <v>27</v>
      </c>
      <c r="X14" s="14">
        <v>6</v>
      </c>
      <c r="Y14" s="25">
        <v>2.3215008107193937</v>
      </c>
      <c r="Z14" s="25">
        <v>0.98307993531551618</v>
      </c>
      <c r="AA14" s="14">
        <v>1</v>
      </c>
      <c r="AB14" s="25">
        <v>0.86988459871422319</v>
      </c>
      <c r="AC14" s="25">
        <v>0.15432698683014329</v>
      </c>
      <c r="AD14" s="14">
        <v>1170</v>
      </c>
      <c r="AE14" s="25">
        <v>32.647906578888815</v>
      </c>
      <c r="AF14" s="25">
        <v>13.182881923197968</v>
      </c>
      <c r="AG14" s="14">
        <v>1</v>
      </c>
      <c r="AH14" s="25">
        <v>0.34099783859753863</v>
      </c>
      <c r="AI14" s="25">
        <v>0.16117934311586943</v>
      </c>
      <c r="AJ14" s="14">
        <v>13</v>
      </c>
      <c r="AK14" s="25">
        <v>6.0875275987744102</v>
      </c>
      <c r="AL14" s="25">
        <v>1.8428104692714138</v>
      </c>
      <c r="AM14" s="14">
        <v>371</v>
      </c>
      <c r="AN14" s="25">
        <v>10.260079814234844</v>
      </c>
      <c r="AO14" s="25">
        <v>3.6740364349693304</v>
      </c>
      <c r="AP14" s="14">
        <v>3</v>
      </c>
      <c r="AQ14" s="25">
        <v>1.1964144641740526</v>
      </c>
      <c r="AR14" s="25">
        <v>0.43543096325433606</v>
      </c>
      <c r="AS14" s="14">
        <v>2</v>
      </c>
      <c r="AT14" s="25">
        <v>1.1676543872307581</v>
      </c>
      <c r="AU14" s="25">
        <v>0.35591307197637528</v>
      </c>
      <c r="AV14" s="14">
        <v>1459</v>
      </c>
      <c r="AW14" s="25">
        <v>47.187417857084988</v>
      </c>
      <c r="AX14" s="25">
        <v>17.492004063255148</v>
      </c>
      <c r="AY14" s="14">
        <v>0</v>
      </c>
      <c r="AZ14" s="25">
        <v>0</v>
      </c>
      <c r="BA14" s="25">
        <v>0</v>
      </c>
      <c r="BB14" s="14">
        <v>1</v>
      </c>
      <c r="BC14" s="25">
        <v>0.66569717788564808</v>
      </c>
      <c r="BD14" s="25">
        <v>0.13686366099298625</v>
      </c>
      <c r="BE14" s="14">
        <v>6</v>
      </c>
      <c r="BF14" s="25">
        <v>0.2814808625902262</v>
      </c>
      <c r="BG14" s="25">
        <v>0.10640504671881182</v>
      </c>
    </row>
    <row r="15" spans="1:107" x14ac:dyDescent="0.35">
      <c r="A15" s="2" t="s">
        <v>2238</v>
      </c>
      <c r="B15" s="2" t="s">
        <v>457</v>
      </c>
      <c r="C15" s="15">
        <v>6.3048055778907388</v>
      </c>
      <c r="D15" s="22">
        <v>5.5798659575764624</v>
      </c>
      <c r="E15" s="12">
        <v>3.5486550350570235E-4</v>
      </c>
      <c r="F15" s="19">
        <v>5.7461557357969768E-2</v>
      </c>
      <c r="G15" s="28">
        <v>6.8637528252093627E-2</v>
      </c>
      <c r="H15" s="29">
        <v>0.25830937179312186</v>
      </c>
      <c r="I15" s="13">
        <v>0.89079939232981309</v>
      </c>
      <c r="J15" s="13">
        <v>0.99922621734028283</v>
      </c>
      <c r="K15" s="15">
        <v>6.3048055778907388</v>
      </c>
      <c r="L15" s="23">
        <v>2.7502692291839383</v>
      </c>
      <c r="M15" s="12">
        <v>3.8114916501108473E-2</v>
      </c>
      <c r="N15" s="2">
        <v>0.99999788133673884</v>
      </c>
      <c r="O15" s="15">
        <v>0.37994790025982078</v>
      </c>
      <c r="P15" s="14">
        <v>3.0879091957249205</v>
      </c>
      <c r="Q15" s="13">
        <v>6.777403601829754E-2</v>
      </c>
      <c r="R15" s="2">
        <v>0.99999530370397449</v>
      </c>
      <c r="S15" s="2" t="s">
        <v>456</v>
      </c>
      <c r="T15" s="2" t="s">
        <v>11</v>
      </c>
      <c r="U15" s="2" t="s">
        <v>457</v>
      </c>
      <c r="V15" s="2" t="s">
        <v>135</v>
      </c>
      <c r="W15" s="13" t="s">
        <v>136</v>
      </c>
      <c r="X15" s="14">
        <v>0</v>
      </c>
      <c r="Y15" s="25">
        <v>0</v>
      </c>
      <c r="Z15" s="25">
        <v>0</v>
      </c>
      <c r="AA15" s="14">
        <v>3</v>
      </c>
      <c r="AB15" s="25">
        <v>2.5859462494271876</v>
      </c>
      <c r="AC15" s="25">
        <v>0.45877498391015342</v>
      </c>
      <c r="AD15" s="14">
        <v>61</v>
      </c>
      <c r="AE15" s="25">
        <v>1.6866924828496745</v>
      </c>
      <c r="AF15" s="25">
        <v>0.68106871686930892</v>
      </c>
      <c r="AG15" s="14">
        <v>0</v>
      </c>
      <c r="AH15" s="25">
        <v>0</v>
      </c>
      <c r="AI15" s="25">
        <v>0</v>
      </c>
      <c r="AJ15" s="14">
        <v>0</v>
      </c>
      <c r="AK15" s="25">
        <v>0</v>
      </c>
      <c r="AL15" s="25">
        <v>0</v>
      </c>
      <c r="AM15" s="14">
        <v>10</v>
      </c>
      <c r="AN15" s="25">
        <v>0.27403966420453169</v>
      </c>
      <c r="AO15" s="25">
        <v>9.8130982326017663E-2</v>
      </c>
      <c r="AP15" s="14">
        <v>1</v>
      </c>
      <c r="AQ15" s="25">
        <v>0.39518185655690813</v>
      </c>
      <c r="AR15" s="25">
        <v>0.14382508872458619</v>
      </c>
      <c r="AS15" s="14">
        <v>0</v>
      </c>
      <c r="AT15" s="25">
        <v>0</v>
      </c>
      <c r="AU15" s="25">
        <v>0</v>
      </c>
      <c r="AV15" s="14">
        <v>1580</v>
      </c>
      <c r="AW15" s="25">
        <v>50.636607913640184</v>
      </c>
      <c r="AX15" s="25">
        <v>18.770591644947629</v>
      </c>
      <c r="AY15" s="14">
        <v>0</v>
      </c>
      <c r="AZ15" s="25">
        <v>0</v>
      </c>
      <c r="BA15" s="25">
        <v>0</v>
      </c>
      <c r="BB15" s="14">
        <v>1</v>
      </c>
      <c r="BC15" s="25">
        <v>0.6596496144247721</v>
      </c>
      <c r="BD15" s="25">
        <v>0.13562031536551677</v>
      </c>
      <c r="BE15" s="14">
        <v>4</v>
      </c>
      <c r="BF15" s="25">
        <v>0.1859491559063316</v>
      </c>
      <c r="BG15" s="25">
        <v>7.0292269390764106E-2</v>
      </c>
    </row>
    <row r="16" spans="1:107" x14ac:dyDescent="0.35">
      <c r="A16" s="2" t="s">
        <v>359</v>
      </c>
      <c r="B16" s="2" t="s">
        <v>65</v>
      </c>
      <c r="C16" s="15">
        <v>5.6862879381825522</v>
      </c>
      <c r="D16" s="22">
        <v>5.5787409334106721</v>
      </c>
      <c r="E16" s="12">
        <v>1.2562283791389095E-4</v>
      </c>
      <c r="F16" s="18">
        <v>2.9180136080537281E-2</v>
      </c>
      <c r="G16" s="28">
        <v>1.1937383381841047</v>
      </c>
      <c r="H16" s="29">
        <v>-4.725624487026991</v>
      </c>
      <c r="I16" s="13">
        <v>1.3132571950595349E-3</v>
      </c>
      <c r="J16" s="13">
        <v>0.12934243312974111</v>
      </c>
      <c r="K16" s="15">
        <v>5.6862879381825522</v>
      </c>
      <c r="L16" s="14">
        <v>1.1228379730117581</v>
      </c>
      <c r="M16" s="2">
        <v>0.33072471710867024</v>
      </c>
      <c r="N16" s="2">
        <v>0.99999788133673884</v>
      </c>
      <c r="O16" s="15">
        <v>1.8980861115096015</v>
      </c>
      <c r="P16" s="14">
        <v>-0.26972152446521086</v>
      </c>
      <c r="Q16" s="13">
        <v>0.81836915432047053</v>
      </c>
      <c r="R16" s="2">
        <v>0.99999530370397449</v>
      </c>
      <c r="S16" s="2" t="s">
        <v>360</v>
      </c>
      <c r="T16" s="2" t="s">
        <v>11</v>
      </c>
      <c r="U16" s="2" t="s">
        <v>65</v>
      </c>
      <c r="V16" s="2" t="s">
        <v>361</v>
      </c>
      <c r="W16" s="13"/>
      <c r="X16" s="14">
        <v>0</v>
      </c>
      <c r="Y16" s="25">
        <v>0</v>
      </c>
      <c r="Z16" s="25">
        <v>0</v>
      </c>
      <c r="AA16" s="14">
        <v>3</v>
      </c>
      <c r="AB16" s="25">
        <v>2.8055262190525441</v>
      </c>
      <c r="AC16" s="25">
        <v>0.49773085820730067</v>
      </c>
      <c r="AD16" s="14">
        <v>429</v>
      </c>
      <c r="AE16" s="25">
        <v>12.869397190232693</v>
      </c>
      <c r="AF16" s="25">
        <v>5.1965274763215037</v>
      </c>
      <c r="AG16" s="14">
        <v>2</v>
      </c>
      <c r="AH16" s="25">
        <v>0.733184132117225</v>
      </c>
      <c r="AI16" s="25">
        <v>0.34655391741971625</v>
      </c>
      <c r="AJ16" s="14">
        <v>9</v>
      </c>
      <c r="AK16" s="25">
        <v>4.5307649860359849</v>
      </c>
      <c r="AL16" s="25">
        <v>1.3715487962233501</v>
      </c>
      <c r="AM16" s="14">
        <v>175</v>
      </c>
      <c r="AN16" s="25">
        <v>5.2029100006383509</v>
      </c>
      <c r="AO16" s="25">
        <v>1.8631123009092474</v>
      </c>
      <c r="AP16" s="14">
        <v>5</v>
      </c>
      <c r="AQ16" s="25">
        <v>2.1436892976987698</v>
      </c>
      <c r="AR16" s="25">
        <v>0.78018840775164078</v>
      </c>
      <c r="AS16" s="14">
        <v>0</v>
      </c>
      <c r="AT16" s="25">
        <v>0</v>
      </c>
      <c r="AU16" s="25">
        <v>0</v>
      </c>
      <c r="AV16" s="14">
        <v>1263</v>
      </c>
      <c r="AW16" s="25">
        <v>43.914273962121925</v>
      </c>
      <c r="AX16" s="25">
        <v>16.278675406796015</v>
      </c>
      <c r="AY16" s="14">
        <v>0</v>
      </c>
      <c r="AZ16" s="25">
        <v>0</v>
      </c>
      <c r="BA16" s="25">
        <v>0</v>
      </c>
      <c r="BB16" s="14">
        <v>1</v>
      </c>
      <c r="BC16" s="25">
        <v>0.7156623186064055</v>
      </c>
      <c r="BD16" s="25">
        <v>0.14713621780747119</v>
      </c>
      <c r="BE16" s="14">
        <v>6</v>
      </c>
      <c r="BF16" s="25">
        <v>0.30260793264059194</v>
      </c>
      <c r="BG16" s="25">
        <v>0.11439147554759299</v>
      </c>
    </row>
    <row r="17" spans="1:59" x14ac:dyDescent="0.35">
      <c r="A17" s="2" t="s">
        <v>2758</v>
      </c>
      <c r="B17" s="2" t="s">
        <v>276</v>
      </c>
      <c r="C17" s="15">
        <v>6.4925385730230074</v>
      </c>
      <c r="D17" s="22">
        <v>5.3179581426806486</v>
      </c>
      <c r="E17" s="12">
        <v>1.5883838414341625E-4</v>
      </c>
      <c r="F17" s="18">
        <v>3.3347915111956214E-2</v>
      </c>
      <c r="G17" s="28">
        <v>1.6771130135215246</v>
      </c>
      <c r="H17" s="29">
        <v>-4.2656943207060118</v>
      </c>
      <c r="I17" s="13">
        <v>3.0707570795487655E-3</v>
      </c>
      <c r="J17" s="13">
        <v>0.21319032319309605</v>
      </c>
      <c r="K17" s="15">
        <v>6.4925385730230074</v>
      </c>
      <c r="L17" s="14">
        <v>0.68019404878364398</v>
      </c>
      <c r="M17" s="2">
        <v>0.5293856600836524</v>
      </c>
      <c r="N17" s="2">
        <v>0.99999788133673884</v>
      </c>
      <c r="O17" s="15">
        <v>3.595559217411413</v>
      </c>
      <c r="P17" s="14">
        <v>0.37207001789263067</v>
      </c>
      <c r="Q17" s="2">
        <v>0.74059218719858122</v>
      </c>
      <c r="R17" s="2">
        <v>0.99999530370397449</v>
      </c>
      <c r="S17" s="2" t="s">
        <v>275</v>
      </c>
      <c r="T17" s="2" t="s">
        <v>11</v>
      </c>
      <c r="U17" s="2" t="s">
        <v>276</v>
      </c>
      <c r="V17" s="2" t="s">
        <v>277</v>
      </c>
      <c r="W17" s="13" t="s">
        <v>278</v>
      </c>
      <c r="X17" s="14">
        <v>2</v>
      </c>
      <c r="Y17" s="25">
        <v>2.926122799644534</v>
      </c>
      <c r="Z17" s="25">
        <v>1.2391176429132462</v>
      </c>
      <c r="AA17" s="14">
        <v>3</v>
      </c>
      <c r="AB17" s="25">
        <v>9.867970887814149</v>
      </c>
      <c r="AC17" s="25">
        <v>1.7506853386011456</v>
      </c>
      <c r="AD17" s="14">
        <v>183</v>
      </c>
      <c r="AE17" s="25">
        <v>19.309255543663074</v>
      </c>
      <c r="AF17" s="25">
        <v>7.7968746707198484</v>
      </c>
      <c r="AG17" s="14">
        <v>4</v>
      </c>
      <c r="AH17" s="25">
        <v>5.1577059747339717</v>
      </c>
      <c r="AI17" s="25">
        <v>2.4378912910752306</v>
      </c>
      <c r="AJ17" s="14">
        <v>4</v>
      </c>
      <c r="AK17" s="25">
        <v>7.0827603159484021</v>
      </c>
      <c r="AL17" s="25">
        <v>2.144086355222043</v>
      </c>
      <c r="AM17" s="14">
        <v>12</v>
      </c>
      <c r="AN17" s="25">
        <v>1.2548824303253916</v>
      </c>
      <c r="AO17" s="25">
        <v>0.4493613942673001</v>
      </c>
      <c r="AP17" s="14">
        <v>4</v>
      </c>
      <c r="AQ17" s="25">
        <v>6.0320558584846449</v>
      </c>
      <c r="AR17" s="25">
        <v>2.1953461542920834</v>
      </c>
      <c r="AS17" s="14">
        <v>5</v>
      </c>
      <c r="AT17" s="25">
        <v>11.038226140621433</v>
      </c>
      <c r="AU17" s="25">
        <v>3.3645649070833343</v>
      </c>
      <c r="AV17" s="14">
        <v>307</v>
      </c>
      <c r="AW17" s="25">
        <v>37.545185955774969</v>
      </c>
      <c r="AX17" s="25">
        <v>13.917704657693601</v>
      </c>
      <c r="AY17" s="14">
        <v>1</v>
      </c>
      <c r="AZ17" s="25">
        <v>1.990894885035374</v>
      </c>
      <c r="BA17" s="25">
        <v>0.59426114583205658</v>
      </c>
      <c r="BB17" s="14">
        <v>0</v>
      </c>
      <c r="BC17" s="25">
        <v>0</v>
      </c>
      <c r="BD17" s="25">
        <v>0</v>
      </c>
      <c r="BE17" s="14">
        <v>4</v>
      </c>
      <c r="BF17" s="25">
        <v>0.70958197893856134</v>
      </c>
      <c r="BG17" s="25">
        <v>0.26823529999515583</v>
      </c>
    </row>
    <row r="18" spans="1:59" x14ac:dyDescent="0.35">
      <c r="A18" s="2" t="s">
        <v>1982</v>
      </c>
      <c r="B18" s="2" t="s">
        <v>1984</v>
      </c>
      <c r="C18" s="15">
        <v>29.655026227571913</v>
      </c>
      <c r="D18" s="22">
        <v>5.1824861524471277</v>
      </c>
      <c r="E18" s="12">
        <v>4.5155950384963663E-4</v>
      </c>
      <c r="F18" s="19">
        <v>6.5525099665058206E-2</v>
      </c>
      <c r="G18" s="28">
        <v>1.2688207541812915</v>
      </c>
      <c r="H18" s="29">
        <v>1.5191719416521712</v>
      </c>
      <c r="I18" s="13">
        <v>0.32460741055557141</v>
      </c>
      <c r="J18" s="13">
        <v>0.99922621734028283</v>
      </c>
      <c r="K18" s="15">
        <v>29.655026227571913</v>
      </c>
      <c r="L18" s="22">
        <v>7.7260074816269428</v>
      </c>
      <c r="M18" s="12">
        <v>8.8583816468193734E-7</v>
      </c>
      <c r="N18" s="12">
        <v>1.6903250814398279E-3</v>
      </c>
      <c r="O18" s="15">
        <v>0.63622695237127014</v>
      </c>
      <c r="P18" s="14">
        <v>-1.0243493853143146</v>
      </c>
      <c r="Q18" s="13">
        <v>0.53045945567140307</v>
      </c>
      <c r="R18" s="2">
        <v>0.99999530370397449</v>
      </c>
      <c r="S18" s="2" t="s">
        <v>1983</v>
      </c>
      <c r="T18" s="2" t="s">
        <v>10</v>
      </c>
      <c r="U18" s="2" t="s">
        <v>1984</v>
      </c>
      <c r="V18" s="2" t="s">
        <v>233</v>
      </c>
      <c r="W18" s="13" t="s">
        <v>234</v>
      </c>
      <c r="X18" s="14">
        <v>2</v>
      </c>
      <c r="Y18" s="25">
        <v>0.56590822582088707</v>
      </c>
      <c r="Z18" s="25">
        <v>0.23964369060983357</v>
      </c>
      <c r="AA18" s="14">
        <v>0</v>
      </c>
      <c r="AB18" s="25">
        <v>0</v>
      </c>
      <c r="AC18" s="25">
        <v>0</v>
      </c>
      <c r="AD18" s="14">
        <v>69</v>
      </c>
      <c r="AE18" s="25">
        <v>1.4080464754021764</v>
      </c>
      <c r="AF18" s="25">
        <v>0.5685543844212303</v>
      </c>
      <c r="AG18" s="14">
        <v>2</v>
      </c>
      <c r="AH18" s="25">
        <v>0.49874670977958729</v>
      </c>
      <c r="AI18" s="25">
        <v>0.23574245336596478</v>
      </c>
      <c r="AJ18" s="14">
        <v>0</v>
      </c>
      <c r="AK18" s="25">
        <v>0</v>
      </c>
      <c r="AL18" s="25">
        <v>0</v>
      </c>
      <c r="AM18" s="14">
        <v>231</v>
      </c>
      <c r="AN18" s="25">
        <v>4.6718321526103255</v>
      </c>
      <c r="AO18" s="25">
        <v>1.6729384037478456</v>
      </c>
      <c r="AP18" s="14">
        <v>242</v>
      </c>
      <c r="AQ18" s="25">
        <v>70.578786637117275</v>
      </c>
      <c r="AR18" s="25">
        <v>25.686908651625398</v>
      </c>
      <c r="AS18" s="14">
        <v>477</v>
      </c>
      <c r="AT18" s="25">
        <v>203.6578340282268</v>
      </c>
      <c r="AU18" s="25">
        <v>62.077003378497309</v>
      </c>
      <c r="AV18" s="14">
        <v>137</v>
      </c>
      <c r="AW18" s="25">
        <v>3.2403349865993234</v>
      </c>
      <c r="AX18" s="25">
        <v>1.2011666525930267</v>
      </c>
      <c r="AY18" s="14">
        <v>0</v>
      </c>
      <c r="AZ18" s="25">
        <v>0</v>
      </c>
      <c r="BA18" s="25">
        <v>0</v>
      </c>
      <c r="BB18" s="14">
        <v>23</v>
      </c>
      <c r="BC18" s="25">
        <v>11.197033398433481</v>
      </c>
      <c r="BD18" s="25">
        <v>2.3020481895952827</v>
      </c>
      <c r="BE18" s="14">
        <v>116</v>
      </c>
      <c r="BF18" s="25">
        <v>3.9797338942531488</v>
      </c>
      <c r="BG18" s="25">
        <v>1.504414072948592</v>
      </c>
    </row>
    <row r="19" spans="1:59" x14ac:dyDescent="0.35">
      <c r="A19" s="2" t="s">
        <v>2597</v>
      </c>
      <c r="B19" s="2" t="s">
        <v>876</v>
      </c>
      <c r="C19" s="15">
        <v>8.0881692177219264</v>
      </c>
      <c r="D19" s="22">
        <v>5.0319786897988559</v>
      </c>
      <c r="E19" s="12">
        <v>9.2886182811935699E-6</v>
      </c>
      <c r="F19" s="18">
        <v>4.7534504054008095E-3</v>
      </c>
      <c r="G19" s="28">
        <v>4.0400341006418605</v>
      </c>
      <c r="H19" s="29">
        <v>-4.3854596186428969</v>
      </c>
      <c r="I19" s="13">
        <v>1.3183224221593895E-4</v>
      </c>
      <c r="J19" s="13">
        <v>2.9299715832492433E-2</v>
      </c>
      <c r="K19" s="15">
        <v>8.0881692177219264</v>
      </c>
      <c r="L19" s="14">
        <v>-0.19320628094848916</v>
      </c>
      <c r="M19" s="2">
        <v>0.82854877094739554</v>
      </c>
      <c r="N19" s="2">
        <v>0.99999788133673884</v>
      </c>
      <c r="O19" s="15">
        <v>7.8933464315557877</v>
      </c>
      <c r="P19" s="14">
        <v>0.83972535210445931</v>
      </c>
      <c r="Q19" s="2">
        <v>0.35475033582294646</v>
      </c>
      <c r="R19" s="2">
        <v>0.99999530370397449</v>
      </c>
      <c r="S19" s="2" t="s">
        <v>875</v>
      </c>
      <c r="T19" s="2" t="s">
        <v>10</v>
      </c>
      <c r="U19" s="2" t="s">
        <v>876</v>
      </c>
      <c r="V19" s="2" t="s">
        <v>228</v>
      </c>
      <c r="W19" s="13" t="s">
        <v>229</v>
      </c>
      <c r="X19" s="14">
        <v>2</v>
      </c>
      <c r="Y19" s="25">
        <v>1.7253082545073899</v>
      </c>
      <c r="Z19" s="25">
        <v>0.7306118177554517</v>
      </c>
      <c r="AA19" s="14">
        <v>18</v>
      </c>
      <c r="AB19" s="25">
        <v>34.910274367267036</v>
      </c>
      <c r="AC19" s="25">
        <v>6.1934622827870713</v>
      </c>
      <c r="AD19" s="14">
        <v>667</v>
      </c>
      <c r="AE19" s="25">
        <v>41.496782682568011</v>
      </c>
      <c r="AF19" s="25">
        <v>16.75596519412484</v>
      </c>
      <c r="AG19" s="14">
        <v>4</v>
      </c>
      <c r="AH19" s="25">
        <v>3.041100220951634</v>
      </c>
      <c r="AI19" s="25">
        <v>1.4374359027566217</v>
      </c>
      <c r="AJ19" s="14">
        <v>9</v>
      </c>
      <c r="AK19" s="25">
        <v>9.3963506550023013</v>
      </c>
      <c r="AL19" s="25">
        <v>2.8444541858782997</v>
      </c>
      <c r="AM19" s="14">
        <v>355</v>
      </c>
      <c r="AN19" s="25">
        <v>21.888918178336969</v>
      </c>
      <c r="AO19" s="25">
        <v>7.8382122132906611</v>
      </c>
      <c r="AP19" s="14">
        <v>8</v>
      </c>
      <c r="AQ19" s="25">
        <v>7.1132734180243462</v>
      </c>
      <c r="AR19" s="25">
        <v>2.5888515970425514</v>
      </c>
      <c r="AS19" s="14">
        <v>7</v>
      </c>
      <c r="AT19" s="25">
        <v>9.1117432764563713</v>
      </c>
      <c r="AU19" s="25">
        <v>2.7773531072621864</v>
      </c>
      <c r="AV19" s="14">
        <v>707</v>
      </c>
      <c r="AW19" s="25">
        <v>50.98112913836907</v>
      </c>
      <c r="AX19" s="25">
        <v>18.898302948861041</v>
      </c>
      <c r="AY19" s="14">
        <v>1</v>
      </c>
      <c r="AZ19" s="25">
        <v>1.1738767010821785</v>
      </c>
      <c r="BA19" s="25">
        <v>0.35038982655192019</v>
      </c>
      <c r="BB19" s="14">
        <v>2</v>
      </c>
      <c r="BC19" s="25">
        <v>2.9684232649114741</v>
      </c>
      <c r="BD19" s="25">
        <v>0.61029141914482543</v>
      </c>
      <c r="BE19" s="14">
        <v>16</v>
      </c>
      <c r="BF19" s="25">
        <v>1.6735424031569845</v>
      </c>
      <c r="BG19" s="25">
        <v>0.63263042451687701</v>
      </c>
    </row>
    <row r="20" spans="1:59" x14ac:dyDescent="0.35">
      <c r="A20" s="2" t="s">
        <v>2548</v>
      </c>
      <c r="B20" s="2" t="s">
        <v>2550</v>
      </c>
      <c r="C20" s="15">
        <v>16.519515533762394</v>
      </c>
      <c r="D20" s="22">
        <v>4.7105103845714753</v>
      </c>
      <c r="E20" s="12">
        <v>6.17379636835937E-4</v>
      </c>
      <c r="F20" s="19">
        <v>8.0183473342745309E-2</v>
      </c>
      <c r="G20" s="28">
        <v>1.4316817616177708</v>
      </c>
      <c r="H20" s="29">
        <v>0.36123086835679213</v>
      </c>
      <c r="I20" s="13">
        <v>0.79554471131250903</v>
      </c>
      <c r="J20" s="13">
        <v>0.99922621734028283</v>
      </c>
      <c r="K20" s="15">
        <v>16.519515533762394</v>
      </c>
      <c r="L20" s="22">
        <v>5.3643706555497683</v>
      </c>
      <c r="M20" s="12">
        <v>1.07656190471746E-4</v>
      </c>
      <c r="N20" s="12">
        <v>3.7281338760365643E-2</v>
      </c>
      <c r="O20" s="15">
        <v>1.0163940675966527</v>
      </c>
      <c r="P20" s="14">
        <v>-0.29262942482762611</v>
      </c>
      <c r="Q20" s="13">
        <v>0.83482287579549674</v>
      </c>
      <c r="R20" s="2">
        <v>0.99999530370397449</v>
      </c>
      <c r="S20" s="2" t="s">
        <v>2549</v>
      </c>
      <c r="T20" s="2" t="s">
        <v>12</v>
      </c>
      <c r="U20" s="2" t="s">
        <v>2550</v>
      </c>
      <c r="V20" s="2"/>
      <c r="W20" s="13"/>
      <c r="X20" s="14">
        <v>3</v>
      </c>
      <c r="Y20" s="25">
        <v>0.3496057932880311</v>
      </c>
      <c r="Z20" s="25">
        <v>0.14804665975758305</v>
      </c>
      <c r="AA20" s="14">
        <v>7</v>
      </c>
      <c r="AB20" s="25">
        <v>1.8340005367114232</v>
      </c>
      <c r="AC20" s="25">
        <v>0.3253716379090914</v>
      </c>
      <c r="AD20" s="14">
        <v>759</v>
      </c>
      <c r="AE20" s="25">
        <v>6.3789769060860273</v>
      </c>
      <c r="AF20" s="25">
        <v>2.5757639051232837</v>
      </c>
      <c r="AG20" s="14">
        <v>6</v>
      </c>
      <c r="AH20" s="25">
        <v>0.61622973890991051</v>
      </c>
      <c r="AI20" s="25">
        <v>0.29127312048211917</v>
      </c>
      <c r="AJ20" s="14">
        <v>10</v>
      </c>
      <c r="AK20" s="25">
        <v>1.4103839839000907</v>
      </c>
      <c r="AL20" s="25">
        <v>0.42695007604517105</v>
      </c>
      <c r="AM20" s="14">
        <v>648</v>
      </c>
      <c r="AN20" s="25">
        <v>5.397487088803989</v>
      </c>
      <c r="AO20" s="25">
        <v>1.9327884948837781</v>
      </c>
      <c r="AP20" s="14">
        <v>349</v>
      </c>
      <c r="AQ20" s="25">
        <v>41.920417931137315</v>
      </c>
      <c r="AR20" s="25">
        <v>15.256793115068842</v>
      </c>
      <c r="AS20" s="14">
        <v>585</v>
      </c>
      <c r="AT20" s="25">
        <v>102.86792096851431</v>
      </c>
      <c r="AU20" s="25">
        <v>31.355200785531288</v>
      </c>
      <c r="AV20" s="14">
        <v>816</v>
      </c>
      <c r="AW20" s="25">
        <v>7.9487869441626424</v>
      </c>
      <c r="AX20" s="25">
        <v>2.9465527006870569</v>
      </c>
      <c r="AY20" s="14">
        <v>0</v>
      </c>
      <c r="AZ20" s="25">
        <v>0</v>
      </c>
      <c r="BA20" s="25">
        <v>0</v>
      </c>
      <c r="BB20" s="14">
        <v>35</v>
      </c>
      <c r="BC20" s="25">
        <v>7.0175341840409331</v>
      </c>
      <c r="BD20" s="25">
        <v>1.4427662478933534</v>
      </c>
      <c r="BE20" s="14">
        <v>534</v>
      </c>
      <c r="BF20" s="25">
        <v>7.5453372601129409</v>
      </c>
      <c r="BG20" s="25">
        <v>2.8522790369599593</v>
      </c>
    </row>
    <row r="21" spans="1:59" x14ac:dyDescent="0.35">
      <c r="A21" s="2" t="s">
        <v>2080</v>
      </c>
      <c r="B21" s="2" t="s">
        <v>1682</v>
      </c>
      <c r="C21" s="15">
        <v>5.2095620698447007</v>
      </c>
      <c r="D21" s="22">
        <v>4.6665209610963698</v>
      </c>
      <c r="E21" s="12">
        <v>1.10299660851091E-3</v>
      </c>
      <c r="F21" s="19">
        <v>0.11504886917818258</v>
      </c>
      <c r="G21" s="28">
        <v>2.1173220616027817</v>
      </c>
      <c r="H21" s="29">
        <v>-3.3552738934034694</v>
      </c>
      <c r="I21" s="13">
        <v>2.3332404770212891E-2</v>
      </c>
      <c r="J21" s="13">
        <v>0.56848378894778462</v>
      </c>
      <c r="K21" s="15">
        <v>5.2095620698447007</v>
      </c>
      <c r="L21" s="14">
        <v>1.4421025349368648</v>
      </c>
      <c r="M21" s="2">
        <v>0.22391976331261487</v>
      </c>
      <c r="N21" s="2">
        <v>0.99999788133673884</v>
      </c>
      <c r="O21" s="15">
        <v>2.4024353195897441</v>
      </c>
      <c r="P21" s="14">
        <v>-0.13085550217357847</v>
      </c>
      <c r="Q21" s="2">
        <v>0.91627323699888674</v>
      </c>
      <c r="R21" s="2">
        <v>0.99999530370397449</v>
      </c>
      <c r="S21" s="2" t="s">
        <v>1681</v>
      </c>
      <c r="T21" s="2" t="s">
        <v>20</v>
      </c>
      <c r="U21" s="2" t="s">
        <v>1682</v>
      </c>
      <c r="V21" s="2" t="s">
        <v>1683</v>
      </c>
      <c r="W21" s="13"/>
      <c r="X21" s="14">
        <v>0</v>
      </c>
      <c r="Y21" s="25">
        <v>0</v>
      </c>
      <c r="Z21" s="25">
        <v>0</v>
      </c>
      <c r="AA21" s="14">
        <v>3</v>
      </c>
      <c r="AB21" s="25">
        <v>14.017004102008732</v>
      </c>
      <c r="AC21" s="25">
        <v>2.486768946876627</v>
      </c>
      <c r="AD21" s="14">
        <v>78</v>
      </c>
      <c r="AE21" s="25">
        <v>11.690588769915236</v>
      </c>
      <c r="AF21" s="25">
        <v>4.7205370118926053</v>
      </c>
      <c r="AG21" s="14">
        <v>4</v>
      </c>
      <c r="AH21" s="25">
        <v>7.3262868959289369</v>
      </c>
      <c r="AI21" s="25">
        <v>3.4629137657318614</v>
      </c>
      <c r="AJ21" s="14">
        <v>1</v>
      </c>
      <c r="AK21" s="25">
        <v>2.5151847712884949</v>
      </c>
      <c r="AL21" s="25">
        <v>0.76139430228055505</v>
      </c>
      <c r="AM21" s="14">
        <v>40</v>
      </c>
      <c r="AN21" s="25">
        <v>5.941678173889164</v>
      </c>
      <c r="AO21" s="25">
        <v>2.1276581167959283</v>
      </c>
      <c r="AP21" s="14">
        <v>6</v>
      </c>
      <c r="AQ21" s="25">
        <v>12.852391743930355</v>
      </c>
      <c r="AR21" s="25">
        <v>4.6775841355655192</v>
      </c>
      <c r="AS21" s="14">
        <v>6</v>
      </c>
      <c r="AT21" s="25">
        <v>18.815158194241079</v>
      </c>
      <c r="AU21" s="25">
        <v>5.7350538188920472</v>
      </c>
      <c r="AV21" s="14">
        <v>81</v>
      </c>
      <c r="AW21" s="25">
        <v>14.07110630005262</v>
      </c>
      <c r="AX21" s="25">
        <v>5.2160482550765366</v>
      </c>
      <c r="AY21" s="14">
        <v>0</v>
      </c>
      <c r="AZ21" s="25">
        <v>0</v>
      </c>
      <c r="BA21" s="25">
        <v>0</v>
      </c>
      <c r="BB21" s="14">
        <v>0</v>
      </c>
      <c r="BC21" s="25">
        <v>0</v>
      </c>
      <c r="BD21" s="25">
        <v>0</v>
      </c>
      <c r="BE21" s="14">
        <v>10</v>
      </c>
      <c r="BF21" s="25">
        <v>2.5198223683897778</v>
      </c>
      <c r="BG21" s="25">
        <v>0.95254012782370678</v>
      </c>
    </row>
    <row r="22" spans="1:59" x14ac:dyDescent="0.35">
      <c r="A22" s="2" t="s">
        <v>1215</v>
      </c>
      <c r="B22" s="2" t="s">
        <v>343</v>
      </c>
      <c r="C22" s="15">
        <v>12.426949313778401</v>
      </c>
      <c r="D22" s="22">
        <v>4.6138781231341284</v>
      </c>
      <c r="E22" s="12">
        <v>3.3221415682362857E-4</v>
      </c>
      <c r="F22" s="19">
        <v>5.495291951660345E-2</v>
      </c>
      <c r="G22" s="28">
        <v>0.46428594634175901</v>
      </c>
      <c r="H22" s="29">
        <v>-1.1136877345252627</v>
      </c>
      <c r="I22" s="13">
        <v>0.41606448068985735</v>
      </c>
      <c r="J22" s="13">
        <v>0.99922621734028283</v>
      </c>
      <c r="K22" s="15">
        <v>12.426949313778401</v>
      </c>
      <c r="L22" s="14">
        <v>2.2220136526134691</v>
      </c>
      <c r="M22" s="2">
        <v>5.8032332565127777E-2</v>
      </c>
      <c r="N22" s="2">
        <v>0.99999788133673884</v>
      </c>
      <c r="O22" s="15">
        <v>1.4569462898673253</v>
      </c>
      <c r="P22" s="14">
        <v>1.2781767273229818</v>
      </c>
      <c r="Q22" s="13">
        <v>0.31175435488220316</v>
      </c>
      <c r="R22" s="2">
        <v>0.99999530370397449</v>
      </c>
      <c r="S22" s="2" t="s">
        <v>1216</v>
      </c>
      <c r="T22" s="2" t="s">
        <v>11</v>
      </c>
      <c r="U22" s="2" t="s">
        <v>343</v>
      </c>
      <c r="V22" s="2" t="s">
        <v>135</v>
      </c>
      <c r="W22" s="13" t="s">
        <v>136</v>
      </c>
      <c r="X22" s="14">
        <v>1</v>
      </c>
      <c r="Y22" s="25">
        <v>0.32464380173571011</v>
      </c>
      <c r="Z22" s="25">
        <v>0.1374760698498424</v>
      </c>
      <c r="AA22" s="14">
        <v>4</v>
      </c>
      <c r="AB22" s="25">
        <v>2.9195180141461976</v>
      </c>
      <c r="AC22" s="25">
        <v>0.517954242189688</v>
      </c>
      <c r="AD22" s="14">
        <v>393</v>
      </c>
      <c r="AE22" s="25">
        <v>9.2013500687016059</v>
      </c>
      <c r="AF22" s="25">
        <v>3.715408557562446</v>
      </c>
      <c r="AG22" s="14">
        <v>0</v>
      </c>
      <c r="AH22" s="25">
        <v>0</v>
      </c>
      <c r="AI22" s="25">
        <v>0</v>
      </c>
      <c r="AJ22" s="14">
        <v>2</v>
      </c>
      <c r="AK22" s="25">
        <v>0.78580920665108001</v>
      </c>
      <c r="AL22" s="25">
        <v>0.23787940331605506</v>
      </c>
      <c r="AM22" s="14">
        <v>139</v>
      </c>
      <c r="AN22" s="25">
        <v>3.2253819862283555</v>
      </c>
      <c r="AO22" s="25">
        <v>1.1549784357092219</v>
      </c>
      <c r="AP22" s="14">
        <v>2</v>
      </c>
      <c r="AQ22" s="25">
        <v>0.6692369665478527</v>
      </c>
      <c r="AR22" s="25">
        <v>0.24356651120104478</v>
      </c>
      <c r="AS22" s="14">
        <v>1</v>
      </c>
      <c r="AT22" s="25">
        <v>0.48986210683231207</v>
      </c>
      <c r="AU22" s="25">
        <v>0.14931501066937874</v>
      </c>
      <c r="AV22" s="14">
        <v>3667</v>
      </c>
      <c r="AW22" s="25">
        <v>99.511061113341654</v>
      </c>
      <c r="AX22" s="25">
        <v>36.887966419464782</v>
      </c>
      <c r="AY22" s="14">
        <v>1</v>
      </c>
      <c r="AZ22" s="25">
        <v>0.44176661650193216</v>
      </c>
      <c r="BA22" s="25">
        <v>0.13186268028817824</v>
      </c>
      <c r="BB22" s="14">
        <v>0</v>
      </c>
      <c r="BC22" s="25">
        <v>0</v>
      </c>
      <c r="BD22" s="25">
        <v>0</v>
      </c>
      <c r="BE22" s="14">
        <v>64</v>
      </c>
      <c r="BF22" s="25">
        <v>2.5192259607286203</v>
      </c>
      <c r="BG22" s="25">
        <v>0.95231467453901486</v>
      </c>
    </row>
    <row r="23" spans="1:59" x14ac:dyDescent="0.35">
      <c r="A23" s="2" t="s">
        <v>2769</v>
      </c>
      <c r="B23" s="2" t="s">
        <v>437</v>
      </c>
      <c r="C23" s="15">
        <v>9.3150835318580025</v>
      </c>
      <c r="D23" s="22">
        <v>4.4945307190683979</v>
      </c>
      <c r="E23" s="12">
        <v>9.5146106619897142E-5</v>
      </c>
      <c r="F23" s="18">
        <v>2.533516491069001E-2</v>
      </c>
      <c r="G23" s="28">
        <v>0.7789708883214197</v>
      </c>
      <c r="H23" s="29">
        <v>1.5097675555789156</v>
      </c>
      <c r="I23" s="13">
        <v>0.24690214928892729</v>
      </c>
      <c r="J23" s="13">
        <v>0.99098283495391415</v>
      </c>
      <c r="K23" s="15">
        <v>9.3150835318580025</v>
      </c>
      <c r="L23" s="22">
        <v>5.4243301874393985</v>
      </c>
      <c r="M23" s="12">
        <v>6.8854031860143789E-6</v>
      </c>
      <c r="N23" s="12">
        <v>5.3401610713538529E-3</v>
      </c>
      <c r="O23" s="15">
        <v>0.40623962975731115</v>
      </c>
      <c r="P23" s="14">
        <v>0.57996811323219222</v>
      </c>
      <c r="Q23" s="13">
        <v>0.66800278051548101</v>
      </c>
      <c r="R23" s="2">
        <v>0.99999530370397449</v>
      </c>
      <c r="S23" s="2" t="s">
        <v>436</v>
      </c>
      <c r="T23" s="2" t="s">
        <v>11</v>
      </c>
      <c r="U23" s="2" t="s">
        <v>437</v>
      </c>
      <c r="V23" s="2"/>
      <c r="W23" s="13"/>
      <c r="X23" s="14">
        <v>1</v>
      </c>
      <c r="Y23" s="25">
        <v>0.35789173185476186</v>
      </c>
      <c r="Z23" s="25">
        <v>0.15155548470073948</v>
      </c>
      <c r="AA23" s="14">
        <v>2</v>
      </c>
      <c r="AB23" s="25">
        <v>1.6092581356513616</v>
      </c>
      <c r="AC23" s="25">
        <v>0.28549989213978239</v>
      </c>
      <c r="AD23" s="14">
        <v>75</v>
      </c>
      <c r="AE23" s="25">
        <v>1.9358193055707902</v>
      </c>
      <c r="AF23" s="25">
        <v>0.78166351243141141</v>
      </c>
      <c r="AG23" s="14">
        <v>0</v>
      </c>
      <c r="AH23" s="25">
        <v>0</v>
      </c>
      <c r="AI23" s="25">
        <v>0</v>
      </c>
      <c r="AJ23" s="14">
        <v>0</v>
      </c>
      <c r="AK23" s="25">
        <v>0</v>
      </c>
      <c r="AL23" s="25">
        <v>0</v>
      </c>
      <c r="AM23" s="14">
        <v>95</v>
      </c>
      <c r="AN23" s="25">
        <v>2.4301580006709109</v>
      </c>
      <c r="AO23" s="25">
        <v>0.87021633348404903</v>
      </c>
      <c r="AP23" s="14">
        <v>66</v>
      </c>
      <c r="AQ23" s="25">
        <v>24.346605103962002</v>
      </c>
      <c r="AR23" s="25">
        <v>8.8608638810712765</v>
      </c>
      <c r="AS23" s="14">
        <v>109</v>
      </c>
      <c r="AT23" s="25">
        <v>58.863339008206268</v>
      </c>
      <c r="AU23" s="25">
        <v>17.942151412528546</v>
      </c>
      <c r="AV23" s="14">
        <v>103</v>
      </c>
      <c r="AW23" s="25">
        <v>3.0813584475774185</v>
      </c>
      <c r="AX23" s="25">
        <v>1.1422353019741907</v>
      </c>
      <c r="AY23" s="14">
        <v>5</v>
      </c>
      <c r="AZ23" s="25">
        <v>2.4350475599747732</v>
      </c>
      <c r="BA23" s="25">
        <v>0.72683603942276986</v>
      </c>
      <c r="BB23" s="14">
        <v>3</v>
      </c>
      <c r="BC23" s="25">
        <v>1.8472771002775905</v>
      </c>
      <c r="BD23" s="25">
        <v>0.37978996338171134</v>
      </c>
      <c r="BE23" s="14">
        <v>75</v>
      </c>
      <c r="BF23" s="25">
        <v>3.2545650942020612</v>
      </c>
      <c r="BG23" s="25">
        <v>1.2302866621597779</v>
      </c>
    </row>
    <row r="24" spans="1:59" x14ac:dyDescent="0.35">
      <c r="A24" s="2" t="s">
        <v>187</v>
      </c>
      <c r="B24" s="2" t="s">
        <v>189</v>
      </c>
      <c r="C24" s="15">
        <v>98.323137590845263</v>
      </c>
      <c r="D24" s="22">
        <v>4.4588015221150803</v>
      </c>
      <c r="E24" s="12">
        <v>1.1742205325202702E-3</v>
      </c>
      <c r="F24" s="19">
        <v>0.11943500273634747</v>
      </c>
      <c r="G24" s="15">
        <v>55.955724671388992</v>
      </c>
      <c r="H24" s="21">
        <v>-4.5678119477744108</v>
      </c>
      <c r="I24" s="12">
        <v>8.859998927615389E-4</v>
      </c>
      <c r="J24" s="2">
        <v>9.9506428844538641E-2</v>
      </c>
      <c r="K24" s="15">
        <v>98.323137590845263</v>
      </c>
      <c r="L24" s="14">
        <v>0.11341625270334826</v>
      </c>
      <c r="M24" s="2">
        <v>0.93316777847266197</v>
      </c>
      <c r="N24" s="2">
        <v>0.99999788133673884</v>
      </c>
      <c r="O24" s="15">
        <v>64.994397998966363</v>
      </c>
      <c r="P24" s="14">
        <v>-0.22242720342134456</v>
      </c>
      <c r="Q24" s="2">
        <v>0.86936606086032309</v>
      </c>
      <c r="R24" s="2">
        <v>0.99999530370397449</v>
      </c>
      <c r="S24" s="2" t="s">
        <v>188</v>
      </c>
      <c r="T24" s="2" t="s">
        <v>11</v>
      </c>
      <c r="U24" s="2" t="s">
        <v>189</v>
      </c>
      <c r="V24" s="2" t="s">
        <v>185</v>
      </c>
      <c r="W24" s="13" t="s">
        <v>186</v>
      </c>
      <c r="X24" s="14">
        <v>183</v>
      </c>
      <c r="Y24" s="25">
        <v>134.58792032547328</v>
      </c>
      <c r="Z24" s="25">
        <v>56.993598019384393</v>
      </c>
      <c r="AA24" s="14">
        <v>109</v>
      </c>
      <c r="AB24" s="25">
        <v>180.22936105424634</v>
      </c>
      <c r="AC24" s="25">
        <v>31.974648442949878</v>
      </c>
      <c r="AD24" s="14">
        <v>4950</v>
      </c>
      <c r="AE24" s="25">
        <v>262.55003444911716</v>
      </c>
      <c r="AF24" s="25">
        <v>106.01494753456481</v>
      </c>
      <c r="AG24" s="14">
        <v>185</v>
      </c>
      <c r="AH24" s="25">
        <v>119.91147855133019</v>
      </c>
      <c r="AI24" s="25">
        <v>56.67852155440486</v>
      </c>
      <c r="AJ24" s="14">
        <v>184</v>
      </c>
      <c r="AK24" s="25">
        <v>163.77696441033504</v>
      </c>
      <c r="AL24" s="25">
        <v>49.57840432651507</v>
      </c>
      <c r="AM24" s="14">
        <v>3273</v>
      </c>
      <c r="AN24" s="25">
        <v>172.05220318595033</v>
      </c>
      <c r="AO24" s="25">
        <v>61.610248133247033</v>
      </c>
      <c r="AP24" s="14">
        <v>105</v>
      </c>
      <c r="AQ24" s="25">
        <v>79.595241095118269</v>
      </c>
      <c r="AR24" s="25">
        <v>28.968416496397719</v>
      </c>
      <c r="AS24" s="14">
        <v>195</v>
      </c>
      <c r="AT24" s="25">
        <v>216.39954062545368</v>
      </c>
      <c r="AU24" s="25">
        <v>65.960806656962149</v>
      </c>
      <c r="AV24" s="14">
        <v>8778</v>
      </c>
      <c r="AW24" s="25">
        <v>539.63971090079656</v>
      </c>
      <c r="AX24" s="25">
        <v>200.04018961917592</v>
      </c>
      <c r="AY24" s="14">
        <v>16</v>
      </c>
      <c r="AZ24" s="25">
        <v>16.012559397067353</v>
      </c>
      <c r="BA24" s="25">
        <v>4.779580261383833</v>
      </c>
      <c r="BB24" s="14">
        <v>6</v>
      </c>
      <c r="BC24" s="25">
        <v>7.5921603075751918</v>
      </c>
      <c r="BD24" s="25">
        <v>1.5609062033891783</v>
      </c>
      <c r="BE24" s="14">
        <v>2</v>
      </c>
      <c r="BF24" s="25">
        <v>0.17834667701203788</v>
      </c>
      <c r="BG24" s="25">
        <v>6.741838974409077E-2</v>
      </c>
    </row>
    <row r="25" spans="1:59" x14ac:dyDescent="0.35">
      <c r="A25" s="2" t="s">
        <v>2505</v>
      </c>
      <c r="B25" s="2" t="s">
        <v>66</v>
      </c>
      <c r="C25" s="15">
        <v>26.475867126594338</v>
      </c>
      <c r="D25" s="22">
        <v>4.4378318024984491</v>
      </c>
      <c r="E25" s="12">
        <v>3.3175932513308261E-4</v>
      </c>
      <c r="F25" s="19">
        <v>5.495291951660345E-2</v>
      </c>
      <c r="G25" s="15">
        <v>13.199443061893824</v>
      </c>
      <c r="H25" s="21">
        <v>-4.2176322266145192</v>
      </c>
      <c r="I25" s="12">
        <v>6.5521759272174954E-4</v>
      </c>
      <c r="J25" s="2">
        <v>7.9908161434390404E-2</v>
      </c>
      <c r="K25" s="15">
        <v>26.475867126594338</v>
      </c>
      <c r="L25" s="14">
        <v>1.2918660417211021</v>
      </c>
      <c r="M25" s="2">
        <v>0.26697692101059445</v>
      </c>
      <c r="N25" s="2">
        <v>0.99999788133673884</v>
      </c>
      <c r="O25" s="15">
        <v>13.199443061893824</v>
      </c>
      <c r="P25" s="14">
        <v>-1.0716665102686878</v>
      </c>
      <c r="Q25" s="2">
        <v>0.35767345806201045</v>
      </c>
      <c r="R25" s="2">
        <v>0.99999530370397449</v>
      </c>
      <c r="S25" s="2" t="s">
        <v>2045</v>
      </c>
      <c r="T25" s="2" t="s">
        <v>11</v>
      </c>
      <c r="U25" s="2" t="s">
        <v>66</v>
      </c>
      <c r="V25" s="2" t="s">
        <v>67</v>
      </c>
      <c r="W25" s="13" t="s">
        <v>68</v>
      </c>
      <c r="X25" s="14">
        <v>3</v>
      </c>
      <c r="Y25" s="25">
        <v>1.1866936372026315</v>
      </c>
      <c r="Z25" s="25">
        <v>0.50252608084982042</v>
      </c>
      <c r="AA25" s="14">
        <v>7</v>
      </c>
      <c r="AB25" s="25">
        <v>6.225288051072372</v>
      </c>
      <c r="AC25" s="25">
        <v>1.1044337932775792</v>
      </c>
      <c r="AD25" s="14">
        <v>2052</v>
      </c>
      <c r="AE25" s="25">
        <v>58.539175800460697</v>
      </c>
      <c r="AF25" s="25">
        <v>23.637504615925881</v>
      </c>
      <c r="AG25" s="14">
        <v>2</v>
      </c>
      <c r="AH25" s="25">
        <v>0.69723855101847143</v>
      </c>
      <c r="AI25" s="25">
        <v>0.32956353069690392</v>
      </c>
      <c r="AJ25" s="14">
        <v>37</v>
      </c>
      <c r="AK25" s="25">
        <v>17.713283955260287</v>
      </c>
      <c r="AL25" s="25">
        <v>5.3621481937104987</v>
      </c>
      <c r="AM25" s="14">
        <v>3349</v>
      </c>
      <c r="AN25" s="25">
        <v>94.687303063260103</v>
      </c>
      <c r="AO25" s="25">
        <v>33.906617461274067</v>
      </c>
      <c r="AP25" s="14">
        <v>15</v>
      </c>
      <c r="AQ25" s="25">
        <v>6.1157740093684447</v>
      </c>
      <c r="AR25" s="25">
        <v>2.2258150897427846</v>
      </c>
      <c r="AS25" s="14">
        <v>9</v>
      </c>
      <c r="AT25" s="25">
        <v>5.3718836661279497</v>
      </c>
      <c r="AU25" s="25">
        <v>1.6374054162085441</v>
      </c>
      <c r="AV25" s="14">
        <v>6165</v>
      </c>
      <c r="AW25" s="25">
        <v>203.8467406313799</v>
      </c>
      <c r="AX25" s="25">
        <v>75.564380873831681</v>
      </c>
      <c r="AY25" s="14">
        <v>2</v>
      </c>
      <c r="AZ25" s="25">
        <v>1.0765473423046363</v>
      </c>
      <c r="BA25" s="25">
        <v>0.3213380384816456</v>
      </c>
      <c r="BB25" s="14">
        <v>2</v>
      </c>
      <c r="BC25" s="25">
        <v>1.3611515475729614</v>
      </c>
      <c r="BD25" s="25">
        <v>0.27984523617599782</v>
      </c>
      <c r="BE25" s="14">
        <v>104</v>
      </c>
      <c r="BF25" s="25">
        <v>4.988049239113896</v>
      </c>
      <c r="BG25" s="25">
        <v>1.8855761895838279</v>
      </c>
    </row>
    <row r="26" spans="1:59" x14ac:dyDescent="0.35">
      <c r="A26" s="2" t="s">
        <v>1945</v>
      </c>
      <c r="B26" s="2" t="s">
        <v>180</v>
      </c>
      <c r="C26" s="15">
        <v>6.8803356835492755</v>
      </c>
      <c r="D26" s="22">
        <v>4.1522111774732586</v>
      </c>
      <c r="E26" s="12">
        <v>1.0469739184611291E-3</v>
      </c>
      <c r="F26" s="19">
        <v>0.11273214010524125</v>
      </c>
      <c r="G26" s="28">
        <v>0.42015022227006887</v>
      </c>
      <c r="H26" s="29">
        <v>2.4921954682731537</v>
      </c>
      <c r="I26" s="13">
        <v>9.5243239709943417E-2</v>
      </c>
      <c r="J26" s="13">
        <v>0.84976181866471434</v>
      </c>
      <c r="K26" s="15">
        <v>6.8803356835492755</v>
      </c>
      <c r="L26" s="22">
        <v>5.4219589398228871</v>
      </c>
      <c r="M26" s="12">
        <v>5.2552292147323261E-5</v>
      </c>
      <c r="N26" s="12">
        <v>2.1864525183476299E-2</v>
      </c>
      <c r="O26" s="15">
        <v>0.33252233526657471</v>
      </c>
      <c r="P26" s="14">
        <v>1.2224477065723145</v>
      </c>
      <c r="Q26" s="13">
        <v>0.43236558395936675</v>
      </c>
      <c r="R26" s="2">
        <v>0.99999530370397449</v>
      </c>
      <c r="S26" s="2" t="s">
        <v>884</v>
      </c>
      <c r="T26" s="2" t="s">
        <v>11</v>
      </c>
      <c r="U26" s="2" t="s">
        <v>180</v>
      </c>
      <c r="V26" s="2" t="s">
        <v>181</v>
      </c>
      <c r="W26" s="13" t="s">
        <v>182</v>
      </c>
      <c r="X26" s="14">
        <v>0</v>
      </c>
      <c r="Y26" s="25">
        <v>0</v>
      </c>
      <c r="Z26" s="25">
        <v>0</v>
      </c>
      <c r="AA26" s="14">
        <v>2</v>
      </c>
      <c r="AB26" s="25">
        <v>1.4614885793563608</v>
      </c>
      <c r="AC26" s="25">
        <v>0.25928396602505116</v>
      </c>
      <c r="AD26" s="14">
        <v>78</v>
      </c>
      <c r="AE26" s="25">
        <v>1.8283859213611509</v>
      </c>
      <c r="AF26" s="25">
        <v>0.73828303977467291</v>
      </c>
      <c r="AG26" s="14">
        <v>0</v>
      </c>
      <c r="AH26" s="25">
        <v>0</v>
      </c>
      <c r="AI26" s="25">
        <v>0</v>
      </c>
      <c r="AJ26" s="14">
        <v>0</v>
      </c>
      <c r="AK26" s="25">
        <v>0</v>
      </c>
      <c r="AL26" s="25">
        <v>0</v>
      </c>
      <c r="AM26" s="14">
        <v>46</v>
      </c>
      <c r="AN26" s="25">
        <v>1.0686572829340937</v>
      </c>
      <c r="AO26" s="25">
        <v>0.3826759503905473</v>
      </c>
      <c r="AP26" s="14">
        <v>51</v>
      </c>
      <c r="AQ26" s="25">
        <v>17.085762484229686</v>
      </c>
      <c r="AR26" s="25">
        <v>6.218304976427147</v>
      </c>
      <c r="AS26" s="14">
        <v>89</v>
      </c>
      <c r="AT26" s="25">
        <v>43.649383583322312</v>
      </c>
      <c r="AU26" s="25">
        <v>13.304781252832498</v>
      </c>
      <c r="AV26" s="14">
        <v>111</v>
      </c>
      <c r="AW26" s="25">
        <v>3.0157663318174914</v>
      </c>
      <c r="AX26" s="25">
        <v>1.1179208213881782</v>
      </c>
      <c r="AY26" s="14">
        <v>3</v>
      </c>
      <c r="AZ26" s="25">
        <v>1.3268701099909928</v>
      </c>
      <c r="BA26" s="25">
        <v>0.39605674707408983</v>
      </c>
      <c r="BB26" s="14">
        <v>7</v>
      </c>
      <c r="BC26" s="25">
        <v>3.9145202533725962</v>
      </c>
      <c r="BD26" s="25">
        <v>0.80480373164477581</v>
      </c>
      <c r="BE26" s="14">
        <v>4</v>
      </c>
      <c r="BF26" s="25">
        <v>0.15763817660068752</v>
      </c>
      <c r="BG26" s="25">
        <v>5.9590188091340902E-2</v>
      </c>
    </row>
    <row r="27" spans="1:59" x14ac:dyDescent="0.35">
      <c r="A27" s="2" t="s">
        <v>2733</v>
      </c>
      <c r="B27" s="2" t="s">
        <v>861</v>
      </c>
      <c r="C27" s="15">
        <v>6.8711712262568296</v>
      </c>
      <c r="D27" s="22">
        <v>4.0622483568116952</v>
      </c>
      <c r="E27" s="12">
        <v>1.5951389075923611E-3</v>
      </c>
      <c r="F27" s="19">
        <v>0.14673790163134909</v>
      </c>
      <c r="G27" s="28">
        <v>4.6208562252136121</v>
      </c>
      <c r="H27" s="29">
        <v>-4.0170367616026956</v>
      </c>
      <c r="I27" s="13">
        <v>1.8494447656765345E-3</v>
      </c>
      <c r="J27" s="13">
        <v>0.15817200778249288</v>
      </c>
      <c r="K27" s="15">
        <v>6.8711712262568296</v>
      </c>
      <c r="L27" s="14">
        <v>0.23557819766287669</v>
      </c>
      <c r="M27" s="2">
        <v>0.8236199444702037</v>
      </c>
      <c r="N27" s="2">
        <v>0.99999788133673884</v>
      </c>
      <c r="O27" s="15">
        <v>6.3459494514434001</v>
      </c>
      <c r="P27" s="14">
        <v>-0.19036658756706565</v>
      </c>
      <c r="Q27" s="2">
        <v>0.85761604828706006</v>
      </c>
      <c r="R27" s="2">
        <v>0.99999530370397449</v>
      </c>
      <c r="S27" s="2" t="s">
        <v>860</v>
      </c>
      <c r="T27" s="2" t="s">
        <v>12</v>
      </c>
      <c r="U27" s="2" t="s">
        <v>861</v>
      </c>
      <c r="V27" s="2"/>
      <c r="W27" s="13"/>
      <c r="X27" s="14">
        <v>1</v>
      </c>
      <c r="Y27" s="25">
        <v>2.0320297219753707</v>
      </c>
      <c r="Z27" s="25">
        <v>0.8604983631341987</v>
      </c>
      <c r="AA27" s="14">
        <v>6</v>
      </c>
      <c r="AB27" s="25">
        <v>27.411030243928195</v>
      </c>
      <c r="AC27" s="25">
        <v>4.8630148294476268</v>
      </c>
      <c r="AD27" s="14">
        <v>225</v>
      </c>
      <c r="AE27" s="25">
        <v>32.973455504889124</v>
      </c>
      <c r="AF27" s="25">
        <v>13.314335161748375</v>
      </c>
      <c r="AG27" s="14">
        <v>6</v>
      </c>
      <c r="AH27" s="25">
        <v>10.745220780695773</v>
      </c>
      <c r="AI27" s="25">
        <v>5.078940189740063</v>
      </c>
      <c r="AJ27" s="14">
        <v>6</v>
      </c>
      <c r="AK27" s="25">
        <v>14.755750658225839</v>
      </c>
      <c r="AL27" s="25">
        <v>4.4668465733792564</v>
      </c>
      <c r="AM27" s="14">
        <v>83</v>
      </c>
      <c r="AN27" s="25">
        <v>12.055004828357349</v>
      </c>
      <c r="AO27" s="25">
        <v>4.3167819125215168</v>
      </c>
      <c r="AP27" s="14">
        <v>1</v>
      </c>
      <c r="AQ27" s="25">
        <v>2.0944638397516133</v>
      </c>
      <c r="AR27" s="25">
        <v>0.76227297024030682</v>
      </c>
      <c r="AS27" s="14">
        <v>11</v>
      </c>
      <c r="AT27" s="25">
        <v>33.727913207454378</v>
      </c>
      <c r="AU27" s="25">
        <v>10.280614993865743</v>
      </c>
      <c r="AV27" s="14">
        <v>152</v>
      </c>
      <c r="AW27" s="25">
        <v>25.818260338752236</v>
      </c>
      <c r="AX27" s="25">
        <v>9.5706257146644376</v>
      </c>
      <c r="AY27" s="14">
        <v>1</v>
      </c>
      <c r="AZ27" s="25">
        <v>2.765131784771353</v>
      </c>
      <c r="BA27" s="25">
        <v>0.82536270254452304</v>
      </c>
      <c r="BB27" s="14">
        <v>0</v>
      </c>
      <c r="BC27" s="25">
        <v>0</v>
      </c>
      <c r="BD27" s="25">
        <v>0</v>
      </c>
      <c r="BE27" s="14">
        <v>13</v>
      </c>
      <c r="BF27" s="25">
        <v>3.2029742104865617</v>
      </c>
      <c r="BG27" s="25">
        <v>1.2107843402559118</v>
      </c>
    </row>
    <row r="28" spans="1:59" x14ac:dyDescent="0.35">
      <c r="A28" s="2" t="s">
        <v>2316</v>
      </c>
      <c r="B28" s="2" t="s">
        <v>615</v>
      </c>
      <c r="C28" s="15">
        <v>150.64844072727274</v>
      </c>
      <c r="D28" s="22">
        <v>4.0190570888287418</v>
      </c>
      <c r="E28" s="12">
        <v>1.7666786458947675E-2</v>
      </c>
      <c r="F28" s="19">
        <v>0.46154960414968876</v>
      </c>
      <c r="G28" s="15">
        <v>9.4860299516140074</v>
      </c>
      <c r="H28" s="24">
        <v>10.945893285421745</v>
      </c>
      <c r="I28" s="12">
        <v>5.6801245915601834E-4</v>
      </c>
      <c r="J28" s="2">
        <v>7.3802295750802355E-2</v>
      </c>
      <c r="K28" s="15">
        <v>150.64844072727274</v>
      </c>
      <c r="L28" s="24">
        <v>15.093805167258418</v>
      </c>
      <c r="M28" s="12">
        <v>2.5780585103341909E-6</v>
      </c>
      <c r="N28" s="12">
        <v>3.3479312329827387E-3</v>
      </c>
      <c r="O28" s="15">
        <v>0</v>
      </c>
      <c r="P28" s="14">
        <v>-0.12885473612207884</v>
      </c>
      <c r="Q28" s="13">
        <v>0.97544313064963373</v>
      </c>
      <c r="R28" s="2">
        <v>0.99999530370397449</v>
      </c>
      <c r="S28" s="2" t="s">
        <v>614</v>
      </c>
      <c r="T28" s="2" t="s">
        <v>10</v>
      </c>
      <c r="U28" s="2" t="s">
        <v>615</v>
      </c>
      <c r="V28" s="2" t="s">
        <v>310</v>
      </c>
      <c r="W28" s="13" t="s">
        <v>311</v>
      </c>
      <c r="X28" s="14">
        <v>0</v>
      </c>
      <c r="Y28" s="25">
        <v>0</v>
      </c>
      <c r="Z28" s="25">
        <v>0</v>
      </c>
      <c r="AA28" s="14">
        <v>0</v>
      </c>
      <c r="AB28" s="25">
        <v>0</v>
      </c>
      <c r="AC28" s="25">
        <v>0</v>
      </c>
      <c r="AD28" s="14">
        <v>0</v>
      </c>
      <c r="AE28" s="25">
        <v>0</v>
      </c>
      <c r="AF28" s="25">
        <v>0</v>
      </c>
      <c r="AG28" s="14">
        <v>0</v>
      </c>
      <c r="AH28" s="25">
        <v>0</v>
      </c>
      <c r="AI28" s="25">
        <v>0</v>
      </c>
      <c r="AJ28" s="14">
        <v>0</v>
      </c>
      <c r="AK28" s="25">
        <v>0</v>
      </c>
      <c r="AL28" s="25">
        <v>0</v>
      </c>
      <c r="AM28" s="14">
        <v>0</v>
      </c>
      <c r="AN28" s="25">
        <v>0</v>
      </c>
      <c r="AO28" s="25">
        <v>0</v>
      </c>
      <c r="AP28" s="14">
        <v>263</v>
      </c>
      <c r="AQ28" s="25">
        <v>406.3603203845957</v>
      </c>
      <c r="AR28" s="25">
        <v>147.89345250482017</v>
      </c>
      <c r="AS28" s="14">
        <v>441</v>
      </c>
      <c r="AT28" s="25">
        <v>997.51182951107614</v>
      </c>
      <c r="AU28" s="25">
        <v>304.05186967699802</v>
      </c>
      <c r="AV28" s="14">
        <v>0</v>
      </c>
      <c r="AW28" s="25">
        <v>0</v>
      </c>
      <c r="AX28" s="25">
        <v>0</v>
      </c>
      <c r="AY28" s="14">
        <v>18</v>
      </c>
      <c r="AZ28" s="25">
        <v>36.717323699422884</v>
      </c>
      <c r="BA28" s="25">
        <v>10.959734246902682</v>
      </c>
      <c r="BB28" s="14">
        <v>33</v>
      </c>
      <c r="BC28" s="25">
        <v>85.111021152953583</v>
      </c>
      <c r="BD28" s="25">
        <v>17.498355607939342</v>
      </c>
      <c r="BE28" s="14">
        <v>0</v>
      </c>
      <c r="BF28" s="25">
        <v>0</v>
      </c>
      <c r="BG28" s="25">
        <v>0</v>
      </c>
    </row>
    <row r="29" spans="1:59" x14ac:dyDescent="0.35">
      <c r="A29" s="2" t="s">
        <v>1685</v>
      </c>
      <c r="B29" s="2" t="s">
        <v>32</v>
      </c>
      <c r="C29" s="15">
        <v>57.824248648706288</v>
      </c>
      <c r="D29" s="22">
        <v>4.0099067177747472</v>
      </c>
      <c r="E29" s="12">
        <v>4.1729880218839262E-4</v>
      </c>
      <c r="F29" s="19">
        <v>6.2408083877964537E-2</v>
      </c>
      <c r="G29" s="15">
        <v>45.685207467080311</v>
      </c>
      <c r="H29" s="21">
        <v>-4.2084750904047157</v>
      </c>
      <c r="I29" s="12">
        <v>2.1172421234628467E-4</v>
      </c>
      <c r="J29" s="12">
        <v>3.9299271107044995E-2</v>
      </c>
      <c r="K29" s="15">
        <v>61.955590168178219</v>
      </c>
      <c r="L29" s="14">
        <v>-4.8738107585153588E-2</v>
      </c>
      <c r="M29" s="2">
        <v>0.96412665178523338</v>
      </c>
      <c r="N29" s="2">
        <v>0.99999788133673884</v>
      </c>
      <c r="O29" s="15">
        <v>61.955590168178219</v>
      </c>
      <c r="P29" s="14">
        <v>-0.14983024790355401</v>
      </c>
      <c r="Q29" s="2">
        <v>0.89000075172323978</v>
      </c>
      <c r="R29" s="2">
        <v>0.99999530370397449</v>
      </c>
      <c r="S29" s="2"/>
      <c r="T29" s="2"/>
      <c r="U29" s="2" t="s">
        <v>32</v>
      </c>
      <c r="V29" s="2"/>
      <c r="W29" s="13"/>
      <c r="X29" s="14">
        <v>62</v>
      </c>
      <c r="Y29" s="25">
        <v>96.912186740363836</v>
      </c>
      <c r="Z29" s="25">
        <v>41.039152703323325</v>
      </c>
      <c r="AA29" s="14">
        <v>34</v>
      </c>
      <c r="AB29" s="25">
        <v>119.48397798635365</v>
      </c>
      <c r="AC29" s="25">
        <v>21.197756948874268</v>
      </c>
      <c r="AD29" s="14">
        <v>2716</v>
      </c>
      <c r="AE29" s="25">
        <v>306.17403470522692</v>
      </c>
      <c r="AF29" s="25">
        <v>123.62986085233705</v>
      </c>
      <c r="AG29" s="14">
        <v>51</v>
      </c>
      <c r="AH29" s="25">
        <v>70.25721279685699</v>
      </c>
      <c r="AI29" s="25">
        <v>33.208455086761951</v>
      </c>
      <c r="AJ29" s="14">
        <v>85</v>
      </c>
      <c r="AK29" s="25">
        <v>160.79984691656358</v>
      </c>
      <c r="AL29" s="25">
        <v>48.677174197081634</v>
      </c>
      <c r="AM29" s="14">
        <v>1379</v>
      </c>
      <c r="AN29" s="25">
        <v>154.06720721320468</v>
      </c>
      <c r="AO29" s="25">
        <v>55.169993117397333</v>
      </c>
      <c r="AP29" s="14">
        <v>41</v>
      </c>
      <c r="AQ29" s="25">
        <v>66.056167253704714</v>
      </c>
      <c r="AR29" s="25">
        <v>24.040916753732752</v>
      </c>
      <c r="AS29" s="14">
        <v>75</v>
      </c>
      <c r="AT29" s="25">
        <v>176.89464968944603</v>
      </c>
      <c r="AU29" s="25">
        <v>53.919309408386766</v>
      </c>
      <c r="AV29" s="14">
        <v>1972</v>
      </c>
      <c r="AW29" s="25">
        <v>257.65996653855979</v>
      </c>
      <c r="AX29" s="25">
        <v>95.512519783999352</v>
      </c>
      <c r="AY29" s="14">
        <v>6</v>
      </c>
      <c r="AZ29" s="25">
        <v>12.762146698944708</v>
      </c>
      <c r="BA29" s="25">
        <v>3.8093663194362604</v>
      </c>
      <c r="BB29" s="14">
        <v>0</v>
      </c>
      <c r="BC29" s="25">
        <v>0</v>
      </c>
      <c r="BD29" s="25">
        <v>0</v>
      </c>
      <c r="BE29" s="14">
        <v>192</v>
      </c>
      <c r="BF29" s="25">
        <v>36.388819432746743</v>
      </c>
      <c r="BG29" s="25">
        <v>13.755656410007992</v>
      </c>
    </row>
    <row r="30" spans="1:59" x14ac:dyDescent="0.35">
      <c r="A30" s="2" t="s">
        <v>1290</v>
      </c>
      <c r="B30" s="2" t="s">
        <v>1117</v>
      </c>
      <c r="C30" s="15">
        <v>14.414998991384005</v>
      </c>
      <c r="D30" s="22">
        <v>4.0038912903704906</v>
      </c>
      <c r="E30" s="12">
        <v>1.9994419266417601E-3</v>
      </c>
      <c r="F30" s="19">
        <v>0.16449188969318204</v>
      </c>
      <c r="G30" s="15">
        <v>7.3197296644110246</v>
      </c>
      <c r="H30" s="21">
        <v>-3.7030806616115699</v>
      </c>
      <c r="I30" s="12">
        <v>4.323177867052521E-3</v>
      </c>
      <c r="J30" s="2">
        <v>0.2622003495597276</v>
      </c>
      <c r="K30" s="15">
        <v>14.414998991384005</v>
      </c>
      <c r="L30" s="14">
        <v>3.199230880954488E-2</v>
      </c>
      <c r="M30" s="2">
        <v>0.97905561358694326</v>
      </c>
      <c r="N30" s="2">
        <v>0.99999788133673884</v>
      </c>
      <c r="O30" s="15">
        <v>10.288878166888715</v>
      </c>
      <c r="P30" s="14">
        <v>0.26881815625877703</v>
      </c>
      <c r="Q30" s="2">
        <v>0.82572069785378344</v>
      </c>
      <c r="R30" s="2">
        <v>0.99999530370397449</v>
      </c>
      <c r="S30" s="2" t="s">
        <v>1116</v>
      </c>
      <c r="T30" s="2" t="s">
        <v>11</v>
      </c>
      <c r="U30" s="2" t="s">
        <v>1117</v>
      </c>
      <c r="V30" s="2" t="s">
        <v>137</v>
      </c>
      <c r="W30" s="13" t="s">
        <v>138</v>
      </c>
      <c r="X30" s="14">
        <v>5</v>
      </c>
      <c r="Y30" s="25">
        <v>1.5114270659320939</v>
      </c>
      <c r="Z30" s="25">
        <v>0.64004010481056106</v>
      </c>
      <c r="AA30" s="14">
        <v>24</v>
      </c>
      <c r="AB30" s="25">
        <v>16.310695682337435</v>
      </c>
      <c r="AC30" s="25">
        <v>2.893694774547348</v>
      </c>
      <c r="AD30" s="14">
        <v>3105</v>
      </c>
      <c r="AE30" s="25">
        <v>67.690961548879841</v>
      </c>
      <c r="AF30" s="25">
        <v>27.332899621308236</v>
      </c>
      <c r="AG30" s="14">
        <v>0</v>
      </c>
      <c r="AH30" s="25">
        <v>0</v>
      </c>
      <c r="AI30" s="25">
        <v>0</v>
      </c>
      <c r="AJ30" s="14">
        <v>23</v>
      </c>
      <c r="AK30" s="25">
        <v>8.4144363257651467</v>
      </c>
      <c r="AL30" s="25">
        <v>2.5472100294476752</v>
      </c>
      <c r="AM30" s="14">
        <v>2509</v>
      </c>
      <c r="AN30" s="25">
        <v>54.20971104831969</v>
      </c>
      <c r="AO30" s="25">
        <v>19.411978963785398</v>
      </c>
      <c r="AP30" s="14">
        <v>11</v>
      </c>
      <c r="AQ30" s="25">
        <v>3.4273044650480942</v>
      </c>
      <c r="AR30" s="25">
        <v>1.2473557694841384</v>
      </c>
      <c r="AS30" s="14">
        <v>8</v>
      </c>
      <c r="AT30" s="25">
        <v>3.6490003770649362</v>
      </c>
      <c r="AU30" s="25">
        <v>1.1122528618457304</v>
      </c>
      <c r="AV30" s="14">
        <v>4365</v>
      </c>
      <c r="AW30" s="25">
        <v>110.29473221051347</v>
      </c>
      <c r="AX30" s="25">
        <v>40.885388342822147</v>
      </c>
      <c r="AY30" s="14">
        <v>1</v>
      </c>
      <c r="AZ30" s="25">
        <v>0.41134191839573847</v>
      </c>
      <c r="BA30" s="25">
        <v>0.12278122847769765</v>
      </c>
      <c r="BB30" s="14">
        <v>0</v>
      </c>
      <c r="BC30" s="25">
        <v>0</v>
      </c>
      <c r="BD30" s="25">
        <v>0</v>
      </c>
      <c r="BE30" s="14">
        <v>205</v>
      </c>
      <c r="BF30" s="25">
        <v>7.5136521530167917</v>
      </c>
      <c r="BG30" s="25">
        <v>2.8403014720561441</v>
      </c>
    </row>
    <row r="31" spans="1:59" x14ac:dyDescent="0.35">
      <c r="A31" s="2" t="s">
        <v>2217</v>
      </c>
      <c r="B31" s="2" t="s">
        <v>1995</v>
      </c>
      <c r="C31" s="15">
        <v>6.1079724518388367</v>
      </c>
      <c r="D31" s="22">
        <v>4.0004466373901382</v>
      </c>
      <c r="E31" s="12">
        <v>1.0772958588431312E-3</v>
      </c>
      <c r="F31" s="19">
        <v>0.11471386610241704</v>
      </c>
      <c r="G31" s="28">
        <v>2.9087265826491984</v>
      </c>
      <c r="H31" s="29">
        <v>-3.6365234898269696</v>
      </c>
      <c r="I31" s="13">
        <v>3.248620694797727E-3</v>
      </c>
      <c r="J31" s="13">
        <v>0.22125988772511454</v>
      </c>
      <c r="K31" s="15">
        <v>6.1079724518388367</v>
      </c>
      <c r="L31" s="14">
        <v>0.17073322311501932</v>
      </c>
      <c r="M31" s="2">
        <v>0.86526423562761234</v>
      </c>
      <c r="N31" s="2">
        <v>0.99999788133673884</v>
      </c>
      <c r="O31" s="15">
        <v>4.1893540772613251</v>
      </c>
      <c r="P31" s="14">
        <v>0.1931899244481636</v>
      </c>
      <c r="Q31" s="2">
        <v>0.84989531755184655</v>
      </c>
      <c r="R31" s="2">
        <v>0.99999530370397449</v>
      </c>
      <c r="S31" s="2" t="s">
        <v>1994</v>
      </c>
      <c r="T31" s="2" t="s">
        <v>11</v>
      </c>
      <c r="U31" s="2" t="s">
        <v>1995</v>
      </c>
      <c r="V31" s="2" t="s">
        <v>246</v>
      </c>
      <c r="W31" s="13"/>
      <c r="X31" s="14">
        <v>4</v>
      </c>
      <c r="Y31" s="25">
        <v>5.5002308263994983</v>
      </c>
      <c r="Z31" s="25">
        <v>2.3291685017166279</v>
      </c>
      <c r="AA31" s="14">
        <v>1</v>
      </c>
      <c r="AB31" s="25">
        <v>3.0914695763828783</v>
      </c>
      <c r="AC31" s="25">
        <v>0.54846031911063453</v>
      </c>
      <c r="AD31" s="14">
        <v>242</v>
      </c>
      <c r="AE31" s="25">
        <v>23.998725510325322</v>
      </c>
      <c r="AF31" s="25">
        <v>9.6904334109567127</v>
      </c>
      <c r="AG31" s="14">
        <v>0</v>
      </c>
      <c r="AH31" s="25">
        <v>0</v>
      </c>
      <c r="AI31" s="25">
        <v>0</v>
      </c>
      <c r="AJ31" s="14">
        <v>3</v>
      </c>
      <c r="AK31" s="25">
        <v>4.9925472151891928</v>
      </c>
      <c r="AL31" s="25">
        <v>1.5113390661809514</v>
      </c>
      <c r="AM31" s="14">
        <v>205</v>
      </c>
      <c r="AN31" s="25">
        <v>20.148096664842207</v>
      </c>
      <c r="AO31" s="25">
        <v>7.2148406817666446</v>
      </c>
      <c r="AP31" s="14">
        <v>5</v>
      </c>
      <c r="AQ31" s="25">
        <v>7.0865317886332768</v>
      </c>
      <c r="AR31" s="25">
        <v>2.5791190722416393</v>
      </c>
      <c r="AS31" s="14">
        <v>3</v>
      </c>
      <c r="AT31" s="25">
        <v>6.2245636131323865</v>
      </c>
      <c r="AU31" s="25">
        <v>1.8973110378289479</v>
      </c>
      <c r="AV31" s="14">
        <v>325</v>
      </c>
      <c r="AW31" s="25">
        <v>37.355763499629155</v>
      </c>
      <c r="AX31" s="25">
        <v>13.847487245445924</v>
      </c>
      <c r="AY31" s="14">
        <v>0</v>
      </c>
      <c r="AZ31" s="25">
        <v>0</v>
      </c>
      <c r="BA31" s="25">
        <v>0</v>
      </c>
      <c r="BB31" s="14">
        <v>1</v>
      </c>
      <c r="BC31" s="25">
        <v>2.3658110231625282</v>
      </c>
      <c r="BD31" s="25">
        <v>0.48639767240113907</v>
      </c>
      <c r="BE31" s="14">
        <v>17</v>
      </c>
      <c r="BF31" s="25">
        <v>2.8343265136173743</v>
      </c>
      <c r="BG31" s="25">
        <v>1.0714285949054627</v>
      </c>
    </row>
    <row r="32" spans="1:59" x14ac:dyDescent="0.35">
      <c r="A32" s="2" t="s">
        <v>1145</v>
      </c>
      <c r="B32" s="2" t="s">
        <v>1147</v>
      </c>
      <c r="C32" s="15">
        <v>18.67569080415845</v>
      </c>
      <c r="D32" s="22">
        <v>3.9903810901833041</v>
      </c>
      <c r="E32" s="12">
        <v>1.842271043407754E-2</v>
      </c>
      <c r="F32" s="19">
        <v>0.46964240395872592</v>
      </c>
      <c r="G32" s="28">
        <v>1.2310248696631219</v>
      </c>
      <c r="H32" s="29">
        <v>1.802314592320968</v>
      </c>
      <c r="I32" s="13">
        <v>0.31009710555895853</v>
      </c>
      <c r="J32" s="13">
        <v>0.99922621734028283</v>
      </c>
      <c r="K32" s="15">
        <v>18.67569080415845</v>
      </c>
      <c r="L32" s="24">
        <v>8.5189049228859517</v>
      </c>
      <c r="M32" s="12">
        <v>2.0520588137223259E-5</v>
      </c>
      <c r="N32" s="12">
        <v>1.0659419507880621E-2</v>
      </c>
      <c r="O32" s="15">
        <v>0.2893983014096902</v>
      </c>
      <c r="P32" s="14">
        <v>-2.7262092209299911</v>
      </c>
      <c r="Q32" s="13">
        <v>0.18795900995212245</v>
      </c>
      <c r="R32" s="2">
        <v>0.99999530370397449</v>
      </c>
      <c r="S32" s="2" t="s">
        <v>1146</v>
      </c>
      <c r="T32" s="2" t="s">
        <v>11</v>
      </c>
      <c r="U32" s="2" t="s">
        <v>1147</v>
      </c>
      <c r="V32" s="2" t="s">
        <v>400</v>
      </c>
      <c r="W32" s="13"/>
      <c r="X32" s="14">
        <v>0</v>
      </c>
      <c r="Y32" s="25">
        <v>0</v>
      </c>
      <c r="Z32" s="25">
        <v>0</v>
      </c>
      <c r="AA32" s="14">
        <v>1</v>
      </c>
      <c r="AB32" s="25">
        <v>1.1714115488858201</v>
      </c>
      <c r="AC32" s="25">
        <v>0.20782114655759087</v>
      </c>
      <c r="AD32" s="14">
        <v>0</v>
      </c>
      <c r="AE32" s="25">
        <v>0</v>
      </c>
      <c r="AF32" s="25">
        <v>0</v>
      </c>
      <c r="AG32" s="14">
        <v>4</v>
      </c>
      <c r="AH32" s="25">
        <v>1.8367898770420128</v>
      </c>
      <c r="AI32" s="25">
        <v>0.86819490422907064</v>
      </c>
      <c r="AJ32" s="14">
        <v>0</v>
      </c>
      <c r="AK32" s="25">
        <v>0</v>
      </c>
      <c r="AL32" s="25">
        <v>0</v>
      </c>
      <c r="AM32" s="14">
        <v>0</v>
      </c>
      <c r="AN32" s="25">
        <v>0</v>
      </c>
      <c r="AO32" s="25">
        <v>0</v>
      </c>
      <c r="AP32" s="14">
        <v>115</v>
      </c>
      <c r="AQ32" s="25">
        <v>61.759831172162954</v>
      </c>
      <c r="AR32" s="25">
        <v>22.477279891701354</v>
      </c>
      <c r="AS32" s="14">
        <v>140</v>
      </c>
      <c r="AT32" s="25">
        <v>110.06778202898865</v>
      </c>
      <c r="AU32" s="25">
        <v>33.549792520773991</v>
      </c>
      <c r="AV32" s="14">
        <v>0</v>
      </c>
      <c r="AW32" s="25">
        <v>0</v>
      </c>
      <c r="AX32" s="25">
        <v>0</v>
      </c>
      <c r="AY32" s="14">
        <v>7</v>
      </c>
      <c r="AZ32" s="25">
        <v>4.963057049589608</v>
      </c>
      <c r="BA32" s="25">
        <v>1.4814202353363235</v>
      </c>
      <c r="BB32" s="14">
        <v>12</v>
      </c>
      <c r="BC32" s="25">
        <v>10.757362942927051</v>
      </c>
      <c r="BD32" s="25">
        <v>2.2116543736530425</v>
      </c>
      <c r="BE32" s="14">
        <v>0</v>
      </c>
      <c r="BF32" s="25">
        <v>0</v>
      </c>
      <c r="BG32" s="25">
        <v>0</v>
      </c>
    </row>
    <row r="33" spans="1:59" x14ac:dyDescent="0.35">
      <c r="A33" s="2" t="s">
        <v>2746</v>
      </c>
      <c r="B33" s="2" t="s">
        <v>1828</v>
      </c>
      <c r="C33" s="15">
        <v>8.7130253925423187</v>
      </c>
      <c r="D33" s="22">
        <v>3.9864380806923894</v>
      </c>
      <c r="E33" s="12">
        <v>5.6911391666579899E-3</v>
      </c>
      <c r="F33" s="19">
        <v>0.2840683756238308</v>
      </c>
      <c r="G33" s="28">
        <v>1.119241875326898</v>
      </c>
      <c r="H33" s="29">
        <v>-2.844696514420983</v>
      </c>
      <c r="I33" s="13">
        <v>5.1196216364040627E-2</v>
      </c>
      <c r="J33" s="13">
        <v>0.74425401361779409</v>
      </c>
      <c r="K33" s="15">
        <v>8.7130253925423187</v>
      </c>
      <c r="L33" s="14">
        <v>0.20266769863271777</v>
      </c>
      <c r="M33" s="2">
        <v>0.87660900886421433</v>
      </c>
      <c r="N33" s="2">
        <v>0.99999788133673884</v>
      </c>
      <c r="O33" s="15">
        <v>4.4800375666377015</v>
      </c>
      <c r="P33" s="14">
        <v>0.93907503953111682</v>
      </c>
      <c r="Q33" s="2">
        <v>0.47824631323360267</v>
      </c>
      <c r="R33" s="2">
        <v>0.99999530370397449</v>
      </c>
      <c r="S33" s="2" t="s">
        <v>1827</v>
      </c>
      <c r="T33" s="2" t="s">
        <v>11</v>
      </c>
      <c r="U33" s="2" t="s">
        <v>1828</v>
      </c>
      <c r="V33" s="2" t="s">
        <v>137</v>
      </c>
      <c r="W33" s="13" t="s">
        <v>138</v>
      </c>
      <c r="X33" s="14">
        <v>0</v>
      </c>
      <c r="Y33" s="25">
        <v>0</v>
      </c>
      <c r="Z33" s="25">
        <v>0</v>
      </c>
      <c r="AA33" s="14">
        <v>13</v>
      </c>
      <c r="AB33" s="25">
        <v>10.187708191040656</v>
      </c>
      <c r="AC33" s="25">
        <v>1.8074102129776757</v>
      </c>
      <c r="AD33" s="14">
        <v>1146</v>
      </c>
      <c r="AE33" s="25">
        <v>28.808828469074669</v>
      </c>
      <c r="AF33" s="25">
        <v>11.632702486935429</v>
      </c>
      <c r="AG33" s="14">
        <v>1</v>
      </c>
      <c r="AH33" s="25">
        <v>0.30720135650019686</v>
      </c>
      <c r="AI33" s="25">
        <v>0.14520477035470322</v>
      </c>
      <c r="AJ33" s="14">
        <v>13</v>
      </c>
      <c r="AK33" s="25">
        <v>5.4841894123647483</v>
      </c>
      <c r="AL33" s="25">
        <v>1.6601685167896219</v>
      </c>
      <c r="AM33" s="14">
        <v>174</v>
      </c>
      <c r="AN33" s="25">
        <v>4.3350846346215484</v>
      </c>
      <c r="AO33" s="25">
        <v>1.5523523388363687</v>
      </c>
      <c r="AP33" s="14">
        <v>1</v>
      </c>
      <c r="AQ33" s="25">
        <v>0.35927905764481288</v>
      </c>
      <c r="AR33" s="25">
        <v>0.13075838752533853</v>
      </c>
      <c r="AS33" s="14">
        <v>0</v>
      </c>
      <c r="AT33" s="25">
        <v>0</v>
      </c>
      <c r="AU33" s="25">
        <v>0</v>
      </c>
      <c r="AV33" s="14">
        <v>2408</v>
      </c>
      <c r="AW33" s="25">
        <v>70.161506645168004</v>
      </c>
      <c r="AX33" s="25">
        <v>26.008317790101614</v>
      </c>
      <c r="AY33" s="14">
        <v>0</v>
      </c>
      <c r="AZ33" s="25">
        <v>0</v>
      </c>
      <c r="BA33" s="25">
        <v>0</v>
      </c>
      <c r="BB33" s="14">
        <v>3</v>
      </c>
      <c r="BC33" s="25">
        <v>1.7991587005880219</v>
      </c>
      <c r="BD33" s="25">
        <v>0.36989708631776586</v>
      </c>
      <c r="BE33" s="14">
        <v>9</v>
      </c>
      <c r="BF33" s="25">
        <v>0.38037471075566143</v>
      </c>
      <c r="BG33" s="25">
        <v>0.14378877660159639</v>
      </c>
    </row>
    <row r="34" spans="1:59" x14ac:dyDescent="0.35">
      <c r="A34" s="2" t="s">
        <v>2636</v>
      </c>
      <c r="B34" s="2" t="s">
        <v>710</v>
      </c>
      <c r="C34" s="15">
        <v>27.793295469089653</v>
      </c>
      <c r="D34" s="22">
        <v>3.9863970430539792</v>
      </c>
      <c r="E34" s="12">
        <v>1.3971658243014972E-3</v>
      </c>
      <c r="F34" s="19">
        <v>0.13461880235174431</v>
      </c>
      <c r="G34" s="15">
        <v>18.013860471491014</v>
      </c>
      <c r="H34" s="21">
        <v>-3.8764373755896679</v>
      </c>
      <c r="I34" s="12">
        <v>1.9124469370502026E-3</v>
      </c>
      <c r="J34" s="2">
        <v>0.16111292375917693</v>
      </c>
      <c r="K34" s="15">
        <v>27.793295469089653</v>
      </c>
      <c r="L34" s="14">
        <v>5.7206752094239033E-3</v>
      </c>
      <c r="M34" s="2">
        <v>0.99601169094356212</v>
      </c>
      <c r="N34" s="2">
        <v>0.99999788133673884</v>
      </c>
      <c r="O34" s="15">
        <v>24.880191453251328</v>
      </c>
      <c r="P34" s="14">
        <v>0.10423900665245948</v>
      </c>
      <c r="Q34" s="2">
        <v>0.92752681084448996</v>
      </c>
      <c r="R34" s="2">
        <v>0.99999530370397449</v>
      </c>
      <c r="S34" s="2" t="s">
        <v>709</v>
      </c>
      <c r="T34" s="2" t="s">
        <v>11</v>
      </c>
      <c r="U34" s="2" t="s">
        <v>710</v>
      </c>
      <c r="V34" s="2" t="s">
        <v>246</v>
      </c>
      <c r="W34" s="13"/>
      <c r="X34" s="14">
        <v>0</v>
      </c>
      <c r="Y34" s="25">
        <v>0</v>
      </c>
      <c r="Z34" s="25">
        <v>0</v>
      </c>
      <c r="AA34" s="14">
        <v>43</v>
      </c>
      <c r="AB34" s="25">
        <v>136.00088082564372</v>
      </c>
      <c r="AC34" s="25">
        <v>24.128035115336299</v>
      </c>
      <c r="AD34" s="14">
        <v>1233</v>
      </c>
      <c r="AE34" s="25">
        <v>125.09621734624092</v>
      </c>
      <c r="AF34" s="25">
        <v>50.512539244417681</v>
      </c>
      <c r="AG34" s="14">
        <v>0</v>
      </c>
      <c r="AH34" s="25">
        <v>0</v>
      </c>
      <c r="AI34" s="25">
        <v>0</v>
      </c>
      <c r="AJ34" s="14">
        <v>41</v>
      </c>
      <c r="AK34" s="25">
        <v>69.806051190837621</v>
      </c>
      <c r="AL34" s="25">
        <v>21.131620327909559</v>
      </c>
      <c r="AM34" s="14">
        <v>914</v>
      </c>
      <c r="AN34" s="25">
        <v>91.904049785048713</v>
      </c>
      <c r="AO34" s="25">
        <v>32.909961086563484</v>
      </c>
      <c r="AP34" s="14">
        <v>11</v>
      </c>
      <c r="AQ34" s="25">
        <v>15.950147702723822</v>
      </c>
      <c r="AR34" s="25">
        <v>5.8050018502915668</v>
      </c>
      <c r="AS34" s="14">
        <v>28</v>
      </c>
      <c r="AT34" s="25">
        <v>59.43660229565387</v>
      </c>
      <c r="AU34" s="25">
        <v>18.116887961217955</v>
      </c>
      <c r="AV34" s="14">
        <v>1364</v>
      </c>
      <c r="AW34" s="25">
        <v>160.39724894662069</v>
      </c>
      <c r="AX34" s="25">
        <v>59.457996595759433</v>
      </c>
      <c r="AY34" s="14">
        <v>2</v>
      </c>
      <c r="AZ34" s="25">
        <v>3.828644009683412</v>
      </c>
      <c r="BA34" s="25">
        <v>1.1428098958308781</v>
      </c>
      <c r="BB34" s="14">
        <v>1</v>
      </c>
      <c r="BC34" s="25">
        <v>2.4204066621585865</v>
      </c>
      <c r="BD34" s="25">
        <v>0.49762223407193462</v>
      </c>
      <c r="BE34" s="14">
        <v>67</v>
      </c>
      <c r="BF34" s="25">
        <v>11.42836360309702</v>
      </c>
      <c r="BG34" s="25">
        <v>4.3201358412681348</v>
      </c>
    </row>
    <row r="35" spans="1:59" x14ac:dyDescent="0.35">
      <c r="A35" s="2" t="s">
        <v>2349</v>
      </c>
      <c r="B35" s="2" t="s">
        <v>879</v>
      </c>
      <c r="C35" s="15">
        <v>6.6516734921110441</v>
      </c>
      <c r="D35" s="22">
        <v>3.9845205105821382</v>
      </c>
      <c r="E35" s="12">
        <v>3.8833726237975843E-3</v>
      </c>
      <c r="F35" s="19">
        <v>0.23251959812544512</v>
      </c>
      <c r="G35" s="28">
        <v>2.5455815211999377</v>
      </c>
      <c r="H35" s="29">
        <v>-3.2835438358029045</v>
      </c>
      <c r="I35" s="13">
        <v>1.9169495704949101E-2</v>
      </c>
      <c r="J35" s="13">
        <v>0.53299086741118562</v>
      </c>
      <c r="K35" s="15">
        <v>6.6516734921110441</v>
      </c>
      <c r="L35" s="14">
        <v>-0.15709711966578691</v>
      </c>
      <c r="M35" s="2">
        <v>0.89059430056030209</v>
      </c>
      <c r="N35" s="2">
        <v>0.99999788133673884</v>
      </c>
      <c r="O35" s="15">
        <v>5.5766129696121647</v>
      </c>
      <c r="P35" s="14">
        <v>0.85807375228214811</v>
      </c>
      <c r="Q35" s="2">
        <v>0.46275679911943302</v>
      </c>
      <c r="R35" s="2">
        <v>0.99999530370397449</v>
      </c>
      <c r="S35" s="2" t="s">
        <v>1313</v>
      </c>
      <c r="T35" s="2" t="s">
        <v>11</v>
      </c>
      <c r="U35" s="2" t="s">
        <v>879</v>
      </c>
      <c r="V35" s="2" t="s">
        <v>880</v>
      </c>
      <c r="W35" s="13" t="s">
        <v>881</v>
      </c>
      <c r="X35" s="14">
        <v>0</v>
      </c>
      <c r="Y35" s="25">
        <v>0</v>
      </c>
      <c r="Z35" s="25">
        <v>0</v>
      </c>
      <c r="AA35" s="14">
        <v>12</v>
      </c>
      <c r="AB35" s="25">
        <v>36.014492291292513</v>
      </c>
      <c r="AC35" s="25">
        <v>6.389362549639217</v>
      </c>
      <c r="AD35" s="14">
        <v>266</v>
      </c>
      <c r="AE35" s="25">
        <v>25.608581501607325</v>
      </c>
      <c r="AF35" s="25">
        <v>10.340476359197279</v>
      </c>
      <c r="AG35" s="14">
        <v>0</v>
      </c>
      <c r="AH35" s="25">
        <v>0</v>
      </c>
      <c r="AI35" s="25">
        <v>0</v>
      </c>
      <c r="AJ35" s="14">
        <v>8</v>
      </c>
      <c r="AK35" s="25">
        <v>12.924745102095624</v>
      </c>
      <c r="AL35" s="25">
        <v>3.9125663416460639</v>
      </c>
      <c r="AM35" s="14">
        <v>109</v>
      </c>
      <c r="AN35" s="25">
        <v>10.400105299989939</v>
      </c>
      <c r="AO35" s="25">
        <v>3.7241782219537494</v>
      </c>
      <c r="AP35" s="14">
        <v>2</v>
      </c>
      <c r="AQ35" s="25">
        <v>2.751850300403579</v>
      </c>
      <c r="AR35" s="25">
        <v>1.0015265302427387</v>
      </c>
      <c r="AS35" s="14">
        <v>5</v>
      </c>
      <c r="AT35" s="25">
        <v>10.071374215895467</v>
      </c>
      <c r="AU35" s="25">
        <v>3.0698584918643563</v>
      </c>
      <c r="AV35" s="14">
        <v>384</v>
      </c>
      <c r="AW35" s="25">
        <v>42.848591879911517</v>
      </c>
      <c r="AX35" s="25">
        <v>15.883635454226036</v>
      </c>
      <c r="AY35" s="14">
        <v>0</v>
      </c>
      <c r="AZ35" s="25">
        <v>0</v>
      </c>
      <c r="BA35" s="25">
        <v>0</v>
      </c>
      <c r="BB35" s="14">
        <v>0</v>
      </c>
      <c r="BC35" s="25">
        <v>0</v>
      </c>
      <c r="BD35" s="25">
        <v>0</v>
      </c>
      <c r="BE35" s="14">
        <v>20</v>
      </c>
      <c r="BF35" s="25">
        <v>3.2371440645007366</v>
      </c>
      <c r="BG35" s="25">
        <v>1.2237011861092877</v>
      </c>
    </row>
    <row r="36" spans="1:59" x14ac:dyDescent="0.35">
      <c r="A36" s="2" t="s">
        <v>2162</v>
      </c>
      <c r="B36" s="2" t="s">
        <v>942</v>
      </c>
      <c r="C36" s="15">
        <v>5.6283845841024558</v>
      </c>
      <c r="D36" s="22">
        <v>3.9801226763421349</v>
      </c>
      <c r="E36" s="12">
        <v>7.193376099957737E-3</v>
      </c>
      <c r="F36" s="19">
        <v>0.31496985832328317</v>
      </c>
      <c r="G36" s="28">
        <v>2.0290565682298656</v>
      </c>
      <c r="H36" s="29">
        <v>-3.4552822227372588</v>
      </c>
      <c r="I36" s="13">
        <v>2.1593513077886994E-2</v>
      </c>
      <c r="J36" s="13">
        <v>0.55495533231374516</v>
      </c>
      <c r="K36" s="15">
        <v>5.6283845841024558</v>
      </c>
      <c r="L36" s="14">
        <v>0.2611921799424069</v>
      </c>
      <c r="M36" s="2">
        <v>0.8296061015989995</v>
      </c>
      <c r="N36" s="2">
        <v>0.99999788133673884</v>
      </c>
      <c r="O36" s="15">
        <v>3.42309866143149</v>
      </c>
      <c r="P36" s="14">
        <v>0.26364830163577763</v>
      </c>
      <c r="Q36" s="2">
        <v>0.83186427902490556</v>
      </c>
      <c r="R36" s="2">
        <v>0.99999530370397449</v>
      </c>
      <c r="S36" s="2" t="s">
        <v>2163</v>
      </c>
      <c r="T36" s="2" t="s">
        <v>12</v>
      </c>
      <c r="U36" s="2" t="s">
        <v>942</v>
      </c>
      <c r="V36" s="2" t="s">
        <v>780</v>
      </c>
      <c r="W36" s="13" t="s">
        <v>319</v>
      </c>
      <c r="X36" s="14">
        <v>0</v>
      </c>
      <c r="Y36" s="25">
        <v>0</v>
      </c>
      <c r="Z36" s="25">
        <v>0</v>
      </c>
      <c r="AA36" s="14">
        <v>2</v>
      </c>
      <c r="AB36" s="25">
        <v>7.7578387482815634</v>
      </c>
      <c r="AC36" s="25">
        <v>1.3763249517304603</v>
      </c>
      <c r="AD36" s="14">
        <v>177</v>
      </c>
      <c r="AE36" s="25">
        <v>22.023779714586322</v>
      </c>
      <c r="AF36" s="25">
        <v>8.8929710325640094</v>
      </c>
      <c r="AG36" s="14">
        <v>1</v>
      </c>
      <c r="AH36" s="25">
        <v>1.520550110475817</v>
      </c>
      <c r="AI36" s="25">
        <v>0.71871795137831085</v>
      </c>
      <c r="AJ36" s="14">
        <v>5</v>
      </c>
      <c r="AK36" s="25">
        <v>10.440389616669224</v>
      </c>
      <c r="AL36" s="25">
        <v>3.1605046509758887</v>
      </c>
      <c r="AM36" s="14">
        <v>50</v>
      </c>
      <c r="AN36" s="25">
        <v>6.1658924446019627</v>
      </c>
      <c r="AO36" s="25">
        <v>2.2079471023353974</v>
      </c>
      <c r="AP36" s="14">
        <v>0</v>
      </c>
      <c r="AQ36" s="25">
        <v>0</v>
      </c>
      <c r="AR36" s="25">
        <v>0</v>
      </c>
      <c r="AS36" s="14">
        <v>1</v>
      </c>
      <c r="AT36" s="25">
        <v>2.6033552218446774</v>
      </c>
      <c r="AU36" s="25">
        <v>0.79352945921776752</v>
      </c>
      <c r="AV36" s="14">
        <v>301</v>
      </c>
      <c r="AW36" s="25">
        <v>43.409674315839013</v>
      </c>
      <c r="AX36" s="25">
        <v>16.091624293089598</v>
      </c>
      <c r="AY36" s="14">
        <v>0</v>
      </c>
      <c r="AZ36" s="25">
        <v>0</v>
      </c>
      <c r="BA36" s="25">
        <v>0</v>
      </c>
      <c r="BB36" s="14">
        <v>0</v>
      </c>
      <c r="BC36" s="25">
        <v>0</v>
      </c>
      <c r="BD36" s="25">
        <v>0</v>
      </c>
      <c r="BE36" s="14">
        <v>11</v>
      </c>
      <c r="BF36" s="25">
        <v>2.3011208043408535</v>
      </c>
      <c r="BG36" s="25">
        <v>0.86986683371070583</v>
      </c>
    </row>
    <row r="37" spans="1:59" x14ac:dyDescent="0.35">
      <c r="A37" s="2" t="s">
        <v>2412</v>
      </c>
      <c r="B37" s="2" t="s">
        <v>2414</v>
      </c>
      <c r="C37" s="15">
        <v>8.6636328494319184</v>
      </c>
      <c r="D37" s="22">
        <v>3.9206750813608058</v>
      </c>
      <c r="E37" s="12">
        <v>8.09673175474168E-3</v>
      </c>
      <c r="F37" s="19">
        <v>0.32983104282499942</v>
      </c>
      <c r="G37" s="15">
        <v>8.0483481825921626</v>
      </c>
      <c r="H37" s="21">
        <v>-3.9869916713723743</v>
      </c>
      <c r="I37" s="12">
        <v>7.0955933289085947E-3</v>
      </c>
      <c r="J37" s="2">
        <v>0.34243333405312876</v>
      </c>
      <c r="K37" s="15">
        <v>8.6636328494319184</v>
      </c>
      <c r="L37" s="14">
        <v>0.13859551113116259</v>
      </c>
      <c r="M37" s="2">
        <v>0.91845848001064445</v>
      </c>
      <c r="N37" s="2">
        <v>0.99999788133673884</v>
      </c>
      <c r="O37" s="15">
        <v>8.0483481825921626</v>
      </c>
      <c r="P37" s="14">
        <v>-0.2049127861571729</v>
      </c>
      <c r="Q37" s="2">
        <v>0.87971539342673899</v>
      </c>
      <c r="R37" s="2">
        <v>0.99999530370397449</v>
      </c>
      <c r="S37" s="2" t="s">
        <v>2413</v>
      </c>
      <c r="T37" s="2" t="s">
        <v>12</v>
      </c>
      <c r="U37" s="2" t="s">
        <v>2414</v>
      </c>
      <c r="V37" s="2" t="s">
        <v>246</v>
      </c>
      <c r="W37" s="13"/>
      <c r="X37" s="14">
        <v>16</v>
      </c>
      <c r="Y37" s="25">
        <v>25.009596578158408</v>
      </c>
      <c r="Z37" s="25">
        <v>10.5907490847286</v>
      </c>
      <c r="AA37" s="14">
        <v>17</v>
      </c>
      <c r="AB37" s="25">
        <v>59.741988993176825</v>
      </c>
      <c r="AC37" s="25">
        <v>10.598878474437134</v>
      </c>
      <c r="AD37" s="14">
        <v>47</v>
      </c>
      <c r="AE37" s="25">
        <v>5.2982988332642353</v>
      </c>
      <c r="AF37" s="25">
        <v>2.1393974447937558</v>
      </c>
      <c r="AG37" s="14">
        <v>11</v>
      </c>
      <c r="AH37" s="25">
        <v>15.153516485596604</v>
      </c>
      <c r="AI37" s="25">
        <v>7.1626079598898329</v>
      </c>
      <c r="AJ37" s="14">
        <v>27</v>
      </c>
      <c r="AK37" s="25">
        <v>51.077598432320208</v>
      </c>
      <c r="AL37" s="25">
        <v>15.462161215543579</v>
      </c>
      <c r="AM37" s="14">
        <v>38</v>
      </c>
      <c r="AN37" s="25">
        <v>4.2455067977532837</v>
      </c>
      <c r="AO37" s="25">
        <v>1.5202753723430737</v>
      </c>
      <c r="AP37" s="14">
        <v>13</v>
      </c>
      <c r="AQ37" s="25">
        <v>20.94463839751613</v>
      </c>
      <c r="AR37" s="25">
        <v>7.6227297024030678</v>
      </c>
      <c r="AS37" s="14">
        <v>24</v>
      </c>
      <c r="AT37" s="25">
        <v>56.606287900622739</v>
      </c>
      <c r="AU37" s="25">
        <v>17.254179010683767</v>
      </c>
      <c r="AV37" s="14">
        <v>23</v>
      </c>
      <c r="AW37" s="25">
        <v>3.0051618815349266</v>
      </c>
      <c r="AX37" s="25">
        <v>1.1139898352089173</v>
      </c>
      <c r="AY37" s="14">
        <v>3</v>
      </c>
      <c r="AZ37" s="25">
        <v>6.3810733494723539</v>
      </c>
      <c r="BA37" s="25">
        <v>1.9046831597181302</v>
      </c>
      <c r="BB37" s="14">
        <v>0</v>
      </c>
      <c r="BC37" s="25">
        <v>0</v>
      </c>
      <c r="BD37" s="25">
        <v>0</v>
      </c>
      <c r="BE37" s="14">
        <v>8</v>
      </c>
      <c r="BF37" s="25">
        <v>1.5162008096977808</v>
      </c>
      <c r="BG37" s="25">
        <v>0.57315235041699963</v>
      </c>
    </row>
    <row r="38" spans="1:59" x14ac:dyDescent="0.35">
      <c r="A38" s="2" t="s">
        <v>2171</v>
      </c>
      <c r="B38" s="2" t="s">
        <v>1244</v>
      </c>
      <c r="C38" s="15">
        <v>7.2030715253085669</v>
      </c>
      <c r="D38" s="22">
        <v>3.9202771227896034</v>
      </c>
      <c r="E38" s="12">
        <v>2.0038743890028705E-2</v>
      </c>
      <c r="F38" s="19">
        <v>0.48909213215502584</v>
      </c>
      <c r="G38" s="28">
        <v>0.50576492778498572</v>
      </c>
      <c r="H38" s="29">
        <v>8.5191680231435782</v>
      </c>
      <c r="I38" s="13">
        <v>6.8590475800830285E-3</v>
      </c>
      <c r="J38" s="13">
        <v>0.33728143428000706</v>
      </c>
      <c r="K38" s="15">
        <v>7.2030715253085669</v>
      </c>
      <c r="L38" s="24">
        <v>7.538459985078811</v>
      </c>
      <c r="M38" s="12">
        <v>1.4437728548588144E-4</v>
      </c>
      <c r="N38" s="12">
        <v>4.6960687863584094E-2</v>
      </c>
      <c r="O38" s="15">
        <v>5.538741263607775E-2</v>
      </c>
      <c r="P38" s="14">
        <v>4.9009821754605776</v>
      </c>
      <c r="Q38" s="13">
        <v>0.1398797585063688</v>
      </c>
      <c r="R38" s="2">
        <v>0.99999530370397449</v>
      </c>
      <c r="S38" s="2" t="s">
        <v>1243</v>
      </c>
      <c r="T38" s="2" t="s">
        <v>58</v>
      </c>
      <c r="U38" s="2" t="s">
        <v>1244</v>
      </c>
      <c r="V38" s="2" t="s">
        <v>175</v>
      </c>
      <c r="W38" s="13" t="s">
        <v>94</v>
      </c>
      <c r="X38" s="14">
        <v>0</v>
      </c>
      <c r="Y38" s="25">
        <v>0</v>
      </c>
      <c r="Z38" s="25">
        <v>0</v>
      </c>
      <c r="AA38" s="14">
        <v>1</v>
      </c>
      <c r="AB38" s="25">
        <v>0.93659556642123654</v>
      </c>
      <c r="AC38" s="25">
        <v>0.16616223790823326</v>
      </c>
      <c r="AD38" s="14">
        <v>0</v>
      </c>
      <c r="AE38" s="25">
        <v>0</v>
      </c>
      <c r="AF38" s="25">
        <v>0</v>
      </c>
      <c r="AG38" s="14">
        <v>0</v>
      </c>
      <c r="AH38" s="25">
        <v>0</v>
      </c>
      <c r="AI38" s="25">
        <v>0</v>
      </c>
      <c r="AJ38" s="14">
        <v>0</v>
      </c>
      <c r="AK38" s="25">
        <v>0</v>
      </c>
      <c r="AL38" s="25">
        <v>0</v>
      </c>
      <c r="AM38" s="14">
        <v>0</v>
      </c>
      <c r="AN38" s="25">
        <v>0</v>
      </c>
      <c r="AO38" s="25">
        <v>0</v>
      </c>
      <c r="AP38" s="14">
        <v>50</v>
      </c>
      <c r="AQ38" s="25">
        <v>21.469447104515396</v>
      </c>
      <c r="AR38" s="25">
        <v>7.813732041187655</v>
      </c>
      <c r="AS38" s="14">
        <v>72</v>
      </c>
      <c r="AT38" s="25">
        <v>45.259241578857811</v>
      </c>
      <c r="AU38" s="25">
        <v>13.795482534738046</v>
      </c>
      <c r="AV38" s="14">
        <v>0</v>
      </c>
      <c r="AW38" s="25">
        <v>0</v>
      </c>
      <c r="AX38" s="25">
        <v>0</v>
      </c>
      <c r="AY38" s="14">
        <v>2</v>
      </c>
      <c r="AZ38" s="25">
        <v>1.1337670188128555</v>
      </c>
      <c r="BA38" s="25">
        <v>0.33841750901597756</v>
      </c>
      <c r="BB38" s="14">
        <v>8</v>
      </c>
      <c r="BC38" s="25">
        <v>5.7339930037469937</v>
      </c>
      <c r="BD38" s="25">
        <v>1.1788772743389795</v>
      </c>
      <c r="BE38" s="14">
        <v>0</v>
      </c>
      <c r="BF38" s="25">
        <v>0</v>
      </c>
      <c r="BG38" s="25">
        <v>0</v>
      </c>
    </row>
    <row r="39" spans="1:59" x14ac:dyDescent="0.35">
      <c r="A39" s="2" t="s">
        <v>1064</v>
      </c>
      <c r="B39" s="2" t="s">
        <v>892</v>
      </c>
      <c r="C39" s="15">
        <v>6.363677506794617</v>
      </c>
      <c r="D39" s="22">
        <v>3.9060636024975381</v>
      </c>
      <c r="E39" s="12">
        <v>2.3454707267443822E-3</v>
      </c>
      <c r="F39" s="19">
        <v>0.17782142880169444</v>
      </c>
      <c r="G39" s="28">
        <v>0.64056653317492807</v>
      </c>
      <c r="H39" s="29">
        <v>2.3789073530006006</v>
      </c>
      <c r="I39" s="13">
        <v>0.11407152707131851</v>
      </c>
      <c r="J39" s="13">
        <v>0.87956944411178017</v>
      </c>
      <c r="K39" s="15">
        <v>6.363677506794617</v>
      </c>
      <c r="L39" s="22">
        <v>5.7747914745378255</v>
      </c>
      <c r="M39" s="12">
        <v>3.9901304875552087E-5</v>
      </c>
      <c r="N39" s="12">
        <v>1.727227734800461E-2</v>
      </c>
      <c r="O39" s="15">
        <v>0.2946150759195385</v>
      </c>
      <c r="P39" s="14">
        <v>0.51017944462266196</v>
      </c>
      <c r="Q39" s="13">
        <v>0.75144193733498477</v>
      </c>
      <c r="R39" s="2">
        <v>0.99999530370397449</v>
      </c>
      <c r="S39" s="2" t="s">
        <v>1065</v>
      </c>
      <c r="T39" s="2" t="s">
        <v>12</v>
      </c>
      <c r="U39" s="2" t="s">
        <v>892</v>
      </c>
      <c r="V39" s="2" t="s">
        <v>1066</v>
      </c>
      <c r="W39" s="13" t="s">
        <v>1067</v>
      </c>
      <c r="X39" s="14">
        <v>0</v>
      </c>
      <c r="Y39" s="25">
        <v>0</v>
      </c>
      <c r="Z39" s="25">
        <v>0</v>
      </c>
      <c r="AA39" s="14">
        <v>0</v>
      </c>
      <c r="AB39" s="25">
        <v>0</v>
      </c>
      <c r="AC39" s="25">
        <v>0</v>
      </c>
      <c r="AD39" s="14">
        <v>78</v>
      </c>
      <c r="AE39" s="25">
        <v>2.1888761952181719</v>
      </c>
      <c r="AF39" s="25">
        <v>0.88384522775861551</v>
      </c>
      <c r="AG39" s="14">
        <v>0</v>
      </c>
      <c r="AH39" s="25">
        <v>0</v>
      </c>
      <c r="AI39" s="25">
        <v>0</v>
      </c>
      <c r="AJ39" s="14">
        <v>0</v>
      </c>
      <c r="AK39" s="25">
        <v>0</v>
      </c>
      <c r="AL39" s="25">
        <v>0</v>
      </c>
      <c r="AM39" s="14">
        <v>47</v>
      </c>
      <c r="AN39" s="25">
        <v>1.3071691982556162</v>
      </c>
      <c r="AO39" s="25">
        <v>0.46808478569510426</v>
      </c>
      <c r="AP39" s="14">
        <v>53</v>
      </c>
      <c r="AQ39" s="25">
        <v>21.256579820457862</v>
      </c>
      <c r="AR39" s="25">
        <v>7.7362597192473688</v>
      </c>
      <c r="AS39" s="14">
        <v>59</v>
      </c>
      <c r="AT39" s="25">
        <v>34.641241611524705</v>
      </c>
      <c r="AU39" s="25">
        <v>10.55900688925089</v>
      </c>
      <c r="AV39" s="14">
        <v>66</v>
      </c>
      <c r="AW39" s="25">
        <v>2.1467030572814711</v>
      </c>
      <c r="AX39" s="25">
        <v>0.79576591188559298</v>
      </c>
      <c r="AY39" s="14">
        <v>7</v>
      </c>
      <c r="AZ39" s="25">
        <v>3.7064532434169206</v>
      </c>
      <c r="BA39" s="25">
        <v>1.1063372395809565</v>
      </c>
      <c r="BB39" s="14">
        <v>1</v>
      </c>
      <c r="BC39" s="25">
        <v>0.66947418315024743</v>
      </c>
      <c r="BD39" s="25">
        <v>0.13764019240287553</v>
      </c>
      <c r="BE39" s="14">
        <v>38</v>
      </c>
      <c r="BF39" s="25">
        <v>1.7928268084883865</v>
      </c>
      <c r="BG39" s="25">
        <v>0.67772216754095227</v>
      </c>
    </row>
    <row r="40" spans="1:59" x14ac:dyDescent="0.35">
      <c r="A40" s="2" t="s">
        <v>2400</v>
      </c>
      <c r="B40" s="2" t="s">
        <v>673</v>
      </c>
      <c r="C40" s="15">
        <v>6.1896993228252617</v>
      </c>
      <c r="D40" s="22">
        <v>3.8325396009268307</v>
      </c>
      <c r="E40" s="12">
        <v>6.8772039820932745E-4</v>
      </c>
      <c r="F40" s="19">
        <v>8.5970299550198054E-2</v>
      </c>
      <c r="G40" s="28">
        <v>0.79242010482183101</v>
      </c>
      <c r="H40" s="29">
        <v>-1.6982606449254882</v>
      </c>
      <c r="I40" s="13">
        <v>0.14734645283977554</v>
      </c>
      <c r="J40" s="13">
        <v>0.92420692732611476</v>
      </c>
      <c r="K40" s="15">
        <v>6.1896993228252617</v>
      </c>
      <c r="L40" s="14">
        <v>0.57614094313996489</v>
      </c>
      <c r="M40" s="2">
        <v>0.57078180564830483</v>
      </c>
      <c r="N40" s="2">
        <v>0.99999788133673884</v>
      </c>
      <c r="O40" s="15">
        <v>3.4236092220463981</v>
      </c>
      <c r="P40" s="14">
        <v>1.5581379601121734</v>
      </c>
      <c r="Q40" s="2">
        <v>0.14302267993876561</v>
      </c>
      <c r="R40" s="2">
        <v>0.99999530370397449</v>
      </c>
      <c r="S40" s="2" t="s">
        <v>1708</v>
      </c>
      <c r="T40" s="2" t="s">
        <v>11</v>
      </c>
      <c r="U40" s="2" t="s">
        <v>673</v>
      </c>
      <c r="V40" s="2" t="s">
        <v>44</v>
      </c>
      <c r="W40" s="13" t="s">
        <v>45</v>
      </c>
      <c r="X40" s="14">
        <v>4</v>
      </c>
      <c r="Y40" s="25">
        <v>1.0951058381903194</v>
      </c>
      <c r="Z40" s="25">
        <v>0.46374163282681369</v>
      </c>
      <c r="AA40" s="14">
        <v>3</v>
      </c>
      <c r="AB40" s="25">
        <v>1.8465514385879769</v>
      </c>
      <c r="AC40" s="25">
        <v>0.32759830437895687</v>
      </c>
      <c r="AD40" s="14">
        <v>1189</v>
      </c>
      <c r="AE40" s="25">
        <v>23.476310536115673</v>
      </c>
      <c r="AF40" s="25">
        <v>9.4794877289334245</v>
      </c>
      <c r="AG40" s="14">
        <v>0</v>
      </c>
      <c r="AH40" s="25">
        <v>0</v>
      </c>
      <c r="AI40" s="25">
        <v>0</v>
      </c>
      <c r="AJ40" s="14">
        <v>4</v>
      </c>
      <c r="AK40" s="25">
        <v>1.3253668255891471</v>
      </c>
      <c r="AL40" s="25">
        <v>0.40121376407598108</v>
      </c>
      <c r="AM40" s="14">
        <v>282</v>
      </c>
      <c r="AN40" s="25">
        <v>5.5182891303605359</v>
      </c>
      <c r="AO40" s="25">
        <v>1.9760465503895119</v>
      </c>
      <c r="AP40" s="14">
        <v>8</v>
      </c>
      <c r="AQ40" s="25">
        <v>2.2575059350616189</v>
      </c>
      <c r="AR40" s="25">
        <v>0.82161158469015105</v>
      </c>
      <c r="AS40" s="14">
        <v>6</v>
      </c>
      <c r="AT40" s="25">
        <v>2.4786435944509204</v>
      </c>
      <c r="AU40" s="25">
        <v>0.75551607194985049</v>
      </c>
      <c r="AV40" s="14">
        <v>2003</v>
      </c>
      <c r="AW40" s="25">
        <v>45.83849857456336</v>
      </c>
      <c r="AX40" s="25">
        <v>16.991970311835782</v>
      </c>
      <c r="AY40" s="14">
        <v>1</v>
      </c>
      <c r="AZ40" s="25">
        <v>0.37254769555302664</v>
      </c>
      <c r="BA40" s="25">
        <v>0.11120156172007047</v>
      </c>
      <c r="BB40" s="14">
        <v>1</v>
      </c>
      <c r="BC40" s="25">
        <v>0.47103722467158121</v>
      </c>
      <c r="BD40" s="25">
        <v>9.6842650343340567E-2</v>
      </c>
      <c r="BE40" s="14">
        <v>71</v>
      </c>
      <c r="BF40" s="25">
        <v>2.3568637960627741</v>
      </c>
      <c r="BG40" s="25">
        <v>0.89093873033570659</v>
      </c>
    </row>
    <row r="41" spans="1:59" x14ac:dyDescent="0.35">
      <c r="A41" s="2" t="s">
        <v>2318</v>
      </c>
      <c r="B41" s="2" t="s">
        <v>2320</v>
      </c>
      <c r="C41" s="15">
        <v>5.471037630096272</v>
      </c>
      <c r="D41" s="22">
        <v>3.8269000063939824</v>
      </c>
      <c r="E41" s="12">
        <v>5.3309924072470264E-4</v>
      </c>
      <c r="F41" s="19">
        <v>7.3671165958715035E-2</v>
      </c>
      <c r="G41" s="28">
        <v>0.71177186575449181</v>
      </c>
      <c r="H41" s="29">
        <v>0.32440735049678338</v>
      </c>
      <c r="I41" s="13">
        <v>0.7787803982554844</v>
      </c>
      <c r="J41" s="13">
        <v>0.99922621734028283</v>
      </c>
      <c r="K41" s="15">
        <v>5.471037630096272</v>
      </c>
      <c r="L41" s="22">
        <v>5.0668950670821857</v>
      </c>
      <c r="M41" s="12">
        <v>1.1637944670526126E-5</v>
      </c>
      <c r="N41" s="12">
        <v>7.2183049063937865E-3</v>
      </c>
      <c r="O41" s="15">
        <v>0.56876903170576754</v>
      </c>
      <c r="P41" s="14">
        <v>-0.91558688094657004</v>
      </c>
      <c r="Q41" s="13">
        <v>0.44680843580669016</v>
      </c>
      <c r="R41" s="2">
        <v>0.99999530370397449</v>
      </c>
      <c r="S41" s="2" t="s">
        <v>2319</v>
      </c>
      <c r="T41" s="2" t="s">
        <v>11</v>
      </c>
      <c r="U41" s="2" t="s">
        <v>2320</v>
      </c>
      <c r="V41" s="2" t="s">
        <v>445</v>
      </c>
      <c r="W41" s="13" t="s">
        <v>27</v>
      </c>
      <c r="X41" s="14">
        <v>0</v>
      </c>
      <c r="Y41" s="25">
        <v>0</v>
      </c>
      <c r="Z41" s="25">
        <v>0</v>
      </c>
      <c r="AA41" s="14">
        <v>0</v>
      </c>
      <c r="AB41" s="25">
        <v>0</v>
      </c>
      <c r="AC41" s="25">
        <v>0</v>
      </c>
      <c r="AD41" s="14">
        <v>255</v>
      </c>
      <c r="AE41" s="25">
        <v>3.1393520175781182</v>
      </c>
      <c r="AF41" s="25">
        <v>1.2676373862772254</v>
      </c>
      <c r="AG41" s="14">
        <v>1</v>
      </c>
      <c r="AH41" s="25">
        <v>0.15044646394875852</v>
      </c>
      <c r="AI41" s="25">
        <v>7.1111483677132187E-2</v>
      </c>
      <c r="AJ41" s="14">
        <v>4</v>
      </c>
      <c r="AK41" s="25">
        <v>0.82639549423791248</v>
      </c>
      <c r="AL41" s="25">
        <v>0.25016564505546551</v>
      </c>
      <c r="AM41" s="14">
        <v>317</v>
      </c>
      <c r="AN41" s="25">
        <v>3.8678217409492563</v>
      </c>
      <c r="AO41" s="25">
        <v>1.385029966384705</v>
      </c>
      <c r="AP41" s="14">
        <v>71</v>
      </c>
      <c r="AQ41" s="25">
        <v>12.49249278408165</v>
      </c>
      <c r="AR41" s="25">
        <v>4.5466001367475668</v>
      </c>
      <c r="AS41" s="14">
        <v>125</v>
      </c>
      <c r="AT41" s="25">
        <v>32.197688260213418</v>
      </c>
      <c r="AU41" s="25">
        <v>9.8141866844761232</v>
      </c>
      <c r="AV41" s="14">
        <v>388</v>
      </c>
      <c r="AW41" s="25">
        <v>5.5364706896793727</v>
      </c>
      <c r="AX41" s="25">
        <v>2.0523260690651233</v>
      </c>
      <c r="AY41" s="14">
        <v>6</v>
      </c>
      <c r="AZ41" s="25">
        <v>1.3937503084410678</v>
      </c>
      <c r="BA41" s="25">
        <v>0.4160197816185835</v>
      </c>
      <c r="BB41" s="14">
        <v>8</v>
      </c>
      <c r="BC41" s="25">
        <v>2.3496169215727414</v>
      </c>
      <c r="BD41" s="25">
        <v>0.48306825460623398</v>
      </c>
      <c r="BE41" s="14">
        <v>158</v>
      </c>
      <c r="BF41" s="25">
        <v>3.2702809779176856</v>
      </c>
      <c r="BG41" s="25">
        <v>1.2362275610386577</v>
      </c>
    </row>
    <row r="42" spans="1:59" x14ac:dyDescent="0.35">
      <c r="A42" s="2" t="s">
        <v>2774</v>
      </c>
      <c r="B42" s="2" t="s">
        <v>309</v>
      </c>
      <c r="C42" s="15">
        <v>92.605066772477741</v>
      </c>
      <c r="D42" s="22">
        <v>3.8237609282528449</v>
      </c>
      <c r="E42" s="12">
        <v>1.74017882937503E-3</v>
      </c>
      <c r="F42" s="19">
        <v>0.1537460639539327</v>
      </c>
      <c r="G42" s="15">
        <v>24.702174023602893</v>
      </c>
      <c r="H42" s="14">
        <v>-2.146501763430952</v>
      </c>
      <c r="I42" s="2">
        <v>7.9422046878361408E-2</v>
      </c>
      <c r="J42" s="2">
        <v>0.8119787325627259</v>
      </c>
      <c r="K42" s="15">
        <v>92.605066772477741</v>
      </c>
      <c r="L42" s="14">
        <v>0.13276577132185594</v>
      </c>
      <c r="M42" s="2">
        <v>0.91256024745959297</v>
      </c>
      <c r="N42" s="2">
        <v>0.99999788133673884</v>
      </c>
      <c r="O42" s="15">
        <v>71.404488785541503</v>
      </c>
      <c r="P42" s="14">
        <v>1.5444925887454775</v>
      </c>
      <c r="Q42" s="2">
        <v>0.20242908482536515</v>
      </c>
      <c r="R42" s="2">
        <v>0.99999530370397449</v>
      </c>
      <c r="S42" s="2" t="s">
        <v>308</v>
      </c>
      <c r="T42" s="2" t="s">
        <v>10</v>
      </c>
      <c r="U42" s="2" t="s">
        <v>309</v>
      </c>
      <c r="V42" s="2" t="s">
        <v>310</v>
      </c>
      <c r="W42" s="13" t="s">
        <v>311</v>
      </c>
      <c r="X42" s="14">
        <v>198</v>
      </c>
      <c r="Y42" s="25">
        <v>103.85497986310067</v>
      </c>
      <c r="Z42" s="25">
        <v>43.979199324239254</v>
      </c>
      <c r="AA42" s="14">
        <v>109</v>
      </c>
      <c r="AB42" s="25">
        <v>128.53833971937647</v>
      </c>
      <c r="AC42" s="25">
        <v>22.804099176329451</v>
      </c>
      <c r="AD42" s="14">
        <v>9652</v>
      </c>
      <c r="AE42" s="25">
        <v>365.11639678759838</v>
      </c>
      <c r="AF42" s="25">
        <v>147.43016785605582</v>
      </c>
      <c r="AG42" s="14">
        <v>24</v>
      </c>
      <c r="AH42" s="25">
        <v>11.09449181945644</v>
      </c>
      <c r="AI42" s="25">
        <v>5.2440300238233926</v>
      </c>
      <c r="AJ42" s="14">
        <v>65</v>
      </c>
      <c r="AK42" s="25">
        <v>41.262495865497677</v>
      </c>
      <c r="AL42" s="25">
        <v>12.490942855768953</v>
      </c>
      <c r="AM42" s="14">
        <v>4199</v>
      </c>
      <c r="AN42" s="25">
        <v>157.42266147634797</v>
      </c>
      <c r="AO42" s="25">
        <v>56.371549191216332</v>
      </c>
      <c r="AP42" s="14">
        <v>202</v>
      </c>
      <c r="AQ42" s="25">
        <v>109.20846827920936</v>
      </c>
      <c r="AR42" s="25">
        <v>39.746049519030912</v>
      </c>
      <c r="AS42" s="14">
        <v>154</v>
      </c>
      <c r="AT42" s="25">
        <v>121.88481063496896</v>
      </c>
      <c r="AU42" s="25">
        <v>37.15174443289915</v>
      </c>
      <c r="AV42" s="14">
        <v>12362</v>
      </c>
      <c r="AW42" s="25">
        <v>542.00614032823603</v>
      </c>
      <c r="AX42" s="25">
        <v>200.91740636550318</v>
      </c>
      <c r="AY42" s="14">
        <v>9</v>
      </c>
      <c r="AZ42" s="25">
        <v>6.4237765172030477</v>
      </c>
      <c r="BA42" s="25">
        <v>1.9174296053376587</v>
      </c>
      <c r="BB42" s="14">
        <v>8</v>
      </c>
      <c r="BC42" s="25">
        <v>7.2195686290007552</v>
      </c>
      <c r="BD42" s="25">
        <v>1.4843034132929598</v>
      </c>
      <c r="BE42" s="14">
        <v>1155</v>
      </c>
      <c r="BF42" s="25">
        <v>73.455471947362426</v>
      </c>
      <c r="BG42" s="25">
        <v>27.767546441300638</v>
      </c>
    </row>
    <row r="43" spans="1:59" x14ac:dyDescent="0.35">
      <c r="A43" s="2" t="s">
        <v>2612</v>
      </c>
      <c r="B43" s="2" t="s">
        <v>1207</v>
      </c>
      <c r="C43" s="15">
        <v>23.255411494141807</v>
      </c>
      <c r="D43" s="22">
        <v>3.8106030262559969</v>
      </c>
      <c r="E43" s="12">
        <v>2.1916710414438012E-3</v>
      </c>
      <c r="F43" s="19">
        <v>0.17175945245492374</v>
      </c>
      <c r="G43" s="15">
        <v>6.3405800204222542</v>
      </c>
      <c r="H43" s="21">
        <v>-2.7314075284100205</v>
      </c>
      <c r="I43" s="12">
        <v>2.9004644071672268E-2</v>
      </c>
      <c r="J43" s="2">
        <v>0.6099033316359016</v>
      </c>
      <c r="K43" s="15">
        <v>23.255411494141807</v>
      </c>
      <c r="L43" s="14">
        <v>-1.4598003469557232E-2</v>
      </c>
      <c r="M43" s="2">
        <v>0.99018088808750837</v>
      </c>
      <c r="N43" s="2">
        <v>0.99999788133673884</v>
      </c>
      <c r="O43" s="15">
        <v>19.872990691452127</v>
      </c>
      <c r="P43" s="14">
        <v>1.0937934474823143</v>
      </c>
      <c r="Q43" s="2">
        <v>0.35938287703328575</v>
      </c>
      <c r="R43" s="2">
        <v>0.99999530370397449</v>
      </c>
      <c r="S43" s="2" t="s">
        <v>1206</v>
      </c>
      <c r="T43" s="2" t="s">
        <v>25</v>
      </c>
      <c r="U43" s="2" t="s">
        <v>1207</v>
      </c>
      <c r="V43" s="2"/>
      <c r="W43" s="13"/>
      <c r="X43" s="14">
        <v>4</v>
      </c>
      <c r="Y43" s="25">
        <v>1.5597669507700074</v>
      </c>
      <c r="Z43" s="25">
        <v>0.66051047063605872</v>
      </c>
      <c r="AA43" s="14">
        <v>13</v>
      </c>
      <c r="AB43" s="25">
        <v>11.396910229351807</v>
      </c>
      <c r="AC43" s="25">
        <v>2.0219358032884589</v>
      </c>
      <c r="AD43" s="14">
        <v>5014</v>
      </c>
      <c r="AE43" s="25">
        <v>141.00546345544913</v>
      </c>
      <c r="AF43" s="25">
        <v>56.936525800431859</v>
      </c>
      <c r="AG43" s="14">
        <v>2</v>
      </c>
      <c r="AH43" s="25">
        <v>0.6873275552683864</v>
      </c>
      <c r="AI43" s="25">
        <v>0.32487890339488679</v>
      </c>
      <c r="AJ43" s="14">
        <v>17</v>
      </c>
      <c r="AK43" s="25">
        <v>8.0228495050055191</v>
      </c>
      <c r="AL43" s="25">
        <v>2.4286692456539667</v>
      </c>
      <c r="AM43" s="14">
        <v>1630</v>
      </c>
      <c r="AN43" s="25">
        <v>45.43040070696491</v>
      </c>
      <c r="AO43" s="25">
        <v>16.268191912217908</v>
      </c>
      <c r="AP43" s="14">
        <v>3</v>
      </c>
      <c r="AQ43" s="25">
        <v>1.2057680953793934</v>
      </c>
      <c r="AR43" s="25">
        <v>0.43883518542618938</v>
      </c>
      <c r="AS43" s="14">
        <v>21</v>
      </c>
      <c r="AT43" s="25">
        <v>12.356223291740411</v>
      </c>
      <c r="AU43" s="25">
        <v>3.7663040004664192</v>
      </c>
      <c r="AV43" s="14">
        <v>5426</v>
      </c>
      <c r="AW43" s="25">
        <v>176.86131261679759</v>
      </c>
      <c r="AX43" s="25">
        <v>65.561095296532812</v>
      </c>
      <c r="AY43" s="14">
        <v>2</v>
      </c>
      <c r="AZ43" s="25">
        <v>1.0612446082278115</v>
      </c>
      <c r="BA43" s="25">
        <v>0.31677033359917728</v>
      </c>
      <c r="BB43" s="14">
        <v>2</v>
      </c>
      <c r="BC43" s="25">
        <v>1.3418032668682995</v>
      </c>
      <c r="BD43" s="25">
        <v>0.27586733658572066</v>
      </c>
      <c r="BE43" s="14">
        <v>203</v>
      </c>
      <c r="BF43" s="25">
        <v>9.5978905733294209</v>
      </c>
      <c r="BG43" s="25">
        <v>3.6281826958299996</v>
      </c>
    </row>
    <row r="44" spans="1:59" x14ac:dyDescent="0.35">
      <c r="A44" s="2" t="s">
        <v>2771</v>
      </c>
      <c r="B44" s="2" t="s">
        <v>525</v>
      </c>
      <c r="C44" s="15">
        <v>14.982240810627772</v>
      </c>
      <c r="D44" s="22">
        <v>3.793730711683954</v>
      </c>
      <c r="E44" s="12">
        <v>3.1642239121319087E-4</v>
      </c>
      <c r="F44" s="19">
        <v>5.3419928644404265E-2</v>
      </c>
      <c r="G44" s="15">
        <v>5.2964613859632905</v>
      </c>
      <c r="H44" s="14">
        <v>-2.087948733466209</v>
      </c>
      <c r="I44" s="2">
        <v>5.0900120397894121E-2</v>
      </c>
      <c r="J44" s="2">
        <v>0.74402139678608115</v>
      </c>
      <c r="K44" s="15">
        <v>14.982240810627772</v>
      </c>
      <c r="L44" s="14">
        <v>1.4025072982201841</v>
      </c>
      <c r="M44" s="2">
        <v>0.1598468056083282</v>
      </c>
      <c r="N44" s="2">
        <v>0.99999788133673884</v>
      </c>
      <c r="O44" s="15">
        <v>8.8078778850801118</v>
      </c>
      <c r="P44" s="14">
        <v>0.30327492666536265</v>
      </c>
      <c r="Q44" s="2">
        <v>0.76504777212827813</v>
      </c>
      <c r="R44" s="2">
        <v>0.99999530370397449</v>
      </c>
      <c r="S44" s="2" t="s">
        <v>524</v>
      </c>
      <c r="T44" s="2" t="s">
        <v>11</v>
      </c>
      <c r="U44" s="2" t="s">
        <v>525</v>
      </c>
      <c r="V44" s="2" t="s">
        <v>88</v>
      </c>
      <c r="W44" s="13" t="s">
        <v>128</v>
      </c>
      <c r="X44" s="14">
        <v>4</v>
      </c>
      <c r="Y44" s="25">
        <v>2.2100625374958711</v>
      </c>
      <c r="Z44" s="25">
        <v>0.93588945839369042</v>
      </c>
      <c r="AA44" s="14">
        <v>3</v>
      </c>
      <c r="AB44" s="25">
        <v>3.7265751086911436</v>
      </c>
      <c r="AC44" s="25">
        <v>0.66113494660164107</v>
      </c>
      <c r="AD44" s="14">
        <v>1543</v>
      </c>
      <c r="AE44" s="25">
        <v>61.484038482228307</v>
      </c>
      <c r="AF44" s="25">
        <v>24.826609250245006</v>
      </c>
      <c r="AG44" s="14">
        <v>6</v>
      </c>
      <c r="AH44" s="25">
        <v>2.9216612394641079</v>
      </c>
      <c r="AI44" s="25">
        <v>1.3809807162435217</v>
      </c>
      <c r="AJ44" s="14">
        <v>3</v>
      </c>
      <c r="AK44" s="25">
        <v>2.006068820604721</v>
      </c>
      <c r="AL44" s="25">
        <v>0.60727521390352424</v>
      </c>
      <c r="AM44" s="14">
        <v>983</v>
      </c>
      <c r="AN44" s="25">
        <v>38.820160782032353</v>
      </c>
      <c r="AO44" s="25">
        <v>13.901128227742825</v>
      </c>
      <c r="AP44" s="14">
        <v>34</v>
      </c>
      <c r="AQ44" s="25">
        <v>19.362717068398599</v>
      </c>
      <c r="AR44" s="25">
        <v>7.0469948306203589</v>
      </c>
      <c r="AS44" s="14">
        <v>40</v>
      </c>
      <c r="AT44" s="25">
        <v>33.348115228463548</v>
      </c>
      <c r="AU44" s="25">
        <v>10.164848661883186</v>
      </c>
      <c r="AV44" s="14">
        <v>1620</v>
      </c>
      <c r="AW44" s="25">
        <v>74.819175492726913</v>
      </c>
      <c r="AX44" s="25">
        <v>27.734878939379769</v>
      </c>
      <c r="AY44" s="14">
        <v>4</v>
      </c>
      <c r="AZ44" s="25">
        <v>3.0073940861561543</v>
      </c>
      <c r="BA44" s="25">
        <v>0.89767544687621847</v>
      </c>
      <c r="BB44" s="14">
        <v>3</v>
      </c>
      <c r="BC44" s="25">
        <v>2.8518386653832288</v>
      </c>
      <c r="BD44" s="25">
        <v>0.58632226975243051</v>
      </c>
      <c r="BE44" s="14">
        <v>98</v>
      </c>
      <c r="BF44" s="25">
        <v>6.5652411193333666</v>
      </c>
      <c r="BG44" s="25">
        <v>2.4817843088675673</v>
      </c>
    </row>
    <row r="45" spans="1:59" x14ac:dyDescent="0.35">
      <c r="A45" s="2" t="s">
        <v>2569</v>
      </c>
      <c r="B45" s="2" t="s">
        <v>17</v>
      </c>
      <c r="C45" s="15">
        <v>12.81714811321091</v>
      </c>
      <c r="D45" s="22">
        <v>3.7606008843286767</v>
      </c>
      <c r="E45" s="12">
        <v>3.5800018810135039E-4</v>
      </c>
      <c r="F45" s="19">
        <v>5.7461557357969768E-2</v>
      </c>
      <c r="G45" s="28">
        <v>1.8562085874157948</v>
      </c>
      <c r="H45" s="29">
        <v>1.0220328183824887</v>
      </c>
      <c r="I45" s="13">
        <v>0.38192878806042463</v>
      </c>
      <c r="J45" s="13">
        <v>0.99922621734028283</v>
      </c>
      <c r="K45" s="15">
        <v>12.81714811321091</v>
      </c>
      <c r="L45" s="22">
        <v>4.0777707483075893</v>
      </c>
      <c r="M45" s="12">
        <v>1.4766627761355326E-4</v>
      </c>
      <c r="N45" s="12">
        <v>4.7569145988440462E-2</v>
      </c>
      <c r="O45" s="15">
        <v>1.5979686128422139</v>
      </c>
      <c r="P45" s="14">
        <v>0.70486303223765712</v>
      </c>
      <c r="Q45" s="13">
        <v>0.5528983398884153</v>
      </c>
      <c r="R45" s="2">
        <v>0.99999530370397449</v>
      </c>
      <c r="S45" s="2" t="s">
        <v>15</v>
      </c>
      <c r="T45" s="2" t="s">
        <v>16</v>
      </c>
      <c r="U45" s="2" t="s">
        <v>17</v>
      </c>
      <c r="V45" s="2" t="s">
        <v>501</v>
      </c>
      <c r="W45" s="13" t="s">
        <v>30</v>
      </c>
      <c r="X45" s="14">
        <v>1</v>
      </c>
      <c r="Y45" s="25">
        <v>0.7286162349712485</v>
      </c>
      <c r="Z45" s="25">
        <v>0.30854522980907523</v>
      </c>
      <c r="AA45" s="14">
        <v>2</v>
      </c>
      <c r="AB45" s="25">
        <v>3.2762187542543657</v>
      </c>
      <c r="AC45" s="25">
        <v>0.58123683220489564</v>
      </c>
      <c r="AD45" s="14">
        <v>184</v>
      </c>
      <c r="AE45" s="25">
        <v>9.6687104588041421</v>
      </c>
      <c r="AF45" s="25">
        <v>3.9041237765126708</v>
      </c>
      <c r="AG45" s="14">
        <v>1</v>
      </c>
      <c r="AH45" s="25">
        <v>0.64214466816907012</v>
      </c>
      <c r="AI45" s="25">
        <v>0.3035223220960197</v>
      </c>
      <c r="AJ45" s="14">
        <v>1</v>
      </c>
      <c r="AK45" s="25">
        <v>0.88181776841987081</v>
      </c>
      <c r="AL45" s="25">
        <v>0.26694302231350137</v>
      </c>
      <c r="AM45" s="14">
        <v>93</v>
      </c>
      <c r="AN45" s="25">
        <v>4.8432962325805704</v>
      </c>
      <c r="AO45" s="25">
        <v>1.734338050583454</v>
      </c>
      <c r="AP45" s="14">
        <v>52</v>
      </c>
      <c r="AQ45" s="25">
        <v>39.05215446230099</v>
      </c>
      <c r="AR45" s="25">
        <v>14.212898409261497</v>
      </c>
      <c r="AS45" s="14">
        <v>60</v>
      </c>
      <c r="AT45" s="25">
        <v>65.965494864271506</v>
      </c>
      <c r="AU45" s="25">
        <v>20.106961596115543</v>
      </c>
      <c r="AV45" s="14">
        <v>183</v>
      </c>
      <c r="AW45" s="25">
        <v>11.145595192368667</v>
      </c>
      <c r="AX45" s="25">
        <v>4.1315843342556953</v>
      </c>
      <c r="AY45" s="14">
        <v>2</v>
      </c>
      <c r="AZ45" s="25">
        <v>1.9829630329037591</v>
      </c>
      <c r="BA45" s="25">
        <v>0.59189357154587308</v>
      </c>
      <c r="BB45" s="14">
        <v>7</v>
      </c>
      <c r="BC45" s="25">
        <v>8.7751795321287407</v>
      </c>
      <c r="BD45" s="25">
        <v>1.8041284183484483</v>
      </c>
      <c r="BE45" s="14">
        <v>95</v>
      </c>
      <c r="BF45" s="25">
        <v>8.3927151393380637</v>
      </c>
      <c r="BG45" s="25">
        <v>3.1726037723530633</v>
      </c>
    </row>
    <row r="46" spans="1:59" x14ac:dyDescent="0.35">
      <c r="A46" s="2" t="s">
        <v>1969</v>
      </c>
      <c r="B46" s="2" t="s">
        <v>1594</v>
      </c>
      <c r="C46" s="15">
        <v>60.494810209023818</v>
      </c>
      <c r="D46" s="22">
        <v>3.7508467803939278</v>
      </c>
      <c r="E46" s="12">
        <v>1.1515836709294E-2</v>
      </c>
      <c r="F46" s="19">
        <v>0.39397201039965668</v>
      </c>
      <c r="G46" s="15">
        <v>5.1502146895869823</v>
      </c>
      <c r="H46" s="22">
        <v>4.8421606585288046</v>
      </c>
      <c r="I46" s="12">
        <v>3.073343419425664E-3</v>
      </c>
      <c r="J46" s="2">
        <v>0.21319032319309605</v>
      </c>
      <c r="K46" s="15">
        <v>60.494810209023818</v>
      </c>
      <c r="L46" s="24">
        <v>8.1972264163412749</v>
      </c>
      <c r="M46" s="12">
        <v>2.7688007986560123E-7</v>
      </c>
      <c r="N46" s="12">
        <v>9.5883571657457702E-4</v>
      </c>
      <c r="O46" s="15">
        <v>0.62978918701603426</v>
      </c>
      <c r="P46" s="14">
        <v>0.39578102835450879</v>
      </c>
      <c r="Q46" s="13">
        <v>0.81974110894201369</v>
      </c>
      <c r="R46" s="2">
        <v>0.99999530370397449</v>
      </c>
      <c r="S46" s="2" t="s">
        <v>1593</v>
      </c>
      <c r="T46" s="2" t="s">
        <v>10</v>
      </c>
      <c r="U46" s="2" t="s">
        <v>1594</v>
      </c>
      <c r="V46" s="2" t="s">
        <v>199</v>
      </c>
      <c r="W46" s="13" t="s">
        <v>200</v>
      </c>
      <c r="X46" s="14">
        <v>0</v>
      </c>
      <c r="Y46" s="25">
        <v>0</v>
      </c>
      <c r="Z46" s="25">
        <v>0</v>
      </c>
      <c r="AA46" s="14">
        <v>0</v>
      </c>
      <c r="AB46" s="25">
        <v>0</v>
      </c>
      <c r="AC46" s="25">
        <v>0</v>
      </c>
      <c r="AD46" s="14">
        <v>149</v>
      </c>
      <c r="AE46" s="25">
        <v>4.6790903525985525</v>
      </c>
      <c r="AF46" s="25">
        <v>1.8893675610481027</v>
      </c>
      <c r="AG46" s="14">
        <v>1</v>
      </c>
      <c r="AH46" s="25">
        <v>0.38375788502484914</v>
      </c>
      <c r="AI46" s="25">
        <v>0.18139072106214513</v>
      </c>
      <c r="AJ46" s="14">
        <v>0</v>
      </c>
      <c r="AK46" s="25">
        <v>0</v>
      </c>
      <c r="AL46" s="25">
        <v>0</v>
      </c>
      <c r="AM46" s="14">
        <v>64</v>
      </c>
      <c r="AN46" s="25">
        <v>1.9918768735323675</v>
      </c>
      <c r="AO46" s="25">
        <v>0.71327205439253982</v>
      </c>
      <c r="AP46" s="14">
        <v>393</v>
      </c>
      <c r="AQ46" s="25">
        <v>176.38377621908225</v>
      </c>
      <c r="AR46" s="25">
        <v>64.1942737080944</v>
      </c>
      <c r="AS46" s="14">
        <v>574</v>
      </c>
      <c r="AT46" s="25">
        <v>377.13939313789894</v>
      </c>
      <c r="AU46" s="25">
        <v>114.95596765868059</v>
      </c>
      <c r="AV46" s="14">
        <v>173</v>
      </c>
      <c r="AW46" s="25">
        <v>6.2968407499118468</v>
      </c>
      <c r="AX46" s="25">
        <v>2.3341892602964487</v>
      </c>
      <c r="AY46" s="14">
        <v>17</v>
      </c>
      <c r="AZ46" s="25">
        <v>10.072980073095643</v>
      </c>
      <c r="BA46" s="25">
        <v>3.0066784164121909</v>
      </c>
      <c r="BB46" s="14">
        <v>69</v>
      </c>
      <c r="BC46" s="25">
        <v>51.692970856101248</v>
      </c>
      <c r="BD46" s="25">
        <v>10.62778914196489</v>
      </c>
      <c r="BE46" s="14">
        <v>91</v>
      </c>
      <c r="BF46" s="25">
        <v>4.804461315729843</v>
      </c>
      <c r="BG46" s="25">
        <v>1.8161765103838676</v>
      </c>
    </row>
    <row r="47" spans="1:59" x14ac:dyDescent="0.35">
      <c r="A47" s="2" t="s">
        <v>1503</v>
      </c>
      <c r="B47" s="2" t="s">
        <v>1505</v>
      </c>
      <c r="C47" s="15">
        <v>11.694483671264186</v>
      </c>
      <c r="D47" s="22">
        <v>3.745424898982872</v>
      </c>
      <c r="E47" s="12">
        <v>7.7065098751291725E-4</v>
      </c>
      <c r="F47" s="19">
        <v>9.2888798291108451E-2</v>
      </c>
      <c r="G47" s="28">
        <v>2.7897766316816117</v>
      </c>
      <c r="H47" s="29">
        <v>1.0451997051067825</v>
      </c>
      <c r="I47" s="13">
        <v>0.38298378770277774</v>
      </c>
      <c r="J47" s="13">
        <v>0.99922621734028283</v>
      </c>
      <c r="K47" s="15">
        <v>11.694483671264186</v>
      </c>
      <c r="L47" s="22">
        <v>4.5941165478987527</v>
      </c>
      <c r="M47" s="12">
        <v>6.4286356694523677E-5</v>
      </c>
      <c r="N47" s="12">
        <v>2.4967138680351643E-2</v>
      </c>
      <c r="O47" s="15">
        <v>1.2782485622458857</v>
      </c>
      <c r="P47" s="14">
        <v>0.19650804853511958</v>
      </c>
      <c r="Q47" s="13">
        <v>0.87321775601537543</v>
      </c>
      <c r="R47" s="2">
        <v>0.99999530370397449</v>
      </c>
      <c r="S47" s="2" t="s">
        <v>1504</v>
      </c>
      <c r="T47" s="2" t="s">
        <v>12</v>
      </c>
      <c r="U47" s="2" t="s">
        <v>1505</v>
      </c>
      <c r="V47" s="2" t="s">
        <v>215</v>
      </c>
      <c r="W47" s="13" t="s">
        <v>52</v>
      </c>
      <c r="X47" s="14">
        <v>0</v>
      </c>
      <c r="Y47" s="25">
        <v>0</v>
      </c>
      <c r="Z47" s="25">
        <v>0</v>
      </c>
      <c r="AA47" s="14">
        <v>1</v>
      </c>
      <c r="AB47" s="25">
        <v>1.0012145787149096</v>
      </c>
      <c r="AC47" s="25">
        <v>0.17762635334833052</v>
      </c>
      <c r="AD47" s="14">
        <v>282</v>
      </c>
      <c r="AE47" s="25">
        <v>9.0569945964727943</v>
      </c>
      <c r="AF47" s="25">
        <v>3.6571193333893266</v>
      </c>
      <c r="AG47" s="14">
        <v>1</v>
      </c>
      <c r="AH47" s="25">
        <v>0.3924796551390502</v>
      </c>
      <c r="AI47" s="25">
        <v>0.18551323744992115</v>
      </c>
      <c r="AJ47" s="14">
        <v>0</v>
      </c>
      <c r="AK47" s="25">
        <v>0</v>
      </c>
      <c r="AL47" s="25">
        <v>0</v>
      </c>
      <c r="AM47" s="14">
        <v>215</v>
      </c>
      <c r="AN47" s="25">
        <v>6.8435400395687696</v>
      </c>
      <c r="AO47" s="25">
        <v>2.4506062238095963</v>
      </c>
      <c r="AP47" s="14">
        <v>81</v>
      </c>
      <c r="AQ47" s="25">
        <v>37.180133259227098</v>
      </c>
      <c r="AR47" s="25">
        <v>13.531582677885966</v>
      </c>
      <c r="AS47" s="14">
        <v>84</v>
      </c>
      <c r="AT47" s="25">
        <v>56.445474582723229</v>
      </c>
      <c r="AU47" s="25">
        <v>17.205161456676141</v>
      </c>
      <c r="AV47" s="14">
        <v>315</v>
      </c>
      <c r="AW47" s="25">
        <v>11.725921916710515</v>
      </c>
      <c r="AX47" s="25">
        <v>4.3467068792304469</v>
      </c>
      <c r="AY47" s="14">
        <v>2</v>
      </c>
      <c r="AZ47" s="25">
        <v>1.2119895809874439</v>
      </c>
      <c r="BA47" s="25">
        <v>0.36176611962178773</v>
      </c>
      <c r="BB47" s="14">
        <v>6</v>
      </c>
      <c r="BC47" s="25">
        <v>4.5972009654635491</v>
      </c>
      <c r="BD47" s="25">
        <v>0.94515911341584979</v>
      </c>
      <c r="BE47" s="14">
        <v>346</v>
      </c>
      <c r="BF47" s="25">
        <v>18.682682988489923</v>
      </c>
      <c r="BG47" s="25">
        <v>7.0624046620071974</v>
      </c>
    </row>
    <row r="48" spans="1:59" x14ac:dyDescent="0.35">
      <c r="A48" s="2" t="s">
        <v>2224</v>
      </c>
      <c r="B48" s="2" t="s">
        <v>66</v>
      </c>
      <c r="C48" s="15">
        <v>30.496791791993758</v>
      </c>
      <c r="D48" s="22">
        <v>3.7139773464239854</v>
      </c>
      <c r="E48" s="12">
        <v>2.3536864535801611E-3</v>
      </c>
      <c r="F48" s="19">
        <v>0.17803219105694557</v>
      </c>
      <c r="G48" s="15">
        <v>16.781229710989138</v>
      </c>
      <c r="H48" s="21">
        <v>-3.5743118430920386</v>
      </c>
      <c r="I48" s="12">
        <v>3.4391104288068121E-3</v>
      </c>
      <c r="J48" s="2">
        <v>0.22968759850231621</v>
      </c>
      <c r="K48" s="15">
        <v>30.496791791993758</v>
      </c>
      <c r="L48" s="14">
        <v>-2.9675610508405687E-2</v>
      </c>
      <c r="M48" s="2">
        <v>0.97996983047590303</v>
      </c>
      <c r="N48" s="2">
        <v>0.99999788133673884</v>
      </c>
      <c r="O48" s="15">
        <v>24.609015516839531</v>
      </c>
      <c r="P48" s="14">
        <v>0.16934109441657211</v>
      </c>
      <c r="Q48" s="2">
        <v>0.8861465435194984</v>
      </c>
      <c r="R48" s="2">
        <v>0.99999530370397449</v>
      </c>
      <c r="S48" s="2" t="s">
        <v>1353</v>
      </c>
      <c r="T48" s="2" t="s">
        <v>11</v>
      </c>
      <c r="U48" s="2" t="s">
        <v>66</v>
      </c>
      <c r="V48" s="2" t="s">
        <v>67</v>
      </c>
      <c r="W48" s="13" t="s">
        <v>68</v>
      </c>
      <c r="X48" s="14">
        <v>7</v>
      </c>
      <c r="Y48" s="25">
        <v>2.870355885301533</v>
      </c>
      <c r="Z48" s="25">
        <v>1.2155021721402359</v>
      </c>
      <c r="AA48" s="14">
        <v>60</v>
      </c>
      <c r="AB48" s="25">
        <v>55.313738160393214</v>
      </c>
      <c r="AC48" s="25">
        <v>9.8132586244458828</v>
      </c>
      <c r="AD48" s="14">
        <v>5259</v>
      </c>
      <c r="AE48" s="25">
        <v>155.52233408090757</v>
      </c>
      <c r="AF48" s="25">
        <v>62.798285753932468</v>
      </c>
      <c r="AG48" s="14">
        <v>4</v>
      </c>
      <c r="AH48" s="25">
        <v>1.4455453965061582</v>
      </c>
      <c r="AI48" s="25">
        <v>0.68326549637758704</v>
      </c>
      <c r="AJ48" s="14">
        <v>66</v>
      </c>
      <c r="AK48" s="25">
        <v>32.75379630413358</v>
      </c>
      <c r="AL48" s="25">
        <v>9.9151975507745824</v>
      </c>
      <c r="AM48" s="14">
        <v>3787</v>
      </c>
      <c r="AN48" s="25">
        <v>110.99214694605423</v>
      </c>
      <c r="AO48" s="25">
        <v>39.745226085815247</v>
      </c>
      <c r="AP48" s="14">
        <v>34</v>
      </c>
      <c r="AQ48" s="25">
        <v>14.370088227892232</v>
      </c>
      <c r="AR48" s="25">
        <v>5.2299445940254232</v>
      </c>
      <c r="AS48" s="14">
        <v>19</v>
      </c>
      <c r="AT48" s="25">
        <v>11.75595833362148</v>
      </c>
      <c r="AU48" s="25">
        <v>3.5833370647187976</v>
      </c>
      <c r="AV48" s="14">
        <v>6507</v>
      </c>
      <c r="AW48" s="25">
        <v>223.03439642116288</v>
      </c>
      <c r="AX48" s="25">
        <v>82.677093717237057</v>
      </c>
      <c r="AY48" s="14">
        <v>2</v>
      </c>
      <c r="AZ48" s="25">
        <v>1.1159724691902324</v>
      </c>
      <c r="BA48" s="25">
        <v>0.33310602344846224</v>
      </c>
      <c r="BB48" s="14">
        <v>7</v>
      </c>
      <c r="BC48" s="25">
        <v>4.9384978981262639</v>
      </c>
      <c r="BD48" s="25">
        <v>1.0153278766938576</v>
      </c>
      <c r="BE48" s="14">
        <v>223</v>
      </c>
      <c r="BF48" s="25">
        <v>11.087218420915022</v>
      </c>
      <c r="BG48" s="25">
        <v>4.1911765624243102</v>
      </c>
    </row>
    <row r="49" spans="1:59" x14ac:dyDescent="0.35">
      <c r="A49" s="2" t="s">
        <v>2404</v>
      </c>
      <c r="B49" s="2" t="s">
        <v>32</v>
      </c>
      <c r="C49" s="15">
        <v>7.3775364240393815</v>
      </c>
      <c r="D49" s="22">
        <v>3.7031729576878272</v>
      </c>
      <c r="E49" s="12">
        <v>4.5822271199928905E-2</v>
      </c>
      <c r="F49" s="19" t="e">
        <f>NA()</f>
        <v>#N/A</v>
      </c>
      <c r="G49" s="28">
        <v>0.65015970280755275</v>
      </c>
      <c r="H49" s="29">
        <v>7.7013608023162687</v>
      </c>
      <c r="I49" s="13">
        <v>1.9718952800906079E-2</v>
      </c>
      <c r="J49" s="13">
        <v>0.53791914441885047</v>
      </c>
      <c r="K49" s="15">
        <v>7.3775364240393815</v>
      </c>
      <c r="L49" s="24">
        <v>11.532567936188459</v>
      </c>
      <c r="M49" s="12">
        <v>4.8465459860061124E-4</v>
      </c>
      <c r="N49" s="2">
        <v>0.13426870999631332</v>
      </c>
      <c r="O49" s="15">
        <v>0</v>
      </c>
      <c r="P49" s="14">
        <v>-0.12803393162281129</v>
      </c>
      <c r="Q49" s="13">
        <v>0.97618568957540064</v>
      </c>
      <c r="R49" s="2">
        <v>0.99999530370397449</v>
      </c>
      <c r="S49" s="2"/>
      <c r="T49" s="2"/>
      <c r="U49" s="2" t="s">
        <v>32</v>
      </c>
      <c r="V49" s="2"/>
      <c r="W49" s="13"/>
      <c r="X49" s="14">
        <v>0</v>
      </c>
      <c r="Y49" s="25">
        <v>0</v>
      </c>
      <c r="Z49" s="25">
        <v>0</v>
      </c>
      <c r="AA49" s="14">
        <v>0</v>
      </c>
      <c r="AB49" s="25">
        <v>0</v>
      </c>
      <c r="AC49" s="25">
        <v>0</v>
      </c>
      <c r="AD49" s="14">
        <v>0</v>
      </c>
      <c r="AE49" s="25">
        <v>0</v>
      </c>
      <c r="AF49" s="25">
        <v>0</v>
      </c>
      <c r="AG49" s="14">
        <v>0</v>
      </c>
      <c r="AH49" s="25">
        <v>0</v>
      </c>
      <c r="AI49" s="25">
        <v>0</v>
      </c>
      <c r="AJ49" s="14">
        <v>0</v>
      </c>
      <c r="AK49" s="25">
        <v>0</v>
      </c>
      <c r="AL49" s="25">
        <v>0</v>
      </c>
      <c r="AM49" s="14">
        <v>0</v>
      </c>
      <c r="AN49" s="25">
        <v>0</v>
      </c>
      <c r="AO49" s="25">
        <v>0</v>
      </c>
      <c r="AP49" s="14">
        <v>36</v>
      </c>
      <c r="AQ49" s="25">
        <v>34.100818295453401</v>
      </c>
      <c r="AR49" s="25">
        <v>12.410876500394945</v>
      </c>
      <c r="AS49" s="14">
        <v>23</v>
      </c>
      <c r="AT49" s="25">
        <v>31.894372014358407</v>
      </c>
      <c r="AU49" s="25">
        <v>9.721732771723202</v>
      </c>
      <c r="AV49" s="14">
        <v>0</v>
      </c>
      <c r="AW49" s="25">
        <v>0</v>
      </c>
      <c r="AX49" s="25">
        <v>0</v>
      </c>
      <c r="AY49" s="14">
        <v>0</v>
      </c>
      <c r="AZ49" s="25">
        <v>0</v>
      </c>
      <c r="BA49" s="25">
        <v>0</v>
      </c>
      <c r="BB49" s="14">
        <v>6</v>
      </c>
      <c r="BC49" s="25">
        <v>9.4870210878577765</v>
      </c>
      <c r="BD49" s="25">
        <v>1.9504791084226583</v>
      </c>
      <c r="BE49" s="14">
        <v>0</v>
      </c>
      <c r="BF49" s="25">
        <v>0</v>
      </c>
      <c r="BG49" s="25">
        <v>0</v>
      </c>
    </row>
    <row r="50" spans="1:59" x14ac:dyDescent="0.35">
      <c r="A50" s="2" t="s">
        <v>1601</v>
      </c>
      <c r="B50" s="2" t="s">
        <v>46</v>
      </c>
      <c r="C50" s="15">
        <v>31.609737662580471</v>
      </c>
      <c r="D50" s="22">
        <v>3.6946870552166602</v>
      </c>
      <c r="E50" s="12">
        <v>4.0639371412734973E-3</v>
      </c>
      <c r="F50" s="19">
        <v>0.23822782247343399</v>
      </c>
      <c r="G50" s="28">
        <v>2.7118254845259226</v>
      </c>
      <c r="H50" s="29">
        <v>2.1892365808174272</v>
      </c>
      <c r="I50" s="13">
        <v>0.10224006579805489</v>
      </c>
      <c r="J50" s="13">
        <v>0.8607249665369624</v>
      </c>
      <c r="K50" s="15">
        <v>31.609737662580471</v>
      </c>
      <c r="L50" s="24">
        <v>6.2447900340945139</v>
      </c>
      <c r="M50" s="12">
        <v>3.1592932829094732E-6</v>
      </c>
      <c r="N50" s="12">
        <v>3.6468775462385017E-3</v>
      </c>
      <c r="O50" s="15">
        <v>1.096708328676089</v>
      </c>
      <c r="P50" s="14">
        <v>-0.36086648459591697</v>
      </c>
      <c r="Q50" s="13">
        <v>0.7954098379177772</v>
      </c>
      <c r="R50" s="2">
        <v>0.99999530370397449</v>
      </c>
      <c r="S50" s="2" t="s">
        <v>1361</v>
      </c>
      <c r="T50" s="2" t="s">
        <v>11</v>
      </c>
      <c r="U50" s="2" t="s">
        <v>46</v>
      </c>
      <c r="V50" s="2" t="s">
        <v>47</v>
      </c>
      <c r="W50" s="13"/>
      <c r="X50" s="14">
        <v>1</v>
      </c>
      <c r="Y50" s="25">
        <v>0.39414369607280897</v>
      </c>
      <c r="Z50" s="25">
        <v>0.16690701009068509</v>
      </c>
      <c r="AA50" s="14">
        <v>3</v>
      </c>
      <c r="AB50" s="25">
        <v>2.6583973296913115</v>
      </c>
      <c r="AC50" s="25">
        <v>0.47162859337315344</v>
      </c>
      <c r="AD50" s="14">
        <v>199</v>
      </c>
      <c r="AE50" s="25">
        <v>5.6566531426490831</v>
      </c>
      <c r="AF50" s="25">
        <v>2.2840971527482128</v>
      </c>
      <c r="AG50" s="14">
        <v>3</v>
      </c>
      <c r="AH50" s="25">
        <v>1.0421011533002369</v>
      </c>
      <c r="AI50" s="25">
        <v>0.4925696304704803</v>
      </c>
      <c r="AJ50" s="14">
        <v>1</v>
      </c>
      <c r="AK50" s="25">
        <v>0.47701780145126621</v>
      </c>
      <c r="AL50" s="25">
        <v>0.14440236767389836</v>
      </c>
      <c r="AM50" s="14">
        <v>263</v>
      </c>
      <c r="AN50" s="25">
        <v>7.4091702401126529</v>
      </c>
      <c r="AO50" s="25">
        <v>2.6531529878838884</v>
      </c>
      <c r="AP50" s="14">
        <v>281</v>
      </c>
      <c r="AQ50" s="25">
        <v>114.15730712784116</v>
      </c>
      <c r="AR50" s="25">
        <v>41.547162537451207</v>
      </c>
      <c r="AS50" s="14">
        <v>276</v>
      </c>
      <c r="AT50" s="25">
        <v>164.14603528079286</v>
      </c>
      <c r="AU50" s="25">
        <v>50.033400557920274</v>
      </c>
      <c r="AV50" s="14">
        <v>266</v>
      </c>
      <c r="AW50" s="25">
        <v>8.7637413865376672</v>
      </c>
      <c r="AX50" s="25">
        <v>3.248649892369933</v>
      </c>
      <c r="AY50" s="14">
        <v>19</v>
      </c>
      <c r="AZ50" s="25">
        <v>10.190464120601323</v>
      </c>
      <c r="BA50" s="25">
        <v>3.041746166705031</v>
      </c>
      <c r="BB50" s="14">
        <v>32</v>
      </c>
      <c r="BC50" s="25">
        <v>21.700197660732158</v>
      </c>
      <c r="BD50" s="25">
        <v>4.4614407192656209</v>
      </c>
      <c r="BE50" s="14">
        <v>35</v>
      </c>
      <c r="BF50" s="25">
        <v>1.6726407100518352</v>
      </c>
      <c r="BG50" s="25">
        <v>0.63228956760711574</v>
      </c>
    </row>
    <row r="51" spans="1:59" x14ac:dyDescent="0.35">
      <c r="A51" s="2" t="s">
        <v>2389</v>
      </c>
      <c r="B51" s="2" t="s">
        <v>2391</v>
      </c>
      <c r="C51" s="15">
        <v>7.4658771594639077</v>
      </c>
      <c r="D51" s="22">
        <v>3.6914752390317793</v>
      </c>
      <c r="E51" s="12">
        <v>1.723155046129381E-3</v>
      </c>
      <c r="F51" s="19">
        <v>0.1537460639539327</v>
      </c>
      <c r="G51" s="28">
        <v>3.8034134971236568</v>
      </c>
      <c r="H51" s="29">
        <v>-3.3575299609218829</v>
      </c>
      <c r="I51" s="13">
        <v>4.6168363474182799E-3</v>
      </c>
      <c r="J51" s="13">
        <v>0.2721919118472676</v>
      </c>
      <c r="K51" s="15">
        <v>7.4658771594639077</v>
      </c>
      <c r="L51" s="14">
        <v>0.41394503288686635</v>
      </c>
      <c r="M51" s="2">
        <v>0.68689724096152704</v>
      </c>
      <c r="N51" s="2">
        <v>0.99999788133673884</v>
      </c>
      <c r="O51" s="15">
        <v>3.8034134971236568</v>
      </c>
      <c r="P51" s="14">
        <v>-7.9999908085693419E-2</v>
      </c>
      <c r="Q51" s="2">
        <v>0.93842400266785941</v>
      </c>
      <c r="R51" s="2">
        <v>0.99999530370397449</v>
      </c>
      <c r="S51" s="2" t="s">
        <v>2390</v>
      </c>
      <c r="T51" s="2" t="s">
        <v>11</v>
      </c>
      <c r="U51" s="2" t="s">
        <v>2391</v>
      </c>
      <c r="V51" s="2"/>
      <c r="W51" s="13"/>
      <c r="X51" s="14">
        <v>4</v>
      </c>
      <c r="Y51" s="25">
        <v>2.7885541292673448</v>
      </c>
      <c r="Z51" s="25">
        <v>1.1808617943900059</v>
      </c>
      <c r="AA51" s="14">
        <v>7</v>
      </c>
      <c r="AB51" s="25">
        <v>10.971378051889936</v>
      </c>
      <c r="AC51" s="25">
        <v>1.9464417678221122</v>
      </c>
      <c r="AD51" s="14">
        <v>399</v>
      </c>
      <c r="AE51" s="25">
        <v>20.060597834486551</v>
      </c>
      <c r="AF51" s="25">
        <v>8.1002587998032052</v>
      </c>
      <c r="AG51" s="14">
        <v>1</v>
      </c>
      <c r="AH51" s="25">
        <v>0.61440271300039373</v>
      </c>
      <c r="AI51" s="25">
        <v>0.29040954070940644</v>
      </c>
      <c r="AJ51" s="14">
        <v>7</v>
      </c>
      <c r="AK51" s="25">
        <v>5.906050136392806</v>
      </c>
      <c r="AL51" s="25">
        <v>1.7878737873119004</v>
      </c>
      <c r="AM51" s="14">
        <v>523</v>
      </c>
      <c r="AN51" s="25">
        <v>26.060336366747926</v>
      </c>
      <c r="AO51" s="25">
        <v>9.3319571633496636</v>
      </c>
      <c r="AP51" s="14">
        <v>8</v>
      </c>
      <c r="AQ51" s="25">
        <v>5.7484649223170061</v>
      </c>
      <c r="AR51" s="25">
        <v>2.0921342004054164</v>
      </c>
      <c r="AS51" s="14">
        <v>0</v>
      </c>
      <c r="AT51" s="25">
        <v>0</v>
      </c>
      <c r="AU51" s="25">
        <v>0</v>
      </c>
      <c r="AV51" s="14">
        <v>940</v>
      </c>
      <c r="AW51" s="25">
        <v>54.777256018652757</v>
      </c>
      <c r="AX51" s="25">
        <v>20.305497277986309</v>
      </c>
      <c r="AY51" s="14">
        <v>1</v>
      </c>
      <c r="AZ51" s="25">
        <v>0.94864749922270053</v>
      </c>
      <c r="BA51" s="25">
        <v>0.28316128295682491</v>
      </c>
      <c r="BB51" s="14">
        <v>2</v>
      </c>
      <c r="BC51" s="25">
        <v>2.3988782674506961</v>
      </c>
      <c r="BD51" s="25">
        <v>0.49319611509035449</v>
      </c>
      <c r="BE51" s="14">
        <v>24</v>
      </c>
      <c r="BF51" s="25">
        <v>2.0286651240301947</v>
      </c>
      <c r="BG51" s="25">
        <v>0.76687347520851412</v>
      </c>
    </row>
    <row r="52" spans="1:59" x14ac:dyDescent="0.35">
      <c r="A52" s="2" t="s">
        <v>2784</v>
      </c>
      <c r="B52" s="2" t="s">
        <v>1664</v>
      </c>
      <c r="C52" s="15">
        <v>7.3868619804442899</v>
      </c>
      <c r="D52" s="22">
        <v>3.6717193758939692</v>
      </c>
      <c r="E52" s="12">
        <v>1.7647668787118875E-2</v>
      </c>
      <c r="F52" s="19">
        <v>0.46154960414968876</v>
      </c>
      <c r="G52" s="28">
        <v>0.62838978675798585</v>
      </c>
      <c r="H52" s="29">
        <v>4.0225114296108471</v>
      </c>
      <c r="I52" s="13">
        <v>3.0456138352133077E-2</v>
      </c>
      <c r="J52" s="13">
        <v>0.62087866166531436</v>
      </c>
      <c r="K52" s="15">
        <v>7.3868619804442899</v>
      </c>
      <c r="L52" s="22">
        <v>5.1222755469265095</v>
      </c>
      <c r="M52" s="12">
        <v>1.3823470627140687E-3</v>
      </c>
      <c r="N52" s="2">
        <v>0.31563084911069139</v>
      </c>
      <c r="O52" s="15">
        <v>0.20861831380566045</v>
      </c>
      <c r="P52" s="14">
        <v>2.5719551942948784</v>
      </c>
      <c r="Q52" s="13">
        <v>0.17677967353400903</v>
      </c>
      <c r="R52" s="2">
        <v>0.99999530370397449</v>
      </c>
      <c r="S52" s="2" t="s">
        <v>1663</v>
      </c>
      <c r="T52" s="2" t="s">
        <v>10</v>
      </c>
      <c r="U52" s="2" t="s">
        <v>1664</v>
      </c>
      <c r="V52" s="2" t="s">
        <v>31</v>
      </c>
      <c r="W52" s="13" t="s">
        <v>568</v>
      </c>
      <c r="X52" s="14">
        <v>3</v>
      </c>
      <c r="Y52" s="25">
        <v>0.9078566325427746</v>
      </c>
      <c r="Z52" s="25">
        <v>0.38444769671191448</v>
      </c>
      <c r="AA52" s="14">
        <v>2</v>
      </c>
      <c r="AB52" s="25">
        <v>1.3607240606472901</v>
      </c>
      <c r="AC52" s="25">
        <v>0.24140724470506694</v>
      </c>
      <c r="AD52" s="14">
        <v>0</v>
      </c>
      <c r="AE52" s="25">
        <v>0</v>
      </c>
      <c r="AF52" s="25">
        <v>0</v>
      </c>
      <c r="AG52" s="14">
        <v>1</v>
      </c>
      <c r="AH52" s="25">
        <v>0.2667043216388913</v>
      </c>
      <c r="AI52" s="25">
        <v>0.126063049386819</v>
      </c>
      <c r="AJ52" s="14">
        <v>0</v>
      </c>
      <c r="AK52" s="25">
        <v>0</v>
      </c>
      <c r="AL52" s="25">
        <v>0</v>
      </c>
      <c r="AM52" s="14">
        <v>1</v>
      </c>
      <c r="AN52" s="25">
        <v>2.1629937091929667E-2</v>
      </c>
      <c r="AO52" s="25">
        <v>7.7454735636255535E-3</v>
      </c>
      <c r="AP52" s="14">
        <v>48</v>
      </c>
      <c r="AQ52" s="25">
        <v>14.972008473900114</v>
      </c>
      <c r="AR52" s="25">
        <v>5.4490114144039579</v>
      </c>
      <c r="AS52" s="14">
        <v>120</v>
      </c>
      <c r="AT52" s="25">
        <v>54.795386246879701</v>
      </c>
      <c r="AU52" s="25">
        <v>16.702197553088808</v>
      </c>
      <c r="AV52" s="14">
        <v>1</v>
      </c>
      <c r="AW52" s="25">
        <v>2.5295854107262983E-2</v>
      </c>
      <c r="AX52" s="25">
        <v>9.376973840100002E-3</v>
      </c>
      <c r="AY52" s="14">
        <v>3</v>
      </c>
      <c r="AZ52" s="25">
        <v>1.2353870632458888</v>
      </c>
      <c r="BA52" s="25">
        <v>0.36875002154498826</v>
      </c>
      <c r="BB52" s="14">
        <v>13</v>
      </c>
      <c r="BC52" s="25">
        <v>6.7685944716734889</v>
      </c>
      <c r="BD52" s="25">
        <v>1.3915856187229501</v>
      </c>
      <c r="BE52" s="14">
        <v>9</v>
      </c>
      <c r="BF52" s="25">
        <v>0.33023154701015511</v>
      </c>
      <c r="BG52" s="25">
        <v>0.12483372000601917</v>
      </c>
    </row>
    <row r="53" spans="1:59" x14ac:dyDescent="0.35">
      <c r="A53" s="2" t="s">
        <v>2430</v>
      </c>
      <c r="B53" s="2" t="s">
        <v>674</v>
      </c>
      <c r="C53" s="15">
        <v>13.041647747312391</v>
      </c>
      <c r="D53" s="22">
        <v>3.6517610683419921</v>
      </c>
      <c r="E53" s="12">
        <v>1.4614219957439513E-3</v>
      </c>
      <c r="F53" s="19">
        <v>0.13800202319600743</v>
      </c>
      <c r="G53" s="28">
        <v>2.596310521605993</v>
      </c>
      <c r="H53" s="29">
        <v>2.1005014809887768</v>
      </c>
      <c r="I53" s="13">
        <v>8.9787028443296557E-2</v>
      </c>
      <c r="J53" s="13">
        <v>0.8406565743479939</v>
      </c>
      <c r="K53" s="15">
        <v>13.041647747312391</v>
      </c>
      <c r="L53" s="22">
        <v>5.1463148868785797</v>
      </c>
      <c r="M53" s="12">
        <v>1.4961678752019014E-5</v>
      </c>
      <c r="N53" s="12">
        <v>8.5170893454644125E-3</v>
      </c>
      <c r="O53" s="15">
        <v>0.87139765836963112</v>
      </c>
      <c r="P53" s="14">
        <v>0.60594766857280946</v>
      </c>
      <c r="Q53" s="13">
        <v>0.63497501254045463</v>
      </c>
      <c r="R53" s="2">
        <v>0.99999530370397449</v>
      </c>
      <c r="S53" s="2" t="s">
        <v>2431</v>
      </c>
      <c r="T53" s="2" t="s">
        <v>11</v>
      </c>
      <c r="U53" s="2" t="s">
        <v>674</v>
      </c>
      <c r="V53" s="2" t="s">
        <v>675</v>
      </c>
      <c r="W53" s="13"/>
      <c r="X53" s="14">
        <v>0</v>
      </c>
      <c r="Y53" s="25">
        <v>0</v>
      </c>
      <c r="Z53" s="25">
        <v>0</v>
      </c>
      <c r="AA53" s="14">
        <v>4</v>
      </c>
      <c r="AB53" s="25">
        <v>2.5564691419207639</v>
      </c>
      <c r="AC53" s="25">
        <v>0.45354542450806878</v>
      </c>
      <c r="AD53" s="14">
        <v>261</v>
      </c>
      <c r="AE53" s="25">
        <v>5.3509255254566197</v>
      </c>
      <c r="AF53" s="25">
        <v>2.1606475506008245</v>
      </c>
      <c r="AG53" s="14">
        <v>0</v>
      </c>
      <c r="AH53" s="25">
        <v>0</v>
      </c>
      <c r="AI53" s="25">
        <v>0</v>
      </c>
      <c r="AJ53" s="14">
        <v>1</v>
      </c>
      <c r="AK53" s="25">
        <v>0.34404599980319306</v>
      </c>
      <c r="AL53" s="25">
        <v>0.1041492724363039</v>
      </c>
      <c r="AM53" s="14">
        <v>201</v>
      </c>
      <c r="AN53" s="25">
        <v>4.0840571323737649</v>
      </c>
      <c r="AO53" s="25">
        <v>1.4624617915758957</v>
      </c>
      <c r="AP53" s="14">
        <v>118</v>
      </c>
      <c r="AQ53" s="25">
        <v>34.574931572272746</v>
      </c>
      <c r="AR53" s="25">
        <v>12.583428410288173</v>
      </c>
      <c r="AS53" s="14">
        <v>184</v>
      </c>
      <c r="AT53" s="25">
        <v>78.926176549521116</v>
      </c>
      <c r="AU53" s="25">
        <v>24.057510734585499</v>
      </c>
      <c r="AV53" s="14">
        <v>282</v>
      </c>
      <c r="AW53" s="25">
        <v>6.7009897129553977</v>
      </c>
      <c r="AX53" s="25">
        <v>2.4840040970635067</v>
      </c>
      <c r="AY53" s="14">
        <v>5</v>
      </c>
      <c r="AZ53" s="25">
        <v>1.9341595385706358</v>
      </c>
      <c r="BA53" s="25">
        <v>0.57732624271249022</v>
      </c>
      <c r="BB53" s="14">
        <v>16</v>
      </c>
      <c r="BC53" s="25">
        <v>7.825563508740716</v>
      </c>
      <c r="BD53" s="25">
        <v>1.6088926117144415</v>
      </c>
      <c r="BE53" s="14">
        <v>430</v>
      </c>
      <c r="BF53" s="25">
        <v>14.821255712933034</v>
      </c>
      <c r="BG53" s="25">
        <v>5.6027127103910468</v>
      </c>
    </row>
    <row r="54" spans="1:59" x14ac:dyDescent="0.35">
      <c r="A54" s="2" t="s">
        <v>129</v>
      </c>
      <c r="B54" s="2" t="s">
        <v>131</v>
      </c>
      <c r="C54" s="15">
        <v>29.434029213406443</v>
      </c>
      <c r="D54" s="22">
        <v>3.6319942784393953</v>
      </c>
      <c r="E54" s="12">
        <v>7.7918713879381084E-3</v>
      </c>
      <c r="F54" s="19">
        <v>0.32512100908991559</v>
      </c>
      <c r="G54" s="28">
        <v>2.7481347613029641</v>
      </c>
      <c r="H54" s="29">
        <v>2.0542122507450515</v>
      </c>
      <c r="I54" s="13">
        <v>0.13763536986736447</v>
      </c>
      <c r="J54" s="13">
        <v>0.91079296079516292</v>
      </c>
      <c r="K54" s="15">
        <v>29.434029213406443</v>
      </c>
      <c r="L54" s="24">
        <v>6.0437263118512199</v>
      </c>
      <c r="M54" s="12">
        <v>1.257289241765944E-5</v>
      </c>
      <c r="N54" s="12">
        <v>7.4639873901179389E-3</v>
      </c>
      <c r="O54" s="15">
        <v>1.1153628648912315</v>
      </c>
      <c r="P54" s="14">
        <v>-0.35751990987227911</v>
      </c>
      <c r="Q54" s="13">
        <v>0.79875722214648492</v>
      </c>
      <c r="R54" s="2">
        <v>0.99999530370397449</v>
      </c>
      <c r="S54" s="2" t="s">
        <v>130</v>
      </c>
      <c r="T54" s="2" t="s">
        <v>11</v>
      </c>
      <c r="U54" s="2" t="s">
        <v>131</v>
      </c>
      <c r="V54" s="2"/>
      <c r="W54" s="13"/>
      <c r="X54" s="14">
        <v>5</v>
      </c>
      <c r="Y54" s="25">
        <v>0.69484299003717076</v>
      </c>
      <c r="Z54" s="25">
        <v>0.29424336125409528</v>
      </c>
      <c r="AA54" s="14">
        <v>7</v>
      </c>
      <c r="AB54" s="25">
        <v>2.1870502854198026</v>
      </c>
      <c r="AC54" s="25">
        <v>0.38800650234954465</v>
      </c>
      <c r="AD54" s="14">
        <v>577</v>
      </c>
      <c r="AE54" s="25">
        <v>5.7828826219820746</v>
      </c>
      <c r="AF54" s="25">
        <v>2.3350672912853532</v>
      </c>
      <c r="AG54" s="14">
        <v>9</v>
      </c>
      <c r="AH54" s="25">
        <v>1.1022832867735028</v>
      </c>
      <c r="AI54" s="25">
        <v>0.52101590092318284</v>
      </c>
      <c r="AJ54" s="14">
        <v>4</v>
      </c>
      <c r="AK54" s="25">
        <v>0.67275458928081322</v>
      </c>
      <c r="AL54" s="25">
        <v>0.20365561884707856</v>
      </c>
      <c r="AM54" s="14">
        <v>737</v>
      </c>
      <c r="AN54" s="25">
        <v>7.3205448260971817</v>
      </c>
      <c r="AO54" s="25">
        <v>2.6214170749034333</v>
      </c>
      <c r="AP54" s="14">
        <v>551</v>
      </c>
      <c r="AQ54" s="25">
        <v>78.924363080001882</v>
      </c>
      <c r="AR54" s="25">
        <v>28.724252731167791</v>
      </c>
      <c r="AS54" s="14">
        <v>876</v>
      </c>
      <c r="AT54" s="25">
        <v>183.69084534924727</v>
      </c>
      <c r="AU54" s="25">
        <v>55.990859775930872</v>
      </c>
      <c r="AV54" s="14">
        <v>833</v>
      </c>
      <c r="AW54" s="25">
        <v>9.6764266597157214</v>
      </c>
      <c r="AX54" s="25">
        <v>3.586975133120665</v>
      </c>
      <c r="AY54" s="14">
        <v>33</v>
      </c>
      <c r="AZ54" s="25">
        <v>6.2404569914672638</v>
      </c>
      <c r="BA54" s="25">
        <v>1.862710658478141</v>
      </c>
      <c r="BB54" s="14">
        <v>103</v>
      </c>
      <c r="BC54" s="25">
        <v>24.627086023026955</v>
      </c>
      <c r="BD54" s="25">
        <v>5.0631927919629209</v>
      </c>
      <c r="BE54" s="14">
        <v>207</v>
      </c>
      <c r="BF54" s="25">
        <v>3.4879243360629326</v>
      </c>
      <c r="BG54" s="25">
        <v>1.3185008334678301</v>
      </c>
    </row>
    <row r="55" spans="1:59" x14ac:dyDescent="0.35">
      <c r="A55" s="2" t="s">
        <v>2150</v>
      </c>
      <c r="B55" s="2" t="s">
        <v>66</v>
      </c>
      <c r="C55" s="15">
        <v>20.976580865749835</v>
      </c>
      <c r="D55" s="22">
        <v>3.5911494163172333</v>
      </c>
      <c r="E55" s="12">
        <v>1.8262130461126336E-3</v>
      </c>
      <c r="F55" s="19">
        <v>0.15823314731820365</v>
      </c>
      <c r="G55" s="15">
        <v>10.119896556759707</v>
      </c>
      <c r="H55" s="21">
        <v>-3.4135091258485346</v>
      </c>
      <c r="I55" s="12">
        <v>3.1418999037734199E-3</v>
      </c>
      <c r="J55" s="2">
        <v>0.21661155622300748</v>
      </c>
      <c r="K55" s="15">
        <v>20.976580865749835</v>
      </c>
      <c r="L55" s="14">
        <v>-0.33217475395681351</v>
      </c>
      <c r="M55" s="2">
        <v>0.74402989470824243</v>
      </c>
      <c r="N55" s="2">
        <v>0.99999788133673884</v>
      </c>
      <c r="O55" s="15">
        <v>17.929849968482198</v>
      </c>
      <c r="P55" s="14">
        <v>0.5098154864859783</v>
      </c>
      <c r="Q55" s="2">
        <v>0.61771236722528711</v>
      </c>
      <c r="R55" s="2">
        <v>0.99999530370397449</v>
      </c>
      <c r="S55" s="2" t="s">
        <v>2151</v>
      </c>
      <c r="T55" s="2" t="s">
        <v>12</v>
      </c>
      <c r="U55" s="2" t="s">
        <v>66</v>
      </c>
      <c r="V55" s="2" t="s">
        <v>67</v>
      </c>
      <c r="W55" s="13" t="s">
        <v>68</v>
      </c>
      <c r="X55" s="14">
        <v>4</v>
      </c>
      <c r="Y55" s="25">
        <v>5.9961532779601097</v>
      </c>
      <c r="Z55" s="25">
        <v>2.5391754977730452</v>
      </c>
      <c r="AA55" s="14">
        <v>23</v>
      </c>
      <c r="AB55" s="25">
        <v>77.514798640616604</v>
      </c>
      <c r="AC55" s="25">
        <v>13.751968165241239</v>
      </c>
      <c r="AD55" s="14">
        <v>859</v>
      </c>
      <c r="AE55" s="25">
        <v>92.866223864589386</v>
      </c>
      <c r="AF55" s="25">
        <v>37.49840624243231</v>
      </c>
      <c r="AG55" s="14">
        <v>0</v>
      </c>
      <c r="AH55" s="25">
        <v>0</v>
      </c>
      <c r="AI55" s="25">
        <v>0</v>
      </c>
      <c r="AJ55" s="14">
        <v>20</v>
      </c>
      <c r="AK55" s="25">
        <v>36.2846327661291</v>
      </c>
      <c r="AL55" s="25">
        <v>10.984048950932596</v>
      </c>
      <c r="AM55" s="14">
        <v>505</v>
      </c>
      <c r="AN55" s="25">
        <v>54.108233206482467</v>
      </c>
      <c r="AO55" s="25">
        <v>19.375640719346528</v>
      </c>
      <c r="AP55" s="14">
        <v>7</v>
      </c>
      <c r="AQ55" s="25">
        <v>10.815673926586198</v>
      </c>
      <c r="AR55" s="25">
        <v>3.9363276332081414</v>
      </c>
      <c r="AS55" s="14">
        <v>6</v>
      </c>
      <c r="AT55" s="25">
        <v>13.5715895171575</v>
      </c>
      <c r="AU55" s="25">
        <v>4.1367601316598375</v>
      </c>
      <c r="AV55" s="14">
        <v>1181</v>
      </c>
      <c r="AW55" s="25">
        <v>147.98440958832913</v>
      </c>
      <c r="AX55" s="25">
        <v>54.85665483238153</v>
      </c>
      <c r="AY55" s="14">
        <v>2</v>
      </c>
      <c r="AZ55" s="25">
        <v>4.0797026332692088</v>
      </c>
      <c r="BA55" s="25">
        <v>1.2177482496558536</v>
      </c>
      <c r="BB55" s="14">
        <v>2</v>
      </c>
      <c r="BC55" s="25">
        <v>5.1582437062396114</v>
      </c>
      <c r="BD55" s="25">
        <v>1.0605064004811722</v>
      </c>
      <c r="BE55" s="14">
        <v>25</v>
      </c>
      <c r="BF55" s="25">
        <v>4.5439419757848452</v>
      </c>
      <c r="BG55" s="25">
        <v>1.7176953124689796</v>
      </c>
    </row>
    <row r="56" spans="1:59" x14ac:dyDescent="0.35">
      <c r="A56" s="2" t="s">
        <v>2375</v>
      </c>
      <c r="B56" s="2" t="s">
        <v>32</v>
      </c>
      <c r="C56" s="15">
        <v>44.410002580329525</v>
      </c>
      <c r="D56" s="22">
        <v>3.576508436279036</v>
      </c>
      <c r="E56" s="12">
        <v>3.960184456537604E-3</v>
      </c>
      <c r="F56" s="19">
        <v>0.2350286323285333</v>
      </c>
      <c r="G56" s="15">
        <v>24.750214485268149</v>
      </c>
      <c r="H56" s="21">
        <v>-3.029194460162445</v>
      </c>
      <c r="I56" s="12">
        <v>1.5029121798865407E-2</v>
      </c>
      <c r="J56" s="2">
        <v>0.48336088695258794</v>
      </c>
      <c r="K56" s="15">
        <v>48.274375950365112</v>
      </c>
      <c r="L56" s="14">
        <v>-0.40520087575495572</v>
      </c>
      <c r="M56" s="2">
        <v>0.72927153389073007</v>
      </c>
      <c r="N56" s="2">
        <v>0.99999788133673884</v>
      </c>
      <c r="O56" s="15">
        <v>48.274375950365112</v>
      </c>
      <c r="P56" s="14">
        <v>0.95251475472333968</v>
      </c>
      <c r="Q56" s="2">
        <v>0.41776175452668629</v>
      </c>
      <c r="R56" s="2">
        <v>0.99999530370397449</v>
      </c>
      <c r="S56" s="2"/>
      <c r="T56" s="2"/>
      <c r="U56" s="2" t="s">
        <v>32</v>
      </c>
      <c r="V56" s="2"/>
      <c r="W56" s="13"/>
      <c r="X56" s="14">
        <v>7</v>
      </c>
      <c r="Y56" s="25">
        <v>8.8288187920309209</v>
      </c>
      <c r="Z56" s="25">
        <v>3.7387170260313463</v>
      </c>
      <c r="AA56" s="14">
        <v>29</v>
      </c>
      <c r="AB56" s="25">
        <v>82.233090731784571</v>
      </c>
      <c r="AC56" s="25">
        <v>14.589044488342878</v>
      </c>
      <c r="AD56" s="14">
        <v>3444</v>
      </c>
      <c r="AE56" s="25">
        <v>313.27056761058805</v>
      </c>
      <c r="AF56" s="25">
        <v>126.49536633672112</v>
      </c>
      <c r="AG56" s="14">
        <v>3</v>
      </c>
      <c r="AH56" s="25">
        <v>3.3347236905607573</v>
      </c>
      <c r="AI56" s="25">
        <v>1.5762228175055368</v>
      </c>
      <c r="AJ56" s="14">
        <v>4</v>
      </c>
      <c r="AK56" s="25">
        <v>6.105827858576208</v>
      </c>
      <c r="AL56" s="25">
        <v>1.848350306225899</v>
      </c>
      <c r="AM56" s="14">
        <v>2194</v>
      </c>
      <c r="AN56" s="25">
        <v>197.7882221360567</v>
      </c>
      <c r="AO56" s="25">
        <v>70.826070332073016</v>
      </c>
      <c r="AP56" s="14">
        <v>8</v>
      </c>
      <c r="AQ56" s="25">
        <v>10.400096307732147</v>
      </c>
      <c r="AR56" s="25">
        <v>3.7850795763656611</v>
      </c>
      <c r="AS56" s="14">
        <v>18</v>
      </c>
      <c r="AT56" s="25">
        <v>34.256563884687203</v>
      </c>
      <c r="AU56" s="25">
        <v>10.441753159913796</v>
      </c>
      <c r="AV56" s="14">
        <v>3045</v>
      </c>
      <c r="AW56" s="25">
        <v>321.02968447527456</v>
      </c>
      <c r="AX56" s="25">
        <v>119.00317500470912</v>
      </c>
      <c r="AY56" s="14">
        <v>0</v>
      </c>
      <c r="AZ56" s="25">
        <v>0</v>
      </c>
      <c r="BA56" s="25">
        <v>0</v>
      </c>
      <c r="BB56" s="14">
        <v>0</v>
      </c>
      <c r="BC56" s="25">
        <v>0</v>
      </c>
      <c r="BD56" s="25">
        <v>0</v>
      </c>
      <c r="BE56" s="14">
        <v>277</v>
      </c>
      <c r="BF56" s="25">
        <v>42.360820725427054</v>
      </c>
      <c r="BG56" s="25">
        <v>16.013184935055641</v>
      </c>
    </row>
    <row r="57" spans="1:59" x14ac:dyDescent="0.35">
      <c r="A57" s="2" t="s">
        <v>2445</v>
      </c>
      <c r="B57" s="2" t="s">
        <v>1200</v>
      </c>
      <c r="C57" s="15">
        <v>51.002100068629346</v>
      </c>
      <c r="D57" s="22">
        <v>3.5667775522344232</v>
      </c>
      <c r="E57" s="12">
        <v>1.8285132709916111E-2</v>
      </c>
      <c r="F57" s="19">
        <v>0.46896998160937553</v>
      </c>
      <c r="G57" s="15">
        <v>6.2343718747826626</v>
      </c>
      <c r="H57" s="14">
        <v>2.8514487375300277</v>
      </c>
      <c r="I57" s="2">
        <v>6.7462613958167439E-2</v>
      </c>
      <c r="J57" s="2">
        <v>0.7842470835288412</v>
      </c>
      <c r="K57" s="15">
        <v>51.002100068629346</v>
      </c>
      <c r="L57" s="24">
        <v>6.0410629796585837</v>
      </c>
      <c r="M57" s="12">
        <v>8.8858663789521594E-5</v>
      </c>
      <c r="N57" s="12">
        <v>3.2651899142364472E-2</v>
      </c>
      <c r="O57" s="15">
        <v>2.4111050784623576</v>
      </c>
      <c r="P57" s="14">
        <v>0.37716318542088462</v>
      </c>
      <c r="Q57" s="2">
        <v>0.81231071782029685</v>
      </c>
      <c r="R57" s="2">
        <v>0.99999530370397449</v>
      </c>
      <c r="S57" s="2" t="s">
        <v>1199</v>
      </c>
      <c r="T57" s="2" t="s">
        <v>11</v>
      </c>
      <c r="U57" s="2" t="s">
        <v>1200</v>
      </c>
      <c r="V57" s="2"/>
      <c r="W57" s="13"/>
      <c r="X57" s="14">
        <v>2</v>
      </c>
      <c r="Y57" s="25">
        <v>0.89868636352719089</v>
      </c>
      <c r="Z57" s="25">
        <v>0.38056438664411735</v>
      </c>
      <c r="AA57" s="14">
        <v>1</v>
      </c>
      <c r="AB57" s="25">
        <v>1.0102345298745032</v>
      </c>
      <c r="AC57" s="25">
        <v>0.17922659076588304</v>
      </c>
      <c r="AD57" s="14">
        <v>510</v>
      </c>
      <c r="AE57" s="25">
        <v>16.527235683040249</v>
      </c>
      <c r="AF57" s="25">
        <v>6.6735242579770722</v>
      </c>
      <c r="AG57" s="14">
        <v>0</v>
      </c>
      <c r="AH57" s="25">
        <v>0</v>
      </c>
      <c r="AI57" s="25">
        <v>0</v>
      </c>
      <c r="AJ57" s="14">
        <v>1</v>
      </c>
      <c r="AK57" s="25">
        <v>0.54382373433264752</v>
      </c>
      <c r="AL57" s="25">
        <v>0.16462579508768757</v>
      </c>
      <c r="AM57" s="14">
        <v>442</v>
      </c>
      <c r="AN57" s="25">
        <v>14.195793258697353</v>
      </c>
      <c r="AO57" s="25">
        <v>5.0833777709394612</v>
      </c>
      <c r="AP57" s="14">
        <v>454</v>
      </c>
      <c r="AQ57" s="25">
        <v>210.2697604232209</v>
      </c>
      <c r="AR57" s="25">
        <v>76.526962073756593</v>
      </c>
      <c r="AS57" s="14">
        <v>339</v>
      </c>
      <c r="AT57" s="25">
        <v>229.85004064316129</v>
      </c>
      <c r="AU57" s="25">
        <v>70.060657463221773</v>
      </c>
      <c r="AV57" s="14">
        <v>461</v>
      </c>
      <c r="AW57" s="25">
        <v>17.31539540693829</v>
      </c>
      <c r="AX57" s="25">
        <v>6.4186806689096647</v>
      </c>
      <c r="AY57" s="14">
        <v>0</v>
      </c>
      <c r="AZ57" s="25">
        <v>0</v>
      </c>
      <c r="BA57" s="25">
        <v>0</v>
      </c>
      <c r="BB57" s="14">
        <v>81</v>
      </c>
      <c r="BC57" s="25">
        <v>62.621332070098077</v>
      </c>
      <c r="BD57" s="25">
        <v>12.874599815178062</v>
      </c>
      <c r="BE57" s="14">
        <v>283</v>
      </c>
      <c r="BF57" s="25">
        <v>15.418588762255288</v>
      </c>
      <c r="BG57" s="25">
        <v>5.8285158091699252</v>
      </c>
    </row>
    <row r="58" spans="1:59" x14ac:dyDescent="0.35">
      <c r="A58" s="2" t="s">
        <v>1529</v>
      </c>
      <c r="B58" s="2" t="s">
        <v>301</v>
      </c>
      <c r="C58" s="15">
        <v>13.624681063142937</v>
      </c>
      <c r="D58" s="22">
        <v>3.5611417673047181</v>
      </c>
      <c r="E58" s="12">
        <v>3.2518209947849784E-2</v>
      </c>
      <c r="F58" s="19">
        <v>0.56635744732618398</v>
      </c>
      <c r="G58" s="28">
        <v>1.2162497742464617</v>
      </c>
      <c r="H58" s="29">
        <v>3.9418925488539194</v>
      </c>
      <c r="I58" s="13">
        <v>4.8575561950107801E-2</v>
      </c>
      <c r="J58" s="13">
        <v>0.73164372611441164</v>
      </c>
      <c r="K58" s="15">
        <v>13.624681063142937</v>
      </c>
      <c r="L58" s="24">
        <v>7.6128626927193954</v>
      </c>
      <c r="M58" s="12">
        <v>1.1677883536591126E-4</v>
      </c>
      <c r="N58" s="12">
        <v>3.9777551495621385E-2</v>
      </c>
      <c r="O58" s="15">
        <v>0.10089242384746112</v>
      </c>
      <c r="P58" s="14">
        <v>-0.1098284651366408</v>
      </c>
      <c r="Q58" s="13">
        <v>0.96130435890220411</v>
      </c>
      <c r="R58" s="2">
        <v>0.99999530370397449</v>
      </c>
      <c r="S58" s="2" t="s">
        <v>1530</v>
      </c>
      <c r="T58" s="2" t="s">
        <v>11</v>
      </c>
      <c r="U58" s="2" t="s">
        <v>301</v>
      </c>
      <c r="V58" s="2" t="s">
        <v>302</v>
      </c>
      <c r="W58" s="13"/>
      <c r="X58" s="14">
        <v>0</v>
      </c>
      <c r="Y58" s="25">
        <v>0</v>
      </c>
      <c r="Z58" s="25">
        <v>0</v>
      </c>
      <c r="AA58" s="14">
        <v>1</v>
      </c>
      <c r="AB58" s="25">
        <v>1.7060807205764432</v>
      </c>
      <c r="AC58" s="25">
        <v>0.30267727154238339</v>
      </c>
      <c r="AD58" s="14">
        <v>0</v>
      </c>
      <c r="AE58" s="25">
        <v>0</v>
      </c>
      <c r="AF58" s="25">
        <v>0</v>
      </c>
      <c r="AG58" s="14">
        <v>0</v>
      </c>
      <c r="AH58" s="25">
        <v>0</v>
      </c>
      <c r="AI58" s="25">
        <v>0</v>
      </c>
      <c r="AJ58" s="14">
        <v>1</v>
      </c>
      <c r="AK58" s="25">
        <v>0.9184077173169608</v>
      </c>
      <c r="AL58" s="25">
        <v>0.27801949626841843</v>
      </c>
      <c r="AM58" s="14">
        <v>0</v>
      </c>
      <c r="AN58" s="25">
        <v>0</v>
      </c>
      <c r="AO58" s="25">
        <v>0</v>
      </c>
      <c r="AP58" s="14">
        <v>54</v>
      </c>
      <c r="AQ58" s="25">
        <v>42.236905648103068</v>
      </c>
      <c r="AR58" s="25">
        <v>15.37197774011573</v>
      </c>
      <c r="AS58" s="14">
        <v>73</v>
      </c>
      <c r="AT58" s="25">
        <v>83.588226998481801</v>
      </c>
      <c r="AU58" s="25">
        <v>25.478551682270062</v>
      </c>
      <c r="AV58" s="14">
        <v>1</v>
      </c>
      <c r="AW58" s="25">
        <v>6.3432065693593082E-2</v>
      </c>
      <c r="AX58" s="25">
        <v>2.3513767043017018E-2</v>
      </c>
      <c r="AY58" s="14">
        <v>4</v>
      </c>
      <c r="AZ58" s="25">
        <v>4.1304873133513986</v>
      </c>
      <c r="BA58" s="25">
        <v>1.2329069415602834</v>
      </c>
      <c r="BB58" s="14">
        <v>9</v>
      </c>
      <c r="BC58" s="25">
        <v>11.750521969815546</v>
      </c>
      <c r="BD58" s="25">
        <v>2.4158423811791017</v>
      </c>
      <c r="BE58" s="14">
        <v>0</v>
      </c>
      <c r="BF58" s="25">
        <v>0</v>
      </c>
      <c r="BG58" s="25">
        <v>0</v>
      </c>
    </row>
    <row r="59" spans="1:59" x14ac:dyDescent="0.35">
      <c r="A59" s="2" t="s">
        <v>1403</v>
      </c>
      <c r="B59" s="2" t="s">
        <v>1405</v>
      </c>
      <c r="C59" s="15">
        <v>6.5722698631140561</v>
      </c>
      <c r="D59" s="22">
        <v>3.5398948084121846</v>
      </c>
      <c r="E59" s="12">
        <v>1.8218018346936617E-2</v>
      </c>
      <c r="F59" s="19">
        <v>0.46834893006190587</v>
      </c>
      <c r="G59" s="28">
        <v>2.5354592558484814</v>
      </c>
      <c r="H59" s="29">
        <v>-2.5559326813882395</v>
      </c>
      <c r="I59" s="13">
        <v>9.4566139331507149E-2</v>
      </c>
      <c r="J59" s="13">
        <v>0.84976181866471434</v>
      </c>
      <c r="K59" s="15">
        <v>6.5722698631140561</v>
      </c>
      <c r="L59" s="14">
        <v>-2.0736695765278739E-2</v>
      </c>
      <c r="M59" s="2">
        <v>0.9873658569206637</v>
      </c>
      <c r="N59" s="2">
        <v>0.99999788133673884</v>
      </c>
      <c r="O59" s="15">
        <v>5.4587742362890559</v>
      </c>
      <c r="P59" s="14">
        <v>1.0046997111599998</v>
      </c>
      <c r="Q59" s="2">
        <v>0.45452143816275115</v>
      </c>
      <c r="R59" s="2">
        <v>0.99999530370397449</v>
      </c>
      <c r="S59" s="2" t="s">
        <v>1404</v>
      </c>
      <c r="T59" s="2" t="s">
        <v>11</v>
      </c>
      <c r="U59" s="2" t="s">
        <v>1405</v>
      </c>
      <c r="V59" s="2"/>
      <c r="W59" s="13"/>
      <c r="X59" s="14">
        <v>0</v>
      </c>
      <c r="Y59" s="25">
        <v>0</v>
      </c>
      <c r="Z59" s="25">
        <v>0</v>
      </c>
      <c r="AA59" s="14">
        <v>4</v>
      </c>
      <c r="AB59" s="25">
        <v>7.3422402439093375</v>
      </c>
      <c r="AC59" s="25">
        <v>1.302593257887757</v>
      </c>
      <c r="AD59" s="14">
        <v>634</v>
      </c>
      <c r="AE59" s="25">
        <v>37.330662125178051</v>
      </c>
      <c r="AF59" s="25">
        <v>15.07372945097941</v>
      </c>
      <c r="AG59" s="14">
        <v>0</v>
      </c>
      <c r="AH59" s="25">
        <v>0</v>
      </c>
      <c r="AI59" s="25">
        <v>0</v>
      </c>
      <c r="AJ59" s="14">
        <v>0</v>
      </c>
      <c r="AK59" s="25">
        <v>0</v>
      </c>
      <c r="AL59" s="25">
        <v>0</v>
      </c>
      <c r="AM59" s="14">
        <v>364</v>
      </c>
      <c r="AN59" s="25">
        <v>21.241499471653764</v>
      </c>
      <c r="AO59" s="25">
        <v>7.6063777675454443</v>
      </c>
      <c r="AP59" s="14">
        <v>0</v>
      </c>
      <c r="AQ59" s="25">
        <v>0</v>
      </c>
      <c r="AR59" s="25">
        <v>0</v>
      </c>
      <c r="AS59" s="14">
        <v>4</v>
      </c>
      <c r="AT59" s="25">
        <v>4.9277795270631399</v>
      </c>
      <c r="AU59" s="25">
        <v>1.5020379049479171</v>
      </c>
      <c r="AV59" s="14">
        <v>720</v>
      </c>
      <c r="AW59" s="25">
        <v>49.137196603358355</v>
      </c>
      <c r="AX59" s="25">
        <v>18.214771684394254</v>
      </c>
      <c r="AY59" s="14">
        <v>0</v>
      </c>
      <c r="AZ59" s="25">
        <v>0</v>
      </c>
      <c r="BA59" s="25">
        <v>0</v>
      </c>
      <c r="BB59" s="14">
        <v>0</v>
      </c>
      <c r="BC59" s="25">
        <v>0</v>
      </c>
      <c r="BD59" s="25">
        <v>0</v>
      </c>
      <c r="BE59" s="14">
        <v>49</v>
      </c>
      <c r="BF59" s="25">
        <v>4.8506580591503212</v>
      </c>
      <c r="BG59" s="25">
        <v>1.8336397460606355</v>
      </c>
    </row>
    <row r="60" spans="1:59" x14ac:dyDescent="0.35">
      <c r="A60" s="2" t="s">
        <v>2737</v>
      </c>
      <c r="B60" s="2" t="s">
        <v>1819</v>
      </c>
      <c r="C60" s="15">
        <v>38.09322729727311</v>
      </c>
      <c r="D60" s="22">
        <v>3.5235159110646541</v>
      </c>
      <c r="E60" s="12">
        <v>8.9998952565281051E-3</v>
      </c>
      <c r="F60" s="19">
        <v>0.34373503211228246</v>
      </c>
      <c r="G60" s="28">
        <v>4.3858109203202655</v>
      </c>
      <c r="H60" s="29">
        <v>1.7305580843485537</v>
      </c>
      <c r="I60" s="13">
        <v>0.20759933137080167</v>
      </c>
      <c r="J60" s="13">
        <v>0.97407638191892854</v>
      </c>
      <c r="K60" s="15">
        <v>38.09322729727311</v>
      </c>
      <c r="L60" s="24">
        <v>6.5522998070660767</v>
      </c>
      <c r="M60" s="12">
        <v>2.7266738058296546E-6</v>
      </c>
      <c r="N60" s="12">
        <v>3.4336259598502158E-3</v>
      </c>
      <c r="O60" s="15">
        <v>1.2514956005129743</v>
      </c>
      <c r="P60" s="14">
        <v>-1.2982258173680898</v>
      </c>
      <c r="Q60" s="13">
        <v>0.36073844669442501</v>
      </c>
      <c r="R60" s="2">
        <v>0.99999530370397449</v>
      </c>
      <c r="S60" s="2" t="s">
        <v>1818</v>
      </c>
      <c r="T60" s="2" t="s">
        <v>12</v>
      </c>
      <c r="U60" s="2" t="s">
        <v>1819</v>
      </c>
      <c r="V60" s="2" t="s">
        <v>86</v>
      </c>
      <c r="W60" s="13"/>
      <c r="X60" s="14">
        <v>1</v>
      </c>
      <c r="Y60" s="25">
        <v>0.32541401241598461</v>
      </c>
      <c r="Z60" s="25">
        <v>0.13780222897166883</v>
      </c>
      <c r="AA60" s="14">
        <v>3</v>
      </c>
      <c r="AB60" s="25">
        <v>2.1948333825209407</v>
      </c>
      <c r="AC60" s="25">
        <v>0.38938730840772812</v>
      </c>
      <c r="AD60" s="14">
        <v>260</v>
      </c>
      <c r="AE60" s="25">
        <v>6.101849417274857</v>
      </c>
      <c r="AF60" s="25">
        <v>2.4638627345584183</v>
      </c>
      <c r="AG60" s="14">
        <v>5</v>
      </c>
      <c r="AH60" s="25">
        <v>1.433970744754774</v>
      </c>
      <c r="AI60" s="25">
        <v>0.67779450930694796</v>
      </c>
      <c r="AJ60" s="14">
        <v>14</v>
      </c>
      <c r="AK60" s="25">
        <v>5.5137146587676611</v>
      </c>
      <c r="AL60" s="25">
        <v>1.669106370835665</v>
      </c>
      <c r="AM60" s="14">
        <v>169</v>
      </c>
      <c r="AN60" s="25">
        <v>3.9308112901280987</v>
      </c>
      <c r="AO60" s="25">
        <v>1.40758592139631</v>
      </c>
      <c r="AP60" s="14">
        <v>351</v>
      </c>
      <c r="AQ60" s="25">
        <v>117.72973789635847</v>
      </c>
      <c r="AR60" s="25">
        <v>42.847336530055678</v>
      </c>
      <c r="AS60" s="14">
        <v>458</v>
      </c>
      <c r="AT60" s="25">
        <v>224.88912688632632</v>
      </c>
      <c r="AU60" s="25">
        <v>68.548519904099962</v>
      </c>
      <c r="AV60" s="14">
        <v>286</v>
      </c>
      <c r="AW60" s="25">
        <v>7.779570391453019</v>
      </c>
      <c r="AX60" s="25">
        <v>2.883825457663685</v>
      </c>
      <c r="AY60" s="14">
        <v>21</v>
      </c>
      <c r="AZ60" s="25">
        <v>9.2991086712061524</v>
      </c>
      <c r="BA60" s="25">
        <v>2.7756859569557806</v>
      </c>
      <c r="BB60" s="14">
        <v>60</v>
      </c>
      <c r="BC60" s="25">
        <v>33.592832677645866</v>
      </c>
      <c r="BD60" s="25">
        <v>6.9065007575820108</v>
      </c>
      <c r="BE60" s="14">
        <v>233</v>
      </c>
      <c r="BF60" s="25">
        <v>9.1933163418975088</v>
      </c>
      <c r="BG60" s="25">
        <v>3.4752460464230044</v>
      </c>
    </row>
    <row r="61" spans="1:59" x14ac:dyDescent="0.35">
      <c r="A61" s="2" t="s">
        <v>1673</v>
      </c>
      <c r="B61" s="2" t="s">
        <v>660</v>
      </c>
      <c r="C61" s="15">
        <v>27.141503768221323</v>
      </c>
      <c r="D61" s="22">
        <v>3.5115910214571042</v>
      </c>
      <c r="E61" s="12">
        <v>2.1842329913331665E-3</v>
      </c>
      <c r="F61" s="19">
        <v>0.17175945245492374</v>
      </c>
      <c r="G61" s="15">
        <v>12.544475598568454</v>
      </c>
      <c r="H61" s="21">
        <v>-3.0312981754094452</v>
      </c>
      <c r="I61" s="12">
        <v>8.3321462888022307E-3</v>
      </c>
      <c r="J61" s="2">
        <v>0.37281664361366484</v>
      </c>
      <c r="K61" s="15">
        <v>27.141503768221323</v>
      </c>
      <c r="L61" s="14">
        <v>0.30739249307019456</v>
      </c>
      <c r="M61" s="2">
        <v>0.77961334218340372</v>
      </c>
      <c r="N61" s="2">
        <v>0.99999788133673884</v>
      </c>
      <c r="O61" s="15">
        <v>17.864127138598011</v>
      </c>
      <c r="P61" s="14">
        <v>0.17290036374777087</v>
      </c>
      <c r="Q61" s="2">
        <v>0.87527132706942323</v>
      </c>
      <c r="R61" s="2">
        <v>0.99999530370397449</v>
      </c>
      <c r="S61" s="2" t="s">
        <v>659</v>
      </c>
      <c r="T61" s="2" t="s">
        <v>12</v>
      </c>
      <c r="U61" s="2" t="s">
        <v>660</v>
      </c>
      <c r="V61" s="2" t="s">
        <v>412</v>
      </c>
      <c r="W61" s="13" t="s">
        <v>52</v>
      </c>
      <c r="X61" s="14">
        <v>6</v>
      </c>
      <c r="Y61" s="25">
        <v>2.865002741166319</v>
      </c>
      <c r="Z61" s="25">
        <v>1.2132352900586614</v>
      </c>
      <c r="AA61" s="14">
        <v>17</v>
      </c>
      <c r="AB61" s="25">
        <v>18.250163739429997</v>
      </c>
      <c r="AC61" s="25">
        <v>3.2377774974129108</v>
      </c>
      <c r="AD61" s="14">
        <v>3534</v>
      </c>
      <c r="AE61" s="25">
        <v>121.70046136217042</v>
      </c>
      <c r="AF61" s="25">
        <v>49.141368628322461</v>
      </c>
      <c r="AG61" s="14">
        <v>7</v>
      </c>
      <c r="AH61" s="25">
        <v>2.9458177075014524</v>
      </c>
      <c r="AI61" s="25">
        <v>1.392398746534482</v>
      </c>
      <c r="AJ61" s="14">
        <v>17</v>
      </c>
      <c r="AK61" s="25">
        <v>9.8243248507769927</v>
      </c>
      <c r="AL61" s="25">
        <v>2.9740101206572072</v>
      </c>
      <c r="AM61" s="14">
        <v>2722</v>
      </c>
      <c r="AN61" s="25">
        <v>92.901163385164153</v>
      </c>
      <c r="AO61" s="25">
        <v>33.267017928513674</v>
      </c>
      <c r="AP61" s="14">
        <v>11</v>
      </c>
      <c r="AQ61" s="25">
        <v>5.4138882541882429</v>
      </c>
      <c r="AR61" s="25">
        <v>1.9703661632843439</v>
      </c>
      <c r="AS61" s="14">
        <v>19</v>
      </c>
      <c r="AT61" s="25">
        <v>13.689706049073578</v>
      </c>
      <c r="AU61" s="25">
        <v>4.1727632659649707</v>
      </c>
      <c r="AV61" s="14">
        <v>5088</v>
      </c>
      <c r="AW61" s="25">
        <v>203.08330655354931</v>
      </c>
      <c r="AX61" s="25">
        <v>75.281381875414652</v>
      </c>
      <c r="AY61" s="14">
        <v>4</v>
      </c>
      <c r="AZ61" s="25">
        <v>2.5990794843803839</v>
      </c>
      <c r="BA61" s="25">
        <v>0.77579784051182321</v>
      </c>
      <c r="BB61" s="14">
        <v>2</v>
      </c>
      <c r="BC61" s="25">
        <v>1.6430959064261945</v>
      </c>
      <c r="BD61" s="25">
        <v>0.33781143827337595</v>
      </c>
      <c r="BE61" s="14">
        <v>212</v>
      </c>
      <c r="BF61" s="25">
        <v>12.274100810621329</v>
      </c>
      <c r="BG61" s="25">
        <v>4.6398403719788703</v>
      </c>
    </row>
    <row r="62" spans="1:59" x14ac:dyDescent="0.35">
      <c r="A62" s="2" t="s">
        <v>1981</v>
      </c>
      <c r="B62" s="2" t="s">
        <v>1478</v>
      </c>
      <c r="C62" s="15">
        <v>7.1533807804205649</v>
      </c>
      <c r="D62" s="22">
        <v>3.5001517533531032</v>
      </c>
      <c r="E62" s="12">
        <v>1.0925134323008566E-3</v>
      </c>
      <c r="F62" s="19">
        <v>0.11504886917818258</v>
      </c>
      <c r="G62" s="28">
        <v>2.9885180778394846</v>
      </c>
      <c r="H62" s="29">
        <v>-2.9663904621115487</v>
      </c>
      <c r="I62" s="13">
        <v>6.1873322658416866E-3</v>
      </c>
      <c r="J62" s="13">
        <v>0.31880717427684541</v>
      </c>
      <c r="K62" s="15">
        <v>7.1533807804205649</v>
      </c>
      <c r="L62" s="14">
        <v>-3.7152612295306454E-2</v>
      </c>
      <c r="M62" s="2">
        <v>0.96818343428852349</v>
      </c>
      <c r="N62" s="2">
        <v>0.99999788133673884</v>
      </c>
      <c r="O62" s="15">
        <v>5.4924118651854981</v>
      </c>
      <c r="P62" s="14">
        <v>0.57091396461372845</v>
      </c>
      <c r="Q62" s="2">
        <v>0.54570325771610262</v>
      </c>
      <c r="R62" s="2">
        <v>0.99999530370397449</v>
      </c>
      <c r="S62" s="2" t="s">
        <v>1477</v>
      </c>
      <c r="T62" s="2" t="s">
        <v>12</v>
      </c>
      <c r="U62" s="2" t="s">
        <v>1478</v>
      </c>
      <c r="V62" s="2" t="s">
        <v>454</v>
      </c>
      <c r="W62" s="13"/>
      <c r="X62" s="14">
        <v>2</v>
      </c>
      <c r="Y62" s="25">
        <v>1.349687638212423</v>
      </c>
      <c r="Z62" s="25">
        <v>0.57154872828101755</v>
      </c>
      <c r="AA62" s="14">
        <v>12</v>
      </c>
      <c r="AB62" s="25">
        <v>18.206588353900642</v>
      </c>
      <c r="AC62" s="25">
        <v>3.2300467501866152</v>
      </c>
      <c r="AD62" s="14">
        <v>645</v>
      </c>
      <c r="AE62" s="25">
        <v>31.391703026794818</v>
      </c>
      <c r="AF62" s="25">
        <v>12.675640117088859</v>
      </c>
      <c r="AG62" s="14">
        <v>2</v>
      </c>
      <c r="AH62" s="25">
        <v>1.1895078355013773</v>
      </c>
      <c r="AI62" s="25">
        <v>0.56224430144723947</v>
      </c>
      <c r="AJ62" s="14">
        <v>8</v>
      </c>
      <c r="AK62" s="25">
        <v>6.5339117305797068</v>
      </c>
      <c r="AL62" s="25">
        <v>1.9779394420867555</v>
      </c>
      <c r="AM62" s="14">
        <v>372</v>
      </c>
      <c r="AN62" s="25">
        <v>17.943429584911044</v>
      </c>
      <c r="AO62" s="25">
        <v>6.4253704899844575</v>
      </c>
      <c r="AP62" s="14">
        <v>2</v>
      </c>
      <c r="AQ62" s="25">
        <v>1.3911567939309606</v>
      </c>
      <c r="AR62" s="25">
        <v>0.50630676990131074</v>
      </c>
      <c r="AS62" s="14">
        <v>6</v>
      </c>
      <c r="AT62" s="25">
        <v>6.1097192660266231</v>
      </c>
      <c r="AU62" s="25">
        <v>1.8623052991236169</v>
      </c>
      <c r="AV62" s="14">
        <v>913</v>
      </c>
      <c r="AW62" s="25">
        <v>51.502390076599141</v>
      </c>
      <c r="AX62" s="25">
        <v>19.091530272236767</v>
      </c>
      <c r="AY62" s="14">
        <v>1</v>
      </c>
      <c r="AZ62" s="25">
        <v>0.91830944881705445</v>
      </c>
      <c r="BA62" s="25">
        <v>0.27410569457198181</v>
      </c>
      <c r="BB62" s="14">
        <v>1</v>
      </c>
      <c r="BC62" s="25">
        <v>1.1610806866443404</v>
      </c>
      <c r="BD62" s="25">
        <v>0.23871177280203504</v>
      </c>
      <c r="BE62" s="14">
        <v>46</v>
      </c>
      <c r="BF62" s="25">
        <v>3.7639265487977198</v>
      </c>
      <c r="BG62" s="25">
        <v>1.4228348477602824</v>
      </c>
    </row>
    <row r="63" spans="1:59" x14ac:dyDescent="0.35">
      <c r="A63" s="2" t="s">
        <v>2607</v>
      </c>
      <c r="B63" s="2" t="s">
        <v>101</v>
      </c>
      <c r="C63" s="15">
        <v>10.523019379720989</v>
      </c>
      <c r="D63" s="22">
        <v>3.4976390302833282</v>
      </c>
      <c r="E63" s="12">
        <v>2.5748310496400625E-2</v>
      </c>
      <c r="F63" s="19">
        <v>0.52314433336111243</v>
      </c>
      <c r="G63" s="28">
        <v>0.99780293721364777</v>
      </c>
      <c r="H63" s="29">
        <v>5.301608433722814</v>
      </c>
      <c r="I63" s="13">
        <v>6.1850997311589991E-3</v>
      </c>
      <c r="J63" s="13">
        <v>0.31880717427684541</v>
      </c>
      <c r="K63" s="15">
        <v>10.523019379720989</v>
      </c>
      <c r="L63" s="24">
        <v>12.04579267636869</v>
      </c>
      <c r="M63" s="12">
        <v>8.2144711552574965E-7</v>
      </c>
      <c r="N63" s="12">
        <v>1.6903250814398279E-3</v>
      </c>
      <c r="O63" s="15">
        <v>4.8132111639599406E-2</v>
      </c>
      <c r="P63" s="14">
        <v>-3.2465451813145916</v>
      </c>
      <c r="Q63" s="13">
        <v>0.22821756365942447</v>
      </c>
      <c r="R63" s="2">
        <v>0.99999530370397449</v>
      </c>
      <c r="S63" s="2" t="s">
        <v>100</v>
      </c>
      <c r="T63" s="2" t="s">
        <v>11</v>
      </c>
      <c r="U63" s="2" t="s">
        <v>101</v>
      </c>
      <c r="V63" s="2" t="s">
        <v>44</v>
      </c>
      <c r="W63" s="13" t="s">
        <v>45</v>
      </c>
      <c r="X63" s="14">
        <v>0</v>
      </c>
      <c r="Y63" s="25">
        <v>0</v>
      </c>
      <c r="Z63" s="25">
        <v>0</v>
      </c>
      <c r="AA63" s="14">
        <v>0</v>
      </c>
      <c r="AB63" s="25">
        <v>0</v>
      </c>
      <c r="AC63" s="25">
        <v>0</v>
      </c>
      <c r="AD63" s="14">
        <v>1</v>
      </c>
      <c r="AE63" s="25">
        <v>2.0343520105844195E-2</v>
      </c>
      <c r="AF63" s="25">
        <v>8.2144998427239341E-3</v>
      </c>
      <c r="AG63" s="14">
        <v>0</v>
      </c>
      <c r="AH63" s="25">
        <v>0</v>
      </c>
      <c r="AI63" s="25">
        <v>0</v>
      </c>
      <c r="AJ63" s="14">
        <v>0</v>
      </c>
      <c r="AK63" s="25">
        <v>0</v>
      </c>
      <c r="AL63" s="25">
        <v>0</v>
      </c>
      <c r="AM63" s="14">
        <v>20</v>
      </c>
      <c r="AN63" s="25">
        <v>0.40323985550301783</v>
      </c>
      <c r="AO63" s="25">
        <v>0.14439633491879822</v>
      </c>
      <c r="AP63" s="14">
        <v>119</v>
      </c>
      <c r="AQ63" s="25">
        <v>34.599035049470089</v>
      </c>
      <c r="AR63" s="25">
        <v>12.592200788596944</v>
      </c>
      <c r="AS63" s="14">
        <v>146</v>
      </c>
      <c r="AT63" s="25">
        <v>62.143226858511404</v>
      </c>
      <c r="AU63" s="25">
        <v>18.941894978181239</v>
      </c>
      <c r="AV63" s="14">
        <v>4</v>
      </c>
      <c r="AW63" s="25">
        <v>9.4316469915615014E-2</v>
      </c>
      <c r="AX63" s="25">
        <v>3.4962372384784175E-2</v>
      </c>
      <c r="AY63" s="14">
        <v>0</v>
      </c>
      <c r="AZ63" s="25">
        <v>0</v>
      </c>
      <c r="BA63" s="25">
        <v>0</v>
      </c>
      <c r="BB63" s="14">
        <v>30</v>
      </c>
      <c r="BC63" s="25">
        <v>14.559772723524661</v>
      </c>
      <c r="BD63" s="25">
        <v>2.9934088116409434</v>
      </c>
      <c r="BE63" s="14">
        <v>0</v>
      </c>
      <c r="BF63" s="25">
        <v>0</v>
      </c>
      <c r="BG63" s="25">
        <v>0</v>
      </c>
    </row>
    <row r="64" spans="1:59" x14ac:dyDescent="0.35">
      <c r="A64" s="2" t="s">
        <v>845</v>
      </c>
      <c r="B64" s="2" t="s">
        <v>670</v>
      </c>
      <c r="C64" s="15">
        <v>33.056779203345464</v>
      </c>
      <c r="D64" s="22">
        <v>3.4683813182658092</v>
      </c>
      <c r="E64" s="12">
        <v>9.0257733151124491E-3</v>
      </c>
      <c r="F64" s="19">
        <v>0.34373503211228246</v>
      </c>
      <c r="G64" s="28">
        <v>4.6351746409829682</v>
      </c>
      <c r="H64" s="29">
        <v>2.833676623293635</v>
      </c>
      <c r="I64" s="13">
        <v>3.973534321904109E-2</v>
      </c>
      <c r="J64" s="13">
        <v>0.68116369061893922</v>
      </c>
      <c r="K64" s="15">
        <v>33.056779203345464</v>
      </c>
      <c r="L64" s="24">
        <v>6.3404910867711575</v>
      </c>
      <c r="M64" s="12">
        <v>3.7334088457069882E-6</v>
      </c>
      <c r="N64" s="12">
        <v>3.9780907177487078E-3</v>
      </c>
      <c r="O64" s="15">
        <v>0.81750152596065639</v>
      </c>
      <c r="P64" s="14">
        <v>-3.8433268731873776E-2</v>
      </c>
      <c r="Q64" s="13">
        <v>0.97838932458537586</v>
      </c>
      <c r="R64" s="2">
        <v>0.99999530370397449</v>
      </c>
      <c r="S64" s="2" t="s">
        <v>846</v>
      </c>
      <c r="T64" s="2" t="s">
        <v>12</v>
      </c>
      <c r="U64" s="2" t="s">
        <v>670</v>
      </c>
      <c r="V64" s="2" t="s">
        <v>37</v>
      </c>
      <c r="W64" s="13" t="s">
        <v>38</v>
      </c>
      <c r="X64" s="14">
        <v>2</v>
      </c>
      <c r="Y64" s="25">
        <v>0.57180617502173015</v>
      </c>
      <c r="Z64" s="25">
        <v>0.24214127988143164</v>
      </c>
      <c r="AA64" s="14">
        <v>5</v>
      </c>
      <c r="AB64" s="25">
        <v>3.213904015051507</v>
      </c>
      <c r="AC64" s="25">
        <v>0.57018151986749133</v>
      </c>
      <c r="AD64" s="14">
        <v>197</v>
      </c>
      <c r="AE64" s="25">
        <v>4.061972319622611</v>
      </c>
      <c r="AF64" s="25">
        <v>1.6401817781330463</v>
      </c>
      <c r="AG64" s="14">
        <v>1</v>
      </c>
      <c r="AH64" s="25">
        <v>0.25197234764528914</v>
      </c>
      <c r="AI64" s="25">
        <v>0.11909969178650487</v>
      </c>
      <c r="AJ64" s="14">
        <v>5</v>
      </c>
      <c r="AK64" s="25">
        <v>1.7300906191249676</v>
      </c>
      <c r="AL64" s="25">
        <v>0.52373135956765637</v>
      </c>
      <c r="AM64" s="14">
        <v>232</v>
      </c>
      <c r="AN64" s="25">
        <v>4.7409575924226628</v>
      </c>
      <c r="AO64" s="25">
        <v>1.6976915625002218</v>
      </c>
      <c r="AP64" s="14">
        <v>342</v>
      </c>
      <c r="AQ64" s="25">
        <v>100.7831114969588</v>
      </c>
      <c r="AR64" s="25">
        <v>36.67966965710783</v>
      </c>
      <c r="AS64" s="14">
        <v>460</v>
      </c>
      <c r="AT64" s="25">
        <v>198.44648350778499</v>
      </c>
      <c r="AU64" s="25">
        <v>60.488530116922895</v>
      </c>
      <c r="AV64" s="14">
        <v>226</v>
      </c>
      <c r="AW64" s="25">
        <v>5.4010800782708301</v>
      </c>
      <c r="AX64" s="25">
        <v>2.0021378360056774</v>
      </c>
      <c r="AY64" s="14">
        <v>24</v>
      </c>
      <c r="AZ64" s="25">
        <v>9.3371828896916984</v>
      </c>
      <c r="BA64" s="25">
        <v>2.7870507099992232</v>
      </c>
      <c r="BB64" s="14">
        <v>55</v>
      </c>
      <c r="BC64" s="25">
        <v>27.05457160151208</v>
      </c>
      <c r="BD64" s="25">
        <v>5.5622704121120359</v>
      </c>
      <c r="BE64" s="14">
        <v>424</v>
      </c>
      <c r="BF64" s="25">
        <v>14.698219730488701</v>
      </c>
      <c r="BG64" s="25">
        <v>5.5562028008376467</v>
      </c>
    </row>
    <row r="65" spans="1:59" x14ac:dyDescent="0.35">
      <c r="A65" s="2" t="s">
        <v>1836</v>
      </c>
      <c r="B65" s="2" t="s">
        <v>1838</v>
      </c>
      <c r="C65" s="15">
        <v>128.13821317842056</v>
      </c>
      <c r="D65" s="22">
        <v>3.4594835473782828</v>
      </c>
      <c r="E65" s="12">
        <v>7.8222812397060783E-3</v>
      </c>
      <c r="F65" s="19">
        <v>0.32512100908991559</v>
      </c>
      <c r="G65" s="15">
        <v>113.8705067991758</v>
      </c>
      <c r="H65" s="21">
        <v>-3.6765305608540837</v>
      </c>
      <c r="I65" s="12">
        <v>4.7014667082956752E-3</v>
      </c>
      <c r="J65" s="2">
        <v>0.27542346756970598</v>
      </c>
      <c r="K65" s="15">
        <v>132.85736039678832</v>
      </c>
      <c r="L65" s="14">
        <v>-0.21860103616526499</v>
      </c>
      <c r="M65" s="2">
        <v>0.86501263811676865</v>
      </c>
      <c r="N65" s="2">
        <v>0.99999788133673884</v>
      </c>
      <c r="O65" s="15">
        <v>132.85736039678832</v>
      </c>
      <c r="P65" s="14">
        <v>1.5539826406428421E-3</v>
      </c>
      <c r="Q65" s="2">
        <v>0.99903568006725529</v>
      </c>
      <c r="R65" s="2">
        <v>0.99999530370397449</v>
      </c>
      <c r="S65" s="2" t="s">
        <v>1837</v>
      </c>
      <c r="T65" s="2" t="s">
        <v>11</v>
      </c>
      <c r="U65" s="2" t="s">
        <v>1838</v>
      </c>
      <c r="V65" s="2" t="s">
        <v>70</v>
      </c>
      <c r="W65" s="13" t="s">
        <v>71</v>
      </c>
      <c r="X65" s="14">
        <v>51</v>
      </c>
      <c r="Y65" s="25">
        <v>44.626872841468668</v>
      </c>
      <c r="Z65" s="25">
        <v>18.89802625256446</v>
      </c>
      <c r="AA65" s="14">
        <v>90</v>
      </c>
      <c r="AB65" s="25">
        <v>177.05689392011033</v>
      </c>
      <c r="AC65" s="25">
        <v>31.411818276336344</v>
      </c>
      <c r="AD65" s="14">
        <v>13667</v>
      </c>
      <c r="AE65" s="25">
        <v>862.48462466089904</v>
      </c>
      <c r="AF65" s="25">
        <v>348.26223666146421</v>
      </c>
      <c r="AG65" s="14">
        <v>17</v>
      </c>
      <c r="AH65" s="25">
        <v>13.110197603241255</v>
      </c>
      <c r="AI65" s="25">
        <v>6.1967930544675411</v>
      </c>
      <c r="AJ65" s="14">
        <v>125</v>
      </c>
      <c r="AK65" s="25">
        <v>132.37814585728921</v>
      </c>
      <c r="AL65" s="25">
        <v>40.073384330555527</v>
      </c>
      <c r="AM65" s="14">
        <v>13187</v>
      </c>
      <c r="AN65" s="25">
        <v>824.76747451659378</v>
      </c>
      <c r="AO65" s="25">
        <v>295.3413430125043</v>
      </c>
      <c r="AP65" s="14">
        <v>83</v>
      </c>
      <c r="AQ65" s="25">
        <v>74.859544894471526</v>
      </c>
      <c r="AR65" s="25">
        <v>27.244876017679864</v>
      </c>
      <c r="AS65" s="14">
        <v>58</v>
      </c>
      <c r="AT65" s="25">
        <v>76.580994755507547</v>
      </c>
      <c r="AU65" s="25">
        <v>23.342675192683419</v>
      </c>
      <c r="AV65" s="14">
        <v>12312</v>
      </c>
      <c r="AW65" s="25">
        <v>900.55080320336765</v>
      </c>
      <c r="AX65" s="25">
        <v>333.82708832489834</v>
      </c>
      <c r="AY65" s="14">
        <v>5</v>
      </c>
      <c r="AZ65" s="25">
        <v>5.9536330294120043</v>
      </c>
      <c r="BA65" s="25">
        <v>1.7770967279666765</v>
      </c>
      <c r="BB65" s="14">
        <v>3</v>
      </c>
      <c r="BC65" s="25">
        <v>4.5165483169466452</v>
      </c>
      <c r="BD65" s="25">
        <v>0.92857737458399281</v>
      </c>
      <c r="BE65" s="14">
        <v>1224</v>
      </c>
      <c r="BF65" s="25">
        <v>129.86368753301423</v>
      </c>
      <c r="BG65" s="25">
        <v>49.090910166577565</v>
      </c>
    </row>
    <row r="66" spans="1:59" x14ac:dyDescent="0.35">
      <c r="A66" s="2" t="s">
        <v>2113</v>
      </c>
      <c r="B66" s="30" t="s">
        <v>965</v>
      </c>
      <c r="C66" s="15">
        <v>13.739288665152907</v>
      </c>
      <c r="D66" s="22">
        <v>3.4440604457783164</v>
      </c>
      <c r="E66" s="12">
        <v>5.2665218522394768E-4</v>
      </c>
      <c r="F66" s="19">
        <v>7.3088611739214979E-2</v>
      </c>
      <c r="G66" s="28">
        <v>3.205488940268244</v>
      </c>
      <c r="H66" s="29">
        <v>-2.3781833520140383</v>
      </c>
      <c r="I66" s="13">
        <v>1.8321682604997898E-2</v>
      </c>
      <c r="J66" s="13">
        <v>0.52716022074836266</v>
      </c>
      <c r="K66" s="15">
        <v>13.739288665152907</v>
      </c>
      <c r="L66" s="14">
        <v>0.875729930253203</v>
      </c>
      <c r="M66" s="2">
        <v>0.33926735576234734</v>
      </c>
      <c r="N66" s="2">
        <v>0.99999788133673884</v>
      </c>
      <c r="O66" s="15">
        <v>3.8071561624333796</v>
      </c>
      <c r="P66" s="14">
        <v>0.19014718114455681</v>
      </c>
      <c r="Q66" s="2">
        <v>0.83838768045524215</v>
      </c>
      <c r="R66" s="2">
        <v>0.99999530370397449</v>
      </c>
      <c r="S66" s="2" t="s">
        <v>2114</v>
      </c>
      <c r="T66" s="2" t="s">
        <v>11</v>
      </c>
      <c r="U66" s="20" t="s">
        <v>965</v>
      </c>
      <c r="V66" s="2" t="s">
        <v>433</v>
      </c>
      <c r="W66" s="13" t="s">
        <v>434</v>
      </c>
      <c r="X66" s="14">
        <v>8</v>
      </c>
      <c r="Y66" s="25">
        <v>4.4156782690812886</v>
      </c>
      <c r="Z66" s="25">
        <v>1.869895839406307</v>
      </c>
      <c r="AA66" s="14">
        <v>19</v>
      </c>
      <c r="AB66" s="25">
        <v>23.577898248046885</v>
      </c>
      <c r="AC66" s="25">
        <v>4.1829755323719526</v>
      </c>
      <c r="AD66" s="14">
        <v>334</v>
      </c>
      <c r="AE66" s="25">
        <v>13.295534171387892</v>
      </c>
      <c r="AF66" s="25">
        <v>5.3685971155218803</v>
      </c>
      <c r="AG66" s="14">
        <v>7</v>
      </c>
      <c r="AH66" s="25">
        <v>3.4051755995162667</v>
      </c>
      <c r="AI66" s="25">
        <v>1.6095232995655131</v>
      </c>
      <c r="AJ66" s="14">
        <v>12</v>
      </c>
      <c r="AK66" s="25">
        <v>8.0162025708671543</v>
      </c>
      <c r="AL66" s="25">
        <v>2.4266570921778654</v>
      </c>
      <c r="AM66" s="14">
        <v>395</v>
      </c>
      <c r="AN66" s="25">
        <v>15.583455733731439</v>
      </c>
      <c r="AO66" s="25">
        <v>5.5802864290613536</v>
      </c>
      <c r="AP66" s="14">
        <v>15</v>
      </c>
      <c r="AQ66" s="25">
        <v>8.533781238424579</v>
      </c>
      <c r="AR66" s="25">
        <v>3.1058405729107066</v>
      </c>
      <c r="AS66" s="14">
        <v>4</v>
      </c>
      <c r="AT66" s="25">
        <v>3.3314565816764885</v>
      </c>
      <c r="AU66" s="25">
        <v>1.0154622455985918</v>
      </c>
      <c r="AV66" s="14">
        <v>2169</v>
      </c>
      <c r="AW66" s="25">
        <v>100.07378350486786</v>
      </c>
      <c r="AX66" s="25">
        <v>37.096563176949424</v>
      </c>
      <c r="AY66" s="14">
        <v>2</v>
      </c>
      <c r="AZ66" s="25">
        <v>1.5021842693928882</v>
      </c>
      <c r="BA66" s="25">
        <v>0.44838617643263828</v>
      </c>
      <c r="BB66" s="14">
        <v>3</v>
      </c>
      <c r="BC66" s="25">
        <v>2.8489696123999466</v>
      </c>
      <c r="BD66" s="25">
        <v>0.58573240831404783</v>
      </c>
      <c r="BE66" s="14">
        <v>85</v>
      </c>
      <c r="BF66" s="25">
        <v>5.6886130731052935</v>
      </c>
      <c r="BG66" s="25">
        <v>2.1504024616060344</v>
      </c>
    </row>
    <row r="67" spans="1:59" x14ac:dyDescent="0.35">
      <c r="A67" s="2" t="s">
        <v>1577</v>
      </c>
      <c r="B67" s="2" t="s">
        <v>2836</v>
      </c>
      <c r="C67" s="15">
        <v>16.635528223825123</v>
      </c>
      <c r="D67" s="22">
        <v>3.4285382416484915</v>
      </c>
      <c r="E67" s="12">
        <v>7.4378189144707479E-3</v>
      </c>
      <c r="F67" s="19">
        <v>0.32265356965131914</v>
      </c>
      <c r="G67" s="28">
        <v>1.7893763819652719</v>
      </c>
      <c r="H67" s="29">
        <v>3.4711679665773376</v>
      </c>
      <c r="I67" s="13">
        <v>1.3235745955107153E-2</v>
      </c>
      <c r="J67" s="13">
        <v>0.46470122729533248</v>
      </c>
      <c r="K67" s="15">
        <v>16.635528223825123</v>
      </c>
      <c r="L67" s="24">
        <v>7.349134080343763</v>
      </c>
      <c r="M67" s="12">
        <v>2.129548223002653E-7</v>
      </c>
      <c r="N67" s="12">
        <v>9.5883571657457702E-4</v>
      </c>
      <c r="O67" s="15">
        <v>0.28493713381173563</v>
      </c>
      <c r="P67" s="14">
        <v>-0.44942845854121438</v>
      </c>
      <c r="Q67" s="13">
        <v>0.76839735646208362</v>
      </c>
      <c r="R67" s="2">
        <v>0.99999530370397449</v>
      </c>
      <c r="S67" s="2" t="s">
        <v>1578</v>
      </c>
      <c r="T67" s="2" t="s">
        <v>11</v>
      </c>
      <c r="U67" s="2" t="s">
        <v>2837</v>
      </c>
      <c r="V67" s="2" t="s">
        <v>509</v>
      </c>
      <c r="W67" s="13" t="s">
        <v>510</v>
      </c>
      <c r="X67" s="14">
        <v>0</v>
      </c>
      <c r="Y67" s="25">
        <v>0</v>
      </c>
      <c r="Z67" s="25">
        <v>0</v>
      </c>
      <c r="AA67" s="14">
        <v>0</v>
      </c>
      <c r="AB67" s="25">
        <v>0</v>
      </c>
      <c r="AC67" s="25">
        <v>0</v>
      </c>
      <c r="AD67" s="14">
        <v>110</v>
      </c>
      <c r="AE67" s="25">
        <v>2.1169728242438546</v>
      </c>
      <c r="AF67" s="25">
        <v>0.85481140143520695</v>
      </c>
      <c r="AG67" s="14">
        <v>1</v>
      </c>
      <c r="AH67" s="25">
        <v>0.23518236144518961</v>
      </c>
      <c r="AI67" s="25">
        <v>0.11116357419178155</v>
      </c>
      <c r="AJ67" s="14">
        <v>1</v>
      </c>
      <c r="AK67" s="25">
        <v>0.3229614686868495</v>
      </c>
      <c r="AL67" s="25">
        <v>9.77665835613164E-2</v>
      </c>
      <c r="AM67" s="14">
        <v>82</v>
      </c>
      <c r="AN67" s="25">
        <v>1.5640254025821092</v>
      </c>
      <c r="AO67" s="25">
        <v>0.56006253541340301</v>
      </c>
      <c r="AP67" s="14">
        <v>236</v>
      </c>
      <c r="AQ67" s="25">
        <v>64.912079702807773</v>
      </c>
      <c r="AR67" s="25">
        <v>23.624529992077992</v>
      </c>
      <c r="AS67" s="14">
        <v>201</v>
      </c>
      <c r="AT67" s="25">
        <v>80.934464528145952</v>
      </c>
      <c r="AU67" s="25">
        <v>24.669657575039526</v>
      </c>
      <c r="AV67" s="14">
        <v>195</v>
      </c>
      <c r="AW67" s="25">
        <v>4.3496934736435895</v>
      </c>
      <c r="AX67" s="25">
        <v>1.6123971043578571</v>
      </c>
      <c r="AY67" s="14">
        <v>17</v>
      </c>
      <c r="AZ67" s="25">
        <v>6.1731298113329336</v>
      </c>
      <c r="BA67" s="25">
        <v>1.842614204610584</v>
      </c>
      <c r="BB67" s="14">
        <v>31</v>
      </c>
      <c r="BC67" s="25">
        <v>14.232838786720484</v>
      </c>
      <c r="BD67" s="25">
        <v>2.9261930009385648</v>
      </c>
      <c r="BE67" s="14">
        <v>49</v>
      </c>
      <c r="BF67" s="25">
        <v>1.5854290932631401</v>
      </c>
      <c r="BG67" s="25">
        <v>0.59932194034666686</v>
      </c>
    </row>
    <row r="68" spans="1:59" x14ac:dyDescent="0.35">
      <c r="A68" s="2" t="s">
        <v>983</v>
      </c>
      <c r="B68" s="2" t="s">
        <v>985</v>
      </c>
      <c r="C68" s="15">
        <v>5.5717522674222506</v>
      </c>
      <c r="D68" s="22">
        <v>3.4131121326143488</v>
      </c>
      <c r="E68" s="12">
        <v>1.8496770442126286E-2</v>
      </c>
      <c r="F68" s="19">
        <v>0.46987188245499245</v>
      </c>
      <c r="G68" s="28">
        <v>0.57557780499662736</v>
      </c>
      <c r="H68" s="29">
        <v>1.5837923209188682</v>
      </c>
      <c r="I68" s="13">
        <v>0.31415721438599553</v>
      </c>
      <c r="J68" s="13">
        <v>0.99922621734028283</v>
      </c>
      <c r="K68" s="15">
        <v>5.5717522674222506</v>
      </c>
      <c r="L68" s="24">
        <v>5.7627600982879841</v>
      </c>
      <c r="M68" s="12">
        <v>2.9574890647172611E-4</v>
      </c>
      <c r="N68" s="2">
        <v>8.8418284585173021E-2</v>
      </c>
      <c r="O68" s="15">
        <v>0.18936104604127546</v>
      </c>
      <c r="P68" s="14">
        <v>-0.76585595816521224</v>
      </c>
      <c r="Q68" s="13">
        <v>0.65357650280265778</v>
      </c>
      <c r="R68" s="2">
        <v>0.99999530370397449</v>
      </c>
      <c r="S68" s="2" t="s">
        <v>984</v>
      </c>
      <c r="T68" s="2" t="s">
        <v>12</v>
      </c>
      <c r="U68" s="2" t="s">
        <v>985</v>
      </c>
      <c r="V68" s="2"/>
      <c r="W68" s="13"/>
      <c r="X68" s="14">
        <v>1</v>
      </c>
      <c r="Y68" s="25">
        <v>0.39757103256039861</v>
      </c>
      <c r="Z68" s="25">
        <v>0.16835837539582149</v>
      </c>
      <c r="AA68" s="14">
        <v>1</v>
      </c>
      <c r="AB68" s="25">
        <v>0.89383794273678885</v>
      </c>
      <c r="AC68" s="25">
        <v>0.15857657052546609</v>
      </c>
      <c r="AD68" s="14">
        <v>12</v>
      </c>
      <c r="AE68" s="25">
        <v>0.34407084005101701</v>
      </c>
      <c r="AF68" s="25">
        <v>0.13893219299215695</v>
      </c>
      <c r="AG68" s="14">
        <v>3</v>
      </c>
      <c r="AH68" s="25">
        <v>1.0511629024593692</v>
      </c>
      <c r="AI68" s="25">
        <v>0.49685284464848445</v>
      </c>
      <c r="AJ68" s="14">
        <v>0</v>
      </c>
      <c r="AK68" s="25">
        <v>0</v>
      </c>
      <c r="AL68" s="25">
        <v>0</v>
      </c>
      <c r="AM68" s="14">
        <v>7</v>
      </c>
      <c r="AN68" s="25">
        <v>0.19891705190846334</v>
      </c>
      <c r="AO68" s="25">
        <v>7.123029347534196E-2</v>
      </c>
      <c r="AP68" s="14">
        <v>47</v>
      </c>
      <c r="AQ68" s="25">
        <v>19.259960961194182</v>
      </c>
      <c r="AR68" s="25">
        <v>7.0095970959054297</v>
      </c>
      <c r="AS68" s="14">
        <v>52</v>
      </c>
      <c r="AT68" s="25">
        <v>31.194986919147528</v>
      </c>
      <c r="AU68" s="25">
        <v>9.5085529982789883</v>
      </c>
      <c r="AV68" s="14">
        <v>16</v>
      </c>
      <c r="AW68" s="25">
        <v>0.53172618546629324</v>
      </c>
      <c r="AX68" s="25">
        <v>0.19710670808233396</v>
      </c>
      <c r="AY68" s="14">
        <v>6</v>
      </c>
      <c r="AZ68" s="25">
        <v>3.2460242690794145</v>
      </c>
      <c r="BA68" s="25">
        <v>0.9689040421174836</v>
      </c>
      <c r="BB68" s="14">
        <v>5</v>
      </c>
      <c r="BC68" s="25">
        <v>3.4201398487023509</v>
      </c>
      <c r="BD68" s="25">
        <v>0.70316185249295104</v>
      </c>
      <c r="BE68" s="14">
        <v>3</v>
      </c>
      <c r="BF68" s="25">
        <v>0.14461589244671766</v>
      </c>
      <c r="BG68" s="25">
        <v>5.4667520379447519E-2</v>
      </c>
    </row>
    <row r="69" spans="1:59" x14ac:dyDescent="0.35">
      <c r="A69" s="2" t="s">
        <v>2231</v>
      </c>
      <c r="B69" s="2" t="s">
        <v>59</v>
      </c>
      <c r="C69" s="15">
        <v>7.0373628630424578</v>
      </c>
      <c r="D69" s="22">
        <v>3.3980027000257067</v>
      </c>
      <c r="E69" s="12">
        <v>4.1904534831975213E-3</v>
      </c>
      <c r="F69" s="19">
        <v>0.24377572376853504</v>
      </c>
      <c r="G69" s="28">
        <v>4.7069583595439735</v>
      </c>
      <c r="H69" s="29">
        <v>-3.2448148215457562</v>
      </c>
      <c r="I69" s="13">
        <v>6.5379812434600039E-3</v>
      </c>
      <c r="J69" s="13">
        <v>0.32731168755013773</v>
      </c>
      <c r="K69" s="15">
        <v>7.0373628630424578</v>
      </c>
      <c r="L69" s="14">
        <v>0.23521311504989378</v>
      </c>
      <c r="M69" s="2">
        <v>0.81686007931095439</v>
      </c>
      <c r="N69" s="2">
        <v>0.99999788133673884</v>
      </c>
      <c r="O69" s="15">
        <v>6.234613785223817</v>
      </c>
      <c r="P69" s="14">
        <v>-8.2025433723520474E-2</v>
      </c>
      <c r="Q69" s="2">
        <v>0.93610774009016473</v>
      </c>
      <c r="R69" s="2">
        <v>0.99999530370397449</v>
      </c>
      <c r="S69" s="2" t="s">
        <v>2232</v>
      </c>
      <c r="T69" s="2" t="s">
        <v>20</v>
      </c>
      <c r="U69" s="2" t="s">
        <v>59</v>
      </c>
      <c r="V69" s="2" t="s">
        <v>2233</v>
      </c>
      <c r="W69" s="13"/>
      <c r="X69" s="14">
        <v>5</v>
      </c>
      <c r="Y69" s="25">
        <v>9.9392758140099637</v>
      </c>
      <c r="Z69" s="25">
        <v>4.2089593848955369</v>
      </c>
      <c r="AA69" s="14">
        <v>2</v>
      </c>
      <c r="AB69" s="25">
        <v>8.938379427367888</v>
      </c>
      <c r="AC69" s="25">
        <v>1.5857657052546608</v>
      </c>
      <c r="AD69" s="14">
        <v>223</v>
      </c>
      <c r="AE69" s="25">
        <v>31.969915554740329</v>
      </c>
      <c r="AF69" s="25">
        <v>12.90911626552125</v>
      </c>
      <c r="AG69" s="14">
        <v>6</v>
      </c>
      <c r="AH69" s="25">
        <v>10.511629024593693</v>
      </c>
      <c r="AI69" s="25">
        <v>4.9685284464848447</v>
      </c>
      <c r="AJ69" s="14">
        <v>6</v>
      </c>
      <c r="AK69" s="25">
        <v>14.434973470003534</v>
      </c>
      <c r="AL69" s="25">
        <v>4.3697412130884024</v>
      </c>
      <c r="AM69" s="14">
        <v>94</v>
      </c>
      <c r="AN69" s="25">
        <v>13.355859199568252</v>
      </c>
      <c r="AO69" s="25">
        <v>4.7826054190586742</v>
      </c>
      <c r="AP69" s="14">
        <v>3</v>
      </c>
      <c r="AQ69" s="25">
        <v>6.1467960514449507</v>
      </c>
      <c r="AR69" s="25">
        <v>2.2371054561400308</v>
      </c>
      <c r="AS69" s="14">
        <v>10</v>
      </c>
      <c r="AT69" s="25">
        <v>29.995179729949548</v>
      </c>
      <c r="AU69" s="25">
        <v>9.1428394214221047</v>
      </c>
      <c r="AV69" s="14">
        <v>158</v>
      </c>
      <c r="AW69" s="25">
        <v>26.253980407398231</v>
      </c>
      <c r="AX69" s="25">
        <v>9.7321437115652394</v>
      </c>
      <c r="AY69" s="14">
        <v>0</v>
      </c>
      <c r="AZ69" s="25">
        <v>0</v>
      </c>
      <c r="BA69" s="25">
        <v>0</v>
      </c>
      <c r="BB69" s="14">
        <v>0</v>
      </c>
      <c r="BC69" s="25">
        <v>0</v>
      </c>
      <c r="BD69" s="25">
        <v>0</v>
      </c>
      <c r="BE69" s="14">
        <v>31</v>
      </c>
      <c r="BF69" s="25">
        <v>7.4718211097470792</v>
      </c>
      <c r="BG69" s="25">
        <v>2.8244885529381221</v>
      </c>
    </row>
    <row r="70" spans="1:59" x14ac:dyDescent="0.35">
      <c r="A70" s="2" t="s">
        <v>2711</v>
      </c>
      <c r="B70" s="2" t="s">
        <v>2365</v>
      </c>
      <c r="C70" s="15">
        <v>27.941178209447099</v>
      </c>
      <c r="D70" s="22">
        <v>3.3944400384523563</v>
      </c>
      <c r="E70" s="12">
        <v>1.8427756025704466E-2</v>
      </c>
      <c r="F70" s="19">
        <v>0.46964240395872592</v>
      </c>
      <c r="G70" s="28">
        <v>2.7882835009967315</v>
      </c>
      <c r="H70" s="29">
        <v>6.0461044411160065</v>
      </c>
      <c r="I70" s="13">
        <v>7.3170733760666664E-4</v>
      </c>
      <c r="J70" s="13">
        <v>8.5828254441070881E-2</v>
      </c>
      <c r="K70" s="15">
        <v>27.941178209447099</v>
      </c>
      <c r="L70" s="24">
        <v>9.131408268131084</v>
      </c>
      <c r="M70" s="12">
        <v>1.4408783311702101E-7</v>
      </c>
      <c r="N70" s="12">
        <v>9.5883571657457702E-4</v>
      </c>
      <c r="O70" s="15">
        <v>0.11488486426161926</v>
      </c>
      <c r="P70" s="14">
        <v>0.3091362009614021</v>
      </c>
      <c r="Q70" s="13">
        <v>0.87930176518989345</v>
      </c>
      <c r="R70" s="2">
        <v>0.99999530370397449</v>
      </c>
      <c r="S70" s="2" t="s">
        <v>2364</v>
      </c>
      <c r="T70" s="2" t="s">
        <v>12</v>
      </c>
      <c r="U70" s="2" t="s">
        <v>2365</v>
      </c>
      <c r="V70" s="2" t="s">
        <v>175</v>
      </c>
      <c r="W70" s="13" t="s">
        <v>176</v>
      </c>
      <c r="X70" s="14">
        <v>0</v>
      </c>
      <c r="Y70" s="25">
        <v>0</v>
      </c>
      <c r="Z70" s="25">
        <v>0</v>
      </c>
      <c r="AA70" s="14">
        <v>0</v>
      </c>
      <c r="AB70" s="25">
        <v>0</v>
      </c>
      <c r="AC70" s="25">
        <v>0</v>
      </c>
      <c r="AD70" s="14">
        <v>28</v>
      </c>
      <c r="AE70" s="25">
        <v>0.85355015790776179</v>
      </c>
      <c r="AF70" s="25">
        <v>0.34465459278485777</v>
      </c>
      <c r="AG70" s="14">
        <v>0</v>
      </c>
      <c r="AH70" s="25">
        <v>0</v>
      </c>
      <c r="AI70" s="25">
        <v>0</v>
      </c>
      <c r="AJ70" s="14">
        <v>0</v>
      </c>
      <c r="AK70" s="25">
        <v>0</v>
      </c>
      <c r="AL70" s="25">
        <v>0</v>
      </c>
      <c r="AM70" s="14">
        <v>20</v>
      </c>
      <c r="AN70" s="25">
        <v>0.60423845836160994</v>
      </c>
      <c r="AO70" s="25">
        <v>0.21637201187755206</v>
      </c>
      <c r="AP70" s="14">
        <v>177</v>
      </c>
      <c r="AQ70" s="25">
        <v>77.114350463582113</v>
      </c>
      <c r="AR70" s="25">
        <v>28.065504813393112</v>
      </c>
      <c r="AS70" s="14">
        <v>286</v>
      </c>
      <c r="AT70" s="25">
        <v>182.41136418823555</v>
      </c>
      <c r="AU70" s="25">
        <v>55.600860752648323</v>
      </c>
      <c r="AV70" s="14">
        <v>12</v>
      </c>
      <c r="AW70" s="25">
        <v>0.42398813710139716</v>
      </c>
      <c r="AX70" s="25">
        <v>0.15716906229985797</v>
      </c>
      <c r="AY70" s="14">
        <v>17</v>
      </c>
      <c r="AZ70" s="25">
        <v>9.7780854330512419</v>
      </c>
      <c r="BA70" s="25">
        <v>2.9186554735588297</v>
      </c>
      <c r="BB70" s="14">
        <v>35</v>
      </c>
      <c r="BC70" s="25">
        <v>25.45342907431796</v>
      </c>
      <c r="BD70" s="25">
        <v>5.2330843567657226</v>
      </c>
      <c r="BE70" s="14">
        <v>11</v>
      </c>
      <c r="BF70" s="25">
        <v>0.5637568688600858</v>
      </c>
      <c r="BG70" s="25">
        <v>0.21311067266564288</v>
      </c>
    </row>
    <row r="71" spans="1:59" x14ac:dyDescent="0.35">
      <c r="A71" s="2" t="s">
        <v>1040</v>
      </c>
      <c r="B71" s="2" t="s">
        <v>1042</v>
      </c>
      <c r="C71" s="15">
        <v>67.490458510564352</v>
      </c>
      <c r="D71" s="22">
        <v>3.3930008444841953</v>
      </c>
      <c r="E71" s="12">
        <v>1.2086315633675933E-2</v>
      </c>
      <c r="F71" s="19">
        <v>0.39973301407864881</v>
      </c>
      <c r="G71" s="28">
        <v>3.7643465500957891</v>
      </c>
      <c r="H71" s="29">
        <v>1.5322299455413475</v>
      </c>
      <c r="I71" s="13">
        <v>0.27457665785306817</v>
      </c>
      <c r="J71" s="13">
        <v>0.99731165585958959</v>
      </c>
      <c r="K71" s="15">
        <v>67.490458510564352</v>
      </c>
      <c r="L71" s="14">
        <v>2.4778315572628702</v>
      </c>
      <c r="M71" s="2">
        <v>6.5593965975112897E-2</v>
      </c>
      <c r="N71" s="2">
        <v>0.99999788133673884</v>
      </c>
      <c r="O71" s="15">
        <v>2.9281183428009938</v>
      </c>
      <c r="P71" s="14">
        <v>2.447399182551016</v>
      </c>
      <c r="Q71" s="2">
        <v>7.9660850015414814E-2</v>
      </c>
      <c r="R71" s="2">
        <v>0.99999530370397449</v>
      </c>
      <c r="S71" s="2" t="s">
        <v>1041</v>
      </c>
      <c r="T71" s="2" t="s">
        <v>16</v>
      </c>
      <c r="U71" s="2" t="s">
        <v>1042</v>
      </c>
      <c r="V71" s="2" t="s">
        <v>628</v>
      </c>
      <c r="W71" s="13" t="s">
        <v>629</v>
      </c>
      <c r="X71" s="14">
        <v>34</v>
      </c>
      <c r="Y71" s="25">
        <v>11.319194689158921</v>
      </c>
      <c r="Z71" s="25">
        <v>4.7933100567790925</v>
      </c>
      <c r="AA71" s="14">
        <v>11</v>
      </c>
      <c r="AB71" s="25">
        <v>8.2332888171993055</v>
      </c>
      <c r="AC71" s="25">
        <v>1.4606749639420966</v>
      </c>
      <c r="AD71" s="14">
        <v>261</v>
      </c>
      <c r="AE71" s="25">
        <v>6.2665571991087834</v>
      </c>
      <c r="AF71" s="25">
        <v>2.5303700076817908</v>
      </c>
      <c r="AG71" s="14">
        <v>0</v>
      </c>
      <c r="AH71" s="25">
        <v>0</v>
      </c>
      <c r="AI71" s="25">
        <v>0</v>
      </c>
      <c r="AJ71" s="14">
        <v>3</v>
      </c>
      <c r="AK71" s="25">
        <v>1.2087538463959273</v>
      </c>
      <c r="AL71" s="25">
        <v>0.36591279575618907</v>
      </c>
      <c r="AM71" s="14">
        <v>345</v>
      </c>
      <c r="AN71" s="25">
        <v>8.2094667487534156</v>
      </c>
      <c r="AO71" s="25">
        <v>2.9397315121021417</v>
      </c>
      <c r="AP71" s="14">
        <v>23</v>
      </c>
      <c r="AQ71" s="25">
        <v>7.8923667747921824</v>
      </c>
      <c r="AR71" s="25">
        <v>2.8723999667429037</v>
      </c>
      <c r="AS71" s="14">
        <v>1</v>
      </c>
      <c r="AT71" s="25">
        <v>0.50234645664235889</v>
      </c>
      <c r="AU71" s="25">
        <v>0.15312036895100126</v>
      </c>
      <c r="AV71" s="14">
        <v>19334</v>
      </c>
      <c r="AW71" s="25">
        <v>538.03640080140065</v>
      </c>
      <c r="AX71" s="25">
        <v>199.44585519599914</v>
      </c>
      <c r="AY71" s="14">
        <v>9</v>
      </c>
      <c r="AZ71" s="25">
        <v>4.0772270855548465</v>
      </c>
      <c r="BA71" s="25">
        <v>1.2170093247470819</v>
      </c>
      <c r="BB71" s="14">
        <v>13</v>
      </c>
      <c r="BC71" s="25">
        <v>7.4462753502087589</v>
      </c>
      <c r="BD71" s="25">
        <v>1.5309130623450902</v>
      </c>
      <c r="BE71" s="14">
        <v>560</v>
      </c>
      <c r="BF71" s="25">
        <v>22.605008430991791</v>
      </c>
      <c r="BG71" s="25">
        <v>8.5451172631951948</v>
      </c>
    </row>
    <row r="72" spans="1:59" x14ac:dyDescent="0.35">
      <c r="A72" s="2" t="s">
        <v>1212</v>
      </c>
      <c r="B72" s="2" t="s">
        <v>926</v>
      </c>
      <c r="C72" s="15">
        <v>7.2530277241886276</v>
      </c>
      <c r="D72" s="22">
        <v>3.3820439366926687</v>
      </c>
      <c r="E72" s="12">
        <v>2.1324901888664594E-2</v>
      </c>
      <c r="F72" s="19">
        <v>0.4950191919318771</v>
      </c>
      <c r="G72" s="28">
        <v>0.73586165678516158</v>
      </c>
      <c r="H72" s="29">
        <v>2.632466544889501</v>
      </c>
      <c r="I72" s="13">
        <v>9.1776580228732474E-2</v>
      </c>
      <c r="J72" s="13">
        <v>0.8426793937063265</v>
      </c>
      <c r="K72" s="15">
        <v>7.2530277241886276</v>
      </c>
      <c r="L72" s="24">
        <v>10.084905419372369</v>
      </c>
      <c r="M72" s="12">
        <v>2.6451701858849353E-7</v>
      </c>
      <c r="N72" s="12">
        <v>9.5883571657457702E-4</v>
      </c>
      <c r="O72" s="15">
        <v>0.11375694754271505</v>
      </c>
      <c r="P72" s="14">
        <v>-4.0703986909596113</v>
      </c>
      <c r="Q72" s="13">
        <v>4.4885481275382132E-2</v>
      </c>
      <c r="R72" s="2">
        <v>0.99999530370397449</v>
      </c>
      <c r="S72" s="2" t="s">
        <v>925</v>
      </c>
      <c r="T72" s="2" t="s">
        <v>11</v>
      </c>
      <c r="U72" s="2" t="s">
        <v>926</v>
      </c>
      <c r="V72" s="2" t="s">
        <v>927</v>
      </c>
      <c r="W72" s="13"/>
      <c r="X72" s="14">
        <v>0</v>
      </c>
      <c r="Y72" s="25">
        <v>0</v>
      </c>
      <c r="Z72" s="25">
        <v>0</v>
      </c>
      <c r="AA72" s="14">
        <v>0</v>
      </c>
      <c r="AB72" s="25">
        <v>0</v>
      </c>
      <c r="AC72" s="25">
        <v>0</v>
      </c>
      <c r="AD72" s="14">
        <v>7</v>
      </c>
      <c r="AE72" s="25">
        <v>8.9117447310511161E-2</v>
      </c>
      <c r="AF72" s="25">
        <v>3.5984689626346961E-2</v>
      </c>
      <c r="AG72" s="14">
        <v>1</v>
      </c>
      <c r="AH72" s="25">
        <v>0.15557752095601993</v>
      </c>
      <c r="AI72" s="25">
        <v>7.3536778808977757E-2</v>
      </c>
      <c r="AJ72" s="14">
        <v>4</v>
      </c>
      <c r="AK72" s="25">
        <v>0.85458015395130316</v>
      </c>
      <c r="AL72" s="25">
        <v>0.25869767799493759</v>
      </c>
      <c r="AM72" s="14">
        <v>2</v>
      </c>
      <c r="AN72" s="25">
        <v>2.5234926607251278E-2</v>
      </c>
      <c r="AO72" s="25">
        <v>9.0363858242298121E-3</v>
      </c>
      <c r="AP72" s="14">
        <v>149</v>
      </c>
      <c r="AQ72" s="25">
        <v>27.11077228867677</v>
      </c>
      <c r="AR72" s="25">
        <v>9.8668730993460567</v>
      </c>
      <c r="AS72" s="14">
        <v>146</v>
      </c>
      <c r="AT72" s="25">
        <v>38.889503294660457</v>
      </c>
      <c r="AU72" s="25">
        <v>11.853920763372752</v>
      </c>
      <c r="AV72" s="14">
        <v>7</v>
      </c>
      <c r="AW72" s="25">
        <v>0.10329140427132384</v>
      </c>
      <c r="AX72" s="25">
        <v>3.8289309847075008E-2</v>
      </c>
      <c r="AY72" s="14">
        <v>15</v>
      </c>
      <c r="AZ72" s="25">
        <v>3.6032122678005081</v>
      </c>
      <c r="BA72" s="25">
        <v>1.0755208961728824</v>
      </c>
      <c r="BB72" s="14">
        <v>18</v>
      </c>
      <c r="BC72" s="25">
        <v>5.4669416886593565</v>
      </c>
      <c r="BD72" s="25">
        <v>1.1239729997377674</v>
      </c>
      <c r="BE72" s="14">
        <v>1</v>
      </c>
      <c r="BF72" s="25">
        <v>2.1403896565473018E-2</v>
      </c>
      <c r="BG72" s="25">
        <v>8.0910744448345756E-3</v>
      </c>
    </row>
    <row r="73" spans="1:59" x14ac:dyDescent="0.35">
      <c r="A73" s="2" t="s">
        <v>2663</v>
      </c>
      <c r="B73" s="2" t="s">
        <v>626</v>
      </c>
      <c r="C73" s="15">
        <v>10.216366510040913</v>
      </c>
      <c r="D73" s="22">
        <v>3.3709786480718198</v>
      </c>
      <c r="E73" s="12">
        <v>1.5702758368704248E-2</v>
      </c>
      <c r="F73" s="19">
        <v>0.44430526382768371</v>
      </c>
      <c r="G73" s="15">
        <v>5.0449790109432486</v>
      </c>
      <c r="H73" s="14">
        <v>-2.4647341559522942</v>
      </c>
      <c r="I73" s="2">
        <v>8.2025728573693446E-2</v>
      </c>
      <c r="J73" s="2">
        <v>0.81804309457468483</v>
      </c>
      <c r="K73" s="15">
        <v>10.216366510040913</v>
      </c>
      <c r="L73" s="22">
        <v>2.6873585879379145</v>
      </c>
      <c r="M73" s="12">
        <v>4.7761339134640805E-2</v>
      </c>
      <c r="N73" s="2">
        <v>0.99999788133673884</v>
      </c>
      <c r="O73" s="15">
        <v>5.0449790109432486</v>
      </c>
      <c r="P73" s="14">
        <v>-1.781114116106683</v>
      </c>
      <c r="Q73" s="2">
        <v>0.19684489976874153</v>
      </c>
      <c r="R73" s="2">
        <v>0.99999530370397449</v>
      </c>
      <c r="S73" s="2" t="s">
        <v>1107</v>
      </c>
      <c r="T73" s="2" t="s">
        <v>16</v>
      </c>
      <c r="U73" s="2" t="s">
        <v>626</v>
      </c>
      <c r="V73" s="2" t="s">
        <v>1010</v>
      </c>
      <c r="W73" s="13" t="s">
        <v>1011</v>
      </c>
      <c r="X73" s="14">
        <v>1</v>
      </c>
      <c r="Y73" s="25">
        <v>3.2084679820663746</v>
      </c>
      <c r="Z73" s="25">
        <v>1.3586816260013663</v>
      </c>
      <c r="AA73" s="14">
        <v>2</v>
      </c>
      <c r="AB73" s="25">
        <v>14.426858023120099</v>
      </c>
      <c r="AC73" s="25">
        <v>2.5594814891829611</v>
      </c>
      <c r="AD73" s="14">
        <v>37</v>
      </c>
      <c r="AE73" s="25">
        <v>8.5615287977606851</v>
      </c>
      <c r="AF73" s="25">
        <v>3.4570554455065956</v>
      </c>
      <c r="AG73" s="14">
        <v>4</v>
      </c>
      <c r="AH73" s="25">
        <v>11.310758716521867</v>
      </c>
      <c r="AI73" s="25">
        <v>5.3462528313053301</v>
      </c>
      <c r="AJ73" s="14">
        <v>7</v>
      </c>
      <c r="AK73" s="25">
        <v>27.181645949363386</v>
      </c>
      <c r="AL73" s="25">
        <v>8.2284015825407355</v>
      </c>
      <c r="AM73" s="14">
        <v>19</v>
      </c>
      <c r="AN73" s="25">
        <v>4.3572306608520543</v>
      </c>
      <c r="AO73" s="25">
        <v>1.5602826189836809</v>
      </c>
      <c r="AP73" s="14">
        <v>13</v>
      </c>
      <c r="AQ73" s="25">
        <v>42.991626184375214</v>
      </c>
      <c r="AR73" s="25">
        <v>15.646655704932613</v>
      </c>
      <c r="AS73" s="14">
        <v>7</v>
      </c>
      <c r="AT73" s="25">
        <v>33.889290782609663</v>
      </c>
      <c r="AU73" s="25">
        <v>10.329804539290938</v>
      </c>
      <c r="AV73" s="14">
        <v>47</v>
      </c>
      <c r="AW73" s="25">
        <v>12.605175580900505</v>
      </c>
      <c r="AX73" s="25">
        <v>4.672639285899189</v>
      </c>
      <c r="AY73" s="14">
        <v>2</v>
      </c>
      <c r="AZ73" s="25">
        <v>8.7319951098042736</v>
      </c>
      <c r="BA73" s="25">
        <v>2.6064085343511256</v>
      </c>
      <c r="BB73" s="14">
        <v>1</v>
      </c>
      <c r="BC73" s="25">
        <v>5.520225720712566</v>
      </c>
      <c r="BD73" s="25">
        <v>1.1349279022693246</v>
      </c>
      <c r="BE73" s="14">
        <v>6</v>
      </c>
      <c r="BF73" s="25">
        <v>2.3341512465084255</v>
      </c>
      <c r="BG73" s="25">
        <v>0.88235296051038103</v>
      </c>
    </row>
    <row r="74" spans="1:59" x14ac:dyDescent="0.35">
      <c r="A74" s="2" t="s">
        <v>2275</v>
      </c>
      <c r="B74" s="6" t="s">
        <v>2021</v>
      </c>
      <c r="C74" s="15">
        <v>8.1877359678451445</v>
      </c>
      <c r="D74" s="22">
        <v>3.3578073386801233</v>
      </c>
      <c r="E74" s="12">
        <v>5.0442263529451052E-3</v>
      </c>
      <c r="F74" s="19">
        <v>0.26391134426782442</v>
      </c>
      <c r="G74" s="28">
        <v>2.3494290015574042</v>
      </c>
      <c r="H74" s="29">
        <v>-2.2831406979924798</v>
      </c>
      <c r="I74" s="13">
        <v>6.1138209275951358E-2</v>
      </c>
      <c r="J74" s="13">
        <v>0.77045768771375034</v>
      </c>
      <c r="K74" s="15">
        <v>9.4551900064011605</v>
      </c>
      <c r="L74" s="14">
        <v>-0.30099928127752268</v>
      </c>
      <c r="M74" s="2">
        <v>0.77942694104874644</v>
      </c>
      <c r="N74" s="2">
        <v>0.99999788133673884</v>
      </c>
      <c r="O74" s="15">
        <v>9.4551900064011605</v>
      </c>
      <c r="P74" s="14">
        <v>1.3756659265831013</v>
      </c>
      <c r="Q74" s="2">
        <v>0.2106930174165268</v>
      </c>
      <c r="R74" s="2">
        <v>0.99999530370397449</v>
      </c>
      <c r="S74" s="2" t="s">
        <v>2020</v>
      </c>
      <c r="T74" s="2" t="s">
        <v>11</v>
      </c>
      <c r="U74" s="2" t="s">
        <v>2021</v>
      </c>
      <c r="V74" s="2" t="s">
        <v>548</v>
      </c>
      <c r="W74" s="13" t="s">
        <v>2834</v>
      </c>
      <c r="X74" s="14">
        <v>2</v>
      </c>
      <c r="Y74" s="25">
        <v>1.1196898468027552</v>
      </c>
      <c r="Z74" s="25">
        <v>0.47415215927802784</v>
      </c>
      <c r="AA74" s="14">
        <v>4</v>
      </c>
      <c r="AB74" s="25">
        <v>5.0346790243949737</v>
      </c>
      <c r="AC74" s="25">
        <v>0.89320680540874775</v>
      </c>
      <c r="AD74" s="14">
        <v>1656</v>
      </c>
      <c r="AE74" s="25">
        <v>66.862092631954781</v>
      </c>
      <c r="AF74" s="25">
        <v>26.998211054516705</v>
      </c>
      <c r="AG74" s="14">
        <v>0</v>
      </c>
      <c r="AH74" s="25">
        <v>0</v>
      </c>
      <c r="AI74" s="25">
        <v>0</v>
      </c>
      <c r="AJ74" s="14">
        <v>6</v>
      </c>
      <c r="AK74" s="25">
        <v>4.0653598752254858</v>
      </c>
      <c r="AL74" s="25">
        <v>1.2306618110330603</v>
      </c>
      <c r="AM74" s="14">
        <v>406</v>
      </c>
      <c r="AN74" s="25">
        <v>16.246245749748375</v>
      </c>
      <c r="AO74" s="25">
        <v>5.8176251936391532</v>
      </c>
      <c r="AP74" s="14">
        <v>2</v>
      </c>
      <c r="AQ74" s="25">
        <v>1.1540923198631337</v>
      </c>
      <c r="AR74" s="25">
        <v>0.42002796319363844</v>
      </c>
      <c r="AS74" s="14">
        <v>8</v>
      </c>
      <c r="AT74" s="25">
        <v>6.7580976371151635</v>
      </c>
      <c r="AU74" s="25">
        <v>2.0599376982142865</v>
      </c>
      <c r="AV74" s="14">
        <v>1273</v>
      </c>
      <c r="AW74" s="25">
        <v>59.573001215309702</v>
      </c>
      <c r="AX74" s="25">
        <v>22.083242242127511</v>
      </c>
      <c r="AY74" s="14">
        <v>1</v>
      </c>
      <c r="AZ74" s="25">
        <v>0.76182202233496465</v>
      </c>
      <c r="BA74" s="25">
        <v>0.22739584661940943</v>
      </c>
      <c r="BB74" s="14">
        <v>1</v>
      </c>
      <c r="BC74" s="25">
        <v>0.96322305943045794</v>
      </c>
      <c r="BD74" s="25">
        <v>0.1980333380490352</v>
      </c>
      <c r="BE74" s="14">
        <v>62</v>
      </c>
      <c r="BF74" s="25">
        <v>4.2086176046738659</v>
      </c>
      <c r="BG74" s="25">
        <v>1.5909364094100442</v>
      </c>
    </row>
    <row r="75" spans="1:59" x14ac:dyDescent="0.35">
      <c r="A75" s="2" t="s">
        <v>2776</v>
      </c>
      <c r="B75" s="2" t="s">
        <v>73</v>
      </c>
      <c r="C75" s="15">
        <v>5.9331385468186175</v>
      </c>
      <c r="D75" s="22">
        <v>3.3495247444305991</v>
      </c>
      <c r="E75" s="12">
        <v>1.7516386447259998E-3</v>
      </c>
      <c r="F75" s="19">
        <v>0.15421954003243535</v>
      </c>
      <c r="G75" s="28">
        <v>1.996781455163406</v>
      </c>
      <c r="H75" s="29">
        <v>-2.5212471863289254</v>
      </c>
      <c r="I75" s="13">
        <v>2.003552085502033E-2</v>
      </c>
      <c r="J75" s="13">
        <v>0.54248601341887193</v>
      </c>
      <c r="K75" s="15">
        <v>5.9331385468186175</v>
      </c>
      <c r="L75" s="14">
        <v>0.16631357202686475</v>
      </c>
      <c r="M75" s="2">
        <v>0.86385305468095208</v>
      </c>
      <c r="N75" s="2">
        <v>0.99999788133673884</v>
      </c>
      <c r="O75" s="15">
        <v>4.4208846243856597</v>
      </c>
      <c r="P75" s="14">
        <v>0.66196400746064221</v>
      </c>
      <c r="Q75" s="2">
        <v>0.50158595826824792</v>
      </c>
      <c r="R75" s="2">
        <v>0.99999530370397449</v>
      </c>
      <c r="S75" s="2" t="s">
        <v>72</v>
      </c>
      <c r="T75" s="2" t="s">
        <v>25</v>
      </c>
      <c r="U75" s="2" t="s">
        <v>73</v>
      </c>
      <c r="V75" s="2" t="s">
        <v>26</v>
      </c>
      <c r="W75" s="13" t="s">
        <v>27</v>
      </c>
      <c r="X75" s="14">
        <v>5</v>
      </c>
      <c r="Y75" s="25">
        <v>1.6716880710949116</v>
      </c>
      <c r="Z75" s="25">
        <v>0.70790541756926761</v>
      </c>
      <c r="AA75" s="14">
        <v>5</v>
      </c>
      <c r="AB75" s="25">
        <v>3.7583679493503004</v>
      </c>
      <c r="AC75" s="25">
        <v>0.6667753422460182</v>
      </c>
      <c r="AD75" s="14">
        <v>1221</v>
      </c>
      <c r="AE75" s="25">
        <v>29.441015847509785</v>
      </c>
      <c r="AF75" s="25">
        <v>11.887973113341694</v>
      </c>
      <c r="AG75" s="14">
        <v>3</v>
      </c>
      <c r="AH75" s="25">
        <v>0.88397611541372922</v>
      </c>
      <c r="AI75" s="25">
        <v>0.41782871762029772</v>
      </c>
      <c r="AJ75" s="14">
        <v>7</v>
      </c>
      <c r="AK75" s="25">
        <v>2.8324567077033143</v>
      </c>
      <c r="AL75" s="25">
        <v>0.85743855613312958</v>
      </c>
      <c r="AM75" s="14">
        <v>551</v>
      </c>
      <c r="AN75" s="25">
        <v>13.167280223744873</v>
      </c>
      <c r="AO75" s="25">
        <v>4.7150770917367906</v>
      </c>
      <c r="AP75" s="14">
        <v>5</v>
      </c>
      <c r="AQ75" s="25">
        <v>1.7230506908377075</v>
      </c>
      <c r="AR75" s="25">
        <v>0.62709842158708973</v>
      </c>
      <c r="AS75" s="14">
        <v>9</v>
      </c>
      <c r="AT75" s="25">
        <v>4.5404038055572622</v>
      </c>
      <c r="AU75" s="25">
        <v>1.3839617990744977</v>
      </c>
      <c r="AV75" s="14">
        <v>1524</v>
      </c>
      <c r="AW75" s="25">
        <v>42.591559078986549</v>
      </c>
      <c r="AX75" s="25">
        <v>15.788355419794264</v>
      </c>
      <c r="AY75" s="14">
        <v>3</v>
      </c>
      <c r="AZ75" s="25">
        <v>1.3648730930315636</v>
      </c>
      <c r="BA75" s="25">
        <v>0.40740023708779016</v>
      </c>
      <c r="BB75" s="14">
        <v>0</v>
      </c>
      <c r="BC75" s="25">
        <v>0</v>
      </c>
      <c r="BD75" s="25">
        <v>0</v>
      </c>
      <c r="BE75" s="14">
        <v>74</v>
      </c>
      <c r="BF75" s="25">
        <v>2.99983240639017</v>
      </c>
      <c r="BG75" s="25">
        <v>1.1339929273104166</v>
      </c>
    </row>
    <row r="76" spans="1:59" x14ac:dyDescent="0.35">
      <c r="A76" s="2" t="s">
        <v>1934</v>
      </c>
      <c r="B76" s="2" t="s">
        <v>673</v>
      </c>
      <c r="C76" s="15">
        <v>15.657187587014482</v>
      </c>
      <c r="D76" s="22">
        <v>3.3404478157744326</v>
      </c>
      <c r="E76" s="12">
        <v>1.2184366976084838E-2</v>
      </c>
      <c r="F76" s="19">
        <v>0.40106772582987998</v>
      </c>
      <c r="G76" s="28">
        <v>4.0050548737454905</v>
      </c>
      <c r="H76" s="29">
        <v>-2.7697339449776752</v>
      </c>
      <c r="I76" s="13">
        <v>3.8227301441132421E-2</v>
      </c>
      <c r="J76" s="13">
        <v>0.67237040656739788</v>
      </c>
      <c r="K76" s="15">
        <v>15.657187587014482</v>
      </c>
      <c r="L76" s="14">
        <v>-0.3944673798400416</v>
      </c>
      <c r="M76" s="2">
        <v>0.75820167991491938</v>
      </c>
      <c r="N76" s="2">
        <v>0.99999788133673884</v>
      </c>
      <c r="O76" s="15">
        <v>11.972935792902229</v>
      </c>
      <c r="P76" s="14">
        <v>0.96518123585221993</v>
      </c>
      <c r="Q76" s="2">
        <v>0.4527425114260778</v>
      </c>
      <c r="R76" s="2">
        <v>0.99999530370397449</v>
      </c>
      <c r="S76" s="2" t="s">
        <v>1708</v>
      </c>
      <c r="T76" s="2" t="s">
        <v>11</v>
      </c>
      <c r="U76" s="2" t="s">
        <v>673</v>
      </c>
      <c r="V76" s="2" t="s">
        <v>44</v>
      </c>
      <c r="W76" s="13" t="s">
        <v>45</v>
      </c>
      <c r="X76" s="14">
        <v>0</v>
      </c>
      <c r="Y76" s="25">
        <v>0</v>
      </c>
      <c r="Z76" s="25">
        <v>0</v>
      </c>
      <c r="AA76" s="14">
        <v>54</v>
      </c>
      <c r="AB76" s="25">
        <v>36.922840073583977</v>
      </c>
      <c r="AC76" s="25">
        <v>6.5505133234798958</v>
      </c>
      <c r="AD76" s="14">
        <v>3316</v>
      </c>
      <c r="AE76" s="25">
        <v>72.73169298506366</v>
      </c>
      <c r="AF76" s="25">
        <v>29.368294055226794</v>
      </c>
      <c r="AG76" s="14">
        <v>2</v>
      </c>
      <c r="AH76" s="25">
        <v>0.53606977287284907</v>
      </c>
      <c r="AI76" s="25">
        <v>0.25338393407794108</v>
      </c>
      <c r="AJ76" s="14">
        <v>35</v>
      </c>
      <c r="AK76" s="25">
        <v>12.882653706599609</v>
      </c>
      <c r="AL76" s="25">
        <v>3.8998244750955258</v>
      </c>
      <c r="AM76" s="14">
        <v>1010</v>
      </c>
      <c r="AN76" s="25">
        <v>21.955225447419718</v>
      </c>
      <c r="AO76" s="25">
        <v>7.8619562120630038</v>
      </c>
      <c r="AP76" s="14">
        <v>3</v>
      </c>
      <c r="AQ76" s="25">
        <v>0.94041890809246498</v>
      </c>
      <c r="AR76" s="25">
        <v>0.34226225382186726</v>
      </c>
      <c r="AS76" s="14">
        <v>6</v>
      </c>
      <c r="AT76" s="25">
        <v>2.7534377845230846</v>
      </c>
      <c r="AU76" s="25">
        <v>0.83927616861834842</v>
      </c>
      <c r="AV76" s="14">
        <v>4859</v>
      </c>
      <c r="AW76" s="25">
        <v>123.52575521581872</v>
      </c>
      <c r="AX76" s="25">
        <v>45.790024338603232</v>
      </c>
      <c r="AY76" s="14">
        <v>1</v>
      </c>
      <c r="AZ76" s="25">
        <v>0.4138501008249808</v>
      </c>
      <c r="BA76" s="25">
        <v>0.12352989450500068</v>
      </c>
      <c r="BB76" s="14">
        <v>8</v>
      </c>
      <c r="BC76" s="25">
        <v>4.186069171804208</v>
      </c>
      <c r="BD76" s="25">
        <v>0.86063268863882258</v>
      </c>
      <c r="BE76" s="14">
        <v>44</v>
      </c>
      <c r="BF76" s="25">
        <v>1.6225197689143933</v>
      </c>
      <c r="BG76" s="25">
        <v>0.61334291157428922</v>
      </c>
    </row>
    <row r="77" spans="1:59" x14ac:dyDescent="0.35">
      <c r="A77" s="2" t="s">
        <v>2493</v>
      </c>
      <c r="B77" s="2" t="s">
        <v>1554</v>
      </c>
      <c r="C77" s="15">
        <v>47.136514184042291</v>
      </c>
      <c r="D77" s="22">
        <v>3.3196892040682835</v>
      </c>
      <c r="E77" s="12">
        <v>3.19743865511561E-2</v>
      </c>
      <c r="F77" s="19">
        <v>0.56327104266140338</v>
      </c>
      <c r="G77" s="28">
        <v>4.9334165906939988</v>
      </c>
      <c r="H77" s="29">
        <v>10.440314911541861</v>
      </c>
      <c r="I77" s="13">
        <v>5.7927120873866699E-4</v>
      </c>
      <c r="J77" s="13">
        <v>7.395228801764453E-2</v>
      </c>
      <c r="K77" s="15">
        <v>47.136514184042291</v>
      </c>
      <c r="L77" s="24">
        <v>13.887583136277152</v>
      </c>
      <c r="M77" s="12">
        <v>5.9806752996571659E-6</v>
      </c>
      <c r="N77" s="12">
        <v>5.1777696406781915E-3</v>
      </c>
      <c r="O77" s="15">
        <v>0</v>
      </c>
      <c r="P77" s="14">
        <v>-0.12757901879963535</v>
      </c>
      <c r="Q77" s="13">
        <v>0.97472892373999787</v>
      </c>
      <c r="R77" s="2">
        <v>0.99999530370397449</v>
      </c>
      <c r="S77" s="2" t="s">
        <v>1553</v>
      </c>
      <c r="T77" s="2" t="s">
        <v>11</v>
      </c>
      <c r="U77" s="2" t="s">
        <v>1554</v>
      </c>
      <c r="V77" s="2" t="s">
        <v>70</v>
      </c>
      <c r="W77" s="13" t="s">
        <v>71</v>
      </c>
      <c r="X77" s="14">
        <v>0</v>
      </c>
      <c r="Y77" s="25">
        <v>0</v>
      </c>
      <c r="Z77" s="25">
        <v>0</v>
      </c>
      <c r="AA77" s="14">
        <v>0</v>
      </c>
      <c r="AB77" s="25">
        <v>0</v>
      </c>
      <c r="AC77" s="25">
        <v>0</v>
      </c>
      <c r="AD77" s="14">
        <v>0</v>
      </c>
      <c r="AE77" s="25">
        <v>0</v>
      </c>
      <c r="AF77" s="25">
        <v>0</v>
      </c>
      <c r="AG77" s="14">
        <v>0</v>
      </c>
      <c r="AH77" s="25">
        <v>0</v>
      </c>
      <c r="AI77" s="25">
        <v>0</v>
      </c>
      <c r="AJ77" s="14">
        <v>0</v>
      </c>
      <c r="AK77" s="25">
        <v>0</v>
      </c>
      <c r="AL77" s="25">
        <v>0</v>
      </c>
      <c r="AM77" s="14">
        <v>0</v>
      </c>
      <c r="AN77" s="25">
        <v>0</v>
      </c>
      <c r="AO77" s="25">
        <v>0</v>
      </c>
      <c r="AP77" s="14">
        <v>148</v>
      </c>
      <c r="AQ77" s="25">
        <v>170.11133137494809</v>
      </c>
      <c r="AR77" s="25">
        <v>61.91143880244443</v>
      </c>
      <c r="AS77" s="14">
        <v>155</v>
      </c>
      <c r="AT77" s="25">
        <v>260.81174570065883</v>
      </c>
      <c r="AU77" s="25">
        <v>79.498103749682443</v>
      </c>
      <c r="AV77" s="14">
        <v>0</v>
      </c>
      <c r="AW77" s="25">
        <v>0</v>
      </c>
      <c r="AX77" s="25">
        <v>0</v>
      </c>
      <c r="AY77" s="14">
        <v>17</v>
      </c>
      <c r="AZ77" s="25">
        <v>25.796656284757137</v>
      </c>
      <c r="BA77" s="25">
        <v>7.7000300908117092</v>
      </c>
      <c r="BB77" s="14">
        <v>18</v>
      </c>
      <c r="BC77" s="25">
        <v>34.535070667384716</v>
      </c>
      <c r="BD77" s="25">
        <v>7.1002196812702865</v>
      </c>
      <c r="BE77" s="14">
        <v>0</v>
      </c>
      <c r="BF77" s="25">
        <v>0</v>
      </c>
      <c r="BG77" s="25">
        <v>0</v>
      </c>
    </row>
    <row r="78" spans="1:59" x14ac:dyDescent="0.35">
      <c r="A78" s="2" t="s">
        <v>2026</v>
      </c>
      <c r="B78" s="2" t="s">
        <v>2028</v>
      </c>
      <c r="C78" s="15">
        <v>85.029660469339362</v>
      </c>
      <c r="D78" s="22">
        <v>3.3183077519039816</v>
      </c>
      <c r="E78" s="12">
        <v>2.0579394287922683E-2</v>
      </c>
      <c r="F78" s="19">
        <v>0.48974681451973939</v>
      </c>
      <c r="G78" s="15">
        <v>8.9119191640635869</v>
      </c>
      <c r="H78" s="24">
        <v>6.535152370755295</v>
      </c>
      <c r="I78" s="12">
        <v>5.6167880783787052E-4</v>
      </c>
      <c r="J78" s="2">
        <v>7.3802295750802355E-2</v>
      </c>
      <c r="K78" s="15">
        <v>85.029660469339362</v>
      </c>
      <c r="L78" s="24">
        <v>11.156081883881376</v>
      </c>
      <c r="M78" s="12">
        <v>5.8954327930717891E-8</v>
      </c>
      <c r="N78" s="12">
        <v>8.166353504963042E-4</v>
      </c>
      <c r="O78" s="15">
        <v>0.14329126092707273</v>
      </c>
      <c r="P78" s="14">
        <v>-1.3026217276323122</v>
      </c>
      <c r="Q78" s="13">
        <v>0.5875993158521815</v>
      </c>
      <c r="R78" s="2">
        <v>0.99999530370397449</v>
      </c>
      <c r="S78" s="2" t="s">
        <v>2027</v>
      </c>
      <c r="T78" s="2" t="s">
        <v>20</v>
      </c>
      <c r="U78" s="2" t="s">
        <v>2028</v>
      </c>
      <c r="V78" s="2"/>
      <c r="W78" s="13"/>
      <c r="X78" s="14">
        <v>0</v>
      </c>
      <c r="Y78" s="25">
        <v>0</v>
      </c>
      <c r="Z78" s="25">
        <v>0</v>
      </c>
      <c r="AA78" s="14">
        <v>0</v>
      </c>
      <c r="AB78" s="25">
        <v>0</v>
      </c>
      <c r="AC78" s="25">
        <v>0</v>
      </c>
      <c r="AD78" s="14">
        <v>3</v>
      </c>
      <c r="AE78" s="25">
        <v>0.40375659801905056</v>
      </c>
      <c r="AF78" s="25">
        <v>0.1630326754499801</v>
      </c>
      <c r="AG78" s="14">
        <v>0</v>
      </c>
      <c r="AH78" s="25">
        <v>0</v>
      </c>
      <c r="AI78" s="25">
        <v>0</v>
      </c>
      <c r="AJ78" s="14">
        <v>0</v>
      </c>
      <c r="AK78" s="25">
        <v>0</v>
      </c>
      <c r="AL78" s="25">
        <v>0</v>
      </c>
      <c r="AM78" s="14">
        <v>9</v>
      </c>
      <c r="AN78" s="25">
        <v>1.2004615086020964</v>
      </c>
      <c r="AO78" s="25">
        <v>0.42987378278121818</v>
      </c>
      <c r="AP78" s="14">
        <v>149</v>
      </c>
      <c r="AQ78" s="25">
        <v>286.59959276601154</v>
      </c>
      <c r="AR78" s="25">
        <v>104.30694419308688</v>
      </c>
      <c r="AS78" s="14">
        <v>175</v>
      </c>
      <c r="AT78" s="25">
        <v>492.77795270631395</v>
      </c>
      <c r="AU78" s="25">
        <v>150.20379049479172</v>
      </c>
      <c r="AV78" s="14">
        <v>10</v>
      </c>
      <c r="AW78" s="25">
        <v>1.5599110032812173</v>
      </c>
      <c r="AX78" s="25">
        <v>0.57824672013950007</v>
      </c>
      <c r="AY78" s="14">
        <v>16</v>
      </c>
      <c r="AZ78" s="25">
        <v>40.630507857864778</v>
      </c>
      <c r="BA78" s="25">
        <v>12.127778486368502</v>
      </c>
      <c r="BB78" s="14">
        <v>22</v>
      </c>
      <c r="BC78" s="25">
        <v>70.636357691566914</v>
      </c>
      <c r="BD78" s="25">
        <v>14.522444790262581</v>
      </c>
      <c r="BE78" s="14">
        <v>1</v>
      </c>
      <c r="BF78" s="25">
        <v>0.2262697636921433</v>
      </c>
      <c r="BG78" s="25">
        <v>8.5534215559679799E-2</v>
      </c>
    </row>
    <row r="79" spans="1:59" x14ac:dyDescent="0.35">
      <c r="A79" s="2" t="s">
        <v>1612</v>
      </c>
      <c r="B79" s="2" t="s">
        <v>621</v>
      </c>
      <c r="C79" s="15">
        <v>11.500925492251589</v>
      </c>
      <c r="D79" s="22">
        <v>3.3146240234168904</v>
      </c>
      <c r="E79" s="12">
        <v>1.4020633859764393E-2</v>
      </c>
      <c r="F79" s="19">
        <v>0.4237219360773769</v>
      </c>
      <c r="G79" s="28">
        <v>1.2271983326392442</v>
      </c>
      <c r="H79" s="29">
        <v>5.5505826248806533</v>
      </c>
      <c r="I79" s="13">
        <v>1.0282958117476036E-3</v>
      </c>
      <c r="J79" s="13">
        <v>0.11058286908396674</v>
      </c>
      <c r="K79" s="15">
        <v>11.500925492251589</v>
      </c>
      <c r="L79" s="24">
        <v>7.2686291642568319</v>
      </c>
      <c r="M79" s="12">
        <v>1.4697847166389802E-6</v>
      </c>
      <c r="N79" s="12">
        <v>2.4431349473859783E-3</v>
      </c>
      <c r="O79" s="15">
        <v>0.12056574275056491</v>
      </c>
      <c r="P79" s="14">
        <v>1.5965764171250787</v>
      </c>
      <c r="Q79" s="13">
        <v>0.38070624830059419</v>
      </c>
      <c r="R79" s="2">
        <v>0.99999530370397449</v>
      </c>
      <c r="S79" s="2" t="s">
        <v>620</v>
      </c>
      <c r="T79" s="2" t="s">
        <v>11</v>
      </c>
      <c r="U79" s="2" t="s">
        <v>621</v>
      </c>
      <c r="V79" s="2" t="s">
        <v>173</v>
      </c>
      <c r="W79" s="13" t="s">
        <v>174</v>
      </c>
      <c r="X79" s="14">
        <v>1</v>
      </c>
      <c r="Y79" s="25">
        <v>0.25225196548659773</v>
      </c>
      <c r="Z79" s="25">
        <v>0.10682048645803846</v>
      </c>
      <c r="AA79" s="14">
        <v>1</v>
      </c>
      <c r="AB79" s="25">
        <v>0.56712476366747988</v>
      </c>
      <c r="AC79" s="25">
        <v>0.10061409991960607</v>
      </c>
      <c r="AD79" s="14">
        <v>21</v>
      </c>
      <c r="AE79" s="25">
        <v>0.38203727757388783</v>
      </c>
      <c r="AF79" s="25">
        <v>0.15426264187405014</v>
      </c>
      <c r="AG79" s="14">
        <v>0</v>
      </c>
      <c r="AH79" s="25">
        <v>0</v>
      </c>
      <c r="AI79" s="25">
        <v>0</v>
      </c>
      <c r="AJ79" s="14">
        <v>0</v>
      </c>
      <c r="AK79" s="25">
        <v>0</v>
      </c>
      <c r="AL79" s="25">
        <v>0</v>
      </c>
      <c r="AM79" s="14">
        <v>20</v>
      </c>
      <c r="AN79" s="25">
        <v>0.36059839951879069</v>
      </c>
      <c r="AO79" s="25">
        <v>0.12912683743313222</v>
      </c>
      <c r="AP79" s="14">
        <v>135</v>
      </c>
      <c r="AQ79" s="25">
        <v>35.100325038595997</v>
      </c>
      <c r="AR79" s="25">
        <v>12.774643570234106</v>
      </c>
      <c r="AS79" s="14">
        <v>186</v>
      </c>
      <c r="AT79" s="25">
        <v>70.796898695020218</v>
      </c>
      <c r="AU79" s="25">
        <v>21.579623197155179</v>
      </c>
      <c r="AV79" s="14">
        <v>19</v>
      </c>
      <c r="AW79" s="25">
        <v>0.40062817767029341</v>
      </c>
      <c r="AX79" s="25">
        <v>0.14850970936548266</v>
      </c>
      <c r="AY79" s="14">
        <v>10</v>
      </c>
      <c r="AZ79" s="25">
        <v>3.4325773879920241</v>
      </c>
      <c r="BA79" s="25">
        <v>1.024588182469063</v>
      </c>
      <c r="BB79" s="14">
        <v>29</v>
      </c>
      <c r="BC79" s="25">
        <v>12.586114643224651</v>
      </c>
      <c r="BD79" s="25">
        <v>2.58763561717406</v>
      </c>
      <c r="BE79" s="14">
        <v>6</v>
      </c>
      <c r="BF79" s="25">
        <v>0.18351258075997279</v>
      </c>
      <c r="BG79" s="25">
        <v>6.9371198274609275E-2</v>
      </c>
    </row>
    <row r="80" spans="1:59" x14ac:dyDescent="0.35">
      <c r="A80" s="2" t="s">
        <v>2525</v>
      </c>
      <c r="B80" s="2" t="s">
        <v>1581</v>
      </c>
      <c r="C80" s="15">
        <v>10.681658120385642</v>
      </c>
      <c r="D80" s="22">
        <v>3.3121591231643013</v>
      </c>
      <c r="E80" s="12">
        <v>1.4097365606015415E-3</v>
      </c>
      <c r="F80" s="19">
        <v>0.13531970392580259</v>
      </c>
      <c r="G80" s="28">
        <v>2.6761472017921739</v>
      </c>
      <c r="H80" s="29">
        <v>-2.5713796124221306</v>
      </c>
      <c r="I80" s="13">
        <v>1.3883684440718217E-2</v>
      </c>
      <c r="J80" s="13">
        <v>0.47220131425797757</v>
      </c>
      <c r="K80" s="15">
        <v>10.681658120385642</v>
      </c>
      <c r="L80" s="14">
        <v>6.3658203380479962E-3</v>
      </c>
      <c r="M80" s="2">
        <v>0.99475891196610899</v>
      </c>
      <c r="N80" s="2">
        <v>0.99999788133673884</v>
      </c>
      <c r="O80" s="15">
        <v>5.5414621826061108</v>
      </c>
      <c r="P80" s="14">
        <v>0.73441389446819705</v>
      </c>
      <c r="Q80" s="2">
        <v>0.45240425474905777</v>
      </c>
      <c r="R80" s="2">
        <v>0.99999530370397449</v>
      </c>
      <c r="S80" s="2" t="s">
        <v>1580</v>
      </c>
      <c r="T80" s="2" t="s">
        <v>58</v>
      </c>
      <c r="U80" s="2" t="s">
        <v>1581</v>
      </c>
      <c r="V80" s="2" t="s">
        <v>476</v>
      </c>
      <c r="W80" s="13" t="s">
        <v>477</v>
      </c>
      <c r="X80" s="14">
        <v>14</v>
      </c>
      <c r="Y80" s="25">
        <v>4.3469566208641197</v>
      </c>
      <c r="Z80" s="25">
        <v>1.8407944610341092</v>
      </c>
      <c r="AA80" s="14">
        <v>33</v>
      </c>
      <c r="AB80" s="25">
        <v>23.036434585304676</v>
      </c>
      <c r="AC80" s="25">
        <v>4.0869139907921479</v>
      </c>
      <c r="AD80" s="14">
        <v>1183</v>
      </c>
      <c r="AE80" s="25">
        <v>26.490728599174084</v>
      </c>
      <c r="AF80" s="25">
        <v>10.696678095992073</v>
      </c>
      <c r="AG80" s="14">
        <v>5</v>
      </c>
      <c r="AH80" s="25">
        <v>1.3682369415147422</v>
      </c>
      <c r="AI80" s="25">
        <v>0.64672413281919316</v>
      </c>
      <c r="AJ80" s="14">
        <v>25</v>
      </c>
      <c r="AK80" s="25">
        <v>9.3945780930979428</v>
      </c>
      <c r="AL80" s="25">
        <v>2.8439175976523279</v>
      </c>
      <c r="AM80" s="14">
        <v>571</v>
      </c>
      <c r="AN80" s="25">
        <v>12.672217524685175</v>
      </c>
      <c r="AO80" s="25">
        <v>4.5377998749050006</v>
      </c>
      <c r="AP80" s="14">
        <v>9</v>
      </c>
      <c r="AQ80" s="25">
        <v>2.8803322753799776</v>
      </c>
      <c r="AR80" s="25">
        <v>1.0482871067820858</v>
      </c>
      <c r="AS80" s="14">
        <v>8</v>
      </c>
      <c r="AT80" s="25">
        <v>3.7481243261872441</v>
      </c>
      <c r="AU80" s="25">
        <v>1.1424668614883988</v>
      </c>
      <c r="AV80" s="14">
        <v>3103</v>
      </c>
      <c r="AW80" s="25">
        <v>80.536430667537957</v>
      </c>
      <c r="AX80" s="25">
        <v>29.854220392886443</v>
      </c>
      <c r="AY80" s="14">
        <v>1</v>
      </c>
      <c r="AZ80" s="25">
        <v>0.42251589240988419</v>
      </c>
      <c r="BA80" s="25">
        <v>0.12611654198473188</v>
      </c>
      <c r="BB80" s="14">
        <v>2</v>
      </c>
      <c r="BC80" s="25">
        <v>1.0684307846540451</v>
      </c>
      <c r="BD80" s="25">
        <v>0.21966346495535313</v>
      </c>
      <c r="BE80" s="14">
        <v>176</v>
      </c>
      <c r="BF80" s="25">
        <v>6.6259777320239186</v>
      </c>
      <c r="BG80" s="25">
        <v>2.5047438879004367</v>
      </c>
    </row>
    <row r="81" spans="1:59" x14ac:dyDescent="0.35">
      <c r="A81" s="2" t="s">
        <v>2680</v>
      </c>
      <c r="B81" s="2" t="s">
        <v>1108</v>
      </c>
      <c r="C81" s="15">
        <v>16.096747973725037</v>
      </c>
      <c r="D81" s="22">
        <v>3.3110923599446513</v>
      </c>
      <c r="E81" s="12">
        <v>1.1483530371167854E-2</v>
      </c>
      <c r="F81" s="19">
        <v>0.39341902376201832</v>
      </c>
      <c r="G81" s="15">
        <v>11.854962260917091</v>
      </c>
      <c r="H81" s="14">
        <v>-2.5594241907724928</v>
      </c>
      <c r="I81" s="2">
        <v>5.0876989233922455E-2</v>
      </c>
      <c r="J81" s="2">
        <v>0.74402139678608115</v>
      </c>
      <c r="K81" s="15">
        <v>16.096747973725037</v>
      </c>
      <c r="L81" s="14">
        <v>1.5839775964094189</v>
      </c>
      <c r="M81" s="2">
        <v>0.22441256984525182</v>
      </c>
      <c r="N81" s="2">
        <v>0.99999788133673884</v>
      </c>
      <c r="O81" s="15">
        <v>11.854962260917091</v>
      </c>
      <c r="P81" s="14">
        <v>-0.8323094331535128</v>
      </c>
      <c r="Q81" s="2">
        <v>0.52351653655881991</v>
      </c>
      <c r="R81" s="2">
        <v>0.99999530370397449</v>
      </c>
      <c r="S81" s="2" t="s">
        <v>2681</v>
      </c>
      <c r="T81" s="2" t="s">
        <v>11</v>
      </c>
      <c r="U81" s="2" t="s">
        <v>1108</v>
      </c>
      <c r="V81" s="2" t="s">
        <v>2078</v>
      </c>
      <c r="W81" s="13" t="s">
        <v>2079</v>
      </c>
      <c r="X81" s="14">
        <v>106</v>
      </c>
      <c r="Y81" s="25">
        <v>22.664337740816489</v>
      </c>
      <c r="Z81" s="25">
        <v>9.5976083994157317</v>
      </c>
      <c r="AA81" s="14">
        <v>4</v>
      </c>
      <c r="AB81" s="25">
        <v>1.9228314278671375</v>
      </c>
      <c r="AC81" s="25">
        <v>0.34113120393631052</v>
      </c>
      <c r="AD81" s="14">
        <v>2213</v>
      </c>
      <c r="AE81" s="25">
        <v>34.124827918465932</v>
      </c>
      <c r="AF81" s="25">
        <v>13.779247254691732</v>
      </c>
      <c r="AG81" s="14">
        <v>135</v>
      </c>
      <c r="AH81" s="25">
        <v>25.439289260610614</v>
      </c>
      <c r="AI81" s="25">
        <v>12.024381002599721</v>
      </c>
      <c r="AJ81" s="14">
        <v>75</v>
      </c>
      <c r="AK81" s="25">
        <v>19.407894961618158</v>
      </c>
      <c r="AL81" s="25">
        <v>5.8751391992030353</v>
      </c>
      <c r="AM81" s="14">
        <v>3228</v>
      </c>
      <c r="AN81" s="25">
        <v>49.332137630192463</v>
      </c>
      <c r="AO81" s="25">
        <v>17.665366580948518</v>
      </c>
      <c r="AP81" s="14">
        <v>290</v>
      </c>
      <c r="AQ81" s="25">
        <v>63.911347877065978</v>
      </c>
      <c r="AR81" s="25">
        <v>23.260317057605619</v>
      </c>
      <c r="AS81" s="14">
        <v>179</v>
      </c>
      <c r="AT81" s="25">
        <v>57.750657029556791</v>
      </c>
      <c r="AU81" s="25">
        <v>17.602994496334279</v>
      </c>
      <c r="AV81" s="14">
        <v>1121</v>
      </c>
      <c r="AW81" s="25">
        <v>20.035312119852062</v>
      </c>
      <c r="AX81" s="25">
        <v>7.4269323672352145</v>
      </c>
      <c r="AY81" s="14">
        <v>19</v>
      </c>
      <c r="AZ81" s="25">
        <v>5.5281083616044597</v>
      </c>
      <c r="BA81" s="25">
        <v>1.6500820982281386</v>
      </c>
      <c r="BB81" s="14">
        <v>15</v>
      </c>
      <c r="BC81" s="25">
        <v>5.5180744246405817</v>
      </c>
      <c r="BD81" s="25">
        <v>1.1344856076854315</v>
      </c>
      <c r="BE81" s="14">
        <v>1192</v>
      </c>
      <c r="BF81" s="25">
        <v>30.902488755410847</v>
      </c>
      <c r="BG81" s="25">
        <v>11.68172048887711</v>
      </c>
    </row>
    <row r="82" spans="1:59" x14ac:dyDescent="0.35">
      <c r="A82" s="2" t="s">
        <v>2411</v>
      </c>
      <c r="B82" s="2" t="s">
        <v>1806</v>
      </c>
      <c r="C82" s="15">
        <v>101.49813789212044</v>
      </c>
      <c r="D82" s="22">
        <v>3.3050483254403202</v>
      </c>
      <c r="E82" s="12">
        <v>2.2837120871253405E-2</v>
      </c>
      <c r="F82" s="19">
        <v>0.50509129069238523</v>
      </c>
      <c r="G82" s="15">
        <v>11.732850257214396</v>
      </c>
      <c r="H82" s="22">
        <v>4.3483756788812693</v>
      </c>
      <c r="I82" s="12">
        <v>3.7311568635424153E-3</v>
      </c>
      <c r="J82" s="2">
        <v>0.23872337341702626</v>
      </c>
      <c r="K82" s="15">
        <v>101.49813789212044</v>
      </c>
      <c r="L82" s="24">
        <v>7.4328971750170991</v>
      </c>
      <c r="M82" s="12">
        <v>5.9709109764196941E-7</v>
      </c>
      <c r="N82" s="12">
        <v>1.4607943122634875E-3</v>
      </c>
      <c r="O82" s="15">
        <v>1.3757239627618796</v>
      </c>
      <c r="P82" s="14">
        <v>0.22052683254117406</v>
      </c>
      <c r="Q82" s="13">
        <v>0.88577640158453508</v>
      </c>
      <c r="R82" s="2">
        <v>0.99999530370397449</v>
      </c>
      <c r="S82" s="2" t="s">
        <v>1805</v>
      </c>
      <c r="T82" s="2" t="s">
        <v>11</v>
      </c>
      <c r="U82" s="2" t="s">
        <v>1806</v>
      </c>
      <c r="V82" s="2" t="s">
        <v>607</v>
      </c>
      <c r="W82" s="13" t="s">
        <v>608</v>
      </c>
      <c r="X82" s="14">
        <v>3</v>
      </c>
      <c r="Y82" s="25">
        <v>1.0557691307248558</v>
      </c>
      <c r="Z82" s="25">
        <v>0.44708381920378509</v>
      </c>
      <c r="AA82" s="14">
        <v>3</v>
      </c>
      <c r="AB82" s="25">
        <v>2.3736299441502924</v>
      </c>
      <c r="AC82" s="25">
        <v>0.42110776265261679</v>
      </c>
      <c r="AD82" s="14">
        <v>318</v>
      </c>
      <c r="AE82" s="25">
        <v>8.0709882108182764</v>
      </c>
      <c r="AF82" s="25">
        <v>3.2589803064292369</v>
      </c>
      <c r="AG82" s="14">
        <v>0</v>
      </c>
      <c r="AH82" s="25">
        <v>0</v>
      </c>
      <c r="AI82" s="25">
        <v>0</v>
      </c>
      <c r="AJ82" s="14">
        <v>5</v>
      </c>
      <c r="AK82" s="25">
        <v>2.1295983951897455</v>
      </c>
      <c r="AL82" s="25">
        <v>0.64466996729335002</v>
      </c>
      <c r="AM82" s="14">
        <v>281</v>
      </c>
      <c r="AN82" s="25">
        <v>7.0682721881301118</v>
      </c>
      <c r="AO82" s="25">
        <v>2.5310806564526804</v>
      </c>
      <c r="AP82" s="14">
        <v>808</v>
      </c>
      <c r="AQ82" s="25">
        <v>293.09059094304808</v>
      </c>
      <c r="AR82" s="25">
        <v>106.66932083875903</v>
      </c>
      <c r="AS82" s="14">
        <v>1198</v>
      </c>
      <c r="AT82" s="25">
        <v>636.1671704521076</v>
      </c>
      <c r="AU82" s="25">
        <v>193.91029948777268</v>
      </c>
      <c r="AV82" s="14">
        <v>359</v>
      </c>
      <c r="AW82" s="25">
        <v>10.560767591553519</v>
      </c>
      <c r="AX82" s="25">
        <v>3.9147933498296137</v>
      </c>
      <c r="AY82" s="14">
        <v>65</v>
      </c>
      <c r="AZ82" s="25">
        <v>31.127686223692912</v>
      </c>
      <c r="BA82" s="25">
        <v>9.2912863564184605</v>
      </c>
      <c r="BB82" s="14">
        <v>173</v>
      </c>
      <c r="BC82" s="25">
        <v>104.7497354046439</v>
      </c>
      <c r="BD82" s="25">
        <v>21.53596673048969</v>
      </c>
      <c r="BE82" s="14">
        <v>271</v>
      </c>
      <c r="BF82" s="25">
        <v>11.563705678260311</v>
      </c>
      <c r="BG82" s="25">
        <v>4.3712976847350404</v>
      </c>
    </row>
    <row r="83" spans="1:59" x14ac:dyDescent="0.35">
      <c r="A83" s="2" t="s">
        <v>2643</v>
      </c>
      <c r="B83" s="2" t="s">
        <v>1993</v>
      </c>
      <c r="C83" s="15">
        <v>9.0456151707627566</v>
      </c>
      <c r="D83" s="22">
        <v>3.3000657439869174</v>
      </c>
      <c r="E83" s="12">
        <v>2.0890187861384683E-3</v>
      </c>
      <c r="F83" s="19">
        <v>0.1676949590284488</v>
      </c>
      <c r="G83" s="15">
        <v>5.1098211472733794</v>
      </c>
      <c r="H83" s="21">
        <v>-3.0583356449587105</v>
      </c>
      <c r="I83" s="12">
        <v>4.5685255724226418E-3</v>
      </c>
      <c r="J83" s="2">
        <v>0.27101945899870156</v>
      </c>
      <c r="K83" s="15">
        <v>9.0456151707627566</v>
      </c>
      <c r="L83" s="14">
        <v>-0.15138800064163543</v>
      </c>
      <c r="M83" s="2">
        <v>0.87203281098485264</v>
      </c>
      <c r="N83" s="2">
        <v>0.99999788133673884</v>
      </c>
      <c r="O83" s="15">
        <v>8.0759330971155734</v>
      </c>
      <c r="P83" s="14">
        <v>0.39311811275091685</v>
      </c>
      <c r="Q83" s="2">
        <v>0.67795725024135267</v>
      </c>
      <c r="R83" s="2">
        <v>0.99999530370397449</v>
      </c>
      <c r="S83" s="2" t="s">
        <v>1992</v>
      </c>
      <c r="T83" s="2" t="s">
        <v>10</v>
      </c>
      <c r="U83" s="2" t="s">
        <v>1993</v>
      </c>
      <c r="V83" s="2" t="s">
        <v>228</v>
      </c>
      <c r="W83" s="13" t="s">
        <v>229</v>
      </c>
      <c r="X83" s="14">
        <v>4</v>
      </c>
      <c r="Y83" s="25">
        <v>3.6945994945006735</v>
      </c>
      <c r="Z83" s="25">
        <v>1.5645424784258157</v>
      </c>
      <c r="AA83" s="14">
        <v>8</v>
      </c>
      <c r="AB83" s="25">
        <v>16.612745602380723</v>
      </c>
      <c r="AC83" s="25">
        <v>2.9472817148167434</v>
      </c>
      <c r="AD83" s="14">
        <v>733</v>
      </c>
      <c r="AE83" s="25">
        <v>48.82735936380552</v>
      </c>
      <c r="AF83" s="25">
        <v>19.71597509810416</v>
      </c>
      <c r="AG83" s="14">
        <v>2</v>
      </c>
      <c r="AH83" s="25">
        <v>1.6280637546508749</v>
      </c>
      <c r="AI83" s="25">
        <v>0.76953639238485805</v>
      </c>
      <c r="AJ83" s="14">
        <v>6</v>
      </c>
      <c r="AK83" s="25">
        <v>6.7071593901026523</v>
      </c>
      <c r="AL83" s="25">
        <v>2.03038480608148</v>
      </c>
      <c r="AM83" s="14">
        <v>530</v>
      </c>
      <c r="AN83" s="25">
        <v>34.989882579569525</v>
      </c>
      <c r="AO83" s="25">
        <v>12.5295422433538</v>
      </c>
      <c r="AP83" s="14">
        <v>6</v>
      </c>
      <c r="AQ83" s="25">
        <v>5.7121741084134907</v>
      </c>
      <c r="AR83" s="25">
        <v>2.0789262824735641</v>
      </c>
      <c r="AS83" s="14">
        <v>3</v>
      </c>
      <c r="AT83" s="25">
        <v>4.1811462653869063</v>
      </c>
      <c r="AU83" s="25">
        <v>1.2744564041982327</v>
      </c>
      <c r="AV83" s="14">
        <v>831</v>
      </c>
      <c r="AW83" s="25">
        <v>64.159612265260506</v>
      </c>
      <c r="AX83" s="25">
        <v>23.783462825616471</v>
      </c>
      <c r="AY83" s="14">
        <v>0</v>
      </c>
      <c r="AZ83" s="25">
        <v>0</v>
      </c>
      <c r="BA83" s="25">
        <v>0</v>
      </c>
      <c r="BB83" s="14">
        <v>0</v>
      </c>
      <c r="BC83" s="25">
        <v>0</v>
      </c>
      <c r="BD83" s="25">
        <v>0</v>
      </c>
      <c r="BE83" s="14">
        <v>63</v>
      </c>
      <c r="BF83" s="25">
        <v>7.055502631491378</v>
      </c>
      <c r="BG83" s="25">
        <v>2.6671123579063791</v>
      </c>
    </row>
    <row r="84" spans="1:59" x14ac:dyDescent="0.35">
      <c r="A84" s="2" t="s">
        <v>1879</v>
      </c>
      <c r="B84" s="2" t="s">
        <v>929</v>
      </c>
      <c r="C84" s="15">
        <v>6.2340131573796471</v>
      </c>
      <c r="D84" s="22">
        <v>3.296579024255204</v>
      </c>
      <c r="E84" s="12">
        <v>1.7824250483698231E-2</v>
      </c>
      <c r="F84" s="19">
        <v>0.46250048329360088</v>
      </c>
      <c r="G84" s="28">
        <v>2.4041353039666968</v>
      </c>
      <c r="H84" s="29">
        <v>-2.5232085898541952</v>
      </c>
      <c r="I84" s="13">
        <v>7.2414015952739302E-2</v>
      </c>
      <c r="J84" s="13">
        <v>0.79901732606812115</v>
      </c>
      <c r="K84" s="15">
        <v>6.2340131573796471</v>
      </c>
      <c r="L84" s="14">
        <v>0.46874670391022011</v>
      </c>
      <c r="M84" s="2">
        <v>0.71665454734722589</v>
      </c>
      <c r="N84" s="2">
        <v>0.99999788133673884</v>
      </c>
      <c r="O84" s="15">
        <v>3.9441635306112217</v>
      </c>
      <c r="P84" s="14">
        <v>0.30462373003927828</v>
      </c>
      <c r="Q84" s="2">
        <v>0.81552036599342026</v>
      </c>
      <c r="R84" s="2">
        <v>0.99999530370397449</v>
      </c>
      <c r="S84" s="2" t="s">
        <v>928</v>
      </c>
      <c r="T84" s="2" t="s">
        <v>11</v>
      </c>
      <c r="U84" s="2" t="s">
        <v>929</v>
      </c>
      <c r="V84" s="2" t="s">
        <v>26</v>
      </c>
      <c r="W84" s="13" t="s">
        <v>27</v>
      </c>
      <c r="X84" s="14">
        <v>0</v>
      </c>
      <c r="Y84" s="25">
        <v>0</v>
      </c>
      <c r="Z84" s="25">
        <v>0</v>
      </c>
      <c r="AA84" s="14">
        <v>2</v>
      </c>
      <c r="AB84" s="25">
        <v>1.6177001455433031</v>
      </c>
      <c r="AC84" s="25">
        <v>0.28699759649199108</v>
      </c>
      <c r="AD84" s="14">
        <v>1102</v>
      </c>
      <c r="AE84" s="25">
        <v>28.592850858796975</v>
      </c>
      <c r="AF84" s="25">
        <v>11.545492995341673</v>
      </c>
      <c r="AG84" s="14">
        <v>0</v>
      </c>
      <c r="AH84" s="25">
        <v>0</v>
      </c>
      <c r="AI84" s="25">
        <v>0</v>
      </c>
      <c r="AJ84" s="14">
        <v>4</v>
      </c>
      <c r="AK84" s="25">
        <v>1.7416623727741971</v>
      </c>
      <c r="AL84" s="25">
        <v>0.52723434964476468</v>
      </c>
      <c r="AM84" s="14">
        <v>726</v>
      </c>
      <c r="AN84" s="25">
        <v>18.668947631480211</v>
      </c>
      <c r="AO84" s="25">
        <v>6.6851715622553254</v>
      </c>
      <c r="AP84" s="14">
        <v>6</v>
      </c>
      <c r="AQ84" s="25">
        <v>2.2249386363263035</v>
      </c>
      <c r="AR84" s="25">
        <v>0.80975882740281768</v>
      </c>
      <c r="AS84" s="14">
        <v>0</v>
      </c>
      <c r="AT84" s="25">
        <v>0</v>
      </c>
      <c r="AU84" s="25">
        <v>0</v>
      </c>
      <c r="AV84" s="14">
        <v>1605</v>
      </c>
      <c r="AW84" s="25">
        <v>48.267226565134955</v>
      </c>
      <c r="AX84" s="25">
        <v>17.892280644736125</v>
      </c>
      <c r="AY84" s="14">
        <v>2</v>
      </c>
      <c r="AZ84" s="25">
        <v>0.9791286319846102</v>
      </c>
      <c r="BA84" s="25">
        <v>0.29225957991740487</v>
      </c>
      <c r="BB84" s="14">
        <v>0</v>
      </c>
      <c r="BC84" s="25">
        <v>0</v>
      </c>
      <c r="BD84" s="25">
        <v>0</v>
      </c>
      <c r="BE84" s="14">
        <v>66</v>
      </c>
      <c r="BF84" s="25">
        <v>2.8790416358572775</v>
      </c>
      <c r="BG84" s="25">
        <v>1.0883317499803453</v>
      </c>
    </row>
    <row r="85" spans="1:59" x14ac:dyDescent="0.35">
      <c r="A85" s="2" t="s">
        <v>1258</v>
      </c>
      <c r="B85" s="2" t="s">
        <v>28</v>
      </c>
      <c r="C85" s="15">
        <v>17.929692583127913</v>
      </c>
      <c r="D85" s="22">
        <v>3.2960718366356052</v>
      </c>
      <c r="E85" s="12">
        <v>8.8047569481027217E-3</v>
      </c>
      <c r="F85" s="19">
        <v>0.34006297118426926</v>
      </c>
      <c r="G85" s="28">
        <v>2.8862682759388676</v>
      </c>
      <c r="H85" s="29">
        <v>2.0137225798963554</v>
      </c>
      <c r="I85" s="13">
        <v>0.11998797876303602</v>
      </c>
      <c r="J85" s="13">
        <v>0.88832651732914369</v>
      </c>
      <c r="K85" s="15">
        <v>17.929692583127913</v>
      </c>
      <c r="L85" s="24">
        <v>6.2473285093127551</v>
      </c>
      <c r="M85" s="12">
        <v>2.0077148431851186E-6</v>
      </c>
      <c r="N85" s="12">
        <v>3.0136427000705753E-3</v>
      </c>
      <c r="O85" s="15">
        <v>1.0065892521230608</v>
      </c>
      <c r="P85" s="14">
        <v>-0.93753462344628802</v>
      </c>
      <c r="Q85" s="13">
        <v>0.4873365433605511</v>
      </c>
      <c r="R85" s="2">
        <v>0.99999530370397449</v>
      </c>
      <c r="S85" s="2" t="s">
        <v>35</v>
      </c>
      <c r="T85" s="2" t="s">
        <v>16</v>
      </c>
      <c r="U85" s="2" t="s">
        <v>28</v>
      </c>
      <c r="V85" s="2" t="s">
        <v>170</v>
      </c>
      <c r="W85" s="13" t="s">
        <v>19</v>
      </c>
      <c r="X85" s="14">
        <v>1</v>
      </c>
      <c r="Y85" s="25">
        <v>0.21694267494398972</v>
      </c>
      <c r="Z85" s="25">
        <v>9.1868152647779214E-2</v>
      </c>
      <c r="AA85" s="14">
        <v>2</v>
      </c>
      <c r="AB85" s="25">
        <v>0.97548150334264006</v>
      </c>
      <c r="AC85" s="25">
        <v>0.17306102595899026</v>
      </c>
      <c r="AD85" s="14">
        <v>241</v>
      </c>
      <c r="AE85" s="25">
        <v>3.7706300245211293</v>
      </c>
      <c r="AF85" s="25">
        <v>1.5225408180219968</v>
      </c>
      <c r="AG85" s="14">
        <v>1</v>
      </c>
      <c r="AH85" s="25">
        <v>0.19119609930063658</v>
      </c>
      <c r="AI85" s="25">
        <v>9.0372601240926401E-2</v>
      </c>
      <c r="AJ85" s="14">
        <v>5</v>
      </c>
      <c r="AK85" s="25">
        <v>1.312789204468491</v>
      </c>
      <c r="AL85" s="25">
        <v>0.39740627877039647</v>
      </c>
      <c r="AM85" s="14">
        <v>456</v>
      </c>
      <c r="AN85" s="25">
        <v>7.0708084745499526</v>
      </c>
      <c r="AO85" s="25">
        <v>2.5319888763578593</v>
      </c>
      <c r="AP85" s="14">
        <v>287</v>
      </c>
      <c r="AQ85" s="25">
        <v>64.175564627264734</v>
      </c>
      <c r="AR85" s="25">
        <v>23.356477842594455</v>
      </c>
      <c r="AS85" s="14">
        <v>286</v>
      </c>
      <c r="AT85" s="25">
        <v>93.621965486884022</v>
      </c>
      <c r="AU85" s="25">
        <v>28.536938417136227</v>
      </c>
      <c r="AV85" s="14">
        <v>282</v>
      </c>
      <c r="AW85" s="25">
        <v>5.1138434741019836</v>
      </c>
      <c r="AX85" s="25">
        <v>1.8956614896530517</v>
      </c>
      <c r="AY85" s="14">
        <v>15</v>
      </c>
      <c r="AZ85" s="25">
        <v>4.4281469862886444</v>
      </c>
      <c r="BA85" s="25">
        <v>1.3217552175979908</v>
      </c>
      <c r="BB85" s="14">
        <v>50</v>
      </c>
      <c r="BC85" s="25">
        <v>18.662684820914368</v>
      </c>
      <c r="BD85" s="25">
        <v>3.8369448653233391</v>
      </c>
      <c r="BE85" s="14">
        <v>352</v>
      </c>
      <c r="BF85" s="25">
        <v>9.2590768307522833</v>
      </c>
      <c r="BG85" s="25">
        <v>3.500104744895272</v>
      </c>
    </row>
    <row r="86" spans="1:59" x14ac:dyDescent="0.35">
      <c r="A86" s="2" t="s">
        <v>2328</v>
      </c>
      <c r="B86" s="2" t="s">
        <v>1746</v>
      </c>
      <c r="C86" s="15">
        <v>30.259254727367544</v>
      </c>
      <c r="D86" s="22">
        <v>3.2895901116629243</v>
      </c>
      <c r="E86" s="12">
        <v>3.9137100126448228E-2</v>
      </c>
      <c r="F86" s="19">
        <v>0.60901658192513142</v>
      </c>
      <c r="G86" s="28">
        <v>3.2661557936001668</v>
      </c>
      <c r="H86" s="29">
        <v>6.9951662181449032</v>
      </c>
      <c r="I86" s="13">
        <v>1.388291165563368E-4</v>
      </c>
      <c r="J86" s="13">
        <v>2.9683070984216266E-2</v>
      </c>
      <c r="K86" s="15">
        <v>30.259254727367544</v>
      </c>
      <c r="L86" s="24">
        <v>10.427532773458511</v>
      </c>
      <c r="M86" s="12">
        <v>1.4378720398899853E-8</v>
      </c>
      <c r="N86" s="12">
        <v>2.9876105244834112E-4</v>
      </c>
      <c r="O86" s="15">
        <v>5.771334797935284E-2</v>
      </c>
      <c r="P86" s="14">
        <v>-0.14277644457161437</v>
      </c>
      <c r="Q86" s="13">
        <v>0.94452916524438768</v>
      </c>
      <c r="R86" s="2">
        <v>0.99999530370397449</v>
      </c>
      <c r="S86" s="2" t="s">
        <v>1745</v>
      </c>
      <c r="T86" s="2" t="s">
        <v>10</v>
      </c>
      <c r="U86" s="2" t="s">
        <v>1746</v>
      </c>
      <c r="V86" s="2" t="s">
        <v>698</v>
      </c>
      <c r="W86" s="13" t="s">
        <v>828</v>
      </c>
      <c r="X86" s="14">
        <v>0</v>
      </c>
      <c r="Y86" s="25">
        <v>0</v>
      </c>
      <c r="Z86" s="25">
        <v>0</v>
      </c>
      <c r="AA86" s="14">
        <v>0</v>
      </c>
      <c r="AB86" s="25">
        <v>0</v>
      </c>
      <c r="AC86" s="25">
        <v>0</v>
      </c>
      <c r="AD86" s="14">
        <v>43</v>
      </c>
      <c r="AE86" s="25">
        <v>0.42878787904543325</v>
      </c>
      <c r="AF86" s="25">
        <v>0.17314004393805851</v>
      </c>
      <c r="AG86" s="14">
        <v>0</v>
      </c>
      <c r="AH86" s="25">
        <v>0</v>
      </c>
      <c r="AI86" s="25">
        <v>0</v>
      </c>
      <c r="AJ86" s="14">
        <v>0</v>
      </c>
      <c r="AK86" s="25">
        <v>0</v>
      </c>
      <c r="AL86" s="25">
        <v>0</v>
      </c>
      <c r="AM86" s="14">
        <v>46</v>
      </c>
      <c r="AN86" s="25">
        <v>0.4546102554417214</v>
      </c>
      <c r="AO86" s="25">
        <v>0.16279158373468849</v>
      </c>
      <c r="AP86" s="14">
        <v>718</v>
      </c>
      <c r="AQ86" s="25">
        <v>102.32680442899387</v>
      </c>
      <c r="AR86" s="25">
        <v>37.241491434169824</v>
      </c>
      <c r="AS86" s="14">
        <v>838</v>
      </c>
      <c r="AT86" s="25">
        <v>174.83682281705069</v>
      </c>
      <c r="AU86" s="25">
        <v>53.292062603373886</v>
      </c>
      <c r="AV86" s="14">
        <v>57</v>
      </c>
      <c r="AW86" s="25">
        <v>0.65879507542809079</v>
      </c>
      <c r="AX86" s="25">
        <v>0.2442101445589149</v>
      </c>
      <c r="AY86" s="14">
        <v>54</v>
      </c>
      <c r="AZ86" s="25">
        <v>10.160186850293934</v>
      </c>
      <c r="BA86" s="25">
        <v>3.0327087205390995</v>
      </c>
      <c r="BB86" s="14">
        <v>136</v>
      </c>
      <c r="BC86" s="25">
        <v>32.3534196978053</v>
      </c>
      <c r="BD86" s="25">
        <v>6.651684298179287</v>
      </c>
      <c r="BE86" s="14">
        <v>18</v>
      </c>
      <c r="BF86" s="25">
        <v>0.30176904976280805</v>
      </c>
      <c r="BG86" s="25">
        <v>0.11407436208211327</v>
      </c>
    </row>
    <row r="87" spans="1:59" x14ac:dyDescent="0.35">
      <c r="A87" s="2" t="s">
        <v>1991</v>
      </c>
      <c r="B87" s="2" t="s">
        <v>1993</v>
      </c>
      <c r="C87" s="15">
        <v>5.5814912583211722</v>
      </c>
      <c r="D87" s="22">
        <v>3.2643980789830107</v>
      </c>
      <c r="E87" s="12">
        <v>9.8883903632602885E-3</v>
      </c>
      <c r="F87" s="19">
        <v>0.3655356220965022</v>
      </c>
      <c r="G87" s="28">
        <v>1.4337473870677802</v>
      </c>
      <c r="H87" s="29">
        <v>-2.1270665453775419</v>
      </c>
      <c r="I87" s="13">
        <v>0.10317402308306278</v>
      </c>
      <c r="J87" s="13">
        <v>0.86085992823641522</v>
      </c>
      <c r="K87" s="15">
        <v>5.5814912583211722</v>
      </c>
      <c r="L87" s="14">
        <v>4.6443139953001027E-2</v>
      </c>
      <c r="M87" s="2">
        <v>0.96627919136862306</v>
      </c>
      <c r="N87" s="2">
        <v>0.99999788133673884</v>
      </c>
      <c r="O87" s="15">
        <v>4.101745224539763</v>
      </c>
      <c r="P87" s="14">
        <v>1.0908883746256948</v>
      </c>
      <c r="Q87" s="2">
        <v>0.34039035494371572</v>
      </c>
      <c r="R87" s="2">
        <v>0.99999530370397449</v>
      </c>
      <c r="S87" s="2" t="s">
        <v>1992</v>
      </c>
      <c r="T87" s="2" t="s">
        <v>10</v>
      </c>
      <c r="U87" s="2" t="s">
        <v>1993</v>
      </c>
      <c r="V87" s="2" t="s">
        <v>228</v>
      </c>
      <c r="W87" s="13" t="s">
        <v>229</v>
      </c>
      <c r="X87" s="14">
        <v>0</v>
      </c>
      <c r="Y87" s="25">
        <v>0</v>
      </c>
      <c r="Z87" s="25">
        <v>0</v>
      </c>
      <c r="AA87" s="14">
        <v>5</v>
      </c>
      <c r="AB87" s="25">
        <v>10.382966001487951</v>
      </c>
      <c r="AC87" s="25">
        <v>1.8420510717604646</v>
      </c>
      <c r="AD87" s="14">
        <v>389</v>
      </c>
      <c r="AE87" s="25">
        <v>25.912473113943175</v>
      </c>
      <c r="AF87" s="25">
        <v>10.463184601858824</v>
      </c>
      <c r="AG87" s="14">
        <v>0</v>
      </c>
      <c r="AH87" s="25">
        <v>0</v>
      </c>
      <c r="AI87" s="25">
        <v>0</v>
      </c>
      <c r="AJ87" s="14">
        <v>3</v>
      </c>
      <c r="AK87" s="25">
        <v>3.3535796950513261</v>
      </c>
      <c r="AL87" s="25">
        <v>1.01519240304074</v>
      </c>
      <c r="AM87" s="14">
        <v>139</v>
      </c>
      <c r="AN87" s="25">
        <v>9.1765918463399316</v>
      </c>
      <c r="AO87" s="25">
        <v>3.2860497581626005</v>
      </c>
      <c r="AP87" s="14">
        <v>2</v>
      </c>
      <c r="AQ87" s="25">
        <v>1.9040580361378303</v>
      </c>
      <c r="AR87" s="25">
        <v>0.69297542749118801</v>
      </c>
      <c r="AS87" s="14">
        <v>1</v>
      </c>
      <c r="AT87" s="25">
        <v>1.3937154217956356</v>
      </c>
      <c r="AU87" s="25">
        <v>0.42481880139941092</v>
      </c>
      <c r="AV87" s="14">
        <v>546</v>
      </c>
      <c r="AW87" s="25">
        <v>42.155413112914836</v>
      </c>
      <c r="AX87" s="25">
        <v>15.626679546072916</v>
      </c>
      <c r="AY87" s="14">
        <v>1</v>
      </c>
      <c r="AZ87" s="25">
        <v>1.2568780839869786</v>
      </c>
      <c r="BA87" s="25">
        <v>0.37516486479296501</v>
      </c>
      <c r="BB87" s="14">
        <v>1</v>
      </c>
      <c r="BC87" s="25">
        <v>1.5891558892960418</v>
      </c>
      <c r="BD87" s="25">
        <v>0.32672166883510856</v>
      </c>
      <c r="BE87" s="14">
        <v>24</v>
      </c>
      <c r="BF87" s="25">
        <v>2.6878105262824294</v>
      </c>
      <c r="BG87" s="25">
        <v>1.0160428030119539</v>
      </c>
    </row>
    <row r="88" spans="1:59" x14ac:dyDescent="0.35">
      <c r="A88" s="2" t="s">
        <v>2626</v>
      </c>
      <c r="B88" s="2" t="s">
        <v>32</v>
      </c>
      <c r="C88" s="15">
        <v>9.4504298929713588</v>
      </c>
      <c r="D88" s="22">
        <v>3.2426104317188411</v>
      </c>
      <c r="E88" s="12">
        <v>3.8692980274445976E-3</v>
      </c>
      <c r="F88" s="19">
        <v>0.23212573867704567</v>
      </c>
      <c r="G88" s="15">
        <v>7.4569801339193456</v>
      </c>
      <c r="H88" s="21">
        <v>-3.285568991894428</v>
      </c>
      <c r="I88" s="12">
        <v>3.4561267703918349E-3</v>
      </c>
      <c r="J88" s="2">
        <v>0.22983243023105701</v>
      </c>
      <c r="K88" s="15">
        <v>9.5986411585967559</v>
      </c>
      <c r="L88" s="14">
        <v>-0.11717017355690791</v>
      </c>
      <c r="M88" s="2">
        <v>0.9031054700940998</v>
      </c>
      <c r="N88" s="2">
        <v>0.99999788133673884</v>
      </c>
      <c r="O88" s="15">
        <v>9.5986411585967559</v>
      </c>
      <c r="P88" s="14">
        <v>7.421161952027179E-2</v>
      </c>
      <c r="Q88" s="2">
        <v>0.93862326087689429</v>
      </c>
      <c r="R88" s="2">
        <v>0.99999530370397449</v>
      </c>
      <c r="S88" s="2"/>
      <c r="T88" s="2"/>
      <c r="U88" s="2" t="s">
        <v>32</v>
      </c>
      <c r="V88" s="2"/>
      <c r="W88" s="13"/>
      <c r="X88" s="14">
        <v>6</v>
      </c>
      <c r="Y88" s="25">
        <v>14.630613998222669</v>
      </c>
      <c r="Z88" s="25">
        <v>6.1955882145662304</v>
      </c>
      <c r="AA88" s="14">
        <v>9</v>
      </c>
      <c r="AB88" s="25">
        <v>49.339854439070741</v>
      </c>
      <c r="AC88" s="25">
        <v>8.7534266930057267</v>
      </c>
      <c r="AD88" s="14">
        <v>195</v>
      </c>
      <c r="AE88" s="25">
        <v>34.2923937250847</v>
      </c>
      <c r="AF88" s="25">
        <v>13.846908568218311</v>
      </c>
      <c r="AG88" s="14">
        <v>7</v>
      </c>
      <c r="AH88" s="25">
        <v>15.043309092974084</v>
      </c>
      <c r="AI88" s="25">
        <v>7.1105162656360887</v>
      </c>
      <c r="AJ88" s="14">
        <v>8</v>
      </c>
      <c r="AK88" s="25">
        <v>23.609201053161339</v>
      </c>
      <c r="AL88" s="25">
        <v>7.1469545174068099</v>
      </c>
      <c r="AM88" s="14">
        <v>130</v>
      </c>
      <c r="AN88" s="25">
        <v>22.657599436430679</v>
      </c>
      <c r="AO88" s="25">
        <v>8.1134696187151398</v>
      </c>
      <c r="AP88" s="14">
        <v>6</v>
      </c>
      <c r="AQ88" s="25">
        <v>15.080139646211615</v>
      </c>
      <c r="AR88" s="25">
        <v>5.4883653857302086</v>
      </c>
      <c r="AS88" s="14">
        <v>9</v>
      </c>
      <c r="AT88" s="25">
        <v>33.114678421864298</v>
      </c>
      <c r="AU88" s="25">
        <v>10.093694721250003</v>
      </c>
      <c r="AV88" s="14">
        <v>169</v>
      </c>
      <c r="AW88" s="25">
        <v>34.446994715124703</v>
      </c>
      <c r="AX88" s="25">
        <v>12.769229571933868</v>
      </c>
      <c r="AY88" s="14">
        <v>2</v>
      </c>
      <c r="AZ88" s="25">
        <v>6.6363162834512472</v>
      </c>
      <c r="BA88" s="25">
        <v>1.9808704861068553</v>
      </c>
      <c r="BB88" s="14">
        <v>0</v>
      </c>
      <c r="BC88" s="25">
        <v>0</v>
      </c>
      <c r="BD88" s="25">
        <v>0</v>
      </c>
      <c r="BE88" s="14">
        <v>27</v>
      </c>
      <c r="BF88" s="25">
        <v>7.9827972630588153</v>
      </c>
      <c r="BG88" s="25">
        <v>3.017647124945503</v>
      </c>
    </row>
    <row r="89" spans="1:59" x14ac:dyDescent="0.35">
      <c r="A89" s="2" t="s">
        <v>852</v>
      </c>
      <c r="B89" s="2" t="s">
        <v>854</v>
      </c>
      <c r="C89" s="15">
        <v>6.0356613255505245</v>
      </c>
      <c r="D89" s="22">
        <v>3.2322082226818032</v>
      </c>
      <c r="E89" s="12">
        <v>2.6657988421041386E-2</v>
      </c>
      <c r="F89" s="19">
        <v>0.53028415039686294</v>
      </c>
      <c r="G89" s="15">
        <v>6.6510642652842087</v>
      </c>
      <c r="H89" s="21">
        <v>-3.429179510567804</v>
      </c>
      <c r="I89" s="12">
        <v>1.8625759825266673E-2</v>
      </c>
      <c r="J89" s="2">
        <v>0.52776662119849393</v>
      </c>
      <c r="K89" s="15">
        <v>6.0356613255505245</v>
      </c>
      <c r="L89" s="14">
        <v>1.2986498089093437</v>
      </c>
      <c r="M89" s="2">
        <v>0.35178682320878329</v>
      </c>
      <c r="N89" s="2">
        <v>0.99999788133673884</v>
      </c>
      <c r="O89" s="15">
        <v>6.6510642652842087</v>
      </c>
      <c r="P89" s="14">
        <v>-1.495622129502701</v>
      </c>
      <c r="Q89" s="2">
        <v>0.28325177447492733</v>
      </c>
      <c r="R89" s="2">
        <v>0.99999530370397449</v>
      </c>
      <c r="S89" s="2" t="s">
        <v>853</v>
      </c>
      <c r="T89" s="2" t="s">
        <v>25</v>
      </c>
      <c r="U89" s="2" t="s">
        <v>854</v>
      </c>
      <c r="V89" s="2" t="s">
        <v>77</v>
      </c>
      <c r="W89" s="13"/>
      <c r="X89" s="14">
        <v>6</v>
      </c>
      <c r="Y89" s="25">
        <v>7.0339490376070524</v>
      </c>
      <c r="Z89" s="25">
        <v>2.9786481800799187</v>
      </c>
      <c r="AA89" s="14">
        <v>9</v>
      </c>
      <c r="AB89" s="25">
        <v>23.721083864937853</v>
      </c>
      <c r="AC89" s="25">
        <v>4.208378217791215</v>
      </c>
      <c r="AD89" s="14">
        <v>49</v>
      </c>
      <c r="AE89" s="25">
        <v>4.1428187685629938</v>
      </c>
      <c r="AF89" s="25">
        <v>1.672826725450437</v>
      </c>
      <c r="AG89" s="14">
        <v>4</v>
      </c>
      <c r="AH89" s="25">
        <v>4.1327772233445286</v>
      </c>
      <c r="AI89" s="25">
        <v>1.9534385345154091</v>
      </c>
      <c r="AJ89" s="14">
        <v>41</v>
      </c>
      <c r="AK89" s="25">
        <v>58.171709325698004</v>
      </c>
      <c r="AL89" s="25">
        <v>17.609683606591297</v>
      </c>
      <c r="AM89" s="14">
        <v>13</v>
      </c>
      <c r="AN89" s="25">
        <v>1.0893076652130136</v>
      </c>
      <c r="AO89" s="25">
        <v>0.39007065474592023</v>
      </c>
      <c r="AP89" s="14">
        <v>27</v>
      </c>
      <c r="AQ89" s="25">
        <v>32.625302119207824</v>
      </c>
      <c r="AR89" s="25">
        <v>11.873867421050933</v>
      </c>
      <c r="AS89" s="14">
        <v>9</v>
      </c>
      <c r="AT89" s="25">
        <v>15.920518472050142</v>
      </c>
      <c r="AU89" s="25">
        <v>4.8527378467548088</v>
      </c>
      <c r="AV89" s="14">
        <v>38</v>
      </c>
      <c r="AW89" s="25">
        <v>3.7237875488584962</v>
      </c>
      <c r="AX89" s="25">
        <v>1.3803787088458324</v>
      </c>
      <c r="AY89" s="14">
        <v>2</v>
      </c>
      <c r="AZ89" s="25">
        <v>3.190536674736177</v>
      </c>
      <c r="BA89" s="25">
        <v>0.95234157985906509</v>
      </c>
      <c r="BB89" s="14">
        <v>3</v>
      </c>
      <c r="BC89" s="25">
        <v>6.0510166553964666</v>
      </c>
      <c r="BD89" s="25">
        <v>1.2440555851798365</v>
      </c>
      <c r="BE89" s="14">
        <v>7</v>
      </c>
      <c r="BF89" s="25">
        <v>0.99500678136416842</v>
      </c>
      <c r="BG89" s="25">
        <v>0.376131229961156</v>
      </c>
    </row>
    <row r="90" spans="1:59" x14ac:dyDescent="0.35">
      <c r="A90" s="2" t="s">
        <v>1895</v>
      </c>
      <c r="B90" s="2" t="s">
        <v>1894</v>
      </c>
      <c r="C90" s="15">
        <v>36.887951354262235</v>
      </c>
      <c r="D90" s="22">
        <v>3.2159919884282391</v>
      </c>
      <c r="E90" s="12">
        <v>1.7927650246310715E-2</v>
      </c>
      <c r="F90" s="19">
        <v>0.46379652517153908</v>
      </c>
      <c r="G90" s="28">
        <v>4.237144714699288</v>
      </c>
      <c r="H90" s="29">
        <v>4.6276171861494593</v>
      </c>
      <c r="I90" s="13">
        <v>2.9097696423113798E-3</v>
      </c>
      <c r="J90" s="13">
        <v>0.20781783944305082</v>
      </c>
      <c r="K90" s="15">
        <v>36.887951354262235</v>
      </c>
      <c r="L90" s="24">
        <v>6.4270094132859121</v>
      </c>
      <c r="M90" s="12">
        <v>7.8478956947379949E-6</v>
      </c>
      <c r="N90" s="12">
        <v>5.5275788727208834E-3</v>
      </c>
      <c r="O90" s="15">
        <v>0.68642367550160877</v>
      </c>
      <c r="P90" s="14">
        <v>1.4165997584144039</v>
      </c>
      <c r="Q90" s="13">
        <v>0.38313025548082613</v>
      </c>
      <c r="R90" s="2">
        <v>0.99999530370397449</v>
      </c>
      <c r="S90" s="2" t="s">
        <v>1893</v>
      </c>
      <c r="T90" s="2" t="s">
        <v>11</v>
      </c>
      <c r="U90" s="2" t="s">
        <v>1894</v>
      </c>
      <c r="V90" s="2"/>
      <c r="W90" s="13"/>
      <c r="X90" s="14">
        <v>0</v>
      </c>
      <c r="Y90" s="25">
        <v>0</v>
      </c>
      <c r="Z90" s="25">
        <v>0</v>
      </c>
      <c r="AA90" s="14">
        <v>5</v>
      </c>
      <c r="AB90" s="25">
        <v>6.8833502286650035</v>
      </c>
      <c r="AC90" s="25">
        <v>1.2211811792697722</v>
      </c>
      <c r="AD90" s="14">
        <v>47</v>
      </c>
      <c r="AE90" s="25">
        <v>2.0755612616916821</v>
      </c>
      <c r="AF90" s="25">
        <v>0.83808984723505398</v>
      </c>
      <c r="AG90" s="14">
        <v>0</v>
      </c>
      <c r="AH90" s="25">
        <v>0</v>
      </c>
      <c r="AI90" s="25">
        <v>0</v>
      </c>
      <c r="AJ90" s="14">
        <v>1</v>
      </c>
      <c r="AK90" s="25">
        <v>0.74108122725464576</v>
      </c>
      <c r="AL90" s="25">
        <v>0.22433939263623495</v>
      </c>
      <c r="AM90" s="14">
        <v>41</v>
      </c>
      <c r="AN90" s="25">
        <v>1.7944398592125088</v>
      </c>
      <c r="AO90" s="25">
        <v>0.64257174821984175</v>
      </c>
      <c r="AP90" s="14">
        <v>169</v>
      </c>
      <c r="AQ90" s="25">
        <v>106.66337612485057</v>
      </c>
      <c r="AR90" s="25">
        <v>38.819771910787054</v>
      </c>
      <c r="AS90" s="14">
        <v>252</v>
      </c>
      <c r="AT90" s="25">
        <v>232.83758265373331</v>
      </c>
      <c r="AU90" s="25">
        <v>70.97129100878908</v>
      </c>
      <c r="AV90" s="14">
        <v>46</v>
      </c>
      <c r="AW90" s="25">
        <v>2.3544906705775874</v>
      </c>
      <c r="AX90" s="25">
        <v>0.87279114321055795</v>
      </c>
      <c r="AY90" s="14">
        <v>20</v>
      </c>
      <c r="AZ90" s="25">
        <v>16.664856738577353</v>
      </c>
      <c r="BA90" s="25">
        <v>4.9742841447995811</v>
      </c>
      <c r="BB90" s="14">
        <v>33</v>
      </c>
      <c r="BC90" s="25">
        <v>34.766332301318094</v>
      </c>
      <c r="BD90" s="25">
        <v>7.1477657952073645</v>
      </c>
      <c r="BE90" s="14">
        <v>21</v>
      </c>
      <c r="BF90" s="25">
        <v>1.5591400904411752</v>
      </c>
      <c r="BG90" s="25">
        <v>0.58938420409091863</v>
      </c>
    </row>
    <row r="91" spans="1:59" x14ac:dyDescent="0.35">
      <c r="A91" s="2" t="s">
        <v>2218</v>
      </c>
      <c r="B91" s="2" t="s">
        <v>609</v>
      </c>
      <c r="C91" s="15">
        <v>27.132046381659723</v>
      </c>
      <c r="D91" s="22">
        <v>3.2138426311519601</v>
      </c>
      <c r="E91" s="12">
        <v>4.1322716897663078E-2</v>
      </c>
      <c r="F91" s="19">
        <v>0.61807965860818626</v>
      </c>
      <c r="G91" s="28">
        <v>3.122157004357939</v>
      </c>
      <c r="H91" s="29">
        <v>7.1977795962069244</v>
      </c>
      <c r="I91" s="13">
        <v>3.087836164757322E-3</v>
      </c>
      <c r="J91" s="13">
        <v>0.2136782778405126</v>
      </c>
      <c r="K91" s="15">
        <v>27.132046381659723</v>
      </c>
      <c r="L91" s="24">
        <v>9.795477121947556</v>
      </c>
      <c r="M91" s="12">
        <v>1.531050096597336E-5</v>
      </c>
      <c r="N91" s="12">
        <v>8.5978807857025538E-3</v>
      </c>
      <c r="O91" s="15">
        <v>4.034647018711629E-2</v>
      </c>
      <c r="P91" s="14">
        <v>0.61614552634961972</v>
      </c>
      <c r="Q91" s="13">
        <v>0.83327980904730192</v>
      </c>
      <c r="R91" s="2">
        <v>0.99999530370397449</v>
      </c>
      <c r="S91" s="2" t="s">
        <v>2219</v>
      </c>
      <c r="T91" s="2" t="s">
        <v>58</v>
      </c>
      <c r="U91" s="2" t="s">
        <v>609</v>
      </c>
      <c r="V91" s="2" t="s">
        <v>424</v>
      </c>
      <c r="W91" s="13" t="s">
        <v>425</v>
      </c>
      <c r="X91" s="14">
        <v>0</v>
      </c>
      <c r="Y91" s="25">
        <v>0</v>
      </c>
      <c r="Z91" s="25">
        <v>0</v>
      </c>
      <c r="AA91" s="14">
        <v>0</v>
      </c>
      <c r="AB91" s="25">
        <v>0</v>
      </c>
      <c r="AC91" s="25">
        <v>0</v>
      </c>
      <c r="AD91" s="14">
        <v>2</v>
      </c>
      <c r="AE91" s="25">
        <v>0.29975868640808301</v>
      </c>
      <c r="AF91" s="25">
        <v>0.12103941056134887</v>
      </c>
      <c r="AG91" s="14">
        <v>0</v>
      </c>
      <c r="AH91" s="25">
        <v>0</v>
      </c>
      <c r="AI91" s="25">
        <v>0</v>
      </c>
      <c r="AJ91" s="14">
        <v>0</v>
      </c>
      <c r="AK91" s="25">
        <v>0</v>
      </c>
      <c r="AL91" s="25">
        <v>0</v>
      </c>
      <c r="AM91" s="14">
        <v>1</v>
      </c>
      <c r="AN91" s="25">
        <v>0.14854195434722911</v>
      </c>
      <c r="AO91" s="25">
        <v>5.3191452919898213E-2</v>
      </c>
      <c r="AP91" s="14">
        <v>44</v>
      </c>
      <c r="AQ91" s="25">
        <v>94.250872788822591</v>
      </c>
      <c r="AR91" s="25">
        <v>34.302283660813806</v>
      </c>
      <c r="AS91" s="14">
        <v>49</v>
      </c>
      <c r="AT91" s="25">
        <v>153.6571252529688</v>
      </c>
      <c r="AU91" s="25">
        <v>46.836272854285049</v>
      </c>
      <c r="AV91" s="14">
        <v>4</v>
      </c>
      <c r="AW91" s="25">
        <v>0.69486944691617858</v>
      </c>
      <c r="AX91" s="25">
        <v>0.25758262988032277</v>
      </c>
      <c r="AY91" s="14">
        <v>5</v>
      </c>
      <c r="AZ91" s="25">
        <v>14.13987844485351</v>
      </c>
      <c r="BA91" s="25">
        <v>4.2206047289208568</v>
      </c>
      <c r="BB91" s="14">
        <v>7</v>
      </c>
      <c r="BC91" s="25">
        <v>25.029205256412659</v>
      </c>
      <c r="BD91" s="25">
        <v>5.1458662841529605</v>
      </c>
      <c r="BE91" s="14">
        <v>0</v>
      </c>
      <c r="BF91" s="25">
        <v>0</v>
      </c>
      <c r="BG91" s="25">
        <v>0</v>
      </c>
    </row>
    <row r="92" spans="1:59" x14ac:dyDescent="0.35">
      <c r="A92" s="2" t="s">
        <v>2369</v>
      </c>
      <c r="B92" s="2" t="s">
        <v>2371</v>
      </c>
      <c r="C92" s="15">
        <v>15.62862527079163</v>
      </c>
      <c r="D92" s="22">
        <v>3.2028311055224878</v>
      </c>
      <c r="E92" s="12">
        <v>5.2859931288334076E-3</v>
      </c>
      <c r="F92" s="19">
        <v>0.27178468909819742</v>
      </c>
      <c r="G92" s="15">
        <v>22.019504116428493</v>
      </c>
      <c r="H92" s="21">
        <v>-4.456415725556683</v>
      </c>
      <c r="I92" s="12">
        <v>9.0941044275532116E-5</v>
      </c>
      <c r="J92" s="12">
        <v>2.3632079674738661E-2</v>
      </c>
      <c r="K92" s="15">
        <v>20.730461218794726</v>
      </c>
      <c r="L92" s="14">
        <v>-0.46445525379292663</v>
      </c>
      <c r="M92" s="2">
        <v>0.65621257379925435</v>
      </c>
      <c r="N92" s="2">
        <v>0.99999788133673884</v>
      </c>
      <c r="O92" s="15">
        <v>22.019504116428493</v>
      </c>
      <c r="P92" s="14">
        <v>-0.78913038434759686</v>
      </c>
      <c r="Q92" s="2">
        <v>0.44480356350179795</v>
      </c>
      <c r="R92" s="2">
        <v>0.99999530370397449</v>
      </c>
      <c r="S92" s="2" t="s">
        <v>2370</v>
      </c>
      <c r="T92" s="2" t="s">
        <v>10</v>
      </c>
      <c r="U92" s="2" t="s">
        <v>2371</v>
      </c>
      <c r="V92" s="2" t="s">
        <v>1850</v>
      </c>
      <c r="W92" s="13" t="s">
        <v>1851</v>
      </c>
      <c r="X92" s="14">
        <v>13</v>
      </c>
      <c r="Y92" s="25">
        <v>16.284073799391667</v>
      </c>
      <c r="Z92" s="25">
        <v>6.8957745538836468</v>
      </c>
      <c r="AA92" s="14">
        <v>7</v>
      </c>
      <c r="AB92" s="25">
        <v>19.713412161729178</v>
      </c>
      <c r="AC92" s="25">
        <v>3.497373678712334</v>
      </c>
      <c r="AD92" s="14">
        <v>1420</v>
      </c>
      <c r="AE92" s="25">
        <v>128.2802926491577</v>
      </c>
      <c r="AF92" s="25">
        <v>51.798235423788199</v>
      </c>
      <c r="AG92" s="14">
        <v>43</v>
      </c>
      <c r="AH92" s="25">
        <v>47.470324681840921</v>
      </c>
      <c r="AI92" s="25">
        <v>22.437783714947539</v>
      </c>
      <c r="AJ92" s="14">
        <v>5</v>
      </c>
      <c r="AK92" s="25">
        <v>7.5800088997735466</v>
      </c>
      <c r="AL92" s="25">
        <v>2.2946129657770151</v>
      </c>
      <c r="AM92" s="14">
        <v>1289</v>
      </c>
      <c r="AN92" s="25">
        <v>115.40692442133488</v>
      </c>
      <c r="AO92" s="25">
        <v>41.326115668560917</v>
      </c>
      <c r="AP92" s="14">
        <v>15</v>
      </c>
      <c r="AQ92" s="25">
        <v>19.366617696333407</v>
      </c>
      <c r="AR92" s="25">
        <v>7.0484144508521513</v>
      </c>
      <c r="AS92" s="14">
        <v>4</v>
      </c>
      <c r="AT92" s="25">
        <v>7.5604288634393368</v>
      </c>
      <c r="AU92" s="25">
        <v>2.304496511700914</v>
      </c>
      <c r="AV92" s="14">
        <v>967</v>
      </c>
      <c r="AW92" s="25">
        <v>101.25104529927935</v>
      </c>
      <c r="AX92" s="25">
        <v>37.53296484982183</v>
      </c>
      <c r="AY92" s="14">
        <v>0</v>
      </c>
      <c r="AZ92" s="25">
        <v>0</v>
      </c>
      <c r="BA92" s="25">
        <v>0</v>
      </c>
      <c r="BB92" s="14">
        <v>0</v>
      </c>
      <c r="BC92" s="25">
        <v>0</v>
      </c>
      <c r="BD92" s="25">
        <v>0</v>
      </c>
      <c r="BE92" s="14">
        <v>133</v>
      </c>
      <c r="BF92" s="25">
        <v>20.200000684680795</v>
      </c>
      <c r="BG92" s="25">
        <v>7.6359792164716884</v>
      </c>
    </row>
    <row r="93" spans="1:59" x14ac:dyDescent="0.35">
      <c r="A93" s="2" t="s">
        <v>2500</v>
      </c>
      <c r="B93" s="2" t="s">
        <v>710</v>
      </c>
      <c r="C93" s="15">
        <v>25.536031220380547</v>
      </c>
      <c r="D93" s="22">
        <v>3.2016975089443247</v>
      </c>
      <c r="E93" s="12">
        <v>3.4931040255831761E-3</v>
      </c>
      <c r="F93" s="19">
        <v>0.21944959969598424</v>
      </c>
      <c r="G93" s="15">
        <v>17.080257658803212</v>
      </c>
      <c r="H93" s="21">
        <v>-3.2807911992757326</v>
      </c>
      <c r="I93" s="12">
        <v>2.7685317812681924E-3</v>
      </c>
      <c r="J93" s="2">
        <v>0.20409821375271711</v>
      </c>
      <c r="K93" s="15">
        <v>25.536031220380547</v>
      </c>
      <c r="L93" s="14">
        <v>-0.34198753815931421</v>
      </c>
      <c r="M93" s="2">
        <v>0.73319631515550454</v>
      </c>
      <c r="N93" s="2">
        <v>0.99999788133673884</v>
      </c>
      <c r="O93" s="15">
        <v>22.947820805627845</v>
      </c>
      <c r="P93" s="14">
        <v>0.26289382717675314</v>
      </c>
      <c r="Q93" s="2">
        <v>0.79332760792217749</v>
      </c>
      <c r="R93" s="2">
        <v>0.99999530370397449</v>
      </c>
      <c r="S93" s="2" t="s">
        <v>709</v>
      </c>
      <c r="T93" s="2" t="s">
        <v>11</v>
      </c>
      <c r="U93" s="2" t="s">
        <v>710</v>
      </c>
      <c r="V93" s="2" t="s">
        <v>246</v>
      </c>
      <c r="W93" s="13"/>
      <c r="X93" s="14">
        <v>3</v>
      </c>
      <c r="Y93" s="25">
        <v>4.2530854645996126</v>
      </c>
      <c r="Z93" s="25">
        <v>1.8010430856297182</v>
      </c>
      <c r="AA93" s="14">
        <v>30</v>
      </c>
      <c r="AB93" s="25">
        <v>95.619872943935533</v>
      </c>
      <c r="AC93" s="25">
        <v>16.964005219003347</v>
      </c>
      <c r="AD93" s="14">
        <v>1213</v>
      </c>
      <c r="AE93" s="25">
        <v>124.02109000753647</v>
      </c>
      <c r="AF93" s="25">
        <v>50.078414112250478</v>
      </c>
      <c r="AG93" s="14">
        <v>2</v>
      </c>
      <c r="AH93" s="25">
        <v>2.4988885536501804</v>
      </c>
      <c r="AI93" s="25">
        <v>1.1811488813348985</v>
      </c>
      <c r="AJ93" s="14">
        <v>21</v>
      </c>
      <c r="AK93" s="25">
        <v>36.031484165435181</v>
      </c>
      <c r="AL93" s="25">
        <v>10.907416051274927</v>
      </c>
      <c r="AM93" s="14">
        <v>1079</v>
      </c>
      <c r="AN93" s="25">
        <v>109.3360903037062</v>
      </c>
      <c r="AO93" s="25">
        <v>39.15220804379981</v>
      </c>
      <c r="AP93" s="14">
        <v>6</v>
      </c>
      <c r="AQ93" s="25">
        <v>8.7675230501230299</v>
      </c>
      <c r="AR93" s="25">
        <v>3.1909101079826794</v>
      </c>
      <c r="AS93" s="14">
        <v>11</v>
      </c>
      <c r="AT93" s="25">
        <v>23.531102237758869</v>
      </c>
      <c r="AU93" s="25">
        <v>7.1725220887435421</v>
      </c>
      <c r="AV93" s="14">
        <v>1508</v>
      </c>
      <c r="AW93" s="25">
        <v>178.70533930923366</v>
      </c>
      <c r="AX93" s="25">
        <v>66.244661464415415</v>
      </c>
      <c r="AY93" s="14">
        <v>3</v>
      </c>
      <c r="AZ93" s="25">
        <v>5.7874851309167861</v>
      </c>
      <c r="BA93" s="25">
        <v>1.7275033309071413</v>
      </c>
      <c r="BB93" s="14">
        <v>0</v>
      </c>
      <c r="BC93" s="25">
        <v>0</v>
      </c>
      <c r="BD93" s="25">
        <v>0</v>
      </c>
      <c r="BE93" s="14">
        <v>94</v>
      </c>
      <c r="BF93" s="25">
        <v>16.158116768465302</v>
      </c>
      <c r="BG93" s="25">
        <v>6.1080712692695371</v>
      </c>
    </row>
    <row r="94" spans="1:59" x14ac:dyDescent="0.35">
      <c r="A94" s="2" t="s">
        <v>745</v>
      </c>
      <c r="B94" s="2" t="s">
        <v>744</v>
      </c>
      <c r="C94" s="15">
        <v>13.08054692115522</v>
      </c>
      <c r="D94" s="22">
        <v>3.1914660726000195</v>
      </c>
      <c r="E94" s="12">
        <v>1.5922488897939617E-2</v>
      </c>
      <c r="F94" s="19">
        <v>0.44538844288339013</v>
      </c>
      <c r="G94" s="28">
        <v>1.5677923511407916</v>
      </c>
      <c r="H94" s="29">
        <v>3.1926464636526557</v>
      </c>
      <c r="I94" s="13">
        <v>2.55357454626263E-2</v>
      </c>
      <c r="J94" s="13">
        <v>0.58291340365332445</v>
      </c>
      <c r="K94" s="15">
        <v>13.08054692115522</v>
      </c>
      <c r="L94" s="24">
        <v>8.3200619626891239</v>
      </c>
      <c r="M94" s="12">
        <v>1.2419490607506415E-7</v>
      </c>
      <c r="N94" s="12">
        <v>9.5883571657457702E-4</v>
      </c>
      <c r="O94" s="15">
        <v>0.21015588019841866</v>
      </c>
      <c r="P94" s="14">
        <v>-1.935949428383122</v>
      </c>
      <c r="Q94" s="13">
        <v>0.24453167859412228</v>
      </c>
      <c r="R94" s="2">
        <v>0.99999530370397449</v>
      </c>
      <c r="S94" s="2" t="s">
        <v>743</v>
      </c>
      <c r="T94" s="2" t="s">
        <v>12</v>
      </c>
      <c r="U94" s="2" t="s">
        <v>744</v>
      </c>
      <c r="V94" s="2" t="s">
        <v>540</v>
      </c>
      <c r="W94" s="13"/>
      <c r="X94" s="14">
        <v>0</v>
      </c>
      <c r="Y94" s="25">
        <v>0</v>
      </c>
      <c r="Z94" s="25">
        <v>0</v>
      </c>
      <c r="AA94" s="14">
        <v>0</v>
      </c>
      <c r="AB94" s="25">
        <v>0</v>
      </c>
      <c r="AC94" s="25">
        <v>0</v>
      </c>
      <c r="AD94" s="14">
        <v>38</v>
      </c>
      <c r="AE94" s="25">
        <v>0.73202997615527954</v>
      </c>
      <c r="AF94" s="25">
        <v>0.29558601917026578</v>
      </c>
      <c r="AG94" s="14">
        <v>1</v>
      </c>
      <c r="AH94" s="25">
        <v>0.23541136082342251</v>
      </c>
      <c r="AI94" s="25">
        <v>0.11127181525720684</v>
      </c>
      <c r="AJ94" s="14">
        <v>3</v>
      </c>
      <c r="AK94" s="25">
        <v>0.96982781833519371</v>
      </c>
      <c r="AL94" s="25">
        <v>0.29358533953563759</v>
      </c>
      <c r="AM94" s="14">
        <v>33</v>
      </c>
      <c r="AN94" s="25">
        <v>0.63003773431015586</v>
      </c>
      <c r="AO94" s="25">
        <v>0.2256104858024115</v>
      </c>
      <c r="AP94" s="14">
        <v>187</v>
      </c>
      <c r="AQ94" s="25">
        <v>51.484653977146515</v>
      </c>
      <c r="AR94" s="25">
        <v>18.737664200308224</v>
      </c>
      <c r="AS94" s="14">
        <v>164</v>
      </c>
      <c r="AT94" s="25">
        <v>66.10038049154997</v>
      </c>
      <c r="AU94" s="25">
        <v>20.148076123235157</v>
      </c>
      <c r="AV94" s="14">
        <v>43</v>
      </c>
      <c r="AW94" s="25">
        <v>0.96009712285692062</v>
      </c>
      <c r="AX94" s="25">
        <v>0.35590043992227655</v>
      </c>
      <c r="AY94" s="14">
        <v>15</v>
      </c>
      <c r="AZ94" s="25">
        <v>5.4521829251820746</v>
      </c>
      <c r="BA94" s="25">
        <v>1.6274191554553643</v>
      </c>
      <c r="BB94" s="14">
        <v>31</v>
      </c>
      <c r="BC94" s="25">
        <v>14.24669744181953</v>
      </c>
      <c r="BD94" s="25">
        <v>2.9290422638411342</v>
      </c>
      <c r="BE94" s="14">
        <v>12</v>
      </c>
      <c r="BF94" s="25">
        <v>0.38864641008076029</v>
      </c>
      <c r="BG94" s="25">
        <v>0.14691563412587649</v>
      </c>
    </row>
    <row r="95" spans="1:59" x14ac:dyDescent="0.35">
      <c r="A95" s="2" t="s">
        <v>1741</v>
      </c>
      <c r="B95" s="2" t="s">
        <v>1743</v>
      </c>
      <c r="C95" s="15">
        <v>48.365389056568198</v>
      </c>
      <c r="D95" s="22">
        <v>3.1835841582246354</v>
      </c>
      <c r="E95" s="12">
        <v>2.0711529685689224E-2</v>
      </c>
      <c r="F95" s="19">
        <v>0.48974681451973939</v>
      </c>
      <c r="G95" s="15">
        <v>8.4563848338214189</v>
      </c>
      <c r="H95" s="14">
        <v>0.72621697123112061</v>
      </c>
      <c r="I95" s="2">
        <v>0.60118531897810124</v>
      </c>
      <c r="J95" s="2">
        <v>0.99922621734028283</v>
      </c>
      <c r="K95" s="15">
        <v>48.365389056568198</v>
      </c>
      <c r="L95" s="22">
        <v>3.8263774294197437</v>
      </c>
      <c r="M95" s="12">
        <v>5.6163737965606057E-3</v>
      </c>
      <c r="N95" s="2">
        <v>0.91636443525204547</v>
      </c>
      <c r="O95" s="15">
        <v>10.228087122790454</v>
      </c>
      <c r="P95" s="14">
        <v>8.3423749515721818E-2</v>
      </c>
      <c r="Q95" s="2">
        <v>0.95230388573564495</v>
      </c>
      <c r="R95" s="2">
        <v>0.99999530370397449</v>
      </c>
      <c r="S95" s="2" t="s">
        <v>1742</v>
      </c>
      <c r="T95" s="2" t="s">
        <v>12</v>
      </c>
      <c r="U95" s="2" t="s">
        <v>1743</v>
      </c>
      <c r="V95" s="2"/>
      <c r="W95" s="13"/>
      <c r="X95" s="14">
        <v>0</v>
      </c>
      <c r="Y95" s="25">
        <v>0</v>
      </c>
      <c r="Z95" s="25">
        <v>0</v>
      </c>
      <c r="AA95" s="14">
        <v>8</v>
      </c>
      <c r="AB95" s="25">
        <v>9.291874658958708</v>
      </c>
      <c r="AC95" s="25">
        <v>1.6484796032025852</v>
      </c>
      <c r="AD95" s="14">
        <v>1930</v>
      </c>
      <c r="AE95" s="25">
        <v>71.908213699927714</v>
      </c>
      <c r="AF95" s="25">
        <v>29.035781765168775</v>
      </c>
      <c r="AG95" s="14">
        <v>3</v>
      </c>
      <c r="AH95" s="25">
        <v>1.365917895851158</v>
      </c>
      <c r="AI95" s="25">
        <v>0.64562799022119455</v>
      </c>
      <c r="AJ95" s="14">
        <v>3</v>
      </c>
      <c r="AK95" s="25">
        <v>1.8757310158761658</v>
      </c>
      <c r="AL95" s="25">
        <v>0.56781947966685464</v>
      </c>
      <c r="AM95" s="14">
        <v>1746</v>
      </c>
      <c r="AN95" s="25">
        <v>64.472243507183777</v>
      </c>
      <c r="AO95" s="25">
        <v>23.086893667334802</v>
      </c>
      <c r="AP95" s="14">
        <v>216</v>
      </c>
      <c r="AQ95" s="25">
        <v>115.01801425076656</v>
      </c>
      <c r="AR95" s="25">
        <v>41.860413958959221</v>
      </c>
      <c r="AS95" s="14">
        <v>338</v>
      </c>
      <c r="AT95" s="25">
        <v>263.48308160522913</v>
      </c>
      <c r="AU95" s="25">
        <v>80.312354420492028</v>
      </c>
      <c r="AV95" s="14">
        <v>1432</v>
      </c>
      <c r="AW95" s="25">
        <v>61.839454959455637</v>
      </c>
      <c r="AX95" s="25">
        <v>22.923398790253358</v>
      </c>
      <c r="AY95" s="14">
        <v>19</v>
      </c>
      <c r="AZ95" s="25">
        <v>13.356992519658231</v>
      </c>
      <c r="BA95" s="25">
        <v>3.9869215292404929</v>
      </c>
      <c r="BB95" s="14">
        <v>46</v>
      </c>
      <c r="BC95" s="25">
        <v>40.887095592396463</v>
      </c>
      <c r="BD95" s="25">
        <v>8.4061609032490647</v>
      </c>
      <c r="BE95" s="14">
        <v>548</v>
      </c>
      <c r="BF95" s="25">
        <v>34.326529348369675</v>
      </c>
      <c r="BG95" s="25">
        <v>12.9760720689747</v>
      </c>
    </row>
    <row r="96" spans="1:59" x14ac:dyDescent="0.35">
      <c r="A96" s="2" t="s">
        <v>2239</v>
      </c>
      <c r="B96" s="2" t="s">
        <v>457</v>
      </c>
      <c r="C96" s="15">
        <v>7.1570258227017334</v>
      </c>
      <c r="D96" s="22">
        <v>3.1828534187841733</v>
      </c>
      <c r="E96" s="12">
        <v>1.683557406084998E-2</v>
      </c>
      <c r="F96" s="19">
        <v>0.45012140542119067</v>
      </c>
      <c r="G96" s="28">
        <v>0.34221142635573659</v>
      </c>
      <c r="H96" s="29">
        <v>0.7920070105005631</v>
      </c>
      <c r="I96" s="13">
        <v>0.6003139835721526</v>
      </c>
      <c r="J96" s="13">
        <v>0.99922621734028283</v>
      </c>
      <c r="K96" s="15">
        <v>7.1570258227017334</v>
      </c>
      <c r="L96" s="14">
        <v>1.4968003106552821</v>
      </c>
      <c r="M96" s="2">
        <v>0.23339767045229565</v>
      </c>
      <c r="N96" s="2">
        <v>0.99999788133673884</v>
      </c>
      <c r="O96" s="15">
        <v>1.0209439804728868</v>
      </c>
      <c r="P96" s="14">
        <v>2.4780599545499027</v>
      </c>
      <c r="Q96" s="13">
        <v>8.6476254333972991E-2</v>
      </c>
      <c r="R96" s="2">
        <v>0.99999530370397449</v>
      </c>
      <c r="S96" s="2" t="s">
        <v>456</v>
      </c>
      <c r="T96" s="2" t="s">
        <v>11</v>
      </c>
      <c r="U96" s="2" t="s">
        <v>457</v>
      </c>
      <c r="V96" s="2" t="s">
        <v>135</v>
      </c>
      <c r="W96" s="13" t="s">
        <v>136</v>
      </c>
      <c r="X96" s="14">
        <v>1</v>
      </c>
      <c r="Y96" s="25">
        <v>0.38994173769250184</v>
      </c>
      <c r="Z96" s="25">
        <v>0.16512761765901468</v>
      </c>
      <c r="AA96" s="14">
        <v>6</v>
      </c>
      <c r="AB96" s="25">
        <v>5.2601124135469872</v>
      </c>
      <c r="AC96" s="25">
        <v>0.93320113997928866</v>
      </c>
      <c r="AD96" s="14">
        <v>173</v>
      </c>
      <c r="AE96" s="25">
        <v>4.8651665691648782</v>
      </c>
      <c r="AF96" s="25">
        <v>1.9645031837803573</v>
      </c>
      <c r="AG96" s="14">
        <v>0</v>
      </c>
      <c r="AH96" s="25">
        <v>0</v>
      </c>
      <c r="AI96" s="25">
        <v>0</v>
      </c>
      <c r="AJ96" s="14">
        <v>0</v>
      </c>
      <c r="AK96" s="25">
        <v>0</v>
      </c>
      <c r="AL96" s="25">
        <v>0</v>
      </c>
      <c r="AM96" s="14">
        <v>56</v>
      </c>
      <c r="AN96" s="25">
        <v>1.5607990426932732</v>
      </c>
      <c r="AO96" s="25">
        <v>0.55890720680012451</v>
      </c>
      <c r="AP96" s="14">
        <v>0</v>
      </c>
      <c r="AQ96" s="25">
        <v>0</v>
      </c>
      <c r="AR96" s="25">
        <v>0</v>
      </c>
      <c r="AS96" s="14">
        <v>0</v>
      </c>
      <c r="AT96" s="25">
        <v>0</v>
      </c>
      <c r="AU96" s="25">
        <v>0</v>
      </c>
      <c r="AV96" s="14">
        <v>1777</v>
      </c>
      <c r="AW96" s="25">
        <v>57.921590954671835</v>
      </c>
      <c r="AX96" s="25">
        <v>21.4710774681052</v>
      </c>
      <c r="AY96" s="14">
        <v>2</v>
      </c>
      <c r="AZ96" s="25">
        <v>1.0612446082278115</v>
      </c>
      <c r="BA96" s="25">
        <v>0.31677033359917728</v>
      </c>
      <c r="BB96" s="14">
        <v>1</v>
      </c>
      <c r="BC96" s="25">
        <v>0.67090163343414977</v>
      </c>
      <c r="BD96" s="25">
        <v>0.13793366829286033</v>
      </c>
      <c r="BE96" s="14">
        <v>32</v>
      </c>
      <c r="BF96" s="25">
        <v>1.5129679721504508</v>
      </c>
      <c r="BG96" s="25">
        <v>0.57193027717517231</v>
      </c>
    </row>
    <row r="97" spans="1:59" x14ac:dyDescent="0.35">
      <c r="A97" s="2" t="s">
        <v>1603</v>
      </c>
      <c r="B97" s="2" t="s">
        <v>1141</v>
      </c>
      <c r="C97" s="15">
        <v>10.165311322469313</v>
      </c>
      <c r="D97" s="22">
        <v>3.1733611496766327</v>
      </c>
      <c r="E97" s="12">
        <v>1.0741593771026525E-2</v>
      </c>
      <c r="F97" s="19">
        <v>0.38334313234214618</v>
      </c>
      <c r="G97" s="15">
        <v>7.5697381684246103</v>
      </c>
      <c r="H97" s="21">
        <v>-3.4555555847649924</v>
      </c>
      <c r="I97" s="12">
        <v>5.4178116397672841E-3</v>
      </c>
      <c r="J97" s="2">
        <v>0.29760083384490793</v>
      </c>
      <c r="K97" s="15">
        <v>12.753195800145527</v>
      </c>
      <c r="L97" s="14">
        <v>-0.60201276496819789</v>
      </c>
      <c r="M97" s="2">
        <v>0.60558010280224706</v>
      </c>
      <c r="N97" s="2">
        <v>0.99999788133673884</v>
      </c>
      <c r="O97" s="15">
        <v>12.753195800145527</v>
      </c>
      <c r="P97" s="14">
        <v>0.31981843723900399</v>
      </c>
      <c r="Q97" s="2">
        <v>0.78354902292221229</v>
      </c>
      <c r="R97" s="2">
        <v>0.99999530370397449</v>
      </c>
      <c r="S97" s="2" t="s">
        <v>1140</v>
      </c>
      <c r="T97" s="2" t="s">
        <v>11</v>
      </c>
      <c r="U97" s="2" t="s">
        <v>1141</v>
      </c>
      <c r="V97" s="2" t="s">
        <v>1142</v>
      </c>
      <c r="W97" s="13"/>
      <c r="X97" s="14">
        <v>2</v>
      </c>
      <c r="Y97" s="25">
        <v>0.74951915974501371</v>
      </c>
      <c r="Z97" s="25">
        <v>0.31739693722163065</v>
      </c>
      <c r="AA97" s="14">
        <v>11</v>
      </c>
      <c r="AB97" s="25">
        <v>9.268073750508508</v>
      </c>
      <c r="AC97" s="25">
        <v>1.6442570632353655</v>
      </c>
      <c r="AD97" s="14">
        <v>3326</v>
      </c>
      <c r="AE97" s="25">
        <v>89.893207384640363</v>
      </c>
      <c r="AF97" s="25">
        <v>36.297933399979584</v>
      </c>
      <c r="AG97" s="14">
        <v>3</v>
      </c>
      <c r="AH97" s="25">
        <v>0.99085027690842187</v>
      </c>
      <c r="AI97" s="25">
        <v>0.46834489454570255</v>
      </c>
      <c r="AJ97" s="14">
        <v>15</v>
      </c>
      <c r="AK97" s="25">
        <v>6.8033686436492067</v>
      </c>
      <c r="AL97" s="25">
        <v>2.0595091782998618</v>
      </c>
      <c r="AM97" s="14">
        <v>2104</v>
      </c>
      <c r="AN97" s="25">
        <v>56.358278547742145</v>
      </c>
      <c r="AO97" s="25">
        <v>20.181360432428267</v>
      </c>
      <c r="AP97" s="14">
        <v>6</v>
      </c>
      <c r="AQ97" s="25">
        <v>2.3176444128398996</v>
      </c>
      <c r="AR97" s="25">
        <v>0.84349877854460176</v>
      </c>
      <c r="AS97" s="14">
        <v>3</v>
      </c>
      <c r="AT97" s="25">
        <v>1.6964486896446875</v>
      </c>
      <c r="AU97" s="25">
        <v>0.51709501645747968</v>
      </c>
      <c r="AV97" s="14">
        <v>2509</v>
      </c>
      <c r="AW97" s="25">
        <v>78.597138792785302</v>
      </c>
      <c r="AX97" s="25">
        <v>29.135340172405854</v>
      </c>
      <c r="AY97" s="14">
        <v>0</v>
      </c>
      <c r="AZ97" s="25">
        <v>0</v>
      </c>
      <c r="BA97" s="25">
        <v>0</v>
      </c>
      <c r="BB97" s="14">
        <v>2</v>
      </c>
      <c r="BC97" s="25">
        <v>1.2895609265599028</v>
      </c>
      <c r="BD97" s="25">
        <v>0.26512660012029304</v>
      </c>
      <c r="BE97" s="14">
        <v>172</v>
      </c>
      <c r="BF97" s="25">
        <v>7.8155801983499344</v>
      </c>
      <c r="BG97" s="25">
        <v>2.9544359374466449</v>
      </c>
    </row>
    <row r="98" spans="1:59" x14ac:dyDescent="0.35">
      <c r="A98" s="2" t="s">
        <v>1784</v>
      </c>
      <c r="B98" s="2" t="s">
        <v>660</v>
      </c>
      <c r="C98" s="15">
        <v>12.569251799533239</v>
      </c>
      <c r="D98" s="22">
        <v>3.163200198523755</v>
      </c>
      <c r="E98" s="12">
        <v>8.1969408443818594E-3</v>
      </c>
      <c r="F98" s="19">
        <v>0.3306234070630476</v>
      </c>
      <c r="G98" s="15">
        <v>5.5962693436363784</v>
      </c>
      <c r="H98" s="21">
        <v>-3.0488597105322439</v>
      </c>
      <c r="I98" s="12">
        <v>1.1050798463970042E-2</v>
      </c>
      <c r="J98" s="2">
        <v>0.42519142791553072</v>
      </c>
      <c r="K98" s="15">
        <v>12.569251799533239</v>
      </c>
      <c r="L98" s="14">
        <v>-6.9973699147237948E-3</v>
      </c>
      <c r="M98" s="2">
        <v>0.99481581827204102</v>
      </c>
      <c r="N98" s="2">
        <v>0.99999788133673884</v>
      </c>
      <c r="O98" s="15">
        <v>8.8809900724401363</v>
      </c>
      <c r="P98" s="14">
        <v>0.12133778329359871</v>
      </c>
      <c r="Q98" s="2">
        <v>0.91060385888373419</v>
      </c>
      <c r="R98" s="2">
        <v>0.99999530370397449</v>
      </c>
      <c r="S98" s="2" t="s">
        <v>659</v>
      </c>
      <c r="T98" s="2" t="s">
        <v>12</v>
      </c>
      <c r="U98" s="2" t="s">
        <v>660</v>
      </c>
      <c r="V98" s="2" t="s">
        <v>226</v>
      </c>
      <c r="W98" s="13" t="s">
        <v>52</v>
      </c>
      <c r="X98" s="14">
        <v>3</v>
      </c>
      <c r="Y98" s="25">
        <v>2.9339466573975939</v>
      </c>
      <c r="Z98" s="25">
        <v>1.2424307916910891</v>
      </c>
      <c r="AA98" s="14">
        <v>7</v>
      </c>
      <c r="AB98" s="25">
        <v>15.391220190440965</v>
      </c>
      <c r="AC98" s="25">
        <v>2.7305698240213947</v>
      </c>
      <c r="AD98" s="14">
        <v>796</v>
      </c>
      <c r="AE98" s="25">
        <v>56.1430386778433</v>
      </c>
      <c r="AF98" s="25">
        <v>22.669969601607928</v>
      </c>
      <c r="AG98" s="14">
        <v>0</v>
      </c>
      <c r="AH98" s="25">
        <v>0</v>
      </c>
      <c r="AI98" s="25">
        <v>0</v>
      </c>
      <c r="AJ98" s="14">
        <v>15</v>
      </c>
      <c r="AK98" s="25">
        <v>17.754245444389376</v>
      </c>
      <c r="AL98" s="25">
        <v>5.3745480160980357</v>
      </c>
      <c r="AM98" s="14">
        <v>456</v>
      </c>
      <c r="AN98" s="25">
        <v>31.875355850511284</v>
      </c>
      <c r="AO98" s="25">
        <v>11.414260014811099</v>
      </c>
      <c r="AP98" s="14">
        <v>1</v>
      </c>
      <c r="AQ98" s="25">
        <v>1.0080307250141454</v>
      </c>
      <c r="AR98" s="25">
        <v>0.36686934396592308</v>
      </c>
      <c r="AS98" s="14">
        <v>5</v>
      </c>
      <c r="AT98" s="25">
        <v>7.3784934095063059</v>
      </c>
      <c r="AU98" s="25">
        <v>2.2490407132909991</v>
      </c>
      <c r="AV98" s="14">
        <v>1158</v>
      </c>
      <c r="AW98" s="25">
        <v>94.66574347399235</v>
      </c>
      <c r="AX98" s="25">
        <v>35.091845341342797</v>
      </c>
      <c r="AY98" s="14">
        <v>0</v>
      </c>
      <c r="AZ98" s="25">
        <v>0</v>
      </c>
      <c r="BA98" s="25">
        <v>0</v>
      </c>
      <c r="BB98" s="14">
        <v>2</v>
      </c>
      <c r="BC98" s="25">
        <v>3.3652712949798533</v>
      </c>
      <c r="BD98" s="25">
        <v>0.6918811810625829</v>
      </c>
      <c r="BE98" s="14">
        <v>58</v>
      </c>
      <c r="BF98" s="25">
        <v>6.8776328172520991</v>
      </c>
      <c r="BG98" s="25">
        <v>2.5998742312364702</v>
      </c>
    </row>
    <row r="99" spans="1:59" x14ac:dyDescent="0.35">
      <c r="A99" s="2" t="s">
        <v>2265</v>
      </c>
      <c r="B99" s="2" t="s">
        <v>2267</v>
      </c>
      <c r="C99" s="15">
        <v>21.417844859673917</v>
      </c>
      <c r="D99" s="22">
        <v>3.1468488885971673</v>
      </c>
      <c r="E99" s="12">
        <v>2.3271631100738443E-2</v>
      </c>
      <c r="F99" s="19">
        <v>0.50824415499310305</v>
      </c>
      <c r="G99" s="15">
        <v>5.5546623795485202</v>
      </c>
      <c r="H99" s="14">
        <v>-2.2681197069448418</v>
      </c>
      <c r="I99" s="2">
        <v>0.10629890096169237</v>
      </c>
      <c r="J99" s="2">
        <v>0.86722244694571016</v>
      </c>
      <c r="K99" s="15">
        <v>21.417844859673917</v>
      </c>
      <c r="L99" s="14">
        <v>-0.36124179403806345</v>
      </c>
      <c r="M99" s="2">
        <v>0.77675177097577519</v>
      </c>
      <c r="N99" s="2">
        <v>0.99999788133673884</v>
      </c>
      <c r="O99" s="15">
        <v>18.21985743655776</v>
      </c>
      <c r="P99" s="14">
        <v>1.2399710482282977</v>
      </c>
      <c r="Q99" s="2">
        <v>0.33754276814500761</v>
      </c>
      <c r="R99" s="2">
        <v>0.99999530370397449</v>
      </c>
      <c r="S99" s="2" t="s">
        <v>2266</v>
      </c>
      <c r="T99" s="2" t="s">
        <v>11</v>
      </c>
      <c r="U99" s="2" t="s">
        <v>2267</v>
      </c>
      <c r="V99" s="2" t="s">
        <v>780</v>
      </c>
      <c r="W99" s="13" t="s">
        <v>319</v>
      </c>
      <c r="X99" s="14">
        <v>0</v>
      </c>
      <c r="Y99" s="25">
        <v>0</v>
      </c>
      <c r="Z99" s="25">
        <v>0</v>
      </c>
      <c r="AA99" s="14">
        <v>10</v>
      </c>
      <c r="AB99" s="25">
        <v>27.781449571548841</v>
      </c>
      <c r="AC99" s="25">
        <v>4.9287312460617834</v>
      </c>
      <c r="AD99" s="14">
        <v>1382</v>
      </c>
      <c r="AE99" s="25">
        <v>123.16031218312642</v>
      </c>
      <c r="AF99" s="25">
        <v>49.7308410636115</v>
      </c>
      <c r="AG99" s="14">
        <v>0</v>
      </c>
      <c r="AH99" s="25">
        <v>0</v>
      </c>
      <c r="AI99" s="25">
        <v>0</v>
      </c>
      <c r="AJ99" s="14">
        <v>6</v>
      </c>
      <c r="AK99" s="25">
        <v>8.9730916164886843</v>
      </c>
      <c r="AL99" s="25">
        <v>2.7163256189468448</v>
      </c>
      <c r="AM99" s="14">
        <v>441</v>
      </c>
      <c r="AN99" s="25">
        <v>38.950109218292347</v>
      </c>
      <c r="AO99" s="25">
        <v>13.947661519698714</v>
      </c>
      <c r="AP99" s="14">
        <v>1</v>
      </c>
      <c r="AQ99" s="25">
        <v>1.2736604430921972</v>
      </c>
      <c r="AR99" s="25">
        <v>0.46354437379478114</v>
      </c>
      <c r="AS99" s="14">
        <v>0</v>
      </c>
      <c r="AT99" s="25">
        <v>0</v>
      </c>
      <c r="AU99" s="25">
        <v>0</v>
      </c>
      <c r="AV99" s="14">
        <v>1666</v>
      </c>
      <c r="AW99" s="25">
        <v>172.08347951602556</v>
      </c>
      <c r="AX99" s="25">
        <v>63.789990205226964</v>
      </c>
      <c r="AY99" s="14">
        <v>0</v>
      </c>
      <c r="AZ99" s="25">
        <v>0</v>
      </c>
      <c r="BA99" s="25">
        <v>0</v>
      </c>
      <c r="BB99" s="14">
        <v>2</v>
      </c>
      <c r="BC99" s="25">
        <v>4.2520657578461654</v>
      </c>
      <c r="BD99" s="25">
        <v>0.87420122201826345</v>
      </c>
      <c r="BE99" s="14">
        <v>69</v>
      </c>
      <c r="BF99" s="25">
        <v>10.338082041123466</v>
      </c>
      <c r="BG99" s="25">
        <v>3.9079889568550996</v>
      </c>
    </row>
    <row r="100" spans="1:59" x14ac:dyDescent="0.35">
      <c r="A100" s="2" t="s">
        <v>2662</v>
      </c>
      <c r="B100" s="2" t="s">
        <v>32</v>
      </c>
      <c r="C100" s="15">
        <v>64.378580763244827</v>
      </c>
      <c r="D100" s="22">
        <v>3.1443801556946496</v>
      </c>
      <c r="E100" s="12">
        <v>4.9016558359355825E-2</v>
      </c>
      <c r="F100" s="19">
        <v>0.66038268999819905</v>
      </c>
      <c r="G100" s="15">
        <v>7.9973160701304167</v>
      </c>
      <c r="H100" s="22">
        <v>4.96519263845091</v>
      </c>
      <c r="I100" s="12">
        <v>1.0068317780420874E-2</v>
      </c>
      <c r="J100" s="2">
        <v>0.40347320433947564</v>
      </c>
      <c r="K100" s="15">
        <v>64.378580763244827</v>
      </c>
      <c r="L100" s="24">
        <v>13.277534340130625</v>
      </c>
      <c r="M100" s="12">
        <v>1.9577457578528154E-5</v>
      </c>
      <c r="N100" s="12">
        <v>1.0430267014529692E-2</v>
      </c>
      <c r="O100" s="15">
        <v>0.29387148509074051</v>
      </c>
      <c r="P100" s="14">
        <v>-5.167961545581707</v>
      </c>
      <c r="Q100" s="13">
        <v>0.11651741073058697</v>
      </c>
      <c r="R100" s="2">
        <v>0.99999530370397449</v>
      </c>
      <c r="S100" s="2"/>
      <c r="T100" s="2"/>
      <c r="U100" s="2" t="s">
        <v>32</v>
      </c>
      <c r="V100" s="2"/>
      <c r="W100" s="13"/>
      <c r="X100" s="14">
        <v>0</v>
      </c>
      <c r="Y100" s="25">
        <v>0</v>
      </c>
      <c r="Z100" s="25">
        <v>0</v>
      </c>
      <c r="AA100" s="14">
        <v>0</v>
      </c>
      <c r="AB100" s="25">
        <v>0</v>
      </c>
      <c r="AC100" s="25">
        <v>0</v>
      </c>
      <c r="AD100" s="14">
        <v>0</v>
      </c>
      <c r="AE100" s="25">
        <v>0</v>
      </c>
      <c r="AF100" s="25">
        <v>0</v>
      </c>
      <c r="AG100" s="14">
        <v>0</v>
      </c>
      <c r="AH100" s="25">
        <v>0</v>
      </c>
      <c r="AI100" s="25">
        <v>0</v>
      </c>
      <c r="AJ100" s="14">
        <v>1</v>
      </c>
      <c r="AK100" s="25">
        <v>2.9123192088603624</v>
      </c>
      <c r="AL100" s="25">
        <v>0.8816144552722216</v>
      </c>
      <c r="AM100" s="14">
        <v>0</v>
      </c>
      <c r="AN100" s="25">
        <v>0</v>
      </c>
      <c r="AO100" s="25">
        <v>0</v>
      </c>
      <c r="AP100" s="14">
        <v>122</v>
      </c>
      <c r="AQ100" s="25">
        <v>302.59490737464091</v>
      </c>
      <c r="AR100" s="25">
        <v>110.128384384718</v>
      </c>
      <c r="AS100" s="14">
        <v>75</v>
      </c>
      <c r="AT100" s="25">
        <v>272.32465807454196</v>
      </c>
      <c r="AU100" s="25">
        <v>83.007357905016477</v>
      </c>
      <c r="AV100" s="14">
        <v>0</v>
      </c>
      <c r="AW100" s="25">
        <v>0</v>
      </c>
      <c r="AX100" s="25">
        <v>0</v>
      </c>
      <c r="AY100" s="14">
        <v>8</v>
      </c>
      <c r="AZ100" s="25">
        <v>26.195985329412817</v>
      </c>
      <c r="BA100" s="25">
        <v>7.8192256030533764</v>
      </c>
      <c r="BB100" s="14">
        <v>19</v>
      </c>
      <c r="BC100" s="25">
        <v>78.663216520154066</v>
      </c>
      <c r="BD100" s="25">
        <v>16.172722607337874</v>
      </c>
      <c r="BE100" s="14">
        <v>0</v>
      </c>
      <c r="BF100" s="25">
        <v>0</v>
      </c>
      <c r="BG100" s="25">
        <v>0</v>
      </c>
    </row>
    <row r="101" spans="1:59" x14ac:dyDescent="0.35">
      <c r="A101" s="2" t="s">
        <v>2262</v>
      </c>
      <c r="B101" s="2" t="s">
        <v>2264</v>
      </c>
      <c r="C101" s="15">
        <v>10.063106281328379</v>
      </c>
      <c r="D101" s="22">
        <v>3.1357376117831182</v>
      </c>
      <c r="E101" s="12">
        <v>7.5933138998607761E-3</v>
      </c>
      <c r="F101" s="19">
        <v>0.32298209980290926</v>
      </c>
      <c r="G101" s="28">
        <v>4.9417538502147735</v>
      </c>
      <c r="H101" s="29">
        <v>-2.7302398348471941</v>
      </c>
      <c r="I101" s="13">
        <v>2.0557133554384439E-2</v>
      </c>
      <c r="J101" s="13">
        <v>0.54394456443437211</v>
      </c>
      <c r="K101" s="15">
        <v>10.063106281328379</v>
      </c>
      <c r="L101" s="14">
        <v>-0.21932399692826166</v>
      </c>
      <c r="M101" s="2">
        <v>0.84338478652429583</v>
      </c>
      <c r="N101" s="2">
        <v>0.99999788133673884</v>
      </c>
      <c r="O101" s="15">
        <v>8.3993377724437437</v>
      </c>
      <c r="P101" s="14">
        <v>0.62482172675368275</v>
      </c>
      <c r="Q101" s="2">
        <v>0.57509600612613476</v>
      </c>
      <c r="R101" s="2">
        <v>0.99999530370397449</v>
      </c>
      <c r="S101" s="2" t="s">
        <v>2263</v>
      </c>
      <c r="T101" s="2" t="s">
        <v>11</v>
      </c>
      <c r="U101" s="2" t="s">
        <v>2264</v>
      </c>
      <c r="V101" s="2" t="s">
        <v>647</v>
      </c>
      <c r="W101" s="13" t="s">
        <v>52</v>
      </c>
      <c r="X101" s="14">
        <v>11</v>
      </c>
      <c r="Y101" s="25">
        <v>3.4193361327290939</v>
      </c>
      <c r="Z101" s="25">
        <v>1.4479774155855922</v>
      </c>
      <c r="AA101" s="14">
        <v>11</v>
      </c>
      <c r="AB101" s="25">
        <v>7.6875127312999751</v>
      </c>
      <c r="AC101" s="25">
        <v>1.363848351601459</v>
      </c>
      <c r="AD101" s="14">
        <v>2473</v>
      </c>
      <c r="AE101" s="25">
        <v>55.440241674962586</v>
      </c>
      <c r="AF101" s="25">
        <v>22.386187550144179</v>
      </c>
      <c r="AG101" s="14">
        <v>2</v>
      </c>
      <c r="AH101" s="25">
        <v>0.54791494065870816</v>
      </c>
      <c r="AI101" s="25">
        <v>0.25898278587909673</v>
      </c>
      <c r="AJ101" s="14">
        <v>9</v>
      </c>
      <c r="AK101" s="25">
        <v>3.3858804626523873</v>
      </c>
      <c r="AL101" s="25">
        <v>1.0249704601805092</v>
      </c>
      <c r="AM101" s="14">
        <v>1702</v>
      </c>
      <c r="AN101" s="25">
        <v>37.815331027156809</v>
      </c>
      <c r="AO101" s="25">
        <v>13.541308304584716</v>
      </c>
      <c r="AP101" s="14">
        <v>5</v>
      </c>
      <c r="AQ101" s="25">
        <v>1.6019978377703556</v>
      </c>
      <c r="AR101" s="25">
        <v>0.58304164862573038</v>
      </c>
      <c r="AS101" s="14">
        <v>8</v>
      </c>
      <c r="AT101" s="25">
        <v>3.7523714925625264</v>
      </c>
      <c r="AU101" s="25">
        <v>1.1437614415014168</v>
      </c>
      <c r="AV101" s="14">
        <v>2955</v>
      </c>
      <c r="AW101" s="25">
        <v>76.782089649893663</v>
      </c>
      <c r="AX101" s="25">
        <v>28.462515753857989</v>
      </c>
      <c r="AY101" s="14">
        <v>0</v>
      </c>
      <c r="AZ101" s="25">
        <v>0</v>
      </c>
      <c r="BA101" s="25">
        <v>0</v>
      </c>
      <c r="BB101" s="14">
        <v>1</v>
      </c>
      <c r="BC101" s="25">
        <v>0.53482073554778964</v>
      </c>
      <c r="BD101" s="25">
        <v>0.10995618769861444</v>
      </c>
      <c r="BE101" s="14">
        <v>265</v>
      </c>
      <c r="BF101" s="25">
        <v>9.9879191440537607</v>
      </c>
      <c r="BG101" s="25">
        <v>3.7756208126088686</v>
      </c>
    </row>
    <row r="102" spans="1:59" x14ac:dyDescent="0.35">
      <c r="A102" s="2" t="s">
        <v>2603</v>
      </c>
      <c r="B102" s="2" t="s">
        <v>1170</v>
      </c>
      <c r="C102" s="15">
        <v>15.314385898559118</v>
      </c>
      <c r="D102" s="22">
        <v>3.1301945933355246</v>
      </c>
      <c r="E102" s="12">
        <v>1.3585345476357393E-2</v>
      </c>
      <c r="F102" s="19">
        <v>0.42007813111497461</v>
      </c>
      <c r="G102" s="28">
        <v>3.4231650860210237</v>
      </c>
      <c r="H102" s="29">
        <v>-2.4130695075579176</v>
      </c>
      <c r="I102" s="13">
        <v>5.8295838958682428E-2</v>
      </c>
      <c r="J102" s="13">
        <v>0.76158014494225623</v>
      </c>
      <c r="K102" s="15">
        <v>15.314385898559118</v>
      </c>
      <c r="L102" s="14">
        <v>0.35212823956740935</v>
      </c>
      <c r="M102" s="2">
        <v>0.77278438950270456</v>
      </c>
      <c r="N102" s="2">
        <v>0.99999788133673884</v>
      </c>
      <c r="O102" s="15">
        <v>7.8166199818458573</v>
      </c>
      <c r="P102" s="14">
        <v>0.36499700304584826</v>
      </c>
      <c r="Q102" s="2">
        <v>0.7659085851884988</v>
      </c>
      <c r="R102" s="2">
        <v>0.99999530370397449</v>
      </c>
      <c r="S102" s="2" t="s">
        <v>1169</v>
      </c>
      <c r="T102" s="2" t="s">
        <v>12</v>
      </c>
      <c r="U102" s="2" t="s">
        <v>1170</v>
      </c>
      <c r="V102" s="2"/>
      <c r="W102" s="13"/>
      <c r="X102" s="14">
        <v>0</v>
      </c>
      <c r="Y102" s="25">
        <v>0</v>
      </c>
      <c r="Z102" s="25">
        <v>0</v>
      </c>
      <c r="AA102" s="14">
        <v>18</v>
      </c>
      <c r="AB102" s="25">
        <v>13.799213485134763</v>
      </c>
      <c r="AC102" s="25">
        <v>2.4481305232147776</v>
      </c>
      <c r="AD102" s="14">
        <v>2115</v>
      </c>
      <c r="AE102" s="25">
        <v>52.01157866464176</v>
      </c>
      <c r="AF102" s="25">
        <v>21.001729422322793</v>
      </c>
      <c r="AG102" s="14">
        <v>3</v>
      </c>
      <c r="AH102" s="25">
        <v>0.90155674667118046</v>
      </c>
      <c r="AI102" s="25">
        <v>0.42613854917023525</v>
      </c>
      <c r="AJ102" s="14">
        <v>25</v>
      </c>
      <c r="AK102" s="25">
        <v>10.317103474520861</v>
      </c>
      <c r="AL102" s="25">
        <v>3.1231835892179385</v>
      </c>
      <c r="AM102" s="14">
        <v>770</v>
      </c>
      <c r="AN102" s="25">
        <v>18.766692653638742</v>
      </c>
      <c r="AO102" s="25">
        <v>6.7201731196748966</v>
      </c>
      <c r="AP102" s="14">
        <v>4</v>
      </c>
      <c r="AQ102" s="25">
        <v>1.4058551565765953</v>
      </c>
      <c r="AR102" s="25">
        <v>0.51165618884992625</v>
      </c>
      <c r="AS102" s="14">
        <v>1</v>
      </c>
      <c r="AT102" s="25">
        <v>0.51452266037700911</v>
      </c>
      <c r="AU102" s="25">
        <v>0.15683180113812933</v>
      </c>
      <c r="AV102" s="14">
        <v>4285</v>
      </c>
      <c r="AW102" s="25">
        <v>122.13550545827499</v>
      </c>
      <c r="AX102" s="25">
        <v>45.274669705689298</v>
      </c>
      <c r="AY102" s="14">
        <v>2</v>
      </c>
      <c r="AZ102" s="25">
        <v>0.92801191036453123</v>
      </c>
      <c r="BA102" s="25">
        <v>0.27700177711251861</v>
      </c>
      <c r="BB102" s="14">
        <v>6</v>
      </c>
      <c r="BC102" s="25">
        <v>3.5200444931330597</v>
      </c>
      <c r="BD102" s="25">
        <v>0.72370169529417461</v>
      </c>
      <c r="BE102" s="14">
        <v>73</v>
      </c>
      <c r="BF102" s="25">
        <v>3.0181489548544307</v>
      </c>
      <c r="BG102" s="25">
        <v>1.1409169262534791</v>
      </c>
    </row>
    <row r="103" spans="1:59" x14ac:dyDescent="0.35">
      <c r="A103" s="2" t="s">
        <v>2528</v>
      </c>
      <c r="B103" s="2" t="s">
        <v>876</v>
      </c>
      <c r="C103" s="15">
        <v>5.796796750531052</v>
      </c>
      <c r="D103" s="22">
        <v>3.1149866392094752</v>
      </c>
      <c r="E103" s="12">
        <v>7.0471217188384089E-3</v>
      </c>
      <c r="F103" s="19">
        <v>0.31278586605239844</v>
      </c>
      <c r="G103" s="28">
        <v>3.872169016240544</v>
      </c>
      <c r="H103" s="29">
        <v>-3.0224476101367488</v>
      </c>
      <c r="I103" s="13">
        <v>9.1736557687596854E-3</v>
      </c>
      <c r="J103" s="13">
        <v>0.38862310635687003</v>
      </c>
      <c r="K103" s="15">
        <v>5.796796750531052</v>
      </c>
      <c r="L103" s="14">
        <v>3.5180074644883153E-2</v>
      </c>
      <c r="M103" s="2">
        <v>0.97239746059332222</v>
      </c>
      <c r="N103" s="2">
        <v>0.99999788133673884</v>
      </c>
      <c r="O103" s="15">
        <v>5.3381000657828723</v>
      </c>
      <c r="P103" s="14">
        <v>5.7358963869103212E-2</v>
      </c>
      <c r="Q103" s="2">
        <v>0.95521131425477168</v>
      </c>
      <c r="R103" s="2">
        <v>0.99999530370397449</v>
      </c>
      <c r="S103" s="2" t="s">
        <v>875</v>
      </c>
      <c r="T103" s="2" t="s">
        <v>10</v>
      </c>
      <c r="U103" s="2" t="s">
        <v>876</v>
      </c>
      <c r="V103" s="2" t="s">
        <v>228</v>
      </c>
      <c r="W103" s="13" t="s">
        <v>229</v>
      </c>
      <c r="X103" s="14">
        <v>2</v>
      </c>
      <c r="Y103" s="25">
        <v>1.7253082545073899</v>
      </c>
      <c r="Z103" s="25">
        <v>0.7306118177554517</v>
      </c>
      <c r="AA103" s="14">
        <v>2</v>
      </c>
      <c r="AB103" s="25">
        <v>3.8789193741407817</v>
      </c>
      <c r="AC103" s="25">
        <v>0.68816247586523016</v>
      </c>
      <c r="AD103" s="14">
        <v>581</v>
      </c>
      <c r="AE103" s="25">
        <v>36.146372921397329</v>
      </c>
      <c r="AF103" s="25">
        <v>14.595525903727935</v>
      </c>
      <c r="AG103" s="14">
        <v>2</v>
      </c>
      <c r="AH103" s="25">
        <v>1.520550110475817</v>
      </c>
      <c r="AI103" s="25">
        <v>0.71871795137831085</v>
      </c>
      <c r="AJ103" s="14">
        <v>5</v>
      </c>
      <c r="AK103" s="25">
        <v>5.2201948083346119</v>
      </c>
      <c r="AL103" s="25">
        <v>1.5802523254879444</v>
      </c>
      <c r="AM103" s="14">
        <v>422</v>
      </c>
      <c r="AN103" s="25">
        <v>26.020066116220285</v>
      </c>
      <c r="AO103" s="25">
        <v>9.3175367718553765</v>
      </c>
      <c r="AP103" s="14">
        <v>7</v>
      </c>
      <c r="AQ103" s="25">
        <v>6.2241142407713035</v>
      </c>
      <c r="AR103" s="25">
        <v>2.2652451474122324</v>
      </c>
      <c r="AS103" s="14">
        <v>1</v>
      </c>
      <c r="AT103" s="25">
        <v>1.3016776109223387</v>
      </c>
      <c r="AU103" s="25">
        <v>0.39676472960888376</v>
      </c>
      <c r="AV103" s="14">
        <v>551</v>
      </c>
      <c r="AW103" s="25">
        <v>39.732110544895839</v>
      </c>
      <c r="AX103" s="25">
        <v>14.728380374572041</v>
      </c>
      <c r="AY103" s="14">
        <v>0</v>
      </c>
      <c r="AZ103" s="25">
        <v>0</v>
      </c>
      <c r="BA103" s="25">
        <v>0</v>
      </c>
      <c r="BB103" s="14">
        <v>0</v>
      </c>
      <c r="BC103" s="25">
        <v>0</v>
      </c>
      <c r="BD103" s="25">
        <v>0</v>
      </c>
      <c r="BE103" s="14">
        <v>55</v>
      </c>
      <c r="BF103" s="25">
        <v>5.7528020108521343</v>
      </c>
      <c r="BG103" s="25">
        <v>2.1746670842767646</v>
      </c>
    </row>
    <row r="104" spans="1:59" x14ac:dyDescent="0.35">
      <c r="A104" s="2" t="s">
        <v>1704</v>
      </c>
      <c r="B104" s="2" t="s">
        <v>1409</v>
      </c>
      <c r="C104" s="15">
        <v>13.535514207754877</v>
      </c>
      <c r="D104" s="22">
        <v>3.1098315729829662</v>
      </c>
      <c r="E104" s="12">
        <v>9.104097183265384E-3</v>
      </c>
      <c r="F104" s="19">
        <v>0.34591344657344297</v>
      </c>
      <c r="G104" s="28">
        <v>2.423320677374504</v>
      </c>
      <c r="H104" s="29">
        <v>1.6167001741784011</v>
      </c>
      <c r="I104" s="13">
        <v>0.18648768496532753</v>
      </c>
      <c r="J104" s="13">
        <v>0.96001985994789285</v>
      </c>
      <c r="K104" s="15">
        <v>13.535514207754877</v>
      </c>
      <c r="L104" s="24">
        <v>5.7965926931630039</v>
      </c>
      <c r="M104" s="12">
        <v>3.1551536251885615E-6</v>
      </c>
      <c r="N104" s="12">
        <v>3.6468775462385017E-3</v>
      </c>
      <c r="O104" s="15">
        <v>0.85217912342668833</v>
      </c>
      <c r="P104" s="14">
        <v>-1.0700609601820574</v>
      </c>
      <c r="Q104" s="13">
        <v>0.40093625034669411</v>
      </c>
      <c r="R104" s="2">
        <v>0.99999530370397449</v>
      </c>
      <c r="S104" s="2" t="s">
        <v>1408</v>
      </c>
      <c r="T104" s="2" t="s">
        <v>11</v>
      </c>
      <c r="U104" s="2" t="s">
        <v>1409</v>
      </c>
      <c r="V104" s="2" t="s">
        <v>218</v>
      </c>
      <c r="W104" s="13" t="s">
        <v>219</v>
      </c>
      <c r="X104" s="14">
        <v>0</v>
      </c>
      <c r="Y104" s="25">
        <v>0</v>
      </c>
      <c r="Z104" s="25">
        <v>0</v>
      </c>
      <c r="AA104" s="14">
        <v>3</v>
      </c>
      <c r="AB104" s="25">
        <v>1.2975066910695321</v>
      </c>
      <c r="AC104" s="25">
        <v>0.23019179592406366</v>
      </c>
      <c r="AD104" s="14">
        <v>289</v>
      </c>
      <c r="AE104" s="25">
        <v>4.009535192529996</v>
      </c>
      <c r="AF104" s="25">
        <v>1.6190082167231195</v>
      </c>
      <c r="AG104" s="14">
        <v>6</v>
      </c>
      <c r="AH104" s="25">
        <v>1.0172544217348736</v>
      </c>
      <c r="AI104" s="25">
        <v>0.48082533353079143</v>
      </c>
      <c r="AJ104" s="14">
        <v>5</v>
      </c>
      <c r="AK104" s="25">
        <v>1.1641107637099624</v>
      </c>
      <c r="AL104" s="25">
        <v>0.35239848492648407</v>
      </c>
      <c r="AM104" s="14">
        <v>350</v>
      </c>
      <c r="AN104" s="25">
        <v>4.8125093203660478</v>
      </c>
      <c r="AO104" s="25">
        <v>1.7233135518227891</v>
      </c>
      <c r="AP104" s="14">
        <v>230</v>
      </c>
      <c r="AQ104" s="25">
        <v>45.605261026849647</v>
      </c>
      <c r="AR104" s="25">
        <v>16.597879190716359</v>
      </c>
      <c r="AS104" s="14">
        <v>238</v>
      </c>
      <c r="AT104" s="25">
        <v>69.085672023174112</v>
      </c>
      <c r="AU104" s="25">
        <v>21.058023699662524</v>
      </c>
      <c r="AV104" s="14">
        <v>495</v>
      </c>
      <c r="AW104" s="25">
        <v>7.9598123529984424</v>
      </c>
      <c r="AX104" s="25">
        <v>2.9506397328857452</v>
      </c>
      <c r="AY104" s="14">
        <v>22</v>
      </c>
      <c r="AZ104" s="25">
        <v>5.759075316108639</v>
      </c>
      <c r="BA104" s="25">
        <v>1.7190233005310194</v>
      </c>
      <c r="BB104" s="14">
        <v>37</v>
      </c>
      <c r="BC104" s="25">
        <v>12.246307200192289</v>
      </c>
      <c r="BD104" s="25">
        <v>2.5177730847328248</v>
      </c>
      <c r="BE104" s="14">
        <v>344</v>
      </c>
      <c r="BF104" s="25">
        <v>8.0238495163985277</v>
      </c>
      <c r="BG104" s="25">
        <v>3.0331656468596688</v>
      </c>
    </row>
    <row r="105" spans="1:59" x14ac:dyDescent="0.35">
      <c r="A105" s="2" t="s">
        <v>2760</v>
      </c>
      <c r="B105" s="2" t="s">
        <v>32</v>
      </c>
      <c r="C105" s="15">
        <v>82.854248374432089</v>
      </c>
      <c r="D105" s="22">
        <v>3.1030041265362076</v>
      </c>
      <c r="E105" s="12">
        <v>1.248215653721439E-2</v>
      </c>
      <c r="F105" s="19">
        <v>0.40639031281512095</v>
      </c>
      <c r="G105" s="15">
        <v>83.15860579089896</v>
      </c>
      <c r="H105" s="21">
        <v>-3.1666504457361562</v>
      </c>
      <c r="I105" s="12">
        <v>1.079198198136507E-2</v>
      </c>
      <c r="J105" s="2">
        <v>0.42001697614570832</v>
      </c>
      <c r="K105" s="15">
        <v>106.37767406326331</v>
      </c>
      <c r="L105" s="14">
        <v>0.11406957498633603</v>
      </c>
      <c r="M105" s="2">
        <v>0.92613926023835602</v>
      </c>
      <c r="N105" s="2">
        <v>0.99999788133673884</v>
      </c>
      <c r="O105" s="15">
        <v>106.37767406326331</v>
      </c>
      <c r="P105" s="14">
        <v>-0.17771576981018944</v>
      </c>
      <c r="Q105" s="2">
        <v>0.88516660143468184</v>
      </c>
      <c r="R105" s="2">
        <v>0.99999530370397449</v>
      </c>
      <c r="S105" s="2"/>
      <c r="T105" s="2"/>
      <c r="U105" s="2" t="s">
        <v>32</v>
      </c>
      <c r="V105" s="2"/>
      <c r="W105" s="13"/>
      <c r="X105" s="14">
        <v>44</v>
      </c>
      <c r="Y105" s="25">
        <v>39.639594576465356</v>
      </c>
      <c r="Z105" s="25">
        <v>16.786076443406042</v>
      </c>
      <c r="AA105" s="14">
        <v>61</v>
      </c>
      <c r="AB105" s="25">
        <v>123.55218065612952</v>
      </c>
      <c r="AC105" s="25">
        <v>21.919500339628463</v>
      </c>
      <c r="AD105" s="14">
        <v>10689</v>
      </c>
      <c r="AE105" s="25">
        <v>694.48919387538899</v>
      </c>
      <c r="AF105" s="25">
        <v>280.42744540675545</v>
      </c>
      <c r="AG105" s="14">
        <v>50</v>
      </c>
      <c r="AH105" s="25">
        <v>39.699091554294739</v>
      </c>
      <c r="AI105" s="25">
        <v>18.764557351256393</v>
      </c>
      <c r="AJ105" s="14">
        <v>129</v>
      </c>
      <c r="AK105" s="25">
        <v>140.65210602791623</v>
      </c>
      <c r="AL105" s="25">
        <v>42.57806955413232</v>
      </c>
      <c r="AM105" s="14">
        <v>8159</v>
      </c>
      <c r="AN105" s="25">
        <v>525.37898958460949</v>
      </c>
      <c r="AO105" s="25">
        <v>188.13319046730817</v>
      </c>
      <c r="AP105" s="14">
        <v>92</v>
      </c>
      <c r="AQ105" s="25">
        <v>85.429362527799782</v>
      </c>
      <c r="AR105" s="25">
        <v>31.091725091575075</v>
      </c>
      <c r="AS105" s="14">
        <v>138</v>
      </c>
      <c r="AT105" s="25">
        <v>187.59546889233471</v>
      </c>
      <c r="AU105" s="25">
        <v>57.181029209051744</v>
      </c>
      <c r="AV105" s="14">
        <v>5742</v>
      </c>
      <c r="AW105" s="25">
        <v>432.40733010955353</v>
      </c>
      <c r="AX105" s="25">
        <v>160.28999082266944</v>
      </c>
      <c r="AY105" s="14">
        <v>12</v>
      </c>
      <c r="AZ105" s="25">
        <v>14.711045948537249</v>
      </c>
      <c r="BA105" s="25">
        <v>4.3910922105816992</v>
      </c>
      <c r="BB105" s="14">
        <v>3</v>
      </c>
      <c r="BC105" s="25">
        <v>4.6500423558711761</v>
      </c>
      <c r="BD105" s="25">
        <v>0.95602301127120437</v>
      </c>
      <c r="BE105" s="14">
        <v>1237</v>
      </c>
      <c r="BF105" s="25">
        <v>135.12206095243232</v>
      </c>
      <c r="BG105" s="25">
        <v>51.078673967673609</v>
      </c>
    </row>
    <row r="106" spans="1:59" x14ac:dyDescent="0.35">
      <c r="A106" s="2" t="s">
        <v>2052</v>
      </c>
      <c r="B106" s="2" t="s">
        <v>2054</v>
      </c>
      <c r="C106" s="15">
        <v>87.932081821507538</v>
      </c>
      <c r="D106" s="22">
        <v>3.0978751935541609</v>
      </c>
      <c r="E106" s="12">
        <v>1.5415379113512226E-2</v>
      </c>
      <c r="F106" s="19">
        <v>0.44017828833980155</v>
      </c>
      <c r="G106" s="15">
        <v>60.917690424751747</v>
      </c>
      <c r="H106" s="21">
        <v>-3.1505509286255831</v>
      </c>
      <c r="I106" s="12">
        <v>1.3755935503202626E-2</v>
      </c>
      <c r="J106" s="2">
        <v>0.4698816713225093</v>
      </c>
      <c r="K106" s="15">
        <v>87.932081821507538</v>
      </c>
      <c r="L106" s="14">
        <v>0.18705789352401203</v>
      </c>
      <c r="M106" s="2">
        <v>0.88288889427983608</v>
      </c>
      <c r="N106" s="2">
        <v>0.99999788133673884</v>
      </c>
      <c r="O106" s="15">
        <v>60.917690424751747</v>
      </c>
      <c r="P106" s="14">
        <v>-0.23973363189089417</v>
      </c>
      <c r="Q106" s="2">
        <v>0.85026260773334694</v>
      </c>
      <c r="R106" s="2">
        <v>0.99999530370397449</v>
      </c>
      <c r="S106" s="2" t="s">
        <v>2053</v>
      </c>
      <c r="T106" s="2" t="s">
        <v>12</v>
      </c>
      <c r="U106" s="2" t="s">
        <v>2054</v>
      </c>
      <c r="V106" s="2" t="s">
        <v>246</v>
      </c>
      <c r="W106" s="13"/>
      <c r="X106" s="14">
        <v>36</v>
      </c>
      <c r="Y106" s="25">
        <v>16.336913893797025</v>
      </c>
      <c r="Z106" s="25">
        <v>6.9181506117985201</v>
      </c>
      <c r="AA106" s="14">
        <v>123</v>
      </c>
      <c r="AB106" s="25">
        <v>125.49218560805834</v>
      </c>
      <c r="AC106" s="25">
        <v>22.263678313476106</v>
      </c>
      <c r="AD106" s="14">
        <v>11402</v>
      </c>
      <c r="AE106" s="25">
        <v>373.16460512828371</v>
      </c>
      <c r="AF106" s="25">
        <v>150.67994989007937</v>
      </c>
      <c r="AG106" s="14">
        <v>17</v>
      </c>
      <c r="AH106" s="25">
        <v>6.7990851093732569</v>
      </c>
      <c r="AI106" s="25">
        <v>3.2137214600092214</v>
      </c>
      <c r="AJ106" s="14">
        <v>164</v>
      </c>
      <c r="AK106" s="25">
        <v>90.072324117209831</v>
      </c>
      <c r="AL106" s="25">
        <v>27.266606874722012</v>
      </c>
      <c r="AM106" s="14">
        <v>13110</v>
      </c>
      <c r="AN106" s="25">
        <v>425.23543893625629</v>
      </c>
      <c r="AO106" s="25">
        <v>152.27274293952399</v>
      </c>
      <c r="AP106" s="14">
        <v>68</v>
      </c>
      <c r="AQ106" s="25">
        <v>31.806746152059237</v>
      </c>
      <c r="AR106" s="25">
        <v>11.575956768909871</v>
      </c>
      <c r="AS106" s="14">
        <v>84</v>
      </c>
      <c r="AT106" s="25">
        <v>57.519292544181155</v>
      </c>
      <c r="AU106" s="25">
        <v>17.532472220533503</v>
      </c>
      <c r="AV106" s="14">
        <v>16690</v>
      </c>
      <c r="AW106" s="25">
        <v>633.10710550541557</v>
      </c>
      <c r="AX106" s="25">
        <v>234.68781647507922</v>
      </c>
      <c r="AY106" s="14">
        <v>20</v>
      </c>
      <c r="AZ106" s="25">
        <v>12.350464547365846</v>
      </c>
      <c r="BA106" s="25">
        <v>3.6864835349383163</v>
      </c>
      <c r="BB106" s="14">
        <v>8</v>
      </c>
      <c r="BC106" s="25">
        <v>6.2462107410544183</v>
      </c>
      <c r="BD106" s="25">
        <v>1.2841864105082184</v>
      </c>
      <c r="BE106" s="14">
        <v>1184</v>
      </c>
      <c r="BF106" s="25">
        <v>65.147725113465938</v>
      </c>
      <c r="BG106" s="25">
        <v>24.627062282433663</v>
      </c>
    </row>
    <row r="107" spans="1:59" x14ac:dyDescent="0.35">
      <c r="A107" s="2" t="s">
        <v>2167</v>
      </c>
      <c r="B107" s="2" t="s">
        <v>660</v>
      </c>
      <c r="C107" s="15">
        <v>20.996287995413862</v>
      </c>
      <c r="D107" s="22">
        <v>3.0881601019926683</v>
      </c>
      <c r="E107" s="12">
        <v>7.7413336731186697E-3</v>
      </c>
      <c r="F107" s="19">
        <v>0.32512100908991559</v>
      </c>
      <c r="G107" s="15">
        <v>7.7661841867412429</v>
      </c>
      <c r="H107" s="21">
        <v>-2.6525905133834549</v>
      </c>
      <c r="I107" s="12">
        <v>2.2623268057384609E-2</v>
      </c>
      <c r="J107" s="2">
        <v>0.56393310297635679</v>
      </c>
      <c r="K107" s="15">
        <v>20.996287995413862</v>
      </c>
      <c r="L107" s="14">
        <v>0.62544175777708089</v>
      </c>
      <c r="M107" s="2">
        <v>0.57355228818726633</v>
      </c>
      <c r="N107" s="2">
        <v>0.99999788133673884</v>
      </c>
      <c r="O107" s="15">
        <v>9.6707255252306776</v>
      </c>
      <c r="P107" s="14">
        <v>-0.18987214635045963</v>
      </c>
      <c r="Q107" s="2">
        <v>0.86482876204881631</v>
      </c>
      <c r="R107" s="2">
        <v>0.99999530370397449</v>
      </c>
      <c r="S107" s="2" t="s">
        <v>659</v>
      </c>
      <c r="T107" s="2" t="s">
        <v>12</v>
      </c>
      <c r="U107" s="2" t="s">
        <v>660</v>
      </c>
      <c r="V107" s="2" t="s">
        <v>553</v>
      </c>
      <c r="W107" s="13" t="s">
        <v>52</v>
      </c>
      <c r="X107" s="14">
        <v>2</v>
      </c>
      <c r="Y107" s="25">
        <v>1.0020968491933333</v>
      </c>
      <c r="Z107" s="25">
        <v>0.42435535716207057</v>
      </c>
      <c r="AA107" s="14">
        <v>9</v>
      </c>
      <c r="AB107" s="25">
        <v>10.138326254603577</v>
      </c>
      <c r="AC107" s="25">
        <v>1.7986493204806289</v>
      </c>
      <c r="AD107" s="14">
        <v>1836</v>
      </c>
      <c r="AE107" s="25">
        <v>66.344399240522122</v>
      </c>
      <c r="AF107" s="25">
        <v>26.789171898049332</v>
      </c>
      <c r="AG107" s="14">
        <v>4</v>
      </c>
      <c r="AH107" s="25">
        <v>1.7663376625801273</v>
      </c>
      <c r="AI107" s="25">
        <v>0.83489427776548986</v>
      </c>
      <c r="AJ107" s="14">
        <v>18</v>
      </c>
      <c r="AK107" s="25">
        <v>10.915212815673906</v>
      </c>
      <c r="AL107" s="25">
        <v>3.3042426707189017</v>
      </c>
      <c r="AM107" s="14">
        <v>1494</v>
      </c>
      <c r="AN107" s="25">
        <v>53.504404991613448</v>
      </c>
      <c r="AO107" s="25">
        <v>19.159415611739337</v>
      </c>
      <c r="AP107" s="14">
        <v>2</v>
      </c>
      <c r="AQ107" s="25">
        <v>1.0328862771377818</v>
      </c>
      <c r="AR107" s="25">
        <v>0.37591543737878141</v>
      </c>
      <c r="AS107" s="14">
        <v>7</v>
      </c>
      <c r="AT107" s="25">
        <v>5.2923002044075362</v>
      </c>
      <c r="AU107" s="25">
        <v>1.6131475581906398</v>
      </c>
      <c r="AV107" s="14">
        <v>3929</v>
      </c>
      <c r="AW107" s="25">
        <v>164.55650754120725</v>
      </c>
      <c r="AX107" s="25">
        <v>60.999800990672163</v>
      </c>
      <c r="AY107" s="14">
        <v>3</v>
      </c>
      <c r="AZ107" s="25">
        <v>2.045439950378809</v>
      </c>
      <c r="BA107" s="25">
        <v>0.61054227311512665</v>
      </c>
      <c r="BB107" s="14">
        <v>2</v>
      </c>
      <c r="BC107" s="25">
        <v>1.7241252935924178</v>
      </c>
      <c r="BD107" s="25">
        <v>0.35447063248959726</v>
      </c>
      <c r="BE107" s="14">
        <v>189</v>
      </c>
      <c r="BF107" s="25">
        <v>11.48210565234487</v>
      </c>
      <c r="BG107" s="25">
        <v>4.3404513440996961</v>
      </c>
    </row>
    <row r="108" spans="1:59" x14ac:dyDescent="0.35">
      <c r="A108" s="2" t="s">
        <v>2038</v>
      </c>
      <c r="B108" s="2" t="s">
        <v>2040</v>
      </c>
      <c r="C108" s="15">
        <v>5.3676149863647451</v>
      </c>
      <c r="D108" s="22">
        <v>3.0653313624897205</v>
      </c>
      <c r="E108" s="12">
        <v>2.3016260771572955E-2</v>
      </c>
      <c r="F108" s="19">
        <v>0.50608232654951257</v>
      </c>
      <c r="G108" s="28">
        <v>1.3870007511263951</v>
      </c>
      <c r="H108" s="29">
        <v>-1.9018134278984342</v>
      </c>
      <c r="I108" s="13">
        <v>0.17002761504720187</v>
      </c>
      <c r="J108" s="13">
        <v>0.94693862507145699</v>
      </c>
      <c r="K108" s="15">
        <v>5.3676149863647451</v>
      </c>
      <c r="L108" s="14">
        <v>-0.16577295071784087</v>
      </c>
      <c r="M108" s="2">
        <v>0.89014406557825398</v>
      </c>
      <c r="N108" s="2">
        <v>0.99999788133673884</v>
      </c>
      <c r="O108" s="15">
        <v>4.388334505171172</v>
      </c>
      <c r="P108" s="14">
        <v>1.3292907509591267</v>
      </c>
      <c r="Q108" s="2">
        <v>0.28458663171958609</v>
      </c>
      <c r="R108" s="2">
        <v>0.99999530370397449</v>
      </c>
      <c r="S108" s="2" t="s">
        <v>2039</v>
      </c>
      <c r="T108" s="2" t="s">
        <v>25</v>
      </c>
      <c r="U108" s="2" t="s">
        <v>2040</v>
      </c>
      <c r="V108" s="2"/>
      <c r="W108" s="13"/>
      <c r="X108" s="14">
        <v>0</v>
      </c>
      <c r="Y108" s="25">
        <v>0</v>
      </c>
      <c r="Z108" s="25">
        <v>0</v>
      </c>
      <c r="AA108" s="14">
        <v>5</v>
      </c>
      <c r="AB108" s="25">
        <v>6.6388394024583874</v>
      </c>
      <c r="AC108" s="25">
        <v>1.1778022999200386</v>
      </c>
      <c r="AD108" s="14">
        <v>697</v>
      </c>
      <c r="AE108" s="25">
        <v>29.686758002464227</v>
      </c>
      <c r="AF108" s="25">
        <v>11.987201215593478</v>
      </c>
      <c r="AG108" s="14">
        <v>1</v>
      </c>
      <c r="AH108" s="25">
        <v>0.52048970412412265</v>
      </c>
      <c r="AI108" s="25">
        <v>0.24601970779149931</v>
      </c>
      <c r="AJ108" s="14">
        <v>0</v>
      </c>
      <c r="AK108" s="25">
        <v>0</v>
      </c>
      <c r="AL108" s="25">
        <v>0</v>
      </c>
      <c r="AM108" s="14">
        <v>259</v>
      </c>
      <c r="AN108" s="25">
        <v>10.932943671093797</v>
      </c>
      <c r="AO108" s="25">
        <v>3.9149825455876859</v>
      </c>
      <c r="AP108" s="14">
        <v>1</v>
      </c>
      <c r="AQ108" s="25">
        <v>0.60872468970176052</v>
      </c>
      <c r="AR108" s="25">
        <v>0.22154327445089647</v>
      </c>
      <c r="AS108" s="14">
        <v>1</v>
      </c>
      <c r="AT108" s="25">
        <v>0.89113774009322655</v>
      </c>
      <c r="AU108" s="25">
        <v>0.27162795267088274</v>
      </c>
      <c r="AV108" s="14">
        <v>853</v>
      </c>
      <c r="AW108" s="25">
        <v>42.109537268554391</v>
      </c>
      <c r="AX108" s="25">
        <v>15.609673731972457</v>
      </c>
      <c r="AY108" s="14">
        <v>0</v>
      </c>
      <c r="AZ108" s="25">
        <v>0</v>
      </c>
      <c r="BA108" s="25">
        <v>0</v>
      </c>
      <c r="BB108" s="14">
        <v>2</v>
      </c>
      <c r="BC108" s="25">
        <v>2.0322036560642602</v>
      </c>
      <c r="BD108" s="25">
        <v>0.41780984130905169</v>
      </c>
      <c r="BE108" s="14">
        <v>26</v>
      </c>
      <c r="BF108" s="25">
        <v>1.8617934054496696</v>
      </c>
      <c r="BG108" s="25">
        <v>0.70379283502496481</v>
      </c>
    </row>
    <row r="109" spans="1:59" x14ac:dyDescent="0.35">
      <c r="A109" s="2" t="s">
        <v>2742</v>
      </c>
      <c r="B109" s="2" t="s">
        <v>483</v>
      </c>
      <c r="C109" s="15">
        <v>15.029014006736778</v>
      </c>
      <c r="D109" s="22">
        <v>3.0501473892054785</v>
      </c>
      <c r="E109" s="12">
        <v>8.327861151620224E-3</v>
      </c>
      <c r="F109" s="19">
        <v>0.33212837490095626</v>
      </c>
      <c r="G109" s="15">
        <v>12.837218675437375</v>
      </c>
      <c r="H109" s="21">
        <v>-3.2231864676611814</v>
      </c>
      <c r="I109" s="12">
        <v>5.2771785873158934E-3</v>
      </c>
      <c r="J109" s="2">
        <v>0.29326545270498333</v>
      </c>
      <c r="K109" s="15">
        <v>16.37361045603727</v>
      </c>
      <c r="L109" s="14">
        <v>-0.17457196700637603</v>
      </c>
      <c r="M109" s="2">
        <v>0.87272031805356765</v>
      </c>
      <c r="N109" s="2">
        <v>0.99999788133673884</v>
      </c>
      <c r="O109" s="15">
        <v>16.37361045603727</v>
      </c>
      <c r="P109" s="14">
        <v>1.5329255126150315E-3</v>
      </c>
      <c r="Q109" s="2">
        <v>0.99887691370214005</v>
      </c>
      <c r="R109" s="2">
        <v>0.99999530370397449</v>
      </c>
      <c r="S109" s="2" t="s">
        <v>1382</v>
      </c>
      <c r="T109" s="2" t="s">
        <v>12</v>
      </c>
      <c r="U109" s="2" t="s">
        <v>483</v>
      </c>
      <c r="V109" s="2" t="s">
        <v>1383</v>
      </c>
      <c r="W109" s="13"/>
      <c r="X109" s="14">
        <v>2</v>
      </c>
      <c r="Y109" s="25">
        <v>1.3188654445513224</v>
      </c>
      <c r="Z109" s="25">
        <v>0.55849653376498476</v>
      </c>
      <c r="AA109" s="14">
        <v>17</v>
      </c>
      <c r="AB109" s="25">
        <v>25.203651606496475</v>
      </c>
      <c r="AC109" s="25">
        <v>4.4714018564031663</v>
      </c>
      <c r="AD109" s="14">
        <v>2296</v>
      </c>
      <c r="AE109" s="25">
        <v>109.19286611426746</v>
      </c>
      <c r="AF109" s="25">
        <v>44.090932977943659</v>
      </c>
      <c r="AG109" s="14">
        <v>4</v>
      </c>
      <c r="AH109" s="25">
        <v>2.3246871881312976</v>
      </c>
      <c r="AI109" s="25">
        <v>1.0988091756649176</v>
      </c>
      <c r="AJ109" s="14">
        <v>18</v>
      </c>
      <c r="AK109" s="25">
        <v>14.365574559090057</v>
      </c>
      <c r="AL109" s="25">
        <v>4.3487328418716311</v>
      </c>
      <c r="AM109" s="14">
        <v>1959</v>
      </c>
      <c r="AN109" s="25">
        <v>92.334535795051167</v>
      </c>
      <c r="AO109" s="25">
        <v>33.064114008775576</v>
      </c>
      <c r="AP109" s="14">
        <v>5</v>
      </c>
      <c r="AQ109" s="25">
        <v>3.3984689707508147</v>
      </c>
      <c r="AR109" s="25">
        <v>1.2368611896928055</v>
      </c>
      <c r="AS109" s="14">
        <v>19</v>
      </c>
      <c r="AT109" s="25">
        <v>18.905615685559543</v>
      </c>
      <c r="AU109" s="25">
        <v>5.7626261930213358</v>
      </c>
      <c r="AV109" s="14">
        <v>1864</v>
      </c>
      <c r="AW109" s="25">
        <v>102.74713802574034</v>
      </c>
      <c r="AX109" s="25">
        <v>38.08755463749619</v>
      </c>
      <c r="AY109" s="14">
        <v>0</v>
      </c>
      <c r="AZ109" s="25">
        <v>0</v>
      </c>
      <c r="BA109" s="25">
        <v>0</v>
      </c>
      <c r="BB109" s="14">
        <v>1</v>
      </c>
      <c r="BC109" s="25">
        <v>1.1345656228868375</v>
      </c>
      <c r="BD109" s="25">
        <v>0.23326042222121934</v>
      </c>
      <c r="BE109" s="14">
        <v>244</v>
      </c>
      <c r="BF109" s="25">
        <v>19.509240106033161</v>
      </c>
      <c r="BG109" s="25">
        <v>7.3748587588812375</v>
      </c>
    </row>
    <row r="110" spans="1:59" x14ac:dyDescent="0.35">
      <c r="A110" s="2" t="s">
        <v>920</v>
      </c>
      <c r="B110" s="2" t="s">
        <v>922</v>
      </c>
      <c r="C110" s="15">
        <v>7.1157932307717173</v>
      </c>
      <c r="D110" s="22">
        <v>3.0475349451836222</v>
      </c>
      <c r="E110" s="12">
        <v>1.3182937663178493E-2</v>
      </c>
      <c r="F110" s="19">
        <v>0.41632337487719989</v>
      </c>
      <c r="G110" s="28">
        <v>2.2503437880581325</v>
      </c>
      <c r="H110" s="29">
        <v>0.21688662536638437</v>
      </c>
      <c r="I110" s="13">
        <v>0.86104074366239947</v>
      </c>
      <c r="J110" s="13">
        <v>0.99922621734028283</v>
      </c>
      <c r="K110" s="15">
        <v>7.1157932307717173</v>
      </c>
      <c r="L110" s="22">
        <v>3.2970374412528227</v>
      </c>
      <c r="M110" s="12">
        <v>7.4519142181791627E-3</v>
      </c>
      <c r="N110" s="2">
        <v>0.99999788133673884</v>
      </c>
      <c r="O110" s="15">
        <v>1.5668445922940204</v>
      </c>
      <c r="P110" s="14">
        <v>-3.2615898856351036E-2</v>
      </c>
      <c r="Q110" s="13">
        <v>0.97904323565997264</v>
      </c>
      <c r="R110" s="2">
        <v>0.99999530370397449</v>
      </c>
      <c r="S110" s="2" t="s">
        <v>921</v>
      </c>
      <c r="T110" s="2" t="s">
        <v>16</v>
      </c>
      <c r="U110" s="2" t="s">
        <v>922</v>
      </c>
      <c r="V110" s="2" t="s">
        <v>923</v>
      </c>
      <c r="W110" s="13" t="s">
        <v>924</v>
      </c>
      <c r="X110" s="14">
        <v>9</v>
      </c>
      <c r="Y110" s="25">
        <v>0.69684338475870045</v>
      </c>
      <c r="Z110" s="25">
        <v>0.29509046322552962</v>
      </c>
      <c r="AA110" s="14">
        <v>17</v>
      </c>
      <c r="AB110" s="25">
        <v>2.9592771855214597</v>
      </c>
      <c r="AC110" s="25">
        <v>0.52500795152800372</v>
      </c>
      <c r="AD110" s="14">
        <v>1721</v>
      </c>
      <c r="AE110" s="25">
        <v>9.6100452030337333</v>
      </c>
      <c r="AF110" s="25">
        <v>3.8804353621285275</v>
      </c>
      <c r="AG110" s="14">
        <v>10</v>
      </c>
      <c r="AH110" s="25">
        <v>0.68238065923131508</v>
      </c>
      <c r="AI110" s="25">
        <v>0.32254065557197692</v>
      </c>
      <c r="AJ110" s="14">
        <v>9</v>
      </c>
      <c r="AK110" s="25">
        <v>0.84336424168521928</v>
      </c>
      <c r="AL110" s="25">
        <v>0.25530240787730718</v>
      </c>
      <c r="AM110" s="14">
        <v>1944</v>
      </c>
      <c r="AN110" s="25">
        <v>10.758412029673657</v>
      </c>
      <c r="AO110" s="25">
        <v>3.8524844343407398</v>
      </c>
      <c r="AP110" s="14">
        <v>232</v>
      </c>
      <c r="AQ110" s="25">
        <v>18.514989404747539</v>
      </c>
      <c r="AR110" s="25">
        <v>6.73846723904217</v>
      </c>
      <c r="AS110" s="14">
        <v>286</v>
      </c>
      <c r="AT110" s="25">
        <v>33.413766683083502</v>
      </c>
      <c r="AU110" s="25">
        <v>10.184859900781474</v>
      </c>
      <c r="AV110" s="14">
        <v>1844</v>
      </c>
      <c r="AW110" s="25">
        <v>11.934573972267373</v>
      </c>
      <c r="AX110" s="25">
        <v>4.4240525524915046</v>
      </c>
      <c r="AY110" s="14">
        <v>15</v>
      </c>
      <c r="AZ110" s="25">
        <v>1.5804097838447617</v>
      </c>
      <c r="BA110" s="25">
        <v>0.471735668262111</v>
      </c>
      <c r="BB110" s="14">
        <v>34</v>
      </c>
      <c r="BC110" s="25">
        <v>4.5292961247844845</v>
      </c>
      <c r="BD110" s="25">
        <v>0.93119825342842966</v>
      </c>
      <c r="BE110" s="14">
        <v>1507</v>
      </c>
      <c r="BF110" s="25">
        <v>14.147703776730681</v>
      </c>
      <c r="BG110" s="25">
        <v>5.3480974424838568</v>
      </c>
    </row>
    <row r="111" spans="1:59" x14ac:dyDescent="0.35">
      <c r="A111" s="2" t="s">
        <v>2282</v>
      </c>
      <c r="B111" s="2" t="s">
        <v>2284</v>
      </c>
      <c r="C111" s="15">
        <v>8.4472268179322736</v>
      </c>
      <c r="D111" s="22">
        <v>3.0421681730651238</v>
      </c>
      <c r="E111" s="12">
        <v>6.9772066709478074E-3</v>
      </c>
      <c r="F111" s="19">
        <v>0.31133170693035772</v>
      </c>
      <c r="G111" s="28">
        <v>2.7034569591381157</v>
      </c>
      <c r="H111" s="29">
        <v>-2.1494335072370889</v>
      </c>
      <c r="I111" s="13">
        <v>5.8226243395848712E-2</v>
      </c>
      <c r="J111" s="13">
        <v>0.76158014494225623</v>
      </c>
      <c r="K111" s="15">
        <v>8.4472268179322736</v>
      </c>
      <c r="L111" s="14">
        <v>2.2298283813117766E-2</v>
      </c>
      <c r="M111" s="2">
        <v>0.98358725228627752</v>
      </c>
      <c r="N111" s="2">
        <v>0.99999788133673884</v>
      </c>
      <c r="O111" s="15">
        <v>6.432698218901276</v>
      </c>
      <c r="P111" s="14">
        <v>0.87043639657140981</v>
      </c>
      <c r="Q111" s="2">
        <v>0.42517661353327052</v>
      </c>
      <c r="R111" s="2">
        <v>0.99999530370397449</v>
      </c>
      <c r="S111" s="2" t="s">
        <v>2283</v>
      </c>
      <c r="T111" s="2" t="s">
        <v>16</v>
      </c>
      <c r="U111" s="2" t="s">
        <v>2284</v>
      </c>
      <c r="V111" s="2" t="s">
        <v>642</v>
      </c>
      <c r="W111" s="13" t="s">
        <v>643</v>
      </c>
      <c r="X111" s="14">
        <v>4</v>
      </c>
      <c r="Y111" s="25">
        <v>0.75286178378504298</v>
      </c>
      <c r="Z111" s="25">
        <v>0.3188124295660153</v>
      </c>
      <c r="AA111" s="14">
        <v>24</v>
      </c>
      <c r="AB111" s="25">
        <v>10.155716179568593</v>
      </c>
      <c r="AC111" s="25">
        <v>1.8017344822653298</v>
      </c>
      <c r="AD111" s="14">
        <v>3134</v>
      </c>
      <c r="AE111" s="25">
        <v>42.540847843151646</v>
      </c>
      <c r="AF111" s="25">
        <v>17.177547744872484</v>
      </c>
      <c r="AG111" s="14">
        <v>2</v>
      </c>
      <c r="AH111" s="25">
        <v>0.33175638774017829</v>
      </c>
      <c r="AI111" s="25">
        <v>0.15681118939163147</v>
      </c>
      <c r="AJ111" s="14">
        <v>16</v>
      </c>
      <c r="AK111" s="25">
        <v>3.6446451025463475</v>
      </c>
      <c r="AL111" s="25">
        <v>1.1033034417952194</v>
      </c>
      <c r="AM111" s="14">
        <v>1422</v>
      </c>
      <c r="AN111" s="25">
        <v>19.129961577215983</v>
      </c>
      <c r="AO111" s="25">
        <v>6.8502562462274952</v>
      </c>
      <c r="AP111" s="14">
        <v>7</v>
      </c>
      <c r="AQ111" s="25">
        <v>1.3579885616228295</v>
      </c>
      <c r="AR111" s="25">
        <v>0.49423530488994161</v>
      </c>
      <c r="AS111" s="14">
        <v>16</v>
      </c>
      <c r="AT111" s="25">
        <v>4.5440382054016197</v>
      </c>
      <c r="AU111" s="25">
        <v>1.3850696015437398</v>
      </c>
      <c r="AV111" s="14">
        <v>4023</v>
      </c>
      <c r="AW111" s="25">
        <v>63.293429093066869</v>
      </c>
      <c r="AX111" s="25">
        <v>23.462375547363138</v>
      </c>
      <c r="AY111" s="14">
        <v>2</v>
      </c>
      <c r="AZ111" s="25">
        <v>0.51223710592676874</v>
      </c>
      <c r="BA111" s="25">
        <v>0.15289737885901972</v>
      </c>
      <c r="BB111" s="14">
        <v>6</v>
      </c>
      <c r="BC111" s="25">
        <v>1.9429679552147832</v>
      </c>
      <c r="BD111" s="25">
        <v>0.39946347434934032</v>
      </c>
      <c r="BE111" s="14">
        <v>194</v>
      </c>
      <c r="BF111" s="25">
        <v>4.4272803574425676</v>
      </c>
      <c r="BG111" s="25">
        <v>1.6735950321310109</v>
      </c>
    </row>
    <row r="112" spans="1:59" x14ac:dyDescent="0.35">
      <c r="A112" s="2" t="s">
        <v>1630</v>
      </c>
      <c r="B112" s="2" t="s">
        <v>1294</v>
      </c>
      <c r="C112" s="15">
        <v>14.019487103714397</v>
      </c>
      <c r="D112" s="22">
        <v>3.0309984937373704</v>
      </c>
      <c r="E112" s="12">
        <v>2.6814581518537529E-3</v>
      </c>
      <c r="F112" s="19">
        <v>0.19050567763452084</v>
      </c>
      <c r="G112" s="15">
        <v>11.029524587144794</v>
      </c>
      <c r="H112" s="21">
        <v>-3.0104164614025022</v>
      </c>
      <c r="I112" s="12">
        <v>2.8850478450620793E-3</v>
      </c>
      <c r="J112" s="2">
        <v>0.20720258892477481</v>
      </c>
      <c r="K112" s="15">
        <v>14.019487103714397</v>
      </c>
      <c r="L112" s="14">
        <v>0.35424894164064952</v>
      </c>
      <c r="M112" s="2">
        <v>0.71411294966630456</v>
      </c>
      <c r="N112" s="2">
        <v>0.99999788133673884</v>
      </c>
      <c r="O112" s="15">
        <v>13.459655694750516</v>
      </c>
      <c r="P112" s="14">
        <v>-0.33366692321438618</v>
      </c>
      <c r="Q112" s="2">
        <v>0.73024021357508062</v>
      </c>
      <c r="R112" s="2">
        <v>0.99999530370397449</v>
      </c>
      <c r="S112" s="2" t="s">
        <v>1631</v>
      </c>
      <c r="T112" s="2" t="s">
        <v>10</v>
      </c>
      <c r="U112" s="2" t="s">
        <v>1294</v>
      </c>
      <c r="V112" s="2" t="s">
        <v>1295</v>
      </c>
      <c r="W112" s="13" t="s">
        <v>1296</v>
      </c>
      <c r="X112" s="14">
        <v>28</v>
      </c>
      <c r="Y112" s="25">
        <v>21.945920997334003</v>
      </c>
      <c r="Z112" s="25">
        <v>9.2933823218493465</v>
      </c>
      <c r="AA112" s="14">
        <v>20</v>
      </c>
      <c r="AB112" s="25">
        <v>35.242753170764814</v>
      </c>
      <c r="AC112" s="25">
        <v>6.2524476378612341</v>
      </c>
      <c r="AD112" s="14">
        <v>1088</v>
      </c>
      <c r="AE112" s="25">
        <v>61.50020501026178</v>
      </c>
      <c r="AF112" s="25">
        <v>24.833137124540968</v>
      </c>
      <c r="AG112" s="14">
        <v>41</v>
      </c>
      <c r="AH112" s="25">
        <v>28.321331914833863</v>
      </c>
      <c r="AI112" s="25">
        <v>13.38663521438631</v>
      </c>
      <c r="AJ112" s="14">
        <v>29</v>
      </c>
      <c r="AK112" s="25">
        <v>27.508935155692452</v>
      </c>
      <c r="AL112" s="25">
        <v>8.3274782546570414</v>
      </c>
      <c r="AM112" s="14">
        <v>567</v>
      </c>
      <c r="AN112" s="25">
        <v>31.764211517611475</v>
      </c>
      <c r="AO112" s="25">
        <v>11.374460292391033</v>
      </c>
      <c r="AP112" s="14">
        <v>38</v>
      </c>
      <c r="AQ112" s="25">
        <v>30.698855708359357</v>
      </c>
      <c r="AR112" s="25">
        <v>11.172743820950782</v>
      </c>
      <c r="AS112" s="14">
        <v>40</v>
      </c>
      <c r="AT112" s="25">
        <v>47.306683459806138</v>
      </c>
      <c r="AU112" s="25">
        <v>14.419563887500004</v>
      </c>
      <c r="AV112" s="14">
        <v>678</v>
      </c>
      <c r="AW112" s="25">
        <v>44.420025729435949</v>
      </c>
      <c r="AX112" s="25">
        <v>16.466153602692405</v>
      </c>
      <c r="AY112" s="14">
        <v>8</v>
      </c>
      <c r="AZ112" s="25">
        <v>8.5324066501516036</v>
      </c>
      <c r="BA112" s="25">
        <v>2.5468334821373855</v>
      </c>
      <c r="BB112" s="14">
        <v>2</v>
      </c>
      <c r="BC112" s="25">
        <v>2.6970245664052821</v>
      </c>
      <c r="BD112" s="25">
        <v>0.55449334653729854</v>
      </c>
      <c r="BE112" s="14">
        <v>150</v>
      </c>
      <c r="BF112" s="25">
        <v>14.254995112605027</v>
      </c>
      <c r="BG112" s="25">
        <v>5.3886555802598268</v>
      </c>
    </row>
    <row r="113" spans="1:59" x14ac:dyDescent="0.35">
      <c r="A113" s="2" t="s">
        <v>1137</v>
      </c>
      <c r="B113" s="2" t="s">
        <v>1139</v>
      </c>
      <c r="C113" s="15">
        <v>9.8903757577623121</v>
      </c>
      <c r="D113" s="22">
        <v>3.0225682805888794</v>
      </c>
      <c r="E113" s="12">
        <v>1.4743408518897183E-2</v>
      </c>
      <c r="F113" s="19">
        <v>0.43588138178365482</v>
      </c>
      <c r="G113" s="15">
        <v>6.653469583763953</v>
      </c>
      <c r="H113" s="21">
        <v>-2.8609797756218831</v>
      </c>
      <c r="I113" s="12">
        <v>2.1299397534549736E-2</v>
      </c>
      <c r="J113" s="2">
        <v>0.55103505408456577</v>
      </c>
      <c r="K113" s="15">
        <v>9.8903757577623121</v>
      </c>
      <c r="L113" s="14">
        <v>0.65644983967888193</v>
      </c>
      <c r="M113" s="2">
        <v>0.57316634233854202</v>
      </c>
      <c r="N113" s="2">
        <v>0.99999788133673884</v>
      </c>
      <c r="O113" s="15">
        <v>6.653469583763953</v>
      </c>
      <c r="P113" s="14">
        <v>-0.49486137356822174</v>
      </c>
      <c r="Q113" s="2">
        <v>0.67189895856086657</v>
      </c>
      <c r="R113" s="2">
        <v>0.99999530370397449</v>
      </c>
      <c r="S113" s="2" t="s">
        <v>1138</v>
      </c>
      <c r="T113" s="2" t="s">
        <v>11</v>
      </c>
      <c r="U113" s="2" t="s">
        <v>1139</v>
      </c>
      <c r="V113" s="2"/>
      <c r="W113" s="13"/>
      <c r="X113" s="14">
        <v>2</v>
      </c>
      <c r="Y113" s="25">
        <v>1.1231279937223131</v>
      </c>
      <c r="Z113" s="25">
        <v>0.47560810244878943</v>
      </c>
      <c r="AA113" s="14">
        <v>0</v>
      </c>
      <c r="AB113" s="25">
        <v>0</v>
      </c>
      <c r="AC113" s="25">
        <v>0</v>
      </c>
      <c r="AD113" s="14">
        <v>1068</v>
      </c>
      <c r="AE113" s="25">
        <v>43.253613689934404</v>
      </c>
      <c r="AF113" s="25">
        <v>17.465355110846179</v>
      </c>
      <c r="AG113" s="14">
        <v>4</v>
      </c>
      <c r="AH113" s="25">
        <v>1.9796722011517291</v>
      </c>
      <c r="AI113" s="25">
        <v>0.93573104826326658</v>
      </c>
      <c r="AJ113" s="14">
        <v>2</v>
      </c>
      <c r="AK113" s="25">
        <v>1.3592810227638947</v>
      </c>
      <c r="AL113" s="25">
        <v>0.41148023705643094</v>
      </c>
      <c r="AM113" s="14">
        <v>1295</v>
      </c>
      <c r="AN113" s="25">
        <v>51.979041302180846</v>
      </c>
      <c r="AO113" s="25">
        <v>18.61319746597216</v>
      </c>
      <c r="AP113" s="14">
        <v>4</v>
      </c>
      <c r="AQ113" s="25">
        <v>2.3152722077090502</v>
      </c>
      <c r="AR113" s="25">
        <v>0.84263542257884472</v>
      </c>
      <c r="AS113" s="14">
        <v>8</v>
      </c>
      <c r="AT113" s="25">
        <v>6.7788492163488838</v>
      </c>
      <c r="AU113" s="25">
        <v>2.0662629930910956</v>
      </c>
      <c r="AV113" s="14">
        <v>1538</v>
      </c>
      <c r="AW113" s="25">
        <v>72.195299710918604</v>
      </c>
      <c r="AX113" s="25">
        <v>26.762228857616996</v>
      </c>
      <c r="AY113" s="14">
        <v>0</v>
      </c>
      <c r="AZ113" s="25">
        <v>0</v>
      </c>
      <c r="BA113" s="25">
        <v>0</v>
      </c>
      <c r="BB113" s="14">
        <v>1</v>
      </c>
      <c r="BC113" s="25">
        <v>0.96618075562113492</v>
      </c>
      <c r="BD113" s="25">
        <v>0.19864142404099744</v>
      </c>
      <c r="BE113" s="14">
        <v>163</v>
      </c>
      <c r="BF113" s="25">
        <v>11.098566648572048</v>
      </c>
      <c r="BG113" s="25">
        <v>4.1954664053745905</v>
      </c>
    </row>
    <row r="114" spans="1:59" x14ac:dyDescent="0.35">
      <c r="A114" s="2" t="s">
        <v>2047</v>
      </c>
      <c r="B114" s="2" t="s">
        <v>2049</v>
      </c>
      <c r="C114" s="15">
        <v>5.9224901558314498</v>
      </c>
      <c r="D114" s="22">
        <v>3.022307526362928</v>
      </c>
      <c r="E114" s="12">
        <v>8.5465377242521443E-3</v>
      </c>
      <c r="F114" s="19">
        <v>0.3363675706003556</v>
      </c>
      <c r="G114" s="28">
        <v>2.1411424439697591</v>
      </c>
      <c r="H114" s="29">
        <v>-2.5366013422906457</v>
      </c>
      <c r="I114" s="13">
        <v>2.7578650107833239E-2</v>
      </c>
      <c r="J114" s="13">
        <v>0.59683661623499196</v>
      </c>
      <c r="K114" s="15">
        <v>5.9224901558314498</v>
      </c>
      <c r="L114" s="14">
        <v>0.19458531447681315</v>
      </c>
      <c r="M114" s="2">
        <v>0.86279296082490597</v>
      </c>
      <c r="N114" s="2">
        <v>0.99999788133673884</v>
      </c>
      <c r="O114" s="15">
        <v>4.2888064877121819</v>
      </c>
      <c r="P114" s="14">
        <v>0.29112076972987433</v>
      </c>
      <c r="Q114" s="2">
        <v>0.79633870445795041</v>
      </c>
      <c r="R114" s="2">
        <v>0.99999530370397449</v>
      </c>
      <c r="S114" s="2" t="s">
        <v>2048</v>
      </c>
      <c r="T114" s="2" t="s">
        <v>12</v>
      </c>
      <c r="U114" s="2" t="s">
        <v>2049</v>
      </c>
      <c r="V114" s="2" t="s">
        <v>2050</v>
      </c>
      <c r="W114" s="13"/>
      <c r="X114" s="14">
        <v>13</v>
      </c>
      <c r="Y114" s="25">
        <v>1.0014636793223184</v>
      </c>
      <c r="Z114" s="25">
        <v>0.42408723035678708</v>
      </c>
      <c r="AA114" s="14">
        <v>32</v>
      </c>
      <c r="AB114" s="25">
        <v>5.5422470585869972</v>
      </c>
      <c r="AC114" s="25">
        <v>0.9832548939068495</v>
      </c>
      <c r="AD114" s="14">
        <v>5108</v>
      </c>
      <c r="AE114" s="25">
        <v>28.378839211284532</v>
      </c>
      <c r="AF114" s="25">
        <v>11.459077338872907</v>
      </c>
      <c r="AG114" s="14">
        <v>15</v>
      </c>
      <c r="AH114" s="25">
        <v>1.0183970832588665</v>
      </c>
      <c r="AI114" s="25">
        <v>0.48136543500063783</v>
      </c>
      <c r="AJ114" s="14">
        <v>53</v>
      </c>
      <c r="AK114" s="25">
        <v>4.9413739567352737</v>
      </c>
      <c r="AL114" s="25">
        <v>1.4958479468561536</v>
      </c>
      <c r="AM114" s="14">
        <v>2255</v>
      </c>
      <c r="AN114" s="25">
        <v>12.416455526817249</v>
      </c>
      <c r="AO114" s="25">
        <v>4.4462139500524858</v>
      </c>
      <c r="AP114" s="14">
        <v>15</v>
      </c>
      <c r="AQ114" s="25">
        <v>1.1910388305242956</v>
      </c>
      <c r="AR114" s="25">
        <v>0.4334745197238476</v>
      </c>
      <c r="AS114" s="14">
        <v>40</v>
      </c>
      <c r="AT114" s="25">
        <v>4.6496319042213274</v>
      </c>
      <c r="AU114" s="25">
        <v>1.4172556474656</v>
      </c>
      <c r="AV114" s="14">
        <v>6668</v>
      </c>
      <c r="AW114" s="25">
        <v>42.937897381977997</v>
      </c>
      <c r="AX114" s="25">
        <v>15.9167403003049</v>
      </c>
      <c r="AY114" s="14">
        <v>2</v>
      </c>
      <c r="AZ114" s="25">
        <v>0.20965615891273948</v>
      </c>
      <c r="BA114" s="25">
        <v>6.2580154363106211E-2</v>
      </c>
      <c r="BB114" s="14">
        <v>7</v>
      </c>
      <c r="BC114" s="25">
        <v>0.92778856889819461</v>
      </c>
      <c r="BD114" s="25">
        <v>0.19074820261392608</v>
      </c>
      <c r="BE114" s="14">
        <v>591</v>
      </c>
      <c r="BF114" s="25">
        <v>5.520257865847328</v>
      </c>
      <c r="BG114" s="25">
        <v>2.08676103487175</v>
      </c>
    </row>
    <row r="115" spans="1:59" x14ac:dyDescent="0.35">
      <c r="A115" s="2" t="s">
        <v>1220</v>
      </c>
      <c r="B115" s="2" t="s">
        <v>1219</v>
      </c>
      <c r="C115" s="15">
        <v>9.062947916475018</v>
      </c>
      <c r="D115" s="22">
        <v>3.0219911144588645</v>
      </c>
      <c r="E115" s="12">
        <v>3.7783787174092611E-3</v>
      </c>
      <c r="F115" s="19">
        <v>0.22945015273530217</v>
      </c>
      <c r="G115" s="15">
        <v>9.8282145496226949</v>
      </c>
      <c r="H115" s="21">
        <v>-3.9942992348157582</v>
      </c>
      <c r="I115" s="12">
        <v>1.0475689053989955E-4</v>
      </c>
      <c r="J115" s="12">
        <v>2.638068221770077E-2</v>
      </c>
      <c r="K115" s="15">
        <v>9.062947916475018</v>
      </c>
      <c r="L115" s="14">
        <v>-0.18634257222092079</v>
      </c>
      <c r="M115" s="2">
        <v>0.838469376117571</v>
      </c>
      <c r="N115" s="2">
        <v>0.99999788133673884</v>
      </c>
      <c r="O115" s="15">
        <v>9.8282145496226949</v>
      </c>
      <c r="P115" s="14">
        <v>-0.78596548757599749</v>
      </c>
      <c r="Q115" s="2">
        <v>0.38159835701095601</v>
      </c>
      <c r="R115" s="2">
        <v>0.99999530370397449</v>
      </c>
      <c r="S115" s="2" t="s">
        <v>1218</v>
      </c>
      <c r="T115" s="2" t="s">
        <v>11</v>
      </c>
      <c r="U115" s="2" t="s">
        <v>1219</v>
      </c>
      <c r="V115" s="2" t="s">
        <v>185</v>
      </c>
      <c r="W115" s="13" t="s">
        <v>186</v>
      </c>
      <c r="X115" s="14">
        <v>4</v>
      </c>
      <c r="Y115" s="25">
        <v>5.2628107907275785</v>
      </c>
      <c r="Z115" s="25">
        <v>2.2286288541605148</v>
      </c>
      <c r="AA115" s="14">
        <v>12</v>
      </c>
      <c r="AB115" s="25">
        <v>35.496298157604848</v>
      </c>
      <c r="AC115" s="25">
        <v>6.2974292755436885</v>
      </c>
      <c r="AD115" s="14">
        <v>423</v>
      </c>
      <c r="AE115" s="25">
        <v>40.137472456311087</v>
      </c>
      <c r="AF115" s="25">
        <v>16.20708999545198</v>
      </c>
      <c r="AG115" s="14">
        <v>21</v>
      </c>
      <c r="AH115" s="25">
        <v>24.350680186468843</v>
      </c>
      <c r="AI115" s="25">
        <v>11.509828487540432</v>
      </c>
      <c r="AJ115" s="14">
        <v>12</v>
      </c>
      <c r="AK115" s="25">
        <v>19.108166320004681</v>
      </c>
      <c r="AL115" s="25">
        <v>5.7844056345918426</v>
      </c>
      <c r="AM115" s="14">
        <v>362</v>
      </c>
      <c r="AN115" s="25">
        <v>34.042823724354896</v>
      </c>
      <c r="AO115" s="25">
        <v>12.190409526735809</v>
      </c>
      <c r="AP115" s="14">
        <v>3</v>
      </c>
      <c r="AQ115" s="25">
        <v>4.0683829980786728</v>
      </c>
      <c r="AR115" s="25">
        <v>1.4806741148552722</v>
      </c>
      <c r="AS115" s="14">
        <v>9</v>
      </c>
      <c r="AT115" s="25">
        <v>17.867632242013109</v>
      </c>
      <c r="AU115" s="25">
        <v>5.4462381589478435</v>
      </c>
      <c r="AV115" s="14">
        <v>497</v>
      </c>
      <c r="AW115" s="25">
        <v>54.659730450226604</v>
      </c>
      <c r="AX115" s="25">
        <v>20.261931475621939</v>
      </c>
      <c r="AY115" s="14">
        <v>2</v>
      </c>
      <c r="AZ115" s="25">
        <v>3.5807461961067881</v>
      </c>
      <c r="BA115" s="25">
        <v>1.0688150104893104</v>
      </c>
      <c r="BB115" s="14">
        <v>2</v>
      </c>
      <c r="BC115" s="25">
        <v>4.5273793680664216</v>
      </c>
      <c r="BD115" s="25">
        <v>0.93080417883958988</v>
      </c>
      <c r="BE115" s="14">
        <v>36</v>
      </c>
      <c r="BF115" s="25">
        <v>5.743019613711378</v>
      </c>
      <c r="BG115" s="25">
        <v>2.1709691546370529</v>
      </c>
    </row>
    <row r="116" spans="1:59" x14ac:dyDescent="0.35">
      <c r="A116" s="2" t="s">
        <v>2091</v>
      </c>
      <c r="B116" s="2" t="s">
        <v>814</v>
      </c>
      <c r="C116" s="15">
        <v>8.3502485492363778</v>
      </c>
      <c r="D116" s="22">
        <v>3.0178605767692348</v>
      </c>
      <c r="E116" s="12">
        <v>1.3858151409267929E-2</v>
      </c>
      <c r="F116" s="19">
        <v>0.42171518352173526</v>
      </c>
      <c r="G116" s="15">
        <v>9.1868012795759437</v>
      </c>
      <c r="H116" s="21">
        <v>-3.0946929855882379</v>
      </c>
      <c r="I116" s="12">
        <v>1.1618769793532758E-2</v>
      </c>
      <c r="J116" s="2">
        <v>0.43855338677667444</v>
      </c>
      <c r="K116" s="15">
        <v>8.6297293671523967</v>
      </c>
      <c r="L116" s="14">
        <v>0.46831986229794337</v>
      </c>
      <c r="M116" s="2">
        <v>0.70009856737074405</v>
      </c>
      <c r="N116" s="2">
        <v>0.99999788133673884</v>
      </c>
      <c r="O116" s="15">
        <v>9.1868012795759437</v>
      </c>
      <c r="P116" s="14">
        <v>-0.54515225535382805</v>
      </c>
      <c r="Q116" s="2">
        <v>0.65388548959347603</v>
      </c>
      <c r="R116" s="2">
        <v>0.99999530370397449</v>
      </c>
      <c r="S116" s="2" t="s">
        <v>813</v>
      </c>
      <c r="T116" s="2" t="s">
        <v>16</v>
      </c>
      <c r="U116" s="2" t="s">
        <v>814</v>
      </c>
      <c r="V116" s="2" t="s">
        <v>815</v>
      </c>
      <c r="W116" s="13" t="s">
        <v>816</v>
      </c>
      <c r="X116" s="14">
        <v>57</v>
      </c>
      <c r="Y116" s="25">
        <v>6.1755405650080863</v>
      </c>
      <c r="Z116" s="25">
        <v>2.6151401675820138</v>
      </c>
      <c r="AA116" s="14">
        <v>47</v>
      </c>
      <c r="AB116" s="25">
        <v>11.44832720495816</v>
      </c>
      <c r="AC116" s="25">
        <v>2.0310577338629008</v>
      </c>
      <c r="AD116" s="14">
        <v>6733</v>
      </c>
      <c r="AE116" s="25">
        <v>52.60907012190011</v>
      </c>
      <c r="AF116" s="25">
        <v>21.242990200012276</v>
      </c>
      <c r="AG116" s="14">
        <v>63</v>
      </c>
      <c r="AH116" s="25">
        <v>6.0155412545956803</v>
      </c>
      <c r="AI116" s="25">
        <v>2.8433640280239101</v>
      </c>
      <c r="AJ116" s="14">
        <v>135</v>
      </c>
      <c r="AK116" s="25">
        <v>17.701655854802912</v>
      </c>
      <c r="AL116" s="25">
        <v>5.3586281463821051</v>
      </c>
      <c r="AM116" s="14">
        <v>6981</v>
      </c>
      <c r="AN116" s="25">
        <v>54.06011950842688</v>
      </c>
      <c r="AO116" s="25">
        <v>19.358411664321817</v>
      </c>
      <c r="AP116" s="14">
        <v>91</v>
      </c>
      <c r="AQ116" s="25">
        <v>10.162120170358834</v>
      </c>
      <c r="AR116" s="25">
        <v>3.6984689729076496</v>
      </c>
      <c r="AS116" s="14">
        <v>164</v>
      </c>
      <c r="AT116" s="25">
        <v>26.810857332078125</v>
      </c>
      <c r="AU116" s="25">
        <v>8.1722251890057294</v>
      </c>
      <c r="AV116" s="14">
        <v>3926</v>
      </c>
      <c r="AW116" s="25">
        <v>35.555251107253667</v>
      </c>
      <c r="AX116" s="25">
        <v>13.180051485795758</v>
      </c>
      <c r="AY116" s="14">
        <v>18</v>
      </c>
      <c r="AZ116" s="25">
        <v>2.6537402199819855</v>
      </c>
      <c r="BA116" s="25">
        <v>0.79211349414817966</v>
      </c>
      <c r="BB116" s="14">
        <v>3</v>
      </c>
      <c r="BC116" s="25">
        <v>0.55921717905322799</v>
      </c>
      <c r="BD116" s="25">
        <v>0.11497196166353939</v>
      </c>
      <c r="BE116" s="14">
        <v>1056</v>
      </c>
      <c r="BF116" s="25">
        <v>13.872159540860501</v>
      </c>
      <c r="BG116" s="25">
        <v>5.243936552037999</v>
      </c>
    </row>
    <row r="117" spans="1:59" x14ac:dyDescent="0.35">
      <c r="A117" s="2" t="s">
        <v>579</v>
      </c>
      <c r="B117" s="2" t="s">
        <v>581</v>
      </c>
      <c r="C117" s="15">
        <v>6.7042519105403295</v>
      </c>
      <c r="D117" s="22">
        <v>3.0177416129942687</v>
      </c>
      <c r="E117" s="12">
        <v>1.1369344078038886E-2</v>
      </c>
      <c r="F117" s="19">
        <v>0.39087951113587288</v>
      </c>
      <c r="G117" s="28">
        <v>1.1360989994265431</v>
      </c>
      <c r="H117" s="29">
        <v>2.4536877758611202</v>
      </c>
      <c r="I117" s="13">
        <v>7.4943136851689893E-2</v>
      </c>
      <c r="J117" s="13">
        <v>0.80262360041617131</v>
      </c>
      <c r="K117" s="15">
        <v>6.7042519105403295</v>
      </c>
      <c r="L117" s="22">
        <v>4.6501431025701621</v>
      </c>
      <c r="M117" s="12">
        <v>2.6742731990238896E-4</v>
      </c>
      <c r="N117" s="2">
        <v>8.1714777248997617E-2</v>
      </c>
      <c r="O117" s="15">
        <v>0.49386511456380777</v>
      </c>
      <c r="P117" s="14">
        <v>0.8212864145549823</v>
      </c>
      <c r="Q117" s="13">
        <v>0.57131124068445316</v>
      </c>
      <c r="R117" s="2">
        <v>0.99999530370397449</v>
      </c>
      <c r="S117" s="2" t="s">
        <v>580</v>
      </c>
      <c r="T117" s="2" t="s">
        <v>10</v>
      </c>
      <c r="U117" s="2" t="s">
        <v>581</v>
      </c>
      <c r="V117" s="2" t="s">
        <v>564</v>
      </c>
      <c r="W117" s="13" t="s">
        <v>565</v>
      </c>
      <c r="X117" s="14">
        <v>0</v>
      </c>
      <c r="Y117" s="25">
        <v>0</v>
      </c>
      <c r="Z117" s="25">
        <v>0</v>
      </c>
      <c r="AA117" s="14">
        <v>3</v>
      </c>
      <c r="AB117" s="25">
        <v>3.5343735271540644</v>
      </c>
      <c r="AC117" s="25">
        <v>0.6270362960605822</v>
      </c>
      <c r="AD117" s="14">
        <v>56</v>
      </c>
      <c r="AE117" s="25">
        <v>2.1163478604857207</v>
      </c>
      <c r="AF117" s="25">
        <v>0.85455904763084123</v>
      </c>
      <c r="AG117" s="14">
        <v>1</v>
      </c>
      <c r="AH117" s="25">
        <v>0.46182897338233991</v>
      </c>
      <c r="AI117" s="25">
        <v>0.21829255829828353</v>
      </c>
      <c r="AJ117" s="14">
        <v>0</v>
      </c>
      <c r="AK117" s="25">
        <v>0</v>
      </c>
      <c r="AL117" s="25">
        <v>0</v>
      </c>
      <c r="AM117" s="14">
        <v>41</v>
      </c>
      <c r="AN117" s="25">
        <v>1.5356428976641912</v>
      </c>
      <c r="AO117" s="25">
        <v>0.54989903190542333</v>
      </c>
      <c r="AP117" s="14">
        <v>50</v>
      </c>
      <c r="AQ117" s="25">
        <v>27.005980741782981</v>
      </c>
      <c r="AR117" s="25">
        <v>9.8287345732990854</v>
      </c>
      <c r="AS117" s="14">
        <v>36</v>
      </c>
      <c r="AT117" s="25">
        <v>28.465339617648393</v>
      </c>
      <c r="AU117" s="25">
        <v>8.6765284136819503</v>
      </c>
      <c r="AV117" s="14">
        <v>99</v>
      </c>
      <c r="AW117" s="25">
        <v>4.3364631959410813</v>
      </c>
      <c r="AX117" s="25">
        <v>1.6074927446399514</v>
      </c>
      <c r="AY117" s="14">
        <v>4</v>
      </c>
      <c r="AZ117" s="25">
        <v>2.8522849355807653</v>
      </c>
      <c r="BA117" s="25">
        <v>0.8513769997593934</v>
      </c>
      <c r="BB117" s="14">
        <v>9</v>
      </c>
      <c r="BC117" s="25">
        <v>8.1142572914772106</v>
      </c>
      <c r="BD117" s="25">
        <v>1.6682464580635057</v>
      </c>
      <c r="BE117" s="14">
        <v>37</v>
      </c>
      <c r="BF117" s="25">
        <v>2.3508715276438727</v>
      </c>
      <c r="BG117" s="25">
        <v>0.88867354045673053</v>
      </c>
    </row>
    <row r="118" spans="1:59" x14ac:dyDescent="0.35">
      <c r="A118" s="2" t="s">
        <v>2182</v>
      </c>
      <c r="B118" s="2" t="s">
        <v>2184</v>
      </c>
      <c r="C118" s="15">
        <v>36.177315448303965</v>
      </c>
      <c r="D118" s="22">
        <v>3.0170118825887169</v>
      </c>
      <c r="E118" s="12">
        <v>1.2674367003094933E-2</v>
      </c>
      <c r="F118" s="19">
        <v>0.40874070896049902</v>
      </c>
      <c r="G118" s="15">
        <v>5.4879775809045475</v>
      </c>
      <c r="H118" s="14">
        <v>1.610219506824458</v>
      </c>
      <c r="I118" s="2">
        <v>0.19473160720319738</v>
      </c>
      <c r="J118" s="2">
        <v>0.96777635467089618</v>
      </c>
      <c r="K118" s="15">
        <v>36.177315448303965</v>
      </c>
      <c r="L118" s="22">
        <v>4.6368947921076265</v>
      </c>
      <c r="M118" s="12">
        <v>1.6786097623524315E-4</v>
      </c>
      <c r="N118" s="2">
        <v>5.324908953001347E-2</v>
      </c>
      <c r="O118" s="15">
        <v>3.4636781562767496</v>
      </c>
      <c r="P118" s="14">
        <v>-9.6634086436707418E-3</v>
      </c>
      <c r="Q118" s="2">
        <v>0.99389606596848323</v>
      </c>
      <c r="R118" s="2">
        <v>0.99999530370397449</v>
      </c>
      <c r="S118" s="2" t="s">
        <v>2183</v>
      </c>
      <c r="T118" s="2" t="s">
        <v>25</v>
      </c>
      <c r="U118" s="2" t="s">
        <v>2184</v>
      </c>
      <c r="V118" s="2" t="s">
        <v>167</v>
      </c>
      <c r="W118" s="13" t="s">
        <v>52</v>
      </c>
      <c r="X118" s="14">
        <v>2</v>
      </c>
      <c r="Y118" s="25">
        <v>1.1151382620596546</v>
      </c>
      <c r="Z118" s="25">
        <v>0.47222471147608464</v>
      </c>
      <c r="AA118" s="14">
        <v>7</v>
      </c>
      <c r="AB118" s="25">
        <v>8.7748724866233534</v>
      </c>
      <c r="AC118" s="25">
        <v>1.5567577960121974</v>
      </c>
      <c r="AD118" s="14">
        <v>515</v>
      </c>
      <c r="AE118" s="25">
        <v>20.708938518314515</v>
      </c>
      <c r="AF118" s="25">
        <v>8.362051961341967</v>
      </c>
      <c r="AG118" s="14">
        <v>2</v>
      </c>
      <c r="AH118" s="25">
        <v>0.98279458360022331</v>
      </c>
      <c r="AI118" s="25">
        <v>0.46453721247622531</v>
      </c>
      <c r="AJ118" s="14">
        <v>6</v>
      </c>
      <c r="AK118" s="25">
        <v>4.0488340220741632</v>
      </c>
      <c r="AL118" s="25">
        <v>1.2256591207443082</v>
      </c>
      <c r="AM118" s="14">
        <v>516</v>
      </c>
      <c r="AN118" s="25">
        <v>20.56400324085055</v>
      </c>
      <c r="AO118" s="25">
        <v>7.3637728481302984</v>
      </c>
      <c r="AP118" s="14">
        <v>167</v>
      </c>
      <c r="AQ118" s="25">
        <v>95.974974120325442</v>
      </c>
      <c r="AR118" s="25">
        <v>34.929764459487231</v>
      </c>
      <c r="AS118" s="14">
        <v>267</v>
      </c>
      <c r="AT118" s="25">
        <v>224.63463258734166</v>
      </c>
      <c r="AU118" s="25">
        <v>68.470947423113586</v>
      </c>
      <c r="AV118" s="14">
        <v>297</v>
      </c>
      <c r="AW118" s="25">
        <v>13.842307823628998</v>
      </c>
      <c r="AX118" s="25">
        <v>5.1312344623110642</v>
      </c>
      <c r="AY118" s="14">
        <v>24</v>
      </c>
      <c r="AZ118" s="25">
        <v>18.209404436299153</v>
      </c>
      <c r="BA118" s="25">
        <v>5.4353153582200298</v>
      </c>
      <c r="BB118" s="14">
        <v>37</v>
      </c>
      <c r="BC118" s="25">
        <v>35.494378185923175</v>
      </c>
      <c r="BD118" s="25">
        <v>7.2974480057500166</v>
      </c>
      <c r="BE118" s="14">
        <v>146</v>
      </c>
      <c r="BF118" s="25">
        <v>9.8703285942292265</v>
      </c>
      <c r="BG118" s="25">
        <v>3.7311693787435929</v>
      </c>
    </row>
    <row r="119" spans="1:59" x14ac:dyDescent="0.35">
      <c r="A119" s="2" t="s">
        <v>2303</v>
      </c>
      <c r="B119" s="2" t="s">
        <v>879</v>
      </c>
      <c r="C119" s="15">
        <v>7.857038034225873</v>
      </c>
      <c r="D119" s="22">
        <v>3.0092031539823028</v>
      </c>
      <c r="E119" s="12">
        <v>2.106647561849111E-2</v>
      </c>
      <c r="F119" s="19">
        <v>0.4938934928108954</v>
      </c>
      <c r="G119" s="28">
        <v>3.2490320404615787</v>
      </c>
      <c r="H119" s="29">
        <v>-2.6759721742026303</v>
      </c>
      <c r="I119" s="13">
        <v>4.2235931529582299E-2</v>
      </c>
      <c r="J119" s="13">
        <v>0.69432033028084283</v>
      </c>
      <c r="K119" s="15">
        <v>10.977310542942318</v>
      </c>
      <c r="L119" s="14">
        <v>-1.1894733192866709</v>
      </c>
      <c r="M119" s="2">
        <v>0.28556517606758514</v>
      </c>
      <c r="N119" s="2">
        <v>0.99999788133673884</v>
      </c>
      <c r="O119" s="15">
        <v>10.977310542942318</v>
      </c>
      <c r="P119" s="14">
        <v>1.5227042797855057</v>
      </c>
      <c r="Q119" s="2">
        <v>0.17741741956892865</v>
      </c>
      <c r="R119" s="2">
        <v>0.99999530370397449</v>
      </c>
      <c r="S119" s="2" t="s">
        <v>2304</v>
      </c>
      <c r="T119" s="2" t="s">
        <v>11</v>
      </c>
      <c r="U119" s="2" t="s">
        <v>879</v>
      </c>
      <c r="V119" s="2" t="s">
        <v>880</v>
      </c>
      <c r="W119" s="13" t="s">
        <v>881</v>
      </c>
      <c r="X119" s="14">
        <v>0</v>
      </c>
      <c r="Y119" s="25">
        <v>0</v>
      </c>
      <c r="Z119" s="25">
        <v>0</v>
      </c>
      <c r="AA119" s="14">
        <v>24</v>
      </c>
      <c r="AB119" s="25">
        <v>96.744812625628896</v>
      </c>
      <c r="AC119" s="25">
        <v>17.163581750991622</v>
      </c>
      <c r="AD119" s="14">
        <v>302</v>
      </c>
      <c r="AE119" s="25">
        <v>39.050915931280457</v>
      </c>
      <c r="AF119" s="25">
        <v>15.76834987783533</v>
      </c>
      <c r="AG119" s="14">
        <v>3</v>
      </c>
      <c r="AH119" s="25">
        <v>4.7405385797187236</v>
      </c>
      <c r="AI119" s="25">
        <v>2.2407089072382633</v>
      </c>
      <c r="AJ119" s="14">
        <v>5</v>
      </c>
      <c r="AK119" s="25">
        <v>10.849816660460174</v>
      </c>
      <c r="AL119" s="25">
        <v>3.2844460098376884</v>
      </c>
      <c r="AM119" s="14">
        <v>92</v>
      </c>
      <c r="AN119" s="25">
        <v>11.790153552893793</v>
      </c>
      <c r="AO119" s="25">
        <v>4.2219412043087834</v>
      </c>
      <c r="AP119" s="14">
        <v>4</v>
      </c>
      <c r="AQ119" s="25">
        <v>7.3922253167703991</v>
      </c>
      <c r="AR119" s="25">
        <v>2.6903751890834355</v>
      </c>
      <c r="AS119" s="14">
        <v>1</v>
      </c>
      <c r="AT119" s="25">
        <v>2.7054475834856451</v>
      </c>
      <c r="AU119" s="25">
        <v>0.8246482615400329</v>
      </c>
      <c r="AV119" s="14">
        <v>361</v>
      </c>
      <c r="AW119" s="25">
        <v>54.104442621649916</v>
      </c>
      <c r="AX119" s="25">
        <v>20.056090652054152</v>
      </c>
      <c r="AY119" s="14">
        <v>0</v>
      </c>
      <c r="AZ119" s="25">
        <v>0</v>
      </c>
      <c r="BA119" s="25">
        <v>0</v>
      </c>
      <c r="BB119" s="14">
        <v>1</v>
      </c>
      <c r="BC119" s="25">
        <v>3.0848320203981991</v>
      </c>
      <c r="BD119" s="25">
        <v>0.63422441597403434</v>
      </c>
      <c r="BE119" s="14">
        <v>29</v>
      </c>
      <c r="BF119" s="25">
        <v>6.3044967491477566</v>
      </c>
      <c r="BG119" s="25">
        <v>2.3832180453000977</v>
      </c>
    </row>
    <row r="120" spans="1:59" x14ac:dyDescent="0.35">
      <c r="A120" s="2" t="s">
        <v>2235</v>
      </c>
      <c r="B120" s="2" t="s">
        <v>894</v>
      </c>
      <c r="C120" s="15">
        <v>26.625019442174406</v>
      </c>
      <c r="D120" s="22">
        <v>3.0054540387728701</v>
      </c>
      <c r="E120" s="12">
        <v>1.1186144768260992E-2</v>
      </c>
      <c r="F120" s="19">
        <v>0.39016891741223003</v>
      </c>
      <c r="G120" s="15">
        <v>13.746318504093745</v>
      </c>
      <c r="H120" s="14">
        <v>-2.5679732337943348</v>
      </c>
      <c r="I120" s="12">
        <v>3.0430470679919826E-2</v>
      </c>
      <c r="J120" s="2">
        <v>0.62087866166531436</v>
      </c>
      <c r="K120" s="15">
        <v>26.625019442174406</v>
      </c>
      <c r="L120" s="14">
        <v>0.29957356380354611</v>
      </c>
      <c r="M120" s="2">
        <v>0.79676381402796381</v>
      </c>
      <c r="N120" s="2">
        <v>0.99999788133673884</v>
      </c>
      <c r="O120" s="15">
        <v>18.69379107530354</v>
      </c>
      <c r="P120" s="14">
        <v>0.13790708245286862</v>
      </c>
      <c r="Q120" s="2">
        <v>0.90576738319221761</v>
      </c>
      <c r="R120" s="2">
        <v>0.99999530370397449</v>
      </c>
      <c r="S120" s="2" t="s">
        <v>893</v>
      </c>
      <c r="T120" s="2" t="s">
        <v>11</v>
      </c>
      <c r="U120" s="2" t="s">
        <v>894</v>
      </c>
      <c r="V120" s="2" t="s">
        <v>454</v>
      </c>
      <c r="W120" s="13"/>
      <c r="X120" s="14">
        <v>11</v>
      </c>
      <c r="Y120" s="25">
        <v>3.6732369289512179</v>
      </c>
      <c r="Z120" s="25">
        <v>1.5554961281245101</v>
      </c>
      <c r="AA120" s="14">
        <v>26</v>
      </c>
      <c r="AB120" s="25">
        <v>19.519723302127804</v>
      </c>
      <c r="AC120" s="25">
        <v>3.4630111688701906</v>
      </c>
      <c r="AD120" s="14">
        <v>5251</v>
      </c>
      <c r="AE120" s="25">
        <v>126.45912223214083</v>
      </c>
      <c r="AF120" s="25">
        <v>51.062865928915926</v>
      </c>
      <c r="AG120" s="14">
        <v>6</v>
      </c>
      <c r="AH120" s="25">
        <v>1.7658001282944973</v>
      </c>
      <c r="AI120" s="25">
        <v>0.83464020160061902</v>
      </c>
      <c r="AJ120" s="14">
        <v>33</v>
      </c>
      <c r="AK120" s="25">
        <v>13.336755768390363</v>
      </c>
      <c r="AL120" s="25">
        <v>4.037289812214361</v>
      </c>
      <c r="AM120" s="14">
        <v>4255</v>
      </c>
      <c r="AN120" s="25">
        <v>101.55821555528266</v>
      </c>
      <c r="AO120" s="25">
        <v>36.367025498466255</v>
      </c>
      <c r="AP120" s="14">
        <v>27</v>
      </c>
      <c r="AQ120" s="25">
        <v>9.2931475299995494</v>
      </c>
      <c r="AR120" s="25">
        <v>3.382209344523333</v>
      </c>
      <c r="AS120" s="14">
        <v>28</v>
      </c>
      <c r="AT120" s="25">
        <v>14.108505718384059</v>
      </c>
      <c r="AU120" s="25">
        <v>4.3004177144704823</v>
      </c>
      <c r="AV120" s="14">
        <v>6977</v>
      </c>
      <c r="AW120" s="25">
        <v>194.75037897434925</v>
      </c>
      <c r="AX120" s="25">
        <v>72.1924312675294</v>
      </c>
      <c r="AY120" s="14">
        <v>5</v>
      </c>
      <c r="AZ120" s="25">
        <v>2.2720194214493774</v>
      </c>
      <c r="BA120" s="25">
        <v>0.67817385784242612</v>
      </c>
      <c r="BB120" s="14">
        <v>3</v>
      </c>
      <c r="BC120" s="25">
        <v>1.7236006054324688</v>
      </c>
      <c r="BD120" s="25">
        <v>0.35436275950344703</v>
      </c>
      <c r="BE120" s="14">
        <v>675</v>
      </c>
      <c r="BF120" s="25">
        <v>27.330027148329783</v>
      </c>
      <c r="BG120" s="25">
        <v>10.331262981021579</v>
      </c>
    </row>
    <row r="121" spans="1:59" x14ac:dyDescent="0.35">
      <c r="A121" s="2" t="s">
        <v>767</v>
      </c>
      <c r="B121" s="2" t="s">
        <v>769</v>
      </c>
      <c r="C121" s="15">
        <v>23.262160456794138</v>
      </c>
      <c r="D121" s="22">
        <v>3.0048738232533001</v>
      </c>
      <c r="E121" s="12">
        <v>1.9269597156591357E-2</v>
      </c>
      <c r="F121" s="19">
        <v>0.48068133095122417</v>
      </c>
      <c r="G121" s="28">
        <v>3.1271144084151561</v>
      </c>
      <c r="H121" s="29">
        <v>5.2847478452099965</v>
      </c>
      <c r="I121" s="13">
        <v>9.3956022348477917E-4</v>
      </c>
      <c r="J121" s="13">
        <v>0.10406630645823872</v>
      </c>
      <c r="K121" s="15">
        <v>23.262160456794138</v>
      </c>
      <c r="L121" s="24">
        <v>6.7669398242765508</v>
      </c>
      <c r="M121" s="12">
        <v>2.3286373165203733E-6</v>
      </c>
      <c r="N121" s="12">
        <v>3.225628410844021E-3</v>
      </c>
      <c r="O121" s="15">
        <v>0.38237612061283849</v>
      </c>
      <c r="P121" s="14">
        <v>1.5226818438822614</v>
      </c>
      <c r="Q121" s="13">
        <v>0.37587087109971851</v>
      </c>
      <c r="R121" s="2">
        <v>0.99999530370397449</v>
      </c>
      <c r="S121" s="2" t="s">
        <v>768</v>
      </c>
      <c r="T121" s="2" t="s">
        <v>10</v>
      </c>
      <c r="U121" s="2" t="s">
        <v>769</v>
      </c>
      <c r="V121" s="2" t="s">
        <v>118</v>
      </c>
      <c r="W121" s="13" t="s">
        <v>119</v>
      </c>
      <c r="X121" s="14">
        <v>1</v>
      </c>
      <c r="Y121" s="25">
        <v>0.65393089980137076</v>
      </c>
      <c r="Z121" s="25">
        <v>0.27691842436976599</v>
      </c>
      <c r="AA121" s="14">
        <v>1</v>
      </c>
      <c r="AB121" s="25">
        <v>1.4701982848352426</v>
      </c>
      <c r="AC121" s="25">
        <v>0.26082916248527199</v>
      </c>
      <c r="AD121" s="14">
        <v>32</v>
      </c>
      <c r="AE121" s="25">
        <v>1.5091545785312785</v>
      </c>
      <c r="AF121" s="25">
        <v>0.60938077498347754</v>
      </c>
      <c r="AG121" s="14">
        <v>0</v>
      </c>
      <c r="AH121" s="25">
        <v>0</v>
      </c>
      <c r="AI121" s="25">
        <v>0</v>
      </c>
      <c r="AJ121" s="14">
        <v>0</v>
      </c>
      <c r="AK121" s="25">
        <v>0</v>
      </c>
      <c r="AL121" s="25">
        <v>0</v>
      </c>
      <c r="AM121" s="14">
        <v>24</v>
      </c>
      <c r="AN121" s="25">
        <v>1.1217661772872987</v>
      </c>
      <c r="AO121" s="25">
        <v>0.40169373742607278</v>
      </c>
      <c r="AP121" s="14">
        <v>132</v>
      </c>
      <c r="AQ121" s="25">
        <v>88.971026518173417</v>
      </c>
      <c r="AR121" s="25">
        <v>32.380701620219945</v>
      </c>
      <c r="AS121" s="14">
        <v>121</v>
      </c>
      <c r="AT121" s="25">
        <v>119.3944007462926</v>
      </c>
      <c r="AU121" s="25">
        <v>36.392641873398404</v>
      </c>
      <c r="AV121" s="14">
        <v>50</v>
      </c>
      <c r="AW121" s="25">
        <v>2.7330979437704284</v>
      </c>
      <c r="AX121" s="25">
        <v>1.0131378767640824</v>
      </c>
      <c r="AY121" s="14">
        <v>12</v>
      </c>
      <c r="AZ121" s="25">
        <v>10.678220479927514</v>
      </c>
      <c r="BA121" s="25">
        <v>3.1873363006486946</v>
      </c>
      <c r="BB121" s="14">
        <v>26</v>
      </c>
      <c r="BC121" s="25">
        <v>29.252590648734291</v>
      </c>
      <c r="BD121" s="25">
        <v>6.0141709815130122</v>
      </c>
      <c r="BE121" s="14">
        <v>6</v>
      </c>
      <c r="BF121" s="25">
        <v>0.47573285238729535</v>
      </c>
      <c r="BG121" s="25">
        <v>0.17983594308376061</v>
      </c>
    </row>
    <row r="122" spans="1:59" x14ac:dyDescent="0.35">
      <c r="A122" s="2" t="s">
        <v>1762</v>
      </c>
      <c r="B122" s="2" t="s">
        <v>1764</v>
      </c>
      <c r="C122" s="15">
        <v>19.402579677448013</v>
      </c>
      <c r="D122" s="22">
        <v>3.0020891254328981</v>
      </c>
      <c r="E122" s="12">
        <v>1.8746742770996798E-2</v>
      </c>
      <c r="F122" s="19">
        <v>0.47294367098460594</v>
      </c>
      <c r="G122" s="28">
        <v>2.9785728234719606</v>
      </c>
      <c r="H122" s="29">
        <v>2.5316779263055929</v>
      </c>
      <c r="I122" s="13">
        <v>5.490392162467056E-2</v>
      </c>
      <c r="J122" s="13">
        <v>0.75634726276503539</v>
      </c>
      <c r="K122" s="15">
        <v>19.402579677448013</v>
      </c>
      <c r="L122" s="24">
        <v>5.9237605090521166</v>
      </c>
      <c r="M122" s="12">
        <v>7.4533001765935957E-6</v>
      </c>
      <c r="N122" s="12">
        <v>5.3401610713538529E-3</v>
      </c>
      <c r="O122" s="15">
        <v>0.74633719466791526</v>
      </c>
      <c r="P122" s="14">
        <v>-0.38999346111590477</v>
      </c>
      <c r="Q122" s="13">
        <v>0.77468888975519556</v>
      </c>
      <c r="R122" s="2">
        <v>0.99999530370397449</v>
      </c>
      <c r="S122" s="2" t="s">
        <v>1763</v>
      </c>
      <c r="T122" s="2" t="s">
        <v>12</v>
      </c>
      <c r="U122" s="2" t="s">
        <v>1764</v>
      </c>
      <c r="V122" s="2" t="s">
        <v>1015</v>
      </c>
      <c r="W122" s="13"/>
      <c r="X122" s="14">
        <v>4</v>
      </c>
      <c r="Y122" s="25">
        <v>0.8994229916940164</v>
      </c>
      <c r="Z122" s="25">
        <v>0.38087632466595678</v>
      </c>
      <c r="AA122" s="14">
        <v>1</v>
      </c>
      <c r="AB122" s="25">
        <v>0.50553129548228226</v>
      </c>
      <c r="AC122" s="25">
        <v>8.9686748903747213E-2</v>
      </c>
      <c r="AD122" s="14">
        <v>241</v>
      </c>
      <c r="AE122" s="25">
        <v>3.9081653000057113</v>
      </c>
      <c r="AF122" s="25">
        <v>1.5780761183514878</v>
      </c>
      <c r="AG122" s="14">
        <v>4</v>
      </c>
      <c r="AH122" s="25">
        <v>0.79268022152673745</v>
      </c>
      <c r="AI122" s="25">
        <v>0.37467591563656205</v>
      </c>
      <c r="AJ122" s="14">
        <v>3</v>
      </c>
      <c r="AK122" s="25">
        <v>0.81640423723790501</v>
      </c>
      <c r="AL122" s="25">
        <v>0.24714110139598344</v>
      </c>
      <c r="AM122" s="14">
        <v>281</v>
      </c>
      <c r="AN122" s="25">
        <v>4.5161624349569038</v>
      </c>
      <c r="AO122" s="25">
        <v>1.6171945669712005</v>
      </c>
      <c r="AP122" s="14">
        <v>228</v>
      </c>
      <c r="AQ122" s="25">
        <v>52.842292612749702</v>
      </c>
      <c r="AR122" s="25">
        <v>19.231772150816919</v>
      </c>
      <c r="AS122" s="14">
        <v>357</v>
      </c>
      <c r="AT122" s="25">
        <v>121.12643644063068</v>
      </c>
      <c r="AU122" s="25">
        <v>36.92058417506405</v>
      </c>
      <c r="AV122" s="14">
        <v>295</v>
      </c>
      <c r="AW122" s="25">
        <v>5.5447164473188515</v>
      </c>
      <c r="AX122" s="25">
        <v>2.0553827064630674</v>
      </c>
      <c r="AY122" s="14">
        <v>31</v>
      </c>
      <c r="AZ122" s="25">
        <v>9.4853086223509138</v>
      </c>
      <c r="BA122" s="25">
        <v>2.83126468044986</v>
      </c>
      <c r="BB122" s="14">
        <v>52</v>
      </c>
      <c r="BC122" s="25">
        <v>20.117150454334482</v>
      </c>
      <c r="BD122" s="25">
        <v>4.1359749618765713</v>
      </c>
      <c r="BE122" s="14">
        <v>191</v>
      </c>
      <c r="BF122" s="25">
        <v>5.2073575042494324</v>
      </c>
      <c r="BG122" s="25">
        <v>1.9684788280894505</v>
      </c>
    </row>
    <row r="123" spans="1:59" x14ac:dyDescent="0.35">
      <c r="A123" s="2" t="s">
        <v>2016</v>
      </c>
      <c r="B123" s="2" t="s">
        <v>1556</v>
      </c>
      <c r="C123" s="15">
        <v>305.60085174292982</v>
      </c>
      <c r="D123" s="22">
        <v>2.995611286113419</v>
      </c>
      <c r="E123" s="12">
        <v>3.1931259530874487E-2</v>
      </c>
      <c r="F123" s="19">
        <v>0.56327104266140338</v>
      </c>
      <c r="G123" s="15">
        <v>332.45656948274734</v>
      </c>
      <c r="H123" s="21">
        <v>-3.6451600166308342</v>
      </c>
      <c r="I123" s="12">
        <v>9.0326716497697249E-3</v>
      </c>
      <c r="J123" s="2">
        <v>0.38772771750002649</v>
      </c>
      <c r="K123" s="15">
        <v>353.06552422620945</v>
      </c>
      <c r="L123" s="14">
        <v>-0.4998879231983796</v>
      </c>
      <c r="M123" s="2">
        <v>0.71958386695394916</v>
      </c>
      <c r="N123" s="2">
        <v>0.99999788133673884</v>
      </c>
      <c r="O123" s="15">
        <v>353.06552422620945</v>
      </c>
      <c r="P123" s="14">
        <v>-0.14966084056825038</v>
      </c>
      <c r="Q123" s="2">
        <v>0.9143917304454845</v>
      </c>
      <c r="R123" s="2">
        <v>0.99999530370397449</v>
      </c>
      <c r="S123" s="2" t="s">
        <v>1555</v>
      </c>
      <c r="T123" s="2" t="s">
        <v>11</v>
      </c>
      <c r="U123" s="2" t="s">
        <v>1556</v>
      </c>
      <c r="V123" s="2" t="s">
        <v>185</v>
      </c>
      <c r="W123" s="13" t="s">
        <v>186</v>
      </c>
      <c r="X123" s="14">
        <v>74</v>
      </c>
      <c r="Y123" s="25">
        <v>50.877135144195364</v>
      </c>
      <c r="Z123" s="25">
        <v>21.544808640878809</v>
      </c>
      <c r="AA123" s="14">
        <v>268</v>
      </c>
      <c r="AB123" s="25">
        <v>414.25692323530569</v>
      </c>
      <c r="AC123" s="25">
        <v>73.493682760825024</v>
      </c>
      <c r="AD123" s="14">
        <v>48156</v>
      </c>
      <c r="AE123" s="25">
        <v>2387.7740199901368</v>
      </c>
      <c r="AF123" s="25">
        <v>964.15808127692446</v>
      </c>
      <c r="AG123" s="14">
        <v>80</v>
      </c>
      <c r="AH123" s="25">
        <v>48.474680213665145</v>
      </c>
      <c r="AI123" s="25">
        <v>22.912512134165699</v>
      </c>
      <c r="AJ123" s="14">
        <v>273</v>
      </c>
      <c r="AK123" s="25">
        <v>227.16089829110828</v>
      </c>
      <c r="AL123" s="25">
        <v>68.765927511233286</v>
      </c>
      <c r="AM123" s="14">
        <v>51468</v>
      </c>
      <c r="AN123" s="25">
        <v>2529.2249735270698</v>
      </c>
      <c r="AO123" s="25">
        <v>905.69126880284307</v>
      </c>
      <c r="AP123" s="14">
        <v>96</v>
      </c>
      <c r="AQ123" s="25">
        <v>68.030705170879457</v>
      </c>
      <c r="AR123" s="25">
        <v>24.759543093519738</v>
      </c>
      <c r="AS123" s="14">
        <v>144</v>
      </c>
      <c r="AT123" s="25">
        <v>149.38952671517725</v>
      </c>
      <c r="AU123" s="25">
        <v>45.535464907894749</v>
      </c>
      <c r="AV123" s="14">
        <v>39735</v>
      </c>
      <c r="AW123" s="25">
        <v>2283.586557935022</v>
      </c>
      <c r="AX123" s="25">
        <v>846.50754722737508</v>
      </c>
      <c r="AY123" s="14">
        <v>16</v>
      </c>
      <c r="AZ123" s="25">
        <v>14.969134473950181</v>
      </c>
      <c r="BA123" s="25">
        <v>4.4681289160305004</v>
      </c>
      <c r="BB123" s="14">
        <v>3</v>
      </c>
      <c r="BC123" s="25">
        <v>3.548716534743793</v>
      </c>
      <c r="BD123" s="25">
        <v>0.72959650860170866</v>
      </c>
      <c r="BE123" s="14">
        <v>5025</v>
      </c>
      <c r="BF123" s="25">
        <v>418.89678620374423</v>
      </c>
      <c r="BG123" s="25">
        <v>158.35084380588088</v>
      </c>
    </row>
    <row r="124" spans="1:59" x14ac:dyDescent="0.35">
      <c r="A124" s="2" t="s">
        <v>1538</v>
      </c>
      <c r="B124" s="2" t="s">
        <v>347</v>
      </c>
      <c r="C124" s="15">
        <v>16.82063658401275</v>
      </c>
      <c r="D124" s="22">
        <v>2.9851874227258675</v>
      </c>
      <c r="E124" s="12">
        <v>8.2304428438858476E-3</v>
      </c>
      <c r="F124" s="19">
        <v>0.33115904671123991</v>
      </c>
      <c r="G124" s="15">
        <v>12.78772360792661</v>
      </c>
      <c r="H124" s="21">
        <v>-2.9476978195235279</v>
      </c>
      <c r="I124" s="12">
        <v>9.1455754797372824E-3</v>
      </c>
      <c r="J124" s="2">
        <v>0.38862310635687003</v>
      </c>
      <c r="K124" s="15">
        <v>19.280126193430018</v>
      </c>
      <c r="L124" s="14">
        <v>-0.31531872479402973</v>
      </c>
      <c r="M124" s="2">
        <v>0.76654994087615402</v>
      </c>
      <c r="N124" s="2">
        <v>0.99999788133673884</v>
      </c>
      <c r="O124" s="15">
        <v>19.280126193430018</v>
      </c>
      <c r="P124" s="14">
        <v>0.35280908275983097</v>
      </c>
      <c r="Q124" s="2">
        <v>0.74004128125365798</v>
      </c>
      <c r="R124" s="2">
        <v>0.99999530370397449</v>
      </c>
      <c r="S124" s="2" t="s">
        <v>1539</v>
      </c>
      <c r="T124" s="2" t="s">
        <v>12</v>
      </c>
      <c r="U124" s="2" t="s">
        <v>347</v>
      </c>
      <c r="V124" s="2" t="s">
        <v>348</v>
      </c>
      <c r="W124" s="13" t="s">
        <v>78</v>
      </c>
      <c r="X124" s="14">
        <v>4</v>
      </c>
      <c r="Y124" s="25">
        <v>2.9696780781236809</v>
      </c>
      <c r="Z124" s="25">
        <v>1.2575618838767721</v>
      </c>
      <c r="AA124" s="14">
        <v>16</v>
      </c>
      <c r="AB124" s="25">
        <v>26.706281157819081</v>
      </c>
      <c r="AC124" s="25">
        <v>4.7379846782169031</v>
      </c>
      <c r="AD124" s="14">
        <v>2398</v>
      </c>
      <c r="AE124" s="25">
        <v>128.39569088074285</v>
      </c>
      <c r="AF124" s="25">
        <v>51.844832018196378</v>
      </c>
      <c r="AG124" s="14">
        <v>5</v>
      </c>
      <c r="AH124" s="25">
        <v>3.2715489521739509</v>
      </c>
      <c r="AI124" s="25">
        <v>1.5463620334120627</v>
      </c>
      <c r="AJ124" s="14">
        <v>8</v>
      </c>
      <c r="AK124" s="25">
        <v>7.1881870594875528</v>
      </c>
      <c r="AL124" s="25">
        <v>2.1760010370995024</v>
      </c>
      <c r="AM124" s="14">
        <v>1823</v>
      </c>
      <c r="AN124" s="25">
        <v>96.737596011636882</v>
      </c>
      <c r="AO124" s="25">
        <v>34.64080775326827</v>
      </c>
      <c r="AP124" s="14">
        <v>7</v>
      </c>
      <c r="AQ124" s="25">
        <v>5.3566125265636657</v>
      </c>
      <c r="AR124" s="25">
        <v>1.9495208575834639</v>
      </c>
      <c r="AS124" s="14">
        <v>14</v>
      </c>
      <c r="AT124" s="25">
        <v>15.683541877743577</v>
      </c>
      <c r="AU124" s="25">
        <v>4.7805049424052788</v>
      </c>
      <c r="AV124" s="14">
        <v>1901</v>
      </c>
      <c r="AW124" s="25">
        <v>117.97359949497331</v>
      </c>
      <c r="AX124" s="25">
        <v>43.7318839520495</v>
      </c>
      <c r="AY124" s="14">
        <v>1</v>
      </c>
      <c r="AZ124" s="25">
        <v>1.0102646574942697</v>
      </c>
      <c r="BA124" s="25">
        <v>0.30155335546281625</v>
      </c>
      <c r="BB124" s="14">
        <v>0</v>
      </c>
      <c r="BC124" s="25">
        <v>0</v>
      </c>
      <c r="BD124" s="25">
        <v>0</v>
      </c>
      <c r="BE124" s="14">
        <v>235</v>
      </c>
      <c r="BF124" s="25">
        <v>21.154232711082788</v>
      </c>
      <c r="BG124" s="25">
        <v>7.9966968241113356</v>
      </c>
    </row>
    <row r="125" spans="1:59" x14ac:dyDescent="0.35">
      <c r="A125" s="2" t="s">
        <v>1858</v>
      </c>
      <c r="B125" s="2" t="s">
        <v>1860</v>
      </c>
      <c r="C125" s="15">
        <v>8.4998298015376452</v>
      </c>
      <c r="D125" s="22">
        <v>2.9680936982873325</v>
      </c>
      <c r="E125" s="12">
        <v>8.6219828564481609E-3</v>
      </c>
      <c r="F125" s="19">
        <v>0.3363675706003556</v>
      </c>
      <c r="G125" s="28">
        <v>1.465230347645899</v>
      </c>
      <c r="H125" s="29">
        <v>1.5091814259338121</v>
      </c>
      <c r="I125" s="13">
        <v>0.19907764621376633</v>
      </c>
      <c r="J125" s="13">
        <v>0.96989999560694107</v>
      </c>
      <c r="K125" s="15">
        <v>8.4998298015376452</v>
      </c>
      <c r="L125" s="24">
        <v>4.9324491483694493</v>
      </c>
      <c r="M125" s="12">
        <v>2.6875274112068126E-5</v>
      </c>
      <c r="N125" s="12">
        <v>1.3295582035727418E-2</v>
      </c>
      <c r="O125" s="15">
        <v>0.69843752085925426</v>
      </c>
      <c r="P125" s="14">
        <v>-0.45517401276270719</v>
      </c>
      <c r="Q125" s="13">
        <v>0.70871318694487284</v>
      </c>
      <c r="R125" s="2">
        <v>0.99999530370397449</v>
      </c>
      <c r="S125" s="2" t="s">
        <v>1859</v>
      </c>
      <c r="T125" s="2" t="s">
        <v>11</v>
      </c>
      <c r="U125" s="2" t="s">
        <v>1860</v>
      </c>
      <c r="V125" s="2" t="s">
        <v>1861</v>
      </c>
      <c r="W125" s="13" t="s">
        <v>494</v>
      </c>
      <c r="X125" s="14">
        <v>1</v>
      </c>
      <c r="Y125" s="25">
        <v>0.20932774701768408</v>
      </c>
      <c r="Z125" s="25">
        <v>8.8643478842515694E-2</v>
      </c>
      <c r="AA125" s="14">
        <v>5</v>
      </c>
      <c r="AB125" s="25">
        <v>2.3531025581395815</v>
      </c>
      <c r="AC125" s="25">
        <v>0.41746598116204348</v>
      </c>
      <c r="AD125" s="14">
        <v>206</v>
      </c>
      <c r="AE125" s="25">
        <v>3.1098962994309778</v>
      </c>
      <c r="AF125" s="25">
        <v>1.2557434765296445</v>
      </c>
      <c r="AG125" s="14">
        <v>3</v>
      </c>
      <c r="AH125" s="25">
        <v>0.55345471399997315</v>
      </c>
      <c r="AI125" s="25">
        <v>0.26160126883437945</v>
      </c>
      <c r="AJ125" s="14">
        <v>4</v>
      </c>
      <c r="AK125" s="25">
        <v>1.013367080687009</v>
      </c>
      <c r="AL125" s="25">
        <v>0.30676550294096377</v>
      </c>
      <c r="AM125" s="14">
        <v>285</v>
      </c>
      <c r="AN125" s="25">
        <v>4.2641345460074476</v>
      </c>
      <c r="AO125" s="25">
        <v>1.5269457908024195</v>
      </c>
      <c r="AP125" s="14">
        <v>125</v>
      </c>
      <c r="AQ125" s="25">
        <v>26.969917814428442</v>
      </c>
      <c r="AR125" s="25">
        <v>9.8156095938994099</v>
      </c>
      <c r="AS125" s="14">
        <v>153</v>
      </c>
      <c r="AT125" s="25">
        <v>48.326457445109099</v>
      </c>
      <c r="AU125" s="25">
        <v>14.730401491332035</v>
      </c>
      <c r="AV125" s="14">
        <v>147</v>
      </c>
      <c r="AW125" s="25">
        <v>2.5721569530640083</v>
      </c>
      <c r="AX125" s="25">
        <v>0.95347831938149241</v>
      </c>
      <c r="AY125" s="14">
        <v>12</v>
      </c>
      <c r="AZ125" s="25">
        <v>3.4181713020447098</v>
      </c>
      <c r="BA125" s="25">
        <v>1.0202881176055913</v>
      </c>
      <c r="BB125" s="14">
        <v>29</v>
      </c>
      <c r="BC125" s="25">
        <v>10.444410281958646</v>
      </c>
      <c r="BD125" s="25">
        <v>2.1473130359990766</v>
      </c>
      <c r="BE125" s="14">
        <v>128</v>
      </c>
      <c r="BF125" s="25">
        <v>3.2487538142932992</v>
      </c>
      <c r="BG125" s="25">
        <v>1.2280898893330294</v>
      </c>
    </row>
    <row r="126" spans="1:59" x14ac:dyDescent="0.35">
      <c r="A126" s="2" t="s">
        <v>1438</v>
      </c>
      <c r="B126" s="2" t="s">
        <v>1440</v>
      </c>
      <c r="C126" s="15">
        <v>11.3850597761232</v>
      </c>
      <c r="D126" s="22">
        <v>2.9635298925538516</v>
      </c>
      <c r="E126" s="12">
        <v>1.3425918509462505E-2</v>
      </c>
      <c r="F126" s="19">
        <v>0.41799019298661216</v>
      </c>
      <c r="G126" s="15">
        <v>5.5927120819807357</v>
      </c>
      <c r="H126" s="21">
        <v>-2.5696914008178857</v>
      </c>
      <c r="I126" s="12">
        <v>3.2484786749782016E-2</v>
      </c>
      <c r="J126" s="2">
        <v>0.63728284900182119</v>
      </c>
      <c r="K126" s="15">
        <v>11.3850597761232</v>
      </c>
      <c r="L126" s="14">
        <v>6.1486066869580622E-2</v>
      </c>
      <c r="M126" s="2">
        <v>0.95766061059850438</v>
      </c>
      <c r="N126" s="2">
        <v>0.99999788133673884</v>
      </c>
      <c r="O126" s="15">
        <v>8.3692967677143404</v>
      </c>
      <c r="P126" s="14">
        <v>0.3323529360251356</v>
      </c>
      <c r="Q126" s="2">
        <v>0.77472208997696901</v>
      </c>
      <c r="R126" s="2">
        <v>0.99999530370397449</v>
      </c>
      <c r="S126" s="2" t="s">
        <v>1439</v>
      </c>
      <c r="T126" s="2" t="s">
        <v>10</v>
      </c>
      <c r="U126" s="2" t="s">
        <v>1440</v>
      </c>
      <c r="V126" s="2" t="s">
        <v>244</v>
      </c>
      <c r="W126" s="13" t="s">
        <v>245</v>
      </c>
      <c r="X126" s="14">
        <v>7</v>
      </c>
      <c r="Y126" s="25">
        <v>1.7592927963964502</v>
      </c>
      <c r="Z126" s="25">
        <v>0.74500316368467046</v>
      </c>
      <c r="AA126" s="14">
        <v>14</v>
      </c>
      <c r="AB126" s="25">
        <v>7.9106500474918739</v>
      </c>
      <c r="AC126" s="25">
        <v>1.4034353378616604</v>
      </c>
      <c r="AD126" s="14">
        <v>3137</v>
      </c>
      <c r="AE126" s="25">
        <v>56.859952314523426</v>
      </c>
      <c r="AF126" s="25">
        <v>22.959451801596693</v>
      </c>
      <c r="AG126" s="14">
        <v>2</v>
      </c>
      <c r="AH126" s="25">
        <v>0.44300039865442953</v>
      </c>
      <c r="AI126" s="25">
        <v>0.20939286169336038</v>
      </c>
      <c r="AJ126" s="14">
        <v>15</v>
      </c>
      <c r="AK126" s="25">
        <v>4.5625889575366196</v>
      </c>
      <c r="AL126" s="25">
        <v>1.3811825181085653</v>
      </c>
      <c r="AM126" s="14">
        <v>2361</v>
      </c>
      <c r="AN126" s="25">
        <v>42.412640546241548</v>
      </c>
      <c r="AO126" s="25">
        <v>15.187560866140283</v>
      </c>
      <c r="AP126" s="14">
        <v>10</v>
      </c>
      <c r="AQ126" s="25">
        <v>2.5904958164587057</v>
      </c>
      <c r="AR126" s="25">
        <v>0.94280211619277521</v>
      </c>
      <c r="AS126" s="14">
        <v>8</v>
      </c>
      <c r="AT126" s="25">
        <v>3.0338688430475766</v>
      </c>
      <c r="AU126" s="25">
        <v>0.9247544407924877</v>
      </c>
      <c r="AV126" s="14">
        <v>4146</v>
      </c>
      <c r="AW126" s="25">
        <v>87.100914327235671</v>
      </c>
      <c r="AX126" s="25">
        <v>32.287622771384335</v>
      </c>
      <c r="AY126" s="14">
        <v>0</v>
      </c>
      <c r="AZ126" s="25">
        <v>0</v>
      </c>
      <c r="BA126" s="25">
        <v>0</v>
      </c>
      <c r="BB126" s="14">
        <v>4</v>
      </c>
      <c r="BC126" s="25">
        <v>1.7296538675984405</v>
      </c>
      <c r="BD126" s="25">
        <v>0.35560727675319193</v>
      </c>
      <c r="BE126" s="14">
        <v>362</v>
      </c>
      <c r="BF126" s="25">
        <v>11.031350623100058</v>
      </c>
      <c r="BG126" s="25">
        <v>4.1700574867547422</v>
      </c>
    </row>
    <row r="127" spans="1:59" x14ac:dyDescent="0.35">
      <c r="A127" s="2" t="s">
        <v>2236</v>
      </c>
      <c r="B127" s="2" t="s">
        <v>914</v>
      </c>
      <c r="C127" s="15">
        <v>20.617145423482921</v>
      </c>
      <c r="D127" s="22">
        <v>2.9620736107732859</v>
      </c>
      <c r="E127" s="12">
        <v>1.2615228670270639E-2</v>
      </c>
      <c r="F127" s="19">
        <v>0.40765965433082435</v>
      </c>
      <c r="G127" s="15">
        <v>5.7620603139431301</v>
      </c>
      <c r="H127" s="14">
        <v>-1.8933204170193503</v>
      </c>
      <c r="I127" s="2">
        <v>0.11232755404666506</v>
      </c>
      <c r="J127" s="2">
        <v>0.87775972153657666</v>
      </c>
      <c r="K127" s="15">
        <v>20.617145423482921</v>
      </c>
      <c r="L127" s="14">
        <v>0.3007160302277973</v>
      </c>
      <c r="M127" s="2">
        <v>0.79642893678069671</v>
      </c>
      <c r="N127" s="2">
        <v>0.99999788133673884</v>
      </c>
      <c r="O127" s="15">
        <v>14.409648886448361</v>
      </c>
      <c r="P127" s="14">
        <v>0.76803698553051736</v>
      </c>
      <c r="Q127" s="2">
        <v>0.51180159343274689</v>
      </c>
      <c r="R127" s="2">
        <v>0.99999530370397449</v>
      </c>
      <c r="S127" s="2" t="s">
        <v>913</v>
      </c>
      <c r="T127" s="2" t="s">
        <v>11</v>
      </c>
      <c r="U127" s="2" t="s">
        <v>914</v>
      </c>
      <c r="V127" s="2" t="s">
        <v>610</v>
      </c>
      <c r="W127" s="13" t="s">
        <v>389</v>
      </c>
      <c r="X127" s="14">
        <v>9</v>
      </c>
      <c r="Y127" s="25">
        <v>2.3084769632539275</v>
      </c>
      <c r="Z127" s="25">
        <v>0.97756476036283446</v>
      </c>
      <c r="AA127" s="14">
        <v>18</v>
      </c>
      <c r="AB127" s="25">
        <v>10.380053528556257</v>
      </c>
      <c r="AC127" s="25">
        <v>1.8415343673925093</v>
      </c>
      <c r="AD127" s="14">
        <v>5410</v>
      </c>
      <c r="AE127" s="25">
        <v>100.07651853096785</v>
      </c>
      <c r="AF127" s="25">
        <v>40.40984753158974</v>
      </c>
      <c r="AG127" s="14">
        <v>9</v>
      </c>
      <c r="AH127" s="25">
        <v>2.0345088434697471</v>
      </c>
      <c r="AI127" s="25">
        <v>0.96165066706158286</v>
      </c>
      <c r="AJ127" s="14">
        <v>21</v>
      </c>
      <c r="AK127" s="25">
        <v>6.5190202767757901</v>
      </c>
      <c r="AL127" s="25">
        <v>1.9734315155883109</v>
      </c>
      <c r="AM127" s="14">
        <v>2186</v>
      </c>
      <c r="AN127" s="25">
        <v>40.076744283124505</v>
      </c>
      <c r="AO127" s="25">
        <v>14.351098759179495</v>
      </c>
      <c r="AP127" s="14">
        <v>9</v>
      </c>
      <c r="AQ127" s="25">
        <v>2.379404923139981</v>
      </c>
      <c r="AR127" s="25">
        <v>0.86597630560259253</v>
      </c>
      <c r="AS127" s="14">
        <v>37</v>
      </c>
      <c r="AT127" s="25">
        <v>14.320279354943652</v>
      </c>
      <c r="AU127" s="25">
        <v>4.3649684979692625</v>
      </c>
      <c r="AV127" s="14">
        <v>7124</v>
      </c>
      <c r="AW127" s="25">
        <v>152.74263488959167</v>
      </c>
      <c r="AX127" s="25">
        <v>56.620491466876899</v>
      </c>
      <c r="AY127" s="14">
        <v>2</v>
      </c>
      <c r="AZ127" s="25">
        <v>0.69806973528589555</v>
      </c>
      <c r="BA127" s="25">
        <v>0.20836646067042658</v>
      </c>
      <c r="BB127" s="14">
        <v>5</v>
      </c>
      <c r="BC127" s="25">
        <v>2.2065418378724844</v>
      </c>
      <c r="BD127" s="25">
        <v>0.45365280805996844</v>
      </c>
      <c r="BE127" s="14">
        <v>721</v>
      </c>
      <c r="BF127" s="25">
        <v>22.423238377222244</v>
      </c>
      <c r="BG127" s="25">
        <v>8.476404772813261</v>
      </c>
    </row>
    <row r="128" spans="1:59" x14ac:dyDescent="0.35">
      <c r="A128" s="2" t="s">
        <v>2295</v>
      </c>
      <c r="B128" s="2" t="s">
        <v>826</v>
      </c>
      <c r="C128" s="15">
        <v>12.791244322309696</v>
      </c>
      <c r="D128" s="22">
        <v>2.960427206400392</v>
      </c>
      <c r="E128" s="12">
        <v>8.639282586790635E-3</v>
      </c>
      <c r="F128" s="19">
        <v>0.3363675706003556</v>
      </c>
      <c r="G128" s="28">
        <v>4.4665472899373952</v>
      </c>
      <c r="H128" s="29">
        <v>-2.5915987270596341</v>
      </c>
      <c r="I128" s="13">
        <v>2.2050097271650228E-2</v>
      </c>
      <c r="J128" s="13">
        <v>0.55839309297667772</v>
      </c>
      <c r="K128" s="15">
        <v>12.791244322309696</v>
      </c>
      <c r="L128" s="14">
        <v>-0.55599892090168035</v>
      </c>
      <c r="M128" s="2">
        <v>0.59956931901362842</v>
      </c>
      <c r="N128" s="2">
        <v>0.99999788133673884</v>
      </c>
      <c r="O128" s="15">
        <v>11.050101217877975</v>
      </c>
      <c r="P128" s="14">
        <v>0.92482735069048472</v>
      </c>
      <c r="Q128" s="2">
        <v>0.38469363719477767</v>
      </c>
      <c r="R128" s="2">
        <v>0.99999530370397449</v>
      </c>
      <c r="S128" s="2" t="s">
        <v>2243</v>
      </c>
      <c r="T128" s="2" t="s">
        <v>12</v>
      </c>
      <c r="U128" s="2" t="s">
        <v>826</v>
      </c>
      <c r="V128" s="2" t="s">
        <v>827</v>
      </c>
      <c r="W128" s="13" t="s">
        <v>2296</v>
      </c>
      <c r="X128" s="14">
        <v>5</v>
      </c>
      <c r="Y128" s="25">
        <v>2.8785310856943864</v>
      </c>
      <c r="Z128" s="25">
        <v>1.2189641030757274</v>
      </c>
      <c r="AA128" s="14">
        <v>54</v>
      </c>
      <c r="AB128" s="25">
        <v>69.893812689134847</v>
      </c>
      <c r="AC128" s="25">
        <v>12.39992238778356</v>
      </c>
      <c r="AD128" s="14">
        <v>1165</v>
      </c>
      <c r="AE128" s="25">
        <v>48.370294644108085</v>
      </c>
      <c r="AF128" s="25">
        <v>19.531417162774638</v>
      </c>
      <c r="AG128" s="14">
        <v>0</v>
      </c>
      <c r="AH128" s="25">
        <v>0</v>
      </c>
      <c r="AI128" s="25">
        <v>0</v>
      </c>
      <c r="AJ128" s="14">
        <v>33</v>
      </c>
      <c r="AK128" s="25">
        <v>22.99295879062473</v>
      </c>
      <c r="AL128" s="25">
        <v>6.9604062554755464</v>
      </c>
      <c r="AM128" s="14">
        <v>437</v>
      </c>
      <c r="AN128" s="25">
        <v>17.982149201606642</v>
      </c>
      <c r="AO128" s="25">
        <v>6.4392356143366394</v>
      </c>
      <c r="AP128" s="14">
        <v>13</v>
      </c>
      <c r="AQ128" s="25">
        <v>7.7141322954125515</v>
      </c>
      <c r="AR128" s="25">
        <v>2.8075321359322944</v>
      </c>
      <c r="AS128" s="14">
        <v>8</v>
      </c>
      <c r="AT128" s="25">
        <v>6.9495652511782362</v>
      </c>
      <c r="AU128" s="25">
        <v>2.1182989971143762</v>
      </c>
      <c r="AV128" s="14">
        <v>1875</v>
      </c>
      <c r="AW128" s="25">
        <v>90.230948642053633</v>
      </c>
      <c r="AX128" s="25">
        <v>33.447901833882419</v>
      </c>
      <c r="AY128" s="14">
        <v>3</v>
      </c>
      <c r="AZ128" s="25">
        <v>2.3502169419357775</v>
      </c>
      <c r="BA128" s="25">
        <v>0.70151499376816751</v>
      </c>
      <c r="BB128" s="14">
        <v>3</v>
      </c>
      <c r="BC128" s="25">
        <v>2.9715380847067645</v>
      </c>
      <c r="BD128" s="25">
        <v>0.61093180888159859</v>
      </c>
      <c r="BE128" s="14">
        <v>91</v>
      </c>
      <c r="BF128" s="25">
        <v>6.3521734079953847</v>
      </c>
      <c r="BG128" s="25">
        <v>2.4012407167719552</v>
      </c>
    </row>
    <row r="129" spans="1:59" x14ac:dyDescent="0.35">
      <c r="A129" s="2" t="s">
        <v>842</v>
      </c>
      <c r="B129" s="2" t="s">
        <v>844</v>
      </c>
      <c r="C129" s="15">
        <v>175.1191378615359</v>
      </c>
      <c r="D129" s="22">
        <v>2.9553243704849819</v>
      </c>
      <c r="E129" s="12">
        <v>3.1165391870171633E-2</v>
      </c>
      <c r="F129" s="19">
        <v>0.55821370836660389</v>
      </c>
      <c r="G129" s="15">
        <v>144.21440553950879</v>
      </c>
      <c r="H129" s="21">
        <v>-2.8301126325192967</v>
      </c>
      <c r="I129" s="12">
        <v>3.9075099024585655E-2</v>
      </c>
      <c r="J129" s="2">
        <v>0.67682324052289478</v>
      </c>
      <c r="K129" s="15">
        <v>175.1191378615359</v>
      </c>
      <c r="L129" s="14">
        <v>1.2611187933738E-2</v>
      </c>
      <c r="M129" s="2">
        <v>0.99263124232786848</v>
      </c>
      <c r="N129" s="2">
        <v>0.99999788133673884</v>
      </c>
      <c r="O129" s="15">
        <v>174.80358213148625</v>
      </c>
      <c r="P129" s="14">
        <v>0.11260052944609311</v>
      </c>
      <c r="Q129" s="2">
        <v>0.9342889641988763</v>
      </c>
      <c r="R129" s="2">
        <v>0.99999530370397449</v>
      </c>
      <c r="S129" s="2" t="s">
        <v>843</v>
      </c>
      <c r="T129" s="2" t="s">
        <v>11</v>
      </c>
      <c r="U129" s="2" t="s">
        <v>844</v>
      </c>
      <c r="V129" s="2" t="s">
        <v>70</v>
      </c>
      <c r="W129" s="13" t="s">
        <v>71</v>
      </c>
      <c r="X129" s="14">
        <v>53</v>
      </c>
      <c r="Y129" s="25">
        <v>46.376946286232148</v>
      </c>
      <c r="Z129" s="25">
        <v>19.639125321292479</v>
      </c>
      <c r="AA129" s="14">
        <v>165</v>
      </c>
      <c r="AB129" s="25">
        <v>324.60430552020227</v>
      </c>
      <c r="AC129" s="25">
        <v>57.588333506616628</v>
      </c>
      <c r="AD129" s="14">
        <v>17549</v>
      </c>
      <c r="AE129" s="25">
        <v>1107.4663553211469</v>
      </c>
      <c r="AF129" s="25">
        <v>447.18328756654972</v>
      </c>
      <c r="AG129" s="14">
        <v>20</v>
      </c>
      <c r="AH129" s="25">
        <v>15.423761886166183</v>
      </c>
      <c r="AI129" s="25">
        <v>7.2903447699618136</v>
      </c>
      <c r="AJ129" s="14">
        <v>156</v>
      </c>
      <c r="AK129" s="25">
        <v>165.20792602989692</v>
      </c>
      <c r="AL129" s="25">
        <v>50.011583644533296</v>
      </c>
      <c r="AM129" s="14">
        <v>16759</v>
      </c>
      <c r="AN129" s="25">
        <v>1048.1745738548266</v>
      </c>
      <c r="AO129" s="25">
        <v>375.34128820403123</v>
      </c>
      <c r="AP129" s="14">
        <v>134</v>
      </c>
      <c r="AQ129" s="25">
        <v>120.85757850432753</v>
      </c>
      <c r="AR129" s="25">
        <v>43.98570345023014</v>
      </c>
      <c r="AS129" s="14">
        <v>149</v>
      </c>
      <c r="AT129" s="25">
        <v>196.7339348029418</v>
      </c>
      <c r="AU129" s="25">
        <v>59.966527650169475</v>
      </c>
      <c r="AV129" s="14">
        <v>15542</v>
      </c>
      <c r="AW129" s="25">
        <v>1136.8064151548683</v>
      </c>
      <c r="AX129" s="25">
        <v>421.40518248420807</v>
      </c>
      <c r="AY129" s="14">
        <v>29</v>
      </c>
      <c r="AZ129" s="25">
        <v>34.531071570589617</v>
      </c>
      <c r="BA129" s="25">
        <v>10.307161022206722</v>
      </c>
      <c r="BB129" s="14">
        <v>0</v>
      </c>
      <c r="BC129" s="25">
        <v>0</v>
      </c>
      <c r="BD129" s="25">
        <v>0</v>
      </c>
      <c r="BE129" s="14">
        <v>2239</v>
      </c>
      <c r="BF129" s="25">
        <v>237.55293822419841</v>
      </c>
      <c r="BG129" s="25">
        <v>89.79946720830651</v>
      </c>
    </row>
    <row r="130" spans="1:59" x14ac:dyDescent="0.35">
      <c r="A130" s="2" t="s">
        <v>2141</v>
      </c>
      <c r="B130" s="2" t="s">
        <v>2143</v>
      </c>
      <c r="C130" s="15">
        <v>5.4025344547943019</v>
      </c>
      <c r="D130" s="22">
        <v>2.9449070638899131</v>
      </c>
      <c r="E130" s="12">
        <v>5.594892312627232E-3</v>
      </c>
      <c r="F130" s="19">
        <v>0.28061854980576889</v>
      </c>
      <c r="G130" s="28">
        <v>3.2513832855462543</v>
      </c>
      <c r="H130" s="29">
        <v>-2.7919128940436542</v>
      </c>
      <c r="I130" s="13">
        <v>8.7074520383054813E-3</v>
      </c>
      <c r="J130" s="13">
        <v>0.38201966851692953</v>
      </c>
      <c r="K130" s="15">
        <v>5.4025344547943019</v>
      </c>
      <c r="L130" s="14">
        <v>0.51473523201171634</v>
      </c>
      <c r="M130" s="2">
        <v>0.61626510041096361</v>
      </c>
      <c r="N130" s="2">
        <v>0.99999788133673884</v>
      </c>
      <c r="O130" s="15">
        <v>4.7509695378708621</v>
      </c>
      <c r="P130" s="14">
        <v>-0.36174128615359463</v>
      </c>
      <c r="Q130" s="2">
        <v>0.72505350476826202</v>
      </c>
      <c r="R130" s="2">
        <v>0.99999530370397449</v>
      </c>
      <c r="S130" s="2" t="s">
        <v>2142</v>
      </c>
      <c r="T130" s="2" t="s">
        <v>25</v>
      </c>
      <c r="U130" s="2" t="s">
        <v>2143</v>
      </c>
      <c r="V130" s="2"/>
      <c r="W130" s="13"/>
      <c r="X130" s="14">
        <v>4</v>
      </c>
      <c r="Y130" s="25">
        <v>0.89429180918231466</v>
      </c>
      <c r="Z130" s="25">
        <v>0.37870343609818036</v>
      </c>
      <c r="AA130" s="14">
        <v>33</v>
      </c>
      <c r="AB130" s="25">
        <v>16.587359377438208</v>
      </c>
      <c r="AC130" s="25">
        <v>2.9427779224652508</v>
      </c>
      <c r="AD130" s="14">
        <v>1679</v>
      </c>
      <c r="AE130" s="25">
        <v>27.072093786165695</v>
      </c>
      <c r="AF130" s="25">
        <v>10.931427255049154</v>
      </c>
      <c r="AG130" s="14">
        <v>30</v>
      </c>
      <c r="AH130" s="25">
        <v>5.9111850260551329</v>
      </c>
      <c r="AI130" s="25">
        <v>2.794038001690744</v>
      </c>
      <c r="AJ130" s="14">
        <v>36</v>
      </c>
      <c r="AK130" s="25">
        <v>9.7409600922273256</v>
      </c>
      <c r="AL130" s="25">
        <v>2.9487740215462082</v>
      </c>
      <c r="AM130" s="14">
        <v>701</v>
      </c>
      <c r="AN130" s="25">
        <v>11.202024547398375</v>
      </c>
      <c r="AO130" s="25">
        <v>4.0113378334018108</v>
      </c>
      <c r="AP130" s="14">
        <v>40</v>
      </c>
      <c r="AQ130" s="25">
        <v>9.2176892703004967</v>
      </c>
      <c r="AR130" s="25">
        <v>3.3547465682947486</v>
      </c>
      <c r="AS130" s="14">
        <v>30</v>
      </c>
      <c r="AT130" s="25">
        <v>10.120622989567329</v>
      </c>
      <c r="AU130" s="25">
        <v>3.0848700248319081</v>
      </c>
      <c r="AV130" s="14">
        <v>1410</v>
      </c>
      <c r="AW130" s="25">
        <v>26.350672669119639</v>
      </c>
      <c r="AX130" s="25">
        <v>9.7679867712562505</v>
      </c>
      <c r="AY130" s="14">
        <v>10</v>
      </c>
      <c r="AZ130" s="25">
        <v>3.0423210345895084</v>
      </c>
      <c r="BA130" s="25">
        <v>0.90810077297074665</v>
      </c>
      <c r="BB130" s="14">
        <v>0</v>
      </c>
      <c r="BC130" s="25">
        <v>0</v>
      </c>
      <c r="BD130" s="25">
        <v>0</v>
      </c>
      <c r="BE130" s="14">
        <v>187</v>
      </c>
      <c r="BF130" s="25">
        <v>5.0692172242325402</v>
      </c>
      <c r="BG130" s="25">
        <v>1.9162592106927774</v>
      </c>
    </row>
    <row r="131" spans="1:59" x14ac:dyDescent="0.35">
      <c r="A131" s="2" t="s">
        <v>2779</v>
      </c>
      <c r="B131" s="2" t="s">
        <v>2781</v>
      </c>
      <c r="C131" s="15">
        <v>7.7918747427985338</v>
      </c>
      <c r="D131" s="22">
        <v>2.944415522470897</v>
      </c>
      <c r="E131" s="12">
        <v>1.9682199080374174E-2</v>
      </c>
      <c r="F131" s="19">
        <v>0.48378057289807042</v>
      </c>
      <c r="G131" s="28">
        <v>4.9329883867156417</v>
      </c>
      <c r="H131" s="29">
        <v>-2.9540948787574361</v>
      </c>
      <c r="I131" s="13">
        <v>1.9401025652083827E-2</v>
      </c>
      <c r="J131" s="13">
        <v>0.53421519936928807</v>
      </c>
      <c r="K131" s="15">
        <v>7.7918747427985338</v>
      </c>
      <c r="L131" s="14">
        <v>6.8521737986770345E-2</v>
      </c>
      <c r="M131" s="2">
        <v>0.95306554966679602</v>
      </c>
      <c r="N131" s="2">
        <v>0.99999788133673884</v>
      </c>
      <c r="O131" s="15">
        <v>6.0986777922235982</v>
      </c>
      <c r="P131" s="14">
        <v>-7.8200781655068427E-2</v>
      </c>
      <c r="Q131" s="2">
        <v>0.94650653711863497</v>
      </c>
      <c r="R131" s="2">
        <v>0.99999530370397449</v>
      </c>
      <c r="S131" s="2" t="s">
        <v>2780</v>
      </c>
      <c r="T131" s="2" t="s">
        <v>12</v>
      </c>
      <c r="U131" s="2" t="s">
        <v>2781</v>
      </c>
      <c r="V131" s="2"/>
      <c r="W131" s="13"/>
      <c r="X131" s="14">
        <v>13</v>
      </c>
      <c r="Y131" s="25">
        <v>18.382536917869977</v>
      </c>
      <c r="Z131" s="25">
        <v>7.7844052953634986</v>
      </c>
      <c r="AA131" s="14">
        <v>9</v>
      </c>
      <c r="AB131" s="25">
        <v>28.612028991729169</v>
      </c>
      <c r="AC131" s="25">
        <v>5.0760850668203314</v>
      </c>
      <c r="AD131" s="14">
        <v>132</v>
      </c>
      <c r="AE131" s="25">
        <v>13.461328226738242</v>
      </c>
      <c r="AF131" s="25">
        <v>5.4355430144869654</v>
      </c>
      <c r="AG131" s="14">
        <v>7</v>
      </c>
      <c r="AH131" s="25">
        <v>8.7235684173174448</v>
      </c>
      <c r="AI131" s="25">
        <v>4.1233663911549483</v>
      </c>
      <c r="AJ131" s="14">
        <v>19</v>
      </c>
      <c r="AK131" s="25">
        <v>32.515893847379104</v>
      </c>
      <c r="AL131" s="25">
        <v>9.8431799490702687</v>
      </c>
      <c r="AM131" s="14">
        <v>23</v>
      </c>
      <c r="AN131" s="25">
        <v>2.324605017516431</v>
      </c>
      <c r="AO131" s="25">
        <v>0.83241881992170608</v>
      </c>
      <c r="AP131" s="14">
        <v>8</v>
      </c>
      <c r="AQ131" s="25">
        <v>11.65990178830795</v>
      </c>
      <c r="AR131" s="25">
        <v>4.2435814838120169</v>
      </c>
      <c r="AS131" s="14">
        <v>15</v>
      </c>
      <c r="AT131" s="25">
        <v>32.005166000513178</v>
      </c>
      <c r="AU131" s="25">
        <v>9.7555039187338952</v>
      </c>
      <c r="AV131" s="14">
        <v>214</v>
      </c>
      <c r="AW131" s="25">
        <v>25.294680588258007</v>
      </c>
      <c r="AX131" s="25">
        <v>9.3765388258496873</v>
      </c>
      <c r="AY131" s="14">
        <v>3</v>
      </c>
      <c r="AZ131" s="25">
        <v>5.7725689321257629</v>
      </c>
      <c r="BA131" s="25">
        <v>1.7230510027347001</v>
      </c>
      <c r="BB131" s="14">
        <v>0</v>
      </c>
      <c r="BC131" s="25">
        <v>0</v>
      </c>
      <c r="BD131" s="25">
        <v>0</v>
      </c>
      <c r="BE131" s="14">
        <v>50</v>
      </c>
      <c r="BF131" s="25">
        <v>8.5725915625631615</v>
      </c>
      <c r="BG131" s="25">
        <v>3.2406004348641573</v>
      </c>
    </row>
    <row r="132" spans="1:59" x14ac:dyDescent="0.35">
      <c r="A132" s="2" t="s">
        <v>2323</v>
      </c>
      <c r="B132" s="2" t="s">
        <v>1321</v>
      </c>
      <c r="C132" s="15">
        <v>25.013358059637937</v>
      </c>
      <c r="D132" s="22">
        <v>2.9399783303169156</v>
      </c>
      <c r="E132" s="12">
        <v>1.7354998833043225E-2</v>
      </c>
      <c r="F132" s="19">
        <v>0.4572895589540078</v>
      </c>
      <c r="G132" s="15">
        <v>24.318102906461991</v>
      </c>
      <c r="H132" s="21">
        <v>-3.4988904545872601</v>
      </c>
      <c r="I132" s="12">
        <v>4.5728817603830404E-3</v>
      </c>
      <c r="J132" s="2">
        <v>0.27101945899870156</v>
      </c>
      <c r="K132" s="15">
        <v>36.087318006311193</v>
      </c>
      <c r="L132" s="14">
        <v>-0.55769900392089111</v>
      </c>
      <c r="M132" s="2">
        <v>0.64111324867763264</v>
      </c>
      <c r="N132" s="2">
        <v>0.99999788133673884</v>
      </c>
      <c r="O132" s="15">
        <v>36.087318006311193</v>
      </c>
      <c r="P132" s="14">
        <v>-1.2151608976937961E-3</v>
      </c>
      <c r="Q132" s="2">
        <v>0.9991883014560522</v>
      </c>
      <c r="R132" s="2">
        <v>0.99999530370397449</v>
      </c>
      <c r="S132" s="2" t="s">
        <v>2198</v>
      </c>
      <c r="T132" s="2" t="s">
        <v>11</v>
      </c>
      <c r="U132" s="2" t="s">
        <v>1321</v>
      </c>
      <c r="V132" s="2" t="s">
        <v>185</v>
      </c>
      <c r="W132" s="13" t="s">
        <v>186</v>
      </c>
      <c r="X132" s="14">
        <v>10</v>
      </c>
      <c r="Y132" s="25">
        <v>6.0557177144961383</v>
      </c>
      <c r="Z132" s="25">
        <v>2.5643990954330427</v>
      </c>
      <c r="AA132" s="14">
        <v>11</v>
      </c>
      <c r="AB132" s="25">
        <v>14.976225133272024</v>
      </c>
      <c r="AC132" s="25">
        <v>2.6569451882743653</v>
      </c>
      <c r="AD132" s="14">
        <v>5843</v>
      </c>
      <c r="AE132" s="25">
        <v>255.18397419214196</v>
      </c>
      <c r="AF132" s="25">
        <v>103.04060973522617</v>
      </c>
      <c r="AG132" s="14">
        <v>23</v>
      </c>
      <c r="AH132" s="25">
        <v>12.275169434900802</v>
      </c>
      <c r="AI132" s="25">
        <v>5.8021005478818601</v>
      </c>
      <c r="AJ132" s="14">
        <v>24</v>
      </c>
      <c r="AK132" s="25">
        <v>17.589636546229475</v>
      </c>
      <c r="AL132" s="25">
        <v>5.3247177695911665</v>
      </c>
      <c r="AM132" s="14">
        <v>3989</v>
      </c>
      <c r="AN132" s="25">
        <v>172.65887191528654</v>
      </c>
      <c r="AO132" s="25">
        <v>61.827490401912947</v>
      </c>
      <c r="AP132" s="14">
        <v>15</v>
      </c>
      <c r="AQ132" s="25">
        <v>9.3626694823333683</v>
      </c>
      <c r="AR132" s="25">
        <v>3.407511621935146</v>
      </c>
      <c r="AS132" s="14">
        <v>16</v>
      </c>
      <c r="AT132" s="25">
        <v>14.620167073670769</v>
      </c>
      <c r="AU132" s="25">
        <v>4.456377360375277</v>
      </c>
      <c r="AV132" s="14">
        <v>3580</v>
      </c>
      <c r="AW132" s="25">
        <v>181.21827032820607</v>
      </c>
      <c r="AX132" s="25">
        <v>67.176185196603384</v>
      </c>
      <c r="AY132" s="14">
        <v>1</v>
      </c>
      <c r="AZ132" s="25">
        <v>0.82404589612391321</v>
      </c>
      <c r="BA132" s="25">
        <v>0.24596901731459297</v>
      </c>
      <c r="BB132" s="14">
        <v>0</v>
      </c>
      <c r="BC132" s="25">
        <v>0</v>
      </c>
      <c r="BD132" s="25">
        <v>0</v>
      </c>
      <c r="BE132" s="14">
        <v>510</v>
      </c>
      <c r="BF132" s="25">
        <v>37.446896653421597</v>
      </c>
      <c r="BG132" s="25">
        <v>14.15562944924767</v>
      </c>
    </row>
    <row r="133" spans="1:59" x14ac:dyDescent="0.35">
      <c r="A133" s="2" t="s">
        <v>2682</v>
      </c>
      <c r="B133" s="2" t="s">
        <v>116</v>
      </c>
      <c r="C133" s="15">
        <v>6.147417247502049</v>
      </c>
      <c r="D133" s="22">
        <v>2.9392459843908094</v>
      </c>
      <c r="E133" s="12">
        <v>6.7112332686991892E-3</v>
      </c>
      <c r="F133" s="19">
        <v>0.30613692481397747</v>
      </c>
      <c r="G133" s="28">
        <v>3.3502064254615624</v>
      </c>
      <c r="H133" s="29">
        <v>-2.3041897524551085</v>
      </c>
      <c r="I133" s="13">
        <v>3.5007824594081548E-2</v>
      </c>
      <c r="J133" s="13">
        <v>0.65470634819661233</v>
      </c>
      <c r="K133" s="15">
        <v>6.147417247502049</v>
      </c>
      <c r="L133" s="14">
        <v>0.22687092405660794</v>
      </c>
      <c r="M133" s="2">
        <v>0.82370783805799408</v>
      </c>
      <c r="N133" s="2">
        <v>0.99999788133673884</v>
      </c>
      <c r="O133" s="15">
        <v>5.4437906034940875</v>
      </c>
      <c r="P133" s="14">
        <v>0.4081861883901638</v>
      </c>
      <c r="Q133" s="2">
        <v>0.69120340180808293</v>
      </c>
      <c r="R133" s="2">
        <v>0.99999530370397449</v>
      </c>
      <c r="S133" s="2" t="s">
        <v>115</v>
      </c>
      <c r="T133" s="2" t="s">
        <v>11</v>
      </c>
      <c r="U133" s="2" t="s">
        <v>116</v>
      </c>
      <c r="V133" s="2" t="s">
        <v>117</v>
      </c>
      <c r="W133" s="13"/>
      <c r="X133" s="14">
        <v>6</v>
      </c>
      <c r="Y133" s="25">
        <v>2.0421142367246281</v>
      </c>
      <c r="Z133" s="25">
        <v>0.86476882647481501</v>
      </c>
      <c r="AA133" s="14">
        <v>5</v>
      </c>
      <c r="AB133" s="25">
        <v>3.8259812685383636</v>
      </c>
      <c r="AC133" s="25">
        <v>0.67877068028890564</v>
      </c>
      <c r="AD133" s="14">
        <v>1492</v>
      </c>
      <c r="AE133" s="25">
        <v>36.622627007415318</v>
      </c>
      <c r="AF133" s="25">
        <v>14.787832303718544</v>
      </c>
      <c r="AG133" s="14">
        <v>2</v>
      </c>
      <c r="AH133" s="25">
        <v>0.59991927435646375</v>
      </c>
      <c r="AI133" s="25">
        <v>0.28356365823610774</v>
      </c>
      <c r="AJ133" s="14">
        <v>7</v>
      </c>
      <c r="AK133" s="25">
        <v>2.8834128147277531</v>
      </c>
      <c r="AL133" s="25">
        <v>0.87286393958713748</v>
      </c>
      <c r="AM133" s="14">
        <v>1021</v>
      </c>
      <c r="AN133" s="25">
        <v>24.837836564869434</v>
      </c>
      <c r="AO133" s="25">
        <v>8.894191678561441</v>
      </c>
      <c r="AP133" s="14">
        <v>10</v>
      </c>
      <c r="AQ133" s="25">
        <v>3.508097002065357</v>
      </c>
      <c r="AR133" s="25">
        <v>1.2767599377474121</v>
      </c>
      <c r="AS133" s="14">
        <v>15</v>
      </c>
      <c r="AT133" s="25">
        <v>7.7034766800242638</v>
      </c>
      <c r="AU133" s="25">
        <v>2.3480989581071658</v>
      </c>
      <c r="AV133" s="14">
        <v>1405</v>
      </c>
      <c r="AW133" s="25">
        <v>39.972235615717899</v>
      </c>
      <c r="AX133" s="25">
        <v>14.81739284665157</v>
      </c>
      <c r="AY133" s="14">
        <v>0</v>
      </c>
      <c r="AZ133" s="25">
        <v>0</v>
      </c>
      <c r="BA133" s="25">
        <v>0</v>
      </c>
      <c r="BB133" s="14">
        <v>1</v>
      </c>
      <c r="BC133" s="25">
        <v>0.58558225697385158</v>
      </c>
      <c r="BD133" s="25">
        <v>0.12039247598514546</v>
      </c>
      <c r="BE133" s="14">
        <v>211</v>
      </c>
      <c r="BF133" s="25">
        <v>8.7074556581131635</v>
      </c>
      <c r="BG133" s="25">
        <v>3.2915815930702088</v>
      </c>
    </row>
    <row r="134" spans="1:59" x14ac:dyDescent="0.35">
      <c r="A134" s="2" t="s">
        <v>1609</v>
      </c>
      <c r="B134" s="6" t="s">
        <v>1611</v>
      </c>
      <c r="C134" s="15">
        <v>39.112555152471757</v>
      </c>
      <c r="D134" s="22">
        <v>2.9386344638400268</v>
      </c>
      <c r="E134" s="12">
        <v>2.1911960496069242E-2</v>
      </c>
      <c r="F134" s="19">
        <v>0.50170599617329392</v>
      </c>
      <c r="G134" s="15">
        <v>44.814417839851416</v>
      </c>
      <c r="H134" s="21">
        <v>-3.1024046339480305</v>
      </c>
      <c r="I134" s="12">
        <v>1.5534881613224564E-2</v>
      </c>
      <c r="J134" s="2">
        <v>0.4872788956898349</v>
      </c>
      <c r="K134" s="15">
        <v>51.250863615467132</v>
      </c>
      <c r="L134" s="14">
        <v>-5.1060913143750426E-3</v>
      </c>
      <c r="M134" s="2">
        <v>0.99681486525324803</v>
      </c>
      <c r="N134" s="2">
        <v>0.99999788133673884</v>
      </c>
      <c r="O134" s="15">
        <v>51.250863615467132</v>
      </c>
      <c r="P134" s="14">
        <v>-0.15866414562002154</v>
      </c>
      <c r="Q134" s="2">
        <v>0.9012778133008168</v>
      </c>
      <c r="R134" s="2">
        <v>0.99999530370397449</v>
      </c>
      <c r="S134" s="2" t="s">
        <v>1610</v>
      </c>
      <c r="T134" s="2" t="s">
        <v>12</v>
      </c>
      <c r="U134" s="2" t="s">
        <v>1611</v>
      </c>
      <c r="V134" s="2" t="s">
        <v>726</v>
      </c>
      <c r="W134" s="13" t="s">
        <v>2835</v>
      </c>
      <c r="X134" s="14">
        <v>237</v>
      </c>
      <c r="Y134" s="25">
        <v>32.952250863964515</v>
      </c>
      <c r="Z134" s="25">
        <v>13.954204322594368</v>
      </c>
      <c r="AA134" s="14">
        <v>254</v>
      </c>
      <c r="AB134" s="25">
        <v>79.398904127749418</v>
      </c>
      <c r="AC134" s="25">
        <v>14.086228966190159</v>
      </c>
      <c r="AD134" s="14">
        <v>31048</v>
      </c>
      <c r="AE134" s="25">
        <v>311.33092139355227</v>
      </c>
      <c r="AF134" s="25">
        <v>125.71215755761689</v>
      </c>
      <c r="AG134" s="14">
        <v>256</v>
      </c>
      <c r="AH134" s="25">
        <v>31.369727165133128</v>
      </c>
      <c r="AI134" s="25">
        <v>14.827519256412957</v>
      </c>
      <c r="AJ134" s="14">
        <v>345</v>
      </c>
      <c r="AK134" s="25">
        <v>58.054492896339617</v>
      </c>
      <c r="AL134" s="25">
        <v>17.57419996242092</v>
      </c>
      <c r="AM134" s="14">
        <v>28674</v>
      </c>
      <c r="AN134" s="25">
        <v>284.96023510477602</v>
      </c>
      <c r="AO134" s="25">
        <v>102.04153430072037</v>
      </c>
      <c r="AP134" s="14">
        <v>318</v>
      </c>
      <c r="AQ134" s="25">
        <v>45.572900476703879</v>
      </c>
      <c r="AR134" s="25">
        <v>16.586101678872971</v>
      </c>
      <c r="AS134" s="14">
        <v>462</v>
      </c>
      <c r="AT134" s="25">
        <v>96.927150474539445</v>
      </c>
      <c r="AU134" s="25">
        <v>29.544392810551834</v>
      </c>
      <c r="AV134" s="14">
        <v>16528</v>
      </c>
      <c r="AW134" s="25">
        <v>192.09248515702475</v>
      </c>
      <c r="AX134" s="25">
        <v>71.207170967990464</v>
      </c>
      <c r="AY134" s="14">
        <v>49</v>
      </c>
      <c r="AZ134" s="25">
        <v>9.2708295774265075</v>
      </c>
      <c r="BA134" s="25">
        <v>2.7672449454293058</v>
      </c>
      <c r="BB134" s="14">
        <v>7</v>
      </c>
      <c r="BC134" s="25">
        <v>1.6745337525831074</v>
      </c>
      <c r="BD134" s="25">
        <v>0.34427488571119652</v>
      </c>
      <c r="BE134" s="14">
        <v>4795</v>
      </c>
      <c r="BF134" s="25">
        <v>80.836105922383467</v>
      </c>
      <c r="BG134" s="25">
        <v>30.557564546616167</v>
      </c>
    </row>
    <row r="135" spans="1:59" x14ac:dyDescent="0.35">
      <c r="A135" s="2" t="s">
        <v>2743</v>
      </c>
      <c r="B135" s="2" t="s">
        <v>1535</v>
      </c>
      <c r="C135" s="15">
        <v>44.119542573597585</v>
      </c>
      <c r="D135" s="22">
        <v>2.9337234209172718</v>
      </c>
      <c r="E135" s="12">
        <v>3.4956140261112531E-2</v>
      </c>
      <c r="F135" s="19">
        <v>0.58482346611847658</v>
      </c>
      <c r="G135" s="15">
        <v>6.5003291153034874</v>
      </c>
      <c r="H135" s="24">
        <v>4.8175552820058627</v>
      </c>
      <c r="I135" s="12">
        <v>1.7272393598243723E-3</v>
      </c>
      <c r="J135" s="2">
        <v>0.15202313740345214</v>
      </c>
      <c r="K135" s="15">
        <v>44.119542573597585</v>
      </c>
      <c r="L135" s="24">
        <v>7.5860960731315021</v>
      </c>
      <c r="M135" s="12">
        <v>5.4261589047923096E-7</v>
      </c>
      <c r="N135" s="12">
        <v>1.4607943122634875E-3</v>
      </c>
      <c r="O135" s="15">
        <v>0.49600588922481537</v>
      </c>
      <c r="P135" s="14">
        <v>0.16518262858474944</v>
      </c>
      <c r="Q135" s="13">
        <v>0.92022935538902539</v>
      </c>
      <c r="R135" s="2">
        <v>0.99999530370397449</v>
      </c>
      <c r="S135" s="2" t="s">
        <v>1534</v>
      </c>
      <c r="T135" s="2" t="s">
        <v>16</v>
      </c>
      <c r="U135" s="2" t="s">
        <v>1535</v>
      </c>
      <c r="V135" s="2" t="s">
        <v>141</v>
      </c>
      <c r="W135" s="13" t="s">
        <v>89</v>
      </c>
      <c r="X135" s="14">
        <v>0</v>
      </c>
      <c r="Y135" s="25">
        <v>0</v>
      </c>
      <c r="Z135" s="25">
        <v>0</v>
      </c>
      <c r="AA135" s="14">
        <v>2</v>
      </c>
      <c r="AB135" s="25">
        <v>2.3835678472981034</v>
      </c>
      <c r="AC135" s="25">
        <v>0.4228708547345762</v>
      </c>
      <c r="AD135" s="14">
        <v>69</v>
      </c>
      <c r="AE135" s="25">
        <v>2.6378764403911301</v>
      </c>
      <c r="AF135" s="25">
        <v>1.06514681293987</v>
      </c>
      <c r="AG135" s="14">
        <v>1</v>
      </c>
      <c r="AH135" s="25">
        <v>0.4671835122041641</v>
      </c>
      <c r="AI135" s="25">
        <v>0.22082348651043754</v>
      </c>
      <c r="AJ135" s="14">
        <v>0</v>
      </c>
      <c r="AK135" s="25">
        <v>0</v>
      </c>
      <c r="AL135" s="25">
        <v>0</v>
      </c>
      <c r="AM135" s="14">
        <v>73</v>
      </c>
      <c r="AN135" s="25">
        <v>2.7658942455843474</v>
      </c>
      <c r="AO135" s="25">
        <v>0.99044027118094524</v>
      </c>
      <c r="AP135" s="14">
        <v>255</v>
      </c>
      <c r="AQ135" s="25">
        <v>139.32737716608554</v>
      </c>
      <c r="AR135" s="25">
        <v>50.707723672507363</v>
      </c>
      <c r="AS135" s="14">
        <v>332</v>
      </c>
      <c r="AT135" s="25">
        <v>265.55732454248658</v>
      </c>
      <c r="AU135" s="25">
        <v>80.944605010990358</v>
      </c>
      <c r="AV135" s="14">
        <v>43</v>
      </c>
      <c r="AW135" s="25">
        <v>1.9053521645875506</v>
      </c>
      <c r="AX135" s="25">
        <v>0.70629903729502996</v>
      </c>
      <c r="AY135" s="14">
        <v>33</v>
      </c>
      <c r="AZ135" s="25">
        <v>23.80417797324904</v>
      </c>
      <c r="BA135" s="25">
        <v>7.1052963088615462</v>
      </c>
      <c r="BB135" s="14">
        <v>56</v>
      </c>
      <c r="BC135" s="25">
        <v>51.074088407288443</v>
      </c>
      <c r="BD135" s="25">
        <v>10.500550330561403</v>
      </c>
      <c r="BE135" s="14">
        <v>78</v>
      </c>
      <c r="BF135" s="25">
        <v>5.0133509381528798</v>
      </c>
      <c r="BG135" s="25">
        <v>1.8951407064875141</v>
      </c>
    </row>
    <row r="136" spans="1:59" x14ac:dyDescent="0.35">
      <c r="A136" s="2" t="s">
        <v>2598</v>
      </c>
      <c r="B136" s="2" t="s">
        <v>1292</v>
      </c>
      <c r="C136" s="15">
        <v>7.648225375022407</v>
      </c>
      <c r="D136" s="22">
        <v>2.9256143696460182</v>
      </c>
      <c r="E136" s="12">
        <v>6.3089564116118836E-3</v>
      </c>
      <c r="F136" s="19">
        <v>0.29451899130816978</v>
      </c>
      <c r="G136" s="28">
        <v>2.8114179235124603</v>
      </c>
      <c r="H136" s="29">
        <v>-2.2240094379633213</v>
      </c>
      <c r="I136" s="13">
        <v>3.8934647768892265E-2</v>
      </c>
      <c r="J136" s="13">
        <v>0.67682324052289478</v>
      </c>
      <c r="K136" s="15">
        <v>7.648225375022407</v>
      </c>
      <c r="L136" s="14">
        <v>0.15117610542813623</v>
      </c>
      <c r="M136" s="2">
        <v>0.88321409893326164</v>
      </c>
      <c r="N136" s="2">
        <v>0.99999788133673884</v>
      </c>
      <c r="O136" s="15">
        <v>5.5657630439185359</v>
      </c>
      <c r="P136" s="14">
        <v>0.5504288365716814</v>
      </c>
      <c r="Q136" s="2">
        <v>0.59495725298732982</v>
      </c>
      <c r="R136" s="2">
        <v>0.99999530370397449</v>
      </c>
      <c r="S136" s="2" t="s">
        <v>1291</v>
      </c>
      <c r="T136" s="2" t="s">
        <v>11</v>
      </c>
      <c r="U136" s="2" t="s">
        <v>1292</v>
      </c>
      <c r="V136" s="2" t="s">
        <v>21</v>
      </c>
      <c r="W136" s="13"/>
      <c r="X136" s="14">
        <v>6</v>
      </c>
      <c r="Y136" s="25">
        <v>1.1039195672703221</v>
      </c>
      <c r="Z136" s="25">
        <v>0.46747395985157675</v>
      </c>
      <c r="AA136" s="14">
        <v>16</v>
      </c>
      <c r="AB136" s="25">
        <v>6.6183574029605294</v>
      </c>
      <c r="AC136" s="25">
        <v>1.1741685704903726</v>
      </c>
      <c r="AD136" s="14">
        <v>2810</v>
      </c>
      <c r="AE136" s="25">
        <v>37.285879263073824</v>
      </c>
      <c r="AF136" s="25">
        <v>15.055646601413656</v>
      </c>
      <c r="AG136" s="14">
        <v>6</v>
      </c>
      <c r="AH136" s="25">
        <v>0.97290731414750475</v>
      </c>
      <c r="AI136" s="25">
        <v>0.45986379987586085</v>
      </c>
      <c r="AJ136" s="14">
        <v>14</v>
      </c>
      <c r="AK136" s="25">
        <v>3.1174121108927819</v>
      </c>
      <c r="AL136" s="25">
        <v>0.94369998029139213</v>
      </c>
      <c r="AM136" s="14">
        <v>1493</v>
      </c>
      <c r="AN136" s="25">
        <v>19.633839164946028</v>
      </c>
      <c r="AO136" s="25">
        <v>7.0306899903701279</v>
      </c>
      <c r="AP136" s="14">
        <v>13</v>
      </c>
      <c r="AQ136" s="25">
        <v>2.4653145799893235</v>
      </c>
      <c r="AR136" s="25">
        <v>0.8972428321742042</v>
      </c>
      <c r="AS136" s="14">
        <v>11</v>
      </c>
      <c r="AT136" s="25">
        <v>3.053835199870115</v>
      </c>
      <c r="AU136" s="25">
        <v>0.93084039179870925</v>
      </c>
      <c r="AV136" s="14">
        <v>3704</v>
      </c>
      <c r="AW136" s="25">
        <v>56.965313370528733</v>
      </c>
      <c r="AX136" s="25">
        <v>21.116592901094307</v>
      </c>
      <c r="AY136" s="14">
        <v>4</v>
      </c>
      <c r="AZ136" s="25">
        <v>1.0014561795952586</v>
      </c>
      <c r="BA136" s="25">
        <v>0.29892411762175886</v>
      </c>
      <c r="BB136" s="14">
        <v>2</v>
      </c>
      <c r="BC136" s="25">
        <v>0.63310435831109912</v>
      </c>
      <c r="BD136" s="25">
        <v>0.13016275740312172</v>
      </c>
      <c r="BE136" s="14">
        <v>270</v>
      </c>
      <c r="BF136" s="25">
        <v>6.0232373715232512</v>
      </c>
      <c r="BG136" s="25">
        <v>2.2768967240534481</v>
      </c>
    </row>
    <row r="137" spans="1:59" x14ac:dyDescent="0.35">
      <c r="A137" s="2" t="s">
        <v>1576</v>
      </c>
      <c r="B137" s="2" t="s">
        <v>508</v>
      </c>
      <c r="C137" s="15">
        <v>39.571523671175804</v>
      </c>
      <c r="D137" s="22">
        <v>2.9241712960494843</v>
      </c>
      <c r="E137" s="12">
        <v>2.4804863718730395E-2</v>
      </c>
      <c r="F137" s="19">
        <v>0.51418284589611263</v>
      </c>
      <c r="G137" s="15">
        <v>31.099506884853216</v>
      </c>
      <c r="H137" s="21">
        <v>-2.9461541618063283</v>
      </c>
      <c r="I137" s="12">
        <v>2.3752542063247291E-2</v>
      </c>
      <c r="J137" s="2">
        <v>0.56941796047018367</v>
      </c>
      <c r="K137" s="15">
        <v>39.571523671175804</v>
      </c>
      <c r="L137" s="14">
        <v>-2.8370294341321819E-2</v>
      </c>
      <c r="M137" s="2">
        <v>0.98247221690249775</v>
      </c>
      <c r="N137" s="2">
        <v>0.99999788133673884</v>
      </c>
      <c r="O137" s="15">
        <v>35.740662601793986</v>
      </c>
      <c r="P137" s="14">
        <v>6.3874212363989854E-3</v>
      </c>
      <c r="Q137" s="2">
        <v>0.99605375334334423</v>
      </c>
      <c r="R137" s="2">
        <v>0.99999530370397449</v>
      </c>
      <c r="S137" s="2" t="s">
        <v>507</v>
      </c>
      <c r="T137" s="2" t="s">
        <v>12</v>
      </c>
      <c r="U137" s="2" t="s">
        <v>508</v>
      </c>
      <c r="V137" s="2" t="s">
        <v>364</v>
      </c>
      <c r="W137" s="13"/>
      <c r="X137" s="14">
        <v>50</v>
      </c>
      <c r="Y137" s="25">
        <v>15.316806949563093</v>
      </c>
      <c r="Z137" s="25">
        <v>6.486168566338181</v>
      </c>
      <c r="AA137" s="14">
        <v>29</v>
      </c>
      <c r="AB137" s="25">
        <v>19.972861233013003</v>
      </c>
      <c r="AC137" s="25">
        <v>3.5434027651754061</v>
      </c>
      <c r="AD137" s="14">
        <v>10895</v>
      </c>
      <c r="AE137" s="25">
        <v>240.70070199381377</v>
      </c>
      <c r="AF137" s="25">
        <v>97.192416473868377</v>
      </c>
      <c r="AG137" s="14">
        <v>21</v>
      </c>
      <c r="AH137" s="25">
        <v>5.6695888541359611</v>
      </c>
      <c r="AI137" s="25">
        <v>2.679842813681943</v>
      </c>
      <c r="AJ137" s="14">
        <v>56</v>
      </c>
      <c r="AK137" s="25">
        <v>20.761860222629316</v>
      </c>
      <c r="AL137" s="25">
        <v>6.2850102540009631</v>
      </c>
      <c r="AM137" s="14">
        <v>10756</v>
      </c>
      <c r="AN137" s="25">
        <v>235.50941200062664</v>
      </c>
      <c r="AO137" s="25">
        <v>84.333667586876743</v>
      </c>
      <c r="AP137" s="14">
        <v>47</v>
      </c>
      <c r="AQ137" s="25">
        <v>14.84017092487324</v>
      </c>
      <c r="AR137" s="25">
        <v>5.4010295881348371</v>
      </c>
      <c r="AS137" s="14">
        <v>60</v>
      </c>
      <c r="AT137" s="25">
        <v>27.734236534224706</v>
      </c>
      <c r="AU137" s="25">
        <v>8.4536806710636547</v>
      </c>
      <c r="AV137" s="14">
        <v>11047</v>
      </c>
      <c r="AW137" s="25">
        <v>282.87588134309306</v>
      </c>
      <c r="AX137" s="25">
        <v>104.85986075432892</v>
      </c>
      <c r="AY137" s="14">
        <v>6</v>
      </c>
      <c r="AZ137" s="25">
        <v>2.501124227431375</v>
      </c>
      <c r="BA137" s="25">
        <v>0.74655922843223188</v>
      </c>
      <c r="BB137" s="14">
        <v>3</v>
      </c>
      <c r="BC137" s="25">
        <v>1.5811701813096295</v>
      </c>
      <c r="BD137" s="25">
        <v>0.32507985140377638</v>
      </c>
      <c r="BE137" s="14">
        <v>1542</v>
      </c>
      <c r="BF137" s="25">
        <v>57.274676063822326</v>
      </c>
      <c r="BG137" s="25">
        <v>21.650902041066285</v>
      </c>
    </row>
    <row r="138" spans="1:59" x14ac:dyDescent="0.35">
      <c r="A138" s="2" t="s">
        <v>2419</v>
      </c>
      <c r="B138" s="6" t="s">
        <v>965</v>
      </c>
      <c r="C138" s="15">
        <v>88.924793362948421</v>
      </c>
      <c r="D138" s="22">
        <v>2.9241165527825079</v>
      </c>
      <c r="E138" s="12">
        <v>1.6891497541342983E-2</v>
      </c>
      <c r="F138" s="19">
        <v>0.45124822795600761</v>
      </c>
      <c r="G138" s="15">
        <v>35.980125430234999</v>
      </c>
      <c r="H138" s="21">
        <v>-2.5573172505093003</v>
      </c>
      <c r="I138" s="12">
        <v>3.6798730794958434E-2</v>
      </c>
      <c r="J138" s="2">
        <v>0.66620296019039971</v>
      </c>
      <c r="K138" s="15">
        <v>88.924793362948421</v>
      </c>
      <c r="L138" s="14">
        <v>0.28232533250100833</v>
      </c>
      <c r="M138" s="2">
        <v>0.81587679887811748</v>
      </c>
      <c r="N138" s="2">
        <v>0.99999788133673884</v>
      </c>
      <c r="O138" s="15">
        <v>52.323081236046733</v>
      </c>
      <c r="P138" s="14">
        <v>8.4473989899896296E-2</v>
      </c>
      <c r="Q138" s="2">
        <v>0.94449308637066665</v>
      </c>
      <c r="R138" s="2">
        <v>0.99999530370397449</v>
      </c>
      <c r="S138" s="2" t="s">
        <v>2114</v>
      </c>
      <c r="T138" s="2" t="s">
        <v>11</v>
      </c>
      <c r="U138" s="2" t="s">
        <v>965</v>
      </c>
      <c r="V138" s="2" t="s">
        <v>433</v>
      </c>
      <c r="W138" s="13" t="s">
        <v>434</v>
      </c>
      <c r="X138" s="14">
        <v>54</v>
      </c>
      <c r="Y138" s="25">
        <v>35.354407334607281</v>
      </c>
      <c r="Z138" s="25">
        <v>14.971439301308612</v>
      </c>
      <c r="AA138" s="14">
        <v>47</v>
      </c>
      <c r="AB138" s="25">
        <v>69.181776808959569</v>
      </c>
      <c r="AC138" s="25">
        <v>12.273599480049796</v>
      </c>
      <c r="AD138" s="14">
        <v>6804</v>
      </c>
      <c r="AE138" s="25">
        <v>321.26690871875746</v>
      </c>
      <c r="AF138" s="25">
        <v>129.72420492678179</v>
      </c>
      <c r="AG138" s="14">
        <v>51</v>
      </c>
      <c r="AH138" s="25">
        <v>29.427543784841053</v>
      </c>
      <c r="AI138" s="25">
        <v>13.909508037533945</v>
      </c>
      <c r="AJ138" s="14">
        <v>68</v>
      </c>
      <c r="AK138" s="25">
        <v>53.881380685168324</v>
      </c>
      <c r="AL138" s="25">
        <v>16.310919468425446</v>
      </c>
      <c r="AM138" s="14">
        <v>4638</v>
      </c>
      <c r="AN138" s="25">
        <v>217.04000267933947</v>
      </c>
      <c r="AO138" s="25">
        <v>77.719948784745597</v>
      </c>
      <c r="AP138" s="14">
        <v>58</v>
      </c>
      <c r="AQ138" s="25">
        <v>39.139980585334435</v>
      </c>
      <c r="AR138" s="25">
        <v>14.244862427163728</v>
      </c>
      <c r="AS138" s="14">
        <v>39</v>
      </c>
      <c r="AT138" s="25">
        <v>38.528414631644019</v>
      </c>
      <c r="AU138" s="25">
        <v>11.7438572234114</v>
      </c>
      <c r="AV138" s="14">
        <v>11869</v>
      </c>
      <c r="AW138" s="25">
        <v>649.55699369877834</v>
      </c>
      <c r="AX138" s="25">
        <v>240.78566043827013</v>
      </c>
      <c r="AY138" s="14">
        <v>13</v>
      </c>
      <c r="AZ138" s="25">
        <v>11.581876568672376</v>
      </c>
      <c r="BA138" s="25">
        <v>3.4570681216363677</v>
      </c>
      <c r="BB138" s="14">
        <v>4</v>
      </c>
      <c r="BC138" s="25">
        <v>4.5057689653548865</v>
      </c>
      <c r="BD138" s="25">
        <v>0.92636119946565387</v>
      </c>
      <c r="BE138" s="14">
        <v>1101</v>
      </c>
      <c r="BF138" s="25">
        <v>87.401151418334891</v>
      </c>
      <c r="BG138" s="25">
        <v>33.039274906175407</v>
      </c>
    </row>
    <row r="139" spans="1:59" x14ac:dyDescent="0.35">
      <c r="A139" s="2" t="s">
        <v>2432</v>
      </c>
      <c r="B139" s="2" t="s">
        <v>236</v>
      </c>
      <c r="C139" s="15">
        <v>16.472403678621493</v>
      </c>
      <c r="D139" s="22">
        <v>2.9129846496985383</v>
      </c>
      <c r="E139" s="12">
        <v>3.6901572686971022E-2</v>
      </c>
      <c r="F139" s="19">
        <v>0.59671691682151773</v>
      </c>
      <c r="G139" s="28">
        <v>2.2393267505128063</v>
      </c>
      <c r="H139" s="29">
        <v>5.2356683464565243</v>
      </c>
      <c r="I139" s="13">
        <v>1.2978838844003009E-3</v>
      </c>
      <c r="J139" s="13">
        <v>0.12820208591465193</v>
      </c>
      <c r="K139" s="15">
        <v>16.472403678621493</v>
      </c>
      <c r="L139" s="24">
        <v>7.7258620702531591</v>
      </c>
      <c r="M139" s="12">
        <v>8.9486841350650239E-7</v>
      </c>
      <c r="N139" s="12">
        <v>1.6903250814398279E-3</v>
      </c>
      <c r="O139" s="15">
        <v>0.21737690059997347</v>
      </c>
      <c r="P139" s="14">
        <v>0.42279084057584804</v>
      </c>
      <c r="Q139" s="13">
        <v>0.8124024048691012</v>
      </c>
      <c r="R139" s="2">
        <v>0.99999530370397449</v>
      </c>
      <c r="S139" s="2" t="s">
        <v>235</v>
      </c>
      <c r="T139" s="2" t="s">
        <v>10</v>
      </c>
      <c r="U139" s="2" t="s">
        <v>236</v>
      </c>
      <c r="V139" s="2" t="s">
        <v>199</v>
      </c>
      <c r="W139" s="13" t="s">
        <v>200</v>
      </c>
      <c r="X139" s="14">
        <v>0</v>
      </c>
      <c r="Y139" s="25">
        <v>0</v>
      </c>
      <c r="Z139" s="25">
        <v>0</v>
      </c>
      <c r="AA139" s="14">
        <v>0</v>
      </c>
      <c r="AB139" s="25">
        <v>0</v>
      </c>
      <c r="AC139" s="25">
        <v>0</v>
      </c>
      <c r="AD139" s="14">
        <v>78</v>
      </c>
      <c r="AE139" s="25">
        <v>1.6150263920762022</v>
      </c>
      <c r="AF139" s="25">
        <v>0.65213070179992039</v>
      </c>
      <c r="AG139" s="14">
        <v>0</v>
      </c>
      <c r="AH139" s="25">
        <v>0</v>
      </c>
      <c r="AI139" s="25">
        <v>0</v>
      </c>
      <c r="AJ139" s="14">
        <v>0</v>
      </c>
      <c r="AK139" s="25">
        <v>0</v>
      </c>
      <c r="AL139" s="25">
        <v>0</v>
      </c>
      <c r="AM139" s="14">
        <v>51</v>
      </c>
      <c r="AN139" s="25">
        <v>1.046556186986443</v>
      </c>
      <c r="AO139" s="25">
        <v>0.37476175934772871</v>
      </c>
      <c r="AP139" s="14">
        <v>145</v>
      </c>
      <c r="AQ139" s="25">
        <v>42.908560610296</v>
      </c>
      <c r="AR139" s="25">
        <v>15.616424272583993</v>
      </c>
      <c r="AS139" s="14">
        <v>252</v>
      </c>
      <c r="AT139" s="25">
        <v>109.16926952262956</v>
      </c>
      <c r="AU139" s="25">
        <v>33.275916663461551</v>
      </c>
      <c r="AV139" s="14">
        <v>59</v>
      </c>
      <c r="AW139" s="25">
        <v>1.4159192183629512</v>
      </c>
      <c r="AX139" s="25">
        <v>0.52487009981893085</v>
      </c>
      <c r="AY139" s="14">
        <v>26</v>
      </c>
      <c r="AZ139" s="25">
        <v>10.157626964466195</v>
      </c>
      <c r="BA139" s="25">
        <v>3.0319446215921255</v>
      </c>
      <c r="BB139" s="14">
        <v>35</v>
      </c>
      <c r="BC139" s="25">
        <v>17.288619015418476</v>
      </c>
      <c r="BD139" s="25">
        <v>3.5544445290852473</v>
      </c>
      <c r="BE139" s="14">
        <v>10</v>
      </c>
      <c r="BF139" s="25">
        <v>0.34810732875714351</v>
      </c>
      <c r="BG139" s="25">
        <v>0.13159110086104583</v>
      </c>
    </row>
    <row r="140" spans="1:59" x14ac:dyDescent="0.35">
      <c r="A140" s="2" t="s">
        <v>2197</v>
      </c>
      <c r="B140" s="2" t="s">
        <v>1321</v>
      </c>
      <c r="C140" s="15">
        <v>69.932564911359648</v>
      </c>
      <c r="D140" s="22">
        <v>2.9128324393005824</v>
      </c>
      <c r="E140" s="12">
        <v>2.4978395045351921E-2</v>
      </c>
      <c r="F140" s="19">
        <v>0.51560591669821343</v>
      </c>
      <c r="G140" s="15">
        <v>74.176597687544344</v>
      </c>
      <c r="H140" s="21">
        <v>-3.2398831869706992</v>
      </c>
      <c r="I140" s="12">
        <v>1.2644236507454287E-2</v>
      </c>
      <c r="J140" s="2">
        <v>0.45244448756034655</v>
      </c>
      <c r="K140" s="15">
        <v>85.384779009124827</v>
      </c>
      <c r="L140" s="14">
        <v>-0.19781459781356794</v>
      </c>
      <c r="M140" s="2">
        <v>0.87862614378160619</v>
      </c>
      <c r="N140" s="2">
        <v>0.99999788133673884</v>
      </c>
      <c r="O140" s="15">
        <v>85.384779009124827</v>
      </c>
      <c r="P140" s="14">
        <v>-0.12923615471394842</v>
      </c>
      <c r="Q140" s="2">
        <v>0.92052128944756084</v>
      </c>
      <c r="R140" s="2">
        <v>0.99999530370397449</v>
      </c>
      <c r="S140" s="2" t="s">
        <v>2198</v>
      </c>
      <c r="T140" s="2" t="s">
        <v>12</v>
      </c>
      <c r="U140" s="2" t="s">
        <v>1321</v>
      </c>
      <c r="V140" s="2" t="s">
        <v>185</v>
      </c>
      <c r="W140" s="13" t="s">
        <v>186</v>
      </c>
      <c r="X140" s="14">
        <v>331</v>
      </c>
      <c r="Y140" s="25">
        <v>154.03095526118648</v>
      </c>
      <c r="Z140" s="25">
        <v>65.227089663531245</v>
      </c>
      <c r="AA140" s="14">
        <v>422</v>
      </c>
      <c r="AB140" s="25">
        <v>441.50590698235482</v>
      </c>
      <c r="AC140" s="25">
        <v>78.327948779652615</v>
      </c>
      <c r="AD140" s="14">
        <v>8309</v>
      </c>
      <c r="AE140" s="25">
        <v>278.85642930292499</v>
      </c>
      <c r="AF140" s="25">
        <v>112.59929858419059</v>
      </c>
      <c r="AG140" s="14">
        <v>347</v>
      </c>
      <c r="AH140" s="25">
        <v>142.31265690463485</v>
      </c>
      <c r="AI140" s="25">
        <v>67.266879612206182</v>
      </c>
      <c r="AJ140" s="14">
        <v>467</v>
      </c>
      <c r="AK140" s="25">
        <v>263.0128075340254</v>
      </c>
      <c r="AL140" s="25">
        <v>79.618982815576814</v>
      </c>
      <c r="AM140" s="14">
        <v>6351</v>
      </c>
      <c r="AN140" s="25">
        <v>211.24253379443815</v>
      </c>
      <c r="AO140" s="25">
        <v>75.643930634850051</v>
      </c>
      <c r="AP140" s="14">
        <v>270</v>
      </c>
      <c r="AQ140" s="25">
        <v>129.50501604571042</v>
      </c>
      <c r="AR140" s="25">
        <v>47.132908846919733</v>
      </c>
      <c r="AS140" s="14">
        <v>434</v>
      </c>
      <c r="AT140" s="25">
        <v>304.74492016728385</v>
      </c>
      <c r="AU140" s="25">
        <v>92.889387383852863</v>
      </c>
      <c r="AV140" s="14">
        <v>4839</v>
      </c>
      <c r="AW140" s="25">
        <v>188.23005491043904</v>
      </c>
      <c r="AX140" s="25">
        <v>69.775398503306363</v>
      </c>
      <c r="AY140" s="14">
        <v>74</v>
      </c>
      <c r="AZ140" s="25">
        <v>46.859485207575609</v>
      </c>
      <c r="BA140" s="25">
        <v>13.987062592739246</v>
      </c>
      <c r="BB140" s="14">
        <v>19</v>
      </c>
      <c r="BC140" s="25">
        <v>15.21222507768883</v>
      </c>
      <c r="BD140" s="25">
        <v>3.1275494100704289</v>
      </c>
      <c r="BE140" s="14">
        <v>1048</v>
      </c>
      <c r="BF140" s="25">
        <v>59.131831578213443</v>
      </c>
      <c r="BG140" s="25">
        <v>22.352941666262986</v>
      </c>
    </row>
    <row r="141" spans="1:59" x14ac:dyDescent="0.35">
      <c r="A141" s="2" t="s">
        <v>2810</v>
      </c>
      <c r="B141" s="2" t="s">
        <v>2103</v>
      </c>
      <c r="C141" s="15">
        <v>18.688562880885939</v>
      </c>
      <c r="D141" s="22">
        <v>2.9061298107698628</v>
      </c>
      <c r="E141" s="12">
        <v>1.041156331487845E-2</v>
      </c>
      <c r="F141" s="19">
        <v>0.37679505158994364</v>
      </c>
      <c r="G141" s="15">
        <v>15.414362918996353</v>
      </c>
      <c r="H141" s="21">
        <v>-3.2743262740474655</v>
      </c>
      <c r="I141" s="12">
        <v>3.8278392483609308E-3</v>
      </c>
      <c r="J141" s="2">
        <v>0.24215742600773213</v>
      </c>
      <c r="K141" s="15">
        <v>18.688562880885939</v>
      </c>
      <c r="L141" s="14">
        <v>-0.36150592625563444</v>
      </c>
      <c r="M141" s="2">
        <v>0.73496268413127286</v>
      </c>
      <c r="N141" s="2">
        <v>0.99999788133673884</v>
      </c>
      <c r="O141" s="15">
        <v>17.407947175509051</v>
      </c>
      <c r="P141" s="14">
        <v>-6.6905623557985319E-3</v>
      </c>
      <c r="Q141" s="2">
        <v>0.99499008286073487</v>
      </c>
      <c r="R141" s="2">
        <v>0.99999530370397449</v>
      </c>
      <c r="S141" s="2" t="s">
        <v>2102</v>
      </c>
      <c r="T141" s="2" t="s">
        <v>11</v>
      </c>
      <c r="U141" s="2" t="s">
        <v>2103</v>
      </c>
      <c r="V141" s="2" t="s">
        <v>185</v>
      </c>
      <c r="W141" s="13" t="s">
        <v>186</v>
      </c>
      <c r="X141" s="14">
        <v>4</v>
      </c>
      <c r="Y141" s="25">
        <v>3.1531495685824718</v>
      </c>
      <c r="Z141" s="25">
        <v>1.3352560807254807</v>
      </c>
      <c r="AA141" s="14">
        <v>27</v>
      </c>
      <c r="AB141" s="25">
        <v>47.851151934443614</v>
      </c>
      <c r="AC141" s="25">
        <v>8.4893146807167614</v>
      </c>
      <c r="AD141" s="14">
        <v>1847</v>
      </c>
      <c r="AE141" s="25">
        <v>105.0034005474659</v>
      </c>
      <c r="AF141" s="25">
        <v>42.399270765084914</v>
      </c>
      <c r="AG141" s="14">
        <v>5</v>
      </c>
      <c r="AH141" s="25">
        <v>3.4736705110007891</v>
      </c>
      <c r="AI141" s="25">
        <v>1.6418987682349342</v>
      </c>
      <c r="AJ141" s="14">
        <v>21</v>
      </c>
      <c r="AK141" s="25">
        <v>20.034747660953183</v>
      </c>
      <c r="AL141" s="25">
        <v>6.064899442303731</v>
      </c>
      <c r="AM141" s="14">
        <v>1910</v>
      </c>
      <c r="AN141" s="25">
        <v>107.61608485638911</v>
      </c>
      <c r="AO141" s="25">
        <v>38.536290546450395</v>
      </c>
      <c r="AP141" s="14">
        <v>7</v>
      </c>
      <c r="AQ141" s="25">
        <v>5.6875526682910191</v>
      </c>
      <c r="AR141" s="25">
        <v>2.0699653933249711</v>
      </c>
      <c r="AS141" s="14">
        <v>9</v>
      </c>
      <c r="AT141" s="25">
        <v>10.705176213964751</v>
      </c>
      <c r="AU141" s="25">
        <v>3.2630478624730612</v>
      </c>
      <c r="AV141" s="14">
        <v>2077</v>
      </c>
      <c r="AW141" s="25">
        <v>136.85932977322358</v>
      </c>
      <c r="AX141" s="25">
        <v>50.732675386859782</v>
      </c>
      <c r="AY141" s="14">
        <v>0</v>
      </c>
      <c r="AZ141" s="25">
        <v>0</v>
      </c>
      <c r="BA141" s="25">
        <v>0</v>
      </c>
      <c r="BB141" s="14">
        <v>8</v>
      </c>
      <c r="BC141" s="25">
        <v>10.850098830366079</v>
      </c>
      <c r="BD141" s="25">
        <v>2.2307203596328105</v>
      </c>
      <c r="BE141" s="14">
        <v>44</v>
      </c>
      <c r="BF141" s="25">
        <v>4.2054966424160432</v>
      </c>
      <c r="BG141" s="25">
        <v>1.5897566271264625</v>
      </c>
    </row>
    <row r="142" spans="1:59" x14ac:dyDescent="0.35">
      <c r="A142" s="2" t="s">
        <v>2782</v>
      </c>
      <c r="B142" s="2" t="s">
        <v>957</v>
      </c>
      <c r="C142" s="15">
        <v>93.59249272699121</v>
      </c>
      <c r="D142" s="22">
        <v>2.9038579434385143</v>
      </c>
      <c r="E142" s="12">
        <v>2.5312529784040829E-2</v>
      </c>
      <c r="F142" s="19">
        <v>0.52009785162290167</v>
      </c>
      <c r="G142" s="15">
        <v>135.89458823265377</v>
      </c>
      <c r="H142" s="21">
        <v>-3.8800646280152193</v>
      </c>
      <c r="I142" s="12">
        <v>2.7851896435972584E-3</v>
      </c>
      <c r="J142" s="2">
        <v>0.20409821375271711</v>
      </c>
      <c r="K142" s="15">
        <v>152.9187329655999</v>
      </c>
      <c r="L142" s="14">
        <v>-0.80368509918486297</v>
      </c>
      <c r="M142" s="2">
        <v>0.5323225635777411</v>
      </c>
      <c r="N142" s="2">
        <v>0.99999788133673884</v>
      </c>
      <c r="O142" s="15">
        <v>152.9187329655999</v>
      </c>
      <c r="P142" s="14">
        <v>-0.1725214290172789</v>
      </c>
      <c r="Q142" s="2">
        <v>0.89329086464279439</v>
      </c>
      <c r="R142" s="2">
        <v>0.99999530370397449</v>
      </c>
      <c r="S142" s="2" t="s">
        <v>956</v>
      </c>
      <c r="T142" s="2" t="s">
        <v>11</v>
      </c>
      <c r="U142" s="2" t="s">
        <v>957</v>
      </c>
      <c r="V142" s="2" t="s">
        <v>185</v>
      </c>
      <c r="W142" s="13" t="s">
        <v>186</v>
      </c>
      <c r="X142" s="14">
        <v>59</v>
      </c>
      <c r="Y142" s="25">
        <v>40.261484416750818</v>
      </c>
      <c r="Z142" s="25">
        <v>17.049426523293267</v>
      </c>
      <c r="AA142" s="14">
        <v>81</v>
      </c>
      <c r="AB142" s="25">
        <v>124.27015577004758</v>
      </c>
      <c r="AC142" s="25">
        <v>22.046876932010694</v>
      </c>
      <c r="AD142" s="14">
        <v>21118</v>
      </c>
      <c r="AE142" s="25">
        <v>1039.3036318690276</v>
      </c>
      <c r="AF142" s="25">
        <v>419.65989544149579</v>
      </c>
      <c r="AG142" s="14">
        <v>54</v>
      </c>
      <c r="AH142" s="25">
        <v>32.476226986431257</v>
      </c>
      <c r="AI142" s="25">
        <v>15.3505281854084</v>
      </c>
      <c r="AJ142" s="14">
        <v>146</v>
      </c>
      <c r="AK142" s="25">
        <v>120.5787087369947</v>
      </c>
      <c r="AL142" s="25">
        <v>36.501470133211086</v>
      </c>
      <c r="AM142" s="14">
        <v>20373</v>
      </c>
      <c r="AN142" s="25">
        <v>993.69246552468917</v>
      </c>
      <c r="AO142" s="25">
        <v>355.83176637934179</v>
      </c>
      <c r="AP142" s="14">
        <v>44</v>
      </c>
      <c r="AQ142" s="25">
        <v>30.948047781404433</v>
      </c>
      <c r="AR142" s="25">
        <v>11.263436425938862</v>
      </c>
      <c r="AS142" s="14">
        <v>76</v>
      </c>
      <c r="AT142" s="25">
        <v>78.256080847689262</v>
      </c>
      <c r="AU142" s="25">
        <v>23.853258669620654</v>
      </c>
      <c r="AV142" s="14">
        <v>11618</v>
      </c>
      <c r="AW142" s="25">
        <v>662.70839982831194</v>
      </c>
      <c r="AX142" s="25">
        <v>245.66078308541412</v>
      </c>
      <c r="AY142" s="14">
        <v>9</v>
      </c>
      <c r="AZ142" s="25">
        <v>8.3573012897940142</v>
      </c>
      <c r="BA142" s="25">
        <v>2.4945663770935211</v>
      </c>
      <c r="BB142" s="14">
        <v>5</v>
      </c>
      <c r="BC142" s="25">
        <v>5.8703892925488113</v>
      </c>
      <c r="BD142" s="25">
        <v>1.206919597562528</v>
      </c>
      <c r="BE142" s="14">
        <v>1469</v>
      </c>
      <c r="BF142" s="25">
        <v>121.54570045018036</v>
      </c>
      <c r="BG142" s="25">
        <v>45.946555001502325</v>
      </c>
    </row>
    <row r="143" spans="1:59" x14ac:dyDescent="0.35">
      <c r="A143" s="2" t="s">
        <v>307</v>
      </c>
      <c r="B143" s="2" t="s">
        <v>309</v>
      </c>
      <c r="C143" s="15">
        <v>9.6994040820332916</v>
      </c>
      <c r="D143" s="22">
        <v>2.9016621763716461</v>
      </c>
      <c r="E143" s="12">
        <v>1.3533356591642945E-2</v>
      </c>
      <c r="F143" s="19">
        <v>0.41982421271202364</v>
      </c>
      <c r="G143" s="28">
        <v>2.879252969637117</v>
      </c>
      <c r="H143" s="29">
        <v>-2.2678156861014718</v>
      </c>
      <c r="I143" s="13">
        <v>5.5632165788154407E-2</v>
      </c>
      <c r="J143" s="13">
        <v>0.75634726276503539</v>
      </c>
      <c r="K143" s="15">
        <v>9.6994040820332916</v>
      </c>
      <c r="L143" s="14">
        <v>0.52617896487916127</v>
      </c>
      <c r="M143" s="2">
        <v>0.63447328087654853</v>
      </c>
      <c r="N143" s="2">
        <v>0.99999788133673884</v>
      </c>
      <c r="O143" s="15">
        <v>5.4526325566874236</v>
      </c>
      <c r="P143" s="14">
        <v>0.1076653883750298</v>
      </c>
      <c r="Q143" s="2">
        <v>0.92322607179255678</v>
      </c>
      <c r="R143" s="2">
        <v>0.99999530370397449</v>
      </c>
      <c r="S143" s="2" t="s">
        <v>308</v>
      </c>
      <c r="T143" s="2" t="s">
        <v>10</v>
      </c>
      <c r="U143" s="2" t="s">
        <v>309</v>
      </c>
      <c r="V143" s="2" t="s">
        <v>310</v>
      </c>
      <c r="W143" s="13" t="s">
        <v>311</v>
      </c>
      <c r="X143" s="14">
        <v>0</v>
      </c>
      <c r="Y143" s="25">
        <v>0</v>
      </c>
      <c r="Z143" s="25">
        <v>0</v>
      </c>
      <c r="AA143" s="14">
        <v>14</v>
      </c>
      <c r="AB143" s="25">
        <v>18.914511559337086</v>
      </c>
      <c r="AC143" s="25">
        <v>3.3556400247009908</v>
      </c>
      <c r="AD143" s="14">
        <v>743</v>
      </c>
      <c r="AE143" s="25">
        <v>32.200583711017686</v>
      </c>
      <c r="AF143" s="25">
        <v>13.002257645361283</v>
      </c>
      <c r="AG143" s="14">
        <v>0</v>
      </c>
      <c r="AH143" s="25">
        <v>0</v>
      </c>
      <c r="AI143" s="25">
        <v>0</v>
      </c>
      <c r="AJ143" s="14">
        <v>21</v>
      </c>
      <c r="AK143" s="25">
        <v>15.272929213607245</v>
      </c>
      <c r="AL143" s="25">
        <v>4.6234063656554181</v>
      </c>
      <c r="AM143" s="14">
        <v>261</v>
      </c>
      <c r="AN143" s="25">
        <v>11.210443397964374</v>
      </c>
      <c r="AO143" s="25">
        <v>4.0143525432559324</v>
      </c>
      <c r="AP143" s="14">
        <v>9</v>
      </c>
      <c r="AQ143" s="25">
        <v>5.5745313588131653</v>
      </c>
      <c r="AR143" s="25">
        <v>2.0288316732573337</v>
      </c>
      <c r="AS143" s="14">
        <v>8</v>
      </c>
      <c r="AT143" s="25">
        <v>7.2540368941652353</v>
      </c>
      <c r="AU143" s="25">
        <v>2.2111050868017532</v>
      </c>
      <c r="AV143" s="14">
        <v>1335</v>
      </c>
      <c r="AW143" s="25">
        <v>67.05908758793484</v>
      </c>
      <c r="AX143" s="25">
        <v>24.858275486040789</v>
      </c>
      <c r="AY143" s="14">
        <v>2</v>
      </c>
      <c r="AZ143" s="25">
        <v>1.635455820127635</v>
      </c>
      <c r="BA143" s="25">
        <v>0.4881663300920509</v>
      </c>
      <c r="BB143" s="14">
        <v>4</v>
      </c>
      <c r="BC143" s="25">
        <v>4.1356346034692173</v>
      </c>
      <c r="BD143" s="25">
        <v>0.85026362010100542</v>
      </c>
      <c r="BE143" s="14">
        <v>36</v>
      </c>
      <c r="BF143" s="25">
        <v>2.6230440075768287</v>
      </c>
      <c r="BG143" s="25">
        <v>0.99155984390323215</v>
      </c>
    </row>
    <row r="144" spans="1:59" x14ac:dyDescent="0.35">
      <c r="A144" s="2" t="s">
        <v>2725</v>
      </c>
      <c r="B144" s="2" t="s">
        <v>812</v>
      </c>
      <c r="C144" s="15">
        <v>23.650930308526267</v>
      </c>
      <c r="D144" s="22">
        <v>2.9015887290462579</v>
      </c>
      <c r="E144" s="12">
        <v>2.6592225508603087E-2</v>
      </c>
      <c r="F144" s="19">
        <v>0.52977406925655013</v>
      </c>
      <c r="G144" s="15">
        <v>9.4113645946878037</v>
      </c>
      <c r="H144" s="14">
        <v>-2.2239324210258027</v>
      </c>
      <c r="I144" s="2">
        <v>8.993408048105711E-2</v>
      </c>
      <c r="J144" s="2">
        <v>0.8406565743479939</v>
      </c>
      <c r="K144" s="15">
        <v>23.650930308526267</v>
      </c>
      <c r="L144" s="14">
        <v>0.2108572587475819</v>
      </c>
      <c r="M144" s="2">
        <v>0.86982158430042766</v>
      </c>
      <c r="N144" s="2">
        <v>0.99999788133673884</v>
      </c>
      <c r="O144" s="15">
        <v>15.008988394713377</v>
      </c>
      <c r="P144" s="14">
        <v>0.46679900205654495</v>
      </c>
      <c r="Q144" s="2">
        <v>0.71737726056553275</v>
      </c>
      <c r="R144" s="2">
        <v>0.99999530370397449</v>
      </c>
      <c r="S144" s="2" t="s">
        <v>811</v>
      </c>
      <c r="T144" s="2" t="s">
        <v>11</v>
      </c>
      <c r="U144" s="2" t="s">
        <v>812</v>
      </c>
      <c r="V144" s="2" t="s">
        <v>808</v>
      </c>
      <c r="W144" s="13" t="s">
        <v>809</v>
      </c>
      <c r="X144" s="14">
        <v>5</v>
      </c>
      <c r="Y144" s="25">
        <v>1.4852409987367354</v>
      </c>
      <c r="Z144" s="25">
        <v>0.62895115876078411</v>
      </c>
      <c r="AA144" s="14">
        <v>28</v>
      </c>
      <c r="AB144" s="25">
        <v>18.69945755676747</v>
      </c>
      <c r="AC144" s="25">
        <v>3.3174871061743416</v>
      </c>
      <c r="AD144" s="14">
        <v>4749</v>
      </c>
      <c r="AE144" s="25">
        <v>101.73748144627081</v>
      </c>
      <c r="AF144" s="25">
        <v>41.080526919205006</v>
      </c>
      <c r="AG144" s="14">
        <v>0</v>
      </c>
      <c r="AH144" s="25">
        <v>0</v>
      </c>
      <c r="AI144" s="25">
        <v>0</v>
      </c>
      <c r="AJ144" s="14">
        <v>21</v>
      </c>
      <c r="AK144" s="25">
        <v>7.5496396166883688</v>
      </c>
      <c r="AL144" s="25">
        <v>2.2854196057625322</v>
      </c>
      <c r="AM144" s="14">
        <v>3413</v>
      </c>
      <c r="AN144" s="25">
        <v>72.46402501862076</v>
      </c>
      <c r="AO144" s="25">
        <v>25.94867417830088</v>
      </c>
      <c r="AP144" s="14">
        <v>9</v>
      </c>
      <c r="AQ144" s="25">
        <v>2.7555750571718569</v>
      </c>
      <c r="AR144" s="25">
        <v>1.0028821427633705</v>
      </c>
      <c r="AS144" s="14">
        <v>15</v>
      </c>
      <c r="AT144" s="25">
        <v>6.7233375247423446</v>
      </c>
      <c r="AU144" s="25">
        <v>2.0493424582938555</v>
      </c>
      <c r="AV144" s="14">
        <v>7377</v>
      </c>
      <c r="AW144" s="25">
        <v>183.17240176147422</v>
      </c>
      <c r="AX144" s="25">
        <v>67.900566324521563</v>
      </c>
      <c r="AY144" s="14">
        <v>2</v>
      </c>
      <c r="AZ144" s="25">
        <v>0.80843051639227426</v>
      </c>
      <c r="BA144" s="25">
        <v>0.24130799099839872</v>
      </c>
      <c r="BB144" s="14">
        <v>15</v>
      </c>
      <c r="BC144" s="25">
        <v>7.6661499586506405</v>
      </c>
      <c r="BD144" s="25">
        <v>1.576118066768174</v>
      </c>
      <c r="BE144" s="14">
        <v>214</v>
      </c>
      <c r="BF144" s="25">
        <v>7.7076277490280924</v>
      </c>
      <c r="BG144" s="25">
        <v>2.9136278863848477</v>
      </c>
    </row>
    <row r="145" spans="1:59" x14ac:dyDescent="0.35">
      <c r="A145" s="2" t="s">
        <v>2811</v>
      </c>
      <c r="B145" s="2" t="s">
        <v>957</v>
      </c>
      <c r="C145" s="15">
        <v>293.00368476089142</v>
      </c>
      <c r="D145" s="22">
        <v>2.8974960990657976</v>
      </c>
      <c r="E145" s="12">
        <v>3.3115340809937346E-2</v>
      </c>
      <c r="F145" s="19">
        <v>0.56963951796589696</v>
      </c>
      <c r="G145" s="15">
        <v>341.77082889713756</v>
      </c>
      <c r="H145" s="21">
        <v>-3.5196811524204787</v>
      </c>
      <c r="I145" s="12">
        <v>9.6401555912877784E-3</v>
      </c>
      <c r="J145" s="2">
        <v>0.39729645517274448</v>
      </c>
      <c r="K145" s="15">
        <v>405.07103434249626</v>
      </c>
      <c r="L145" s="14">
        <v>-0.55703188307693108</v>
      </c>
      <c r="M145" s="2">
        <v>0.68148932291218278</v>
      </c>
      <c r="N145" s="2">
        <v>0.99999788133673884</v>
      </c>
      <c r="O145" s="15">
        <v>405.07103434249626</v>
      </c>
      <c r="P145" s="14">
        <v>-6.5153078501095502E-2</v>
      </c>
      <c r="Q145" s="2">
        <v>0.9617074529515095</v>
      </c>
      <c r="R145" s="2">
        <v>0.99999530370397449</v>
      </c>
      <c r="S145" s="2" t="s">
        <v>956</v>
      </c>
      <c r="T145" s="2" t="s">
        <v>11</v>
      </c>
      <c r="U145" s="2" t="s">
        <v>957</v>
      </c>
      <c r="V145" s="2" t="s">
        <v>185</v>
      </c>
      <c r="W145" s="13" t="s">
        <v>186</v>
      </c>
      <c r="X145" s="14">
        <v>174</v>
      </c>
      <c r="Y145" s="25">
        <v>94.146702503355911</v>
      </c>
      <c r="Z145" s="25">
        <v>39.868060256454292</v>
      </c>
      <c r="AA145" s="14">
        <v>314</v>
      </c>
      <c r="AB145" s="25">
        <v>381.9702735174609</v>
      </c>
      <c r="AC145" s="25">
        <v>67.765680019817523</v>
      </c>
      <c r="AD145" s="14">
        <v>70293</v>
      </c>
      <c r="AE145" s="25">
        <v>2742.9622577575992</v>
      </c>
      <c r="AF145" s="25">
        <v>1107.5793627512171</v>
      </c>
      <c r="AG145" s="14">
        <v>161</v>
      </c>
      <c r="AH145" s="25">
        <v>76.774284572131052</v>
      </c>
      <c r="AI145" s="25">
        <v>36.288877391190098</v>
      </c>
      <c r="AJ145" s="14">
        <v>425</v>
      </c>
      <c r="AK145" s="25">
        <v>278.30742735559079</v>
      </c>
      <c r="AL145" s="25">
        <v>84.248955341102828</v>
      </c>
      <c r="AM145" s="14">
        <v>65333</v>
      </c>
      <c r="AN145" s="25">
        <v>2526.6652434803013</v>
      </c>
      <c r="AO145" s="25">
        <v>904.77465395911975</v>
      </c>
      <c r="AP145" s="14">
        <v>189</v>
      </c>
      <c r="AQ145" s="25">
        <v>105.4048222312868</v>
      </c>
      <c r="AR145" s="25">
        <v>38.361725514164554</v>
      </c>
      <c r="AS145" s="14">
        <v>294</v>
      </c>
      <c r="AT145" s="25">
        <v>240.03243234783295</v>
      </c>
      <c r="AU145" s="25">
        <v>73.164355227995586</v>
      </c>
      <c r="AV145" s="14">
        <v>45777</v>
      </c>
      <c r="AW145" s="25">
        <v>2070.4108011023727</v>
      </c>
      <c r="AX145" s="25">
        <v>767.48497354051415</v>
      </c>
      <c r="AY145" s="14">
        <v>33</v>
      </c>
      <c r="AZ145" s="25">
        <v>24.297163907606272</v>
      </c>
      <c r="BA145" s="25">
        <v>7.2524474158498036</v>
      </c>
      <c r="BB145" s="14">
        <v>5</v>
      </c>
      <c r="BC145" s="25">
        <v>4.6546281964588205</v>
      </c>
      <c r="BD145" s="25">
        <v>0.95696583475372043</v>
      </c>
      <c r="BE145" s="14">
        <v>7071</v>
      </c>
      <c r="BF145" s="25">
        <v>463.89184292479359</v>
      </c>
      <c r="BG145" s="25">
        <v>175.35981936628576</v>
      </c>
    </row>
    <row r="146" spans="1:59" x14ac:dyDescent="0.35">
      <c r="A146" s="2" t="s">
        <v>1174</v>
      </c>
      <c r="B146" s="2" t="s">
        <v>1176</v>
      </c>
      <c r="C146" s="15">
        <v>8.4295395797710118</v>
      </c>
      <c r="D146" s="22">
        <v>2.8855282489866503</v>
      </c>
      <c r="E146" s="12">
        <v>1.444408369113127E-2</v>
      </c>
      <c r="F146" s="19">
        <v>0.4312421413417788</v>
      </c>
      <c r="G146" s="28">
        <v>3.2952759003663918</v>
      </c>
      <c r="H146" s="29">
        <v>-2.2285375628512485</v>
      </c>
      <c r="I146" s="13">
        <v>6.1836311298049278E-2</v>
      </c>
      <c r="J146" s="13">
        <v>0.77235088640823402</v>
      </c>
      <c r="K146" s="15">
        <v>8.4295395797710118</v>
      </c>
      <c r="L146" s="14">
        <v>1.0730161719549238</v>
      </c>
      <c r="M146" s="2">
        <v>0.33266955642328588</v>
      </c>
      <c r="N146" s="2">
        <v>0.99999788133673884</v>
      </c>
      <c r="O146" s="15">
        <v>3.4265350652234581</v>
      </c>
      <c r="P146" s="14">
        <v>-0.41602483920114453</v>
      </c>
      <c r="Q146" s="2">
        <v>0.71083766504616885</v>
      </c>
      <c r="R146" s="2">
        <v>0.99999530370397449</v>
      </c>
      <c r="S146" s="2" t="s">
        <v>1175</v>
      </c>
      <c r="T146" s="2" t="s">
        <v>11</v>
      </c>
      <c r="U146" s="2" t="s">
        <v>1176</v>
      </c>
      <c r="V146" s="2" t="s">
        <v>679</v>
      </c>
      <c r="W146" s="13"/>
      <c r="X146" s="14">
        <v>1</v>
      </c>
      <c r="Y146" s="25">
        <v>0.62417295214260526</v>
      </c>
      <c r="Z146" s="25">
        <v>0.26431690335180164</v>
      </c>
      <c r="AA146" s="14">
        <v>0</v>
      </c>
      <c r="AB146" s="25">
        <v>0</v>
      </c>
      <c r="AC146" s="25">
        <v>0</v>
      </c>
      <c r="AD146" s="14">
        <v>551</v>
      </c>
      <c r="AE146" s="25">
        <v>24.803240932687931</v>
      </c>
      <c r="AF146" s="25">
        <v>10.015288292318573</v>
      </c>
      <c r="AG146" s="14">
        <v>2</v>
      </c>
      <c r="AH146" s="25">
        <v>1.1001932539961543</v>
      </c>
      <c r="AI146" s="25">
        <v>0.52002800577543307</v>
      </c>
      <c r="AJ146" s="14">
        <v>4</v>
      </c>
      <c r="AK146" s="25">
        <v>3.0216554248926628</v>
      </c>
      <c r="AL146" s="25">
        <v>0.91471260888312411</v>
      </c>
      <c r="AM146" s="14">
        <v>529</v>
      </c>
      <c r="AN146" s="25">
        <v>23.600426821748155</v>
      </c>
      <c r="AO146" s="25">
        <v>8.4510870864406193</v>
      </c>
      <c r="AP146" s="14">
        <v>3</v>
      </c>
      <c r="AQ146" s="25">
        <v>1.9300520025014865</v>
      </c>
      <c r="AR146" s="25">
        <v>0.7024358428835592</v>
      </c>
      <c r="AS146" s="14">
        <v>5</v>
      </c>
      <c r="AT146" s="25">
        <v>4.7091408449750141</v>
      </c>
      <c r="AU146" s="25">
        <v>1.4353945849331631</v>
      </c>
      <c r="AV146" s="14">
        <v>1197</v>
      </c>
      <c r="AW146" s="25">
        <v>62.452873771640441</v>
      </c>
      <c r="AX146" s="25">
        <v>23.150788311496314</v>
      </c>
      <c r="AY146" s="14">
        <v>1</v>
      </c>
      <c r="AZ146" s="25">
        <v>0.84935788610724161</v>
      </c>
      <c r="BA146" s="25">
        <v>0.25352437962118457</v>
      </c>
      <c r="BB146" s="14">
        <v>0</v>
      </c>
      <c r="BC146" s="25">
        <v>0</v>
      </c>
      <c r="BD146" s="25">
        <v>0</v>
      </c>
      <c r="BE146" s="14">
        <v>114</v>
      </c>
      <c r="BF146" s="25">
        <v>8.6275965869236355</v>
      </c>
      <c r="BG146" s="25">
        <v>3.2613933659820571</v>
      </c>
    </row>
    <row r="147" spans="1:59" x14ac:dyDescent="0.35">
      <c r="A147" s="2" t="s">
        <v>1977</v>
      </c>
      <c r="B147" s="2" t="s">
        <v>1979</v>
      </c>
      <c r="C147" s="15">
        <v>8.8261112606926933</v>
      </c>
      <c r="D147" s="22">
        <v>2.8823931768844751</v>
      </c>
      <c r="E147" s="12">
        <v>1.6640127988005762E-2</v>
      </c>
      <c r="F147" s="19">
        <v>0.44745276836056219</v>
      </c>
      <c r="G147" s="15">
        <v>9.0526062484451195</v>
      </c>
      <c r="H147" s="21">
        <v>-3.1806545062644513</v>
      </c>
      <c r="I147" s="12">
        <v>8.2149127474314965E-3</v>
      </c>
      <c r="J147" s="2">
        <v>0.36912027113749452</v>
      </c>
      <c r="K147" s="15">
        <v>10.106785836166019</v>
      </c>
      <c r="L147" s="14">
        <v>-6.4053459728827894E-2</v>
      </c>
      <c r="M147" s="2">
        <v>0.95704809764496135</v>
      </c>
      <c r="N147" s="2">
        <v>0.99999788133673884</v>
      </c>
      <c r="O147" s="15">
        <v>10.106785836166019</v>
      </c>
      <c r="P147" s="14">
        <v>-0.23420786010787761</v>
      </c>
      <c r="Q147" s="2">
        <v>0.8438371584092158</v>
      </c>
      <c r="R147" s="2">
        <v>0.99999530370397449</v>
      </c>
      <c r="S147" s="2" t="s">
        <v>1978</v>
      </c>
      <c r="T147" s="2" t="s">
        <v>11</v>
      </c>
      <c r="U147" s="2" t="s">
        <v>1979</v>
      </c>
      <c r="V147" s="2" t="s">
        <v>1980</v>
      </c>
      <c r="W147" s="13"/>
      <c r="X147" s="14">
        <v>104</v>
      </c>
      <c r="Y147" s="25">
        <v>17.476077976437491</v>
      </c>
      <c r="Z147" s="25">
        <v>7.4005494752858496</v>
      </c>
      <c r="AA147" s="14">
        <v>47</v>
      </c>
      <c r="AB147" s="25">
        <v>17.756302899206162</v>
      </c>
      <c r="AC147" s="25">
        <v>3.1501612141751085</v>
      </c>
      <c r="AD147" s="14">
        <v>4040</v>
      </c>
      <c r="AE147" s="25">
        <v>48.960279414303976</v>
      </c>
      <c r="AF147" s="25">
        <v>19.769646819037096</v>
      </c>
      <c r="AG147" s="14">
        <v>99</v>
      </c>
      <c r="AH147" s="25">
        <v>14.661549334762535</v>
      </c>
      <c r="AI147" s="25">
        <v>6.9300699985580341</v>
      </c>
      <c r="AJ147" s="14">
        <v>99</v>
      </c>
      <c r="AK147" s="25">
        <v>20.133803731208609</v>
      </c>
      <c r="AL147" s="25">
        <v>6.0948856001239164</v>
      </c>
      <c r="AM147" s="14">
        <v>3286</v>
      </c>
      <c r="AN147" s="25">
        <v>39.467301551007246</v>
      </c>
      <c r="AO147" s="25">
        <v>14.132863146653408</v>
      </c>
      <c r="AP147" s="14">
        <v>84</v>
      </c>
      <c r="AQ147" s="25">
        <v>14.548986182409367</v>
      </c>
      <c r="AR147" s="25">
        <v>5.2950538943492065</v>
      </c>
      <c r="AS147" s="14">
        <v>100</v>
      </c>
      <c r="AT147" s="25">
        <v>25.355802773249845</v>
      </c>
      <c r="AU147" s="25">
        <v>7.7287095874808598</v>
      </c>
      <c r="AV147" s="14">
        <v>2584</v>
      </c>
      <c r="AW147" s="25">
        <v>36.295808561982476</v>
      </c>
      <c r="AX147" s="25">
        <v>13.454570300248015</v>
      </c>
      <c r="AY147" s="14">
        <v>19</v>
      </c>
      <c r="AZ147" s="25">
        <v>4.3446021610649446</v>
      </c>
      <c r="BA147" s="25">
        <v>1.2968179675508127</v>
      </c>
      <c r="BB147" s="14">
        <v>6</v>
      </c>
      <c r="BC147" s="25">
        <v>1.7346865511335658</v>
      </c>
      <c r="BD147" s="25">
        <v>0.35664196867636355</v>
      </c>
      <c r="BE147" s="14">
        <v>495</v>
      </c>
      <c r="BF147" s="25">
        <v>10.085463617187632</v>
      </c>
      <c r="BG147" s="25">
        <v>3.8124944534150691</v>
      </c>
    </row>
    <row r="148" spans="1:59" x14ac:dyDescent="0.35">
      <c r="A148" s="2" t="s">
        <v>2720</v>
      </c>
      <c r="B148" s="2" t="s">
        <v>2722</v>
      </c>
      <c r="C148" s="15">
        <v>6.7264852853421404</v>
      </c>
      <c r="D148" s="22">
        <v>2.8805079803040088</v>
      </c>
      <c r="E148" s="12">
        <v>1.2279578459186946E-2</v>
      </c>
      <c r="F148" s="19">
        <v>0.40253762881225302</v>
      </c>
      <c r="G148" s="28">
        <v>1.4340981821033918</v>
      </c>
      <c r="H148" s="29">
        <v>1.7630924563507477</v>
      </c>
      <c r="I148" s="13">
        <v>0.14567598659739722</v>
      </c>
      <c r="J148" s="13">
        <v>0.9237165290998669</v>
      </c>
      <c r="K148" s="15">
        <v>6.7264852853421404</v>
      </c>
      <c r="L148" s="24">
        <v>5.5384189504525319</v>
      </c>
      <c r="M148" s="12">
        <v>7.3659480197749427E-6</v>
      </c>
      <c r="N148" s="12">
        <v>5.3401610713538529E-3</v>
      </c>
      <c r="O148" s="15">
        <v>0.31215567448938497</v>
      </c>
      <c r="P148" s="14">
        <v>-0.89481855349901152</v>
      </c>
      <c r="Q148" s="13">
        <v>0.48885491246183954</v>
      </c>
      <c r="R148" s="2">
        <v>0.99999530370397449</v>
      </c>
      <c r="S148" s="2" t="s">
        <v>2721</v>
      </c>
      <c r="T148" s="2" t="s">
        <v>16</v>
      </c>
      <c r="U148" s="2" t="s">
        <v>2722</v>
      </c>
      <c r="V148" s="2" t="s">
        <v>144</v>
      </c>
      <c r="W148" s="13" t="s">
        <v>76</v>
      </c>
      <c r="X148" s="14">
        <v>0</v>
      </c>
      <c r="Y148" s="25">
        <v>0</v>
      </c>
      <c r="Z148" s="25">
        <v>0</v>
      </c>
      <c r="AA148" s="14">
        <v>4</v>
      </c>
      <c r="AB148" s="25">
        <v>1.8611789679015744</v>
      </c>
      <c r="AC148" s="25">
        <v>0.33019338713714552</v>
      </c>
      <c r="AD148" s="14">
        <v>77</v>
      </c>
      <c r="AE148" s="25">
        <v>1.149282266560451</v>
      </c>
      <c r="AF148" s="25">
        <v>0.46406811352152011</v>
      </c>
      <c r="AG148" s="14">
        <v>1</v>
      </c>
      <c r="AH148" s="25">
        <v>0.18239718413101091</v>
      </c>
      <c r="AI148" s="25">
        <v>8.6213620723614812E-2</v>
      </c>
      <c r="AJ148" s="14">
        <v>8</v>
      </c>
      <c r="AK148" s="25">
        <v>2.0037986559642778</v>
      </c>
      <c r="AL148" s="25">
        <v>0.60658799185836743</v>
      </c>
      <c r="AM148" s="14">
        <v>46</v>
      </c>
      <c r="AN148" s="25">
        <v>0.6804577493748587</v>
      </c>
      <c r="AO148" s="25">
        <v>0.24366541088617272</v>
      </c>
      <c r="AP148" s="14">
        <v>80</v>
      </c>
      <c r="AQ148" s="25">
        <v>17.065416423475988</v>
      </c>
      <c r="AR148" s="25">
        <v>6.2109000970164567</v>
      </c>
      <c r="AS148" s="14">
        <v>139</v>
      </c>
      <c r="AT148" s="25">
        <v>43.407584879659915</v>
      </c>
      <c r="AU148" s="25">
        <v>13.23107851993352</v>
      </c>
      <c r="AV148" s="14">
        <v>115</v>
      </c>
      <c r="AW148" s="25">
        <v>1.9894602422081464</v>
      </c>
      <c r="AX148" s="25">
        <v>0.7374772390764428</v>
      </c>
      <c r="AY148" s="14">
        <v>11</v>
      </c>
      <c r="AZ148" s="25">
        <v>3.097865485013549</v>
      </c>
      <c r="BA148" s="25">
        <v>0.92468020617021252</v>
      </c>
      <c r="BB148" s="14">
        <v>21</v>
      </c>
      <c r="BC148" s="25">
        <v>7.4776048898826195</v>
      </c>
      <c r="BD148" s="25">
        <v>1.5373542425685192</v>
      </c>
      <c r="BE148" s="14">
        <v>194</v>
      </c>
      <c r="BF148" s="25">
        <v>4.8681713473953545</v>
      </c>
      <c r="BG148" s="25">
        <v>1.8402600975714436</v>
      </c>
    </row>
    <row r="149" spans="1:59" x14ac:dyDescent="0.35">
      <c r="A149" s="2" t="s">
        <v>2358</v>
      </c>
      <c r="B149" s="2" t="s">
        <v>2360</v>
      </c>
      <c r="C149" s="15">
        <v>26.626648166498629</v>
      </c>
      <c r="D149" s="22">
        <v>2.8721488588399446</v>
      </c>
      <c r="E149" s="12">
        <v>2.7391344320239586E-2</v>
      </c>
      <c r="F149" s="19">
        <v>0.53495605794662315</v>
      </c>
      <c r="G149" s="15">
        <v>24.557035295075071</v>
      </c>
      <c r="H149" s="21">
        <v>-3.0933079746474168</v>
      </c>
      <c r="I149" s="12">
        <v>1.7508034087362994E-2</v>
      </c>
      <c r="J149" s="2">
        <v>0.51620754284696513</v>
      </c>
      <c r="K149" s="15">
        <v>26.626648166498629</v>
      </c>
      <c r="L149" s="14">
        <v>0.17167690507850344</v>
      </c>
      <c r="M149" s="2">
        <v>0.89478984161724728</v>
      </c>
      <c r="N149" s="2">
        <v>0.99999788133673884</v>
      </c>
      <c r="O149" s="15">
        <v>25.723017119400662</v>
      </c>
      <c r="P149" s="14">
        <v>-0.3928359860442408</v>
      </c>
      <c r="Q149" s="2">
        <v>0.7621773709502363</v>
      </c>
      <c r="R149" s="2">
        <v>0.99999530370397449</v>
      </c>
      <c r="S149" s="2" t="s">
        <v>2359</v>
      </c>
      <c r="T149" s="2" t="s">
        <v>10</v>
      </c>
      <c r="U149" s="2" t="s">
        <v>2360</v>
      </c>
      <c r="V149" s="2" t="s">
        <v>2361</v>
      </c>
      <c r="W149" s="13" t="s">
        <v>2362</v>
      </c>
      <c r="X149" s="14">
        <v>303</v>
      </c>
      <c r="Y149" s="25">
        <v>57.166558306329115</v>
      </c>
      <c r="Z149" s="25">
        <v>24.208174376894359</v>
      </c>
      <c r="AA149" s="14">
        <v>223</v>
      </c>
      <c r="AB149" s="25">
        <v>94.5906769249723</v>
      </c>
      <c r="AC149" s="25">
        <v>16.781414653888216</v>
      </c>
      <c r="AD149" s="14">
        <v>6585</v>
      </c>
      <c r="AE149" s="25">
        <v>89.599809284605882</v>
      </c>
      <c r="AF149" s="25">
        <v>36.179462327419415</v>
      </c>
      <c r="AG149" s="14">
        <v>391</v>
      </c>
      <c r="AH149" s="25">
        <v>65.014497811672001</v>
      </c>
      <c r="AI149" s="25">
        <v>30.730382612956127</v>
      </c>
      <c r="AJ149" s="14">
        <v>329</v>
      </c>
      <c r="AK149" s="25">
        <v>75.123414200492959</v>
      </c>
      <c r="AL149" s="25">
        <v>22.741287317358971</v>
      </c>
      <c r="AM149" s="14">
        <v>4183</v>
      </c>
      <c r="AN149" s="25">
        <v>56.408756082908283</v>
      </c>
      <c r="AO149" s="25">
        <v>20.199435954910122</v>
      </c>
      <c r="AP149" s="14">
        <v>353</v>
      </c>
      <c r="AQ149" s="25">
        <v>68.646268420469823</v>
      </c>
      <c r="AR149" s="25">
        <v>24.983575238515694</v>
      </c>
      <c r="AS149" s="14">
        <v>311</v>
      </c>
      <c r="AT149" s="25">
        <v>88.537353758595231</v>
      </c>
      <c r="AU149" s="25">
        <v>26.987096443507145</v>
      </c>
      <c r="AV149" s="14">
        <v>4774</v>
      </c>
      <c r="AW149" s="25">
        <v>75.289630265521751</v>
      </c>
      <c r="AX149" s="25">
        <v>27.909272817473049</v>
      </c>
      <c r="AY149" s="14">
        <v>76</v>
      </c>
      <c r="AZ149" s="25">
        <v>19.51186527630955</v>
      </c>
      <c r="BA149" s="25">
        <v>5.8240861953967036</v>
      </c>
      <c r="BB149" s="14">
        <v>17</v>
      </c>
      <c r="BC149" s="25">
        <v>5.5183274312625281</v>
      </c>
      <c r="BD149" s="25">
        <v>1.1345376244487368</v>
      </c>
      <c r="BE149" s="14">
        <v>906</v>
      </c>
      <c r="BF149" s="25">
        <v>20.725625631394106</v>
      </c>
      <c r="BG149" s="25">
        <v>7.8346753072003263</v>
      </c>
    </row>
    <row r="150" spans="1:59" x14ac:dyDescent="0.35">
      <c r="A150" s="2" t="s">
        <v>1410</v>
      </c>
      <c r="B150" s="2" t="s">
        <v>46</v>
      </c>
      <c r="C150" s="15">
        <v>5.2407652594319316</v>
      </c>
      <c r="D150" s="22">
        <v>2.870770607070066</v>
      </c>
      <c r="E150" s="12">
        <v>2.3828012635464944E-2</v>
      </c>
      <c r="F150" s="19">
        <v>0.50974204430878367</v>
      </c>
      <c r="G150" s="28">
        <v>0.86301644849617576</v>
      </c>
      <c r="H150" s="29">
        <v>2.4495382528265832</v>
      </c>
      <c r="I150" s="13">
        <v>8.6466996708641553E-2</v>
      </c>
      <c r="J150" s="13">
        <v>0.83101794674575513</v>
      </c>
      <c r="K150" s="15">
        <v>5.2407652594319316</v>
      </c>
      <c r="L150" s="24">
        <v>5.5977040919901722</v>
      </c>
      <c r="M150" s="12">
        <v>7.9126777906444692E-5</v>
      </c>
      <c r="N150" s="12">
        <v>2.9892658024365595E-2</v>
      </c>
      <c r="O150" s="15">
        <v>0.19599509764883138</v>
      </c>
      <c r="P150" s="14">
        <v>-0.27739556528270076</v>
      </c>
      <c r="Q150" s="13">
        <v>0.85902774265538484</v>
      </c>
      <c r="R150" s="2">
        <v>0.99999530370397449</v>
      </c>
      <c r="S150" s="2" t="s">
        <v>1257</v>
      </c>
      <c r="T150" s="2" t="s">
        <v>11</v>
      </c>
      <c r="U150" s="2" t="s">
        <v>46</v>
      </c>
      <c r="V150" s="2" t="s">
        <v>47</v>
      </c>
      <c r="W150" s="13"/>
      <c r="X150" s="14">
        <v>1</v>
      </c>
      <c r="Y150" s="25">
        <v>0.37322994893425171</v>
      </c>
      <c r="Z150" s="25">
        <v>0.15805071975934262</v>
      </c>
      <c r="AA150" s="14">
        <v>1</v>
      </c>
      <c r="AB150" s="25">
        <v>0.83911317073249569</v>
      </c>
      <c r="AC150" s="25">
        <v>0.14886780090145796</v>
      </c>
      <c r="AD150" s="14">
        <v>23</v>
      </c>
      <c r="AE150" s="25">
        <v>0.61909345029587759</v>
      </c>
      <c r="AF150" s="25">
        <v>0.2499834356899695</v>
      </c>
      <c r="AG150" s="14">
        <v>2</v>
      </c>
      <c r="AH150" s="25">
        <v>0.65787066004259853</v>
      </c>
      <c r="AI150" s="25">
        <v>0.3109555218208202</v>
      </c>
      <c r="AJ150" s="14">
        <v>0</v>
      </c>
      <c r="AK150" s="25">
        <v>0</v>
      </c>
      <c r="AL150" s="25">
        <v>0</v>
      </c>
      <c r="AM150" s="14">
        <v>29</v>
      </c>
      <c r="AN150" s="25">
        <v>0.77363074998801773</v>
      </c>
      <c r="AO150" s="25">
        <v>0.27702977112567395</v>
      </c>
      <c r="AP150" s="14">
        <v>45</v>
      </c>
      <c r="AQ150" s="25">
        <v>17.311384797947007</v>
      </c>
      <c r="AR150" s="25">
        <v>6.3004194479045763</v>
      </c>
      <c r="AS150" s="14">
        <v>53</v>
      </c>
      <c r="AT150" s="25">
        <v>29.848264563925305</v>
      </c>
      <c r="AU150" s="25">
        <v>9.0980581671130984</v>
      </c>
      <c r="AV150" s="14">
        <v>28</v>
      </c>
      <c r="AW150" s="25">
        <v>0.87355016183748169</v>
      </c>
      <c r="AX150" s="25">
        <v>0.32381816327812007</v>
      </c>
      <c r="AY150" s="14">
        <v>6</v>
      </c>
      <c r="AZ150" s="25">
        <v>3.0472880893398586</v>
      </c>
      <c r="BA150" s="25">
        <v>0.9095833864776377</v>
      </c>
      <c r="BB150" s="14">
        <v>10</v>
      </c>
      <c r="BC150" s="25">
        <v>6.42148706286972</v>
      </c>
      <c r="BD150" s="25">
        <v>1.3202222536602346</v>
      </c>
      <c r="BE150" s="14">
        <v>21</v>
      </c>
      <c r="BF150" s="25">
        <v>0.95033300750700178</v>
      </c>
      <c r="BG150" s="25">
        <v>0.35924370535065514</v>
      </c>
    </row>
    <row r="151" spans="1:59" x14ac:dyDescent="0.35">
      <c r="A151" s="2" t="s">
        <v>1160</v>
      </c>
      <c r="B151" s="2" t="s">
        <v>1162</v>
      </c>
      <c r="C151" s="15">
        <v>6.9652383541936009</v>
      </c>
      <c r="D151" s="22">
        <v>2.8688163389353472</v>
      </c>
      <c r="E151" s="12">
        <v>1.8367963874648615E-2</v>
      </c>
      <c r="F151" s="19">
        <v>0.46964240395872592</v>
      </c>
      <c r="G151" s="28">
        <v>2.3450577065561156</v>
      </c>
      <c r="H151" s="29">
        <v>-1.9330090743711439</v>
      </c>
      <c r="I151" s="13">
        <v>0.1183066226925652</v>
      </c>
      <c r="J151" s="13">
        <v>0.88639329262411537</v>
      </c>
      <c r="K151" s="15">
        <v>6.9652383541936009</v>
      </c>
      <c r="L151" s="14">
        <v>-7.4034531299860512E-2</v>
      </c>
      <c r="M151" s="2">
        <v>0.94721796823373872</v>
      </c>
      <c r="N151" s="2">
        <v>0.99999788133673884</v>
      </c>
      <c r="O151" s="15">
        <v>5.3352172368139152</v>
      </c>
      <c r="P151" s="14">
        <v>1.0098417482616446</v>
      </c>
      <c r="Q151" s="2">
        <v>0.37619525164489942</v>
      </c>
      <c r="R151" s="2">
        <v>0.99999530370397449</v>
      </c>
      <c r="S151" s="2" t="s">
        <v>1161</v>
      </c>
      <c r="T151" s="2" t="s">
        <v>11</v>
      </c>
      <c r="U151" s="2" t="s">
        <v>1162</v>
      </c>
      <c r="V151" s="2" t="s">
        <v>1133</v>
      </c>
      <c r="W151" s="13" t="s">
        <v>761</v>
      </c>
      <c r="X151" s="14">
        <v>2</v>
      </c>
      <c r="Y151" s="25">
        <v>0.99663583094159858</v>
      </c>
      <c r="Z151" s="25">
        <v>0.42204279390778138</v>
      </c>
      <c r="AA151" s="14">
        <v>7</v>
      </c>
      <c r="AB151" s="25">
        <v>7.8423928490802712</v>
      </c>
      <c r="AC151" s="25">
        <v>1.3913257686430538</v>
      </c>
      <c r="AD151" s="14">
        <v>978</v>
      </c>
      <c r="AE151" s="25">
        <v>35.147726957800074</v>
      </c>
      <c r="AF151" s="25">
        <v>14.192283147890912</v>
      </c>
      <c r="AG151" s="14">
        <v>1</v>
      </c>
      <c r="AH151" s="25">
        <v>0.43917796106385998</v>
      </c>
      <c r="AI151" s="25">
        <v>0.2075861112972778</v>
      </c>
      <c r="AJ151" s="14">
        <v>1</v>
      </c>
      <c r="AK151" s="25">
        <v>0.60309607594928483</v>
      </c>
      <c r="AL151" s="25">
        <v>0.1825686610372993</v>
      </c>
      <c r="AM151" s="14">
        <v>521</v>
      </c>
      <c r="AN151" s="25">
        <v>18.556816138724145</v>
      </c>
      <c r="AO151" s="25">
        <v>6.6450183473337692</v>
      </c>
      <c r="AP151" s="14">
        <v>4</v>
      </c>
      <c r="AQ151" s="25">
        <v>2.0545149381759691</v>
      </c>
      <c r="AR151" s="25">
        <v>0.74773370377795756</v>
      </c>
      <c r="AS151" s="14">
        <v>1</v>
      </c>
      <c r="AT151" s="25">
        <v>0.75192276162271343</v>
      </c>
      <c r="AU151" s="25">
        <v>0.22919379476044513</v>
      </c>
      <c r="AV151" s="14">
        <v>1290</v>
      </c>
      <c r="AW151" s="25">
        <v>53.734046058531753</v>
      </c>
      <c r="AX151" s="25">
        <v>19.9187875640424</v>
      </c>
      <c r="AY151" s="14">
        <v>1</v>
      </c>
      <c r="AZ151" s="25">
        <v>0.67809771288670795</v>
      </c>
      <c r="BA151" s="25">
        <v>0.20240502242236261</v>
      </c>
      <c r="BB151" s="14">
        <v>0</v>
      </c>
      <c r="BC151" s="25">
        <v>0</v>
      </c>
      <c r="BD151" s="25">
        <v>0</v>
      </c>
      <c r="BE151" s="14">
        <v>110</v>
      </c>
      <c r="BF151" s="25">
        <v>6.6462889716656806</v>
      </c>
      <c r="BG151" s="25">
        <v>2.5124219175295592</v>
      </c>
    </row>
    <row r="152" spans="1:59" x14ac:dyDescent="0.35">
      <c r="A152" s="2" t="s">
        <v>2747</v>
      </c>
      <c r="B152" s="2" t="s">
        <v>184</v>
      </c>
      <c r="C152" s="15">
        <v>27.29479359437769</v>
      </c>
      <c r="D152" s="22">
        <v>2.8670591675514387</v>
      </c>
      <c r="E152" s="12">
        <v>2.0105198934031222E-2</v>
      </c>
      <c r="F152" s="19">
        <v>0.48909213215502584</v>
      </c>
      <c r="G152" s="15">
        <v>35.309348015499928</v>
      </c>
      <c r="H152" s="21">
        <v>-3.3258418195542676</v>
      </c>
      <c r="I152" s="12">
        <v>6.9789691171528254E-3</v>
      </c>
      <c r="J152" s="2">
        <v>0.34085046175754197</v>
      </c>
      <c r="K152" s="15">
        <v>40.828683753936609</v>
      </c>
      <c r="L152" s="14">
        <v>-0.41939875558504847</v>
      </c>
      <c r="M152" s="2">
        <v>0.73018225771806256</v>
      </c>
      <c r="N152" s="2">
        <v>0.99999788133673884</v>
      </c>
      <c r="O152" s="15">
        <v>40.828683753936609</v>
      </c>
      <c r="P152" s="14">
        <v>-3.9383662335416431E-2</v>
      </c>
      <c r="Q152" s="2">
        <v>0.97414900029971196</v>
      </c>
      <c r="R152" s="2">
        <v>0.99999530370397449</v>
      </c>
      <c r="S152" s="2" t="s">
        <v>183</v>
      </c>
      <c r="T152" s="2" t="s">
        <v>11</v>
      </c>
      <c r="U152" s="2" t="s">
        <v>184</v>
      </c>
      <c r="V152" s="2" t="s">
        <v>185</v>
      </c>
      <c r="W152" s="13" t="s">
        <v>186</v>
      </c>
      <c r="X152" s="14">
        <v>35</v>
      </c>
      <c r="Y152" s="25">
        <v>15.448657178332464</v>
      </c>
      <c r="Z152" s="25">
        <v>6.5420028412052922</v>
      </c>
      <c r="AA152" s="14">
        <v>75</v>
      </c>
      <c r="AB152" s="25">
        <v>74.426570453143725</v>
      </c>
      <c r="AC152" s="25">
        <v>13.204082903769702</v>
      </c>
      <c r="AD152" s="14">
        <v>7993</v>
      </c>
      <c r="AE152" s="25">
        <v>254.43941739396183</v>
      </c>
      <c r="AF152" s="25">
        <v>102.73996551683484</v>
      </c>
      <c r="AG152" s="14">
        <v>19</v>
      </c>
      <c r="AH152" s="25">
        <v>7.3911212932380419</v>
      </c>
      <c r="AI152" s="25">
        <v>3.49355902029586</v>
      </c>
      <c r="AJ152" s="14">
        <v>96</v>
      </c>
      <c r="AK152" s="25">
        <v>51.283059407510542</v>
      </c>
      <c r="AL152" s="25">
        <v>15.524358163313263</v>
      </c>
      <c r="AM152" s="14">
        <v>7693</v>
      </c>
      <c r="AN152" s="25">
        <v>242.70440809767791</v>
      </c>
      <c r="AO152" s="25">
        <v>86.910126862890678</v>
      </c>
      <c r="AP152" s="14">
        <v>38</v>
      </c>
      <c r="AQ152" s="25">
        <v>17.288172965286844</v>
      </c>
      <c r="AR152" s="25">
        <v>6.2919715805837066</v>
      </c>
      <c r="AS152" s="14">
        <v>83</v>
      </c>
      <c r="AT152" s="25">
        <v>55.279933809628659</v>
      </c>
      <c r="AU152" s="25">
        <v>16.849892636036813</v>
      </c>
      <c r="AV152" s="14">
        <v>4295</v>
      </c>
      <c r="AW152" s="25">
        <v>158.46712961973384</v>
      </c>
      <c r="AX152" s="25">
        <v>58.742516566512549</v>
      </c>
      <c r="AY152" s="14">
        <v>8</v>
      </c>
      <c r="AZ152" s="25">
        <v>4.8050560378971223</v>
      </c>
      <c r="BA152" s="25">
        <v>1.4342585981465565</v>
      </c>
      <c r="BB152" s="14">
        <v>3</v>
      </c>
      <c r="BC152" s="25">
        <v>2.2782588855394579</v>
      </c>
      <c r="BD152" s="25">
        <v>0.4683974367370583</v>
      </c>
      <c r="BE152" s="14">
        <v>802</v>
      </c>
      <c r="BF152" s="25">
        <v>42.921717652005704</v>
      </c>
      <c r="BG152" s="25">
        <v>16.225214495885584</v>
      </c>
    </row>
    <row r="153" spans="1:59" x14ac:dyDescent="0.35">
      <c r="A153" s="2" t="s">
        <v>1789</v>
      </c>
      <c r="B153" s="2" t="s">
        <v>587</v>
      </c>
      <c r="C153" s="15">
        <v>81.039592496245959</v>
      </c>
      <c r="D153" s="22">
        <v>2.8668847347175266</v>
      </c>
      <c r="E153" s="12">
        <v>2.2456810145446496E-2</v>
      </c>
      <c r="F153" s="19">
        <v>0.50509129069238523</v>
      </c>
      <c r="G153" s="15">
        <v>97.053991040437197</v>
      </c>
      <c r="H153" s="21">
        <v>-2.9593316756260886</v>
      </c>
      <c r="I153" s="12">
        <v>1.8465511929290152E-2</v>
      </c>
      <c r="J153" s="2">
        <v>0.52776662119849393</v>
      </c>
      <c r="K153" s="15">
        <v>105.72119362850835</v>
      </c>
      <c r="L153" s="14">
        <v>0.12634644685599797</v>
      </c>
      <c r="M153" s="2">
        <v>0.91956318285103633</v>
      </c>
      <c r="N153" s="2">
        <v>0.99999788133673884</v>
      </c>
      <c r="O153" s="15">
        <v>105.72119362850835</v>
      </c>
      <c r="P153" s="14">
        <v>-0.21879296125573022</v>
      </c>
      <c r="Q153" s="2">
        <v>0.86117981426745938</v>
      </c>
      <c r="R153" s="2">
        <v>0.99999530370397449</v>
      </c>
      <c r="S153" s="2" t="s">
        <v>631</v>
      </c>
      <c r="T153" s="2" t="s">
        <v>11</v>
      </c>
      <c r="U153" s="2" t="s">
        <v>587</v>
      </c>
      <c r="V153" s="2" t="s">
        <v>185</v>
      </c>
      <c r="W153" s="13" t="s">
        <v>186</v>
      </c>
      <c r="X153" s="14">
        <v>71</v>
      </c>
      <c r="Y153" s="25">
        <v>31.46527445094334</v>
      </c>
      <c r="Z153" s="25">
        <v>13.324518272441511</v>
      </c>
      <c r="AA153" s="14">
        <v>125</v>
      </c>
      <c r="AB153" s="25">
        <v>124.54527069636194</v>
      </c>
      <c r="AC153" s="25">
        <v>22.095685311504766</v>
      </c>
      <c r="AD153" s="14">
        <v>21831</v>
      </c>
      <c r="AE153" s="25">
        <v>697.74814907324833</v>
      </c>
      <c r="AF153" s="25">
        <v>281.74337730157879</v>
      </c>
      <c r="AG153" s="14">
        <v>84</v>
      </c>
      <c r="AH153" s="25">
        <v>32.808509330395822</v>
      </c>
      <c r="AI153" s="25">
        <v>15.507587978366267</v>
      </c>
      <c r="AJ153" s="14">
        <v>181</v>
      </c>
      <c r="AK153" s="25">
        <v>97.080443547051246</v>
      </c>
      <c r="AL153" s="25">
        <v>29.388098013064653</v>
      </c>
      <c r="AM153" s="14">
        <v>21711</v>
      </c>
      <c r="AN153" s="25">
        <v>687.72093206771444</v>
      </c>
      <c r="AO153" s="25">
        <v>246.26628712988065</v>
      </c>
      <c r="AP153" s="14">
        <v>213</v>
      </c>
      <c r="AQ153" s="25">
        <v>97.296135237572912</v>
      </c>
      <c r="AR153" s="25">
        <v>35.410596541615547</v>
      </c>
      <c r="AS153" s="14">
        <v>232</v>
      </c>
      <c r="AT153" s="25">
        <v>155.14146595057588</v>
      </c>
      <c r="AU153" s="25">
        <v>47.288715172253653</v>
      </c>
      <c r="AV153" s="14">
        <v>11682</v>
      </c>
      <c r="AW153" s="25">
        <v>432.75660905148368</v>
      </c>
      <c r="AX153" s="25">
        <v>160.41946577486868</v>
      </c>
      <c r="AY153" s="14">
        <v>21</v>
      </c>
      <c r="AZ153" s="25">
        <v>12.66421423235345</v>
      </c>
      <c r="BA153" s="25">
        <v>3.7801345100383243</v>
      </c>
      <c r="BB153" s="14">
        <v>25</v>
      </c>
      <c r="BC153" s="25">
        <v>19.062168785174656</v>
      </c>
      <c r="BD153" s="25">
        <v>3.9190765607442346</v>
      </c>
      <c r="BE153" s="14">
        <v>2599</v>
      </c>
      <c r="BF153" s="25">
        <v>139.65596450383589</v>
      </c>
      <c r="BG153" s="25">
        <v>52.792574567402816</v>
      </c>
    </row>
    <row r="154" spans="1:59" x14ac:dyDescent="0.35">
      <c r="A154" s="2" t="s">
        <v>2190</v>
      </c>
      <c r="B154" s="2" t="s">
        <v>1489</v>
      </c>
      <c r="C154" s="15">
        <v>11.869143326271574</v>
      </c>
      <c r="D154" s="22">
        <v>2.864627502300753</v>
      </c>
      <c r="E154" s="12">
        <v>3.9826847503155833E-3</v>
      </c>
      <c r="F154" s="19">
        <v>0.2350286323285333</v>
      </c>
      <c r="G154" s="15">
        <v>5.1007296740994521</v>
      </c>
      <c r="H154" s="21">
        <v>-2.0277483721657323</v>
      </c>
      <c r="I154" s="12">
        <v>4.4084530450682724E-2</v>
      </c>
      <c r="J154" s="2">
        <v>0.70514375363871384</v>
      </c>
      <c r="K154" s="15">
        <v>11.869143326271574</v>
      </c>
      <c r="L154" s="14">
        <v>0.64814518752312023</v>
      </c>
      <c r="M154" s="2">
        <v>0.48890179276989265</v>
      </c>
      <c r="N154" s="2">
        <v>0.99999788133673884</v>
      </c>
      <c r="O154" s="15">
        <v>6.452130438075721</v>
      </c>
      <c r="P154" s="14">
        <v>0.18873399581941747</v>
      </c>
      <c r="Q154" s="2">
        <v>0.84246841968044006</v>
      </c>
      <c r="R154" s="2">
        <v>0.99999530370397449</v>
      </c>
      <c r="S154" s="2" t="s">
        <v>1488</v>
      </c>
      <c r="T154" s="2" t="s">
        <v>12</v>
      </c>
      <c r="U154" s="2" t="s">
        <v>1489</v>
      </c>
      <c r="V154" s="2"/>
      <c r="W154" s="13"/>
      <c r="X154" s="14">
        <v>5</v>
      </c>
      <c r="Y154" s="25">
        <v>3.0079387331872258</v>
      </c>
      <c r="Z154" s="25">
        <v>1.2737640243762809</v>
      </c>
      <c r="AA154" s="14">
        <v>6</v>
      </c>
      <c r="AB154" s="25">
        <v>8.1151076380050551</v>
      </c>
      <c r="AC154" s="25">
        <v>1.4397083376654156</v>
      </c>
      <c r="AD154" s="14">
        <v>950</v>
      </c>
      <c r="AE154" s="25">
        <v>41.216819381111414</v>
      </c>
      <c r="AF154" s="25">
        <v>16.642918952185468</v>
      </c>
      <c r="AG154" s="14">
        <v>2</v>
      </c>
      <c r="AH154" s="25">
        <v>1.0603836296739251</v>
      </c>
      <c r="AI154" s="25">
        <v>0.50121120293487464</v>
      </c>
      <c r="AJ154" s="14">
        <v>4</v>
      </c>
      <c r="AK154" s="25">
        <v>2.9123192088603624</v>
      </c>
      <c r="AL154" s="25">
        <v>0.8816144552722216</v>
      </c>
      <c r="AM154" s="14">
        <v>904</v>
      </c>
      <c r="AN154" s="25">
        <v>38.871084053390696</v>
      </c>
      <c r="AO154" s="25">
        <v>13.919363364091259</v>
      </c>
      <c r="AP154" s="14">
        <v>10</v>
      </c>
      <c r="AQ154" s="25">
        <v>6.2007153150541177</v>
      </c>
      <c r="AR154" s="25">
        <v>2.2567291882114344</v>
      </c>
      <c r="AS154" s="14">
        <v>12</v>
      </c>
      <c r="AT154" s="25">
        <v>10.892986322981677</v>
      </c>
      <c r="AU154" s="25">
        <v>3.3202943162006591</v>
      </c>
      <c r="AV154" s="14">
        <v>1611</v>
      </c>
      <c r="AW154" s="25">
        <v>81.011720189484222</v>
      </c>
      <c r="AX154" s="25">
        <v>30.030406474402632</v>
      </c>
      <c r="AY154" s="14">
        <v>2</v>
      </c>
      <c r="AZ154" s="25">
        <v>1.6372490830883011</v>
      </c>
      <c r="BA154" s="25">
        <v>0.48870160019083603</v>
      </c>
      <c r="BB154" s="14">
        <v>3</v>
      </c>
      <c r="BC154" s="25">
        <v>3.1051269679008184</v>
      </c>
      <c r="BD154" s="25">
        <v>0.63839694502649502</v>
      </c>
      <c r="BE154" s="14">
        <v>132</v>
      </c>
      <c r="BF154" s="25">
        <v>9.6283738918472555</v>
      </c>
      <c r="BG154" s="25">
        <v>3.6397059621053218</v>
      </c>
    </row>
    <row r="155" spans="1:59" x14ac:dyDescent="0.35">
      <c r="A155" s="2" t="s">
        <v>2797</v>
      </c>
      <c r="B155" s="2" t="s">
        <v>2799</v>
      </c>
      <c r="C155" s="15">
        <v>9.6808579832036035</v>
      </c>
      <c r="D155" s="22">
        <v>2.8499363001180957</v>
      </c>
      <c r="E155" s="12">
        <v>1.209276149578341E-2</v>
      </c>
      <c r="F155" s="19">
        <v>0.39973301407864881</v>
      </c>
      <c r="G155" s="15">
        <v>8.4425785531468609</v>
      </c>
      <c r="H155" s="21">
        <v>-3.0994668866140711</v>
      </c>
      <c r="I155" s="12">
        <v>6.1695442954830607E-3</v>
      </c>
      <c r="J155" s="2">
        <v>0.31880717427684541</v>
      </c>
      <c r="K155" s="15">
        <v>11.213973178498769</v>
      </c>
      <c r="L155" s="14">
        <v>-0.24430755735480517</v>
      </c>
      <c r="M155" s="2">
        <v>0.80550424029539924</v>
      </c>
      <c r="N155" s="2">
        <v>0.99999788133673884</v>
      </c>
      <c r="O155" s="15">
        <v>11.213973178498769</v>
      </c>
      <c r="P155" s="14">
        <v>-5.2230372307607896E-3</v>
      </c>
      <c r="Q155" s="2">
        <v>0.99578068218163429</v>
      </c>
      <c r="R155" s="2">
        <v>0.99999530370397449</v>
      </c>
      <c r="S155" s="2" t="s">
        <v>2798</v>
      </c>
      <c r="T155" s="2" t="s">
        <v>25</v>
      </c>
      <c r="U155" s="2" t="s">
        <v>2799</v>
      </c>
      <c r="V155" s="2"/>
      <c r="W155" s="13"/>
      <c r="X155" s="14">
        <v>3</v>
      </c>
      <c r="Y155" s="25">
        <v>7.0339490376070524</v>
      </c>
      <c r="Z155" s="25">
        <v>2.9786481800799187</v>
      </c>
      <c r="AA155" s="14">
        <v>3</v>
      </c>
      <c r="AB155" s="25">
        <v>15.814055909958572</v>
      </c>
      <c r="AC155" s="25">
        <v>2.805585478527477</v>
      </c>
      <c r="AD155" s="14">
        <v>408</v>
      </c>
      <c r="AE155" s="25">
        <v>68.990614594844942</v>
      </c>
      <c r="AF155" s="25">
        <v>27.857685876888908</v>
      </c>
      <c r="AG155" s="14">
        <v>9</v>
      </c>
      <c r="AH155" s="25">
        <v>18.597497505050381</v>
      </c>
      <c r="AI155" s="25">
        <v>8.7904734053193412</v>
      </c>
      <c r="AJ155" s="14">
        <v>5</v>
      </c>
      <c r="AK155" s="25">
        <v>14.188221786755612</v>
      </c>
      <c r="AL155" s="25">
        <v>4.2950447820954389</v>
      </c>
      <c r="AM155" s="14">
        <v>204</v>
      </c>
      <c r="AN155" s="25">
        <v>34.187502108223811</v>
      </c>
      <c r="AO155" s="25">
        <v>12.242217472025803</v>
      </c>
      <c r="AP155" s="14">
        <v>3</v>
      </c>
      <c r="AQ155" s="25">
        <v>7.2500671376017376</v>
      </c>
      <c r="AR155" s="25">
        <v>2.6386372046779849</v>
      </c>
      <c r="AS155" s="14">
        <v>10</v>
      </c>
      <c r="AT155" s="25">
        <v>35.378929937889204</v>
      </c>
      <c r="AU155" s="25">
        <v>10.783861881677353</v>
      </c>
      <c r="AV155" s="14">
        <v>215</v>
      </c>
      <c r="AW155" s="25">
        <v>42.137595947609299</v>
      </c>
      <c r="AX155" s="25">
        <v>15.620074863255471</v>
      </c>
      <c r="AY155" s="14">
        <v>2</v>
      </c>
      <c r="AZ155" s="25">
        <v>6.3810733494723539</v>
      </c>
      <c r="BA155" s="25">
        <v>1.9046831597181302</v>
      </c>
      <c r="BB155" s="14">
        <v>0</v>
      </c>
      <c r="BC155" s="25">
        <v>0</v>
      </c>
      <c r="BD155" s="25">
        <v>0</v>
      </c>
      <c r="BE155" s="14">
        <v>35</v>
      </c>
      <c r="BF155" s="25">
        <v>9.9500678136416862</v>
      </c>
      <c r="BG155" s="25">
        <v>3.7613122996115602</v>
      </c>
    </row>
    <row r="156" spans="1:59" x14ac:dyDescent="0.35">
      <c r="A156" s="2" t="s">
        <v>1322</v>
      </c>
      <c r="B156" s="2" t="s">
        <v>957</v>
      </c>
      <c r="C156" s="15">
        <v>18.970797082478352</v>
      </c>
      <c r="D156" s="22">
        <v>2.8409463684836758</v>
      </c>
      <c r="E156" s="12">
        <v>1.4960110222069917E-2</v>
      </c>
      <c r="F156" s="19">
        <v>0.43643297867273534</v>
      </c>
      <c r="G156" s="15">
        <v>35.448184878229426</v>
      </c>
      <c r="H156" s="21">
        <v>-4.0069804566038858</v>
      </c>
      <c r="I156" s="12">
        <v>5.7446382090248736E-4</v>
      </c>
      <c r="J156" s="2">
        <v>7.395228801764453E-2</v>
      </c>
      <c r="K156" s="15">
        <v>31.965711306886746</v>
      </c>
      <c r="L156" s="14">
        <v>-0.63822651555677157</v>
      </c>
      <c r="M156" s="2">
        <v>0.5716558286605502</v>
      </c>
      <c r="N156" s="2">
        <v>0.99999788133673884</v>
      </c>
      <c r="O156" s="15">
        <v>35.448184878229426</v>
      </c>
      <c r="P156" s="14">
        <v>-0.5278070322285866</v>
      </c>
      <c r="Q156" s="2">
        <v>0.638777534598995</v>
      </c>
      <c r="R156" s="2">
        <v>0.99999530370397449</v>
      </c>
      <c r="S156" s="2" t="s">
        <v>956</v>
      </c>
      <c r="T156" s="2" t="s">
        <v>11</v>
      </c>
      <c r="U156" s="2" t="s">
        <v>957</v>
      </c>
      <c r="V156" s="2" t="s">
        <v>185</v>
      </c>
      <c r="W156" s="13" t="s">
        <v>186</v>
      </c>
      <c r="X156" s="14">
        <v>26</v>
      </c>
      <c r="Y156" s="25">
        <v>18.011172535690783</v>
      </c>
      <c r="Z156" s="25">
        <v>7.6271445823258519</v>
      </c>
      <c r="AA156" s="14">
        <v>31</v>
      </c>
      <c r="AB156" s="25">
        <v>48.280791906918971</v>
      </c>
      <c r="AC156" s="25">
        <v>8.5655374836861604</v>
      </c>
      <c r="AD156" s="14">
        <v>3951</v>
      </c>
      <c r="AE156" s="25">
        <v>197.39109499972267</v>
      </c>
      <c r="AF156" s="25">
        <v>79.704451854648227</v>
      </c>
      <c r="AG156" s="14">
        <v>33</v>
      </c>
      <c r="AH156" s="25">
        <v>20.147288963804577</v>
      </c>
      <c r="AI156" s="25">
        <v>9.5230128557626195</v>
      </c>
      <c r="AJ156" s="14">
        <v>66</v>
      </c>
      <c r="AK156" s="25">
        <v>55.334064968346887</v>
      </c>
      <c r="AL156" s="25">
        <v>16.750674650172211</v>
      </c>
      <c r="AM156" s="14">
        <v>4516</v>
      </c>
      <c r="AN156" s="25">
        <v>223.60515527736226</v>
      </c>
      <c r="AO156" s="25">
        <v>80.070867128753449</v>
      </c>
      <c r="AP156" s="14">
        <v>26</v>
      </c>
      <c r="AQ156" s="25">
        <v>18.564565852343843</v>
      </c>
      <c r="AR156" s="25">
        <v>6.7565104180390829</v>
      </c>
      <c r="AS156" s="14">
        <v>28</v>
      </c>
      <c r="AT156" s="25">
        <v>29.268023857708346</v>
      </c>
      <c r="AU156" s="25">
        <v>8.9211948293876286</v>
      </c>
      <c r="AV156" s="14">
        <v>1921</v>
      </c>
      <c r="AW156" s="25">
        <v>111.2370172938316</v>
      </c>
      <c r="AX156" s="25">
        <v>41.234686000008338</v>
      </c>
      <c r="AY156" s="14">
        <v>0</v>
      </c>
      <c r="AZ156" s="25">
        <v>0</v>
      </c>
      <c r="BA156" s="25">
        <v>0</v>
      </c>
      <c r="BB156" s="14">
        <v>0</v>
      </c>
      <c r="BC156" s="25">
        <v>0</v>
      </c>
      <c r="BD156" s="25">
        <v>0</v>
      </c>
      <c r="BE156" s="14">
        <v>442</v>
      </c>
      <c r="BF156" s="25">
        <v>37.125382894276058</v>
      </c>
      <c r="BG156" s="25">
        <v>14.034091216602613</v>
      </c>
    </row>
    <row r="157" spans="1:59" x14ac:dyDescent="0.35">
      <c r="A157" s="2" t="s">
        <v>1541</v>
      </c>
      <c r="B157" s="2" t="s">
        <v>1100</v>
      </c>
      <c r="C157" s="15">
        <v>47.854862484673752</v>
      </c>
      <c r="D157" s="22">
        <v>2.839410911248629</v>
      </c>
      <c r="E157" s="12">
        <v>2.3955624092357422E-2</v>
      </c>
      <c r="F157" s="19">
        <v>0.51093998637264126</v>
      </c>
      <c r="G157" s="15">
        <v>60.653286528816444</v>
      </c>
      <c r="H157" s="21">
        <v>-3.453978306772675</v>
      </c>
      <c r="I157" s="12">
        <v>6.0116549326942005E-3</v>
      </c>
      <c r="J157" s="2">
        <v>0.31559134495599184</v>
      </c>
      <c r="K157" s="15">
        <v>61.499353949488409</v>
      </c>
      <c r="L157" s="14">
        <v>-0.27880676708756691</v>
      </c>
      <c r="M157" s="2">
        <v>0.82384946427809091</v>
      </c>
      <c r="N157" s="2">
        <v>0.99999788133673884</v>
      </c>
      <c r="O157" s="15">
        <v>61.499353949488409</v>
      </c>
      <c r="P157" s="14">
        <v>-0.3357605577760987</v>
      </c>
      <c r="Q157" s="2">
        <v>0.78860051770772044</v>
      </c>
      <c r="R157" s="2">
        <v>0.99999530370397449</v>
      </c>
      <c r="S157" s="2" t="s">
        <v>1542</v>
      </c>
      <c r="T157" s="2" t="s">
        <v>11</v>
      </c>
      <c r="U157" s="2" t="s">
        <v>1100</v>
      </c>
      <c r="V157" s="2" t="s">
        <v>1543</v>
      </c>
      <c r="W157" s="13"/>
      <c r="X157" s="14">
        <v>215</v>
      </c>
      <c r="Y157" s="25">
        <v>51.827471599591497</v>
      </c>
      <c r="Z157" s="25">
        <v>21.947245158145972</v>
      </c>
      <c r="AA157" s="14">
        <v>139</v>
      </c>
      <c r="AB157" s="25">
        <v>75.332159128194576</v>
      </c>
      <c r="AC157" s="25">
        <v>13.364744181983701</v>
      </c>
      <c r="AD157" s="14">
        <v>21252</v>
      </c>
      <c r="AE157" s="25">
        <v>369.46496118975591</v>
      </c>
      <c r="AF157" s="25">
        <v>149.18607250833557</v>
      </c>
      <c r="AG157" s="14">
        <v>250</v>
      </c>
      <c r="AH157" s="25">
        <v>53.112361064511191</v>
      </c>
      <c r="AI157" s="25">
        <v>25.104603310446272</v>
      </c>
      <c r="AJ157" s="14">
        <v>248</v>
      </c>
      <c r="AK157" s="25">
        <v>72.352450503427207</v>
      </c>
      <c r="AL157" s="25">
        <v>21.902463865954523</v>
      </c>
      <c r="AM157" s="14">
        <v>21873</v>
      </c>
      <c r="AN157" s="25">
        <v>376.86790694347667</v>
      </c>
      <c r="AO157" s="25">
        <v>134.95279241004854</v>
      </c>
      <c r="AP157" s="14">
        <v>194</v>
      </c>
      <c r="AQ157" s="25">
        <v>48.202115960540198</v>
      </c>
      <c r="AR157" s="25">
        <v>17.542995685934653</v>
      </c>
      <c r="AS157" s="14">
        <v>213</v>
      </c>
      <c r="AT157" s="25">
        <v>77.476125921101655</v>
      </c>
      <c r="AU157" s="25">
        <v>23.615520382537902</v>
      </c>
      <c r="AV157" s="14">
        <v>13710</v>
      </c>
      <c r="AW157" s="25">
        <v>276.25640058724667</v>
      </c>
      <c r="AX157" s="25">
        <v>102.40607138554871</v>
      </c>
      <c r="AY157" s="14">
        <v>18</v>
      </c>
      <c r="AZ157" s="25">
        <v>5.904455392789445</v>
      </c>
      <c r="BA157" s="25">
        <v>1.7624177216021011</v>
      </c>
      <c r="BB157" s="14">
        <v>12</v>
      </c>
      <c r="BC157" s="25">
        <v>4.9769346128744223</v>
      </c>
      <c r="BD157" s="25">
        <v>1.0232302528368427</v>
      </c>
      <c r="BE157" s="14">
        <v>3281</v>
      </c>
      <c r="BF157" s="25">
        <v>95.897619435032112</v>
      </c>
      <c r="BG157" s="25">
        <v>36.251099212603236</v>
      </c>
    </row>
    <row r="158" spans="1:59" x14ac:dyDescent="0.35">
      <c r="A158" s="2" t="s">
        <v>2786</v>
      </c>
      <c r="B158" s="2" t="s">
        <v>660</v>
      </c>
      <c r="C158" s="15">
        <v>11.047461978909441</v>
      </c>
      <c r="D158" s="22">
        <v>2.8387569101525991</v>
      </c>
      <c r="E158" s="12">
        <v>5.4958422240406644E-3</v>
      </c>
      <c r="F158" s="19">
        <v>0.27863749925972109</v>
      </c>
      <c r="G158" s="15">
        <v>4.9887179734377574</v>
      </c>
      <c r="H158" s="21">
        <v>-2.8081613330660367</v>
      </c>
      <c r="I158" s="12">
        <v>6.1017972770359115E-3</v>
      </c>
      <c r="J158" s="2">
        <v>0.31880717427684541</v>
      </c>
      <c r="K158" s="15">
        <v>11.047461978909441</v>
      </c>
      <c r="L158" s="14">
        <v>0.80533962297875161</v>
      </c>
      <c r="M158" s="2">
        <v>0.40022181143533653</v>
      </c>
      <c r="N158" s="2">
        <v>0.99999788133673884</v>
      </c>
      <c r="O158" s="15">
        <v>4.9887179734377574</v>
      </c>
      <c r="P158" s="14">
        <v>-0.77474418455046079</v>
      </c>
      <c r="Q158" s="2">
        <v>0.41918396481161135</v>
      </c>
      <c r="R158" s="2">
        <v>0.99999530370397449</v>
      </c>
      <c r="S158" s="2" t="s">
        <v>659</v>
      </c>
      <c r="T158" s="2" t="s">
        <v>12</v>
      </c>
      <c r="U158" s="2" t="s">
        <v>660</v>
      </c>
      <c r="V158" s="2" t="s">
        <v>226</v>
      </c>
      <c r="W158" s="13" t="s">
        <v>52</v>
      </c>
      <c r="X158" s="14">
        <v>3</v>
      </c>
      <c r="Y158" s="25">
        <v>1.7472867036093951</v>
      </c>
      <c r="Z158" s="25">
        <v>0.73991897466953394</v>
      </c>
      <c r="AA158" s="14">
        <v>7</v>
      </c>
      <c r="AB158" s="25">
        <v>9.1661088395301267</v>
      </c>
      <c r="AC158" s="25">
        <v>1.6261673792738878</v>
      </c>
      <c r="AD158" s="14">
        <v>552</v>
      </c>
      <c r="AE158" s="25">
        <v>23.186429858215032</v>
      </c>
      <c r="AF158" s="25">
        <v>9.3624369545033161</v>
      </c>
      <c r="AG158" s="14">
        <v>7</v>
      </c>
      <c r="AH158" s="25">
        <v>3.593147076347313</v>
      </c>
      <c r="AI158" s="25">
        <v>1.6983717194990657</v>
      </c>
      <c r="AJ158" s="14">
        <v>16</v>
      </c>
      <c r="AK158" s="25">
        <v>11.278280757879619</v>
      </c>
      <c r="AL158" s="25">
        <v>3.4141502471688581</v>
      </c>
      <c r="AM158" s="14">
        <v>661</v>
      </c>
      <c r="AN158" s="25">
        <v>27.517160511049752</v>
      </c>
      <c r="AO158" s="25">
        <v>9.8536319536453476</v>
      </c>
      <c r="AP158" s="14">
        <v>2</v>
      </c>
      <c r="AQ158" s="25">
        <v>1.2006480610041095</v>
      </c>
      <c r="AR158" s="25">
        <v>0.43697176637979368</v>
      </c>
      <c r="AS158" s="14">
        <v>5</v>
      </c>
      <c r="AT158" s="25">
        <v>4.3941983043875137</v>
      </c>
      <c r="AU158" s="25">
        <v>1.3393968579153401</v>
      </c>
      <c r="AV158" s="14">
        <v>1738</v>
      </c>
      <c r="AW158" s="25">
        <v>84.614739402187922</v>
      </c>
      <c r="AX158" s="25">
        <v>31.36601731243319</v>
      </c>
      <c r="AY158" s="14">
        <v>2</v>
      </c>
      <c r="AZ158" s="25">
        <v>1.5851073925440877</v>
      </c>
      <c r="BA158" s="25">
        <v>0.47313785496182853</v>
      </c>
      <c r="BB158" s="14">
        <v>2</v>
      </c>
      <c r="BC158" s="25">
        <v>2.0041583826790843</v>
      </c>
      <c r="BD158" s="25">
        <v>0.41204388808504139</v>
      </c>
      <c r="BE158" s="14">
        <v>101</v>
      </c>
      <c r="BF158" s="25">
        <v>7.1325417867032943</v>
      </c>
      <c r="BG158" s="25">
        <v>2.6962346038525817</v>
      </c>
    </row>
    <row r="159" spans="1:59" x14ac:dyDescent="0.35">
      <c r="A159" s="2" t="s">
        <v>1073</v>
      </c>
      <c r="B159" s="2" t="s">
        <v>1075</v>
      </c>
      <c r="C159" s="15">
        <v>11.780733546918102</v>
      </c>
      <c r="D159" s="22">
        <v>2.8330932672491658</v>
      </c>
      <c r="E159" s="12">
        <v>1.8683678938149234E-2</v>
      </c>
      <c r="F159" s="19">
        <v>0.47180250777352645</v>
      </c>
      <c r="G159" s="28">
        <v>4.6605298966417923</v>
      </c>
      <c r="H159" s="29">
        <v>-0.4398688367756054</v>
      </c>
      <c r="I159" s="13">
        <v>0.71718282221619845</v>
      </c>
      <c r="J159" s="13">
        <v>0.99922621734028283</v>
      </c>
      <c r="K159" s="15">
        <v>11.780733546918102</v>
      </c>
      <c r="L159" s="22">
        <v>2.7545992288357968</v>
      </c>
      <c r="M159" s="12">
        <v>2.2334446481503439E-2</v>
      </c>
      <c r="N159" s="2">
        <v>0.99999788133673884</v>
      </c>
      <c r="O159" s="15">
        <v>4.3788398805541542</v>
      </c>
      <c r="P159" s="14">
        <v>-0.36137479859067989</v>
      </c>
      <c r="Q159" s="2">
        <v>0.76621275863332861</v>
      </c>
      <c r="R159" s="2">
        <v>0.99999530370397449</v>
      </c>
      <c r="S159" s="2" t="s">
        <v>1074</v>
      </c>
      <c r="T159" s="2" t="s">
        <v>10</v>
      </c>
      <c r="U159" s="2" t="s">
        <v>1075</v>
      </c>
      <c r="V159" s="2" t="s">
        <v>1076</v>
      </c>
      <c r="W159" s="13" t="s">
        <v>933</v>
      </c>
      <c r="X159" s="14">
        <v>2</v>
      </c>
      <c r="Y159" s="25">
        <v>0.51492071791022997</v>
      </c>
      <c r="Z159" s="25">
        <v>0.21805214269942153</v>
      </c>
      <c r="AA159" s="14">
        <v>16</v>
      </c>
      <c r="AB159" s="25">
        <v>9.2613523114163758</v>
      </c>
      <c r="AC159" s="25">
        <v>1.6430646068523187</v>
      </c>
      <c r="AD159" s="14">
        <v>1388</v>
      </c>
      <c r="AE159" s="25">
        <v>25.772213744224935</v>
      </c>
      <c r="AF159" s="25">
        <v>10.406549340876628</v>
      </c>
      <c r="AG159" s="14">
        <v>12</v>
      </c>
      <c r="AH159" s="25">
        <v>2.7228621405798772</v>
      </c>
      <c r="AI159" s="25">
        <v>1.2870144075361962</v>
      </c>
      <c r="AJ159" s="14">
        <v>7</v>
      </c>
      <c r="AK159" s="25">
        <v>2.1811644567532325</v>
      </c>
      <c r="AL159" s="25">
        <v>0.6602799955957136</v>
      </c>
      <c r="AM159" s="14">
        <v>1698</v>
      </c>
      <c r="AN159" s="25">
        <v>31.246925837231856</v>
      </c>
      <c r="AO159" s="25">
        <v>11.189225238530554</v>
      </c>
      <c r="AP159" s="14">
        <v>141</v>
      </c>
      <c r="AQ159" s="25">
        <v>37.417286897861992</v>
      </c>
      <c r="AR159" s="25">
        <v>13.617893935733683</v>
      </c>
      <c r="AS159" s="14">
        <v>114</v>
      </c>
      <c r="AT159" s="25">
        <v>44.287580245102419</v>
      </c>
      <c r="AU159" s="25">
        <v>13.499310162159789</v>
      </c>
      <c r="AV159" s="14">
        <v>1031</v>
      </c>
      <c r="AW159" s="25">
        <v>22.188215103171419</v>
      </c>
      <c r="AX159" s="25">
        <v>8.224996542860838</v>
      </c>
      <c r="AY159" s="14">
        <v>23</v>
      </c>
      <c r="AZ159" s="25">
        <v>8.0579391757062897</v>
      </c>
      <c r="BA159" s="25">
        <v>2.4052099403104119</v>
      </c>
      <c r="BB159" s="14">
        <v>0</v>
      </c>
      <c r="BC159" s="25">
        <v>0</v>
      </c>
      <c r="BD159" s="25">
        <v>0</v>
      </c>
      <c r="BE159" s="14">
        <v>981</v>
      </c>
      <c r="BF159" s="25">
        <v>30.623823381279131</v>
      </c>
      <c r="BG159" s="25">
        <v>11.576379749614965</v>
      </c>
    </row>
    <row r="160" spans="1:59" x14ac:dyDescent="0.35">
      <c r="A160" s="2" t="s">
        <v>1970</v>
      </c>
      <c r="B160" s="2" t="s">
        <v>1228</v>
      </c>
      <c r="C160" s="15">
        <v>12.303064755000419</v>
      </c>
      <c r="D160" s="22">
        <v>2.8326227971279709</v>
      </c>
      <c r="E160" s="12">
        <v>1.5793713575433754E-2</v>
      </c>
      <c r="F160" s="19">
        <v>0.44468810682404714</v>
      </c>
      <c r="G160" s="28">
        <v>4.5063100924066033</v>
      </c>
      <c r="H160" s="29">
        <v>-2.2205789630736152</v>
      </c>
      <c r="I160" s="13">
        <v>5.9616858256970558E-2</v>
      </c>
      <c r="J160" s="13">
        <v>0.76606188879306936</v>
      </c>
      <c r="K160" s="15">
        <v>12.303064755000419</v>
      </c>
      <c r="L160" s="14">
        <v>0.30309405856350924</v>
      </c>
      <c r="M160" s="2">
        <v>0.78921881990945308</v>
      </c>
      <c r="N160" s="2">
        <v>0.99999788133673884</v>
      </c>
      <c r="O160" s="15">
        <v>7.3447974451628433</v>
      </c>
      <c r="P160" s="14">
        <v>0.30894956870526102</v>
      </c>
      <c r="Q160" s="2">
        <v>0.78625536394356277</v>
      </c>
      <c r="R160" s="2">
        <v>0.99999530370397449</v>
      </c>
      <c r="S160" s="2" t="s">
        <v>1227</v>
      </c>
      <c r="T160" s="2" t="s">
        <v>10</v>
      </c>
      <c r="U160" s="2" t="s">
        <v>1228</v>
      </c>
      <c r="V160" s="2" t="s">
        <v>1229</v>
      </c>
      <c r="W160" s="13" t="s">
        <v>671</v>
      </c>
      <c r="X160" s="14">
        <v>5</v>
      </c>
      <c r="Y160" s="25">
        <v>1.3868756949781345</v>
      </c>
      <c r="Z160" s="25">
        <v>0.58729665835751677</v>
      </c>
      <c r="AA160" s="14">
        <v>6</v>
      </c>
      <c r="AB160" s="25">
        <v>3.7416472021539993</v>
      </c>
      <c r="AC160" s="25">
        <v>0.66380889987404401</v>
      </c>
      <c r="AD160" s="14">
        <v>2573</v>
      </c>
      <c r="AE160" s="25">
        <v>51.470597177399235</v>
      </c>
      <c r="AF160" s="25">
        <v>20.783286777256968</v>
      </c>
      <c r="AG160" s="14">
        <v>4</v>
      </c>
      <c r="AH160" s="25">
        <v>0.97782595577615739</v>
      </c>
      <c r="AI160" s="25">
        <v>0.46218869269626461</v>
      </c>
      <c r="AJ160" s="14">
        <v>10</v>
      </c>
      <c r="AK160" s="25">
        <v>3.3569705744194267</v>
      </c>
      <c r="AL160" s="25">
        <v>1.0162188867647448</v>
      </c>
      <c r="AM160" s="14">
        <v>1696</v>
      </c>
      <c r="AN160" s="25">
        <v>33.624251166453867</v>
      </c>
      <c r="AO160" s="25">
        <v>12.040522697758799</v>
      </c>
      <c r="AP160" s="14">
        <v>3</v>
      </c>
      <c r="AQ160" s="25">
        <v>0.8576924722946444</v>
      </c>
      <c r="AR160" s="25">
        <v>0.31215424969395777</v>
      </c>
      <c r="AS160" s="14">
        <v>6</v>
      </c>
      <c r="AT160" s="25">
        <v>2.5112243494841477</v>
      </c>
      <c r="AU160" s="25">
        <v>0.76544702132836218</v>
      </c>
      <c r="AV160" s="14">
        <v>4169</v>
      </c>
      <c r="AW160" s="25">
        <v>96.661328512019338</v>
      </c>
      <c r="AX160" s="25">
        <v>35.831592993978937</v>
      </c>
      <c r="AY160" s="14">
        <v>2</v>
      </c>
      <c r="AZ160" s="25">
        <v>0.75488936490218939</v>
      </c>
      <c r="BA160" s="25">
        <v>0.22532652142267059</v>
      </c>
      <c r="BB160" s="14">
        <v>3</v>
      </c>
      <c r="BC160" s="25">
        <v>1.4316864482940075</v>
      </c>
      <c r="BD160" s="25">
        <v>0.29434682197379347</v>
      </c>
      <c r="BE160" s="14">
        <v>298</v>
      </c>
      <c r="BF160" s="25">
        <v>10.022217662586481</v>
      </c>
      <c r="BG160" s="25">
        <v>3.7885862960640377</v>
      </c>
    </row>
    <row r="161" spans="1:59" x14ac:dyDescent="0.35">
      <c r="A161" s="2" t="s">
        <v>1873</v>
      </c>
      <c r="B161" s="2" t="s">
        <v>1698</v>
      </c>
      <c r="C161" s="15">
        <v>12.52492263903919</v>
      </c>
      <c r="D161" s="22">
        <v>2.8194727905322026</v>
      </c>
      <c r="E161" s="12">
        <v>1.6187704966387793E-2</v>
      </c>
      <c r="F161" s="19">
        <v>0.44538844288339013</v>
      </c>
      <c r="G161" s="15">
        <v>8.1426171841935506</v>
      </c>
      <c r="H161" s="21">
        <v>-2.9920763874159539</v>
      </c>
      <c r="I161" s="12">
        <v>1.0698306284263095E-2</v>
      </c>
      <c r="J161" s="2">
        <v>0.41685142202419362</v>
      </c>
      <c r="K161" s="15">
        <v>12.52492263903919</v>
      </c>
      <c r="L161" s="14">
        <v>5.2616181540928307E-2</v>
      </c>
      <c r="M161" s="2">
        <v>0.96345417871613315</v>
      </c>
      <c r="N161" s="2">
        <v>0.99999788133673884</v>
      </c>
      <c r="O161" s="15">
        <v>10.325234036717939</v>
      </c>
      <c r="P161" s="14">
        <v>-0.22521960903832502</v>
      </c>
      <c r="Q161" s="2">
        <v>0.84447741688561817</v>
      </c>
      <c r="R161" s="2">
        <v>0.99999530370397449</v>
      </c>
      <c r="S161" s="2" t="s">
        <v>1697</v>
      </c>
      <c r="T161" s="2" t="s">
        <v>11</v>
      </c>
      <c r="U161" s="2" t="s">
        <v>1698</v>
      </c>
      <c r="V161" s="2" t="s">
        <v>1874</v>
      </c>
      <c r="W161" s="13" t="s">
        <v>30</v>
      </c>
      <c r="X161" s="14">
        <v>5</v>
      </c>
      <c r="Y161" s="25">
        <v>1.070741656778591</v>
      </c>
      <c r="Z161" s="25">
        <v>0.45342419603090095</v>
      </c>
      <c r="AA161" s="14">
        <v>45</v>
      </c>
      <c r="AB161" s="25">
        <v>21.665626949240668</v>
      </c>
      <c r="AC161" s="25">
        <v>3.8437178101605949</v>
      </c>
      <c r="AD161" s="14">
        <v>4278</v>
      </c>
      <c r="AE161" s="25">
        <v>66.070464941412496</v>
      </c>
      <c r="AF161" s="25">
        <v>26.678560103962319</v>
      </c>
      <c r="AG161" s="14">
        <v>7</v>
      </c>
      <c r="AH161" s="25">
        <v>1.3211337025445624</v>
      </c>
      <c r="AI161" s="25">
        <v>0.62445985939427007</v>
      </c>
      <c r="AJ161" s="14">
        <v>79</v>
      </c>
      <c r="AK161" s="25">
        <v>20.474899918029994</v>
      </c>
      <c r="AL161" s="25">
        <v>6.1981419080262512</v>
      </c>
      <c r="AM161" s="14">
        <v>3212</v>
      </c>
      <c r="AN161" s="25">
        <v>49.16425602806838</v>
      </c>
      <c r="AO161" s="25">
        <v>17.60524978516013</v>
      </c>
      <c r="AP161" s="14">
        <v>11</v>
      </c>
      <c r="AQ161" s="25">
        <v>2.4280084324989426</v>
      </c>
      <c r="AR161" s="25">
        <v>0.8836653870467257</v>
      </c>
      <c r="AS161" s="14">
        <v>42</v>
      </c>
      <c r="AT161" s="25">
        <v>13.5715895171575</v>
      </c>
      <c r="AU161" s="25">
        <v>4.1367601316598375</v>
      </c>
      <c r="AV161" s="14">
        <v>4906</v>
      </c>
      <c r="AW161" s="25">
        <v>87.820432253579611</v>
      </c>
      <c r="AX161" s="25">
        <v>32.554342398411002</v>
      </c>
      <c r="AY161" s="14">
        <v>9</v>
      </c>
      <c r="AZ161" s="25">
        <v>2.6226659785302058</v>
      </c>
      <c r="BA161" s="25">
        <v>0.78283816049304877</v>
      </c>
      <c r="BB161" s="14">
        <v>5</v>
      </c>
      <c r="BC161" s="25">
        <v>1.8422298950855756</v>
      </c>
      <c r="BD161" s="25">
        <v>0.37875228588613291</v>
      </c>
      <c r="BE161" s="14">
        <v>310</v>
      </c>
      <c r="BF161" s="25">
        <v>8.0492686428188698</v>
      </c>
      <c r="BG161" s="25">
        <v>3.0427745535164781</v>
      </c>
    </row>
    <row r="162" spans="1:59" x14ac:dyDescent="0.35">
      <c r="A162" s="2" t="s">
        <v>1680</v>
      </c>
      <c r="B162" s="2" t="s">
        <v>1682</v>
      </c>
      <c r="C162" s="15">
        <v>11.480828134279683</v>
      </c>
      <c r="D162" s="22">
        <v>2.8168549364545425</v>
      </c>
      <c r="E162" s="12">
        <v>6.6076386598070622E-3</v>
      </c>
      <c r="F162" s="19">
        <v>0.30344529982221619</v>
      </c>
      <c r="G162" s="15">
        <v>9.4319803735000125</v>
      </c>
      <c r="H162" s="21">
        <v>-2.1764831199032093</v>
      </c>
      <c r="I162" s="12">
        <v>3.7942357073322393E-2</v>
      </c>
      <c r="J162" s="2">
        <v>0.6703811227254064</v>
      </c>
      <c r="K162" s="15">
        <v>12.01417862829196</v>
      </c>
      <c r="L162" s="14">
        <v>0.60329336027760028</v>
      </c>
      <c r="M162" s="2">
        <v>0.53301252284468581</v>
      </c>
      <c r="N162" s="2">
        <v>0.99999788133673884</v>
      </c>
      <c r="O162" s="15">
        <v>12.01417862829196</v>
      </c>
      <c r="P162" s="14">
        <v>3.707839892018569E-2</v>
      </c>
      <c r="Q162" s="2">
        <v>0.96982144032583639</v>
      </c>
      <c r="R162" s="2">
        <v>0.99999530370397449</v>
      </c>
      <c r="S162" s="2" t="s">
        <v>1681</v>
      </c>
      <c r="T162" s="2" t="s">
        <v>12</v>
      </c>
      <c r="U162" s="2" t="s">
        <v>1682</v>
      </c>
      <c r="V162" s="2" t="s">
        <v>1683</v>
      </c>
      <c r="W162" s="13"/>
      <c r="X162" s="14">
        <v>4</v>
      </c>
      <c r="Y162" s="25">
        <v>6.3062991371649435</v>
      </c>
      <c r="Z162" s="25">
        <v>2.6705121614509615</v>
      </c>
      <c r="AA162" s="14">
        <v>7</v>
      </c>
      <c r="AB162" s="25">
        <v>24.811708410452241</v>
      </c>
      <c r="AC162" s="25">
        <v>4.4018668714827651</v>
      </c>
      <c r="AD162" s="14">
        <v>631</v>
      </c>
      <c r="AE162" s="25">
        <v>71.745691115810473</v>
      </c>
      <c r="AF162" s="25">
        <v>28.970156851942154</v>
      </c>
      <c r="AG162" s="14">
        <v>6</v>
      </c>
      <c r="AH162" s="25">
        <v>8.3368092264018951</v>
      </c>
      <c r="AI162" s="25">
        <v>3.9405570437638424</v>
      </c>
      <c r="AJ162" s="14">
        <v>5</v>
      </c>
      <c r="AK162" s="25">
        <v>9.5403560290253235</v>
      </c>
      <c r="AL162" s="25">
        <v>2.8880473534779671</v>
      </c>
      <c r="AM162" s="14">
        <v>532</v>
      </c>
      <c r="AN162" s="25">
        <v>59.949483919998954</v>
      </c>
      <c r="AO162" s="25">
        <v>21.467336723258232</v>
      </c>
      <c r="AP162" s="14">
        <v>9</v>
      </c>
      <c r="AQ162" s="25">
        <v>14.625135432748332</v>
      </c>
      <c r="AR162" s="25">
        <v>5.3227681542642111</v>
      </c>
      <c r="AS162" s="14">
        <v>25</v>
      </c>
      <c r="AT162" s="25">
        <v>59.473201188693061</v>
      </c>
      <c r="AU162" s="25">
        <v>18.128043680405895</v>
      </c>
      <c r="AV162" s="14">
        <v>225</v>
      </c>
      <c r="AW162" s="25">
        <v>29.651756570992106</v>
      </c>
      <c r="AX162" s="25">
        <v>10.991672568168946</v>
      </c>
      <c r="AY162" s="14">
        <v>0</v>
      </c>
      <c r="AZ162" s="25">
        <v>0</v>
      </c>
      <c r="BA162" s="25">
        <v>0</v>
      </c>
      <c r="BB162" s="14">
        <v>1</v>
      </c>
      <c r="BC162" s="25">
        <v>2.7125247075915198</v>
      </c>
      <c r="BD162" s="25">
        <v>0.55768008990820261</v>
      </c>
      <c r="BE162" s="14">
        <v>155</v>
      </c>
      <c r="BF162" s="25">
        <v>29.629635435203934</v>
      </c>
      <c r="BG162" s="25">
        <v>11.200558054754621</v>
      </c>
    </row>
    <row r="163" spans="1:59" x14ac:dyDescent="0.35">
      <c r="A163" s="2" t="s">
        <v>2673</v>
      </c>
      <c r="B163" s="2" t="s">
        <v>2049</v>
      </c>
      <c r="C163" s="15">
        <v>14.150031164496795</v>
      </c>
      <c r="D163" s="22">
        <v>2.797633472553549</v>
      </c>
      <c r="E163" s="12">
        <v>3.1980910250057566E-2</v>
      </c>
      <c r="F163" s="19">
        <v>0.56327104266140338</v>
      </c>
      <c r="G163" s="15">
        <v>7.3447794714762766</v>
      </c>
      <c r="H163" s="21">
        <v>-2.5751729221722512</v>
      </c>
      <c r="I163" s="12">
        <v>4.8460431741002535E-2</v>
      </c>
      <c r="J163" s="2">
        <v>0.7314970085230329</v>
      </c>
      <c r="K163" s="15">
        <v>14.150031164496795</v>
      </c>
      <c r="L163" s="14">
        <v>-6.937318141447428E-2</v>
      </c>
      <c r="M163" s="2">
        <v>0.95723150045499317</v>
      </c>
      <c r="N163" s="2">
        <v>0.99999788133673884</v>
      </c>
      <c r="O163" s="15">
        <v>12.308829356869618</v>
      </c>
      <c r="P163" s="14">
        <v>0.29183270177259574</v>
      </c>
      <c r="Q163" s="2">
        <v>0.82158708123419211</v>
      </c>
      <c r="R163" s="2">
        <v>0.99999530370397449</v>
      </c>
      <c r="S163" s="2" t="s">
        <v>2048</v>
      </c>
      <c r="T163" s="2" t="s">
        <v>12</v>
      </c>
      <c r="U163" s="2" t="s">
        <v>2049</v>
      </c>
      <c r="V163" s="2" t="s">
        <v>167</v>
      </c>
      <c r="W163" s="13" t="s">
        <v>52</v>
      </c>
      <c r="X163" s="14">
        <v>16</v>
      </c>
      <c r="Y163" s="25">
        <v>1.5550696898022323</v>
      </c>
      <c r="Z163" s="25">
        <v>0.65852133370057364</v>
      </c>
      <c r="AA163" s="14">
        <v>46</v>
      </c>
      <c r="AB163" s="25">
        <v>10.051520390599</v>
      </c>
      <c r="AC163" s="25">
        <v>1.7832490162899179</v>
      </c>
      <c r="AD163" s="14">
        <v>12184</v>
      </c>
      <c r="AE163" s="25">
        <v>85.40271005241506</v>
      </c>
      <c r="AF163" s="25">
        <v>34.484717720618363</v>
      </c>
      <c r="AG163" s="14">
        <v>21</v>
      </c>
      <c r="AH163" s="25">
        <v>1.7988013530128446</v>
      </c>
      <c r="AI163" s="25">
        <v>0.85023888030192385</v>
      </c>
      <c r="AJ163" s="14">
        <v>60</v>
      </c>
      <c r="AK163" s="25">
        <v>7.0576663910026145</v>
      </c>
      <c r="AL163" s="25">
        <v>2.1364899465232936</v>
      </c>
      <c r="AM163" s="14">
        <v>7657</v>
      </c>
      <c r="AN163" s="25">
        <v>53.1921765334451</v>
      </c>
      <c r="AO163" s="25">
        <v>19.047609587603613</v>
      </c>
      <c r="AP163" s="14">
        <v>16</v>
      </c>
      <c r="AQ163" s="25">
        <v>1.6028492095176208</v>
      </c>
      <c r="AR163" s="25">
        <v>0.58335150246910994</v>
      </c>
      <c r="AS163" s="14">
        <v>52</v>
      </c>
      <c r="AT163" s="25">
        <v>7.6260552610139216</v>
      </c>
      <c r="AU163" s="25">
        <v>2.3245001129539422</v>
      </c>
      <c r="AV163" s="14">
        <v>13130</v>
      </c>
      <c r="AW163" s="25">
        <v>106.67138446565494</v>
      </c>
      <c r="AX163" s="25">
        <v>39.542241878067337</v>
      </c>
      <c r="AY163" s="14">
        <v>10</v>
      </c>
      <c r="AZ163" s="25">
        <v>1.3225608182254478</v>
      </c>
      <c r="BA163" s="25">
        <v>0.39477046888754869</v>
      </c>
      <c r="BB163" s="14">
        <v>8</v>
      </c>
      <c r="BC163" s="25">
        <v>1.3377624067200693</v>
      </c>
      <c r="BD163" s="25">
        <v>0.27503655806987354</v>
      </c>
      <c r="BE163" s="14">
        <v>1206</v>
      </c>
      <c r="BF163" s="25">
        <v>14.212065986490893</v>
      </c>
      <c r="BG163" s="25">
        <v>5.3724275652262721</v>
      </c>
    </row>
    <row r="164" spans="1:59" x14ac:dyDescent="0.35">
      <c r="A164" s="2" t="s">
        <v>2486</v>
      </c>
      <c r="B164" s="2" t="s">
        <v>1916</v>
      </c>
      <c r="C164" s="15">
        <v>99.344968560060309</v>
      </c>
      <c r="D164" s="22">
        <v>2.7973658751451107</v>
      </c>
      <c r="E164" s="12">
        <v>3.1322306068890332E-2</v>
      </c>
      <c r="F164" s="19">
        <v>0.55864346297218015</v>
      </c>
      <c r="G164" s="15">
        <v>107.00531065349803</v>
      </c>
      <c r="H164" s="21">
        <v>-3.2444420211023846</v>
      </c>
      <c r="I164" s="12">
        <v>1.2515251166490523E-2</v>
      </c>
      <c r="J164" s="2">
        <v>0.45074599582669672</v>
      </c>
      <c r="K164" s="15">
        <v>134.43784917966548</v>
      </c>
      <c r="L164" s="14">
        <v>-0.3782899698628403</v>
      </c>
      <c r="M164" s="2">
        <v>0.77042475425939838</v>
      </c>
      <c r="N164" s="2">
        <v>0.99999788133673884</v>
      </c>
      <c r="O164" s="15">
        <v>134.43784917966548</v>
      </c>
      <c r="P164" s="14">
        <v>-6.8786205540770237E-2</v>
      </c>
      <c r="Q164" s="2">
        <v>0.9576778588072371</v>
      </c>
      <c r="R164" s="2">
        <v>0.99999530370397449</v>
      </c>
      <c r="S164" s="2" t="s">
        <v>1915</v>
      </c>
      <c r="T164" s="2" t="s">
        <v>11</v>
      </c>
      <c r="U164" s="2" t="s">
        <v>1916</v>
      </c>
      <c r="V164" s="2" t="s">
        <v>185</v>
      </c>
      <c r="W164" s="13" t="s">
        <v>186</v>
      </c>
      <c r="X164" s="14">
        <v>182</v>
      </c>
      <c r="Y164" s="25">
        <v>47.03435729527542</v>
      </c>
      <c r="Z164" s="25">
        <v>19.917517458508961</v>
      </c>
      <c r="AA164" s="14">
        <v>292</v>
      </c>
      <c r="AB164" s="25">
        <v>169.65658850928708</v>
      </c>
      <c r="AC164" s="25">
        <v>30.098923626444567</v>
      </c>
      <c r="AD164" s="14">
        <v>46945</v>
      </c>
      <c r="AE164" s="25">
        <v>874.95367047217348</v>
      </c>
      <c r="AF164" s="25">
        <v>353.29710645404288</v>
      </c>
      <c r="AG164" s="14">
        <v>211</v>
      </c>
      <c r="AH164" s="25">
        <v>48.057405234435414</v>
      </c>
      <c r="AI164" s="25">
        <v>22.715278898531277</v>
      </c>
      <c r="AJ164" s="14">
        <v>395</v>
      </c>
      <c r="AK164" s="25">
        <v>123.54379083841933</v>
      </c>
      <c r="AL164" s="25">
        <v>37.399056920309128</v>
      </c>
      <c r="AM164" s="14">
        <v>39444</v>
      </c>
      <c r="AN164" s="25">
        <v>728.59135924627208</v>
      </c>
      <c r="AO164" s="25">
        <v>260.90159614165367</v>
      </c>
      <c r="AP164" s="14">
        <v>220</v>
      </c>
      <c r="AQ164" s="25">
        <v>58.601578936055496</v>
      </c>
      <c r="AR164" s="25">
        <v>21.327844763200293</v>
      </c>
      <c r="AS164" s="14">
        <v>326</v>
      </c>
      <c r="AT164" s="25">
        <v>127.12417764399154</v>
      </c>
      <c r="AU164" s="25">
        <v>38.748757408472692</v>
      </c>
      <c r="AV164" s="14">
        <v>29716</v>
      </c>
      <c r="AW164" s="25">
        <v>641.92975599672025</v>
      </c>
      <c r="AX164" s="25">
        <v>237.95830350850792</v>
      </c>
      <c r="AY164" s="14">
        <v>56</v>
      </c>
      <c r="AZ164" s="25">
        <v>19.69326075635556</v>
      </c>
      <c r="BA164" s="25">
        <v>5.8782308348908092</v>
      </c>
      <c r="BB164" s="14">
        <v>7</v>
      </c>
      <c r="BC164" s="25">
        <v>3.1124400318855119</v>
      </c>
      <c r="BD164" s="25">
        <v>0.63990047056824373</v>
      </c>
      <c r="BE164" s="14">
        <v>4811</v>
      </c>
      <c r="BF164" s="25">
        <v>150.75065800194679</v>
      </c>
      <c r="BG164" s="25">
        <v>56.9865768492417</v>
      </c>
    </row>
    <row r="165" spans="1:59" x14ac:dyDescent="0.35">
      <c r="A165" s="2" t="s">
        <v>2257</v>
      </c>
      <c r="B165" s="2" t="s">
        <v>801</v>
      </c>
      <c r="C165" s="15">
        <v>5.8208217749526474</v>
      </c>
      <c r="D165" s="22">
        <v>2.7925432600210667</v>
      </c>
      <c r="E165" s="12">
        <v>3.2249831643076772E-2</v>
      </c>
      <c r="F165" s="19">
        <v>0.5642342339604971</v>
      </c>
      <c r="G165" s="28">
        <v>2.2895406225945081</v>
      </c>
      <c r="H165" s="29">
        <v>-1.4534595805095267</v>
      </c>
      <c r="I165" s="13">
        <v>0.27580315373701647</v>
      </c>
      <c r="J165" s="13">
        <v>0.99731165585958959</v>
      </c>
      <c r="K165" s="15">
        <v>8.3584416361908751</v>
      </c>
      <c r="L165" s="14">
        <v>-0.48802217142754106</v>
      </c>
      <c r="M165" s="2">
        <v>0.68792451595335202</v>
      </c>
      <c r="N165" s="2">
        <v>0.99999788133673884</v>
      </c>
      <c r="O165" s="15">
        <v>8.3584416361908751</v>
      </c>
      <c r="P165" s="14">
        <v>1.8271049815901772</v>
      </c>
      <c r="Q165" s="2">
        <v>0.14275541042775974</v>
      </c>
      <c r="R165" s="2">
        <v>0.99999530370397449</v>
      </c>
      <c r="S165" s="2" t="s">
        <v>800</v>
      </c>
      <c r="T165" s="2" t="s">
        <v>11</v>
      </c>
      <c r="U165" s="2" t="s">
        <v>801</v>
      </c>
      <c r="V165" s="2" t="s">
        <v>55</v>
      </c>
      <c r="W165" s="13"/>
      <c r="X165" s="14">
        <v>11</v>
      </c>
      <c r="Y165" s="25">
        <v>5.8650420546810977</v>
      </c>
      <c r="Z165" s="25">
        <v>2.4836541676468125</v>
      </c>
      <c r="AA165" s="14">
        <v>0</v>
      </c>
      <c r="AB165" s="25">
        <v>0</v>
      </c>
      <c r="AC165" s="25">
        <v>0</v>
      </c>
      <c r="AD165" s="14">
        <v>1455</v>
      </c>
      <c r="AE165" s="25">
        <v>55.949128582639865</v>
      </c>
      <c r="AF165" s="25">
        <v>22.591670740925814</v>
      </c>
      <c r="AG165" s="14">
        <v>0</v>
      </c>
      <c r="AH165" s="25">
        <v>0</v>
      </c>
      <c r="AI165" s="25">
        <v>0</v>
      </c>
      <c r="AJ165" s="14">
        <v>1</v>
      </c>
      <c r="AK165" s="25">
        <v>0.64529521828975955</v>
      </c>
      <c r="AL165" s="25">
        <v>0.19534314460842228</v>
      </c>
      <c r="AM165" s="14">
        <v>489</v>
      </c>
      <c r="AN165" s="25">
        <v>18.635735800203975</v>
      </c>
      <c r="AO165" s="25">
        <v>6.6732787231751018</v>
      </c>
      <c r="AP165" s="14">
        <v>5</v>
      </c>
      <c r="AQ165" s="25">
        <v>2.7478388568169851</v>
      </c>
      <c r="AR165" s="25">
        <v>1.0000665790324725</v>
      </c>
      <c r="AS165" s="14">
        <v>10</v>
      </c>
      <c r="AT165" s="25">
        <v>8.045354329899002</v>
      </c>
      <c r="AU165" s="25">
        <v>2.452306783588436</v>
      </c>
      <c r="AV165" s="14">
        <v>848</v>
      </c>
      <c r="AW165" s="25">
        <v>37.794415165213501</v>
      </c>
      <c r="AX165" s="25">
        <v>14.010091962237032</v>
      </c>
      <c r="AY165" s="14">
        <v>0</v>
      </c>
      <c r="AZ165" s="25">
        <v>0</v>
      </c>
      <c r="BA165" s="25">
        <v>0</v>
      </c>
      <c r="BB165" s="14">
        <v>0</v>
      </c>
      <c r="BC165" s="25">
        <v>0</v>
      </c>
      <c r="BD165" s="25">
        <v>0</v>
      </c>
      <c r="BE165" s="14">
        <v>186</v>
      </c>
      <c r="BF165" s="25">
        <v>12.024621727639616</v>
      </c>
      <c r="BG165" s="25">
        <v>4.5455325983144119</v>
      </c>
    </row>
    <row r="166" spans="1:59" x14ac:dyDescent="0.35">
      <c r="A166" s="2" t="s">
        <v>2033</v>
      </c>
      <c r="B166" s="2" t="s">
        <v>2035</v>
      </c>
      <c r="C166" s="15">
        <v>8.8925698725919702</v>
      </c>
      <c r="D166" s="22">
        <v>2.7889515349593288</v>
      </c>
      <c r="E166" s="12">
        <v>1.9118726688383055E-2</v>
      </c>
      <c r="F166" s="19">
        <v>0.47872823891278427</v>
      </c>
      <c r="G166" s="15">
        <v>7.7747173464173782</v>
      </c>
      <c r="H166" s="21">
        <v>-2.9854423435240998</v>
      </c>
      <c r="I166" s="12">
        <v>1.2022124208688249E-2</v>
      </c>
      <c r="J166" s="2">
        <v>0.44289138497045416</v>
      </c>
      <c r="K166" s="15">
        <v>11.412232806484504</v>
      </c>
      <c r="L166" s="14">
        <v>-0.21443878983829601</v>
      </c>
      <c r="M166" s="2">
        <v>0.84444120220175889</v>
      </c>
      <c r="N166" s="2">
        <v>0.99999788133673884</v>
      </c>
      <c r="O166" s="15">
        <v>11.412232806484504</v>
      </c>
      <c r="P166" s="14">
        <v>1.7947638240300785E-2</v>
      </c>
      <c r="Q166" s="2">
        <v>0.98687753529298328</v>
      </c>
      <c r="R166" s="2">
        <v>0.99999530370397449</v>
      </c>
      <c r="S166" s="2" t="s">
        <v>2034</v>
      </c>
      <c r="T166" s="2" t="s">
        <v>11</v>
      </c>
      <c r="U166" s="2" t="s">
        <v>2035</v>
      </c>
      <c r="V166" s="2" t="s">
        <v>164</v>
      </c>
      <c r="W166" s="13"/>
      <c r="X166" s="14">
        <v>5</v>
      </c>
      <c r="Y166" s="25">
        <v>4.5720668744445838</v>
      </c>
      <c r="Z166" s="25">
        <v>1.9361213170519471</v>
      </c>
      <c r="AA166" s="14">
        <v>0</v>
      </c>
      <c r="AB166" s="25">
        <v>0</v>
      </c>
      <c r="AC166" s="25">
        <v>0</v>
      </c>
      <c r="AD166" s="14">
        <v>1213</v>
      </c>
      <c r="AE166" s="25">
        <v>79.99360305486104</v>
      </c>
      <c r="AF166" s="25">
        <v>32.300577102401562</v>
      </c>
      <c r="AG166" s="14">
        <v>5</v>
      </c>
      <c r="AH166" s="25">
        <v>4.0294577927609154</v>
      </c>
      <c r="AI166" s="25">
        <v>1.9046025711525238</v>
      </c>
      <c r="AJ166" s="14">
        <v>7</v>
      </c>
      <c r="AK166" s="25">
        <v>7.7467690955685642</v>
      </c>
      <c r="AL166" s="25">
        <v>2.3450944510241096</v>
      </c>
      <c r="AM166" s="14">
        <v>815</v>
      </c>
      <c r="AN166" s="25">
        <v>53.267144828916372</v>
      </c>
      <c r="AO166" s="25">
        <v>19.074455017075501</v>
      </c>
      <c r="AP166" s="14">
        <v>6</v>
      </c>
      <c r="AQ166" s="25">
        <v>5.6550523673293549</v>
      </c>
      <c r="AR166" s="25">
        <v>2.0581370196488282</v>
      </c>
      <c r="AS166" s="14">
        <v>7</v>
      </c>
      <c r="AT166" s="25">
        <v>9.6584478730437535</v>
      </c>
      <c r="AU166" s="25">
        <v>2.9439942936979175</v>
      </c>
      <c r="AV166" s="14">
        <v>765</v>
      </c>
      <c r="AW166" s="25">
        <v>58.473263957996437</v>
      </c>
      <c r="AX166" s="25">
        <v>21.675578304429163</v>
      </c>
      <c r="AY166" s="14">
        <v>0</v>
      </c>
      <c r="AZ166" s="25">
        <v>0</v>
      </c>
      <c r="BA166" s="25">
        <v>0</v>
      </c>
      <c r="BB166" s="14">
        <v>0</v>
      </c>
      <c r="BC166" s="25">
        <v>0</v>
      </c>
      <c r="BD166" s="25">
        <v>0</v>
      </c>
      <c r="BE166" s="14">
        <v>135</v>
      </c>
      <c r="BF166" s="25">
        <v>14.967744868235281</v>
      </c>
      <c r="BG166" s="25">
        <v>5.6580883592728188</v>
      </c>
    </row>
    <row r="167" spans="1:59" x14ac:dyDescent="0.35">
      <c r="A167" s="2" t="s">
        <v>2727</v>
      </c>
      <c r="B167" s="2" t="s">
        <v>1198</v>
      </c>
      <c r="C167" s="15">
        <v>6.3258192816030574</v>
      </c>
      <c r="D167" s="22">
        <v>2.7863672664962906</v>
      </c>
      <c r="E167" s="12">
        <v>1.0739978568629162E-2</v>
      </c>
      <c r="F167" s="19">
        <v>0.38334313234214618</v>
      </c>
      <c r="G167" s="28">
        <v>2.6007161855153353</v>
      </c>
      <c r="H167" s="29">
        <v>1.2673180597860465</v>
      </c>
      <c r="I167" s="13">
        <v>0.28595715917389208</v>
      </c>
      <c r="J167" s="13">
        <v>0.99884266549018608</v>
      </c>
      <c r="K167" s="15">
        <v>6.3258192816030574</v>
      </c>
      <c r="L167" s="24">
        <v>4.5962132229000838</v>
      </c>
      <c r="M167" s="12">
        <v>1.0138875256076944E-4</v>
      </c>
      <c r="N167" s="12">
        <v>3.5706025435723175E-2</v>
      </c>
      <c r="O167" s="15">
        <v>0.5807166954763695</v>
      </c>
      <c r="P167" s="14">
        <v>-0.54252788571507415</v>
      </c>
      <c r="Q167" s="13">
        <v>0.66950991376119418</v>
      </c>
      <c r="R167" s="2">
        <v>0.99999530370397449</v>
      </c>
      <c r="S167" s="2" t="s">
        <v>2640</v>
      </c>
      <c r="T167" s="2" t="s">
        <v>16</v>
      </c>
      <c r="U167" s="2" t="s">
        <v>1198</v>
      </c>
      <c r="V167" s="2" t="s">
        <v>74</v>
      </c>
      <c r="W167" s="13" t="s">
        <v>75</v>
      </c>
      <c r="X167" s="14">
        <v>1</v>
      </c>
      <c r="Y167" s="25">
        <v>0.52302004283446146</v>
      </c>
      <c r="Z167" s="25">
        <v>0.22148194284674322</v>
      </c>
      <c r="AA167" s="14">
        <v>2</v>
      </c>
      <c r="AB167" s="25">
        <v>2.351756646285545</v>
      </c>
      <c r="AC167" s="25">
        <v>0.41722720176385736</v>
      </c>
      <c r="AD167" s="14">
        <v>54</v>
      </c>
      <c r="AE167" s="25">
        <v>2.0368731331904821</v>
      </c>
      <c r="AF167" s="25">
        <v>0.82246798711276903</v>
      </c>
      <c r="AG167" s="14">
        <v>3</v>
      </c>
      <c r="AH167" s="25">
        <v>1.3828453816910673</v>
      </c>
      <c r="AI167" s="25">
        <v>0.65362909972822547</v>
      </c>
      <c r="AJ167" s="14">
        <v>1</v>
      </c>
      <c r="AK167" s="25">
        <v>0.63299216360358679</v>
      </c>
      <c r="AL167" s="25">
        <v>0.19161877578843328</v>
      </c>
      <c r="AM167" s="14">
        <v>67</v>
      </c>
      <c r="AN167" s="25">
        <v>2.5046807325965577</v>
      </c>
      <c r="AO167" s="25">
        <v>0.89690221091244959</v>
      </c>
      <c r="AP167" s="14">
        <v>50</v>
      </c>
      <c r="AQ167" s="25">
        <v>26.954491741321998</v>
      </c>
      <c r="AR167" s="25">
        <v>9.809995327210812</v>
      </c>
      <c r="AS167" s="14">
        <v>34</v>
      </c>
      <c r="AT167" s="25">
        <v>26.832675556324737</v>
      </c>
      <c r="AU167" s="25">
        <v>8.1788756082578669</v>
      </c>
      <c r="AV167" s="14">
        <v>61</v>
      </c>
      <c r="AW167" s="25">
        <v>2.6668678677640947</v>
      </c>
      <c r="AX167" s="25">
        <v>0.9885869093404952</v>
      </c>
      <c r="AY167" s="14">
        <v>2</v>
      </c>
      <c r="AZ167" s="25">
        <v>1.423423416374195</v>
      </c>
      <c r="BA167" s="25">
        <v>0.424876891681642</v>
      </c>
      <c r="BB167" s="14">
        <v>8</v>
      </c>
      <c r="BC167" s="25">
        <v>7.1989216262486089</v>
      </c>
      <c r="BD167" s="25">
        <v>1.4800585036267264</v>
      </c>
      <c r="BE167" s="14">
        <v>246</v>
      </c>
      <c r="BF167" s="25">
        <v>15.600318769562033</v>
      </c>
      <c r="BG167" s="25">
        <v>5.8972131612376373</v>
      </c>
    </row>
    <row r="168" spans="1:59" x14ac:dyDescent="0.35">
      <c r="A168" s="2" t="s">
        <v>2115</v>
      </c>
      <c r="B168" s="2" t="s">
        <v>1849</v>
      </c>
      <c r="C168" s="15">
        <v>17.651892268525277</v>
      </c>
      <c r="D168" s="22">
        <v>2.7838460799330162</v>
      </c>
      <c r="E168" s="12">
        <v>5.7164617450158961E-3</v>
      </c>
      <c r="F168" s="19">
        <v>0.28453731773975782</v>
      </c>
      <c r="G168" s="15">
        <v>13.967188060262821</v>
      </c>
      <c r="H168" s="21">
        <v>-2.5459075300088756</v>
      </c>
      <c r="I168" s="12">
        <v>1.1801601965779568E-2</v>
      </c>
      <c r="J168" s="2">
        <v>0.44150799292133486</v>
      </c>
      <c r="K168" s="15">
        <v>19.194759331449522</v>
      </c>
      <c r="L168" s="14">
        <v>0.24529806434683904</v>
      </c>
      <c r="M168" s="2">
        <v>0.79525919932419509</v>
      </c>
      <c r="N168" s="2">
        <v>0.99999788133673884</v>
      </c>
      <c r="O168" s="15">
        <v>19.194759331449522</v>
      </c>
      <c r="P168" s="14">
        <v>-7.3596186353542944E-3</v>
      </c>
      <c r="Q168" s="2">
        <v>0.99381443402714942</v>
      </c>
      <c r="R168" s="2">
        <v>0.99999530370397449</v>
      </c>
      <c r="S168" s="2" t="s">
        <v>1848</v>
      </c>
      <c r="T168" s="2" t="s">
        <v>58</v>
      </c>
      <c r="U168" s="2" t="s">
        <v>1849</v>
      </c>
      <c r="V168" s="2" t="s">
        <v>1850</v>
      </c>
      <c r="W168" s="13" t="s">
        <v>1851</v>
      </c>
      <c r="X168" s="14">
        <v>6</v>
      </c>
      <c r="Y168" s="25">
        <v>9.0685623955925632</v>
      </c>
      <c r="Z168" s="25">
        <v>3.8402406288633659</v>
      </c>
      <c r="AA168" s="14">
        <v>13</v>
      </c>
      <c r="AB168" s="25">
        <v>44.174800806330552</v>
      </c>
      <c r="AC168" s="25">
        <v>7.8370900143990676</v>
      </c>
      <c r="AD168" s="14">
        <v>1043</v>
      </c>
      <c r="AE168" s="25">
        <v>113.69029451768384</v>
      </c>
      <c r="AF168" s="25">
        <v>45.906947351086131</v>
      </c>
      <c r="AG168" s="14">
        <v>10</v>
      </c>
      <c r="AH168" s="25">
        <v>13.320521628961703</v>
      </c>
      <c r="AI168" s="25">
        <v>6.2962068467852026</v>
      </c>
      <c r="AJ168" s="14">
        <v>14</v>
      </c>
      <c r="AK168" s="25">
        <v>25.609154034937401</v>
      </c>
      <c r="AL168" s="25">
        <v>7.7523783504929238</v>
      </c>
      <c r="AM168" s="14">
        <v>720</v>
      </c>
      <c r="AN168" s="25">
        <v>77.781968821821792</v>
      </c>
      <c r="AO168" s="25">
        <v>27.852978983510337</v>
      </c>
      <c r="AP168" s="14">
        <v>7</v>
      </c>
      <c r="AQ168" s="25">
        <v>10.905059661516663</v>
      </c>
      <c r="AR168" s="25">
        <v>3.9688592665404401</v>
      </c>
      <c r="AS168" s="14">
        <v>32</v>
      </c>
      <c r="AT168" s="25">
        <v>72.980007541298733</v>
      </c>
      <c r="AU168" s="25">
        <v>22.245057236914608</v>
      </c>
      <c r="AV168" s="14">
        <v>571</v>
      </c>
      <c r="AW168" s="25">
        <v>72.140082579843281</v>
      </c>
      <c r="AX168" s="25">
        <v>26.741760302120785</v>
      </c>
      <c r="AY168" s="14">
        <v>7</v>
      </c>
      <c r="AZ168" s="25">
        <v>14.39696714385085</v>
      </c>
      <c r="BA168" s="25">
        <v>4.2973429967194177</v>
      </c>
      <c r="BB168" s="14">
        <v>1</v>
      </c>
      <c r="BC168" s="25">
        <v>2.6004369097571596</v>
      </c>
      <c r="BD168" s="25">
        <v>0.53463545809381408</v>
      </c>
      <c r="BE168" s="14">
        <v>71</v>
      </c>
      <c r="BF168" s="25">
        <v>13.011446411321762</v>
      </c>
      <c r="BG168" s="25">
        <v>4.9185708418533221</v>
      </c>
    </row>
    <row r="169" spans="1:59" x14ac:dyDescent="0.35">
      <c r="A169" s="2" t="s">
        <v>2191</v>
      </c>
      <c r="B169" s="2" t="s">
        <v>1916</v>
      </c>
      <c r="C169" s="15">
        <v>53.541993727094997</v>
      </c>
      <c r="D169" s="22">
        <v>2.7823060273924449</v>
      </c>
      <c r="E169" s="12">
        <v>3.4006494230655458E-2</v>
      </c>
      <c r="F169" s="19">
        <v>0.57708844509970347</v>
      </c>
      <c r="G169" s="15">
        <v>67.188201884942728</v>
      </c>
      <c r="H169" s="21">
        <v>-3.275044734425582</v>
      </c>
      <c r="I169" s="12">
        <v>1.2563507944959159E-2</v>
      </c>
      <c r="J169" s="2">
        <v>0.45151109084745777</v>
      </c>
      <c r="K169" s="15">
        <v>83.634070449546243</v>
      </c>
      <c r="L169" s="14">
        <v>-0.48102421263245304</v>
      </c>
      <c r="M169" s="2">
        <v>0.71284008432439172</v>
      </c>
      <c r="N169" s="2">
        <v>0.99999788133673884</v>
      </c>
      <c r="O169" s="15">
        <v>83.634070449546243</v>
      </c>
      <c r="P169" s="14">
        <v>-1.1715111528656546E-2</v>
      </c>
      <c r="Q169" s="2">
        <v>0.99284686850611992</v>
      </c>
      <c r="R169" s="2">
        <v>0.99999530370397449</v>
      </c>
      <c r="S169" s="2" t="s">
        <v>1915</v>
      </c>
      <c r="T169" s="2" t="s">
        <v>11</v>
      </c>
      <c r="U169" s="2" t="s">
        <v>1916</v>
      </c>
      <c r="V169" s="2" t="s">
        <v>185</v>
      </c>
      <c r="W169" s="13" t="s">
        <v>186</v>
      </c>
      <c r="X169" s="14">
        <v>76</v>
      </c>
      <c r="Y169" s="25">
        <v>19.799263957708739</v>
      </c>
      <c r="Z169" s="25">
        <v>8.384343025410141</v>
      </c>
      <c r="AA169" s="14">
        <v>165</v>
      </c>
      <c r="AB169" s="25">
        <v>96.641452783080155</v>
      </c>
      <c r="AC169" s="25">
        <v>17.145244591001248</v>
      </c>
      <c r="AD169" s="14">
        <v>29707</v>
      </c>
      <c r="AE169" s="25">
        <v>558.14384198503774</v>
      </c>
      <c r="AF169" s="25">
        <v>225.37262373222734</v>
      </c>
      <c r="AG169" s="14">
        <v>83</v>
      </c>
      <c r="AH169" s="25">
        <v>19.056694974310883</v>
      </c>
      <c r="AI169" s="25">
        <v>9.007522131376609</v>
      </c>
      <c r="AJ169" s="14">
        <v>192</v>
      </c>
      <c r="AK169" s="25">
        <v>60.536412956823945</v>
      </c>
      <c r="AL169" s="25">
        <v>18.325524403607204</v>
      </c>
      <c r="AM169" s="14">
        <v>26130</v>
      </c>
      <c r="AN169" s="25">
        <v>486.55742379514606</v>
      </c>
      <c r="AO169" s="25">
        <v>174.23155911984438</v>
      </c>
      <c r="AP169" s="14">
        <v>88</v>
      </c>
      <c r="AQ169" s="25">
        <v>23.629848448479738</v>
      </c>
      <c r="AR169" s="25">
        <v>8.6000027411726911</v>
      </c>
      <c r="AS169" s="14">
        <v>218</v>
      </c>
      <c r="AT169" s="25">
        <v>85.695630293998292</v>
      </c>
      <c r="AU169" s="25">
        <v>26.120909891174033</v>
      </c>
      <c r="AV169" s="14">
        <v>15597</v>
      </c>
      <c r="AW169" s="25">
        <v>339.64862221956702</v>
      </c>
      <c r="AX169" s="25">
        <v>125.90506854893829</v>
      </c>
      <c r="AY169" s="14">
        <v>17</v>
      </c>
      <c r="AZ169" s="25">
        <v>6.026569274501667</v>
      </c>
      <c r="BA169" s="25">
        <v>1.7988674286226785</v>
      </c>
      <c r="BB169" s="14">
        <v>6</v>
      </c>
      <c r="BC169" s="25">
        <v>2.6893407357317627</v>
      </c>
      <c r="BD169" s="25">
        <v>0.55291359341326063</v>
      </c>
      <c r="BE169" s="14">
        <v>3296</v>
      </c>
      <c r="BF169" s="25">
        <v>104.11245559924761</v>
      </c>
      <c r="BG169" s="25">
        <v>39.356461395300641</v>
      </c>
    </row>
    <row r="170" spans="1:59" x14ac:dyDescent="0.35">
      <c r="A170" s="2" t="s">
        <v>2661</v>
      </c>
      <c r="B170" s="2" t="s">
        <v>2246</v>
      </c>
      <c r="C170" s="15">
        <v>12.379927937167835</v>
      </c>
      <c r="D170" s="22">
        <v>2.7801303362490688</v>
      </c>
      <c r="E170" s="12">
        <v>1.6370740389054731E-2</v>
      </c>
      <c r="F170" s="19">
        <v>0.44571780186948379</v>
      </c>
      <c r="G170" s="15">
        <v>9.7408974931116656</v>
      </c>
      <c r="H170" s="21">
        <v>-2.9222715686971354</v>
      </c>
      <c r="I170" s="12">
        <v>1.1612158553024721E-2</v>
      </c>
      <c r="J170" s="2">
        <v>0.43855338677667444</v>
      </c>
      <c r="K170" s="15">
        <v>12.436487975096023</v>
      </c>
      <c r="L170" s="14">
        <v>-0.42024547242077331</v>
      </c>
      <c r="M170" s="2">
        <v>0.70873338080528292</v>
      </c>
      <c r="N170" s="2">
        <v>0.99999788133673884</v>
      </c>
      <c r="O170" s="15">
        <v>12.436487975096023</v>
      </c>
      <c r="P170" s="14">
        <v>0.27810425419141904</v>
      </c>
      <c r="Q170" s="2">
        <v>0.80471207808023359</v>
      </c>
      <c r="R170" s="2">
        <v>0.99999530370397449</v>
      </c>
      <c r="S170" s="2" t="s">
        <v>2245</v>
      </c>
      <c r="T170" s="2" t="s">
        <v>12</v>
      </c>
      <c r="U170" s="2" t="s">
        <v>2246</v>
      </c>
      <c r="V170" s="2"/>
      <c r="W170" s="13"/>
      <c r="X170" s="14">
        <v>15</v>
      </c>
      <c r="Y170" s="25">
        <v>3.8691680178656558</v>
      </c>
      <c r="Z170" s="25">
        <v>1.6384665588591936</v>
      </c>
      <c r="AA170" s="14">
        <v>37</v>
      </c>
      <c r="AB170" s="25">
        <v>21.45715343495084</v>
      </c>
      <c r="AC170" s="25">
        <v>3.8067323418102013</v>
      </c>
      <c r="AD170" s="14">
        <v>4242</v>
      </c>
      <c r="AE170" s="25">
        <v>78.913059662476556</v>
      </c>
      <c r="AF170" s="25">
        <v>31.864265024618678</v>
      </c>
      <c r="AG170" s="14">
        <v>3</v>
      </c>
      <c r="AH170" s="25">
        <v>0.68199567719507725</v>
      </c>
      <c r="AI170" s="25">
        <v>0.32235868623173886</v>
      </c>
      <c r="AJ170" s="14">
        <v>27</v>
      </c>
      <c r="AK170" s="25">
        <v>8.428884367533799</v>
      </c>
      <c r="AL170" s="25">
        <v>2.551583726683496</v>
      </c>
      <c r="AM170" s="14">
        <v>3991</v>
      </c>
      <c r="AN170" s="25">
        <v>73.581273205051687</v>
      </c>
      <c r="AO170" s="25">
        <v>26.348750066419761</v>
      </c>
      <c r="AP170" s="14">
        <v>13</v>
      </c>
      <c r="AQ170" s="25">
        <v>3.4563084520583742</v>
      </c>
      <c r="AR170" s="25">
        <v>1.2579116716236374</v>
      </c>
      <c r="AS170" s="14">
        <v>17</v>
      </c>
      <c r="AT170" s="25">
        <v>6.6167081943076287</v>
      </c>
      <c r="AU170" s="25">
        <v>2.0168407411994598</v>
      </c>
      <c r="AV170" s="14">
        <v>4237</v>
      </c>
      <c r="AW170" s="25">
        <v>91.356220909512956</v>
      </c>
      <c r="AX170" s="25">
        <v>33.865031398680408</v>
      </c>
      <c r="AY170" s="14">
        <v>2</v>
      </c>
      <c r="AZ170" s="25">
        <v>0.70200806947650707</v>
      </c>
      <c r="BA170" s="25">
        <v>0.20954201192949809</v>
      </c>
      <c r="BB170" s="14">
        <v>8</v>
      </c>
      <c r="BC170" s="25">
        <v>3.5503849487234556</v>
      </c>
      <c r="BD170" s="25">
        <v>0.72993952529592665</v>
      </c>
      <c r="BE170" s="14">
        <v>294</v>
      </c>
      <c r="BF170" s="25">
        <v>9.1950415112807224</v>
      </c>
      <c r="BG170" s="25">
        <v>3.4758981928145194</v>
      </c>
    </row>
    <row r="171" spans="1:59" x14ac:dyDescent="0.35">
      <c r="A171" s="2" t="s">
        <v>1349</v>
      </c>
      <c r="B171" s="2" t="s">
        <v>66</v>
      </c>
      <c r="C171" s="15">
        <v>5.9230842282140612</v>
      </c>
      <c r="D171" s="22">
        <v>2.7798085602519103</v>
      </c>
      <c r="E171" s="12">
        <v>3.0747685833853724E-3</v>
      </c>
      <c r="F171" s="19">
        <v>0.20551121354203439</v>
      </c>
      <c r="G171" s="28">
        <v>2.9323436648283656</v>
      </c>
      <c r="H171" s="29">
        <v>-2.1471356408790432</v>
      </c>
      <c r="I171" s="13">
        <v>2.3390932053680084E-2</v>
      </c>
      <c r="J171" s="13">
        <v>0.56848378894778462</v>
      </c>
      <c r="K171" s="15">
        <v>5.9230842282140612</v>
      </c>
      <c r="L171" s="14">
        <v>0.35703947920593232</v>
      </c>
      <c r="M171" s="2">
        <v>0.68711104155561475</v>
      </c>
      <c r="N171" s="2">
        <v>0.99999788133673884</v>
      </c>
      <c r="O171" s="15">
        <v>3.9806591959389692</v>
      </c>
      <c r="P171" s="14">
        <v>0.27563343988031169</v>
      </c>
      <c r="Q171" s="2">
        <v>0.75809788655263588</v>
      </c>
      <c r="R171" s="2">
        <v>0.99999530370397449</v>
      </c>
      <c r="S171" s="2" t="s">
        <v>1350</v>
      </c>
      <c r="T171" s="2" t="s">
        <v>12</v>
      </c>
      <c r="U171" s="2" t="s">
        <v>66</v>
      </c>
      <c r="V171" s="2" t="s">
        <v>67</v>
      </c>
      <c r="W171" s="13" t="s">
        <v>68</v>
      </c>
      <c r="X171" s="14">
        <v>6</v>
      </c>
      <c r="Y171" s="25">
        <v>2.1101847112821157</v>
      </c>
      <c r="Z171" s="25">
        <v>0.89359445402397553</v>
      </c>
      <c r="AA171" s="14">
        <v>14</v>
      </c>
      <c r="AB171" s="25">
        <v>11.069839136971</v>
      </c>
      <c r="AC171" s="25">
        <v>1.9639098349692337</v>
      </c>
      <c r="AD171" s="14">
        <v>887</v>
      </c>
      <c r="AE171" s="25">
        <v>22.498042332951275</v>
      </c>
      <c r="AF171" s="25">
        <v>9.0844732988236991</v>
      </c>
      <c r="AG171" s="14">
        <v>10</v>
      </c>
      <c r="AH171" s="25">
        <v>3.0995829175083967</v>
      </c>
      <c r="AI171" s="25">
        <v>1.4650789008865568</v>
      </c>
      <c r="AJ171" s="14">
        <v>8</v>
      </c>
      <c r="AK171" s="25">
        <v>3.4051732288213463</v>
      </c>
      <c r="AL171" s="25">
        <v>1.0308107477029052</v>
      </c>
      <c r="AM171" s="14">
        <v>700</v>
      </c>
      <c r="AN171" s="25">
        <v>17.596508438056372</v>
      </c>
      <c r="AO171" s="25">
        <v>6.3011413458956342</v>
      </c>
      <c r="AP171" s="14">
        <v>9</v>
      </c>
      <c r="AQ171" s="25">
        <v>3.2625302119207822</v>
      </c>
      <c r="AR171" s="25">
        <v>1.1873867421050932</v>
      </c>
      <c r="AS171" s="14">
        <v>9</v>
      </c>
      <c r="AT171" s="25">
        <v>4.7761555416150436</v>
      </c>
      <c r="AU171" s="25">
        <v>1.4558213540264429</v>
      </c>
      <c r="AV171" s="14">
        <v>1388</v>
      </c>
      <c r="AW171" s="25">
        <v>40.804871982754676</v>
      </c>
      <c r="AX171" s="25">
        <v>15.126044588510647</v>
      </c>
      <c r="AY171" s="14">
        <v>2</v>
      </c>
      <c r="AZ171" s="25">
        <v>0.957161002420853</v>
      </c>
      <c r="BA171" s="25">
        <v>0.28570247395771953</v>
      </c>
      <c r="BB171" s="14">
        <v>7</v>
      </c>
      <c r="BC171" s="25">
        <v>4.235711658777527</v>
      </c>
      <c r="BD171" s="25">
        <v>0.87083890962588562</v>
      </c>
      <c r="BE171" s="14">
        <v>167</v>
      </c>
      <c r="BF171" s="25">
        <v>7.1214056780492632</v>
      </c>
      <c r="BG171" s="25">
        <v>2.6920249458648451</v>
      </c>
    </row>
    <row r="172" spans="1:59" x14ac:dyDescent="0.35">
      <c r="A172" s="2" t="s">
        <v>2476</v>
      </c>
      <c r="B172" s="2" t="s">
        <v>111</v>
      </c>
      <c r="C172" s="15">
        <v>43.685913985229384</v>
      </c>
      <c r="D172" s="22">
        <v>2.7758438045312883</v>
      </c>
      <c r="E172" s="12">
        <v>2.8176354026618625E-2</v>
      </c>
      <c r="F172" s="19">
        <v>0.5399675290369893</v>
      </c>
      <c r="G172" s="15">
        <v>12.418219279301509</v>
      </c>
      <c r="H172" s="14">
        <v>1.8430581999782811</v>
      </c>
      <c r="I172" s="2">
        <v>0.15224217970737042</v>
      </c>
      <c r="J172" s="2">
        <v>0.93002627755413869</v>
      </c>
      <c r="K172" s="15">
        <v>43.685913985229384</v>
      </c>
      <c r="L172" s="24">
        <v>4.5030702611724918</v>
      </c>
      <c r="M172" s="12">
        <v>4.3343633394897209E-4</v>
      </c>
      <c r="N172" s="2">
        <v>0.12252979791553391</v>
      </c>
      <c r="O172" s="15">
        <v>5.0017530526430436</v>
      </c>
      <c r="P172" s="14">
        <v>0.11583172844377691</v>
      </c>
      <c r="Q172" s="2">
        <v>0.9291144559168143</v>
      </c>
      <c r="R172" s="2">
        <v>0.99999530370397449</v>
      </c>
      <c r="S172" s="2" t="s">
        <v>752</v>
      </c>
      <c r="T172" s="2" t="s">
        <v>12</v>
      </c>
      <c r="U172" s="2" t="s">
        <v>111</v>
      </c>
      <c r="V172" s="2" t="s">
        <v>112</v>
      </c>
      <c r="W172" s="13" t="s">
        <v>39</v>
      </c>
      <c r="X172" s="14">
        <v>4</v>
      </c>
      <c r="Y172" s="25">
        <v>1.9250807892398247</v>
      </c>
      <c r="Z172" s="25">
        <v>0.81520897560081984</v>
      </c>
      <c r="AA172" s="14">
        <v>5</v>
      </c>
      <c r="AB172" s="25">
        <v>5.4100717586700373</v>
      </c>
      <c r="AC172" s="25">
        <v>0.95980555844361048</v>
      </c>
      <c r="AD172" s="14">
        <v>944</v>
      </c>
      <c r="AE172" s="25">
        <v>32.765202101700353</v>
      </c>
      <c r="AF172" s="25">
        <v>13.230244623884701</v>
      </c>
      <c r="AG172" s="14">
        <v>5</v>
      </c>
      <c r="AH172" s="25">
        <v>2.1207672593478502</v>
      </c>
      <c r="AI172" s="25">
        <v>1.0024224058697493</v>
      </c>
      <c r="AJ172" s="14">
        <v>3</v>
      </c>
      <c r="AK172" s="25">
        <v>1.7473915253162176</v>
      </c>
      <c r="AL172" s="25">
        <v>0.52896867316333296</v>
      </c>
      <c r="AM172" s="14">
        <v>800</v>
      </c>
      <c r="AN172" s="25">
        <v>27.519351542223497</v>
      </c>
      <c r="AO172" s="25">
        <v>9.854416540949563</v>
      </c>
      <c r="AP172" s="14">
        <v>255</v>
      </c>
      <c r="AQ172" s="25">
        <v>126.494592427104</v>
      </c>
      <c r="AR172" s="25">
        <v>46.037275439513266</v>
      </c>
      <c r="AS172" s="14">
        <v>324</v>
      </c>
      <c r="AT172" s="25">
        <v>235.28850457640422</v>
      </c>
      <c r="AU172" s="25">
        <v>71.718357229934227</v>
      </c>
      <c r="AV172" s="14">
        <v>892</v>
      </c>
      <c r="AW172" s="25">
        <v>35.884521121797611</v>
      </c>
      <c r="AX172" s="25">
        <v>13.30210928624067</v>
      </c>
      <c r="AY172" s="14">
        <v>25</v>
      </c>
      <c r="AZ172" s="25">
        <v>16.372490830883013</v>
      </c>
      <c r="BA172" s="25">
        <v>4.8870160019083606</v>
      </c>
      <c r="BB172" s="14">
        <v>59</v>
      </c>
      <c r="BC172" s="25">
        <v>48.853997628306217</v>
      </c>
      <c r="BD172" s="25">
        <v>10.044111935083523</v>
      </c>
      <c r="BE172" s="14">
        <v>1012</v>
      </c>
      <c r="BF172" s="25">
        <v>59.054026536663166</v>
      </c>
      <c r="BG172" s="25">
        <v>22.323529900912639</v>
      </c>
    </row>
    <row r="173" spans="1:59" x14ac:dyDescent="0.35">
      <c r="A173" s="2" t="s">
        <v>2765</v>
      </c>
      <c r="B173" s="2" t="s">
        <v>148</v>
      </c>
      <c r="C173" s="15">
        <v>5.3276436762171366</v>
      </c>
      <c r="D173" s="22">
        <v>2.7714028178533066</v>
      </c>
      <c r="E173" s="12">
        <v>4.42772089280416E-2</v>
      </c>
      <c r="F173" s="19">
        <v>0.63603822228562223</v>
      </c>
      <c r="G173" s="28">
        <v>1.8987716949814819</v>
      </c>
      <c r="H173" s="29">
        <v>-2.3830824429996929</v>
      </c>
      <c r="I173" s="13">
        <v>8.6235062489497638E-2</v>
      </c>
      <c r="J173" s="13">
        <v>0.83058451855876181</v>
      </c>
      <c r="K173" s="15">
        <v>5.3276436762171366</v>
      </c>
      <c r="L173" s="14">
        <v>-0.23202148255785254</v>
      </c>
      <c r="M173" s="2">
        <v>0.85317335825452512</v>
      </c>
      <c r="N173" s="2">
        <v>0.99999788133673884</v>
      </c>
      <c r="O173" s="15">
        <v>4.08173189117361</v>
      </c>
      <c r="P173" s="14">
        <v>0.6203423162072953</v>
      </c>
      <c r="Q173" s="2">
        <v>0.62414630385286574</v>
      </c>
      <c r="R173" s="2">
        <v>0.99999530370397449</v>
      </c>
      <c r="S173" s="2" t="s">
        <v>147</v>
      </c>
      <c r="T173" s="2" t="s">
        <v>12</v>
      </c>
      <c r="U173" s="2" t="s">
        <v>148</v>
      </c>
      <c r="V173" s="2" t="s">
        <v>13</v>
      </c>
      <c r="W173" s="13" t="s">
        <v>14</v>
      </c>
      <c r="X173" s="14">
        <v>1</v>
      </c>
      <c r="Y173" s="25">
        <v>0.5052007596071364</v>
      </c>
      <c r="Z173" s="25">
        <v>0.21393605713281183</v>
      </c>
      <c r="AA173" s="14">
        <v>4</v>
      </c>
      <c r="AB173" s="25">
        <v>4.5432646813140645</v>
      </c>
      <c r="AC173" s="25">
        <v>0.80602455736700995</v>
      </c>
      <c r="AD173" s="14">
        <v>763</v>
      </c>
      <c r="AE173" s="25">
        <v>27.799719945005975</v>
      </c>
      <c r="AF173" s="25">
        <v>11.225235059021006</v>
      </c>
      <c r="AG173" s="14">
        <v>1</v>
      </c>
      <c r="AH173" s="25">
        <v>0.44524395500120612</v>
      </c>
      <c r="AI173" s="25">
        <v>0.21045332277928439</v>
      </c>
      <c r="AJ173" s="14">
        <v>4</v>
      </c>
      <c r="AK173" s="25">
        <v>2.4457045289877075</v>
      </c>
      <c r="AL173" s="25">
        <v>0.7403613105048491</v>
      </c>
      <c r="AM173" s="14">
        <v>367</v>
      </c>
      <c r="AN173" s="25">
        <v>13.252240214359427</v>
      </c>
      <c r="AO173" s="25">
        <v>4.7455004516603116</v>
      </c>
      <c r="AP173" s="14">
        <v>0</v>
      </c>
      <c r="AQ173" s="25">
        <v>0</v>
      </c>
      <c r="AR173" s="25">
        <v>0</v>
      </c>
      <c r="AS173" s="14">
        <v>0</v>
      </c>
      <c r="AT173" s="25">
        <v>0</v>
      </c>
      <c r="AU173" s="25">
        <v>0</v>
      </c>
      <c r="AV173" s="14">
        <v>1021</v>
      </c>
      <c r="AW173" s="25">
        <v>43.116457228262995</v>
      </c>
      <c r="AX173" s="25">
        <v>15.982931028651409</v>
      </c>
      <c r="AY173" s="14">
        <v>0</v>
      </c>
      <c r="AZ173" s="25">
        <v>0</v>
      </c>
      <c r="BA173" s="25">
        <v>0</v>
      </c>
      <c r="BB173" s="14">
        <v>0</v>
      </c>
      <c r="BC173" s="25">
        <v>0</v>
      </c>
      <c r="BD173" s="25">
        <v>0</v>
      </c>
      <c r="BE173" s="14">
        <v>97</v>
      </c>
      <c r="BF173" s="25">
        <v>5.9417689880041831</v>
      </c>
      <c r="BG173" s="25">
        <v>2.2461001467135806</v>
      </c>
    </row>
    <row r="174" spans="1:59" x14ac:dyDescent="0.35">
      <c r="A174" s="2" t="s">
        <v>1012</v>
      </c>
      <c r="B174" s="2" t="s">
        <v>1014</v>
      </c>
      <c r="C174" s="15">
        <v>6.1136476560779087</v>
      </c>
      <c r="D174" s="22">
        <v>2.7705621772336024</v>
      </c>
      <c r="E174" s="12">
        <v>1.1803954366220884E-2</v>
      </c>
      <c r="F174" s="19">
        <v>0.39633634852153732</v>
      </c>
      <c r="G174" s="28">
        <v>2.4389842779738919</v>
      </c>
      <c r="H174" s="29">
        <v>2.4225922401372895</v>
      </c>
      <c r="I174" s="13">
        <v>4.6670295226618641E-2</v>
      </c>
      <c r="J174" s="13">
        <v>0.72321830887414273</v>
      </c>
      <c r="K174" s="15">
        <v>6.1136476560779087</v>
      </c>
      <c r="L174" s="24">
        <v>5.2803939230831221</v>
      </c>
      <c r="M174" s="12">
        <v>1.0618759122250577E-5</v>
      </c>
      <c r="N174" s="12">
        <v>6.8948930325663273E-3</v>
      </c>
      <c r="O174" s="15">
        <v>0.35737633843295996</v>
      </c>
      <c r="P174" s="14">
        <v>-8.7239561718069042E-2</v>
      </c>
      <c r="Q174" s="13">
        <v>0.94680752709059279</v>
      </c>
      <c r="R174" s="2">
        <v>0.99999530370397449</v>
      </c>
      <c r="S174" s="2" t="s">
        <v>1013</v>
      </c>
      <c r="T174" s="2" t="s">
        <v>11</v>
      </c>
      <c r="U174" s="2" t="s">
        <v>1014</v>
      </c>
      <c r="V174" s="2" t="s">
        <v>784</v>
      </c>
      <c r="W174" s="13" t="s">
        <v>785</v>
      </c>
      <c r="X174" s="14">
        <v>0</v>
      </c>
      <c r="Y174" s="25">
        <v>0</v>
      </c>
      <c r="Z174" s="25">
        <v>0</v>
      </c>
      <c r="AA174" s="14">
        <v>1</v>
      </c>
      <c r="AB174" s="25">
        <v>0.60111908429667094</v>
      </c>
      <c r="AC174" s="25">
        <v>0.10664506204929006</v>
      </c>
      <c r="AD174" s="14">
        <v>124</v>
      </c>
      <c r="AE174" s="25">
        <v>2.3910575921673987</v>
      </c>
      <c r="AF174" s="25">
        <v>0.9654839532495898</v>
      </c>
      <c r="AG174" s="14">
        <v>0</v>
      </c>
      <c r="AH174" s="25">
        <v>0</v>
      </c>
      <c r="AI174" s="25">
        <v>0</v>
      </c>
      <c r="AJ174" s="14">
        <v>0</v>
      </c>
      <c r="AK174" s="25">
        <v>0</v>
      </c>
      <c r="AL174" s="25">
        <v>0</v>
      </c>
      <c r="AM174" s="14">
        <v>154</v>
      </c>
      <c r="AN174" s="25">
        <v>2.9430417621544578</v>
      </c>
      <c r="AO174" s="25">
        <v>1.0538751022959949</v>
      </c>
      <c r="AP174" s="14">
        <v>57</v>
      </c>
      <c r="AQ174" s="25">
        <v>15.708478798137099</v>
      </c>
      <c r="AR174" s="25">
        <v>5.7170472768023011</v>
      </c>
      <c r="AS174" s="14">
        <v>91</v>
      </c>
      <c r="AT174" s="25">
        <v>36.71339834782713</v>
      </c>
      <c r="AU174" s="25">
        <v>11.190621584231851</v>
      </c>
      <c r="AV174" s="14">
        <v>173</v>
      </c>
      <c r="AW174" s="25">
        <v>3.8664811622265733</v>
      </c>
      <c r="AX174" s="25">
        <v>1.4332741071995738</v>
      </c>
      <c r="AY174" s="14">
        <v>6</v>
      </c>
      <c r="AZ174" s="25">
        <v>2.1829987774510684</v>
      </c>
      <c r="BA174" s="25">
        <v>0.65160213358778141</v>
      </c>
      <c r="BB174" s="14">
        <v>11</v>
      </c>
      <c r="BC174" s="25">
        <v>5.0602069106531857</v>
      </c>
      <c r="BD174" s="25">
        <v>1.0403505770802142</v>
      </c>
      <c r="BE174" s="14">
        <v>459</v>
      </c>
      <c r="BF174" s="25">
        <v>14.880214196491213</v>
      </c>
      <c r="BG174" s="25">
        <v>5.6250001232536793</v>
      </c>
    </row>
    <row r="175" spans="1:59" x14ac:dyDescent="0.35">
      <c r="A175" s="2" t="s">
        <v>1451</v>
      </c>
      <c r="B175" s="2" t="s">
        <v>1453</v>
      </c>
      <c r="C175" s="15">
        <v>25.179261333631185</v>
      </c>
      <c r="D175" s="22">
        <v>2.7694251500561222</v>
      </c>
      <c r="E175" s="12">
        <v>4.3607968467480919E-2</v>
      </c>
      <c r="F175" s="19">
        <v>0.63280823360519933</v>
      </c>
      <c r="G175" s="28">
        <v>3.9360482517029176</v>
      </c>
      <c r="H175" s="29">
        <v>5.9620611812057218</v>
      </c>
      <c r="I175" s="13">
        <v>4.0032863058784581E-4</v>
      </c>
      <c r="J175" s="13">
        <v>5.877945381865074E-2</v>
      </c>
      <c r="K175" s="15">
        <v>25.179261333631185</v>
      </c>
      <c r="L175" s="24">
        <v>5.96216893703276</v>
      </c>
      <c r="M175" s="12">
        <v>3.5466325243297689E-5</v>
      </c>
      <c r="N175" s="12">
        <v>1.6019984910983463E-2</v>
      </c>
      <c r="O175" s="15">
        <v>0.46938609584076391</v>
      </c>
      <c r="P175" s="14">
        <v>2.7693173890218992</v>
      </c>
      <c r="Q175" s="13">
        <v>0.1117364809525655</v>
      </c>
      <c r="R175" s="2">
        <v>0.99999530370397449</v>
      </c>
      <c r="S175" s="2" t="s">
        <v>1452</v>
      </c>
      <c r="T175" s="2" t="s">
        <v>20</v>
      </c>
      <c r="U175" s="2" t="s">
        <v>1453</v>
      </c>
      <c r="V175" s="2"/>
      <c r="W175" s="13"/>
      <c r="X175" s="14">
        <v>3</v>
      </c>
      <c r="Y175" s="25">
        <v>1.515602278821409</v>
      </c>
      <c r="Z175" s="25">
        <v>0.64180817139843549</v>
      </c>
      <c r="AA175" s="14">
        <v>3</v>
      </c>
      <c r="AB175" s="25">
        <v>3.4074485109855486</v>
      </c>
      <c r="AC175" s="25">
        <v>0.60451841802525741</v>
      </c>
      <c r="AD175" s="14">
        <v>11</v>
      </c>
      <c r="AE175" s="25">
        <v>0.40078233210362479</v>
      </c>
      <c r="AF175" s="25">
        <v>0.16183169809859904</v>
      </c>
      <c r="AG175" s="14">
        <v>0</v>
      </c>
      <c r="AH175" s="25">
        <v>0</v>
      </c>
      <c r="AI175" s="25">
        <v>0</v>
      </c>
      <c r="AJ175" s="14">
        <v>1</v>
      </c>
      <c r="AK175" s="25">
        <v>0.61142613224692688</v>
      </c>
      <c r="AL175" s="25">
        <v>0.18509032762621228</v>
      </c>
      <c r="AM175" s="14">
        <v>7</v>
      </c>
      <c r="AN175" s="25">
        <v>0.25276752452456669</v>
      </c>
      <c r="AO175" s="25">
        <v>9.0513632592975957E-2</v>
      </c>
      <c r="AP175" s="14">
        <v>163</v>
      </c>
      <c r="AQ175" s="25">
        <v>84.87785781534852</v>
      </c>
      <c r="AR175" s="25">
        <v>30.891006832666577</v>
      </c>
      <c r="AS175" s="14">
        <v>191</v>
      </c>
      <c r="AT175" s="25">
        <v>145.60091110902579</v>
      </c>
      <c r="AU175" s="25">
        <v>44.380655887632379</v>
      </c>
      <c r="AV175" s="14">
        <v>17</v>
      </c>
      <c r="AW175" s="25">
        <v>0.7179037932227923</v>
      </c>
      <c r="AX175" s="25">
        <v>0.26612128059458762</v>
      </c>
      <c r="AY175" s="14">
        <v>27</v>
      </c>
      <c r="AZ175" s="25">
        <v>18.561519991697203</v>
      </c>
      <c r="BA175" s="25">
        <v>5.5404181413900302</v>
      </c>
      <c r="BB175" s="14">
        <v>33</v>
      </c>
      <c r="BC175" s="25">
        <v>28.68382480845397</v>
      </c>
      <c r="BD175" s="25">
        <v>5.8972358678690595</v>
      </c>
      <c r="BE175" s="14">
        <v>16</v>
      </c>
      <c r="BF175" s="25">
        <v>0.9800856062687312</v>
      </c>
      <c r="BG175" s="25">
        <v>0.37049074584966274</v>
      </c>
    </row>
    <row r="176" spans="1:59" x14ac:dyDescent="0.35">
      <c r="A176" s="2" t="s">
        <v>2417</v>
      </c>
      <c r="B176" s="2" t="s">
        <v>712</v>
      </c>
      <c r="C176" s="15">
        <v>5.1633918478305141</v>
      </c>
      <c r="D176" s="22">
        <v>2.7660410169574137</v>
      </c>
      <c r="E176" s="12">
        <v>1.0756361096190534E-2</v>
      </c>
      <c r="F176" s="19">
        <v>0.38334313234214618</v>
      </c>
      <c r="G176" s="28">
        <v>2.3330088299211034</v>
      </c>
      <c r="H176" s="29">
        <v>-2.3055432724954965</v>
      </c>
      <c r="I176" s="13">
        <v>3.4443112161329358E-2</v>
      </c>
      <c r="J176" s="13">
        <v>0.65063397004946288</v>
      </c>
      <c r="K176" s="15">
        <v>5.1633918478305141</v>
      </c>
      <c r="L176" s="14">
        <v>8.8367479979492389E-2</v>
      </c>
      <c r="M176" s="2">
        <v>0.93163154774056045</v>
      </c>
      <c r="N176" s="2">
        <v>0.99999788133673884</v>
      </c>
      <c r="O176" s="15">
        <v>2.9724831762667967</v>
      </c>
      <c r="P176" s="14">
        <v>0.37212966600939695</v>
      </c>
      <c r="Q176" s="2">
        <v>0.71944226653442001</v>
      </c>
      <c r="R176" s="2">
        <v>0.99999530370397449</v>
      </c>
      <c r="S176" s="2" t="s">
        <v>711</v>
      </c>
      <c r="T176" s="2" t="s">
        <v>10</v>
      </c>
      <c r="U176" s="2" t="s">
        <v>712</v>
      </c>
      <c r="V176" s="2" t="s">
        <v>290</v>
      </c>
      <c r="W176" s="13" t="s">
        <v>291</v>
      </c>
      <c r="X176" s="14">
        <v>11</v>
      </c>
      <c r="Y176" s="25">
        <v>2.1250451669953696</v>
      </c>
      <c r="Z176" s="25">
        <v>0.89988737271428521</v>
      </c>
      <c r="AA176" s="14">
        <v>16</v>
      </c>
      <c r="AB176" s="25">
        <v>6.9492752731085554</v>
      </c>
      <c r="AC176" s="25">
        <v>1.2328769990148911</v>
      </c>
      <c r="AD176" s="14">
        <v>1206</v>
      </c>
      <c r="AE176" s="25">
        <v>16.802529861505473</v>
      </c>
      <c r="AF176" s="25">
        <v>6.7846851570712143</v>
      </c>
      <c r="AG176" s="14">
        <v>7</v>
      </c>
      <c r="AH176" s="25">
        <v>1.1918114598306935</v>
      </c>
      <c r="AI176" s="25">
        <v>0.56333315484792956</v>
      </c>
      <c r="AJ176" s="14">
        <v>5</v>
      </c>
      <c r="AK176" s="25">
        <v>1.1690295415847936</v>
      </c>
      <c r="AL176" s="25">
        <v>0.35388749260927205</v>
      </c>
      <c r="AM176" s="14">
        <v>1230</v>
      </c>
      <c r="AN176" s="25">
        <v>16.983994160433888</v>
      </c>
      <c r="AO176" s="25">
        <v>6.0818058423061085</v>
      </c>
      <c r="AP176" s="14">
        <v>4</v>
      </c>
      <c r="AQ176" s="25">
        <v>0.79648624891962749</v>
      </c>
      <c r="AR176" s="25">
        <v>0.28987845347166596</v>
      </c>
      <c r="AS176" s="14">
        <v>11</v>
      </c>
      <c r="AT176" s="25">
        <v>3.2065269598636204</v>
      </c>
      <c r="AU176" s="25">
        <v>0.97738241138864468</v>
      </c>
      <c r="AV176" s="14">
        <v>2376</v>
      </c>
      <c r="AW176" s="25">
        <v>38.368537742115315</v>
      </c>
      <c r="AX176" s="25">
        <v>14.222914678631232</v>
      </c>
      <c r="AY176" s="14">
        <v>1</v>
      </c>
      <c r="AZ176" s="25">
        <v>0.26288224714375535</v>
      </c>
      <c r="BA176" s="25">
        <v>7.8467580875711693E-2</v>
      </c>
      <c r="BB176" s="14">
        <v>0</v>
      </c>
      <c r="BC176" s="25">
        <v>0</v>
      </c>
      <c r="BD176" s="25">
        <v>0</v>
      </c>
      <c r="BE176" s="14">
        <v>286</v>
      </c>
      <c r="BF176" s="25">
        <v>6.6991784543275275</v>
      </c>
      <c r="BG176" s="25">
        <v>2.5324151341972239</v>
      </c>
    </row>
    <row r="177" spans="1:59" x14ac:dyDescent="0.35">
      <c r="A177" s="2" t="s">
        <v>1727</v>
      </c>
      <c r="B177" s="2" t="s">
        <v>439</v>
      </c>
      <c r="C177" s="15">
        <v>6.8600939244662902</v>
      </c>
      <c r="D177" s="22">
        <v>2.7653403545587962</v>
      </c>
      <c r="E177" s="12">
        <v>1.4144388505608771E-2</v>
      </c>
      <c r="F177" s="19">
        <v>0.42617940417267569</v>
      </c>
      <c r="G177" s="15">
        <v>5.6877249432671393</v>
      </c>
      <c r="H177" s="21">
        <v>-2.7430938960781615</v>
      </c>
      <c r="I177" s="12">
        <v>1.5056080742373964E-2</v>
      </c>
      <c r="J177" s="2">
        <v>0.48336088695258794</v>
      </c>
      <c r="K177" s="15">
        <v>6.8600939244662902</v>
      </c>
      <c r="L177" s="14">
        <v>0.59037001255152</v>
      </c>
      <c r="M177" s="2">
        <v>0.58013120110803373</v>
      </c>
      <c r="N177" s="2">
        <v>0.99999788133673884</v>
      </c>
      <c r="O177" s="15">
        <v>5.6877249432671393</v>
      </c>
      <c r="P177" s="14">
        <v>-0.56812333479661625</v>
      </c>
      <c r="Q177" s="2">
        <v>0.59496009004505523</v>
      </c>
      <c r="R177" s="2">
        <v>0.99999530370397449</v>
      </c>
      <c r="S177" s="2" t="s">
        <v>438</v>
      </c>
      <c r="T177" s="2" t="s">
        <v>10</v>
      </c>
      <c r="U177" s="2" t="s">
        <v>439</v>
      </c>
      <c r="V177" s="2" t="s">
        <v>440</v>
      </c>
      <c r="W177" s="13" t="s">
        <v>441</v>
      </c>
      <c r="X177" s="14">
        <v>5</v>
      </c>
      <c r="Y177" s="25">
        <v>1.854793863872042</v>
      </c>
      <c r="Z177" s="25">
        <v>0.78544475336792985</v>
      </c>
      <c r="AA177" s="14">
        <v>5</v>
      </c>
      <c r="AB177" s="25">
        <v>4.1700350269667634</v>
      </c>
      <c r="AC177" s="25">
        <v>0.73980955823239758</v>
      </c>
      <c r="AD177" s="14">
        <v>835</v>
      </c>
      <c r="AE177" s="25">
        <v>22.339014479985742</v>
      </c>
      <c r="AF177" s="25">
        <v>9.0202595213467696</v>
      </c>
      <c r="AG177" s="14">
        <v>3</v>
      </c>
      <c r="AH177" s="25">
        <v>0.98080108545904632</v>
      </c>
      <c r="AI177" s="25">
        <v>0.46359494632515791</v>
      </c>
      <c r="AJ177" s="14">
        <v>1</v>
      </c>
      <c r="AK177" s="25">
        <v>0.44895793077766238</v>
      </c>
      <c r="AL177" s="25">
        <v>0.13590811075190434</v>
      </c>
      <c r="AM177" s="14">
        <v>1734</v>
      </c>
      <c r="AN177" s="25">
        <v>45.976295938645812</v>
      </c>
      <c r="AO177" s="25">
        <v>16.463671772724357</v>
      </c>
      <c r="AP177" s="14">
        <v>10</v>
      </c>
      <c r="AQ177" s="25">
        <v>3.8235648190191718</v>
      </c>
      <c r="AR177" s="25">
        <v>1.391573373663846</v>
      </c>
      <c r="AS177" s="14">
        <v>4</v>
      </c>
      <c r="AT177" s="25">
        <v>2.2389911035743273</v>
      </c>
      <c r="AU177" s="25">
        <v>0.68246752679175138</v>
      </c>
      <c r="AV177" s="14">
        <v>1610</v>
      </c>
      <c r="AW177" s="25">
        <v>49.923480344363192</v>
      </c>
      <c r="AX177" s="25">
        <v>18.506240872943273</v>
      </c>
      <c r="AY177" s="14">
        <v>2</v>
      </c>
      <c r="AZ177" s="25">
        <v>1.0095815847035365</v>
      </c>
      <c r="BA177" s="25">
        <v>0.30134946543207736</v>
      </c>
      <c r="BB177" s="14">
        <v>1</v>
      </c>
      <c r="BC177" s="25">
        <v>0.63824110766859288</v>
      </c>
      <c r="BD177" s="25">
        <v>0.13121884468428296</v>
      </c>
      <c r="BE177" s="14">
        <v>152</v>
      </c>
      <c r="BF177" s="25">
        <v>6.836743204783299</v>
      </c>
      <c r="BG177" s="25">
        <v>2.5844171906226983</v>
      </c>
    </row>
    <row r="178" spans="1:59" x14ac:dyDescent="0.35">
      <c r="A178" s="2" t="s">
        <v>2322</v>
      </c>
      <c r="B178" s="2" t="s">
        <v>1321</v>
      </c>
      <c r="C178" s="15">
        <v>85.029353545232112</v>
      </c>
      <c r="D178" s="22">
        <v>2.7613301773668799</v>
      </c>
      <c r="E178" s="12">
        <v>3.057682557522564E-2</v>
      </c>
      <c r="F178" s="19">
        <v>0.55667159046125081</v>
      </c>
      <c r="G178" s="15">
        <v>99.767432141252826</v>
      </c>
      <c r="H178" s="21">
        <v>-3.2340638646845363</v>
      </c>
      <c r="I178" s="12">
        <v>1.1310306064479345E-2</v>
      </c>
      <c r="J178" s="2">
        <v>0.43150500898956839</v>
      </c>
      <c r="K178" s="15">
        <v>106.5848690987627</v>
      </c>
      <c r="L178" s="14">
        <v>-7.6440902604837421E-2</v>
      </c>
      <c r="M178" s="2">
        <v>0.95217951800246881</v>
      </c>
      <c r="N178" s="2">
        <v>0.99999788133673884</v>
      </c>
      <c r="O178" s="15">
        <v>106.5848690987627</v>
      </c>
      <c r="P178" s="14">
        <v>-0.3962927891883245</v>
      </c>
      <c r="Q178" s="2">
        <v>0.75585546878663801</v>
      </c>
      <c r="R178" s="2">
        <v>0.99999530370397449</v>
      </c>
      <c r="S178" s="2" t="s">
        <v>2198</v>
      </c>
      <c r="T178" s="2" t="s">
        <v>11</v>
      </c>
      <c r="U178" s="2" t="s">
        <v>1321</v>
      </c>
      <c r="V178" s="2" t="s">
        <v>185</v>
      </c>
      <c r="W178" s="13" t="s">
        <v>186</v>
      </c>
      <c r="X178" s="14">
        <v>315</v>
      </c>
      <c r="Y178" s="25">
        <v>78.449445235590218</v>
      </c>
      <c r="Z178" s="25">
        <v>33.220783379284427</v>
      </c>
      <c r="AA178" s="14">
        <v>424</v>
      </c>
      <c r="AB178" s="25">
        <v>237.4046559483204</v>
      </c>
      <c r="AC178" s="25">
        <v>42.118167474289926</v>
      </c>
      <c r="AD178" s="14">
        <v>33701</v>
      </c>
      <c r="AE178" s="25">
        <v>605.3046340282898</v>
      </c>
      <c r="AF178" s="25">
        <v>244.41565644271375</v>
      </c>
      <c r="AG178" s="14">
        <v>293</v>
      </c>
      <c r="AH178" s="25">
        <v>64.310365861767494</v>
      </c>
      <c r="AI178" s="25">
        <v>30.397560781535514</v>
      </c>
      <c r="AJ178" s="14">
        <v>913</v>
      </c>
      <c r="AK178" s="25">
        <v>275.18838665147911</v>
      </c>
      <c r="AL178" s="25">
        <v>83.304762354646726</v>
      </c>
      <c r="AM178" s="14">
        <v>29117</v>
      </c>
      <c r="AN178" s="25">
        <v>518.30475096153577</v>
      </c>
      <c r="AO178" s="25">
        <v>185.59997328757626</v>
      </c>
      <c r="AP178" s="14">
        <v>257</v>
      </c>
      <c r="AQ178" s="25">
        <v>65.971332655635237</v>
      </c>
      <c r="AR178" s="25">
        <v>24.010041491137034</v>
      </c>
      <c r="AS178" s="14">
        <v>707</v>
      </c>
      <c r="AT178" s="25">
        <v>265.6840404477764</v>
      </c>
      <c r="AU178" s="25">
        <v>80.983229322784297</v>
      </c>
      <c r="AV178" s="14">
        <v>19450</v>
      </c>
      <c r="AW178" s="25">
        <v>404.90418021166528</v>
      </c>
      <c r="AX178" s="25">
        <v>150.09478982177501</v>
      </c>
      <c r="AY178" s="14">
        <v>99</v>
      </c>
      <c r="AZ178" s="25">
        <v>33.550600366290638</v>
      </c>
      <c r="BA178" s="25">
        <v>10.014500698599683</v>
      </c>
      <c r="BB178" s="14">
        <v>17</v>
      </c>
      <c r="BC178" s="25">
        <v>7.2842924058608389</v>
      </c>
      <c r="BD178" s="25">
        <v>1.4976102641384141</v>
      </c>
      <c r="BE178" s="14">
        <v>4451</v>
      </c>
      <c r="BF178" s="25">
        <v>134.40547215113779</v>
      </c>
      <c r="BG178" s="25">
        <v>50.807789957377949</v>
      </c>
    </row>
    <row r="179" spans="1:59" x14ac:dyDescent="0.35">
      <c r="A179" s="2" t="s">
        <v>1230</v>
      </c>
      <c r="B179" s="2" t="s">
        <v>823</v>
      </c>
      <c r="C179" s="15">
        <v>16.687734910779621</v>
      </c>
      <c r="D179" s="22">
        <v>2.7583016403002913</v>
      </c>
      <c r="E179" s="12">
        <v>2.5838477811147401E-2</v>
      </c>
      <c r="F179" s="19">
        <v>0.52367687207345281</v>
      </c>
      <c r="G179" s="15">
        <v>23.421589142238478</v>
      </c>
      <c r="H179" s="21">
        <v>-3.9642228185036195</v>
      </c>
      <c r="I179" s="12">
        <v>1.3310964279912431E-3</v>
      </c>
      <c r="J179" s="2">
        <v>0.1307183125883726</v>
      </c>
      <c r="K179" s="15">
        <v>23.513515920705473</v>
      </c>
      <c r="L179" s="14">
        <v>-0.65706496932526581</v>
      </c>
      <c r="M179" s="2">
        <v>0.58854898047937088</v>
      </c>
      <c r="N179" s="2">
        <v>0.99999788133673884</v>
      </c>
      <c r="O179" s="15">
        <v>23.513515920705473</v>
      </c>
      <c r="P179" s="14">
        <v>-0.54885676491227109</v>
      </c>
      <c r="Q179" s="2">
        <v>0.65071792033818476</v>
      </c>
      <c r="R179" s="2">
        <v>0.99999530370397449</v>
      </c>
      <c r="S179" s="2" t="s">
        <v>822</v>
      </c>
      <c r="T179" s="2" t="s">
        <v>10</v>
      </c>
      <c r="U179" s="2" t="s">
        <v>823</v>
      </c>
      <c r="V179" s="2" t="s">
        <v>118</v>
      </c>
      <c r="W179" s="13" t="s">
        <v>1231</v>
      </c>
      <c r="X179" s="14">
        <v>29</v>
      </c>
      <c r="Y179" s="25">
        <v>9.3428025385009708</v>
      </c>
      <c r="Z179" s="25">
        <v>3.9563723918618767</v>
      </c>
      <c r="AA179" s="14">
        <v>72</v>
      </c>
      <c r="AB179" s="25">
        <v>52.150169107649639</v>
      </c>
      <c r="AC179" s="25">
        <v>9.2520070742280147</v>
      </c>
      <c r="AD179" s="14">
        <v>6111</v>
      </c>
      <c r="AE179" s="25">
        <v>141.98528708658424</v>
      </c>
      <c r="AF179" s="25">
        <v>57.332168296026531</v>
      </c>
      <c r="AG179" s="14">
        <v>19</v>
      </c>
      <c r="AH179" s="25">
        <v>5.3946939327627055</v>
      </c>
      <c r="AI179" s="25">
        <v>2.5499083160468317</v>
      </c>
      <c r="AJ179" s="14">
        <v>188</v>
      </c>
      <c r="AK179" s="25">
        <v>73.302202330352657</v>
      </c>
      <c r="AL179" s="25">
        <v>22.189971820780098</v>
      </c>
      <c r="AM179" s="14">
        <v>5521</v>
      </c>
      <c r="AN179" s="25">
        <v>127.13237481331633</v>
      </c>
      <c r="AO179" s="25">
        <v>45.524887289888504</v>
      </c>
      <c r="AP179" s="14">
        <v>47</v>
      </c>
      <c r="AQ179" s="25">
        <v>15.607014754226643</v>
      </c>
      <c r="AR179" s="25">
        <v>5.6801197841159681</v>
      </c>
      <c r="AS179" s="14">
        <v>19</v>
      </c>
      <c r="AT179" s="25">
        <v>9.2363313272962646</v>
      </c>
      <c r="AU179" s="25">
        <v>2.8153288271249273</v>
      </c>
      <c r="AV179" s="14">
        <v>4164</v>
      </c>
      <c r="AW179" s="25">
        <v>112.13552605947852</v>
      </c>
      <c r="AX179" s="25">
        <v>41.567756121097965</v>
      </c>
      <c r="AY179" s="14">
        <v>12</v>
      </c>
      <c r="AZ179" s="25">
        <v>5.26073222704591</v>
      </c>
      <c r="BA179" s="25">
        <v>1.5702731393096034</v>
      </c>
      <c r="BB179" s="14">
        <v>6</v>
      </c>
      <c r="BC179" s="25">
        <v>3.3257496121263022</v>
      </c>
      <c r="BD179" s="25">
        <v>0.6837557414728872</v>
      </c>
      <c r="BE179" s="14">
        <v>235</v>
      </c>
      <c r="BF179" s="25">
        <v>9.1796699785614688</v>
      </c>
      <c r="BG179" s="25">
        <v>3.4700874650723881</v>
      </c>
    </row>
    <row r="180" spans="1:59" x14ac:dyDescent="0.35">
      <c r="A180" s="2" t="s">
        <v>312</v>
      </c>
      <c r="B180" s="2" t="s">
        <v>314</v>
      </c>
      <c r="C180" s="15">
        <v>29.809985209909883</v>
      </c>
      <c r="D180" s="22">
        <v>2.7570538709099845</v>
      </c>
      <c r="E180" s="12">
        <v>1.5750750703511354E-2</v>
      </c>
      <c r="F180" s="19">
        <v>0.44433125498828929</v>
      </c>
      <c r="G180" s="15">
        <v>27.478901237816256</v>
      </c>
      <c r="H180" s="21">
        <v>-2.8357574738631035</v>
      </c>
      <c r="I180" s="12">
        <v>1.3012373821540767E-2</v>
      </c>
      <c r="J180" s="2">
        <v>0.46077988725292474</v>
      </c>
      <c r="K180" s="15">
        <v>33.178544928219182</v>
      </c>
      <c r="L180" s="14">
        <v>2.7564592512865516E-3</v>
      </c>
      <c r="M180" s="2">
        <v>0.99803342762110536</v>
      </c>
      <c r="N180" s="2">
        <v>0.99999788133673884</v>
      </c>
      <c r="O180" s="15">
        <v>33.178544928219182</v>
      </c>
      <c r="P180" s="14">
        <v>-8.1458519917062808E-2</v>
      </c>
      <c r="Q180" s="2">
        <v>0.94193877823699479</v>
      </c>
      <c r="R180" s="2">
        <v>0.99999530370397449</v>
      </c>
      <c r="S180" s="2" t="s">
        <v>313</v>
      </c>
      <c r="T180" s="2" t="s">
        <v>10</v>
      </c>
      <c r="U180" s="2" t="s">
        <v>314</v>
      </c>
      <c r="V180" s="2" t="s">
        <v>315</v>
      </c>
      <c r="W180" s="13" t="s">
        <v>316</v>
      </c>
      <c r="X180" s="14">
        <v>21</v>
      </c>
      <c r="Y180" s="25">
        <v>14.402010654500438</v>
      </c>
      <c r="Z180" s="25">
        <v>6.0987821487136333</v>
      </c>
      <c r="AA180" s="14">
        <v>28</v>
      </c>
      <c r="AB180" s="25">
        <v>43.1723726341869</v>
      </c>
      <c r="AC180" s="25">
        <v>7.6592483563800116</v>
      </c>
      <c r="AD180" s="14">
        <v>4295</v>
      </c>
      <c r="AE180" s="25">
        <v>212.4314870902482</v>
      </c>
      <c r="AF180" s="25">
        <v>85.777604279563903</v>
      </c>
      <c r="AG180" s="14">
        <v>20</v>
      </c>
      <c r="AH180" s="25">
        <v>12.088373378282746</v>
      </c>
      <c r="AI180" s="25">
        <v>5.7138077134575713</v>
      </c>
      <c r="AJ180" s="14">
        <v>41</v>
      </c>
      <c r="AK180" s="25">
        <v>34.030449955533328</v>
      </c>
      <c r="AL180" s="25">
        <v>10.301664909855909</v>
      </c>
      <c r="AM180" s="14">
        <v>3784</v>
      </c>
      <c r="AN180" s="25">
        <v>185.48730923247194</v>
      </c>
      <c r="AO180" s="25">
        <v>66.421231090135294</v>
      </c>
      <c r="AP180" s="14">
        <v>23</v>
      </c>
      <c r="AQ180" s="25">
        <v>16.258275556071897</v>
      </c>
      <c r="AR180" s="25">
        <v>5.9171439314903811</v>
      </c>
      <c r="AS180" s="14">
        <v>58</v>
      </c>
      <c r="AT180" s="25">
        <v>60.020354639629041</v>
      </c>
      <c r="AU180" s="25">
        <v>18.294821682265631</v>
      </c>
      <c r="AV180" s="14">
        <v>3069</v>
      </c>
      <c r="AW180" s="25">
        <v>175.93573243832458</v>
      </c>
      <c r="AX180" s="25">
        <v>65.217990015973626</v>
      </c>
      <c r="AY180" s="14">
        <v>7</v>
      </c>
      <c r="AZ180" s="25">
        <v>6.5326238415223212</v>
      </c>
      <c r="BA180" s="25">
        <v>1.9499193847614358</v>
      </c>
      <c r="BB180" s="14">
        <v>0</v>
      </c>
      <c r="BC180" s="25">
        <v>0</v>
      </c>
      <c r="BD180" s="25">
        <v>0</v>
      </c>
      <c r="BE180" s="14">
        <v>606</v>
      </c>
      <c r="BF180" s="25">
        <v>50.391407723058769</v>
      </c>
      <c r="BG180" s="25">
        <v>19.048897476218489</v>
      </c>
    </row>
    <row r="181" spans="1:59" x14ac:dyDescent="0.35">
      <c r="A181" s="2" t="s">
        <v>1684</v>
      </c>
      <c r="B181" s="2" t="s">
        <v>957</v>
      </c>
      <c r="C181" s="15">
        <v>579.38300213953391</v>
      </c>
      <c r="D181" s="22">
        <v>2.7566864410936454</v>
      </c>
      <c r="E181" s="12">
        <v>4.541014742993682E-2</v>
      </c>
      <c r="F181" s="19">
        <v>0.64126555066152835</v>
      </c>
      <c r="G181" s="15">
        <v>599.50571874140212</v>
      </c>
      <c r="H181" s="21">
        <v>-3.3996076593173776</v>
      </c>
      <c r="I181" s="12">
        <v>1.3599860651305879E-2</v>
      </c>
      <c r="J181" s="2">
        <v>0.46785182537924153</v>
      </c>
      <c r="K181" s="15">
        <v>737.55035776444799</v>
      </c>
      <c r="L181" s="14">
        <v>-0.51793323960038395</v>
      </c>
      <c r="M181" s="2">
        <v>0.70662272283995575</v>
      </c>
      <c r="N181" s="2">
        <v>0.99999788133673884</v>
      </c>
      <c r="O181" s="15">
        <v>737.55035776444799</v>
      </c>
      <c r="P181" s="14">
        <v>-0.1249879225750298</v>
      </c>
      <c r="Q181" s="2">
        <v>0.92762058197765507</v>
      </c>
      <c r="R181" s="2">
        <v>0.99999530370397449</v>
      </c>
      <c r="S181" s="2" t="s">
        <v>956</v>
      </c>
      <c r="T181" s="2" t="s">
        <v>11</v>
      </c>
      <c r="U181" s="2" t="s">
        <v>957</v>
      </c>
      <c r="V181" s="2" t="s">
        <v>185</v>
      </c>
      <c r="W181" s="13" t="s">
        <v>186</v>
      </c>
      <c r="X181" s="14">
        <v>163</v>
      </c>
      <c r="Y181" s="25">
        <v>111.23088067678613</v>
      </c>
      <c r="Z181" s="25">
        <v>47.102652937233934</v>
      </c>
      <c r="AA181" s="14">
        <v>313</v>
      </c>
      <c r="AB181" s="25">
        <v>480.20442908672703</v>
      </c>
      <c r="AC181" s="25">
        <v>85.193487403942555</v>
      </c>
      <c r="AD181" s="14">
        <v>104687</v>
      </c>
      <c r="AE181" s="25">
        <v>5152.0778155825801</v>
      </c>
      <c r="AF181" s="25">
        <v>2080.3549329521675</v>
      </c>
      <c r="AG181" s="14">
        <v>261</v>
      </c>
      <c r="AH181" s="25">
        <v>156.96843043441774</v>
      </c>
      <c r="AI181" s="25">
        <v>74.194219562807262</v>
      </c>
      <c r="AJ181" s="14">
        <v>555</v>
      </c>
      <c r="AK181" s="25">
        <v>458.3642695139182</v>
      </c>
      <c r="AL181" s="25">
        <v>138.75558852008322</v>
      </c>
      <c r="AM181" s="14">
        <v>90781</v>
      </c>
      <c r="AN181" s="25">
        <v>4427.8405592105637</v>
      </c>
      <c r="AO181" s="25">
        <v>1585.5673481413157</v>
      </c>
      <c r="AP181" s="14">
        <v>235</v>
      </c>
      <c r="AQ181" s="25">
        <v>165.29070974159185</v>
      </c>
      <c r="AR181" s="25">
        <v>60.156990002173465</v>
      </c>
      <c r="AS181" s="14">
        <v>255</v>
      </c>
      <c r="AT181" s="25">
        <v>262.56974494948372</v>
      </c>
      <c r="AU181" s="25">
        <v>80.033960009911411</v>
      </c>
      <c r="AV181" s="14">
        <v>75572</v>
      </c>
      <c r="AW181" s="25">
        <v>4310.7418825809254</v>
      </c>
      <c r="AX181" s="25">
        <v>1597.958056406517</v>
      </c>
      <c r="AY181" s="14">
        <v>41</v>
      </c>
      <c r="AZ181" s="25">
        <v>38.072150320172732</v>
      </c>
      <c r="BA181" s="25">
        <v>11.364135717870486</v>
      </c>
      <c r="BB181" s="14">
        <v>11</v>
      </c>
      <c r="BC181" s="25">
        <v>12.914856443607384</v>
      </c>
      <c r="BD181" s="25">
        <v>2.6552231146375616</v>
      </c>
      <c r="BE181" s="14">
        <v>11189</v>
      </c>
      <c r="BF181" s="25">
        <v>925.78273814640431</v>
      </c>
      <c r="BG181" s="25">
        <v>349.96324296242989</v>
      </c>
    </row>
    <row r="182" spans="1:59" x14ac:dyDescent="0.35">
      <c r="A182" s="2" t="s">
        <v>2604</v>
      </c>
      <c r="B182" s="2" t="s">
        <v>1849</v>
      </c>
      <c r="C182" s="15">
        <v>12.367223658134277</v>
      </c>
      <c r="D182" s="22">
        <v>2.7554997368106289</v>
      </c>
      <c r="E182" s="12">
        <v>1.1735028730208059E-2</v>
      </c>
      <c r="F182" s="19">
        <v>0.39633634852153732</v>
      </c>
      <c r="G182" s="15">
        <v>11.953011700819028</v>
      </c>
      <c r="H182" s="21">
        <v>-3.0402542573185487</v>
      </c>
      <c r="I182" s="12">
        <v>5.3080967715921669E-3</v>
      </c>
      <c r="J182" s="2">
        <v>0.29414324882602882</v>
      </c>
      <c r="K182" s="15">
        <v>17.95265461084028</v>
      </c>
      <c r="L182" s="14">
        <v>-0.52424914676339474</v>
      </c>
      <c r="M182" s="2">
        <v>0.59754219747869974</v>
      </c>
      <c r="N182" s="2">
        <v>0.99999788133673884</v>
      </c>
      <c r="O182" s="15">
        <v>17.95265461084028</v>
      </c>
      <c r="P182" s="14">
        <v>0.23949446172253211</v>
      </c>
      <c r="Q182" s="2">
        <v>0.80882164813513147</v>
      </c>
      <c r="R182" s="2">
        <v>0.99999530370397449</v>
      </c>
      <c r="S182" s="2" t="s">
        <v>1848</v>
      </c>
      <c r="T182" s="2" t="s">
        <v>58</v>
      </c>
      <c r="U182" s="2" t="s">
        <v>1849</v>
      </c>
      <c r="V182" s="2" t="s">
        <v>1850</v>
      </c>
      <c r="W182" s="13" t="s">
        <v>1851</v>
      </c>
      <c r="X182" s="14">
        <v>7</v>
      </c>
      <c r="Y182" s="25">
        <v>10.493268236430193</v>
      </c>
      <c r="Z182" s="25">
        <v>4.4435571211028293</v>
      </c>
      <c r="AA182" s="14">
        <v>10</v>
      </c>
      <c r="AB182" s="25">
        <v>33.702086365485478</v>
      </c>
      <c r="AC182" s="25">
        <v>5.9791165935831474</v>
      </c>
      <c r="AD182" s="14">
        <v>995</v>
      </c>
      <c r="AE182" s="25">
        <v>107.56914172906453</v>
      </c>
      <c r="AF182" s="25">
        <v>43.43529011783486</v>
      </c>
      <c r="AG182" s="14">
        <v>1</v>
      </c>
      <c r="AH182" s="25">
        <v>1.3211337025445624</v>
      </c>
      <c r="AI182" s="25">
        <v>0.62445985939427007</v>
      </c>
      <c r="AJ182" s="14">
        <v>17</v>
      </c>
      <c r="AK182" s="25">
        <v>30.841937851209742</v>
      </c>
      <c r="AL182" s="25">
        <v>9.3364416082927075</v>
      </c>
      <c r="AM182" s="14">
        <v>675</v>
      </c>
      <c r="AN182" s="25">
        <v>72.322885969060721</v>
      </c>
      <c r="AO182" s="25">
        <v>25.898133634770112</v>
      </c>
      <c r="AP182" s="14">
        <v>13</v>
      </c>
      <c r="AQ182" s="25">
        <v>20.086251577945799</v>
      </c>
      <c r="AR182" s="25">
        <v>7.3103227473865484</v>
      </c>
      <c r="AS182" s="14">
        <v>4</v>
      </c>
      <c r="AT182" s="25">
        <v>9.0477263447716663</v>
      </c>
      <c r="AU182" s="25">
        <v>2.757840087773225</v>
      </c>
      <c r="AV182" s="14">
        <v>582</v>
      </c>
      <c r="AW182" s="25">
        <v>72.927118018973388</v>
      </c>
      <c r="AX182" s="25">
        <v>27.033508139243057</v>
      </c>
      <c r="AY182" s="14">
        <v>0</v>
      </c>
      <c r="AZ182" s="25">
        <v>0</v>
      </c>
      <c r="BA182" s="25">
        <v>0</v>
      </c>
      <c r="BB182" s="14">
        <v>0</v>
      </c>
      <c r="BC182" s="25">
        <v>0</v>
      </c>
      <c r="BD182" s="25">
        <v>0</v>
      </c>
      <c r="BE182" s="14">
        <v>105</v>
      </c>
      <c r="BF182" s="25">
        <v>19.084556298296349</v>
      </c>
      <c r="BG182" s="25">
        <v>7.2143203123697139</v>
      </c>
    </row>
    <row r="183" spans="1:59" x14ac:dyDescent="0.35">
      <c r="A183" s="2" t="s">
        <v>1091</v>
      </c>
      <c r="B183" s="2" t="s">
        <v>655</v>
      </c>
      <c r="C183" s="15">
        <v>80.181724189007511</v>
      </c>
      <c r="D183" s="22">
        <v>2.7510907790060903</v>
      </c>
      <c r="E183" s="12">
        <v>2.7320577838336673E-2</v>
      </c>
      <c r="F183" s="19">
        <v>0.5347486003001154</v>
      </c>
      <c r="G183" s="15">
        <v>73.582491447874204</v>
      </c>
      <c r="H183" s="21">
        <v>-3.1442457251370306</v>
      </c>
      <c r="I183" s="12">
        <v>1.1645951189330756E-2</v>
      </c>
      <c r="J183" s="2">
        <v>0.43903099975654536</v>
      </c>
      <c r="K183" s="15">
        <v>80.181724189007511</v>
      </c>
      <c r="L183" s="14">
        <v>0.14178516743005853</v>
      </c>
      <c r="M183" s="2">
        <v>0.90907336858772914</v>
      </c>
      <c r="N183" s="2">
        <v>0.99999788133673884</v>
      </c>
      <c r="O183" s="15">
        <v>73.582491447874204</v>
      </c>
      <c r="P183" s="14">
        <v>-0.53494011505602346</v>
      </c>
      <c r="Q183" s="2">
        <v>0.66649641750848154</v>
      </c>
      <c r="R183" s="2">
        <v>0.99999530370397449</v>
      </c>
      <c r="S183" s="2" t="s">
        <v>654</v>
      </c>
      <c r="T183" s="2" t="s">
        <v>11</v>
      </c>
      <c r="U183" s="2" t="s">
        <v>655</v>
      </c>
      <c r="V183" s="2" t="s">
        <v>388</v>
      </c>
      <c r="W183" s="13" t="s">
        <v>389</v>
      </c>
      <c r="X183" s="14">
        <v>91</v>
      </c>
      <c r="Y183" s="25">
        <v>32.696116744554587</v>
      </c>
      <c r="Z183" s="25">
        <v>13.845739870469719</v>
      </c>
      <c r="AA183" s="14">
        <v>188</v>
      </c>
      <c r="AB183" s="25">
        <v>151.86464693099703</v>
      </c>
      <c r="AC183" s="25">
        <v>26.942439723069363</v>
      </c>
      <c r="AD183" s="14">
        <v>12485</v>
      </c>
      <c r="AE183" s="25">
        <v>323.51559291044464</v>
      </c>
      <c r="AF183" s="25">
        <v>130.63219999562159</v>
      </c>
      <c r="AG183" s="14">
        <v>74</v>
      </c>
      <c r="AH183" s="25">
        <v>23.432603274208862</v>
      </c>
      <c r="AI183" s="25">
        <v>11.075881356800531</v>
      </c>
      <c r="AJ183" s="14">
        <v>302</v>
      </c>
      <c r="AK183" s="25">
        <v>131.32328188951485</v>
      </c>
      <c r="AL183" s="25">
        <v>39.754056930074718</v>
      </c>
      <c r="AM183" s="14">
        <v>18477</v>
      </c>
      <c r="AN183" s="25">
        <v>474.51012330391006</v>
      </c>
      <c r="AO183" s="25">
        <v>169.91753605674737</v>
      </c>
      <c r="AP183" s="14">
        <v>168</v>
      </c>
      <c r="AQ183" s="25">
        <v>62.21668616315204</v>
      </c>
      <c r="AR183" s="25">
        <v>22.64355070733485</v>
      </c>
      <c r="AS183" s="14">
        <v>101</v>
      </c>
      <c r="AT183" s="25">
        <v>54.757408654359764</v>
      </c>
      <c r="AU183" s="25">
        <v>16.690621592112809</v>
      </c>
      <c r="AV183" s="14">
        <v>18073</v>
      </c>
      <c r="AW183" s="25">
        <v>542.79815581641276</v>
      </c>
      <c r="AX183" s="25">
        <v>201.21100026757489</v>
      </c>
      <c r="AY183" s="14">
        <v>38</v>
      </c>
      <c r="AZ183" s="25">
        <v>18.579078003768227</v>
      </c>
      <c r="BA183" s="25">
        <v>5.545659022990705</v>
      </c>
      <c r="BB183" s="14">
        <v>13</v>
      </c>
      <c r="BC183" s="25">
        <v>8.0363207446915759</v>
      </c>
      <c r="BD183" s="25">
        <v>1.6522231347378575</v>
      </c>
      <c r="BE183" s="14">
        <v>1912</v>
      </c>
      <c r="BF183" s="25">
        <v>83.295723460862547</v>
      </c>
      <c r="BG183" s="25">
        <v>31.487346119274186</v>
      </c>
    </row>
    <row r="184" spans="1:59" x14ac:dyDescent="0.35">
      <c r="A184" s="2" t="s">
        <v>1651</v>
      </c>
      <c r="B184" s="2" t="s">
        <v>1653</v>
      </c>
      <c r="C184" s="15">
        <v>40.75522229506003</v>
      </c>
      <c r="D184" s="22">
        <v>2.7502415128894016</v>
      </c>
      <c r="E184" s="12">
        <v>1.7074944702911116E-2</v>
      </c>
      <c r="F184" s="19">
        <v>0.45296696447867096</v>
      </c>
      <c r="G184" s="15">
        <v>39.541811943568639</v>
      </c>
      <c r="H184" s="21">
        <v>-2.9473488344155849</v>
      </c>
      <c r="I184" s="12">
        <v>1.0569685996710154E-2</v>
      </c>
      <c r="J184" s="2">
        <v>0.41470979365953825</v>
      </c>
      <c r="K184" s="15">
        <v>60.141939057364461</v>
      </c>
      <c r="L184" s="14">
        <v>-0.36755900374879841</v>
      </c>
      <c r="M184" s="2">
        <v>0.7456910714946634</v>
      </c>
      <c r="N184" s="2">
        <v>0.99999788133673884</v>
      </c>
      <c r="O184" s="15">
        <v>60.141939057364461</v>
      </c>
      <c r="P184" s="14">
        <v>0.17045233211437652</v>
      </c>
      <c r="Q184" s="2">
        <v>0.88041814732292245</v>
      </c>
      <c r="R184" s="2">
        <v>0.99999530370397449</v>
      </c>
      <c r="S184" s="2" t="s">
        <v>1652</v>
      </c>
      <c r="T184" s="2" t="s">
        <v>25</v>
      </c>
      <c r="U184" s="2" t="s">
        <v>1653</v>
      </c>
      <c r="V184" s="2" t="s">
        <v>185</v>
      </c>
      <c r="W184" s="13" t="s">
        <v>186</v>
      </c>
      <c r="X184" s="14">
        <v>34</v>
      </c>
      <c r="Y184" s="25">
        <v>42.299394212548535</v>
      </c>
      <c r="Z184" s="25">
        <v>17.912414906058832</v>
      </c>
      <c r="AA184" s="14">
        <v>133</v>
      </c>
      <c r="AB184" s="25">
        <v>372.00683902473969</v>
      </c>
      <c r="AC184" s="25">
        <v>65.998058399646354</v>
      </c>
      <c r="AD184" s="14">
        <v>2664</v>
      </c>
      <c r="AE184" s="25">
        <v>239.02390602727792</v>
      </c>
      <c r="AF184" s="25">
        <v>96.515343866388221</v>
      </c>
      <c r="AG184" s="14">
        <v>47</v>
      </c>
      <c r="AH184" s="25">
        <v>51.533201703336886</v>
      </c>
      <c r="AI184" s="25">
        <v>24.358182542630917</v>
      </c>
      <c r="AJ184" s="14">
        <v>100</v>
      </c>
      <c r="AK184" s="25">
        <v>150.56888426761057</v>
      </c>
      <c r="AL184" s="25">
        <v>45.58006707529853</v>
      </c>
      <c r="AM184" s="14">
        <v>1529</v>
      </c>
      <c r="AN184" s="25">
        <v>135.96338123352635</v>
      </c>
      <c r="AO184" s="25">
        <v>48.687186212776489</v>
      </c>
      <c r="AP184" s="14">
        <v>46</v>
      </c>
      <c r="AQ184" s="25">
        <v>58.986940793004614</v>
      </c>
      <c r="AR184" s="25">
        <v>21.468095896563742</v>
      </c>
      <c r="AS184" s="14">
        <v>91</v>
      </c>
      <c r="AT184" s="25">
        <v>170.82969027152217</v>
      </c>
      <c r="AU184" s="25">
        <v>52.070647371527791</v>
      </c>
      <c r="AV184" s="14">
        <v>1264</v>
      </c>
      <c r="AW184" s="25">
        <v>131.44850054316393</v>
      </c>
      <c r="AX184" s="25">
        <v>48.726923617088545</v>
      </c>
      <c r="AY184" s="14">
        <v>17</v>
      </c>
      <c r="AZ184" s="25">
        <v>28.779943065987553</v>
      </c>
      <c r="BA184" s="25">
        <v>8.5905097611776888</v>
      </c>
      <c r="BB184" s="14">
        <v>7</v>
      </c>
      <c r="BC184" s="25">
        <v>14.98346981336268</v>
      </c>
      <c r="BD184" s="25">
        <v>3.0805185918738811</v>
      </c>
      <c r="BE184" s="14">
        <v>161</v>
      </c>
      <c r="BF184" s="25">
        <v>24.286287969623384</v>
      </c>
      <c r="BG184" s="25">
        <v>9.1806724700722988</v>
      </c>
    </row>
    <row r="185" spans="1:59" x14ac:dyDescent="0.35">
      <c r="A185" s="2" t="s">
        <v>1754</v>
      </c>
      <c r="B185" s="2" t="s">
        <v>1756</v>
      </c>
      <c r="C185" s="15">
        <v>127.26609250392021</v>
      </c>
      <c r="D185" s="22">
        <v>2.7452793310025685</v>
      </c>
      <c r="E185" s="12">
        <v>2.736306789381621E-2</v>
      </c>
      <c r="F185" s="19">
        <v>0.5347486003001154</v>
      </c>
      <c r="G185" s="15">
        <v>136.93444093014955</v>
      </c>
      <c r="H185" s="21">
        <v>-3.2776972772855082</v>
      </c>
      <c r="I185" s="12">
        <v>8.4211381385991407E-3</v>
      </c>
      <c r="J185" s="2">
        <v>0.37465406412010188</v>
      </c>
      <c r="K185" s="15">
        <v>135.30741726593001</v>
      </c>
      <c r="L185" s="14">
        <v>-0.16742112850389962</v>
      </c>
      <c r="M185" s="2">
        <v>0.8925693650638411</v>
      </c>
      <c r="N185" s="2">
        <v>0.99999788133673884</v>
      </c>
      <c r="O185" s="15">
        <v>136.93444093014955</v>
      </c>
      <c r="P185" s="14">
        <v>-0.36499680231804205</v>
      </c>
      <c r="Q185" s="2">
        <v>0.76838336760897752</v>
      </c>
      <c r="R185" s="2">
        <v>0.99999530370397449</v>
      </c>
      <c r="S185" s="2" t="s">
        <v>1755</v>
      </c>
      <c r="T185" s="2" t="s">
        <v>11</v>
      </c>
      <c r="U185" s="2" t="s">
        <v>1756</v>
      </c>
      <c r="V185" s="2" t="s">
        <v>185</v>
      </c>
      <c r="W185" s="13" t="s">
        <v>186</v>
      </c>
      <c r="X185" s="14">
        <v>230</v>
      </c>
      <c r="Y185" s="25">
        <v>166.47631363412995</v>
      </c>
      <c r="Z185" s="25">
        <v>70.497293338566934</v>
      </c>
      <c r="AA185" s="14">
        <v>236</v>
      </c>
      <c r="AB185" s="25">
        <v>384.04372188722601</v>
      </c>
      <c r="AC185" s="25">
        <v>68.13353230703666</v>
      </c>
      <c r="AD185" s="14">
        <v>12681</v>
      </c>
      <c r="AE185" s="25">
        <v>661.9573444709747</v>
      </c>
      <c r="AF185" s="25">
        <v>267.29142615218649</v>
      </c>
      <c r="AG185" s="14">
        <v>281</v>
      </c>
      <c r="AH185" s="25">
        <v>179.25239679669932</v>
      </c>
      <c r="AI185" s="25">
        <v>84.727175064990902</v>
      </c>
      <c r="AJ185" s="14">
        <v>338</v>
      </c>
      <c r="AK185" s="25">
        <v>296.08834764065301</v>
      </c>
      <c r="AL185" s="25">
        <v>89.631578339180066</v>
      </c>
      <c r="AM185" s="14">
        <v>12763</v>
      </c>
      <c r="AN185" s="25">
        <v>660.29289488138909</v>
      </c>
      <c r="AO185" s="25">
        <v>236.44456938627766</v>
      </c>
      <c r="AP185" s="14">
        <v>201</v>
      </c>
      <c r="AQ185" s="25">
        <v>149.95587412047499</v>
      </c>
      <c r="AR185" s="25">
        <v>54.575928885147029</v>
      </c>
      <c r="AS185" s="14">
        <v>256</v>
      </c>
      <c r="AT185" s="25">
        <v>279.59622941943468</v>
      </c>
      <c r="AU185" s="25">
        <v>85.223807672823241</v>
      </c>
      <c r="AV185" s="14">
        <v>10790</v>
      </c>
      <c r="AW185" s="25">
        <v>652.82892866344002</v>
      </c>
      <c r="AX185" s="25">
        <v>241.99854095379033</v>
      </c>
      <c r="AY185" s="14">
        <v>57</v>
      </c>
      <c r="AZ185" s="25">
        <v>56.141659851756103</v>
      </c>
      <c r="BA185" s="25">
        <v>16.757693921055687</v>
      </c>
      <c r="BB185" s="14">
        <v>12</v>
      </c>
      <c r="BC185" s="25">
        <v>14.943935592219242</v>
      </c>
      <c r="BD185" s="25">
        <v>3.0723905744810738</v>
      </c>
      <c r="BE185" s="14">
        <v>1720</v>
      </c>
      <c r="BF185" s="25">
        <v>150.9499922214288</v>
      </c>
      <c r="BG185" s="25">
        <v>57.06192892377161</v>
      </c>
    </row>
    <row r="186" spans="1:59" x14ac:dyDescent="0.35">
      <c r="A186" s="2" t="s">
        <v>2376</v>
      </c>
      <c r="B186" s="2" t="s">
        <v>1139</v>
      </c>
      <c r="C186" s="15">
        <v>6.4850994605414272</v>
      </c>
      <c r="D186" s="22">
        <v>2.7411661287934121</v>
      </c>
      <c r="E186" s="12">
        <v>2.4357688256017019E-2</v>
      </c>
      <c r="F186" s="19">
        <v>0.5121052391902996</v>
      </c>
      <c r="G186" s="28">
        <v>4.5338169799298536</v>
      </c>
      <c r="H186" s="29">
        <v>-2.9558690711113318</v>
      </c>
      <c r="I186" s="13">
        <v>1.5078422791599126E-2</v>
      </c>
      <c r="J186" s="13">
        <v>0.48336088695258794</v>
      </c>
      <c r="K186" s="15">
        <v>6.4850994605414272</v>
      </c>
      <c r="L186" s="14">
        <v>0.2870022134247992</v>
      </c>
      <c r="M186" s="2">
        <v>0.80257804532104915</v>
      </c>
      <c r="N186" s="2">
        <v>0.99999788133673884</v>
      </c>
      <c r="O186" s="15">
        <v>4.5338169799298536</v>
      </c>
      <c r="P186" s="14">
        <v>-0.50170514816426925</v>
      </c>
      <c r="Q186" s="2">
        <v>0.66168283961694752</v>
      </c>
      <c r="R186" s="2">
        <v>0.99999530370397449</v>
      </c>
      <c r="S186" s="2" t="s">
        <v>2377</v>
      </c>
      <c r="T186" s="2" t="s">
        <v>11</v>
      </c>
      <c r="U186" s="2" t="s">
        <v>1139</v>
      </c>
      <c r="V186" s="2"/>
      <c r="W186" s="13"/>
      <c r="X186" s="14">
        <v>3</v>
      </c>
      <c r="Y186" s="25">
        <v>1.0197918679058551</v>
      </c>
      <c r="Z186" s="25">
        <v>0.43184862090378001</v>
      </c>
      <c r="AA186" s="14">
        <v>4</v>
      </c>
      <c r="AB186" s="25">
        <v>3.0569922205124374</v>
      </c>
      <c r="AC186" s="25">
        <v>0.54234366127668698</v>
      </c>
      <c r="AD186" s="14">
        <v>1069</v>
      </c>
      <c r="AE186" s="25">
        <v>26.207155341804071</v>
      </c>
      <c r="AF186" s="25">
        <v>10.582174191753912</v>
      </c>
      <c r="AG186" s="14">
        <v>4</v>
      </c>
      <c r="AH186" s="25">
        <v>1.1983517599288966</v>
      </c>
      <c r="AI186" s="25">
        <v>0.56642455647658696</v>
      </c>
      <c r="AJ186" s="14">
        <v>7</v>
      </c>
      <c r="AK186" s="25">
        <v>2.8798398124790201</v>
      </c>
      <c r="AL186" s="25">
        <v>0.87178232380078413</v>
      </c>
      <c r="AM186" s="14">
        <v>1398</v>
      </c>
      <c r="AN186" s="25">
        <v>33.966961694448912</v>
      </c>
      <c r="AO186" s="25">
        <v>12.16324405951219</v>
      </c>
      <c r="AP186" s="14">
        <v>0</v>
      </c>
      <c r="AQ186" s="25">
        <v>0</v>
      </c>
      <c r="AR186" s="25">
        <v>0</v>
      </c>
      <c r="AS186" s="14">
        <v>6</v>
      </c>
      <c r="AT186" s="25">
        <v>3.0775723440394329</v>
      </c>
      <c r="AU186" s="25">
        <v>0.93807571758829023</v>
      </c>
      <c r="AV186" s="14">
        <v>1758</v>
      </c>
      <c r="AW186" s="25">
        <v>49.95310544410804</v>
      </c>
      <c r="AX186" s="25">
        <v>18.517222664035991</v>
      </c>
      <c r="AY186" s="14">
        <v>0</v>
      </c>
      <c r="AZ186" s="25">
        <v>0</v>
      </c>
      <c r="BA186" s="25">
        <v>0</v>
      </c>
      <c r="BB186" s="14">
        <v>1</v>
      </c>
      <c r="BC186" s="25">
        <v>0.58485662840263253</v>
      </c>
      <c r="BD186" s="25">
        <v>0.12024329076087639</v>
      </c>
      <c r="BE186" s="14">
        <v>188</v>
      </c>
      <c r="BF186" s="25">
        <v>7.748687967033546</v>
      </c>
      <c r="BG186" s="25">
        <v>2.9291494190920826</v>
      </c>
    </row>
    <row r="187" spans="1:59" x14ac:dyDescent="0.35">
      <c r="A187" s="2" t="s">
        <v>1706</v>
      </c>
      <c r="B187" s="2" t="s">
        <v>577</v>
      </c>
      <c r="C187" s="15">
        <v>11.221481283770027</v>
      </c>
      <c r="D187" s="22">
        <v>2.7390653420337761</v>
      </c>
      <c r="E187" s="12">
        <v>2.3430054417927903E-2</v>
      </c>
      <c r="F187" s="19">
        <v>0.50824415499310305</v>
      </c>
      <c r="G187" s="15">
        <v>9.2434773031238588</v>
      </c>
      <c r="H187" s="21">
        <v>-2.6075700398796968</v>
      </c>
      <c r="I187" s="12">
        <v>3.1306619843754116E-2</v>
      </c>
      <c r="J187" s="2">
        <v>0.62616946806495055</v>
      </c>
      <c r="K187" s="15">
        <v>13.073530437952629</v>
      </c>
      <c r="L187" s="14">
        <v>-0.13256215303548735</v>
      </c>
      <c r="M187" s="2">
        <v>0.90768945519203614</v>
      </c>
      <c r="N187" s="2">
        <v>0.99999788133673884</v>
      </c>
      <c r="O187" s="15">
        <v>13.073530437952629</v>
      </c>
      <c r="P187" s="14">
        <v>0.2640574496392501</v>
      </c>
      <c r="Q187" s="2">
        <v>0.81774352078629042</v>
      </c>
      <c r="R187" s="2">
        <v>0.99999530370397449</v>
      </c>
      <c r="S187" s="2" t="s">
        <v>1707</v>
      </c>
      <c r="T187" s="2" t="s">
        <v>12</v>
      </c>
      <c r="U187" s="2" t="s">
        <v>577</v>
      </c>
      <c r="V187" s="2" t="s">
        <v>578</v>
      </c>
      <c r="W187" s="13" t="s">
        <v>22</v>
      </c>
      <c r="X187" s="14">
        <v>2</v>
      </c>
      <c r="Y187" s="25">
        <v>1.2909365292549413</v>
      </c>
      <c r="Z187" s="25">
        <v>0.54666954834407921</v>
      </c>
      <c r="AA187" s="14">
        <v>5</v>
      </c>
      <c r="AB187" s="25">
        <v>7.2558609469221684</v>
      </c>
      <c r="AC187" s="25">
        <v>1.2872686313243717</v>
      </c>
      <c r="AD187" s="14">
        <v>1989</v>
      </c>
      <c r="AE187" s="25">
        <v>92.589463057728665</v>
      </c>
      <c r="AF187" s="25">
        <v>37.386653134189437</v>
      </c>
      <c r="AG187" s="14">
        <v>1</v>
      </c>
      <c r="AH187" s="25">
        <v>0.56886462956624684</v>
      </c>
      <c r="AI187" s="25">
        <v>0.26888506886859159</v>
      </c>
      <c r="AJ187" s="14">
        <v>4</v>
      </c>
      <c r="AK187" s="25">
        <v>3.1247471982125301</v>
      </c>
      <c r="AL187" s="25">
        <v>0.94592045083325427</v>
      </c>
      <c r="AM187" s="14">
        <v>1605</v>
      </c>
      <c r="AN187" s="25">
        <v>74.047290465891678</v>
      </c>
      <c r="AO187" s="25">
        <v>26.51562638966973</v>
      </c>
      <c r="AP187" s="14">
        <v>7</v>
      </c>
      <c r="AQ187" s="25">
        <v>4.6571019495653516</v>
      </c>
      <c r="AR187" s="25">
        <v>1.6949363691225645</v>
      </c>
      <c r="AS187" s="14">
        <v>10</v>
      </c>
      <c r="AT187" s="25">
        <v>9.7396113005483222</v>
      </c>
      <c r="AU187" s="25">
        <v>2.9687337415441184</v>
      </c>
      <c r="AV187" s="14">
        <v>1450</v>
      </c>
      <c r="AW187" s="25">
        <v>78.234124788092117</v>
      </c>
      <c r="AX187" s="25">
        <v>29.0007737406434</v>
      </c>
      <c r="AY187" s="14">
        <v>1</v>
      </c>
      <c r="AZ187" s="25">
        <v>0.87833597869207691</v>
      </c>
      <c r="BA187" s="25">
        <v>0.26217403492590735</v>
      </c>
      <c r="BB187" s="14">
        <v>0</v>
      </c>
      <c r="BC187" s="25">
        <v>0</v>
      </c>
      <c r="BD187" s="25">
        <v>0</v>
      </c>
      <c r="BE187" s="14">
        <v>234</v>
      </c>
      <c r="BF187" s="25">
        <v>18.313476074076107</v>
      </c>
      <c r="BG187" s="25">
        <v>6.9228375219338014</v>
      </c>
    </row>
    <row r="188" spans="1:59" x14ac:dyDescent="0.35">
      <c r="A188" s="2" t="s">
        <v>2573</v>
      </c>
      <c r="B188" s="2" t="s">
        <v>65</v>
      </c>
      <c r="C188" s="15">
        <v>7.2239960088056892</v>
      </c>
      <c r="D188" s="22">
        <v>2.7314297606833828</v>
      </c>
      <c r="E188" s="12">
        <v>4.5692884544831225E-3</v>
      </c>
      <c r="F188" s="19">
        <v>0.25279279638721491</v>
      </c>
      <c r="G188" s="28">
        <v>4.536740384671913</v>
      </c>
      <c r="H188" s="29">
        <v>-2.5522839288467654</v>
      </c>
      <c r="I188" s="13">
        <v>8.1842465607183338E-3</v>
      </c>
      <c r="J188" s="13">
        <v>0.36912027113749452</v>
      </c>
      <c r="K188" s="15">
        <v>7.2239960088056892</v>
      </c>
      <c r="L188" s="14">
        <v>-3.1257647640791E-3</v>
      </c>
      <c r="M188" s="2">
        <v>0.99728916961677216</v>
      </c>
      <c r="N188" s="2">
        <v>0.99999788133673884</v>
      </c>
      <c r="O188" s="15">
        <v>5.9846063159835099</v>
      </c>
      <c r="P188" s="14">
        <v>0.18227159660076309</v>
      </c>
      <c r="Q188" s="2">
        <v>0.84330808142105074</v>
      </c>
      <c r="R188" s="2">
        <v>0.99999530370397449</v>
      </c>
      <c r="S188" s="2" t="s">
        <v>2574</v>
      </c>
      <c r="T188" s="2" t="s">
        <v>11</v>
      </c>
      <c r="U188" s="2" t="s">
        <v>65</v>
      </c>
      <c r="V188" s="2" t="s">
        <v>1159</v>
      </c>
      <c r="W188" s="13" t="s">
        <v>52</v>
      </c>
      <c r="X188" s="14">
        <v>13</v>
      </c>
      <c r="Y188" s="25">
        <v>4.0024827857090628</v>
      </c>
      <c r="Z188" s="25">
        <v>1.6949210182946337</v>
      </c>
      <c r="AA188" s="14">
        <v>25</v>
      </c>
      <c r="AB188" s="25">
        <v>17.304943335813253</v>
      </c>
      <c r="AC188" s="25">
        <v>3.0700851196007743</v>
      </c>
      <c r="AD188" s="14">
        <v>1471</v>
      </c>
      <c r="AE188" s="25">
        <v>32.662594644910378</v>
      </c>
      <c r="AF188" s="25">
        <v>13.188812810055124</v>
      </c>
      <c r="AG188" s="14">
        <v>6</v>
      </c>
      <c r="AH188" s="25">
        <v>1.6280637546508749</v>
      </c>
      <c r="AI188" s="25">
        <v>0.76953639238485805</v>
      </c>
      <c r="AJ188" s="14">
        <v>27</v>
      </c>
      <c r="AK188" s="25">
        <v>10.06073908515398</v>
      </c>
      <c r="AL188" s="25">
        <v>3.0455772091222202</v>
      </c>
      <c r="AM188" s="14">
        <v>1243</v>
      </c>
      <c r="AN188" s="25">
        <v>27.353725815349005</v>
      </c>
      <c r="AO188" s="25">
        <v>9.7951075525086626</v>
      </c>
      <c r="AP188" s="14">
        <v>17</v>
      </c>
      <c r="AQ188" s="25">
        <v>5.3948311023905182</v>
      </c>
      <c r="AR188" s="25">
        <v>1.9634303778916993</v>
      </c>
      <c r="AS188" s="14">
        <v>20</v>
      </c>
      <c r="AT188" s="25">
        <v>9.2914361453042371</v>
      </c>
      <c r="AU188" s="25">
        <v>2.8321253426627395</v>
      </c>
      <c r="AV188" s="14">
        <v>1769</v>
      </c>
      <c r="AW188" s="25">
        <v>45.52681672573037</v>
      </c>
      <c r="AX188" s="25">
        <v>16.876432305862629</v>
      </c>
      <c r="AY188" s="14">
        <v>8</v>
      </c>
      <c r="AZ188" s="25">
        <v>3.3516748906319433</v>
      </c>
      <c r="BA188" s="25">
        <v>1.0004396394479067</v>
      </c>
      <c r="BB188" s="14">
        <v>6</v>
      </c>
      <c r="BC188" s="25">
        <v>3.1783117785920836</v>
      </c>
      <c r="BD188" s="25">
        <v>0.65344333767021712</v>
      </c>
      <c r="BE188" s="14">
        <v>221</v>
      </c>
      <c r="BF188" s="25">
        <v>8.2500850876169025</v>
      </c>
      <c r="BG188" s="25">
        <v>3.1186869370228032</v>
      </c>
    </row>
    <row r="189" spans="1:59" x14ac:dyDescent="0.35">
      <c r="A189" s="2" t="s">
        <v>2136</v>
      </c>
      <c r="B189" s="2" t="s">
        <v>363</v>
      </c>
      <c r="C189" s="15">
        <v>7.592159737404053</v>
      </c>
      <c r="D189" s="22">
        <v>2.7284703516936619</v>
      </c>
      <c r="E189" s="12">
        <v>2.0821232062119891E-2</v>
      </c>
      <c r="F189" s="19">
        <v>0.49130907240529587</v>
      </c>
      <c r="G189" s="28">
        <v>2.9537715007309604</v>
      </c>
      <c r="H189" s="29">
        <v>-2.2183870252537936</v>
      </c>
      <c r="I189" s="13">
        <v>6.2425457012703002E-2</v>
      </c>
      <c r="J189" s="13">
        <v>0.77560014299489999</v>
      </c>
      <c r="K189" s="15">
        <v>7.592159737404053</v>
      </c>
      <c r="L189" s="14">
        <v>-0.19736082284056133</v>
      </c>
      <c r="M189" s="2">
        <v>0.85698558202698893</v>
      </c>
      <c r="N189" s="2">
        <v>0.99999788133673884</v>
      </c>
      <c r="O189" s="15">
        <v>6.6794208088287093</v>
      </c>
      <c r="P189" s="14">
        <v>0.70744419532450187</v>
      </c>
      <c r="Q189" s="2">
        <v>0.52240056735032436</v>
      </c>
      <c r="R189" s="2">
        <v>0.99999530370397449</v>
      </c>
      <c r="S189" s="2" t="s">
        <v>1927</v>
      </c>
      <c r="T189" s="2" t="s">
        <v>11</v>
      </c>
      <c r="U189" s="2" t="s">
        <v>363</v>
      </c>
      <c r="V189" s="2" t="s">
        <v>364</v>
      </c>
      <c r="W189" s="13"/>
      <c r="X189" s="14">
        <v>0</v>
      </c>
      <c r="Y189" s="25">
        <v>0</v>
      </c>
      <c r="Z189" s="25">
        <v>0</v>
      </c>
      <c r="AA189" s="14">
        <v>10</v>
      </c>
      <c r="AB189" s="25">
        <v>10.925565641955435</v>
      </c>
      <c r="AC189" s="25">
        <v>1.9383141481412152</v>
      </c>
      <c r="AD189" s="14">
        <v>1279</v>
      </c>
      <c r="AE189" s="25">
        <v>44.82520771382093</v>
      </c>
      <c r="AF189" s="25">
        <v>18.099948278344911</v>
      </c>
      <c r="AG189" s="14">
        <v>2</v>
      </c>
      <c r="AH189" s="25">
        <v>0.8565720728632592</v>
      </c>
      <c r="AI189" s="25">
        <v>0.40487565728663039</v>
      </c>
      <c r="AJ189" s="14">
        <v>6</v>
      </c>
      <c r="AK189" s="25">
        <v>3.5288331955013073</v>
      </c>
      <c r="AL189" s="25">
        <v>1.0682449732616468</v>
      </c>
      <c r="AM189" s="14">
        <v>594</v>
      </c>
      <c r="AN189" s="25">
        <v>20.63220116290087</v>
      </c>
      <c r="AO189" s="25">
        <v>7.3881938716446038</v>
      </c>
      <c r="AP189" s="14">
        <v>2</v>
      </c>
      <c r="AQ189" s="25">
        <v>1.001780755948513</v>
      </c>
      <c r="AR189" s="25">
        <v>0.3645946890431937</v>
      </c>
      <c r="AS189" s="14">
        <v>4</v>
      </c>
      <c r="AT189" s="25">
        <v>2.9330981773130471</v>
      </c>
      <c r="AU189" s="25">
        <v>0.89403850498228554</v>
      </c>
      <c r="AV189" s="14">
        <v>1429</v>
      </c>
      <c r="AW189" s="25">
        <v>58.047756436184656</v>
      </c>
      <c r="AX189" s="25">
        <v>21.517846018186681</v>
      </c>
      <c r="AY189" s="14">
        <v>3</v>
      </c>
      <c r="AZ189" s="25">
        <v>1.9838412273381723</v>
      </c>
      <c r="BA189" s="25">
        <v>0.59215570333132306</v>
      </c>
      <c r="BB189" s="14">
        <v>2</v>
      </c>
      <c r="BC189" s="25">
        <v>1.6722030084000865</v>
      </c>
      <c r="BD189" s="25">
        <v>0.34379569758734191</v>
      </c>
      <c r="BE189" s="14">
        <v>33</v>
      </c>
      <c r="BF189" s="25">
        <v>1.9444368886990031</v>
      </c>
      <c r="BG189" s="25">
        <v>0.7350336221080721</v>
      </c>
    </row>
    <row r="190" spans="1:59" x14ac:dyDescent="0.35">
      <c r="A190" s="2" t="s">
        <v>2676</v>
      </c>
      <c r="B190" s="2" t="s">
        <v>1219</v>
      </c>
      <c r="C190" s="15">
        <v>31.986178998932413</v>
      </c>
      <c r="D190" s="22">
        <v>2.7263181676313075</v>
      </c>
      <c r="E190" s="12">
        <v>2.5558158861891354E-2</v>
      </c>
      <c r="F190" s="19">
        <v>0.5203190023487505</v>
      </c>
      <c r="G190" s="15">
        <v>29.040808649440489</v>
      </c>
      <c r="H190" s="21">
        <v>-3.1352725983028082</v>
      </c>
      <c r="I190" s="12">
        <v>1.0206230612021354E-2</v>
      </c>
      <c r="J190" s="2">
        <v>0.40658830487653935</v>
      </c>
      <c r="K190" s="15">
        <v>34.948507882128922</v>
      </c>
      <c r="L190" s="14">
        <v>-5.6794606797371694E-2</v>
      </c>
      <c r="M190" s="2">
        <v>0.96255314433142769</v>
      </c>
      <c r="N190" s="2">
        <v>0.99999788133673884</v>
      </c>
      <c r="O190" s="15">
        <v>34.948507882128922</v>
      </c>
      <c r="P190" s="14">
        <v>-0.35215983061301898</v>
      </c>
      <c r="Q190" s="2">
        <v>0.7708763503859124</v>
      </c>
      <c r="R190" s="2">
        <v>0.99999530370397449</v>
      </c>
      <c r="S190" s="2" t="s">
        <v>1218</v>
      </c>
      <c r="T190" s="2" t="s">
        <v>11</v>
      </c>
      <c r="U190" s="2" t="s">
        <v>1219</v>
      </c>
      <c r="V190" s="2" t="s">
        <v>185</v>
      </c>
      <c r="W190" s="13" t="s">
        <v>186</v>
      </c>
      <c r="X190" s="14">
        <v>58</v>
      </c>
      <c r="Y190" s="25">
        <v>27.432401246667503</v>
      </c>
      <c r="Z190" s="25">
        <v>11.616727902311682</v>
      </c>
      <c r="AA190" s="14">
        <v>113</v>
      </c>
      <c r="AB190" s="25">
        <v>120.15955930204728</v>
      </c>
      <c r="AC190" s="25">
        <v>21.317612420466535</v>
      </c>
      <c r="AD190" s="14">
        <v>5221</v>
      </c>
      <c r="AE190" s="25">
        <v>178.09077019761324</v>
      </c>
      <c r="AF190" s="25">
        <v>71.911183323608554</v>
      </c>
      <c r="AG190" s="14">
        <v>103</v>
      </c>
      <c r="AH190" s="25">
        <v>42.934567515969761</v>
      </c>
      <c r="AI190" s="25">
        <v>20.293868775383789</v>
      </c>
      <c r="AJ190" s="14">
        <v>151</v>
      </c>
      <c r="AK190" s="25">
        <v>86.43562562296944</v>
      </c>
      <c r="AL190" s="25">
        <v>26.165709022510384</v>
      </c>
      <c r="AM190" s="14">
        <v>3359</v>
      </c>
      <c r="AN190" s="25">
        <v>113.5546897484642</v>
      </c>
      <c r="AO190" s="25">
        <v>40.662848150427294</v>
      </c>
      <c r="AP190" s="14">
        <v>73</v>
      </c>
      <c r="AQ190" s="25">
        <v>35.587829553020946</v>
      </c>
      <c r="AR190" s="25">
        <v>12.952069175376247</v>
      </c>
      <c r="AS190" s="14">
        <v>116</v>
      </c>
      <c r="AT190" s="25">
        <v>82.786696054660752</v>
      </c>
      <c r="AU190" s="25">
        <v>25.234236803125007</v>
      </c>
      <c r="AV190" s="14">
        <v>3942</v>
      </c>
      <c r="AW190" s="25">
        <v>155.84963253713451</v>
      </c>
      <c r="AX190" s="25">
        <v>57.772231018295983</v>
      </c>
      <c r="AY190" s="14">
        <v>28</v>
      </c>
      <c r="AZ190" s="25">
        <v>18.021031286958131</v>
      </c>
      <c r="BA190" s="25">
        <v>5.3790879579625814</v>
      </c>
      <c r="BB190" s="14">
        <v>4</v>
      </c>
      <c r="BC190" s="25">
        <v>3.2550296491098232</v>
      </c>
      <c r="BD190" s="25">
        <v>0.66921610788984309</v>
      </c>
      <c r="BE190" s="14">
        <v>539</v>
      </c>
      <c r="BF190" s="25">
        <v>30.910400321757912</v>
      </c>
      <c r="BG190" s="25">
        <v>11.684711209379499</v>
      </c>
    </row>
    <row r="191" spans="1:59" x14ac:dyDescent="0.35">
      <c r="A191" s="2" t="s">
        <v>1355</v>
      </c>
      <c r="B191" s="2" t="s">
        <v>1357</v>
      </c>
      <c r="C191" s="15">
        <v>8.2218676736568153</v>
      </c>
      <c r="D191" s="22">
        <v>2.7201272875622515</v>
      </c>
      <c r="E191" s="12">
        <v>1.3536100654124847E-2</v>
      </c>
      <c r="F191" s="19">
        <v>0.41982421271202364</v>
      </c>
      <c r="G191" s="28">
        <v>4.7441823609181624</v>
      </c>
      <c r="H191" s="29">
        <v>-2.2518508076352899</v>
      </c>
      <c r="I191" s="13">
        <v>4.1510157117996681E-2</v>
      </c>
      <c r="J191" s="13">
        <v>0.69253122960741154</v>
      </c>
      <c r="K191" s="15">
        <v>8.2218676736568153</v>
      </c>
      <c r="L191" s="14">
        <v>0.62677759881728279</v>
      </c>
      <c r="M191" s="2">
        <v>0.55983937793148164</v>
      </c>
      <c r="N191" s="2">
        <v>0.99999788133673884</v>
      </c>
      <c r="O191" s="15">
        <v>5.0082722880605246</v>
      </c>
      <c r="P191" s="14">
        <v>-0.15850077108413896</v>
      </c>
      <c r="Q191" s="2">
        <v>0.88312570337216212</v>
      </c>
      <c r="R191" s="2">
        <v>0.99999530370397449</v>
      </c>
      <c r="S191" s="2" t="s">
        <v>1356</v>
      </c>
      <c r="T191" s="2" t="s">
        <v>11</v>
      </c>
      <c r="U191" s="2" t="s">
        <v>1357</v>
      </c>
      <c r="V191" s="2" t="s">
        <v>217</v>
      </c>
      <c r="W191" s="13" t="s">
        <v>57</v>
      </c>
      <c r="X191" s="14">
        <v>6</v>
      </c>
      <c r="Y191" s="25">
        <v>1.1382739106501036</v>
      </c>
      <c r="Z191" s="25">
        <v>0.48202190466023576</v>
      </c>
      <c r="AA191" s="14">
        <v>12</v>
      </c>
      <c r="AB191" s="25">
        <v>5.1182421617293299</v>
      </c>
      <c r="AC191" s="25">
        <v>0.90803181462715021</v>
      </c>
      <c r="AD191" s="14">
        <v>2468</v>
      </c>
      <c r="AE191" s="25">
        <v>33.76700754608563</v>
      </c>
      <c r="AF191" s="25">
        <v>13.634763144894187</v>
      </c>
      <c r="AG191" s="14">
        <v>4</v>
      </c>
      <c r="AH191" s="25">
        <v>0.66878967514703991</v>
      </c>
      <c r="AI191" s="25">
        <v>0.31611660931992097</v>
      </c>
      <c r="AJ191" s="14">
        <v>16</v>
      </c>
      <c r="AK191" s="25">
        <v>3.6736308692678432</v>
      </c>
      <c r="AL191" s="25">
        <v>1.1120779850736737</v>
      </c>
      <c r="AM191" s="14">
        <v>2637</v>
      </c>
      <c r="AN191" s="25">
        <v>35.757315101660375</v>
      </c>
      <c r="AO191" s="25">
        <v>12.804352488360891</v>
      </c>
      <c r="AP191" s="14">
        <v>21</v>
      </c>
      <c r="AQ191" s="25">
        <v>4.1063658268989087</v>
      </c>
      <c r="AR191" s="25">
        <v>1.4944978358445848</v>
      </c>
      <c r="AS191" s="14">
        <v>21</v>
      </c>
      <c r="AT191" s="25">
        <v>6.0114820786579379</v>
      </c>
      <c r="AU191" s="25">
        <v>1.8323615935879156</v>
      </c>
      <c r="AV191" s="14">
        <v>3630</v>
      </c>
      <c r="AW191" s="25">
        <v>57.564599616935716</v>
      </c>
      <c r="AX191" s="25">
        <v>21.338743591537945</v>
      </c>
      <c r="AY191" s="14">
        <v>2</v>
      </c>
      <c r="AZ191" s="25">
        <v>0.51631091416892483</v>
      </c>
      <c r="BA191" s="25">
        <v>0.15411336769503542</v>
      </c>
      <c r="BB191" s="14">
        <v>3</v>
      </c>
      <c r="BC191" s="25">
        <v>0.97921016415129547</v>
      </c>
      <c r="BD191" s="25">
        <v>0.2013201984315918</v>
      </c>
      <c r="BE191" s="14">
        <v>527</v>
      </c>
      <c r="BF191" s="25">
        <v>12.122332173905011</v>
      </c>
      <c r="BG191" s="25">
        <v>4.5824689800780316</v>
      </c>
    </row>
    <row r="192" spans="1:59" x14ac:dyDescent="0.35">
      <c r="A192" s="2" t="s">
        <v>1835</v>
      </c>
      <c r="B192" s="2" t="s">
        <v>1288</v>
      </c>
      <c r="C192" s="15">
        <v>6.3115111197871991</v>
      </c>
      <c r="D192" s="22">
        <v>2.7034190422396289</v>
      </c>
      <c r="E192" s="12">
        <v>2.288579248252014E-2</v>
      </c>
      <c r="F192" s="19">
        <v>0.50509129069238523</v>
      </c>
      <c r="G192" s="28">
        <v>2.627523708292796</v>
      </c>
      <c r="H192" s="29">
        <v>-1.6457435960722242</v>
      </c>
      <c r="I192" s="13">
        <v>0.1672725719598499</v>
      </c>
      <c r="J192" s="13">
        <v>0.94321516039853948</v>
      </c>
      <c r="K192" s="15">
        <v>6.3115111197871991</v>
      </c>
      <c r="L192" s="14">
        <v>1.6704183175806631</v>
      </c>
      <c r="M192" s="2">
        <v>0.1572470881657021</v>
      </c>
      <c r="N192" s="2">
        <v>0.99999788133673884</v>
      </c>
      <c r="O192" s="15">
        <v>2.627523708292796</v>
      </c>
      <c r="P192" s="14">
        <v>-0.61274285352992874</v>
      </c>
      <c r="Q192" s="2">
        <v>0.6049714013077675</v>
      </c>
      <c r="R192" s="2">
        <v>0.99999530370397449</v>
      </c>
      <c r="S192" s="2" t="s">
        <v>1287</v>
      </c>
      <c r="T192" s="2" t="s">
        <v>12</v>
      </c>
      <c r="U192" s="2" t="s">
        <v>1288</v>
      </c>
      <c r="V192" s="2"/>
      <c r="W192" s="13"/>
      <c r="X192" s="14">
        <v>25</v>
      </c>
      <c r="Y192" s="25">
        <v>4.8347552426273364</v>
      </c>
      <c r="Z192" s="25">
        <v>2.0473612799280372</v>
      </c>
      <c r="AA192" s="14">
        <v>34</v>
      </c>
      <c r="AB192" s="25">
        <v>14.782825616217881</v>
      </c>
      <c r="AC192" s="25">
        <v>2.6226340109463759</v>
      </c>
      <c r="AD192" s="14">
        <v>360</v>
      </c>
      <c r="AE192" s="25">
        <v>5.020984412446988</v>
      </c>
      <c r="AF192" s="25">
        <v>2.0274207930473382</v>
      </c>
      <c r="AG192" s="14">
        <v>49</v>
      </c>
      <c r="AH192" s="25">
        <v>8.3515022282108493</v>
      </c>
      <c r="AI192" s="25">
        <v>3.9475019803936693</v>
      </c>
      <c r="AJ192" s="14">
        <v>35</v>
      </c>
      <c r="AK192" s="25">
        <v>8.1918601645067657</v>
      </c>
      <c r="AL192" s="25">
        <v>2.479831989098459</v>
      </c>
      <c r="AM192" s="14">
        <v>294</v>
      </c>
      <c r="AN192" s="25">
        <v>4.0638816808651868</v>
      </c>
      <c r="AO192" s="25">
        <v>1.45523715538626</v>
      </c>
      <c r="AP192" s="14">
        <v>53</v>
      </c>
      <c r="AQ192" s="25">
        <v>10.564602589653008</v>
      </c>
      <c r="AR192" s="25">
        <v>3.8449510765381705</v>
      </c>
      <c r="AS192" s="14">
        <v>146</v>
      </c>
      <c r="AT192" s="25">
        <v>42.604362439127485</v>
      </c>
      <c r="AU192" s="25">
        <v>12.986248055185939</v>
      </c>
      <c r="AV192" s="14">
        <v>351</v>
      </c>
      <c r="AW192" s="25">
        <v>5.6740731784491354</v>
      </c>
      <c r="AX192" s="25">
        <v>2.1033342276374896</v>
      </c>
      <c r="AY192" s="14">
        <v>19</v>
      </c>
      <c r="AZ192" s="25">
        <v>5.0000444328082621</v>
      </c>
      <c r="BA192" s="25">
        <v>1.4924605795041956</v>
      </c>
      <c r="BB192" s="14">
        <v>16</v>
      </c>
      <c r="BC192" s="25">
        <v>5.3237002368239628</v>
      </c>
      <c r="BD192" s="25">
        <v>1.0945233488223025</v>
      </c>
      <c r="BE192" s="14">
        <v>46</v>
      </c>
      <c r="BF192" s="25">
        <v>1.07862963841119</v>
      </c>
      <c r="BG192" s="25">
        <v>0.40774223871311582</v>
      </c>
    </row>
    <row r="193" spans="1:59" x14ac:dyDescent="0.35">
      <c r="A193" s="2" t="s">
        <v>2724</v>
      </c>
      <c r="B193" s="2" t="s">
        <v>32</v>
      </c>
      <c r="C193" s="15">
        <v>21.004666952639223</v>
      </c>
      <c r="D193" s="22">
        <v>2.7025963699192554</v>
      </c>
      <c r="E193" s="12">
        <v>4.4682060684749607E-3</v>
      </c>
      <c r="F193" s="19">
        <v>0.25038275561932821</v>
      </c>
      <c r="G193" s="15">
        <v>19.318186740740057</v>
      </c>
      <c r="H193" s="21">
        <v>-2.9727874570392694</v>
      </c>
      <c r="I193" s="12">
        <v>1.7359596230524449E-3</v>
      </c>
      <c r="J193" s="2">
        <v>0.1523225661972927</v>
      </c>
      <c r="K193" s="15">
        <v>21.179184254643022</v>
      </c>
      <c r="L193" s="14">
        <v>7.6134057333946639E-2</v>
      </c>
      <c r="M193" s="2">
        <v>0.93244554631034726</v>
      </c>
      <c r="N193" s="2">
        <v>0.99999788133673884</v>
      </c>
      <c r="O193" s="15">
        <v>21.179184254643022</v>
      </c>
      <c r="P193" s="14">
        <v>-0.34632525984755919</v>
      </c>
      <c r="Q193" s="2">
        <v>0.69930642889300121</v>
      </c>
      <c r="R193" s="2">
        <v>0.99999530370397449</v>
      </c>
      <c r="S193" s="2"/>
      <c r="T193" s="2"/>
      <c r="U193" s="2" t="s">
        <v>32</v>
      </c>
      <c r="V193" s="2"/>
      <c r="W193" s="13"/>
      <c r="X193" s="14">
        <v>17</v>
      </c>
      <c r="Y193" s="25">
        <v>23.201533392703855</v>
      </c>
      <c r="Z193" s="25">
        <v>9.8250932507113724</v>
      </c>
      <c r="AA193" s="14">
        <v>15</v>
      </c>
      <c r="AB193" s="25">
        <v>46.025983618536138</v>
      </c>
      <c r="AC193" s="25">
        <v>8.1655099748187752</v>
      </c>
      <c r="AD193" s="14">
        <v>1146</v>
      </c>
      <c r="AE193" s="25">
        <v>112.79874629433715</v>
      </c>
      <c r="AF193" s="25">
        <v>45.54694953839892</v>
      </c>
      <c r="AG193" s="14">
        <v>23</v>
      </c>
      <c r="AH193" s="25">
        <v>27.664934099552553</v>
      </c>
      <c r="AI193" s="25">
        <v>13.076375861644193</v>
      </c>
      <c r="AJ193" s="14">
        <v>31</v>
      </c>
      <c r="AK193" s="25">
        <v>51.204657134888166</v>
      </c>
      <c r="AL193" s="25">
        <v>15.500624303144434</v>
      </c>
      <c r="AM193" s="14">
        <v>841</v>
      </c>
      <c r="AN193" s="25">
        <v>82.039499681565175</v>
      </c>
      <c r="AO193" s="25">
        <v>29.377560057431545</v>
      </c>
      <c r="AP193" s="14">
        <v>18</v>
      </c>
      <c r="AQ193" s="25">
        <v>25.321130002967262</v>
      </c>
      <c r="AR193" s="25">
        <v>9.2155388939499776</v>
      </c>
      <c r="AS193" s="14">
        <v>31</v>
      </c>
      <c r="AT193" s="25">
        <v>63.840487007325457</v>
      </c>
      <c r="AU193" s="25">
        <v>19.459237335743165</v>
      </c>
      <c r="AV193" s="14">
        <v>812</v>
      </c>
      <c r="AW193" s="25">
        <v>92.63543134112399</v>
      </c>
      <c r="AX193" s="25">
        <v>34.339224628224521</v>
      </c>
      <c r="AY193" s="14">
        <v>2</v>
      </c>
      <c r="AZ193" s="25">
        <v>3.7143561287973403</v>
      </c>
      <c r="BA193" s="25">
        <v>1.1086961675971205</v>
      </c>
      <c r="BB193" s="14">
        <v>2</v>
      </c>
      <c r="BC193" s="25">
        <v>4.6963114340390488</v>
      </c>
      <c r="BD193" s="25">
        <v>0.96553567805002238</v>
      </c>
      <c r="BE193" s="14">
        <v>207</v>
      </c>
      <c r="BF193" s="25">
        <v>34.254540494468799</v>
      </c>
      <c r="BG193" s="25">
        <v>12.948858931669136</v>
      </c>
    </row>
    <row r="194" spans="1:59" x14ac:dyDescent="0.35">
      <c r="A194" s="2" t="s">
        <v>2378</v>
      </c>
      <c r="B194" s="2" t="s">
        <v>2380</v>
      </c>
      <c r="C194" s="15">
        <v>25.552354435706018</v>
      </c>
      <c r="D194" s="22">
        <v>2.7010531685864874</v>
      </c>
      <c r="E194" s="12">
        <v>4.9894208735268272E-2</v>
      </c>
      <c r="F194" s="19">
        <v>0.66462312102770604</v>
      </c>
      <c r="G194" s="15">
        <v>25.617768139987845</v>
      </c>
      <c r="H194" s="21">
        <v>-3.2344596992885246</v>
      </c>
      <c r="I194" s="12">
        <v>1.880353000174053E-2</v>
      </c>
      <c r="J194" s="2">
        <v>0.52846992555640482</v>
      </c>
      <c r="K194" s="15">
        <v>34.291303571580954</v>
      </c>
      <c r="L194" s="14">
        <v>-0.5485886314344709</v>
      </c>
      <c r="M194" s="2">
        <v>0.68733169126378502</v>
      </c>
      <c r="N194" s="2">
        <v>0.99999788133673884</v>
      </c>
      <c r="O194" s="15">
        <v>34.291303571580954</v>
      </c>
      <c r="P194" s="14">
        <v>1.5182279125275266E-2</v>
      </c>
      <c r="Q194" s="2">
        <v>0.99110779317482933</v>
      </c>
      <c r="R194" s="2">
        <v>0.99999530370397449</v>
      </c>
      <c r="S194" s="2" t="s">
        <v>2379</v>
      </c>
      <c r="T194" s="2" t="s">
        <v>10</v>
      </c>
      <c r="U194" s="2" t="s">
        <v>2380</v>
      </c>
      <c r="V194" s="2" t="s">
        <v>118</v>
      </c>
      <c r="W194" s="13" t="s">
        <v>1231</v>
      </c>
      <c r="X194" s="14">
        <v>23</v>
      </c>
      <c r="Y194" s="25">
        <v>6.386085310459034</v>
      </c>
      <c r="Z194" s="25">
        <v>2.7042990055988736</v>
      </c>
      <c r="AA194" s="14">
        <v>31</v>
      </c>
      <c r="AB194" s="25">
        <v>19.351410521396673</v>
      </c>
      <c r="AC194" s="25">
        <v>3.4331506513559913</v>
      </c>
      <c r="AD194" s="14">
        <v>11964</v>
      </c>
      <c r="AE194" s="25">
        <v>239.57151112985437</v>
      </c>
      <c r="AF194" s="25">
        <v>96.736461057787992</v>
      </c>
      <c r="AG194" s="14">
        <v>25</v>
      </c>
      <c r="AH194" s="25">
        <v>6.1175978635034145</v>
      </c>
      <c r="AI194" s="25">
        <v>2.8916030938550463</v>
      </c>
      <c r="AJ194" s="14">
        <v>59</v>
      </c>
      <c r="AK194" s="25">
        <v>19.826173075703235</v>
      </c>
      <c r="AL194" s="25">
        <v>6.0017599455070467</v>
      </c>
      <c r="AM194" s="14">
        <v>9563</v>
      </c>
      <c r="AN194" s="25">
        <v>189.78429721030048</v>
      </c>
      <c r="AO194" s="25">
        <v>67.95994138060145</v>
      </c>
      <c r="AP194" s="14">
        <v>18</v>
      </c>
      <c r="AQ194" s="25">
        <v>5.1513634925064977</v>
      </c>
      <c r="AR194" s="25">
        <v>1.8748211717448842</v>
      </c>
      <c r="AS194" s="14">
        <v>44</v>
      </c>
      <c r="AT194" s="25">
        <v>18.434284546584376</v>
      </c>
      <c r="AU194" s="25">
        <v>5.6189596120318841</v>
      </c>
      <c r="AV194" s="14">
        <v>8039</v>
      </c>
      <c r="AW194" s="25">
        <v>186.57877627940516</v>
      </c>
      <c r="AX194" s="25">
        <v>69.16328252334128</v>
      </c>
      <c r="AY194" s="14">
        <v>0</v>
      </c>
      <c r="AZ194" s="25">
        <v>0</v>
      </c>
      <c r="BA194" s="25">
        <v>0</v>
      </c>
      <c r="BB194" s="14">
        <v>4</v>
      </c>
      <c r="BC194" s="25">
        <v>1.9108473648620421</v>
      </c>
      <c r="BD194" s="25">
        <v>0.3928596584778431</v>
      </c>
      <c r="BE194" s="14">
        <v>1387</v>
      </c>
      <c r="BF194" s="25">
        <v>46.694246811161335</v>
      </c>
      <c r="BG194" s="25">
        <v>17.651301291748535</v>
      </c>
    </row>
    <row r="195" spans="1:59" x14ac:dyDescent="0.35">
      <c r="A195" s="2" t="s">
        <v>1524</v>
      </c>
      <c r="B195" s="2" t="s">
        <v>66</v>
      </c>
      <c r="C195" s="15">
        <v>6.7023749837849893</v>
      </c>
      <c r="D195" s="22">
        <v>2.6981677933205703</v>
      </c>
      <c r="E195" s="12">
        <v>1.5768666935906495E-2</v>
      </c>
      <c r="F195" s="19">
        <v>0.44445385497832146</v>
      </c>
      <c r="G195" s="28">
        <v>2.7573105945342284</v>
      </c>
      <c r="H195" s="29">
        <v>-2.0691157632601298</v>
      </c>
      <c r="I195" s="13">
        <v>6.733642170436735E-2</v>
      </c>
      <c r="J195" s="13">
        <v>0.78362352054670126</v>
      </c>
      <c r="K195" s="15">
        <v>6.7023749837849893</v>
      </c>
      <c r="L195" s="14">
        <v>8.257830268285675E-2</v>
      </c>
      <c r="M195" s="2">
        <v>0.9363289805836178</v>
      </c>
      <c r="N195" s="2">
        <v>0.99999788133673884</v>
      </c>
      <c r="O195" s="15">
        <v>5.1812531099537482</v>
      </c>
      <c r="P195" s="14">
        <v>0.54647366025045263</v>
      </c>
      <c r="Q195" s="2">
        <v>0.6021274661851701</v>
      </c>
      <c r="R195" s="2">
        <v>0.99999530370397449</v>
      </c>
      <c r="S195" s="2" t="s">
        <v>764</v>
      </c>
      <c r="T195" s="2" t="s">
        <v>11</v>
      </c>
      <c r="U195" s="2" t="s">
        <v>66</v>
      </c>
      <c r="V195" s="2" t="s">
        <v>67</v>
      </c>
      <c r="W195" s="13" t="s">
        <v>68</v>
      </c>
      <c r="X195" s="14">
        <v>5</v>
      </c>
      <c r="Y195" s="25">
        <v>2.8078199843057829</v>
      </c>
      <c r="Z195" s="25">
        <v>1.1890202561219736</v>
      </c>
      <c r="AA195" s="14">
        <v>4</v>
      </c>
      <c r="AB195" s="25">
        <v>5.0501386324535051</v>
      </c>
      <c r="AC195" s="25">
        <v>0.89594950798420958</v>
      </c>
      <c r="AD195" s="14">
        <v>823</v>
      </c>
      <c r="AE195" s="25">
        <v>33.331202309752818</v>
      </c>
      <c r="AF195" s="25">
        <v>13.458789565755062</v>
      </c>
      <c r="AG195" s="14">
        <v>0</v>
      </c>
      <c r="AH195" s="25">
        <v>0</v>
      </c>
      <c r="AI195" s="25">
        <v>0</v>
      </c>
      <c r="AJ195" s="14">
        <v>8</v>
      </c>
      <c r="AK195" s="25">
        <v>5.4371240910555789</v>
      </c>
      <c r="AL195" s="25">
        <v>1.6459209482257238</v>
      </c>
      <c r="AM195" s="14">
        <v>461</v>
      </c>
      <c r="AN195" s="25">
        <v>18.503735938459748</v>
      </c>
      <c r="AO195" s="25">
        <v>6.6260108353769622</v>
      </c>
      <c r="AP195" s="14">
        <v>8</v>
      </c>
      <c r="AQ195" s="25">
        <v>4.6305444154181004</v>
      </c>
      <c r="AR195" s="25">
        <v>1.6852708451576894</v>
      </c>
      <c r="AS195" s="14">
        <v>2</v>
      </c>
      <c r="AT195" s="25">
        <v>1.694712304087221</v>
      </c>
      <c r="AU195" s="25">
        <v>0.51656574827277391</v>
      </c>
      <c r="AV195" s="14">
        <v>1029</v>
      </c>
      <c r="AW195" s="25">
        <v>48.302316906719916</v>
      </c>
      <c r="AX195" s="25">
        <v>17.905288357924505</v>
      </c>
      <c r="AY195" s="14">
        <v>0</v>
      </c>
      <c r="AZ195" s="25">
        <v>0</v>
      </c>
      <c r="BA195" s="25">
        <v>0</v>
      </c>
      <c r="BB195" s="14">
        <v>3</v>
      </c>
      <c r="BC195" s="25">
        <v>2.8985422668634042</v>
      </c>
      <c r="BD195" s="25">
        <v>0.59592427212299226</v>
      </c>
      <c r="BE195" s="14">
        <v>89</v>
      </c>
      <c r="BF195" s="25">
        <v>6.0599535688522232</v>
      </c>
      <c r="BG195" s="25">
        <v>2.2907761354499301</v>
      </c>
    </row>
    <row r="196" spans="1:59" x14ac:dyDescent="0.35">
      <c r="A196" s="2" t="s">
        <v>2514</v>
      </c>
      <c r="B196" s="2" t="s">
        <v>1905</v>
      </c>
      <c r="C196" s="15">
        <v>5.8487554151603076</v>
      </c>
      <c r="D196" s="22">
        <v>2.6769216316378017</v>
      </c>
      <c r="E196" s="12">
        <v>1.9332282739528785E-2</v>
      </c>
      <c r="F196" s="19">
        <v>0.48076759626806892</v>
      </c>
      <c r="G196" s="15">
        <v>5.5870354761010086</v>
      </c>
      <c r="H196" s="21">
        <v>-2.6870546342512109</v>
      </c>
      <c r="I196" s="12">
        <v>1.8933834655654506E-2</v>
      </c>
      <c r="J196" s="2">
        <v>0.52992775670034842</v>
      </c>
      <c r="K196" s="15">
        <v>5.8487554151603076</v>
      </c>
      <c r="L196" s="14">
        <v>0.35000185471851702</v>
      </c>
      <c r="M196" s="2">
        <v>0.75241934397558841</v>
      </c>
      <c r="N196" s="2">
        <v>0.99999788133673884</v>
      </c>
      <c r="O196" s="15">
        <v>5.7613559525432896</v>
      </c>
      <c r="P196" s="14">
        <v>-0.36013490911900542</v>
      </c>
      <c r="Q196" s="2">
        <v>0.74561688455431407</v>
      </c>
      <c r="R196" s="2">
        <v>0.99999530370397449</v>
      </c>
      <c r="S196" s="2" t="s">
        <v>1904</v>
      </c>
      <c r="T196" s="2" t="s">
        <v>10</v>
      </c>
      <c r="U196" s="2" t="s">
        <v>1905</v>
      </c>
      <c r="V196" s="2" t="s">
        <v>1906</v>
      </c>
      <c r="W196" s="13" t="s">
        <v>1907</v>
      </c>
      <c r="X196" s="14">
        <v>3</v>
      </c>
      <c r="Y196" s="25">
        <v>0.6658349817152307</v>
      </c>
      <c r="Z196" s="25">
        <v>0.2819594151046525</v>
      </c>
      <c r="AA196" s="14">
        <v>8</v>
      </c>
      <c r="AB196" s="25">
        <v>3.9918976083390567</v>
      </c>
      <c r="AC196" s="25">
        <v>0.70820604312344071</v>
      </c>
      <c r="AD196" s="14">
        <v>2521</v>
      </c>
      <c r="AE196" s="25">
        <v>40.352466663992956</v>
      </c>
      <c r="AF196" s="25">
        <v>16.293902399401773</v>
      </c>
      <c r="AG196" s="14">
        <v>9</v>
      </c>
      <c r="AH196" s="25">
        <v>1.7604427249926329</v>
      </c>
      <c r="AI196" s="25">
        <v>0.83210791943556861</v>
      </c>
      <c r="AJ196" s="14">
        <v>13</v>
      </c>
      <c r="AK196" s="25">
        <v>3.4919555562549007</v>
      </c>
      <c r="AL196" s="25">
        <v>1.057081409962324</v>
      </c>
      <c r="AM196" s="14">
        <v>2618</v>
      </c>
      <c r="AN196" s="25">
        <v>41.531176711568001</v>
      </c>
      <c r="AO196" s="25">
        <v>14.871917098905133</v>
      </c>
      <c r="AP196" s="14">
        <v>8</v>
      </c>
      <c r="AQ196" s="25">
        <v>1.8301140347344194</v>
      </c>
      <c r="AR196" s="25">
        <v>0.66606376040415161</v>
      </c>
      <c r="AS196" s="14">
        <v>35</v>
      </c>
      <c r="AT196" s="25">
        <v>11.721417321655039</v>
      </c>
      <c r="AU196" s="25">
        <v>3.5728086088566959</v>
      </c>
      <c r="AV196" s="14">
        <v>1935</v>
      </c>
      <c r="AW196" s="25">
        <v>35.898777130123456</v>
      </c>
      <c r="AX196" s="25">
        <v>13.307393876220074</v>
      </c>
      <c r="AY196" s="14">
        <v>0</v>
      </c>
      <c r="AZ196" s="25">
        <v>0</v>
      </c>
      <c r="BA196" s="25">
        <v>0</v>
      </c>
      <c r="BB196" s="14">
        <v>3</v>
      </c>
      <c r="BC196" s="25">
        <v>1.1455808231090399</v>
      </c>
      <c r="BD196" s="25">
        <v>0.23552508651462925</v>
      </c>
      <c r="BE196" s="14">
        <v>444</v>
      </c>
      <c r="BF196" s="25">
        <v>11.94836159923852</v>
      </c>
      <c r="BG196" s="25">
        <v>4.5167048391174607</v>
      </c>
    </row>
    <row r="197" spans="1:59" x14ac:dyDescent="0.35">
      <c r="A197" s="2" t="s">
        <v>1454</v>
      </c>
      <c r="B197" s="2" t="s">
        <v>402</v>
      </c>
      <c r="C197" s="15">
        <v>5.6558696859945528</v>
      </c>
      <c r="D197" s="22">
        <v>2.676262459535979</v>
      </c>
      <c r="E197" s="12">
        <v>2.4990440588489326E-2</v>
      </c>
      <c r="F197" s="19">
        <v>0.51560591669821343</v>
      </c>
      <c r="G197" s="15">
        <v>7.7159906492717321</v>
      </c>
      <c r="H197" s="21">
        <v>-3.6669726593938767</v>
      </c>
      <c r="I197" s="12">
        <v>1.8906314035337505E-3</v>
      </c>
      <c r="J197" s="2">
        <v>0.16042666953413134</v>
      </c>
      <c r="K197" s="15">
        <v>5.6558696859945528</v>
      </c>
      <c r="L197" s="14">
        <v>0.33417828284584761</v>
      </c>
      <c r="M197" s="2">
        <v>0.76043095039390374</v>
      </c>
      <c r="N197" s="2">
        <v>0.99999788133673884</v>
      </c>
      <c r="O197" s="15">
        <v>7.7159906492717321</v>
      </c>
      <c r="P197" s="14">
        <v>-1.3248891658288608</v>
      </c>
      <c r="Q197" s="2">
        <v>0.22037376809791687</v>
      </c>
      <c r="R197" s="2">
        <v>0.99999530370397449</v>
      </c>
      <c r="S197" s="2" t="s">
        <v>401</v>
      </c>
      <c r="T197" s="2" t="s">
        <v>12</v>
      </c>
      <c r="U197" s="2" t="s">
        <v>402</v>
      </c>
      <c r="V197" s="2" t="s">
        <v>403</v>
      </c>
      <c r="W197" s="13"/>
      <c r="X197" s="14">
        <v>1</v>
      </c>
      <c r="Y197" s="25">
        <v>0.69802547701444029</v>
      </c>
      <c r="Z197" s="25">
        <v>0.29559104077128961</v>
      </c>
      <c r="AA197" s="14">
        <v>10</v>
      </c>
      <c r="AB197" s="25">
        <v>15.693337925913086</v>
      </c>
      <c r="AC197" s="25">
        <v>2.7841687954852823</v>
      </c>
      <c r="AD197" s="14">
        <v>266</v>
      </c>
      <c r="AE197" s="25">
        <v>13.390746815725967</v>
      </c>
      <c r="AF197" s="25">
        <v>5.4070429817176606</v>
      </c>
      <c r="AG197" s="14">
        <v>0</v>
      </c>
      <c r="AH197" s="25">
        <v>0</v>
      </c>
      <c r="AI197" s="25">
        <v>0</v>
      </c>
      <c r="AJ197" s="14">
        <v>18</v>
      </c>
      <c r="AK197" s="25">
        <v>15.206307930232731</v>
      </c>
      <c r="AL197" s="25">
        <v>4.6032388351618287</v>
      </c>
      <c r="AM197" s="14">
        <v>1038</v>
      </c>
      <c r="AN197" s="25">
        <v>51.787848388905708</v>
      </c>
      <c r="AO197" s="25">
        <v>18.544733112653368</v>
      </c>
      <c r="AP197" s="14">
        <v>6</v>
      </c>
      <c r="AQ197" s="25">
        <v>4.316833868190348</v>
      </c>
      <c r="AR197" s="25">
        <v>1.5710969615639911</v>
      </c>
      <c r="AS197" s="14">
        <v>1</v>
      </c>
      <c r="AT197" s="25">
        <v>1.0532658531127321</v>
      </c>
      <c r="AU197" s="25">
        <v>0.32104626975986017</v>
      </c>
      <c r="AV197" s="14">
        <v>697</v>
      </c>
      <c r="AW197" s="25">
        <v>40.668427858827037</v>
      </c>
      <c r="AX197" s="25">
        <v>15.075465826659807</v>
      </c>
      <c r="AY197" s="14">
        <v>0</v>
      </c>
      <c r="AZ197" s="25">
        <v>0</v>
      </c>
      <c r="BA197" s="25">
        <v>0</v>
      </c>
      <c r="BB197" s="14">
        <v>1</v>
      </c>
      <c r="BC197" s="25">
        <v>1.2009651377122759</v>
      </c>
      <c r="BD197" s="25">
        <v>0.24691179553187595</v>
      </c>
      <c r="BE197" s="14">
        <v>82</v>
      </c>
      <c r="BF197" s="25">
        <v>6.9400909199620742</v>
      </c>
      <c r="BG197" s="25">
        <v>2.623484565792316</v>
      </c>
    </row>
    <row r="198" spans="1:59" x14ac:dyDescent="0.35">
      <c r="A198" s="2" t="s">
        <v>976</v>
      </c>
      <c r="B198" s="2" t="s">
        <v>978</v>
      </c>
      <c r="C198" s="15">
        <v>5.8512348873497944</v>
      </c>
      <c r="D198" s="22">
        <v>2.6746468774248084</v>
      </c>
      <c r="E198" s="12">
        <v>1.4803411536476425E-2</v>
      </c>
      <c r="F198" s="19">
        <v>0.43628637055303982</v>
      </c>
      <c r="G198" s="28">
        <v>2.6366644484235553</v>
      </c>
      <c r="H198" s="29">
        <v>-2.0900292234742053</v>
      </c>
      <c r="I198" s="13">
        <v>5.7843952775350101E-2</v>
      </c>
      <c r="J198" s="13">
        <v>0.76158014494225623</v>
      </c>
      <c r="K198" s="15">
        <v>5.8512348873497944</v>
      </c>
      <c r="L198" s="14">
        <v>0.14233531739891889</v>
      </c>
      <c r="M198" s="2">
        <v>0.89379069462215543</v>
      </c>
      <c r="N198" s="2">
        <v>0.99999788133673884</v>
      </c>
      <c r="O198" s="15">
        <v>4.7790858914954155</v>
      </c>
      <c r="P198" s="14">
        <v>0.44228229927463458</v>
      </c>
      <c r="Q198" s="2">
        <v>0.67952569685118092</v>
      </c>
      <c r="R198" s="2">
        <v>0.99999530370397449</v>
      </c>
      <c r="S198" s="2" t="s">
        <v>977</v>
      </c>
      <c r="T198" s="2" t="s">
        <v>11</v>
      </c>
      <c r="U198" s="2" t="s">
        <v>978</v>
      </c>
      <c r="V198" s="2" t="s">
        <v>330</v>
      </c>
      <c r="W198" s="13"/>
      <c r="X198" s="14">
        <v>10</v>
      </c>
      <c r="Y198" s="25">
        <v>1.3792056936484418</v>
      </c>
      <c r="Z198" s="25">
        <v>0.58404866276076839</v>
      </c>
      <c r="AA198" s="14">
        <v>9</v>
      </c>
      <c r="AB198" s="25">
        <v>2.7907157488162184</v>
      </c>
      <c r="AC198" s="25">
        <v>0.49510331974014299</v>
      </c>
      <c r="AD198" s="14">
        <v>3301</v>
      </c>
      <c r="AE198" s="25">
        <v>32.834201092500457</v>
      </c>
      <c r="AF198" s="25">
        <v>13.258105691985335</v>
      </c>
      <c r="AG198" s="14">
        <v>4</v>
      </c>
      <c r="AH198" s="25">
        <v>0.48620908509935634</v>
      </c>
      <c r="AI198" s="25">
        <v>0.22981629817828342</v>
      </c>
      <c r="AJ198" s="14">
        <v>18</v>
      </c>
      <c r="AK198" s="25">
        <v>3.0045646136658943</v>
      </c>
      <c r="AL198" s="25">
        <v>0.90953889503197527</v>
      </c>
      <c r="AM198" s="14">
        <v>1918</v>
      </c>
      <c r="AN198" s="25">
        <v>18.90762083148018</v>
      </c>
      <c r="AO198" s="25">
        <v>6.7706381520604069</v>
      </c>
      <c r="AP198" s="14">
        <v>17</v>
      </c>
      <c r="AQ198" s="25">
        <v>2.4166890458672459</v>
      </c>
      <c r="AR198" s="25">
        <v>0.87954573489266163</v>
      </c>
      <c r="AS198" s="14">
        <v>15</v>
      </c>
      <c r="AT198" s="25">
        <v>3.1216702886372829</v>
      </c>
      <c r="AU198" s="25">
        <v>0.95151722485388412</v>
      </c>
      <c r="AV198" s="14">
        <v>3679</v>
      </c>
      <c r="AW198" s="25">
        <v>42.414286044118903</v>
      </c>
      <c r="AX198" s="25">
        <v>15.722641702302839</v>
      </c>
      <c r="AY198" s="14">
        <v>4</v>
      </c>
      <c r="AZ198" s="25">
        <v>0.75071451170262982</v>
      </c>
      <c r="BA198" s="25">
        <v>0.22408037173154471</v>
      </c>
      <c r="BB198" s="14">
        <v>2</v>
      </c>
      <c r="BC198" s="25">
        <v>0.47458954159972289</v>
      </c>
      <c r="BD198" s="25">
        <v>9.7572987072928358E-2</v>
      </c>
      <c r="BE198" s="14">
        <v>429</v>
      </c>
      <c r="BF198" s="25">
        <v>7.1740825076508958</v>
      </c>
      <c r="BG198" s="25">
        <v>2.7119377756863181</v>
      </c>
    </row>
    <row r="199" spans="1:59" x14ac:dyDescent="0.35">
      <c r="A199" s="2" t="s">
        <v>665</v>
      </c>
      <c r="B199" s="2" t="s">
        <v>483</v>
      </c>
      <c r="C199" s="15">
        <v>8.7004852368198851</v>
      </c>
      <c r="D199" s="22">
        <v>2.6705470847616475</v>
      </c>
      <c r="E199" s="12">
        <v>1.123622457672294E-2</v>
      </c>
      <c r="F199" s="19">
        <v>0.39025311114722516</v>
      </c>
      <c r="G199" s="28">
        <v>3.5752264702458585</v>
      </c>
      <c r="H199" s="29">
        <v>-2.0164290647070184</v>
      </c>
      <c r="I199" s="13">
        <v>5.8742480565238279E-2</v>
      </c>
      <c r="J199" s="13">
        <v>0.76315708575678098</v>
      </c>
      <c r="K199" s="15">
        <v>10.73990581982755</v>
      </c>
      <c r="L199" s="14">
        <v>-0.27778251428996104</v>
      </c>
      <c r="M199" s="2">
        <v>0.7743918390044654</v>
      </c>
      <c r="N199" s="2">
        <v>0.99999788133673884</v>
      </c>
      <c r="O199" s="15">
        <v>10.73990581982755</v>
      </c>
      <c r="P199" s="14">
        <v>0.93190056468225901</v>
      </c>
      <c r="Q199" s="2">
        <v>0.34348318288207835</v>
      </c>
      <c r="R199" s="2">
        <v>0.99999530370397449</v>
      </c>
      <c r="S199" s="2" t="s">
        <v>666</v>
      </c>
      <c r="T199" s="2" t="s">
        <v>12</v>
      </c>
      <c r="U199" s="2" t="s">
        <v>483</v>
      </c>
      <c r="V199" s="2" t="s">
        <v>664</v>
      </c>
      <c r="W199" s="13"/>
      <c r="X199" s="14">
        <v>2</v>
      </c>
      <c r="Y199" s="25">
        <v>1.5630997861349005</v>
      </c>
      <c r="Z199" s="25">
        <v>0.66192181779553749</v>
      </c>
      <c r="AA199" s="14">
        <v>8</v>
      </c>
      <c r="AB199" s="25">
        <v>14.056938586629842</v>
      </c>
      <c r="AC199" s="25">
        <v>2.4938537586910905</v>
      </c>
      <c r="AD199" s="14">
        <v>1277</v>
      </c>
      <c r="AE199" s="25">
        <v>71.977953298706694</v>
      </c>
      <c r="AF199" s="25">
        <v>29.063941882996026</v>
      </c>
      <c r="AG199" s="14">
        <v>7</v>
      </c>
      <c r="AH199" s="25">
        <v>4.8215734272352844</v>
      </c>
      <c r="AI199" s="25">
        <v>2.2790116236013107</v>
      </c>
      <c r="AJ199" s="14">
        <v>4</v>
      </c>
      <c r="AK199" s="25">
        <v>3.7835258098014966</v>
      </c>
      <c r="AL199" s="25">
        <v>1.1453452752254503</v>
      </c>
      <c r="AM199" s="14">
        <v>365</v>
      </c>
      <c r="AN199" s="25">
        <v>20.389605015525635</v>
      </c>
      <c r="AO199" s="25">
        <v>7.3013225119108141</v>
      </c>
      <c r="AP199" s="14">
        <v>5</v>
      </c>
      <c r="AQ199" s="25">
        <v>4.0278150764454095</v>
      </c>
      <c r="AR199" s="25">
        <v>1.4659095581544361</v>
      </c>
      <c r="AS199" s="14">
        <v>11</v>
      </c>
      <c r="AT199" s="25">
        <v>12.972274310559374</v>
      </c>
      <c r="AU199" s="25">
        <v>3.954082689948363</v>
      </c>
      <c r="AV199" s="14">
        <v>854</v>
      </c>
      <c r="AW199" s="25">
        <v>55.791483626757106</v>
      </c>
      <c r="AX199" s="25">
        <v>20.681463462356856</v>
      </c>
      <c r="AY199" s="14">
        <v>3</v>
      </c>
      <c r="AZ199" s="25">
        <v>3.190536674736177</v>
      </c>
      <c r="BA199" s="25">
        <v>0.95234157985906509</v>
      </c>
      <c r="BB199" s="14">
        <v>0</v>
      </c>
      <c r="BC199" s="25">
        <v>0</v>
      </c>
      <c r="BD199" s="25">
        <v>0</v>
      </c>
      <c r="BE199" s="14">
        <v>101</v>
      </c>
      <c r="BF199" s="25">
        <v>9.5710176112172416</v>
      </c>
      <c r="BG199" s="25">
        <v>3.6180242120073105</v>
      </c>
    </row>
    <row r="200" spans="1:59" x14ac:dyDescent="0.35">
      <c r="A200" s="2" t="s">
        <v>2291</v>
      </c>
      <c r="B200" s="2" t="s">
        <v>1528</v>
      </c>
      <c r="C200" s="15">
        <v>72.322887165761131</v>
      </c>
      <c r="D200" s="22">
        <v>2.66552118178467</v>
      </c>
      <c r="E200" s="12">
        <v>3.128913622690576E-2</v>
      </c>
      <c r="F200" s="19">
        <v>0.55846419057417851</v>
      </c>
      <c r="G200" s="15">
        <v>82.695015019066105</v>
      </c>
      <c r="H200" s="21">
        <v>-3.2566145693555719</v>
      </c>
      <c r="I200" s="12">
        <v>8.5008550670727101E-3</v>
      </c>
      <c r="J200" s="2">
        <v>0.37666100820067933</v>
      </c>
      <c r="K200" s="15">
        <v>91.871290386987312</v>
      </c>
      <c r="L200" s="14">
        <v>-0.26586001922636598</v>
      </c>
      <c r="M200" s="2">
        <v>0.82931439694037057</v>
      </c>
      <c r="N200" s="2">
        <v>0.99999788133673884</v>
      </c>
      <c r="O200" s="15">
        <v>91.871290386987312</v>
      </c>
      <c r="P200" s="14">
        <v>-0.32523330891692359</v>
      </c>
      <c r="Q200" s="2">
        <v>0.79194441337788546</v>
      </c>
      <c r="R200" s="2">
        <v>0.99999530370397449</v>
      </c>
      <c r="S200" s="2" t="s">
        <v>1527</v>
      </c>
      <c r="T200" s="2" t="s">
        <v>12</v>
      </c>
      <c r="U200" s="2" t="s">
        <v>1528</v>
      </c>
      <c r="V200" s="2" t="s">
        <v>185</v>
      </c>
      <c r="W200" s="13" t="s">
        <v>186</v>
      </c>
      <c r="X200" s="14">
        <v>189</v>
      </c>
      <c r="Y200" s="25">
        <v>81.138088194368677</v>
      </c>
      <c r="Z200" s="25">
        <v>34.359336049090892</v>
      </c>
      <c r="AA200" s="14">
        <v>245</v>
      </c>
      <c r="AB200" s="25">
        <v>236.46839470994391</v>
      </c>
      <c r="AC200" s="25">
        <v>41.95206454981227</v>
      </c>
      <c r="AD200" s="14">
        <v>15942</v>
      </c>
      <c r="AE200" s="25">
        <v>493.58011986755162</v>
      </c>
      <c r="AF200" s="25">
        <v>199.30247056205877</v>
      </c>
      <c r="AG200" s="14">
        <v>245</v>
      </c>
      <c r="AH200" s="25">
        <v>92.696446875720582</v>
      </c>
      <c r="AI200" s="25">
        <v>43.814800932616741</v>
      </c>
      <c r="AJ200" s="14">
        <v>377</v>
      </c>
      <c r="AK200" s="25">
        <v>195.8773943010965</v>
      </c>
      <c r="AL200" s="25">
        <v>59.29581542830914</v>
      </c>
      <c r="AM200" s="14">
        <v>13194</v>
      </c>
      <c r="AN200" s="25">
        <v>404.85423478367608</v>
      </c>
      <c r="AO200" s="25">
        <v>144.97442869627244</v>
      </c>
      <c r="AP200" s="14">
        <v>181</v>
      </c>
      <c r="AQ200" s="25">
        <v>80.091117252473651</v>
      </c>
      <c r="AR200" s="25">
        <v>29.148888932428633</v>
      </c>
      <c r="AS200" s="14">
        <v>260</v>
      </c>
      <c r="AT200" s="25">
        <v>168.42363829586694</v>
      </c>
      <c r="AU200" s="25">
        <v>51.337257971928814</v>
      </c>
      <c r="AV200" s="14">
        <v>10260</v>
      </c>
      <c r="AW200" s="25">
        <v>368.18293792938937</v>
      </c>
      <c r="AX200" s="25">
        <v>136.48251459292595</v>
      </c>
      <c r="AY200" s="14">
        <v>51</v>
      </c>
      <c r="AZ200" s="25">
        <v>29.793321342958944</v>
      </c>
      <c r="BA200" s="25">
        <v>8.8929924992473257</v>
      </c>
      <c r="BB200" s="14">
        <v>15</v>
      </c>
      <c r="BC200" s="25">
        <v>11.079326270444236</v>
      </c>
      <c r="BD200" s="25">
        <v>2.2778482545546304</v>
      </c>
      <c r="BE200" s="14">
        <v>1947</v>
      </c>
      <c r="BF200" s="25">
        <v>101.34654584751901</v>
      </c>
      <c r="BG200" s="25">
        <v>38.310895619906724</v>
      </c>
    </row>
    <row r="201" spans="1:59" x14ac:dyDescent="0.35">
      <c r="A201" s="2" t="s">
        <v>1622</v>
      </c>
      <c r="B201" s="2" t="s">
        <v>1624</v>
      </c>
      <c r="C201" s="15">
        <v>17.537467003391388</v>
      </c>
      <c r="D201" s="22">
        <v>2.6636266388194336</v>
      </c>
      <c r="E201" s="12">
        <v>2.3760827862522052E-2</v>
      </c>
      <c r="F201" s="19">
        <v>0.50935500928733968</v>
      </c>
      <c r="G201" s="15">
        <v>16.209072544088091</v>
      </c>
      <c r="H201" s="21">
        <v>-2.759838894020187</v>
      </c>
      <c r="I201" s="12">
        <v>1.9148108282740307E-2</v>
      </c>
      <c r="J201" s="2">
        <v>0.53283475618412934</v>
      </c>
      <c r="K201" s="15">
        <v>23.056489889049093</v>
      </c>
      <c r="L201" s="14">
        <v>-6.6577946068550289E-2</v>
      </c>
      <c r="M201" s="2">
        <v>0.95398555489734127</v>
      </c>
      <c r="N201" s="2">
        <v>0.99999788133673884</v>
      </c>
      <c r="O201" s="15">
        <v>23.056489889049093</v>
      </c>
      <c r="P201" s="14">
        <v>-2.9634139099158349E-2</v>
      </c>
      <c r="Q201" s="2">
        <v>0.97950972432033623</v>
      </c>
      <c r="R201" s="2">
        <v>0.99999530370397449</v>
      </c>
      <c r="S201" s="2" t="s">
        <v>1623</v>
      </c>
      <c r="T201" s="2" t="s">
        <v>11</v>
      </c>
      <c r="U201" s="2" t="s">
        <v>1624</v>
      </c>
      <c r="V201" s="2" t="s">
        <v>527</v>
      </c>
      <c r="W201" s="13"/>
      <c r="X201" s="14">
        <v>16</v>
      </c>
      <c r="Y201" s="25">
        <v>7.1894909082175271</v>
      </c>
      <c r="Z201" s="25">
        <v>3.0445150931529388</v>
      </c>
      <c r="AA201" s="14">
        <v>12</v>
      </c>
      <c r="AB201" s="25">
        <v>12.122814358494038</v>
      </c>
      <c r="AC201" s="25">
        <v>2.1507190891905963</v>
      </c>
      <c r="AD201" s="14">
        <v>4889</v>
      </c>
      <c r="AE201" s="25">
        <v>158.43461814585058</v>
      </c>
      <c r="AF201" s="25">
        <v>63.974235484803742</v>
      </c>
      <c r="AG201" s="14">
        <v>23</v>
      </c>
      <c r="AH201" s="25">
        <v>9.1083566814251657</v>
      </c>
      <c r="AI201" s="25">
        <v>4.3052441411801521</v>
      </c>
      <c r="AJ201" s="14">
        <v>28</v>
      </c>
      <c r="AK201" s="25">
        <v>15.227064561314132</v>
      </c>
      <c r="AL201" s="25">
        <v>4.6095222624552523</v>
      </c>
      <c r="AM201" s="14">
        <v>3453</v>
      </c>
      <c r="AN201" s="25">
        <v>110.90062018615831</v>
      </c>
      <c r="AO201" s="25">
        <v>39.712451228628872</v>
      </c>
      <c r="AP201" s="14">
        <v>35</v>
      </c>
      <c r="AQ201" s="25">
        <v>16.210223821173418</v>
      </c>
      <c r="AR201" s="25">
        <v>5.8996556664790329</v>
      </c>
      <c r="AS201" s="14">
        <v>32</v>
      </c>
      <c r="AT201" s="25">
        <v>21.696758998764487</v>
      </c>
      <c r="AU201" s="25">
        <v>6.6133953947583972</v>
      </c>
      <c r="AV201" s="14">
        <v>2880</v>
      </c>
      <c r="AW201" s="25">
        <v>108.17427065505915</v>
      </c>
      <c r="AX201" s="25">
        <v>40.099349948936734</v>
      </c>
      <c r="AY201" s="14">
        <v>0</v>
      </c>
      <c r="AZ201" s="25">
        <v>0</v>
      </c>
      <c r="BA201" s="25">
        <v>0</v>
      </c>
      <c r="BB201" s="14">
        <v>2</v>
      </c>
      <c r="BC201" s="25">
        <v>1.5462057301258787</v>
      </c>
      <c r="BD201" s="25">
        <v>0.31789135346118674</v>
      </c>
      <c r="BE201" s="14">
        <v>822</v>
      </c>
      <c r="BF201" s="25">
        <v>44.784734850084263</v>
      </c>
      <c r="BG201" s="25">
        <v>16.929469947482961</v>
      </c>
    </row>
    <row r="202" spans="1:59" x14ac:dyDescent="0.35">
      <c r="A202" s="2" t="s">
        <v>2105</v>
      </c>
      <c r="B202" s="2" t="s">
        <v>594</v>
      </c>
      <c r="C202" s="15">
        <v>6.4957280567325313</v>
      </c>
      <c r="D202" s="22">
        <v>2.662535826520867</v>
      </c>
      <c r="E202" s="12">
        <v>1.6578430736513494E-2</v>
      </c>
      <c r="F202" s="19">
        <v>0.44745276836056219</v>
      </c>
      <c r="G202" s="28">
        <v>2.8456822741686616</v>
      </c>
      <c r="H202" s="29">
        <v>-2.4288457896559428</v>
      </c>
      <c r="I202" s="13">
        <v>2.9325027951772515E-2</v>
      </c>
      <c r="J202" s="13">
        <v>0.61097308722002208</v>
      </c>
      <c r="K202" s="15">
        <v>6.4957280567325313</v>
      </c>
      <c r="L202" s="14">
        <v>-0.14344264829112019</v>
      </c>
      <c r="M202" s="2">
        <v>0.89188474879612256</v>
      </c>
      <c r="N202" s="2">
        <v>0.99999788133673884</v>
      </c>
      <c r="O202" s="15">
        <v>5.6574778603311282</v>
      </c>
      <c r="P202" s="14">
        <v>0.3771326029080862</v>
      </c>
      <c r="Q202" s="2">
        <v>0.7217152459683539</v>
      </c>
      <c r="R202" s="2">
        <v>0.99999530370397449</v>
      </c>
      <c r="S202" s="2" t="s">
        <v>2106</v>
      </c>
      <c r="T202" s="2" t="s">
        <v>10</v>
      </c>
      <c r="U202" s="2" t="s">
        <v>594</v>
      </c>
      <c r="V202" s="2" t="s">
        <v>595</v>
      </c>
      <c r="W202" s="13" t="s">
        <v>95</v>
      </c>
      <c r="X202" s="14">
        <v>3</v>
      </c>
      <c r="Y202" s="25">
        <v>0.77859227757807481</v>
      </c>
      <c r="Z202" s="25">
        <v>0.32970845512710545</v>
      </c>
      <c r="AA202" s="14">
        <v>13</v>
      </c>
      <c r="AB202" s="25">
        <v>7.5853607817871298</v>
      </c>
      <c r="AC202" s="25">
        <v>1.3457254849701332</v>
      </c>
      <c r="AD202" s="14">
        <v>2024</v>
      </c>
      <c r="AE202" s="25">
        <v>37.883599210158337</v>
      </c>
      <c r="AF202" s="25">
        <v>15.296999640896146</v>
      </c>
      <c r="AG202" s="14">
        <v>1</v>
      </c>
      <c r="AH202" s="25">
        <v>0.2287298652465988</v>
      </c>
      <c r="AI202" s="25">
        <v>0.10811367480525205</v>
      </c>
      <c r="AJ202" s="14">
        <v>22</v>
      </c>
      <c r="AK202" s="25">
        <v>6.9102143574472947</v>
      </c>
      <c r="AL202" s="25">
        <v>2.0918534094822441</v>
      </c>
      <c r="AM202" s="14">
        <v>954</v>
      </c>
      <c r="AN202" s="25">
        <v>17.696869656611039</v>
      </c>
      <c r="AO202" s="25">
        <v>6.3370797382184882</v>
      </c>
      <c r="AP202" s="14">
        <v>8</v>
      </c>
      <c r="AQ202" s="25">
        <v>2.1400387388190558</v>
      </c>
      <c r="AR202" s="25">
        <v>0.77885979929946203</v>
      </c>
      <c r="AS202" s="14">
        <v>4</v>
      </c>
      <c r="AT202" s="25">
        <v>1.5664464721790112</v>
      </c>
      <c r="AU202" s="25">
        <v>0.47746900289735117</v>
      </c>
      <c r="AV202" s="14">
        <v>2267</v>
      </c>
      <c r="AW202" s="25">
        <v>49.180584856429746</v>
      </c>
      <c r="AX202" s="25">
        <v>18.230855368000782</v>
      </c>
      <c r="AY202" s="14">
        <v>3</v>
      </c>
      <c r="AZ202" s="25">
        <v>1.0594875807307456</v>
      </c>
      <c r="BA202" s="25">
        <v>0.31624587940447668</v>
      </c>
      <c r="BB202" s="14">
        <v>4</v>
      </c>
      <c r="BC202" s="25">
        <v>1.7861089843743592</v>
      </c>
      <c r="BD202" s="25">
        <v>0.36721413677966791</v>
      </c>
      <c r="BE202" s="14">
        <v>103</v>
      </c>
      <c r="BF202" s="25">
        <v>3.2412019792457349</v>
      </c>
      <c r="BG202" s="25">
        <v>1.2252351540105126</v>
      </c>
    </row>
    <row r="203" spans="1:59" x14ac:dyDescent="0.35">
      <c r="A203" s="2" t="s">
        <v>2809</v>
      </c>
      <c r="B203" s="2" t="s">
        <v>2103</v>
      </c>
      <c r="C203" s="15">
        <v>117.50017725602781</v>
      </c>
      <c r="D203" s="22">
        <v>2.6605757607733418</v>
      </c>
      <c r="E203" s="12">
        <v>2.8740553298114032E-2</v>
      </c>
      <c r="F203" s="19">
        <v>0.54309335122450964</v>
      </c>
      <c r="G203" s="15">
        <v>115.05002380521891</v>
      </c>
      <c r="H203" s="21">
        <v>-3.2343699346437833</v>
      </c>
      <c r="I203" s="12">
        <v>7.8178257827864975E-3</v>
      </c>
      <c r="J203" s="2">
        <v>0.36227954814004593</v>
      </c>
      <c r="K203" s="15">
        <v>152.07584532671555</v>
      </c>
      <c r="L203" s="14">
        <v>-0.45966717657793998</v>
      </c>
      <c r="M203" s="2">
        <v>0.70347639924182248</v>
      </c>
      <c r="N203" s="2">
        <v>0.99999788133673884</v>
      </c>
      <c r="O203" s="15">
        <v>152.07584532671555</v>
      </c>
      <c r="P203" s="14">
        <v>-0.11412708572466319</v>
      </c>
      <c r="Q203" s="2">
        <v>0.92467596166756327</v>
      </c>
      <c r="R203" s="2">
        <v>0.99999530370397449</v>
      </c>
      <c r="S203" s="2" t="s">
        <v>2102</v>
      </c>
      <c r="T203" s="2" t="s">
        <v>11</v>
      </c>
      <c r="U203" s="2" t="s">
        <v>2103</v>
      </c>
      <c r="V203" s="2" t="s">
        <v>185</v>
      </c>
      <c r="W203" s="13" t="s">
        <v>186</v>
      </c>
      <c r="X203" s="14">
        <v>71</v>
      </c>
      <c r="Y203" s="25">
        <v>69.436737558409718</v>
      </c>
      <c r="Z203" s="25">
        <v>29.404195403355775</v>
      </c>
      <c r="AA203" s="14">
        <v>139</v>
      </c>
      <c r="AB203" s="25">
        <v>305.62565806732766</v>
      </c>
      <c r="AC203" s="25">
        <v>54.221315076996262</v>
      </c>
      <c r="AD203" s="14">
        <v>13083</v>
      </c>
      <c r="AE203" s="25">
        <v>922.76303394751767</v>
      </c>
      <c r="AF203" s="25">
        <v>372.60202549979465</v>
      </c>
      <c r="AG203" s="14">
        <v>86</v>
      </c>
      <c r="AH203" s="25">
        <v>74.124785064692773</v>
      </c>
      <c r="AI203" s="25">
        <v>35.036539276816477</v>
      </c>
      <c r="AJ203" s="14">
        <v>207</v>
      </c>
      <c r="AK203" s="25">
        <v>245.00858713257335</v>
      </c>
      <c r="AL203" s="25">
        <v>74.168762622152883</v>
      </c>
      <c r="AM203" s="14">
        <v>9426</v>
      </c>
      <c r="AN203" s="25">
        <v>658.89715843622673</v>
      </c>
      <c r="AO203" s="25">
        <v>235.94476951668733</v>
      </c>
      <c r="AP203" s="14">
        <v>63</v>
      </c>
      <c r="AQ203" s="25">
        <v>63.505935675891159</v>
      </c>
      <c r="AR203" s="25">
        <v>23.112768669853153</v>
      </c>
      <c r="AS203" s="14">
        <v>118</v>
      </c>
      <c r="AT203" s="25">
        <v>174.13244446434882</v>
      </c>
      <c r="AU203" s="25">
        <v>53.077360833667576</v>
      </c>
      <c r="AV203" s="14">
        <v>9118</v>
      </c>
      <c r="AW203" s="25">
        <v>745.39054317431965</v>
      </c>
      <c r="AX203" s="25">
        <v>276.3104022645627</v>
      </c>
      <c r="AY203" s="14">
        <v>13</v>
      </c>
      <c r="AZ203" s="25">
        <v>17.300557156056062</v>
      </c>
      <c r="BA203" s="25">
        <v>5.1640340212678719</v>
      </c>
      <c r="BB203" s="14">
        <v>13</v>
      </c>
      <c r="BC203" s="25">
        <v>21.874263417369047</v>
      </c>
      <c r="BD203" s="25">
        <v>4.4972276769067889</v>
      </c>
      <c r="BE203" s="14">
        <v>1418</v>
      </c>
      <c r="BF203" s="25">
        <v>168.14626439419786</v>
      </c>
      <c r="BG203" s="25">
        <v>63.562442411953704</v>
      </c>
    </row>
    <row r="204" spans="1:59" x14ac:dyDescent="0.35">
      <c r="A204" s="2" t="s">
        <v>2017</v>
      </c>
      <c r="B204" s="2" t="s">
        <v>2019</v>
      </c>
      <c r="C204" s="15">
        <v>5.4606841892998377</v>
      </c>
      <c r="D204" s="22">
        <v>2.6590758193181325</v>
      </c>
      <c r="E204" s="12">
        <v>4.5538904383634948E-2</v>
      </c>
      <c r="F204" s="19">
        <v>0.64126555066152835</v>
      </c>
      <c r="G204" s="28">
        <v>2.4723346038112717</v>
      </c>
      <c r="H204" s="29">
        <v>-2.1810179541567756</v>
      </c>
      <c r="I204" s="13">
        <v>0.1063839527999807</v>
      </c>
      <c r="J204" s="13">
        <v>0.86722244694571016</v>
      </c>
      <c r="K204" s="15">
        <v>5.4606841892998377</v>
      </c>
      <c r="L204" s="14">
        <v>0.13151589127365024</v>
      </c>
      <c r="M204" s="2">
        <v>0.91163729961821582</v>
      </c>
      <c r="N204" s="2">
        <v>0.99999788133673884</v>
      </c>
      <c r="O204" s="15">
        <v>3.8595329192828913</v>
      </c>
      <c r="P204" s="14">
        <v>0.34654194220394141</v>
      </c>
      <c r="Q204" s="2">
        <v>0.77432024515605713</v>
      </c>
      <c r="R204" s="2">
        <v>0.99999530370397449</v>
      </c>
      <c r="S204" s="2" t="s">
        <v>2018</v>
      </c>
      <c r="T204" s="2" t="s">
        <v>11</v>
      </c>
      <c r="U204" s="2" t="s">
        <v>2019</v>
      </c>
      <c r="V204" s="2" t="s">
        <v>1056</v>
      </c>
      <c r="W204" s="13" t="s">
        <v>52</v>
      </c>
      <c r="X204" s="14">
        <v>1</v>
      </c>
      <c r="Y204" s="25">
        <v>1.4990383194900274</v>
      </c>
      <c r="Z204" s="25">
        <v>0.6347938744432613</v>
      </c>
      <c r="AA204" s="14">
        <v>1</v>
      </c>
      <c r="AB204" s="25">
        <v>3.370208636548548</v>
      </c>
      <c r="AC204" s="25">
        <v>0.5979116593583147</v>
      </c>
      <c r="AD204" s="14">
        <v>237</v>
      </c>
      <c r="AE204" s="25">
        <v>25.621996572651554</v>
      </c>
      <c r="AF204" s="25">
        <v>10.345893224047098</v>
      </c>
      <c r="AG204" s="14">
        <v>0</v>
      </c>
      <c r="AH204" s="25">
        <v>0</v>
      </c>
      <c r="AI204" s="25">
        <v>0</v>
      </c>
      <c r="AJ204" s="14">
        <v>1</v>
      </c>
      <c r="AK204" s="25">
        <v>1.8142316383064552</v>
      </c>
      <c r="AL204" s="25">
        <v>0.54920244754662983</v>
      </c>
      <c r="AM204" s="14">
        <v>179</v>
      </c>
      <c r="AN204" s="25">
        <v>19.178957908832402</v>
      </c>
      <c r="AO204" s="25">
        <v>6.8678013638871853</v>
      </c>
      <c r="AP204" s="14">
        <v>0</v>
      </c>
      <c r="AQ204" s="25">
        <v>0</v>
      </c>
      <c r="AR204" s="25">
        <v>0</v>
      </c>
      <c r="AS204" s="14">
        <v>2</v>
      </c>
      <c r="AT204" s="25">
        <v>4.5238631723858331</v>
      </c>
      <c r="AU204" s="25">
        <v>1.3789200438866125</v>
      </c>
      <c r="AV204" s="14">
        <v>323</v>
      </c>
      <c r="AW204" s="25">
        <v>40.473297457265289</v>
      </c>
      <c r="AX204" s="25">
        <v>15.0031325240129</v>
      </c>
      <c r="AY204" s="14">
        <v>0</v>
      </c>
      <c r="AZ204" s="25">
        <v>0</v>
      </c>
      <c r="BA204" s="25">
        <v>0</v>
      </c>
      <c r="BB204" s="14">
        <v>0</v>
      </c>
      <c r="BC204" s="25">
        <v>0</v>
      </c>
      <c r="BD204" s="25">
        <v>0</v>
      </c>
      <c r="BE204" s="14">
        <v>36</v>
      </c>
      <c r="BF204" s="25">
        <v>6.5432764451301768</v>
      </c>
      <c r="BG204" s="25">
        <v>2.4734812499553307</v>
      </c>
    </row>
    <row r="205" spans="1:59" x14ac:dyDescent="0.35">
      <c r="A205" s="2" t="s">
        <v>2582</v>
      </c>
      <c r="B205" s="2" t="s">
        <v>2584</v>
      </c>
      <c r="C205" s="15">
        <v>164.33298684835873</v>
      </c>
      <c r="D205" s="22">
        <v>2.6583107551091811</v>
      </c>
      <c r="E205" s="12">
        <v>4.0860422405349144E-2</v>
      </c>
      <c r="F205" s="19">
        <v>0.61685755071256654</v>
      </c>
      <c r="G205" s="15">
        <v>196.18344592001745</v>
      </c>
      <c r="H205" s="21">
        <v>-3.2650840551261804</v>
      </c>
      <c r="I205" s="12">
        <v>1.2002372558500144E-2</v>
      </c>
      <c r="J205" s="2">
        <v>0.44264645171534045</v>
      </c>
      <c r="K205" s="15">
        <v>238.81874843368459</v>
      </c>
      <c r="L205" s="14">
        <v>-0.52219999091789004</v>
      </c>
      <c r="M205" s="2">
        <v>0.687204533029667</v>
      </c>
      <c r="N205" s="2">
        <v>0.99999788133673884</v>
      </c>
      <c r="O205" s="15">
        <v>238.81874843368459</v>
      </c>
      <c r="P205" s="14">
        <v>-8.4573301748271754E-2</v>
      </c>
      <c r="Q205" s="2">
        <v>0.94799788647457783</v>
      </c>
      <c r="R205" s="2">
        <v>0.99999530370397449</v>
      </c>
      <c r="S205" s="2" t="s">
        <v>2583</v>
      </c>
      <c r="T205" s="2" t="s">
        <v>11</v>
      </c>
      <c r="U205" s="2" t="s">
        <v>2584</v>
      </c>
      <c r="V205" s="2" t="s">
        <v>185</v>
      </c>
      <c r="W205" s="13" t="s">
        <v>186</v>
      </c>
      <c r="X205" s="14">
        <v>231</v>
      </c>
      <c r="Y205" s="25">
        <v>105.61474479966986</v>
      </c>
      <c r="Z205" s="25">
        <v>44.724402423899974</v>
      </c>
      <c r="AA205" s="14">
        <v>192</v>
      </c>
      <c r="AB205" s="25">
        <v>197.35941775628297</v>
      </c>
      <c r="AC205" s="25">
        <v>35.013706772022907</v>
      </c>
      <c r="AD205" s="14">
        <v>47822</v>
      </c>
      <c r="AE205" s="25">
        <v>1576.856589154808</v>
      </c>
      <c r="AF205" s="25">
        <v>636.71813610513084</v>
      </c>
      <c r="AG205" s="14">
        <v>227</v>
      </c>
      <c r="AH205" s="25">
        <v>91.468691895672777</v>
      </c>
      <c r="AI205" s="25">
        <v>43.234478365162289</v>
      </c>
      <c r="AJ205" s="14">
        <v>327</v>
      </c>
      <c r="AK205" s="25">
        <v>180.94239244649432</v>
      </c>
      <c r="AL205" s="25">
        <v>54.774706106063128</v>
      </c>
      <c r="AM205" s="14">
        <v>41919</v>
      </c>
      <c r="AN205" s="25">
        <v>1369.8806405419293</v>
      </c>
      <c r="AO205" s="25">
        <v>490.54115328882688</v>
      </c>
      <c r="AP205" s="14">
        <v>210</v>
      </c>
      <c r="AQ205" s="25">
        <v>98.963416428263713</v>
      </c>
      <c r="AR205" s="25">
        <v>36.017397843854496</v>
      </c>
      <c r="AS205" s="14">
        <v>251</v>
      </c>
      <c r="AT205" s="25">
        <v>173.16217258099871</v>
      </c>
      <c r="AU205" s="25">
        <v>52.781611979869808</v>
      </c>
      <c r="AV205" s="14">
        <v>28531</v>
      </c>
      <c r="AW205" s="25">
        <v>1090.3926104481022</v>
      </c>
      <c r="AX205" s="25">
        <v>404.19995072135191</v>
      </c>
      <c r="AY205" s="14">
        <v>35</v>
      </c>
      <c r="AZ205" s="25">
        <v>21.775412805074406</v>
      </c>
      <c r="BA205" s="25">
        <v>6.4997312825381188</v>
      </c>
      <c r="BB205" s="14">
        <v>11</v>
      </c>
      <c r="BC205" s="25">
        <v>8.6529538172169467</v>
      </c>
      <c r="BD205" s="25">
        <v>1.7789994868071661</v>
      </c>
      <c r="BE205" s="14">
        <v>5727</v>
      </c>
      <c r="BF205" s="25">
        <v>317.48249948290163</v>
      </c>
      <c r="BG205" s="25">
        <v>120.01434086502012</v>
      </c>
    </row>
    <row r="206" spans="1:59" x14ac:dyDescent="0.35">
      <c r="A206" s="2" t="s">
        <v>1914</v>
      </c>
      <c r="B206" s="2" t="s">
        <v>1916</v>
      </c>
      <c r="C206" s="15">
        <v>254.41704648267805</v>
      </c>
      <c r="D206" s="22">
        <v>2.6582219785672949</v>
      </c>
      <c r="E206" s="12">
        <v>4.0645972792008295E-2</v>
      </c>
      <c r="F206" s="19">
        <v>0.61659884246588959</v>
      </c>
      <c r="G206" s="15">
        <v>233.61974057841761</v>
      </c>
      <c r="H206" s="21">
        <v>-3.0003283672946912</v>
      </c>
      <c r="I206" s="12">
        <v>2.0850130128501017E-2</v>
      </c>
      <c r="J206" s="2">
        <v>0.54554039501419915</v>
      </c>
      <c r="K206" s="15">
        <v>254.41704648267805</v>
      </c>
      <c r="L206" s="14">
        <v>-8.408308260488305E-2</v>
      </c>
      <c r="M206" s="2">
        <v>0.94830178798596443</v>
      </c>
      <c r="N206" s="2">
        <v>0.99999788133673884</v>
      </c>
      <c r="O206" s="15">
        <v>250.18546856540101</v>
      </c>
      <c r="P206" s="14">
        <v>-0.25802329518475836</v>
      </c>
      <c r="Q206" s="2">
        <v>0.84227830720946739</v>
      </c>
      <c r="R206" s="2">
        <v>0.99999530370397449</v>
      </c>
      <c r="S206" s="2" t="s">
        <v>1915</v>
      </c>
      <c r="T206" s="2" t="s">
        <v>11</v>
      </c>
      <c r="U206" s="2" t="s">
        <v>1916</v>
      </c>
      <c r="V206" s="2" t="s">
        <v>185</v>
      </c>
      <c r="W206" s="13" t="s">
        <v>186</v>
      </c>
      <c r="X206" s="14">
        <v>272</v>
      </c>
      <c r="Y206" s="25">
        <v>114.09194402283731</v>
      </c>
      <c r="Z206" s="25">
        <v>48.314220021846751</v>
      </c>
      <c r="AA206" s="14">
        <v>395</v>
      </c>
      <c r="AB206" s="25">
        <v>372.50081237448285</v>
      </c>
      <c r="AC206" s="25">
        <v>66.085694643296293</v>
      </c>
      <c r="AD206" s="14">
        <v>52080</v>
      </c>
      <c r="AE206" s="25">
        <v>1575.4656538482807</v>
      </c>
      <c r="AF206" s="25">
        <v>636.15649103106</v>
      </c>
      <c r="AG206" s="14">
        <v>341</v>
      </c>
      <c r="AH206" s="25">
        <v>126.05918415885066</v>
      </c>
      <c r="AI206" s="25">
        <v>59.584355666331248</v>
      </c>
      <c r="AJ206" s="14">
        <v>547</v>
      </c>
      <c r="AK206" s="25">
        <v>277.68562878610777</v>
      </c>
      <c r="AL206" s="25">
        <v>84.060725079304575</v>
      </c>
      <c r="AM206" s="14">
        <v>51902</v>
      </c>
      <c r="AN206" s="25">
        <v>1556.0710029326374</v>
      </c>
      <c r="AO206" s="25">
        <v>557.21414098961702</v>
      </c>
      <c r="AP206" s="14">
        <v>331</v>
      </c>
      <c r="AQ206" s="25">
        <v>143.10568299587283</v>
      </c>
      <c r="AR206" s="25">
        <v>52.082825191419126</v>
      </c>
      <c r="AS206" s="14">
        <v>436</v>
      </c>
      <c r="AT206" s="25">
        <v>275.9556535155358</v>
      </c>
      <c r="AU206" s="25">
        <v>84.114122677083358</v>
      </c>
      <c r="AV206" s="14">
        <v>48245</v>
      </c>
      <c r="AW206" s="25">
        <v>1691.5767941797315</v>
      </c>
      <c r="AX206" s="25">
        <v>627.05419157953168</v>
      </c>
      <c r="AY206" s="14">
        <v>90</v>
      </c>
      <c r="AZ206" s="25">
        <v>51.370567561119174</v>
      </c>
      <c r="BA206" s="25">
        <v>15.333573143602377</v>
      </c>
      <c r="BB206" s="14">
        <v>11</v>
      </c>
      <c r="BC206" s="25">
        <v>7.9384897405660073</v>
      </c>
      <c r="BD206" s="25">
        <v>1.6321096209240058</v>
      </c>
      <c r="BE206" s="14">
        <v>8174</v>
      </c>
      <c r="BF206" s="25">
        <v>415.71983198421736</v>
      </c>
      <c r="BG206" s="25">
        <v>157.14989551035004</v>
      </c>
    </row>
    <row r="207" spans="1:59" x14ac:dyDescent="0.35">
      <c r="A207" s="2" t="s">
        <v>2657</v>
      </c>
      <c r="B207" s="6" t="s">
        <v>547</v>
      </c>
      <c r="C207" s="15">
        <v>5.7372496843860681</v>
      </c>
      <c r="D207" s="22">
        <v>2.6580493933664715</v>
      </c>
      <c r="E207" s="12">
        <v>1.2604101675683264E-2</v>
      </c>
      <c r="F207" s="19">
        <v>0.40765965433082435</v>
      </c>
      <c r="G207" s="28">
        <v>2.7233504301910152</v>
      </c>
      <c r="H207" s="29">
        <v>-2.199685712693443</v>
      </c>
      <c r="I207" s="13">
        <v>4.1116203222857313E-2</v>
      </c>
      <c r="J207" s="13">
        <v>0.69102675225812138</v>
      </c>
      <c r="K207" s="15">
        <v>9.4730393076362773</v>
      </c>
      <c r="L207" s="14">
        <v>-0.93522881562757798</v>
      </c>
      <c r="M207" s="2">
        <v>0.32823972509413279</v>
      </c>
      <c r="N207" s="2">
        <v>0.99999788133673884</v>
      </c>
      <c r="O207" s="15">
        <v>9.4730393076362773</v>
      </c>
      <c r="P207" s="14">
        <v>1.3935925176885895</v>
      </c>
      <c r="Q207" s="2">
        <v>0.15058496932504106</v>
      </c>
      <c r="R207" s="2">
        <v>0.99999530370397449</v>
      </c>
      <c r="S207" s="2" t="s">
        <v>546</v>
      </c>
      <c r="T207" s="2" t="s">
        <v>11</v>
      </c>
      <c r="U207" s="2" t="s">
        <v>547</v>
      </c>
      <c r="V207" s="2" t="s">
        <v>548</v>
      </c>
      <c r="W207" s="13" t="s">
        <v>2834</v>
      </c>
      <c r="X207" s="14">
        <v>5</v>
      </c>
      <c r="Y207" s="25">
        <v>3.082292274906461</v>
      </c>
      <c r="Z207" s="25">
        <v>1.3052503261024362</v>
      </c>
      <c r="AA207" s="14">
        <v>12</v>
      </c>
      <c r="AB207" s="25">
        <v>16.631411608675531</v>
      </c>
      <c r="AC207" s="25">
        <v>2.9505932673053015</v>
      </c>
      <c r="AD207" s="14">
        <v>1346</v>
      </c>
      <c r="AE207" s="25">
        <v>59.841264417412269</v>
      </c>
      <c r="AF207" s="25">
        <v>24.163274329501096</v>
      </c>
      <c r="AG207" s="14">
        <v>2</v>
      </c>
      <c r="AH207" s="25">
        <v>1.0865953598456399</v>
      </c>
      <c r="AI207" s="25">
        <v>0.51360069334450076</v>
      </c>
      <c r="AJ207" s="14">
        <v>4</v>
      </c>
      <c r="AK207" s="25">
        <v>2.9843091218883715</v>
      </c>
      <c r="AL207" s="25">
        <v>0.90340717214411925</v>
      </c>
      <c r="AM207" s="14">
        <v>428</v>
      </c>
      <c r="AN207" s="25">
        <v>18.858485961350688</v>
      </c>
      <c r="AO207" s="25">
        <v>6.7530434250844253</v>
      </c>
      <c r="AP207" s="14">
        <v>5</v>
      </c>
      <c r="AQ207" s="25">
        <v>3.1769957119827841</v>
      </c>
      <c r="AR207" s="25">
        <v>1.1562567526117014</v>
      </c>
      <c r="AS207" s="14">
        <v>3</v>
      </c>
      <c r="AT207" s="25">
        <v>2.7905627883593511</v>
      </c>
      <c r="AU207" s="25">
        <v>0.85059225179073061</v>
      </c>
      <c r="AV207" s="14">
        <v>796</v>
      </c>
      <c r="AW207" s="25">
        <v>41.017596924930743</v>
      </c>
      <c r="AX207" s="25">
        <v>15.204900048755773</v>
      </c>
      <c r="AY207" s="14">
        <v>2</v>
      </c>
      <c r="AZ207" s="25">
        <v>1.6777204087376749</v>
      </c>
      <c r="BA207" s="25">
        <v>0.50078186446521622</v>
      </c>
      <c r="BB207" s="14">
        <v>0</v>
      </c>
      <c r="BC207" s="25">
        <v>0</v>
      </c>
      <c r="BD207" s="25">
        <v>0</v>
      </c>
      <c r="BE207" s="14">
        <v>80</v>
      </c>
      <c r="BF207" s="25">
        <v>5.9796234180215846</v>
      </c>
      <c r="BG207" s="25">
        <v>2.2604098314198526</v>
      </c>
    </row>
    <row r="208" spans="1:59" x14ac:dyDescent="0.35">
      <c r="A208" s="2" t="s">
        <v>157</v>
      </c>
      <c r="B208" s="2" t="s">
        <v>159</v>
      </c>
      <c r="C208" s="15">
        <v>6.035243863247028</v>
      </c>
      <c r="D208" s="22">
        <v>2.651014599672358</v>
      </c>
      <c r="E208" s="12">
        <v>1.6420784269732796E-2</v>
      </c>
      <c r="F208" s="19">
        <v>0.4459908691244126</v>
      </c>
      <c r="G208" s="28">
        <v>1.9607360943728258</v>
      </c>
      <c r="H208" s="29">
        <v>1.9588471457926939</v>
      </c>
      <c r="I208" s="13">
        <v>9.1962324705033516E-2</v>
      </c>
      <c r="J208" s="13">
        <v>0.84342546126629347</v>
      </c>
      <c r="K208" s="15">
        <v>6.035243863247028</v>
      </c>
      <c r="L208" s="24">
        <v>4.5806964314829806</v>
      </c>
      <c r="M208" s="12">
        <v>6.5001878473236601E-5</v>
      </c>
      <c r="N208" s="12">
        <v>2.5011278350313151E-2</v>
      </c>
      <c r="O208" s="15">
        <v>0.6433177700768079</v>
      </c>
      <c r="P208" s="14">
        <v>2.9165274158734645E-2</v>
      </c>
      <c r="Q208" s="13">
        <v>0.9806499570641275</v>
      </c>
      <c r="R208" s="2">
        <v>0.99999530370397449</v>
      </c>
      <c r="S208" s="2" t="s">
        <v>158</v>
      </c>
      <c r="T208" s="2" t="s">
        <v>11</v>
      </c>
      <c r="U208" s="2" t="s">
        <v>159</v>
      </c>
      <c r="V208" s="2" t="s">
        <v>160</v>
      </c>
      <c r="W208" s="13" t="s">
        <v>161</v>
      </c>
      <c r="X208" s="14">
        <v>0</v>
      </c>
      <c r="Y208" s="25">
        <v>0</v>
      </c>
      <c r="Z208" s="25">
        <v>0</v>
      </c>
      <c r="AA208" s="14">
        <v>3</v>
      </c>
      <c r="AB208" s="25">
        <v>1.1089269052832802</v>
      </c>
      <c r="AC208" s="25">
        <v>0.19673569133216348</v>
      </c>
      <c r="AD208" s="14">
        <v>362</v>
      </c>
      <c r="AE208" s="25">
        <v>4.2923791043823307</v>
      </c>
      <c r="AF208" s="25">
        <v>1.7332176188982602</v>
      </c>
      <c r="AG208" s="14">
        <v>1</v>
      </c>
      <c r="AH208" s="25">
        <v>0.14490108934111776</v>
      </c>
      <c r="AI208" s="25">
        <v>6.8490353173000562E-2</v>
      </c>
      <c r="AJ208" s="14">
        <v>2</v>
      </c>
      <c r="AK208" s="25">
        <v>0.39796750351822752</v>
      </c>
      <c r="AL208" s="25">
        <v>0.12047233790953941</v>
      </c>
      <c r="AM208" s="14">
        <v>319</v>
      </c>
      <c r="AN208" s="25">
        <v>3.7487591331454144</v>
      </c>
      <c r="AO208" s="25">
        <v>1.3423947854666312</v>
      </c>
      <c r="AP208" s="14">
        <v>91</v>
      </c>
      <c r="AQ208" s="25">
        <v>15.421329500358745</v>
      </c>
      <c r="AR208" s="25">
        <v>5.6125402693450219</v>
      </c>
      <c r="AS208" s="14">
        <v>145</v>
      </c>
      <c r="AT208" s="25">
        <v>35.972642876613151</v>
      </c>
      <c r="AU208" s="25">
        <v>10.964831694495434</v>
      </c>
      <c r="AV208" s="14">
        <v>300</v>
      </c>
      <c r="AW208" s="25">
        <v>4.1229892265329156</v>
      </c>
      <c r="AX208" s="25">
        <v>1.5283596259006267</v>
      </c>
      <c r="AY208" s="14">
        <v>17</v>
      </c>
      <c r="AZ208" s="25">
        <v>3.8034027246330573</v>
      </c>
      <c r="BA208" s="25">
        <v>1.1352756382017863</v>
      </c>
      <c r="BB208" s="14">
        <v>18</v>
      </c>
      <c r="BC208" s="25">
        <v>5.0917754774807547</v>
      </c>
      <c r="BD208" s="25">
        <v>1.0468408999655321</v>
      </c>
      <c r="BE208" s="14">
        <v>491</v>
      </c>
      <c r="BF208" s="25">
        <v>9.7881167120214734</v>
      </c>
      <c r="BG208" s="25">
        <v>3.700091744951159</v>
      </c>
    </row>
    <row r="209" spans="1:59" x14ac:dyDescent="0.35">
      <c r="A209" s="2" t="s">
        <v>2015</v>
      </c>
      <c r="B209" s="2" t="s">
        <v>1556</v>
      </c>
      <c r="C209" s="15">
        <v>103.63190402761934</v>
      </c>
      <c r="D209" s="22">
        <v>2.64945621134355</v>
      </c>
      <c r="E209" s="12">
        <v>4.1108845903148623E-2</v>
      </c>
      <c r="F209" s="19">
        <v>0.61733008758364216</v>
      </c>
      <c r="G209" s="15">
        <v>93.368175507109285</v>
      </c>
      <c r="H209" s="21">
        <v>-3.0039868270373593</v>
      </c>
      <c r="I209" s="12">
        <v>2.0561198420697129E-2</v>
      </c>
      <c r="J209" s="2">
        <v>0.54394456443437211</v>
      </c>
      <c r="K209" s="15">
        <v>103.63190402761934</v>
      </c>
      <c r="L209" s="14">
        <v>-9.1900685708091956E-2</v>
      </c>
      <c r="M209" s="2">
        <v>0.94337609797564248</v>
      </c>
      <c r="N209" s="2">
        <v>0.99999788133673884</v>
      </c>
      <c r="O209" s="15">
        <v>102.29018596141815</v>
      </c>
      <c r="P209" s="14">
        <v>-0.26262994704375314</v>
      </c>
      <c r="Q209" s="2">
        <v>0.839137093661531</v>
      </c>
      <c r="R209" s="2">
        <v>0.99999530370397449</v>
      </c>
      <c r="S209" s="2" t="s">
        <v>1555</v>
      </c>
      <c r="T209" s="2" t="s">
        <v>11</v>
      </c>
      <c r="U209" s="2" t="s">
        <v>1556</v>
      </c>
      <c r="V209" s="2" t="s">
        <v>185</v>
      </c>
      <c r="W209" s="13" t="s">
        <v>186</v>
      </c>
      <c r="X209" s="14">
        <v>79</v>
      </c>
      <c r="Y209" s="25">
        <v>23.141053908027043</v>
      </c>
      <c r="Z209" s="25">
        <v>9.7994821599852955</v>
      </c>
      <c r="AA209" s="14">
        <v>183</v>
      </c>
      <c r="AB209" s="25">
        <v>120.51779714829078</v>
      </c>
      <c r="AC209" s="25">
        <v>21.381167709824453</v>
      </c>
      <c r="AD209" s="14">
        <v>32319</v>
      </c>
      <c r="AE209" s="25">
        <v>682.75650301922792</v>
      </c>
      <c r="AF209" s="25">
        <v>275.68990801444465</v>
      </c>
      <c r="AG209" s="14">
        <v>110</v>
      </c>
      <c r="AH209" s="25">
        <v>28.397673712997374</v>
      </c>
      <c r="AI209" s="25">
        <v>13.422719668560232</v>
      </c>
      <c r="AJ209" s="14">
        <v>290</v>
      </c>
      <c r="AK209" s="25">
        <v>102.80968824871712</v>
      </c>
      <c r="AL209" s="25">
        <v>31.122449430111743</v>
      </c>
      <c r="AM209" s="14">
        <v>31419</v>
      </c>
      <c r="AN209" s="25">
        <v>657.82086022413034</v>
      </c>
      <c r="AO209" s="25">
        <v>235.55935742265586</v>
      </c>
      <c r="AP209" s="14">
        <v>132</v>
      </c>
      <c r="AQ209" s="25">
        <v>39.85407968432861</v>
      </c>
      <c r="AR209" s="25">
        <v>14.504756358443425</v>
      </c>
      <c r="AS209" s="14">
        <v>195</v>
      </c>
      <c r="AT209" s="25">
        <v>86.190100003517585</v>
      </c>
      <c r="AU209" s="25">
        <v>26.271629346552999</v>
      </c>
      <c r="AV209" s="14">
        <v>29760</v>
      </c>
      <c r="AW209" s="25">
        <v>728.68914727970184</v>
      </c>
      <c r="AX209" s="25">
        <v>270.11932637786163</v>
      </c>
      <c r="AY209" s="14">
        <v>51</v>
      </c>
      <c r="AZ209" s="25">
        <v>20.328811893380422</v>
      </c>
      <c r="BA209" s="25">
        <v>6.0679361527165421</v>
      </c>
      <c r="BB209" s="14">
        <v>13</v>
      </c>
      <c r="BC209" s="25">
        <v>6.5517681671884862</v>
      </c>
      <c r="BD209" s="25">
        <v>1.3470073287478421</v>
      </c>
      <c r="BE209" s="14">
        <v>3605</v>
      </c>
      <c r="BF209" s="25">
        <v>128.03872634511046</v>
      </c>
      <c r="BG209" s="25">
        <v>48.401040600767658</v>
      </c>
    </row>
    <row r="210" spans="1:59" x14ac:dyDescent="0.35">
      <c r="A210" s="2" t="s">
        <v>2656</v>
      </c>
      <c r="B210" s="2" t="s">
        <v>2584</v>
      </c>
      <c r="C210" s="15">
        <v>185.30221477065888</v>
      </c>
      <c r="D210" s="22">
        <v>2.6493392726597946</v>
      </c>
      <c r="E210" s="12">
        <v>3.9158820510596291E-2</v>
      </c>
      <c r="F210" s="19">
        <v>0.60901658192513142</v>
      </c>
      <c r="G210" s="15">
        <v>209.41113114155249</v>
      </c>
      <c r="H210" s="21">
        <v>-3.1466512490357657</v>
      </c>
      <c r="I210" s="12">
        <v>1.4282869021860991E-2</v>
      </c>
      <c r="J210" s="2">
        <v>0.47750429242888204</v>
      </c>
      <c r="K210" s="15">
        <v>242.95952433554851</v>
      </c>
      <c r="L210" s="14">
        <v>-0.35128455343118686</v>
      </c>
      <c r="M210" s="2">
        <v>0.78382367604897252</v>
      </c>
      <c r="N210" s="2">
        <v>0.99999788133673884</v>
      </c>
      <c r="O210" s="15">
        <v>242.95952433554851</v>
      </c>
      <c r="P210" s="14">
        <v>-0.14602742959388082</v>
      </c>
      <c r="Q210" s="2">
        <v>0.90918994856761004</v>
      </c>
      <c r="R210" s="2">
        <v>0.99999530370397449</v>
      </c>
      <c r="S210" s="2" t="s">
        <v>2583</v>
      </c>
      <c r="T210" s="2" t="s">
        <v>11</v>
      </c>
      <c r="U210" s="2" t="s">
        <v>2584</v>
      </c>
      <c r="V210" s="2" t="s">
        <v>185</v>
      </c>
      <c r="W210" s="13" t="s">
        <v>186</v>
      </c>
      <c r="X210" s="14">
        <v>129</v>
      </c>
      <c r="Y210" s="25">
        <v>89.702909019521101</v>
      </c>
      <c r="Z210" s="25">
        <v>37.986258539878506</v>
      </c>
      <c r="AA210" s="14">
        <v>141</v>
      </c>
      <c r="AB210" s="25">
        <v>220.43471089698906</v>
      </c>
      <c r="AC210" s="25">
        <v>39.107514693086422</v>
      </c>
      <c r="AD210" s="14">
        <v>32187</v>
      </c>
      <c r="AE210" s="25">
        <v>1614.1697526020782</v>
      </c>
      <c r="AF210" s="25">
        <v>651.78479977368056</v>
      </c>
      <c r="AG210" s="14">
        <v>167</v>
      </c>
      <c r="AH210" s="25">
        <v>102.34516370966887</v>
      </c>
      <c r="AI210" s="25">
        <v>48.375456940299841</v>
      </c>
      <c r="AJ210" s="14">
        <v>185</v>
      </c>
      <c r="AK210" s="25">
        <v>155.69280637481634</v>
      </c>
      <c r="AL210" s="25">
        <v>47.131175821777319</v>
      </c>
      <c r="AM210" s="14">
        <v>29932</v>
      </c>
      <c r="AN210" s="25">
        <v>1487.6877734671905</v>
      </c>
      <c r="AO210" s="25">
        <v>532.72676066258032</v>
      </c>
      <c r="AP210" s="14">
        <v>121</v>
      </c>
      <c r="AQ210" s="25">
        <v>86.725137699220781</v>
      </c>
      <c r="AR210" s="25">
        <v>31.563318045311561</v>
      </c>
      <c r="AS210" s="14">
        <v>223</v>
      </c>
      <c r="AT210" s="25">
        <v>233.98521191621478</v>
      </c>
      <c r="AU210" s="25">
        <v>71.321100216690454</v>
      </c>
      <c r="AV210" s="14">
        <v>21025</v>
      </c>
      <c r="AW210" s="25">
        <v>1222.0983371523896</v>
      </c>
      <c r="AX210" s="25">
        <v>453.02222604997456</v>
      </c>
      <c r="AY210" s="14">
        <v>29</v>
      </c>
      <c r="AZ210" s="25">
        <v>27.441041666362096</v>
      </c>
      <c r="BA210" s="25">
        <v>8.1908618009171299</v>
      </c>
      <c r="BB210" s="14">
        <v>15</v>
      </c>
      <c r="BC210" s="25">
        <v>17.945980955168228</v>
      </c>
      <c r="BD210" s="25">
        <v>3.6895945111797435</v>
      </c>
      <c r="BE210" s="14">
        <v>3722</v>
      </c>
      <c r="BF210" s="25">
        <v>313.81465370833246</v>
      </c>
      <c r="BG210" s="25">
        <v>118.6278263524204</v>
      </c>
    </row>
    <row r="211" spans="1:59" x14ac:dyDescent="0.35">
      <c r="A211" s="2" t="s">
        <v>1640</v>
      </c>
      <c r="B211" s="2" t="s">
        <v>966</v>
      </c>
      <c r="C211" s="15">
        <v>17.2744458522996</v>
      </c>
      <c r="D211" s="22">
        <v>2.6468415829180079</v>
      </c>
      <c r="E211" s="12">
        <v>2.9661297565701947E-2</v>
      </c>
      <c r="F211" s="19">
        <v>0.54761376430206887</v>
      </c>
      <c r="G211" s="15">
        <v>10.632412249716404</v>
      </c>
      <c r="H211" s="21">
        <v>-2.6594539527094603</v>
      </c>
      <c r="I211" s="12">
        <v>2.8932376675821016E-2</v>
      </c>
      <c r="J211" s="2">
        <v>0.6099033316359016</v>
      </c>
      <c r="K211" s="15">
        <v>17.2744458522996</v>
      </c>
      <c r="L211" s="14">
        <v>-0.38400185606375153</v>
      </c>
      <c r="M211" s="2">
        <v>0.74780374620809997</v>
      </c>
      <c r="N211" s="2">
        <v>0.99999788133673884</v>
      </c>
      <c r="O211" s="15">
        <v>15.570511561149258</v>
      </c>
      <c r="P211" s="14">
        <v>0.37138940162247036</v>
      </c>
      <c r="Q211" s="2">
        <v>0.75587960964389334</v>
      </c>
      <c r="R211" s="2">
        <v>0.99999530370397449</v>
      </c>
      <c r="S211" s="2" t="s">
        <v>967</v>
      </c>
      <c r="T211" s="2" t="s">
        <v>10</v>
      </c>
      <c r="U211" s="2" t="s">
        <v>966</v>
      </c>
      <c r="V211" s="2" t="s">
        <v>1463</v>
      </c>
      <c r="W211" s="13" t="s">
        <v>1464</v>
      </c>
      <c r="X211" s="14">
        <v>12</v>
      </c>
      <c r="Y211" s="25">
        <v>2.9670014867959447</v>
      </c>
      <c r="Z211" s="25">
        <v>1.2564284346799477</v>
      </c>
      <c r="AA211" s="14">
        <v>46</v>
      </c>
      <c r="AB211" s="25">
        <v>25.570451827368796</v>
      </c>
      <c r="AC211" s="25">
        <v>4.5364762041264477</v>
      </c>
      <c r="AD211" s="14">
        <v>5683</v>
      </c>
      <c r="AE211" s="25">
        <v>101.33653770218201</v>
      </c>
      <c r="AF211" s="25">
        <v>40.918630044641375</v>
      </c>
      <c r="AG211" s="14">
        <v>6</v>
      </c>
      <c r="AH211" s="25">
        <v>1.3074401130184135</v>
      </c>
      <c r="AI211" s="25">
        <v>0.61798731465967427</v>
      </c>
      <c r="AJ211" s="14">
        <v>31</v>
      </c>
      <c r="AK211" s="25">
        <v>9.2763732168657231</v>
      </c>
      <c r="AL211" s="25">
        <v>2.8081347317999379</v>
      </c>
      <c r="AM211" s="14">
        <v>4499</v>
      </c>
      <c r="AN211" s="25">
        <v>79.508168854691533</v>
      </c>
      <c r="AO211" s="25">
        <v>28.471114702689601</v>
      </c>
      <c r="AP211" s="14">
        <v>11</v>
      </c>
      <c r="AQ211" s="25">
        <v>2.8033157296360027</v>
      </c>
      <c r="AR211" s="25">
        <v>1.020257197662781</v>
      </c>
      <c r="AS211" s="14">
        <v>12</v>
      </c>
      <c r="AT211" s="25">
        <v>4.4769731980889089</v>
      </c>
      <c r="AU211" s="25">
        <v>1.3646274972397481</v>
      </c>
      <c r="AV211" s="14">
        <v>6453</v>
      </c>
      <c r="AW211" s="25">
        <v>133.36796201113415</v>
      </c>
      <c r="AX211" s="25">
        <v>49.438452861996268</v>
      </c>
      <c r="AY211" s="14">
        <v>8</v>
      </c>
      <c r="AZ211" s="25">
        <v>2.6916109306471938</v>
      </c>
      <c r="BA211" s="25">
        <v>0.80341750225154118</v>
      </c>
      <c r="BB211" s="14">
        <v>2</v>
      </c>
      <c r="BC211" s="25">
        <v>0.85079639318778622</v>
      </c>
      <c r="BD211" s="25">
        <v>0.17491903676255474</v>
      </c>
      <c r="BE211" s="14">
        <v>533</v>
      </c>
      <c r="BF211" s="25">
        <v>15.978785268177665</v>
      </c>
      <c r="BG211" s="25">
        <v>6.0402805978517096</v>
      </c>
    </row>
    <row r="212" spans="1:59" x14ac:dyDescent="0.35">
      <c r="A212" s="2" t="s">
        <v>720</v>
      </c>
      <c r="B212" s="2" t="s">
        <v>722</v>
      </c>
      <c r="C212" s="15">
        <v>39.584413671051351</v>
      </c>
      <c r="D212" s="22">
        <v>2.6444065988310728</v>
      </c>
      <c r="E212" s="12">
        <v>2.6720431933566522E-2</v>
      </c>
      <c r="F212" s="19">
        <v>0.53033447979788717</v>
      </c>
      <c r="G212" s="15">
        <v>41.68607876062741</v>
      </c>
      <c r="H212" s="21">
        <v>-2.6998014199809699</v>
      </c>
      <c r="I212" s="12">
        <v>2.370504832381997E-2</v>
      </c>
      <c r="J212" s="2">
        <v>0.56941796047018367</v>
      </c>
      <c r="K212" s="15">
        <v>39.584413671051351</v>
      </c>
      <c r="L212" s="14">
        <v>0.41296817820658288</v>
      </c>
      <c r="M212" s="2">
        <v>0.72754335863428365</v>
      </c>
      <c r="N212" s="2">
        <v>0.99999788133673884</v>
      </c>
      <c r="O212" s="15">
        <v>41.68607876062741</v>
      </c>
      <c r="P212" s="14">
        <v>-0.46836300148863563</v>
      </c>
      <c r="Q212" s="2">
        <v>0.69276293934296562</v>
      </c>
      <c r="R212" s="2">
        <v>0.99999530370397449</v>
      </c>
      <c r="S212" s="2" t="s">
        <v>721</v>
      </c>
      <c r="T212" s="2" t="s">
        <v>10</v>
      </c>
      <c r="U212" s="2" t="s">
        <v>722</v>
      </c>
      <c r="V212" s="2" t="s">
        <v>723</v>
      </c>
      <c r="W212" s="13" t="s">
        <v>724</v>
      </c>
      <c r="X212" s="14">
        <v>66</v>
      </c>
      <c r="Y212" s="25">
        <v>35.535593371541815</v>
      </c>
      <c r="Z212" s="25">
        <v>15.048165683073034</v>
      </c>
      <c r="AA212" s="14">
        <v>63</v>
      </c>
      <c r="AB212" s="25">
        <v>76.261305928887552</v>
      </c>
      <c r="AC212" s="25">
        <v>13.52958492785478</v>
      </c>
      <c r="AD212" s="14">
        <v>5236</v>
      </c>
      <c r="AE212" s="25">
        <v>203.31581514064709</v>
      </c>
      <c r="AF212" s="25">
        <v>82.096791647004309</v>
      </c>
      <c r="AG212" s="14">
        <v>86</v>
      </c>
      <c r="AH212" s="25">
        <v>40.808640256420652</v>
      </c>
      <c r="AI212" s="25">
        <v>19.289007393811623</v>
      </c>
      <c r="AJ212" s="14">
        <v>96</v>
      </c>
      <c r="AK212" s="25">
        <v>62.556273644294016</v>
      </c>
      <c r="AL212" s="25">
        <v>18.936974678114215</v>
      </c>
      <c r="AM212" s="14">
        <v>6301</v>
      </c>
      <c r="AN212" s="25">
        <v>242.48694165481763</v>
      </c>
      <c r="AO212" s="25">
        <v>86.832254209956389</v>
      </c>
      <c r="AP212" s="14">
        <v>94</v>
      </c>
      <c r="AQ212" s="25">
        <v>52.166331945923389</v>
      </c>
      <c r="AR212" s="25">
        <v>18.985758571834136</v>
      </c>
      <c r="AS212" s="14">
        <v>153</v>
      </c>
      <c r="AT212" s="25">
        <v>124.30190869836206</v>
      </c>
      <c r="AU212" s="25">
        <v>37.888500793700942</v>
      </c>
      <c r="AV212" s="14">
        <v>3709</v>
      </c>
      <c r="AW212" s="25">
        <v>166.92823492482731</v>
      </c>
      <c r="AX212" s="25">
        <v>61.878981647618971</v>
      </c>
      <c r="AY212" s="14">
        <v>21</v>
      </c>
      <c r="AZ212" s="25">
        <v>15.385963905450021</v>
      </c>
      <c r="BA212" s="25">
        <v>4.5925481093497993</v>
      </c>
      <c r="BB212" s="14">
        <v>9</v>
      </c>
      <c r="BC212" s="25">
        <v>8.3372202003696163</v>
      </c>
      <c r="BD212" s="25">
        <v>1.7140863999926306</v>
      </c>
      <c r="BE212" s="14">
        <v>1141</v>
      </c>
      <c r="BF212" s="25">
        <v>74.487828566814756</v>
      </c>
      <c r="BG212" s="25">
        <v>28.157796610752527</v>
      </c>
    </row>
    <row r="213" spans="1:59" x14ac:dyDescent="0.35">
      <c r="A213" s="2" t="s">
        <v>1807</v>
      </c>
      <c r="B213" s="2" t="s">
        <v>1809</v>
      </c>
      <c r="C213" s="15">
        <v>8.4122698278348125</v>
      </c>
      <c r="D213" s="22">
        <v>2.6393593295810165</v>
      </c>
      <c r="E213" s="12">
        <v>1.132368276230559E-2</v>
      </c>
      <c r="F213" s="19">
        <v>0.39080427590203654</v>
      </c>
      <c r="G213" s="28">
        <v>4.6100115219793256</v>
      </c>
      <c r="H213" s="29">
        <v>-2.3967821983760995</v>
      </c>
      <c r="I213" s="13">
        <v>2.2345041119764403E-2</v>
      </c>
      <c r="J213" s="13">
        <v>0.56186174199459749</v>
      </c>
      <c r="K213" s="15">
        <v>8.4122698278348125</v>
      </c>
      <c r="L213" s="14">
        <v>-0.21829508287503607</v>
      </c>
      <c r="M213" s="2">
        <v>0.81651054666285983</v>
      </c>
      <c r="N213" s="2">
        <v>0.99999788133673884</v>
      </c>
      <c r="O213" s="15">
        <v>7.9669737708671668</v>
      </c>
      <c r="P213" s="14">
        <v>0.46087221407995715</v>
      </c>
      <c r="Q213" s="2">
        <v>0.62705138837572216</v>
      </c>
      <c r="R213" s="2">
        <v>0.99999530370397449</v>
      </c>
      <c r="S213" s="2" t="s">
        <v>1808</v>
      </c>
      <c r="T213" s="2" t="s">
        <v>25</v>
      </c>
      <c r="U213" s="2" t="s">
        <v>1809</v>
      </c>
      <c r="V213" s="2"/>
      <c r="W213" s="13"/>
      <c r="X213" s="14">
        <v>6</v>
      </c>
      <c r="Y213" s="25">
        <v>7.5675589645979322</v>
      </c>
      <c r="Z213" s="25">
        <v>3.2046145937411539</v>
      </c>
      <c r="AA213" s="14">
        <v>5</v>
      </c>
      <c r="AB213" s="25">
        <v>14.178119091686996</v>
      </c>
      <c r="AC213" s="25">
        <v>2.5153524979901518</v>
      </c>
      <c r="AD213" s="14">
        <v>495</v>
      </c>
      <c r="AE213" s="25">
        <v>45.02582199977963</v>
      </c>
      <c r="AF213" s="25">
        <v>18.180954220870195</v>
      </c>
      <c r="AG213" s="14">
        <v>4</v>
      </c>
      <c r="AH213" s="25">
        <v>4.4462982540810101</v>
      </c>
      <c r="AI213" s="25">
        <v>2.1016304233407159</v>
      </c>
      <c r="AJ213" s="14">
        <v>1</v>
      </c>
      <c r="AK213" s="25">
        <v>1.526456964644052</v>
      </c>
      <c r="AL213" s="25">
        <v>0.46208757655647476</v>
      </c>
      <c r="AM213" s="14">
        <v>349</v>
      </c>
      <c r="AN213" s="25">
        <v>31.462210358014488</v>
      </c>
      <c r="AO213" s="25">
        <v>11.266316566040786</v>
      </c>
      <c r="AP213" s="14">
        <v>5</v>
      </c>
      <c r="AQ213" s="25">
        <v>6.5000601923325929</v>
      </c>
      <c r="AR213" s="25">
        <v>2.3656747352285383</v>
      </c>
      <c r="AS213" s="14">
        <v>5</v>
      </c>
      <c r="AT213" s="25">
        <v>9.5157121901908894</v>
      </c>
      <c r="AU213" s="25">
        <v>2.9004869888649436</v>
      </c>
      <c r="AV213" s="14">
        <v>511</v>
      </c>
      <c r="AW213" s="25">
        <v>53.873947049873657</v>
      </c>
      <c r="AX213" s="25">
        <v>19.970647759410955</v>
      </c>
      <c r="AY213" s="14">
        <v>2</v>
      </c>
      <c r="AZ213" s="25">
        <v>3.4325773879920241</v>
      </c>
      <c r="BA213" s="25">
        <v>1.024588182469063</v>
      </c>
      <c r="BB213" s="14">
        <v>0</v>
      </c>
      <c r="BC213" s="25">
        <v>0</v>
      </c>
      <c r="BD213" s="25">
        <v>0</v>
      </c>
      <c r="BE213" s="14">
        <v>71</v>
      </c>
      <c r="BF213" s="25">
        <v>10.857827694965055</v>
      </c>
      <c r="BG213" s="25">
        <v>4.1044625645810484</v>
      </c>
    </row>
    <row r="214" spans="1:59" x14ac:dyDescent="0.35">
      <c r="A214" s="2" t="s">
        <v>2783</v>
      </c>
      <c r="B214" s="2" t="s">
        <v>2741</v>
      </c>
      <c r="C214" s="15">
        <v>53.393357924166956</v>
      </c>
      <c r="D214" s="22">
        <v>2.6362411422671705</v>
      </c>
      <c r="E214" s="12">
        <v>3.8782900332860124E-2</v>
      </c>
      <c r="F214" s="19">
        <v>0.60892500081583645</v>
      </c>
      <c r="G214" s="15">
        <v>64.189959789094573</v>
      </c>
      <c r="H214" s="21">
        <v>-3.1162779304463184</v>
      </c>
      <c r="I214" s="12">
        <v>1.4556786313676809E-2</v>
      </c>
      <c r="J214" s="2">
        <v>0.48070122702700874</v>
      </c>
      <c r="K214" s="15">
        <v>63.642268796845656</v>
      </c>
      <c r="L214" s="14">
        <v>-0.22233435966916576</v>
      </c>
      <c r="M214" s="2">
        <v>0.86114623030413973</v>
      </c>
      <c r="N214" s="2">
        <v>0.99999788133673884</v>
      </c>
      <c r="O214" s="15">
        <v>64.189959789094573</v>
      </c>
      <c r="P214" s="14">
        <v>-0.25770331784496731</v>
      </c>
      <c r="Q214" s="2">
        <v>0.83930823982720426</v>
      </c>
      <c r="R214" s="2">
        <v>0.99999530370397449</v>
      </c>
      <c r="S214" s="2" t="s">
        <v>2740</v>
      </c>
      <c r="T214" s="2" t="s">
        <v>10</v>
      </c>
      <c r="U214" s="2" t="s">
        <v>2741</v>
      </c>
      <c r="V214" s="2" t="s">
        <v>1569</v>
      </c>
      <c r="W214" s="13" t="s">
        <v>1570</v>
      </c>
      <c r="X214" s="14">
        <v>135</v>
      </c>
      <c r="Y214" s="25">
        <v>33.774502218879277</v>
      </c>
      <c r="Z214" s="25">
        <v>14.302400974118351</v>
      </c>
      <c r="AA214" s="14">
        <v>115</v>
      </c>
      <c r="AB214" s="25">
        <v>64.684031697368155</v>
      </c>
      <c r="AC214" s="25">
        <v>11.475650589325793</v>
      </c>
      <c r="AD214" s="14">
        <v>22668</v>
      </c>
      <c r="AE214" s="25">
        <v>408.997148774187</v>
      </c>
      <c r="AF214" s="25">
        <v>165.14875482709283</v>
      </c>
      <c r="AG214" s="14">
        <v>151</v>
      </c>
      <c r="AH214" s="25">
        <v>33.29401514128034</v>
      </c>
      <c r="AI214" s="25">
        <v>15.737071860138499</v>
      </c>
      <c r="AJ214" s="14">
        <v>139</v>
      </c>
      <c r="AK214" s="25">
        <v>42.087195789878074</v>
      </c>
      <c r="AL214" s="25">
        <v>12.740595219556429</v>
      </c>
      <c r="AM214" s="14">
        <v>25626</v>
      </c>
      <c r="AN214" s="25">
        <v>458.2423785841097</v>
      </c>
      <c r="AO214" s="25">
        <v>164.09221228758881</v>
      </c>
      <c r="AP214" s="14">
        <v>135</v>
      </c>
      <c r="AQ214" s="25">
        <v>34.812223875488506</v>
      </c>
      <c r="AR214" s="25">
        <v>12.669790134637109</v>
      </c>
      <c r="AS214" s="14">
        <v>183</v>
      </c>
      <c r="AT214" s="25">
        <v>69.083289457377646</v>
      </c>
      <c r="AU214" s="25">
        <v>21.057297469092003</v>
      </c>
      <c r="AV214" s="14">
        <v>16312</v>
      </c>
      <c r="AW214" s="25">
        <v>341.12671572931265</v>
      </c>
      <c r="AX214" s="25">
        <v>126.45298616877176</v>
      </c>
      <c r="AY214" s="14">
        <v>17</v>
      </c>
      <c r="AZ214" s="25">
        <v>5.7874851309167861</v>
      </c>
      <c r="BA214" s="25">
        <v>1.7275033309071413</v>
      </c>
      <c r="BB214" s="14">
        <v>12</v>
      </c>
      <c r="BC214" s="25">
        <v>5.1653001271783792</v>
      </c>
      <c r="BD214" s="25">
        <v>1.0619571616309411</v>
      </c>
      <c r="BE214" s="14">
        <v>3698</v>
      </c>
      <c r="BF214" s="25">
        <v>112.17656284690493</v>
      </c>
      <c r="BG214" s="25">
        <v>42.404845219822427</v>
      </c>
    </row>
    <row r="215" spans="1:59" x14ac:dyDescent="0.35">
      <c r="A215" s="2" t="s">
        <v>2329</v>
      </c>
      <c r="B215" s="2" t="s">
        <v>2331</v>
      </c>
      <c r="C215" s="15">
        <v>27.065320854691564</v>
      </c>
      <c r="D215" s="22">
        <v>2.6342583442347789</v>
      </c>
      <c r="E215" s="12">
        <v>3.1399945733386302E-2</v>
      </c>
      <c r="F215" s="19">
        <v>0.55922295957578472</v>
      </c>
      <c r="G215" s="15">
        <v>13.100590181508172</v>
      </c>
      <c r="H215" s="14">
        <v>-2.2748078610181883</v>
      </c>
      <c r="I215" s="2">
        <v>6.410278001369632E-2</v>
      </c>
      <c r="J215" s="2">
        <v>0.7780490229323388</v>
      </c>
      <c r="K215" s="15">
        <v>27.065320854691564</v>
      </c>
      <c r="L215" s="14">
        <v>6.4051330443403401E-2</v>
      </c>
      <c r="M215" s="2">
        <v>0.95647988824979591</v>
      </c>
      <c r="N215" s="2">
        <v>0.99999788133673884</v>
      </c>
      <c r="O215" s="15">
        <v>21.916057301665514</v>
      </c>
      <c r="P215" s="14">
        <v>0.29539879588781914</v>
      </c>
      <c r="Q215" s="2">
        <v>0.80207075488984236</v>
      </c>
      <c r="R215" s="2">
        <v>0.99999530370397449</v>
      </c>
      <c r="S215" s="2" t="s">
        <v>2330</v>
      </c>
      <c r="T215" s="2" t="s">
        <v>10</v>
      </c>
      <c r="U215" s="2" t="s">
        <v>2331</v>
      </c>
      <c r="V215" s="2" t="s">
        <v>450</v>
      </c>
      <c r="W215" s="13" t="s">
        <v>451</v>
      </c>
      <c r="X215" s="14">
        <v>17</v>
      </c>
      <c r="Y215" s="25">
        <v>24.289105270486854</v>
      </c>
      <c r="Z215" s="25">
        <v>10.285644496838469</v>
      </c>
      <c r="AA215" s="14">
        <v>0</v>
      </c>
      <c r="AB215" s="25">
        <v>0</v>
      </c>
      <c r="AC215" s="25">
        <v>0</v>
      </c>
      <c r="AD215" s="14">
        <v>1333</v>
      </c>
      <c r="AE215" s="25">
        <v>137.35505058755376</v>
      </c>
      <c r="AF215" s="25">
        <v>55.462527408158074</v>
      </c>
      <c r="AG215" s="14">
        <v>16</v>
      </c>
      <c r="AH215" s="25">
        <v>20.147288963804577</v>
      </c>
      <c r="AI215" s="25">
        <v>9.5230128557626195</v>
      </c>
      <c r="AJ215" s="14">
        <v>1</v>
      </c>
      <c r="AK215" s="25">
        <v>1.7291895302608402</v>
      </c>
      <c r="AL215" s="25">
        <v>0.5234585828178816</v>
      </c>
      <c r="AM215" s="14">
        <v>800</v>
      </c>
      <c r="AN215" s="25">
        <v>81.698074890976017</v>
      </c>
      <c r="AO215" s="25">
        <v>29.255299105944015</v>
      </c>
      <c r="AP215" s="14">
        <v>17</v>
      </c>
      <c r="AQ215" s="25">
        <v>25.035388084531004</v>
      </c>
      <c r="AR215" s="25">
        <v>9.1115440974036677</v>
      </c>
      <c r="AS215" s="14">
        <v>5</v>
      </c>
      <c r="AT215" s="25">
        <v>10.779517715450618</v>
      </c>
      <c r="AU215" s="25">
        <v>3.2857079170735686</v>
      </c>
      <c r="AV215" s="14">
        <v>1554</v>
      </c>
      <c r="AW215" s="25">
        <v>185.59528633726808</v>
      </c>
      <c r="AX215" s="25">
        <v>68.798710549597459</v>
      </c>
      <c r="AY215" s="14">
        <v>1</v>
      </c>
      <c r="AZ215" s="25">
        <v>1.9442332861673579</v>
      </c>
      <c r="BA215" s="25">
        <v>0.5803331502266178</v>
      </c>
      <c r="BB215" s="14">
        <v>0</v>
      </c>
      <c r="BC215" s="25">
        <v>0</v>
      </c>
      <c r="BD215" s="25">
        <v>0</v>
      </c>
      <c r="BE215" s="14">
        <v>326</v>
      </c>
      <c r="BF215" s="25">
        <v>56.475518831535894</v>
      </c>
      <c r="BG215" s="25">
        <v>21.348805614848828</v>
      </c>
    </row>
    <row r="216" spans="1:59" x14ac:dyDescent="0.35">
      <c r="A216" s="2" t="s">
        <v>1699</v>
      </c>
      <c r="B216" s="2" t="s">
        <v>1701</v>
      </c>
      <c r="C216" s="15">
        <v>103.12571536056733</v>
      </c>
      <c r="D216" s="22">
        <v>2.6317986938996816</v>
      </c>
      <c r="E216" s="12">
        <v>3.9361850539969823E-2</v>
      </c>
      <c r="F216" s="19">
        <v>0.60942665571394283</v>
      </c>
      <c r="G216" s="15">
        <v>125.11941804884459</v>
      </c>
      <c r="H216" s="21">
        <v>-3.4414561297754789</v>
      </c>
      <c r="I216" s="12">
        <v>7.0022562447378516E-3</v>
      </c>
      <c r="J216" s="2">
        <v>0.34085046175754197</v>
      </c>
      <c r="K216" s="15">
        <v>134.73081360162263</v>
      </c>
      <c r="L216" s="14">
        <v>-0.5335676037923347</v>
      </c>
      <c r="M216" s="2">
        <v>0.6727405662391801</v>
      </c>
      <c r="N216" s="2">
        <v>0.99999788133673884</v>
      </c>
      <c r="O216" s="15">
        <v>134.73081360162263</v>
      </c>
      <c r="P216" s="14">
        <v>-0.27608958295951991</v>
      </c>
      <c r="Q216" s="2">
        <v>0.82683077152310158</v>
      </c>
      <c r="R216" s="2">
        <v>0.99999530370397449</v>
      </c>
      <c r="S216" s="2" t="s">
        <v>1700</v>
      </c>
      <c r="T216" s="2" t="s">
        <v>10</v>
      </c>
      <c r="U216" s="2" t="s">
        <v>1701</v>
      </c>
      <c r="V216" s="2" t="s">
        <v>1558</v>
      </c>
      <c r="W216" s="13" t="s">
        <v>1559</v>
      </c>
      <c r="X216" s="14">
        <v>50</v>
      </c>
      <c r="Y216" s="25">
        <v>61.784687492494371</v>
      </c>
      <c r="Z216" s="25">
        <v>26.163801581783069</v>
      </c>
      <c r="AA216" s="14">
        <v>42</v>
      </c>
      <c r="AB216" s="25">
        <v>116.68208820050513</v>
      </c>
      <c r="AC216" s="25">
        <v>20.700671233459492</v>
      </c>
      <c r="AD216" s="14">
        <v>9930</v>
      </c>
      <c r="AE216" s="25">
        <v>884.93625179337585</v>
      </c>
      <c r="AF216" s="25">
        <v>357.32796798962534</v>
      </c>
      <c r="AG216" s="14">
        <v>67</v>
      </c>
      <c r="AH216" s="25">
        <v>72.965857328373346</v>
      </c>
      <c r="AI216" s="25">
        <v>34.488749261410568</v>
      </c>
      <c r="AJ216" s="14">
        <v>69</v>
      </c>
      <c r="AK216" s="25">
        <v>103.19055358961987</v>
      </c>
      <c r="AL216" s="25">
        <v>31.237744617888715</v>
      </c>
      <c r="AM216" s="14">
        <v>9790</v>
      </c>
      <c r="AN216" s="25">
        <v>864.67476019746516</v>
      </c>
      <c r="AO216" s="25">
        <v>309.63176026723454</v>
      </c>
      <c r="AP216" s="14">
        <v>45</v>
      </c>
      <c r="AQ216" s="25">
        <v>57.314719939148873</v>
      </c>
      <c r="AR216" s="25">
        <v>20.859496820765152</v>
      </c>
      <c r="AS216" s="14">
        <v>37</v>
      </c>
      <c r="AT216" s="25">
        <v>68.98891337888395</v>
      </c>
      <c r="AU216" s="25">
        <v>21.02853066927084</v>
      </c>
      <c r="AV216" s="14">
        <v>6986</v>
      </c>
      <c r="AW216" s="25">
        <v>721.59375023946848</v>
      </c>
      <c r="AX216" s="25">
        <v>267.489118591666</v>
      </c>
      <c r="AY216" s="14">
        <v>7</v>
      </c>
      <c r="AZ216" s="25">
        <v>11.770493408148328</v>
      </c>
      <c r="BA216" s="25">
        <v>3.5133682608314158</v>
      </c>
      <c r="BB216" s="14">
        <v>1</v>
      </c>
      <c r="BC216" s="25">
        <v>2.1260328789230827</v>
      </c>
      <c r="BD216" s="25">
        <v>0.43710061100913172</v>
      </c>
      <c r="BE216" s="14">
        <v>1223</v>
      </c>
      <c r="BF216" s="25">
        <v>183.23875849701446</v>
      </c>
      <c r="BG216" s="25">
        <v>69.267688322228793</v>
      </c>
    </row>
    <row r="217" spans="1:59" x14ac:dyDescent="0.35">
      <c r="A217" s="2" t="s">
        <v>2203</v>
      </c>
      <c r="B217" s="2" t="s">
        <v>1101</v>
      </c>
      <c r="C217" s="15">
        <v>6.2405559131052861</v>
      </c>
      <c r="D217" s="22">
        <v>2.6270849117395403</v>
      </c>
      <c r="E217" s="12">
        <v>1.1929264509831975E-2</v>
      </c>
      <c r="F217" s="19">
        <v>0.39746416197967127</v>
      </c>
      <c r="G217" s="15">
        <v>6.5844694273877531</v>
      </c>
      <c r="H217" s="21">
        <v>-3.0459304493587114</v>
      </c>
      <c r="I217" s="12">
        <v>3.3782684178973684E-3</v>
      </c>
      <c r="J217" s="2">
        <v>0.22733996751675081</v>
      </c>
      <c r="K217" s="15">
        <v>8.4757238386907616</v>
      </c>
      <c r="L217" s="14">
        <v>-0.8127374145706846</v>
      </c>
      <c r="M217" s="2">
        <v>0.38448090345481256</v>
      </c>
      <c r="N217" s="2">
        <v>0.99999788133673884</v>
      </c>
      <c r="O217" s="15">
        <v>8.4757238386907616</v>
      </c>
      <c r="P217" s="14">
        <v>0.39389187695150057</v>
      </c>
      <c r="Q217" s="2">
        <v>0.67129256285303018</v>
      </c>
      <c r="R217" s="2">
        <v>0.99999530370397449</v>
      </c>
      <c r="S217" s="2" t="s">
        <v>2204</v>
      </c>
      <c r="T217" s="2" t="s">
        <v>11</v>
      </c>
      <c r="U217" s="2" t="s">
        <v>1101</v>
      </c>
      <c r="V217" s="2" t="s">
        <v>1102</v>
      </c>
      <c r="W217" s="13" t="s">
        <v>22</v>
      </c>
      <c r="X217" s="14">
        <v>1</v>
      </c>
      <c r="Y217" s="25">
        <v>0.97798221913253125</v>
      </c>
      <c r="Z217" s="25">
        <v>0.41414359723036298</v>
      </c>
      <c r="AA217" s="14">
        <v>9</v>
      </c>
      <c r="AB217" s="25">
        <v>19.788711673424096</v>
      </c>
      <c r="AC217" s="25">
        <v>3.5107326308846503</v>
      </c>
      <c r="AD217" s="14">
        <v>755</v>
      </c>
      <c r="AE217" s="25">
        <v>53.251248997200626</v>
      </c>
      <c r="AF217" s="25">
        <v>21.502295287957271</v>
      </c>
      <c r="AG217" s="14">
        <v>5</v>
      </c>
      <c r="AH217" s="25">
        <v>4.3095805270170215</v>
      </c>
      <c r="AI217" s="25">
        <v>2.0370080974893301</v>
      </c>
      <c r="AJ217" s="14">
        <v>12</v>
      </c>
      <c r="AK217" s="25">
        <v>14.203396355511501</v>
      </c>
      <c r="AL217" s="25">
        <v>4.2996384128784282</v>
      </c>
      <c r="AM217" s="14">
        <v>536</v>
      </c>
      <c r="AN217" s="25">
        <v>37.46752354358344</v>
      </c>
      <c r="AO217" s="25">
        <v>13.416761771795501</v>
      </c>
      <c r="AP217" s="14">
        <v>4</v>
      </c>
      <c r="AQ217" s="25">
        <v>4.0321229000565815</v>
      </c>
      <c r="AR217" s="25">
        <v>1.4674773758636923</v>
      </c>
      <c r="AS217" s="14">
        <v>4</v>
      </c>
      <c r="AT217" s="25">
        <v>5.9027947276050439</v>
      </c>
      <c r="AU217" s="25">
        <v>1.7992325706327992</v>
      </c>
      <c r="AV217" s="14">
        <v>510</v>
      </c>
      <c r="AW217" s="25">
        <v>41.692166814970726</v>
      </c>
      <c r="AX217" s="25">
        <v>15.454957792819368</v>
      </c>
      <c r="AY217" s="14">
        <v>1</v>
      </c>
      <c r="AZ217" s="25">
        <v>1.3308120889273891</v>
      </c>
      <c r="BA217" s="25">
        <v>0.39723338625137472</v>
      </c>
      <c r="BB217" s="14">
        <v>2</v>
      </c>
      <c r="BC217" s="25">
        <v>3.3652712949798533</v>
      </c>
      <c r="BD217" s="25">
        <v>0.6918811810625829</v>
      </c>
      <c r="BE217" s="14">
        <v>70</v>
      </c>
      <c r="BF217" s="25">
        <v>8.3005913311663253</v>
      </c>
      <c r="BG217" s="25">
        <v>3.1377792445957402</v>
      </c>
    </row>
    <row r="218" spans="1:59" x14ac:dyDescent="0.35">
      <c r="A218" s="2" t="s">
        <v>2022</v>
      </c>
      <c r="B218" s="2" t="s">
        <v>92</v>
      </c>
      <c r="C218" s="15">
        <v>15.184846171915368</v>
      </c>
      <c r="D218" s="22">
        <v>2.6200058535413056</v>
      </c>
      <c r="E218" s="12">
        <v>1.5275518650377238E-2</v>
      </c>
      <c r="F218" s="19">
        <v>0.43999981321899956</v>
      </c>
      <c r="G218" s="15">
        <v>15.566494883989634</v>
      </c>
      <c r="H218" s="21">
        <v>-2.9727497575983342</v>
      </c>
      <c r="I218" s="12">
        <v>5.8634368069792331E-3</v>
      </c>
      <c r="J218" s="2">
        <v>0.31313399042945733</v>
      </c>
      <c r="K218" s="15">
        <v>17.284924424221632</v>
      </c>
      <c r="L218" s="14">
        <v>-7.2899654280565249E-3</v>
      </c>
      <c r="M218" s="2">
        <v>0.99446197740747699</v>
      </c>
      <c r="N218" s="2">
        <v>0.99999788133673884</v>
      </c>
      <c r="O218" s="15">
        <v>17.284924424221632</v>
      </c>
      <c r="P218" s="14">
        <v>-0.34545390458431308</v>
      </c>
      <c r="Q218" s="2">
        <v>0.741938873937247</v>
      </c>
      <c r="R218" s="2">
        <v>0.99999530370397449</v>
      </c>
      <c r="S218" s="2" t="s">
        <v>91</v>
      </c>
      <c r="T218" s="2" t="s">
        <v>11</v>
      </c>
      <c r="U218" s="2" t="s">
        <v>92</v>
      </c>
      <c r="V218" s="2" t="s">
        <v>93</v>
      </c>
      <c r="W218" s="13"/>
      <c r="X218" s="14">
        <v>9</v>
      </c>
      <c r="Y218" s="25">
        <v>4.080853078016653</v>
      </c>
      <c r="Z218" s="25">
        <v>1.7281082829885148</v>
      </c>
      <c r="AA218" s="14">
        <v>19</v>
      </c>
      <c r="AB218" s="25">
        <v>19.368951122775705</v>
      </c>
      <c r="AC218" s="25">
        <v>3.4362625447749755</v>
      </c>
      <c r="AD218" s="14">
        <v>3536</v>
      </c>
      <c r="AE218" s="25">
        <v>115.63055074243434</v>
      </c>
      <c r="AF218" s="25">
        <v>46.690402444901409</v>
      </c>
      <c r="AG218" s="14">
        <v>17</v>
      </c>
      <c r="AH218" s="25">
        <v>6.7934660307704693</v>
      </c>
      <c r="AI218" s="25">
        <v>3.2110654918604533</v>
      </c>
      <c r="AJ218" s="14">
        <v>39</v>
      </c>
      <c r="AK218" s="25">
        <v>21.401935872054832</v>
      </c>
      <c r="AL218" s="25">
        <v>6.4787733357690866</v>
      </c>
      <c r="AM218" s="14">
        <v>3189</v>
      </c>
      <c r="AN218" s="25">
        <v>103.35279107199571</v>
      </c>
      <c r="AO218" s="25">
        <v>37.009645824339358</v>
      </c>
      <c r="AP218" s="14">
        <v>22</v>
      </c>
      <c r="AQ218" s="25">
        <v>10.281913395144283</v>
      </c>
      <c r="AR218" s="25">
        <v>3.7420673084524152</v>
      </c>
      <c r="AS218" s="14">
        <v>32</v>
      </c>
      <c r="AT218" s="25">
        <v>21.89400226238962</v>
      </c>
      <c r="AU218" s="25">
        <v>6.6735171710743826</v>
      </c>
      <c r="AV218" s="14">
        <v>2501</v>
      </c>
      <c r="AW218" s="25">
        <v>94.792826549310703</v>
      </c>
      <c r="AX218" s="25">
        <v>35.138954036219303</v>
      </c>
      <c r="AY218" s="14">
        <v>5</v>
      </c>
      <c r="AZ218" s="25">
        <v>3.0850643879680386</v>
      </c>
      <c r="BA218" s="25">
        <v>0.92085921358273237</v>
      </c>
      <c r="BB218" s="14">
        <v>1</v>
      </c>
      <c r="BC218" s="25">
        <v>0.78013107292714789</v>
      </c>
      <c r="BD218" s="25">
        <v>0.16039063742814422</v>
      </c>
      <c r="BE218" s="14">
        <v>456</v>
      </c>
      <c r="BF218" s="25">
        <v>25.069941817870664</v>
      </c>
      <c r="BG218" s="25">
        <v>9.4769083262751348</v>
      </c>
    </row>
    <row r="219" spans="1:59" x14ac:dyDescent="0.35">
      <c r="A219" s="2" t="s">
        <v>1307</v>
      </c>
      <c r="B219" s="2" t="s">
        <v>65</v>
      </c>
      <c r="C219" s="15">
        <v>11.957409524039086</v>
      </c>
      <c r="D219" s="22">
        <v>2.6180193581222269</v>
      </c>
      <c r="E219" s="12">
        <v>1.5634601405948644E-2</v>
      </c>
      <c r="F219" s="19">
        <v>0.44296234017961073</v>
      </c>
      <c r="G219" s="15">
        <v>11.317114022202389</v>
      </c>
      <c r="H219" s="21">
        <v>-2.9124348402671307</v>
      </c>
      <c r="I219" s="12">
        <v>7.094850804602054E-3</v>
      </c>
      <c r="J219" s="2">
        <v>0.34243333405312876</v>
      </c>
      <c r="K219" s="15">
        <v>15.036405211334861</v>
      </c>
      <c r="L219" s="14">
        <v>-0.11081633516856466</v>
      </c>
      <c r="M219" s="2">
        <v>0.91526317661940781</v>
      </c>
      <c r="N219" s="2">
        <v>0.99999788133673884</v>
      </c>
      <c r="O219" s="15">
        <v>15.036405211334861</v>
      </c>
      <c r="P219" s="14">
        <v>-0.1835991513759242</v>
      </c>
      <c r="Q219" s="2">
        <v>0.85989233390967357</v>
      </c>
      <c r="R219" s="2">
        <v>0.99999530370397449</v>
      </c>
      <c r="S219" s="2" t="s">
        <v>1308</v>
      </c>
      <c r="T219" s="2" t="s">
        <v>11</v>
      </c>
      <c r="U219" s="2" t="s">
        <v>65</v>
      </c>
      <c r="V219" s="2" t="s">
        <v>1309</v>
      </c>
      <c r="W219" s="13"/>
      <c r="X219" s="14">
        <v>12</v>
      </c>
      <c r="Y219" s="25">
        <v>6.153061961869347</v>
      </c>
      <c r="Z219" s="25">
        <v>2.6056212117334616</v>
      </c>
      <c r="AA219" s="14">
        <v>5</v>
      </c>
      <c r="AB219" s="25">
        <v>5.7640016868073305</v>
      </c>
      <c r="AC219" s="25">
        <v>1.0225965762857159</v>
      </c>
      <c r="AD219" s="14">
        <v>2778</v>
      </c>
      <c r="AE219" s="25">
        <v>102.72926287018542</v>
      </c>
      <c r="AF219" s="25">
        <v>41.480997845985407</v>
      </c>
      <c r="AG219" s="14">
        <v>15</v>
      </c>
      <c r="AH219" s="25">
        <v>6.7785271280090162</v>
      </c>
      <c r="AI219" s="25">
        <v>3.2040043253033108</v>
      </c>
      <c r="AJ219" s="14">
        <v>25</v>
      </c>
      <c r="AK219" s="25">
        <v>15.514223822900995</v>
      </c>
      <c r="AL219" s="25">
        <v>4.6964508364968811</v>
      </c>
      <c r="AM219" s="14">
        <v>1985</v>
      </c>
      <c r="AN219" s="25">
        <v>72.749463323478452</v>
      </c>
      <c r="AO219" s="25">
        <v>26.050886904806973</v>
      </c>
      <c r="AP219" s="14">
        <v>18</v>
      </c>
      <c r="AQ219" s="25">
        <v>9.5131722067222793</v>
      </c>
      <c r="AR219" s="25">
        <v>3.4622865751101783</v>
      </c>
      <c r="AS219" s="14">
        <v>20</v>
      </c>
      <c r="AT219" s="25">
        <v>15.474148795263689</v>
      </c>
      <c r="AU219" s="25">
        <v>4.7166797762850479</v>
      </c>
      <c r="AV219" s="14">
        <v>1743</v>
      </c>
      <c r="AW219" s="25">
        <v>74.706907882563897</v>
      </c>
      <c r="AX219" s="25">
        <v>27.69326222072203</v>
      </c>
      <c r="AY219" s="14">
        <v>3</v>
      </c>
      <c r="AZ219" s="25">
        <v>2.093230603425043</v>
      </c>
      <c r="BA219" s="25">
        <v>0.6248072794963212</v>
      </c>
      <c r="BB219" s="14">
        <v>0</v>
      </c>
      <c r="BC219" s="25">
        <v>0</v>
      </c>
      <c r="BD219" s="25">
        <v>0</v>
      </c>
      <c r="BE219" s="14">
        <v>354</v>
      </c>
      <c r="BF219" s="25">
        <v>22.008646659835055</v>
      </c>
      <c r="BG219" s="25">
        <v>8.3196813257843321</v>
      </c>
    </row>
    <row r="220" spans="1:59" x14ac:dyDescent="0.35">
      <c r="A220" s="2" t="s">
        <v>2338</v>
      </c>
      <c r="B220" s="2" t="s">
        <v>48</v>
      </c>
      <c r="C220" s="15">
        <v>16.502625143100456</v>
      </c>
      <c r="D220" s="22">
        <v>2.6147159331438545</v>
      </c>
      <c r="E220" s="12">
        <v>3.608161870020999E-2</v>
      </c>
      <c r="F220" s="19">
        <v>0.59162037730173533</v>
      </c>
      <c r="G220" s="28">
        <v>3.564571390434669</v>
      </c>
      <c r="H220" s="29">
        <v>2.8599537434029267</v>
      </c>
      <c r="I220" s="13">
        <v>2.7205220346732225E-2</v>
      </c>
      <c r="J220" s="13">
        <v>0.59343073185047368</v>
      </c>
      <c r="K220" s="15">
        <v>16.502625143100456</v>
      </c>
      <c r="L220" s="24">
        <v>5.0663715185280243</v>
      </c>
      <c r="M220" s="12">
        <v>7.2555266137696149E-5</v>
      </c>
      <c r="N220" s="12">
        <v>2.7661528803835787E-2</v>
      </c>
      <c r="O220" s="15">
        <v>1.2750485821103426</v>
      </c>
      <c r="P220" s="14">
        <v>0.40829779398316135</v>
      </c>
      <c r="Q220" s="13">
        <v>0.7576673915450044</v>
      </c>
      <c r="R220" s="2">
        <v>0.99999530370397449</v>
      </c>
      <c r="S220" s="2" t="s">
        <v>733</v>
      </c>
      <c r="T220" s="2" t="s">
        <v>12</v>
      </c>
      <c r="U220" s="2" t="s">
        <v>48</v>
      </c>
      <c r="V220" s="2" t="s">
        <v>49</v>
      </c>
      <c r="W220" s="13" t="s">
        <v>50</v>
      </c>
      <c r="X220" s="14">
        <v>1</v>
      </c>
      <c r="Y220" s="25">
        <v>0.22149698220966896</v>
      </c>
      <c r="Z220" s="25">
        <v>9.379675334930708E-2</v>
      </c>
      <c r="AA220" s="14">
        <v>5</v>
      </c>
      <c r="AB220" s="25">
        <v>2.4898998001145913</v>
      </c>
      <c r="AC220" s="25">
        <v>0.44173529940481066</v>
      </c>
      <c r="AD220" s="14">
        <v>510</v>
      </c>
      <c r="AE220" s="25">
        <v>8.1468529547808419</v>
      </c>
      <c r="AF220" s="25">
        <v>3.2896136935769098</v>
      </c>
      <c r="AG220" s="14">
        <v>0</v>
      </c>
      <c r="AH220" s="25">
        <v>0</v>
      </c>
      <c r="AI220" s="25">
        <v>0</v>
      </c>
      <c r="AJ220" s="14">
        <v>3</v>
      </c>
      <c r="AK220" s="25">
        <v>0.80420926074303101</v>
      </c>
      <c r="AL220" s="25">
        <v>0.2434494499015743</v>
      </c>
      <c r="AM220" s="14">
        <v>414</v>
      </c>
      <c r="AN220" s="25">
        <v>6.554316286772206</v>
      </c>
      <c r="AO220" s="25">
        <v>2.3470379646076687</v>
      </c>
      <c r="AP220" s="14">
        <v>239</v>
      </c>
      <c r="AQ220" s="25">
        <v>54.564292119164961</v>
      </c>
      <c r="AR220" s="25">
        <v>19.858487997419054</v>
      </c>
      <c r="AS220" s="14">
        <v>249</v>
      </c>
      <c r="AT220" s="25">
        <v>83.221184164757872</v>
      </c>
      <c r="AU220" s="25">
        <v>25.366673249810766</v>
      </c>
      <c r="AV220" s="14">
        <v>624</v>
      </c>
      <c r="AW220" s="25">
        <v>11.553291603470289</v>
      </c>
      <c r="AX220" s="25">
        <v>4.282714182071544</v>
      </c>
      <c r="AY220" s="14">
        <v>33</v>
      </c>
      <c r="AZ220" s="25">
        <v>9.9464369004088624</v>
      </c>
      <c r="BA220" s="25">
        <v>2.9689066127055712</v>
      </c>
      <c r="BB220" s="14">
        <v>57</v>
      </c>
      <c r="BC220" s="25">
        <v>21.72209935397068</v>
      </c>
      <c r="BD220" s="25">
        <v>4.4659435863621741</v>
      </c>
      <c r="BE220" s="14">
        <v>321</v>
      </c>
      <c r="BF220" s="25">
        <v>8.6209054011636379</v>
      </c>
      <c r="BG220" s="25">
        <v>3.258863972236262</v>
      </c>
    </row>
    <row r="221" spans="1:59" x14ac:dyDescent="0.35">
      <c r="A221" s="2" t="s">
        <v>2161</v>
      </c>
      <c r="B221" s="2" t="s">
        <v>1883</v>
      </c>
      <c r="C221" s="15">
        <v>149.58799283408334</v>
      </c>
      <c r="D221" s="22">
        <v>2.6135035687459278</v>
      </c>
      <c r="E221" s="12">
        <v>3.8740435517124999E-2</v>
      </c>
      <c r="F221" s="19">
        <v>0.60884083512311415</v>
      </c>
      <c r="G221" s="15">
        <v>142.21004996327227</v>
      </c>
      <c r="H221" s="21">
        <v>-2.8692022502159626</v>
      </c>
      <c r="I221" s="12">
        <v>2.325196114963626E-2</v>
      </c>
      <c r="J221" s="2">
        <v>0.56848378894778462</v>
      </c>
      <c r="K221" s="15">
        <v>158.41922305202877</v>
      </c>
      <c r="L221" s="14">
        <v>-0.11435050247865276</v>
      </c>
      <c r="M221" s="2">
        <v>0.92778838471765235</v>
      </c>
      <c r="N221" s="2">
        <v>0.99999788133673884</v>
      </c>
      <c r="O221" s="15">
        <v>158.41922305202877</v>
      </c>
      <c r="P221" s="14">
        <v>-0.14134819684030686</v>
      </c>
      <c r="Q221" s="2">
        <v>0.91079949537749127</v>
      </c>
      <c r="R221" s="2">
        <v>0.99999530370397449</v>
      </c>
      <c r="S221" s="2" t="s">
        <v>1882</v>
      </c>
      <c r="T221" s="2" t="s">
        <v>11</v>
      </c>
      <c r="U221" s="2" t="s">
        <v>1883</v>
      </c>
      <c r="V221" s="2" t="s">
        <v>185</v>
      </c>
      <c r="W221" s="13" t="s">
        <v>186</v>
      </c>
      <c r="X221" s="14">
        <v>144</v>
      </c>
      <c r="Y221" s="25">
        <v>58.609284562613063</v>
      </c>
      <c r="Z221" s="25">
        <v>24.81912192778757</v>
      </c>
      <c r="AA221" s="14">
        <v>308</v>
      </c>
      <c r="AB221" s="25">
        <v>281.83744746353466</v>
      </c>
      <c r="AC221" s="25">
        <v>50.001027845804231</v>
      </c>
      <c r="AD221" s="14">
        <v>33785</v>
      </c>
      <c r="AE221" s="25">
        <v>991.69868922790442</v>
      </c>
      <c r="AF221" s="25">
        <v>400.43751938249454</v>
      </c>
      <c r="AG221" s="14">
        <v>164</v>
      </c>
      <c r="AH221" s="25">
        <v>58.82769240469942</v>
      </c>
      <c r="AI221" s="25">
        <v>27.806067210891445</v>
      </c>
      <c r="AJ221" s="14">
        <v>346</v>
      </c>
      <c r="AK221" s="25">
        <v>170.43548794404768</v>
      </c>
      <c r="AL221" s="25">
        <v>51.594066133171381</v>
      </c>
      <c r="AM221" s="14">
        <v>33332</v>
      </c>
      <c r="AN221" s="25">
        <v>969.67129932320915</v>
      </c>
      <c r="AO221" s="25">
        <v>347.23001654575404</v>
      </c>
      <c r="AP221" s="14">
        <v>195</v>
      </c>
      <c r="AQ221" s="25">
        <v>81.805282761811895</v>
      </c>
      <c r="AR221" s="25">
        <v>29.772753622516433</v>
      </c>
      <c r="AS221" s="14">
        <v>334</v>
      </c>
      <c r="AT221" s="25">
        <v>205.12430624819504</v>
      </c>
      <c r="AU221" s="25">
        <v>62.523999200621311</v>
      </c>
      <c r="AV221" s="14">
        <v>28265</v>
      </c>
      <c r="AW221" s="25">
        <v>961.62611611844386</v>
      </c>
      <c r="AX221" s="25">
        <v>356.46722567911229</v>
      </c>
      <c r="AY221" s="14">
        <v>56</v>
      </c>
      <c r="AZ221" s="25">
        <v>31.015424766871554</v>
      </c>
      <c r="BA221" s="25">
        <v>9.2577774944163114</v>
      </c>
      <c r="BB221" s="14">
        <v>26</v>
      </c>
      <c r="BC221" s="25">
        <v>18.206916583299755</v>
      </c>
      <c r="BD221" s="25">
        <v>3.7432414343393301</v>
      </c>
      <c r="BE221" s="14">
        <v>4629</v>
      </c>
      <c r="BF221" s="25">
        <v>228.43946915615268</v>
      </c>
      <c r="BG221" s="25">
        <v>86.354404929356662</v>
      </c>
    </row>
    <row r="222" spans="1:59" x14ac:dyDescent="0.35">
      <c r="A222" s="2" t="s">
        <v>455</v>
      </c>
      <c r="B222" s="2" t="s">
        <v>116</v>
      </c>
      <c r="C222" s="15">
        <v>9.7684856948254044</v>
      </c>
      <c r="D222" s="22">
        <v>2.6084104771624892</v>
      </c>
      <c r="E222" s="12">
        <v>2.6776971905776104E-2</v>
      </c>
      <c r="F222" s="19">
        <v>0.53075863545705637</v>
      </c>
      <c r="G222" s="28">
        <v>3.912509821984631</v>
      </c>
      <c r="H222" s="29">
        <v>-1.9600811402034517</v>
      </c>
      <c r="I222" s="13">
        <v>9.7594142809500961E-2</v>
      </c>
      <c r="J222" s="13">
        <v>0.85147864989425659</v>
      </c>
      <c r="K222" s="15">
        <v>9.7684856948254044</v>
      </c>
      <c r="L222" s="14">
        <v>-0.29906867293571138</v>
      </c>
      <c r="M222" s="2">
        <v>0.79349061878779559</v>
      </c>
      <c r="N222" s="2">
        <v>0.99999788133673884</v>
      </c>
      <c r="O222" s="15">
        <v>9.2913359832001987</v>
      </c>
      <c r="P222" s="14">
        <v>0.94739801422767844</v>
      </c>
      <c r="Q222" s="2">
        <v>0.40923956312137488</v>
      </c>
      <c r="R222" s="2">
        <v>0.99999530370397449</v>
      </c>
      <c r="S222" s="2" t="s">
        <v>115</v>
      </c>
      <c r="T222" s="2" t="s">
        <v>11</v>
      </c>
      <c r="U222" s="2" t="s">
        <v>116</v>
      </c>
      <c r="V222" s="2" t="s">
        <v>117</v>
      </c>
      <c r="W222" s="13"/>
      <c r="X222" s="14">
        <v>9</v>
      </c>
      <c r="Y222" s="25">
        <v>2.0994184627551662</v>
      </c>
      <c r="Z222" s="25">
        <v>0.88903529864630226</v>
      </c>
      <c r="AA222" s="14">
        <v>15</v>
      </c>
      <c r="AB222" s="25">
        <v>7.8666859756171474</v>
      </c>
      <c r="AC222" s="25">
        <v>1.3956356334511684</v>
      </c>
      <c r="AD222" s="14">
        <v>3767</v>
      </c>
      <c r="AE222" s="25">
        <v>63.372962697406813</v>
      </c>
      <c r="AF222" s="25">
        <v>25.589337017503127</v>
      </c>
      <c r="AG222" s="14">
        <v>4</v>
      </c>
      <c r="AH222" s="25">
        <v>0.82233832505324811</v>
      </c>
      <c r="AI222" s="25">
        <v>0.38869440227602525</v>
      </c>
      <c r="AJ222" s="14">
        <v>9</v>
      </c>
      <c r="AK222" s="25">
        <v>2.5408499220159286</v>
      </c>
      <c r="AL222" s="25">
        <v>0.76916363189566272</v>
      </c>
      <c r="AM222" s="14">
        <v>1772</v>
      </c>
      <c r="AN222" s="25">
        <v>29.54469157281827</v>
      </c>
      <c r="AO222" s="25">
        <v>10.579671431782204</v>
      </c>
      <c r="AP222" s="14">
        <v>4</v>
      </c>
      <c r="AQ222" s="25">
        <v>0.9617435998859446</v>
      </c>
      <c r="AR222" s="25">
        <v>0.35002330266136533</v>
      </c>
      <c r="AS222" s="14">
        <v>13</v>
      </c>
      <c r="AT222" s="25">
        <v>4.5757952751300577</v>
      </c>
      <c r="AU222" s="25">
        <v>1.3947494831659231</v>
      </c>
      <c r="AV222" s="14">
        <v>3813</v>
      </c>
      <c r="AW222" s="25">
        <v>74.349258193891032</v>
      </c>
      <c r="AX222" s="25">
        <v>27.560684298648926</v>
      </c>
      <c r="AY222" s="14">
        <v>0</v>
      </c>
      <c r="AZ222" s="25">
        <v>0</v>
      </c>
      <c r="BA222" s="25">
        <v>0</v>
      </c>
      <c r="BB222" s="14">
        <v>8</v>
      </c>
      <c r="BC222" s="25">
        <v>3.21074353143486</v>
      </c>
      <c r="BD222" s="25">
        <v>0.6601111268301173</v>
      </c>
      <c r="BE222" s="14">
        <v>307</v>
      </c>
      <c r="BF222" s="25">
        <v>8.6831021816859995</v>
      </c>
      <c r="BG222" s="25">
        <v>3.2823755221027122</v>
      </c>
    </row>
    <row r="223" spans="1:59" x14ac:dyDescent="0.35">
      <c r="A223" s="2" t="s">
        <v>2384</v>
      </c>
      <c r="B223" s="2" t="s">
        <v>2386</v>
      </c>
      <c r="C223" s="15">
        <v>21.765323710360931</v>
      </c>
      <c r="D223" s="22">
        <v>2.6025723256179631</v>
      </c>
      <c r="E223" s="12">
        <v>4.9506292090749859E-2</v>
      </c>
      <c r="F223" s="19">
        <v>0.66264339380485415</v>
      </c>
      <c r="G223" s="15">
        <v>13.404424976561778</v>
      </c>
      <c r="H223" s="21">
        <v>-2.6297171809592195</v>
      </c>
      <c r="I223" s="12">
        <v>4.7191376820452748E-2</v>
      </c>
      <c r="J223" s="2">
        <v>0.72683153840842118</v>
      </c>
      <c r="K223" s="15">
        <v>21.765323710360931</v>
      </c>
      <c r="L223" s="14">
        <v>-0.17981970724787955</v>
      </c>
      <c r="M223" s="2">
        <v>0.89150763383189835</v>
      </c>
      <c r="N223" s="2">
        <v>0.99999788133673884</v>
      </c>
      <c r="O223" s="15">
        <v>20.593704900535457</v>
      </c>
      <c r="P223" s="14">
        <v>0.1526753859213475</v>
      </c>
      <c r="Q223" s="2">
        <v>0.90781058930191272</v>
      </c>
      <c r="R223" s="2">
        <v>0.99999530370397449</v>
      </c>
      <c r="S223" s="2" t="s">
        <v>2385</v>
      </c>
      <c r="T223" s="2" t="s">
        <v>11</v>
      </c>
      <c r="U223" s="2" t="s">
        <v>2386</v>
      </c>
      <c r="V223" s="2" t="s">
        <v>1304</v>
      </c>
      <c r="W223" s="13" t="s">
        <v>52</v>
      </c>
      <c r="X223" s="14">
        <v>21</v>
      </c>
      <c r="Y223" s="25">
        <v>2.240686216180543</v>
      </c>
      <c r="Z223" s="25">
        <v>0.9488575882868352</v>
      </c>
      <c r="AA223" s="14">
        <v>73</v>
      </c>
      <c r="AB223" s="25">
        <v>17.511714187340356</v>
      </c>
      <c r="AC223" s="25">
        <v>3.1067685170625152</v>
      </c>
      <c r="AD223" s="14">
        <v>18578</v>
      </c>
      <c r="AE223" s="25">
        <v>142.95935971291254</v>
      </c>
      <c r="AF223" s="25">
        <v>57.725488596257016</v>
      </c>
      <c r="AG223" s="14">
        <v>35</v>
      </c>
      <c r="AH223" s="25">
        <v>3.2912724094896624</v>
      </c>
      <c r="AI223" s="25">
        <v>1.5556847138935432</v>
      </c>
      <c r="AJ223" s="14">
        <v>103</v>
      </c>
      <c r="AK223" s="25">
        <v>13.300837086907189</v>
      </c>
      <c r="AL223" s="25">
        <v>4.0264165436820019</v>
      </c>
      <c r="AM223" s="14">
        <v>12681</v>
      </c>
      <c r="AN223" s="25">
        <v>96.710691966624694</v>
      </c>
      <c r="AO223" s="25">
        <v>34.631173672109789</v>
      </c>
      <c r="AP223" s="14">
        <v>29</v>
      </c>
      <c r="AQ223" s="25">
        <v>3.1893527548142999</v>
      </c>
      <c r="AR223" s="25">
        <v>1.1607540562002339</v>
      </c>
      <c r="AS223" s="14">
        <v>67</v>
      </c>
      <c r="AT223" s="25">
        <v>10.78706463567147</v>
      </c>
      <c r="AU223" s="25">
        <v>3.2880082960120101</v>
      </c>
      <c r="AV223" s="14">
        <v>18404</v>
      </c>
      <c r="AW223" s="25">
        <v>164.14486617444442</v>
      </c>
      <c r="AX223" s="25">
        <v>60.847208778870552</v>
      </c>
      <c r="AY223" s="14">
        <v>15</v>
      </c>
      <c r="AZ223" s="25">
        <v>2.1779042645515325</v>
      </c>
      <c r="BA223" s="25">
        <v>0.65008147516633963</v>
      </c>
      <c r="BB223" s="14">
        <v>9</v>
      </c>
      <c r="BC223" s="25">
        <v>1.6522029140755814</v>
      </c>
      <c r="BD223" s="25">
        <v>0.33968378871888183</v>
      </c>
      <c r="BE223" s="14">
        <v>2209</v>
      </c>
      <c r="BF223" s="25">
        <v>28.578372802568591</v>
      </c>
      <c r="BG223" s="25">
        <v>10.803161057637457</v>
      </c>
    </row>
    <row r="224" spans="1:59" x14ac:dyDescent="0.35">
      <c r="A224" s="2" t="s">
        <v>2524</v>
      </c>
      <c r="B224" s="2" t="s">
        <v>1515</v>
      </c>
      <c r="C224" s="15">
        <v>7.8593212719412096</v>
      </c>
      <c r="D224" s="22">
        <v>2.5963380918500323</v>
      </c>
      <c r="E224" s="12">
        <v>2.4009848014354723E-2</v>
      </c>
      <c r="F224" s="19">
        <v>0.51093998637264126</v>
      </c>
      <c r="G224" s="28">
        <v>2.4411054306056106</v>
      </c>
      <c r="H224" s="29">
        <v>3.0209022673022603</v>
      </c>
      <c r="I224" s="13">
        <v>1.375623032792498E-2</v>
      </c>
      <c r="J224" s="13">
        <v>0.4698816713225093</v>
      </c>
      <c r="K224" s="15">
        <v>7.8593212719412096</v>
      </c>
      <c r="L224" s="24">
        <v>5.2486089327976737</v>
      </c>
      <c r="M224" s="12">
        <v>1.2297404317800553E-5</v>
      </c>
      <c r="N224" s="12">
        <v>7.4639873901179389E-3</v>
      </c>
      <c r="O224" s="15">
        <v>0.34427250019743288</v>
      </c>
      <c r="P224" s="14">
        <v>0.36863144322790142</v>
      </c>
      <c r="Q224" s="13">
        <v>0.77219643275444017</v>
      </c>
      <c r="R224" s="2">
        <v>0.99999530370397449</v>
      </c>
      <c r="S224" s="2" t="s">
        <v>1514</v>
      </c>
      <c r="T224" s="2" t="s">
        <v>12</v>
      </c>
      <c r="U224" s="2" t="s">
        <v>1515</v>
      </c>
      <c r="V224" s="2"/>
      <c r="W224" s="13"/>
      <c r="X224" s="14">
        <v>6</v>
      </c>
      <c r="Y224" s="25">
        <v>0.97191855612639511</v>
      </c>
      <c r="Z224" s="25">
        <v>0.41157583356285854</v>
      </c>
      <c r="AA224" s="14">
        <v>1</v>
      </c>
      <c r="AB224" s="25">
        <v>0.36418552139851451</v>
      </c>
      <c r="AC224" s="25">
        <v>6.4610471604707176E-2</v>
      </c>
      <c r="AD224" s="14">
        <v>118</v>
      </c>
      <c r="AE224" s="25">
        <v>1.3785182460857104</v>
      </c>
      <c r="AF224" s="25">
        <v>0.55663119542473283</v>
      </c>
      <c r="AG224" s="14">
        <v>1</v>
      </c>
      <c r="AH224" s="25">
        <v>0.14276201214387654</v>
      </c>
      <c r="AI224" s="25">
        <v>6.7479276214438402E-2</v>
      </c>
      <c r="AJ224" s="14">
        <v>4</v>
      </c>
      <c r="AK224" s="25">
        <v>0.78418515455584614</v>
      </c>
      <c r="AL224" s="25">
        <v>0.2373877718359215</v>
      </c>
      <c r="AM224" s="14">
        <v>122</v>
      </c>
      <c r="AN224" s="25">
        <v>1.4125300459449528</v>
      </c>
      <c r="AO224" s="25">
        <v>0.50581349738532078</v>
      </c>
      <c r="AP224" s="14">
        <v>189</v>
      </c>
      <c r="AQ224" s="25">
        <v>31.556093812378158</v>
      </c>
      <c r="AR224" s="25">
        <v>11.484732704860601</v>
      </c>
      <c r="AS224" s="14">
        <v>151</v>
      </c>
      <c r="AT224" s="25">
        <v>36.908152064522511</v>
      </c>
      <c r="AU224" s="25">
        <v>11.249984521027093</v>
      </c>
      <c r="AV224" s="14">
        <v>168</v>
      </c>
      <c r="AW224" s="25">
        <v>2.2747896154138147</v>
      </c>
      <c r="AX224" s="25">
        <v>0.84324658993593715</v>
      </c>
      <c r="AY224" s="14">
        <v>24</v>
      </c>
      <c r="AZ224" s="25">
        <v>5.2902432729017912</v>
      </c>
      <c r="BA224" s="25">
        <v>1.5790818755501947</v>
      </c>
      <c r="BB224" s="14">
        <v>33</v>
      </c>
      <c r="BC224" s="25">
        <v>9.1971165462004763</v>
      </c>
      <c r="BD224" s="25">
        <v>1.8908763367303805</v>
      </c>
      <c r="BE224" s="14">
        <v>519</v>
      </c>
      <c r="BF224" s="25">
        <v>10.193563083179622</v>
      </c>
      <c r="BG224" s="25">
        <v>3.8533580795362568</v>
      </c>
    </row>
    <row r="225" spans="1:59" x14ac:dyDescent="0.35">
      <c r="A225" s="2" t="s">
        <v>2609</v>
      </c>
      <c r="B225" s="2" t="s">
        <v>1565</v>
      </c>
      <c r="C225" s="15">
        <v>19.656833993337653</v>
      </c>
      <c r="D225" s="22">
        <v>2.5927919093719121</v>
      </c>
      <c r="E225" s="12">
        <v>4.9295542556267988E-2</v>
      </c>
      <c r="F225" s="19">
        <v>0.66169164336183983</v>
      </c>
      <c r="G225" s="15">
        <v>5.8386147769828476</v>
      </c>
      <c r="H225" s="14">
        <v>2.4852520978901769</v>
      </c>
      <c r="I225" s="2">
        <v>6.4196704741562804E-2</v>
      </c>
      <c r="J225" s="2">
        <v>0.7780490229323388</v>
      </c>
      <c r="K225" s="15">
        <v>19.656833993337653</v>
      </c>
      <c r="L225" s="24">
        <v>5.4262819748669129</v>
      </c>
      <c r="M225" s="12">
        <v>5.424625619102582E-5</v>
      </c>
      <c r="N225" s="12">
        <v>2.2319380418557116E-2</v>
      </c>
      <c r="O225" s="15">
        <v>1.2965502343348252</v>
      </c>
      <c r="P225" s="14">
        <v>-0.34823754761897646</v>
      </c>
      <c r="Q225" s="13">
        <v>0.79903987341106386</v>
      </c>
      <c r="R225" s="2">
        <v>0.99999530370397449</v>
      </c>
      <c r="S225" s="2" t="s">
        <v>1564</v>
      </c>
      <c r="T225" s="2" t="s">
        <v>10</v>
      </c>
      <c r="U225" s="2" t="s">
        <v>1565</v>
      </c>
      <c r="V225" s="2" t="s">
        <v>2234</v>
      </c>
      <c r="W225" s="13" t="s">
        <v>567</v>
      </c>
      <c r="X225" s="14">
        <v>1</v>
      </c>
      <c r="Y225" s="25">
        <v>0.17220590864198057</v>
      </c>
      <c r="Z225" s="25">
        <v>7.292359009611854E-2</v>
      </c>
      <c r="AA225" s="14">
        <v>3</v>
      </c>
      <c r="AB225" s="25">
        <v>1.1614843323698385</v>
      </c>
      <c r="AC225" s="25">
        <v>0.20605995040032316</v>
      </c>
      <c r="AD225" s="14">
        <v>720</v>
      </c>
      <c r="AE225" s="25">
        <v>8.9419540352241711</v>
      </c>
      <c r="AF225" s="25">
        <v>3.610667162508034</v>
      </c>
      <c r="AG225" s="14">
        <v>4</v>
      </c>
      <c r="AH225" s="25">
        <v>0.60707462037829241</v>
      </c>
      <c r="AI225" s="25">
        <v>0.28694577343164201</v>
      </c>
      <c r="AJ225" s="14">
        <v>3</v>
      </c>
      <c r="AK225" s="25">
        <v>0.62524367195872188</v>
      </c>
      <c r="AL225" s="25">
        <v>0.18927315988895152</v>
      </c>
      <c r="AM225" s="14">
        <v>761</v>
      </c>
      <c r="AN225" s="25">
        <v>9.3668150647130322</v>
      </c>
      <c r="AO225" s="25">
        <v>3.3541668730129413</v>
      </c>
      <c r="AP225" s="14">
        <v>268</v>
      </c>
      <c r="AQ225" s="25">
        <v>47.569178733341715</v>
      </c>
      <c r="AR225" s="25">
        <v>17.312640341051036</v>
      </c>
      <c r="AS225" s="14">
        <v>466</v>
      </c>
      <c r="AT225" s="25">
        <v>121.08788562922757</v>
      </c>
      <c r="AU225" s="25">
        <v>36.90883349107424</v>
      </c>
      <c r="AV225" s="14">
        <v>890</v>
      </c>
      <c r="AW225" s="25">
        <v>12.811246488341599</v>
      </c>
      <c r="AX225" s="25">
        <v>4.7490281478876835</v>
      </c>
      <c r="AY225" s="14">
        <v>36</v>
      </c>
      <c r="AZ225" s="25">
        <v>8.4359952755736192</v>
      </c>
      <c r="BA225" s="25">
        <v>2.5180557026782058</v>
      </c>
      <c r="BB225" s="14">
        <v>88</v>
      </c>
      <c r="BC225" s="25">
        <v>26.072930522687603</v>
      </c>
      <c r="BD225" s="25">
        <v>5.3604504310573748</v>
      </c>
      <c r="BE225" s="14">
        <v>1221</v>
      </c>
      <c r="BF225" s="25">
        <v>25.494338402894996</v>
      </c>
      <c r="BG225" s="25">
        <v>9.6373381972129621</v>
      </c>
    </row>
    <row r="226" spans="1:59" x14ac:dyDescent="0.35">
      <c r="A226" s="2" t="s">
        <v>1607</v>
      </c>
      <c r="B226" s="2" t="s">
        <v>1605</v>
      </c>
      <c r="C226" s="15">
        <v>51.754439090706427</v>
      </c>
      <c r="D226" s="22">
        <v>2.5893985466033054</v>
      </c>
      <c r="E226" s="12">
        <v>3.3910092322152093E-2</v>
      </c>
      <c r="F226" s="19">
        <v>0.57708844509970347</v>
      </c>
      <c r="G226" s="15">
        <v>79.849010105193983</v>
      </c>
      <c r="H226" s="21">
        <v>-2.80829020025099</v>
      </c>
      <c r="I226" s="12">
        <v>2.1404454941462508E-2</v>
      </c>
      <c r="J226" s="2">
        <v>0.55197350903243247</v>
      </c>
      <c r="K226" s="15">
        <v>70.286586114414533</v>
      </c>
      <c r="L226" s="14">
        <v>0.6036602136774879</v>
      </c>
      <c r="M226" s="2">
        <v>0.61866593906529721</v>
      </c>
      <c r="N226" s="2">
        <v>0.99999788133673884</v>
      </c>
      <c r="O226" s="15">
        <v>79.849010105193983</v>
      </c>
      <c r="P226" s="14">
        <v>-0.82255186421894055</v>
      </c>
      <c r="Q226" s="2">
        <v>0.49756612129560451</v>
      </c>
      <c r="R226" s="2">
        <v>0.99999530370397449</v>
      </c>
      <c r="S226" s="2" t="s">
        <v>1604</v>
      </c>
      <c r="T226" s="2" t="s">
        <v>11</v>
      </c>
      <c r="U226" s="2" t="s">
        <v>1605</v>
      </c>
      <c r="V226" s="2" t="s">
        <v>1606</v>
      </c>
      <c r="W226" s="13"/>
      <c r="X226" s="14">
        <v>13</v>
      </c>
      <c r="Y226" s="25">
        <v>12.897693172031737</v>
      </c>
      <c r="Z226" s="25">
        <v>5.461752720797536</v>
      </c>
      <c r="AA226" s="14">
        <v>62</v>
      </c>
      <c r="AB226" s="25">
        <v>138.29434788527965</v>
      </c>
      <c r="AC226" s="25">
        <v>24.534921110594716</v>
      </c>
      <c r="AD226" s="14">
        <v>6260</v>
      </c>
      <c r="AE226" s="25">
        <v>447.91428165050115</v>
      </c>
      <c r="AF226" s="25">
        <v>180.86308451185135</v>
      </c>
      <c r="AG226" s="14">
        <v>78</v>
      </c>
      <c r="AH226" s="25">
        <v>68.202034249985843</v>
      </c>
      <c r="AI226" s="25">
        <v>32.237034477373641</v>
      </c>
      <c r="AJ226" s="14">
        <v>108</v>
      </c>
      <c r="AK226" s="25">
        <v>129.67983399453448</v>
      </c>
      <c r="AL226" s="25">
        <v>39.256553972193821</v>
      </c>
      <c r="AM226" s="14">
        <v>6618</v>
      </c>
      <c r="AN226" s="25">
        <v>469.304471286926</v>
      </c>
      <c r="AO226" s="25">
        <v>168.05344186601448</v>
      </c>
      <c r="AP226" s="14">
        <v>106</v>
      </c>
      <c r="AQ226" s="25">
        <v>108.39702548587914</v>
      </c>
      <c r="AR226" s="25">
        <v>39.45072768223794</v>
      </c>
      <c r="AS226" s="14">
        <v>139</v>
      </c>
      <c r="AT226" s="25">
        <v>208.08952534534978</v>
      </c>
      <c r="AU226" s="25">
        <v>63.427828492484196</v>
      </c>
      <c r="AV226" s="14">
        <v>1704</v>
      </c>
      <c r="AW226" s="25">
        <v>141.31608947193692</v>
      </c>
      <c r="AX226" s="25">
        <v>52.384761097397146</v>
      </c>
      <c r="AY226" s="14">
        <v>16</v>
      </c>
      <c r="AZ226" s="25">
        <v>21.601029494054693</v>
      </c>
      <c r="BA226" s="25">
        <v>6.4476797016136338</v>
      </c>
      <c r="BB226" s="14">
        <v>24</v>
      </c>
      <c r="BC226" s="25">
        <v>40.967461768181508</v>
      </c>
      <c r="BD226" s="25">
        <v>8.4226837448703584</v>
      </c>
      <c r="BE226" s="14">
        <v>670</v>
      </c>
      <c r="BF226" s="25">
        <v>80.597862661986241</v>
      </c>
      <c r="BG226" s="25">
        <v>30.467504124675816</v>
      </c>
    </row>
    <row r="227" spans="1:59" x14ac:dyDescent="0.35">
      <c r="A227" s="2" t="s">
        <v>2071</v>
      </c>
      <c r="B227" s="2" t="s">
        <v>1334</v>
      </c>
      <c r="C227" s="15">
        <v>12.351785459219277</v>
      </c>
      <c r="D227" s="22">
        <v>2.5881246217130216</v>
      </c>
      <c r="E227" s="12">
        <v>3.626799528224247E-2</v>
      </c>
      <c r="F227" s="19">
        <v>0.59303513803495023</v>
      </c>
      <c r="G227" s="15">
        <v>6.7240195422626456</v>
      </c>
      <c r="H227" s="22">
        <v>3.3264318159307686</v>
      </c>
      <c r="I227" s="12">
        <v>1.2068554793221756E-2</v>
      </c>
      <c r="J227" s="2">
        <v>0.44363429600067178</v>
      </c>
      <c r="K227" s="15">
        <v>12.351785459219277</v>
      </c>
      <c r="L227" s="24">
        <v>10.084990092842821</v>
      </c>
      <c r="M227" s="12">
        <v>2.4928024199019865E-9</v>
      </c>
      <c r="N227" s="12">
        <v>1.0359089736144695E-4</v>
      </c>
      <c r="O227" s="15">
        <v>0.42596037837203049</v>
      </c>
      <c r="P227" s="14">
        <v>-4.1704335006366016</v>
      </c>
      <c r="Q227" s="13">
        <v>1.7665505947318E-2</v>
      </c>
      <c r="R227" s="2">
        <v>0.99999530370397449</v>
      </c>
      <c r="S227" s="2" t="s">
        <v>1333</v>
      </c>
      <c r="T227" s="2" t="s">
        <v>10</v>
      </c>
      <c r="U227" s="2" t="s">
        <v>1334</v>
      </c>
      <c r="V227" s="2" t="s">
        <v>834</v>
      </c>
      <c r="W227" s="13" t="s">
        <v>835</v>
      </c>
      <c r="X227" s="14">
        <v>0</v>
      </c>
      <c r="Y227" s="25">
        <v>0</v>
      </c>
      <c r="Z227" s="25">
        <v>0</v>
      </c>
      <c r="AA227" s="14">
        <v>0</v>
      </c>
      <c r="AB227" s="25">
        <v>0</v>
      </c>
      <c r="AC227" s="25">
        <v>0</v>
      </c>
      <c r="AD227" s="14">
        <v>7</v>
      </c>
      <c r="AE227" s="25">
        <v>0.13511074450783839</v>
      </c>
      <c r="AF227" s="25">
        <v>5.4556300174968951E-2</v>
      </c>
      <c r="AG227" s="14">
        <v>2</v>
      </c>
      <c r="AH227" s="25">
        <v>0.47174140012810717</v>
      </c>
      <c r="AI227" s="25">
        <v>0.22297786198858816</v>
      </c>
      <c r="AJ227" s="14">
        <v>0</v>
      </c>
      <c r="AK227" s="25">
        <v>0</v>
      </c>
      <c r="AL227" s="25">
        <v>0</v>
      </c>
      <c r="AM227" s="14">
        <v>154</v>
      </c>
      <c r="AN227" s="25">
        <v>2.9459130224102181</v>
      </c>
      <c r="AO227" s="25">
        <v>1.0549032731275032</v>
      </c>
      <c r="AP227" s="14">
        <v>163</v>
      </c>
      <c r="AQ227" s="25">
        <v>44.964562725594384</v>
      </c>
      <c r="AR227" s="25">
        <v>16.364699229402877</v>
      </c>
      <c r="AS227" s="14">
        <v>166</v>
      </c>
      <c r="AT227" s="25">
        <v>67.037031927188693</v>
      </c>
      <c r="AU227" s="25">
        <v>20.433577118628055</v>
      </c>
      <c r="AV227" s="14">
        <v>31</v>
      </c>
      <c r="AW227" s="25">
        <v>0.6935136040929275</v>
      </c>
      <c r="AX227" s="25">
        <v>0.25708002962689774</v>
      </c>
      <c r="AY227" s="14">
        <v>17</v>
      </c>
      <c r="AZ227" s="25">
        <v>6.1911975083417126</v>
      </c>
      <c r="BA227" s="25">
        <v>1.8480072217948103</v>
      </c>
      <c r="BB227" s="14">
        <v>22</v>
      </c>
      <c r="BC227" s="25">
        <v>10.130287395766182</v>
      </c>
      <c r="BD227" s="25">
        <v>2.0827311065059506</v>
      </c>
      <c r="BE227" s="14">
        <v>1324</v>
      </c>
      <c r="BF227" s="25">
        <v>42.964323480853139</v>
      </c>
      <c r="BG227" s="25">
        <v>16.241320298487178</v>
      </c>
    </row>
    <row r="228" spans="1:59" x14ac:dyDescent="0.35">
      <c r="A228" s="2" t="s">
        <v>253</v>
      </c>
      <c r="B228" s="2" t="s">
        <v>252</v>
      </c>
      <c r="C228" s="15">
        <v>16.054242616650345</v>
      </c>
      <c r="D228" s="22">
        <v>2.5843972766400753</v>
      </c>
      <c r="E228" s="12">
        <v>3.6069209982110897E-2</v>
      </c>
      <c r="F228" s="19">
        <v>0.59162037730173533</v>
      </c>
      <c r="G228" s="28">
        <v>2.950452655651524</v>
      </c>
      <c r="H228" s="29">
        <v>3.6078663966299525</v>
      </c>
      <c r="I228" s="13">
        <v>1.043057811720656E-2</v>
      </c>
      <c r="J228" s="13">
        <v>0.41179041470320205</v>
      </c>
      <c r="K228" s="15">
        <v>16.054242616650345</v>
      </c>
      <c r="L228" s="24">
        <v>6.484250635300933</v>
      </c>
      <c r="M228" s="12">
        <v>4.4370172042011697E-6</v>
      </c>
      <c r="N228" s="12">
        <v>4.2880159752972978E-3</v>
      </c>
      <c r="O228" s="15">
        <v>0.36557497590429811</v>
      </c>
      <c r="P228" s="14">
        <v>-0.29198692788727199</v>
      </c>
      <c r="Q228" s="13">
        <v>0.85231824573884962</v>
      </c>
      <c r="R228" s="2">
        <v>0.99999530370397449</v>
      </c>
      <c r="S228" s="2" t="s">
        <v>251</v>
      </c>
      <c r="T228" s="2" t="s">
        <v>12</v>
      </c>
      <c r="U228" s="2" t="s">
        <v>252</v>
      </c>
      <c r="V228" s="2" t="s">
        <v>167</v>
      </c>
      <c r="W228" s="13" t="s">
        <v>52</v>
      </c>
      <c r="X228" s="14">
        <v>1</v>
      </c>
      <c r="Y228" s="25">
        <v>0.70339490376070524</v>
      </c>
      <c r="Z228" s="25">
        <v>0.29786481800799186</v>
      </c>
      <c r="AA228" s="14">
        <v>0</v>
      </c>
      <c r="AB228" s="25">
        <v>0</v>
      </c>
      <c r="AC228" s="25">
        <v>0</v>
      </c>
      <c r="AD228" s="14">
        <v>39</v>
      </c>
      <c r="AE228" s="25">
        <v>1.9784073302933478</v>
      </c>
      <c r="AF228" s="25">
        <v>0.79886010970490251</v>
      </c>
      <c r="AG228" s="14">
        <v>0</v>
      </c>
      <c r="AH228" s="25">
        <v>0</v>
      </c>
      <c r="AI228" s="25">
        <v>0</v>
      </c>
      <c r="AJ228" s="14">
        <v>2</v>
      </c>
      <c r="AK228" s="25">
        <v>1.7025866144106732</v>
      </c>
      <c r="AL228" s="25">
        <v>0.51540537385145258</v>
      </c>
      <c r="AM228" s="14">
        <v>28</v>
      </c>
      <c r="AN228" s="25">
        <v>1.4077206750445099</v>
      </c>
      <c r="AO228" s="25">
        <v>0.50409130767165078</v>
      </c>
      <c r="AP228" s="14">
        <v>83</v>
      </c>
      <c r="AQ228" s="25">
        <v>60.17555724209442</v>
      </c>
      <c r="AR228" s="25">
        <v>21.900688798827275</v>
      </c>
      <c r="AS228" s="14">
        <v>77</v>
      </c>
      <c r="AT228" s="25">
        <v>81.725328156524071</v>
      </c>
      <c r="AU228" s="25">
        <v>24.910720946674687</v>
      </c>
      <c r="AV228" s="14">
        <v>62</v>
      </c>
      <c r="AW228" s="25">
        <v>3.6453920215141067</v>
      </c>
      <c r="AX228" s="25">
        <v>1.3513181044490781</v>
      </c>
      <c r="AY228" s="14">
        <v>11</v>
      </c>
      <c r="AZ228" s="25">
        <v>10.528771026629384</v>
      </c>
      <c r="BA228" s="25">
        <v>3.1427272135349149</v>
      </c>
      <c r="BB228" s="14">
        <v>21</v>
      </c>
      <c r="BC228" s="25">
        <v>25.414269952665158</v>
      </c>
      <c r="BD228" s="25">
        <v>5.2250334577553135</v>
      </c>
      <c r="BE228" s="14">
        <v>15</v>
      </c>
      <c r="BF228" s="25">
        <v>1.2792944331825025</v>
      </c>
      <c r="BG228" s="25">
        <v>0.48359729566434345</v>
      </c>
    </row>
    <row r="229" spans="1:59" x14ac:dyDescent="0.35">
      <c r="A229" s="2" t="s">
        <v>2534</v>
      </c>
      <c r="B229" s="2" t="s">
        <v>2230</v>
      </c>
      <c r="C229" s="15">
        <v>25.528147861560058</v>
      </c>
      <c r="D229" s="22">
        <v>2.5723934714278083</v>
      </c>
      <c r="E229" s="12">
        <v>2.9375866345562152E-2</v>
      </c>
      <c r="F229" s="19">
        <v>0.54670413811825502</v>
      </c>
      <c r="G229" s="15">
        <v>43.198159019180054</v>
      </c>
      <c r="H229" s="21">
        <v>-3.5527821818336216</v>
      </c>
      <c r="I229" s="12">
        <v>2.5436334364334098E-3</v>
      </c>
      <c r="J229" s="2">
        <v>0.19674056579576926</v>
      </c>
      <c r="K229" s="15">
        <v>25.528147861560058</v>
      </c>
      <c r="L229" s="14">
        <v>0.33058255148330112</v>
      </c>
      <c r="M229" s="2">
        <v>0.77388619199046227</v>
      </c>
      <c r="N229" s="2">
        <v>0.99999788133673884</v>
      </c>
      <c r="O229" s="15">
        <v>43.198159019180054</v>
      </c>
      <c r="P229" s="14">
        <v>-1.3109711920633733</v>
      </c>
      <c r="Q229" s="2">
        <v>0.25300326319771027</v>
      </c>
      <c r="R229" s="2">
        <v>0.99999530370397449</v>
      </c>
      <c r="S229" s="2" t="s">
        <v>2229</v>
      </c>
      <c r="T229" s="2" t="s">
        <v>11</v>
      </c>
      <c r="U229" s="2" t="s">
        <v>2230</v>
      </c>
      <c r="V229" s="2" t="s">
        <v>454</v>
      </c>
      <c r="W229" s="13"/>
      <c r="X229" s="14">
        <v>6</v>
      </c>
      <c r="Y229" s="25">
        <v>4.3543494042329369</v>
      </c>
      <c r="Z229" s="25">
        <v>1.8439250638589972</v>
      </c>
      <c r="AA229" s="14">
        <v>13</v>
      </c>
      <c r="AB229" s="25">
        <v>21.210916260182529</v>
      </c>
      <c r="AC229" s="25">
        <v>3.7630471894535202</v>
      </c>
      <c r="AD229" s="14">
        <v>2264</v>
      </c>
      <c r="AE229" s="25">
        <v>118.49508454455395</v>
      </c>
      <c r="AF229" s="25">
        <v>47.847071120949714</v>
      </c>
      <c r="AG229" s="14">
        <v>7</v>
      </c>
      <c r="AH229" s="25">
        <v>4.477175325289906</v>
      </c>
      <c r="AI229" s="25">
        <v>2.1162250790583599</v>
      </c>
      <c r="AJ229" s="14">
        <v>19</v>
      </c>
      <c r="AK229" s="25">
        <v>16.688051339660174</v>
      </c>
      <c r="AL229" s="25">
        <v>5.0517907675122542</v>
      </c>
      <c r="AM229" s="14">
        <v>6591</v>
      </c>
      <c r="AN229" s="25">
        <v>341.88699149614155</v>
      </c>
      <c r="AO229" s="25">
        <v>122.42646121096953</v>
      </c>
      <c r="AP229" s="14">
        <v>16</v>
      </c>
      <c r="AQ229" s="25">
        <v>11.968364798580645</v>
      </c>
      <c r="AR229" s="25">
        <v>4.3558455442303243</v>
      </c>
      <c r="AS229" s="14">
        <v>13</v>
      </c>
      <c r="AT229" s="25">
        <v>14.23580752262685</v>
      </c>
      <c r="AU229" s="25">
        <v>4.3392206142939829</v>
      </c>
      <c r="AV229" s="14">
        <v>3019</v>
      </c>
      <c r="AW229" s="25">
        <v>183.14221795745539</v>
      </c>
      <c r="AX229" s="25">
        <v>67.88937742615586</v>
      </c>
      <c r="AY229" s="14">
        <v>1</v>
      </c>
      <c r="AZ229" s="25">
        <v>0.98754706598976905</v>
      </c>
      <c r="BA229" s="25">
        <v>0.29477239376590109</v>
      </c>
      <c r="BB229" s="14">
        <v>2</v>
      </c>
      <c r="BC229" s="25">
        <v>2.4972449688937801</v>
      </c>
      <c r="BD229" s="25">
        <v>0.51341976531231348</v>
      </c>
      <c r="BE229" s="14">
        <v>512</v>
      </c>
      <c r="BF229" s="25">
        <v>45.052824059591202</v>
      </c>
      <c r="BG229" s="25">
        <v>17.030812698105134</v>
      </c>
    </row>
    <row r="230" spans="1:59" x14ac:dyDescent="0.35">
      <c r="A230" s="2" t="s">
        <v>2381</v>
      </c>
      <c r="B230" s="2" t="s">
        <v>937</v>
      </c>
      <c r="C230" s="15">
        <v>24.481723183913761</v>
      </c>
      <c r="D230" s="22">
        <v>2.5649972924940676</v>
      </c>
      <c r="E230" s="12">
        <v>2.9063647629721346E-2</v>
      </c>
      <c r="F230" s="19">
        <v>0.54507162537929654</v>
      </c>
      <c r="G230" s="15">
        <v>8.926987823908382</v>
      </c>
      <c r="H230" s="14">
        <v>-1.8390544257582653</v>
      </c>
      <c r="I230" s="2">
        <v>0.11855646578320711</v>
      </c>
      <c r="J230" s="2">
        <v>0.88639329262411537</v>
      </c>
      <c r="K230" s="15">
        <v>24.481723183913761</v>
      </c>
      <c r="L230" s="14">
        <v>-0.17387987658895906</v>
      </c>
      <c r="M230" s="2">
        <v>0.88068580933535434</v>
      </c>
      <c r="N230" s="2">
        <v>0.99999788133673884</v>
      </c>
      <c r="O230" s="15">
        <v>22.103853453798067</v>
      </c>
      <c r="P230" s="14">
        <v>0.89982359318397998</v>
      </c>
      <c r="Q230" s="2">
        <v>0.43851658067521859</v>
      </c>
      <c r="R230" s="2">
        <v>0.99999530370397449</v>
      </c>
      <c r="S230" s="2" t="s">
        <v>936</v>
      </c>
      <c r="T230" s="2" t="s">
        <v>10</v>
      </c>
      <c r="U230" s="2" t="s">
        <v>937</v>
      </c>
      <c r="V230" s="2" t="s">
        <v>199</v>
      </c>
      <c r="W230" s="13" t="s">
        <v>200</v>
      </c>
      <c r="X230" s="14">
        <v>12</v>
      </c>
      <c r="Y230" s="25">
        <v>3.6678419494151537</v>
      </c>
      <c r="Z230" s="25">
        <v>1.5532115301140967</v>
      </c>
      <c r="AA230" s="14">
        <v>48</v>
      </c>
      <c r="AB230" s="25">
        <v>32.984860906342561</v>
      </c>
      <c r="AC230" s="25">
        <v>5.8518729981096786</v>
      </c>
      <c r="AD230" s="14">
        <v>6618</v>
      </c>
      <c r="AE230" s="25">
        <v>145.88411935243874</v>
      </c>
      <c r="AF230" s="25">
        <v>58.906475833170418</v>
      </c>
      <c r="AG230" s="14">
        <v>7</v>
      </c>
      <c r="AH230" s="25">
        <v>1.8856515576151358</v>
      </c>
      <c r="AI230" s="25">
        <v>0.89129033970368798</v>
      </c>
      <c r="AJ230" s="14">
        <v>33</v>
      </c>
      <c r="AK230" s="25">
        <v>12.20740374789157</v>
      </c>
      <c r="AL230" s="25">
        <v>3.695413460427964</v>
      </c>
      <c r="AM230" s="14">
        <v>2837</v>
      </c>
      <c r="AN230" s="25">
        <v>61.979482152387462</v>
      </c>
      <c r="AO230" s="25">
        <v>22.194259671593496</v>
      </c>
      <c r="AP230" s="14">
        <v>20</v>
      </c>
      <c r="AQ230" s="25">
        <v>6.3008940025953812</v>
      </c>
      <c r="AR230" s="25">
        <v>2.2931888798315634</v>
      </c>
      <c r="AS230" s="14">
        <v>28</v>
      </c>
      <c r="AT230" s="25">
        <v>12.913802170086356</v>
      </c>
      <c r="AU230" s="25">
        <v>3.936259779874653</v>
      </c>
      <c r="AV230" s="14">
        <v>7097</v>
      </c>
      <c r="AW230" s="25">
        <v>181.32492405260831</v>
      </c>
      <c r="AX230" s="25">
        <v>67.215720892035066</v>
      </c>
      <c r="AY230" s="14">
        <v>5</v>
      </c>
      <c r="AZ230" s="25">
        <v>2.0796255762904328</v>
      </c>
      <c r="BA230" s="25">
        <v>0.62074632224796999</v>
      </c>
      <c r="BB230" s="14">
        <v>9</v>
      </c>
      <c r="BC230" s="25">
        <v>4.732940046895064</v>
      </c>
      <c r="BD230" s="25">
        <v>0.97306631843592784</v>
      </c>
      <c r="BE230" s="14">
        <v>762</v>
      </c>
      <c r="BF230" s="25">
        <v>28.239979175723388</v>
      </c>
      <c r="BG230" s="25">
        <v>10.675241918330888</v>
      </c>
    </row>
    <row r="231" spans="1:59" x14ac:dyDescent="0.35">
      <c r="A231" s="2" t="s">
        <v>2446</v>
      </c>
      <c r="B231" s="2" t="s">
        <v>2448</v>
      </c>
      <c r="C231" s="15">
        <v>5.155043700623664</v>
      </c>
      <c r="D231" s="22">
        <v>2.5605777435004708</v>
      </c>
      <c r="E231" s="12">
        <v>1.6255615257333354E-2</v>
      </c>
      <c r="F231" s="19">
        <v>0.44538844288339013</v>
      </c>
      <c r="G231" s="28">
        <v>3.5302636253751913</v>
      </c>
      <c r="H231" s="29">
        <v>-2.6833610460812589</v>
      </c>
      <c r="I231" s="13">
        <v>1.1754080303613083E-2</v>
      </c>
      <c r="J231" s="13">
        <v>0.44070626061782148</v>
      </c>
      <c r="K231" s="15">
        <v>5.155043700623664</v>
      </c>
      <c r="L231" s="14">
        <v>-6.3810229672473961E-2</v>
      </c>
      <c r="M231" s="2">
        <v>0.94828819869846626</v>
      </c>
      <c r="N231" s="2">
        <v>0.99999788133673884</v>
      </c>
      <c r="O231" s="15">
        <v>4.3719654477690257</v>
      </c>
      <c r="P231" s="14">
        <v>-5.8973081183490796E-2</v>
      </c>
      <c r="Q231" s="2">
        <v>0.95217923360622103</v>
      </c>
      <c r="R231" s="2">
        <v>0.99999530370397449</v>
      </c>
      <c r="S231" s="2" t="s">
        <v>2447</v>
      </c>
      <c r="T231" s="2" t="s">
        <v>11</v>
      </c>
      <c r="U231" s="2" t="s">
        <v>2448</v>
      </c>
      <c r="V231" s="2" t="s">
        <v>178</v>
      </c>
      <c r="W231" s="13" t="s">
        <v>179</v>
      </c>
      <c r="X231" s="14">
        <v>4</v>
      </c>
      <c r="Y231" s="25">
        <v>2.0096997250305861</v>
      </c>
      <c r="Z231" s="25">
        <v>0.851042337165691</v>
      </c>
      <c r="AA231" s="14">
        <v>9</v>
      </c>
      <c r="AB231" s="25">
        <v>10.166178799259082</v>
      </c>
      <c r="AC231" s="25">
        <v>1.8035906647676636</v>
      </c>
      <c r="AD231" s="14">
        <v>715</v>
      </c>
      <c r="AE231" s="25">
        <v>25.907715039555743</v>
      </c>
      <c r="AF231" s="25">
        <v>10.461263341373723</v>
      </c>
      <c r="AG231" s="14">
        <v>2</v>
      </c>
      <c r="AH231" s="25">
        <v>0.8855951192881133</v>
      </c>
      <c r="AI231" s="25">
        <v>0.41859397168187334</v>
      </c>
      <c r="AJ231" s="14">
        <v>16</v>
      </c>
      <c r="AK231" s="25">
        <v>9.7290663680609928</v>
      </c>
      <c r="AL231" s="25">
        <v>2.9451735648654438</v>
      </c>
      <c r="AM231" s="14">
        <v>562</v>
      </c>
      <c r="AN231" s="25">
        <v>20.18211784119935</v>
      </c>
      <c r="AO231" s="25">
        <v>7.2270233395782579</v>
      </c>
      <c r="AP231" s="14">
        <v>8</v>
      </c>
      <c r="AQ231" s="25">
        <v>4.1428955072009925</v>
      </c>
      <c r="AR231" s="25">
        <v>1.50779268838742</v>
      </c>
      <c r="AS231" s="14">
        <v>3</v>
      </c>
      <c r="AT231" s="25">
        <v>2.2743597817214489</v>
      </c>
      <c r="AU231" s="25">
        <v>0.69324826382211557</v>
      </c>
      <c r="AV231" s="14">
        <v>852</v>
      </c>
      <c r="AW231" s="25">
        <v>35.781958552189153</v>
      </c>
      <c r="AX231" s="25">
        <v>13.264090149661456</v>
      </c>
      <c r="AY231" s="14">
        <v>0</v>
      </c>
      <c r="AZ231" s="25">
        <v>0</v>
      </c>
      <c r="BA231" s="25">
        <v>0</v>
      </c>
      <c r="BB231" s="14">
        <v>0</v>
      </c>
      <c r="BC231" s="25">
        <v>0</v>
      </c>
      <c r="BD231" s="25">
        <v>0</v>
      </c>
      <c r="BE231" s="14">
        <v>127</v>
      </c>
      <c r="BF231" s="25">
        <v>7.736685381627515</v>
      </c>
      <c r="BG231" s="25">
        <v>2.9246122166367439</v>
      </c>
    </row>
    <row r="232" spans="1:59" x14ac:dyDescent="0.35">
      <c r="A232" s="2" t="s">
        <v>2207</v>
      </c>
      <c r="B232" s="2" t="s">
        <v>1986</v>
      </c>
      <c r="C232" s="15">
        <v>7.7605005324373124</v>
      </c>
      <c r="D232" s="22">
        <v>2.5600568533715005</v>
      </c>
      <c r="E232" s="12">
        <v>2.4573413759421483E-2</v>
      </c>
      <c r="F232" s="19">
        <v>0.51233681340052017</v>
      </c>
      <c r="G232" s="28">
        <v>2.2542664584799419</v>
      </c>
      <c r="H232" s="29">
        <v>1.2330749870132827</v>
      </c>
      <c r="I232" s="13">
        <v>0.28761608853952059</v>
      </c>
      <c r="J232" s="13">
        <v>0.99922621734028283</v>
      </c>
      <c r="K232" s="15">
        <v>7.7605005324373124</v>
      </c>
      <c r="L232" s="22">
        <v>3.8749188440029405</v>
      </c>
      <c r="M232" s="12">
        <v>7.7743299311349378E-4</v>
      </c>
      <c r="N232" s="2">
        <v>0.1992000226578946</v>
      </c>
      <c r="O232" s="15">
        <v>1.2332436186410156</v>
      </c>
      <c r="P232" s="14">
        <v>-8.1786972949149606E-2</v>
      </c>
      <c r="Q232" s="13">
        <v>0.94443924339968011</v>
      </c>
      <c r="R232" s="2">
        <v>0.99999530370397449</v>
      </c>
      <c r="S232" s="2" t="s">
        <v>2208</v>
      </c>
      <c r="T232" s="2" t="s">
        <v>16</v>
      </c>
      <c r="U232" s="2" t="s">
        <v>1986</v>
      </c>
      <c r="V232" s="2" t="s">
        <v>2209</v>
      </c>
      <c r="W232" s="13" t="s">
        <v>2210</v>
      </c>
      <c r="X232" s="14">
        <v>5</v>
      </c>
      <c r="Y232" s="25">
        <v>0.6089323251202553</v>
      </c>
      <c r="Z232" s="25">
        <v>0.25786299450192413</v>
      </c>
      <c r="AA232" s="14">
        <v>5</v>
      </c>
      <c r="AB232" s="25">
        <v>1.3690303673438053</v>
      </c>
      <c r="AC232" s="25">
        <v>0.24288087383478713</v>
      </c>
      <c r="AD232" s="14">
        <v>902</v>
      </c>
      <c r="AE232" s="25">
        <v>7.9224124835720291</v>
      </c>
      <c r="AF232" s="25">
        <v>3.1989869875863355</v>
      </c>
      <c r="AG232" s="14">
        <v>6</v>
      </c>
      <c r="AH232" s="25">
        <v>0.64399769384858141</v>
      </c>
      <c r="AI232" s="25">
        <v>0.30439819117199046</v>
      </c>
      <c r="AJ232" s="14">
        <v>4</v>
      </c>
      <c r="AK232" s="25">
        <v>0.58957494305896796</v>
      </c>
      <c r="AL232" s="25">
        <v>0.17847555676099136</v>
      </c>
      <c r="AM232" s="14">
        <v>902</v>
      </c>
      <c r="AN232" s="25">
        <v>7.851719978867254</v>
      </c>
      <c r="AO232" s="25">
        <v>2.8116258159621581</v>
      </c>
      <c r="AP232" s="14">
        <v>140</v>
      </c>
      <c r="AQ232" s="25">
        <v>17.573969621001325</v>
      </c>
      <c r="AR232" s="25">
        <v>6.395986298575715</v>
      </c>
      <c r="AS232" s="14">
        <v>239</v>
      </c>
      <c r="AT232" s="25">
        <v>43.920133977944324</v>
      </c>
      <c r="AU232" s="25">
        <v>13.387308759038573</v>
      </c>
      <c r="AV232" s="14">
        <v>927</v>
      </c>
      <c r="AW232" s="25">
        <v>9.4369594897282223</v>
      </c>
      <c r="AX232" s="25">
        <v>3.4982065396976489</v>
      </c>
      <c r="AY232" s="14">
        <v>22</v>
      </c>
      <c r="AZ232" s="25">
        <v>3.6459229304199421</v>
      </c>
      <c r="BA232" s="25">
        <v>1.0882695789377286</v>
      </c>
      <c r="BB232" s="14">
        <v>44</v>
      </c>
      <c r="BC232" s="25">
        <v>9.2195734345485789</v>
      </c>
      <c r="BD232" s="25">
        <v>1.8954933488733403</v>
      </c>
      <c r="BE232" s="14">
        <v>677</v>
      </c>
      <c r="BF232" s="25">
        <v>9.9969547670936336</v>
      </c>
      <c r="BG232" s="25">
        <v>3.7790364476287563</v>
      </c>
    </row>
    <row r="233" spans="1:59" x14ac:dyDescent="0.35">
      <c r="A233" s="2" t="s">
        <v>1872</v>
      </c>
      <c r="B233" s="2" t="s">
        <v>966</v>
      </c>
      <c r="C233" s="15">
        <v>6.4765214004837182</v>
      </c>
      <c r="D233" s="22">
        <v>2.5599795070850311</v>
      </c>
      <c r="E233" s="12">
        <v>3.4616682553805865E-2</v>
      </c>
      <c r="F233" s="19">
        <v>0.58231411761800189</v>
      </c>
      <c r="G233" s="28">
        <v>2.7369899424118986</v>
      </c>
      <c r="H233" s="29">
        <v>-1.972486093775611</v>
      </c>
      <c r="I233" s="13">
        <v>0.10594281669418526</v>
      </c>
      <c r="J233" s="13">
        <v>0.86722244694571016</v>
      </c>
      <c r="K233" s="15">
        <v>6.4765214004837182</v>
      </c>
      <c r="L233" s="14">
        <v>0.46993848318782011</v>
      </c>
      <c r="M233" s="2">
        <v>0.68609106047165513</v>
      </c>
      <c r="N233" s="2">
        <v>0.99999788133673884</v>
      </c>
      <c r="O233" s="15">
        <v>3.8855587357933525</v>
      </c>
      <c r="P233" s="14">
        <v>0.11755526409633235</v>
      </c>
      <c r="Q233" s="2">
        <v>0.92007061790728895</v>
      </c>
      <c r="R233" s="2">
        <v>0.99999530370397449</v>
      </c>
      <c r="S233" s="2" t="s">
        <v>1462</v>
      </c>
      <c r="T233" s="2" t="s">
        <v>10</v>
      </c>
      <c r="U233" s="2" t="s">
        <v>966</v>
      </c>
      <c r="V233" s="2" t="s">
        <v>1463</v>
      </c>
      <c r="W233" s="13" t="s">
        <v>1464</v>
      </c>
      <c r="X233" s="14">
        <v>0</v>
      </c>
      <c r="Y233" s="25">
        <v>0</v>
      </c>
      <c r="Z233" s="25">
        <v>0</v>
      </c>
      <c r="AA233" s="14">
        <v>8</v>
      </c>
      <c r="AB233" s="25">
        <v>5.5313738160393209</v>
      </c>
      <c r="AC233" s="25">
        <v>0.9813258624445883</v>
      </c>
      <c r="AD233" s="14">
        <v>1192</v>
      </c>
      <c r="AE233" s="25">
        <v>26.437909615579269</v>
      </c>
      <c r="AF233" s="25">
        <v>10.675350344935469</v>
      </c>
      <c r="AG233" s="14">
        <v>0</v>
      </c>
      <c r="AH233" s="25">
        <v>0</v>
      </c>
      <c r="AI233" s="25">
        <v>0</v>
      </c>
      <c r="AJ233" s="14">
        <v>10</v>
      </c>
      <c r="AK233" s="25">
        <v>3.7220223072879066</v>
      </c>
      <c r="AL233" s="25">
        <v>1.1267269944062024</v>
      </c>
      <c r="AM233" s="14">
        <v>900</v>
      </c>
      <c r="AN233" s="25">
        <v>19.78339033234397</v>
      </c>
      <c r="AO233" s="25">
        <v>7.0842428328294931</v>
      </c>
      <c r="AP233" s="14">
        <v>10</v>
      </c>
      <c r="AQ233" s="25">
        <v>3.1698724032115222</v>
      </c>
      <c r="AR233" s="25">
        <v>1.1536642486820787</v>
      </c>
      <c r="AS233" s="14">
        <v>1</v>
      </c>
      <c r="AT233" s="25">
        <v>0.46405098685347956</v>
      </c>
      <c r="AU233" s="25">
        <v>0.14144751571258413</v>
      </c>
      <c r="AV233" s="14">
        <v>1903</v>
      </c>
      <c r="AW233" s="25">
        <v>48.920522866467607</v>
      </c>
      <c r="AX233" s="25">
        <v>18.134452437056492</v>
      </c>
      <c r="AY233" s="14">
        <v>4</v>
      </c>
      <c r="AZ233" s="25">
        <v>1.6739587037853483</v>
      </c>
      <c r="BA233" s="25">
        <v>0.49965903517269333</v>
      </c>
      <c r="BB233" s="14">
        <v>2</v>
      </c>
      <c r="BC233" s="25">
        <v>1.0582495495984852</v>
      </c>
      <c r="BD233" s="25">
        <v>0.21757025929154092</v>
      </c>
      <c r="BE233" s="14">
        <v>92</v>
      </c>
      <c r="BF233" s="25">
        <v>3.4305743096104773</v>
      </c>
      <c r="BG233" s="25">
        <v>1.2968214475662663</v>
      </c>
    </row>
    <row r="234" spans="1:59" x14ac:dyDescent="0.35">
      <c r="A234" s="2" t="s">
        <v>2535</v>
      </c>
      <c r="B234" s="2" t="s">
        <v>2031</v>
      </c>
      <c r="C234" s="15">
        <v>5.027982406271728</v>
      </c>
      <c r="D234" s="22">
        <v>2.5591884264822142</v>
      </c>
      <c r="E234" s="12">
        <v>2.4732347485334774E-2</v>
      </c>
      <c r="F234" s="19">
        <v>0.51371113577798033</v>
      </c>
      <c r="G234" s="28">
        <v>1.9707675296089633</v>
      </c>
      <c r="H234" s="29">
        <v>-2.2108967657555247</v>
      </c>
      <c r="I234" s="13">
        <v>5.3978665075023163E-2</v>
      </c>
      <c r="J234" s="13">
        <v>0.75382689688484195</v>
      </c>
      <c r="K234" s="15">
        <v>5.027982406271728</v>
      </c>
      <c r="L234" s="14">
        <v>0.49497072858439845</v>
      </c>
      <c r="M234" s="2">
        <v>0.64378673786970286</v>
      </c>
      <c r="N234" s="2">
        <v>0.99999788133673884</v>
      </c>
      <c r="O234" s="15">
        <v>2.3928662548132067</v>
      </c>
      <c r="P234" s="14">
        <v>-0.14667919986620953</v>
      </c>
      <c r="Q234" s="2">
        <v>0.89182481236624278</v>
      </c>
      <c r="R234" s="2">
        <v>0.99999530370397449</v>
      </c>
      <c r="S234" s="2" t="s">
        <v>2030</v>
      </c>
      <c r="T234" s="2" t="s">
        <v>10</v>
      </c>
      <c r="U234" s="2" t="s">
        <v>2031</v>
      </c>
      <c r="V234" s="2" t="s">
        <v>273</v>
      </c>
      <c r="W234" s="13" t="s">
        <v>274</v>
      </c>
      <c r="X234" s="14">
        <v>2</v>
      </c>
      <c r="Y234" s="25">
        <v>0.67734324065845697</v>
      </c>
      <c r="Z234" s="25">
        <v>0.28683278771139958</v>
      </c>
      <c r="AA234" s="14">
        <v>4</v>
      </c>
      <c r="AB234" s="25">
        <v>3.0456700271031321</v>
      </c>
      <c r="AC234" s="25">
        <v>0.54033498104973632</v>
      </c>
      <c r="AD234" s="14">
        <v>644</v>
      </c>
      <c r="AE234" s="25">
        <v>15.729559514924889</v>
      </c>
      <c r="AF234" s="25">
        <v>6.3514309956784842</v>
      </c>
      <c r="AG234" s="14">
        <v>2</v>
      </c>
      <c r="AH234" s="25">
        <v>0.59695671003865414</v>
      </c>
      <c r="AI234" s="25">
        <v>0.28216334387444797</v>
      </c>
      <c r="AJ234" s="14">
        <v>8</v>
      </c>
      <c r="AK234" s="25">
        <v>3.2790557018279634</v>
      </c>
      <c r="AL234" s="25">
        <v>0.99263257186205689</v>
      </c>
      <c r="AM234" s="14">
        <v>535</v>
      </c>
      <c r="AN234" s="25">
        <v>12.950657797532493</v>
      </c>
      <c r="AO234" s="25">
        <v>4.6375066730903844</v>
      </c>
      <c r="AP234" s="14">
        <v>0</v>
      </c>
      <c r="AQ234" s="25">
        <v>0</v>
      </c>
      <c r="AR234" s="25">
        <v>0</v>
      </c>
      <c r="AS234" s="14">
        <v>4</v>
      </c>
      <c r="AT234" s="25">
        <v>2.0441159519669321</v>
      </c>
      <c r="AU234" s="25">
        <v>0.62306757538580271</v>
      </c>
      <c r="AV234" s="14">
        <v>1378</v>
      </c>
      <c r="AW234" s="25">
        <v>39.010485467983102</v>
      </c>
      <c r="AX234" s="25">
        <v>14.460879643429381</v>
      </c>
      <c r="AY234" s="14">
        <v>2</v>
      </c>
      <c r="AZ234" s="25">
        <v>0.92171059492378438</v>
      </c>
      <c r="BA234" s="25">
        <v>0.27512090084817437</v>
      </c>
      <c r="BB234" s="14">
        <v>1</v>
      </c>
      <c r="BC234" s="25">
        <v>0.582690492741882</v>
      </c>
      <c r="BD234" s="25">
        <v>0.11979794523953981</v>
      </c>
      <c r="BE234" s="14">
        <v>97</v>
      </c>
      <c r="BF234" s="25">
        <v>3.9831858771435447</v>
      </c>
      <c r="BG234" s="25">
        <v>1.5057189872413261</v>
      </c>
    </row>
    <row r="235" spans="1:59" x14ac:dyDescent="0.35">
      <c r="A235" s="2" t="s">
        <v>2620</v>
      </c>
      <c r="B235" s="2" t="s">
        <v>826</v>
      </c>
      <c r="C235" s="15">
        <v>6.1245531762707826</v>
      </c>
      <c r="D235" s="22">
        <v>2.5585801772626122</v>
      </c>
      <c r="E235" s="12">
        <v>3.6232128853326127E-2</v>
      </c>
      <c r="F235" s="19">
        <v>0.59303513803495023</v>
      </c>
      <c r="G235" s="28">
        <v>3.2126754834446412</v>
      </c>
      <c r="H235" s="29">
        <v>-3.2030430032792387</v>
      </c>
      <c r="I235" s="13">
        <v>8.2156879255984288E-3</v>
      </c>
      <c r="J235" s="13">
        <v>0.36912027113749452</v>
      </c>
      <c r="K235" s="15">
        <v>7.5633431234044055</v>
      </c>
      <c r="L235" s="14">
        <v>-1.416813936527104</v>
      </c>
      <c r="M235" s="2">
        <v>0.19659491588222799</v>
      </c>
      <c r="N235" s="2">
        <v>0.99999788133673884</v>
      </c>
      <c r="O235" s="15">
        <v>7.5633431234044055</v>
      </c>
      <c r="P235" s="14">
        <v>0.77235242929571213</v>
      </c>
      <c r="Q235" s="2">
        <v>0.47706609630077002</v>
      </c>
      <c r="R235" s="2">
        <v>0.99999530370397449</v>
      </c>
      <c r="S235" s="2" t="s">
        <v>2621</v>
      </c>
      <c r="T235" s="2" t="s">
        <v>12</v>
      </c>
      <c r="U235" s="2" t="s">
        <v>826</v>
      </c>
      <c r="V235" s="2" t="s">
        <v>827</v>
      </c>
      <c r="W235" s="13" t="s">
        <v>2296</v>
      </c>
      <c r="X235" s="14">
        <v>2</v>
      </c>
      <c r="Y235" s="25">
        <v>1.4591702790780587</v>
      </c>
      <c r="Z235" s="25">
        <v>0.61791105863360007</v>
      </c>
      <c r="AA235" s="14">
        <v>40</v>
      </c>
      <c r="AB235" s="25">
        <v>65.611508562594082</v>
      </c>
      <c r="AC235" s="25">
        <v>11.640195070486341</v>
      </c>
      <c r="AD235" s="14">
        <v>491</v>
      </c>
      <c r="AE235" s="25">
        <v>25.835053169522173</v>
      </c>
      <c r="AF235" s="25">
        <v>10.431923241093275</v>
      </c>
      <c r="AG235" s="14">
        <v>1</v>
      </c>
      <c r="AH235" s="25">
        <v>0.6429985839512099</v>
      </c>
      <c r="AI235" s="25">
        <v>0.30392594220518998</v>
      </c>
      <c r="AJ235" s="14">
        <v>25</v>
      </c>
      <c r="AK235" s="25">
        <v>22.074759960776685</v>
      </c>
      <c r="AL235" s="25">
        <v>6.6824499934197652</v>
      </c>
      <c r="AM235" s="14">
        <v>142</v>
      </c>
      <c r="AN235" s="25">
        <v>7.4049744475650598</v>
      </c>
      <c r="AO235" s="25">
        <v>2.6516505147089684</v>
      </c>
      <c r="AP235" s="14">
        <v>2</v>
      </c>
      <c r="AQ235" s="25">
        <v>1.504003289183339</v>
      </c>
      <c r="AR235" s="25">
        <v>0.5473768669278799</v>
      </c>
      <c r="AS235" s="14">
        <v>3</v>
      </c>
      <c r="AT235" s="25">
        <v>3.3026607468614659</v>
      </c>
      <c r="AU235" s="25">
        <v>1.0066849788480721</v>
      </c>
      <c r="AV235" s="14">
        <v>744</v>
      </c>
      <c r="AW235" s="25">
        <v>45.373496437994724</v>
      </c>
      <c r="AX235" s="25">
        <v>16.819597683036395</v>
      </c>
      <c r="AY235" s="14">
        <v>2</v>
      </c>
      <c r="AZ235" s="25">
        <v>1.985599951830493</v>
      </c>
      <c r="BA235" s="25">
        <v>0.59268066406122666</v>
      </c>
      <c r="BB235" s="14">
        <v>1</v>
      </c>
      <c r="BC235" s="25">
        <v>1.2552640934067139</v>
      </c>
      <c r="BD235" s="25">
        <v>0.25807536075539161</v>
      </c>
      <c r="BE235" s="14">
        <v>37</v>
      </c>
      <c r="BF235" s="25">
        <v>3.273088416812679</v>
      </c>
      <c r="BG235" s="25">
        <v>1.2372888256093042</v>
      </c>
    </row>
    <row r="236" spans="1:59" x14ac:dyDescent="0.35">
      <c r="A236" s="2" t="s">
        <v>918</v>
      </c>
      <c r="B236" s="2" t="s">
        <v>446</v>
      </c>
      <c r="C236" s="15">
        <v>5.9653430243075967</v>
      </c>
      <c r="D236" s="22">
        <v>2.5559730527596307</v>
      </c>
      <c r="E236" s="12">
        <v>3.4415105359565372E-2</v>
      </c>
      <c r="F236" s="19">
        <v>0.58061393183535059</v>
      </c>
      <c r="G236" s="28">
        <v>3.2049850403783267</v>
      </c>
      <c r="H236" s="29">
        <v>-2.0253079209734497</v>
      </c>
      <c r="I236" s="13">
        <v>9.6126992267158817E-2</v>
      </c>
      <c r="J236" s="13">
        <v>0.8514761366885516</v>
      </c>
      <c r="K236" s="15">
        <v>5.9653430243075967</v>
      </c>
      <c r="L236" s="14">
        <v>0.6978479636145013</v>
      </c>
      <c r="M236" s="2">
        <v>0.54627624847857725</v>
      </c>
      <c r="N236" s="2">
        <v>0.99999788133673884</v>
      </c>
      <c r="O236" s="15">
        <v>3.8193379955931124</v>
      </c>
      <c r="P236" s="14">
        <v>-0.16718221789289134</v>
      </c>
      <c r="Q236" s="2">
        <v>0.88596993580013783</v>
      </c>
      <c r="R236" s="2">
        <v>0.99999530370397449</v>
      </c>
      <c r="S236" s="2" t="s">
        <v>919</v>
      </c>
      <c r="T236" s="2" t="s">
        <v>10</v>
      </c>
      <c r="U236" s="2" t="s">
        <v>446</v>
      </c>
      <c r="V236" s="2" t="s">
        <v>667</v>
      </c>
      <c r="W236" s="13" t="s">
        <v>668</v>
      </c>
      <c r="X236" s="14">
        <v>1</v>
      </c>
      <c r="Y236" s="25">
        <v>0.3834018343349756</v>
      </c>
      <c r="Z236" s="25">
        <v>0.16235818172343372</v>
      </c>
      <c r="AA236" s="14">
        <v>1</v>
      </c>
      <c r="AB236" s="25">
        <v>0.8619820831423961</v>
      </c>
      <c r="AC236" s="25">
        <v>0.15292499463671783</v>
      </c>
      <c r="AD236" s="14">
        <v>998</v>
      </c>
      <c r="AE236" s="25">
        <v>27.595395047278281</v>
      </c>
      <c r="AF236" s="25">
        <v>11.142730810419184</v>
      </c>
      <c r="AG236" s="14">
        <v>2</v>
      </c>
      <c r="AH236" s="25">
        <v>0.67580004910036318</v>
      </c>
      <c r="AI236" s="25">
        <v>0.31943020061258259</v>
      </c>
      <c r="AJ236" s="14">
        <v>4</v>
      </c>
      <c r="AK236" s="25">
        <v>1.8560692651856396</v>
      </c>
      <c r="AL236" s="25">
        <v>0.56186749350682463</v>
      </c>
      <c r="AM236" s="14">
        <v>890</v>
      </c>
      <c r="AN236" s="25">
        <v>24.389530114203325</v>
      </c>
      <c r="AO236" s="25">
        <v>8.7336574270155722</v>
      </c>
      <c r="AP236" s="14">
        <v>6</v>
      </c>
      <c r="AQ236" s="25">
        <v>2.3710911393414489</v>
      </c>
      <c r="AR236" s="25">
        <v>0.86295053234751706</v>
      </c>
      <c r="AS236" s="14">
        <v>8</v>
      </c>
      <c r="AT236" s="25">
        <v>4.6281870610572042</v>
      </c>
      <c r="AU236" s="25">
        <v>1.4107190386093644</v>
      </c>
      <c r="AV236" s="14">
        <v>1315</v>
      </c>
      <c r="AW236" s="25">
        <v>42.143759117998009</v>
      </c>
      <c r="AX236" s="25">
        <v>15.622359501965908</v>
      </c>
      <c r="AY236" s="14">
        <v>0</v>
      </c>
      <c r="AZ236" s="25">
        <v>0</v>
      </c>
      <c r="BA236" s="25">
        <v>0</v>
      </c>
      <c r="BB236" s="14">
        <v>0</v>
      </c>
      <c r="BC236" s="25">
        <v>0</v>
      </c>
      <c r="BD236" s="25">
        <v>0</v>
      </c>
      <c r="BE236" s="14">
        <v>271</v>
      </c>
      <c r="BF236" s="25">
        <v>12.598055312653965</v>
      </c>
      <c r="BG236" s="25">
        <v>4.762301251224268</v>
      </c>
    </row>
    <row r="237" spans="1:59" x14ac:dyDescent="0.35">
      <c r="A237" s="2" t="s">
        <v>152</v>
      </c>
      <c r="B237" s="2" t="s">
        <v>154</v>
      </c>
      <c r="C237" s="15">
        <v>8.1075403275836866</v>
      </c>
      <c r="D237" s="22">
        <v>2.5557314317659685</v>
      </c>
      <c r="E237" s="12">
        <v>1.630413207075097E-2</v>
      </c>
      <c r="F237" s="19">
        <v>0.44538844288339013</v>
      </c>
      <c r="G237" s="15">
        <v>14.645288969548952</v>
      </c>
      <c r="H237" s="21">
        <v>-3.406146408993564</v>
      </c>
      <c r="I237" s="12">
        <v>1.2351364415153917E-3</v>
      </c>
      <c r="J237" s="2">
        <v>0.12455337094708348</v>
      </c>
      <c r="K237" s="15">
        <v>12.047006384755354</v>
      </c>
      <c r="L237" s="14">
        <v>-0.48461562282879944</v>
      </c>
      <c r="M237" s="2">
        <v>0.61950319882037519</v>
      </c>
      <c r="N237" s="2">
        <v>0.99999788133673884</v>
      </c>
      <c r="O237" s="15">
        <v>14.645288969548952</v>
      </c>
      <c r="P237" s="14">
        <v>-0.36579950109160736</v>
      </c>
      <c r="Q237" s="2">
        <v>0.70475953338665742</v>
      </c>
      <c r="R237" s="2">
        <v>0.99999530370397449</v>
      </c>
      <c r="S237" s="2" t="s">
        <v>153</v>
      </c>
      <c r="T237" s="2" t="s">
        <v>11</v>
      </c>
      <c r="U237" s="2" t="s">
        <v>154</v>
      </c>
      <c r="V237" s="2" t="s">
        <v>155</v>
      </c>
      <c r="W237" s="13" t="s">
        <v>156</v>
      </c>
      <c r="X237" s="14">
        <v>14</v>
      </c>
      <c r="Y237" s="25">
        <v>15.240222914815281</v>
      </c>
      <c r="Z237" s="25">
        <v>6.4537377235064906</v>
      </c>
      <c r="AA237" s="14">
        <v>5</v>
      </c>
      <c r="AB237" s="25">
        <v>12.237067073182228</v>
      </c>
      <c r="AC237" s="25">
        <v>2.1709887631462617</v>
      </c>
      <c r="AD237" s="14">
        <v>868</v>
      </c>
      <c r="AE237" s="25">
        <v>68.145141376770866</v>
      </c>
      <c r="AF237" s="25">
        <v>27.51629266761331</v>
      </c>
      <c r="AG237" s="14">
        <v>10</v>
      </c>
      <c r="AH237" s="25">
        <v>9.5939471256212272</v>
      </c>
      <c r="AI237" s="25">
        <v>4.5347680265536283</v>
      </c>
      <c r="AJ237" s="14">
        <v>10</v>
      </c>
      <c r="AK237" s="25">
        <v>13.174777373415926</v>
      </c>
      <c r="AL237" s="25">
        <v>3.9882558690886216</v>
      </c>
      <c r="AM237" s="14">
        <v>1271</v>
      </c>
      <c r="AN237" s="25">
        <v>98.893574463267143</v>
      </c>
      <c r="AO237" s="25">
        <v>35.412843013004611</v>
      </c>
      <c r="AP237" s="14">
        <v>16</v>
      </c>
      <c r="AQ237" s="25">
        <v>17.95254719787097</v>
      </c>
      <c r="AR237" s="25">
        <v>6.5337683163454869</v>
      </c>
      <c r="AS237" s="14">
        <v>4</v>
      </c>
      <c r="AT237" s="25">
        <v>6.5703727027508529</v>
      </c>
      <c r="AU237" s="25">
        <v>2.002717206597223</v>
      </c>
      <c r="AV237" s="14">
        <v>468</v>
      </c>
      <c r="AW237" s="25">
        <v>42.585570389577235</v>
      </c>
      <c r="AX237" s="25">
        <v>15.786135459808353</v>
      </c>
      <c r="AY237" s="14">
        <v>5</v>
      </c>
      <c r="AZ237" s="25">
        <v>7.4066029949232677</v>
      </c>
      <c r="BA237" s="25">
        <v>2.2107929532442583</v>
      </c>
      <c r="BB237" s="14">
        <v>0</v>
      </c>
      <c r="BC237" s="25">
        <v>0</v>
      </c>
      <c r="BD237" s="25">
        <v>0</v>
      </c>
      <c r="BE237" s="14">
        <v>67</v>
      </c>
      <c r="BF237" s="25">
        <v>8.8433765976346006</v>
      </c>
      <c r="BG237" s="25">
        <v>3.3429622581241518</v>
      </c>
    </row>
    <row r="238" spans="1:59" x14ac:dyDescent="0.35">
      <c r="A238" s="2" t="s">
        <v>2645</v>
      </c>
      <c r="B238" s="2" t="s">
        <v>1849</v>
      </c>
      <c r="C238" s="15">
        <v>46.457664248094623</v>
      </c>
      <c r="D238" s="22">
        <v>2.553208705785337</v>
      </c>
      <c r="E238" s="12">
        <v>1.3551082124656938E-2</v>
      </c>
      <c r="F238" s="19">
        <v>0.41983749531817705</v>
      </c>
      <c r="G238" s="15">
        <v>33.176500195557708</v>
      </c>
      <c r="H238" s="21">
        <v>-2.4603788942741356</v>
      </c>
      <c r="I238" s="12">
        <v>1.7457116900581517E-2</v>
      </c>
      <c r="J238" s="2">
        <v>0.51620754284696513</v>
      </c>
      <c r="K238" s="15">
        <v>57.258740064679394</v>
      </c>
      <c r="L238" s="14">
        <v>-0.38473299783707093</v>
      </c>
      <c r="M238" s="2">
        <v>0.7017892898975937</v>
      </c>
      <c r="N238" s="2">
        <v>0.99999788133673884</v>
      </c>
      <c r="O238" s="15">
        <v>57.258740064679394</v>
      </c>
      <c r="P238" s="14">
        <v>0.47756252256388704</v>
      </c>
      <c r="Q238" s="2">
        <v>0.63491545867888366</v>
      </c>
      <c r="R238" s="2">
        <v>0.99999530370397449</v>
      </c>
      <c r="S238" s="2" t="s">
        <v>1848</v>
      </c>
      <c r="T238" s="2" t="s">
        <v>58</v>
      </c>
      <c r="U238" s="2" t="s">
        <v>1849</v>
      </c>
      <c r="V238" s="2" t="s">
        <v>1850</v>
      </c>
      <c r="W238" s="13" t="s">
        <v>1851</v>
      </c>
      <c r="X238" s="14">
        <v>31</v>
      </c>
      <c r="Y238" s="25">
        <v>47.24469103592736</v>
      </c>
      <c r="Z238" s="25">
        <v>20.006586942870118</v>
      </c>
      <c r="AA238" s="14">
        <v>34</v>
      </c>
      <c r="AB238" s="25">
        <v>116.49687853669481</v>
      </c>
      <c r="AC238" s="25">
        <v>20.667813025152412</v>
      </c>
      <c r="AD238" s="14">
        <v>2954</v>
      </c>
      <c r="AE238" s="25">
        <v>324.67862520480827</v>
      </c>
      <c r="AF238" s="25">
        <v>131.10182022601566</v>
      </c>
      <c r="AG238" s="14">
        <v>25</v>
      </c>
      <c r="AH238" s="25">
        <v>33.578814939674295</v>
      </c>
      <c r="AI238" s="25">
        <v>15.871688092937697</v>
      </c>
      <c r="AJ238" s="14">
        <v>34</v>
      </c>
      <c r="AK238" s="25">
        <v>62.711940297459805</v>
      </c>
      <c r="AL238" s="25">
        <v>18.98409793686184</v>
      </c>
      <c r="AM238" s="14">
        <v>1658</v>
      </c>
      <c r="AN238" s="25">
        <v>180.60721089231765</v>
      </c>
      <c r="AO238" s="25">
        <v>64.673714556873577</v>
      </c>
      <c r="AP238" s="14">
        <v>39</v>
      </c>
      <c r="AQ238" s="25">
        <v>61.263067312734684</v>
      </c>
      <c r="AR238" s="25">
        <v>22.296484379528973</v>
      </c>
      <c r="AS238" s="14">
        <v>37</v>
      </c>
      <c r="AT238" s="25">
        <v>85.086326500623542</v>
      </c>
      <c r="AU238" s="25">
        <v>25.935187825434035</v>
      </c>
      <c r="AV238" s="14">
        <v>1930</v>
      </c>
      <c r="AW238" s="25">
        <v>245.86797263384119</v>
      </c>
      <c r="AX238" s="25">
        <v>91.141320539320873</v>
      </c>
      <c r="AY238" s="14">
        <v>11</v>
      </c>
      <c r="AZ238" s="25">
        <v>22.812337224363667</v>
      </c>
      <c r="BA238" s="25">
        <v>6.8092422959923153</v>
      </c>
      <c r="BB238" s="14">
        <v>1</v>
      </c>
      <c r="BC238" s="25">
        <v>2.6221072173384687</v>
      </c>
      <c r="BD238" s="25">
        <v>0.53909075357792913</v>
      </c>
      <c r="BE238" s="14">
        <v>341</v>
      </c>
      <c r="BF238" s="25">
        <v>63.012358025533715</v>
      </c>
      <c r="BG238" s="25">
        <v>23.819853463111496</v>
      </c>
    </row>
    <row r="239" spans="1:59" x14ac:dyDescent="0.35">
      <c r="A239" s="2" t="s">
        <v>1447</v>
      </c>
      <c r="B239" s="2" t="s">
        <v>1188</v>
      </c>
      <c r="C239" s="15">
        <v>26.122354800836856</v>
      </c>
      <c r="D239" s="22">
        <v>2.5498381635609899</v>
      </c>
      <c r="E239" s="12">
        <v>3.3398539746423005E-2</v>
      </c>
      <c r="F239" s="19">
        <v>0.57360722274506881</v>
      </c>
      <c r="G239" s="15">
        <v>35.379568954788795</v>
      </c>
      <c r="H239" s="21">
        <v>-3.4183978435090649</v>
      </c>
      <c r="I239" s="12">
        <v>4.2891281090381671E-3</v>
      </c>
      <c r="J239" s="2">
        <v>0.26107265906221144</v>
      </c>
      <c r="K239" s="15">
        <v>26.122354800836856</v>
      </c>
      <c r="L239" s="14">
        <v>-0.20044826168249191</v>
      </c>
      <c r="M239" s="2">
        <v>0.86521715709330804</v>
      </c>
      <c r="N239" s="2">
        <v>0.99999788133673884</v>
      </c>
      <c r="O239" s="15">
        <v>35.379568954788795</v>
      </c>
      <c r="P239" s="14">
        <v>-0.66811149217344956</v>
      </c>
      <c r="Q239" s="2">
        <v>0.57098185730600193</v>
      </c>
      <c r="R239" s="2">
        <v>0.99999530370397449</v>
      </c>
      <c r="S239" s="2" t="s">
        <v>1187</v>
      </c>
      <c r="T239" s="2" t="s">
        <v>11</v>
      </c>
      <c r="U239" s="2" t="s">
        <v>1188</v>
      </c>
      <c r="V239" s="2" t="s">
        <v>388</v>
      </c>
      <c r="W239" s="13" t="s">
        <v>389</v>
      </c>
      <c r="X239" s="14">
        <v>36</v>
      </c>
      <c r="Y239" s="25">
        <v>15.527774290566509</v>
      </c>
      <c r="Z239" s="25">
        <v>6.5755063597990651</v>
      </c>
      <c r="AA239" s="14">
        <v>56</v>
      </c>
      <c r="AB239" s="25">
        <v>54.30487123797095</v>
      </c>
      <c r="AC239" s="25">
        <v>9.6342746621132225</v>
      </c>
      <c r="AD239" s="14">
        <v>3974</v>
      </c>
      <c r="AE239" s="25">
        <v>123.61935110983906</v>
      </c>
      <c r="AF239" s="25">
        <v>49.916196163007591</v>
      </c>
      <c r="AG239" s="14">
        <v>15</v>
      </c>
      <c r="AH239" s="25">
        <v>5.7020629142843147</v>
      </c>
      <c r="AI239" s="25">
        <v>2.6951923176686656</v>
      </c>
      <c r="AJ239" s="14">
        <v>99</v>
      </c>
      <c r="AK239" s="25">
        <v>51.679928602512661</v>
      </c>
      <c r="AL239" s="25">
        <v>15.64449802233065</v>
      </c>
      <c r="AM239" s="14">
        <v>7953</v>
      </c>
      <c r="AN239" s="25">
        <v>245.18671305959708</v>
      </c>
      <c r="AO239" s="25">
        <v>87.799016524367076</v>
      </c>
      <c r="AP239" s="14">
        <v>51</v>
      </c>
      <c r="AQ239" s="25">
        <v>22.673559019952606</v>
      </c>
      <c r="AR239" s="25">
        <v>8.251964465573133</v>
      </c>
      <c r="AS239" s="14">
        <v>12</v>
      </c>
      <c r="AT239" s="25">
        <v>7.8100656655340321</v>
      </c>
      <c r="AU239" s="25">
        <v>2.3805883776533028</v>
      </c>
      <c r="AV239" s="14">
        <v>5068</v>
      </c>
      <c r="AW239" s="25">
        <v>182.72444305039215</v>
      </c>
      <c r="AX239" s="25">
        <v>67.73451155928413</v>
      </c>
      <c r="AY239" s="14">
        <v>4</v>
      </c>
      <c r="AZ239" s="25">
        <v>2.3477534021643569</v>
      </c>
      <c r="BA239" s="25">
        <v>0.70077965310384038</v>
      </c>
      <c r="BB239" s="14">
        <v>8</v>
      </c>
      <c r="BC239" s="25">
        <v>5.9368465298229482</v>
      </c>
      <c r="BD239" s="25">
        <v>1.2205828382896509</v>
      </c>
      <c r="BE239" s="14">
        <v>728</v>
      </c>
      <c r="BF239" s="25">
        <v>38.073089671821393</v>
      </c>
      <c r="BG239" s="25">
        <v>14.392342157758952</v>
      </c>
    </row>
    <row r="240" spans="1:59" x14ac:dyDescent="0.35">
      <c r="A240" s="2" t="s">
        <v>463</v>
      </c>
      <c r="B240" s="2" t="s">
        <v>465</v>
      </c>
      <c r="C240" s="15">
        <v>115.80533024861818</v>
      </c>
      <c r="D240" s="22">
        <v>2.5494262813472268</v>
      </c>
      <c r="E240" s="12">
        <v>4.7208755456199868E-2</v>
      </c>
      <c r="F240" s="19">
        <v>0.65089857946439933</v>
      </c>
      <c r="G240" s="15">
        <v>139.94712653461011</v>
      </c>
      <c r="H240" s="21">
        <v>-3.0002782130514865</v>
      </c>
      <c r="I240" s="12">
        <v>1.9516198690850802E-2</v>
      </c>
      <c r="J240" s="2">
        <v>0.53514303910253391</v>
      </c>
      <c r="K240" s="15">
        <v>146.46125609476528</v>
      </c>
      <c r="L240" s="14">
        <v>-0.21069855191934259</v>
      </c>
      <c r="M240" s="2">
        <v>0.86954929305971551</v>
      </c>
      <c r="N240" s="2">
        <v>0.99999788133673884</v>
      </c>
      <c r="O240" s="15">
        <v>146.46125609476528</v>
      </c>
      <c r="P240" s="14">
        <v>-0.2401533961876296</v>
      </c>
      <c r="Q240" s="2">
        <v>0.8515013887400158</v>
      </c>
      <c r="R240" s="2">
        <v>0.99999530370397449</v>
      </c>
      <c r="S240" s="2" t="s">
        <v>464</v>
      </c>
      <c r="T240" s="2" t="s">
        <v>10</v>
      </c>
      <c r="U240" s="2" t="s">
        <v>465</v>
      </c>
      <c r="V240" s="2" t="s">
        <v>466</v>
      </c>
      <c r="W240" s="13" t="s">
        <v>467</v>
      </c>
      <c r="X240" s="14">
        <v>399</v>
      </c>
      <c r="Y240" s="25">
        <v>102.7266832230909</v>
      </c>
      <c r="Z240" s="25">
        <v>43.5014024685346</v>
      </c>
      <c r="AA240" s="14">
        <v>271</v>
      </c>
      <c r="AB240" s="25">
        <v>156.86415477461486</v>
      </c>
      <c r="AC240" s="25">
        <v>27.829406778561147</v>
      </c>
      <c r="AD240" s="14">
        <v>49090</v>
      </c>
      <c r="AE240" s="25">
        <v>911.49709848991495</v>
      </c>
      <c r="AF240" s="25">
        <v>368.05295903720003</v>
      </c>
      <c r="AG240" s="14">
        <v>421</v>
      </c>
      <c r="AH240" s="25">
        <v>95.527080098677374</v>
      </c>
      <c r="AI240" s="25">
        <v>45.152755464394886</v>
      </c>
      <c r="AJ240" s="14">
        <v>427</v>
      </c>
      <c r="AK240" s="25">
        <v>133.05103186194719</v>
      </c>
      <c r="AL240" s="25">
        <v>40.277079731338532</v>
      </c>
      <c r="AM240" s="14">
        <v>50748</v>
      </c>
      <c r="AN240" s="25">
        <v>933.87455382087296</v>
      </c>
      <c r="AO240" s="25">
        <v>334.41154440809692</v>
      </c>
      <c r="AP240" s="14">
        <v>429</v>
      </c>
      <c r="AQ240" s="25">
        <v>113.8440856679631</v>
      </c>
      <c r="AR240" s="25">
        <v>41.433166655530144</v>
      </c>
      <c r="AS240" s="14">
        <v>435</v>
      </c>
      <c r="AT240" s="25">
        <v>168.9920825142066</v>
      </c>
      <c r="AU240" s="25">
        <v>51.510525618767616</v>
      </c>
      <c r="AV240" s="14">
        <v>31898</v>
      </c>
      <c r="AW240" s="25">
        <v>686.47884128124349</v>
      </c>
      <c r="AX240" s="25">
        <v>254.47229847155674</v>
      </c>
      <c r="AY240" s="14">
        <v>60</v>
      </c>
      <c r="AZ240" s="25">
        <v>21.020710893146845</v>
      </c>
      <c r="BA240" s="25">
        <v>6.2744607138532489</v>
      </c>
      <c r="BB240" s="14">
        <v>20</v>
      </c>
      <c r="BC240" s="25">
        <v>8.8593017197733346</v>
      </c>
      <c r="BD240" s="25">
        <v>1.8214234752515672</v>
      </c>
      <c r="BE240" s="14">
        <v>9248</v>
      </c>
      <c r="BF240" s="25">
        <v>288.69431053014205</v>
      </c>
      <c r="BG240" s="25">
        <v>109.1318653664008</v>
      </c>
    </row>
    <row r="241" spans="1:59" x14ac:dyDescent="0.35">
      <c r="A241" s="2" t="s">
        <v>1579</v>
      </c>
      <c r="B241" s="2" t="s">
        <v>504</v>
      </c>
      <c r="C241" s="15">
        <v>7.4552038162643903</v>
      </c>
      <c r="D241" s="22">
        <v>2.5386125159467161</v>
      </c>
      <c r="E241" s="12">
        <v>7.1285512025055448E-3</v>
      </c>
      <c r="F241" s="19">
        <v>0.31423190980412058</v>
      </c>
      <c r="G241" s="28">
        <v>2.6544110772183087</v>
      </c>
      <c r="H241" s="29">
        <v>1.6030465773659443E-2</v>
      </c>
      <c r="I241" s="13">
        <v>0.98690361726555287</v>
      </c>
      <c r="J241" s="13">
        <v>0.99922621734028283</v>
      </c>
      <c r="K241" s="15">
        <v>7.4552038162643903</v>
      </c>
      <c r="L241" s="22">
        <v>2.5224704726255931</v>
      </c>
      <c r="M241" s="12">
        <v>7.7526266032197722E-3</v>
      </c>
      <c r="N241" s="2">
        <v>0.99999788133673884</v>
      </c>
      <c r="O241" s="15">
        <v>2.2476815184700354</v>
      </c>
      <c r="P241" s="14">
        <v>3.2172548371788956E-2</v>
      </c>
      <c r="Q241" s="2">
        <v>0.97382063686502174</v>
      </c>
      <c r="R241" s="2">
        <v>0.99999530370397449</v>
      </c>
      <c r="S241" s="2" t="s">
        <v>503</v>
      </c>
      <c r="T241" s="2" t="s">
        <v>11</v>
      </c>
      <c r="U241" s="2" t="s">
        <v>504</v>
      </c>
      <c r="V241" s="2" t="s">
        <v>505</v>
      </c>
      <c r="W241" s="13" t="s">
        <v>506</v>
      </c>
      <c r="X241" s="14">
        <v>3</v>
      </c>
      <c r="Y241" s="25">
        <v>1.0729752769231096</v>
      </c>
      <c r="Z241" s="25">
        <v>0.45437006136812319</v>
      </c>
      <c r="AA241" s="14">
        <v>4</v>
      </c>
      <c r="AB241" s="25">
        <v>3.2164181511780146</v>
      </c>
      <c r="AC241" s="25">
        <v>0.57062755495474105</v>
      </c>
      <c r="AD241" s="14">
        <v>549</v>
      </c>
      <c r="AE241" s="25">
        <v>14.160959900013662</v>
      </c>
      <c r="AF241" s="25">
        <v>5.7180469390872419</v>
      </c>
      <c r="AG241" s="14">
        <v>3</v>
      </c>
      <c r="AH241" s="25">
        <v>0.94563546635849394</v>
      </c>
      <c r="AI241" s="25">
        <v>0.44697322399928852</v>
      </c>
      <c r="AJ241" s="14">
        <v>6</v>
      </c>
      <c r="AK241" s="25">
        <v>2.5971660219823831</v>
      </c>
      <c r="AL241" s="25">
        <v>0.78621158723102946</v>
      </c>
      <c r="AM241" s="14">
        <v>425</v>
      </c>
      <c r="AN241" s="25">
        <v>10.864672280155872</v>
      </c>
      <c r="AO241" s="25">
        <v>3.8905352135675226</v>
      </c>
      <c r="AP241" s="14">
        <v>29</v>
      </c>
      <c r="AQ241" s="25">
        <v>10.690776965616122</v>
      </c>
      <c r="AR241" s="25">
        <v>3.8908718102878761</v>
      </c>
      <c r="AS241" s="14">
        <v>70</v>
      </c>
      <c r="AT241" s="25">
        <v>37.777501459102034</v>
      </c>
      <c r="AU241" s="25">
        <v>11.514971161791072</v>
      </c>
      <c r="AV241" s="14">
        <v>628</v>
      </c>
      <c r="AW241" s="25">
        <v>18.775064430105459</v>
      </c>
      <c r="AX241" s="25">
        <v>6.9597684767142232</v>
      </c>
      <c r="AY241" s="14">
        <v>5</v>
      </c>
      <c r="AZ241" s="25">
        <v>2.4334601756462364</v>
      </c>
      <c r="BA241" s="25">
        <v>0.72636222192640554</v>
      </c>
      <c r="BB241" s="14">
        <v>9</v>
      </c>
      <c r="BC241" s="25">
        <v>5.5382186337526988</v>
      </c>
      <c r="BD241" s="25">
        <v>1.1386271457578165</v>
      </c>
      <c r="BE241" s="14">
        <v>372</v>
      </c>
      <c r="BF241" s="25">
        <v>16.132119631996304</v>
      </c>
      <c r="BG241" s="25">
        <v>6.0982438639707039</v>
      </c>
    </row>
    <row r="242" spans="1:59" x14ac:dyDescent="0.35">
      <c r="A242" s="2" t="s">
        <v>2310</v>
      </c>
      <c r="B242" s="2" t="s">
        <v>779</v>
      </c>
      <c r="C242" s="15">
        <v>15.66137425273388</v>
      </c>
      <c r="D242" s="22">
        <v>2.537595354310525</v>
      </c>
      <c r="E242" s="12">
        <v>4.4797320261124519E-2</v>
      </c>
      <c r="F242" s="19">
        <v>0.63883193782242309</v>
      </c>
      <c r="G242" s="28">
        <v>3.3994102077380006</v>
      </c>
      <c r="H242" s="29">
        <v>-1.1206083714001955</v>
      </c>
      <c r="I242" s="13">
        <v>0.39012893973061558</v>
      </c>
      <c r="J242" s="13">
        <v>0.99922621734028283</v>
      </c>
      <c r="K242" s="15">
        <v>15.66137425273388</v>
      </c>
      <c r="L242" s="14">
        <v>0.10766111406035275</v>
      </c>
      <c r="M242" s="2">
        <v>0.92747442607440456</v>
      </c>
      <c r="N242" s="2">
        <v>0.99999788133673884</v>
      </c>
      <c r="O242" s="15">
        <v>9.2451818607606899</v>
      </c>
      <c r="P242" s="14">
        <v>1.3093259903967371</v>
      </c>
      <c r="Q242" s="2">
        <v>0.28503904213832498</v>
      </c>
      <c r="R242" s="2">
        <v>0.99999530370397449</v>
      </c>
      <c r="S242" s="2" t="s">
        <v>778</v>
      </c>
      <c r="T242" s="2" t="s">
        <v>11</v>
      </c>
      <c r="U242" s="2" t="s">
        <v>779</v>
      </c>
      <c r="V242" s="2" t="s">
        <v>780</v>
      </c>
      <c r="W242" s="13" t="s">
        <v>319</v>
      </c>
      <c r="X242" s="14">
        <v>0</v>
      </c>
      <c r="Y242" s="25">
        <v>0</v>
      </c>
      <c r="Z242" s="25">
        <v>0</v>
      </c>
      <c r="AA242" s="14">
        <v>10</v>
      </c>
      <c r="AB242" s="25">
        <v>27.594996889860589</v>
      </c>
      <c r="AC242" s="25">
        <v>4.8956525128667376</v>
      </c>
      <c r="AD242" s="14">
        <v>639</v>
      </c>
      <c r="AE242" s="25">
        <v>56.563860584225907</v>
      </c>
      <c r="AF242" s="25">
        <v>22.839893069415332</v>
      </c>
      <c r="AG242" s="14">
        <v>0</v>
      </c>
      <c r="AH242" s="25">
        <v>0</v>
      </c>
      <c r="AI242" s="25">
        <v>0</v>
      </c>
      <c r="AJ242" s="14">
        <v>2</v>
      </c>
      <c r="AK242" s="25">
        <v>2.9709565083676179</v>
      </c>
      <c r="AL242" s="25">
        <v>0.89936508188844078</v>
      </c>
      <c r="AM242" s="14">
        <v>296</v>
      </c>
      <c r="AN242" s="25">
        <v>25.967925012326337</v>
      </c>
      <c r="AO242" s="25">
        <v>9.2988655413255614</v>
      </c>
      <c r="AP242" s="14">
        <v>0</v>
      </c>
      <c r="AQ242" s="25">
        <v>0</v>
      </c>
      <c r="AR242" s="25">
        <v>0</v>
      </c>
      <c r="AS242" s="14">
        <v>4</v>
      </c>
      <c r="AT242" s="25">
        <v>7.4082054635043173</v>
      </c>
      <c r="AU242" s="25">
        <v>2.2580972530760635</v>
      </c>
      <c r="AV242" s="14">
        <v>1176</v>
      </c>
      <c r="AW242" s="25">
        <v>120.65545188332466</v>
      </c>
      <c r="AX242" s="25">
        <v>44.726025505125577</v>
      </c>
      <c r="AY242" s="14">
        <v>0</v>
      </c>
      <c r="AZ242" s="25">
        <v>0</v>
      </c>
      <c r="BA242" s="25">
        <v>0</v>
      </c>
      <c r="BB242" s="14">
        <v>2</v>
      </c>
      <c r="BC242" s="25">
        <v>4.2235284037666618</v>
      </c>
      <c r="BD242" s="25">
        <v>0.86833409972283893</v>
      </c>
      <c r="BE242" s="14">
        <v>107</v>
      </c>
      <c r="BF242" s="25">
        <v>15.923924443461843</v>
      </c>
      <c r="BG242" s="25">
        <v>6.0195421769047135</v>
      </c>
    </row>
    <row r="243" spans="1:59" x14ac:dyDescent="0.35">
      <c r="A243" s="2" t="s">
        <v>2586</v>
      </c>
      <c r="B243" s="2" t="s">
        <v>2588</v>
      </c>
      <c r="C243" s="15">
        <v>11.358663416625342</v>
      </c>
      <c r="D243" s="22">
        <v>2.5327313751603246</v>
      </c>
      <c r="E243" s="12">
        <v>1.1125033936210118E-2</v>
      </c>
      <c r="F243" s="19">
        <v>0.39013814551153603</v>
      </c>
      <c r="G243" s="15">
        <v>10.742805456186261</v>
      </c>
      <c r="H243" s="21">
        <v>-2.8307894802929501</v>
      </c>
      <c r="I243" s="12">
        <v>4.4821625586600007E-3</v>
      </c>
      <c r="J243" s="2">
        <v>0.26846882190895771</v>
      </c>
      <c r="K243" s="15">
        <v>11.358663416625342</v>
      </c>
      <c r="L243" s="14">
        <v>-1.4172631540453548E-2</v>
      </c>
      <c r="M243" s="2">
        <v>0.98812077067401916</v>
      </c>
      <c r="N243" s="2">
        <v>0.99999788133673884</v>
      </c>
      <c r="O243" s="15">
        <v>11.333853978323761</v>
      </c>
      <c r="P243" s="14">
        <v>-0.28388551165619585</v>
      </c>
      <c r="Q243" s="2">
        <v>0.76512305275368442</v>
      </c>
      <c r="R243" s="2">
        <v>0.99999530370397449</v>
      </c>
      <c r="S243" s="2" t="s">
        <v>2587</v>
      </c>
      <c r="T243" s="2" t="s">
        <v>11</v>
      </c>
      <c r="U243" s="2" t="s">
        <v>2588</v>
      </c>
      <c r="V243" s="2"/>
      <c r="W243" s="13"/>
      <c r="X243" s="14">
        <v>12</v>
      </c>
      <c r="Y243" s="25">
        <v>7.389198989001347</v>
      </c>
      <c r="Z243" s="25">
        <v>3.1290849568516315</v>
      </c>
      <c r="AA243" s="14">
        <v>11</v>
      </c>
      <c r="AB243" s="25">
        <v>15.228350135515662</v>
      </c>
      <c r="AC243" s="25">
        <v>2.7016749052486815</v>
      </c>
      <c r="AD243" s="14">
        <v>1571</v>
      </c>
      <c r="AE243" s="25">
        <v>69.766058718088644</v>
      </c>
      <c r="AF243" s="25">
        <v>28.170802072870973</v>
      </c>
      <c r="AG243" s="14">
        <v>19</v>
      </c>
      <c r="AH243" s="25">
        <v>10.311070446122207</v>
      </c>
      <c r="AI243" s="25">
        <v>4.873730485104101</v>
      </c>
      <c r="AJ243" s="14">
        <v>18</v>
      </c>
      <c r="AK243" s="25">
        <v>13.414318780205305</v>
      </c>
      <c r="AL243" s="25">
        <v>4.06076961216296</v>
      </c>
      <c r="AM243" s="14">
        <v>1478</v>
      </c>
      <c r="AN243" s="25">
        <v>65.050372896356933</v>
      </c>
      <c r="AO243" s="25">
        <v>23.293916271291721</v>
      </c>
      <c r="AP243" s="14">
        <v>25</v>
      </c>
      <c r="AQ243" s="25">
        <v>15.867150301148584</v>
      </c>
      <c r="AR243" s="25">
        <v>5.7747952290932334</v>
      </c>
      <c r="AS243" s="14">
        <v>11</v>
      </c>
      <c r="AT243" s="25">
        <v>10.220579759834658</v>
      </c>
      <c r="AU243" s="25">
        <v>3.1153378769290132</v>
      </c>
      <c r="AV243" s="14">
        <v>1320</v>
      </c>
      <c r="AW243" s="25">
        <v>67.942790365137469</v>
      </c>
      <c r="AX243" s="25">
        <v>25.185857143853784</v>
      </c>
      <c r="AY243" s="14">
        <v>5</v>
      </c>
      <c r="AZ243" s="25">
        <v>4.1895936132899294</v>
      </c>
      <c r="BA243" s="25">
        <v>1.2505495493098835</v>
      </c>
      <c r="BB243" s="14">
        <v>0</v>
      </c>
      <c r="BC243" s="25">
        <v>0</v>
      </c>
      <c r="BD243" s="25">
        <v>0</v>
      </c>
      <c r="BE243" s="14">
        <v>223</v>
      </c>
      <c r="BF243" s="25">
        <v>16.649492982249495</v>
      </c>
      <c r="BG243" s="25">
        <v>6.2938206964351595</v>
      </c>
    </row>
    <row r="244" spans="1:59" x14ac:dyDescent="0.35">
      <c r="A244" s="2" t="s">
        <v>1857</v>
      </c>
      <c r="B244" s="2" t="s">
        <v>371</v>
      </c>
      <c r="C244" s="15">
        <v>5.758780384597034</v>
      </c>
      <c r="D244" s="22">
        <v>2.5327126616151201</v>
      </c>
      <c r="E244" s="12">
        <v>1.2902335973040167E-2</v>
      </c>
      <c r="F244" s="19">
        <v>0.41186872104192157</v>
      </c>
      <c r="G244" s="28">
        <v>2.3906379551685308</v>
      </c>
      <c r="H244" s="29">
        <v>-1.9884597812083906</v>
      </c>
      <c r="I244" s="13">
        <v>5.3116521857720936E-2</v>
      </c>
      <c r="J244" s="13">
        <v>0.75030035779844229</v>
      </c>
      <c r="K244" s="15">
        <v>5.758780384597034</v>
      </c>
      <c r="L244" s="14">
        <v>-6.7881593122113087E-2</v>
      </c>
      <c r="M244" s="2">
        <v>0.94328497516447118</v>
      </c>
      <c r="N244" s="2">
        <v>0.99999788133673884</v>
      </c>
      <c r="O244" s="15">
        <v>4.6873006076181261</v>
      </c>
      <c r="P244" s="14">
        <v>0.61213449034150236</v>
      </c>
      <c r="Q244" s="2">
        <v>0.52559677437765806</v>
      </c>
      <c r="R244" s="2">
        <v>0.99999530370397449</v>
      </c>
      <c r="S244" s="2" t="s">
        <v>370</v>
      </c>
      <c r="T244" s="2" t="s">
        <v>11</v>
      </c>
      <c r="U244" s="2" t="s">
        <v>371</v>
      </c>
      <c r="V244" s="2" t="s">
        <v>372</v>
      </c>
      <c r="W244" s="13" t="s">
        <v>373</v>
      </c>
      <c r="X244" s="14">
        <v>6</v>
      </c>
      <c r="Y244" s="25">
        <v>1.9548029391924586</v>
      </c>
      <c r="Z244" s="25">
        <v>0.82779533745688949</v>
      </c>
      <c r="AA244" s="14">
        <v>7</v>
      </c>
      <c r="AB244" s="25">
        <v>5.1273601703309852</v>
      </c>
      <c r="AC244" s="25">
        <v>0.90964944850118901</v>
      </c>
      <c r="AD244" s="14">
        <v>1299</v>
      </c>
      <c r="AE244" s="25">
        <v>30.521984822459128</v>
      </c>
      <c r="AF244" s="25">
        <v>12.324457036896298</v>
      </c>
      <c r="AG244" s="14">
        <v>2</v>
      </c>
      <c r="AH244" s="25">
        <v>0.57426951915832525</v>
      </c>
      <c r="AI244" s="25">
        <v>0.27143979636378013</v>
      </c>
      <c r="AJ244" s="14">
        <v>8</v>
      </c>
      <c r="AK244" s="25">
        <v>3.1544360076967348</v>
      </c>
      <c r="AL244" s="25">
        <v>0.95490781853713314</v>
      </c>
      <c r="AM244" s="14">
        <v>713</v>
      </c>
      <c r="AN244" s="25">
        <v>16.603532749814509</v>
      </c>
      <c r="AO244" s="25">
        <v>5.9455662506046796</v>
      </c>
      <c r="AP244" s="14">
        <v>4</v>
      </c>
      <c r="AQ244" s="25">
        <v>1.3432428425960463</v>
      </c>
      <c r="AR244" s="25">
        <v>0.48886865074794023</v>
      </c>
      <c r="AS244" s="14">
        <v>7</v>
      </c>
      <c r="AT244" s="25">
        <v>3.4412522112982495</v>
      </c>
      <c r="AU244" s="25">
        <v>1.0489290832652913</v>
      </c>
      <c r="AV244" s="14">
        <v>1559</v>
      </c>
      <c r="AW244" s="25">
        <v>42.45718341507915</v>
      </c>
      <c r="AX244" s="25">
        <v>15.738543419777869</v>
      </c>
      <c r="AY244" s="14">
        <v>2</v>
      </c>
      <c r="AZ244" s="25">
        <v>0.88668121364402075</v>
      </c>
      <c r="BA244" s="25">
        <v>0.26466499962829126</v>
      </c>
      <c r="BB244" s="14">
        <v>2</v>
      </c>
      <c r="BC244" s="25">
        <v>1.1210909717836686</v>
      </c>
      <c r="BD244" s="25">
        <v>0.23049010841811698</v>
      </c>
      <c r="BE244" s="14">
        <v>144</v>
      </c>
      <c r="BF244" s="25">
        <v>5.6884541066927419</v>
      </c>
      <c r="BG244" s="25">
        <v>2.1503423693198358</v>
      </c>
    </row>
    <row r="245" spans="1:59" x14ac:dyDescent="0.35">
      <c r="A245" s="2" t="s">
        <v>2023</v>
      </c>
      <c r="B245" s="2" t="s">
        <v>2025</v>
      </c>
      <c r="C245" s="15">
        <v>10.398141097338234</v>
      </c>
      <c r="D245" s="22">
        <v>2.5247327711582348</v>
      </c>
      <c r="E245" s="12">
        <v>2.84540930459878E-2</v>
      </c>
      <c r="F245" s="19">
        <v>0.5408754819745748</v>
      </c>
      <c r="G245" s="15">
        <v>13.975289506044726</v>
      </c>
      <c r="H245" s="21">
        <v>-2.9685153535085473</v>
      </c>
      <c r="I245" s="12">
        <v>9.898815508651836E-3</v>
      </c>
      <c r="J245" s="2">
        <v>0.39952423597762998</v>
      </c>
      <c r="K245" s="15">
        <v>15.747956551525244</v>
      </c>
      <c r="L245" s="14">
        <v>-0.45687932672343134</v>
      </c>
      <c r="M245" s="2">
        <v>0.68437943289218717</v>
      </c>
      <c r="N245" s="2">
        <v>0.99999788133673884</v>
      </c>
      <c r="O245" s="15">
        <v>15.747956551525244</v>
      </c>
      <c r="P245" s="14">
        <v>1.3095976452801666E-2</v>
      </c>
      <c r="Q245" s="2">
        <v>0.99069109707252323</v>
      </c>
      <c r="R245" s="2">
        <v>0.99999530370397449</v>
      </c>
      <c r="S245" s="2" t="s">
        <v>2024</v>
      </c>
      <c r="T245" s="2" t="s">
        <v>10</v>
      </c>
      <c r="U245" s="2" t="s">
        <v>2025</v>
      </c>
      <c r="V245" s="2" t="s">
        <v>1314</v>
      </c>
      <c r="W245" s="13" t="s">
        <v>1315</v>
      </c>
      <c r="X245" s="14">
        <v>20</v>
      </c>
      <c r="Y245" s="25">
        <v>6.1959121957464713</v>
      </c>
      <c r="Z245" s="25">
        <v>2.6237668892855295</v>
      </c>
      <c r="AA245" s="14">
        <v>20</v>
      </c>
      <c r="AB245" s="25">
        <v>13.929941964729174</v>
      </c>
      <c r="AC245" s="25">
        <v>2.4713231770202504</v>
      </c>
      <c r="AD245" s="14">
        <v>4672</v>
      </c>
      <c r="AE245" s="25">
        <v>104.38304965703581</v>
      </c>
      <c r="AF245" s="25">
        <v>42.148779588269953</v>
      </c>
      <c r="AG245" s="14">
        <v>13</v>
      </c>
      <c r="AH245" s="25">
        <v>3.5493812290835849</v>
      </c>
      <c r="AI245" s="25">
        <v>1.6776849299818957</v>
      </c>
      <c r="AJ245" s="14">
        <v>19</v>
      </c>
      <c r="AK245" s="25">
        <v>7.123753141040706</v>
      </c>
      <c r="AL245" s="25">
        <v>2.1564956636020689</v>
      </c>
      <c r="AM245" s="14">
        <v>4804</v>
      </c>
      <c r="AN245" s="25">
        <v>106.37449172930515</v>
      </c>
      <c r="AO245" s="25">
        <v>38.091687924550214</v>
      </c>
      <c r="AP245" s="14">
        <v>22</v>
      </c>
      <c r="AQ245" s="25">
        <v>7.024909773079945</v>
      </c>
      <c r="AR245" s="25">
        <v>2.5566919498743208</v>
      </c>
      <c r="AS245" s="14">
        <v>30</v>
      </c>
      <c r="AT245" s="25">
        <v>14.023720393223162</v>
      </c>
      <c r="AU245" s="25">
        <v>4.2745742749505942</v>
      </c>
      <c r="AV245" s="14">
        <v>2538</v>
      </c>
      <c r="AW245" s="25">
        <v>65.723428184096704</v>
      </c>
      <c r="AX245" s="25">
        <v>24.363157067189785</v>
      </c>
      <c r="AY245" s="14">
        <v>2</v>
      </c>
      <c r="AZ245" s="25">
        <v>0.84312318677387388</v>
      </c>
      <c r="BA245" s="25">
        <v>0.25166338756298273</v>
      </c>
      <c r="BB245" s="14">
        <v>1</v>
      </c>
      <c r="BC245" s="25">
        <v>0.53300880758997671</v>
      </c>
      <c r="BD245" s="25">
        <v>0.10958366532357679</v>
      </c>
      <c r="BE245" s="14">
        <v>656</v>
      </c>
      <c r="BF245" s="25">
        <v>24.641045570142026</v>
      </c>
      <c r="BG245" s="25">
        <v>9.314777498420149</v>
      </c>
    </row>
    <row r="246" spans="1:59" x14ac:dyDescent="0.35">
      <c r="A246" s="2" t="s">
        <v>1656</v>
      </c>
      <c r="B246" s="2" t="s">
        <v>1465</v>
      </c>
      <c r="C246" s="15">
        <v>34.861591907688542</v>
      </c>
      <c r="D246" s="22">
        <v>2.5243470315549006</v>
      </c>
      <c r="E246" s="12">
        <v>3.9156023023717047E-2</v>
      </c>
      <c r="F246" s="19">
        <v>0.60901658192513142</v>
      </c>
      <c r="G246" s="15">
        <v>33.20986434047898</v>
      </c>
      <c r="H246" s="21">
        <v>-2.7190364456858509</v>
      </c>
      <c r="I246" s="12">
        <v>2.6269461252038738E-2</v>
      </c>
      <c r="J246" s="2">
        <v>0.58632315095950616</v>
      </c>
      <c r="K246" s="15">
        <v>48.144585438272024</v>
      </c>
      <c r="L246" s="14">
        <v>-0.59264296703416364</v>
      </c>
      <c r="M246" s="2">
        <v>0.62215457726062962</v>
      </c>
      <c r="N246" s="2">
        <v>0.99999788133673884</v>
      </c>
      <c r="O246" s="15">
        <v>48.144585438272024</v>
      </c>
      <c r="P246" s="14">
        <v>0.39795354002656025</v>
      </c>
      <c r="Q246" s="2">
        <v>0.74064434604187701</v>
      </c>
      <c r="R246" s="2">
        <v>0.99999530370397449</v>
      </c>
      <c r="S246" s="2" t="s">
        <v>1657</v>
      </c>
      <c r="T246" s="2" t="s">
        <v>10</v>
      </c>
      <c r="U246" s="2" t="s">
        <v>1465</v>
      </c>
      <c r="V246" s="2" t="s">
        <v>1466</v>
      </c>
      <c r="W246" s="13" t="s">
        <v>528</v>
      </c>
      <c r="X246" s="14">
        <v>91</v>
      </c>
      <c r="Y246" s="25">
        <v>169.81962676508456</v>
      </c>
      <c r="Z246" s="25">
        <v>71.913077490500896</v>
      </c>
      <c r="AA246" s="14">
        <v>71</v>
      </c>
      <c r="AB246" s="25">
        <v>297.8851756100359</v>
      </c>
      <c r="AC246" s="25">
        <v>52.848069320017572</v>
      </c>
      <c r="AD246" s="14">
        <v>362</v>
      </c>
      <c r="AE246" s="25">
        <v>48.719962827632102</v>
      </c>
      <c r="AF246" s="25">
        <v>19.672609504297601</v>
      </c>
      <c r="AG246" s="14">
        <v>57</v>
      </c>
      <c r="AH246" s="25">
        <v>93.746569056070285</v>
      </c>
      <c r="AI246" s="25">
        <v>44.311161859466878</v>
      </c>
      <c r="AJ246" s="14">
        <v>61</v>
      </c>
      <c r="AK246" s="25">
        <v>137.77052910486367</v>
      </c>
      <c r="AL246" s="25">
        <v>41.705761373898156</v>
      </c>
      <c r="AM246" s="14">
        <v>285</v>
      </c>
      <c r="AN246" s="25">
        <v>38.014614439066392</v>
      </c>
      <c r="AO246" s="25">
        <v>13.61266978807191</v>
      </c>
      <c r="AP246" s="14">
        <v>42</v>
      </c>
      <c r="AQ246" s="25">
        <v>80.786462390419373</v>
      </c>
      <c r="AR246" s="25">
        <v>29.401957423554691</v>
      </c>
      <c r="AS246" s="14">
        <v>69</v>
      </c>
      <c r="AT246" s="25">
        <v>194.29530706706092</v>
      </c>
      <c r="AU246" s="25">
        <v>59.223208823660734</v>
      </c>
      <c r="AV246" s="14">
        <v>276</v>
      </c>
      <c r="AW246" s="25">
        <v>43.053543690561604</v>
      </c>
      <c r="AX246" s="25">
        <v>15.959609475850204</v>
      </c>
      <c r="AY246" s="14">
        <v>14</v>
      </c>
      <c r="AZ246" s="25">
        <v>35.551694375631683</v>
      </c>
      <c r="BA246" s="25">
        <v>10.61180617557244</v>
      </c>
      <c r="BB246" s="14">
        <v>8</v>
      </c>
      <c r="BC246" s="25">
        <v>25.68594825147888</v>
      </c>
      <c r="BD246" s="25">
        <v>5.2808890146409384</v>
      </c>
      <c r="BE246" s="14">
        <v>47</v>
      </c>
      <c r="BF246" s="25">
        <v>10.634678893530735</v>
      </c>
      <c r="BG246" s="25">
        <v>4.0201081313049505</v>
      </c>
    </row>
    <row r="247" spans="1:59" x14ac:dyDescent="0.35">
      <c r="A247" s="2" t="s">
        <v>1286</v>
      </c>
      <c r="B247" s="2" t="s">
        <v>1288</v>
      </c>
      <c r="C247" s="15">
        <v>5.9710788977873861</v>
      </c>
      <c r="D247" s="22">
        <v>2.5228174433020123</v>
      </c>
      <c r="E247" s="12">
        <v>2.4569236819823793E-2</v>
      </c>
      <c r="F247" s="19">
        <v>0.51233681340052017</v>
      </c>
      <c r="G247" s="28">
        <v>3.483406682490056</v>
      </c>
      <c r="H247" s="29">
        <v>-1.990974002495028</v>
      </c>
      <c r="I247" s="13">
        <v>7.6400933588724768E-2</v>
      </c>
      <c r="J247" s="13">
        <v>0.80556856296816381</v>
      </c>
      <c r="K247" s="15">
        <v>5.9710788977873861</v>
      </c>
      <c r="L247" s="14">
        <v>0.87900747939550561</v>
      </c>
      <c r="M247" s="2">
        <v>0.43012826808863736</v>
      </c>
      <c r="N247" s="2">
        <v>0.99999788133673884</v>
      </c>
      <c r="O247" s="15">
        <v>3.8375956942249903</v>
      </c>
      <c r="P247" s="14">
        <v>-0.34716366375269736</v>
      </c>
      <c r="Q247" s="2">
        <v>0.75564146452869962</v>
      </c>
      <c r="R247" s="2">
        <v>0.99999530370397449</v>
      </c>
      <c r="S247" s="2" t="s">
        <v>1287</v>
      </c>
      <c r="T247" s="2" t="s">
        <v>11</v>
      </c>
      <c r="U247" s="2" t="s">
        <v>1288</v>
      </c>
      <c r="V247" s="2" t="s">
        <v>841</v>
      </c>
      <c r="W247" s="13"/>
      <c r="X247" s="14">
        <v>26</v>
      </c>
      <c r="Y247" s="25">
        <v>2.3496703423269807</v>
      </c>
      <c r="Z247" s="25">
        <v>0.99500881390249951</v>
      </c>
      <c r="AA247" s="14">
        <v>51</v>
      </c>
      <c r="AB247" s="25">
        <v>10.362100874619536</v>
      </c>
      <c r="AC247" s="25">
        <v>1.8383493713691819</v>
      </c>
      <c r="AD247" s="14">
        <v>3298</v>
      </c>
      <c r="AE247" s="25">
        <v>21.494934525802869</v>
      </c>
      <c r="AF247" s="25">
        <v>8.6794288974032892</v>
      </c>
      <c r="AG247" s="14">
        <v>49</v>
      </c>
      <c r="AH247" s="25">
        <v>3.9026868426015784</v>
      </c>
      <c r="AI247" s="25">
        <v>1.8446817852704398</v>
      </c>
      <c r="AJ247" s="14">
        <v>65</v>
      </c>
      <c r="AK247" s="25">
        <v>7.1093017089953179</v>
      </c>
      <c r="AL247" s="25">
        <v>2.1521209400649521</v>
      </c>
      <c r="AM247" s="14">
        <v>2790</v>
      </c>
      <c r="AN247" s="25">
        <v>18.02175290627493</v>
      </c>
      <c r="AO247" s="25">
        <v>6.4534173221347766</v>
      </c>
      <c r="AP247" s="14">
        <v>52</v>
      </c>
      <c r="AQ247" s="25">
        <v>4.8437279377553359</v>
      </c>
      <c r="AR247" s="25">
        <v>1.7628582609411805</v>
      </c>
      <c r="AS247" s="14">
        <v>144</v>
      </c>
      <c r="AT247" s="25">
        <v>19.636442483727798</v>
      </c>
      <c r="AU247" s="25">
        <v>5.9853897210508995</v>
      </c>
      <c r="AV247" s="14">
        <v>3630</v>
      </c>
      <c r="AW247" s="25">
        <v>27.42164751971308</v>
      </c>
      <c r="AX247" s="25">
        <v>10.164988711370077</v>
      </c>
      <c r="AY247" s="14">
        <v>25</v>
      </c>
      <c r="AZ247" s="25">
        <v>3.0743929413946032</v>
      </c>
      <c r="BA247" s="25">
        <v>0.91767389922179721</v>
      </c>
      <c r="BB247" s="14">
        <v>16</v>
      </c>
      <c r="BC247" s="25">
        <v>2.4877841495420161</v>
      </c>
      <c r="BD247" s="25">
        <v>0.51147467313603556</v>
      </c>
      <c r="BE247" s="14">
        <v>541</v>
      </c>
      <c r="BF247" s="25">
        <v>5.9280367310641022</v>
      </c>
      <c r="BG247" s="25">
        <v>2.2409090959692488</v>
      </c>
    </row>
    <row r="248" spans="1:59" x14ac:dyDescent="0.35">
      <c r="A248" s="2" t="s">
        <v>2558</v>
      </c>
      <c r="B248" s="2" t="s">
        <v>615</v>
      </c>
      <c r="C248" s="15">
        <v>17.087996500975528</v>
      </c>
      <c r="D248" s="22">
        <v>2.5108765079722328</v>
      </c>
      <c r="E248" s="12">
        <v>9.3768461972757056E-3</v>
      </c>
      <c r="F248" s="19">
        <v>0.35178747612047412</v>
      </c>
      <c r="G248" s="15">
        <v>9.2166398375751086</v>
      </c>
      <c r="H248" s="21">
        <v>-2.095269589731652</v>
      </c>
      <c r="I248" s="12">
        <v>3.0902606052522621E-2</v>
      </c>
      <c r="J248" s="2">
        <v>0.62302548791367762</v>
      </c>
      <c r="K248" s="15">
        <v>17.087996500975528</v>
      </c>
      <c r="L248" s="14">
        <v>-7.02878250237714E-2</v>
      </c>
      <c r="M248" s="2">
        <v>0.93960096004872318</v>
      </c>
      <c r="N248" s="2">
        <v>0.99999788133673884</v>
      </c>
      <c r="O248" s="15">
        <v>15.042571116064687</v>
      </c>
      <c r="P248" s="14">
        <v>0.48589471415593827</v>
      </c>
      <c r="Q248" s="2">
        <v>0.60217620783118575</v>
      </c>
      <c r="R248" s="2">
        <v>0.99999530370397449</v>
      </c>
      <c r="S248" s="2" t="s">
        <v>614</v>
      </c>
      <c r="T248" s="2" t="s">
        <v>12</v>
      </c>
      <c r="U248" s="2" t="s">
        <v>615</v>
      </c>
      <c r="V248" s="2" t="s">
        <v>246</v>
      </c>
      <c r="W248" s="13"/>
      <c r="X248" s="14">
        <v>10</v>
      </c>
      <c r="Y248" s="25">
        <v>6.715398101999388</v>
      </c>
      <c r="Z248" s="25">
        <v>2.843752240467976</v>
      </c>
      <c r="AA248" s="14">
        <v>29</v>
      </c>
      <c r="AB248" s="25">
        <v>43.783836558538908</v>
      </c>
      <c r="AC248" s="25">
        <v>7.7677287055436386</v>
      </c>
      <c r="AD248" s="14">
        <v>1765</v>
      </c>
      <c r="AE248" s="25">
        <v>85.480757355391887</v>
      </c>
      <c r="AF248" s="25">
        <v>34.516232402182446</v>
      </c>
      <c r="AG248" s="14">
        <v>6</v>
      </c>
      <c r="AH248" s="25">
        <v>3.5510521551870982</v>
      </c>
      <c r="AI248" s="25">
        <v>1.6784747261074873</v>
      </c>
      <c r="AJ248" s="14">
        <v>16</v>
      </c>
      <c r="AK248" s="25">
        <v>13.003843909329991</v>
      </c>
      <c r="AL248" s="25">
        <v>3.936511056099222</v>
      </c>
      <c r="AM248" s="14">
        <v>1282</v>
      </c>
      <c r="AN248" s="25">
        <v>61.534550018250918</v>
      </c>
      <c r="AO248" s="25">
        <v>22.034933730518617</v>
      </c>
      <c r="AP248" s="14">
        <v>13</v>
      </c>
      <c r="AQ248" s="25">
        <v>8.9982473409157429</v>
      </c>
      <c r="AR248" s="25">
        <v>3.2748814266138027</v>
      </c>
      <c r="AS248" s="14">
        <v>24</v>
      </c>
      <c r="AT248" s="25">
        <v>24.319225279214908</v>
      </c>
      <c r="AU248" s="25">
        <v>7.4127501012851917</v>
      </c>
      <c r="AV248" s="14">
        <v>1950</v>
      </c>
      <c r="AW248" s="25">
        <v>109.4610744407738</v>
      </c>
      <c r="AX248" s="25">
        <v>40.576357975027591</v>
      </c>
      <c r="AY248" s="14">
        <v>3</v>
      </c>
      <c r="AZ248" s="25">
        <v>2.741440325171109</v>
      </c>
      <c r="BA248" s="25">
        <v>0.81829105148233006</v>
      </c>
      <c r="BB248" s="14">
        <v>4</v>
      </c>
      <c r="BC248" s="25">
        <v>4.6215843243174977</v>
      </c>
      <c r="BD248" s="25">
        <v>0.95017219724873681</v>
      </c>
      <c r="BE248" s="14">
        <v>273</v>
      </c>
      <c r="BF248" s="25">
        <v>22.228719428958147</v>
      </c>
      <c r="BG248" s="25">
        <v>8.4028729611395594</v>
      </c>
    </row>
    <row r="249" spans="1:59" x14ac:dyDescent="0.35">
      <c r="A249" s="2" t="s">
        <v>1342</v>
      </c>
      <c r="B249" s="2" t="s">
        <v>66</v>
      </c>
      <c r="C249" s="15">
        <v>11.458873606796502</v>
      </c>
      <c r="D249" s="22">
        <v>2.508869492935923</v>
      </c>
      <c r="E249" s="12">
        <v>2.0416539788809297E-2</v>
      </c>
      <c r="F249" s="19">
        <v>0.48974681451973939</v>
      </c>
      <c r="G249" s="28">
        <v>4.6668230838420524</v>
      </c>
      <c r="H249" s="29">
        <v>-1.8805183171842796</v>
      </c>
      <c r="I249" s="13">
        <v>8.3929333780171866E-2</v>
      </c>
      <c r="J249" s="13">
        <v>0.82306665580043026</v>
      </c>
      <c r="K249" s="15">
        <v>11.458873606796502</v>
      </c>
      <c r="L249" s="14">
        <v>9.2358993427496788E-2</v>
      </c>
      <c r="M249" s="2">
        <v>0.92973851590622336</v>
      </c>
      <c r="N249" s="2">
        <v>0.99999788133673884</v>
      </c>
      <c r="O249" s="15">
        <v>9.0367037130472045</v>
      </c>
      <c r="P249" s="14">
        <v>0.53599218123727721</v>
      </c>
      <c r="Q249" s="2">
        <v>0.61096469210897753</v>
      </c>
      <c r="R249" s="2">
        <v>0.99999530370397449</v>
      </c>
      <c r="S249" s="2" t="s">
        <v>764</v>
      </c>
      <c r="T249" s="2" t="s">
        <v>11</v>
      </c>
      <c r="U249" s="2" t="s">
        <v>66</v>
      </c>
      <c r="V249" s="2" t="s">
        <v>67</v>
      </c>
      <c r="W249" s="13" t="s">
        <v>68</v>
      </c>
      <c r="X249" s="14">
        <v>4</v>
      </c>
      <c r="Y249" s="25">
        <v>1.282637112643717</v>
      </c>
      <c r="Z249" s="25">
        <v>0.54315501588833115</v>
      </c>
      <c r="AA249" s="14">
        <v>13</v>
      </c>
      <c r="AB249" s="25">
        <v>9.371977026708354</v>
      </c>
      <c r="AC249" s="25">
        <v>1.6626906342646766</v>
      </c>
      <c r="AD249" s="14">
        <v>2667</v>
      </c>
      <c r="AE249" s="25">
        <v>61.676357099852233</v>
      </c>
      <c r="AF249" s="25">
        <v>24.904265488988603</v>
      </c>
      <c r="AG249" s="14">
        <v>4</v>
      </c>
      <c r="AH249" s="25">
        <v>1.130414810359579</v>
      </c>
      <c r="AI249" s="25">
        <v>0.53431281949340237</v>
      </c>
      <c r="AJ249" s="14">
        <v>12</v>
      </c>
      <c r="AK249" s="25">
        <v>4.656987349761514</v>
      </c>
      <c r="AL249" s="25">
        <v>1.4097587081383975</v>
      </c>
      <c r="AM249" s="14">
        <v>1469</v>
      </c>
      <c r="AN249" s="25">
        <v>33.668583616087083</v>
      </c>
      <c r="AO249" s="25">
        <v>12.056397723894356</v>
      </c>
      <c r="AP249" s="14">
        <v>8</v>
      </c>
      <c r="AQ249" s="25">
        <v>2.6440922816268171</v>
      </c>
      <c r="AR249" s="25">
        <v>0.96230836687262578</v>
      </c>
      <c r="AS249" s="14">
        <v>13</v>
      </c>
      <c r="AT249" s="25">
        <v>6.29004704097364</v>
      </c>
      <c r="AU249" s="25">
        <v>1.9172710604361491</v>
      </c>
      <c r="AV249" s="14">
        <v>3170</v>
      </c>
      <c r="AW249" s="25">
        <v>84.968197360492638</v>
      </c>
      <c r="AX249" s="25">
        <v>31.497041393080732</v>
      </c>
      <c r="AY249" s="14">
        <v>3</v>
      </c>
      <c r="AZ249" s="25">
        <v>1.3090337496579756</v>
      </c>
      <c r="BA249" s="25">
        <v>0.39073278145006646</v>
      </c>
      <c r="BB249" s="14">
        <v>4</v>
      </c>
      <c r="BC249" s="25">
        <v>2.2067997621083548</v>
      </c>
      <c r="BD249" s="25">
        <v>0.45370583585752072</v>
      </c>
      <c r="BE249" s="14">
        <v>320</v>
      </c>
      <c r="BF249" s="25">
        <v>12.441530898981206</v>
      </c>
      <c r="BG249" s="25">
        <v>4.7031320864141879</v>
      </c>
    </row>
    <row r="250" spans="1:59" x14ac:dyDescent="0.35">
      <c r="A250" s="2" t="s">
        <v>1400</v>
      </c>
      <c r="B250" s="2" t="s">
        <v>1402</v>
      </c>
      <c r="C250" s="15">
        <v>44.738966288537689</v>
      </c>
      <c r="D250" s="22">
        <v>2.5079219639042289</v>
      </c>
      <c r="E250" s="12">
        <v>4.0311329486117008E-2</v>
      </c>
      <c r="F250" s="19">
        <v>0.61379668216146177</v>
      </c>
      <c r="G250" s="15">
        <v>49.966682043674098</v>
      </c>
      <c r="H250" s="21">
        <v>-2.8904489912402158</v>
      </c>
      <c r="I250" s="12">
        <v>1.8059768051362925E-2</v>
      </c>
      <c r="J250" s="2">
        <v>0.52323763663048217</v>
      </c>
      <c r="K250" s="15">
        <v>55.687371556126642</v>
      </c>
      <c r="L250" s="14">
        <v>-0.11916617499064368</v>
      </c>
      <c r="M250" s="2">
        <v>0.92158346567887472</v>
      </c>
      <c r="N250" s="2">
        <v>0.99999788133673884</v>
      </c>
      <c r="O250" s="15">
        <v>55.687371556126642</v>
      </c>
      <c r="P250" s="14">
        <v>-0.26336048965745629</v>
      </c>
      <c r="Q250" s="2">
        <v>0.82769779114472875</v>
      </c>
      <c r="R250" s="2">
        <v>0.99999530370397449</v>
      </c>
      <c r="S250" s="2" t="s">
        <v>1401</v>
      </c>
      <c r="T250" s="2" t="s">
        <v>10</v>
      </c>
      <c r="U250" s="2" t="s">
        <v>1402</v>
      </c>
      <c r="V250" s="2" t="s">
        <v>1312</v>
      </c>
      <c r="W250" s="13" t="s">
        <v>528</v>
      </c>
      <c r="X250" s="14">
        <v>46</v>
      </c>
      <c r="Y250" s="25">
        <v>31.390309884246399</v>
      </c>
      <c r="Z250" s="25">
        <v>13.292773221550682</v>
      </c>
      <c r="AA250" s="14">
        <v>20</v>
      </c>
      <c r="AB250" s="25">
        <v>30.683989079024094</v>
      </c>
      <c r="AC250" s="25">
        <v>5.4436733165458504</v>
      </c>
      <c r="AD250" s="14">
        <v>7464</v>
      </c>
      <c r="AE250" s="25">
        <v>367.33413714700367</v>
      </c>
      <c r="AF250" s="25">
        <v>148.32566813028339</v>
      </c>
      <c r="AG250" s="14">
        <v>56</v>
      </c>
      <c r="AH250" s="25">
        <v>33.679050208150933</v>
      </c>
      <c r="AI250" s="25">
        <v>15.919066266349452</v>
      </c>
      <c r="AJ250" s="14">
        <v>51</v>
      </c>
      <c r="AK250" s="25">
        <v>42.119959901278968</v>
      </c>
      <c r="AL250" s="25">
        <v>12.750513539683324</v>
      </c>
      <c r="AM250" s="14">
        <v>6941</v>
      </c>
      <c r="AN250" s="25">
        <v>338.54706735418779</v>
      </c>
      <c r="AO250" s="25">
        <v>121.23046632498951</v>
      </c>
      <c r="AP250" s="14">
        <v>52</v>
      </c>
      <c r="AQ250" s="25">
        <v>36.574965559841601</v>
      </c>
      <c r="AR250" s="25">
        <v>13.311333957927745</v>
      </c>
      <c r="AS250" s="14">
        <v>64</v>
      </c>
      <c r="AT250" s="25">
        <v>65.899857555948842</v>
      </c>
      <c r="AU250" s="25">
        <v>20.086954669154235</v>
      </c>
      <c r="AV250" s="14">
        <v>4768</v>
      </c>
      <c r="AW250" s="25">
        <v>271.97397576014731</v>
      </c>
      <c r="AX250" s="25">
        <v>100.81861023853111</v>
      </c>
      <c r="AY250" s="14">
        <v>5</v>
      </c>
      <c r="AZ250" s="25">
        <v>4.6429451609966748</v>
      </c>
      <c r="BA250" s="25">
        <v>1.3858702094964006</v>
      </c>
      <c r="BB250" s="14">
        <v>8</v>
      </c>
      <c r="BC250" s="25">
        <v>9.3926228680780977</v>
      </c>
      <c r="BD250" s="25">
        <v>1.9310713561000448</v>
      </c>
      <c r="BE250" s="14">
        <v>1158</v>
      </c>
      <c r="BF250" s="25">
        <v>95.813424861340266</v>
      </c>
      <c r="BG250" s="25">
        <v>36.219272084233964</v>
      </c>
    </row>
    <row r="251" spans="1:59" x14ac:dyDescent="0.35">
      <c r="A251" s="2" t="s">
        <v>1761</v>
      </c>
      <c r="B251" s="2" t="s">
        <v>314</v>
      </c>
      <c r="C251" s="15">
        <v>121.60099307363105</v>
      </c>
      <c r="D251" s="22">
        <v>2.5074395193048193</v>
      </c>
      <c r="E251" s="12">
        <v>4.5457820002182889E-2</v>
      </c>
      <c r="F251" s="19">
        <v>0.64126555066152835</v>
      </c>
      <c r="G251" s="15">
        <v>153.09249619407842</v>
      </c>
      <c r="H251" s="21">
        <v>-3.2796522285940957</v>
      </c>
      <c r="I251" s="12">
        <v>8.8533941636201614E-3</v>
      </c>
      <c r="J251" s="2">
        <v>0.38454960200777494</v>
      </c>
      <c r="K251" s="15">
        <v>157.82782171214058</v>
      </c>
      <c r="L251" s="14">
        <v>-0.39222822549590119</v>
      </c>
      <c r="M251" s="2">
        <v>0.75310447862830343</v>
      </c>
      <c r="N251" s="2">
        <v>0.99999788133673884</v>
      </c>
      <c r="O251" s="15">
        <v>157.82782171214058</v>
      </c>
      <c r="P251" s="14">
        <v>-0.37998442939786387</v>
      </c>
      <c r="Q251" s="2">
        <v>0.76046345239288238</v>
      </c>
      <c r="R251" s="2">
        <v>0.99999530370397449</v>
      </c>
      <c r="S251" s="2" t="s">
        <v>313</v>
      </c>
      <c r="T251" s="2" t="s">
        <v>10</v>
      </c>
      <c r="U251" s="2" t="s">
        <v>314</v>
      </c>
      <c r="V251" s="2" t="s">
        <v>315</v>
      </c>
      <c r="W251" s="13" t="s">
        <v>316</v>
      </c>
      <c r="X251" s="14">
        <v>140</v>
      </c>
      <c r="Y251" s="25">
        <v>127.80486437715308</v>
      </c>
      <c r="Z251" s="25">
        <v>54.121194885977886</v>
      </c>
      <c r="AA251" s="14">
        <v>70</v>
      </c>
      <c r="AB251" s="25">
        <v>143.66846134504792</v>
      </c>
      <c r="AC251" s="25">
        <v>25.488347275807026</v>
      </c>
      <c r="AD251" s="14">
        <v>14816</v>
      </c>
      <c r="AE251" s="25">
        <v>975.44369403082328</v>
      </c>
      <c r="AF251" s="25">
        <v>393.8739229746368</v>
      </c>
      <c r="AG251" s="14">
        <v>191</v>
      </c>
      <c r="AH251" s="25">
        <v>153.66917239614008</v>
      </c>
      <c r="AI251" s="25">
        <v>72.634760284219382</v>
      </c>
      <c r="AJ251" s="14">
        <v>136</v>
      </c>
      <c r="AK251" s="25">
        <v>150.25822633667573</v>
      </c>
      <c r="AL251" s="25">
        <v>45.486025006790427</v>
      </c>
      <c r="AM251" s="14">
        <v>14601</v>
      </c>
      <c r="AN251" s="25">
        <v>952.71102148403929</v>
      </c>
      <c r="AO251" s="25">
        <v>341.15670329122548</v>
      </c>
      <c r="AP251" s="14">
        <v>107</v>
      </c>
      <c r="AQ251" s="25">
        <v>100.68063282932462</v>
      </c>
      <c r="AR251" s="25">
        <v>36.642372895578141</v>
      </c>
      <c r="AS251" s="14">
        <v>114</v>
      </c>
      <c r="AT251" s="25">
        <v>157.03300083579575</v>
      </c>
      <c r="AU251" s="25">
        <v>47.865274468490028</v>
      </c>
      <c r="AV251" s="14">
        <v>9909</v>
      </c>
      <c r="AW251" s="25">
        <v>756.14051425374271</v>
      </c>
      <c r="AX251" s="25">
        <v>280.29533185682499</v>
      </c>
      <c r="AY251" s="14">
        <v>25</v>
      </c>
      <c r="AZ251" s="25">
        <v>31.055972624303887</v>
      </c>
      <c r="BA251" s="25">
        <v>9.2698806026215159</v>
      </c>
      <c r="BB251" s="14">
        <v>5</v>
      </c>
      <c r="BC251" s="25">
        <v>7.8532329304646318</v>
      </c>
      <c r="BD251" s="25">
        <v>1.6145812919139308</v>
      </c>
      <c r="BE251" s="14">
        <v>2083</v>
      </c>
      <c r="BF251" s="25">
        <v>230.5624888928385</v>
      </c>
      <c r="BG251" s="25">
        <v>87.156946218267933</v>
      </c>
    </row>
    <row r="252" spans="1:59" x14ac:dyDescent="0.35">
      <c r="A252" s="2" t="s">
        <v>1599</v>
      </c>
      <c r="B252" s="2" t="s">
        <v>32</v>
      </c>
      <c r="C252" s="15">
        <v>11.240056770407202</v>
      </c>
      <c r="D252" s="22">
        <v>2.5038387620386682</v>
      </c>
      <c r="E252" s="12">
        <v>1.6184861182538198E-2</v>
      </c>
      <c r="F252" s="19">
        <v>0.44538844288339013</v>
      </c>
      <c r="G252" s="15">
        <v>8.8435007577022038</v>
      </c>
      <c r="H252" s="21">
        <v>-2.5043931579765668</v>
      </c>
      <c r="I252" s="12">
        <v>1.626637145679076E-2</v>
      </c>
      <c r="J252" s="2">
        <v>0.49864842155472366</v>
      </c>
      <c r="K252" s="15">
        <v>12.413034650928983</v>
      </c>
      <c r="L252" s="14">
        <v>-0.42348394619837926</v>
      </c>
      <c r="M252" s="2">
        <v>0.66643321257629307</v>
      </c>
      <c r="N252" s="2">
        <v>0.99999788133673884</v>
      </c>
      <c r="O252" s="15">
        <v>12.413034650928983</v>
      </c>
      <c r="P252" s="14">
        <v>0.42292953449379422</v>
      </c>
      <c r="Q252" s="2">
        <v>0.66718990503147269</v>
      </c>
      <c r="R252" s="2">
        <v>0.99999530370397449</v>
      </c>
      <c r="S252" s="2"/>
      <c r="T252" s="2"/>
      <c r="U252" s="2" t="s">
        <v>32</v>
      </c>
      <c r="V252" s="2"/>
      <c r="W252" s="13"/>
      <c r="X252" s="14">
        <v>9</v>
      </c>
      <c r="Y252" s="25">
        <v>5.560621874324494</v>
      </c>
      <c r="Z252" s="25">
        <v>2.3547421423604762</v>
      </c>
      <c r="AA252" s="14">
        <v>17</v>
      </c>
      <c r="AB252" s="25">
        <v>23.614232135816515</v>
      </c>
      <c r="AC252" s="25">
        <v>4.1894215591525157</v>
      </c>
      <c r="AD252" s="14">
        <v>1706</v>
      </c>
      <c r="AE252" s="25">
        <v>76.017182555866015</v>
      </c>
      <c r="AF252" s="25">
        <v>30.694940251273955</v>
      </c>
      <c r="AG252" s="14">
        <v>2</v>
      </c>
      <c r="AH252" s="25">
        <v>1.0890426466921395</v>
      </c>
      <c r="AI252" s="25">
        <v>0.51475745166284426</v>
      </c>
      <c r="AJ252" s="14">
        <v>10</v>
      </c>
      <c r="AK252" s="25">
        <v>7.4775763470739038</v>
      </c>
      <c r="AL252" s="25">
        <v>2.2636046824557039</v>
      </c>
      <c r="AM252" s="14">
        <v>1502</v>
      </c>
      <c r="AN252" s="25">
        <v>66.330004587159976</v>
      </c>
      <c r="AO252" s="25">
        <v>23.752140138988061</v>
      </c>
      <c r="AP252" s="14">
        <v>12</v>
      </c>
      <c r="AQ252" s="25">
        <v>7.6419626585531821</v>
      </c>
      <c r="AR252" s="25">
        <v>2.7812662427686869</v>
      </c>
      <c r="AS252" s="14">
        <v>6</v>
      </c>
      <c r="AT252" s="25">
        <v>5.5936956793689694</v>
      </c>
      <c r="AU252" s="25">
        <v>1.7050160002111492</v>
      </c>
      <c r="AV252" s="14">
        <v>1527</v>
      </c>
      <c r="AW252" s="25">
        <v>78.862987161155758</v>
      </c>
      <c r="AX252" s="25">
        <v>29.233888068241768</v>
      </c>
      <c r="AY252" s="14">
        <v>4</v>
      </c>
      <c r="AZ252" s="25">
        <v>3.3629981166138077</v>
      </c>
      <c r="BA252" s="25">
        <v>1.0038195030946901</v>
      </c>
      <c r="BB252" s="14">
        <v>1</v>
      </c>
      <c r="BC252" s="25">
        <v>1.0630164394615413</v>
      </c>
      <c r="BD252" s="25">
        <v>0.21855030550456586</v>
      </c>
      <c r="BE252" s="14">
        <v>163</v>
      </c>
      <c r="BF252" s="25">
        <v>12.210922990602356</v>
      </c>
      <c r="BG252" s="25">
        <v>4.6159579707781253</v>
      </c>
    </row>
    <row r="253" spans="1:59" x14ac:dyDescent="0.35">
      <c r="A253" s="2" t="s">
        <v>2599</v>
      </c>
      <c r="B253" s="2" t="s">
        <v>2601</v>
      </c>
      <c r="C253" s="15">
        <v>9.5024306775524767</v>
      </c>
      <c r="D253" s="22">
        <v>2.5031405178904529</v>
      </c>
      <c r="E253" s="12">
        <v>9.7016469824382605E-3</v>
      </c>
      <c r="F253" s="19">
        <v>0.35944382575658135</v>
      </c>
      <c r="G253" s="15">
        <v>6.0316358179713312</v>
      </c>
      <c r="H253" s="21">
        <v>-2.1896411354929235</v>
      </c>
      <c r="I253" s="12">
        <v>2.4410862943079464E-2</v>
      </c>
      <c r="J253" s="2">
        <v>0.57384367572551143</v>
      </c>
      <c r="K253" s="15">
        <v>9.5024306775524767</v>
      </c>
      <c r="L253" s="14">
        <v>0.30503721080201807</v>
      </c>
      <c r="M253" s="2">
        <v>0.73911394968145405</v>
      </c>
      <c r="N253" s="2">
        <v>0.99999788133673884</v>
      </c>
      <c r="O253" s="15">
        <v>7.7562593936102253</v>
      </c>
      <c r="P253" s="14">
        <v>8.4617802662066855E-3</v>
      </c>
      <c r="Q253" s="2">
        <v>0.99267185767934329</v>
      </c>
      <c r="R253" s="2">
        <v>0.99999530370397449</v>
      </c>
      <c r="S253" s="2" t="s">
        <v>2600</v>
      </c>
      <c r="T253" s="2" t="s">
        <v>11</v>
      </c>
      <c r="U253" s="2" t="s">
        <v>2601</v>
      </c>
      <c r="V253" s="2" t="s">
        <v>831</v>
      </c>
      <c r="W253" s="13"/>
      <c r="X253" s="14">
        <v>2</v>
      </c>
      <c r="Y253" s="25">
        <v>1.3063048212698811</v>
      </c>
      <c r="Z253" s="25">
        <v>0.55317751915769919</v>
      </c>
      <c r="AA253" s="14">
        <v>9</v>
      </c>
      <c r="AB253" s="25">
        <v>13.216032439036807</v>
      </c>
      <c r="AC253" s="25">
        <v>2.3446678641979628</v>
      </c>
      <c r="AD253" s="14">
        <v>1071</v>
      </c>
      <c r="AE253" s="25">
        <v>50.449386922480365</v>
      </c>
      <c r="AF253" s="25">
        <v>20.370932797475014</v>
      </c>
      <c r="AG253" s="14">
        <v>8</v>
      </c>
      <c r="AH253" s="25">
        <v>4.6050946202981891</v>
      </c>
      <c r="AI253" s="25">
        <v>2.1766886527457414</v>
      </c>
      <c r="AJ253" s="14">
        <v>7</v>
      </c>
      <c r="AK253" s="25">
        <v>5.5334064968346883</v>
      </c>
      <c r="AL253" s="25">
        <v>1.675067465017221</v>
      </c>
      <c r="AM253" s="14">
        <v>852</v>
      </c>
      <c r="AN253" s="25">
        <v>39.775291318349467</v>
      </c>
      <c r="AO253" s="25">
        <v>14.24315133615103</v>
      </c>
      <c r="AP253" s="14">
        <v>15</v>
      </c>
      <c r="AQ253" s="25">
        <v>10.098307798802422</v>
      </c>
      <c r="AR253" s="25">
        <v>3.6752446779443364</v>
      </c>
      <c r="AS253" s="14">
        <v>13</v>
      </c>
      <c r="AT253" s="25">
        <v>12.812226770364163</v>
      </c>
      <c r="AU253" s="25">
        <v>3.9052985528645845</v>
      </c>
      <c r="AV253" s="14">
        <v>1034</v>
      </c>
      <c r="AW253" s="25">
        <v>56.453179208747265</v>
      </c>
      <c r="AX253" s="25">
        <v>20.926748801848511</v>
      </c>
      <c r="AY253" s="14">
        <v>4</v>
      </c>
      <c r="AZ253" s="25">
        <v>3.5551694375631682</v>
      </c>
      <c r="BA253" s="25">
        <v>1.061180617557244</v>
      </c>
      <c r="BB253" s="14">
        <v>2</v>
      </c>
      <c r="BC253" s="25">
        <v>2.247520472004402</v>
      </c>
      <c r="BD253" s="25">
        <v>0.46207778878108213</v>
      </c>
      <c r="BE253" s="14">
        <v>154</v>
      </c>
      <c r="BF253" s="25">
        <v>12.195940263006525</v>
      </c>
      <c r="BG253" s="25">
        <v>4.6102942186667413</v>
      </c>
    </row>
    <row r="254" spans="1:59" x14ac:dyDescent="0.35">
      <c r="A254" s="2" t="s">
        <v>1381</v>
      </c>
      <c r="B254" s="2" t="s">
        <v>483</v>
      </c>
      <c r="C254" s="15">
        <v>8.3184885054123168</v>
      </c>
      <c r="D254" s="22">
        <v>2.5008540157348342</v>
      </c>
      <c r="E254" s="12">
        <v>2.5608768702621566E-2</v>
      </c>
      <c r="F254" s="19">
        <v>0.52095552332190165</v>
      </c>
      <c r="G254" s="15">
        <v>8.0404666401342322</v>
      </c>
      <c r="H254" s="21">
        <v>-2.7409020212160091</v>
      </c>
      <c r="I254" s="12">
        <v>1.4268242006743009E-2</v>
      </c>
      <c r="J254" s="2">
        <v>0.47750429242888204</v>
      </c>
      <c r="K254" s="15">
        <v>9.7986085867767176</v>
      </c>
      <c r="L254" s="14">
        <v>-0.30419530155217578</v>
      </c>
      <c r="M254" s="2">
        <v>0.77168204649287131</v>
      </c>
      <c r="N254" s="2">
        <v>0.99999788133673884</v>
      </c>
      <c r="O254" s="15">
        <v>9.7986085867767176</v>
      </c>
      <c r="P254" s="14">
        <v>6.414682982512282E-2</v>
      </c>
      <c r="Q254" s="2">
        <v>0.95111438898028178</v>
      </c>
      <c r="R254" s="2">
        <v>0.99999530370397449</v>
      </c>
      <c r="S254" s="2" t="s">
        <v>1382</v>
      </c>
      <c r="T254" s="2" t="s">
        <v>12</v>
      </c>
      <c r="U254" s="2" t="s">
        <v>483</v>
      </c>
      <c r="V254" s="2" t="s">
        <v>1383</v>
      </c>
      <c r="W254" s="13"/>
      <c r="X254" s="14">
        <v>6</v>
      </c>
      <c r="Y254" s="25">
        <v>4.0590482732430333</v>
      </c>
      <c r="Z254" s="25">
        <v>1.7188746587884116</v>
      </c>
      <c r="AA254" s="14">
        <v>7</v>
      </c>
      <c r="AB254" s="25">
        <v>10.646701019528212</v>
      </c>
      <c r="AC254" s="25">
        <v>1.8888405317829868</v>
      </c>
      <c r="AD254" s="14">
        <v>1309</v>
      </c>
      <c r="AE254" s="25">
        <v>63.865232931047906</v>
      </c>
      <c r="AF254" s="25">
        <v>25.788110569758754</v>
      </c>
      <c r="AG254" s="14">
        <v>0</v>
      </c>
      <c r="AH254" s="25">
        <v>0</v>
      </c>
      <c r="AI254" s="25">
        <v>0</v>
      </c>
      <c r="AJ254" s="14">
        <v>13</v>
      </c>
      <c r="AK254" s="25">
        <v>10.643790548781892</v>
      </c>
      <c r="AL254" s="25">
        <v>3.2220779844967509</v>
      </c>
      <c r="AM254" s="14">
        <v>1207</v>
      </c>
      <c r="AN254" s="25">
        <v>58.363251132966532</v>
      </c>
      <c r="AO254" s="25">
        <v>20.899321935905949</v>
      </c>
      <c r="AP254" s="14">
        <v>7</v>
      </c>
      <c r="AQ254" s="25">
        <v>4.8810562973249674</v>
      </c>
      <c r="AR254" s="25">
        <v>1.7764437900791366</v>
      </c>
      <c r="AS254" s="14">
        <v>8</v>
      </c>
      <c r="AT254" s="25">
        <v>8.1663818549603686</v>
      </c>
      <c r="AU254" s="25">
        <v>2.4891972185573374</v>
      </c>
      <c r="AV254" s="14">
        <v>987</v>
      </c>
      <c r="AW254" s="25">
        <v>55.814038854517527</v>
      </c>
      <c r="AX254" s="25">
        <v>20.689824507600477</v>
      </c>
      <c r="AY254" s="14">
        <v>1</v>
      </c>
      <c r="AZ254" s="25">
        <v>0.92057408370932847</v>
      </c>
      <c r="BA254" s="25">
        <v>0.27478166422567352</v>
      </c>
      <c r="BB254" s="14">
        <v>0</v>
      </c>
      <c r="BC254" s="25">
        <v>0</v>
      </c>
      <c r="BD254" s="25">
        <v>0</v>
      </c>
      <c r="BE254" s="14">
        <v>186</v>
      </c>
      <c r="BF254" s="25">
        <v>15.256887494132137</v>
      </c>
      <c r="BG254" s="25">
        <v>5.76738969625836</v>
      </c>
    </row>
    <row r="255" spans="1:59" x14ac:dyDescent="0.35">
      <c r="A255" s="2" t="s">
        <v>2440</v>
      </c>
      <c r="B255" s="2" t="s">
        <v>2442</v>
      </c>
      <c r="C255" s="15">
        <v>61.11540577000158</v>
      </c>
      <c r="D255" s="22">
        <v>2.5002392353133898</v>
      </c>
      <c r="E255" s="12">
        <v>3.4510046963918156E-2</v>
      </c>
      <c r="F255" s="19">
        <v>0.58141618218222602</v>
      </c>
      <c r="G255" s="15">
        <v>68.788068594880443</v>
      </c>
      <c r="H255" s="21">
        <v>-3.0963771232578039</v>
      </c>
      <c r="I255" s="12">
        <v>8.7887882563599199E-3</v>
      </c>
      <c r="J255" s="2">
        <v>0.38454960200777494</v>
      </c>
      <c r="K255" s="15">
        <v>81.602209054633235</v>
      </c>
      <c r="L255" s="14">
        <v>-0.38265354238637411</v>
      </c>
      <c r="M255" s="2">
        <v>0.74355501730825657</v>
      </c>
      <c r="N255" s="2">
        <v>0.99999788133673884</v>
      </c>
      <c r="O255" s="15">
        <v>81.602209054633235</v>
      </c>
      <c r="P255" s="14">
        <v>-0.21348436692790526</v>
      </c>
      <c r="Q255" s="2">
        <v>0.85506190998746379</v>
      </c>
      <c r="R255" s="2">
        <v>0.99999530370397449</v>
      </c>
      <c r="S255" s="2" t="s">
        <v>2441</v>
      </c>
      <c r="T255" s="2" t="s">
        <v>10</v>
      </c>
      <c r="U255" s="2" t="s">
        <v>2442</v>
      </c>
      <c r="V255" s="2" t="s">
        <v>2443</v>
      </c>
      <c r="W255" s="13" t="s">
        <v>528</v>
      </c>
      <c r="X255" s="14">
        <v>63</v>
      </c>
      <c r="Y255" s="25">
        <v>61.285151721278453</v>
      </c>
      <c r="Z255" s="25">
        <v>25.952264462611204</v>
      </c>
      <c r="AA255" s="14">
        <v>54</v>
      </c>
      <c r="AB255" s="25">
        <v>118.10071541266933</v>
      </c>
      <c r="AC255" s="25">
        <v>20.952351126875413</v>
      </c>
      <c r="AD255" s="14">
        <v>6986</v>
      </c>
      <c r="AE255" s="25">
        <v>490.1118301216074</v>
      </c>
      <c r="AF255" s="25">
        <v>197.90201157441308</v>
      </c>
      <c r="AG255" s="14">
        <v>88</v>
      </c>
      <c r="AH255" s="25">
        <v>75.445167183608646</v>
      </c>
      <c r="AI255" s="25">
        <v>35.660643885408959</v>
      </c>
      <c r="AJ255" s="14">
        <v>83</v>
      </c>
      <c r="AK255" s="25">
        <v>97.717604093038119</v>
      </c>
      <c r="AL255" s="25">
        <v>29.580978637538159</v>
      </c>
      <c r="AM255" s="14">
        <v>5668</v>
      </c>
      <c r="AN255" s="25">
        <v>394.09760721876768</v>
      </c>
      <c r="AO255" s="25">
        <v>141.12258326169419</v>
      </c>
      <c r="AP255" s="14">
        <v>59</v>
      </c>
      <c r="AQ255" s="25">
        <v>59.157462707878011</v>
      </c>
      <c r="AR255" s="25">
        <v>21.530156765829943</v>
      </c>
      <c r="AS255" s="14">
        <v>68</v>
      </c>
      <c r="AT255" s="25">
        <v>99.813747016257622</v>
      </c>
      <c r="AU255" s="25">
        <v>30.424257138519511</v>
      </c>
      <c r="AV255" s="14">
        <v>4359</v>
      </c>
      <c r="AW255" s="25">
        <v>354.44994798067927</v>
      </c>
      <c r="AX255" s="25">
        <v>131.39180340565528</v>
      </c>
      <c r="AY255" s="14">
        <v>14</v>
      </c>
      <c r="AZ255" s="25">
        <v>18.532266217084601</v>
      </c>
      <c r="BA255" s="25">
        <v>5.531686197904782</v>
      </c>
      <c r="BB255" s="14">
        <v>7</v>
      </c>
      <c r="BC255" s="25">
        <v>11.71579820512933</v>
      </c>
      <c r="BD255" s="25">
        <v>2.4087033670503217</v>
      </c>
      <c r="BE255" s="14">
        <v>778</v>
      </c>
      <c r="BF255" s="25">
        <v>91.764424802892407</v>
      </c>
      <c r="BG255" s="25">
        <v>34.688674101767162</v>
      </c>
    </row>
    <row r="256" spans="1:59" x14ac:dyDescent="0.35">
      <c r="A256" s="2" t="s">
        <v>1113</v>
      </c>
      <c r="B256" s="2" t="s">
        <v>1115</v>
      </c>
      <c r="C256" s="15">
        <v>6.0456407781137926</v>
      </c>
      <c r="D256" s="22">
        <v>2.4898075353461482</v>
      </c>
      <c r="E256" s="12">
        <v>2.6225499612139963E-2</v>
      </c>
      <c r="F256" s="19">
        <v>0.52686921956634869</v>
      </c>
      <c r="G256" s="28">
        <v>2.7565660777458483</v>
      </c>
      <c r="H256" s="29">
        <v>-2.1621765201125163</v>
      </c>
      <c r="I256" s="13">
        <v>5.5628371444932642E-2</v>
      </c>
      <c r="J256" s="13">
        <v>0.75634726276503539</v>
      </c>
      <c r="K256" s="15">
        <v>8.1599133469116794</v>
      </c>
      <c r="L256" s="14">
        <v>-0.77315739814412598</v>
      </c>
      <c r="M256" s="2">
        <v>0.44498967888931107</v>
      </c>
      <c r="N256" s="2">
        <v>0.99999788133673884</v>
      </c>
      <c r="O256" s="15">
        <v>8.1599133469116794</v>
      </c>
      <c r="P256" s="14">
        <v>1.1007886192877017</v>
      </c>
      <c r="Q256" s="2">
        <v>0.28185286432183387</v>
      </c>
      <c r="R256" s="2">
        <v>0.99999530370397449</v>
      </c>
      <c r="S256" s="2" t="s">
        <v>1114</v>
      </c>
      <c r="T256" s="2" t="s">
        <v>20</v>
      </c>
      <c r="U256" s="2" t="s">
        <v>1115</v>
      </c>
      <c r="V256" s="2"/>
      <c r="W256" s="13"/>
      <c r="X256" s="14">
        <v>6</v>
      </c>
      <c r="Y256" s="25">
        <v>4.1148601870001249</v>
      </c>
      <c r="Z256" s="25">
        <v>1.7425091853467523</v>
      </c>
      <c r="AA256" s="14">
        <v>5</v>
      </c>
      <c r="AB256" s="25">
        <v>7.7093522561048031</v>
      </c>
      <c r="AC256" s="25">
        <v>1.3677229207821449</v>
      </c>
      <c r="AD256" s="14">
        <v>1070</v>
      </c>
      <c r="AE256" s="25">
        <v>52.922396085347053</v>
      </c>
      <c r="AF256" s="25">
        <v>21.369507934606141</v>
      </c>
      <c r="AG256" s="14">
        <v>2</v>
      </c>
      <c r="AH256" s="25">
        <v>1.2088373378282748</v>
      </c>
      <c r="AI256" s="25">
        <v>0.57138077134575715</v>
      </c>
      <c r="AJ256" s="14">
        <v>5</v>
      </c>
      <c r="AK256" s="25">
        <v>4.1500548726260158</v>
      </c>
      <c r="AL256" s="25">
        <v>1.2563005987629157</v>
      </c>
      <c r="AM256" s="14">
        <v>367</v>
      </c>
      <c r="AN256" s="25">
        <v>17.989916090992917</v>
      </c>
      <c r="AO256" s="25">
        <v>6.4420168631288721</v>
      </c>
      <c r="AP256" s="14">
        <v>1</v>
      </c>
      <c r="AQ256" s="25">
        <v>0.70688154591616936</v>
      </c>
      <c r="AR256" s="25">
        <v>0.25726712745610353</v>
      </c>
      <c r="AS256" s="14">
        <v>4</v>
      </c>
      <c r="AT256" s="25">
        <v>4.1393348027330372</v>
      </c>
      <c r="AU256" s="25">
        <v>1.2617118401562504</v>
      </c>
      <c r="AV256" s="14">
        <v>782</v>
      </c>
      <c r="AW256" s="25">
        <v>44.829502367797261</v>
      </c>
      <c r="AX256" s="25">
        <v>16.617943366729023</v>
      </c>
      <c r="AY256" s="14">
        <v>0</v>
      </c>
      <c r="AZ256" s="25">
        <v>0</v>
      </c>
      <c r="BA256" s="25">
        <v>0</v>
      </c>
      <c r="BB256" s="14">
        <v>0</v>
      </c>
      <c r="BC256" s="25">
        <v>0</v>
      </c>
      <c r="BD256" s="25">
        <v>0</v>
      </c>
      <c r="BE256" s="14">
        <v>107</v>
      </c>
      <c r="BF256" s="25">
        <v>8.8974927827843047</v>
      </c>
      <c r="BG256" s="25">
        <v>3.3634191913455087</v>
      </c>
    </row>
    <row r="257" spans="1:59" x14ac:dyDescent="0.35">
      <c r="A257" s="2" t="s">
        <v>1823</v>
      </c>
      <c r="B257" s="2" t="s">
        <v>589</v>
      </c>
      <c r="C257" s="15">
        <v>6.8831745448217063</v>
      </c>
      <c r="D257" s="22">
        <v>2.4898008068267927</v>
      </c>
      <c r="E257" s="12">
        <v>1.0544553584428825E-2</v>
      </c>
      <c r="F257" s="19">
        <v>0.37992873377031122</v>
      </c>
      <c r="G257" s="15">
        <v>7.0918607469243993</v>
      </c>
      <c r="H257" s="21">
        <v>-3.0419468409099077</v>
      </c>
      <c r="I257" s="12">
        <v>1.6971975779183262E-3</v>
      </c>
      <c r="J257" s="2">
        <v>0.15048485190875827</v>
      </c>
      <c r="K257" s="15">
        <v>7.2694491156085279</v>
      </c>
      <c r="L257" s="14">
        <v>4.2449457888542499E-2</v>
      </c>
      <c r="M257" s="2">
        <v>0.96313383593312862</v>
      </c>
      <c r="N257" s="2">
        <v>0.99999788133673884</v>
      </c>
      <c r="O257" s="15">
        <v>7.2694491156085279</v>
      </c>
      <c r="P257" s="14">
        <v>-0.59459539365044811</v>
      </c>
      <c r="Q257" s="2">
        <v>0.51523422605992719</v>
      </c>
      <c r="R257" s="2">
        <v>0.99999530370397449</v>
      </c>
      <c r="S257" s="2" t="s">
        <v>588</v>
      </c>
      <c r="T257" s="2" t="s">
        <v>11</v>
      </c>
      <c r="U257" s="2" t="s">
        <v>589</v>
      </c>
      <c r="V257" s="2"/>
      <c r="W257" s="13"/>
      <c r="X257" s="14">
        <v>18</v>
      </c>
      <c r="Y257" s="25">
        <v>10.924407576106526</v>
      </c>
      <c r="Z257" s="25">
        <v>4.6261305805665991</v>
      </c>
      <c r="AA257" s="14">
        <v>6</v>
      </c>
      <c r="AB257" s="25">
        <v>8.1869227498458095</v>
      </c>
      <c r="AC257" s="25">
        <v>1.4524491194146671</v>
      </c>
      <c r="AD257" s="14">
        <v>890</v>
      </c>
      <c r="AE257" s="25">
        <v>38.955365574360165</v>
      </c>
      <c r="AF257" s="25">
        <v>15.729767646844319</v>
      </c>
      <c r="AG257" s="14">
        <v>28</v>
      </c>
      <c r="AH257" s="25">
        <v>14.976745778403403</v>
      </c>
      <c r="AI257" s="25">
        <v>7.079053804283717</v>
      </c>
      <c r="AJ257" s="14">
        <v>22</v>
      </c>
      <c r="AK257" s="25">
        <v>16.159505698720771</v>
      </c>
      <c r="AL257" s="25">
        <v>4.8917899420856896</v>
      </c>
      <c r="AM257" s="14">
        <v>599</v>
      </c>
      <c r="AN257" s="25">
        <v>25.98432576620954</v>
      </c>
      <c r="AO257" s="25">
        <v>9.3047384944037876</v>
      </c>
      <c r="AP257" s="14">
        <v>21</v>
      </c>
      <c r="AQ257" s="25">
        <v>13.136736694017308</v>
      </c>
      <c r="AR257" s="25">
        <v>4.7810705102461721</v>
      </c>
      <c r="AS257" s="14">
        <v>14</v>
      </c>
      <c r="AT257" s="25">
        <v>12.820948504040382</v>
      </c>
      <c r="AU257" s="25">
        <v>3.907957027032634</v>
      </c>
      <c r="AV257" s="14">
        <v>636</v>
      </c>
      <c r="AW257" s="25">
        <v>32.265309628045927</v>
      </c>
      <c r="AX257" s="25">
        <v>11.960496097186315</v>
      </c>
      <c r="AY257" s="14">
        <v>6</v>
      </c>
      <c r="AZ257" s="25">
        <v>4.9552140390814072</v>
      </c>
      <c r="BA257" s="25">
        <v>1.4790791793386364</v>
      </c>
      <c r="BB257" s="14">
        <v>2</v>
      </c>
      <c r="BC257" s="25">
        <v>2.0884039784111699</v>
      </c>
      <c r="BD257" s="25">
        <v>0.42936431700897015</v>
      </c>
      <c r="BE257" s="14">
        <v>112</v>
      </c>
      <c r="BF257" s="25">
        <v>8.2418260828040868</v>
      </c>
      <c r="BG257" s="25">
        <v>3.1155648782623189</v>
      </c>
    </row>
    <row r="258" spans="1:59" x14ac:dyDescent="0.35">
      <c r="A258" s="2" t="s">
        <v>2575</v>
      </c>
      <c r="B258" s="2" t="s">
        <v>1885</v>
      </c>
      <c r="C258" s="15">
        <v>7.787091047841721</v>
      </c>
      <c r="D258" s="22">
        <v>2.4872326408536192</v>
      </c>
      <c r="E258" s="12">
        <v>2.3551922306284293E-2</v>
      </c>
      <c r="F258" s="19">
        <v>0.50935500928733968</v>
      </c>
      <c r="G258" s="15">
        <v>9.8059072942699075</v>
      </c>
      <c r="H258" s="21">
        <v>-3.1012144649203099</v>
      </c>
      <c r="I258" s="12">
        <v>4.6000803764214048E-3</v>
      </c>
      <c r="J258" s="2">
        <v>0.27167817355990892</v>
      </c>
      <c r="K258" s="15">
        <v>7.787091047841721</v>
      </c>
      <c r="L258" s="14">
        <v>0.67893680624092312</v>
      </c>
      <c r="M258" s="2">
        <v>0.52126298849814146</v>
      </c>
      <c r="N258" s="2">
        <v>0.99999788133673884</v>
      </c>
      <c r="O258" s="15">
        <v>9.8059072942699075</v>
      </c>
      <c r="P258" s="14">
        <v>-1.2929188464226606</v>
      </c>
      <c r="Q258" s="2">
        <v>0.22008256374186574</v>
      </c>
      <c r="R258" s="2">
        <v>0.99999530370397449</v>
      </c>
      <c r="S258" s="2" t="s">
        <v>1884</v>
      </c>
      <c r="T258" s="2" t="s">
        <v>12</v>
      </c>
      <c r="U258" s="2" t="s">
        <v>1885</v>
      </c>
      <c r="V258" s="2"/>
      <c r="W258" s="13"/>
      <c r="X258" s="14">
        <v>9</v>
      </c>
      <c r="Y258" s="25">
        <v>3.2336818758350687</v>
      </c>
      <c r="Z258" s="25">
        <v>1.3693588882882139</v>
      </c>
      <c r="AA258" s="14">
        <v>7</v>
      </c>
      <c r="AB258" s="25">
        <v>5.6545347261541457</v>
      </c>
      <c r="AC258" s="25">
        <v>1.0031759471355615</v>
      </c>
      <c r="AD258" s="14">
        <v>697</v>
      </c>
      <c r="AE258" s="25">
        <v>18.06090254373888</v>
      </c>
      <c r="AF258" s="25">
        <v>7.2928028351580494</v>
      </c>
      <c r="AG258" s="14">
        <v>3</v>
      </c>
      <c r="AH258" s="25">
        <v>0.94997040300846736</v>
      </c>
      <c r="AI258" s="25">
        <v>0.44902221716758911</v>
      </c>
      <c r="AJ258" s="14">
        <v>13</v>
      </c>
      <c r="AK258" s="25">
        <v>5.6529889555089161</v>
      </c>
      <c r="AL258" s="25">
        <v>1.7112673512946071</v>
      </c>
      <c r="AM258" s="14">
        <v>2964</v>
      </c>
      <c r="AN258" s="25">
        <v>76.118850758932155</v>
      </c>
      <c r="AO258" s="25">
        <v>27.257432314347525</v>
      </c>
      <c r="AP258" s="14">
        <v>12</v>
      </c>
      <c r="AQ258" s="25">
        <v>4.4440490116537168</v>
      </c>
      <c r="AR258" s="25">
        <v>1.6173964790953463</v>
      </c>
      <c r="AS258" s="14">
        <v>6</v>
      </c>
      <c r="AT258" s="25">
        <v>3.2529153656055301</v>
      </c>
      <c r="AU258" s="25">
        <v>0.99152207477897869</v>
      </c>
      <c r="AV258" s="14">
        <v>1864</v>
      </c>
      <c r="AW258" s="25">
        <v>55.982723534653552</v>
      </c>
      <c r="AX258" s="25">
        <v>20.752354589650839</v>
      </c>
      <c r="AY258" s="14">
        <v>2</v>
      </c>
      <c r="AZ258" s="25">
        <v>0.97784621072464351</v>
      </c>
      <c r="BA258" s="25">
        <v>0.2918767906837213</v>
      </c>
      <c r="BB258" s="14">
        <v>0</v>
      </c>
      <c r="BC258" s="25">
        <v>0</v>
      </c>
      <c r="BD258" s="25">
        <v>0</v>
      </c>
      <c r="BE258" s="14">
        <v>303</v>
      </c>
      <c r="BF258" s="25">
        <v>13.200106803682717</v>
      </c>
      <c r="BG258" s="25">
        <v>4.9898880094874887</v>
      </c>
    </row>
    <row r="259" spans="1:59" x14ac:dyDescent="0.35">
      <c r="A259" s="2" t="s">
        <v>1935</v>
      </c>
      <c r="B259" s="2" t="s">
        <v>1937</v>
      </c>
      <c r="C259" s="15">
        <v>7.1174753013805647</v>
      </c>
      <c r="D259" s="22">
        <v>2.4865112567655618</v>
      </c>
      <c r="E259" s="12">
        <v>2.4944375909425488E-2</v>
      </c>
      <c r="F259" s="19">
        <v>0.51560591669821343</v>
      </c>
      <c r="G259" s="28">
        <v>1.9266910038650442</v>
      </c>
      <c r="H259" s="29">
        <v>1.7198376658273058</v>
      </c>
      <c r="I259" s="13">
        <v>0.16845197220454622</v>
      </c>
      <c r="J259" s="13">
        <v>0.94374153514550729</v>
      </c>
      <c r="K259" s="15">
        <v>7.1174753013805647</v>
      </c>
      <c r="L259" s="22">
        <v>3.3403632231273113</v>
      </c>
      <c r="M259" s="12">
        <v>3.7541732757705917E-3</v>
      </c>
      <c r="N259" s="2">
        <v>0.69337077621298981</v>
      </c>
      <c r="O259" s="15">
        <v>1.1997103494835153</v>
      </c>
      <c r="P259" s="14">
        <v>0.86598567267847415</v>
      </c>
      <c r="Q259" s="13">
        <v>0.50127294010076728</v>
      </c>
      <c r="R259" s="2">
        <v>0.99999530370397449</v>
      </c>
      <c r="S259" s="2" t="s">
        <v>1936</v>
      </c>
      <c r="T259" s="2" t="s">
        <v>11</v>
      </c>
      <c r="U259" s="2" t="s">
        <v>1937</v>
      </c>
      <c r="V259" s="2" t="s">
        <v>423</v>
      </c>
      <c r="W259" s="13" t="s">
        <v>1938</v>
      </c>
      <c r="X259" s="14">
        <v>1</v>
      </c>
      <c r="Y259" s="25">
        <v>0.80446924477030812</v>
      </c>
      <c r="Z259" s="25">
        <v>0.34066650739916959</v>
      </c>
      <c r="AA259" s="14">
        <v>3</v>
      </c>
      <c r="AB259" s="25">
        <v>5.4259370717453166</v>
      </c>
      <c r="AC259" s="25">
        <v>0.96262023750062986</v>
      </c>
      <c r="AD259" s="14">
        <v>98</v>
      </c>
      <c r="AE259" s="25">
        <v>5.685745406708155</v>
      </c>
      <c r="AF259" s="25">
        <v>2.2958443035507461</v>
      </c>
      <c r="AG259" s="14">
        <v>0</v>
      </c>
      <c r="AH259" s="25">
        <v>0</v>
      </c>
      <c r="AI259" s="25">
        <v>0</v>
      </c>
      <c r="AJ259" s="14">
        <v>0</v>
      </c>
      <c r="AK259" s="25">
        <v>0</v>
      </c>
      <c r="AL259" s="25">
        <v>0</v>
      </c>
      <c r="AM259" s="14">
        <v>93</v>
      </c>
      <c r="AN259" s="25">
        <v>5.3475103565002486</v>
      </c>
      <c r="AO259" s="25">
        <v>1.9148923051163356</v>
      </c>
      <c r="AP259" s="14">
        <v>30</v>
      </c>
      <c r="AQ259" s="25">
        <v>24.875596923736165</v>
      </c>
      <c r="AR259" s="25">
        <v>9.0533886494816489</v>
      </c>
      <c r="AS259" s="14">
        <v>23</v>
      </c>
      <c r="AT259" s="25">
        <v>27.919266997906117</v>
      </c>
      <c r="AU259" s="25">
        <v>8.5100798602914249</v>
      </c>
      <c r="AV259" s="14">
        <v>152</v>
      </c>
      <c r="AW259" s="25">
        <v>10.221305412702501</v>
      </c>
      <c r="AX259" s="25">
        <v>3.788957394368619</v>
      </c>
      <c r="AY259" s="14">
        <v>6</v>
      </c>
      <c r="AZ259" s="25">
        <v>6.5682016001900179</v>
      </c>
      <c r="BA259" s="25">
        <v>1.9605389708535592</v>
      </c>
      <c r="BB259" s="14">
        <v>5</v>
      </c>
      <c r="BC259" s="25">
        <v>6.9205175824182463</v>
      </c>
      <c r="BD259" s="25">
        <v>1.4228201707335373</v>
      </c>
      <c r="BE259" s="14">
        <v>65</v>
      </c>
      <c r="BF259" s="25">
        <v>6.3401982172387958</v>
      </c>
      <c r="BG259" s="25">
        <v>2.3967138700080364</v>
      </c>
    </row>
    <row r="260" spans="1:59" x14ac:dyDescent="0.35">
      <c r="A260" s="2" t="s">
        <v>2422</v>
      </c>
      <c r="B260" s="2" t="s">
        <v>2424</v>
      </c>
      <c r="C260" s="15">
        <v>12.267890619405255</v>
      </c>
      <c r="D260" s="22">
        <v>2.4765974048702648</v>
      </c>
      <c r="E260" s="12">
        <v>1.2713729106486871E-2</v>
      </c>
      <c r="F260" s="19">
        <v>0.40886455163720087</v>
      </c>
      <c r="G260" s="15">
        <v>10.818496290307197</v>
      </c>
      <c r="H260" s="21">
        <v>-2.824152832508271</v>
      </c>
      <c r="I260" s="12">
        <v>4.4124616685774602E-3</v>
      </c>
      <c r="J260" s="2">
        <v>0.2652344841421419</v>
      </c>
      <c r="K260" s="15">
        <v>12.321620696419991</v>
      </c>
      <c r="L260" s="14">
        <v>-0.25785961082888686</v>
      </c>
      <c r="M260" s="2">
        <v>0.7855308513566539</v>
      </c>
      <c r="N260" s="2">
        <v>0.99999788133673884</v>
      </c>
      <c r="O260" s="15">
        <v>12.321620696419991</v>
      </c>
      <c r="P260" s="14">
        <v>-8.9695800328881622E-2</v>
      </c>
      <c r="Q260" s="2">
        <v>0.92442225857088289</v>
      </c>
      <c r="R260" s="2">
        <v>0.99999530370397449</v>
      </c>
      <c r="S260" s="2" t="s">
        <v>2423</v>
      </c>
      <c r="T260" s="2" t="s">
        <v>20</v>
      </c>
      <c r="U260" s="2" t="s">
        <v>2424</v>
      </c>
      <c r="V260" s="2"/>
      <c r="W260" s="13"/>
      <c r="X260" s="14">
        <v>7</v>
      </c>
      <c r="Y260" s="25">
        <v>3.8950671141312885</v>
      </c>
      <c r="Z260" s="25">
        <v>1.6494339820726527</v>
      </c>
      <c r="AA260" s="14">
        <v>25</v>
      </c>
      <c r="AB260" s="25">
        <v>31.275262702250728</v>
      </c>
      <c r="AC260" s="25">
        <v>5.5485716867429815</v>
      </c>
      <c r="AD260" s="14">
        <v>1837</v>
      </c>
      <c r="AE260" s="25">
        <v>73.718747783952935</v>
      </c>
      <c r="AF260" s="25">
        <v>29.766856420444338</v>
      </c>
      <c r="AG260" s="14">
        <v>13</v>
      </c>
      <c r="AH260" s="25">
        <v>6.3752070554838012</v>
      </c>
      <c r="AI260" s="25">
        <v>3.0133671511135263</v>
      </c>
      <c r="AJ260" s="14">
        <v>20</v>
      </c>
      <c r="AK260" s="25">
        <v>13.46873792332987</v>
      </c>
      <c r="AL260" s="25">
        <v>4.0772433225571305</v>
      </c>
      <c r="AM260" s="14">
        <v>1781</v>
      </c>
      <c r="AN260" s="25">
        <v>70.83372237606244</v>
      </c>
      <c r="AO260" s="25">
        <v>25.364878397250934</v>
      </c>
      <c r="AP260" s="14">
        <v>10</v>
      </c>
      <c r="AQ260" s="25">
        <v>5.7353472285287577</v>
      </c>
      <c r="AR260" s="25">
        <v>2.0873600604957692</v>
      </c>
      <c r="AS260" s="14">
        <v>16</v>
      </c>
      <c r="AT260" s="25">
        <v>13.43394662144596</v>
      </c>
      <c r="AU260" s="25">
        <v>4.094805160750508</v>
      </c>
      <c r="AV260" s="14">
        <v>1776</v>
      </c>
      <c r="AW260" s="25">
        <v>82.606305364834483</v>
      </c>
      <c r="AX260" s="25">
        <v>30.621506636969489</v>
      </c>
      <c r="AY260" s="14">
        <v>2</v>
      </c>
      <c r="AZ260" s="25">
        <v>1.514372377055305</v>
      </c>
      <c r="BA260" s="25">
        <v>0.45202419814811606</v>
      </c>
      <c r="BB260" s="14">
        <v>2</v>
      </c>
      <c r="BC260" s="25">
        <v>1.9147233230057785</v>
      </c>
      <c r="BD260" s="25">
        <v>0.39365653405284889</v>
      </c>
      <c r="BE260" s="14">
        <v>258</v>
      </c>
      <c r="BF260" s="25">
        <v>17.406708027968005</v>
      </c>
      <c r="BG260" s="25">
        <v>6.5800621892827911</v>
      </c>
    </row>
    <row r="261" spans="1:59" x14ac:dyDescent="0.35">
      <c r="A261" s="2" t="s">
        <v>1616</v>
      </c>
      <c r="B261" s="2" t="s">
        <v>1618</v>
      </c>
      <c r="C261" s="15">
        <v>8.1465850682176058</v>
      </c>
      <c r="D261" s="22">
        <v>2.4759193941548419</v>
      </c>
      <c r="E261" s="12">
        <v>3.1474488250484066E-2</v>
      </c>
      <c r="F261" s="19">
        <v>0.55976629099467845</v>
      </c>
      <c r="G261" s="15">
        <v>5.0014874241359131</v>
      </c>
      <c r="H261" s="14">
        <v>-1.7447509394644543</v>
      </c>
      <c r="I261" s="2">
        <v>0.1314511527553256</v>
      </c>
      <c r="J261" s="2">
        <v>0.90316809376458196</v>
      </c>
      <c r="K261" s="15">
        <v>8.9235515948326256</v>
      </c>
      <c r="L261" s="14">
        <v>0.30554492171335257</v>
      </c>
      <c r="M261" s="2">
        <v>0.78598968130652658</v>
      </c>
      <c r="N261" s="2">
        <v>0.99999788133673884</v>
      </c>
      <c r="O261" s="15">
        <v>8.9235515948326256</v>
      </c>
      <c r="P261" s="14">
        <v>0.42562351373655494</v>
      </c>
      <c r="Q261" s="2">
        <v>0.70669431568398955</v>
      </c>
      <c r="R261" s="2">
        <v>0.99999530370397449</v>
      </c>
      <c r="S261" s="2" t="s">
        <v>1617</v>
      </c>
      <c r="T261" s="2" t="s">
        <v>10</v>
      </c>
      <c r="U261" s="2" t="s">
        <v>1618</v>
      </c>
      <c r="V261" s="2" t="s">
        <v>970</v>
      </c>
      <c r="W261" s="13" t="s">
        <v>971</v>
      </c>
      <c r="X261" s="14">
        <v>5</v>
      </c>
      <c r="Y261" s="25">
        <v>1.5986247812743302</v>
      </c>
      <c r="Z261" s="25">
        <v>0.67696549547270879</v>
      </c>
      <c r="AA261" s="14">
        <v>18</v>
      </c>
      <c r="AB261" s="25">
        <v>12.93877301723883</v>
      </c>
      <c r="AC261" s="25">
        <v>2.2954790278861172</v>
      </c>
      <c r="AD261" s="14">
        <v>2556</v>
      </c>
      <c r="AE261" s="25">
        <v>58.937169419927706</v>
      </c>
      <c r="AF261" s="25">
        <v>23.798210261139054</v>
      </c>
      <c r="AG261" s="14">
        <v>11</v>
      </c>
      <c r="AH261" s="25">
        <v>3.0995829175083967</v>
      </c>
      <c r="AI261" s="25">
        <v>1.4650789008865568</v>
      </c>
      <c r="AJ261" s="14">
        <v>8</v>
      </c>
      <c r="AK261" s="25">
        <v>3.0956120262012243</v>
      </c>
      <c r="AL261" s="25">
        <v>0.93710067972991384</v>
      </c>
      <c r="AM261" s="14">
        <v>1540</v>
      </c>
      <c r="AN261" s="25">
        <v>35.193016876112743</v>
      </c>
      <c r="AO261" s="25">
        <v>12.602282691791268</v>
      </c>
      <c r="AP261" s="14">
        <v>5</v>
      </c>
      <c r="AQ261" s="25">
        <v>1.647742531273122</v>
      </c>
      <c r="AR261" s="25">
        <v>0.59969027379045114</v>
      </c>
      <c r="AS261" s="14">
        <v>55</v>
      </c>
      <c r="AT261" s="25">
        <v>26.534197453416905</v>
      </c>
      <c r="AU261" s="25">
        <v>8.087896411258015</v>
      </c>
      <c r="AV261" s="14">
        <v>1590</v>
      </c>
      <c r="AW261" s="25">
        <v>42.493939253720157</v>
      </c>
      <c r="AX261" s="25">
        <v>15.752168519604355</v>
      </c>
      <c r="AY261" s="14">
        <v>0</v>
      </c>
      <c r="AZ261" s="25">
        <v>0</v>
      </c>
      <c r="BA261" s="25">
        <v>0</v>
      </c>
      <c r="BB261" s="14">
        <v>2</v>
      </c>
      <c r="BC261" s="25">
        <v>1.1001848464357213</v>
      </c>
      <c r="BD261" s="25">
        <v>0.2261919245781521</v>
      </c>
      <c r="BE261" s="14">
        <v>702</v>
      </c>
      <c r="BF261" s="25">
        <v>27.214081578609598</v>
      </c>
      <c r="BG261" s="25">
        <v>10.287433380496033</v>
      </c>
    </row>
    <row r="262" spans="1:59" x14ac:dyDescent="0.35">
      <c r="A262" s="2" t="s">
        <v>2311</v>
      </c>
      <c r="B262" s="2" t="s">
        <v>1890</v>
      </c>
      <c r="C262" s="15">
        <v>21.939856085711</v>
      </c>
      <c r="D262" s="22">
        <v>2.474028384378534</v>
      </c>
      <c r="E262" s="12">
        <v>2.8938153980258802E-2</v>
      </c>
      <c r="F262" s="19">
        <v>0.54426110169680975</v>
      </c>
      <c r="G262" s="15">
        <v>6.1363808718857014</v>
      </c>
      <c r="H262" s="14">
        <v>-9.8890463414623569E-3</v>
      </c>
      <c r="I262" s="2">
        <v>0.99310915237159281</v>
      </c>
      <c r="J262" s="2">
        <v>0.99922621734028283</v>
      </c>
      <c r="K262" s="15">
        <v>21.939856085711</v>
      </c>
      <c r="L262" s="14">
        <v>2.1136018060610331</v>
      </c>
      <c r="M262" s="2">
        <v>6.1714860598729299E-2</v>
      </c>
      <c r="N262" s="2">
        <v>0.99999788133673884</v>
      </c>
      <c r="O262" s="15">
        <v>8.8354037370944969</v>
      </c>
      <c r="P262" s="14">
        <v>0.35053751281943163</v>
      </c>
      <c r="Q262" s="2">
        <v>0.75922630099170663</v>
      </c>
      <c r="R262" s="2">
        <v>0.99999530370397449</v>
      </c>
      <c r="S262" s="2" t="s">
        <v>1889</v>
      </c>
      <c r="T262" s="2" t="s">
        <v>11</v>
      </c>
      <c r="U262" s="2" t="s">
        <v>1890</v>
      </c>
      <c r="V262" s="2" t="s">
        <v>1613</v>
      </c>
      <c r="W262" s="13" t="s">
        <v>22</v>
      </c>
      <c r="X262" s="14">
        <v>6</v>
      </c>
      <c r="Y262" s="25">
        <v>2.8039933131176324</v>
      </c>
      <c r="Z262" s="25">
        <v>1.1873997855855212</v>
      </c>
      <c r="AA262" s="14">
        <v>25</v>
      </c>
      <c r="AB262" s="25">
        <v>26.266958283150949</v>
      </c>
      <c r="AC262" s="25">
        <v>4.6600440231078188</v>
      </c>
      <c r="AD262" s="14">
        <v>1518</v>
      </c>
      <c r="AE262" s="25">
        <v>51.162220228029</v>
      </c>
      <c r="AF262" s="25">
        <v>20.658767402590154</v>
      </c>
      <c r="AG262" s="14">
        <v>0</v>
      </c>
      <c r="AH262" s="25">
        <v>0</v>
      </c>
      <c r="AI262" s="25">
        <v>0</v>
      </c>
      <c r="AJ262" s="14">
        <v>24</v>
      </c>
      <c r="AK262" s="25">
        <v>13.574285102967549</v>
      </c>
      <c r="AL262" s="25">
        <v>4.1091944627338979</v>
      </c>
      <c r="AM262" s="14">
        <v>1132</v>
      </c>
      <c r="AN262" s="25">
        <v>37.812151595196532</v>
      </c>
      <c r="AO262" s="25">
        <v>13.540169780413748</v>
      </c>
      <c r="AP262" s="14">
        <v>81</v>
      </c>
      <c r="AQ262" s="25">
        <v>39.016971188558585</v>
      </c>
      <c r="AR262" s="25">
        <v>14.200093576793449</v>
      </c>
      <c r="AS262" s="14">
        <v>136</v>
      </c>
      <c r="AT262" s="25">
        <v>95.902816553951126</v>
      </c>
      <c r="AU262" s="25">
        <v>29.232165291524712</v>
      </c>
      <c r="AV262" s="14">
        <v>1546</v>
      </c>
      <c r="AW262" s="25">
        <v>60.393269919539357</v>
      </c>
      <c r="AX262" s="25">
        <v>22.387309388814835</v>
      </c>
      <c r="AY262" s="14">
        <v>14</v>
      </c>
      <c r="AZ262" s="25">
        <v>8.903064860677782</v>
      </c>
      <c r="BA262" s="25">
        <v>2.6574710524857728</v>
      </c>
      <c r="BB262" s="14">
        <v>27</v>
      </c>
      <c r="BC262" s="25">
        <v>21.709439652921567</v>
      </c>
      <c r="BD262" s="25">
        <v>4.4633408217866029</v>
      </c>
      <c r="BE262" s="14">
        <v>527</v>
      </c>
      <c r="BF262" s="25">
        <v>29.861826786144206</v>
      </c>
      <c r="BG262" s="25">
        <v>11.288330741384726</v>
      </c>
    </row>
    <row r="263" spans="1:59" x14ac:dyDescent="0.35">
      <c r="A263" s="2" t="s">
        <v>2543</v>
      </c>
      <c r="B263" s="2" t="s">
        <v>2545</v>
      </c>
      <c r="C263" s="15">
        <v>7.4311108923922786</v>
      </c>
      <c r="D263" s="22">
        <v>2.4733136131515945</v>
      </c>
      <c r="E263" s="12">
        <v>1.7644943722820654E-2</v>
      </c>
      <c r="F263" s="19">
        <v>0.46154960414968876</v>
      </c>
      <c r="G263" s="15">
        <v>8.3968499138959007</v>
      </c>
      <c r="H263" s="21">
        <v>-2.9255473519729933</v>
      </c>
      <c r="I263" s="12">
        <v>4.903929775059373E-3</v>
      </c>
      <c r="J263" s="2">
        <v>0.28318727463428334</v>
      </c>
      <c r="K263" s="15">
        <v>7.4311108923922786</v>
      </c>
      <c r="L263" s="14">
        <v>0.83622457309589615</v>
      </c>
      <c r="M263" s="2">
        <v>0.4085492616226708</v>
      </c>
      <c r="N263" s="2">
        <v>0.99999788133673884</v>
      </c>
      <c r="O263" s="15">
        <v>8.3968499138959007</v>
      </c>
      <c r="P263" s="14">
        <v>-1.2884583036659119</v>
      </c>
      <c r="Q263" s="2">
        <v>0.20178614180427701</v>
      </c>
      <c r="R263" s="2">
        <v>0.99999530370397449</v>
      </c>
      <c r="S263" s="2" t="s">
        <v>2544</v>
      </c>
      <c r="T263" s="2" t="s">
        <v>11</v>
      </c>
      <c r="U263" s="2" t="s">
        <v>2545</v>
      </c>
      <c r="V263" s="2" t="s">
        <v>419</v>
      </c>
      <c r="W263" s="13" t="s">
        <v>420</v>
      </c>
      <c r="X263" s="14">
        <v>10</v>
      </c>
      <c r="Y263" s="25">
        <v>5.5363070124455103</v>
      </c>
      <c r="Z263" s="25">
        <v>2.3444455907793507</v>
      </c>
      <c r="AA263" s="14">
        <v>14</v>
      </c>
      <c r="AB263" s="25">
        <v>17.425781083425591</v>
      </c>
      <c r="AC263" s="25">
        <v>3.091523050002023</v>
      </c>
      <c r="AD263" s="14">
        <v>609</v>
      </c>
      <c r="AE263" s="25">
        <v>24.315843877873842</v>
      </c>
      <c r="AF263" s="25">
        <v>9.8184824785123244</v>
      </c>
      <c r="AG263" s="14">
        <v>47</v>
      </c>
      <c r="AH263" s="25">
        <v>22.932534764047997</v>
      </c>
      <c r="AI263" s="25">
        <v>10.839514128456342</v>
      </c>
      <c r="AJ263" s="14">
        <v>12</v>
      </c>
      <c r="AK263" s="25">
        <v>8.0404695816770442</v>
      </c>
      <c r="AL263" s="25">
        <v>2.434003178228858</v>
      </c>
      <c r="AM263" s="14">
        <v>841</v>
      </c>
      <c r="AN263" s="25">
        <v>33.279393412703534</v>
      </c>
      <c r="AO263" s="25">
        <v>11.917032435002504</v>
      </c>
      <c r="AP263" s="14">
        <v>19</v>
      </c>
      <c r="AQ263" s="25">
        <v>10.84217910991501</v>
      </c>
      <c r="AR263" s="25">
        <v>3.9459741042712149</v>
      </c>
      <c r="AS263" s="14">
        <v>35</v>
      </c>
      <c r="AT263" s="25">
        <v>29.238490029395823</v>
      </c>
      <c r="AU263" s="25">
        <v>8.9121926146253809</v>
      </c>
      <c r="AV263" s="14">
        <v>550</v>
      </c>
      <c r="AW263" s="25">
        <v>25.452836451117342</v>
      </c>
      <c r="AX263" s="25">
        <v>9.4351659582802387</v>
      </c>
      <c r="AY263" s="14">
        <v>9</v>
      </c>
      <c r="AZ263" s="25">
        <v>6.7802928728500387</v>
      </c>
      <c r="BA263" s="25">
        <v>2.0238459810123017</v>
      </c>
      <c r="BB263" s="14">
        <v>0</v>
      </c>
      <c r="BC263" s="25">
        <v>0</v>
      </c>
      <c r="BD263" s="25">
        <v>0</v>
      </c>
      <c r="BE263" s="14">
        <v>181</v>
      </c>
      <c r="BF263" s="25">
        <v>12.150069833616261</v>
      </c>
      <c r="BG263" s="25">
        <v>4.5929543358151372</v>
      </c>
    </row>
    <row r="264" spans="1:59" x14ac:dyDescent="0.35">
      <c r="A264" s="2" t="s">
        <v>2281</v>
      </c>
      <c r="B264" s="2" t="s">
        <v>1324</v>
      </c>
      <c r="C264" s="15">
        <v>11.779885556475108</v>
      </c>
      <c r="D264" s="22">
        <v>2.4586788794929268</v>
      </c>
      <c r="E264" s="12">
        <v>4.2177814027752995E-2</v>
      </c>
      <c r="F264" s="19">
        <v>0.62478867708591868</v>
      </c>
      <c r="G264" s="15">
        <v>11.545856985124964</v>
      </c>
      <c r="H264" s="21">
        <v>-2.7556581476678108</v>
      </c>
      <c r="I264" s="12">
        <v>2.269650605494599E-2</v>
      </c>
      <c r="J264" s="2">
        <v>0.56460483619159463</v>
      </c>
      <c r="K264" s="15">
        <v>13.71878653005839</v>
      </c>
      <c r="L264" s="14">
        <v>-0.3851755277018219</v>
      </c>
      <c r="M264" s="2">
        <v>0.74587366793920951</v>
      </c>
      <c r="N264" s="2">
        <v>0.99999788133673884</v>
      </c>
      <c r="O264" s="15">
        <v>13.71878653005839</v>
      </c>
      <c r="P264" s="14">
        <v>8.8196266627975667E-2</v>
      </c>
      <c r="Q264" s="2">
        <v>0.94080913720627546</v>
      </c>
      <c r="R264" s="2">
        <v>0.99999530370397449</v>
      </c>
      <c r="S264" s="2" t="s">
        <v>1323</v>
      </c>
      <c r="T264" s="2" t="s">
        <v>10</v>
      </c>
      <c r="U264" s="2" t="s">
        <v>1324</v>
      </c>
      <c r="V264" s="2" t="s">
        <v>777</v>
      </c>
      <c r="W264" s="13" t="s">
        <v>1325</v>
      </c>
      <c r="X264" s="14">
        <v>9</v>
      </c>
      <c r="Y264" s="25">
        <v>2.071238349161137</v>
      </c>
      <c r="Z264" s="25">
        <v>0.87710193893292909</v>
      </c>
      <c r="AA264" s="14">
        <v>39</v>
      </c>
      <c r="AB264" s="25">
        <v>20.178841475710559</v>
      </c>
      <c r="AC264" s="25">
        <v>3.5799459000338021</v>
      </c>
      <c r="AD264" s="14">
        <v>5476</v>
      </c>
      <c r="AE264" s="25">
        <v>90.887236079583658</v>
      </c>
      <c r="AF264" s="25">
        <v>36.699311751208441</v>
      </c>
      <c r="AG264" s="14">
        <v>7</v>
      </c>
      <c r="AH264" s="25">
        <v>1.419775396778175</v>
      </c>
      <c r="AI264" s="25">
        <v>0.671084798560453</v>
      </c>
      <c r="AJ264" s="14">
        <v>27</v>
      </c>
      <c r="AK264" s="25">
        <v>7.5202336618055341</v>
      </c>
      <c r="AL264" s="25">
        <v>2.276517863530116</v>
      </c>
      <c r="AM264" s="14">
        <v>5380</v>
      </c>
      <c r="AN264" s="25">
        <v>88.497109311433078</v>
      </c>
      <c r="AO264" s="25">
        <v>31.689968293284323</v>
      </c>
      <c r="AP264" s="14">
        <v>10</v>
      </c>
      <c r="AQ264" s="25">
        <v>2.3720857245509039</v>
      </c>
      <c r="AR264" s="25">
        <v>0.86331250824195815</v>
      </c>
      <c r="AS264" s="14">
        <v>34</v>
      </c>
      <c r="AT264" s="25">
        <v>11.806827457460006</v>
      </c>
      <c r="AU264" s="25">
        <v>3.5988424970899762</v>
      </c>
      <c r="AV264" s="14">
        <v>4330</v>
      </c>
      <c r="AW264" s="25">
        <v>83.296892004910035</v>
      </c>
      <c r="AX264" s="25">
        <v>30.877501664093391</v>
      </c>
      <c r="AY264" s="14">
        <v>7</v>
      </c>
      <c r="AZ264" s="25">
        <v>2.1921556515175578</v>
      </c>
      <c r="BA264" s="25">
        <v>0.65433536401390457</v>
      </c>
      <c r="BB264" s="14">
        <v>1</v>
      </c>
      <c r="BC264" s="25">
        <v>0.39595578785312452</v>
      </c>
      <c r="BD264" s="25">
        <v>8.1406321849016153E-2</v>
      </c>
      <c r="BE264" s="14">
        <v>666</v>
      </c>
      <c r="BF264" s="25">
        <v>18.584112755862595</v>
      </c>
      <c r="BG264" s="25">
        <v>7.0251432648689356</v>
      </c>
    </row>
    <row r="265" spans="1:59" x14ac:dyDescent="0.35">
      <c r="A265" s="2" t="s">
        <v>90</v>
      </c>
      <c r="B265" s="2" t="s">
        <v>92</v>
      </c>
      <c r="C265" s="15">
        <v>12.103931842187654</v>
      </c>
      <c r="D265" s="22">
        <v>2.4541246635937273</v>
      </c>
      <c r="E265" s="12">
        <v>2.1853763455653239E-2</v>
      </c>
      <c r="F265" s="19">
        <v>0.50122861393526252</v>
      </c>
      <c r="G265" s="15">
        <v>10.393176828639492</v>
      </c>
      <c r="H265" s="21">
        <v>-2.4198624204844297</v>
      </c>
      <c r="I265" s="12">
        <v>2.3888387526824883E-2</v>
      </c>
      <c r="J265" s="2">
        <v>0.57045260994109404</v>
      </c>
      <c r="K265" s="15">
        <v>14.301264424771276</v>
      </c>
      <c r="L265" s="14">
        <v>-0.1218219432680486</v>
      </c>
      <c r="M265" s="2">
        <v>0.9062126542240625</v>
      </c>
      <c r="N265" s="2">
        <v>0.99999788133673884</v>
      </c>
      <c r="O265" s="15">
        <v>14.301264424771276</v>
      </c>
      <c r="P265" s="14">
        <v>0.15608427031539163</v>
      </c>
      <c r="Q265" s="2">
        <v>0.88012394370593783</v>
      </c>
      <c r="R265" s="2">
        <v>0.99999530370397449</v>
      </c>
      <c r="S265" s="2" t="s">
        <v>91</v>
      </c>
      <c r="T265" s="2" t="s">
        <v>11</v>
      </c>
      <c r="U265" s="2" t="s">
        <v>92</v>
      </c>
      <c r="V265" s="2" t="s">
        <v>93</v>
      </c>
      <c r="W265" s="13"/>
      <c r="X265" s="14">
        <v>10</v>
      </c>
      <c r="Y265" s="25">
        <v>4.9967943983000911</v>
      </c>
      <c r="Z265" s="25">
        <v>2.115979581477538</v>
      </c>
      <c r="AA265" s="14">
        <v>13</v>
      </c>
      <c r="AB265" s="25">
        <v>14.604237425043708</v>
      </c>
      <c r="AC265" s="25">
        <v>2.5909505238860304</v>
      </c>
      <c r="AD265" s="14">
        <v>2625</v>
      </c>
      <c r="AE265" s="25">
        <v>94.595978907468819</v>
      </c>
      <c r="AF265" s="25">
        <v>38.196863168950259</v>
      </c>
      <c r="AG265" s="14">
        <v>7</v>
      </c>
      <c r="AH265" s="25">
        <v>3.0826453059373127</v>
      </c>
      <c r="AI265" s="25">
        <v>1.457073005253297</v>
      </c>
      <c r="AJ265" s="14">
        <v>16</v>
      </c>
      <c r="AK265" s="25">
        <v>9.6759020709677621</v>
      </c>
      <c r="AL265" s="25">
        <v>2.9290797202486925</v>
      </c>
      <c r="AM265" s="14">
        <v>2095</v>
      </c>
      <c r="AN265" s="25">
        <v>74.82293634823813</v>
      </c>
      <c r="AO265" s="25">
        <v>26.793377760416487</v>
      </c>
      <c r="AP265" s="14">
        <v>23</v>
      </c>
      <c r="AQ265" s="25">
        <v>11.845738110070597</v>
      </c>
      <c r="AR265" s="25">
        <v>4.3112159792279643</v>
      </c>
      <c r="AS265" s="14">
        <v>14</v>
      </c>
      <c r="AT265" s="25">
        <v>10.555680735566943</v>
      </c>
      <c r="AU265" s="25">
        <v>3.2174801024020958</v>
      </c>
      <c r="AV265" s="14">
        <v>1859</v>
      </c>
      <c r="AW265" s="25">
        <v>77.646914316879432</v>
      </c>
      <c r="AX265" s="25">
        <v>28.783099444932898</v>
      </c>
      <c r="AY265" s="14">
        <v>6</v>
      </c>
      <c r="AZ265" s="25">
        <v>4.0797026332692088</v>
      </c>
      <c r="BA265" s="25">
        <v>1.2177482496558536</v>
      </c>
      <c r="BB265" s="14">
        <v>0</v>
      </c>
      <c r="BC265" s="25">
        <v>0</v>
      </c>
      <c r="BD265" s="25">
        <v>0</v>
      </c>
      <c r="BE265" s="14">
        <v>323</v>
      </c>
      <c r="BF265" s="25">
        <v>19.569243442380063</v>
      </c>
      <c r="BG265" s="25">
        <v>7.397541145699738</v>
      </c>
    </row>
    <row r="266" spans="1:59" x14ac:dyDescent="0.35">
      <c r="A266" s="2" t="s">
        <v>1352</v>
      </c>
      <c r="B266" s="2" t="s">
        <v>66</v>
      </c>
      <c r="C266" s="15">
        <v>23.864155465951768</v>
      </c>
      <c r="D266" s="22">
        <v>2.4532915154507995</v>
      </c>
      <c r="E266" s="12">
        <v>4.4842288258846813E-2</v>
      </c>
      <c r="F266" s="19">
        <v>0.63883193782242309</v>
      </c>
      <c r="G266" s="15">
        <v>33.520810001933185</v>
      </c>
      <c r="H266" s="21">
        <v>-3.155003317050443</v>
      </c>
      <c r="I266" s="12">
        <v>9.8118883064492197E-3</v>
      </c>
      <c r="J266" s="2">
        <v>0.39791741989011714</v>
      </c>
      <c r="K266" s="15">
        <v>29.740507560728769</v>
      </c>
      <c r="L266" s="14">
        <v>-0.37883253263125688</v>
      </c>
      <c r="M266" s="2">
        <v>0.75411004709220797</v>
      </c>
      <c r="N266" s="2">
        <v>0.99999788133673884</v>
      </c>
      <c r="O266" s="15">
        <v>33.520810001933185</v>
      </c>
      <c r="P266" s="14">
        <v>-0.32287844616445582</v>
      </c>
      <c r="Q266" s="2">
        <v>0.78929995070258885</v>
      </c>
      <c r="R266" s="2">
        <v>0.99999530370397449</v>
      </c>
      <c r="S266" s="2" t="s">
        <v>1353</v>
      </c>
      <c r="T266" s="2" t="s">
        <v>11</v>
      </c>
      <c r="U266" s="2" t="s">
        <v>66</v>
      </c>
      <c r="V266" s="2" t="s">
        <v>67</v>
      </c>
      <c r="W266" s="13" t="s">
        <v>68</v>
      </c>
      <c r="X266" s="14">
        <v>68</v>
      </c>
      <c r="Y266" s="25">
        <v>25.396913339324577</v>
      </c>
      <c r="Z266" s="25">
        <v>10.754765110377051</v>
      </c>
      <c r="AA266" s="14">
        <v>28</v>
      </c>
      <c r="AB266" s="25">
        <v>23.511162768787965</v>
      </c>
      <c r="AC266" s="25">
        <v>4.1711359326780189</v>
      </c>
      <c r="AD266" s="14">
        <v>6831</v>
      </c>
      <c r="AE266" s="25">
        <v>183.9959220317748</v>
      </c>
      <c r="AF266" s="25">
        <v>74.295621639131227</v>
      </c>
      <c r="AG266" s="14">
        <v>29</v>
      </c>
      <c r="AH266" s="25">
        <v>9.5456181884329379</v>
      </c>
      <c r="AI266" s="25">
        <v>4.5119244027302807</v>
      </c>
      <c r="AJ266" s="14">
        <v>92</v>
      </c>
      <c r="AK266" s="25">
        <v>41.585301378526182</v>
      </c>
      <c r="AL266" s="25">
        <v>12.588662228584152</v>
      </c>
      <c r="AM266" s="14">
        <v>8731</v>
      </c>
      <c r="AN266" s="25">
        <v>233.07476385234412</v>
      </c>
      <c r="AO266" s="25">
        <v>83.461843374485127</v>
      </c>
      <c r="AP266" s="14">
        <v>74</v>
      </c>
      <c r="AQ266" s="25">
        <v>28.486989461019217</v>
      </c>
      <c r="AR266" s="25">
        <v>10.367742644929427</v>
      </c>
      <c r="AS266" s="14">
        <v>23</v>
      </c>
      <c r="AT266" s="25">
        <v>12.961838048040825</v>
      </c>
      <c r="AU266" s="25">
        <v>3.9509016097472784</v>
      </c>
      <c r="AV266" s="14">
        <v>4949</v>
      </c>
      <c r="AW266" s="25">
        <v>154.50509661267466</v>
      </c>
      <c r="AX266" s="25">
        <v>57.273822143178592</v>
      </c>
      <c r="AY266" s="14">
        <v>10</v>
      </c>
      <c r="AZ266" s="25">
        <v>5.0822708093142639</v>
      </c>
      <c r="BA266" s="25">
        <v>1.5170042865011657</v>
      </c>
      <c r="BB266" s="14">
        <v>9</v>
      </c>
      <c r="BC266" s="25">
        <v>5.7832725556001625</v>
      </c>
      <c r="BD266" s="25">
        <v>1.1890088778709942</v>
      </c>
      <c r="BE266" s="14">
        <v>820</v>
      </c>
      <c r="BF266" s="25">
        <v>37.133502131315119</v>
      </c>
      <c r="BG266" s="25">
        <v>14.037160440522536</v>
      </c>
    </row>
    <row r="267" spans="1:59" x14ac:dyDescent="0.35">
      <c r="A267" s="2" t="s">
        <v>1354</v>
      </c>
      <c r="B267" s="2" t="s">
        <v>952</v>
      </c>
      <c r="C267" s="15">
        <v>47.435675929924649</v>
      </c>
      <c r="D267" s="22">
        <v>2.4458381471554769</v>
      </c>
      <c r="E267" s="12">
        <v>4.1845960688272843E-2</v>
      </c>
      <c r="F267" s="19">
        <v>0.62268918876070511</v>
      </c>
      <c r="G267" s="15">
        <v>48.784173381706587</v>
      </c>
      <c r="H267" s="21">
        <v>-2.7026513686621749</v>
      </c>
      <c r="I267" s="12">
        <v>2.4504756118495209E-2</v>
      </c>
      <c r="J267" s="2">
        <v>0.57384367572551143</v>
      </c>
      <c r="K267" s="15">
        <v>47.435675929924649</v>
      </c>
      <c r="L267" s="14">
        <v>0.27877487550658209</v>
      </c>
      <c r="M267" s="2">
        <v>0.81550589485004243</v>
      </c>
      <c r="N267" s="2">
        <v>0.99999788133673884</v>
      </c>
      <c r="O267" s="15">
        <v>48.784173381706587</v>
      </c>
      <c r="P267" s="14">
        <v>-0.53558809560438114</v>
      </c>
      <c r="Q267" s="2">
        <v>0.65389641285111577</v>
      </c>
      <c r="R267" s="2">
        <v>0.99999530370397449</v>
      </c>
      <c r="S267" s="2" t="s">
        <v>951</v>
      </c>
      <c r="T267" s="2" t="s">
        <v>16</v>
      </c>
      <c r="U267" s="2" t="s">
        <v>952</v>
      </c>
      <c r="V267" s="2" t="s">
        <v>953</v>
      </c>
      <c r="W267" s="13" t="s">
        <v>528</v>
      </c>
      <c r="X267" s="14">
        <v>81</v>
      </c>
      <c r="Y267" s="25">
        <v>50.905486849486095</v>
      </c>
      <c r="Z267" s="25">
        <v>21.556814664083536</v>
      </c>
      <c r="AA267" s="14">
        <v>66</v>
      </c>
      <c r="AB267" s="25">
        <v>93.254020417487652</v>
      </c>
      <c r="AC267" s="25">
        <v>16.544277254821822</v>
      </c>
      <c r="AD267" s="14">
        <v>5258</v>
      </c>
      <c r="AE267" s="25">
        <v>238.31536638447704</v>
      </c>
      <c r="AF267" s="25">
        <v>96.229242997213689</v>
      </c>
      <c r="AG267" s="14">
        <v>123</v>
      </c>
      <c r="AH267" s="25">
        <v>68.126915259050534</v>
      </c>
      <c r="AI267" s="25">
        <v>32.201528007114838</v>
      </c>
      <c r="AJ267" s="14">
        <v>110</v>
      </c>
      <c r="AK267" s="25">
        <v>83.666627443548563</v>
      </c>
      <c r="AL267" s="25">
        <v>25.327480570707124</v>
      </c>
      <c r="AM267" s="14">
        <v>5522</v>
      </c>
      <c r="AN267" s="25">
        <v>248.04770834252625</v>
      </c>
      <c r="AO267" s="25">
        <v>88.8235115672978</v>
      </c>
      <c r="AP267" s="14">
        <v>109</v>
      </c>
      <c r="AQ267" s="25">
        <v>70.60718305142035</v>
      </c>
      <c r="AR267" s="25">
        <v>25.697243429750547</v>
      </c>
      <c r="AS267" s="14">
        <v>127</v>
      </c>
      <c r="AT267" s="25">
        <v>120.43425428341254</v>
      </c>
      <c r="AU267" s="25">
        <v>36.709599931235694</v>
      </c>
      <c r="AV267" s="14">
        <v>4103</v>
      </c>
      <c r="AW267" s="25">
        <v>215.54324912486521</v>
      </c>
      <c r="AX267" s="25">
        <v>79.900184428787682</v>
      </c>
      <c r="AY267" s="14">
        <v>32</v>
      </c>
      <c r="AZ267" s="25">
        <v>27.366252715262874</v>
      </c>
      <c r="BA267" s="25">
        <v>8.1685380870385789</v>
      </c>
      <c r="BB267" s="14">
        <v>8</v>
      </c>
      <c r="BC267" s="25">
        <v>8.6502506139001039</v>
      </c>
      <c r="BD267" s="25">
        <v>1.7784437231436838</v>
      </c>
      <c r="BE267" s="14">
        <v>1069</v>
      </c>
      <c r="BF267" s="25">
        <v>81.458670047822409</v>
      </c>
      <c r="BG267" s="25">
        <v>30.792905465509193</v>
      </c>
    </row>
    <row r="268" spans="1:59" x14ac:dyDescent="0.35">
      <c r="A268" s="2" t="s">
        <v>1411</v>
      </c>
      <c r="B268" s="2" t="s">
        <v>65</v>
      </c>
      <c r="C268" s="15">
        <v>9.2958606521389875</v>
      </c>
      <c r="D268" s="22">
        <v>2.4437325039117042</v>
      </c>
      <c r="E268" s="12">
        <v>2.0983022958994259E-2</v>
      </c>
      <c r="F268" s="19">
        <v>0.49299567285005741</v>
      </c>
      <c r="G268" s="15">
        <v>6.5287451043776246</v>
      </c>
      <c r="H268" s="21">
        <v>-2.526177191502236</v>
      </c>
      <c r="I268" s="12">
        <v>1.7034413318487547E-2</v>
      </c>
      <c r="J268" s="2">
        <v>0.50970465077515181</v>
      </c>
      <c r="K268" s="15">
        <v>9.2958606521389875</v>
      </c>
      <c r="L268" s="14">
        <v>0.93753536794168313</v>
      </c>
      <c r="M268" s="2">
        <v>0.36476655897544197</v>
      </c>
      <c r="N268" s="2">
        <v>0.99999788133673884</v>
      </c>
      <c r="O268" s="15">
        <v>6.5287451043776246</v>
      </c>
      <c r="P268" s="14">
        <v>-1.0199801599923743</v>
      </c>
      <c r="Q268" s="2">
        <v>0.32416613904510561</v>
      </c>
      <c r="R268" s="2">
        <v>0.99999530370397449</v>
      </c>
      <c r="S268" s="2" t="s">
        <v>1412</v>
      </c>
      <c r="T268" s="2" t="s">
        <v>11</v>
      </c>
      <c r="U268" s="2" t="s">
        <v>65</v>
      </c>
      <c r="V268" s="2" t="s">
        <v>1118</v>
      </c>
      <c r="W268" s="13"/>
      <c r="X268" s="14">
        <v>6</v>
      </c>
      <c r="Y268" s="25">
        <v>1.6592178173387602</v>
      </c>
      <c r="Z268" s="25">
        <v>0.70262467151078722</v>
      </c>
      <c r="AA268" s="14">
        <v>2</v>
      </c>
      <c r="AB268" s="25">
        <v>1.2434439122749683</v>
      </c>
      <c r="AC268" s="25">
        <v>0.22060047109389436</v>
      </c>
      <c r="AD268" s="14">
        <v>1500</v>
      </c>
      <c r="AE268" s="25">
        <v>29.915433421774413</v>
      </c>
      <c r="AF268" s="25">
        <v>12.079537949166873</v>
      </c>
      <c r="AG268" s="14">
        <v>13</v>
      </c>
      <c r="AH268" s="25">
        <v>3.1683236676950748</v>
      </c>
      <c r="AI268" s="25">
        <v>1.4975705700594442</v>
      </c>
      <c r="AJ268" s="14">
        <v>18</v>
      </c>
      <c r="AK268" s="25">
        <v>6.0242732021990566</v>
      </c>
      <c r="AL268" s="25">
        <v>1.8236621594945552</v>
      </c>
      <c r="AM268" s="14">
        <v>2298</v>
      </c>
      <c r="AN268" s="25">
        <v>45.421494217611993</v>
      </c>
      <c r="AO268" s="25">
        <v>16.265002583578877</v>
      </c>
      <c r="AP268" s="14">
        <v>15</v>
      </c>
      <c r="AQ268" s="25">
        <v>4.2754932212671539</v>
      </c>
      <c r="AR268" s="25">
        <v>1.5560511741296585</v>
      </c>
      <c r="AS268" s="14">
        <v>13</v>
      </c>
      <c r="AT268" s="25">
        <v>5.4245314955170851</v>
      </c>
      <c r="AU268" s="25">
        <v>1.6534530163337959</v>
      </c>
      <c r="AV268" s="14">
        <v>2880</v>
      </c>
      <c r="AW268" s="25">
        <v>66.5729760432597</v>
      </c>
      <c r="AX268" s="25">
        <v>24.678077765953507</v>
      </c>
      <c r="AY268" s="14">
        <v>2</v>
      </c>
      <c r="AZ268" s="25">
        <v>0.75260643335510613</v>
      </c>
      <c r="BA268" s="25">
        <v>0.22464509041030364</v>
      </c>
      <c r="BB268" s="14">
        <v>4</v>
      </c>
      <c r="BC268" s="25">
        <v>1.9031423351650176</v>
      </c>
      <c r="BD268" s="25">
        <v>0.39127554695172279</v>
      </c>
      <c r="BE268" s="14">
        <v>407</v>
      </c>
      <c r="BF268" s="25">
        <v>13.646667028162542</v>
      </c>
      <c r="BG268" s="25">
        <v>5.1586961519355672</v>
      </c>
    </row>
    <row r="269" spans="1:59" x14ac:dyDescent="0.35">
      <c r="A269" s="2" t="s">
        <v>2664</v>
      </c>
      <c r="B269" s="2" t="s">
        <v>690</v>
      </c>
      <c r="C269" s="15">
        <v>7.6371046895958443</v>
      </c>
      <c r="D269" s="22">
        <v>2.4383294553323354</v>
      </c>
      <c r="E269" s="12">
        <v>3.2457294683505063E-2</v>
      </c>
      <c r="F269" s="19">
        <v>0.56598502801217032</v>
      </c>
      <c r="G269" s="28">
        <v>2.4266207007532787</v>
      </c>
      <c r="H269" s="29">
        <v>-1.534590621549524</v>
      </c>
      <c r="I269" s="13">
        <v>0.1831507185370761</v>
      </c>
      <c r="J269" s="13">
        <v>0.95688177754709314</v>
      </c>
      <c r="K269" s="15">
        <v>7.8012401591518357</v>
      </c>
      <c r="L269" s="14">
        <v>-0.33801772596741397</v>
      </c>
      <c r="M269" s="2">
        <v>0.75670734415257124</v>
      </c>
      <c r="N269" s="2">
        <v>0.99999788133673884</v>
      </c>
      <c r="O269" s="15">
        <v>7.8012401591518357</v>
      </c>
      <c r="P269" s="14">
        <v>1.2417563809640366</v>
      </c>
      <c r="Q269" s="2">
        <v>0.2608566612626162</v>
      </c>
      <c r="R269" s="2">
        <v>0.99999530370397449</v>
      </c>
      <c r="S269" s="2" t="s">
        <v>689</v>
      </c>
      <c r="T269" s="2" t="s">
        <v>10</v>
      </c>
      <c r="U269" s="2" t="s">
        <v>690</v>
      </c>
      <c r="V269" s="2" t="s">
        <v>691</v>
      </c>
      <c r="W269" s="13" t="s">
        <v>692</v>
      </c>
      <c r="X269" s="14">
        <v>3</v>
      </c>
      <c r="Y269" s="25">
        <v>0.8921106096477236</v>
      </c>
      <c r="Z269" s="25">
        <v>0.3777797691808677</v>
      </c>
      <c r="AA269" s="14">
        <v>10</v>
      </c>
      <c r="AB269" s="25">
        <v>6.6856171326654126</v>
      </c>
      <c r="AC269" s="25">
        <v>1.1861011779140553</v>
      </c>
      <c r="AD269" s="14">
        <v>2522</v>
      </c>
      <c r="AE269" s="25">
        <v>54.087190102979115</v>
      </c>
      <c r="AF269" s="25">
        <v>21.839839530360585</v>
      </c>
      <c r="AG269" s="14">
        <v>1</v>
      </c>
      <c r="AH269" s="25">
        <v>0.26207855562672622</v>
      </c>
      <c r="AI269" s="25">
        <v>0.12387658999366008</v>
      </c>
      <c r="AJ269" s="14">
        <v>7</v>
      </c>
      <c r="AK269" s="25">
        <v>2.5192745026239232</v>
      </c>
      <c r="AL269" s="25">
        <v>0.76263234179645834</v>
      </c>
      <c r="AM269" s="14">
        <v>840</v>
      </c>
      <c r="AN269" s="25">
        <v>17.854018317637685</v>
      </c>
      <c r="AO269" s="25">
        <v>6.3933531704697169</v>
      </c>
      <c r="AP269" s="14">
        <v>4</v>
      </c>
      <c r="AQ269" s="25">
        <v>1.2260276135131394</v>
      </c>
      <c r="AR269" s="25">
        <v>0.44620856794554542</v>
      </c>
      <c r="AS269" s="14">
        <v>6</v>
      </c>
      <c r="AT269" s="25">
        <v>2.6922502782003495</v>
      </c>
      <c r="AU269" s="25">
        <v>0.8206255870934962</v>
      </c>
      <c r="AV269" s="14">
        <v>2349</v>
      </c>
      <c r="AW269" s="25">
        <v>58.38937118330778</v>
      </c>
      <c r="AX269" s="25">
        <v>21.644479913748491</v>
      </c>
      <c r="AY269" s="14">
        <v>1</v>
      </c>
      <c r="AZ269" s="25">
        <v>0.40465343191775904</v>
      </c>
      <c r="BA269" s="25">
        <v>0.12078478573822289</v>
      </c>
      <c r="BB269" s="14">
        <v>2</v>
      </c>
      <c r="BC269" s="25">
        <v>1.0232613531076951</v>
      </c>
      <c r="BD269" s="25">
        <v>0.21037687944504552</v>
      </c>
      <c r="BE269" s="14">
        <v>293</v>
      </c>
      <c r="BF269" s="25">
        <v>10.564406495375939</v>
      </c>
      <c r="BG269" s="25">
        <v>3.9935438464725945</v>
      </c>
    </row>
    <row r="270" spans="1:59" x14ac:dyDescent="0.35">
      <c r="A270" s="2" t="s">
        <v>622</v>
      </c>
      <c r="B270" s="2" t="s">
        <v>624</v>
      </c>
      <c r="C270" s="15">
        <v>32.064090195621439</v>
      </c>
      <c r="D270" s="22">
        <v>2.4264245289428494</v>
      </c>
      <c r="E270" s="12">
        <v>3.2526818466675385E-2</v>
      </c>
      <c r="F270" s="19">
        <v>0.56635744732618398</v>
      </c>
      <c r="G270" s="15">
        <v>33.162797940786533</v>
      </c>
      <c r="H270" s="21">
        <v>-2.8001601439709565</v>
      </c>
      <c r="I270" s="12">
        <v>1.3436377075932048E-2</v>
      </c>
      <c r="J270" s="2">
        <v>0.4668795007748473</v>
      </c>
      <c r="K270" s="15">
        <v>63.184109174231878</v>
      </c>
      <c r="L270" s="14">
        <v>-0.82645354900841983</v>
      </c>
      <c r="M270" s="2">
        <v>0.44646538358054644</v>
      </c>
      <c r="N270" s="2">
        <v>0.99999788133673884</v>
      </c>
      <c r="O270" s="15">
        <v>63.184109174231878</v>
      </c>
      <c r="P270" s="14">
        <v>0.4527178315604416</v>
      </c>
      <c r="Q270" s="2">
        <v>0.67599799972310015</v>
      </c>
      <c r="R270" s="2">
        <v>0.99999530370397449</v>
      </c>
      <c r="S270" s="2" t="s">
        <v>623</v>
      </c>
      <c r="T270" s="2" t="s">
        <v>11</v>
      </c>
      <c r="U270" s="2" t="s">
        <v>624</v>
      </c>
      <c r="V270" s="2"/>
      <c r="W270" s="13"/>
      <c r="X270" s="14">
        <v>10</v>
      </c>
      <c r="Y270" s="25">
        <v>16.475916664665167</v>
      </c>
      <c r="Z270" s="25">
        <v>6.9770137551421518</v>
      </c>
      <c r="AA270" s="14">
        <v>9</v>
      </c>
      <c r="AB270" s="25">
        <v>33.337739485858613</v>
      </c>
      <c r="AC270" s="25">
        <v>5.9144774952741406</v>
      </c>
      <c r="AD270" s="14">
        <v>3682</v>
      </c>
      <c r="AE270" s="25">
        <v>437.50725466306949</v>
      </c>
      <c r="AF270" s="25">
        <v>176.66083627227934</v>
      </c>
      <c r="AG270" s="14">
        <v>8</v>
      </c>
      <c r="AH270" s="25">
        <v>11.616454898049486</v>
      </c>
      <c r="AI270" s="25">
        <v>5.490746151070339</v>
      </c>
      <c r="AJ270" s="14">
        <v>16</v>
      </c>
      <c r="AK270" s="25">
        <v>31.904325747515315</v>
      </c>
      <c r="AL270" s="25">
        <v>9.6580466451443368</v>
      </c>
      <c r="AM270" s="14">
        <v>2000</v>
      </c>
      <c r="AN270" s="25">
        <v>235.52598166767862</v>
      </c>
      <c r="AO270" s="25">
        <v>84.339601026144919</v>
      </c>
      <c r="AP270" s="14">
        <v>8</v>
      </c>
      <c r="AQ270" s="25">
        <v>13.585711392983436</v>
      </c>
      <c r="AR270" s="25">
        <v>4.9444733204776652</v>
      </c>
      <c r="AS270" s="14">
        <v>17</v>
      </c>
      <c r="AT270" s="25">
        <v>42.263478466343322</v>
      </c>
      <c r="AU270" s="25">
        <v>12.88234311270646</v>
      </c>
      <c r="AV270" s="14">
        <v>1535</v>
      </c>
      <c r="AW270" s="25">
        <v>211.40307407530952</v>
      </c>
      <c r="AX270" s="25">
        <v>78.36545415368019</v>
      </c>
      <c r="AY270" s="14">
        <v>1</v>
      </c>
      <c r="AZ270" s="25">
        <v>2.2419987444092055</v>
      </c>
      <c r="BA270" s="25">
        <v>0.66921300206312684</v>
      </c>
      <c r="BB270" s="14">
        <v>0</v>
      </c>
      <c r="BC270" s="25">
        <v>0</v>
      </c>
      <c r="BD270" s="25">
        <v>0</v>
      </c>
      <c r="BE270" s="14">
        <v>374</v>
      </c>
      <c r="BF270" s="25">
        <v>74.713868277877808</v>
      </c>
      <c r="BG270" s="25">
        <v>28.243243862102556</v>
      </c>
    </row>
    <row r="271" spans="1:59" x14ac:dyDescent="0.35">
      <c r="A271" s="2" t="s">
        <v>2719</v>
      </c>
      <c r="B271" s="2" t="s">
        <v>1961</v>
      </c>
      <c r="C271" s="15">
        <v>14.897798941008835</v>
      </c>
      <c r="D271" s="22">
        <v>2.4255332784701986</v>
      </c>
      <c r="E271" s="12">
        <v>3.6425742749827662E-2</v>
      </c>
      <c r="F271" s="19">
        <v>0.59397080145023118</v>
      </c>
      <c r="G271" s="15">
        <v>6.9712423509172963</v>
      </c>
      <c r="H271" s="14">
        <v>-2.1385300901683473</v>
      </c>
      <c r="I271" s="2">
        <v>6.5496044746595358E-2</v>
      </c>
      <c r="J271" s="2">
        <v>0.77993593408485384</v>
      </c>
      <c r="K271" s="15">
        <v>14.897798941008835</v>
      </c>
      <c r="L271" s="14">
        <v>0.46698513690276161</v>
      </c>
      <c r="M271" s="2">
        <v>0.68237230028965778</v>
      </c>
      <c r="N271" s="2">
        <v>0.99999788133673884</v>
      </c>
      <c r="O271" s="15">
        <v>8.3486330230942496</v>
      </c>
      <c r="P271" s="14">
        <v>-0.17998286235257779</v>
      </c>
      <c r="Q271" s="2">
        <v>0.87486545101719926</v>
      </c>
      <c r="R271" s="2">
        <v>0.99999530370397449</v>
      </c>
      <c r="S271" s="2" t="s">
        <v>1960</v>
      </c>
      <c r="T271" s="2" t="s">
        <v>12</v>
      </c>
      <c r="U271" s="2" t="s">
        <v>1961</v>
      </c>
      <c r="V271" s="2" t="s">
        <v>571</v>
      </c>
      <c r="W271" s="13" t="s">
        <v>52</v>
      </c>
      <c r="X271" s="14">
        <v>16</v>
      </c>
      <c r="Y271" s="25">
        <v>4.2407576806442524</v>
      </c>
      <c r="Z271" s="25">
        <v>1.7958226708887626</v>
      </c>
      <c r="AA271" s="14">
        <v>9</v>
      </c>
      <c r="AB271" s="25">
        <v>5.3630276564207335</v>
      </c>
      <c r="AC271" s="25">
        <v>0.95145942315279652</v>
      </c>
      <c r="AD271" s="14">
        <v>2889</v>
      </c>
      <c r="AE271" s="25">
        <v>55.223369828188225</v>
      </c>
      <c r="AF271" s="25">
        <v>22.298616975241192</v>
      </c>
      <c r="AG271" s="14">
        <v>18</v>
      </c>
      <c r="AH271" s="25">
        <v>4.2046516098374767</v>
      </c>
      <c r="AI271" s="25">
        <v>1.9874113785939378</v>
      </c>
      <c r="AJ271" s="14">
        <v>22</v>
      </c>
      <c r="AK271" s="25">
        <v>7.0570981408906173</v>
      </c>
      <c r="AL271" s="25">
        <v>2.1363179263987746</v>
      </c>
      <c r="AM271" s="14">
        <v>2475</v>
      </c>
      <c r="AN271" s="25">
        <v>46.887590806994929</v>
      </c>
      <c r="AO271" s="25">
        <v>16.789997747759173</v>
      </c>
      <c r="AP271" s="14">
        <v>20</v>
      </c>
      <c r="AQ271" s="25">
        <v>5.4638187123955122</v>
      </c>
      <c r="AR271" s="25">
        <v>1.9885381832355828</v>
      </c>
      <c r="AS271" s="14">
        <v>14</v>
      </c>
      <c r="AT271" s="25">
        <v>5.5991002162572476</v>
      </c>
      <c r="AU271" s="25">
        <v>1.7066633586654594</v>
      </c>
      <c r="AV271" s="14">
        <v>4992</v>
      </c>
      <c r="AW271" s="25">
        <v>110.599046576989</v>
      </c>
      <c r="AX271" s="25">
        <v>40.998195281125462</v>
      </c>
      <c r="AY271" s="14">
        <v>4</v>
      </c>
      <c r="AZ271" s="25">
        <v>1.4426774529241841</v>
      </c>
      <c r="BA271" s="25">
        <v>0.43062401871888162</v>
      </c>
      <c r="BB271" s="14">
        <v>0</v>
      </c>
      <c r="BC271" s="25">
        <v>0</v>
      </c>
      <c r="BD271" s="25">
        <v>0</v>
      </c>
      <c r="BE271" s="14">
        <v>876</v>
      </c>
      <c r="BF271" s="25">
        <v>28.151893729627705</v>
      </c>
      <c r="BG271" s="25">
        <v>10.641943967199117</v>
      </c>
    </row>
    <row r="272" spans="1:59" x14ac:dyDescent="0.35">
      <c r="A272" s="2" t="s">
        <v>870</v>
      </c>
      <c r="B272" s="2" t="s">
        <v>872</v>
      </c>
      <c r="C272" s="15">
        <v>35.231017135697137</v>
      </c>
      <c r="D272" s="22">
        <v>2.4212315535021549</v>
      </c>
      <c r="E272" s="12">
        <v>4.5885621606568901E-2</v>
      </c>
      <c r="F272" s="19">
        <v>0.64160874537509816</v>
      </c>
      <c r="G272" s="15">
        <v>37.025909714683955</v>
      </c>
      <c r="H272" s="21">
        <v>-2.9289089980178709</v>
      </c>
      <c r="I272" s="12">
        <v>1.5657225600534855E-2</v>
      </c>
      <c r="J272" s="2">
        <v>0.48929916303170068</v>
      </c>
      <c r="K272" s="15">
        <v>41.891159447577053</v>
      </c>
      <c r="L272" s="14">
        <v>-0.28630437965395261</v>
      </c>
      <c r="M272" s="2">
        <v>0.81130182937635165</v>
      </c>
      <c r="N272" s="2">
        <v>0.99999788133673884</v>
      </c>
      <c r="O272" s="15">
        <v>41.891159447577053</v>
      </c>
      <c r="P272" s="14">
        <v>-0.2213725883646466</v>
      </c>
      <c r="Q272" s="2">
        <v>0.85343445002112928</v>
      </c>
      <c r="R272" s="2">
        <v>0.99999530370397449</v>
      </c>
      <c r="S272" s="2" t="s">
        <v>871</v>
      </c>
      <c r="T272" s="2" t="s">
        <v>10</v>
      </c>
      <c r="U272" s="2" t="s">
        <v>872</v>
      </c>
      <c r="V272" s="2" t="s">
        <v>873</v>
      </c>
      <c r="W272" s="13" t="s">
        <v>874</v>
      </c>
      <c r="X272" s="14">
        <v>32</v>
      </c>
      <c r="Y272" s="25">
        <v>17.896775532994088</v>
      </c>
      <c r="Z272" s="25">
        <v>7.5787011798975294</v>
      </c>
      <c r="AA272" s="14">
        <v>56</v>
      </c>
      <c r="AB272" s="25">
        <v>70.413655672476096</v>
      </c>
      <c r="AC272" s="25">
        <v>12.492148185737022</v>
      </c>
      <c r="AD272" s="14">
        <v>6484</v>
      </c>
      <c r="AE272" s="25">
        <v>261.52891191890046</v>
      </c>
      <c r="AF272" s="25">
        <v>105.6026289770966</v>
      </c>
      <c r="AG272" s="14">
        <v>40</v>
      </c>
      <c r="AH272" s="25">
        <v>19.716001432469309</v>
      </c>
      <c r="AI272" s="25">
        <v>9.3191563114496567</v>
      </c>
      <c r="AJ272" s="14">
        <v>82</v>
      </c>
      <c r="AK272" s="25">
        <v>55.503282292409104</v>
      </c>
      <c r="AL272" s="25">
        <v>16.801899954912798</v>
      </c>
      <c r="AM272" s="14">
        <v>5935</v>
      </c>
      <c r="AN272" s="25">
        <v>237.24921075373342</v>
      </c>
      <c r="AO272" s="25">
        <v>84.956672877689414</v>
      </c>
      <c r="AP272" s="14">
        <v>40</v>
      </c>
      <c r="AQ272" s="25">
        <v>23.058317501852617</v>
      </c>
      <c r="AR272" s="25">
        <v>8.3919960026455787</v>
      </c>
      <c r="AS272" s="14">
        <v>53</v>
      </c>
      <c r="AT272" s="25">
        <v>44.72675729762507</v>
      </c>
      <c r="AU272" s="25">
        <v>13.633175846744397</v>
      </c>
      <c r="AV272" s="14">
        <v>4828</v>
      </c>
      <c r="AW272" s="25">
        <v>225.70719624969064</v>
      </c>
      <c r="AX272" s="25">
        <v>83.667879557701426</v>
      </c>
      <c r="AY272" s="14">
        <v>5</v>
      </c>
      <c r="AZ272" s="25">
        <v>3.8052272267495679</v>
      </c>
      <c r="BA272" s="25">
        <v>1.1358202328594353</v>
      </c>
      <c r="BB272" s="14">
        <v>4</v>
      </c>
      <c r="BC272" s="25">
        <v>3.8489647226986703</v>
      </c>
      <c r="BD272" s="25">
        <v>0.79132587681163913</v>
      </c>
      <c r="BE272" s="14">
        <v>1143</v>
      </c>
      <c r="BF272" s="25">
        <v>77.508811346213278</v>
      </c>
      <c r="BG272" s="25">
        <v>29.299784775847012</v>
      </c>
    </row>
    <row r="273" spans="1:59" x14ac:dyDescent="0.35">
      <c r="A273" s="2" t="s">
        <v>1441</v>
      </c>
      <c r="B273" s="2" t="s">
        <v>942</v>
      </c>
      <c r="C273" s="15">
        <v>13.463804385453594</v>
      </c>
      <c r="D273" s="22">
        <v>2.4105481564128572</v>
      </c>
      <c r="E273" s="12">
        <v>4.6521278477942102E-2</v>
      </c>
      <c r="F273" s="19">
        <v>0.64639644585589695</v>
      </c>
      <c r="G273" s="28">
        <v>3.3280732935066086</v>
      </c>
      <c r="H273" s="29">
        <v>-1.2636710596387999</v>
      </c>
      <c r="I273" s="13">
        <v>0.30510283122465021</v>
      </c>
      <c r="J273" s="13">
        <v>0.99922621734028283</v>
      </c>
      <c r="K273" s="15">
        <v>13.463804385453594</v>
      </c>
      <c r="L273" s="14">
        <v>-1.1280221897107373E-2</v>
      </c>
      <c r="M273" s="2">
        <v>0.99221188864626719</v>
      </c>
      <c r="N273" s="2">
        <v>0.99999788133673884</v>
      </c>
      <c r="O273" s="15">
        <v>9.5175997095310318</v>
      </c>
      <c r="P273" s="14">
        <v>1.1581572708294148</v>
      </c>
      <c r="Q273" s="2">
        <v>0.32547671784345811</v>
      </c>
      <c r="R273" s="2">
        <v>0.99999530370397449</v>
      </c>
      <c r="S273" s="2" t="s">
        <v>941</v>
      </c>
      <c r="T273" s="2" t="s">
        <v>12</v>
      </c>
      <c r="U273" s="2" t="s">
        <v>942</v>
      </c>
      <c r="V273" s="2" t="s">
        <v>780</v>
      </c>
      <c r="W273" s="13" t="s">
        <v>319</v>
      </c>
      <c r="X273" s="14">
        <v>0</v>
      </c>
      <c r="Y273" s="25">
        <v>0</v>
      </c>
      <c r="Z273" s="25">
        <v>0</v>
      </c>
      <c r="AA273" s="14">
        <v>13</v>
      </c>
      <c r="AB273" s="25">
        <v>19.627237077965717</v>
      </c>
      <c r="AC273" s="25">
        <v>3.482085281795424</v>
      </c>
      <c r="AD273" s="14">
        <v>1282</v>
      </c>
      <c r="AE273" s="25">
        <v>62.088572764652923</v>
      </c>
      <c r="AF273" s="25">
        <v>25.070713846797673</v>
      </c>
      <c r="AG273" s="14">
        <v>0</v>
      </c>
      <c r="AH273" s="25">
        <v>0</v>
      </c>
      <c r="AI273" s="25">
        <v>0</v>
      </c>
      <c r="AJ273" s="14">
        <v>6</v>
      </c>
      <c r="AK273" s="25">
        <v>4.8764414659987461</v>
      </c>
      <c r="AL273" s="25">
        <v>1.4761916460372082</v>
      </c>
      <c r="AM273" s="14">
        <v>495</v>
      </c>
      <c r="AN273" s="25">
        <v>23.759440139652266</v>
      </c>
      <c r="AO273" s="25">
        <v>8.5080282344826177</v>
      </c>
      <c r="AP273" s="14">
        <v>4</v>
      </c>
      <c r="AQ273" s="25">
        <v>2.7686914895125363</v>
      </c>
      <c r="AR273" s="25">
        <v>1.0076558235734778</v>
      </c>
      <c r="AS273" s="14">
        <v>2</v>
      </c>
      <c r="AT273" s="25">
        <v>2.0266021066012421</v>
      </c>
      <c r="AU273" s="25">
        <v>0.61772917510709935</v>
      </c>
      <c r="AV273" s="14">
        <v>1863</v>
      </c>
      <c r="AW273" s="25">
        <v>104.57742650418542</v>
      </c>
      <c r="AX273" s="25">
        <v>38.766028157680203</v>
      </c>
      <c r="AY273" s="14">
        <v>1</v>
      </c>
      <c r="AZ273" s="25">
        <v>0.91381344172370316</v>
      </c>
      <c r="BA273" s="25">
        <v>0.27276368382744337</v>
      </c>
      <c r="BB273" s="14">
        <v>1</v>
      </c>
      <c r="BC273" s="25">
        <v>1.1553960810793744</v>
      </c>
      <c r="BD273" s="25">
        <v>0.2375430493121842</v>
      </c>
      <c r="BE273" s="14">
        <v>236</v>
      </c>
      <c r="BF273" s="25">
        <v>19.216035843348433</v>
      </c>
      <c r="BG273" s="25">
        <v>7.264022046992439</v>
      </c>
    </row>
    <row r="274" spans="1:59" x14ac:dyDescent="0.35">
      <c r="A274" s="2" t="s">
        <v>1050</v>
      </c>
      <c r="B274" s="2" t="s">
        <v>1052</v>
      </c>
      <c r="C274" s="15">
        <v>11.646466204930968</v>
      </c>
      <c r="D274" s="22">
        <v>2.4053586608749864</v>
      </c>
      <c r="E274" s="12">
        <v>1.5211059475389149E-2</v>
      </c>
      <c r="F274" s="19">
        <v>0.43854984149467025</v>
      </c>
      <c r="G274" s="28">
        <v>4.1205320635340135</v>
      </c>
      <c r="H274" s="29">
        <v>-1.3284299595487938</v>
      </c>
      <c r="I274" s="13">
        <v>0.18499439959532404</v>
      </c>
      <c r="J274" s="13">
        <v>0.95909772976200691</v>
      </c>
      <c r="K274" s="15">
        <v>11.646466204930968</v>
      </c>
      <c r="L274" s="14">
        <v>1.6523281947098629E-2</v>
      </c>
      <c r="M274" s="2">
        <v>0.98625599314496959</v>
      </c>
      <c r="N274" s="2">
        <v>0.99999788133673884</v>
      </c>
      <c r="O274" s="15">
        <v>11.058869186821399</v>
      </c>
      <c r="P274" s="14">
        <v>1.0604054271457057</v>
      </c>
      <c r="Q274" s="2">
        <v>0.27469187332823786</v>
      </c>
      <c r="R274" s="2">
        <v>0.99999530370397449</v>
      </c>
      <c r="S274" s="2" t="s">
        <v>1051</v>
      </c>
      <c r="T274" s="2" t="s">
        <v>10</v>
      </c>
      <c r="U274" s="2" t="s">
        <v>1052</v>
      </c>
      <c r="V274" s="2" t="s">
        <v>1053</v>
      </c>
      <c r="W274" s="13" t="s">
        <v>1054</v>
      </c>
      <c r="X274" s="14">
        <v>12</v>
      </c>
      <c r="Y274" s="25">
        <v>4.8127019730995624</v>
      </c>
      <c r="Z274" s="25">
        <v>2.0380224390020496</v>
      </c>
      <c r="AA274" s="14">
        <v>16</v>
      </c>
      <c r="AB274" s="25">
        <v>14.426858023120099</v>
      </c>
      <c r="AC274" s="25">
        <v>2.5594814891829611</v>
      </c>
      <c r="AD274" s="14">
        <v>2447</v>
      </c>
      <c r="AE274" s="25">
        <v>70.777233000406753</v>
      </c>
      <c r="AF274" s="25">
        <v>28.579103632279189</v>
      </c>
      <c r="AG274" s="14">
        <v>4</v>
      </c>
      <c r="AH274" s="25">
        <v>1.4138448395652334</v>
      </c>
      <c r="AI274" s="25">
        <v>0.66828160391316627</v>
      </c>
      <c r="AJ274" s="14">
        <v>10</v>
      </c>
      <c r="AK274" s="25">
        <v>4.8538653481006042</v>
      </c>
      <c r="AL274" s="25">
        <v>1.4693574254537027</v>
      </c>
      <c r="AM274" s="14">
        <v>996</v>
      </c>
      <c r="AN274" s="25">
        <v>28.55132722505688</v>
      </c>
      <c r="AO274" s="25">
        <v>10.223957161235171</v>
      </c>
      <c r="AP274" s="14">
        <v>22</v>
      </c>
      <c r="AQ274" s="25">
        <v>9.0943824620793734</v>
      </c>
      <c r="AR274" s="25">
        <v>3.3098694760434375</v>
      </c>
      <c r="AS274" s="14">
        <v>18</v>
      </c>
      <c r="AT274" s="25">
        <v>10.892986322981677</v>
      </c>
      <c r="AU274" s="25">
        <v>3.3202943162006591</v>
      </c>
      <c r="AV274" s="14">
        <v>2278</v>
      </c>
      <c r="AW274" s="25">
        <v>76.368590354498281</v>
      </c>
      <c r="AX274" s="25">
        <v>28.30923482254881</v>
      </c>
      <c r="AY274" s="14">
        <v>1</v>
      </c>
      <c r="AZ274" s="25">
        <v>0.5457496943627671</v>
      </c>
      <c r="BA274" s="25">
        <v>0.16290053339694535</v>
      </c>
      <c r="BB274" s="14">
        <v>7</v>
      </c>
      <c r="BC274" s="25">
        <v>4.8301975056234951</v>
      </c>
      <c r="BD274" s="25">
        <v>0.99306191448565895</v>
      </c>
      <c r="BE274" s="14">
        <v>363</v>
      </c>
      <c r="BF274" s="25">
        <v>17.652018801719969</v>
      </c>
      <c r="BG274" s="25">
        <v>6.6727942638597568</v>
      </c>
    </row>
    <row r="275" spans="1:59" x14ac:dyDescent="0.35">
      <c r="A275" s="2" t="s">
        <v>1845</v>
      </c>
      <c r="B275" s="2" t="s">
        <v>806</v>
      </c>
      <c r="C275" s="15">
        <v>12.599903498622533</v>
      </c>
      <c r="D275" s="22">
        <v>2.3915281509781399</v>
      </c>
      <c r="E275" s="12">
        <v>4.512728664793348E-2</v>
      </c>
      <c r="F275" s="19">
        <v>0.64094054305859383</v>
      </c>
      <c r="G275" s="28">
        <v>2.7387792439756566</v>
      </c>
      <c r="H275" s="29">
        <v>3.4561449971681522</v>
      </c>
      <c r="I275" s="13">
        <v>8.0067101220928621E-3</v>
      </c>
      <c r="J275" s="13">
        <v>0.36691307843689375</v>
      </c>
      <c r="K275" s="15">
        <v>12.599903498622533</v>
      </c>
      <c r="L275" s="24">
        <v>5.6774591781942343</v>
      </c>
      <c r="M275" s="12">
        <v>9.2569379040266423E-6</v>
      </c>
      <c r="N275" s="12">
        <v>6.2045372828988888E-3</v>
      </c>
      <c r="O275" s="15">
        <v>0.45795697100471067</v>
      </c>
      <c r="P275" s="14">
        <v>0.17021396851402434</v>
      </c>
      <c r="Q275" s="13">
        <v>0.90206486610658643</v>
      </c>
      <c r="R275" s="2">
        <v>0.99999530370397449</v>
      </c>
      <c r="S275" s="2" t="s">
        <v>805</v>
      </c>
      <c r="T275" s="2" t="s">
        <v>11</v>
      </c>
      <c r="U275" s="2" t="s">
        <v>806</v>
      </c>
      <c r="V275" s="2" t="s">
        <v>209</v>
      </c>
      <c r="W275" s="13" t="s">
        <v>52</v>
      </c>
      <c r="X275" s="14">
        <v>0</v>
      </c>
      <c r="Y275" s="25">
        <v>0</v>
      </c>
      <c r="Z275" s="25">
        <v>0</v>
      </c>
      <c r="AA275" s="14">
        <v>4</v>
      </c>
      <c r="AB275" s="25">
        <v>3.0569922205124374</v>
      </c>
      <c r="AC275" s="25">
        <v>0.54234366127668698</v>
      </c>
      <c r="AD275" s="14">
        <v>84</v>
      </c>
      <c r="AE275" s="25">
        <v>2.059308745286756</v>
      </c>
      <c r="AF275" s="25">
        <v>0.83152725173744502</v>
      </c>
      <c r="AG275" s="14">
        <v>2</v>
      </c>
      <c r="AH275" s="25">
        <v>0.59917587996444832</v>
      </c>
      <c r="AI275" s="25">
        <v>0.28321227823829348</v>
      </c>
      <c r="AJ275" s="14">
        <v>0</v>
      </c>
      <c r="AK275" s="25">
        <v>0</v>
      </c>
      <c r="AL275" s="25">
        <v>0</v>
      </c>
      <c r="AM275" s="14">
        <v>102</v>
      </c>
      <c r="AN275" s="25">
        <v>2.4782761751314659</v>
      </c>
      <c r="AO275" s="25">
        <v>0.88744699146655459</v>
      </c>
      <c r="AP275" s="14">
        <v>90</v>
      </c>
      <c r="AQ275" s="25">
        <v>31.533749260200867</v>
      </c>
      <c r="AR275" s="25">
        <v>11.476600481313168</v>
      </c>
      <c r="AS275" s="14">
        <v>159</v>
      </c>
      <c r="AT275" s="25">
        <v>81.555667117044976</v>
      </c>
      <c r="AU275" s="25">
        <v>24.859006516089693</v>
      </c>
      <c r="AV275" s="14">
        <v>139</v>
      </c>
      <c r="AW275" s="25">
        <v>3.9496482689027403</v>
      </c>
      <c r="AX275" s="25">
        <v>1.4641034984647343</v>
      </c>
      <c r="AY275" s="14">
        <v>15</v>
      </c>
      <c r="AZ275" s="25">
        <v>6.9385277127162199</v>
      </c>
      <c r="BA275" s="25">
        <v>2.0710774134481524</v>
      </c>
      <c r="BB275" s="14">
        <v>41</v>
      </c>
      <c r="BC275" s="25">
        <v>23.979121764507934</v>
      </c>
      <c r="BD275" s="25">
        <v>4.9299749211959325</v>
      </c>
      <c r="BE275" s="14">
        <v>78</v>
      </c>
      <c r="BF275" s="25">
        <v>3.2148811778117907</v>
      </c>
      <c r="BG275" s="25">
        <v>1.2152853972828854</v>
      </c>
    </row>
    <row r="276" spans="1:59" x14ac:dyDescent="0.35">
      <c r="A276" s="2" t="s">
        <v>2356</v>
      </c>
      <c r="B276" s="2" t="s">
        <v>341</v>
      </c>
      <c r="C276" s="15">
        <v>8.0287203295834662</v>
      </c>
      <c r="D276" s="22">
        <v>2.3758794594160495</v>
      </c>
      <c r="E276" s="12">
        <v>2.6022454686158384E-2</v>
      </c>
      <c r="F276" s="19">
        <v>0.52628216959254881</v>
      </c>
      <c r="G276" s="15">
        <v>6.4889341600295891</v>
      </c>
      <c r="H276" s="21">
        <v>-2.585431000088017</v>
      </c>
      <c r="I276" s="12">
        <v>1.5357481489419898E-2</v>
      </c>
      <c r="J276" s="2">
        <v>0.48525142512658692</v>
      </c>
      <c r="K276" s="15">
        <v>8.4440835422276042</v>
      </c>
      <c r="L276" s="14">
        <v>-0.14052408070943215</v>
      </c>
      <c r="M276" s="2">
        <v>0.89192148865482024</v>
      </c>
      <c r="N276" s="2">
        <v>0.99999788133673884</v>
      </c>
      <c r="O276" s="15">
        <v>8.4440835422276042</v>
      </c>
      <c r="P276" s="14">
        <v>-6.9027251701616194E-2</v>
      </c>
      <c r="Q276" s="2">
        <v>0.94674822929896885</v>
      </c>
      <c r="R276" s="2">
        <v>0.99999530370397449</v>
      </c>
      <c r="S276" s="2" t="s">
        <v>340</v>
      </c>
      <c r="T276" s="2" t="s">
        <v>10</v>
      </c>
      <c r="U276" s="2" t="s">
        <v>341</v>
      </c>
      <c r="V276" s="2" t="s">
        <v>2357</v>
      </c>
      <c r="W276" s="13" t="s">
        <v>342</v>
      </c>
      <c r="X276" s="14">
        <v>10</v>
      </c>
      <c r="Y276" s="25">
        <v>2.9152392398158877</v>
      </c>
      <c r="Z276" s="25">
        <v>1.2345088100224955</v>
      </c>
      <c r="AA276" s="14">
        <v>18</v>
      </c>
      <c r="AB276" s="25">
        <v>11.797520987025417</v>
      </c>
      <c r="AC276" s="25">
        <v>2.0930085078919114</v>
      </c>
      <c r="AD276" s="14">
        <v>2592</v>
      </c>
      <c r="AE276" s="25">
        <v>54.495555792989975</v>
      </c>
      <c r="AF276" s="25">
        <v>22.004733308768408</v>
      </c>
      <c r="AG276" s="14">
        <v>6</v>
      </c>
      <c r="AH276" s="25">
        <v>1.5415566476024756</v>
      </c>
      <c r="AI276" s="25">
        <v>0.72864710479799</v>
      </c>
      <c r="AJ276" s="14">
        <v>36</v>
      </c>
      <c r="AK276" s="25">
        <v>12.701549450757627</v>
      </c>
      <c r="AL276" s="25">
        <v>3.8450007698588706</v>
      </c>
      <c r="AM276" s="14">
        <v>1996</v>
      </c>
      <c r="AN276" s="25">
        <v>41.590484373829071</v>
      </c>
      <c r="AO276" s="25">
        <v>14.893154605431905</v>
      </c>
      <c r="AP276" s="14">
        <v>11</v>
      </c>
      <c r="AQ276" s="25">
        <v>3.3052909692148198</v>
      </c>
      <c r="AR276" s="25">
        <v>1.2029493738648838</v>
      </c>
      <c r="AS276" s="14">
        <v>24</v>
      </c>
      <c r="AT276" s="25">
        <v>10.557283237576291</v>
      </c>
      <c r="AU276" s="25">
        <v>3.2179685615037203</v>
      </c>
      <c r="AV276" s="14">
        <v>2177</v>
      </c>
      <c r="AW276" s="25">
        <v>53.050070070037393</v>
      </c>
      <c r="AX276" s="25">
        <v>19.665243053381793</v>
      </c>
      <c r="AY276" s="14">
        <v>0</v>
      </c>
      <c r="AZ276" s="25">
        <v>0</v>
      </c>
      <c r="BA276" s="25">
        <v>0</v>
      </c>
      <c r="BB276" s="14">
        <v>6</v>
      </c>
      <c r="BC276" s="25">
        <v>3.0094323004522279</v>
      </c>
      <c r="BD276" s="25">
        <v>0.61872265022759143</v>
      </c>
      <c r="BE276" s="14">
        <v>396</v>
      </c>
      <c r="BF276" s="25">
        <v>13.997465976670611</v>
      </c>
      <c r="BG276" s="25">
        <v>5.2913047355580023</v>
      </c>
    </row>
    <row r="277" spans="1:59" x14ac:dyDescent="0.35">
      <c r="A277" s="2" t="s">
        <v>2726</v>
      </c>
      <c r="B277" s="2" t="s">
        <v>2495</v>
      </c>
      <c r="C277" s="15">
        <v>5.8051992138957864</v>
      </c>
      <c r="D277" s="22">
        <v>2.3732741093053473</v>
      </c>
      <c r="E277" s="12">
        <v>3.2032391047254354E-2</v>
      </c>
      <c r="F277" s="19">
        <v>0.56327104266140338</v>
      </c>
      <c r="G277" s="28">
        <v>2.9773310439448011</v>
      </c>
      <c r="H277" s="29">
        <v>-1.9796337639898218</v>
      </c>
      <c r="I277" s="13">
        <v>7.4793532279943342E-2</v>
      </c>
      <c r="J277" s="13">
        <v>0.80262360041617131</v>
      </c>
      <c r="K277" s="15">
        <v>5.8051992138957864</v>
      </c>
      <c r="L277" s="14">
        <v>7.3019053099748932E-2</v>
      </c>
      <c r="M277" s="2">
        <v>0.94573132916318159</v>
      </c>
      <c r="N277" s="2">
        <v>0.99999788133673884</v>
      </c>
      <c r="O277" s="15">
        <v>5.3328642737460257</v>
      </c>
      <c r="P277" s="14">
        <v>0.32062129337634543</v>
      </c>
      <c r="Q277" s="2">
        <v>0.76593443887368817</v>
      </c>
      <c r="R277" s="2">
        <v>0.99999530370397449</v>
      </c>
      <c r="S277" s="2" t="s">
        <v>2494</v>
      </c>
      <c r="T277" s="2" t="s">
        <v>10</v>
      </c>
      <c r="U277" s="2" t="s">
        <v>2495</v>
      </c>
      <c r="V277" s="2" t="s">
        <v>2138</v>
      </c>
      <c r="W277" s="13" t="s">
        <v>770</v>
      </c>
      <c r="X277" s="14">
        <v>5</v>
      </c>
      <c r="Y277" s="25">
        <v>1.0243615103311241</v>
      </c>
      <c r="Z277" s="25">
        <v>0.43378371554561923</v>
      </c>
      <c r="AA277" s="14">
        <v>7</v>
      </c>
      <c r="AB277" s="25">
        <v>3.224224991350777</v>
      </c>
      <c r="AC277" s="25">
        <v>0.57201257329200983</v>
      </c>
      <c r="AD277" s="14">
        <v>2513</v>
      </c>
      <c r="AE277" s="25">
        <v>37.13022868578927</v>
      </c>
      <c r="AF277" s="25">
        <v>14.992796532400448</v>
      </c>
      <c r="AG277" s="14">
        <v>7</v>
      </c>
      <c r="AH277" s="25">
        <v>1.2639075974306082</v>
      </c>
      <c r="AI277" s="25">
        <v>0.59741081395374163</v>
      </c>
      <c r="AJ277" s="14">
        <v>11</v>
      </c>
      <c r="AK277" s="25">
        <v>2.7274445764831174</v>
      </c>
      <c r="AL277" s="25">
        <v>0.82564938529601639</v>
      </c>
      <c r="AM277" s="14">
        <v>1432</v>
      </c>
      <c r="AN277" s="25">
        <v>20.969375936169261</v>
      </c>
      <c r="AO277" s="25">
        <v>7.5089329325846448</v>
      </c>
      <c r="AP277" s="14">
        <v>12</v>
      </c>
      <c r="AQ277" s="25">
        <v>2.5340040480938111</v>
      </c>
      <c r="AR277" s="25">
        <v>0.92224212979036368</v>
      </c>
      <c r="AS277" s="14">
        <v>12</v>
      </c>
      <c r="AT277" s="25">
        <v>3.7096353721281887</v>
      </c>
      <c r="AU277" s="25">
        <v>1.1307350322535479</v>
      </c>
      <c r="AV277" s="14">
        <v>2420</v>
      </c>
      <c r="AW277" s="25">
        <v>41.443072465067978</v>
      </c>
      <c r="AX277" s="25">
        <v>15.362620479643448</v>
      </c>
      <c r="AY277" s="14">
        <v>0</v>
      </c>
      <c r="AZ277" s="25">
        <v>0</v>
      </c>
      <c r="BA277" s="25">
        <v>0</v>
      </c>
      <c r="BB277" s="14">
        <v>2</v>
      </c>
      <c r="BC277" s="25">
        <v>0.70497281422094771</v>
      </c>
      <c r="BD277" s="25">
        <v>0.14493851477823338</v>
      </c>
      <c r="BE277" s="14">
        <v>500</v>
      </c>
      <c r="BF277" s="25">
        <v>12.420334302742743</v>
      </c>
      <c r="BG277" s="25">
        <v>4.6951193753819753</v>
      </c>
    </row>
    <row r="278" spans="1:59" x14ac:dyDescent="0.35">
      <c r="A278" s="2" t="s">
        <v>1990</v>
      </c>
      <c r="B278" s="2" t="s">
        <v>1748</v>
      </c>
      <c r="C278" s="15">
        <v>7.7371641991906595</v>
      </c>
      <c r="D278" s="22">
        <v>2.372528525921302</v>
      </c>
      <c r="E278" s="12">
        <v>3.4426974096978834E-2</v>
      </c>
      <c r="F278" s="19">
        <v>0.58061393183535059</v>
      </c>
      <c r="G278" s="28">
        <v>4.9229938560854301</v>
      </c>
      <c r="H278" s="29">
        <v>-2.2786653233564191</v>
      </c>
      <c r="I278" s="13">
        <v>4.2436947214085162E-2</v>
      </c>
      <c r="J278" s="13">
        <v>0.69513891809015604</v>
      </c>
      <c r="K278" s="15">
        <v>7.7371641991906595</v>
      </c>
      <c r="L278" s="14">
        <v>-1.2806307541012847E-2</v>
      </c>
      <c r="M278" s="2">
        <v>0.99065184037732501</v>
      </c>
      <c r="N278" s="2">
        <v>0.99999788133673884</v>
      </c>
      <c r="O278" s="15">
        <v>6.4589493187781146</v>
      </c>
      <c r="P278" s="14">
        <v>0.10666818198889744</v>
      </c>
      <c r="Q278" s="2">
        <v>0.92234392522369968</v>
      </c>
      <c r="R278" s="2">
        <v>0.99999530370397449</v>
      </c>
      <c r="S278" s="2" t="s">
        <v>1747</v>
      </c>
      <c r="T278" s="2" t="s">
        <v>11</v>
      </c>
      <c r="U278" s="2" t="s">
        <v>1748</v>
      </c>
      <c r="V278" s="2" t="s">
        <v>1079</v>
      </c>
      <c r="W278" s="13" t="s">
        <v>1080</v>
      </c>
      <c r="X278" s="14">
        <v>15</v>
      </c>
      <c r="Y278" s="25">
        <v>3.1972495625486603</v>
      </c>
      <c r="Z278" s="25">
        <v>1.3539309909454176</v>
      </c>
      <c r="AA278" s="14">
        <v>8</v>
      </c>
      <c r="AB278" s="25">
        <v>3.8337105236263205</v>
      </c>
      <c r="AC278" s="25">
        <v>0.68014193418847924</v>
      </c>
      <c r="AD278" s="14">
        <v>2794</v>
      </c>
      <c r="AE278" s="25">
        <v>42.950039478163269</v>
      </c>
      <c r="AF278" s="25">
        <v>17.342775031200446</v>
      </c>
      <c r="AG278" s="14">
        <v>10</v>
      </c>
      <c r="AH278" s="25">
        <v>1.8785351015202403</v>
      </c>
      <c r="AI278" s="25">
        <v>0.88792660659791323</v>
      </c>
      <c r="AJ278" s="14">
        <v>14</v>
      </c>
      <c r="AK278" s="25">
        <v>3.6115473639014288</v>
      </c>
      <c r="AL278" s="25">
        <v>1.0932841263515662</v>
      </c>
      <c r="AM278" s="14">
        <v>2344</v>
      </c>
      <c r="AN278" s="25">
        <v>35.711009332297948</v>
      </c>
      <c r="AO278" s="25">
        <v>12.78777083530681</v>
      </c>
      <c r="AP278" s="14">
        <v>10</v>
      </c>
      <c r="AQ278" s="25">
        <v>2.1969900416974961</v>
      </c>
      <c r="AR278" s="25">
        <v>0.79958703172060153</v>
      </c>
      <c r="AS278" s="14">
        <v>17</v>
      </c>
      <c r="AT278" s="25">
        <v>5.4676528085828773</v>
      </c>
      <c r="AU278" s="25">
        <v>1.6665968362592274</v>
      </c>
      <c r="AV278" s="14">
        <v>3141</v>
      </c>
      <c r="AW278" s="25">
        <v>55.963716224710694</v>
      </c>
      <c r="AX278" s="25">
        <v>20.74530872959215</v>
      </c>
      <c r="AY278" s="14">
        <v>1</v>
      </c>
      <c r="AZ278" s="25">
        <v>0.2900487886123797</v>
      </c>
      <c r="BA278" s="25">
        <v>8.6576507259915003E-2</v>
      </c>
      <c r="BB278" s="14">
        <v>1</v>
      </c>
      <c r="BC278" s="25">
        <v>0.36672828214524039</v>
      </c>
      <c r="BD278" s="25">
        <v>7.5397308192717366E-2</v>
      </c>
      <c r="BE278" s="14">
        <v>637</v>
      </c>
      <c r="BF278" s="25">
        <v>16.462839473479882</v>
      </c>
      <c r="BG278" s="25">
        <v>6.2232621684482181</v>
      </c>
    </row>
    <row r="279" spans="1:59" x14ac:dyDescent="0.35">
      <c r="A279" s="2" t="s">
        <v>2444</v>
      </c>
      <c r="B279" s="2" t="s">
        <v>750</v>
      </c>
      <c r="C279" s="15">
        <v>10.023263473102565</v>
      </c>
      <c r="D279" s="22">
        <v>2.371487572190639</v>
      </c>
      <c r="E279" s="12">
        <v>4.2545668660857565E-2</v>
      </c>
      <c r="F279" s="19">
        <v>0.62759118935782621</v>
      </c>
      <c r="G279" s="28">
        <v>4.0207944525286727</v>
      </c>
      <c r="H279" s="29">
        <v>3.3866810896676101</v>
      </c>
      <c r="I279" s="13">
        <v>7.0592282419921389E-3</v>
      </c>
      <c r="J279" s="13">
        <v>0.34214468934143244</v>
      </c>
      <c r="K279" s="15">
        <v>10.023263473102565</v>
      </c>
      <c r="L279" s="24">
        <v>6.7971163805437884</v>
      </c>
      <c r="M279" s="12">
        <v>2.0893891943162145E-7</v>
      </c>
      <c r="N279" s="12">
        <v>9.5883571657457702E-4</v>
      </c>
      <c r="O279" s="15">
        <v>0.35458727733170808</v>
      </c>
      <c r="P279" s="14">
        <v>-1.0389477267258542</v>
      </c>
      <c r="Q279" s="13">
        <v>0.45425433628333911</v>
      </c>
      <c r="R279" s="2">
        <v>0.99999530370397449</v>
      </c>
      <c r="S279" s="2" t="s">
        <v>749</v>
      </c>
      <c r="T279" s="2" t="s">
        <v>11</v>
      </c>
      <c r="U279" s="2" t="s">
        <v>750</v>
      </c>
      <c r="V279" s="2" t="s">
        <v>751</v>
      </c>
      <c r="W279" s="13"/>
      <c r="X279" s="14">
        <v>0</v>
      </c>
      <c r="Y279" s="25">
        <v>0</v>
      </c>
      <c r="Z279" s="25">
        <v>0</v>
      </c>
      <c r="AA279" s="14">
        <v>2</v>
      </c>
      <c r="AB279" s="25">
        <v>0.99435418055362235</v>
      </c>
      <c r="AC279" s="25">
        <v>0.17640924411539152</v>
      </c>
      <c r="AD279" s="14">
        <v>57</v>
      </c>
      <c r="AE279" s="25">
        <v>0.90906261851447656</v>
      </c>
      <c r="AF279" s="25">
        <v>0.36706994158145462</v>
      </c>
      <c r="AG279" s="14">
        <v>0</v>
      </c>
      <c r="AH279" s="25">
        <v>0</v>
      </c>
      <c r="AI279" s="25">
        <v>0</v>
      </c>
      <c r="AJ279" s="14">
        <v>3</v>
      </c>
      <c r="AK279" s="25">
        <v>0.80291267185025705</v>
      </c>
      <c r="AL279" s="25">
        <v>0.24305694776549761</v>
      </c>
      <c r="AM279" s="14">
        <v>145</v>
      </c>
      <c r="AN279" s="25">
        <v>2.2918927901700648</v>
      </c>
      <c r="AO279" s="25">
        <v>0.82070488422962662</v>
      </c>
      <c r="AP279" s="14">
        <v>142</v>
      </c>
      <c r="AQ279" s="25">
        <v>32.366684246705695</v>
      </c>
      <c r="AR279" s="25">
        <v>11.779744328501959</v>
      </c>
      <c r="AS279" s="14">
        <v>171</v>
      </c>
      <c r="AT279" s="25">
        <v>57.059754233563019</v>
      </c>
      <c r="AU279" s="25">
        <v>17.392400214971286</v>
      </c>
      <c r="AV279" s="14">
        <v>131</v>
      </c>
      <c r="AW279" s="25">
        <v>2.4215402007405404</v>
      </c>
      <c r="AX279" s="25">
        <v>0.8976458758344501</v>
      </c>
      <c r="AY279" s="14">
        <v>14</v>
      </c>
      <c r="AZ279" s="25">
        <v>4.2128972778862215</v>
      </c>
      <c r="BA279" s="25">
        <v>1.2575054476494547</v>
      </c>
      <c r="BB279" s="14">
        <v>46</v>
      </c>
      <c r="BC279" s="25">
        <v>17.501852285016142</v>
      </c>
      <c r="BD279" s="25">
        <v>3.5982841109433723</v>
      </c>
      <c r="BE279" s="14">
        <v>711</v>
      </c>
      <c r="BF279" s="25">
        <v>19.064116801138042</v>
      </c>
      <c r="BG279" s="25">
        <v>7.2065937989931905</v>
      </c>
    </row>
    <row r="280" spans="1:59" x14ac:dyDescent="0.35">
      <c r="A280" s="2" t="s">
        <v>2704</v>
      </c>
      <c r="B280" s="2" t="s">
        <v>2706</v>
      </c>
      <c r="C280" s="15">
        <v>8.9861287803247532</v>
      </c>
      <c r="D280" s="22">
        <v>2.3686510499463154</v>
      </c>
      <c r="E280" s="12">
        <v>1.8306056178351276E-2</v>
      </c>
      <c r="F280" s="19">
        <v>0.46913924253001638</v>
      </c>
      <c r="G280" s="15">
        <v>9.9837857869485838</v>
      </c>
      <c r="H280" s="21">
        <v>-2.9004881819848483</v>
      </c>
      <c r="I280" s="12">
        <v>3.770861200627194E-3</v>
      </c>
      <c r="J280" s="2">
        <v>0.23992900660466135</v>
      </c>
      <c r="K280" s="15">
        <v>8.9861287803247532</v>
      </c>
      <c r="L280" s="14">
        <v>-3.7559840566633346E-3</v>
      </c>
      <c r="M280" s="2">
        <v>0.99691201201845503</v>
      </c>
      <c r="N280" s="2">
        <v>0.99999788133673884</v>
      </c>
      <c r="O280" s="15">
        <v>9.9837857869485838</v>
      </c>
      <c r="P280" s="14">
        <v>-0.52808122328884544</v>
      </c>
      <c r="Q280" s="2">
        <v>0.58528896112547724</v>
      </c>
      <c r="R280" s="2">
        <v>0.99999530370397449</v>
      </c>
      <c r="S280" s="2" t="s">
        <v>2705</v>
      </c>
      <c r="T280" s="2" t="s">
        <v>10</v>
      </c>
      <c r="U280" s="2" t="s">
        <v>2706</v>
      </c>
      <c r="V280" s="2" t="s">
        <v>1127</v>
      </c>
      <c r="W280" s="13" t="s">
        <v>2707</v>
      </c>
      <c r="X280" s="14">
        <v>12</v>
      </c>
      <c r="Y280" s="25">
        <v>4.4545171171855218</v>
      </c>
      <c r="Z280" s="25">
        <v>1.8863428258151582</v>
      </c>
      <c r="AA280" s="14">
        <v>20</v>
      </c>
      <c r="AB280" s="25">
        <v>16.691425723636922</v>
      </c>
      <c r="AC280" s="25">
        <v>2.9612404238855641</v>
      </c>
      <c r="AD280" s="14">
        <v>1829</v>
      </c>
      <c r="AE280" s="25">
        <v>48.964912139465952</v>
      </c>
      <c r="AF280" s="25">
        <v>19.771517464820931</v>
      </c>
      <c r="AG280" s="14">
        <v>17</v>
      </c>
      <c r="AH280" s="25">
        <v>5.5616332186957145</v>
      </c>
      <c r="AI280" s="25">
        <v>2.6288154568005062</v>
      </c>
      <c r="AJ280" s="14">
        <v>31</v>
      </c>
      <c r="AK280" s="25">
        <v>13.927112427757132</v>
      </c>
      <c r="AL280" s="25">
        <v>4.2160020093802855</v>
      </c>
      <c r="AM280" s="14">
        <v>2432</v>
      </c>
      <c r="AN280" s="25">
        <v>64.527107378030962</v>
      </c>
      <c r="AO280" s="25">
        <v>23.106539894664959</v>
      </c>
      <c r="AP280" s="14">
        <v>12</v>
      </c>
      <c r="AQ280" s="25">
        <v>4.5913821656259985</v>
      </c>
      <c r="AR280" s="25">
        <v>1.6710178779286833</v>
      </c>
      <c r="AS280" s="14">
        <v>29</v>
      </c>
      <c r="AT280" s="25">
        <v>16.243668373377279</v>
      </c>
      <c r="AU280" s="25">
        <v>4.951237261776896</v>
      </c>
      <c r="AV280" s="14">
        <v>1768</v>
      </c>
      <c r="AW280" s="25">
        <v>54.859895819861336</v>
      </c>
      <c r="AX280" s="25">
        <v>20.336131201268678</v>
      </c>
      <c r="AY280" s="14">
        <v>6</v>
      </c>
      <c r="AZ280" s="25">
        <v>3.0307939724828095</v>
      </c>
      <c r="BA280" s="25">
        <v>0.90466006638844887</v>
      </c>
      <c r="BB280" s="14">
        <v>1</v>
      </c>
      <c r="BC280" s="25">
        <v>0.63867293521099366</v>
      </c>
      <c r="BD280" s="25">
        <v>0.13130762604063226</v>
      </c>
      <c r="BE280" s="14">
        <v>311</v>
      </c>
      <c r="BF280" s="25">
        <v>13.997800793929249</v>
      </c>
      <c r="BG280" s="25">
        <v>5.2914313027630326</v>
      </c>
    </row>
    <row r="281" spans="1:59" x14ac:dyDescent="0.35">
      <c r="A281" s="2" t="s">
        <v>1959</v>
      </c>
      <c r="B281" s="2" t="s">
        <v>1961</v>
      </c>
      <c r="C281" s="15">
        <v>11.888242206963666</v>
      </c>
      <c r="D281" s="22">
        <v>2.3674018968242714</v>
      </c>
      <c r="E281" s="12">
        <v>4.0921198491278975E-2</v>
      </c>
      <c r="F281" s="19">
        <v>0.61705851426628411</v>
      </c>
      <c r="G281" s="28">
        <v>4.5961856683729208</v>
      </c>
      <c r="H281" s="29">
        <v>-2.3014608774275223</v>
      </c>
      <c r="I281" s="13">
        <v>4.7022605254158321E-2</v>
      </c>
      <c r="J281" s="13">
        <v>0.72504015868793936</v>
      </c>
      <c r="K281" s="15">
        <v>11.888242206963666</v>
      </c>
      <c r="L281" s="14">
        <v>0.1287820745109837</v>
      </c>
      <c r="M281" s="2">
        <v>0.90982891669788601</v>
      </c>
      <c r="N281" s="2">
        <v>0.99999788133673884</v>
      </c>
      <c r="O281" s="15">
        <v>8.4590764974864481</v>
      </c>
      <c r="P281" s="14">
        <v>-6.2841108056730363E-2</v>
      </c>
      <c r="Q281" s="2">
        <v>0.95595765731741478</v>
      </c>
      <c r="R281" s="2">
        <v>0.99999530370397449</v>
      </c>
      <c r="S281" s="2" t="s">
        <v>1960</v>
      </c>
      <c r="T281" s="2" t="s">
        <v>12</v>
      </c>
      <c r="U281" s="2" t="s">
        <v>1961</v>
      </c>
      <c r="V281" s="2" t="s">
        <v>571</v>
      </c>
      <c r="W281" s="13" t="s">
        <v>52</v>
      </c>
      <c r="X281" s="14">
        <v>5</v>
      </c>
      <c r="Y281" s="25">
        <v>1.037141824070605</v>
      </c>
      <c r="Z281" s="25">
        <v>0.43919576190214299</v>
      </c>
      <c r="AA281" s="14">
        <v>15</v>
      </c>
      <c r="AB281" s="25">
        <v>6.9952534648966083</v>
      </c>
      <c r="AC281" s="25">
        <v>1.2410340301992997</v>
      </c>
      <c r="AD281" s="14">
        <v>3923</v>
      </c>
      <c r="AE281" s="25">
        <v>58.686517631310423</v>
      </c>
      <c r="AF281" s="25">
        <v>23.696999700357903</v>
      </c>
      <c r="AG281" s="14">
        <v>18</v>
      </c>
      <c r="AH281" s="25">
        <v>3.2905969120467211</v>
      </c>
      <c r="AI281" s="25">
        <v>1.5553654267256904</v>
      </c>
      <c r="AJ281" s="14">
        <v>42</v>
      </c>
      <c r="AK281" s="25">
        <v>10.543806708524322</v>
      </c>
      <c r="AL281" s="25">
        <v>3.1918109730384856</v>
      </c>
      <c r="AM281" s="14">
        <v>1703</v>
      </c>
      <c r="AN281" s="25">
        <v>25.248874986343832</v>
      </c>
      <c r="AO281" s="25">
        <v>9.0413806053545844</v>
      </c>
      <c r="AP281" s="14">
        <v>7</v>
      </c>
      <c r="AQ281" s="25">
        <v>1.4966112125257272</v>
      </c>
      <c r="AR281" s="25">
        <v>0.54468654584279008</v>
      </c>
      <c r="AS281" s="14">
        <v>12</v>
      </c>
      <c r="AT281" s="25">
        <v>3.7559181574893348</v>
      </c>
      <c r="AU281" s="25">
        <v>1.1448425014650288</v>
      </c>
      <c r="AV281" s="14">
        <v>5286</v>
      </c>
      <c r="AW281" s="25">
        <v>91.653411403526931</v>
      </c>
      <c r="AX281" s="25">
        <v>33.975197573583173</v>
      </c>
      <c r="AY281" s="14">
        <v>3</v>
      </c>
      <c r="AZ281" s="25">
        <v>0.84678893975984737</v>
      </c>
      <c r="BA281" s="25">
        <v>0.25275757620456096</v>
      </c>
      <c r="BB281" s="14">
        <v>5</v>
      </c>
      <c r="BC281" s="25">
        <v>1.7844207906273133</v>
      </c>
      <c r="BD281" s="25">
        <v>0.36686705347458315</v>
      </c>
      <c r="BE281" s="14">
        <v>648</v>
      </c>
      <c r="BF281" s="25">
        <v>16.297582313995314</v>
      </c>
      <c r="BG281" s="25">
        <v>6.1607918618925206</v>
      </c>
    </row>
    <row r="282" spans="1:59" x14ac:dyDescent="0.35">
      <c r="A282" s="2" t="s">
        <v>1880</v>
      </c>
      <c r="B282" s="2" t="s">
        <v>969</v>
      </c>
      <c r="C282" s="15">
        <v>7.6591940604268771</v>
      </c>
      <c r="D282" s="22">
        <v>2.3648086548409242</v>
      </c>
      <c r="E282" s="12">
        <v>4.8323530916234578E-2</v>
      </c>
      <c r="F282" s="19">
        <v>0.65657690934089208</v>
      </c>
      <c r="G282" s="28">
        <v>4.2400335152749919</v>
      </c>
      <c r="H282" s="29">
        <v>-1.7979639231770463</v>
      </c>
      <c r="I282" s="13">
        <v>0.14205659028579432</v>
      </c>
      <c r="J282" s="13">
        <v>0.91897021182692806</v>
      </c>
      <c r="K282" s="15">
        <v>7.6591940604268771</v>
      </c>
      <c r="L282" s="14">
        <v>-0.27934399013162531</v>
      </c>
      <c r="M282" s="2">
        <v>0.79207985347098619</v>
      </c>
      <c r="N282" s="2">
        <v>0.99999788133673884</v>
      </c>
      <c r="O282" s="15">
        <v>5.2577226674244999</v>
      </c>
      <c r="P282" s="14">
        <v>0.84618872179446747</v>
      </c>
      <c r="Q282" s="2">
        <v>0.43758479655135119</v>
      </c>
      <c r="R282" s="2">
        <v>0.99999530370397449</v>
      </c>
      <c r="S282" s="2" t="s">
        <v>968</v>
      </c>
      <c r="T282" s="2" t="s">
        <v>16</v>
      </c>
      <c r="U282" s="2" t="s">
        <v>969</v>
      </c>
      <c r="V282" s="2" t="s">
        <v>203</v>
      </c>
      <c r="W282" s="13" t="s">
        <v>204</v>
      </c>
      <c r="X282" s="14">
        <v>1</v>
      </c>
      <c r="Y282" s="25">
        <v>2.2860334372222919</v>
      </c>
      <c r="Z282" s="25">
        <v>0.96806065852597356</v>
      </c>
      <c r="AA282" s="14">
        <v>2</v>
      </c>
      <c r="AB282" s="25">
        <v>10.279136341473071</v>
      </c>
      <c r="AC282" s="25">
        <v>1.8236305610428598</v>
      </c>
      <c r="AD282" s="14">
        <v>195</v>
      </c>
      <c r="AE282" s="25">
        <v>32.149119117266899</v>
      </c>
      <c r="AF282" s="25">
        <v>12.981476782704666</v>
      </c>
      <c r="AG282" s="14">
        <v>3</v>
      </c>
      <c r="AH282" s="25">
        <v>6.0441866891413731</v>
      </c>
      <c r="AI282" s="25">
        <v>2.8569038567287857</v>
      </c>
      <c r="AJ282" s="14">
        <v>5</v>
      </c>
      <c r="AK282" s="25">
        <v>13.833516242086722</v>
      </c>
      <c r="AL282" s="25">
        <v>4.1876686625430528</v>
      </c>
      <c r="AM282" s="14">
        <v>97</v>
      </c>
      <c r="AN282" s="25">
        <v>15.849426528849346</v>
      </c>
      <c r="AO282" s="25">
        <v>5.6755280265531391</v>
      </c>
      <c r="AP282" s="14">
        <v>8</v>
      </c>
      <c r="AQ282" s="25">
        <v>18.850174557764515</v>
      </c>
      <c r="AR282" s="25">
        <v>6.8604567321627608</v>
      </c>
      <c r="AS282" s="14">
        <v>3</v>
      </c>
      <c r="AT282" s="25">
        <v>10.348337006832594</v>
      </c>
      <c r="AU282" s="25">
        <v>3.1542796003906259</v>
      </c>
      <c r="AV282" s="14">
        <v>183</v>
      </c>
      <c r="AW282" s="25">
        <v>34.969304916056693</v>
      </c>
      <c r="AX282" s="25">
        <v>12.962845848727245</v>
      </c>
      <c r="AY282" s="14">
        <v>3</v>
      </c>
      <c r="AZ282" s="25">
        <v>9.3323197736033165</v>
      </c>
      <c r="BA282" s="25">
        <v>2.7855991210877655</v>
      </c>
      <c r="BB282" s="14">
        <v>0</v>
      </c>
      <c r="BC282" s="25">
        <v>0</v>
      </c>
      <c r="BD282" s="25">
        <v>0</v>
      </c>
      <c r="BE282" s="14">
        <v>30</v>
      </c>
      <c r="BF282" s="25">
        <v>8.3154138156862665</v>
      </c>
      <c r="BG282" s="25">
        <v>3.1433824218182327</v>
      </c>
    </row>
    <row r="283" spans="1:59" x14ac:dyDescent="0.35">
      <c r="A283" s="2" t="s">
        <v>1346</v>
      </c>
      <c r="B283" s="2" t="s">
        <v>65</v>
      </c>
      <c r="C283" s="15">
        <v>9.9695095922043837</v>
      </c>
      <c r="D283" s="22">
        <v>2.3635815709796351</v>
      </c>
      <c r="E283" s="12">
        <v>2.7872584324603916E-2</v>
      </c>
      <c r="F283" s="19">
        <v>0.53853373481523692</v>
      </c>
      <c r="G283" s="15">
        <v>7.3193550453742402</v>
      </c>
      <c r="H283" s="21">
        <v>-2.6241857337572756</v>
      </c>
      <c r="I283" s="12">
        <v>1.4412373752501002E-2</v>
      </c>
      <c r="J283" s="2">
        <v>0.47879921951612264</v>
      </c>
      <c r="K283" s="15">
        <v>11.987654884115598</v>
      </c>
      <c r="L283" s="14">
        <v>-0.83134967760513812</v>
      </c>
      <c r="M283" s="2">
        <v>0.40539291282504386</v>
      </c>
      <c r="N283" s="2">
        <v>0.99999788133673884</v>
      </c>
      <c r="O283" s="15">
        <v>11.987654884115598</v>
      </c>
      <c r="P283" s="14">
        <v>0.5707455827088973</v>
      </c>
      <c r="Q283" s="2">
        <v>0.56688800260562611</v>
      </c>
      <c r="R283" s="2">
        <v>0.99999530370397449</v>
      </c>
      <c r="S283" s="2" t="s">
        <v>1347</v>
      </c>
      <c r="T283" s="2" t="s">
        <v>11</v>
      </c>
      <c r="U283" s="2" t="s">
        <v>65</v>
      </c>
      <c r="V283" s="2" t="s">
        <v>1318</v>
      </c>
      <c r="W283" s="13" t="s">
        <v>52</v>
      </c>
      <c r="X283" s="14">
        <v>8</v>
      </c>
      <c r="Y283" s="25">
        <v>5.35919926674823</v>
      </c>
      <c r="Z283" s="25">
        <v>2.2694462324418425</v>
      </c>
      <c r="AA283" s="14">
        <v>16</v>
      </c>
      <c r="AB283" s="25">
        <v>24.097609005651154</v>
      </c>
      <c r="AC283" s="25">
        <v>4.2751778720418692</v>
      </c>
      <c r="AD283" s="14">
        <v>1508</v>
      </c>
      <c r="AE283" s="25">
        <v>72.85563502032646</v>
      </c>
      <c r="AF283" s="25">
        <v>29.418340547863078</v>
      </c>
      <c r="AG283" s="14">
        <v>3</v>
      </c>
      <c r="AH283" s="25">
        <v>1.7711902385762266</v>
      </c>
      <c r="AI283" s="25">
        <v>0.83718794336374669</v>
      </c>
      <c r="AJ283" s="14">
        <v>9</v>
      </c>
      <c r="AK283" s="25">
        <v>7.2967997760457441</v>
      </c>
      <c r="AL283" s="25">
        <v>2.2088801736490828</v>
      </c>
      <c r="AM283" s="14">
        <v>1103</v>
      </c>
      <c r="AN283" s="25">
        <v>52.813466141975994</v>
      </c>
      <c r="AO283" s="25">
        <v>18.91199701910989</v>
      </c>
      <c r="AP283" s="14">
        <v>3</v>
      </c>
      <c r="AQ283" s="25">
        <v>2.0714477536004963</v>
      </c>
      <c r="AR283" s="25">
        <v>0.75389634419370999</v>
      </c>
      <c r="AS283" s="14">
        <v>3</v>
      </c>
      <c r="AT283" s="25">
        <v>3.0324797089619322</v>
      </c>
      <c r="AU283" s="25">
        <v>0.92433101842948751</v>
      </c>
      <c r="AV283" s="14">
        <v>1360</v>
      </c>
      <c r="AW283" s="25">
        <v>76.155655134549704</v>
      </c>
      <c r="AX283" s="25">
        <v>28.230301413989956</v>
      </c>
      <c r="AY283" s="14">
        <v>1</v>
      </c>
      <c r="AZ283" s="25">
        <v>0.91158190706747899</v>
      </c>
      <c r="BA283" s="25">
        <v>0.27209759424544716</v>
      </c>
      <c r="BB283" s="14">
        <v>1</v>
      </c>
      <c r="BC283" s="25">
        <v>1.1525746010278983</v>
      </c>
      <c r="BD283" s="25">
        <v>0.23696296860568314</v>
      </c>
      <c r="BE283" s="14">
        <v>162</v>
      </c>
      <c r="BF283" s="25">
        <v>13.158457027020026</v>
      </c>
      <c r="BG283" s="25">
        <v>4.9741436125475325</v>
      </c>
    </row>
    <row r="284" spans="1:59" x14ac:dyDescent="0.35">
      <c r="A284" s="2" t="s">
        <v>292</v>
      </c>
      <c r="B284" s="6" t="s">
        <v>294</v>
      </c>
      <c r="C284" s="15">
        <v>24.776524805953056</v>
      </c>
      <c r="D284" s="22">
        <v>2.3600604831257304</v>
      </c>
      <c r="E284" s="12">
        <v>1.4249216030897181E-2</v>
      </c>
      <c r="F284" s="19">
        <v>0.42854942465008672</v>
      </c>
      <c r="G284" s="15">
        <v>11.914067814012</v>
      </c>
      <c r="H284" s="14">
        <v>-1.783050430506804</v>
      </c>
      <c r="I284" s="2">
        <v>6.6442804485157186E-2</v>
      </c>
      <c r="J284" s="2">
        <v>0.78218311060214596</v>
      </c>
      <c r="K284" s="15">
        <v>24.776524805953056</v>
      </c>
      <c r="L284" s="14">
        <v>0.36289455851261737</v>
      </c>
      <c r="M284" s="2">
        <v>0.69329468843699327</v>
      </c>
      <c r="N284" s="2">
        <v>0.99999788133673884</v>
      </c>
      <c r="O284" s="15">
        <v>17.75104276924246</v>
      </c>
      <c r="P284" s="14">
        <v>0.21411550510775679</v>
      </c>
      <c r="Q284" s="2">
        <v>0.81773367467859415</v>
      </c>
      <c r="R284" s="2">
        <v>0.99999530370397449</v>
      </c>
      <c r="S284" s="2" t="s">
        <v>293</v>
      </c>
      <c r="T284" s="2" t="s">
        <v>11</v>
      </c>
      <c r="U284" s="2" t="s">
        <v>294</v>
      </c>
      <c r="V284" s="2" t="s">
        <v>295</v>
      </c>
      <c r="W284" s="13" t="s">
        <v>2834</v>
      </c>
      <c r="X284" s="14">
        <v>3</v>
      </c>
      <c r="Y284" s="25">
        <v>4.1564244313132575</v>
      </c>
      <c r="Z284" s="25">
        <v>1.7601102882290427</v>
      </c>
      <c r="AA284" s="14">
        <v>9</v>
      </c>
      <c r="AB284" s="25">
        <v>28.034008204017464</v>
      </c>
      <c r="AC284" s="25">
        <v>4.9735378937532539</v>
      </c>
      <c r="AD284" s="14">
        <v>1153</v>
      </c>
      <c r="AE284" s="25">
        <v>115.2072551428399</v>
      </c>
      <c r="AF284" s="25">
        <v>46.519480125745083</v>
      </c>
      <c r="AG284" s="14">
        <v>4</v>
      </c>
      <c r="AH284" s="25">
        <v>4.8841912639526246</v>
      </c>
      <c r="AI284" s="25">
        <v>2.3086091771545743</v>
      </c>
      <c r="AJ284" s="14">
        <v>9</v>
      </c>
      <c r="AK284" s="25">
        <v>15.09110862773097</v>
      </c>
      <c r="AL284" s="25">
        <v>4.5683658136833305</v>
      </c>
      <c r="AM284" s="14">
        <v>814</v>
      </c>
      <c r="AN284" s="25">
        <v>80.608767225763003</v>
      </c>
      <c r="AO284" s="25">
        <v>28.865228451198096</v>
      </c>
      <c r="AP284" s="14">
        <v>12</v>
      </c>
      <c r="AQ284" s="25">
        <v>17.13652232524047</v>
      </c>
      <c r="AR284" s="25">
        <v>6.236778847420692</v>
      </c>
      <c r="AS284" s="14">
        <v>12</v>
      </c>
      <c r="AT284" s="25">
        <v>25.086877592321439</v>
      </c>
      <c r="AU284" s="25">
        <v>7.6467384251893966</v>
      </c>
      <c r="AV284" s="14">
        <v>1408</v>
      </c>
      <c r="AW284" s="25">
        <v>163.06269687632991</v>
      </c>
      <c r="AX284" s="25">
        <v>60.446057145249078</v>
      </c>
      <c r="AY284" s="14">
        <v>3</v>
      </c>
      <c r="AZ284" s="25">
        <v>5.6559513779414043</v>
      </c>
      <c r="BA284" s="25">
        <v>1.6882418915683426</v>
      </c>
      <c r="BB284" s="14">
        <v>2</v>
      </c>
      <c r="BC284" s="25">
        <v>4.7674676678881251</v>
      </c>
      <c r="BD284" s="25">
        <v>0.98016500650532579</v>
      </c>
      <c r="BE284" s="14">
        <v>217</v>
      </c>
      <c r="BF284" s="25">
        <v>36.453430262705453</v>
      </c>
      <c r="BG284" s="25">
        <v>13.780080515849626</v>
      </c>
    </row>
    <row r="285" spans="1:59" x14ac:dyDescent="0.35">
      <c r="A285" s="2" t="s">
        <v>2465</v>
      </c>
      <c r="B285" s="2" t="s">
        <v>779</v>
      </c>
      <c r="C285" s="15">
        <v>16.991892968018799</v>
      </c>
      <c r="D285" s="22">
        <v>2.3597937811310028</v>
      </c>
      <c r="E285" s="12">
        <v>2.7505176403565274E-2</v>
      </c>
      <c r="F285" s="19">
        <v>0.53621996283902973</v>
      </c>
      <c r="G285" s="15">
        <v>7.1717959391913881</v>
      </c>
      <c r="H285" s="21">
        <v>-2.2932123622182976</v>
      </c>
      <c r="I285" s="12">
        <v>3.258826962011524E-2</v>
      </c>
      <c r="J285" s="2">
        <v>0.63857130180204935</v>
      </c>
      <c r="K285" s="15">
        <v>16.991892968018799</v>
      </c>
      <c r="L285" s="14">
        <v>-5.1736862363396245E-2</v>
      </c>
      <c r="M285" s="2">
        <v>0.95890758587721125</v>
      </c>
      <c r="N285" s="2">
        <v>0.99999788133673884</v>
      </c>
      <c r="O285" s="15">
        <v>11.789619927635988</v>
      </c>
      <c r="P285" s="14">
        <v>0.11831811193823485</v>
      </c>
      <c r="Q285" s="2">
        <v>0.90644604222661351</v>
      </c>
      <c r="R285" s="2">
        <v>0.99999530370397449</v>
      </c>
      <c r="S285" s="2" t="s">
        <v>778</v>
      </c>
      <c r="T285" s="2" t="s">
        <v>11</v>
      </c>
      <c r="U285" s="2" t="s">
        <v>779</v>
      </c>
      <c r="V285" s="2" t="s">
        <v>780</v>
      </c>
      <c r="W285" s="13" t="s">
        <v>319</v>
      </c>
      <c r="X285" s="14">
        <v>4</v>
      </c>
      <c r="Y285" s="25">
        <v>4.9096020128263991</v>
      </c>
      <c r="Z285" s="25">
        <v>2.0790564478410172</v>
      </c>
      <c r="AA285" s="14">
        <v>12</v>
      </c>
      <c r="AB285" s="25">
        <v>33.113996267832718</v>
      </c>
      <c r="AC285" s="25">
        <v>5.8747830154400855</v>
      </c>
      <c r="AD285" s="14">
        <v>767</v>
      </c>
      <c r="AE285" s="25">
        <v>67.894336569798554</v>
      </c>
      <c r="AF285" s="25">
        <v>27.415020319626855</v>
      </c>
      <c r="AG285" s="14">
        <v>1</v>
      </c>
      <c r="AH285" s="25">
        <v>1.0817336356405143</v>
      </c>
      <c r="AI285" s="25">
        <v>0.51130270366510711</v>
      </c>
      <c r="AJ285" s="14">
        <v>21</v>
      </c>
      <c r="AK285" s="25">
        <v>31.195043337859989</v>
      </c>
      <c r="AL285" s="25">
        <v>9.4433333598286282</v>
      </c>
      <c r="AM285" s="14">
        <v>368</v>
      </c>
      <c r="AN285" s="25">
        <v>32.284447312621936</v>
      </c>
      <c r="AO285" s="25">
        <v>11.560751754080428</v>
      </c>
      <c r="AP285" s="14">
        <v>6</v>
      </c>
      <c r="AQ285" s="25">
        <v>7.5906743185628933</v>
      </c>
      <c r="AR285" s="25">
        <v>2.7626000263742663</v>
      </c>
      <c r="AS285" s="14">
        <v>2</v>
      </c>
      <c r="AT285" s="25">
        <v>3.7041027317521587</v>
      </c>
      <c r="AU285" s="25">
        <v>1.1290486265380317</v>
      </c>
      <c r="AV285" s="14">
        <v>1238</v>
      </c>
      <c r="AW285" s="25">
        <v>127.01653863227544</v>
      </c>
      <c r="AX285" s="25">
        <v>47.0840302511441</v>
      </c>
      <c r="AY285" s="14">
        <v>2</v>
      </c>
      <c r="AZ285" s="25">
        <v>3.3404276594553259</v>
      </c>
      <c r="BA285" s="25">
        <v>0.99708245944975937</v>
      </c>
      <c r="BB285" s="14">
        <v>4</v>
      </c>
      <c r="BC285" s="25">
        <v>8.4470568075333237</v>
      </c>
      <c r="BD285" s="25">
        <v>1.7366681994456779</v>
      </c>
      <c r="BE285" s="14">
        <v>73</v>
      </c>
      <c r="BF285" s="25">
        <v>10.863985835259015</v>
      </c>
      <c r="BG285" s="25">
        <v>4.1067904571405993</v>
      </c>
    </row>
    <row r="286" spans="1:59" x14ac:dyDescent="0.35">
      <c r="A286" s="2" t="s">
        <v>2755</v>
      </c>
      <c r="B286" s="2" t="s">
        <v>1398</v>
      </c>
      <c r="C286" s="15">
        <v>11.05560647380957</v>
      </c>
      <c r="D286" s="22">
        <v>2.3571391811299631</v>
      </c>
      <c r="E286" s="12">
        <v>2.0132225964433547E-2</v>
      </c>
      <c r="F286" s="19">
        <v>0.48914737743852194</v>
      </c>
      <c r="G286" s="15">
        <v>8.3359842184403288</v>
      </c>
      <c r="H286" s="21">
        <v>-2.282966302060276</v>
      </c>
      <c r="I286" s="12">
        <v>2.4793680986171168E-2</v>
      </c>
      <c r="J286" s="2">
        <v>0.57551189113447343</v>
      </c>
      <c r="K286" s="15">
        <v>12.009054025931439</v>
      </c>
      <c r="L286" s="14">
        <v>-0.21687819358594648</v>
      </c>
      <c r="M286" s="2">
        <v>0.81794606811208292</v>
      </c>
      <c r="N286" s="2">
        <v>0.99999788133673884</v>
      </c>
      <c r="O286" s="15">
        <v>12.009054025931439</v>
      </c>
      <c r="P286" s="14">
        <v>0.29105106529778196</v>
      </c>
      <c r="Q286" s="2">
        <v>0.75813165251831971</v>
      </c>
      <c r="R286" s="2">
        <v>0.99999530370397449</v>
      </c>
      <c r="S286" s="2" t="s">
        <v>1397</v>
      </c>
      <c r="T286" s="2" t="s">
        <v>12</v>
      </c>
      <c r="U286" s="2" t="s">
        <v>1398</v>
      </c>
      <c r="V286" s="2" t="s">
        <v>1399</v>
      </c>
      <c r="W286" s="13" t="s">
        <v>22</v>
      </c>
      <c r="X286" s="14">
        <v>3</v>
      </c>
      <c r="Y286" s="25">
        <v>3.4506165090147798</v>
      </c>
      <c r="Z286" s="25">
        <v>1.4612236355109034</v>
      </c>
      <c r="AA286" s="14">
        <v>10</v>
      </c>
      <c r="AB286" s="25">
        <v>25.859462494271877</v>
      </c>
      <c r="AC286" s="25">
        <v>4.5877498391015346</v>
      </c>
      <c r="AD286" s="14">
        <v>895</v>
      </c>
      <c r="AE286" s="25">
        <v>74.242119941825834</v>
      </c>
      <c r="AF286" s="25">
        <v>29.978188603181877</v>
      </c>
      <c r="AG286" s="14">
        <v>1</v>
      </c>
      <c r="AH286" s="25">
        <v>1.0137000736505448</v>
      </c>
      <c r="AI286" s="25">
        <v>0.47914530091887392</v>
      </c>
      <c r="AJ286" s="14">
        <v>7</v>
      </c>
      <c r="AK286" s="25">
        <v>9.7443636422246094</v>
      </c>
      <c r="AL286" s="25">
        <v>2.9498043409108297</v>
      </c>
      <c r="AM286" s="14">
        <v>733</v>
      </c>
      <c r="AN286" s="25">
        <v>60.261322158576519</v>
      </c>
      <c r="AO286" s="25">
        <v>21.579003013491285</v>
      </c>
      <c r="AP286" s="14">
        <v>8</v>
      </c>
      <c r="AQ286" s="25">
        <v>9.4843645573657955</v>
      </c>
      <c r="AR286" s="25">
        <v>3.4518021293900683</v>
      </c>
      <c r="AS286" s="14">
        <v>8</v>
      </c>
      <c r="AT286" s="25">
        <v>13.884561183171614</v>
      </c>
      <c r="AU286" s="25">
        <v>4.2321571158280937</v>
      </c>
      <c r="AV286" s="14">
        <v>715</v>
      </c>
      <c r="AW286" s="25">
        <v>68.744002515669763</v>
      </c>
      <c r="AX286" s="25">
        <v>25.482860176210551</v>
      </c>
      <c r="AY286" s="14">
        <v>3</v>
      </c>
      <c r="AZ286" s="25">
        <v>4.6955068043287138</v>
      </c>
      <c r="BA286" s="25">
        <v>1.4015593062076808</v>
      </c>
      <c r="BB286" s="14">
        <v>1</v>
      </c>
      <c r="BC286" s="25">
        <v>1.9789488432743163</v>
      </c>
      <c r="BD286" s="25">
        <v>0.40686094609655032</v>
      </c>
      <c r="BE286" s="14">
        <v>110</v>
      </c>
      <c r="BF286" s="25">
        <v>15.340805362272357</v>
      </c>
      <c r="BG286" s="25">
        <v>5.7991122247380389</v>
      </c>
    </row>
    <row r="287" spans="1:59" x14ac:dyDescent="0.35">
      <c r="A287" s="2" t="s">
        <v>2785</v>
      </c>
      <c r="B287" s="2" t="s">
        <v>32</v>
      </c>
      <c r="C287" s="15">
        <v>8.4015960925387265</v>
      </c>
      <c r="D287" s="22">
        <v>2.356724221608232</v>
      </c>
      <c r="E287" s="12">
        <v>3.6794255159222126E-2</v>
      </c>
      <c r="F287" s="19">
        <v>0.59628176396578081</v>
      </c>
      <c r="G287" s="28">
        <v>4.6928018211859284</v>
      </c>
      <c r="H287" s="29">
        <v>-2.229188236206888</v>
      </c>
      <c r="I287" s="13">
        <v>4.9609420889523831E-2</v>
      </c>
      <c r="J287" s="13">
        <v>0.73832156398355742</v>
      </c>
      <c r="K287" s="15">
        <v>8.6301932129101164</v>
      </c>
      <c r="L287" s="14">
        <v>-0.42628508150583477</v>
      </c>
      <c r="M287" s="2">
        <v>0.67146527640558862</v>
      </c>
      <c r="N287" s="2">
        <v>0.99999788133673884</v>
      </c>
      <c r="O287" s="15">
        <v>8.6301932129101164</v>
      </c>
      <c r="P287" s="14">
        <v>0.55382106690715871</v>
      </c>
      <c r="Q287" s="2">
        <v>0.5844372989117641</v>
      </c>
      <c r="R287" s="2">
        <v>0.99999530370397449</v>
      </c>
      <c r="S287" s="2"/>
      <c r="T287" s="2"/>
      <c r="U287" s="2" t="s">
        <v>32</v>
      </c>
      <c r="V287" s="2"/>
      <c r="W287" s="13"/>
      <c r="X287" s="14">
        <v>1</v>
      </c>
      <c r="Y287" s="25">
        <v>2.3750996750361471</v>
      </c>
      <c r="Z287" s="25">
        <v>1.0057773075594529</v>
      </c>
      <c r="AA287" s="14">
        <v>4</v>
      </c>
      <c r="AB287" s="25">
        <v>21.359244345918071</v>
      </c>
      <c r="AC287" s="25">
        <v>3.7893622047643842</v>
      </c>
      <c r="AD287" s="14">
        <v>305</v>
      </c>
      <c r="AE287" s="25">
        <v>52.243656773980177</v>
      </c>
      <c r="AF287" s="25">
        <v>21.095440126406515</v>
      </c>
      <c r="AG287" s="14">
        <v>1</v>
      </c>
      <c r="AH287" s="25">
        <v>2.0932248274082679</v>
      </c>
      <c r="AI287" s="25">
        <v>0.98940393306624608</v>
      </c>
      <c r="AJ287" s="14">
        <v>1</v>
      </c>
      <c r="AK287" s="25">
        <v>2.8744968814725653</v>
      </c>
      <c r="AL287" s="25">
        <v>0.87016491689206288</v>
      </c>
      <c r="AM287" s="14">
        <v>201</v>
      </c>
      <c r="AN287" s="25">
        <v>34.122208941477773</v>
      </c>
      <c r="AO287" s="25">
        <v>12.218836613599475</v>
      </c>
      <c r="AP287" s="14">
        <v>1</v>
      </c>
      <c r="AQ287" s="25">
        <v>2.4480746178914958</v>
      </c>
      <c r="AR287" s="25">
        <v>0.8909684067743846</v>
      </c>
      <c r="AS287" s="14">
        <v>4</v>
      </c>
      <c r="AT287" s="25">
        <v>14.33535862418368</v>
      </c>
      <c r="AU287" s="25">
        <v>4.3695648143939412</v>
      </c>
      <c r="AV287" s="14">
        <v>271</v>
      </c>
      <c r="AW287" s="25">
        <v>53.802748604081273</v>
      </c>
      <c r="AX287" s="25">
        <v>19.944255056447851</v>
      </c>
      <c r="AY287" s="14">
        <v>1</v>
      </c>
      <c r="AZ287" s="25">
        <v>3.2319722159665165</v>
      </c>
      <c r="BA287" s="25">
        <v>0.96470965232476724</v>
      </c>
      <c r="BB287" s="14">
        <v>1</v>
      </c>
      <c r="BC287" s="25">
        <v>4.0864008581898217</v>
      </c>
      <c r="BD287" s="25">
        <v>0.84014143414742204</v>
      </c>
      <c r="BE287" s="14">
        <v>45</v>
      </c>
      <c r="BF287" s="25">
        <v>12.959086466004571</v>
      </c>
      <c r="BG287" s="25">
        <v>4.8987778002362061</v>
      </c>
    </row>
    <row r="288" spans="1:59" x14ac:dyDescent="0.35">
      <c r="A288" s="2" t="s">
        <v>1536</v>
      </c>
      <c r="B288" s="2" t="s">
        <v>1214</v>
      </c>
      <c r="C288" s="15">
        <v>6.6190590912354894</v>
      </c>
      <c r="D288" s="22">
        <v>2.3543772927732931</v>
      </c>
      <c r="E288" s="12">
        <v>3.3520089441247194E-2</v>
      </c>
      <c r="F288" s="19">
        <v>0.57448977989520045</v>
      </c>
      <c r="G288" s="15">
        <v>5.7502879514640588</v>
      </c>
      <c r="H288" s="21">
        <v>-2.510788070804975</v>
      </c>
      <c r="I288" s="12">
        <v>2.3301428824025725E-2</v>
      </c>
      <c r="J288" s="2">
        <v>0.56848378894778462</v>
      </c>
      <c r="K288" s="15">
        <v>6.6190590912354894</v>
      </c>
      <c r="L288" s="14">
        <v>0.39931357996410455</v>
      </c>
      <c r="M288" s="2">
        <v>0.70630367452115506</v>
      </c>
      <c r="N288" s="2">
        <v>0.99999788133673884</v>
      </c>
      <c r="O288" s="15">
        <v>5.7502879514640588</v>
      </c>
      <c r="P288" s="14">
        <v>-0.55572501939715979</v>
      </c>
      <c r="Q288" s="2">
        <v>0.59972940980292866</v>
      </c>
      <c r="R288" s="2">
        <v>0.99999530370397449</v>
      </c>
      <c r="S288" s="2" t="s">
        <v>1213</v>
      </c>
      <c r="T288" s="2" t="s">
        <v>11</v>
      </c>
      <c r="U288" s="2" t="s">
        <v>1214</v>
      </c>
      <c r="V288" s="2" t="s">
        <v>317</v>
      </c>
      <c r="W288" s="13" t="s">
        <v>318</v>
      </c>
      <c r="X288" s="14">
        <v>3</v>
      </c>
      <c r="Y288" s="25">
        <v>1.2093637581190668</v>
      </c>
      <c r="Z288" s="25">
        <v>0.51212613823563624</v>
      </c>
      <c r="AA288" s="14">
        <v>7</v>
      </c>
      <c r="AB288" s="25">
        <v>6.3442134657144607</v>
      </c>
      <c r="AC288" s="25">
        <v>1.1255324550154315</v>
      </c>
      <c r="AD288" s="14">
        <v>937</v>
      </c>
      <c r="AE288" s="25">
        <v>27.241258904994371</v>
      </c>
      <c r="AF288" s="25">
        <v>10.999734354055748</v>
      </c>
      <c r="AG288" s="14">
        <v>5</v>
      </c>
      <c r="AH288" s="25">
        <v>1.7763957940165682</v>
      </c>
      <c r="AI288" s="25">
        <v>0.83964845164696122</v>
      </c>
      <c r="AJ288" s="14">
        <v>5</v>
      </c>
      <c r="AK288" s="25">
        <v>2.4394150610586434</v>
      </c>
      <c r="AL288" s="25">
        <v>0.73845736885402835</v>
      </c>
      <c r="AM288" s="14">
        <v>1519</v>
      </c>
      <c r="AN288" s="25">
        <v>43.767597622710092</v>
      </c>
      <c r="AO288" s="25">
        <v>15.672758033891185</v>
      </c>
      <c r="AP288" s="14">
        <v>11</v>
      </c>
      <c r="AQ288" s="25">
        <v>4.5705786951229177</v>
      </c>
      <c r="AR288" s="25">
        <v>1.6634465257999347</v>
      </c>
      <c r="AS288" s="14">
        <v>3</v>
      </c>
      <c r="AT288" s="25">
        <v>1.8248353281703324</v>
      </c>
      <c r="AU288" s="25">
        <v>0.55622858493295391</v>
      </c>
      <c r="AV288" s="14">
        <v>1412</v>
      </c>
      <c r="AW288" s="25">
        <v>47.579921746519119</v>
      </c>
      <c r="AX288" s="25">
        <v>17.637502162973579</v>
      </c>
      <c r="AY288" s="14">
        <v>1</v>
      </c>
      <c r="AZ288" s="25">
        <v>0.54855663621474315</v>
      </c>
      <c r="BA288" s="25">
        <v>0.16373837596401267</v>
      </c>
      <c r="BB288" s="14">
        <v>0</v>
      </c>
      <c r="BC288" s="25">
        <v>0</v>
      </c>
      <c r="BD288" s="25">
        <v>0</v>
      </c>
      <c r="BE288" s="14">
        <v>275</v>
      </c>
      <c r="BF288" s="25">
        <v>13.441521230352524</v>
      </c>
      <c r="BG288" s="25">
        <v>5.0811471917708388</v>
      </c>
    </row>
    <row r="289" spans="1:59" x14ac:dyDescent="0.35">
      <c r="A289" s="2" t="s">
        <v>1720</v>
      </c>
      <c r="B289" s="2" t="s">
        <v>735</v>
      </c>
      <c r="C289" s="15">
        <v>5.9718015631385368</v>
      </c>
      <c r="D289" s="22">
        <v>2.3502377575096736</v>
      </c>
      <c r="E289" s="12">
        <v>3.2585559073026918E-2</v>
      </c>
      <c r="F289" s="19">
        <v>0.56658580570394657</v>
      </c>
      <c r="G289" s="15">
        <v>9.6854315526231254</v>
      </c>
      <c r="H289" s="21">
        <v>-2.4123050903387599</v>
      </c>
      <c r="I289" s="12">
        <v>2.8297026866731047E-2</v>
      </c>
      <c r="J289" s="2">
        <v>0.60501908962779005</v>
      </c>
      <c r="K289" s="15">
        <v>5.9718015631385368</v>
      </c>
      <c r="L289" s="14">
        <v>0.3046918018584901</v>
      </c>
      <c r="M289" s="2">
        <v>0.77604386735513697</v>
      </c>
      <c r="N289" s="2">
        <v>0.99999788133673884</v>
      </c>
      <c r="O289" s="15">
        <v>9.6854315526231254</v>
      </c>
      <c r="P289" s="14">
        <v>-0.36675924682887479</v>
      </c>
      <c r="Q289" s="2">
        <v>0.73208433982562671</v>
      </c>
      <c r="R289" s="2">
        <v>0.99999530370397449</v>
      </c>
      <c r="S289" s="2" t="s">
        <v>734</v>
      </c>
      <c r="T289" s="2" t="s">
        <v>10</v>
      </c>
      <c r="U289" s="2" t="s">
        <v>735</v>
      </c>
      <c r="V289" s="2" t="s">
        <v>736</v>
      </c>
      <c r="W289" s="13" t="s">
        <v>737</v>
      </c>
      <c r="X289" s="14">
        <v>18</v>
      </c>
      <c r="Y289" s="25">
        <v>6.7227123545270944</v>
      </c>
      <c r="Z289" s="25">
        <v>2.8468495880409841</v>
      </c>
      <c r="AA289" s="14">
        <v>21</v>
      </c>
      <c r="AB289" s="25">
        <v>17.633372076590973</v>
      </c>
      <c r="AC289" s="25">
        <v>3.1283519495085139</v>
      </c>
      <c r="AD289" s="14">
        <v>899</v>
      </c>
      <c r="AE289" s="25">
        <v>24.214951530751797</v>
      </c>
      <c r="AF289" s="25">
        <v>9.7777432079606168</v>
      </c>
      <c r="AG289" s="14">
        <v>0</v>
      </c>
      <c r="AH289" s="25">
        <v>0</v>
      </c>
      <c r="AI289" s="25">
        <v>0</v>
      </c>
      <c r="AJ289" s="14">
        <v>21</v>
      </c>
      <c r="AK289" s="25">
        <v>9.4922970537940206</v>
      </c>
      <c r="AL289" s="25">
        <v>2.8734989869594263</v>
      </c>
      <c r="AM289" s="14">
        <v>2739</v>
      </c>
      <c r="AN289" s="25">
        <v>73.11783051100339</v>
      </c>
      <c r="AO289" s="25">
        <v>26.18279567090995</v>
      </c>
      <c r="AP289" s="14">
        <v>40</v>
      </c>
      <c r="AQ289" s="25">
        <v>15.398372681632008</v>
      </c>
      <c r="AR289" s="25">
        <v>5.6041852134753665</v>
      </c>
      <c r="AS289" s="14">
        <v>14</v>
      </c>
      <c r="AT289" s="25">
        <v>7.8898144640248491</v>
      </c>
      <c r="AU289" s="25">
        <v>2.4048966320200824</v>
      </c>
      <c r="AV289" s="14">
        <v>856</v>
      </c>
      <c r="AW289" s="25">
        <v>26.723855869963533</v>
      </c>
      <c r="AX289" s="25">
        <v>9.9063228439201598</v>
      </c>
      <c r="AY289" s="14">
        <v>3</v>
      </c>
      <c r="AZ289" s="25">
        <v>1.5246812427942791</v>
      </c>
      <c r="BA289" s="25">
        <v>0.45510128595034965</v>
      </c>
      <c r="BB289" s="14">
        <v>2</v>
      </c>
      <c r="BC289" s="25">
        <v>1.2851716790222585</v>
      </c>
      <c r="BD289" s="25">
        <v>0.26422419508244316</v>
      </c>
      <c r="BE289" s="14">
        <v>460</v>
      </c>
      <c r="BF289" s="25">
        <v>20.830989000493847</v>
      </c>
      <c r="BG289" s="25">
        <v>7.8745046373663001</v>
      </c>
    </row>
    <row r="290" spans="1:59" x14ac:dyDescent="0.35">
      <c r="A290" s="2" t="s">
        <v>2270</v>
      </c>
      <c r="B290" s="2" t="s">
        <v>624</v>
      </c>
      <c r="C290" s="15">
        <v>58.14977049386399</v>
      </c>
      <c r="D290" s="22">
        <v>2.3498852658640752</v>
      </c>
      <c r="E290" s="12">
        <v>4.0187497154561755E-2</v>
      </c>
      <c r="F290" s="19">
        <v>0.61343777376985942</v>
      </c>
      <c r="G290" s="15">
        <v>57.356787860957176</v>
      </c>
      <c r="H290" s="21">
        <v>-2.7415380560872138</v>
      </c>
      <c r="I290" s="12">
        <v>1.6590140536734611E-2</v>
      </c>
      <c r="J290" s="2">
        <v>0.50181906393567455</v>
      </c>
      <c r="K290" s="15">
        <v>88.738232631898768</v>
      </c>
      <c r="L290" s="14">
        <v>-0.50421943917172807</v>
      </c>
      <c r="M290" s="2">
        <v>0.65468644909481011</v>
      </c>
      <c r="N290" s="2">
        <v>0.99999788133673884</v>
      </c>
      <c r="O290" s="15">
        <v>88.738232631898768</v>
      </c>
      <c r="P290" s="14">
        <v>0.11256678636417061</v>
      </c>
      <c r="Q290" s="2">
        <v>0.92039855792005354</v>
      </c>
      <c r="R290" s="2">
        <v>0.99999530370397449</v>
      </c>
      <c r="S290" s="2" t="s">
        <v>623</v>
      </c>
      <c r="T290" s="2" t="s">
        <v>11</v>
      </c>
      <c r="U290" s="2" t="s">
        <v>624</v>
      </c>
      <c r="V290" s="2"/>
      <c r="W290" s="13"/>
      <c r="X290" s="14">
        <v>52</v>
      </c>
      <c r="Y290" s="25">
        <v>84.909813382542282</v>
      </c>
      <c r="Z290" s="25">
        <v>35.956538745250448</v>
      </c>
      <c r="AA290" s="14">
        <v>55</v>
      </c>
      <c r="AB290" s="25">
        <v>201.91160670750676</v>
      </c>
      <c r="AC290" s="25">
        <v>35.821314591913321</v>
      </c>
      <c r="AD290" s="14">
        <v>4089</v>
      </c>
      <c r="AE290" s="25">
        <v>481.53021271247019</v>
      </c>
      <c r="AF290" s="25">
        <v>194.43684455853253</v>
      </c>
      <c r="AG290" s="14">
        <v>59</v>
      </c>
      <c r="AH290" s="25">
        <v>84.906432061747864</v>
      </c>
      <c r="AI290" s="25">
        <v>40.132697034999609</v>
      </c>
      <c r="AJ290" s="14">
        <v>57</v>
      </c>
      <c r="AK290" s="25">
        <v>112.64434654270617</v>
      </c>
      <c r="AL290" s="25">
        <v>34.099587680707714</v>
      </c>
      <c r="AM290" s="14">
        <v>2341</v>
      </c>
      <c r="AN290" s="25">
        <v>273.22170474253545</v>
      </c>
      <c r="AO290" s="25">
        <v>97.838078867164199</v>
      </c>
      <c r="AP290" s="14">
        <v>42</v>
      </c>
      <c r="AQ290" s="25">
        <v>70.688154591616936</v>
      </c>
      <c r="AR290" s="25">
        <v>25.726712745610353</v>
      </c>
      <c r="AS290" s="14">
        <v>55</v>
      </c>
      <c r="AT290" s="25">
        <v>135.51393699423636</v>
      </c>
      <c r="AU290" s="25">
        <v>41.306042386067723</v>
      </c>
      <c r="AV290" s="14">
        <v>2123</v>
      </c>
      <c r="AW290" s="25">
        <v>289.77296774702717</v>
      </c>
      <c r="AX290" s="25">
        <v>107.41655634991389</v>
      </c>
      <c r="AY290" s="14">
        <v>20</v>
      </c>
      <c r="AZ290" s="25">
        <v>44.439617969539604</v>
      </c>
      <c r="BA290" s="25">
        <v>13.26475771946555</v>
      </c>
      <c r="BB290" s="14">
        <v>0</v>
      </c>
      <c r="BC290" s="25">
        <v>0</v>
      </c>
      <c r="BD290" s="25">
        <v>0</v>
      </c>
      <c r="BE290" s="14">
        <v>433</v>
      </c>
      <c r="BF290" s="25">
        <v>85.727956718860781</v>
      </c>
      <c r="BG290" s="25">
        <v>32.406775920173679</v>
      </c>
    </row>
    <row r="291" spans="1:59" x14ac:dyDescent="0.35">
      <c r="A291" s="2" t="s">
        <v>2594</v>
      </c>
      <c r="B291" s="2" t="s">
        <v>1458</v>
      </c>
      <c r="C291" s="15">
        <v>10.614655136664444</v>
      </c>
      <c r="D291" s="22">
        <v>2.3467486351080376</v>
      </c>
      <c r="E291" s="12">
        <v>1.9572562165509459E-2</v>
      </c>
      <c r="F291" s="19">
        <v>0.48271126208190196</v>
      </c>
      <c r="G291" s="15">
        <v>9.619585634499801</v>
      </c>
      <c r="H291" s="21">
        <v>-2.6246853975490771</v>
      </c>
      <c r="I291" s="12">
        <v>8.8300427637882841E-3</v>
      </c>
      <c r="J291" s="2">
        <v>0.38454960200777494</v>
      </c>
      <c r="K291" s="15">
        <v>10.614655136664444</v>
      </c>
      <c r="L291" s="14">
        <v>0.14213303725000334</v>
      </c>
      <c r="M291" s="2">
        <v>0.87936923296044545</v>
      </c>
      <c r="N291" s="2">
        <v>0.99999788133673884</v>
      </c>
      <c r="O291" s="15">
        <v>9.8006231158652835</v>
      </c>
      <c r="P291" s="14">
        <v>-0.42006975549265918</v>
      </c>
      <c r="Q291" s="2">
        <v>0.65266559979005911</v>
      </c>
      <c r="R291" s="2">
        <v>0.99999530370397449</v>
      </c>
      <c r="S291" s="2" t="s">
        <v>1457</v>
      </c>
      <c r="T291" s="2" t="s">
        <v>11</v>
      </c>
      <c r="U291" s="2" t="s">
        <v>1458</v>
      </c>
      <c r="V291" s="2" t="s">
        <v>419</v>
      </c>
      <c r="W291" s="13" t="s">
        <v>420</v>
      </c>
      <c r="X291" s="14">
        <v>11</v>
      </c>
      <c r="Y291" s="25">
        <v>16.355361176874933</v>
      </c>
      <c r="Z291" s="25">
        <v>6.9259624349825746</v>
      </c>
      <c r="AA291" s="14">
        <v>3</v>
      </c>
      <c r="AB291" s="25">
        <v>10.028425698998118</v>
      </c>
      <c r="AC291" s="25">
        <v>1.7791517668710828</v>
      </c>
      <c r="AD291" s="14">
        <v>478</v>
      </c>
      <c r="AE291" s="25">
        <v>51.256298313291076</v>
      </c>
      <c r="AF291" s="25">
        <v>20.696755145742191</v>
      </c>
      <c r="AG291" s="14">
        <v>4</v>
      </c>
      <c r="AH291" s="25">
        <v>5.2415711125345243</v>
      </c>
      <c r="AI291" s="25">
        <v>2.4775317998732018</v>
      </c>
      <c r="AJ291" s="14">
        <v>23</v>
      </c>
      <c r="AK291" s="25">
        <v>41.388081114535879</v>
      </c>
      <c r="AL291" s="25">
        <v>12.528959900941816</v>
      </c>
      <c r="AM291" s="14">
        <v>364</v>
      </c>
      <c r="AN291" s="25">
        <v>38.68370635488165</v>
      </c>
      <c r="AO291" s="25">
        <v>13.852265202684386</v>
      </c>
      <c r="AP291" s="14">
        <v>10</v>
      </c>
      <c r="AQ291" s="25">
        <v>15.325345168914239</v>
      </c>
      <c r="AR291" s="25">
        <v>5.5776070993193176</v>
      </c>
      <c r="AS291" s="14">
        <v>12</v>
      </c>
      <c r="AT291" s="25">
        <v>26.922502782003495</v>
      </c>
      <c r="AU291" s="25">
        <v>8.206255870934962</v>
      </c>
      <c r="AV291" s="14">
        <v>392</v>
      </c>
      <c r="AW291" s="25">
        <v>48.719952115488823</v>
      </c>
      <c r="AX291" s="25">
        <v>18.060102439739055</v>
      </c>
      <c r="AY291" s="14">
        <v>1</v>
      </c>
      <c r="AZ291" s="25">
        <v>2.0232671595887948</v>
      </c>
      <c r="BA291" s="25">
        <v>0.60392392869111444</v>
      </c>
      <c r="BB291" s="14">
        <v>1</v>
      </c>
      <c r="BC291" s="25">
        <v>2.558153382769238</v>
      </c>
      <c r="BD291" s="25">
        <v>0.52594219861261382</v>
      </c>
      <c r="BE291" s="14">
        <v>128</v>
      </c>
      <c r="BF291" s="25">
        <v>23.075836713449149</v>
      </c>
      <c r="BG291" s="25">
        <v>8.7230991868343359</v>
      </c>
    </row>
    <row r="292" spans="1:59" x14ac:dyDescent="0.35">
      <c r="A292" s="2" t="s">
        <v>2801</v>
      </c>
      <c r="B292" s="2" t="s">
        <v>1167</v>
      </c>
      <c r="C292" s="15">
        <v>8.2514251325040373</v>
      </c>
      <c r="D292" s="22">
        <v>2.3450577166698832</v>
      </c>
      <c r="E292" s="12">
        <v>2.4134896498787924E-2</v>
      </c>
      <c r="F292" s="19">
        <v>0.51141925912784814</v>
      </c>
      <c r="G292" s="28">
        <v>3.9449835371148438</v>
      </c>
      <c r="H292" s="29">
        <v>-2.1029906425402536</v>
      </c>
      <c r="I292" s="13">
        <v>4.4225289983321356E-2</v>
      </c>
      <c r="J292" s="13">
        <v>0.70605800860896129</v>
      </c>
      <c r="K292" s="15">
        <v>8.2514251325040373</v>
      </c>
      <c r="L292" s="14">
        <v>0.17566232615276231</v>
      </c>
      <c r="M292" s="2">
        <v>0.85774571909104147</v>
      </c>
      <c r="N292" s="2">
        <v>0.99999788133673884</v>
      </c>
      <c r="O292" s="15">
        <v>5.4747628661721457</v>
      </c>
      <c r="P292" s="14">
        <v>6.6404914611152444E-2</v>
      </c>
      <c r="Q292" s="2">
        <v>0.94628522754616007</v>
      </c>
      <c r="R292" s="2">
        <v>0.99999530370397449</v>
      </c>
      <c r="S292" s="2" t="s">
        <v>1166</v>
      </c>
      <c r="T292" s="2" t="s">
        <v>11</v>
      </c>
      <c r="U292" s="2" t="s">
        <v>1167</v>
      </c>
      <c r="V292" s="2" t="s">
        <v>1173</v>
      </c>
      <c r="W292" s="13" t="s">
        <v>862</v>
      </c>
      <c r="X292" s="14">
        <v>5</v>
      </c>
      <c r="Y292" s="25">
        <v>2.9308120990029387</v>
      </c>
      <c r="Z292" s="25">
        <v>1.2411034083666328</v>
      </c>
      <c r="AA292" s="14">
        <v>5</v>
      </c>
      <c r="AB292" s="25">
        <v>6.589189962482739</v>
      </c>
      <c r="AC292" s="25">
        <v>1.1689939493864487</v>
      </c>
      <c r="AD292" s="14">
        <v>821</v>
      </c>
      <c r="AE292" s="25">
        <v>34.706675601940994</v>
      </c>
      <c r="AF292" s="25">
        <v>14.014191240763354</v>
      </c>
      <c r="AG292" s="14">
        <v>6</v>
      </c>
      <c r="AH292" s="25">
        <v>3.0995829175083967</v>
      </c>
      <c r="AI292" s="25">
        <v>1.4650789008865568</v>
      </c>
      <c r="AJ292" s="14">
        <v>7</v>
      </c>
      <c r="AK292" s="25">
        <v>4.965877625364465</v>
      </c>
      <c r="AL292" s="25">
        <v>1.5032656737334036</v>
      </c>
      <c r="AM292" s="14">
        <v>591</v>
      </c>
      <c r="AN292" s="25">
        <v>24.760801159265039</v>
      </c>
      <c r="AO292" s="25">
        <v>8.8666060367245709</v>
      </c>
      <c r="AP292" s="14">
        <v>5</v>
      </c>
      <c r="AQ292" s="25">
        <v>3.0208613073340573</v>
      </c>
      <c r="AR292" s="25">
        <v>1.099432168615827</v>
      </c>
      <c r="AS292" s="14">
        <v>4</v>
      </c>
      <c r="AT292" s="25">
        <v>3.5378929937889212</v>
      </c>
      <c r="AU292" s="25">
        <v>1.0783861881677355</v>
      </c>
      <c r="AV292" s="14">
        <v>1243</v>
      </c>
      <c r="AW292" s="25">
        <v>60.903525305672517</v>
      </c>
      <c r="AX292" s="25">
        <v>22.576457040728549</v>
      </c>
      <c r="AY292" s="14">
        <v>1</v>
      </c>
      <c r="AZ292" s="25">
        <v>0.79763416868404424</v>
      </c>
      <c r="BA292" s="25">
        <v>0.23808539496476627</v>
      </c>
      <c r="BB292" s="14">
        <v>0</v>
      </c>
      <c r="BC292" s="25">
        <v>0</v>
      </c>
      <c r="BD292" s="25">
        <v>0</v>
      </c>
      <c r="BE292" s="14">
        <v>185</v>
      </c>
      <c r="BF292" s="25">
        <v>13.148303896597943</v>
      </c>
      <c r="BG292" s="25">
        <v>4.9703055387724193</v>
      </c>
    </row>
    <row r="293" spans="1:59" x14ac:dyDescent="0.35">
      <c r="A293" s="2" t="s">
        <v>1426</v>
      </c>
      <c r="B293" s="2" t="s">
        <v>1428</v>
      </c>
      <c r="C293" s="15">
        <v>9.903748895588727</v>
      </c>
      <c r="D293" s="22">
        <v>2.3423007248755647</v>
      </c>
      <c r="E293" s="12">
        <v>4.74608225291685E-2</v>
      </c>
      <c r="F293" s="19">
        <v>0.65175549663535703</v>
      </c>
      <c r="G293" s="15">
        <v>7.5017727616573993</v>
      </c>
      <c r="H293" s="14">
        <v>-2.1414104194479906</v>
      </c>
      <c r="I293" s="2">
        <v>7.021180884710139E-2</v>
      </c>
      <c r="J293" s="2">
        <v>0.79460479948836826</v>
      </c>
      <c r="K293" s="15">
        <v>11.258770596775237</v>
      </c>
      <c r="L293" s="14">
        <v>-8.1197813203865196E-2</v>
      </c>
      <c r="M293" s="2">
        <v>0.94447480204553003</v>
      </c>
      <c r="N293" s="2">
        <v>0.99999788133673884</v>
      </c>
      <c r="O293" s="15">
        <v>11.258770596775237</v>
      </c>
      <c r="P293" s="14">
        <v>0.28208820417628855</v>
      </c>
      <c r="Q293" s="2">
        <v>0.80898418681202366</v>
      </c>
      <c r="R293" s="2">
        <v>0.99999530370397449</v>
      </c>
      <c r="S293" s="2" t="s">
        <v>1427</v>
      </c>
      <c r="T293" s="2" t="s">
        <v>10</v>
      </c>
      <c r="U293" s="2" t="s">
        <v>1428</v>
      </c>
      <c r="V293" s="2" t="s">
        <v>345</v>
      </c>
      <c r="W293" s="13" t="s">
        <v>346</v>
      </c>
      <c r="X293" s="14">
        <v>8</v>
      </c>
      <c r="Y293" s="25">
        <v>1.4582007307198674</v>
      </c>
      <c r="Z293" s="25">
        <v>0.61750048650161771</v>
      </c>
      <c r="AA293" s="14">
        <v>30</v>
      </c>
      <c r="AB293" s="25">
        <v>12.293983664220285</v>
      </c>
      <c r="AC293" s="25">
        <v>2.1810863853004303</v>
      </c>
      <c r="AD293" s="14">
        <v>5836</v>
      </c>
      <c r="AE293" s="25">
        <v>76.717509498950022</v>
      </c>
      <c r="AF293" s="25">
        <v>30.977724918523663</v>
      </c>
      <c r="AG293" s="14">
        <v>10</v>
      </c>
      <c r="AH293" s="25">
        <v>1.6064283559179731</v>
      </c>
      <c r="AI293" s="25">
        <v>0.75930999514386333</v>
      </c>
      <c r="AJ293" s="14">
        <v>23</v>
      </c>
      <c r="AK293" s="25">
        <v>5.0738212396225055</v>
      </c>
      <c r="AL293" s="25">
        <v>1.5359422602815715</v>
      </c>
      <c r="AM293" s="14">
        <v>4332</v>
      </c>
      <c r="AN293" s="25">
        <v>56.43844152999997</v>
      </c>
      <c r="AO293" s="25">
        <v>20.210066029546763</v>
      </c>
      <c r="AP293" s="14">
        <v>19</v>
      </c>
      <c r="AQ293" s="25">
        <v>3.5696343846929484</v>
      </c>
      <c r="AR293" s="25">
        <v>1.2991562582500911</v>
      </c>
      <c r="AS293" s="14">
        <v>48</v>
      </c>
      <c r="AT293" s="25">
        <v>13.201865151573806</v>
      </c>
      <c r="AU293" s="25">
        <v>4.0240643406976755</v>
      </c>
      <c r="AV293" s="14">
        <v>4318</v>
      </c>
      <c r="AW293" s="25">
        <v>65.79051625838801</v>
      </c>
      <c r="AX293" s="25">
        <v>24.388026087818414</v>
      </c>
      <c r="AY293" s="14">
        <v>2</v>
      </c>
      <c r="AZ293" s="25">
        <v>0.49607015407858163</v>
      </c>
      <c r="BA293" s="25">
        <v>0.14807171407775496</v>
      </c>
      <c r="BB293" s="14">
        <v>7</v>
      </c>
      <c r="BC293" s="25">
        <v>2.1952525540508114</v>
      </c>
      <c r="BD293" s="25">
        <v>0.45133179369315002</v>
      </c>
      <c r="BE293" s="14">
        <v>1005</v>
      </c>
      <c r="BF293" s="25">
        <v>22.211271454524113</v>
      </c>
      <c r="BG293" s="25">
        <v>8.3962772994746135</v>
      </c>
    </row>
    <row r="294" spans="1:59" x14ac:dyDescent="0.35">
      <c r="A294" s="2" t="s">
        <v>2107</v>
      </c>
      <c r="B294" s="2" t="s">
        <v>2109</v>
      </c>
      <c r="C294" s="15">
        <v>6.0846396124549855</v>
      </c>
      <c r="D294" s="22">
        <v>2.3406598963348886</v>
      </c>
      <c r="E294" s="12">
        <v>3.9436154315460006E-2</v>
      </c>
      <c r="F294" s="19">
        <v>0.60942665571394283</v>
      </c>
      <c r="G294" s="28">
        <v>2.2113074491190869</v>
      </c>
      <c r="H294" s="29">
        <v>-2.1023387538452023</v>
      </c>
      <c r="I294" s="13">
        <v>6.5328017909200647E-2</v>
      </c>
      <c r="J294" s="13">
        <v>0.77992004912386514</v>
      </c>
      <c r="K294" s="15">
        <v>6.0846396124549855</v>
      </c>
      <c r="L294" s="14">
        <v>-0.12378937564877553</v>
      </c>
      <c r="M294" s="2">
        <v>0.90898062086259368</v>
      </c>
      <c r="N294" s="2">
        <v>0.99999788133673884</v>
      </c>
      <c r="O294" s="15">
        <v>3.9690677384949815</v>
      </c>
      <c r="P294" s="14">
        <v>0.36211099228555887</v>
      </c>
      <c r="Q294" s="2">
        <v>0.73909531937902018</v>
      </c>
      <c r="R294" s="2">
        <v>0.99999530370397449</v>
      </c>
      <c r="S294" s="2" t="s">
        <v>2108</v>
      </c>
      <c r="T294" s="2" t="s">
        <v>12</v>
      </c>
      <c r="U294" s="2" t="s">
        <v>2109</v>
      </c>
      <c r="V294" s="2" t="s">
        <v>991</v>
      </c>
      <c r="W294" s="13"/>
      <c r="X294" s="14">
        <v>3</v>
      </c>
      <c r="Y294" s="25">
        <v>0.86355932570831584</v>
      </c>
      <c r="Z294" s="25">
        <v>0.36568923092271821</v>
      </c>
      <c r="AA294" s="14">
        <v>17</v>
      </c>
      <c r="AB294" s="25">
        <v>11.001803849215669</v>
      </c>
      <c r="AC294" s="25">
        <v>1.9518396351140788</v>
      </c>
      <c r="AD294" s="14">
        <v>1144</v>
      </c>
      <c r="AE294" s="25">
        <v>23.749191876763799</v>
      </c>
      <c r="AF294" s="25">
        <v>9.5896743494481473</v>
      </c>
      <c r="AG294" s="14">
        <v>6</v>
      </c>
      <c r="AH294" s="25">
        <v>1.5221456509904823</v>
      </c>
      <c r="AI294" s="25">
        <v>0.71947211502089037</v>
      </c>
      <c r="AJ294" s="14">
        <v>12</v>
      </c>
      <c r="AK294" s="25">
        <v>4.1805379619317691</v>
      </c>
      <c r="AL294" s="25">
        <v>1.265528410086463</v>
      </c>
      <c r="AM294" s="14">
        <v>631</v>
      </c>
      <c r="AN294" s="25">
        <v>12.98253563640022</v>
      </c>
      <c r="AO294" s="25">
        <v>4.6489218222499078</v>
      </c>
      <c r="AP294" s="14">
        <v>5</v>
      </c>
      <c r="AQ294" s="25">
        <v>1.4834869798870294</v>
      </c>
      <c r="AR294" s="25">
        <v>0.53991002614082595</v>
      </c>
      <c r="AS294" s="14">
        <v>0</v>
      </c>
      <c r="AT294" s="25">
        <v>0</v>
      </c>
      <c r="AU294" s="25">
        <v>0</v>
      </c>
      <c r="AV294" s="14">
        <v>1986</v>
      </c>
      <c r="AW294" s="25">
        <v>47.786310400831603</v>
      </c>
      <c r="AX294" s="25">
        <v>17.714008811224129</v>
      </c>
      <c r="AY294" s="14">
        <v>6</v>
      </c>
      <c r="AZ294" s="25">
        <v>2.3502169419357775</v>
      </c>
      <c r="BA294" s="25">
        <v>0.70151499376816751</v>
      </c>
      <c r="BB294" s="14">
        <v>1</v>
      </c>
      <c r="BC294" s="25">
        <v>0.49525634745112734</v>
      </c>
      <c r="BD294" s="25">
        <v>0.1018219681469331</v>
      </c>
      <c r="BE294" s="14">
        <v>74</v>
      </c>
      <c r="BF294" s="25">
        <v>2.5827518252288928</v>
      </c>
      <c r="BG294" s="25">
        <v>0.97632864308310263</v>
      </c>
    </row>
    <row r="295" spans="1:59" x14ac:dyDescent="0.35">
      <c r="A295" s="2" t="s">
        <v>1696</v>
      </c>
      <c r="B295" s="2" t="s">
        <v>1698</v>
      </c>
      <c r="C295" s="15">
        <v>12.431711129506079</v>
      </c>
      <c r="D295" s="22">
        <v>2.339650728225001</v>
      </c>
      <c r="E295" s="12">
        <v>4.4537136187746747E-2</v>
      </c>
      <c r="F295" s="19">
        <v>0.63755821772814258</v>
      </c>
      <c r="G295" s="15">
        <v>8.8114220680352346</v>
      </c>
      <c r="H295" s="21">
        <v>-2.5338670208295446</v>
      </c>
      <c r="I295" s="12">
        <v>2.9536436924018434E-2</v>
      </c>
      <c r="J295" s="2">
        <v>0.61201129657299524</v>
      </c>
      <c r="K295" s="15">
        <v>12.431711129506079</v>
      </c>
      <c r="L295" s="14">
        <v>0.2387572169386698</v>
      </c>
      <c r="M295" s="2">
        <v>0.83579045789152706</v>
      </c>
      <c r="N295" s="2">
        <v>0.99999788133673884</v>
      </c>
      <c r="O295" s="15">
        <v>10.239590149736097</v>
      </c>
      <c r="P295" s="14">
        <v>-0.43297344841544766</v>
      </c>
      <c r="Q295" s="2">
        <v>0.70693308285358958</v>
      </c>
      <c r="R295" s="2">
        <v>0.99999530370397449</v>
      </c>
      <c r="S295" s="2" t="s">
        <v>1697</v>
      </c>
      <c r="T295" s="2" t="s">
        <v>11</v>
      </c>
      <c r="U295" s="2" t="s">
        <v>1698</v>
      </c>
      <c r="V295" s="2"/>
      <c r="W295" s="13"/>
      <c r="X295" s="14">
        <v>9</v>
      </c>
      <c r="Y295" s="25">
        <v>2.0738480572869173</v>
      </c>
      <c r="Z295" s="25">
        <v>0.87820706527345771</v>
      </c>
      <c r="AA295" s="14">
        <v>66</v>
      </c>
      <c r="AB295" s="25">
        <v>34.191835289570236</v>
      </c>
      <c r="AC295" s="25">
        <v>6.0660033781854059</v>
      </c>
      <c r="AD295" s="14">
        <v>3543</v>
      </c>
      <c r="AE295" s="25">
        <v>58.878598666353049</v>
      </c>
      <c r="AF295" s="25">
        <v>23.774560005749429</v>
      </c>
      <c r="AG295" s="14">
        <v>7</v>
      </c>
      <c r="AH295" s="25">
        <v>1.4215642780004909</v>
      </c>
      <c r="AI295" s="25">
        <v>0.67193034849564048</v>
      </c>
      <c r="AJ295" s="14">
        <v>131</v>
      </c>
      <c r="AK295" s="25">
        <v>36.533032394053464</v>
      </c>
      <c r="AL295" s="25">
        <v>11.059244246144777</v>
      </c>
      <c r="AM295" s="14">
        <v>2493</v>
      </c>
      <c r="AN295" s="25">
        <v>41.059716227441221</v>
      </c>
      <c r="AO295" s="25">
        <v>14.703091609465288</v>
      </c>
      <c r="AP295" s="14">
        <v>32</v>
      </c>
      <c r="AQ295" s="25">
        <v>7.600238376923115</v>
      </c>
      <c r="AR295" s="25">
        <v>2.7660808327913693</v>
      </c>
      <c r="AS295" s="14">
        <v>64</v>
      </c>
      <c r="AT295" s="25">
        <v>22.252618847115865</v>
      </c>
      <c r="AU295" s="25">
        <v>6.7828271961360791</v>
      </c>
      <c r="AV295" s="14">
        <v>3886</v>
      </c>
      <c r="AW295" s="25">
        <v>74.849784236570287</v>
      </c>
      <c r="AX295" s="25">
        <v>27.746225359590788</v>
      </c>
      <c r="AY295" s="14">
        <v>21</v>
      </c>
      <c r="AZ295" s="25">
        <v>6.5847531371917567</v>
      </c>
      <c r="BA295" s="25">
        <v>1.9654794302509222</v>
      </c>
      <c r="BB295" s="14">
        <v>6</v>
      </c>
      <c r="BC295" s="25">
        <v>2.3787280930075987</v>
      </c>
      <c r="BD295" s="25">
        <v>0.48905335057888577</v>
      </c>
      <c r="BE295" s="14">
        <v>350</v>
      </c>
      <c r="BF295" s="25">
        <v>9.7787310726255967</v>
      </c>
      <c r="BG295" s="25">
        <v>3.6965437971822976</v>
      </c>
    </row>
    <row r="296" spans="1:59" x14ac:dyDescent="0.35">
      <c r="A296" s="2" t="s">
        <v>1908</v>
      </c>
      <c r="B296" s="2" t="s">
        <v>1502</v>
      </c>
      <c r="C296" s="15">
        <v>8.0949374199613136</v>
      </c>
      <c r="D296" s="22">
        <v>2.3330934528091598</v>
      </c>
      <c r="E296" s="12">
        <v>2.2018554633598562E-2</v>
      </c>
      <c r="F296" s="19">
        <v>0.50185576460592196</v>
      </c>
      <c r="G296" s="15">
        <v>7.2124567689682166</v>
      </c>
      <c r="H296" s="21">
        <v>-2.8055077907331816</v>
      </c>
      <c r="I296" s="12">
        <v>5.7749033526065139E-3</v>
      </c>
      <c r="J296" s="2">
        <v>0.31064933926393828</v>
      </c>
      <c r="K296" s="15">
        <v>8.0949374199613136</v>
      </c>
      <c r="L296" s="14">
        <v>4.7941166718539999E-2</v>
      </c>
      <c r="M296" s="2">
        <v>0.96119645055358627</v>
      </c>
      <c r="N296" s="2">
        <v>0.99999788133673884</v>
      </c>
      <c r="O296" s="15">
        <v>7.8254429955906764</v>
      </c>
      <c r="P296" s="14">
        <v>-0.52035550098211847</v>
      </c>
      <c r="Q296" s="2">
        <v>0.59651665023669653</v>
      </c>
      <c r="R296" s="2">
        <v>0.99999530370397449</v>
      </c>
      <c r="S296" s="2" t="s">
        <v>1501</v>
      </c>
      <c r="T296" s="2" t="s">
        <v>11</v>
      </c>
      <c r="U296" s="2" t="s">
        <v>1502</v>
      </c>
      <c r="V296" s="2"/>
      <c r="W296" s="13"/>
      <c r="X296" s="14">
        <v>9</v>
      </c>
      <c r="Y296" s="25">
        <v>2.824846810297569</v>
      </c>
      <c r="Z296" s="25">
        <v>1.1962305620229421</v>
      </c>
      <c r="AA296" s="14">
        <v>8</v>
      </c>
      <c r="AB296" s="25">
        <v>5.6452922699165597</v>
      </c>
      <c r="AC296" s="25">
        <v>1.0015362348976804</v>
      </c>
      <c r="AD296" s="14">
        <v>2328</v>
      </c>
      <c r="AE296" s="25">
        <v>52.697165502550497</v>
      </c>
      <c r="AF296" s="25">
        <v>21.278562189851407</v>
      </c>
      <c r="AG296" s="14">
        <v>26</v>
      </c>
      <c r="AH296" s="25">
        <v>7.1921672273535791</v>
      </c>
      <c r="AI296" s="25">
        <v>3.3995194633843675</v>
      </c>
      <c r="AJ296" s="14">
        <v>23</v>
      </c>
      <c r="AK296" s="25">
        <v>8.7369576265810878</v>
      </c>
      <c r="AL296" s="25">
        <v>2.6448433658166648</v>
      </c>
      <c r="AM296" s="14">
        <v>1941</v>
      </c>
      <c r="AN296" s="25">
        <v>43.544886964773767</v>
      </c>
      <c r="AO296" s="25">
        <v>15.593007477703617</v>
      </c>
      <c r="AP296" s="14">
        <v>19</v>
      </c>
      <c r="AQ296" s="25">
        <v>6.1467960514449507</v>
      </c>
      <c r="AR296" s="25">
        <v>2.2371054561400308</v>
      </c>
      <c r="AS296" s="14">
        <v>13</v>
      </c>
      <c r="AT296" s="25">
        <v>6.1569053129896441</v>
      </c>
      <c r="AU296" s="25">
        <v>1.8766880917655899</v>
      </c>
      <c r="AV296" s="14">
        <v>2074</v>
      </c>
      <c r="AW296" s="25">
        <v>54.414479045580208</v>
      </c>
      <c r="AX296" s="25">
        <v>20.17101871197832</v>
      </c>
      <c r="AY296" s="14">
        <v>5</v>
      </c>
      <c r="AZ296" s="25">
        <v>2.1355422822890886</v>
      </c>
      <c r="BA296" s="25">
        <v>0.63743686981413394</v>
      </c>
      <c r="BB296" s="14">
        <v>2</v>
      </c>
      <c r="BC296" s="25">
        <v>1.0800441627481108</v>
      </c>
      <c r="BD296" s="25">
        <v>0.2220511113135635</v>
      </c>
      <c r="BE296" s="14">
        <v>324</v>
      </c>
      <c r="BF296" s="25">
        <v>12.330407671772772</v>
      </c>
      <c r="BG296" s="25">
        <v>4.6611254218265783</v>
      </c>
    </row>
    <row r="297" spans="1:59" x14ac:dyDescent="0.35">
      <c r="A297" s="2" t="s">
        <v>1217</v>
      </c>
      <c r="B297" s="2" t="s">
        <v>1219</v>
      </c>
      <c r="C297" s="15">
        <v>10.293557937659584</v>
      </c>
      <c r="D297" s="22">
        <v>2.3255653727555146</v>
      </c>
      <c r="E297" s="12">
        <v>4.1063985175959751E-2</v>
      </c>
      <c r="F297" s="19">
        <v>0.61733008758364216</v>
      </c>
      <c r="G297" s="15">
        <v>8.773229141221309</v>
      </c>
      <c r="H297" s="21">
        <v>-2.745857560971519</v>
      </c>
      <c r="I297" s="12">
        <v>1.5293750601442108E-2</v>
      </c>
      <c r="J297" s="2">
        <v>0.48525142512658692</v>
      </c>
      <c r="K297" s="15">
        <v>11.009539146770686</v>
      </c>
      <c r="L297" s="14">
        <v>-0.43286741988297306</v>
      </c>
      <c r="M297" s="2">
        <v>0.67840857763813878</v>
      </c>
      <c r="N297" s="2">
        <v>0.99999788133673884</v>
      </c>
      <c r="O297" s="15">
        <v>11.009539146770686</v>
      </c>
      <c r="P297" s="14">
        <v>1.2575244019236164E-2</v>
      </c>
      <c r="Q297" s="2">
        <v>0.99032632271147436</v>
      </c>
      <c r="R297" s="2">
        <v>0.99999530370397449</v>
      </c>
      <c r="S297" s="2" t="s">
        <v>1218</v>
      </c>
      <c r="T297" s="2" t="s">
        <v>11</v>
      </c>
      <c r="U297" s="2" t="s">
        <v>1219</v>
      </c>
      <c r="V297" s="2" t="s">
        <v>185</v>
      </c>
      <c r="W297" s="13" t="s">
        <v>186</v>
      </c>
      <c r="X297" s="14">
        <v>4</v>
      </c>
      <c r="Y297" s="25">
        <v>4.9763993191233569</v>
      </c>
      <c r="Z297" s="25">
        <v>2.1073429301245681</v>
      </c>
      <c r="AA297" s="14">
        <v>5</v>
      </c>
      <c r="AB297" s="25">
        <v>13.985219512208261</v>
      </c>
      <c r="AC297" s="25">
        <v>2.4811300150242994</v>
      </c>
      <c r="AD297" s="14">
        <v>785</v>
      </c>
      <c r="AE297" s="25">
        <v>70.433095432212156</v>
      </c>
      <c r="AF297" s="25">
        <v>28.440144495163196</v>
      </c>
      <c r="AG297" s="14">
        <v>7</v>
      </c>
      <c r="AH297" s="25">
        <v>7.6751577004969809</v>
      </c>
      <c r="AI297" s="25">
        <v>3.6278144212429022</v>
      </c>
      <c r="AJ297" s="14">
        <v>2</v>
      </c>
      <c r="AK297" s="25">
        <v>3.0113776853522114</v>
      </c>
      <c r="AL297" s="25">
        <v>0.91160134150597061</v>
      </c>
      <c r="AM297" s="14">
        <v>684</v>
      </c>
      <c r="AN297" s="25">
        <v>60.82338310250622</v>
      </c>
      <c r="AO297" s="25">
        <v>21.780271660915055</v>
      </c>
      <c r="AP297" s="14">
        <v>0</v>
      </c>
      <c r="AQ297" s="25">
        <v>0</v>
      </c>
      <c r="AR297" s="25">
        <v>0</v>
      </c>
      <c r="AS297" s="14">
        <v>6</v>
      </c>
      <c r="AT297" s="25">
        <v>11.263496061858605</v>
      </c>
      <c r="AU297" s="25">
        <v>3.4332294970238104</v>
      </c>
      <c r="AV297" s="14">
        <v>712</v>
      </c>
      <c r="AW297" s="25">
        <v>74.043775622415126</v>
      </c>
      <c r="AX297" s="25">
        <v>27.447444315954939</v>
      </c>
      <c r="AY297" s="14">
        <v>1</v>
      </c>
      <c r="AZ297" s="25">
        <v>1.6929378274110327</v>
      </c>
      <c r="BA297" s="25">
        <v>0.50532410359868762</v>
      </c>
      <c r="BB297" s="14">
        <v>0</v>
      </c>
      <c r="BC297" s="25">
        <v>0</v>
      </c>
      <c r="BD297" s="25">
        <v>0</v>
      </c>
      <c r="BE297" s="14">
        <v>104</v>
      </c>
      <c r="BF297" s="25">
        <v>15.688036949321937</v>
      </c>
      <c r="BG297" s="25">
        <v>5.9303722788044659</v>
      </c>
    </row>
    <row r="298" spans="1:59" x14ac:dyDescent="0.35">
      <c r="A298" s="2" t="s">
        <v>1362</v>
      </c>
      <c r="B298" s="2" t="s">
        <v>1364</v>
      </c>
      <c r="C298" s="15">
        <v>6.4646119845456189</v>
      </c>
      <c r="D298" s="22">
        <v>2.3225385809970067</v>
      </c>
      <c r="E298" s="12">
        <v>3.3022050312878234E-2</v>
      </c>
      <c r="F298" s="19">
        <v>0.56888785922793639</v>
      </c>
      <c r="G298" s="28">
        <v>3.0552490872113274</v>
      </c>
      <c r="H298" s="29">
        <v>-1.7958083238896589</v>
      </c>
      <c r="I298" s="13">
        <v>0.10268176974827692</v>
      </c>
      <c r="J298" s="13">
        <v>0.86085499188066639</v>
      </c>
      <c r="K298" s="15">
        <v>6.4646119845456189</v>
      </c>
      <c r="L298" s="14">
        <v>-4.0320164333294287E-2</v>
      </c>
      <c r="M298" s="2">
        <v>0.96864484788294181</v>
      </c>
      <c r="N298" s="2">
        <v>0.99999788133673884</v>
      </c>
      <c r="O298" s="15">
        <v>5.0442397501573959</v>
      </c>
      <c r="P298" s="14">
        <v>0.56705032729287486</v>
      </c>
      <c r="Q298" s="2">
        <v>0.58462528686143655</v>
      </c>
      <c r="R298" s="2">
        <v>0.99999530370397449</v>
      </c>
      <c r="S298" s="2" t="s">
        <v>1363</v>
      </c>
      <c r="T298" s="2" t="s">
        <v>10</v>
      </c>
      <c r="U298" s="2" t="s">
        <v>1364</v>
      </c>
      <c r="V298" s="2" t="s">
        <v>345</v>
      </c>
      <c r="W298" s="13" t="s">
        <v>346</v>
      </c>
      <c r="X298" s="14">
        <v>4</v>
      </c>
      <c r="Y298" s="25">
        <v>1.8935220877768768</v>
      </c>
      <c r="Z298" s="25">
        <v>0.80184489403359327</v>
      </c>
      <c r="AA298" s="14">
        <v>8</v>
      </c>
      <c r="AB298" s="25">
        <v>8.5142112923331741</v>
      </c>
      <c r="AC298" s="25">
        <v>1.5105136657473215</v>
      </c>
      <c r="AD298" s="14">
        <v>930</v>
      </c>
      <c r="AE298" s="25">
        <v>31.750109010747426</v>
      </c>
      <c r="AF298" s="25">
        <v>12.820360690691274</v>
      </c>
      <c r="AG298" s="14">
        <v>2</v>
      </c>
      <c r="AH298" s="25">
        <v>0.8344002331860394</v>
      </c>
      <c r="AI298" s="25">
        <v>0.3943957006700653</v>
      </c>
      <c r="AJ298" s="14">
        <v>3</v>
      </c>
      <c r="AK298" s="25">
        <v>1.7187457626061156</v>
      </c>
      <c r="AL298" s="25">
        <v>0.52029705557049144</v>
      </c>
      <c r="AM298" s="14">
        <v>681</v>
      </c>
      <c r="AN298" s="25">
        <v>23.041817705230578</v>
      </c>
      <c r="AO298" s="25">
        <v>8.2510545053934248</v>
      </c>
      <c r="AP298" s="14">
        <v>6</v>
      </c>
      <c r="AQ298" s="25">
        <v>2.9275508372714523</v>
      </c>
      <c r="AR298" s="25">
        <v>1.065472141319497</v>
      </c>
      <c r="AS298" s="14">
        <v>3</v>
      </c>
      <c r="AT298" s="25">
        <v>2.1428825553406581</v>
      </c>
      <c r="AU298" s="25">
        <v>0.65317265236734279</v>
      </c>
      <c r="AV298" s="14">
        <v>1205</v>
      </c>
      <c r="AW298" s="25">
        <v>47.681593712893608</v>
      </c>
      <c r="AX298" s="25">
        <v>17.675191159950018</v>
      </c>
      <c r="AY298" s="14">
        <v>1</v>
      </c>
      <c r="AZ298" s="25">
        <v>0.64416357367408572</v>
      </c>
      <c r="BA298" s="25">
        <v>0.19227603941934532</v>
      </c>
      <c r="BB298" s="14">
        <v>0</v>
      </c>
      <c r="BC298" s="25">
        <v>0</v>
      </c>
      <c r="BD298" s="25">
        <v>0</v>
      </c>
      <c r="BE298" s="14">
        <v>196</v>
      </c>
      <c r="BF298" s="25">
        <v>11.249843712679951</v>
      </c>
      <c r="BG298" s="25">
        <v>4.25265197360741</v>
      </c>
    </row>
    <row r="299" spans="1:59" x14ac:dyDescent="0.35">
      <c r="A299" s="2" t="s">
        <v>2689</v>
      </c>
      <c r="B299" s="2" t="s">
        <v>700</v>
      </c>
      <c r="C299" s="15">
        <v>5.6416833077530937</v>
      </c>
      <c r="D299" s="22">
        <v>2.3204467778273301</v>
      </c>
      <c r="E299" s="12">
        <v>4.4268047241116583E-2</v>
      </c>
      <c r="F299" s="19">
        <v>0.63603822228562223</v>
      </c>
      <c r="G299" s="28">
        <v>3.5836271802628947</v>
      </c>
      <c r="H299" s="29">
        <v>-2.1085818695642242</v>
      </c>
      <c r="I299" s="13">
        <v>6.8645619205920855E-2</v>
      </c>
      <c r="J299" s="13">
        <v>0.78593916140553233</v>
      </c>
      <c r="K299" s="15">
        <v>5.6416833077530937</v>
      </c>
      <c r="L299" s="14">
        <v>-0.10387270327198157</v>
      </c>
      <c r="M299" s="2">
        <v>0.92428469192976925</v>
      </c>
      <c r="N299" s="2">
        <v>0.99999788133673884</v>
      </c>
      <c r="O299" s="15">
        <v>4.5250462345238605</v>
      </c>
      <c r="P299" s="14">
        <v>0.31573804482454587</v>
      </c>
      <c r="Q299" s="2">
        <v>0.77363186346740132</v>
      </c>
      <c r="R299" s="2">
        <v>0.99999530370397449</v>
      </c>
      <c r="S299" s="2" t="s">
        <v>699</v>
      </c>
      <c r="T299" s="2" t="s">
        <v>10</v>
      </c>
      <c r="U299" s="2" t="s">
        <v>700</v>
      </c>
      <c r="V299" s="2" t="s">
        <v>701</v>
      </c>
      <c r="W299" s="13" t="s">
        <v>469</v>
      </c>
      <c r="X299" s="14">
        <v>6</v>
      </c>
      <c r="Y299" s="25">
        <v>2.1873010960798007</v>
      </c>
      <c r="Z299" s="25">
        <v>0.9262507297524265</v>
      </c>
      <c r="AA299" s="14">
        <v>5</v>
      </c>
      <c r="AB299" s="25">
        <v>4.0979945547400956</v>
      </c>
      <c r="AC299" s="25">
        <v>0.72702879510014351</v>
      </c>
      <c r="AD299" s="14">
        <v>1123</v>
      </c>
      <c r="AE299" s="25">
        <v>29.524935972351223</v>
      </c>
      <c r="AF299" s="25">
        <v>11.921859178719011</v>
      </c>
      <c r="AG299" s="14">
        <v>1</v>
      </c>
      <c r="AH299" s="25">
        <v>0.32128567118359452</v>
      </c>
      <c r="AI299" s="25">
        <v>0.15186199902877265</v>
      </c>
      <c r="AJ299" s="14">
        <v>3</v>
      </c>
      <c r="AK299" s="25">
        <v>1.3236055407710883</v>
      </c>
      <c r="AL299" s="25">
        <v>0.40068058963867081</v>
      </c>
      <c r="AM299" s="14">
        <v>1093</v>
      </c>
      <c r="AN299" s="25">
        <v>28.479786053688812</v>
      </c>
      <c r="AO299" s="25">
        <v>10.198338952121242</v>
      </c>
      <c r="AP299" s="14">
        <v>6</v>
      </c>
      <c r="AQ299" s="25">
        <v>2.2545059271744941</v>
      </c>
      <c r="AR299" s="25">
        <v>0.82051974205268907</v>
      </c>
      <c r="AS299" s="14">
        <v>2</v>
      </c>
      <c r="AT299" s="25">
        <v>1.1001554292978171</v>
      </c>
      <c r="AU299" s="25">
        <v>0.33533869505813962</v>
      </c>
      <c r="AV299" s="14">
        <v>1396</v>
      </c>
      <c r="AW299" s="25">
        <v>42.539861369481088</v>
      </c>
      <c r="AX299" s="25">
        <v>15.769191486148452</v>
      </c>
      <c r="AY299" s="14">
        <v>2</v>
      </c>
      <c r="AZ299" s="25">
        <v>0.99214030815716325</v>
      </c>
      <c r="BA299" s="25">
        <v>0.29614342815550992</v>
      </c>
      <c r="BB299" s="14">
        <v>0</v>
      </c>
      <c r="BC299" s="25">
        <v>0</v>
      </c>
      <c r="BD299" s="25">
        <v>0</v>
      </c>
      <c r="BE299" s="14">
        <v>196</v>
      </c>
      <c r="BF299" s="25">
        <v>8.6635009056452255</v>
      </c>
      <c r="BG299" s="25">
        <v>3.2749658720338792</v>
      </c>
    </row>
    <row r="300" spans="1:59" x14ac:dyDescent="0.35">
      <c r="A300" s="2" t="s">
        <v>950</v>
      </c>
      <c r="B300" s="2" t="s">
        <v>116</v>
      </c>
      <c r="C300" s="15">
        <v>6.7981307670532187</v>
      </c>
      <c r="D300" s="22">
        <v>2.3169371394229512</v>
      </c>
      <c r="E300" s="12">
        <v>3.0883779807647678E-2</v>
      </c>
      <c r="F300" s="19">
        <v>0.55668990438088983</v>
      </c>
      <c r="G300" s="15">
        <v>5.7969821455429722</v>
      </c>
      <c r="H300" s="21">
        <v>-2.4823184634370561</v>
      </c>
      <c r="I300" s="12">
        <v>2.0685047962831962E-2</v>
      </c>
      <c r="J300" s="2">
        <v>0.54394456443437211</v>
      </c>
      <c r="K300" s="15">
        <v>6.7981307670532187</v>
      </c>
      <c r="L300" s="14">
        <v>0.36793465655686275</v>
      </c>
      <c r="M300" s="2">
        <v>0.72438560132287866</v>
      </c>
      <c r="N300" s="2">
        <v>0.99999788133673884</v>
      </c>
      <c r="O300" s="15">
        <v>5.7969821455429722</v>
      </c>
      <c r="P300" s="14">
        <v>-0.53331685187354694</v>
      </c>
      <c r="Q300" s="2">
        <v>0.60911439071080486</v>
      </c>
      <c r="R300" s="2">
        <v>0.99999530370397449</v>
      </c>
      <c r="S300" s="2" t="s">
        <v>115</v>
      </c>
      <c r="T300" s="2" t="s">
        <v>11</v>
      </c>
      <c r="U300" s="2" t="s">
        <v>116</v>
      </c>
      <c r="V300" s="2" t="s">
        <v>117</v>
      </c>
      <c r="W300" s="13"/>
      <c r="X300" s="14">
        <v>2</v>
      </c>
      <c r="Y300" s="25">
        <v>0.50288544906814847</v>
      </c>
      <c r="Z300" s="25">
        <v>0.21295559857583285</v>
      </c>
      <c r="AA300" s="14">
        <v>17</v>
      </c>
      <c r="AB300" s="25">
        <v>9.6101916299748247</v>
      </c>
      <c r="AC300" s="25">
        <v>1.704952495200474</v>
      </c>
      <c r="AD300" s="14">
        <v>1695</v>
      </c>
      <c r="AE300" s="25">
        <v>30.736942482559343</v>
      </c>
      <c r="AF300" s="25">
        <v>12.411254683316313</v>
      </c>
      <c r="AG300" s="14">
        <v>5</v>
      </c>
      <c r="AH300" s="25">
        <v>1.1080085589626714</v>
      </c>
      <c r="AI300" s="25">
        <v>0.52372206356164719</v>
      </c>
      <c r="AJ300" s="14">
        <v>22</v>
      </c>
      <c r="AK300" s="25">
        <v>6.6948639558403196</v>
      </c>
      <c r="AL300" s="25">
        <v>2.0266627441088283</v>
      </c>
      <c r="AM300" s="14">
        <v>2306</v>
      </c>
      <c r="AN300" s="25">
        <v>41.443613719213346</v>
      </c>
      <c r="AO300" s="25">
        <v>14.840561628958438</v>
      </c>
      <c r="AP300" s="14">
        <v>19</v>
      </c>
      <c r="AQ300" s="25">
        <v>4.9241977534031962</v>
      </c>
      <c r="AR300" s="25">
        <v>1.792144975862866</v>
      </c>
      <c r="AS300" s="14">
        <v>9</v>
      </c>
      <c r="AT300" s="25">
        <v>3.4146666567000303</v>
      </c>
      <c r="AU300" s="25">
        <v>1.0408255326678508</v>
      </c>
      <c r="AV300" s="14">
        <v>2254</v>
      </c>
      <c r="AW300" s="25">
        <v>47.374683043555642</v>
      </c>
      <c r="AX300" s="25">
        <v>17.561421792628938</v>
      </c>
      <c r="AY300" s="14">
        <v>2</v>
      </c>
      <c r="AZ300" s="25">
        <v>0.68431309064002321</v>
      </c>
      <c r="BA300" s="25">
        <v>0.20426024719250341</v>
      </c>
      <c r="BB300" s="14">
        <v>2</v>
      </c>
      <c r="BC300" s="25">
        <v>0.86522327978171287</v>
      </c>
      <c r="BD300" s="25">
        <v>0.17788512492030659</v>
      </c>
      <c r="BE300" s="14">
        <v>448</v>
      </c>
      <c r="BF300" s="25">
        <v>13.658314901658835</v>
      </c>
      <c r="BG300" s="25">
        <v>5.1630992666345303</v>
      </c>
    </row>
    <row r="301" spans="1:59" x14ac:dyDescent="0.35">
      <c r="A301" s="2" t="s">
        <v>2408</v>
      </c>
      <c r="B301" s="2" t="s">
        <v>2037</v>
      </c>
      <c r="C301" s="15">
        <v>12.188921001903823</v>
      </c>
      <c r="D301" s="22">
        <v>2.3153456654522269</v>
      </c>
      <c r="E301" s="12">
        <v>3.7681371419384102E-2</v>
      </c>
      <c r="F301" s="19">
        <v>0.60042719840251768</v>
      </c>
      <c r="G301" s="28">
        <v>4.9176182023376596</v>
      </c>
      <c r="H301" s="29">
        <v>-1.867504749217382</v>
      </c>
      <c r="I301" s="13">
        <v>9.5417909994465533E-2</v>
      </c>
      <c r="J301" s="13">
        <v>0.84976181866471434</v>
      </c>
      <c r="K301" s="15">
        <v>12.188921001903823</v>
      </c>
      <c r="L301" s="14">
        <v>-6.9880945525495217E-2</v>
      </c>
      <c r="M301" s="2">
        <v>0.94803313054395399</v>
      </c>
      <c r="N301" s="2">
        <v>0.99999788133673884</v>
      </c>
      <c r="O301" s="15">
        <v>9.0314263857322192</v>
      </c>
      <c r="P301" s="14">
        <v>0.51772221433186816</v>
      </c>
      <c r="Q301" s="2">
        <v>0.63113606359238306</v>
      </c>
      <c r="R301" s="2">
        <v>0.99999530370397449</v>
      </c>
      <c r="S301" s="2" t="s">
        <v>2036</v>
      </c>
      <c r="T301" s="2" t="s">
        <v>10</v>
      </c>
      <c r="U301" s="2" t="s">
        <v>2037</v>
      </c>
      <c r="V301" s="2" t="s">
        <v>642</v>
      </c>
      <c r="W301" s="13" t="s">
        <v>643</v>
      </c>
      <c r="X301" s="14">
        <v>3</v>
      </c>
      <c r="Y301" s="25">
        <v>1.2749373158792023</v>
      </c>
      <c r="Z301" s="25">
        <v>0.53989440289597279</v>
      </c>
      <c r="AA301" s="14">
        <v>11</v>
      </c>
      <c r="AB301" s="25">
        <v>10.510038707005775</v>
      </c>
      <c r="AC301" s="25">
        <v>1.8645951514923123</v>
      </c>
      <c r="AD301" s="14">
        <v>1995</v>
      </c>
      <c r="AE301" s="25">
        <v>61.145199441289371</v>
      </c>
      <c r="AF301" s="25">
        <v>24.689789602808375</v>
      </c>
      <c r="AG301" s="14">
        <v>4</v>
      </c>
      <c r="AH301" s="25">
        <v>1.4981717587337255</v>
      </c>
      <c r="AI301" s="25">
        <v>0.70814038276778579</v>
      </c>
      <c r="AJ301" s="14">
        <v>7</v>
      </c>
      <c r="AK301" s="25">
        <v>3.6003574417824469</v>
      </c>
      <c r="AL301" s="25">
        <v>1.0898967239461392</v>
      </c>
      <c r="AM301" s="14">
        <v>1191</v>
      </c>
      <c r="AN301" s="25">
        <v>36.177502287895557</v>
      </c>
      <c r="AO301" s="25">
        <v>12.954817500299052</v>
      </c>
      <c r="AP301" s="14">
        <v>3</v>
      </c>
      <c r="AQ301" s="25">
        <v>1.3141097677759928</v>
      </c>
      <c r="AR301" s="25">
        <v>0.47826576754039385</v>
      </c>
      <c r="AS301" s="14">
        <v>3</v>
      </c>
      <c r="AT301" s="25">
        <v>1.9237806984041999</v>
      </c>
      <c r="AU301" s="25">
        <v>0.5863881518929126</v>
      </c>
      <c r="AV301" s="14">
        <v>2696</v>
      </c>
      <c r="AW301" s="25">
        <v>95.772494118107801</v>
      </c>
      <c r="AX301" s="25">
        <v>35.502109086278168</v>
      </c>
      <c r="AY301" s="14">
        <v>3</v>
      </c>
      <c r="AZ301" s="25">
        <v>1.7349006550463175</v>
      </c>
      <c r="BA301" s="25">
        <v>0.51784956550043659</v>
      </c>
      <c r="BB301" s="14">
        <v>4</v>
      </c>
      <c r="BC301" s="25">
        <v>2.9247361680614987</v>
      </c>
      <c r="BD301" s="25">
        <v>0.60130959345640433</v>
      </c>
      <c r="BE301" s="14">
        <v>194</v>
      </c>
      <c r="BF301" s="25">
        <v>9.9965315584392602</v>
      </c>
      <c r="BG301" s="25">
        <v>3.7788764668178905</v>
      </c>
    </row>
    <row r="302" spans="1:59" x14ac:dyDescent="0.35">
      <c r="A302" s="2" t="s">
        <v>2455</v>
      </c>
      <c r="B302" s="2" t="s">
        <v>678</v>
      </c>
      <c r="C302" s="15">
        <v>11.339200262846633</v>
      </c>
      <c r="D302" s="22">
        <v>2.3106169255613525</v>
      </c>
      <c r="E302" s="12">
        <v>4.016824363033851E-2</v>
      </c>
      <c r="F302" s="19">
        <v>0.61343777376985942</v>
      </c>
      <c r="G302" s="15">
        <v>10.770160330206318</v>
      </c>
      <c r="H302" s="21">
        <v>-2.9098362587415538</v>
      </c>
      <c r="I302" s="12">
        <v>9.3288071977196269E-3</v>
      </c>
      <c r="J302" s="2">
        <v>0.39003188707099562</v>
      </c>
      <c r="K302" s="15">
        <v>11.339200262846633</v>
      </c>
      <c r="L302" s="14">
        <v>0.39668838263899786</v>
      </c>
      <c r="M302" s="2">
        <v>0.70999696941570267</v>
      </c>
      <c r="N302" s="2">
        <v>0.99999788133673884</v>
      </c>
      <c r="O302" s="15">
        <v>10.770160330206318</v>
      </c>
      <c r="P302" s="14">
        <v>-0.99590739593075439</v>
      </c>
      <c r="Q302" s="2">
        <v>0.34729041075866063</v>
      </c>
      <c r="R302" s="2">
        <v>0.99999530370397449</v>
      </c>
      <c r="S302" s="2" t="s">
        <v>677</v>
      </c>
      <c r="T302" s="2" t="s">
        <v>10</v>
      </c>
      <c r="U302" s="2" t="s">
        <v>678</v>
      </c>
      <c r="V302" s="2" t="s">
        <v>207</v>
      </c>
      <c r="W302" s="13" t="s">
        <v>208</v>
      </c>
      <c r="X302" s="14">
        <v>2</v>
      </c>
      <c r="Y302" s="25">
        <v>1.9987177593200367</v>
      </c>
      <c r="Z302" s="25">
        <v>0.84639183259101514</v>
      </c>
      <c r="AA302" s="14">
        <v>2</v>
      </c>
      <c r="AB302" s="25">
        <v>4.4936115153980642</v>
      </c>
      <c r="AC302" s="25">
        <v>0.79721554581108633</v>
      </c>
      <c r="AD302" s="14">
        <v>765</v>
      </c>
      <c r="AE302" s="25">
        <v>55.135941991781827</v>
      </c>
      <c r="AF302" s="25">
        <v>22.26331453275958</v>
      </c>
      <c r="AG302" s="14">
        <v>12</v>
      </c>
      <c r="AH302" s="25">
        <v>10.569069620356499</v>
      </c>
      <c r="AI302" s="25">
        <v>4.9956788751541605</v>
      </c>
      <c r="AJ302" s="14">
        <v>6</v>
      </c>
      <c r="AK302" s="25">
        <v>7.2569265532258207</v>
      </c>
      <c r="AL302" s="25">
        <v>2.1968097901865193</v>
      </c>
      <c r="AM302" s="14">
        <v>982</v>
      </c>
      <c r="AN302" s="25">
        <v>70.144270638634708</v>
      </c>
      <c r="AO302" s="25">
        <v>25.117992325278273</v>
      </c>
      <c r="AP302" s="14">
        <v>1</v>
      </c>
      <c r="AQ302" s="25">
        <v>1.0300641834843998</v>
      </c>
      <c r="AR302" s="25">
        <v>0.37488834601982302</v>
      </c>
      <c r="AS302" s="14">
        <v>10</v>
      </c>
      <c r="AT302" s="25">
        <v>15.079543907952775</v>
      </c>
      <c r="AU302" s="25">
        <v>4.5964001462887083</v>
      </c>
      <c r="AV302" s="14">
        <v>938</v>
      </c>
      <c r="AW302" s="25">
        <v>78.356972167006901</v>
      </c>
      <c r="AX302" s="25">
        <v>29.04631229623137</v>
      </c>
      <c r="AY302" s="14">
        <v>0</v>
      </c>
      <c r="AZ302" s="25">
        <v>0</v>
      </c>
      <c r="BA302" s="25">
        <v>0</v>
      </c>
      <c r="BB302" s="14">
        <v>1</v>
      </c>
      <c r="BC302" s="25">
        <v>1.719414568746537</v>
      </c>
      <c r="BD302" s="25">
        <v>0.35350213349372406</v>
      </c>
      <c r="BE302" s="14">
        <v>180</v>
      </c>
      <c r="BF302" s="25">
        <v>21.810921483767256</v>
      </c>
      <c r="BG302" s="25">
        <v>8.2449374998511011</v>
      </c>
    </row>
    <row r="303" spans="1:59" x14ac:dyDescent="0.35">
      <c r="A303" s="2" t="s">
        <v>2205</v>
      </c>
      <c r="B303" s="2" t="s">
        <v>1890</v>
      </c>
      <c r="C303" s="15">
        <v>19.649215561499144</v>
      </c>
      <c r="D303" s="22">
        <v>2.3103706674104889</v>
      </c>
      <c r="E303" s="12">
        <v>4.4986288490348157E-2</v>
      </c>
      <c r="F303" s="19">
        <v>0.64029348171857203</v>
      </c>
      <c r="G303" s="15">
        <v>6.5204300352239501</v>
      </c>
      <c r="H303" s="14">
        <v>0.32838074602318251</v>
      </c>
      <c r="I303" s="2">
        <v>0.77818087036877415</v>
      </c>
      <c r="J303" s="2">
        <v>0.99922621734028283</v>
      </c>
      <c r="K303" s="15">
        <v>19.649215561499144</v>
      </c>
      <c r="L303" s="22">
        <v>2.3689200872360412</v>
      </c>
      <c r="M303" s="12">
        <v>4.015599518739784E-2</v>
      </c>
      <c r="N303" s="2">
        <v>0.99999788133673884</v>
      </c>
      <c r="O303" s="15">
        <v>7.7672944642312887</v>
      </c>
      <c r="P303" s="14">
        <v>0.26983126350927555</v>
      </c>
      <c r="Q303" s="2">
        <v>0.81724770091361409</v>
      </c>
      <c r="R303" s="2">
        <v>0.99999530370397449</v>
      </c>
      <c r="S303" s="2" t="s">
        <v>1889</v>
      </c>
      <c r="T303" s="2" t="s">
        <v>11</v>
      </c>
      <c r="U303" s="2" t="s">
        <v>1890</v>
      </c>
      <c r="V303" s="2" t="s">
        <v>1613</v>
      </c>
      <c r="W303" s="13" t="s">
        <v>22</v>
      </c>
      <c r="X303" s="14">
        <v>0</v>
      </c>
      <c r="Y303" s="25">
        <v>0</v>
      </c>
      <c r="Z303" s="25">
        <v>0</v>
      </c>
      <c r="AA303" s="14">
        <v>23</v>
      </c>
      <c r="AB303" s="25">
        <v>21.251248166640959</v>
      </c>
      <c r="AC303" s="25">
        <v>3.7702025082234409</v>
      </c>
      <c r="AD303" s="14">
        <v>1632</v>
      </c>
      <c r="AE303" s="25">
        <v>48.37094776088005</v>
      </c>
      <c r="AF303" s="25">
        <v>19.531680884470425</v>
      </c>
      <c r="AG303" s="14">
        <v>3</v>
      </c>
      <c r="AH303" s="25">
        <v>1.0865953598456399</v>
      </c>
      <c r="AI303" s="25">
        <v>0.51360069334450076</v>
      </c>
      <c r="AJ303" s="14">
        <v>16</v>
      </c>
      <c r="AK303" s="25">
        <v>7.9581576583689912</v>
      </c>
      <c r="AL303" s="25">
        <v>2.4090857923843179</v>
      </c>
      <c r="AM303" s="14">
        <v>1183</v>
      </c>
      <c r="AN303" s="25">
        <v>34.750138461492</v>
      </c>
      <c r="AO303" s="25">
        <v>12.443692168029401</v>
      </c>
      <c r="AP303" s="14">
        <v>92</v>
      </c>
      <c r="AQ303" s="25">
        <v>38.971147400322145</v>
      </c>
      <c r="AR303" s="25">
        <v>14.183416165370202</v>
      </c>
      <c r="AS303" s="14">
        <v>139</v>
      </c>
      <c r="AT303" s="25">
        <v>86.197383907099947</v>
      </c>
      <c r="AU303" s="25">
        <v>26.273849555313678</v>
      </c>
      <c r="AV303" s="14">
        <v>1452</v>
      </c>
      <c r="AW303" s="25">
        <v>49.880695757955984</v>
      </c>
      <c r="AX303" s="25">
        <v>18.490380963813553</v>
      </c>
      <c r="AY303" s="14">
        <v>19</v>
      </c>
      <c r="AZ303" s="25">
        <v>10.625562588671942</v>
      </c>
      <c r="BA303" s="25">
        <v>3.1716184749463694</v>
      </c>
      <c r="BB303" s="14">
        <v>28</v>
      </c>
      <c r="BC303" s="25">
        <v>19.798382584847769</v>
      </c>
      <c r="BD303" s="25">
        <v>4.0704380494872856</v>
      </c>
      <c r="BE303" s="14">
        <v>654</v>
      </c>
      <c r="BF303" s="25">
        <v>32.588947628217632</v>
      </c>
      <c r="BG303" s="25">
        <v>12.319233581238196</v>
      </c>
    </row>
    <row r="304" spans="1:59" x14ac:dyDescent="0.35">
      <c r="A304" s="2" t="s">
        <v>2066</v>
      </c>
      <c r="B304" s="2" t="s">
        <v>2068</v>
      </c>
      <c r="C304" s="15">
        <v>9.3059991009300358</v>
      </c>
      <c r="D304" s="22">
        <v>2.3078732557071713</v>
      </c>
      <c r="E304" s="12">
        <v>3.8110410828547318E-2</v>
      </c>
      <c r="F304" s="19">
        <v>0.604221242158267</v>
      </c>
      <c r="G304" s="28">
        <v>3.1806984321301361</v>
      </c>
      <c r="H304" s="29">
        <v>-1.4059250329747401</v>
      </c>
      <c r="I304" s="13">
        <v>0.20876980497643594</v>
      </c>
      <c r="J304" s="13">
        <v>0.97464882925659135</v>
      </c>
      <c r="K304" s="15">
        <v>9.4978615404950784</v>
      </c>
      <c r="L304" s="14">
        <v>8.6537007089331919E-3</v>
      </c>
      <c r="M304" s="2">
        <v>0.99369197348196203</v>
      </c>
      <c r="N304" s="2">
        <v>0.99999788133673884</v>
      </c>
      <c r="O304" s="15">
        <v>9.4978615404950784</v>
      </c>
      <c r="P304" s="14">
        <v>0.89329441458784598</v>
      </c>
      <c r="Q304" s="2">
        <v>0.41684244868664466</v>
      </c>
      <c r="R304" s="2">
        <v>0.99999530370397449</v>
      </c>
      <c r="S304" s="2" t="s">
        <v>2067</v>
      </c>
      <c r="T304" s="2" t="s">
        <v>10</v>
      </c>
      <c r="U304" s="2" t="s">
        <v>2068</v>
      </c>
      <c r="V304" s="2" t="s">
        <v>2069</v>
      </c>
      <c r="W304" s="13" t="s">
        <v>2070</v>
      </c>
      <c r="X304" s="14">
        <v>12</v>
      </c>
      <c r="Y304" s="25">
        <v>2.3239591596188496</v>
      </c>
      <c r="Z304" s="25">
        <v>0.98412096595651388</v>
      </c>
      <c r="AA304" s="14">
        <v>17</v>
      </c>
      <c r="AB304" s="25">
        <v>7.4018489716219786</v>
      </c>
      <c r="AC304" s="25">
        <v>1.3131684943619606</v>
      </c>
      <c r="AD304" s="14">
        <v>4645</v>
      </c>
      <c r="AE304" s="25">
        <v>64.876117537681608</v>
      </c>
      <c r="AF304" s="25">
        <v>26.196295161166763</v>
      </c>
      <c r="AG304" s="14">
        <v>8</v>
      </c>
      <c r="AH304" s="25">
        <v>1.3654357504590466</v>
      </c>
      <c r="AI304" s="25">
        <v>0.64540009470752657</v>
      </c>
      <c r="AJ304" s="14">
        <v>25</v>
      </c>
      <c r="AK304" s="25">
        <v>5.8595903602202846</v>
      </c>
      <c r="AL304" s="25">
        <v>1.7738095287863265</v>
      </c>
      <c r="AM304" s="14">
        <v>1437</v>
      </c>
      <c r="AN304" s="25">
        <v>19.89130396639591</v>
      </c>
      <c r="AO304" s="25">
        <v>7.1228856728965564</v>
      </c>
      <c r="AP304" s="14">
        <v>8</v>
      </c>
      <c r="AQ304" s="25">
        <v>1.5969085400153491</v>
      </c>
      <c r="AR304" s="25">
        <v>0.58118941606744179</v>
      </c>
      <c r="AS304" s="14">
        <v>48</v>
      </c>
      <c r="AT304" s="25">
        <v>14.026690471668605</v>
      </c>
      <c r="AU304" s="25">
        <v>4.2754795854218157</v>
      </c>
      <c r="AV304" s="14">
        <v>3843</v>
      </c>
      <c r="AW304" s="25">
        <v>62.211541396726339</v>
      </c>
      <c r="AX304" s="25">
        <v>23.061328301300851</v>
      </c>
      <c r="AY304" s="14">
        <v>8</v>
      </c>
      <c r="AZ304" s="25">
        <v>2.1082543787879007</v>
      </c>
      <c r="BA304" s="25">
        <v>0.62929171814195894</v>
      </c>
      <c r="BB304" s="14">
        <v>3</v>
      </c>
      <c r="BC304" s="25">
        <v>0.9996031749825437</v>
      </c>
      <c r="BD304" s="25">
        <v>0.20551288876250035</v>
      </c>
      <c r="BE304" s="14">
        <v>691</v>
      </c>
      <c r="BF304" s="25">
        <v>16.225770410559011</v>
      </c>
      <c r="BG304" s="25">
        <v>6.1336456151822061</v>
      </c>
    </row>
    <row r="305" spans="1:59" x14ac:dyDescent="0.35">
      <c r="A305" s="2" t="s">
        <v>1226</v>
      </c>
      <c r="B305" s="2" t="s">
        <v>1228</v>
      </c>
      <c r="C305" s="15">
        <v>6.9516076866048282</v>
      </c>
      <c r="D305" s="22">
        <v>2.3048748615430266</v>
      </c>
      <c r="E305" s="12">
        <v>2.3347848959832659E-2</v>
      </c>
      <c r="F305" s="19">
        <v>0.50824415499310305</v>
      </c>
      <c r="G305" s="28">
        <v>1.6712757437725887</v>
      </c>
      <c r="H305" s="29">
        <v>-1.1597692515983287</v>
      </c>
      <c r="I305" s="13">
        <v>0.26142032766021295</v>
      </c>
      <c r="J305" s="13">
        <v>0.99511367628407499</v>
      </c>
      <c r="K305" s="15">
        <v>6.9516076866048282</v>
      </c>
      <c r="L305" s="14">
        <v>0.63845413413625585</v>
      </c>
      <c r="M305" s="2">
        <v>0.5166560673995606</v>
      </c>
      <c r="N305" s="2">
        <v>0.99999788133673884</v>
      </c>
      <c r="O305" s="15">
        <v>3.516787455809522</v>
      </c>
      <c r="P305" s="14">
        <v>0.50665161021375404</v>
      </c>
      <c r="Q305" s="2">
        <v>0.61286978162402672</v>
      </c>
      <c r="R305" s="2">
        <v>0.99999530370397449</v>
      </c>
      <c r="S305" s="2" t="s">
        <v>1227</v>
      </c>
      <c r="T305" s="2" t="s">
        <v>10</v>
      </c>
      <c r="U305" s="2" t="s">
        <v>1228</v>
      </c>
      <c r="V305" s="2" t="s">
        <v>1229</v>
      </c>
      <c r="W305" s="13" t="s">
        <v>671</v>
      </c>
      <c r="X305" s="14">
        <v>3</v>
      </c>
      <c r="Y305" s="25">
        <v>0.7716568564463433</v>
      </c>
      <c r="Z305" s="25">
        <v>0.32677153030412609</v>
      </c>
      <c r="AA305" s="14">
        <v>7</v>
      </c>
      <c r="AB305" s="25">
        <v>4.0480424410864417</v>
      </c>
      <c r="AC305" s="25">
        <v>0.7181667469648394</v>
      </c>
      <c r="AD305" s="14">
        <v>1269</v>
      </c>
      <c r="AE305" s="25">
        <v>23.54054291741452</v>
      </c>
      <c r="AF305" s="25">
        <v>9.5054240901596003</v>
      </c>
      <c r="AG305" s="14">
        <v>5</v>
      </c>
      <c r="AH305" s="25">
        <v>1.1334621076683307</v>
      </c>
      <c r="AI305" s="25">
        <v>0.5357531845717366</v>
      </c>
      <c r="AJ305" s="14">
        <v>7</v>
      </c>
      <c r="AK305" s="25">
        <v>2.1791192955185834</v>
      </c>
      <c r="AL305" s="25">
        <v>0.6596608863640252</v>
      </c>
      <c r="AM305" s="14">
        <v>580</v>
      </c>
      <c r="AN305" s="25">
        <v>10.663264908414309</v>
      </c>
      <c r="AO305" s="25">
        <v>3.8184131603820037</v>
      </c>
      <c r="AP305" s="14">
        <v>8</v>
      </c>
      <c r="AQ305" s="25">
        <v>2.1209760402547984</v>
      </c>
      <c r="AR305" s="25">
        <v>0.77192199518005755</v>
      </c>
      <c r="AS305" s="14">
        <v>8</v>
      </c>
      <c r="AT305" s="25">
        <v>3.1049862561523014</v>
      </c>
      <c r="AU305" s="25">
        <v>0.9464317600797002</v>
      </c>
      <c r="AV305" s="14">
        <v>2401</v>
      </c>
      <c r="AW305" s="25">
        <v>51.623620147688314</v>
      </c>
      <c r="AX305" s="25">
        <v>19.136469304554726</v>
      </c>
      <c r="AY305" s="14">
        <v>3</v>
      </c>
      <c r="AZ305" s="25">
        <v>1.0500500448498808</v>
      </c>
      <c r="BA305" s="25">
        <v>0.31342887438399608</v>
      </c>
      <c r="BB305" s="14">
        <v>9</v>
      </c>
      <c r="BC305" s="25">
        <v>3.9829476719065351</v>
      </c>
      <c r="BD305" s="25">
        <v>0.81887203075128479</v>
      </c>
      <c r="BE305" s="14">
        <v>108</v>
      </c>
      <c r="BF305" s="25">
        <v>3.3682688873665887</v>
      </c>
      <c r="BG305" s="25">
        <v>1.2732688290909295</v>
      </c>
    </row>
    <row r="306" spans="1:59" x14ac:dyDescent="0.35">
      <c r="A306" s="2" t="s">
        <v>2042</v>
      </c>
      <c r="B306" s="2" t="s">
        <v>2044</v>
      </c>
      <c r="C306" s="15">
        <v>16.724893047540906</v>
      </c>
      <c r="D306" s="22">
        <v>2.2966817502880783</v>
      </c>
      <c r="E306" s="12">
        <v>4.3959588533219345E-2</v>
      </c>
      <c r="F306" s="19">
        <v>0.63463469364845293</v>
      </c>
      <c r="G306" s="28">
        <v>3.7767107278777492</v>
      </c>
      <c r="H306" s="29">
        <v>2.8850481054147226</v>
      </c>
      <c r="I306" s="13">
        <v>2.0065175086358591E-2</v>
      </c>
      <c r="J306" s="13">
        <v>0.54248601341887193</v>
      </c>
      <c r="K306" s="15">
        <v>16.724893047540906</v>
      </c>
      <c r="L306" s="24">
        <v>5.015347825499183</v>
      </c>
      <c r="M306" s="12">
        <v>3.7453620885435034E-5</v>
      </c>
      <c r="N306" s="12">
        <v>1.6735727629195035E-2</v>
      </c>
      <c r="O306" s="15">
        <v>1.0040875549303436</v>
      </c>
      <c r="P306" s="14">
        <v>0.16638201989891963</v>
      </c>
      <c r="Q306" s="13">
        <v>0.89904047758830896</v>
      </c>
      <c r="R306" s="2">
        <v>0.99999530370397449</v>
      </c>
      <c r="S306" s="2" t="s">
        <v>2043</v>
      </c>
      <c r="T306" s="2" t="s">
        <v>10</v>
      </c>
      <c r="U306" s="2" t="s">
        <v>2044</v>
      </c>
      <c r="V306" s="2" t="s">
        <v>288</v>
      </c>
      <c r="W306" s="13" t="s">
        <v>289</v>
      </c>
      <c r="X306" s="14">
        <v>1</v>
      </c>
      <c r="Y306" s="25">
        <v>0.64395308090768777</v>
      </c>
      <c r="Z306" s="25">
        <v>0.27269314324675309</v>
      </c>
      <c r="AA306" s="14">
        <v>3</v>
      </c>
      <c r="AB306" s="25">
        <v>4.3432970456928466</v>
      </c>
      <c r="AC306" s="25">
        <v>0.77054812438430698</v>
      </c>
      <c r="AD306" s="14">
        <v>105</v>
      </c>
      <c r="AE306" s="25">
        <v>4.8763560957934633</v>
      </c>
      <c r="AF306" s="25">
        <v>1.969021397159971</v>
      </c>
      <c r="AG306" s="14">
        <v>2</v>
      </c>
      <c r="AH306" s="25">
        <v>1.1350585331720888</v>
      </c>
      <c r="AI306" s="25">
        <v>0.53650776652183774</v>
      </c>
      <c r="AJ306" s="14">
        <v>1</v>
      </c>
      <c r="AK306" s="25">
        <v>0.77935302772319548</v>
      </c>
      <c r="AL306" s="25">
        <v>0.23592499507284803</v>
      </c>
      <c r="AM306" s="14">
        <v>93</v>
      </c>
      <c r="AN306" s="25">
        <v>4.2805188534426879</v>
      </c>
      <c r="AO306" s="25">
        <v>1.5328128545649542</v>
      </c>
      <c r="AP306" s="14">
        <v>81</v>
      </c>
      <c r="AQ306" s="25">
        <v>53.762821802074846</v>
      </c>
      <c r="AR306" s="25">
        <v>19.566795609337451</v>
      </c>
      <c r="AS306" s="14">
        <v>96</v>
      </c>
      <c r="AT306" s="25">
        <v>93.280784286941682</v>
      </c>
      <c r="AU306" s="25">
        <v>28.432942876760571</v>
      </c>
      <c r="AV306" s="14">
        <v>109</v>
      </c>
      <c r="AW306" s="25">
        <v>5.8672427243133676</v>
      </c>
      <c r="AX306" s="25">
        <v>2.1749406565246971</v>
      </c>
      <c r="AY306" s="14">
        <v>14</v>
      </c>
      <c r="AZ306" s="25">
        <v>12.26783820004192</v>
      </c>
      <c r="BA306" s="25">
        <v>3.661820440866546</v>
      </c>
      <c r="BB306" s="14">
        <v>29</v>
      </c>
      <c r="BC306" s="25">
        <v>32.130046184288283</v>
      </c>
      <c r="BD306" s="25">
        <v>6.6057599382084273</v>
      </c>
      <c r="BE306" s="14">
        <v>36</v>
      </c>
      <c r="BF306" s="25">
        <v>2.8108441067108503</v>
      </c>
      <c r="BG306" s="25">
        <v>1.0625518045582758</v>
      </c>
    </row>
    <row r="307" spans="1:59" x14ac:dyDescent="0.35">
      <c r="A307" s="2" t="s">
        <v>1195</v>
      </c>
      <c r="B307" s="2" t="s">
        <v>1197</v>
      </c>
      <c r="C307" s="15">
        <v>5.4290674376756778</v>
      </c>
      <c r="D307" s="22">
        <v>2.2951124745749816</v>
      </c>
      <c r="E307" s="12">
        <v>2.6265874706076251E-2</v>
      </c>
      <c r="F307" s="19">
        <v>0.52686921956634869</v>
      </c>
      <c r="G307" s="28">
        <v>3.4737796252583713</v>
      </c>
      <c r="H307" s="29">
        <v>-2.1405154589157211</v>
      </c>
      <c r="I307" s="13">
        <v>3.8901685353125597E-2</v>
      </c>
      <c r="J307" s="13">
        <v>0.67682324052289478</v>
      </c>
      <c r="K307" s="15">
        <v>5.4290674376756778</v>
      </c>
      <c r="L307" s="14">
        <v>0.40402798754185787</v>
      </c>
      <c r="M307" s="2">
        <v>0.68050434100196444</v>
      </c>
      <c r="N307" s="2">
        <v>0.99999788133673884</v>
      </c>
      <c r="O307" s="15">
        <v>3.4737796252583713</v>
      </c>
      <c r="P307" s="14">
        <v>-0.24943097234067216</v>
      </c>
      <c r="Q307" s="2">
        <v>0.80010102847205666</v>
      </c>
      <c r="R307" s="2">
        <v>0.99999530370397449</v>
      </c>
      <c r="S307" s="2" t="s">
        <v>1196</v>
      </c>
      <c r="T307" s="2" t="s">
        <v>11</v>
      </c>
      <c r="U307" s="2" t="s">
        <v>1197</v>
      </c>
      <c r="V307" s="2"/>
      <c r="W307" s="13"/>
      <c r="X307" s="14">
        <v>4</v>
      </c>
      <c r="Y307" s="25">
        <v>1.6172380985507739</v>
      </c>
      <c r="Z307" s="25">
        <v>0.68484762872876537</v>
      </c>
      <c r="AA307" s="14">
        <v>5</v>
      </c>
      <c r="AB307" s="25">
        <v>4.5449386918819767</v>
      </c>
      <c r="AC307" s="25">
        <v>0.80632154504474274</v>
      </c>
      <c r="AD307" s="14">
        <v>724</v>
      </c>
      <c r="AE307" s="25">
        <v>21.110787135333585</v>
      </c>
      <c r="AF307" s="25">
        <v>8.524314214095055</v>
      </c>
      <c r="AG307" s="14">
        <v>2</v>
      </c>
      <c r="AH307" s="25">
        <v>0.71265281522669088</v>
      </c>
      <c r="AI307" s="25">
        <v>0.33684938620236232</v>
      </c>
      <c r="AJ307" s="14">
        <v>8</v>
      </c>
      <c r="AK307" s="25">
        <v>3.9145690766111283</v>
      </c>
      <c r="AL307" s="25">
        <v>1.1850145662612617</v>
      </c>
      <c r="AM307" s="14">
        <v>860</v>
      </c>
      <c r="AN307" s="25">
        <v>24.852590504786217</v>
      </c>
      <c r="AO307" s="25">
        <v>8.8994749233114891</v>
      </c>
      <c r="AP307" s="14">
        <v>8</v>
      </c>
      <c r="AQ307" s="25">
        <v>3.3338554855294653</v>
      </c>
      <c r="AR307" s="25">
        <v>1.2133453321437455</v>
      </c>
      <c r="AS307" s="14">
        <v>5</v>
      </c>
      <c r="AT307" s="25">
        <v>3.0503572606728353</v>
      </c>
      <c r="AU307" s="25">
        <v>0.92978028014462077</v>
      </c>
      <c r="AV307" s="14">
        <v>1129</v>
      </c>
      <c r="AW307" s="25">
        <v>38.155859961320658</v>
      </c>
      <c r="AX307" s="25">
        <v>14.144076700738667</v>
      </c>
      <c r="AY307" s="14">
        <v>0</v>
      </c>
      <c r="AZ307" s="25">
        <v>0</v>
      </c>
      <c r="BA307" s="25">
        <v>0</v>
      </c>
      <c r="BB307" s="14">
        <v>5</v>
      </c>
      <c r="BC307" s="25">
        <v>3.4781083207142549</v>
      </c>
      <c r="BD307" s="25">
        <v>0.71507984999283158</v>
      </c>
      <c r="BE307" s="14">
        <v>134</v>
      </c>
      <c r="BF307" s="25">
        <v>6.5689930806305661</v>
      </c>
      <c r="BG307" s="25">
        <v>2.483202620625752</v>
      </c>
    </row>
    <row r="308" spans="1:59" x14ac:dyDescent="0.35">
      <c r="A308" s="2" t="s">
        <v>2684</v>
      </c>
      <c r="B308" s="2" t="s">
        <v>65</v>
      </c>
      <c r="C308" s="15">
        <v>7.9948608353919672</v>
      </c>
      <c r="D308" s="22">
        <v>2.2929510186132638</v>
      </c>
      <c r="E308" s="12">
        <v>4.756892333162839E-2</v>
      </c>
      <c r="F308" s="19">
        <v>0.65269265896836748</v>
      </c>
      <c r="G308" s="28">
        <v>4.9253481488031197</v>
      </c>
      <c r="H308" s="29">
        <v>-2.3661453741563974</v>
      </c>
      <c r="I308" s="13">
        <v>4.0954007668055896E-2</v>
      </c>
      <c r="J308" s="13">
        <v>0.69038752460798936</v>
      </c>
      <c r="K308" s="15">
        <v>7.9948608353919672</v>
      </c>
      <c r="L308" s="14">
        <v>-3.9447205567617882E-3</v>
      </c>
      <c r="M308" s="2">
        <v>0.99715779230112378</v>
      </c>
      <c r="N308" s="2">
        <v>0.99999788133673884</v>
      </c>
      <c r="O308" s="15">
        <v>6.1384278847718745</v>
      </c>
      <c r="P308" s="14">
        <v>-6.9249066271811613E-2</v>
      </c>
      <c r="Q308" s="2">
        <v>0.95014968555443635</v>
      </c>
      <c r="R308" s="2">
        <v>0.99999530370397449</v>
      </c>
      <c r="S308" s="2" t="s">
        <v>177</v>
      </c>
      <c r="T308" s="2" t="s">
        <v>11</v>
      </c>
      <c r="U308" s="2" t="s">
        <v>65</v>
      </c>
      <c r="V308" s="2" t="s">
        <v>67</v>
      </c>
      <c r="W308" s="13"/>
      <c r="X308" s="14">
        <v>3</v>
      </c>
      <c r="Y308" s="25">
        <v>1.1858386706052233</v>
      </c>
      <c r="Z308" s="25">
        <v>0.50216403035929458</v>
      </c>
      <c r="AA308" s="14">
        <v>6</v>
      </c>
      <c r="AB308" s="25">
        <v>5.3321168341935241</v>
      </c>
      <c r="AC308" s="25">
        <v>0.94597550716920686</v>
      </c>
      <c r="AD308" s="14">
        <v>1474</v>
      </c>
      <c r="AE308" s="25">
        <v>42.019775286057552</v>
      </c>
      <c r="AF308" s="25">
        <v>16.967144116787122</v>
      </c>
      <c r="AG308" s="14">
        <v>7</v>
      </c>
      <c r="AH308" s="25">
        <v>2.4385767621896028</v>
      </c>
      <c r="AI308" s="25">
        <v>1.1526413254813543</v>
      </c>
      <c r="AJ308" s="14">
        <v>5</v>
      </c>
      <c r="AK308" s="25">
        <v>2.3919624626086549</v>
      </c>
      <c r="AL308" s="25">
        <v>0.72409256412848166</v>
      </c>
      <c r="AM308" s="14">
        <v>1275</v>
      </c>
      <c r="AN308" s="25">
        <v>36.022494116194039</v>
      </c>
      <c r="AO308" s="25">
        <v>12.899310556799524</v>
      </c>
      <c r="AP308" s="14">
        <v>5</v>
      </c>
      <c r="AQ308" s="25">
        <v>2.0371226107094218</v>
      </c>
      <c r="AR308" s="25">
        <v>0.7414038255219122</v>
      </c>
      <c r="AS308" s="14">
        <v>2</v>
      </c>
      <c r="AT308" s="25">
        <v>1.192891873986466</v>
      </c>
      <c r="AU308" s="25">
        <v>0.36360571762427968</v>
      </c>
      <c r="AV308" s="14">
        <v>1868</v>
      </c>
      <c r="AW308" s="25">
        <v>61.721227933286627</v>
      </c>
      <c r="AX308" s="25">
        <v>22.879572963029709</v>
      </c>
      <c r="AY308" s="14">
        <v>0</v>
      </c>
      <c r="AZ308" s="25">
        <v>0</v>
      </c>
      <c r="BA308" s="25">
        <v>0</v>
      </c>
      <c r="BB308" s="14">
        <v>1</v>
      </c>
      <c r="BC308" s="25">
        <v>0.68008544541919935</v>
      </c>
      <c r="BD308" s="25">
        <v>0.13982180928534185</v>
      </c>
      <c r="BE308" s="14">
        <v>310</v>
      </c>
      <c r="BF308" s="25">
        <v>14.857511716788141</v>
      </c>
      <c r="BG308" s="25">
        <v>5.6164181600210492</v>
      </c>
    </row>
    <row r="309" spans="1:59" x14ac:dyDescent="0.35">
      <c r="A309" s="2" t="s">
        <v>1812</v>
      </c>
      <c r="B309" s="2" t="s">
        <v>1814</v>
      </c>
      <c r="C309" s="15">
        <v>6.2239855582257606</v>
      </c>
      <c r="D309" s="22">
        <v>2.2865912181187196</v>
      </c>
      <c r="E309" s="12">
        <v>3.6325194431838577E-2</v>
      </c>
      <c r="F309" s="19">
        <v>0.59356710837200732</v>
      </c>
      <c r="G309" s="28">
        <v>4.6613140935632851</v>
      </c>
      <c r="H309" s="29">
        <v>-2.4476391464808711</v>
      </c>
      <c r="I309" s="13">
        <v>2.4976476542454818E-2</v>
      </c>
      <c r="J309" s="13">
        <v>0.57743024014118638</v>
      </c>
      <c r="K309" s="15">
        <v>6.4692652449731076</v>
      </c>
      <c r="L309" s="14">
        <v>0.13083889281593369</v>
      </c>
      <c r="M309" s="2">
        <v>0.90149403270694428</v>
      </c>
      <c r="N309" s="2">
        <v>0.99999788133673884</v>
      </c>
      <c r="O309" s="15">
        <v>6.4692652449731076</v>
      </c>
      <c r="P309" s="14">
        <v>-0.29188665149883403</v>
      </c>
      <c r="Q309" s="2">
        <v>0.78234339581675572</v>
      </c>
      <c r="R309" s="2">
        <v>0.99999530370397449</v>
      </c>
      <c r="S309" s="2" t="s">
        <v>1813</v>
      </c>
      <c r="T309" s="2" t="s">
        <v>25</v>
      </c>
      <c r="U309" s="2" t="s">
        <v>1814</v>
      </c>
      <c r="V309" s="2"/>
      <c r="W309" s="13"/>
      <c r="X309" s="14">
        <v>3</v>
      </c>
      <c r="Y309" s="25">
        <v>0.84667905082307104</v>
      </c>
      <c r="Z309" s="25">
        <v>0.35854098463924944</v>
      </c>
      <c r="AA309" s="14">
        <v>4</v>
      </c>
      <c r="AB309" s="25">
        <v>2.5380583559192766</v>
      </c>
      <c r="AC309" s="25">
        <v>0.45027915087478021</v>
      </c>
      <c r="AD309" s="14">
        <v>2263</v>
      </c>
      <c r="AE309" s="25">
        <v>46.061067782446976</v>
      </c>
      <c r="AF309" s="25">
        <v>18.598975599405293</v>
      </c>
      <c r="AG309" s="14">
        <v>14</v>
      </c>
      <c r="AH309" s="25">
        <v>3.4822474752254826</v>
      </c>
      <c r="AI309" s="25">
        <v>1.645952839267613</v>
      </c>
      <c r="AJ309" s="14">
        <v>16</v>
      </c>
      <c r="AK309" s="25">
        <v>5.4650928363799389</v>
      </c>
      <c r="AL309" s="25">
        <v>1.6543876197700949</v>
      </c>
      <c r="AM309" s="14">
        <v>1479</v>
      </c>
      <c r="AN309" s="25">
        <v>29.834926608334204</v>
      </c>
      <c r="AO309" s="25">
        <v>10.683601821652148</v>
      </c>
      <c r="AP309" s="14">
        <v>9</v>
      </c>
      <c r="AQ309" s="25">
        <v>2.6180797996895162</v>
      </c>
      <c r="AR309" s="25">
        <v>0.95284121280038347</v>
      </c>
      <c r="AS309" s="14">
        <v>18</v>
      </c>
      <c r="AT309" s="25">
        <v>7.6654348198759941</v>
      </c>
      <c r="AU309" s="25">
        <v>2.3365034076967599</v>
      </c>
      <c r="AV309" s="14">
        <v>1759</v>
      </c>
      <c r="AW309" s="25">
        <v>41.497002865373894</v>
      </c>
      <c r="AX309" s="25">
        <v>15.382612054180141</v>
      </c>
      <c r="AY309" s="14">
        <v>4</v>
      </c>
      <c r="AZ309" s="25">
        <v>1.5361843248729741</v>
      </c>
      <c r="BA309" s="25">
        <v>0.45853483474695728</v>
      </c>
      <c r="BB309" s="14">
        <v>0</v>
      </c>
      <c r="BC309" s="25">
        <v>0</v>
      </c>
      <c r="BD309" s="25">
        <v>0</v>
      </c>
      <c r="BE309" s="14">
        <v>363</v>
      </c>
      <c r="BF309" s="25">
        <v>12.421791008617756</v>
      </c>
      <c r="BG309" s="25">
        <v>4.6956700375309399</v>
      </c>
    </row>
    <row r="310" spans="1:59" x14ac:dyDescent="0.35">
      <c r="A310" s="2" t="s">
        <v>1493</v>
      </c>
      <c r="B310" s="2" t="s">
        <v>779</v>
      </c>
      <c r="C310" s="15">
        <v>16.104503944178767</v>
      </c>
      <c r="D310" s="22">
        <v>2.2848290449735869</v>
      </c>
      <c r="E310" s="12">
        <v>2.0600419588164425E-2</v>
      </c>
      <c r="F310" s="19">
        <v>0.48974681451973939</v>
      </c>
      <c r="G310" s="15">
        <v>5.8600928024351191</v>
      </c>
      <c r="H310" s="14">
        <v>-1.4520532312404715</v>
      </c>
      <c r="I310" s="2">
        <v>0.14788378006309066</v>
      </c>
      <c r="J310" s="2">
        <v>0.92420692732611476</v>
      </c>
      <c r="K310" s="15">
        <v>16.104503944178767</v>
      </c>
      <c r="L310" s="14">
        <v>0.20115749581861453</v>
      </c>
      <c r="M310" s="2">
        <v>0.82935658613126439</v>
      </c>
      <c r="N310" s="2">
        <v>0.99999788133673884</v>
      </c>
      <c r="O310" s="15">
        <v>11.221538169101896</v>
      </c>
      <c r="P310" s="14">
        <v>0.63161835647983677</v>
      </c>
      <c r="Q310" s="2">
        <v>0.50652107068895869</v>
      </c>
      <c r="R310" s="2">
        <v>0.99999530370397449</v>
      </c>
      <c r="S310" s="2" t="s">
        <v>778</v>
      </c>
      <c r="T310" s="2" t="s">
        <v>11</v>
      </c>
      <c r="U310" s="2" t="s">
        <v>779</v>
      </c>
      <c r="V310" s="2" t="s">
        <v>780</v>
      </c>
      <c r="W310" s="13" t="s">
        <v>319</v>
      </c>
      <c r="X310" s="14">
        <v>1</v>
      </c>
      <c r="Y310" s="25">
        <v>1.2879061618153755</v>
      </c>
      <c r="Z310" s="25">
        <v>0.54538628649350618</v>
      </c>
      <c r="AA310" s="14">
        <v>13</v>
      </c>
      <c r="AB310" s="25">
        <v>37.641907729338016</v>
      </c>
      <c r="AC310" s="25">
        <v>6.6780837446639945</v>
      </c>
      <c r="AD310" s="14">
        <v>705</v>
      </c>
      <c r="AE310" s="25">
        <v>65.482496143512208</v>
      </c>
      <c r="AF310" s="25">
        <v>26.441144476148182</v>
      </c>
      <c r="AG310" s="14">
        <v>2</v>
      </c>
      <c r="AH310" s="25">
        <v>2.2701170663441776</v>
      </c>
      <c r="AI310" s="25">
        <v>1.0730155330436755</v>
      </c>
      <c r="AJ310" s="14">
        <v>12</v>
      </c>
      <c r="AK310" s="25">
        <v>18.704472665356697</v>
      </c>
      <c r="AL310" s="25">
        <v>5.6621998817483528</v>
      </c>
      <c r="AM310" s="14">
        <v>329</v>
      </c>
      <c r="AN310" s="25">
        <v>30.28582156521815</v>
      </c>
      <c r="AO310" s="25">
        <v>10.845062992513331</v>
      </c>
      <c r="AP310" s="14">
        <v>7</v>
      </c>
      <c r="AQ310" s="25">
        <v>9.2923395707289878</v>
      </c>
      <c r="AR310" s="25">
        <v>3.3819152905027696</v>
      </c>
      <c r="AS310" s="14">
        <v>7</v>
      </c>
      <c r="AT310" s="25">
        <v>13.603447708512327</v>
      </c>
      <c r="AU310" s="25">
        <v>4.1464708361942497</v>
      </c>
      <c r="AV310" s="14">
        <v>1022</v>
      </c>
      <c r="AW310" s="25">
        <v>110.02425805960114</v>
      </c>
      <c r="AX310" s="25">
        <v>40.785125705839278</v>
      </c>
      <c r="AY310" s="14">
        <v>3</v>
      </c>
      <c r="AZ310" s="25">
        <v>5.2576449428751078</v>
      </c>
      <c r="BA310" s="25">
        <v>1.5693516175142339</v>
      </c>
      <c r="BB310" s="14">
        <v>4</v>
      </c>
      <c r="BC310" s="25">
        <v>8.8634610163553873</v>
      </c>
      <c r="BD310" s="25">
        <v>1.8222786036437042</v>
      </c>
      <c r="BE310" s="14">
        <v>129</v>
      </c>
      <c r="BF310" s="25">
        <v>20.144382764761094</v>
      </c>
      <c r="BG310" s="25">
        <v>7.6149545993343093</v>
      </c>
    </row>
    <row r="311" spans="1:59" x14ac:dyDescent="0.35">
      <c r="A311" s="2" t="s">
        <v>2292</v>
      </c>
      <c r="B311" s="2" t="s">
        <v>2294</v>
      </c>
      <c r="C311" s="15">
        <v>11.746725785780503</v>
      </c>
      <c r="D311" s="22">
        <v>2.2793066548779564</v>
      </c>
      <c r="E311" s="12">
        <v>2.6167810160251739E-2</v>
      </c>
      <c r="F311" s="19">
        <v>0.52680184942320751</v>
      </c>
      <c r="G311" s="15">
        <v>15.539183652918354</v>
      </c>
      <c r="H311" s="21">
        <v>-3.0141946299608526</v>
      </c>
      <c r="I311" s="12">
        <v>3.1623061659273983E-3</v>
      </c>
      <c r="J311" s="2">
        <v>0.21679096648738874</v>
      </c>
      <c r="K311" s="15">
        <v>11.746725785780503</v>
      </c>
      <c r="L311" s="14">
        <v>0.28593356490615157</v>
      </c>
      <c r="M311" s="2">
        <v>0.77387790101664411</v>
      </c>
      <c r="N311" s="2">
        <v>0.99999788133673884</v>
      </c>
      <c r="O311" s="15">
        <v>15.539183652918354</v>
      </c>
      <c r="P311" s="14">
        <v>-1.0208211555224993</v>
      </c>
      <c r="Q311" s="2">
        <v>0.30313713631974604</v>
      </c>
      <c r="R311" s="2">
        <v>0.99999530370397449</v>
      </c>
      <c r="S311" s="2" t="s">
        <v>2293</v>
      </c>
      <c r="T311" s="2" t="s">
        <v>11</v>
      </c>
      <c r="U311" s="2" t="s">
        <v>2294</v>
      </c>
      <c r="V311" s="2" t="s">
        <v>419</v>
      </c>
      <c r="W311" s="13" t="s">
        <v>420</v>
      </c>
      <c r="X311" s="14">
        <v>19</v>
      </c>
      <c r="Y311" s="25">
        <v>10.062077677349084</v>
      </c>
      <c r="Z311" s="25">
        <v>4.2609619718903851</v>
      </c>
      <c r="AA311" s="14">
        <v>6</v>
      </c>
      <c r="AB311" s="25">
        <v>7.1438013183982738</v>
      </c>
      <c r="AC311" s="25">
        <v>1.2673880347016016</v>
      </c>
      <c r="AD311" s="14">
        <v>1396</v>
      </c>
      <c r="AE311" s="25">
        <v>53.317695619488674</v>
      </c>
      <c r="AF311" s="25">
        <v>21.529125736448723</v>
      </c>
      <c r="AG311" s="14">
        <v>38</v>
      </c>
      <c r="AH311" s="25">
        <v>17.735837388986269</v>
      </c>
      <c r="AI311" s="25">
        <v>8.3831927842234641</v>
      </c>
      <c r="AJ311" s="14">
        <v>12</v>
      </c>
      <c r="AK311" s="25">
        <v>7.6912213855617289</v>
      </c>
      <c r="AL311" s="25">
        <v>2.3282791019544384</v>
      </c>
      <c r="AM311" s="14">
        <v>2649</v>
      </c>
      <c r="AN311" s="25">
        <v>100.27098087391295</v>
      </c>
      <c r="AO311" s="25">
        <v>35.906079072577157</v>
      </c>
      <c r="AP311" s="14">
        <v>15</v>
      </c>
      <c r="AQ311" s="25">
        <v>8.1878171341641242</v>
      </c>
      <c r="AR311" s="25">
        <v>2.9799281172521646</v>
      </c>
      <c r="AS311" s="14">
        <v>26</v>
      </c>
      <c r="AT311" s="25">
        <v>20.776583951941884</v>
      </c>
      <c r="AU311" s="25">
        <v>6.3329165722128398</v>
      </c>
      <c r="AV311" s="14">
        <v>1580</v>
      </c>
      <c r="AW311" s="25">
        <v>69.943036606582154</v>
      </c>
      <c r="AX311" s="25">
        <v>25.927332667876506</v>
      </c>
      <c r="AY311" s="14">
        <v>3</v>
      </c>
      <c r="AZ311" s="25">
        <v>2.1619273606803051</v>
      </c>
      <c r="BA311" s="25">
        <v>0.64531253770372943</v>
      </c>
      <c r="BB311" s="14">
        <v>2</v>
      </c>
      <c r="BC311" s="25">
        <v>1.8223138962197856</v>
      </c>
      <c r="BD311" s="25">
        <v>0.37465766657925581</v>
      </c>
      <c r="BE311" s="14">
        <v>408</v>
      </c>
      <c r="BF311" s="25">
        <v>26.198369396138968</v>
      </c>
      <c r="BG311" s="25">
        <v>9.9034751204775198</v>
      </c>
    </row>
    <row r="312" spans="1:59" x14ac:dyDescent="0.35">
      <c r="A312" s="2" t="s">
        <v>1047</v>
      </c>
      <c r="B312" s="2" t="s">
        <v>1049</v>
      </c>
      <c r="C312" s="15">
        <v>6.5668044954911586</v>
      </c>
      <c r="D312" s="22">
        <v>2.2763644916439434</v>
      </c>
      <c r="E312" s="12">
        <v>4.6059723652770175E-2</v>
      </c>
      <c r="F312" s="19">
        <v>0.64220862881035701</v>
      </c>
      <c r="G312" s="28">
        <v>3.927782673679955</v>
      </c>
      <c r="H312" s="29">
        <v>-2.0205012495803061</v>
      </c>
      <c r="I312" s="13">
        <v>7.7583521789033702E-2</v>
      </c>
      <c r="J312" s="13">
        <v>0.80705385858433876</v>
      </c>
      <c r="K312" s="15">
        <v>6.5668044954911586</v>
      </c>
      <c r="L312" s="14">
        <v>0.33929969002389365</v>
      </c>
      <c r="M312" s="2">
        <v>0.7584707819718467</v>
      </c>
      <c r="N312" s="2">
        <v>0.99999788133673884</v>
      </c>
      <c r="O312" s="15">
        <v>3.927782673679955</v>
      </c>
      <c r="P312" s="14">
        <v>-8.3437856043888523E-2</v>
      </c>
      <c r="Q312" s="2">
        <v>0.93993371539012993</v>
      </c>
      <c r="R312" s="2">
        <v>0.99999530370397449</v>
      </c>
      <c r="S312" s="2" t="s">
        <v>1048</v>
      </c>
      <c r="T312" s="2" t="s">
        <v>10</v>
      </c>
      <c r="U312" s="2" t="s">
        <v>1049</v>
      </c>
      <c r="V312" s="2" t="s">
        <v>421</v>
      </c>
      <c r="W312" s="13" t="s">
        <v>422</v>
      </c>
      <c r="X312" s="14">
        <v>5</v>
      </c>
      <c r="Y312" s="25">
        <v>1.4031918796249363</v>
      </c>
      <c r="Z312" s="25">
        <v>0.59420603080878176</v>
      </c>
      <c r="AA312" s="14">
        <v>8</v>
      </c>
      <c r="AB312" s="25">
        <v>5.0475554413371606</v>
      </c>
      <c r="AC312" s="25">
        <v>0.89549122179086726</v>
      </c>
      <c r="AD312" s="14">
        <v>1209</v>
      </c>
      <c r="AE312" s="25">
        <v>24.469508565981151</v>
      </c>
      <c r="AF312" s="25">
        <v>9.8805306663245744</v>
      </c>
      <c r="AG312" s="14">
        <v>1</v>
      </c>
      <c r="AH312" s="25">
        <v>0.24733244763749868</v>
      </c>
      <c r="AI312" s="25">
        <v>0.11690655168199635</v>
      </c>
      <c r="AJ312" s="14">
        <v>7</v>
      </c>
      <c r="AK312" s="25">
        <v>2.3775250421182297</v>
      </c>
      <c r="AL312" s="25">
        <v>0.71972208215573696</v>
      </c>
      <c r="AM312" s="14">
        <v>1524</v>
      </c>
      <c r="AN312" s="25">
        <v>30.569706263041827</v>
      </c>
      <c r="AO312" s="25">
        <v>10.946719387202132</v>
      </c>
      <c r="AP312" s="14">
        <v>9</v>
      </c>
      <c r="AQ312" s="25">
        <v>2.6033489159060972</v>
      </c>
      <c r="AR312" s="25">
        <v>0.94747995789460127</v>
      </c>
      <c r="AS312" s="14">
        <v>3</v>
      </c>
      <c r="AT312" s="25">
        <v>1.2703840826802162</v>
      </c>
      <c r="AU312" s="25">
        <v>0.38722614020140678</v>
      </c>
      <c r="AV312" s="14">
        <v>2112</v>
      </c>
      <c r="AW312" s="25">
        <v>49.544369281094617</v>
      </c>
      <c r="AX312" s="25">
        <v>18.365707388377469</v>
      </c>
      <c r="AY312" s="14">
        <v>3</v>
      </c>
      <c r="AZ312" s="25">
        <v>1.1456556243809699</v>
      </c>
      <c r="BA312" s="25">
        <v>0.34196613251205304</v>
      </c>
      <c r="BB312" s="14">
        <v>0</v>
      </c>
      <c r="BC312" s="25">
        <v>0</v>
      </c>
      <c r="BD312" s="25">
        <v>0</v>
      </c>
      <c r="BE312" s="14">
        <v>321</v>
      </c>
      <c r="BF312" s="25">
        <v>10.922753288328559</v>
      </c>
      <c r="BG312" s="25">
        <v>4.1290056568947424</v>
      </c>
    </row>
    <row r="313" spans="1:59" x14ac:dyDescent="0.35">
      <c r="A313" s="2" t="s">
        <v>2655</v>
      </c>
      <c r="B313" s="2" t="s">
        <v>2434</v>
      </c>
      <c r="C313" s="15">
        <v>5.1006736630026346</v>
      </c>
      <c r="D313" s="22">
        <v>2.275730320299262</v>
      </c>
      <c r="E313" s="12">
        <v>4.7733082443991721E-2</v>
      </c>
      <c r="F313" s="19">
        <v>0.65354792272850104</v>
      </c>
      <c r="G313" s="28">
        <v>3.9274310339891323</v>
      </c>
      <c r="H313" s="29">
        <v>-2.2812291268455436</v>
      </c>
      <c r="I313" s="13">
        <v>4.7579806540366795E-2</v>
      </c>
      <c r="J313" s="13">
        <v>0.72812455180541213</v>
      </c>
      <c r="K313" s="15">
        <v>5.5283425618849327</v>
      </c>
      <c r="L313" s="14">
        <v>-3.9551403771198403E-2</v>
      </c>
      <c r="M313" s="2">
        <v>0.970264013323069</v>
      </c>
      <c r="N313" s="2">
        <v>0.99999788133673884</v>
      </c>
      <c r="O313" s="15">
        <v>5.5283425618849327</v>
      </c>
      <c r="P313" s="14">
        <v>3.4052549114654995E-2</v>
      </c>
      <c r="Q313" s="2">
        <v>0.97444841688833161</v>
      </c>
      <c r="R313" s="2">
        <v>0.99999530370397449</v>
      </c>
      <c r="S313" s="2" t="s">
        <v>2433</v>
      </c>
      <c r="T313" s="2" t="s">
        <v>12</v>
      </c>
      <c r="U313" s="2" t="s">
        <v>2434</v>
      </c>
      <c r="V313" s="2" t="s">
        <v>2435</v>
      </c>
      <c r="W313" s="13" t="s">
        <v>2436</v>
      </c>
      <c r="X313" s="14">
        <v>3</v>
      </c>
      <c r="Y313" s="25">
        <v>2.6504735504026575</v>
      </c>
      <c r="Z313" s="25">
        <v>1.1223891693054766</v>
      </c>
      <c r="AA313" s="14">
        <v>0</v>
      </c>
      <c r="AB313" s="25">
        <v>0</v>
      </c>
      <c r="AC313" s="25">
        <v>0</v>
      </c>
      <c r="AD313" s="14">
        <v>601</v>
      </c>
      <c r="AE313" s="25">
        <v>38.293810161233559</v>
      </c>
      <c r="AF313" s="25">
        <v>15.462638516349321</v>
      </c>
      <c r="AG313" s="14">
        <v>4</v>
      </c>
      <c r="AH313" s="25">
        <v>3.1145567480277609</v>
      </c>
      <c r="AI313" s="25">
        <v>1.4721565767362503</v>
      </c>
      <c r="AJ313" s="14">
        <v>3</v>
      </c>
      <c r="AK313" s="25">
        <v>3.2077718822230077</v>
      </c>
      <c r="AL313" s="25">
        <v>0.97105360290853393</v>
      </c>
      <c r="AM313" s="14">
        <v>413</v>
      </c>
      <c r="AN313" s="25">
        <v>26.080235694665195</v>
      </c>
      <c r="AO313" s="25">
        <v>9.3390829223226124</v>
      </c>
      <c r="AP313" s="14">
        <v>2</v>
      </c>
      <c r="AQ313" s="25">
        <v>1.8212729041318374</v>
      </c>
      <c r="AR313" s="25">
        <v>0.66284606107852762</v>
      </c>
      <c r="AS313" s="14">
        <v>8</v>
      </c>
      <c r="AT313" s="25">
        <v>10.664952792870951</v>
      </c>
      <c r="AU313" s="25">
        <v>3.2507873498389706</v>
      </c>
      <c r="AV313" s="14">
        <v>416</v>
      </c>
      <c r="AW313" s="25">
        <v>30.721957382496939</v>
      </c>
      <c r="AX313" s="25">
        <v>11.388387578090406</v>
      </c>
      <c r="AY313" s="14">
        <v>0</v>
      </c>
      <c r="AZ313" s="25">
        <v>0</v>
      </c>
      <c r="BA313" s="25">
        <v>0</v>
      </c>
      <c r="BB313" s="14">
        <v>1</v>
      </c>
      <c r="BC313" s="25">
        <v>1.5200621549788225</v>
      </c>
      <c r="BD313" s="25">
        <v>0.31251637888575601</v>
      </c>
      <c r="BE313" s="14">
        <v>91</v>
      </c>
      <c r="BF313" s="25">
        <v>9.74818237974171</v>
      </c>
      <c r="BG313" s="25">
        <v>3.6849958181701661</v>
      </c>
    </row>
    <row r="314" spans="1:59" x14ac:dyDescent="0.35">
      <c r="A314" s="2" t="s">
        <v>1847</v>
      </c>
      <c r="B314" s="2" t="s">
        <v>1849</v>
      </c>
      <c r="C314" s="15">
        <v>20.783697000654303</v>
      </c>
      <c r="D314" s="22">
        <v>2.2752099689169913</v>
      </c>
      <c r="E314" s="12">
        <v>4.279961226425761E-2</v>
      </c>
      <c r="F314" s="19">
        <v>0.6280730773557579</v>
      </c>
      <c r="G314" s="15">
        <v>22.24298056884707</v>
      </c>
      <c r="H314" s="21">
        <v>-2.4559721837285804</v>
      </c>
      <c r="I314" s="12">
        <v>2.8710846429431187E-2</v>
      </c>
      <c r="J314" s="2">
        <v>0.60875801753614378</v>
      </c>
      <c r="K314" s="15">
        <v>29.10762379618571</v>
      </c>
      <c r="L314" s="14">
        <v>-0.29897473479671982</v>
      </c>
      <c r="M314" s="2">
        <v>0.78537646563612185</v>
      </c>
      <c r="N314" s="2">
        <v>0.99999788133673884</v>
      </c>
      <c r="O314" s="15">
        <v>29.10762379618571</v>
      </c>
      <c r="P314" s="14">
        <v>0.11821221765809937</v>
      </c>
      <c r="Q314" s="2">
        <v>0.91422090508459997</v>
      </c>
      <c r="R314" s="2">
        <v>0.99999530370397449</v>
      </c>
      <c r="S314" s="2" t="s">
        <v>1848</v>
      </c>
      <c r="T314" s="2" t="s">
        <v>58</v>
      </c>
      <c r="U314" s="2" t="s">
        <v>1849</v>
      </c>
      <c r="V314" s="2" t="s">
        <v>1850</v>
      </c>
      <c r="W314" s="13" t="s">
        <v>1851</v>
      </c>
      <c r="X314" s="14">
        <v>28</v>
      </c>
      <c r="Y314" s="25">
        <v>41.631828450227111</v>
      </c>
      <c r="Z314" s="25">
        <v>17.629722561773828</v>
      </c>
      <c r="AA314" s="14">
        <v>64</v>
      </c>
      <c r="AB314" s="25">
        <v>213.9397482452932</v>
      </c>
      <c r="AC314" s="25">
        <v>37.955237693249771</v>
      </c>
      <c r="AD314" s="14">
        <v>733</v>
      </c>
      <c r="AE314" s="25">
        <v>78.600139463686929</v>
      </c>
      <c r="AF314" s="25">
        <v>31.737911133533526</v>
      </c>
      <c r="AG314" s="14">
        <v>37</v>
      </c>
      <c r="AH314" s="25">
        <v>48.484532790944343</v>
      </c>
      <c r="AI314" s="25">
        <v>22.917169148827114</v>
      </c>
      <c r="AJ314" s="14">
        <v>39</v>
      </c>
      <c r="AK314" s="25">
        <v>70.17978971595214</v>
      </c>
      <c r="AL314" s="25">
        <v>21.244758092901339</v>
      </c>
      <c r="AM314" s="14">
        <v>593</v>
      </c>
      <c r="AN314" s="25">
        <v>63.020433704518737</v>
      </c>
      <c r="AO314" s="25">
        <v>22.56701446481275</v>
      </c>
      <c r="AP314" s="14">
        <v>39</v>
      </c>
      <c r="AQ314" s="25">
        <v>59.768846158765548</v>
      </c>
      <c r="AR314" s="25">
        <v>21.75266768734534</v>
      </c>
      <c r="AS314" s="14">
        <v>37</v>
      </c>
      <c r="AT314" s="25">
        <v>83.01105024451077</v>
      </c>
      <c r="AU314" s="25">
        <v>25.302622268716132</v>
      </c>
      <c r="AV314" s="14">
        <v>332</v>
      </c>
      <c r="AW314" s="25">
        <v>41.26281658760788</v>
      </c>
      <c r="AX314" s="25">
        <v>15.295801045901444</v>
      </c>
      <c r="AY314" s="14">
        <v>16</v>
      </c>
      <c r="AZ314" s="25">
        <v>32.372274553420716</v>
      </c>
      <c r="BA314" s="25">
        <v>9.6627828590578311</v>
      </c>
      <c r="BB314" s="14">
        <v>0</v>
      </c>
      <c r="BC314" s="25">
        <v>0</v>
      </c>
      <c r="BD314" s="25">
        <v>0</v>
      </c>
      <c r="BE314" s="14">
        <v>130</v>
      </c>
      <c r="BF314" s="25">
        <v>23.436396662096797</v>
      </c>
      <c r="BG314" s="25">
        <v>8.8593976116286228</v>
      </c>
    </row>
    <row r="315" spans="1:59" x14ac:dyDescent="0.35">
      <c r="A315" s="2" t="s">
        <v>2788</v>
      </c>
      <c r="B315" s="6" t="s">
        <v>2790</v>
      </c>
      <c r="C315" s="15">
        <v>32.321038545724498</v>
      </c>
      <c r="D315" s="22">
        <v>2.2677289535017575</v>
      </c>
      <c r="E315" s="12">
        <v>2.3802315271575412E-2</v>
      </c>
      <c r="F315" s="19">
        <v>0.50952511749976337</v>
      </c>
      <c r="G315" s="15">
        <v>9.8902569599159715</v>
      </c>
      <c r="H315" s="14">
        <v>-1.0986025793172127</v>
      </c>
      <c r="I315" s="2">
        <v>0.27860622986479355</v>
      </c>
      <c r="J315" s="2">
        <v>0.99731165585958959</v>
      </c>
      <c r="K315" s="15">
        <v>45.148748566264146</v>
      </c>
      <c r="L315" s="14">
        <v>-0.68327572620746702</v>
      </c>
      <c r="M315" s="2">
        <v>0.48384943563179561</v>
      </c>
      <c r="N315" s="2">
        <v>0.99999788133673884</v>
      </c>
      <c r="O315" s="15">
        <v>45.148748566264146</v>
      </c>
      <c r="P315" s="14">
        <v>1.8524014312414867</v>
      </c>
      <c r="Q315" s="2">
        <v>6.0526400820776462E-2</v>
      </c>
      <c r="R315" s="2">
        <v>0.99999530370397449</v>
      </c>
      <c r="S315" s="2" t="s">
        <v>2789</v>
      </c>
      <c r="T315" s="2" t="s">
        <v>12</v>
      </c>
      <c r="U315" s="2" t="s">
        <v>2790</v>
      </c>
      <c r="V315" s="2" t="s">
        <v>548</v>
      </c>
      <c r="W315" s="13" t="s">
        <v>2834</v>
      </c>
      <c r="X315" s="14">
        <v>27</v>
      </c>
      <c r="Y315" s="25">
        <v>25.452743424743048</v>
      </c>
      <c r="Z315" s="25">
        <v>10.778407332041768</v>
      </c>
      <c r="AA315" s="14">
        <v>42</v>
      </c>
      <c r="AB315" s="25">
        <v>89.015201307601856</v>
      </c>
      <c r="AC315" s="25">
        <v>15.792264652329921</v>
      </c>
      <c r="AD315" s="14">
        <v>3966</v>
      </c>
      <c r="AE315" s="25">
        <v>269.63448357193874</v>
      </c>
      <c r="AF315" s="25">
        <v>108.87557371442074</v>
      </c>
      <c r="AG315" s="14">
        <v>8</v>
      </c>
      <c r="AH315" s="25">
        <v>6.6465283179561485</v>
      </c>
      <c r="AI315" s="25">
        <v>3.1416124884990082</v>
      </c>
      <c r="AJ315" s="14">
        <v>8</v>
      </c>
      <c r="AK315" s="25">
        <v>9.1272684483871167</v>
      </c>
      <c r="AL315" s="25">
        <v>2.7629978804407771</v>
      </c>
      <c r="AM315" s="14">
        <v>985</v>
      </c>
      <c r="AN315" s="25">
        <v>66.369157746483609</v>
      </c>
      <c r="AO315" s="25">
        <v>23.766160510808128</v>
      </c>
      <c r="AP315" s="14">
        <v>21</v>
      </c>
      <c r="AQ315" s="25">
        <v>20.40482812953891</v>
      </c>
      <c r="AR315" s="25">
        <v>7.4262675966710301</v>
      </c>
      <c r="AS315" s="14">
        <v>24</v>
      </c>
      <c r="AT315" s="25">
        <v>34.138843733880719</v>
      </c>
      <c r="AU315" s="25">
        <v>10.405870846649488</v>
      </c>
      <c r="AV315" s="14">
        <v>2709</v>
      </c>
      <c r="AW315" s="25">
        <v>213.46819225417741</v>
      </c>
      <c r="AX315" s="25">
        <v>79.130977193852971</v>
      </c>
      <c r="AY315" s="14">
        <v>8</v>
      </c>
      <c r="AZ315" s="25">
        <v>10.262344768223578</v>
      </c>
      <c r="BA315" s="25">
        <v>3.0632017826394669</v>
      </c>
      <c r="BB315" s="14">
        <v>11</v>
      </c>
      <c r="BC315" s="25">
        <v>17.841141891168963</v>
      </c>
      <c r="BD315" s="25">
        <v>3.6680401789838477</v>
      </c>
      <c r="BE315" s="14">
        <v>274</v>
      </c>
      <c r="BF315" s="25">
        <v>31.318534508564078</v>
      </c>
      <c r="BG315" s="25">
        <v>11.838993588703721</v>
      </c>
    </row>
    <row r="316" spans="1:59" x14ac:dyDescent="0.35">
      <c r="A316" s="2" t="s">
        <v>2339</v>
      </c>
      <c r="B316" s="2" t="s">
        <v>338</v>
      </c>
      <c r="C316" s="15">
        <v>11.483113857746515</v>
      </c>
      <c r="D316" s="22">
        <v>2.2660913762530179</v>
      </c>
      <c r="E316" s="12">
        <v>2.0101027903902842E-2</v>
      </c>
      <c r="F316" s="19">
        <v>0.48909213215502584</v>
      </c>
      <c r="G316" s="15">
        <v>10.738100720330152</v>
      </c>
      <c r="H316" s="21">
        <v>-2.5904570864702623</v>
      </c>
      <c r="I316" s="12">
        <v>7.7905458339116891E-3</v>
      </c>
      <c r="J316" s="2">
        <v>0.36151129033132512</v>
      </c>
      <c r="K316" s="15">
        <v>11.940473484814683</v>
      </c>
      <c r="L316" s="14">
        <v>-0.16664940065828246</v>
      </c>
      <c r="M316" s="2">
        <v>0.85995050680142482</v>
      </c>
      <c r="N316" s="2">
        <v>0.99999788133673884</v>
      </c>
      <c r="O316" s="15">
        <v>11.940473484814683</v>
      </c>
      <c r="P316" s="14">
        <v>-0.15771636452015819</v>
      </c>
      <c r="Q316" s="2">
        <v>0.86718399008688896</v>
      </c>
      <c r="R316" s="2">
        <v>0.99999530370397449</v>
      </c>
      <c r="S316" s="2" t="s">
        <v>2340</v>
      </c>
      <c r="T316" s="2" t="s">
        <v>11</v>
      </c>
      <c r="U316" s="2" t="s">
        <v>338</v>
      </c>
      <c r="V316" s="2" t="s">
        <v>339</v>
      </c>
      <c r="W316" s="13" t="s">
        <v>78</v>
      </c>
      <c r="X316" s="14">
        <v>14</v>
      </c>
      <c r="Y316" s="25">
        <v>6.2194917806209729</v>
      </c>
      <c r="Z316" s="25">
        <v>2.6337520750180334</v>
      </c>
      <c r="AA316" s="14">
        <v>22</v>
      </c>
      <c r="AB316" s="25">
        <v>21.973214527521382</v>
      </c>
      <c r="AC316" s="25">
        <v>3.8982871912171255</v>
      </c>
      <c r="AD316" s="14">
        <v>2264</v>
      </c>
      <c r="AE316" s="25">
        <v>72.536262279905088</v>
      </c>
      <c r="AF316" s="25">
        <v>29.289381188208896</v>
      </c>
      <c r="AG316" s="14">
        <v>16</v>
      </c>
      <c r="AH316" s="25">
        <v>6.2644202122274963</v>
      </c>
      <c r="AI316" s="25">
        <v>2.9610015681075672</v>
      </c>
      <c r="AJ316" s="14">
        <v>31</v>
      </c>
      <c r="AK316" s="25">
        <v>16.667426856862381</v>
      </c>
      <c r="AL316" s="25">
        <v>5.045547344019484</v>
      </c>
      <c r="AM316" s="14">
        <v>2129</v>
      </c>
      <c r="AN316" s="25">
        <v>67.602345500069816</v>
      </c>
      <c r="AO316" s="25">
        <v>24.207753248863408</v>
      </c>
      <c r="AP316" s="14">
        <v>17</v>
      </c>
      <c r="AQ316" s="25">
        <v>7.7842826108987078</v>
      </c>
      <c r="AR316" s="25">
        <v>2.8330631039700469</v>
      </c>
      <c r="AS316" s="14">
        <v>27</v>
      </c>
      <c r="AT316" s="25">
        <v>18.099115736646478</v>
      </c>
      <c r="AU316" s="25">
        <v>5.5167967099949413</v>
      </c>
      <c r="AV316" s="14">
        <v>1896</v>
      </c>
      <c r="AW316" s="25">
        <v>70.407435716034769</v>
      </c>
      <c r="AX316" s="25">
        <v>26.099481759274553</v>
      </c>
      <c r="AY316" s="14">
        <v>6</v>
      </c>
      <c r="AZ316" s="25">
        <v>3.6271364302263898</v>
      </c>
      <c r="BA316" s="25">
        <v>1.0826620065766213</v>
      </c>
      <c r="BB316" s="14">
        <v>3</v>
      </c>
      <c r="BC316" s="25">
        <v>2.2930168378344509</v>
      </c>
      <c r="BD316" s="25">
        <v>0.47143159017341174</v>
      </c>
      <c r="BE316" s="14">
        <v>345</v>
      </c>
      <c r="BF316" s="25">
        <v>18.583434924124774</v>
      </c>
      <c r="BG316" s="25">
        <v>7.0248870317557257</v>
      </c>
    </row>
    <row r="317" spans="1:59" x14ac:dyDescent="0.35">
      <c r="A317" s="2" t="s">
        <v>2796</v>
      </c>
      <c r="B317" s="2" t="s">
        <v>201</v>
      </c>
      <c r="C317" s="15">
        <v>16.323631889054592</v>
      </c>
      <c r="D317" s="22">
        <v>2.2559837153440387</v>
      </c>
      <c r="E317" s="12">
        <v>1.3715446536205617E-2</v>
      </c>
      <c r="F317" s="19">
        <v>0.42139615849325174</v>
      </c>
      <c r="G317" s="15">
        <v>9.7011945669417443</v>
      </c>
      <c r="H317" s="14">
        <v>-1.3804578989846286</v>
      </c>
      <c r="I317" s="2">
        <v>0.13519669930956713</v>
      </c>
      <c r="J317" s="2">
        <v>0.90817556096158214</v>
      </c>
      <c r="K317" s="15">
        <v>16.323631889054592</v>
      </c>
      <c r="L317" s="14">
        <v>1.3445968419925958</v>
      </c>
      <c r="M317" s="2">
        <v>0.13576915156578184</v>
      </c>
      <c r="N317" s="2">
        <v>0.99999788133673884</v>
      </c>
      <c r="O317" s="15">
        <v>9.7011945669417443</v>
      </c>
      <c r="P317" s="14">
        <v>-0.46907096249248631</v>
      </c>
      <c r="Q317" s="2">
        <v>0.606311721871998</v>
      </c>
      <c r="R317" s="2">
        <v>0.99999530370397449</v>
      </c>
      <c r="S317" s="2" t="s">
        <v>2041</v>
      </c>
      <c r="T317" s="2" t="s">
        <v>16</v>
      </c>
      <c r="U317" s="2" t="s">
        <v>201</v>
      </c>
      <c r="V317" s="2" t="s">
        <v>33</v>
      </c>
      <c r="W317" s="13" t="s">
        <v>34</v>
      </c>
      <c r="X317" s="14">
        <v>11</v>
      </c>
      <c r="Y317" s="25">
        <v>9.765579731823383</v>
      </c>
      <c r="Z317" s="25">
        <v>4.1354047548682367</v>
      </c>
      <c r="AA317" s="14">
        <v>6</v>
      </c>
      <c r="AB317" s="25">
        <v>11.975692825017171</v>
      </c>
      <c r="AC317" s="25">
        <v>2.1246181293703224</v>
      </c>
      <c r="AD317" s="14">
        <v>732</v>
      </c>
      <c r="AE317" s="25">
        <v>46.867125105978332</v>
      </c>
      <c r="AF317" s="25">
        <v>18.924453084271477</v>
      </c>
      <c r="AG317" s="14">
        <v>9</v>
      </c>
      <c r="AH317" s="25">
        <v>7.0417708999705315</v>
      </c>
      <c r="AI317" s="25">
        <v>3.3284316777422744</v>
      </c>
      <c r="AJ317" s="14">
        <v>17</v>
      </c>
      <c r="AK317" s="25">
        <v>18.265613678871784</v>
      </c>
      <c r="AL317" s="25">
        <v>5.5293489136490788</v>
      </c>
      <c r="AM317" s="14">
        <v>891</v>
      </c>
      <c r="AN317" s="25">
        <v>56.538240565327868</v>
      </c>
      <c r="AO317" s="25">
        <v>20.245803109433879</v>
      </c>
      <c r="AP317" s="14">
        <v>29</v>
      </c>
      <c r="AQ317" s="25">
        <v>26.536653503649077</v>
      </c>
      <c r="AR317" s="25">
        <v>9.6579245258601976</v>
      </c>
      <c r="AS317" s="14">
        <v>44</v>
      </c>
      <c r="AT317" s="25">
        <v>58.941984246036768</v>
      </c>
      <c r="AU317" s="25">
        <v>17.966123290250813</v>
      </c>
      <c r="AV317" s="14">
        <v>776</v>
      </c>
      <c r="AW317" s="25">
        <v>57.58646212501457</v>
      </c>
      <c r="AX317" s="25">
        <v>21.346847851052768</v>
      </c>
      <c r="AY317" s="14">
        <v>4</v>
      </c>
      <c r="AZ317" s="25">
        <v>4.8322691384353753</v>
      </c>
      <c r="BA317" s="25">
        <v>1.4423814219224675</v>
      </c>
      <c r="BB317" s="14">
        <v>10</v>
      </c>
      <c r="BC317" s="25">
        <v>15.274410974787196</v>
      </c>
      <c r="BD317" s="25">
        <v>3.1403344868617231</v>
      </c>
      <c r="BE317" s="14">
        <v>319</v>
      </c>
      <c r="BF317" s="25">
        <v>34.33808423564944</v>
      </c>
      <c r="BG317" s="25">
        <v>12.980440033139368</v>
      </c>
    </row>
    <row r="318" spans="1:59" x14ac:dyDescent="0.35">
      <c r="A318" s="2" t="s">
        <v>774</v>
      </c>
      <c r="B318" s="2" t="s">
        <v>32</v>
      </c>
      <c r="C318" s="15">
        <v>82.772392086097227</v>
      </c>
      <c r="D318" s="22">
        <v>2.2547558702166701</v>
      </c>
      <c r="E318" s="12">
        <v>4.8270256619961781E-2</v>
      </c>
      <c r="F318" s="19">
        <v>0.65657690934089208</v>
      </c>
      <c r="G318" s="15">
        <v>46.815201730026097</v>
      </c>
      <c r="H318" s="14">
        <v>-2.0156289724809082</v>
      </c>
      <c r="I318" s="2">
        <v>7.7787119871496377E-2</v>
      </c>
      <c r="J318" s="2">
        <v>0.8074840814321228</v>
      </c>
      <c r="K318" s="15">
        <v>82.772392086097227</v>
      </c>
      <c r="L318" s="14">
        <v>0.10650664621229178</v>
      </c>
      <c r="M318" s="2">
        <v>0.92475582487627328</v>
      </c>
      <c r="N318" s="2">
        <v>0.99999788133673884</v>
      </c>
      <c r="O318" s="15">
        <v>70.627580041578383</v>
      </c>
      <c r="P318" s="14">
        <v>0.13262047444359654</v>
      </c>
      <c r="Q318" s="2">
        <v>0.90648386047252083</v>
      </c>
      <c r="R318" s="2">
        <v>0.99999530370397449</v>
      </c>
      <c r="S318" s="2"/>
      <c r="T318" s="2"/>
      <c r="U318" s="2" t="s">
        <v>32</v>
      </c>
      <c r="V318" s="2"/>
      <c r="W318" s="13"/>
      <c r="X318" s="14">
        <v>7</v>
      </c>
      <c r="Y318" s="25">
        <v>8.8901300336422473</v>
      </c>
      <c r="Z318" s="25">
        <v>3.7646803387121195</v>
      </c>
      <c r="AA318" s="14">
        <v>29</v>
      </c>
      <c r="AB318" s="25">
        <v>82.804153861866411</v>
      </c>
      <c r="AC318" s="25">
        <v>14.690357297289705</v>
      </c>
      <c r="AD318" s="14">
        <v>5230</v>
      </c>
      <c r="AE318" s="25">
        <v>479.03103414047257</v>
      </c>
      <c r="AF318" s="25">
        <v>193.42770248873333</v>
      </c>
      <c r="AG318" s="14">
        <v>12</v>
      </c>
      <c r="AH318" s="25">
        <v>13.43152597586972</v>
      </c>
      <c r="AI318" s="25">
        <v>6.3486752371750796</v>
      </c>
      <c r="AJ318" s="14">
        <v>36</v>
      </c>
      <c r="AK318" s="25">
        <v>55.334064968346887</v>
      </c>
      <c r="AL318" s="25">
        <v>16.750674650172211</v>
      </c>
      <c r="AM318" s="14">
        <v>3610</v>
      </c>
      <c r="AN318" s="25">
        <v>327.70005595158153</v>
      </c>
      <c r="AO318" s="25">
        <v>117.346255302731</v>
      </c>
      <c r="AP318" s="14">
        <v>17</v>
      </c>
      <c r="AQ318" s="25">
        <v>22.253678297360892</v>
      </c>
      <c r="AR318" s="25">
        <v>8.0991503088032601</v>
      </c>
      <c r="AS318" s="14">
        <v>37</v>
      </c>
      <c r="AT318" s="25">
        <v>70.905272083852964</v>
      </c>
      <c r="AU318" s="25">
        <v>21.612656521195031</v>
      </c>
      <c r="AV318" s="14">
        <v>5555</v>
      </c>
      <c r="AW318" s="25">
        <v>589.72218824740412</v>
      </c>
      <c r="AX318" s="25">
        <v>218.60536942829339</v>
      </c>
      <c r="AY318" s="14">
        <v>11</v>
      </c>
      <c r="AZ318" s="25">
        <v>19.010281020303051</v>
      </c>
      <c r="BA318" s="25">
        <v>5.6743685799935957</v>
      </c>
      <c r="BB318" s="14">
        <v>6</v>
      </c>
      <c r="BC318" s="25">
        <v>13.110536086692345</v>
      </c>
      <c r="BD318" s="25">
        <v>2.6954537678896457</v>
      </c>
      <c r="BE318" s="14">
        <v>743</v>
      </c>
      <c r="BF318" s="25">
        <v>114.41393453805364</v>
      </c>
      <c r="BG318" s="25">
        <v>43.250613692795312</v>
      </c>
    </row>
    <row r="319" spans="1:59" x14ac:dyDescent="0.35">
      <c r="A319" s="2" t="s">
        <v>2527</v>
      </c>
      <c r="B319" s="2" t="s">
        <v>1753</v>
      </c>
      <c r="C319" s="15">
        <v>14.565492098187056</v>
      </c>
      <c r="D319" s="22">
        <v>2.2396325079015913</v>
      </c>
      <c r="E319" s="12">
        <v>4.4736197425137209E-2</v>
      </c>
      <c r="F319" s="19">
        <v>0.63883193782242309</v>
      </c>
      <c r="G319" s="15">
        <v>16.307532673307364</v>
      </c>
      <c r="H319" s="21">
        <v>-2.4441141523017058</v>
      </c>
      <c r="I319" s="12">
        <v>2.8422136550866506E-2</v>
      </c>
      <c r="J319" s="2">
        <v>0.60581336470831249</v>
      </c>
      <c r="K319" s="15">
        <v>16.550093876142892</v>
      </c>
      <c r="L319" s="14">
        <v>1.6757916162201073E-2</v>
      </c>
      <c r="M319" s="2">
        <v>0.987775692253821</v>
      </c>
      <c r="N319" s="2">
        <v>0.99999788133673884</v>
      </c>
      <c r="O319" s="15">
        <v>16.550093876142892</v>
      </c>
      <c r="P319" s="14">
        <v>-0.221239608287259</v>
      </c>
      <c r="Q319" s="2">
        <v>0.8396236737007492</v>
      </c>
      <c r="R319" s="2">
        <v>0.99999530370397449</v>
      </c>
      <c r="S319" s="2" t="s">
        <v>1752</v>
      </c>
      <c r="T319" s="2" t="s">
        <v>11</v>
      </c>
      <c r="U319" s="2" t="s">
        <v>1753</v>
      </c>
      <c r="V319" s="2"/>
      <c r="W319" s="13"/>
      <c r="X319" s="14">
        <v>19</v>
      </c>
      <c r="Y319" s="25">
        <v>9.1042030338285151</v>
      </c>
      <c r="Z319" s="25">
        <v>3.8553332776230911</v>
      </c>
      <c r="AA319" s="14">
        <v>7</v>
      </c>
      <c r="AB319" s="25">
        <v>7.5410257876308995</v>
      </c>
      <c r="AC319" s="25">
        <v>1.3378599749135391</v>
      </c>
      <c r="AD319" s="14">
        <v>3186</v>
      </c>
      <c r="AE319" s="25">
        <v>110.09966383082282</v>
      </c>
      <c r="AF319" s="25">
        <v>44.457088375892042</v>
      </c>
      <c r="AG319" s="14">
        <v>18</v>
      </c>
      <c r="AH319" s="25">
        <v>7.6014225610162249</v>
      </c>
      <c r="AI319" s="25">
        <v>3.5929620556239752</v>
      </c>
      <c r="AJ319" s="14">
        <v>13</v>
      </c>
      <c r="AK319" s="25">
        <v>7.5389643100979162</v>
      </c>
      <c r="AL319" s="25">
        <v>2.2821879872723709</v>
      </c>
      <c r="AM319" s="14">
        <v>3510</v>
      </c>
      <c r="AN319" s="25">
        <v>120.21390094001431</v>
      </c>
      <c r="AO319" s="25">
        <v>43.047447977025747</v>
      </c>
      <c r="AP319" s="14">
        <v>24</v>
      </c>
      <c r="AQ319" s="25">
        <v>11.853384874751486</v>
      </c>
      <c r="AR319" s="25">
        <v>4.3139989931503822</v>
      </c>
      <c r="AS319" s="14">
        <v>29</v>
      </c>
      <c r="AT319" s="25">
        <v>20.967809481093116</v>
      </c>
      <c r="AU319" s="25">
        <v>6.3912040811408319</v>
      </c>
      <c r="AV319" s="14">
        <v>2222</v>
      </c>
      <c r="AW319" s="25">
        <v>88.999121510175925</v>
      </c>
      <c r="AX319" s="25">
        <v>32.991273220269953</v>
      </c>
      <c r="AY319" s="14">
        <v>3</v>
      </c>
      <c r="AZ319" s="25">
        <v>1.9561194285282062</v>
      </c>
      <c r="BA319" s="25">
        <v>0.58388103848127837</v>
      </c>
      <c r="BB319" s="14">
        <v>1</v>
      </c>
      <c r="BC319" s="25">
        <v>0.82441798973087221</v>
      </c>
      <c r="BD319" s="25">
        <v>0.16949578278432706</v>
      </c>
      <c r="BE319" s="14">
        <v>762</v>
      </c>
      <c r="BF319" s="25">
        <v>44.27140840211657</v>
      </c>
      <c r="BG319" s="25">
        <v>16.735422920003444</v>
      </c>
    </row>
    <row r="320" spans="1:59" x14ac:dyDescent="0.35">
      <c r="A320" s="2" t="s">
        <v>2029</v>
      </c>
      <c r="B320" s="2" t="s">
        <v>2031</v>
      </c>
      <c r="C320" s="15">
        <v>19.619714319705341</v>
      </c>
      <c r="D320" s="22">
        <v>2.2349220679524531</v>
      </c>
      <c r="E320" s="12">
        <v>4.5449743981681272E-2</v>
      </c>
      <c r="F320" s="19">
        <v>0.64126555066152835</v>
      </c>
      <c r="G320" s="15">
        <v>11.001131677892921</v>
      </c>
      <c r="H320" s="14">
        <v>-1.9102361621047887</v>
      </c>
      <c r="I320" s="2">
        <v>8.7717295082709756E-2</v>
      </c>
      <c r="J320" s="2">
        <v>0.83606292706952257</v>
      </c>
      <c r="K320" s="15">
        <v>19.619714319705341</v>
      </c>
      <c r="L320" s="14">
        <v>-3.2307677895628967E-2</v>
      </c>
      <c r="M320" s="2">
        <v>0.97664510565797835</v>
      </c>
      <c r="N320" s="2">
        <v>0.99999788133673884</v>
      </c>
      <c r="O320" s="15">
        <v>16.770003590674154</v>
      </c>
      <c r="P320" s="14">
        <v>0.35699356664270426</v>
      </c>
      <c r="Q320" s="2">
        <v>0.74666240606635159</v>
      </c>
      <c r="R320" s="2">
        <v>0.99999530370397449</v>
      </c>
      <c r="S320" s="2" t="s">
        <v>2030</v>
      </c>
      <c r="T320" s="2" t="s">
        <v>10</v>
      </c>
      <c r="U320" s="2" t="s">
        <v>2031</v>
      </c>
      <c r="V320" s="2" t="s">
        <v>273</v>
      </c>
      <c r="W320" s="13" t="s">
        <v>274</v>
      </c>
      <c r="X320" s="14">
        <v>30</v>
      </c>
      <c r="Y320" s="25">
        <v>8.631064891452807</v>
      </c>
      <c r="Z320" s="25">
        <v>3.6549746939627736</v>
      </c>
      <c r="AA320" s="14">
        <v>21</v>
      </c>
      <c r="AB320" s="25">
        <v>13.583336958842231</v>
      </c>
      <c r="AC320" s="25">
        <v>2.4098316800356616</v>
      </c>
      <c r="AD320" s="14">
        <v>5281</v>
      </c>
      <c r="AE320" s="25">
        <v>109.5749251314019</v>
      </c>
      <c r="AF320" s="25">
        <v>44.245204398024022</v>
      </c>
      <c r="AG320" s="14">
        <v>17</v>
      </c>
      <c r="AH320" s="25">
        <v>4.3104844767867165</v>
      </c>
      <c r="AI320" s="25">
        <v>2.0374353671479541</v>
      </c>
      <c r="AJ320" s="14">
        <v>23</v>
      </c>
      <c r="AK320" s="25">
        <v>8.0084960310769482</v>
      </c>
      <c r="AL320" s="25">
        <v>2.424324175903267</v>
      </c>
      <c r="AM320" s="14">
        <v>3876</v>
      </c>
      <c r="AN320" s="25">
        <v>79.705104548066629</v>
      </c>
      <c r="AO320" s="25">
        <v>28.541635490627542</v>
      </c>
      <c r="AP320" s="14">
        <v>21</v>
      </c>
      <c r="AQ320" s="25">
        <v>6.2273780657533546</v>
      </c>
      <c r="AR320" s="25">
        <v>2.26643300538151</v>
      </c>
      <c r="AS320" s="14">
        <v>37</v>
      </c>
      <c r="AT320" s="25">
        <v>16.062442338869676</v>
      </c>
      <c r="AU320" s="25">
        <v>4.8959977017075262</v>
      </c>
      <c r="AV320" s="14">
        <v>5799</v>
      </c>
      <c r="AW320" s="25">
        <v>139.45997005559346</v>
      </c>
      <c r="AX320" s="25">
        <v>51.696712252026984</v>
      </c>
      <c r="AY320" s="14">
        <v>8</v>
      </c>
      <c r="AZ320" s="25">
        <v>3.1319793681731114</v>
      </c>
      <c r="BA320" s="25">
        <v>0.93486284084749338</v>
      </c>
      <c r="BB320" s="14">
        <v>15</v>
      </c>
      <c r="BC320" s="25">
        <v>7.4249496453213073</v>
      </c>
      <c r="BD320" s="25">
        <v>1.5265286152704864</v>
      </c>
      <c r="BE320" s="14">
        <v>637</v>
      </c>
      <c r="BF320" s="25">
        <v>22.220948507990148</v>
      </c>
      <c r="BG320" s="25">
        <v>8.3999354072290053</v>
      </c>
    </row>
    <row r="321" spans="1:59" x14ac:dyDescent="0.35">
      <c r="A321" s="2" t="s">
        <v>2088</v>
      </c>
      <c r="B321" s="2" t="s">
        <v>2090</v>
      </c>
      <c r="C321" s="15">
        <v>15.215945067268775</v>
      </c>
      <c r="D321" s="22">
        <v>2.2199008339287709</v>
      </c>
      <c r="E321" s="12">
        <v>3.7595927925531222E-2</v>
      </c>
      <c r="F321" s="19">
        <v>0.60042719840251768</v>
      </c>
      <c r="G321" s="15">
        <v>12.715377515355856</v>
      </c>
      <c r="H321" s="21">
        <v>-2.1481763950106822</v>
      </c>
      <c r="I321" s="12">
        <v>4.4521152702939763E-2</v>
      </c>
      <c r="J321" s="2">
        <v>0.70798726275925006</v>
      </c>
      <c r="K321" s="15">
        <v>15.215945067268775</v>
      </c>
      <c r="L321" s="14">
        <v>0.19392955290251598</v>
      </c>
      <c r="M321" s="2">
        <v>0.85108035134486426</v>
      </c>
      <c r="N321" s="2">
        <v>0.99999788133673884</v>
      </c>
      <c r="O321" s="15">
        <v>14.300473099335946</v>
      </c>
      <c r="P321" s="14">
        <v>-0.12220524431096264</v>
      </c>
      <c r="Q321" s="2">
        <v>0.90597046698239514</v>
      </c>
      <c r="R321" s="2">
        <v>0.99999530370397449</v>
      </c>
      <c r="S321" s="2" t="s">
        <v>2089</v>
      </c>
      <c r="T321" s="2" t="s">
        <v>16</v>
      </c>
      <c r="U321" s="2" t="s">
        <v>2090</v>
      </c>
      <c r="V321" s="2" t="s">
        <v>448</v>
      </c>
      <c r="W321" s="13" t="s">
        <v>449</v>
      </c>
      <c r="X321" s="14">
        <v>4</v>
      </c>
      <c r="Y321" s="25">
        <v>3.1713758666667631</v>
      </c>
      <c r="Z321" s="25">
        <v>1.3429743239666685</v>
      </c>
      <c r="AA321" s="14">
        <v>10</v>
      </c>
      <c r="AB321" s="25">
        <v>17.825091921629603</v>
      </c>
      <c r="AC321" s="25">
        <v>3.1623651347564046</v>
      </c>
      <c r="AD321" s="14">
        <v>1663</v>
      </c>
      <c r="AE321" s="25">
        <v>95.089346539821875</v>
      </c>
      <c r="AF321" s="25">
        <v>38.396079839284766</v>
      </c>
      <c r="AG321" s="14">
        <v>6</v>
      </c>
      <c r="AH321" s="25">
        <v>4.1924994375547096</v>
      </c>
      <c r="AI321" s="25">
        <v>1.98166741507199</v>
      </c>
      <c r="AJ321" s="14">
        <v>10</v>
      </c>
      <c r="AK321" s="25">
        <v>9.5955025956670905</v>
      </c>
      <c r="AL321" s="25">
        <v>2.9047412688159904</v>
      </c>
      <c r="AM321" s="14">
        <v>1639</v>
      </c>
      <c r="AN321" s="25">
        <v>92.880794043683025</v>
      </c>
      <c r="AO321" s="25">
        <v>33.259723862179591</v>
      </c>
      <c r="AP321" s="14">
        <v>10</v>
      </c>
      <c r="AQ321" s="25">
        <v>8.1720409932505138</v>
      </c>
      <c r="AR321" s="25">
        <v>2.9741864445792316</v>
      </c>
      <c r="AS321" s="14">
        <v>19</v>
      </c>
      <c r="AT321" s="25">
        <v>22.730451228880842</v>
      </c>
      <c r="AU321" s="25">
        <v>6.9284754228233405</v>
      </c>
      <c r="AV321" s="14">
        <v>1455</v>
      </c>
      <c r="AW321" s="25">
        <v>96.428197958613637</v>
      </c>
      <c r="AX321" s="25">
        <v>35.745173334403752</v>
      </c>
      <c r="AY321" s="14">
        <v>2</v>
      </c>
      <c r="AZ321" s="25">
        <v>2.157761797364929</v>
      </c>
      <c r="BA321" s="25">
        <v>0.6440691609451481</v>
      </c>
      <c r="BB321" s="14">
        <v>0</v>
      </c>
      <c r="BC321" s="25">
        <v>0</v>
      </c>
      <c r="BD321" s="25">
        <v>0</v>
      </c>
      <c r="BE321" s="14">
        <v>424</v>
      </c>
      <c r="BF321" s="25">
        <v>40.759947489606667</v>
      </c>
      <c r="BG321" s="25">
        <v>15.408024819085902</v>
      </c>
    </row>
    <row r="322" spans="1:59" x14ac:dyDescent="0.35">
      <c r="A322" s="2" t="s">
        <v>2703</v>
      </c>
      <c r="B322" s="2" t="s">
        <v>1782</v>
      </c>
      <c r="C322" s="15">
        <v>10.299223929361977</v>
      </c>
      <c r="D322" s="22">
        <v>2.2112749653121684</v>
      </c>
      <c r="E322" s="12">
        <v>4.8185854600079146E-2</v>
      </c>
      <c r="F322" s="19">
        <v>0.65657690934089208</v>
      </c>
      <c r="G322" s="28">
        <v>3.257120447355625</v>
      </c>
      <c r="H322" s="29">
        <v>3.1141257991459832</v>
      </c>
      <c r="I322" s="13">
        <v>1.1980114738041732E-2</v>
      </c>
      <c r="J322" s="13">
        <v>0.44246812215023451</v>
      </c>
      <c r="K322" s="15">
        <v>10.299223929361977</v>
      </c>
      <c r="L322" s="24">
        <v>5.9000944564908364</v>
      </c>
      <c r="M322" s="12">
        <v>2.9294472141787746E-6</v>
      </c>
      <c r="N322" s="12">
        <v>3.5804737774239163E-3</v>
      </c>
      <c r="O322" s="15">
        <v>0.39305990553644826</v>
      </c>
      <c r="P322" s="14">
        <v>-0.57469395178067639</v>
      </c>
      <c r="Q322" s="13">
        <v>0.67475590296892674</v>
      </c>
      <c r="R322" s="2">
        <v>0.99999530370397449</v>
      </c>
      <c r="S322" s="2" t="s">
        <v>1781</v>
      </c>
      <c r="T322" s="2" t="s">
        <v>12</v>
      </c>
      <c r="U322" s="2" t="s">
        <v>1782</v>
      </c>
      <c r="V322" s="2"/>
      <c r="W322" s="13"/>
      <c r="X322" s="14">
        <v>2</v>
      </c>
      <c r="Y322" s="25">
        <v>0.89575187744220408</v>
      </c>
      <c r="Z322" s="25">
        <v>0.37932172742242226</v>
      </c>
      <c r="AA322" s="14">
        <v>0</v>
      </c>
      <c r="AB322" s="25">
        <v>0</v>
      </c>
      <c r="AC322" s="25">
        <v>0</v>
      </c>
      <c r="AD322" s="14">
        <v>43</v>
      </c>
      <c r="AE322" s="25">
        <v>1.3889226971855337</v>
      </c>
      <c r="AF322" s="25">
        <v>0.56083240354793151</v>
      </c>
      <c r="AG322" s="14">
        <v>2</v>
      </c>
      <c r="AH322" s="25">
        <v>0.78944479205111806</v>
      </c>
      <c r="AI322" s="25">
        <v>0.37314662618498423</v>
      </c>
      <c r="AJ322" s="14">
        <v>1</v>
      </c>
      <c r="AK322" s="25">
        <v>0.54204798336339799</v>
      </c>
      <c r="AL322" s="25">
        <v>0.1640882414710747</v>
      </c>
      <c r="AM322" s="14">
        <v>56</v>
      </c>
      <c r="AN322" s="25">
        <v>1.7926891861791308</v>
      </c>
      <c r="AO322" s="25">
        <v>0.64194484895328585</v>
      </c>
      <c r="AP322" s="14">
        <v>69</v>
      </c>
      <c r="AQ322" s="25">
        <v>31.852948028222496</v>
      </c>
      <c r="AR322" s="25">
        <v>11.592771784144421</v>
      </c>
      <c r="AS322" s="14">
        <v>89</v>
      </c>
      <c r="AT322" s="25">
        <v>60.147068970324952</v>
      </c>
      <c r="AU322" s="25">
        <v>18.333445514107147</v>
      </c>
      <c r="AV322" s="14">
        <v>70</v>
      </c>
      <c r="AW322" s="25">
        <v>2.6206504855124453</v>
      </c>
      <c r="AX322" s="25">
        <v>0.97145448983436022</v>
      </c>
      <c r="AY322" s="14">
        <v>12</v>
      </c>
      <c r="AZ322" s="25">
        <v>7.3134914144156609</v>
      </c>
      <c r="BA322" s="25">
        <v>2.1830001275463302</v>
      </c>
      <c r="BB322" s="14">
        <v>26</v>
      </c>
      <c r="BC322" s="25">
        <v>20.035039636153527</v>
      </c>
      <c r="BD322" s="25">
        <v>4.1190934314199321</v>
      </c>
      <c r="BE322" s="14">
        <v>169</v>
      </c>
      <c r="BF322" s="25">
        <v>9.1775016153533322</v>
      </c>
      <c r="BG322" s="25">
        <v>3.4692677831006127</v>
      </c>
    </row>
    <row r="323" spans="1:59" x14ac:dyDescent="0.35">
      <c r="A323" s="2" t="s">
        <v>2570</v>
      </c>
      <c r="B323" s="2" t="s">
        <v>66</v>
      </c>
      <c r="C323" s="15">
        <v>5.4393546266851329</v>
      </c>
      <c r="D323" s="22">
        <v>2.2007282300478535</v>
      </c>
      <c r="E323" s="12">
        <v>2.8569957980340333E-2</v>
      </c>
      <c r="F323" s="19">
        <v>0.5418200716688516</v>
      </c>
      <c r="G323" s="28">
        <v>2.8800721226054882</v>
      </c>
      <c r="H323" s="29">
        <v>-2.1924326432683765</v>
      </c>
      <c r="I323" s="13">
        <v>2.9456608048083241E-2</v>
      </c>
      <c r="J323" s="13">
        <v>0.61097308722002208</v>
      </c>
      <c r="K323" s="15">
        <v>5.4393546266851329</v>
      </c>
      <c r="L323" s="14">
        <v>-0.27213496129003817</v>
      </c>
      <c r="M323" s="2">
        <v>0.77140931946281732</v>
      </c>
      <c r="N323" s="2">
        <v>0.99999788133673884</v>
      </c>
      <c r="O323" s="15">
        <v>5.2622869169468292</v>
      </c>
      <c r="P323" s="14">
        <v>0.28043046921339609</v>
      </c>
      <c r="Q323" s="2">
        <v>0.76510148691599278</v>
      </c>
      <c r="R323" s="2">
        <v>0.99999530370397449</v>
      </c>
      <c r="S323" s="2" t="s">
        <v>1918</v>
      </c>
      <c r="T323" s="2" t="s">
        <v>11</v>
      </c>
      <c r="U323" s="2" t="s">
        <v>66</v>
      </c>
      <c r="V323" s="2" t="s">
        <v>67</v>
      </c>
      <c r="W323" s="13" t="s">
        <v>68</v>
      </c>
      <c r="X323" s="14">
        <v>4</v>
      </c>
      <c r="Y323" s="25">
        <v>1.9717808622941602</v>
      </c>
      <c r="Z323" s="25">
        <v>0.8349849345776591</v>
      </c>
      <c r="AA323" s="14">
        <v>8</v>
      </c>
      <c r="AB323" s="25">
        <v>8.8661014266075</v>
      </c>
      <c r="AC323" s="25">
        <v>1.572942801977669</v>
      </c>
      <c r="AD323" s="14">
        <v>932</v>
      </c>
      <c r="AE323" s="25">
        <v>33.133434534292903</v>
      </c>
      <c r="AF323" s="25">
        <v>13.37893301428516</v>
      </c>
      <c r="AG323" s="14">
        <v>4</v>
      </c>
      <c r="AH323" s="25">
        <v>1.7377715548295054</v>
      </c>
      <c r="AI323" s="25">
        <v>0.8213919444323553</v>
      </c>
      <c r="AJ323" s="14">
        <v>15</v>
      </c>
      <c r="AK323" s="25">
        <v>8.9489053857164755</v>
      </c>
      <c r="AL323" s="25">
        <v>2.7090039865507616</v>
      </c>
      <c r="AM323" s="14">
        <v>405</v>
      </c>
      <c r="AN323" s="25">
        <v>14.269636800364543</v>
      </c>
      <c r="AO323" s="25">
        <v>5.1098204368333482</v>
      </c>
      <c r="AP323" s="14">
        <v>6</v>
      </c>
      <c r="AQ323" s="25">
        <v>3.0485457505818623</v>
      </c>
      <c r="AR323" s="25">
        <v>1.1095078273039505</v>
      </c>
      <c r="AS323" s="14">
        <v>2</v>
      </c>
      <c r="AT323" s="25">
        <v>1.4876315553398158</v>
      </c>
      <c r="AU323" s="25">
        <v>0.45344540526729576</v>
      </c>
      <c r="AV323" s="14">
        <v>966</v>
      </c>
      <c r="AW323" s="25">
        <v>39.80421963844374</v>
      </c>
      <c r="AX323" s="25">
        <v>14.75511064748415</v>
      </c>
      <c r="AY323" s="14">
        <v>2</v>
      </c>
      <c r="AZ323" s="25">
        <v>1.3415733726653465</v>
      </c>
      <c r="BA323" s="25">
        <v>0.40044551605933731</v>
      </c>
      <c r="BB323" s="14">
        <v>2</v>
      </c>
      <c r="BC323" s="25">
        <v>1.6962418656636997</v>
      </c>
      <c r="BD323" s="25">
        <v>0.34873795379704314</v>
      </c>
      <c r="BE323" s="14">
        <v>118</v>
      </c>
      <c r="BF323" s="25">
        <v>7.0527858418758624</v>
      </c>
      <c r="BG323" s="25">
        <v>2.6660853604639816</v>
      </c>
    </row>
    <row r="324" spans="1:59" x14ac:dyDescent="0.35">
      <c r="A324" s="2" t="s">
        <v>1584</v>
      </c>
      <c r="B324" s="2" t="s">
        <v>1583</v>
      </c>
      <c r="C324" s="15">
        <v>5.2082227893616784</v>
      </c>
      <c r="D324" s="22">
        <v>2.1905988946077413</v>
      </c>
      <c r="E324" s="12">
        <v>4.50035294002245E-2</v>
      </c>
      <c r="F324" s="19">
        <v>0.64029348171857203</v>
      </c>
      <c r="G324" s="28">
        <v>2.0378862595477751</v>
      </c>
      <c r="H324" s="29">
        <v>1.7630446617427611</v>
      </c>
      <c r="I324" s="13">
        <v>0.12037182217882003</v>
      </c>
      <c r="J324" s="13">
        <v>0.88868762099589516</v>
      </c>
      <c r="K324" s="15">
        <v>5.2082227893616784</v>
      </c>
      <c r="L324" s="22">
        <v>3.0580752735965593</v>
      </c>
      <c r="M324" s="12">
        <v>5.6513417914001041E-3</v>
      </c>
      <c r="N324" s="2">
        <v>0.91737171673212003</v>
      </c>
      <c r="O324" s="15">
        <v>1.2059520124196721</v>
      </c>
      <c r="P324" s="14">
        <v>0.89556827258649485</v>
      </c>
      <c r="Q324" s="13">
        <v>0.43489311420901622</v>
      </c>
      <c r="R324" s="2">
        <v>0.99999530370397449</v>
      </c>
      <c r="S324" s="2" t="s">
        <v>1582</v>
      </c>
      <c r="T324" s="2" t="s">
        <v>12</v>
      </c>
      <c r="U324" s="2" t="s">
        <v>1583</v>
      </c>
      <c r="V324" s="2" t="s">
        <v>1585</v>
      </c>
      <c r="W324" s="13" t="s">
        <v>1547</v>
      </c>
      <c r="X324" s="14">
        <v>5</v>
      </c>
      <c r="Y324" s="25">
        <v>0.69151503016555338</v>
      </c>
      <c r="Z324" s="25">
        <v>0.29283407870712586</v>
      </c>
      <c r="AA324" s="14">
        <v>8</v>
      </c>
      <c r="AB324" s="25">
        <v>2.4875147183801736</v>
      </c>
      <c r="AC324" s="25">
        <v>0.4413121599700392</v>
      </c>
      <c r="AD324" s="14">
        <v>716</v>
      </c>
      <c r="AE324" s="25">
        <v>7.1416165792288222</v>
      </c>
      <c r="AF324" s="25">
        <v>2.8837097985818514</v>
      </c>
      <c r="AG324" s="14">
        <v>0</v>
      </c>
      <c r="AH324" s="25">
        <v>0</v>
      </c>
      <c r="AI324" s="25">
        <v>0</v>
      </c>
      <c r="AJ324" s="14">
        <v>1</v>
      </c>
      <c r="AK324" s="25">
        <v>0.16738310552562707</v>
      </c>
      <c r="AL324" s="25">
        <v>5.0670051878514373E-2</v>
      </c>
      <c r="AM324" s="14">
        <v>590</v>
      </c>
      <c r="AN324" s="25">
        <v>5.8323405115009859</v>
      </c>
      <c r="AO324" s="25">
        <v>2.0885053458037173</v>
      </c>
      <c r="AP324" s="14">
        <v>81</v>
      </c>
      <c r="AQ324" s="25">
        <v>11.54674166255805</v>
      </c>
      <c r="AR324" s="25">
        <v>4.2023972420356719</v>
      </c>
      <c r="AS324" s="14">
        <v>119</v>
      </c>
      <c r="AT324" s="25">
        <v>24.833921932202241</v>
      </c>
      <c r="AU324" s="25">
        <v>7.5696349371612701</v>
      </c>
      <c r="AV324" s="14">
        <v>899</v>
      </c>
      <c r="AW324" s="25">
        <v>10.393088924457915</v>
      </c>
      <c r="AX324" s="25">
        <v>3.8526361888880949</v>
      </c>
      <c r="AY324" s="14">
        <v>8</v>
      </c>
      <c r="AZ324" s="25">
        <v>1.5055923002536231</v>
      </c>
      <c r="BA324" s="25">
        <v>0.44940343773535918</v>
      </c>
      <c r="BB324" s="14">
        <v>37</v>
      </c>
      <c r="BC324" s="25">
        <v>8.8042521136749201</v>
      </c>
      <c r="BD324" s="25">
        <v>1.8101055804532433</v>
      </c>
      <c r="BE324" s="14">
        <v>608</v>
      </c>
      <c r="BF324" s="25">
        <v>10.195657373203428</v>
      </c>
      <c r="BG324" s="25">
        <v>3.8541497604547224</v>
      </c>
    </row>
    <row r="325" spans="1:59" x14ac:dyDescent="0.35">
      <c r="A325" s="2" t="s">
        <v>818</v>
      </c>
      <c r="B325" s="2" t="s">
        <v>820</v>
      </c>
      <c r="C325" s="15">
        <v>6.5216861647529365</v>
      </c>
      <c r="D325" s="22">
        <v>2.1759303954139417</v>
      </c>
      <c r="E325" s="12">
        <v>2.7199831771315353E-2</v>
      </c>
      <c r="F325" s="19">
        <v>0.53398915471529429</v>
      </c>
      <c r="G325" s="28">
        <v>3.5791584521821931</v>
      </c>
      <c r="H325" s="29">
        <v>-1.9444168554415624</v>
      </c>
      <c r="I325" s="13">
        <v>4.9633777508929576E-2</v>
      </c>
      <c r="J325" s="13">
        <v>0.73832156398355742</v>
      </c>
      <c r="K325" s="15">
        <v>6.5216861647529365</v>
      </c>
      <c r="L325" s="14">
        <v>0.122134569450304</v>
      </c>
      <c r="M325" s="2">
        <v>0.89563680745296259</v>
      </c>
      <c r="N325" s="2">
        <v>0.99999788133673884</v>
      </c>
      <c r="O325" s="15">
        <v>4.7933867959542811</v>
      </c>
      <c r="P325" s="14">
        <v>0.10937896637039789</v>
      </c>
      <c r="Q325" s="2">
        <v>0.90703937035307391</v>
      </c>
      <c r="R325" s="2">
        <v>0.99999530370397449</v>
      </c>
      <c r="S325" s="2" t="s">
        <v>819</v>
      </c>
      <c r="T325" s="2" t="s">
        <v>11</v>
      </c>
      <c r="U325" s="2" t="s">
        <v>820</v>
      </c>
      <c r="V325" s="2"/>
      <c r="W325" s="13"/>
      <c r="X325" s="14">
        <v>4</v>
      </c>
      <c r="Y325" s="25">
        <v>2.1306719414887381</v>
      </c>
      <c r="Z325" s="25">
        <v>0.90227012833488796</v>
      </c>
      <c r="AA325" s="14">
        <v>7</v>
      </c>
      <c r="AB325" s="25">
        <v>8.3829849775120184</v>
      </c>
      <c r="AC325" s="25">
        <v>1.4872326905592255</v>
      </c>
      <c r="AD325" s="14">
        <v>773</v>
      </c>
      <c r="AE325" s="25">
        <v>29.695317792558402</v>
      </c>
      <c r="AF325" s="25">
        <v>11.99065756896873</v>
      </c>
      <c r="AG325" s="14">
        <v>5</v>
      </c>
      <c r="AH325" s="25">
        <v>2.3472569666568441</v>
      </c>
      <c r="AI325" s="25">
        <v>1.1094772259140915</v>
      </c>
      <c r="AJ325" s="14">
        <v>7</v>
      </c>
      <c r="AK325" s="25">
        <v>4.5126810265447945</v>
      </c>
      <c r="AL325" s="25">
        <v>1.3660744374897724</v>
      </c>
      <c r="AM325" s="14">
        <v>606</v>
      </c>
      <c r="AN325" s="25">
        <v>23.072170897366121</v>
      </c>
      <c r="AO325" s="25">
        <v>8.2619236931427142</v>
      </c>
      <c r="AP325" s="14">
        <v>8</v>
      </c>
      <c r="AQ325" s="25">
        <v>4.3922736833626059</v>
      </c>
      <c r="AR325" s="25">
        <v>1.5985530249699638</v>
      </c>
      <c r="AS325" s="14">
        <v>3</v>
      </c>
      <c r="AT325" s="25">
        <v>2.4112629918833228</v>
      </c>
      <c r="AU325" s="25">
        <v>0.7349777709648061</v>
      </c>
      <c r="AV325" s="14">
        <v>1044</v>
      </c>
      <c r="AW325" s="25">
        <v>46.484742107099393</v>
      </c>
      <c r="AX325" s="25">
        <v>17.23152769832404</v>
      </c>
      <c r="AY325" s="14">
        <v>3</v>
      </c>
      <c r="AZ325" s="25">
        <v>2.1745211122959187</v>
      </c>
      <c r="BA325" s="25">
        <v>0.64907163986511041</v>
      </c>
      <c r="BB325" s="14">
        <v>1</v>
      </c>
      <c r="BC325" s="25">
        <v>0.91646465848723191</v>
      </c>
      <c r="BD325" s="25">
        <v>0.1884200692117034</v>
      </c>
      <c r="BE325" s="14">
        <v>151</v>
      </c>
      <c r="BF325" s="25">
        <v>9.7524464945136007</v>
      </c>
      <c r="BG325" s="25">
        <v>3.686607733549927</v>
      </c>
    </row>
    <row r="326" spans="1:59" x14ac:dyDescent="0.35">
      <c r="A326" s="2" t="s">
        <v>1203</v>
      </c>
      <c r="B326" s="2" t="s">
        <v>1205</v>
      </c>
      <c r="C326" s="15">
        <v>5.4190333487299114</v>
      </c>
      <c r="D326" s="22">
        <v>2.1737393550371684</v>
      </c>
      <c r="E326" s="12">
        <v>3.5387765974422752E-2</v>
      </c>
      <c r="F326" s="19">
        <v>0.58854813583841903</v>
      </c>
      <c r="G326" s="28">
        <v>4.5046495281415213</v>
      </c>
      <c r="H326" s="29">
        <v>-2.2875963765143617</v>
      </c>
      <c r="I326" s="13">
        <v>2.6787956066678685E-2</v>
      </c>
      <c r="J326" s="13">
        <v>0.5890492825966972</v>
      </c>
      <c r="K326" s="15">
        <v>5.4190333487299114</v>
      </c>
      <c r="L326" s="14">
        <v>7.2550949826357403E-2</v>
      </c>
      <c r="M326" s="2">
        <v>0.94135318247753175</v>
      </c>
      <c r="N326" s="2">
        <v>0.99999788133673884</v>
      </c>
      <c r="O326" s="15">
        <v>5.1019383498307471</v>
      </c>
      <c r="P326" s="14">
        <v>-0.18640752336939251</v>
      </c>
      <c r="Q326" s="2">
        <v>0.85003733434889939</v>
      </c>
      <c r="R326" s="2">
        <v>0.99999530370397449</v>
      </c>
      <c r="S326" s="2" t="s">
        <v>1204</v>
      </c>
      <c r="T326" s="2" t="s">
        <v>11</v>
      </c>
      <c r="U326" s="2" t="s">
        <v>1205</v>
      </c>
      <c r="V326" s="2" t="s">
        <v>86</v>
      </c>
      <c r="W326" s="13"/>
      <c r="X326" s="14">
        <v>4</v>
      </c>
      <c r="Y326" s="25">
        <v>1.5642138985982896</v>
      </c>
      <c r="Z326" s="25">
        <v>0.66239360811470749</v>
      </c>
      <c r="AA326" s="14">
        <v>7</v>
      </c>
      <c r="AB326" s="25">
        <v>6.1542940319582184</v>
      </c>
      <c r="AC326" s="25">
        <v>1.0918386823064878</v>
      </c>
      <c r="AD326" s="14">
        <v>1190</v>
      </c>
      <c r="AE326" s="25">
        <v>33.561008168910675</v>
      </c>
      <c r="AF326" s="25">
        <v>13.551582759071048</v>
      </c>
      <c r="AG326" s="14">
        <v>4</v>
      </c>
      <c r="AH326" s="25">
        <v>1.3785742983073697</v>
      </c>
      <c r="AI326" s="25">
        <v>0.65161028806358623</v>
      </c>
      <c r="AJ326" s="14">
        <v>13</v>
      </c>
      <c r="AK326" s="25">
        <v>6.1526116429523272</v>
      </c>
      <c r="AL326" s="25">
        <v>1.8625126482016143</v>
      </c>
      <c r="AM326" s="14">
        <v>1099</v>
      </c>
      <c r="AN326" s="25">
        <v>30.718010311110241</v>
      </c>
      <c r="AO326" s="25">
        <v>10.999825648159364</v>
      </c>
      <c r="AP326" s="14">
        <v>10</v>
      </c>
      <c r="AQ326" s="25">
        <v>4.0306859353737385</v>
      </c>
      <c r="AR326" s="25">
        <v>1.4669543974688726</v>
      </c>
      <c r="AS326" s="14">
        <v>9</v>
      </c>
      <c r="AT326" s="25">
        <v>5.3106219849746745</v>
      </c>
      <c r="AU326" s="25">
        <v>1.6187322254321104</v>
      </c>
      <c r="AV326" s="14">
        <v>1087</v>
      </c>
      <c r="AW326" s="25">
        <v>35.531948582081604</v>
      </c>
      <c r="AX326" s="25">
        <v>13.171413423288751</v>
      </c>
      <c r="AY326" s="14">
        <v>1</v>
      </c>
      <c r="AZ326" s="25">
        <v>0.53213512607859248</v>
      </c>
      <c r="BA326" s="25">
        <v>0.15883672821598091</v>
      </c>
      <c r="BB326" s="14">
        <v>0</v>
      </c>
      <c r="BC326" s="25">
        <v>0</v>
      </c>
      <c r="BD326" s="25">
        <v>0</v>
      </c>
      <c r="BE326" s="14">
        <v>282</v>
      </c>
      <c r="BF326" s="25">
        <v>13.371043170483407</v>
      </c>
      <c r="BG326" s="25">
        <v>5.0545051629521973</v>
      </c>
    </row>
    <row r="327" spans="1:59" x14ac:dyDescent="0.35">
      <c r="A327" s="2" t="s">
        <v>2683</v>
      </c>
      <c r="B327" s="2" t="s">
        <v>2601</v>
      </c>
      <c r="C327" s="15">
        <v>9.7340444746554766</v>
      </c>
      <c r="D327" s="22">
        <v>2.1693150299222439</v>
      </c>
      <c r="E327" s="12">
        <v>4.3051931818996601E-2</v>
      </c>
      <c r="F327" s="19">
        <v>0.62835867688760105</v>
      </c>
      <c r="G327" s="15">
        <v>6.8700892504619739</v>
      </c>
      <c r="H327" s="14">
        <v>-2.0746135399241683</v>
      </c>
      <c r="I327" s="2">
        <v>5.3469592318769556E-2</v>
      </c>
      <c r="J327" s="2">
        <v>0.75168945805770837</v>
      </c>
      <c r="K327" s="15">
        <v>10.185900076140252</v>
      </c>
      <c r="L327" s="14">
        <v>-0.2266583086062729</v>
      </c>
      <c r="M327" s="2">
        <v>0.82562980801605002</v>
      </c>
      <c r="N327" s="2">
        <v>0.99999788133673884</v>
      </c>
      <c r="O327" s="15">
        <v>10.185900076140252</v>
      </c>
      <c r="P327" s="14">
        <v>0.32135982247527606</v>
      </c>
      <c r="Q327" s="2">
        <v>0.75527050951045815</v>
      </c>
      <c r="R327" s="2">
        <v>0.99999530370397449</v>
      </c>
      <c r="S327" s="2" t="s">
        <v>2600</v>
      </c>
      <c r="T327" s="2" t="s">
        <v>11</v>
      </c>
      <c r="U327" s="2" t="s">
        <v>2601</v>
      </c>
      <c r="V327" s="2" t="s">
        <v>831</v>
      </c>
      <c r="W327" s="13"/>
      <c r="X327" s="14">
        <v>6</v>
      </c>
      <c r="Y327" s="25">
        <v>2.8901564087797191</v>
      </c>
      <c r="Z327" s="25">
        <v>1.2238870485315205</v>
      </c>
      <c r="AA327" s="14">
        <v>6</v>
      </c>
      <c r="AB327" s="25">
        <v>6.4977859226168668</v>
      </c>
      <c r="AC327" s="25">
        <v>1.1527778787979448</v>
      </c>
      <c r="AD327" s="14">
        <v>2009</v>
      </c>
      <c r="AE327" s="25">
        <v>69.791401695510714</v>
      </c>
      <c r="AF327" s="25">
        <v>28.181035301091292</v>
      </c>
      <c r="AG327" s="14">
        <v>3</v>
      </c>
      <c r="AH327" s="25">
        <v>1.2735775288796574</v>
      </c>
      <c r="AI327" s="25">
        <v>0.60198149746699614</v>
      </c>
      <c r="AJ327" s="14">
        <v>6</v>
      </c>
      <c r="AK327" s="25">
        <v>3.4978513412826824</v>
      </c>
      <c r="AL327" s="25">
        <v>1.0588661763058815</v>
      </c>
      <c r="AM327" s="14">
        <v>1537</v>
      </c>
      <c r="AN327" s="25">
        <v>52.917973425431491</v>
      </c>
      <c r="AO327" s="25">
        <v>18.949420077613045</v>
      </c>
      <c r="AP327" s="14">
        <v>7</v>
      </c>
      <c r="AQ327" s="25">
        <v>3.475449216093546</v>
      </c>
      <c r="AR327" s="25">
        <v>1.2648778874048989</v>
      </c>
      <c r="AS327" s="14">
        <v>8</v>
      </c>
      <c r="AT327" s="25">
        <v>5.814693313760193</v>
      </c>
      <c r="AU327" s="25">
        <v>1.7723783531606678</v>
      </c>
      <c r="AV327" s="14">
        <v>1753</v>
      </c>
      <c r="AW327" s="25">
        <v>70.583850104748066</v>
      </c>
      <c r="AX327" s="25">
        <v>26.164877183400865</v>
      </c>
      <c r="AY327" s="14">
        <v>3</v>
      </c>
      <c r="AZ327" s="25">
        <v>1.9664238328927095</v>
      </c>
      <c r="BA327" s="25">
        <v>0.58695679461024031</v>
      </c>
      <c r="BB327" s="14">
        <v>2</v>
      </c>
      <c r="BC327" s="25">
        <v>1.6575216826020169</v>
      </c>
      <c r="BD327" s="25">
        <v>0.340777298135302</v>
      </c>
      <c r="BE327" s="14">
        <v>254</v>
      </c>
      <c r="BF327" s="25">
        <v>14.83487346222519</v>
      </c>
      <c r="BG327" s="25">
        <v>5.6078604750962668</v>
      </c>
    </row>
    <row r="328" spans="1:59" x14ac:dyDescent="0.35">
      <c r="A328" s="2" t="s">
        <v>2011</v>
      </c>
      <c r="B328" s="2" t="s">
        <v>974</v>
      </c>
      <c r="C328" s="15">
        <v>8.1998805420869907</v>
      </c>
      <c r="D328" s="22">
        <v>2.1535381121135782</v>
      </c>
      <c r="E328" s="12">
        <v>2.5474510063922987E-2</v>
      </c>
      <c r="F328" s="19">
        <v>0.5203190023487505</v>
      </c>
      <c r="G328" s="15">
        <v>5.4108777501172334</v>
      </c>
      <c r="H328" s="21">
        <v>-2.0126607850989835</v>
      </c>
      <c r="I328" s="12">
        <v>3.7211868893927677E-2</v>
      </c>
      <c r="J328" s="2">
        <v>0.6662391422447077</v>
      </c>
      <c r="K328" s="15">
        <v>8.1998805420869907</v>
      </c>
      <c r="L328" s="14">
        <v>0.2603981922378123</v>
      </c>
      <c r="M328" s="2">
        <v>0.78036294825030039</v>
      </c>
      <c r="N328" s="2">
        <v>0.99999788133673884</v>
      </c>
      <c r="O328" s="15">
        <v>5.9972741595770573</v>
      </c>
      <c r="P328" s="14">
        <v>-0.11952086593739543</v>
      </c>
      <c r="Q328" s="2">
        <v>0.89839328542067576</v>
      </c>
      <c r="R328" s="2">
        <v>0.99999530370397449</v>
      </c>
      <c r="S328" s="2" t="s">
        <v>973</v>
      </c>
      <c r="T328" s="2" t="s">
        <v>58</v>
      </c>
      <c r="U328" s="2" t="s">
        <v>974</v>
      </c>
      <c r="V328" s="2" t="s">
        <v>975</v>
      </c>
      <c r="W328" s="13" t="s">
        <v>87</v>
      </c>
      <c r="X328" s="14">
        <v>14</v>
      </c>
      <c r="Y328" s="25">
        <v>4.9651404971343904</v>
      </c>
      <c r="Z328" s="25">
        <v>2.102575185938766</v>
      </c>
      <c r="AA328" s="14">
        <v>5</v>
      </c>
      <c r="AB328" s="25">
        <v>3.9867367840231691</v>
      </c>
      <c r="AC328" s="25">
        <v>0.70729045677163283</v>
      </c>
      <c r="AD328" s="14">
        <v>1470</v>
      </c>
      <c r="AE328" s="25">
        <v>37.59869134494145</v>
      </c>
      <c r="AF328" s="25">
        <v>15.181956836020772</v>
      </c>
      <c r="AG328" s="14">
        <v>7</v>
      </c>
      <c r="AH328" s="25">
        <v>2.1879408829471036</v>
      </c>
      <c r="AI328" s="25">
        <v>1.0341733418022754</v>
      </c>
      <c r="AJ328" s="14">
        <v>17</v>
      </c>
      <c r="AK328" s="25">
        <v>7.2967997760457441</v>
      </c>
      <c r="AL328" s="25">
        <v>2.2088801736490828</v>
      </c>
      <c r="AM328" s="14">
        <v>1431</v>
      </c>
      <c r="AN328" s="25">
        <v>36.274578979388238</v>
      </c>
      <c r="AO328" s="25">
        <v>12.989579734900341</v>
      </c>
      <c r="AP328" s="14">
        <v>16</v>
      </c>
      <c r="AQ328" s="25">
        <v>5.8487936572249311</v>
      </c>
      <c r="AR328" s="25">
        <v>2.1286485012528282</v>
      </c>
      <c r="AS328" s="14">
        <v>14</v>
      </c>
      <c r="AT328" s="25">
        <v>7.4920086927294793</v>
      </c>
      <c r="AU328" s="25">
        <v>2.2836413396493218</v>
      </c>
      <c r="AV328" s="14">
        <v>1837</v>
      </c>
      <c r="AW328" s="25">
        <v>54.458540066587808</v>
      </c>
      <c r="AX328" s="25">
        <v>20.187351785358821</v>
      </c>
      <c r="AY328" s="14">
        <v>3</v>
      </c>
      <c r="AZ328" s="25">
        <v>1.4478065582836432</v>
      </c>
      <c r="BA328" s="25">
        <v>0.43215500262512196</v>
      </c>
      <c r="BB328" s="14">
        <v>6</v>
      </c>
      <c r="BC328" s="25">
        <v>3.6611193209121482</v>
      </c>
      <c r="BD328" s="25">
        <v>0.75270590027687589</v>
      </c>
      <c r="BE328" s="14">
        <v>297</v>
      </c>
      <c r="BF328" s="25">
        <v>12.771443585048848</v>
      </c>
      <c r="BG328" s="25">
        <v>4.8278452710020172</v>
      </c>
    </row>
    <row r="329" spans="1:59" x14ac:dyDescent="0.35">
      <c r="A329" s="2" t="s">
        <v>1636</v>
      </c>
      <c r="B329" s="2" t="s">
        <v>1638</v>
      </c>
      <c r="C329" s="15">
        <v>20.876024413277253</v>
      </c>
      <c r="D329" s="22">
        <v>2.14768981480043</v>
      </c>
      <c r="E329" s="12">
        <v>3.769169271847754E-2</v>
      </c>
      <c r="F329" s="19">
        <v>0.60042719840251768</v>
      </c>
      <c r="G329" s="15">
        <v>9.7339013975011479</v>
      </c>
      <c r="H329" s="14">
        <v>-0.28608453836314351</v>
      </c>
      <c r="I329" s="2">
        <v>0.78436604307744529</v>
      </c>
      <c r="J329" s="2">
        <v>0.99922621734028283</v>
      </c>
      <c r="K329" s="15">
        <v>20.876024413277253</v>
      </c>
      <c r="L329" s="22">
        <v>2.0689960389699134</v>
      </c>
      <c r="M329" s="12">
        <v>4.5548412873752241E-2</v>
      </c>
      <c r="N329" s="2">
        <v>0.99999788133673884</v>
      </c>
      <c r="O329" s="15">
        <v>9.7339013975011479</v>
      </c>
      <c r="P329" s="14">
        <v>-0.20739067349169332</v>
      </c>
      <c r="Q329" s="2">
        <v>0.84294827450634757</v>
      </c>
      <c r="R329" s="2">
        <v>0.99999530370397449</v>
      </c>
      <c r="S329" s="2" t="s">
        <v>1637</v>
      </c>
      <c r="T329" s="2" t="s">
        <v>25</v>
      </c>
      <c r="U329" s="2" t="s">
        <v>1638</v>
      </c>
      <c r="V329" s="2" t="s">
        <v>300</v>
      </c>
      <c r="W329" s="13"/>
      <c r="X329" s="14">
        <v>3</v>
      </c>
      <c r="Y329" s="25">
        <v>1.918349737529196</v>
      </c>
      <c r="Z329" s="25">
        <v>0.81235859456725057</v>
      </c>
      <c r="AA329" s="14">
        <v>9</v>
      </c>
      <c r="AB329" s="25">
        <v>12.93877301723883</v>
      </c>
      <c r="AC329" s="25">
        <v>2.2954790278861172</v>
      </c>
      <c r="AD329" s="14">
        <v>1397</v>
      </c>
      <c r="AE329" s="25">
        <v>64.425059217244922</v>
      </c>
      <c r="AF329" s="25">
        <v>26.014162546800673</v>
      </c>
      <c r="AG329" s="14">
        <v>6</v>
      </c>
      <c r="AH329" s="25">
        <v>3.3813631827364321</v>
      </c>
      <c r="AI329" s="25">
        <v>1.5982678918762436</v>
      </c>
      <c r="AJ329" s="14">
        <v>5</v>
      </c>
      <c r="AK329" s="25">
        <v>3.8695150327515302</v>
      </c>
      <c r="AL329" s="25">
        <v>1.1713758496623923</v>
      </c>
      <c r="AM329" s="14">
        <v>1615</v>
      </c>
      <c r="AN329" s="25">
        <v>73.813925006392324</v>
      </c>
      <c r="AO329" s="25">
        <v>26.432060450964805</v>
      </c>
      <c r="AP329" s="14">
        <v>56</v>
      </c>
      <c r="AQ329" s="25">
        <v>36.909432700517932</v>
      </c>
      <c r="AR329" s="25">
        <v>13.433062132906105</v>
      </c>
      <c r="AS329" s="14">
        <v>84</v>
      </c>
      <c r="AT329" s="25">
        <v>81.04991222134619</v>
      </c>
      <c r="AU329" s="25">
        <v>24.704847219842666</v>
      </c>
      <c r="AV329" s="14">
        <v>1236</v>
      </c>
      <c r="AW329" s="25">
        <v>66.066048952953608</v>
      </c>
      <c r="AX329" s="25">
        <v>24.490163887082996</v>
      </c>
      <c r="AY329" s="14">
        <v>13</v>
      </c>
      <c r="AZ329" s="25">
        <v>11.311902755882809</v>
      </c>
      <c r="BA329" s="25">
        <v>3.3764837831366852</v>
      </c>
      <c r="BB329" s="14">
        <v>19</v>
      </c>
      <c r="BC329" s="25">
        <v>20.903512082278699</v>
      </c>
      <c r="BD329" s="25">
        <v>4.2976465669848896</v>
      </c>
      <c r="BE329" s="14">
        <v>511</v>
      </c>
      <c r="BF329" s="25">
        <v>39.619360930682348</v>
      </c>
      <c r="BG329" s="25">
        <v>14.976861702089668</v>
      </c>
    </row>
    <row r="330" spans="1:59" x14ac:dyDescent="0.35">
      <c r="A330" s="2" t="s">
        <v>554</v>
      </c>
      <c r="B330" s="2" t="s">
        <v>556</v>
      </c>
      <c r="C330" s="15">
        <v>17.472920051032773</v>
      </c>
      <c r="D330" s="22">
        <v>2.1468220447223696</v>
      </c>
      <c r="E330" s="12">
        <v>2.6582614913291572E-2</v>
      </c>
      <c r="F330" s="19">
        <v>0.52977406925655013</v>
      </c>
      <c r="G330" s="15">
        <v>8.7819367030335922</v>
      </c>
      <c r="H330" s="14">
        <v>-1.3422706082422458</v>
      </c>
      <c r="I330" s="2">
        <v>0.17342794355765023</v>
      </c>
      <c r="J330" s="2">
        <v>0.94778957920622742</v>
      </c>
      <c r="K330" s="15">
        <v>17.472920051032773</v>
      </c>
      <c r="L330" s="14">
        <v>0.41624326905400705</v>
      </c>
      <c r="M330" s="2">
        <v>0.65072339877511731</v>
      </c>
      <c r="N330" s="2">
        <v>0.99999788133673884</v>
      </c>
      <c r="O330" s="15">
        <v>10.331246669935188</v>
      </c>
      <c r="P330" s="14">
        <v>0.38830816742647745</v>
      </c>
      <c r="Q330" s="2">
        <v>0.67897021536462965</v>
      </c>
      <c r="R330" s="2">
        <v>0.99999530370397449</v>
      </c>
      <c r="S330" s="2" t="s">
        <v>555</v>
      </c>
      <c r="T330" s="2" t="s">
        <v>12</v>
      </c>
      <c r="U330" s="2" t="s">
        <v>556</v>
      </c>
      <c r="V330" s="2"/>
      <c r="W330" s="13"/>
      <c r="X330" s="14">
        <v>5</v>
      </c>
      <c r="Y330" s="25">
        <v>9.9392758140099637</v>
      </c>
      <c r="Z330" s="25">
        <v>4.2089593848955369</v>
      </c>
      <c r="AA330" s="14">
        <v>1</v>
      </c>
      <c r="AB330" s="25">
        <v>4.469189713683944</v>
      </c>
      <c r="AC330" s="25">
        <v>0.79288285262733038</v>
      </c>
      <c r="AD330" s="14">
        <v>449</v>
      </c>
      <c r="AE330" s="25">
        <v>64.369919659544436</v>
      </c>
      <c r="AF330" s="25">
        <v>25.991897772282698</v>
      </c>
      <c r="AG330" s="14">
        <v>7</v>
      </c>
      <c r="AH330" s="25">
        <v>12.263567195359309</v>
      </c>
      <c r="AI330" s="25">
        <v>5.7966165208989855</v>
      </c>
      <c r="AJ330" s="14">
        <v>6</v>
      </c>
      <c r="AK330" s="25">
        <v>14.434973470003534</v>
      </c>
      <c r="AL330" s="25">
        <v>4.3697412130884024</v>
      </c>
      <c r="AM330" s="14">
        <v>318</v>
      </c>
      <c r="AN330" s="25">
        <v>45.182587504922381</v>
      </c>
      <c r="AO330" s="25">
        <v>16.179452375113385</v>
      </c>
      <c r="AP330" s="14">
        <v>6</v>
      </c>
      <c r="AQ330" s="25">
        <v>12.293592102889901</v>
      </c>
      <c r="AR330" s="25">
        <v>4.4742109122800615</v>
      </c>
      <c r="AS330" s="14">
        <v>4</v>
      </c>
      <c r="AT330" s="25">
        <v>11.998071891979817</v>
      </c>
      <c r="AU330" s="25">
        <v>3.6571357685688417</v>
      </c>
      <c r="AV330" s="14">
        <v>719</v>
      </c>
      <c r="AW330" s="25">
        <v>119.47222729695777</v>
      </c>
      <c r="AX330" s="25">
        <v>44.287413472249412</v>
      </c>
      <c r="AY330" s="14">
        <v>3</v>
      </c>
      <c r="AZ330" s="25">
        <v>8.1150606726985366</v>
      </c>
      <c r="BA330" s="25">
        <v>2.4222601052937089</v>
      </c>
      <c r="BB330" s="14">
        <v>3</v>
      </c>
      <c r="BC330" s="25">
        <v>10.260419546107052</v>
      </c>
      <c r="BD330" s="25">
        <v>2.1094855574788531</v>
      </c>
      <c r="BE330" s="14">
        <v>137</v>
      </c>
      <c r="BF330" s="25">
        <v>33.020628775333869</v>
      </c>
      <c r="BG330" s="25">
        <v>12.482417153307184</v>
      </c>
    </row>
    <row r="331" spans="1:59" x14ac:dyDescent="0.35">
      <c r="A331" s="2" t="s">
        <v>980</v>
      </c>
      <c r="B331" s="2" t="s">
        <v>982</v>
      </c>
      <c r="C331" s="15">
        <v>15.802577619830183</v>
      </c>
      <c r="D331" s="22">
        <v>2.1458149887277607</v>
      </c>
      <c r="E331" s="12">
        <v>4.5941154208604222E-2</v>
      </c>
      <c r="F331" s="19">
        <v>0.64160874537509816</v>
      </c>
      <c r="G331" s="15">
        <v>16.432238812419232</v>
      </c>
      <c r="H331" s="21">
        <v>-2.1881325818167334</v>
      </c>
      <c r="I331" s="12">
        <v>4.1868527214711668E-2</v>
      </c>
      <c r="J331" s="2">
        <v>0.69362886917363475</v>
      </c>
      <c r="K331" s="15">
        <v>15.802577619830183</v>
      </c>
      <c r="L331" s="14">
        <v>0.24146956679149975</v>
      </c>
      <c r="M331" s="2">
        <v>0.81950290959274619</v>
      </c>
      <c r="N331" s="2">
        <v>0.99999788133673884</v>
      </c>
      <c r="O331" s="15">
        <v>16.432238812419232</v>
      </c>
      <c r="P331" s="14">
        <v>-0.28378703338647765</v>
      </c>
      <c r="Q331" s="2">
        <v>0.78861496363745776</v>
      </c>
      <c r="R331" s="2">
        <v>0.99999530370397449</v>
      </c>
      <c r="S331" s="2" t="s">
        <v>981</v>
      </c>
      <c r="T331" s="2" t="s">
        <v>12</v>
      </c>
      <c r="U331" s="2" t="s">
        <v>982</v>
      </c>
      <c r="V331" s="2" t="s">
        <v>178</v>
      </c>
      <c r="W331" s="13" t="s">
        <v>179</v>
      </c>
      <c r="X331" s="14">
        <v>18</v>
      </c>
      <c r="Y331" s="25">
        <v>8.7163852151812016</v>
      </c>
      <c r="Z331" s="25">
        <v>3.6911050704609054</v>
      </c>
      <c r="AA331" s="14">
        <v>24</v>
      </c>
      <c r="AB331" s="25">
        <v>26.128784345492004</v>
      </c>
      <c r="AC331" s="25">
        <v>4.6355304640807029</v>
      </c>
      <c r="AD331" s="14">
        <v>2449</v>
      </c>
      <c r="AE331" s="25">
        <v>85.52726481709459</v>
      </c>
      <c r="AF331" s="25">
        <v>34.53501162696039</v>
      </c>
      <c r="AG331" s="14">
        <v>23</v>
      </c>
      <c r="AH331" s="25">
        <v>9.8158018605649833</v>
      </c>
      <c r="AI331" s="25">
        <v>4.6396320356407461</v>
      </c>
      <c r="AJ331" s="14">
        <v>13</v>
      </c>
      <c r="AK331" s="25">
        <v>7.6188121227379648</v>
      </c>
      <c r="AL331" s="25">
        <v>2.3063594399177978</v>
      </c>
      <c r="AM331" s="14">
        <v>3417</v>
      </c>
      <c r="AN331" s="25">
        <v>118.26823875832588</v>
      </c>
      <c r="AO331" s="25">
        <v>42.35072496169915</v>
      </c>
      <c r="AP331" s="14">
        <v>17</v>
      </c>
      <c r="AQ331" s="25">
        <v>8.485074161041398</v>
      </c>
      <c r="AR331" s="25">
        <v>3.0881137982374298</v>
      </c>
      <c r="AS331" s="14">
        <v>53</v>
      </c>
      <c r="AT331" s="25">
        <v>38.726345021156391</v>
      </c>
      <c r="AU331" s="25">
        <v>11.804188442768098</v>
      </c>
      <c r="AV331" s="14">
        <v>2167</v>
      </c>
      <c r="AW331" s="25">
        <v>87.715461638875297</v>
      </c>
      <c r="AX331" s="25">
        <v>32.51543061848502</v>
      </c>
      <c r="AY331" s="14">
        <v>4</v>
      </c>
      <c r="AZ331" s="25">
        <v>2.6357831664192952</v>
      </c>
      <c r="BA331" s="25">
        <v>0.78675350286680046</v>
      </c>
      <c r="BB331" s="14">
        <v>2</v>
      </c>
      <c r="BC331" s="25">
        <v>1.6662993790676941</v>
      </c>
      <c r="BD331" s="25">
        <v>0.34258194402127889</v>
      </c>
      <c r="BE331" s="14">
        <v>897</v>
      </c>
      <c r="BF331" s="25">
        <v>52.666733928830226</v>
      </c>
      <c r="BG331" s="25">
        <v>19.909013467756079</v>
      </c>
    </row>
    <row r="332" spans="1:59" x14ac:dyDescent="0.35">
      <c r="A332" s="2" t="s">
        <v>1571</v>
      </c>
      <c r="B332" s="2" t="s">
        <v>1573</v>
      </c>
      <c r="C332" s="15">
        <v>8.6818593193836175</v>
      </c>
      <c r="D332" s="22">
        <v>2.1371544340883242</v>
      </c>
      <c r="E332" s="12">
        <v>3.8319949708073585E-2</v>
      </c>
      <c r="F332" s="19">
        <v>0.60566625048597167</v>
      </c>
      <c r="G332" s="15">
        <v>7.2534108090149063</v>
      </c>
      <c r="H332" s="14">
        <v>-1.8529456604042749</v>
      </c>
      <c r="I332" s="2">
        <v>7.3237269575458952E-2</v>
      </c>
      <c r="J332" s="2">
        <v>0.80116907793540759</v>
      </c>
      <c r="K332" s="15">
        <v>10.388082872186637</v>
      </c>
      <c r="L332" s="14">
        <v>-4.8146112753402581E-2</v>
      </c>
      <c r="M332" s="2">
        <v>0.96187237104963108</v>
      </c>
      <c r="N332" s="2">
        <v>0.99999788133673884</v>
      </c>
      <c r="O332" s="15">
        <v>10.388082872186637</v>
      </c>
      <c r="P332" s="14">
        <v>0.33235484250057845</v>
      </c>
      <c r="Q332" s="2">
        <v>0.74207476300549491</v>
      </c>
      <c r="R332" s="2">
        <v>0.99999530370397449</v>
      </c>
      <c r="S332" s="2" t="s">
        <v>1572</v>
      </c>
      <c r="T332" s="2" t="s">
        <v>10</v>
      </c>
      <c r="U332" s="2" t="s">
        <v>1573</v>
      </c>
      <c r="V332" s="2" t="s">
        <v>1574</v>
      </c>
      <c r="W332" s="13" t="s">
        <v>1575</v>
      </c>
      <c r="X332" s="14">
        <v>18</v>
      </c>
      <c r="Y332" s="25">
        <v>6.1838850649970567</v>
      </c>
      <c r="Z332" s="25">
        <v>2.6186737913789639</v>
      </c>
      <c r="AA332" s="14">
        <v>9</v>
      </c>
      <c r="AB332" s="25">
        <v>6.9514510011214261</v>
      </c>
      <c r="AC332" s="25">
        <v>1.2332629968229736</v>
      </c>
      <c r="AD332" s="14">
        <v>2730</v>
      </c>
      <c r="AE332" s="25">
        <v>67.639975099572183</v>
      </c>
      <c r="AF332" s="25">
        <v>27.31231182835797</v>
      </c>
      <c r="AG332" s="14">
        <v>7</v>
      </c>
      <c r="AH332" s="25">
        <v>2.1194392898679828</v>
      </c>
      <c r="AI332" s="25">
        <v>1.0017947149455979</v>
      </c>
      <c r="AJ332" s="14">
        <v>12</v>
      </c>
      <c r="AK332" s="25">
        <v>4.9894210115478721</v>
      </c>
      <c r="AL332" s="25">
        <v>1.5103927048370684</v>
      </c>
      <c r="AM332" s="14">
        <v>2189</v>
      </c>
      <c r="AN332" s="25">
        <v>53.751910613303899</v>
      </c>
      <c r="AO332" s="25">
        <v>19.248045007262053</v>
      </c>
      <c r="AP332" s="14">
        <v>28</v>
      </c>
      <c r="AQ332" s="25">
        <v>9.9149321405899791</v>
      </c>
      <c r="AR332" s="25">
        <v>3.6085057326341388</v>
      </c>
      <c r="AS332" s="14">
        <v>21</v>
      </c>
      <c r="AT332" s="25">
        <v>10.886165417331719</v>
      </c>
      <c r="AU332" s="25">
        <v>3.3182152339738584</v>
      </c>
      <c r="AV332" s="14">
        <v>1796</v>
      </c>
      <c r="AW332" s="25">
        <v>51.576108177618131</v>
      </c>
      <c r="AX332" s="25">
        <v>19.118856991542856</v>
      </c>
      <c r="AY332" s="14">
        <v>8</v>
      </c>
      <c r="AZ332" s="25">
        <v>3.739940297499138</v>
      </c>
      <c r="BA332" s="25">
        <v>1.116332772383325</v>
      </c>
      <c r="BB332" s="14">
        <v>2</v>
      </c>
      <c r="BC332" s="25">
        <v>1.1821648068150894</v>
      </c>
      <c r="BD332" s="25">
        <v>0.24304655139393175</v>
      </c>
      <c r="BE332" s="14">
        <v>440</v>
      </c>
      <c r="BF332" s="25">
        <v>18.328275911844493</v>
      </c>
      <c r="BG332" s="25">
        <v>6.9284321382593479</v>
      </c>
    </row>
    <row r="333" spans="1:59" x14ac:dyDescent="0.35">
      <c r="A333" s="2" t="s">
        <v>1702</v>
      </c>
      <c r="B333" s="2" t="s">
        <v>1701</v>
      </c>
      <c r="C333" s="15">
        <v>44.808258083928642</v>
      </c>
      <c r="D333" s="22">
        <v>2.1362906943996509</v>
      </c>
      <c r="E333" s="12">
        <v>4.6986743111826615E-2</v>
      </c>
      <c r="F333" s="19">
        <v>0.64946033662087133</v>
      </c>
      <c r="G333" s="15">
        <v>58.238236749292156</v>
      </c>
      <c r="H333" s="21">
        <v>-2.5962892606797956</v>
      </c>
      <c r="I333" s="12">
        <v>1.5641891625778719E-2</v>
      </c>
      <c r="J333" s="2">
        <v>0.48929754982121548</v>
      </c>
      <c r="K333" s="15">
        <v>60.222627881314018</v>
      </c>
      <c r="L333" s="14">
        <v>-0.50683051542842206</v>
      </c>
      <c r="M333" s="2">
        <v>0.63153909814122455</v>
      </c>
      <c r="N333" s="2">
        <v>0.99999788133673884</v>
      </c>
      <c r="O333" s="15">
        <v>60.222627881314018</v>
      </c>
      <c r="P333" s="14">
        <v>4.6832173686439285E-2</v>
      </c>
      <c r="Q333" s="2">
        <v>0.96460958970632937</v>
      </c>
      <c r="R333" s="2">
        <v>0.99999530370397449</v>
      </c>
      <c r="S333" s="2" t="s">
        <v>1700</v>
      </c>
      <c r="T333" s="2" t="s">
        <v>10</v>
      </c>
      <c r="U333" s="2" t="s">
        <v>1701</v>
      </c>
      <c r="V333" s="2" t="s">
        <v>1558</v>
      </c>
      <c r="W333" s="13" t="s">
        <v>1559</v>
      </c>
      <c r="X333" s="14">
        <v>48</v>
      </c>
      <c r="Y333" s="25">
        <v>59.313299992794605</v>
      </c>
      <c r="Z333" s="25">
        <v>25.117249518511745</v>
      </c>
      <c r="AA333" s="14">
        <v>34</v>
      </c>
      <c r="AB333" s="25">
        <v>94.456928543266059</v>
      </c>
      <c r="AC333" s="25">
        <v>16.757686236610063</v>
      </c>
      <c r="AD333" s="14">
        <v>3857</v>
      </c>
      <c r="AE333" s="25">
        <v>343.72599427664159</v>
      </c>
      <c r="AF333" s="25">
        <v>138.79294788882024</v>
      </c>
      <c r="AG333" s="14">
        <v>29</v>
      </c>
      <c r="AH333" s="25">
        <v>31.582236754072042</v>
      </c>
      <c r="AI333" s="25">
        <v>14.927966098222484</v>
      </c>
      <c r="AJ333" s="14">
        <v>26</v>
      </c>
      <c r="AK333" s="25">
        <v>38.8833970047843</v>
      </c>
      <c r="AL333" s="25">
        <v>11.770744348769661</v>
      </c>
      <c r="AM333" s="14">
        <v>4680</v>
      </c>
      <c r="AN333" s="25">
        <v>413.34809782677593</v>
      </c>
      <c r="AO333" s="25">
        <v>148.01599980088432</v>
      </c>
      <c r="AP333" s="14">
        <v>30</v>
      </c>
      <c r="AQ333" s="25">
        <v>38.209813292765915</v>
      </c>
      <c r="AR333" s="25">
        <v>13.906331213843435</v>
      </c>
      <c r="AS333" s="14">
        <v>41</v>
      </c>
      <c r="AT333" s="25">
        <v>76.447174284709249</v>
      </c>
      <c r="AU333" s="25">
        <v>23.301885336219041</v>
      </c>
      <c r="AV333" s="14">
        <v>2539</v>
      </c>
      <c r="AW333" s="25">
        <v>262.25687544489125</v>
      </c>
      <c r="AX333" s="25">
        <v>97.216557701723445</v>
      </c>
      <c r="AY333" s="14">
        <v>6</v>
      </c>
      <c r="AZ333" s="25">
        <v>10.088994349841425</v>
      </c>
      <c r="BA333" s="25">
        <v>3.0114585092840707</v>
      </c>
      <c r="BB333" s="14">
        <v>5</v>
      </c>
      <c r="BC333" s="25">
        <v>10.630164394615415</v>
      </c>
      <c r="BD333" s="25">
        <v>2.1855030550456589</v>
      </c>
      <c r="BE333" s="14">
        <v>724</v>
      </c>
      <c r="BF333" s="25">
        <v>108.47494779381724</v>
      </c>
      <c r="BG333" s="25">
        <v>41.005565286421628</v>
      </c>
    </row>
    <row r="334" spans="1:59" x14ac:dyDescent="0.35">
      <c r="A334" s="2" t="s">
        <v>2697</v>
      </c>
      <c r="B334" s="2" t="s">
        <v>2699</v>
      </c>
      <c r="C334" s="15">
        <v>6.5949871696529208</v>
      </c>
      <c r="D334" s="22">
        <v>2.1354269912414483</v>
      </c>
      <c r="E334" s="12">
        <v>3.8371985190025791E-2</v>
      </c>
      <c r="F334" s="19">
        <v>0.60595914124576888</v>
      </c>
      <c r="G334" s="15">
        <v>8.0481594529541347</v>
      </c>
      <c r="H334" s="21">
        <v>-2.1163485427118403</v>
      </c>
      <c r="I334" s="12">
        <v>4.0305639976595607E-2</v>
      </c>
      <c r="J334" s="2">
        <v>0.6876793584289661</v>
      </c>
      <c r="K334" s="15">
        <v>10.411096072697086</v>
      </c>
      <c r="L334" s="14">
        <v>-1.9042932745919873E-2</v>
      </c>
      <c r="M334" s="2">
        <v>0.98483869497819632</v>
      </c>
      <c r="N334" s="2">
        <v>0.99999788133673884</v>
      </c>
      <c r="O334" s="15">
        <v>10.411096072697086</v>
      </c>
      <c r="P334" s="14">
        <v>3.812127728299073E-2</v>
      </c>
      <c r="Q334" s="2">
        <v>0.96968214186022506</v>
      </c>
      <c r="R334" s="2">
        <v>0.99999530370397449</v>
      </c>
      <c r="S334" s="2" t="s">
        <v>2698</v>
      </c>
      <c r="T334" s="2" t="s">
        <v>16</v>
      </c>
      <c r="U334" s="2" t="s">
        <v>2699</v>
      </c>
      <c r="V334" s="2" t="s">
        <v>2700</v>
      </c>
      <c r="W334" s="13" t="s">
        <v>2701</v>
      </c>
      <c r="X334" s="14">
        <v>4</v>
      </c>
      <c r="Y334" s="25">
        <v>1.6160472015709868</v>
      </c>
      <c r="Z334" s="25">
        <v>0.68434332266931852</v>
      </c>
      <c r="AA334" s="14">
        <v>18</v>
      </c>
      <c r="AB334" s="25">
        <v>16.349730852416666</v>
      </c>
      <c r="AC334" s="25">
        <v>2.9006200381830465</v>
      </c>
      <c r="AD334" s="14">
        <v>2350</v>
      </c>
      <c r="AE334" s="25">
        <v>68.472124097045167</v>
      </c>
      <c r="AF334" s="25">
        <v>27.648324857238894</v>
      </c>
      <c r="AG334" s="14">
        <v>8</v>
      </c>
      <c r="AH334" s="25">
        <v>2.8485121362669208</v>
      </c>
      <c r="AI334" s="25">
        <v>1.3464053522138606</v>
      </c>
      <c r="AJ334" s="14">
        <v>15</v>
      </c>
      <c r="AK334" s="25">
        <v>7.3344121460253602</v>
      </c>
      <c r="AL334" s="25">
        <v>2.2202661539256243</v>
      </c>
      <c r="AM334" s="14">
        <v>1990</v>
      </c>
      <c r="AN334" s="25">
        <v>57.465391116244696</v>
      </c>
      <c r="AO334" s="25">
        <v>20.577806852722919</v>
      </c>
      <c r="AP334" s="14">
        <v>13</v>
      </c>
      <c r="AQ334" s="25">
        <v>5.4135258302858338</v>
      </c>
      <c r="AR334" s="25">
        <v>1.9702342603412937</v>
      </c>
      <c r="AS334" s="14">
        <v>38</v>
      </c>
      <c r="AT334" s="25">
        <v>23.165643962276203</v>
      </c>
      <c r="AU334" s="25">
        <v>7.0611266459407238</v>
      </c>
      <c r="AV334" s="14">
        <v>859</v>
      </c>
      <c r="AW334" s="25">
        <v>29.009520194010182</v>
      </c>
      <c r="AX334" s="25">
        <v>10.753600602676745</v>
      </c>
      <c r="AY334" s="14">
        <v>2</v>
      </c>
      <c r="AZ334" s="25">
        <v>1.0995369394525263</v>
      </c>
      <c r="BA334" s="25">
        <v>0.32820019099708575</v>
      </c>
      <c r="BB334" s="14">
        <v>4</v>
      </c>
      <c r="BC334" s="25">
        <v>2.7804376973250333</v>
      </c>
      <c r="BD334" s="25">
        <v>0.57164262529618404</v>
      </c>
      <c r="BE334" s="14">
        <v>458</v>
      </c>
      <c r="BF334" s="25">
        <v>22.435696775165304</v>
      </c>
      <c r="BG334" s="25">
        <v>8.4811142809587654</v>
      </c>
    </row>
    <row r="335" spans="1:59" x14ac:dyDescent="0.35">
      <c r="A335" s="2" t="s">
        <v>2382</v>
      </c>
      <c r="B335" s="2" t="s">
        <v>661</v>
      </c>
      <c r="C335" s="15">
        <v>7.0766284085383164</v>
      </c>
      <c r="D335" s="22">
        <v>2.1346947889894894</v>
      </c>
      <c r="E335" s="12">
        <v>4.6717130806475736E-2</v>
      </c>
      <c r="F335" s="19">
        <v>0.64778978330808357</v>
      </c>
      <c r="G335" s="28">
        <v>3.2875001195177087</v>
      </c>
      <c r="H335" s="29">
        <v>0.88251620391913255</v>
      </c>
      <c r="I335" s="13">
        <v>0.42332183020859315</v>
      </c>
      <c r="J335" s="13">
        <v>0.99922621734028283</v>
      </c>
      <c r="K335" s="15">
        <v>7.0766284085383164</v>
      </c>
      <c r="L335" s="22">
        <v>2.9988152095317706</v>
      </c>
      <c r="M335" s="12">
        <v>5.8841020930147829E-3</v>
      </c>
      <c r="N335" s="2">
        <v>0.94046056375893194</v>
      </c>
      <c r="O335" s="15">
        <v>1.9069826600732871</v>
      </c>
      <c r="P335" s="14">
        <v>1.8395742309834005E-2</v>
      </c>
      <c r="Q335" s="13">
        <v>0.98686406618991163</v>
      </c>
      <c r="R335" s="2">
        <v>0.99999530370397449</v>
      </c>
      <c r="S335" s="2" t="s">
        <v>2383</v>
      </c>
      <c r="T335" s="2" t="s">
        <v>11</v>
      </c>
      <c r="U335" s="2" t="s">
        <v>661</v>
      </c>
      <c r="V335" s="2" t="s">
        <v>112</v>
      </c>
      <c r="W335" s="13" t="s">
        <v>39</v>
      </c>
      <c r="X335" s="14">
        <v>5</v>
      </c>
      <c r="Y335" s="25">
        <v>1.1896097678520166</v>
      </c>
      <c r="Z335" s="25">
        <v>0.50376096714274421</v>
      </c>
      <c r="AA335" s="14">
        <v>0</v>
      </c>
      <c r="AB335" s="25">
        <v>0</v>
      </c>
      <c r="AC335" s="25">
        <v>0</v>
      </c>
      <c r="AD335" s="14">
        <v>753</v>
      </c>
      <c r="AE335" s="25">
        <v>12.920561315792636</v>
      </c>
      <c r="AF335" s="25">
        <v>5.2171870130771172</v>
      </c>
      <c r="AG335" s="14">
        <v>3</v>
      </c>
      <c r="AH335" s="25">
        <v>0.62905672393492174</v>
      </c>
      <c r="AI335" s="25">
        <v>0.29733604753465248</v>
      </c>
      <c r="AJ335" s="14">
        <v>2</v>
      </c>
      <c r="AK335" s="25">
        <v>0.57589659984402652</v>
      </c>
      <c r="AL335" s="25">
        <v>0.17433486192720427</v>
      </c>
      <c r="AM335" s="14">
        <v>714</v>
      </c>
      <c r="AN335" s="25">
        <v>12.142048667231267</v>
      </c>
      <c r="AO335" s="25">
        <v>4.3479514785729112</v>
      </c>
      <c r="AP335" s="14">
        <v>68</v>
      </c>
      <c r="AQ335" s="25">
        <v>16.675783216756123</v>
      </c>
      <c r="AR335" s="25">
        <v>6.0690944204735615</v>
      </c>
      <c r="AS335" s="14">
        <v>80</v>
      </c>
      <c r="AT335" s="25">
        <v>28.72044962867675</v>
      </c>
      <c r="AU335" s="25">
        <v>8.754288570034694</v>
      </c>
      <c r="AV335" s="14">
        <v>869</v>
      </c>
      <c r="AW335" s="25">
        <v>17.282542176249137</v>
      </c>
      <c r="AX335" s="25">
        <v>6.4065022351066929</v>
      </c>
      <c r="AY335" s="14">
        <v>8</v>
      </c>
      <c r="AZ335" s="25">
        <v>2.5900627298812329</v>
      </c>
      <c r="BA335" s="25">
        <v>0.77310643430016035</v>
      </c>
      <c r="BB335" s="14">
        <v>23</v>
      </c>
      <c r="BC335" s="25">
        <v>9.4150250475119357</v>
      </c>
      <c r="BD335" s="25">
        <v>1.9356771203925645</v>
      </c>
      <c r="BE335" s="14">
        <v>656</v>
      </c>
      <c r="BF335" s="25">
        <v>18.92423751288878</v>
      </c>
      <c r="BG335" s="25">
        <v>7.1537168038604007</v>
      </c>
    </row>
    <row r="336" spans="1:59" x14ac:dyDescent="0.35">
      <c r="A336" s="2" t="s">
        <v>627</v>
      </c>
      <c r="B336" s="2" t="s">
        <v>32</v>
      </c>
      <c r="C336" s="15">
        <v>10.365799910959026</v>
      </c>
      <c r="D336" s="22">
        <v>2.1255392731803089</v>
      </c>
      <c r="E336" s="12">
        <v>4.5397878467923307E-2</v>
      </c>
      <c r="F336" s="19">
        <v>0.64126555066152835</v>
      </c>
      <c r="G336" s="15">
        <v>6.8393601707736869</v>
      </c>
      <c r="H336" s="14">
        <v>-1.5831286063566787</v>
      </c>
      <c r="I336" s="2">
        <v>0.14368733819783763</v>
      </c>
      <c r="J336" s="2">
        <v>0.92148708152692571</v>
      </c>
      <c r="K336" s="15">
        <v>10.365799910959026</v>
      </c>
      <c r="L336" s="14">
        <v>-0.26633577179823298</v>
      </c>
      <c r="M336" s="2">
        <v>0.78255816158329561</v>
      </c>
      <c r="N336" s="2">
        <v>0.99999788133673884</v>
      </c>
      <c r="O336" s="15">
        <v>9.450892854829215</v>
      </c>
      <c r="P336" s="14">
        <v>0.80874643862180884</v>
      </c>
      <c r="Q336" s="2">
        <v>0.41278884112210457</v>
      </c>
      <c r="R336" s="2">
        <v>0.99999530370397449</v>
      </c>
      <c r="S336" s="2"/>
      <c r="T336" s="2"/>
      <c r="U336" s="2" t="s">
        <v>32</v>
      </c>
      <c r="V336" s="2"/>
      <c r="W336" s="13"/>
      <c r="X336" s="14">
        <v>5</v>
      </c>
      <c r="Y336" s="25">
        <v>10.885873510582341</v>
      </c>
      <c r="Z336" s="25">
        <v>4.6098126596474929</v>
      </c>
      <c r="AA336" s="14">
        <v>5</v>
      </c>
      <c r="AB336" s="25">
        <v>24.474134146364456</v>
      </c>
      <c r="AC336" s="25">
        <v>4.3419775262925233</v>
      </c>
      <c r="AD336" s="14">
        <v>306</v>
      </c>
      <c r="AE336" s="25">
        <v>48.047035164267015</v>
      </c>
      <c r="AF336" s="25">
        <v>19.400888378547631</v>
      </c>
      <c r="AG336" s="14">
        <v>5</v>
      </c>
      <c r="AH336" s="25">
        <v>9.5939471256212272</v>
      </c>
      <c r="AI336" s="25">
        <v>4.5347680265536283</v>
      </c>
      <c r="AJ336" s="14">
        <v>9</v>
      </c>
      <c r="AK336" s="25">
        <v>23.714599272148664</v>
      </c>
      <c r="AL336" s="25">
        <v>7.1788605643595185</v>
      </c>
      <c r="AM336" s="14">
        <v>158</v>
      </c>
      <c r="AN336" s="25">
        <v>24.587230157665164</v>
      </c>
      <c r="AO336" s="25">
        <v>8.8044519214079138</v>
      </c>
      <c r="AP336" s="14">
        <v>7</v>
      </c>
      <c r="AQ336" s="25">
        <v>15.708478798137099</v>
      </c>
      <c r="AR336" s="25">
        <v>5.7170472768023011</v>
      </c>
      <c r="AS336" s="14">
        <v>5</v>
      </c>
      <c r="AT336" s="25">
        <v>16.42593175687713</v>
      </c>
      <c r="AU336" s="25">
        <v>5.0067930164930567</v>
      </c>
      <c r="AV336" s="14">
        <v>302</v>
      </c>
      <c r="AW336" s="25">
        <v>54.960864348941563</v>
      </c>
      <c r="AX336" s="25">
        <v>20.373559439581722</v>
      </c>
      <c r="AY336" s="14">
        <v>2</v>
      </c>
      <c r="AZ336" s="25">
        <v>5.9252823959386136</v>
      </c>
      <c r="BA336" s="25">
        <v>1.7686343625954066</v>
      </c>
      <c r="BB336" s="14">
        <v>4</v>
      </c>
      <c r="BC336" s="25">
        <v>14.98346981336268</v>
      </c>
      <c r="BD336" s="25">
        <v>3.0805185918738811</v>
      </c>
      <c r="BE336" s="14">
        <v>57</v>
      </c>
      <c r="BF336" s="25">
        <v>15.046939285527531</v>
      </c>
      <c r="BG336" s="25">
        <v>5.6880253347187066</v>
      </c>
    </row>
    <row r="337" spans="1:59" x14ac:dyDescent="0.35">
      <c r="A337" s="2" t="s">
        <v>1482</v>
      </c>
      <c r="B337" s="2" t="s">
        <v>1484</v>
      </c>
      <c r="C337" s="15">
        <v>11.580917475114179</v>
      </c>
      <c r="D337" s="22">
        <v>2.1221176113888465</v>
      </c>
      <c r="E337" s="12">
        <v>4.231541913158033E-2</v>
      </c>
      <c r="F337" s="19">
        <v>0.62561138920784543</v>
      </c>
      <c r="G337" s="15">
        <v>15.728375288950067</v>
      </c>
      <c r="H337" s="21">
        <v>-3.123471082162566</v>
      </c>
      <c r="I337" s="12">
        <v>2.6481010537803464E-3</v>
      </c>
      <c r="J337" s="2">
        <v>0.20013008903536392</v>
      </c>
      <c r="K337" s="15">
        <v>19.486117661053683</v>
      </c>
      <c r="L337" s="14">
        <v>-0.73651619616284747</v>
      </c>
      <c r="M337" s="2">
        <v>0.46401108316844009</v>
      </c>
      <c r="N337" s="2">
        <v>0.99999788133673884</v>
      </c>
      <c r="O337" s="15">
        <v>19.486117661053683</v>
      </c>
      <c r="P337" s="14">
        <v>-0.26483729312853477</v>
      </c>
      <c r="Q337" s="2">
        <v>0.7910380805504853</v>
      </c>
      <c r="R337" s="2">
        <v>0.99999530370397449</v>
      </c>
      <c r="S337" s="2" t="s">
        <v>1483</v>
      </c>
      <c r="T337" s="2" t="s">
        <v>11</v>
      </c>
      <c r="U337" s="2" t="s">
        <v>1484</v>
      </c>
      <c r="V337" s="2" t="s">
        <v>93</v>
      </c>
      <c r="W337" s="13"/>
      <c r="X337" s="14">
        <v>18</v>
      </c>
      <c r="Y337" s="25">
        <v>10.584849355627332</v>
      </c>
      <c r="Z337" s="25">
        <v>4.4823387404418069</v>
      </c>
      <c r="AA337" s="14">
        <v>10</v>
      </c>
      <c r="AB337" s="25">
        <v>13.220754136942857</v>
      </c>
      <c r="AC337" s="25">
        <v>2.3455055447496589</v>
      </c>
      <c r="AD337" s="14">
        <v>3015</v>
      </c>
      <c r="AE337" s="25">
        <v>127.86491105754433</v>
      </c>
      <c r="AF337" s="25">
        <v>51.630508697969582</v>
      </c>
      <c r="AG337" s="14">
        <v>23</v>
      </c>
      <c r="AH337" s="25">
        <v>11.919939451254157</v>
      </c>
      <c r="AI337" s="25">
        <v>5.6341941011585916</v>
      </c>
      <c r="AJ337" s="14">
        <v>34</v>
      </c>
      <c r="AK337" s="25">
        <v>24.197533233746547</v>
      </c>
      <c r="AL337" s="25">
        <v>7.3250538663132492</v>
      </c>
      <c r="AM337" s="14">
        <v>2274</v>
      </c>
      <c r="AN337" s="25">
        <v>95.578866779204859</v>
      </c>
      <c r="AO337" s="25">
        <v>34.225877899378361</v>
      </c>
      <c r="AP337" s="14">
        <v>22</v>
      </c>
      <c r="AQ337" s="25">
        <v>13.334528626071364</v>
      </c>
      <c r="AR337" s="25">
        <v>4.8530562092469696</v>
      </c>
      <c r="AS337" s="14">
        <v>4</v>
      </c>
      <c r="AT337" s="25">
        <v>3.5492688555052836</v>
      </c>
      <c r="AU337" s="25">
        <v>1.0818536678724548</v>
      </c>
      <c r="AV337" s="14">
        <v>1581</v>
      </c>
      <c r="AW337" s="25">
        <v>77.713662709448641</v>
      </c>
      <c r="AX337" s="25">
        <v>28.80784254822311</v>
      </c>
      <c r="AY337" s="14">
        <v>4</v>
      </c>
      <c r="AZ337" s="25">
        <v>3.2007956351051035</v>
      </c>
      <c r="BA337" s="25">
        <v>0.95540377143417465</v>
      </c>
      <c r="BB337" s="14">
        <v>2</v>
      </c>
      <c r="BC337" s="25">
        <v>2.0234911001968894</v>
      </c>
      <c r="BD337" s="25">
        <v>0.4160185879701061</v>
      </c>
      <c r="BE337" s="14">
        <v>313</v>
      </c>
      <c r="BF337" s="25">
        <v>22.31703772184181</v>
      </c>
      <c r="BG337" s="25">
        <v>8.43625893272546</v>
      </c>
    </row>
    <row r="338" spans="1:59" x14ac:dyDescent="0.35">
      <c r="A338" s="2" t="s">
        <v>282</v>
      </c>
      <c r="B338" s="2" t="s">
        <v>284</v>
      </c>
      <c r="C338" s="15">
        <v>6.5384968020224692</v>
      </c>
      <c r="D338" s="22">
        <v>2.115988514426852</v>
      </c>
      <c r="E338" s="12">
        <v>3.8452377967212861E-2</v>
      </c>
      <c r="F338" s="19">
        <v>0.60693604008778579</v>
      </c>
      <c r="G338" s="28">
        <v>3.2583481225573614</v>
      </c>
      <c r="H338" s="29">
        <v>-1.6984932215216015</v>
      </c>
      <c r="I338" s="13">
        <v>9.8053752994609167E-2</v>
      </c>
      <c r="J338" s="13">
        <v>0.85214742531620979</v>
      </c>
      <c r="K338" s="15">
        <v>6.5384968020224692</v>
      </c>
      <c r="L338" s="14">
        <v>0.18723856941002701</v>
      </c>
      <c r="M338" s="2">
        <v>0.85081084970367138</v>
      </c>
      <c r="N338" s="2">
        <v>0.99999788133673884</v>
      </c>
      <c r="O338" s="15">
        <v>5.0153683160740599</v>
      </c>
      <c r="P338" s="14">
        <v>0.23025666647381901</v>
      </c>
      <c r="Q338" s="2">
        <v>0.81790709969135578</v>
      </c>
      <c r="R338" s="2">
        <v>0.99999530370397449</v>
      </c>
      <c r="S338" s="2" t="s">
        <v>283</v>
      </c>
      <c r="T338" s="2" t="s">
        <v>12</v>
      </c>
      <c r="U338" s="2" t="s">
        <v>284</v>
      </c>
      <c r="V338" s="2"/>
      <c r="W338" s="13"/>
      <c r="X338" s="14">
        <v>6</v>
      </c>
      <c r="Y338" s="25">
        <v>1.2833871928265499</v>
      </c>
      <c r="Z338" s="25">
        <v>0.5434726504005466</v>
      </c>
      <c r="AA338" s="14">
        <v>9</v>
      </c>
      <c r="AB338" s="25">
        <v>4.32805740693603</v>
      </c>
      <c r="AC338" s="25">
        <v>0.76784444675488839</v>
      </c>
      <c r="AD338" s="14">
        <v>2205</v>
      </c>
      <c r="AE338" s="25">
        <v>34.014722520832997</v>
      </c>
      <c r="AF338" s="25">
        <v>13.734787851066745</v>
      </c>
      <c r="AG338" s="14">
        <v>4</v>
      </c>
      <c r="AH338" s="25">
        <v>0.75405058110145784</v>
      </c>
      <c r="AI338" s="25">
        <v>0.35641685542035534</v>
      </c>
      <c r="AJ338" s="14">
        <v>14</v>
      </c>
      <c r="AK338" s="25">
        <v>3.6242194599151172</v>
      </c>
      <c r="AL338" s="25">
        <v>1.0971202110054312</v>
      </c>
      <c r="AM338" s="14">
        <v>1520</v>
      </c>
      <c r="AN338" s="25">
        <v>23.238563524544286</v>
      </c>
      <c r="AO338" s="25">
        <v>8.3215073012462977</v>
      </c>
      <c r="AP338" s="14">
        <v>12</v>
      </c>
      <c r="AQ338" s="25">
        <v>2.6456385344230902</v>
      </c>
      <c r="AR338" s="25">
        <v>0.96287112030354538</v>
      </c>
      <c r="AS338" s="14">
        <v>11</v>
      </c>
      <c r="AT338" s="25">
        <v>3.5503066534162504</v>
      </c>
      <c r="AU338" s="25">
        <v>1.0821699993542888</v>
      </c>
      <c r="AV338" s="14">
        <v>2651</v>
      </c>
      <c r="AW338" s="25">
        <v>47.399036120520897</v>
      </c>
      <c r="AX338" s="25">
        <v>17.570449286409573</v>
      </c>
      <c r="AY338" s="14">
        <v>5</v>
      </c>
      <c r="AZ338" s="25">
        <v>1.4553325183007122</v>
      </c>
      <c r="BA338" s="25">
        <v>0.43440142239185425</v>
      </c>
      <c r="BB338" s="14">
        <v>7</v>
      </c>
      <c r="BC338" s="25">
        <v>2.5761053363325308</v>
      </c>
      <c r="BD338" s="25">
        <v>0.52963302105901811</v>
      </c>
      <c r="BE338" s="14">
        <v>268</v>
      </c>
      <c r="BF338" s="25">
        <v>6.9505837118250895</v>
      </c>
      <c r="BG338" s="25">
        <v>2.6274510379642457</v>
      </c>
    </row>
    <row r="339" spans="1:59" x14ac:dyDescent="0.35">
      <c r="A339" s="2" t="s">
        <v>2614</v>
      </c>
      <c r="B339" s="2" t="s">
        <v>531</v>
      </c>
      <c r="C339" s="15">
        <v>22.34288713079582</v>
      </c>
      <c r="D339" s="22">
        <v>2.1100814002538915</v>
      </c>
      <c r="E339" s="12">
        <v>4.7685623737464974E-2</v>
      </c>
      <c r="F339" s="19">
        <v>0.65319930934732451</v>
      </c>
      <c r="G339" s="15">
        <v>7.3211027965636717</v>
      </c>
      <c r="H339" s="14">
        <v>-1.5901917359405076</v>
      </c>
      <c r="I339" s="2">
        <v>0.13745399008929371</v>
      </c>
      <c r="J339" s="2">
        <v>0.91066301102108649</v>
      </c>
      <c r="K339" s="15">
        <v>22.34288713079582</v>
      </c>
      <c r="L339" s="14">
        <v>-0.45442504055603011</v>
      </c>
      <c r="M339" s="2">
        <v>0.66142422653935973</v>
      </c>
      <c r="N339" s="2">
        <v>0.99999788133673884</v>
      </c>
      <c r="O339" s="15">
        <v>17.455679356213565</v>
      </c>
      <c r="P339" s="14">
        <v>0.97431480681024363</v>
      </c>
      <c r="Q339" s="2">
        <v>0.350107042696292</v>
      </c>
      <c r="R339" s="2">
        <v>0.99999530370397449</v>
      </c>
      <c r="S339" s="2" t="s">
        <v>530</v>
      </c>
      <c r="T339" s="2" t="s">
        <v>11</v>
      </c>
      <c r="U339" s="2" t="s">
        <v>531</v>
      </c>
      <c r="V339" s="2" t="s">
        <v>207</v>
      </c>
      <c r="W339" s="13" t="s">
        <v>319</v>
      </c>
      <c r="X339" s="14">
        <v>5</v>
      </c>
      <c r="Y339" s="25">
        <v>3.1824131376644438</v>
      </c>
      <c r="Z339" s="25">
        <v>1.3476482485280374</v>
      </c>
      <c r="AA339" s="14">
        <v>64</v>
      </c>
      <c r="AB339" s="25">
        <v>91.582096406627826</v>
      </c>
      <c r="AC339" s="25">
        <v>16.247659754999031</v>
      </c>
      <c r="AD339" s="14">
        <v>1876</v>
      </c>
      <c r="AE339" s="25">
        <v>86.113506998383315</v>
      </c>
      <c r="AF339" s="25">
        <v>34.771730065113623</v>
      </c>
      <c r="AG339" s="14">
        <v>4</v>
      </c>
      <c r="AH339" s="25">
        <v>2.2437816015374006</v>
      </c>
      <c r="AI339" s="25">
        <v>1.060567557022287</v>
      </c>
      <c r="AJ339" s="14">
        <v>29</v>
      </c>
      <c r="AK339" s="25">
        <v>22.339042469819855</v>
      </c>
      <c r="AL339" s="25">
        <v>6.7624533390486414</v>
      </c>
      <c r="AM339" s="14">
        <v>868</v>
      </c>
      <c r="AN339" s="25">
        <v>39.488034712965487</v>
      </c>
      <c r="AO339" s="25">
        <v>14.140287493620088</v>
      </c>
      <c r="AP339" s="14">
        <v>8</v>
      </c>
      <c r="AQ339" s="25">
        <v>5.2483084615585662</v>
      </c>
      <c r="AR339" s="25">
        <v>1.9101039625511167</v>
      </c>
      <c r="AS339" s="14">
        <v>14</v>
      </c>
      <c r="AT339" s="25">
        <v>13.44563509008411</v>
      </c>
      <c r="AU339" s="25">
        <v>4.0983679262616022</v>
      </c>
      <c r="AV339" s="14">
        <v>3094</v>
      </c>
      <c r="AW339" s="25">
        <v>164.61150874486236</v>
      </c>
      <c r="AX339" s="25">
        <v>61.020189503574748</v>
      </c>
      <c r="AY339" s="14">
        <v>10</v>
      </c>
      <c r="AZ339" s="25">
        <v>8.6610856367548195</v>
      </c>
      <c r="BA339" s="25">
        <v>2.5852428037937498</v>
      </c>
      <c r="BB339" s="14">
        <v>5</v>
      </c>
      <c r="BC339" s="25">
        <v>5.475397901634854</v>
      </c>
      <c r="BD339" s="25">
        <v>1.1257115503947477</v>
      </c>
      <c r="BE339" s="14">
        <v>189</v>
      </c>
      <c r="BF339" s="25">
        <v>14.585737458605145</v>
      </c>
      <c r="BG339" s="25">
        <v>5.5136823918667837</v>
      </c>
    </row>
    <row r="340" spans="1:59" x14ac:dyDescent="0.35">
      <c r="A340" s="2" t="s">
        <v>2342</v>
      </c>
      <c r="B340" s="2" t="s">
        <v>447</v>
      </c>
      <c r="C340" s="15">
        <v>9.5109696251257692</v>
      </c>
      <c r="D340" s="22">
        <v>2.1057300866979762</v>
      </c>
      <c r="E340" s="12">
        <v>2.3848407170286332E-2</v>
      </c>
      <c r="F340" s="19">
        <v>0.50984532091463319</v>
      </c>
      <c r="G340" s="15">
        <v>9.0797156569792623</v>
      </c>
      <c r="H340" s="21">
        <v>-2.5847021592288804</v>
      </c>
      <c r="I340" s="12">
        <v>5.2102469051676769E-3</v>
      </c>
      <c r="J340" s="2">
        <v>0.29141152475227555</v>
      </c>
      <c r="K340" s="15">
        <v>15.312249258782488</v>
      </c>
      <c r="L340" s="14">
        <v>-0.95780522610838148</v>
      </c>
      <c r="M340" s="2">
        <v>0.26029647360993136</v>
      </c>
      <c r="N340" s="2">
        <v>0.99999788133673884</v>
      </c>
      <c r="O340" s="15">
        <v>15.312249258782488</v>
      </c>
      <c r="P340" s="14">
        <v>0.47883315357750478</v>
      </c>
      <c r="Q340" s="2">
        <v>0.5702423380846442</v>
      </c>
      <c r="R340" s="2">
        <v>0.99999530370397449</v>
      </c>
      <c r="S340" s="2" t="s">
        <v>2006</v>
      </c>
      <c r="T340" s="2" t="s">
        <v>11</v>
      </c>
      <c r="U340" s="2" t="s">
        <v>447</v>
      </c>
      <c r="V340" s="2" t="s">
        <v>1589</v>
      </c>
      <c r="W340" s="13" t="s">
        <v>1590</v>
      </c>
      <c r="X340" s="14">
        <v>13</v>
      </c>
      <c r="Y340" s="25">
        <v>15.956206541685797</v>
      </c>
      <c r="Z340" s="25">
        <v>6.7569334554833054</v>
      </c>
      <c r="AA340" s="14">
        <v>16</v>
      </c>
      <c r="AB340" s="25">
        <v>44.151995023776948</v>
      </c>
      <c r="AC340" s="25">
        <v>7.8330440205867804</v>
      </c>
      <c r="AD340" s="14">
        <v>877</v>
      </c>
      <c r="AE340" s="25">
        <v>77.631464369900044</v>
      </c>
      <c r="AF340" s="25">
        <v>31.346770300277381</v>
      </c>
      <c r="AG340" s="14">
        <v>7</v>
      </c>
      <c r="AH340" s="25">
        <v>7.5721354494835991</v>
      </c>
      <c r="AI340" s="25">
        <v>3.5791189256557492</v>
      </c>
      <c r="AJ340" s="14">
        <v>10</v>
      </c>
      <c r="AK340" s="25">
        <v>14.854782541838089</v>
      </c>
      <c r="AL340" s="25">
        <v>4.496825409442204</v>
      </c>
      <c r="AM340" s="14">
        <v>610</v>
      </c>
      <c r="AN340" s="25">
        <v>53.51498059972657</v>
      </c>
      <c r="AO340" s="25">
        <v>19.163202635839838</v>
      </c>
      <c r="AP340" s="14">
        <v>6</v>
      </c>
      <c r="AQ340" s="25">
        <v>7.5906743185628933</v>
      </c>
      <c r="AR340" s="25">
        <v>2.7626000263742663</v>
      </c>
      <c r="AS340" s="14">
        <v>9</v>
      </c>
      <c r="AT340" s="25">
        <v>16.668462292884712</v>
      </c>
      <c r="AU340" s="25">
        <v>5.0807188194211426</v>
      </c>
      <c r="AV340" s="14">
        <v>544</v>
      </c>
      <c r="AW340" s="25">
        <v>55.813406313374678</v>
      </c>
      <c r="AX340" s="25">
        <v>20.6895900295819</v>
      </c>
      <c r="AY340" s="14">
        <v>2</v>
      </c>
      <c r="AZ340" s="25">
        <v>3.3404276594553259</v>
      </c>
      <c r="BA340" s="25">
        <v>0.99708245944975937</v>
      </c>
      <c r="BB340" s="14">
        <v>1</v>
      </c>
      <c r="BC340" s="25">
        <v>2.1117642018833309</v>
      </c>
      <c r="BD340" s="25">
        <v>0.43416704986141946</v>
      </c>
      <c r="BE340" s="14">
        <v>111</v>
      </c>
      <c r="BF340" s="25">
        <v>16.51921133854453</v>
      </c>
      <c r="BG340" s="25">
        <v>6.2445717909946099</v>
      </c>
    </row>
    <row r="341" spans="1:59" x14ac:dyDescent="0.35">
      <c r="A341" s="2" t="s">
        <v>1232</v>
      </c>
      <c r="B341" s="2" t="s">
        <v>1234</v>
      </c>
      <c r="C341" s="15">
        <v>11.104957671285424</v>
      </c>
      <c r="D341" s="22">
        <v>2.1019373754380868</v>
      </c>
      <c r="E341" s="12">
        <v>4.8134685133204132E-2</v>
      </c>
      <c r="F341" s="19">
        <v>0.65657690934089208</v>
      </c>
      <c r="G341" s="15">
        <v>11.328211123728307</v>
      </c>
      <c r="H341" s="21">
        <v>-2.3681747379006133</v>
      </c>
      <c r="I341" s="12">
        <v>2.5752921321159732E-2</v>
      </c>
      <c r="J341" s="2">
        <v>0.58418792235859607</v>
      </c>
      <c r="K341" s="15">
        <v>13.374965150539948</v>
      </c>
      <c r="L341" s="14">
        <v>-0.35709794478083634</v>
      </c>
      <c r="M341" s="2">
        <v>0.7268856988356126</v>
      </c>
      <c r="N341" s="2">
        <v>0.99999788133673884</v>
      </c>
      <c r="O341" s="15">
        <v>13.374965150539948</v>
      </c>
      <c r="P341" s="14">
        <v>9.0860541822593344E-2</v>
      </c>
      <c r="Q341" s="2">
        <v>0.92906810039571885</v>
      </c>
      <c r="R341" s="2">
        <v>0.99999530370397449</v>
      </c>
      <c r="S341" s="2" t="s">
        <v>1233</v>
      </c>
      <c r="T341" s="2" t="s">
        <v>12</v>
      </c>
      <c r="U341" s="2" t="s">
        <v>1234</v>
      </c>
      <c r="V341" s="2" t="s">
        <v>178</v>
      </c>
      <c r="W341" s="13" t="s">
        <v>179</v>
      </c>
      <c r="X341" s="14">
        <v>16</v>
      </c>
      <c r="Y341" s="25">
        <v>10.692287940235811</v>
      </c>
      <c r="Z341" s="25">
        <v>4.5278354795855522</v>
      </c>
      <c r="AA341" s="14">
        <v>6</v>
      </c>
      <c r="AB341" s="25">
        <v>9.0145897269922184</v>
      </c>
      <c r="AC341" s="25">
        <v>1.5992862411094508</v>
      </c>
      <c r="AD341" s="14">
        <v>1747</v>
      </c>
      <c r="AE341" s="25">
        <v>84.196774811753443</v>
      </c>
      <c r="AF341" s="25">
        <v>33.997773730924841</v>
      </c>
      <c r="AG341" s="14">
        <v>11</v>
      </c>
      <c r="AH341" s="25">
        <v>6.4785435888482432</v>
      </c>
      <c r="AI341" s="25">
        <v>3.0622111984425473</v>
      </c>
      <c r="AJ341" s="14">
        <v>6</v>
      </c>
      <c r="AK341" s="25">
        <v>4.8526829204883999</v>
      </c>
      <c r="AL341" s="25">
        <v>1.4689994821101087</v>
      </c>
      <c r="AM341" s="14">
        <v>1722</v>
      </c>
      <c r="AN341" s="25">
        <v>82.251352962101265</v>
      </c>
      <c r="AO341" s="25">
        <v>29.453422690632262</v>
      </c>
      <c r="AP341" s="14">
        <v>10</v>
      </c>
      <c r="AQ341" s="25">
        <v>6.8880053195241837</v>
      </c>
      <c r="AR341" s="25">
        <v>2.5068660409851744</v>
      </c>
      <c r="AS341" s="14">
        <v>14</v>
      </c>
      <c r="AT341" s="25">
        <v>14.117097987396471</v>
      </c>
      <c r="AU341" s="25">
        <v>4.3030367264768588</v>
      </c>
      <c r="AV341" s="14">
        <v>1280</v>
      </c>
      <c r="AW341" s="25">
        <v>71.50130435502895</v>
      </c>
      <c r="AX341" s="25">
        <v>26.504970246394237</v>
      </c>
      <c r="AY341" s="14">
        <v>2</v>
      </c>
      <c r="AZ341" s="25">
        <v>1.8187224893745806</v>
      </c>
      <c r="BA341" s="25">
        <v>0.54286949984658028</v>
      </c>
      <c r="BB341" s="14">
        <v>0</v>
      </c>
      <c r="BC341" s="25">
        <v>0</v>
      </c>
      <c r="BD341" s="25">
        <v>0</v>
      </c>
      <c r="BE341" s="14">
        <v>376</v>
      </c>
      <c r="BF341" s="25">
        <v>30.46621773152776</v>
      </c>
      <c r="BG341" s="25">
        <v>11.516801857282879</v>
      </c>
    </row>
    <row r="342" spans="1:59" x14ac:dyDescent="0.35">
      <c r="A342" s="2" t="s">
        <v>1566</v>
      </c>
      <c r="B342" s="2" t="s">
        <v>66</v>
      </c>
      <c r="C342" s="15">
        <v>9.3045364584353436</v>
      </c>
      <c r="D342" s="22">
        <v>2.0888492064897757</v>
      </c>
      <c r="E342" s="12">
        <v>4.4362723501303616E-2</v>
      </c>
      <c r="F342" s="19">
        <v>0.63642922475457553</v>
      </c>
      <c r="G342" s="28">
        <v>1.8863442108997546</v>
      </c>
      <c r="H342" s="29">
        <v>-0.77478331794404498</v>
      </c>
      <c r="I342" s="13">
        <v>0.46541323145722402</v>
      </c>
      <c r="J342" s="13">
        <v>0.99922621734028283</v>
      </c>
      <c r="K342" s="15">
        <v>9.3045364584353436</v>
      </c>
      <c r="L342" s="14">
        <v>0.15084595630840594</v>
      </c>
      <c r="M342" s="2">
        <v>0.88050577984943523</v>
      </c>
      <c r="N342" s="2">
        <v>0.99999788133673884</v>
      </c>
      <c r="O342" s="15">
        <v>6.1839945711963686</v>
      </c>
      <c r="P342" s="14">
        <v>1.1632201836378218</v>
      </c>
      <c r="Q342" s="2">
        <v>0.25724094612209358</v>
      </c>
      <c r="R342" s="2">
        <v>0.99999530370397449</v>
      </c>
      <c r="S342" s="2" t="s">
        <v>1567</v>
      </c>
      <c r="T342" s="2" t="s">
        <v>11</v>
      </c>
      <c r="U342" s="2" t="s">
        <v>66</v>
      </c>
      <c r="V342" s="2" t="s">
        <v>67</v>
      </c>
      <c r="W342" s="13" t="s">
        <v>68</v>
      </c>
      <c r="X342" s="14">
        <v>3</v>
      </c>
      <c r="Y342" s="25">
        <v>1.1196898468027552</v>
      </c>
      <c r="Z342" s="25">
        <v>0.47415215927802784</v>
      </c>
      <c r="AA342" s="14">
        <v>9</v>
      </c>
      <c r="AB342" s="25">
        <v>7.5520185365924606</v>
      </c>
      <c r="AC342" s="25">
        <v>1.3398102081131216</v>
      </c>
      <c r="AD342" s="14">
        <v>1540</v>
      </c>
      <c r="AE342" s="25">
        <v>41.452344063289189</v>
      </c>
      <c r="AF342" s="25">
        <v>16.738021346197957</v>
      </c>
      <c r="AG342" s="14">
        <v>3</v>
      </c>
      <c r="AH342" s="25">
        <v>0.98680599006389769</v>
      </c>
      <c r="AI342" s="25">
        <v>0.4664332827312303</v>
      </c>
      <c r="AJ342" s="14">
        <v>5</v>
      </c>
      <c r="AK342" s="25">
        <v>2.2585332640141584</v>
      </c>
      <c r="AL342" s="25">
        <v>0.68370100612947793</v>
      </c>
      <c r="AM342" s="14">
        <v>472</v>
      </c>
      <c r="AN342" s="25">
        <v>12.591507379115322</v>
      </c>
      <c r="AO342" s="25">
        <v>4.5088983438385553</v>
      </c>
      <c r="AP342" s="14">
        <v>4</v>
      </c>
      <c r="AQ342" s="25">
        <v>1.5387897598175118</v>
      </c>
      <c r="AR342" s="25">
        <v>0.56003728425818455</v>
      </c>
      <c r="AS342" s="14">
        <v>5</v>
      </c>
      <c r="AT342" s="25">
        <v>2.8158740154646513</v>
      </c>
      <c r="AU342" s="25">
        <v>0.8583073742559526</v>
      </c>
      <c r="AV342" s="14">
        <v>2291</v>
      </c>
      <c r="AW342" s="25">
        <v>71.475122170345387</v>
      </c>
      <c r="AX342" s="25">
        <v>26.495264716791894</v>
      </c>
      <c r="AY342" s="14">
        <v>4</v>
      </c>
      <c r="AZ342" s="25">
        <v>2.0315253928932386</v>
      </c>
      <c r="BA342" s="25">
        <v>0.60638892431842506</v>
      </c>
      <c r="BB342" s="14">
        <v>4</v>
      </c>
      <c r="BC342" s="25">
        <v>2.5685948251478878</v>
      </c>
      <c r="BD342" s="25">
        <v>0.52808890146409382</v>
      </c>
      <c r="BE342" s="14">
        <v>210</v>
      </c>
      <c r="BF342" s="25">
        <v>9.5033300750700178</v>
      </c>
      <c r="BG342" s="25">
        <v>3.5924370535065515</v>
      </c>
    </row>
    <row r="343" spans="1:59" x14ac:dyDescent="0.35">
      <c r="A343" s="2" t="s">
        <v>2467</v>
      </c>
      <c r="B343" s="2" t="s">
        <v>443</v>
      </c>
      <c r="C343" s="15">
        <v>6.0623094227317011</v>
      </c>
      <c r="D343" s="22">
        <v>2.0879235781391383</v>
      </c>
      <c r="E343" s="12">
        <v>4.0984316400905572E-2</v>
      </c>
      <c r="F343" s="19">
        <v>0.61733008758364216</v>
      </c>
      <c r="G343" s="28">
        <v>2.205973461311959</v>
      </c>
      <c r="H343" s="29">
        <v>0.17498973870967352</v>
      </c>
      <c r="I343" s="13">
        <v>0.86774494734372987</v>
      </c>
      <c r="J343" s="13">
        <v>0.99922621734028283</v>
      </c>
      <c r="K343" s="15">
        <v>6.0623094227317011</v>
      </c>
      <c r="L343" s="22">
        <v>2.8034120720071738</v>
      </c>
      <c r="M343" s="12">
        <v>7.2015103299285545E-3</v>
      </c>
      <c r="N343" s="2">
        <v>0.99999788133673884</v>
      </c>
      <c r="O343" s="15">
        <v>1.4755958993166349</v>
      </c>
      <c r="P343" s="14">
        <v>-0.54049876529437235</v>
      </c>
      <c r="Q343" s="13">
        <v>0.61405268458801887</v>
      </c>
      <c r="R343" s="2">
        <v>0.99999530370397449</v>
      </c>
      <c r="S343" s="2" t="s">
        <v>442</v>
      </c>
      <c r="T343" s="2" t="s">
        <v>11</v>
      </c>
      <c r="U343" s="2" t="s">
        <v>443</v>
      </c>
      <c r="V343" s="2" t="s">
        <v>218</v>
      </c>
      <c r="W343" s="13" t="s">
        <v>444</v>
      </c>
      <c r="X343" s="14">
        <v>5</v>
      </c>
      <c r="Y343" s="25">
        <v>2.1928378294698248</v>
      </c>
      <c r="Z343" s="25">
        <v>0.92859535590021447</v>
      </c>
      <c r="AA343" s="14">
        <v>6</v>
      </c>
      <c r="AB343" s="25">
        <v>5.9160496929341413</v>
      </c>
      <c r="AC343" s="25">
        <v>1.0495715459239481</v>
      </c>
      <c r="AD343" s="14">
        <v>143</v>
      </c>
      <c r="AE343" s="25">
        <v>4.5229775896394679</v>
      </c>
      <c r="AF343" s="25">
        <v>1.8263308663117674</v>
      </c>
      <c r="AG343" s="14">
        <v>9</v>
      </c>
      <c r="AH343" s="25">
        <v>3.4786685980669771</v>
      </c>
      <c r="AI343" s="25">
        <v>1.6442612125057758</v>
      </c>
      <c r="AJ343" s="14">
        <v>6</v>
      </c>
      <c r="AK343" s="25">
        <v>3.1846943866674469</v>
      </c>
      <c r="AL343" s="25">
        <v>0.96406760576530703</v>
      </c>
      <c r="AM343" s="14">
        <v>162</v>
      </c>
      <c r="AN343" s="25">
        <v>5.0782112737987966</v>
      </c>
      <c r="AO343" s="25">
        <v>1.8184588796788224</v>
      </c>
      <c r="AP343" s="14">
        <v>41</v>
      </c>
      <c r="AQ343" s="25">
        <v>18.533744769025066</v>
      </c>
      <c r="AR343" s="25">
        <v>6.7452931898962403</v>
      </c>
      <c r="AS343" s="14">
        <v>45</v>
      </c>
      <c r="AT343" s="25">
        <v>29.779387070021855</v>
      </c>
      <c r="AU343" s="25">
        <v>9.0770635982464061</v>
      </c>
      <c r="AV343" s="14">
        <v>174</v>
      </c>
      <c r="AW343" s="25">
        <v>6.3788015414751369</v>
      </c>
      <c r="AX343" s="25">
        <v>2.3645714800524593</v>
      </c>
      <c r="AY343" s="14">
        <v>5</v>
      </c>
      <c r="AZ343" s="25">
        <v>2.9839551634223236</v>
      </c>
      <c r="BA343" s="25">
        <v>0.89067917540775865</v>
      </c>
      <c r="BB343" s="14">
        <v>18</v>
      </c>
      <c r="BC343" s="25">
        <v>13.582138104199261</v>
      </c>
      <c r="BD343" s="25">
        <v>2.7924125365187695</v>
      </c>
      <c r="BE343" s="14">
        <v>146</v>
      </c>
      <c r="BF343" s="25">
        <v>7.7637117000172333</v>
      </c>
      <c r="BG343" s="25">
        <v>2.934828672009349</v>
      </c>
    </row>
    <row r="344" spans="1:59" x14ac:dyDescent="0.35">
      <c r="A344" s="2" t="s">
        <v>2255</v>
      </c>
      <c r="B344" s="2" t="s">
        <v>587</v>
      </c>
      <c r="C344" s="15">
        <v>17.938142638479182</v>
      </c>
      <c r="D344" s="22">
        <v>2.0780873730893505</v>
      </c>
      <c r="E344" s="12">
        <v>4.6208240528870834E-2</v>
      </c>
      <c r="F344" s="19">
        <v>0.64299123715619633</v>
      </c>
      <c r="G344" s="15">
        <v>17.030624003735124</v>
      </c>
      <c r="H344" s="21">
        <v>-2.2746201322302335</v>
      </c>
      <c r="I344" s="12">
        <v>2.9030979730937476E-2</v>
      </c>
      <c r="J344" s="2">
        <v>0.6099033316359016</v>
      </c>
      <c r="K344" s="15">
        <v>17.938142638479182</v>
      </c>
      <c r="L344" s="14">
        <v>8.9841003143962983E-2</v>
      </c>
      <c r="M344" s="2">
        <v>0.9300407595802096</v>
      </c>
      <c r="N344" s="2">
        <v>0.99999788133673884</v>
      </c>
      <c r="O344" s="15">
        <v>17.030624003735124</v>
      </c>
      <c r="P344" s="14">
        <v>-0.28637381204926032</v>
      </c>
      <c r="Q344" s="2">
        <v>0.77948755855122853</v>
      </c>
      <c r="R344" s="2">
        <v>0.99999530370397449</v>
      </c>
      <c r="S344" s="2" t="s">
        <v>631</v>
      </c>
      <c r="T344" s="2" t="s">
        <v>11</v>
      </c>
      <c r="U344" s="2" t="s">
        <v>587</v>
      </c>
      <c r="V344" s="2" t="s">
        <v>185</v>
      </c>
      <c r="W344" s="13" t="s">
        <v>186</v>
      </c>
      <c r="X344" s="14">
        <v>9</v>
      </c>
      <c r="Y344" s="25">
        <v>4.7986707720118078</v>
      </c>
      <c r="Z344" s="25">
        <v>2.0320806826201192</v>
      </c>
      <c r="AA344" s="14">
        <v>24</v>
      </c>
      <c r="AB344" s="25">
        <v>28.769594425114132</v>
      </c>
      <c r="AC344" s="25">
        <v>5.1040388880499865</v>
      </c>
      <c r="AD344" s="14">
        <v>2827</v>
      </c>
      <c r="AE344" s="25">
        <v>108.70665739046248</v>
      </c>
      <c r="AF344" s="25">
        <v>43.894606999723216</v>
      </c>
      <c r="AG344" s="14">
        <v>18</v>
      </c>
      <c r="AH344" s="25">
        <v>8.4583370576905512</v>
      </c>
      <c r="AI344" s="25">
        <v>3.9979995662676884</v>
      </c>
      <c r="AJ344" s="14">
        <v>22</v>
      </c>
      <c r="AK344" s="25">
        <v>14.19649480237471</v>
      </c>
      <c r="AL344" s="25">
        <v>4.29754918138529</v>
      </c>
      <c r="AM344" s="14">
        <v>3136</v>
      </c>
      <c r="AN344" s="25">
        <v>119.51261241194206</v>
      </c>
      <c r="AO344" s="25">
        <v>42.796323263552388</v>
      </c>
      <c r="AP344" s="14">
        <v>20</v>
      </c>
      <c r="AQ344" s="25">
        <v>10.991355427267941</v>
      </c>
      <c r="AR344" s="25">
        <v>4.0002663161298901</v>
      </c>
      <c r="AS344" s="14">
        <v>31</v>
      </c>
      <c r="AT344" s="25">
        <v>24.940598422686911</v>
      </c>
      <c r="AU344" s="25">
        <v>7.6021510291241521</v>
      </c>
      <c r="AV344" s="14">
        <v>2555</v>
      </c>
      <c r="AW344" s="25">
        <v>113.87350323952887</v>
      </c>
      <c r="AX344" s="25">
        <v>42.212010570183509</v>
      </c>
      <c r="AY344" s="14">
        <v>8</v>
      </c>
      <c r="AZ344" s="25">
        <v>5.8043582654092551</v>
      </c>
      <c r="BA344" s="25">
        <v>1.732539783766929</v>
      </c>
      <c r="BB344" s="14">
        <v>3</v>
      </c>
      <c r="BC344" s="25">
        <v>2.7520658840870227</v>
      </c>
      <c r="BD344" s="25">
        <v>0.56580953728295769</v>
      </c>
      <c r="BE344" s="14">
        <v>580</v>
      </c>
      <c r="BF344" s="25">
        <v>37.49613226898375</v>
      </c>
      <c r="BG344" s="25">
        <v>14.174241435604081</v>
      </c>
    </row>
    <row r="345" spans="1:59" x14ac:dyDescent="0.35">
      <c r="A345" s="2" t="s">
        <v>1560</v>
      </c>
      <c r="B345" s="2" t="s">
        <v>1562</v>
      </c>
      <c r="C345" s="15">
        <v>35.382138693429333</v>
      </c>
      <c r="D345" s="22">
        <v>2.0754231387142172</v>
      </c>
      <c r="E345" s="12">
        <v>4.6116671310254487E-2</v>
      </c>
      <c r="F345" s="19">
        <v>0.64264895324324822</v>
      </c>
      <c r="G345" s="15">
        <v>12.41961527470521</v>
      </c>
      <c r="H345" s="14">
        <v>-1.1980789540177832</v>
      </c>
      <c r="I345" s="2">
        <v>0.25457266861032246</v>
      </c>
      <c r="J345" s="2">
        <v>0.99173825138966165</v>
      </c>
      <c r="K345" s="15">
        <v>35.382138693429333</v>
      </c>
      <c r="L345" s="14">
        <v>0.33862271002227146</v>
      </c>
      <c r="M345" s="2">
        <v>0.73838621409300664</v>
      </c>
      <c r="N345" s="2">
        <v>0.99999788133673884</v>
      </c>
      <c r="O345" s="15">
        <v>27.167205868351882</v>
      </c>
      <c r="P345" s="14">
        <v>0.53872149142396653</v>
      </c>
      <c r="Q345" s="2">
        <v>0.59920287507698289</v>
      </c>
      <c r="R345" s="2">
        <v>0.99999530370397449</v>
      </c>
      <c r="S345" s="2" t="s">
        <v>1561</v>
      </c>
      <c r="T345" s="2" t="s">
        <v>25</v>
      </c>
      <c r="U345" s="2" t="s">
        <v>1562</v>
      </c>
      <c r="V345" s="2"/>
      <c r="W345" s="13"/>
      <c r="X345" s="14">
        <v>4</v>
      </c>
      <c r="Y345" s="25">
        <v>5.3789022052289228</v>
      </c>
      <c r="Z345" s="25">
        <v>2.2777897847669966</v>
      </c>
      <c r="AA345" s="14">
        <v>3</v>
      </c>
      <c r="AB345" s="25">
        <v>9.0698261836527099</v>
      </c>
      <c r="AC345" s="25">
        <v>1.6090857891554646</v>
      </c>
      <c r="AD345" s="14">
        <v>1982</v>
      </c>
      <c r="AE345" s="25">
        <v>192.21584944320662</v>
      </c>
      <c r="AF345" s="25">
        <v>77.614742031133176</v>
      </c>
      <c r="AG345" s="14">
        <v>6</v>
      </c>
      <c r="AH345" s="25">
        <v>7.1108078695780863</v>
      </c>
      <c r="AI345" s="25">
        <v>3.3610633608573948</v>
      </c>
      <c r="AJ345" s="14">
        <v>6</v>
      </c>
      <c r="AK345" s="25">
        <v>9.764834994414155</v>
      </c>
      <c r="AL345" s="25">
        <v>2.9560014088539193</v>
      </c>
      <c r="AM345" s="14">
        <v>899</v>
      </c>
      <c r="AN345" s="25">
        <v>86.407728619985221</v>
      </c>
      <c r="AO345" s="25">
        <v>30.94178105440432</v>
      </c>
      <c r="AP345" s="14">
        <v>11</v>
      </c>
      <c r="AQ345" s="25">
        <v>15.246464715838949</v>
      </c>
      <c r="AR345" s="25">
        <v>5.5488988274845861</v>
      </c>
      <c r="AS345" s="14">
        <v>11</v>
      </c>
      <c r="AT345" s="25">
        <v>22.319942563756573</v>
      </c>
      <c r="AU345" s="25">
        <v>6.8033481577052717</v>
      </c>
      <c r="AV345" s="14">
        <v>2251</v>
      </c>
      <c r="AW345" s="25">
        <v>253.02444669252205</v>
      </c>
      <c r="AX345" s="25">
        <v>93.794169095098127</v>
      </c>
      <c r="AY345" s="14">
        <v>6</v>
      </c>
      <c r="AZ345" s="25">
        <v>10.979199733650962</v>
      </c>
      <c r="BA345" s="25">
        <v>3.2771754365738417</v>
      </c>
      <c r="BB345" s="14">
        <v>3</v>
      </c>
      <c r="BC345" s="25">
        <v>6.9408720458959472</v>
      </c>
      <c r="BD345" s="25">
        <v>1.4270049359415773</v>
      </c>
      <c r="BE345" s="14">
        <v>300</v>
      </c>
      <c r="BF345" s="25">
        <v>48.91419891580157</v>
      </c>
      <c r="BG345" s="25">
        <v>18.490484834224898</v>
      </c>
    </row>
    <row r="346" spans="1:59" x14ac:dyDescent="0.35">
      <c r="A346" s="2" t="s">
        <v>1988</v>
      </c>
      <c r="B346" s="2" t="s">
        <v>1598</v>
      </c>
      <c r="C346" s="15">
        <v>5.1945282693576083</v>
      </c>
      <c r="D346" s="22">
        <v>2.0553346308276157</v>
      </c>
      <c r="E346" s="12">
        <v>4.7007569008380261E-2</v>
      </c>
      <c r="F346" s="19">
        <v>0.64946033662087133</v>
      </c>
      <c r="G346" s="28">
        <v>2.0536044645992195</v>
      </c>
      <c r="H346" s="29">
        <v>-1.2096583697126408</v>
      </c>
      <c r="I346" s="13">
        <v>0.25157471902091488</v>
      </c>
      <c r="J346" s="13">
        <v>0.99173825138966165</v>
      </c>
      <c r="K346" s="15">
        <v>5.1945282693576083</v>
      </c>
      <c r="L346" s="14">
        <v>-3.9119623122138097E-2</v>
      </c>
      <c r="M346" s="2">
        <v>0.96810685835426946</v>
      </c>
      <c r="N346" s="2">
        <v>0.99999788133673884</v>
      </c>
      <c r="O346" s="15">
        <v>4.7734308178519624</v>
      </c>
      <c r="P346" s="14">
        <v>0.88479588423560929</v>
      </c>
      <c r="Q346" s="2">
        <v>0.37618188464754654</v>
      </c>
      <c r="R346" s="2">
        <v>0.99999530370397449</v>
      </c>
      <c r="S346" s="2" t="s">
        <v>1989</v>
      </c>
      <c r="T346" s="2" t="s">
        <v>12</v>
      </c>
      <c r="U346" s="2" t="s">
        <v>1598</v>
      </c>
      <c r="V346" s="2" t="s">
        <v>414</v>
      </c>
      <c r="W346" s="13" t="s">
        <v>415</v>
      </c>
      <c r="X346" s="14">
        <v>4</v>
      </c>
      <c r="Y346" s="25">
        <v>2.8464229568526589</v>
      </c>
      <c r="Z346" s="25">
        <v>1.2053673569195</v>
      </c>
      <c r="AA346" s="14">
        <v>7</v>
      </c>
      <c r="AB346" s="25">
        <v>11.19905904907572</v>
      </c>
      <c r="AC346" s="25">
        <v>1.9868348524980575</v>
      </c>
      <c r="AD346" s="14">
        <v>537</v>
      </c>
      <c r="AE346" s="25">
        <v>27.559137130156362</v>
      </c>
      <c r="AF346" s="25">
        <v>11.128090244138331</v>
      </c>
      <c r="AG346" s="14">
        <v>0</v>
      </c>
      <c r="AH346" s="25">
        <v>0</v>
      </c>
      <c r="AI346" s="25">
        <v>0</v>
      </c>
      <c r="AJ346" s="14">
        <v>4</v>
      </c>
      <c r="AK346" s="25">
        <v>3.4449223326597282</v>
      </c>
      <c r="AL346" s="25">
        <v>1.0428435579873749</v>
      </c>
      <c r="AM346" s="14">
        <v>281</v>
      </c>
      <c r="AN346" s="25">
        <v>14.292394735790976</v>
      </c>
      <c r="AO346" s="25">
        <v>5.1179698358102836</v>
      </c>
      <c r="AP346" s="14">
        <v>2</v>
      </c>
      <c r="AQ346" s="25">
        <v>1.4669396543007405</v>
      </c>
      <c r="AR346" s="25">
        <v>0.53388768343679072</v>
      </c>
      <c r="AS346" s="14">
        <v>3</v>
      </c>
      <c r="AT346" s="25">
        <v>3.22127222002571</v>
      </c>
      <c r="AU346" s="25">
        <v>0.98187691840953339</v>
      </c>
      <c r="AV346" s="14">
        <v>638</v>
      </c>
      <c r="AW346" s="25">
        <v>37.950146135857914</v>
      </c>
      <c r="AX346" s="25">
        <v>14.0678202062265</v>
      </c>
      <c r="AY346" s="14">
        <v>1</v>
      </c>
      <c r="AZ346" s="25">
        <v>0.96833408805222476</v>
      </c>
      <c r="BA346" s="25">
        <v>0.28903752229185631</v>
      </c>
      <c r="BB346" s="14">
        <v>5</v>
      </c>
      <c r="BC346" s="25">
        <v>6.1216510910625734</v>
      </c>
      <c r="BD346" s="25">
        <v>1.2585776348122859</v>
      </c>
      <c r="BE346" s="14">
        <v>128</v>
      </c>
      <c r="BF346" s="25">
        <v>11.044077493207181</v>
      </c>
      <c r="BG346" s="25">
        <v>4.174868482414877</v>
      </c>
    </row>
    <row r="347" spans="1:59" x14ac:dyDescent="0.35">
      <c r="A347" s="2" t="s">
        <v>739</v>
      </c>
      <c r="B347" s="2" t="s">
        <v>741</v>
      </c>
      <c r="C347" s="15">
        <v>7.2406942188672145</v>
      </c>
      <c r="D347" s="22">
        <v>2.0462374169336495</v>
      </c>
      <c r="E347" s="12">
        <v>4.37627572213845E-2</v>
      </c>
      <c r="F347" s="19">
        <v>0.6339309263665569</v>
      </c>
      <c r="G347" s="28">
        <v>2.7811390144717589</v>
      </c>
      <c r="H347" s="29">
        <v>-1.5698856690626919</v>
      </c>
      <c r="I347" s="13">
        <v>0.12347696129444641</v>
      </c>
      <c r="J347" s="13">
        <v>0.89589748849849415</v>
      </c>
      <c r="K347" s="15">
        <v>7.2406942188672145</v>
      </c>
      <c r="L347" s="14">
        <v>0.26629923294702529</v>
      </c>
      <c r="M347" s="2">
        <v>0.78873462928439131</v>
      </c>
      <c r="N347" s="2">
        <v>0.99999788133673884</v>
      </c>
      <c r="O347" s="15">
        <v>4.9425231586380578</v>
      </c>
      <c r="P347" s="14">
        <v>0.21005257402594757</v>
      </c>
      <c r="Q347" s="2">
        <v>0.83334352777918463</v>
      </c>
      <c r="R347" s="2">
        <v>0.99999530370397449</v>
      </c>
      <c r="S347" s="2" t="s">
        <v>740</v>
      </c>
      <c r="T347" s="2" t="s">
        <v>11</v>
      </c>
      <c r="U347" s="2" t="s">
        <v>741</v>
      </c>
      <c r="V347" s="2"/>
      <c r="W347" s="13"/>
      <c r="X347" s="14">
        <v>4</v>
      </c>
      <c r="Y347" s="25">
        <v>0.80446924477030812</v>
      </c>
      <c r="Z347" s="25">
        <v>0.34066650739916959</v>
      </c>
      <c r="AA347" s="14">
        <v>18</v>
      </c>
      <c r="AB347" s="25">
        <v>8.1389056076179749</v>
      </c>
      <c r="AC347" s="25">
        <v>1.4439303562509449</v>
      </c>
      <c r="AD347" s="14">
        <v>2227</v>
      </c>
      <c r="AE347" s="25">
        <v>32.301415869232301</v>
      </c>
      <c r="AF347" s="25">
        <v>13.042972612264061</v>
      </c>
      <c r="AG347" s="14">
        <v>15</v>
      </c>
      <c r="AH347" s="25">
        <v>2.6587331477161467</v>
      </c>
      <c r="AI347" s="25">
        <v>1.2567025762736594</v>
      </c>
      <c r="AJ347" s="14">
        <v>15</v>
      </c>
      <c r="AK347" s="25">
        <v>3.6510746679994273</v>
      </c>
      <c r="AL347" s="25">
        <v>1.1052497936330636</v>
      </c>
      <c r="AM347" s="14">
        <v>1162</v>
      </c>
      <c r="AN347" s="25">
        <v>16.70378235014325</v>
      </c>
      <c r="AO347" s="25">
        <v>5.9814646735085537</v>
      </c>
      <c r="AP347" s="14">
        <v>11</v>
      </c>
      <c r="AQ347" s="25">
        <v>2.280263051342482</v>
      </c>
      <c r="AR347" s="25">
        <v>0.8298939595358179</v>
      </c>
      <c r="AS347" s="14">
        <v>16</v>
      </c>
      <c r="AT347" s="25">
        <v>4.85552469528802</v>
      </c>
      <c r="AU347" s="25">
        <v>1.4800138887463348</v>
      </c>
      <c r="AV347" s="14">
        <v>3115</v>
      </c>
      <c r="AW347" s="25">
        <v>52.367378882513627</v>
      </c>
      <c r="AX347" s="25">
        <v>19.412174808319488</v>
      </c>
      <c r="AY347" s="14">
        <v>8</v>
      </c>
      <c r="AZ347" s="25">
        <v>2.1894005333966726</v>
      </c>
      <c r="BA347" s="25">
        <v>0.6535129902845197</v>
      </c>
      <c r="BB347" s="14">
        <v>7</v>
      </c>
      <c r="BC347" s="25">
        <v>2.4221811538463864</v>
      </c>
      <c r="BD347" s="25">
        <v>0.49798705975673807</v>
      </c>
      <c r="BE347" s="14">
        <v>325</v>
      </c>
      <c r="BF347" s="25">
        <v>7.9252477715484941</v>
      </c>
      <c r="BG347" s="25">
        <v>2.9958923375100457</v>
      </c>
    </row>
    <row r="348" spans="1:59" x14ac:dyDescent="0.35">
      <c r="A348" s="2" t="s">
        <v>2206</v>
      </c>
      <c r="B348" s="2" t="s">
        <v>1430</v>
      </c>
      <c r="C348" s="15">
        <v>7.2624912462220648</v>
      </c>
      <c r="D348" s="22">
        <v>2.044541091862627</v>
      </c>
      <c r="E348" s="12">
        <v>4.0148416323606571E-2</v>
      </c>
      <c r="F348" s="19">
        <v>0.61343777376985942</v>
      </c>
      <c r="G348" s="28">
        <v>1.7502914130271898</v>
      </c>
      <c r="H348" s="29">
        <v>-0.88030041528170411</v>
      </c>
      <c r="I348" s="13">
        <v>0.38735660736476474</v>
      </c>
      <c r="J348" s="13">
        <v>0.99922621734028283</v>
      </c>
      <c r="K348" s="15">
        <v>10.034108844502414</v>
      </c>
      <c r="L348" s="14">
        <v>-0.79404936344384702</v>
      </c>
      <c r="M348" s="2">
        <v>0.40198833993016858</v>
      </c>
      <c r="N348" s="2">
        <v>0.99999788133673884</v>
      </c>
      <c r="O348" s="15">
        <v>10.034108844502414</v>
      </c>
      <c r="P348" s="22">
        <v>1.9582897057889792</v>
      </c>
      <c r="Q348" s="12">
        <v>4.3651821337945408E-2</v>
      </c>
      <c r="R348" s="2">
        <v>0.99999530370397449</v>
      </c>
      <c r="S348" s="2" t="s">
        <v>1429</v>
      </c>
      <c r="T348" s="2" t="s">
        <v>10</v>
      </c>
      <c r="U348" s="2" t="s">
        <v>1430</v>
      </c>
      <c r="V348" s="2" t="s">
        <v>118</v>
      </c>
      <c r="W348" s="13" t="s">
        <v>119</v>
      </c>
      <c r="X348" s="14">
        <v>10</v>
      </c>
      <c r="Y348" s="25">
        <v>3.9988923100098401</v>
      </c>
      <c r="Z348" s="25">
        <v>1.6934005688500995</v>
      </c>
      <c r="AA348" s="14">
        <v>18</v>
      </c>
      <c r="AB348" s="25">
        <v>16.182896864126704</v>
      </c>
      <c r="AC348" s="25">
        <v>2.8710218745281177</v>
      </c>
      <c r="AD348" s="14">
        <v>2193</v>
      </c>
      <c r="AE348" s="25">
        <v>63.245587103984128</v>
      </c>
      <c r="AF348" s="25">
        <v>25.537904090129025</v>
      </c>
      <c r="AG348" s="14">
        <v>3</v>
      </c>
      <c r="AH348" s="25">
        <v>1.0572921322113189</v>
      </c>
      <c r="AI348" s="25">
        <v>0.49974994578346105</v>
      </c>
      <c r="AJ348" s="14">
        <v>7</v>
      </c>
      <c r="AK348" s="25">
        <v>3.3877998960212379</v>
      </c>
      <c r="AL348" s="25">
        <v>1.0255515091942169</v>
      </c>
      <c r="AM348" s="14">
        <v>364</v>
      </c>
      <c r="AN348" s="25">
        <v>10.40399974121817</v>
      </c>
      <c r="AO348" s="25">
        <v>3.7255727841038913</v>
      </c>
      <c r="AP348" s="14">
        <v>9</v>
      </c>
      <c r="AQ348" s="25">
        <v>3.7095824567029294</v>
      </c>
      <c r="AR348" s="25">
        <v>1.3500898816938378</v>
      </c>
      <c r="AS348" s="14">
        <v>4</v>
      </c>
      <c r="AT348" s="25">
        <v>2.4136062989697007</v>
      </c>
      <c r="AU348" s="25">
        <v>0.7356920350765308</v>
      </c>
      <c r="AV348" s="14">
        <v>1590</v>
      </c>
      <c r="AW348" s="25">
        <v>53.148396326081475</v>
      </c>
      <c r="AX348" s="25">
        <v>19.701691821895825</v>
      </c>
      <c r="AY348" s="14">
        <v>7</v>
      </c>
      <c r="AZ348" s="25">
        <v>3.8091101116748223</v>
      </c>
      <c r="BA348" s="25">
        <v>1.136979233097047</v>
      </c>
      <c r="BB348" s="14">
        <v>4</v>
      </c>
      <c r="BC348" s="25">
        <v>2.7520658840870227</v>
      </c>
      <c r="BD348" s="25">
        <v>0.56580953728295769</v>
      </c>
      <c r="BE348" s="14">
        <v>92</v>
      </c>
      <c r="BF348" s="25">
        <v>4.4607467699308252</v>
      </c>
      <c r="BG348" s="25">
        <v>1.6862459638908303</v>
      </c>
    </row>
    <row r="349" spans="1:59" x14ac:dyDescent="0.35">
      <c r="A349" s="2" t="s">
        <v>1602</v>
      </c>
      <c r="B349" s="2" t="s">
        <v>428</v>
      </c>
      <c r="C349" s="15">
        <v>5.3205588235801455</v>
      </c>
      <c r="D349" s="22">
        <v>2.0231155025789191</v>
      </c>
      <c r="E349" s="12">
        <v>4.6214013564536097E-2</v>
      </c>
      <c r="F349" s="19">
        <v>0.64299123715619633</v>
      </c>
      <c r="G349" s="28">
        <v>4.7347674483267008</v>
      </c>
      <c r="H349" s="29">
        <v>-2.2121189884771639</v>
      </c>
      <c r="I349" s="13">
        <v>2.9185149787684661E-2</v>
      </c>
      <c r="J349" s="13">
        <v>0.61097308722002208</v>
      </c>
      <c r="K349" s="15">
        <v>5.3205588235801455</v>
      </c>
      <c r="L349" s="14">
        <v>0.27137614457448106</v>
      </c>
      <c r="M349" s="2">
        <v>0.7845910170969459</v>
      </c>
      <c r="N349" s="2">
        <v>0.99999788133673884</v>
      </c>
      <c r="O349" s="15">
        <v>4.7347674483267008</v>
      </c>
      <c r="P349" s="14">
        <v>-0.46037955118446777</v>
      </c>
      <c r="Q349" s="2">
        <v>0.64264424992601654</v>
      </c>
      <c r="R349" s="2">
        <v>0.99999530370397449</v>
      </c>
      <c r="S349" s="2" t="s">
        <v>427</v>
      </c>
      <c r="T349" s="2" t="s">
        <v>16</v>
      </c>
      <c r="U349" s="2" t="s">
        <v>428</v>
      </c>
      <c r="V349" s="2" t="s">
        <v>429</v>
      </c>
      <c r="W349" s="13" t="s">
        <v>430</v>
      </c>
      <c r="X349" s="14">
        <v>5</v>
      </c>
      <c r="Y349" s="25">
        <v>1.0008172654749179</v>
      </c>
      <c r="Z349" s="25">
        <v>0.42381349515912742</v>
      </c>
      <c r="AA349" s="14">
        <v>13</v>
      </c>
      <c r="AB349" s="25">
        <v>5.8502198805902923</v>
      </c>
      <c r="AC349" s="25">
        <v>1.0378926213888586</v>
      </c>
      <c r="AD349" s="14">
        <v>2097</v>
      </c>
      <c r="AE349" s="25">
        <v>30.271580967713607</v>
      </c>
      <c r="AF349" s="25">
        <v>12.223346589209635</v>
      </c>
      <c r="AG349" s="14">
        <v>11</v>
      </c>
      <c r="AH349" s="25">
        <v>1.940490436499237</v>
      </c>
      <c r="AI349" s="25">
        <v>0.91721101565900454</v>
      </c>
      <c r="AJ349" s="14">
        <v>24</v>
      </c>
      <c r="AK349" s="25">
        <v>5.8140133932447657</v>
      </c>
      <c r="AL349" s="25">
        <v>1.7600125134073683</v>
      </c>
      <c r="AM349" s="14">
        <v>2250</v>
      </c>
      <c r="AN349" s="25">
        <v>32.190412580172961</v>
      </c>
      <c r="AO349" s="25">
        <v>11.527078815913731</v>
      </c>
      <c r="AP349" s="14">
        <v>17</v>
      </c>
      <c r="AQ349" s="25">
        <v>3.5073290859029203</v>
      </c>
      <c r="AR349" s="25">
        <v>1.276480457279463</v>
      </c>
      <c r="AS349" s="14">
        <v>21</v>
      </c>
      <c r="AT349" s="25">
        <v>6.3426509199119865</v>
      </c>
      <c r="AU349" s="25">
        <v>1.9333052640117663</v>
      </c>
      <c r="AV349" s="14">
        <v>2056</v>
      </c>
      <c r="AW349" s="25">
        <v>34.400220528543521</v>
      </c>
      <c r="AX349" s="25">
        <v>12.751890749449208</v>
      </c>
      <c r="AY349" s="14">
        <v>3</v>
      </c>
      <c r="AZ349" s="25">
        <v>0.81713124613819632</v>
      </c>
      <c r="BA349" s="25">
        <v>0.243905067151063</v>
      </c>
      <c r="BB349" s="14">
        <v>4</v>
      </c>
      <c r="BC349" s="25">
        <v>1.3775389977991226</v>
      </c>
      <c r="BD349" s="25">
        <v>0.28321440538205689</v>
      </c>
      <c r="BE349" s="14">
        <v>531</v>
      </c>
      <c r="BF349" s="25">
        <v>12.887222870862917</v>
      </c>
      <c r="BG349" s="25">
        <v>4.8716120130915179</v>
      </c>
    </row>
    <row r="350" spans="1:59" x14ac:dyDescent="0.35">
      <c r="A350" s="2" t="s">
        <v>1171</v>
      </c>
      <c r="B350" s="2" t="s">
        <v>974</v>
      </c>
      <c r="C350" s="15">
        <v>10.507410359197495</v>
      </c>
      <c r="D350" s="22">
        <v>2.0092882375018402</v>
      </c>
      <c r="E350" s="12">
        <v>3.5183496933369647E-2</v>
      </c>
      <c r="F350" s="19">
        <v>0.58672601403346369</v>
      </c>
      <c r="G350" s="28">
        <v>4.3304844711692843</v>
      </c>
      <c r="H350" s="29">
        <v>-1.2479469788836974</v>
      </c>
      <c r="I350" s="13">
        <v>0.1975525868715039</v>
      </c>
      <c r="J350" s="13">
        <v>0.96989999560694107</v>
      </c>
      <c r="K350" s="15">
        <v>10.507410359197495</v>
      </c>
      <c r="L350" s="14">
        <v>3.1203211701335415E-2</v>
      </c>
      <c r="M350" s="2">
        <v>0.97267237892871361</v>
      </c>
      <c r="N350" s="2">
        <v>0.99999788133673884</v>
      </c>
      <c r="O350" s="15">
        <v>8.8049600333561724</v>
      </c>
      <c r="P350" s="14">
        <v>0.73013819194868934</v>
      </c>
      <c r="Q350" s="2">
        <v>0.43043919008067411</v>
      </c>
      <c r="R350" s="2">
        <v>0.99999530370397449</v>
      </c>
      <c r="S350" s="2" t="s">
        <v>973</v>
      </c>
      <c r="T350" s="2" t="s">
        <v>58</v>
      </c>
      <c r="U350" s="2" t="s">
        <v>974</v>
      </c>
      <c r="V350" s="2" t="s">
        <v>975</v>
      </c>
      <c r="W350" s="13" t="s">
        <v>87</v>
      </c>
      <c r="X350" s="14">
        <v>5</v>
      </c>
      <c r="Y350" s="25">
        <v>3.7890056970535229</v>
      </c>
      <c r="Z350" s="25">
        <v>1.6045204284960888</v>
      </c>
      <c r="AA350" s="14">
        <v>9</v>
      </c>
      <c r="AB350" s="25">
        <v>15.333518299434969</v>
      </c>
      <c r="AC350" s="25">
        <v>2.7203328811136585</v>
      </c>
      <c r="AD350" s="14">
        <v>1001</v>
      </c>
      <c r="AE350" s="25">
        <v>54.706788332144782</v>
      </c>
      <c r="AF350" s="25">
        <v>22.090026790458769</v>
      </c>
      <c r="AG350" s="14">
        <v>2</v>
      </c>
      <c r="AH350" s="25">
        <v>1.3357318650036185</v>
      </c>
      <c r="AI350" s="25">
        <v>0.63135996833785324</v>
      </c>
      <c r="AJ350" s="14">
        <v>4</v>
      </c>
      <c r="AK350" s="25">
        <v>3.6685567934815615</v>
      </c>
      <c r="AL350" s="25">
        <v>1.1105419657572737</v>
      </c>
      <c r="AM350" s="14">
        <v>580</v>
      </c>
      <c r="AN350" s="25">
        <v>31.415392333767574</v>
      </c>
      <c r="AO350" s="25">
        <v>11.249551479412727</v>
      </c>
      <c r="AP350" s="14">
        <v>8</v>
      </c>
      <c r="AQ350" s="25">
        <v>6.2486766489827135</v>
      </c>
      <c r="AR350" s="25">
        <v>2.274184552098153</v>
      </c>
      <c r="AS350" s="14">
        <v>9</v>
      </c>
      <c r="AT350" s="25">
        <v>10.291163874198158</v>
      </c>
      <c r="AU350" s="25">
        <v>3.1368526412724456</v>
      </c>
      <c r="AV350" s="14">
        <v>1112</v>
      </c>
      <c r="AW350" s="25">
        <v>70.439031005624557</v>
      </c>
      <c r="AX350" s="25">
        <v>26.11119388422189</v>
      </c>
      <c r="AY350" s="14">
        <v>4</v>
      </c>
      <c r="AZ350" s="25">
        <v>4.1247822203771571</v>
      </c>
      <c r="BA350" s="25">
        <v>1.2312040314200068</v>
      </c>
      <c r="BB350" s="14">
        <v>3</v>
      </c>
      <c r="BC350" s="25">
        <v>3.9114306556982683</v>
      </c>
      <c r="BD350" s="25">
        <v>0.80416852743668987</v>
      </c>
      <c r="BE350" s="14">
        <v>181</v>
      </c>
      <c r="BF350" s="25">
        <v>16.630827631372533</v>
      </c>
      <c r="BG350" s="25">
        <v>6.2867648436364654</v>
      </c>
    </row>
    <row r="351" spans="1:59" x14ac:dyDescent="0.35">
      <c r="A351" s="2" t="s">
        <v>825</v>
      </c>
      <c r="B351" s="2" t="s">
        <v>334</v>
      </c>
      <c r="C351" s="15">
        <v>9.4911778275897429</v>
      </c>
      <c r="D351" s="22">
        <v>2.0057109299012001</v>
      </c>
      <c r="E351" s="12">
        <v>4.8937800539668168E-2</v>
      </c>
      <c r="F351" s="19">
        <v>0.65986448879177106</v>
      </c>
      <c r="G351" s="28">
        <v>1.9256815533503862</v>
      </c>
      <c r="H351" s="29">
        <v>-0.6541860831094447</v>
      </c>
      <c r="I351" s="13">
        <v>0.53018875551866895</v>
      </c>
      <c r="J351" s="13">
        <v>0.99922621734028283</v>
      </c>
      <c r="K351" s="15">
        <v>9.4911778275897429</v>
      </c>
      <c r="L351" s="14">
        <v>0.34835654355313656</v>
      </c>
      <c r="M351" s="2">
        <v>0.72438514562615941</v>
      </c>
      <c r="N351" s="2">
        <v>0.99999788133673884</v>
      </c>
      <c r="O351" s="15">
        <v>5.8086284970917506</v>
      </c>
      <c r="P351" s="14">
        <v>1.0031683351683269</v>
      </c>
      <c r="Q351" s="2">
        <v>0.3216753099037567</v>
      </c>
      <c r="R351" s="2">
        <v>0.99999530370397449</v>
      </c>
      <c r="S351" s="2" t="s">
        <v>333</v>
      </c>
      <c r="T351" s="2" t="s">
        <v>11</v>
      </c>
      <c r="U351" s="2" t="s">
        <v>334</v>
      </c>
      <c r="V351" s="2" t="s">
        <v>44</v>
      </c>
      <c r="W351" s="13" t="s">
        <v>45</v>
      </c>
      <c r="X351" s="14">
        <v>5</v>
      </c>
      <c r="Y351" s="25">
        <v>2.0141263764073054</v>
      </c>
      <c r="Z351" s="25">
        <v>0.852916879758567</v>
      </c>
      <c r="AA351" s="14">
        <v>4</v>
      </c>
      <c r="AB351" s="25">
        <v>3.6226031159376464</v>
      </c>
      <c r="AC351" s="25">
        <v>0.64268918450849688</v>
      </c>
      <c r="AD351" s="14">
        <v>1358</v>
      </c>
      <c r="AE351" s="25">
        <v>39.451940595277037</v>
      </c>
      <c r="AF351" s="25">
        <v>15.930279427008188</v>
      </c>
      <c r="AG351" s="14">
        <v>5</v>
      </c>
      <c r="AH351" s="25">
        <v>1.7750915386611965</v>
      </c>
      <c r="AI351" s="25">
        <v>0.83903196967071536</v>
      </c>
      <c r="AJ351" s="14">
        <v>3</v>
      </c>
      <c r="AK351" s="25">
        <v>1.4625744044496973</v>
      </c>
      <c r="AL351" s="25">
        <v>0.44274910969618175</v>
      </c>
      <c r="AM351" s="14">
        <v>436</v>
      </c>
      <c r="AN351" s="25">
        <v>12.553431066948209</v>
      </c>
      <c r="AO351" s="25">
        <v>4.4952635806842611</v>
      </c>
      <c r="AP351" s="14">
        <v>4</v>
      </c>
      <c r="AQ351" s="25">
        <v>1.6608083310805741</v>
      </c>
      <c r="AR351" s="25">
        <v>0.6044455270627983</v>
      </c>
      <c r="AS351" s="14">
        <v>8</v>
      </c>
      <c r="AT351" s="25">
        <v>4.862654687498428</v>
      </c>
      <c r="AU351" s="25">
        <v>1.4821871837371516</v>
      </c>
      <c r="AV351" s="14">
        <v>2114</v>
      </c>
      <c r="AW351" s="25">
        <v>71.182793473959549</v>
      </c>
      <c r="AX351" s="25">
        <v>26.386900771969277</v>
      </c>
      <c r="AY351" s="14">
        <v>4</v>
      </c>
      <c r="AZ351" s="25">
        <v>2.1926155121534956</v>
      </c>
      <c r="BA351" s="25">
        <v>0.65447262756834423</v>
      </c>
      <c r="BB351" s="14">
        <v>6</v>
      </c>
      <c r="BC351" s="25">
        <v>4.1584079217702588</v>
      </c>
      <c r="BD351" s="25">
        <v>0.85494568849363217</v>
      </c>
      <c r="BE351" s="14">
        <v>181</v>
      </c>
      <c r="BF351" s="25">
        <v>8.8404693135930348</v>
      </c>
      <c r="BG351" s="25">
        <v>3.3418632502149785</v>
      </c>
    </row>
    <row r="352" spans="1:59" x14ac:dyDescent="0.35">
      <c r="A352" s="2" t="s">
        <v>2775</v>
      </c>
      <c r="B352" s="2" t="s">
        <v>1676</v>
      </c>
      <c r="C352" s="15">
        <v>7.2100683113962019</v>
      </c>
      <c r="D352" s="22">
        <v>2.0012826386731781</v>
      </c>
      <c r="E352" s="12">
        <v>3.0305755991654935E-2</v>
      </c>
      <c r="F352" s="19">
        <v>0.55358288914594667</v>
      </c>
      <c r="G352" s="15">
        <v>5.8507351109910957</v>
      </c>
      <c r="H352" s="21">
        <v>-2.3374602691205033</v>
      </c>
      <c r="I352" s="12">
        <v>1.122156840116331E-2</v>
      </c>
      <c r="J352" s="2">
        <v>0.43029174089455041</v>
      </c>
      <c r="K352" s="15">
        <v>7.2100683113962019</v>
      </c>
      <c r="L352" s="14">
        <v>0.35948820054429603</v>
      </c>
      <c r="M352" s="2">
        <v>0.68816665925246345</v>
      </c>
      <c r="N352" s="2">
        <v>0.99999788133673884</v>
      </c>
      <c r="O352" s="15">
        <v>5.8507351109910957</v>
      </c>
      <c r="P352" s="14">
        <v>-0.69566587162292037</v>
      </c>
      <c r="Q352" s="2">
        <v>0.43624112652152502</v>
      </c>
      <c r="R352" s="2">
        <v>0.99999530370397449</v>
      </c>
      <c r="S352" s="2" t="s">
        <v>1675</v>
      </c>
      <c r="T352" s="2" t="s">
        <v>10</v>
      </c>
      <c r="U352" s="2" t="s">
        <v>1676</v>
      </c>
      <c r="V352" s="2" t="s">
        <v>1301</v>
      </c>
      <c r="W352" s="13" t="s">
        <v>1302</v>
      </c>
      <c r="X352" s="14">
        <v>6</v>
      </c>
      <c r="Y352" s="25">
        <v>2.7205687186777685</v>
      </c>
      <c r="Z352" s="25">
        <v>1.1520721886590097</v>
      </c>
      <c r="AA352" s="14">
        <v>21</v>
      </c>
      <c r="AB352" s="25">
        <v>21.407788083067885</v>
      </c>
      <c r="AC352" s="25">
        <v>3.7979743915933941</v>
      </c>
      <c r="AD352" s="14">
        <v>863</v>
      </c>
      <c r="AE352" s="25">
        <v>28.22091778583734</v>
      </c>
      <c r="AF352" s="25">
        <v>11.39531032521208</v>
      </c>
      <c r="AG352" s="14">
        <v>21</v>
      </c>
      <c r="AH352" s="25">
        <v>8.391928626245873</v>
      </c>
      <c r="AI352" s="25">
        <v>3.9666103134746775</v>
      </c>
      <c r="AJ352" s="14">
        <v>37</v>
      </c>
      <c r="AK352" s="25">
        <v>20.304400699128941</v>
      </c>
      <c r="AL352" s="25">
        <v>6.14652854931939</v>
      </c>
      <c r="AM352" s="14">
        <v>641</v>
      </c>
      <c r="AN352" s="25">
        <v>20.774267506161571</v>
      </c>
      <c r="AO352" s="25">
        <v>7.4390664701792195</v>
      </c>
      <c r="AP352" s="14">
        <v>15</v>
      </c>
      <c r="AQ352" s="25">
        <v>7.0103954966892834</v>
      </c>
      <c r="AR352" s="25">
        <v>2.5514095284902831</v>
      </c>
      <c r="AS352" s="14">
        <v>26</v>
      </c>
      <c r="AT352" s="25">
        <v>17.788876838191566</v>
      </c>
      <c r="AU352" s="25">
        <v>5.4222327014979355</v>
      </c>
      <c r="AV352" s="14">
        <v>972</v>
      </c>
      <c r="AW352" s="25">
        <v>36.840714676501406</v>
      </c>
      <c r="AX352" s="25">
        <v>13.656562704200386</v>
      </c>
      <c r="AY352" s="14">
        <v>6</v>
      </c>
      <c r="AZ352" s="25">
        <v>3.702077265561647</v>
      </c>
      <c r="BA352" s="25">
        <v>1.1050310562992789</v>
      </c>
      <c r="BB352" s="14">
        <v>7</v>
      </c>
      <c r="BC352" s="25">
        <v>5.4609175104900336</v>
      </c>
      <c r="BD352" s="25">
        <v>1.1227344619970094</v>
      </c>
      <c r="BE352" s="14">
        <v>218</v>
      </c>
      <c r="BF352" s="25">
        <v>11.985191483104833</v>
      </c>
      <c r="BG352" s="25">
        <v>4.5306272261578489</v>
      </c>
    </row>
    <row r="353" spans="1:59" x14ac:dyDescent="0.35">
      <c r="A353" s="2" t="s">
        <v>2802</v>
      </c>
      <c r="B353" s="2" t="s">
        <v>2745</v>
      </c>
      <c r="C353" s="15">
        <v>9.0754699365809746</v>
      </c>
      <c r="D353" s="22">
        <v>1.9987217202328427</v>
      </c>
      <c r="E353" s="12">
        <v>4.2079519476803551E-2</v>
      </c>
      <c r="F353" s="19">
        <v>0.62453540772424565</v>
      </c>
      <c r="G353" s="15">
        <v>8.1288123005729744</v>
      </c>
      <c r="H353" s="21">
        <v>-2.013399257057527</v>
      </c>
      <c r="I353" s="12">
        <v>4.0750640372083126E-2</v>
      </c>
      <c r="J353" s="2">
        <v>0.69038752460798936</v>
      </c>
      <c r="K353" s="15">
        <v>9.2791293199591873</v>
      </c>
      <c r="L353" s="14">
        <v>8.9744450727618399E-2</v>
      </c>
      <c r="M353" s="2">
        <v>0.92493121520464394</v>
      </c>
      <c r="N353" s="2">
        <v>0.99999788133673884</v>
      </c>
      <c r="O353" s="15">
        <v>9.2791293199591873</v>
      </c>
      <c r="P353" s="14">
        <v>-0.10442174299760797</v>
      </c>
      <c r="Q353" s="2">
        <v>0.91277220587163121</v>
      </c>
      <c r="R353" s="2">
        <v>0.99999530370397449</v>
      </c>
      <c r="S353" s="2" t="s">
        <v>2744</v>
      </c>
      <c r="T353" s="2" t="s">
        <v>11</v>
      </c>
      <c r="U353" s="2" t="s">
        <v>2745</v>
      </c>
      <c r="V353" s="2" t="s">
        <v>1180</v>
      </c>
      <c r="W353" s="13" t="s">
        <v>1181</v>
      </c>
      <c r="X353" s="14">
        <v>8</v>
      </c>
      <c r="Y353" s="25">
        <v>4.2407576806442524</v>
      </c>
      <c r="Z353" s="25">
        <v>1.7958226708887626</v>
      </c>
      <c r="AA353" s="14">
        <v>10</v>
      </c>
      <c r="AB353" s="25">
        <v>11.917839236490517</v>
      </c>
      <c r="AC353" s="25">
        <v>2.1143542736728809</v>
      </c>
      <c r="AD353" s="14">
        <v>1550</v>
      </c>
      <c r="AE353" s="25">
        <v>59.256644675452925</v>
      </c>
      <c r="AF353" s="25">
        <v>23.927211015315919</v>
      </c>
      <c r="AG353" s="14">
        <v>15</v>
      </c>
      <c r="AH353" s="25">
        <v>7.0077526830624617</v>
      </c>
      <c r="AI353" s="25">
        <v>3.3123522976565631</v>
      </c>
      <c r="AJ353" s="14">
        <v>4</v>
      </c>
      <c r="AK353" s="25">
        <v>2.5662175057784062</v>
      </c>
      <c r="AL353" s="25">
        <v>0.77684288232682719</v>
      </c>
      <c r="AM353" s="14">
        <v>1496</v>
      </c>
      <c r="AN353" s="25">
        <v>56.681887553344978</v>
      </c>
      <c r="AO353" s="25">
        <v>20.297241721735535</v>
      </c>
      <c r="AP353" s="14">
        <v>18</v>
      </c>
      <c r="AQ353" s="25">
        <v>9.8348736823119225</v>
      </c>
      <c r="AR353" s="25">
        <v>3.5793687298240493</v>
      </c>
      <c r="AS353" s="14">
        <v>15</v>
      </c>
      <c r="AT353" s="25">
        <v>11.998071891979817</v>
      </c>
      <c r="AU353" s="25">
        <v>3.6571357685688417</v>
      </c>
      <c r="AV353" s="14">
        <v>1217</v>
      </c>
      <c r="AW353" s="25">
        <v>53.925897309373241</v>
      </c>
      <c r="AX353" s="25">
        <v>19.989905311350036</v>
      </c>
      <c r="AY353" s="14">
        <v>3</v>
      </c>
      <c r="AZ353" s="25">
        <v>2.1640161793862767</v>
      </c>
      <c r="BA353" s="25">
        <v>0.6459360280783224</v>
      </c>
      <c r="BB353" s="14">
        <v>3</v>
      </c>
      <c r="BC353" s="25">
        <v>2.7361118789618804</v>
      </c>
      <c r="BD353" s="25">
        <v>0.56252948199436081</v>
      </c>
      <c r="BE353" s="14">
        <v>356</v>
      </c>
      <c r="BF353" s="25">
        <v>22.881447871569556</v>
      </c>
      <c r="BG353" s="25">
        <v>8.6496165578148076</v>
      </c>
    </row>
    <row r="354" spans="1:59" x14ac:dyDescent="0.35">
      <c r="A354" s="2" t="s">
        <v>2402</v>
      </c>
      <c r="B354" s="2" t="s">
        <v>406</v>
      </c>
      <c r="C354" s="15">
        <v>11.78473588098872</v>
      </c>
      <c r="D354" s="22">
        <v>1.9943934020796728</v>
      </c>
      <c r="E354" s="12">
        <v>2.9170090912221551E-2</v>
      </c>
      <c r="F354" s="19">
        <v>0.54507162537929654</v>
      </c>
      <c r="G354" s="15">
        <v>6.5515895759791656</v>
      </c>
      <c r="H354" s="14">
        <v>-1.3621157932847587</v>
      </c>
      <c r="I354" s="2">
        <v>0.13990418070107735</v>
      </c>
      <c r="J354" s="2">
        <v>0.91593857217903019</v>
      </c>
      <c r="K354" s="15">
        <v>11.78473588098872</v>
      </c>
      <c r="L354" s="14">
        <v>0.26538481463422553</v>
      </c>
      <c r="M354" s="2">
        <v>0.76459804228733486</v>
      </c>
      <c r="N354" s="2">
        <v>0.99999788133673884</v>
      </c>
      <c r="O354" s="15">
        <v>8.7712077045060042</v>
      </c>
      <c r="P354" s="14">
        <v>0.36689279415982123</v>
      </c>
      <c r="Q354" s="2">
        <v>0.68181766523641441</v>
      </c>
      <c r="R354" s="2">
        <v>0.99999530370397449</v>
      </c>
      <c r="S354" s="2" t="s">
        <v>1387</v>
      </c>
      <c r="T354" s="2" t="s">
        <v>25</v>
      </c>
      <c r="U354" s="2" t="s">
        <v>406</v>
      </c>
      <c r="V354" s="2" t="s">
        <v>419</v>
      </c>
      <c r="W354" s="13" t="s">
        <v>420</v>
      </c>
      <c r="X354" s="14">
        <v>11</v>
      </c>
      <c r="Y354" s="25">
        <v>7.5157263689500002</v>
      </c>
      <c r="Z354" s="25">
        <v>3.1826651787155296</v>
      </c>
      <c r="AA354" s="14">
        <v>18</v>
      </c>
      <c r="AB354" s="25">
        <v>27.64998069437339</v>
      </c>
      <c r="AC354" s="25">
        <v>4.9054072376744422</v>
      </c>
      <c r="AD354" s="14">
        <v>916</v>
      </c>
      <c r="AE354" s="25">
        <v>45.136266862981486</v>
      </c>
      <c r="AF354" s="25">
        <v>18.225550697128039</v>
      </c>
      <c r="AG354" s="14">
        <v>13</v>
      </c>
      <c r="AH354" s="25">
        <v>7.8280873682528371</v>
      </c>
      <c r="AI354" s="25">
        <v>3.7000996400970574</v>
      </c>
      <c r="AJ354" s="14">
        <v>17</v>
      </c>
      <c r="AK354" s="25">
        <v>14.057471050489124</v>
      </c>
      <c r="AL354" s="25">
        <v>4.2554640456228281</v>
      </c>
      <c r="AM354" s="14">
        <v>669</v>
      </c>
      <c r="AN354" s="25">
        <v>32.671090671220696</v>
      </c>
      <c r="AO354" s="25">
        <v>11.699205042217612</v>
      </c>
      <c r="AP354" s="14">
        <v>14</v>
      </c>
      <c r="AQ354" s="25">
        <v>9.8593690090424619</v>
      </c>
      <c r="AR354" s="25">
        <v>3.5882837204338229</v>
      </c>
      <c r="AS354" s="14">
        <v>10</v>
      </c>
      <c r="AT354" s="25">
        <v>10.309675722871823</v>
      </c>
      <c r="AU354" s="25">
        <v>3.1424952432285189</v>
      </c>
      <c r="AV354" s="14">
        <v>1352</v>
      </c>
      <c r="AW354" s="25">
        <v>77.216177443616999</v>
      </c>
      <c r="AX354" s="25">
        <v>28.623428679303814</v>
      </c>
      <c r="AY354" s="14">
        <v>8</v>
      </c>
      <c r="AZ354" s="25">
        <v>7.4379634559229419</v>
      </c>
      <c r="BA354" s="25">
        <v>2.2201537204186423</v>
      </c>
      <c r="BB354" s="14">
        <v>12</v>
      </c>
      <c r="BC354" s="25">
        <v>14.106479674847057</v>
      </c>
      <c r="BD354" s="25">
        <v>2.9002142658239776</v>
      </c>
      <c r="BE354" s="14">
        <v>277</v>
      </c>
      <c r="BF354" s="25">
        <v>22.947642609664712</v>
      </c>
      <c r="BG354" s="25">
        <v>8.674639410646579</v>
      </c>
    </row>
    <row r="355" spans="1:59" x14ac:dyDescent="0.35">
      <c r="A355" s="2" t="s">
        <v>1787</v>
      </c>
      <c r="B355" s="2" t="s">
        <v>61</v>
      </c>
      <c r="C355" s="15">
        <v>6.0318043036329243</v>
      </c>
      <c r="D355" s="22">
        <v>1.9750498490902484</v>
      </c>
      <c r="E355" s="12">
        <v>4.2284000951222298E-2</v>
      </c>
      <c r="F355" s="19">
        <v>0.62551291741392623</v>
      </c>
      <c r="G355" s="28">
        <v>2.6749720290552976</v>
      </c>
      <c r="H355" s="29">
        <v>-1.4299705768393043</v>
      </c>
      <c r="I355" s="13">
        <v>0.14541891131891183</v>
      </c>
      <c r="J355" s="13">
        <v>0.923063070683104</v>
      </c>
      <c r="K355" s="15">
        <v>6.0318043036329243</v>
      </c>
      <c r="L355" s="14">
        <v>-0.10460515909670369</v>
      </c>
      <c r="M355" s="2">
        <v>0.91055404607886614</v>
      </c>
      <c r="N355" s="2">
        <v>0.99999788133673884</v>
      </c>
      <c r="O355" s="15">
        <v>4.689074828595893</v>
      </c>
      <c r="P355" s="14">
        <v>0.64968459263138678</v>
      </c>
      <c r="Q355" s="2">
        <v>0.49000934076452418</v>
      </c>
      <c r="R355" s="2">
        <v>0.99999530370397449</v>
      </c>
      <c r="S355" s="2" t="s">
        <v>1788</v>
      </c>
      <c r="T355" s="2" t="s">
        <v>12</v>
      </c>
      <c r="U355" s="2" t="s">
        <v>61</v>
      </c>
      <c r="V355" s="2" t="s">
        <v>642</v>
      </c>
      <c r="W355" s="13" t="s">
        <v>643</v>
      </c>
      <c r="X355" s="14">
        <v>5</v>
      </c>
      <c r="Y355" s="25">
        <v>1.8143122517637236</v>
      </c>
      <c r="Z355" s="25">
        <v>0.76830210994124881</v>
      </c>
      <c r="AA355" s="14">
        <v>18</v>
      </c>
      <c r="AB355" s="25">
        <v>14.684480487818675</v>
      </c>
      <c r="AC355" s="25">
        <v>2.6051865157755141</v>
      </c>
      <c r="AD355" s="14">
        <v>1012</v>
      </c>
      <c r="AE355" s="25">
        <v>26.483442040434763</v>
      </c>
      <c r="AF355" s="25">
        <v>10.693735860070918</v>
      </c>
      <c r="AG355" s="14">
        <v>2</v>
      </c>
      <c r="AH355" s="25">
        <v>0.63959647504141526</v>
      </c>
      <c r="AI355" s="25">
        <v>0.30231786843690855</v>
      </c>
      <c r="AJ355" s="14">
        <v>8</v>
      </c>
      <c r="AK355" s="25">
        <v>3.5132739662442467</v>
      </c>
      <c r="AL355" s="25">
        <v>1.0635348984236324</v>
      </c>
      <c r="AM355" s="14">
        <v>717</v>
      </c>
      <c r="AN355" s="25">
        <v>18.596037998993591</v>
      </c>
      <c r="AO355" s="25">
        <v>6.6590633203053526</v>
      </c>
      <c r="AP355" s="14">
        <v>6</v>
      </c>
      <c r="AQ355" s="25">
        <v>2.2440683997338713</v>
      </c>
      <c r="AR355" s="25">
        <v>0.81672103954318587</v>
      </c>
      <c r="AS355" s="14">
        <v>8</v>
      </c>
      <c r="AT355" s="25">
        <v>4.380248468500568</v>
      </c>
      <c r="AU355" s="25">
        <v>1.3351448043981486</v>
      </c>
      <c r="AV355" s="14">
        <v>1418</v>
      </c>
      <c r="AW355" s="25">
        <v>43.01021282935934</v>
      </c>
      <c r="AX355" s="25">
        <v>15.943547066957439</v>
      </c>
      <c r="AY355" s="14">
        <v>7</v>
      </c>
      <c r="AZ355" s="25">
        <v>3.4564147309641911</v>
      </c>
      <c r="BA355" s="25">
        <v>1.0317033781806537</v>
      </c>
      <c r="BB355" s="14">
        <v>2</v>
      </c>
      <c r="BC355" s="25">
        <v>1.2486224844468901</v>
      </c>
      <c r="BD355" s="25">
        <v>0.25670988265615674</v>
      </c>
      <c r="BE355" s="14">
        <v>159</v>
      </c>
      <c r="BF355" s="25">
        <v>6.9955068608154312</v>
      </c>
      <c r="BG355" s="25">
        <v>2.6444328310534337</v>
      </c>
    </row>
    <row r="356" spans="1:59" x14ac:dyDescent="0.35">
      <c r="A356" s="2" t="s">
        <v>2032</v>
      </c>
      <c r="B356" s="2" t="s">
        <v>856</v>
      </c>
      <c r="C356" s="15">
        <v>6.7735649670459948</v>
      </c>
      <c r="D356" s="22">
        <v>1.9668079917740777</v>
      </c>
      <c r="E356" s="12">
        <v>3.9699677270844398E-2</v>
      </c>
      <c r="F356" s="19">
        <v>0.61168089711217832</v>
      </c>
      <c r="G356" s="28">
        <v>3.1858126460683871</v>
      </c>
      <c r="H356" s="29">
        <v>-1.2175171335060992</v>
      </c>
      <c r="I356" s="13">
        <v>0.20954574764343803</v>
      </c>
      <c r="J356" s="13">
        <v>0.97464882925659135</v>
      </c>
      <c r="K356" s="15">
        <v>6.7735649670459948</v>
      </c>
      <c r="L356" s="14">
        <v>-0.16672332756981767</v>
      </c>
      <c r="M356" s="2">
        <v>0.85506100737760626</v>
      </c>
      <c r="N356" s="2">
        <v>0.99999788133673884</v>
      </c>
      <c r="O356" s="15">
        <v>6.0559867006069412</v>
      </c>
      <c r="P356" s="14">
        <v>0.9160141858409141</v>
      </c>
      <c r="Q356" s="2">
        <v>0.32331172059940172</v>
      </c>
      <c r="R356" s="2">
        <v>0.99999530370397449</v>
      </c>
      <c r="S356" s="2" t="s">
        <v>855</v>
      </c>
      <c r="T356" s="2" t="s">
        <v>11</v>
      </c>
      <c r="U356" s="2" t="s">
        <v>856</v>
      </c>
      <c r="V356" s="2" t="s">
        <v>149</v>
      </c>
      <c r="W356" s="13"/>
      <c r="X356" s="14">
        <v>6</v>
      </c>
      <c r="Y356" s="25">
        <v>3.3936991232990725</v>
      </c>
      <c r="Z356" s="25">
        <v>1.4371209776055689</v>
      </c>
      <c r="AA356" s="14">
        <v>14</v>
      </c>
      <c r="AB356" s="25">
        <v>17.803040261520373</v>
      </c>
      <c r="AC356" s="25">
        <v>3.1584529304659843</v>
      </c>
      <c r="AD356" s="14">
        <v>824</v>
      </c>
      <c r="AE356" s="25">
        <v>33.612528663128217</v>
      </c>
      <c r="AF356" s="25">
        <v>13.572386193749271</v>
      </c>
      <c r="AG356" s="14">
        <v>4</v>
      </c>
      <c r="AH356" s="25">
        <v>1.9939584953868448</v>
      </c>
      <c r="AI356" s="25">
        <v>0.94248374654970246</v>
      </c>
      <c r="AJ356" s="14">
        <v>13</v>
      </c>
      <c r="AK356" s="25">
        <v>8.8990867371774378</v>
      </c>
      <c r="AL356" s="25">
        <v>2.6939229334297576</v>
      </c>
      <c r="AM356" s="14">
        <v>409</v>
      </c>
      <c r="AN356" s="25">
        <v>16.535016559377745</v>
      </c>
      <c r="AO356" s="25">
        <v>5.9210312582257005</v>
      </c>
      <c r="AP356" s="14">
        <v>6</v>
      </c>
      <c r="AQ356" s="25">
        <v>3.4979705364923848</v>
      </c>
      <c r="AR356" s="25">
        <v>1.2730744451436051</v>
      </c>
      <c r="AS356" s="14">
        <v>14</v>
      </c>
      <c r="AT356" s="25">
        <v>11.948595306858252</v>
      </c>
      <c r="AU356" s="25">
        <v>3.6420547963273209</v>
      </c>
      <c r="AV356" s="14">
        <v>879</v>
      </c>
      <c r="AW356" s="25">
        <v>41.558923807623906</v>
      </c>
      <c r="AX356" s="25">
        <v>15.405565659667058</v>
      </c>
      <c r="AY356" s="14">
        <v>7</v>
      </c>
      <c r="AZ356" s="25">
        <v>5.3877310033173789</v>
      </c>
      <c r="BA356" s="25">
        <v>1.6081809358857202</v>
      </c>
      <c r="BB356" s="14">
        <v>11</v>
      </c>
      <c r="BC356" s="25">
        <v>10.704685134701379</v>
      </c>
      <c r="BD356" s="25">
        <v>2.2008241073903085</v>
      </c>
      <c r="BE356" s="14">
        <v>181</v>
      </c>
      <c r="BF356" s="25">
        <v>12.413112582591458</v>
      </c>
      <c r="BG356" s="25">
        <v>4.6923894296833</v>
      </c>
    </row>
    <row r="357" spans="1:59" x14ac:dyDescent="0.35">
      <c r="A357" s="2" t="s">
        <v>1686</v>
      </c>
      <c r="B357" s="2" t="s">
        <v>334</v>
      </c>
      <c r="C357" s="15">
        <v>5.4867216745577805</v>
      </c>
      <c r="D357" s="22">
        <v>1.9599825806051525</v>
      </c>
      <c r="E357" s="12">
        <v>3.7153852496059604E-2</v>
      </c>
      <c r="F357" s="19">
        <v>0.5973799592297222</v>
      </c>
      <c r="G357" s="28">
        <v>3.0229093547881978</v>
      </c>
      <c r="H357" s="29">
        <v>-1.6766648870131029</v>
      </c>
      <c r="I357" s="13">
        <v>7.5911362632122142E-2</v>
      </c>
      <c r="J357" s="13">
        <v>0.80522877838325246</v>
      </c>
      <c r="K357" s="15">
        <v>5.4867216745577805</v>
      </c>
      <c r="L357" s="14">
        <v>-3.7684364413687915E-2</v>
      </c>
      <c r="M357" s="2">
        <v>0.96689604365907889</v>
      </c>
      <c r="N357" s="2">
        <v>0.99999788133673884</v>
      </c>
      <c r="O357" s="15">
        <v>4.5518149585503158</v>
      </c>
      <c r="P357" s="14">
        <v>0.32100205800564968</v>
      </c>
      <c r="Q357" s="2">
        <v>0.72495915461377591</v>
      </c>
      <c r="R357" s="2">
        <v>0.99999530370397449</v>
      </c>
      <c r="S357" s="2" t="s">
        <v>333</v>
      </c>
      <c r="T357" s="2" t="s">
        <v>11</v>
      </c>
      <c r="U357" s="2" t="s">
        <v>334</v>
      </c>
      <c r="V357" s="2" t="s">
        <v>44</v>
      </c>
      <c r="W357" s="13" t="s">
        <v>45</v>
      </c>
      <c r="X357" s="14">
        <v>9</v>
      </c>
      <c r="Y357" s="25">
        <v>3.0536995821893327</v>
      </c>
      <c r="Z357" s="25">
        <v>1.2931422525764396</v>
      </c>
      <c r="AA357" s="14">
        <v>16</v>
      </c>
      <c r="AB357" s="25">
        <v>12.205282483381753</v>
      </c>
      <c r="AC357" s="25">
        <v>2.1653498312939337</v>
      </c>
      <c r="AD357" s="14">
        <v>1032</v>
      </c>
      <c r="AE357" s="25">
        <v>25.253139948827886</v>
      </c>
      <c r="AF357" s="25">
        <v>10.196952791780573</v>
      </c>
      <c r="AG357" s="14">
        <v>2</v>
      </c>
      <c r="AH357" s="25">
        <v>0.59806423640236228</v>
      </c>
      <c r="AI357" s="25">
        <v>0.28268683801892747</v>
      </c>
      <c r="AJ357" s="14">
        <v>15</v>
      </c>
      <c r="AK357" s="25">
        <v>6.1596361745840689</v>
      </c>
      <c r="AL357" s="25">
        <v>1.8646391076258491</v>
      </c>
      <c r="AM357" s="14">
        <v>797</v>
      </c>
      <c r="AN357" s="25">
        <v>19.328642875876184</v>
      </c>
      <c r="AO357" s="25">
        <v>6.9214021187198167</v>
      </c>
      <c r="AP357" s="14">
        <v>19</v>
      </c>
      <c r="AQ357" s="25">
        <v>6.6447739628483449</v>
      </c>
      <c r="AR357" s="25">
        <v>2.418342818387615</v>
      </c>
      <c r="AS357" s="14">
        <v>9</v>
      </c>
      <c r="AT357" s="25">
        <v>4.6077938434876113</v>
      </c>
      <c r="AU357" s="25">
        <v>1.4045029760551953</v>
      </c>
      <c r="AV357" s="14">
        <v>1202</v>
      </c>
      <c r="AW357" s="25">
        <v>34.091145926254967</v>
      </c>
      <c r="AX357" s="25">
        <v>12.637319229230529</v>
      </c>
      <c r="AY357" s="14">
        <v>3</v>
      </c>
      <c r="AZ357" s="25">
        <v>1.3851309496999358</v>
      </c>
      <c r="BA357" s="25">
        <v>0.41344699385347167</v>
      </c>
      <c r="BB357" s="14">
        <v>4</v>
      </c>
      <c r="BC357" s="25">
        <v>2.3350862046798979</v>
      </c>
      <c r="BD357" s="25">
        <v>0.48008081951281262</v>
      </c>
      <c r="BE357" s="14">
        <v>270</v>
      </c>
      <c r="BF357" s="25">
        <v>11.107788399432488</v>
      </c>
      <c r="BG357" s="25">
        <v>4.1989524002024625</v>
      </c>
    </row>
    <row r="358" spans="1:59" x14ac:dyDescent="0.35">
      <c r="A358" s="2" t="s">
        <v>1358</v>
      </c>
      <c r="B358" s="2" t="s">
        <v>1360</v>
      </c>
      <c r="C358" s="15">
        <v>11.454426723040632</v>
      </c>
      <c r="D358" s="22">
        <v>1.9510116204769448</v>
      </c>
      <c r="E358" s="12">
        <v>3.9729419332708717E-2</v>
      </c>
      <c r="F358" s="19">
        <v>0.61176207897737456</v>
      </c>
      <c r="G358" s="15">
        <v>11.775834237100652</v>
      </c>
      <c r="H358" s="21">
        <v>-2.4143520971720367</v>
      </c>
      <c r="I358" s="12">
        <v>1.0594650367088482E-2</v>
      </c>
      <c r="J358" s="2">
        <v>0.41520705185728896</v>
      </c>
      <c r="K358" s="15">
        <v>13.912053062260947</v>
      </c>
      <c r="L358" s="14">
        <v>-0.61825240717149232</v>
      </c>
      <c r="M358" s="2">
        <v>0.49364837322662958</v>
      </c>
      <c r="N358" s="2">
        <v>0.99999788133673884</v>
      </c>
      <c r="O358" s="15">
        <v>13.912053062260947</v>
      </c>
      <c r="P358" s="14">
        <v>0.15491193047640564</v>
      </c>
      <c r="Q358" s="2">
        <v>0.86318452165954773</v>
      </c>
      <c r="R358" s="2">
        <v>0.99999530370397449</v>
      </c>
      <c r="S358" s="2" t="s">
        <v>1359</v>
      </c>
      <c r="T358" s="2" t="s">
        <v>25</v>
      </c>
      <c r="U358" s="2" t="s">
        <v>1360</v>
      </c>
      <c r="V358" s="2" t="s">
        <v>979</v>
      </c>
      <c r="W358" s="13" t="s">
        <v>22</v>
      </c>
      <c r="X358" s="14">
        <v>11</v>
      </c>
      <c r="Y358" s="25">
        <v>9.7184030181430767</v>
      </c>
      <c r="Z358" s="25">
        <v>4.115426954120081</v>
      </c>
      <c r="AA358" s="14">
        <v>19</v>
      </c>
      <c r="AB358" s="25">
        <v>37.739824248886642</v>
      </c>
      <c r="AC358" s="25">
        <v>6.6954551999641234</v>
      </c>
      <c r="AD358" s="14">
        <v>1202</v>
      </c>
      <c r="AE358" s="25">
        <v>76.587620322467117</v>
      </c>
      <c r="AF358" s="25">
        <v>30.925277032698641</v>
      </c>
      <c r="AG358" s="14">
        <v>9</v>
      </c>
      <c r="AH358" s="25">
        <v>7.0077526830624617</v>
      </c>
      <c r="AI358" s="25">
        <v>3.3123522976565631</v>
      </c>
      <c r="AJ358" s="14">
        <v>28</v>
      </c>
      <c r="AK358" s="25">
        <v>29.939204234081409</v>
      </c>
      <c r="AL358" s="25">
        <v>9.0631669604796503</v>
      </c>
      <c r="AM358" s="14">
        <v>1015</v>
      </c>
      <c r="AN358" s="25">
        <v>64.095494503838182</v>
      </c>
      <c r="AO358" s="25">
        <v>22.951983453165742</v>
      </c>
      <c r="AP358" s="14">
        <v>7</v>
      </c>
      <c r="AQ358" s="25">
        <v>6.3744551644614313</v>
      </c>
      <c r="AR358" s="25">
        <v>2.3199612137748469</v>
      </c>
      <c r="AS358" s="14">
        <v>16</v>
      </c>
      <c r="AT358" s="25">
        <v>21.329905585741901</v>
      </c>
      <c r="AU358" s="25">
        <v>6.5015746996779411</v>
      </c>
      <c r="AV358" s="14">
        <v>933</v>
      </c>
      <c r="AW358" s="25">
        <v>68.90285153334051</v>
      </c>
      <c r="AX358" s="25">
        <v>25.541744255669109</v>
      </c>
      <c r="AY358" s="14">
        <v>8</v>
      </c>
      <c r="AZ358" s="25">
        <v>9.6178496861612288</v>
      </c>
      <c r="BA358" s="25">
        <v>2.8708267914592107</v>
      </c>
      <c r="BB358" s="14">
        <v>2</v>
      </c>
      <c r="BC358" s="25">
        <v>3.0401243099576449</v>
      </c>
      <c r="BD358" s="25">
        <v>0.62503275777151202</v>
      </c>
      <c r="BE358" s="14">
        <v>206</v>
      </c>
      <c r="BF358" s="25">
        <v>22.067313958536179</v>
      </c>
      <c r="BG358" s="25">
        <v>8.3418586653082887</v>
      </c>
    </row>
    <row r="359" spans="1:59" x14ac:dyDescent="0.35">
      <c r="A359" s="2" t="s">
        <v>2457</v>
      </c>
      <c r="B359" s="2" t="s">
        <v>1385</v>
      </c>
      <c r="C359" s="15">
        <v>9.132932788118282</v>
      </c>
      <c r="D359" s="22">
        <v>1.94042791370801</v>
      </c>
      <c r="E359" s="12">
        <v>3.2557087831929614E-2</v>
      </c>
      <c r="F359" s="19">
        <v>0.56658328409742753</v>
      </c>
      <c r="G359" s="15">
        <v>6.4799815229433877</v>
      </c>
      <c r="H359" s="14">
        <v>-1.7276576899209046</v>
      </c>
      <c r="I359" s="2">
        <v>5.8314031029187176E-2</v>
      </c>
      <c r="J359" s="2">
        <v>0.76158014494225623</v>
      </c>
      <c r="K359" s="15">
        <v>9.2080304792108763</v>
      </c>
      <c r="L359" s="14">
        <v>-0.11228031559610741</v>
      </c>
      <c r="M359" s="2">
        <v>0.89646198274458455</v>
      </c>
      <c r="N359" s="2">
        <v>0.99999788133673884</v>
      </c>
      <c r="O359" s="15">
        <v>9.2080304792108763</v>
      </c>
      <c r="P359" s="14">
        <v>0.32505053938321682</v>
      </c>
      <c r="Q359" s="2">
        <v>0.70796786138842327</v>
      </c>
      <c r="R359" s="2">
        <v>0.99999530370397449</v>
      </c>
      <c r="S359" s="2" t="s">
        <v>1384</v>
      </c>
      <c r="T359" s="2" t="s">
        <v>11</v>
      </c>
      <c r="U359" s="2" t="s">
        <v>1385</v>
      </c>
      <c r="V359" s="2" t="s">
        <v>1386</v>
      </c>
      <c r="W359" s="13"/>
      <c r="X359" s="14">
        <v>15</v>
      </c>
      <c r="Y359" s="25">
        <v>11.824310882184268</v>
      </c>
      <c r="Z359" s="25">
        <v>5.0072103027205523</v>
      </c>
      <c r="AA359" s="14">
        <v>19</v>
      </c>
      <c r="AB359" s="25">
        <v>33.673032842756612</v>
      </c>
      <c r="AC359" s="25">
        <v>5.9739621827266101</v>
      </c>
      <c r="AD359" s="14">
        <v>725</v>
      </c>
      <c r="AE359" s="25">
        <v>41.216819381111414</v>
      </c>
      <c r="AF359" s="25">
        <v>16.642918952185468</v>
      </c>
      <c r="AG359" s="14">
        <v>17</v>
      </c>
      <c r="AH359" s="25">
        <v>11.810479737402682</v>
      </c>
      <c r="AI359" s="25">
        <v>5.5824558119987762</v>
      </c>
      <c r="AJ359" s="14">
        <v>9</v>
      </c>
      <c r="AK359" s="25">
        <v>8.586320426122791</v>
      </c>
      <c r="AL359" s="25">
        <v>2.5992426181301704</v>
      </c>
      <c r="AM359" s="14">
        <v>558</v>
      </c>
      <c r="AN359" s="25">
        <v>31.439672958044564</v>
      </c>
      <c r="AO359" s="25">
        <v>11.258246138701216</v>
      </c>
      <c r="AP359" s="14">
        <v>12</v>
      </c>
      <c r="AQ359" s="25">
        <v>9.7500902884988871</v>
      </c>
      <c r="AR359" s="25">
        <v>3.5485121028428073</v>
      </c>
      <c r="AS359" s="14">
        <v>10</v>
      </c>
      <c r="AT359" s="25">
        <v>11.894640237738612</v>
      </c>
      <c r="AU359" s="25">
        <v>3.6256087360811793</v>
      </c>
      <c r="AV359" s="14">
        <v>828</v>
      </c>
      <c r="AW359" s="25">
        <v>54.559232090625471</v>
      </c>
      <c r="AX359" s="25">
        <v>20.22467752543086</v>
      </c>
      <c r="AY359" s="14">
        <v>4</v>
      </c>
      <c r="AZ359" s="25">
        <v>4.2907217349900302</v>
      </c>
      <c r="BA359" s="25">
        <v>1.2807352280863289</v>
      </c>
      <c r="BB359" s="14">
        <v>4</v>
      </c>
      <c r="BC359" s="25">
        <v>5.4250494151830395</v>
      </c>
      <c r="BD359" s="25">
        <v>1.1153601798164052</v>
      </c>
      <c r="BE359" s="14">
        <v>186</v>
      </c>
      <c r="BF359" s="25">
        <v>17.77778126112236</v>
      </c>
      <c r="BG359" s="25">
        <v>6.7203348328527728</v>
      </c>
    </row>
    <row r="360" spans="1:59" x14ac:dyDescent="0.35">
      <c r="A360" s="2" t="s">
        <v>680</v>
      </c>
      <c r="B360" s="2" t="s">
        <v>682</v>
      </c>
      <c r="C360" s="15">
        <v>5.3848494298766871</v>
      </c>
      <c r="D360" s="22">
        <v>1.9182035592928455</v>
      </c>
      <c r="E360" s="12">
        <v>3.9909003459199101E-2</v>
      </c>
      <c r="F360" s="19">
        <v>0.61193805304105287</v>
      </c>
      <c r="G360" s="28">
        <v>3.1782433787393778</v>
      </c>
      <c r="H360" s="29">
        <v>-1.6926161502993813</v>
      </c>
      <c r="I360" s="13">
        <v>7.0596303671877483E-2</v>
      </c>
      <c r="J360" s="13">
        <v>0.79486431936121349</v>
      </c>
      <c r="K360" s="15">
        <v>5.3848494298766871</v>
      </c>
      <c r="L360" s="14">
        <v>6.0108308557031614E-2</v>
      </c>
      <c r="M360" s="2">
        <v>0.94739139963666141</v>
      </c>
      <c r="N360" s="2">
        <v>0.99999788133673884</v>
      </c>
      <c r="O360" s="15">
        <v>4.4657395554000958</v>
      </c>
      <c r="P360" s="14">
        <v>0.16547910043643493</v>
      </c>
      <c r="Q360" s="2">
        <v>0.85626742122740185</v>
      </c>
      <c r="R360" s="2">
        <v>0.99999530370397449</v>
      </c>
      <c r="S360" s="2" t="s">
        <v>681</v>
      </c>
      <c r="T360" s="2" t="s">
        <v>11</v>
      </c>
      <c r="U360" s="2" t="s">
        <v>682</v>
      </c>
      <c r="V360" s="2" t="s">
        <v>391</v>
      </c>
      <c r="W360" s="13"/>
      <c r="X360" s="14">
        <v>13</v>
      </c>
      <c r="Y360" s="25">
        <v>3.1741986311230752</v>
      </c>
      <c r="Z360" s="25">
        <v>1.3441696727196428</v>
      </c>
      <c r="AA360" s="14">
        <v>26</v>
      </c>
      <c r="AB360" s="25">
        <v>14.272766081618149</v>
      </c>
      <c r="AC360" s="25">
        <v>2.5321439031836772</v>
      </c>
      <c r="AD360" s="14">
        <v>1339</v>
      </c>
      <c r="AE360" s="25">
        <v>23.578882200825923</v>
      </c>
      <c r="AF360" s="25">
        <v>9.520905090296969</v>
      </c>
      <c r="AG360" s="14">
        <v>14</v>
      </c>
      <c r="AH360" s="25">
        <v>3.0126787235595627</v>
      </c>
      <c r="AI360" s="25">
        <v>1.4240019223570271</v>
      </c>
      <c r="AJ360" s="14">
        <v>9</v>
      </c>
      <c r="AK360" s="25">
        <v>2.6595812267830277</v>
      </c>
      <c r="AL360" s="25">
        <v>0.80510585768517962</v>
      </c>
      <c r="AM360" s="14">
        <v>1169</v>
      </c>
      <c r="AN360" s="25">
        <v>20.401612720438123</v>
      </c>
      <c r="AO360" s="25">
        <v>7.3056223561759266</v>
      </c>
      <c r="AP360" s="14">
        <v>16</v>
      </c>
      <c r="AQ360" s="25">
        <v>4.0267395584009646</v>
      </c>
      <c r="AR360" s="25">
        <v>1.4655181270307633</v>
      </c>
      <c r="AS360" s="14">
        <v>16</v>
      </c>
      <c r="AT360" s="25">
        <v>5.8949138267671195</v>
      </c>
      <c r="AU360" s="25">
        <v>1.7968303909657326</v>
      </c>
      <c r="AV360" s="14">
        <v>1704</v>
      </c>
      <c r="AW360" s="25">
        <v>34.778726069417502</v>
      </c>
      <c r="AX360" s="25">
        <v>12.892199771633566</v>
      </c>
      <c r="AY360" s="14">
        <v>12</v>
      </c>
      <c r="AZ360" s="25">
        <v>3.9871059112857963</v>
      </c>
      <c r="BA360" s="25">
        <v>1.1901091038025167</v>
      </c>
      <c r="BB360" s="14">
        <v>5</v>
      </c>
      <c r="BC360" s="25">
        <v>2.1004864224340203</v>
      </c>
      <c r="BD360" s="25">
        <v>0.43184840072998332</v>
      </c>
      <c r="BE360" s="14">
        <v>380</v>
      </c>
      <c r="BF360" s="25">
        <v>11.250048063945817</v>
      </c>
      <c r="BG360" s="25">
        <v>4.2527292222195934</v>
      </c>
    </row>
    <row r="361" spans="1:59" x14ac:dyDescent="0.35">
      <c r="A361" s="2" t="s">
        <v>1898</v>
      </c>
      <c r="B361" s="2" t="s">
        <v>1660</v>
      </c>
      <c r="C361" s="15">
        <v>8.866926379438306</v>
      </c>
      <c r="D361" s="22">
        <v>1.8795997640169386</v>
      </c>
      <c r="E361" s="12">
        <v>4.7400407104473297E-2</v>
      </c>
      <c r="F361" s="19">
        <v>0.65173756753892464</v>
      </c>
      <c r="G361" s="28">
        <v>4.1234349964558534</v>
      </c>
      <c r="H361" s="29">
        <v>-1.6172885976877565</v>
      </c>
      <c r="I361" s="13">
        <v>8.9614131811128983E-2</v>
      </c>
      <c r="J361" s="13">
        <v>0.8406565743479939</v>
      </c>
      <c r="K361" s="15">
        <v>8.866926379438306</v>
      </c>
      <c r="L361" s="14">
        <v>-0.10392858191879331</v>
      </c>
      <c r="M361" s="2">
        <v>0.90915413903997111</v>
      </c>
      <c r="N361" s="2">
        <v>0.99999788133673884</v>
      </c>
      <c r="O361" s="15">
        <v>6.813406000912404</v>
      </c>
      <c r="P361" s="14">
        <v>0.36623966941620939</v>
      </c>
      <c r="Q361" s="2">
        <v>0.68921807847899352</v>
      </c>
      <c r="R361" s="2">
        <v>0.99999530370397449</v>
      </c>
      <c r="S361" s="2" t="s">
        <v>1659</v>
      </c>
      <c r="T361" s="2" t="s">
        <v>11</v>
      </c>
      <c r="U361" s="2" t="s">
        <v>1660</v>
      </c>
      <c r="V361" s="2"/>
      <c r="W361" s="13"/>
      <c r="X361" s="14">
        <v>8</v>
      </c>
      <c r="Y361" s="25">
        <v>4.3543494042329369</v>
      </c>
      <c r="Z361" s="25">
        <v>1.8439250638589972</v>
      </c>
      <c r="AA361" s="14">
        <v>19</v>
      </c>
      <c r="AB361" s="25">
        <v>23.250427439046231</v>
      </c>
      <c r="AC361" s="25">
        <v>4.1248786499778971</v>
      </c>
      <c r="AD361" s="14">
        <v>913</v>
      </c>
      <c r="AE361" s="25">
        <v>35.839005804718781</v>
      </c>
      <c r="AF361" s="25">
        <v>14.471414288900318</v>
      </c>
      <c r="AG361" s="14">
        <v>15</v>
      </c>
      <c r="AH361" s="25">
        <v>7.1954603442159213</v>
      </c>
      <c r="AI361" s="25">
        <v>3.4010760199152212</v>
      </c>
      <c r="AJ361" s="14">
        <v>9</v>
      </c>
      <c r="AK361" s="25">
        <v>5.9286498180371661</v>
      </c>
      <c r="AL361" s="25">
        <v>1.7947151410898796</v>
      </c>
      <c r="AM361" s="14">
        <v>515</v>
      </c>
      <c r="AN361" s="25">
        <v>20.035480270882214</v>
      </c>
      <c r="AO361" s="25">
        <v>7.1745138283624614</v>
      </c>
      <c r="AP361" s="14">
        <v>6</v>
      </c>
      <c r="AQ361" s="25">
        <v>3.3661025996008069</v>
      </c>
      <c r="AR361" s="25">
        <v>1.2250815593147788</v>
      </c>
      <c r="AS361" s="14">
        <v>9</v>
      </c>
      <c r="AT361" s="25">
        <v>7.3916692905947086</v>
      </c>
      <c r="AU361" s="25">
        <v>2.2530568574218757</v>
      </c>
      <c r="AV361" s="14">
        <v>1371</v>
      </c>
      <c r="AW361" s="25">
        <v>62.376941243707677</v>
      </c>
      <c r="AX361" s="25">
        <v>23.122640721578261</v>
      </c>
      <c r="AY361" s="14">
        <v>1</v>
      </c>
      <c r="AZ361" s="25">
        <v>0.7406602994923267</v>
      </c>
      <c r="BA361" s="25">
        <v>0.22107929532442583</v>
      </c>
      <c r="BB361" s="14">
        <v>2</v>
      </c>
      <c r="BC361" s="25">
        <v>1.872933726670335</v>
      </c>
      <c r="BD361" s="25">
        <v>0.38506482398423514</v>
      </c>
      <c r="BE361" s="14">
        <v>300</v>
      </c>
      <c r="BF361" s="25">
        <v>19.798604323062538</v>
      </c>
      <c r="BG361" s="25">
        <v>7.484243861471982</v>
      </c>
    </row>
    <row r="362" spans="1:59" x14ac:dyDescent="0.35">
      <c r="A362" s="2" t="s">
        <v>1097</v>
      </c>
      <c r="B362" s="2" t="s">
        <v>1099</v>
      </c>
      <c r="C362" s="15">
        <v>7.8581514163774466</v>
      </c>
      <c r="D362" s="21">
        <v>-1.7322276449173342</v>
      </c>
      <c r="E362" s="12">
        <v>4.7671555297839598E-2</v>
      </c>
      <c r="F362" s="19">
        <v>0.65319930934732451</v>
      </c>
      <c r="G362" s="15">
        <v>7.8581514163774466</v>
      </c>
      <c r="H362" s="14">
        <v>1.3720383277983701</v>
      </c>
      <c r="I362" s="2">
        <v>0.11389297178360802</v>
      </c>
      <c r="J362" s="2">
        <v>0.87956944411178017</v>
      </c>
      <c r="K362" s="28">
        <v>2.0780240491731128</v>
      </c>
      <c r="L362" s="29">
        <v>-0.23688056940209207</v>
      </c>
      <c r="M362" s="13">
        <v>0.79236270628838434</v>
      </c>
      <c r="N362" s="13">
        <v>0.99999788133673884</v>
      </c>
      <c r="O362" s="15">
        <v>2.0453846954247679</v>
      </c>
      <c r="P362" s="14">
        <v>-0.12330874771692336</v>
      </c>
      <c r="Q362" s="13">
        <v>0.89019557102739255</v>
      </c>
      <c r="R362" s="2">
        <v>0.99999530370397449</v>
      </c>
      <c r="S362" s="2" t="s">
        <v>1098</v>
      </c>
      <c r="T362" s="2" t="s">
        <v>10</v>
      </c>
      <c r="U362" s="2" t="s">
        <v>1099</v>
      </c>
      <c r="V362" s="2" t="s">
        <v>171</v>
      </c>
      <c r="W362" s="13" t="s">
        <v>172</v>
      </c>
      <c r="X362" s="14">
        <v>5</v>
      </c>
      <c r="Y362" s="25">
        <v>1.9170091716748781</v>
      </c>
      <c r="Z362" s="25">
        <v>0.81179090861716863</v>
      </c>
      <c r="AA362" s="14">
        <v>7</v>
      </c>
      <c r="AB362" s="25">
        <v>6.0338745819967716</v>
      </c>
      <c r="AC362" s="25">
        <v>1.0704749624570247</v>
      </c>
      <c r="AD362" s="14">
        <v>381</v>
      </c>
      <c r="AE362" s="25">
        <v>10.534915343700428</v>
      </c>
      <c r="AF362" s="25">
        <v>4.2538882152001101</v>
      </c>
      <c r="AG362" s="14">
        <v>7</v>
      </c>
      <c r="AH362" s="25">
        <v>2.3653001718512709</v>
      </c>
      <c r="AI362" s="25">
        <v>1.118005702144039</v>
      </c>
      <c r="AJ362" s="14">
        <v>8</v>
      </c>
      <c r="AK362" s="25">
        <v>3.7121385303712793</v>
      </c>
      <c r="AL362" s="25">
        <v>1.1237349870136493</v>
      </c>
      <c r="AM362" s="14">
        <v>396</v>
      </c>
      <c r="AN362" s="25">
        <v>10.851970702499456</v>
      </c>
      <c r="AO362" s="25">
        <v>3.8859869001102996</v>
      </c>
      <c r="AP362" s="14">
        <v>5</v>
      </c>
      <c r="AQ362" s="25">
        <v>1.9759092827845406</v>
      </c>
      <c r="AR362" s="25">
        <v>0.71912544362293096</v>
      </c>
      <c r="AS362" s="14">
        <v>5</v>
      </c>
      <c r="AT362" s="25">
        <v>2.8926169131607526</v>
      </c>
      <c r="AU362" s="25">
        <v>0.88169939913085282</v>
      </c>
      <c r="AV362" s="14">
        <v>390</v>
      </c>
      <c r="AW362" s="25">
        <v>12.49890954830359</v>
      </c>
      <c r="AX362" s="25">
        <v>4.633247304765554</v>
      </c>
      <c r="AY362" s="14">
        <v>10</v>
      </c>
      <c r="AZ362" s="25">
        <v>5.2172297825874585</v>
      </c>
      <c r="BA362" s="25">
        <v>1.5572881180085341</v>
      </c>
      <c r="BB362" s="14">
        <v>11</v>
      </c>
      <c r="BC362" s="25">
        <v>7.2561457586724929</v>
      </c>
      <c r="BD362" s="25">
        <v>1.4918234690206844</v>
      </c>
      <c r="BE362" s="14">
        <v>1168</v>
      </c>
      <c r="BF362" s="25">
        <v>54.297153524648827</v>
      </c>
      <c r="BG362" s="25">
        <v>20.525342662103121</v>
      </c>
    </row>
    <row r="363" spans="1:59" x14ac:dyDescent="0.35">
      <c r="A363" s="2" t="s">
        <v>1687</v>
      </c>
      <c r="B363" s="2" t="s">
        <v>1689</v>
      </c>
      <c r="C363" s="15">
        <v>6.0569662189698201</v>
      </c>
      <c r="D363" s="21">
        <v>-1.8066586558175115</v>
      </c>
      <c r="E363" s="12">
        <v>4.9791300251874129E-2</v>
      </c>
      <c r="F363" s="19">
        <v>0.66453327866722967</v>
      </c>
      <c r="G363" s="15">
        <v>6.0569662189698201</v>
      </c>
      <c r="H363" s="22">
        <v>1.9372919217165758</v>
      </c>
      <c r="I363" s="12">
        <v>3.7050444681045631E-2</v>
      </c>
      <c r="J363" s="2">
        <v>0.6662391422447077</v>
      </c>
      <c r="K363" s="28">
        <v>1.7569217187050414</v>
      </c>
      <c r="L363" s="29">
        <v>0.1586638662308501</v>
      </c>
      <c r="M363" s="13">
        <v>0.86984058558194288</v>
      </c>
      <c r="N363" s="13">
        <v>0.99999788133673884</v>
      </c>
      <c r="O363" s="15">
        <v>1.0449309907926414</v>
      </c>
      <c r="P363" s="14">
        <v>-2.8030600331543285E-2</v>
      </c>
      <c r="Q363" s="13">
        <v>0.97708829695689869</v>
      </c>
      <c r="R363" s="2">
        <v>0.99999530370397449</v>
      </c>
      <c r="S363" s="2" t="s">
        <v>1688</v>
      </c>
      <c r="T363" s="2" t="s">
        <v>10</v>
      </c>
      <c r="U363" s="2" t="s">
        <v>1689</v>
      </c>
      <c r="V363" s="2" t="s">
        <v>536</v>
      </c>
      <c r="W363" s="13" t="s">
        <v>537</v>
      </c>
      <c r="X363" s="14">
        <v>2</v>
      </c>
      <c r="Y363" s="25">
        <v>0.84602625278851196</v>
      </c>
      <c r="Z363" s="25">
        <v>0.35826454594638957</v>
      </c>
      <c r="AA363" s="14">
        <v>2</v>
      </c>
      <c r="AB363" s="25">
        <v>1.90207611561568</v>
      </c>
      <c r="AC363" s="25">
        <v>0.33744898585218686</v>
      </c>
      <c r="AD363" s="14">
        <v>198</v>
      </c>
      <c r="AE363" s="25">
        <v>6.0404726507028972</v>
      </c>
      <c r="AF363" s="25">
        <v>2.4390794405793477</v>
      </c>
      <c r="AG363" s="14">
        <v>2</v>
      </c>
      <c r="AH363" s="25">
        <v>0.74562056303979929</v>
      </c>
      <c r="AI363" s="25">
        <v>0.35243224138520102</v>
      </c>
      <c r="AJ363" s="14">
        <v>3</v>
      </c>
      <c r="AK363" s="25">
        <v>1.5358722736009929</v>
      </c>
      <c r="AL363" s="25">
        <v>0.464937769781187</v>
      </c>
      <c r="AM363" s="14">
        <v>193</v>
      </c>
      <c r="AN363" s="25">
        <v>5.8353968063993964</v>
      </c>
      <c r="AO363" s="25">
        <v>2.089599775770743</v>
      </c>
      <c r="AP363" s="14">
        <v>7</v>
      </c>
      <c r="AQ363" s="25">
        <v>3.0520714395763671</v>
      </c>
      <c r="AR363" s="25">
        <v>1.1107909897873398</v>
      </c>
      <c r="AS363" s="14">
        <v>4</v>
      </c>
      <c r="AT363" s="25">
        <v>2.5531748975994062</v>
      </c>
      <c r="AU363" s="25">
        <v>0.7782339800501159</v>
      </c>
      <c r="AV363" s="14">
        <v>258</v>
      </c>
      <c r="AW363" s="25">
        <v>9.1227732784029989</v>
      </c>
      <c r="AX363" s="25">
        <v>3.3817401862776686</v>
      </c>
      <c r="AY363" s="14">
        <v>6</v>
      </c>
      <c r="AZ363" s="25">
        <v>3.4537498005625227</v>
      </c>
      <c r="BA363" s="25">
        <v>1.0309079245351791</v>
      </c>
      <c r="BB363" s="14">
        <v>7</v>
      </c>
      <c r="BC363" s="25">
        <v>5.0946107846514579</v>
      </c>
      <c r="BD363" s="25">
        <v>1.0474238234513349</v>
      </c>
      <c r="BE363" s="14">
        <v>830</v>
      </c>
      <c r="BF363" s="25">
        <v>42.570815525178723</v>
      </c>
      <c r="BG363" s="25">
        <v>16.092566908922947</v>
      </c>
    </row>
    <row r="364" spans="1:59" x14ac:dyDescent="0.35">
      <c r="A364" s="2" t="s">
        <v>2336</v>
      </c>
      <c r="B364" s="2" t="s">
        <v>570</v>
      </c>
      <c r="C364" s="15">
        <v>6.1766318126107009</v>
      </c>
      <c r="D364" s="21">
        <v>-1.8226104837601902</v>
      </c>
      <c r="E364" s="12">
        <v>4.5557799572043922E-2</v>
      </c>
      <c r="F364" s="19">
        <v>0.64126555066152835</v>
      </c>
      <c r="G364" s="15">
        <v>6.1766318126107009</v>
      </c>
      <c r="H364" s="22">
        <v>1.9555526076837437</v>
      </c>
      <c r="I364" s="12">
        <v>3.3281541114407766E-2</v>
      </c>
      <c r="J364" s="2">
        <v>0.64511754941715016</v>
      </c>
      <c r="K364" s="28">
        <v>1.2941483252763168</v>
      </c>
      <c r="L364" s="29">
        <v>-0.36913774867089344</v>
      </c>
      <c r="M364" s="13">
        <v>0.6936681827246749</v>
      </c>
      <c r="N364" s="13">
        <v>0.99999788133673884</v>
      </c>
      <c r="O364" s="15">
        <v>1.2897738811824684</v>
      </c>
      <c r="P364" s="14">
        <v>0.50208019685055472</v>
      </c>
      <c r="Q364" s="13">
        <v>0.5948628744723049</v>
      </c>
      <c r="R364" s="2">
        <v>0.99999530370397449</v>
      </c>
      <c r="S364" s="2" t="s">
        <v>931</v>
      </c>
      <c r="T364" s="2" t="s">
        <v>12</v>
      </c>
      <c r="U364" s="2" t="s">
        <v>570</v>
      </c>
      <c r="V364" s="2" t="s">
        <v>112</v>
      </c>
      <c r="W364" s="13" t="s">
        <v>39</v>
      </c>
      <c r="X364" s="14">
        <v>7</v>
      </c>
      <c r="Y364" s="25">
        <v>2.0861141632446771</v>
      </c>
      <c r="Z364" s="25">
        <v>0.88340136139252334</v>
      </c>
      <c r="AA364" s="14">
        <v>13</v>
      </c>
      <c r="AB364" s="25">
        <v>8.710186144865828</v>
      </c>
      <c r="AC364" s="25">
        <v>1.5452817355930806</v>
      </c>
      <c r="AD364" s="14">
        <v>166</v>
      </c>
      <c r="AE364" s="25">
        <v>3.5677959459934359</v>
      </c>
      <c r="AF364" s="25">
        <v>1.4406385465618015</v>
      </c>
      <c r="AG364" s="14">
        <v>5</v>
      </c>
      <c r="AH364" s="25">
        <v>1.3132399107314228</v>
      </c>
      <c r="AI364" s="25">
        <v>0.62072870325448903</v>
      </c>
      <c r="AJ364" s="14">
        <v>7</v>
      </c>
      <c r="AK364" s="25">
        <v>2.5247482114835083</v>
      </c>
      <c r="AL364" s="25">
        <v>0.76428933765044305</v>
      </c>
      <c r="AM364" s="14">
        <v>162</v>
      </c>
      <c r="AN364" s="25">
        <v>3.4507562756775094</v>
      </c>
      <c r="AO364" s="25">
        <v>1.2356828128616006</v>
      </c>
      <c r="AP364" s="14">
        <v>5</v>
      </c>
      <c r="AQ364" s="25">
        <v>1.5358643040003679</v>
      </c>
      <c r="AR364" s="25">
        <v>0.55897257459229444</v>
      </c>
      <c r="AS364" s="14">
        <v>7</v>
      </c>
      <c r="AT364" s="25">
        <v>3.1477831199490778</v>
      </c>
      <c r="AU364" s="25">
        <v>0.95947668452946799</v>
      </c>
      <c r="AV364" s="14">
        <v>256</v>
      </c>
      <c r="AW364" s="25">
        <v>6.3772483297641251</v>
      </c>
      <c r="AX364" s="25">
        <v>2.3639957167071883</v>
      </c>
      <c r="AY364" s="14">
        <v>12</v>
      </c>
      <c r="AZ364" s="25">
        <v>4.866391625561751</v>
      </c>
      <c r="BA364" s="25">
        <v>1.4525666247931857</v>
      </c>
      <c r="BB364" s="14">
        <v>24</v>
      </c>
      <c r="BC364" s="25">
        <v>12.305815512115355</v>
      </c>
      <c r="BD364" s="25">
        <v>2.5300076648089669</v>
      </c>
      <c r="BE364" s="14">
        <v>1065</v>
      </c>
      <c r="BF364" s="25">
        <v>38.483066653800641</v>
      </c>
      <c r="BG364" s="25">
        <v>14.547321148229951</v>
      </c>
    </row>
    <row r="365" spans="1:59" x14ac:dyDescent="0.35">
      <c r="A365" s="2" t="s">
        <v>2460</v>
      </c>
      <c r="B365" s="2" t="s">
        <v>2462</v>
      </c>
      <c r="C365" s="15">
        <v>11.159446539557949</v>
      </c>
      <c r="D365" s="21">
        <v>-1.8733086379876518</v>
      </c>
      <c r="E365" s="12">
        <v>4.570342382514149E-2</v>
      </c>
      <c r="F365" s="19">
        <v>0.64157911399553458</v>
      </c>
      <c r="G365" s="15">
        <v>11.159446539557949</v>
      </c>
      <c r="H365" s="22">
        <v>1.9194167164059599</v>
      </c>
      <c r="I365" s="12">
        <v>4.1543260654075209E-2</v>
      </c>
      <c r="J365" s="2">
        <v>0.69253122960741154</v>
      </c>
      <c r="K365" s="28">
        <v>1.8428920806235061</v>
      </c>
      <c r="L365" s="29">
        <v>-0.2383906079195546</v>
      </c>
      <c r="M365" s="13">
        <v>0.80519611545736458</v>
      </c>
      <c r="N365" s="13">
        <v>0.99999788133673884</v>
      </c>
      <c r="O365" s="15">
        <v>1.8144162138521871</v>
      </c>
      <c r="P365" s="14">
        <v>0.28449869256616872</v>
      </c>
      <c r="Q365" s="13">
        <v>0.76946119665026858</v>
      </c>
      <c r="R365" s="2">
        <v>0.99999530370397449</v>
      </c>
      <c r="S365" s="2" t="s">
        <v>2461</v>
      </c>
      <c r="T365" s="2" t="s">
        <v>25</v>
      </c>
      <c r="U365" s="2" t="s">
        <v>2462</v>
      </c>
      <c r="V365" s="2"/>
      <c r="W365" s="13"/>
      <c r="X365" s="14">
        <v>3</v>
      </c>
      <c r="Y365" s="25">
        <v>1.1235113138566897</v>
      </c>
      <c r="Z365" s="25">
        <v>0.47577042603324299</v>
      </c>
      <c r="AA365" s="14">
        <v>5</v>
      </c>
      <c r="AB365" s="25">
        <v>4.2098851910469914</v>
      </c>
      <c r="AC365" s="25">
        <v>0.74687941066601771</v>
      </c>
      <c r="AD365" s="14">
        <v>387</v>
      </c>
      <c r="AE365" s="25">
        <v>10.452472857659052</v>
      </c>
      <c r="AF365" s="25">
        <v>4.2205988048573007</v>
      </c>
      <c r="AG365" s="14">
        <v>4</v>
      </c>
      <c r="AH365" s="25">
        <v>1.3202319047953852</v>
      </c>
      <c r="AI365" s="25">
        <v>0.62403360693051968</v>
      </c>
      <c r="AJ365" s="14">
        <v>3</v>
      </c>
      <c r="AK365" s="25">
        <v>1.3597449412016982</v>
      </c>
      <c r="AL365" s="25">
        <v>0.41162067399740587</v>
      </c>
      <c r="AM365" s="14">
        <v>276</v>
      </c>
      <c r="AN365" s="25">
        <v>7.3879597007211615</v>
      </c>
      <c r="AO365" s="25">
        <v>2.6455576966248895</v>
      </c>
      <c r="AP365" s="14">
        <v>2</v>
      </c>
      <c r="AQ365" s="25">
        <v>0.77202080100059467</v>
      </c>
      <c r="AR365" s="25">
        <v>0.28097433715342368</v>
      </c>
      <c r="AS365" s="14">
        <v>5</v>
      </c>
      <c r="AT365" s="25">
        <v>2.8254845069850085</v>
      </c>
      <c r="AU365" s="25">
        <v>0.86123675095989793</v>
      </c>
      <c r="AV365" s="14">
        <v>378</v>
      </c>
      <c r="AW365" s="25">
        <v>11.833176083047663</v>
      </c>
      <c r="AX365" s="25">
        <v>4.3864651537571966</v>
      </c>
      <c r="AY365" s="14">
        <v>10</v>
      </c>
      <c r="AZ365" s="25">
        <v>5.0961473166434503</v>
      </c>
      <c r="BA365" s="25">
        <v>1.5211462777271074</v>
      </c>
      <c r="BB365" s="14">
        <v>8</v>
      </c>
      <c r="BC365" s="25">
        <v>5.1547227207746014</v>
      </c>
      <c r="BD365" s="25">
        <v>1.05978250532726</v>
      </c>
      <c r="BE365" s="14">
        <v>1800</v>
      </c>
      <c r="BF365" s="25">
        <v>81.735125560329166</v>
      </c>
      <c r="BG365" s="25">
        <v>30.897410835619485</v>
      </c>
    </row>
    <row r="366" spans="1:59" x14ac:dyDescent="0.35">
      <c r="A366" s="2" t="s">
        <v>542</v>
      </c>
      <c r="B366" s="2" t="s">
        <v>544</v>
      </c>
      <c r="C366" s="15">
        <v>6.7310191331118334</v>
      </c>
      <c r="D366" s="21">
        <v>-1.9117652383430337</v>
      </c>
      <c r="E366" s="12">
        <v>3.0098713715948442E-2</v>
      </c>
      <c r="F366" s="19">
        <v>0.55208765564225726</v>
      </c>
      <c r="G366" s="15">
        <v>6.7310191331118334</v>
      </c>
      <c r="H366" s="22">
        <v>2.8793481382252164</v>
      </c>
      <c r="I366" s="12">
        <v>1.6829391831888847E-3</v>
      </c>
      <c r="J366" s="2">
        <v>0.1500075241193983</v>
      </c>
      <c r="K366" s="28">
        <v>1.5636187206803165</v>
      </c>
      <c r="L366" s="29">
        <v>-0.26663088732388673</v>
      </c>
      <c r="M366" s="13">
        <v>0.76836882920630889</v>
      </c>
      <c r="N366" s="13">
        <v>0.99999788133673884</v>
      </c>
      <c r="O366" s="15">
        <v>1.3815125569264595</v>
      </c>
      <c r="P366" s="14">
        <v>1.2342137872060812</v>
      </c>
      <c r="Q366" s="13">
        <v>0.1890044090196864</v>
      </c>
      <c r="R366" s="2">
        <v>0.99999530370397449</v>
      </c>
      <c r="S366" s="2" t="s">
        <v>543</v>
      </c>
      <c r="T366" s="2" t="s">
        <v>10</v>
      </c>
      <c r="U366" s="2" t="s">
        <v>544</v>
      </c>
      <c r="V366" s="2" t="s">
        <v>18</v>
      </c>
      <c r="W366" s="13" t="s">
        <v>19</v>
      </c>
      <c r="X366" s="14">
        <v>5</v>
      </c>
      <c r="Y366" s="25">
        <v>1.2741477587862287</v>
      </c>
      <c r="Z366" s="25">
        <v>0.53956005119887052</v>
      </c>
      <c r="AA366" s="14">
        <v>4</v>
      </c>
      <c r="AB366" s="25">
        <v>2.2916792586656176</v>
      </c>
      <c r="AC366" s="25">
        <v>0.40656881992595112</v>
      </c>
      <c r="AD366" s="14">
        <v>431</v>
      </c>
      <c r="AE366" s="25">
        <v>7.9209805792515828</v>
      </c>
      <c r="AF366" s="25">
        <v>3.1984087996545565</v>
      </c>
      <c r="AG366" s="14">
        <v>2</v>
      </c>
      <c r="AH366" s="25">
        <v>0.44917318637372022</v>
      </c>
      <c r="AI366" s="25">
        <v>0.21231055135931523</v>
      </c>
      <c r="AJ366" s="14">
        <v>3</v>
      </c>
      <c r="AK366" s="25">
        <v>0.92523285595006399</v>
      </c>
      <c r="AL366" s="25">
        <v>0.28008559563687857</v>
      </c>
      <c r="AM366" s="14">
        <v>174</v>
      </c>
      <c r="AN366" s="25">
        <v>3.1692629888036774</v>
      </c>
      <c r="AO366" s="25">
        <v>1.1348827595580326</v>
      </c>
      <c r="AP366" s="14">
        <v>8</v>
      </c>
      <c r="AQ366" s="25">
        <v>2.1012735224632997</v>
      </c>
      <c r="AR366" s="25">
        <v>0.76475133103532866</v>
      </c>
      <c r="AS366" s="14">
        <v>5</v>
      </c>
      <c r="AT366" s="25">
        <v>1.9225893185011784</v>
      </c>
      <c r="AU366" s="25">
        <v>0.58602500703959615</v>
      </c>
      <c r="AV366" s="14">
        <v>423</v>
      </c>
      <c r="AW366" s="25">
        <v>9.0103879326548437</v>
      </c>
      <c r="AX366" s="25">
        <v>3.340079823966025</v>
      </c>
      <c r="AY366" s="14">
        <v>16</v>
      </c>
      <c r="AZ366" s="25">
        <v>5.5482439898802811</v>
      </c>
      <c r="BA366" s="25">
        <v>1.656092371106521</v>
      </c>
      <c r="BB366" s="14">
        <v>21</v>
      </c>
      <c r="BC366" s="25">
        <v>9.207213452428622</v>
      </c>
      <c r="BD366" s="25">
        <v>1.8929522048532952</v>
      </c>
      <c r="BE366" s="14">
        <v>1425</v>
      </c>
      <c r="BF366" s="25">
        <v>44.029594750963042</v>
      </c>
      <c r="BG366" s="25">
        <v>16.644012823375686</v>
      </c>
    </row>
    <row r="367" spans="1:59" x14ac:dyDescent="0.35">
      <c r="A367" s="2" t="s">
        <v>1909</v>
      </c>
      <c r="B367" s="2" t="s">
        <v>32</v>
      </c>
      <c r="C367" s="15">
        <v>5.9976995418389558</v>
      </c>
      <c r="D367" s="21">
        <v>-1.9208494367024476</v>
      </c>
      <c r="E367" s="12">
        <v>4.1019217050427985E-2</v>
      </c>
      <c r="F367" s="19">
        <v>0.61733008758364216</v>
      </c>
      <c r="G367" s="15">
        <v>5.9976995418389558</v>
      </c>
      <c r="H367" s="22">
        <v>2.388370354577936</v>
      </c>
      <c r="I367" s="12">
        <v>1.2656445466358638E-2</v>
      </c>
      <c r="J367" s="2">
        <v>0.45244448756034655</v>
      </c>
      <c r="K367" s="28">
        <v>2.5969430299437488</v>
      </c>
      <c r="L367" s="29">
        <v>0.21609986239739787</v>
      </c>
      <c r="M367" s="13">
        <v>0.82529409172523538</v>
      </c>
      <c r="N367" s="13">
        <v>0.99999788133673884</v>
      </c>
      <c r="O367" s="15">
        <v>2.0079881972226281</v>
      </c>
      <c r="P367" s="14">
        <v>0.25142104533905901</v>
      </c>
      <c r="Q367" s="13">
        <v>0.80073543051307161</v>
      </c>
      <c r="R367" s="2">
        <v>0.99999530370397449</v>
      </c>
      <c r="S367" s="2"/>
      <c r="T367" s="2"/>
      <c r="U367" s="2" t="s">
        <v>32</v>
      </c>
      <c r="V367" s="2"/>
      <c r="W367" s="13"/>
      <c r="X367" s="14">
        <v>3</v>
      </c>
      <c r="Y367" s="25">
        <v>1.6296475988119308</v>
      </c>
      <c r="Z367" s="25">
        <v>0.69010264766208018</v>
      </c>
      <c r="AA367" s="14">
        <v>6</v>
      </c>
      <c r="AB367" s="25">
        <v>7.3277011543174364</v>
      </c>
      <c r="AC367" s="25">
        <v>1.3000138652978803</v>
      </c>
      <c r="AD367" s="14">
        <v>255</v>
      </c>
      <c r="AE367" s="25">
        <v>9.9899776084119534</v>
      </c>
      <c r="AF367" s="25">
        <v>4.0338480787079236</v>
      </c>
      <c r="AG367" s="14">
        <v>3</v>
      </c>
      <c r="AH367" s="25">
        <v>1.436242381578148</v>
      </c>
      <c r="AI367" s="25">
        <v>0.67886824318307781</v>
      </c>
      <c r="AJ367" s="14">
        <v>4</v>
      </c>
      <c r="AK367" s="25">
        <v>2.6297377410699507</v>
      </c>
      <c r="AL367" s="25">
        <v>0.79607166654283767</v>
      </c>
      <c r="AM367" s="14">
        <v>205</v>
      </c>
      <c r="AN367" s="25">
        <v>7.9594956131406329</v>
      </c>
      <c r="AO367" s="25">
        <v>2.850219239628605</v>
      </c>
      <c r="AP367" s="14">
        <v>6</v>
      </c>
      <c r="AQ367" s="25">
        <v>3.3594370498986263</v>
      </c>
      <c r="AR367" s="25">
        <v>1.2226556552369277</v>
      </c>
      <c r="AS367" s="14">
        <v>5</v>
      </c>
      <c r="AT367" s="25">
        <v>4.0983512898346897</v>
      </c>
      <c r="AU367" s="25">
        <v>1.2492196437190597</v>
      </c>
      <c r="AV367" s="14">
        <v>316</v>
      </c>
      <c r="AW367" s="25">
        <v>14.348710084043388</v>
      </c>
      <c r="AX367" s="25">
        <v>5.3189537908752591</v>
      </c>
      <c r="AY367" s="14">
        <v>18</v>
      </c>
      <c r="AZ367" s="25">
        <v>13.305485617810668</v>
      </c>
      <c r="BA367" s="25">
        <v>3.9715472617488929</v>
      </c>
      <c r="BB367" s="14">
        <v>49</v>
      </c>
      <c r="BC367" s="25">
        <v>45.796011201832279</v>
      </c>
      <c r="BD367" s="25">
        <v>9.415406824866011</v>
      </c>
      <c r="BE367" s="14">
        <v>185</v>
      </c>
      <c r="BF367" s="25">
        <v>12.184962819025419</v>
      </c>
      <c r="BG367" s="25">
        <v>4.6061445389019644</v>
      </c>
    </row>
    <row r="368" spans="1:59" x14ac:dyDescent="0.35">
      <c r="A368" s="2" t="s">
        <v>2449</v>
      </c>
      <c r="B368" s="2" t="s">
        <v>2451</v>
      </c>
      <c r="C368" s="15">
        <v>8.5772650671695434</v>
      </c>
      <c r="D368" s="21">
        <v>-1.9235101115733024</v>
      </c>
      <c r="E368" s="12">
        <v>3.4914680844123656E-2</v>
      </c>
      <c r="F368" s="19">
        <v>0.58482346611847658</v>
      </c>
      <c r="G368" s="15">
        <v>8.5772650671695434</v>
      </c>
      <c r="H368" s="22">
        <v>1.8670155789329734</v>
      </c>
      <c r="I368" s="12">
        <v>4.0805015351731137E-2</v>
      </c>
      <c r="J368" s="2">
        <v>0.69038752460798936</v>
      </c>
      <c r="K368" s="28">
        <v>1.8567096222806569</v>
      </c>
      <c r="L368" s="29">
        <v>-6.1241488043819355E-2</v>
      </c>
      <c r="M368" s="13">
        <v>0.94796583042859628</v>
      </c>
      <c r="N368" s="13">
        <v>0.99999788133673884</v>
      </c>
      <c r="O368" s="15">
        <v>1.321621521421968</v>
      </c>
      <c r="P368" s="14">
        <v>4.7469554035680078E-3</v>
      </c>
      <c r="Q368" s="13">
        <v>0.99596739204568718</v>
      </c>
      <c r="R368" s="2">
        <v>0.99999530370397449</v>
      </c>
      <c r="S368" s="2" t="s">
        <v>2450</v>
      </c>
      <c r="T368" s="2" t="s">
        <v>10</v>
      </c>
      <c r="U368" s="2" t="s">
        <v>2451</v>
      </c>
      <c r="V368" s="2" t="s">
        <v>273</v>
      </c>
      <c r="W368" s="13" t="s">
        <v>274</v>
      </c>
      <c r="X368" s="14">
        <v>2</v>
      </c>
      <c r="Y368" s="25">
        <v>0.58678933147951873</v>
      </c>
      <c r="Z368" s="25">
        <v>0.2484861583382178</v>
      </c>
      <c r="AA368" s="14">
        <v>2</v>
      </c>
      <c r="AB368" s="25">
        <v>1.3192474448949396</v>
      </c>
      <c r="AC368" s="25">
        <v>0.23404884205897666</v>
      </c>
      <c r="AD368" s="14">
        <v>402</v>
      </c>
      <c r="AE368" s="25">
        <v>8.5060935484270139</v>
      </c>
      <c r="AF368" s="25">
        <v>3.4346712738114524</v>
      </c>
      <c r="AG368" s="14">
        <v>4</v>
      </c>
      <c r="AH368" s="25">
        <v>1.0342993264840852</v>
      </c>
      <c r="AI368" s="25">
        <v>0.48888194339743923</v>
      </c>
      <c r="AJ368" s="14">
        <v>6</v>
      </c>
      <c r="AK368" s="25">
        <v>2.130509453326725</v>
      </c>
      <c r="AL368" s="25">
        <v>0.64494576193176423</v>
      </c>
      <c r="AM368" s="14">
        <v>377</v>
      </c>
      <c r="AN368" s="25">
        <v>7.9059270760807587</v>
      </c>
      <c r="AO368" s="25">
        <v>2.8310368589367001</v>
      </c>
      <c r="AP368" s="14">
        <v>6</v>
      </c>
      <c r="AQ368" s="25">
        <v>1.8144553050254615</v>
      </c>
      <c r="AR368" s="25">
        <v>0.66036481913866152</v>
      </c>
      <c r="AS368" s="14">
        <v>6</v>
      </c>
      <c r="AT368" s="25">
        <v>2.6562576274222698</v>
      </c>
      <c r="AU368" s="25">
        <v>0.80965465678475956</v>
      </c>
      <c r="AV368" s="14">
        <v>451</v>
      </c>
      <c r="AW368" s="25">
        <v>11.060686607971643</v>
      </c>
      <c r="AX368" s="25">
        <v>4.1001093909185498</v>
      </c>
      <c r="AY368" s="14">
        <v>25</v>
      </c>
      <c r="AZ368" s="25">
        <v>9.9810906669554189</v>
      </c>
      <c r="BA368" s="25">
        <v>2.9792503968853103</v>
      </c>
      <c r="BB368" s="14">
        <v>25</v>
      </c>
      <c r="BC368" s="25">
        <v>12.619767356174449</v>
      </c>
      <c r="BD368" s="25">
        <v>2.5945544289846856</v>
      </c>
      <c r="BE368" s="14">
        <v>1499</v>
      </c>
      <c r="BF368" s="25">
        <v>53.325370308935675</v>
      </c>
      <c r="BG368" s="25">
        <v>20.157990375638633</v>
      </c>
    </row>
    <row r="369" spans="1:59" x14ac:dyDescent="0.35">
      <c r="A369" s="2" t="s">
        <v>1987</v>
      </c>
      <c r="B369" s="2" t="s">
        <v>1821</v>
      </c>
      <c r="C369" s="15">
        <v>20.261840131143426</v>
      </c>
      <c r="D369" s="21">
        <v>-1.9286752457269087</v>
      </c>
      <c r="E369" s="12">
        <v>4.3298001164280571E-2</v>
      </c>
      <c r="F369" s="19">
        <v>0.63026494850334103</v>
      </c>
      <c r="G369" s="15">
        <v>20.261840131143426</v>
      </c>
      <c r="H369" s="14">
        <v>1.6943449344251145</v>
      </c>
      <c r="I369" s="2">
        <v>7.4706929876315081E-2</v>
      </c>
      <c r="J369" s="2">
        <v>0.80262360041617131</v>
      </c>
      <c r="K369" s="15">
        <v>3.92610132354968</v>
      </c>
      <c r="L369" s="14">
        <v>-6.1123157164080955E-2</v>
      </c>
      <c r="M369" s="2">
        <v>0.95050663772114874</v>
      </c>
      <c r="N369" s="2">
        <v>0.99999788133673884</v>
      </c>
      <c r="O369" s="15">
        <v>3.2471667162787914</v>
      </c>
      <c r="P369" s="14">
        <v>-0.17320718210815569</v>
      </c>
      <c r="Q369" s="2">
        <v>0.8598700636868275</v>
      </c>
      <c r="R369" s="2">
        <v>0.99999530370397449</v>
      </c>
      <c r="S369" s="2" t="s">
        <v>1820</v>
      </c>
      <c r="T369" s="2" t="s">
        <v>12</v>
      </c>
      <c r="U369" s="2" t="s">
        <v>1821</v>
      </c>
      <c r="V369" s="2" t="s">
        <v>261</v>
      </c>
      <c r="W369" s="13" t="s">
        <v>1172</v>
      </c>
      <c r="X369" s="14">
        <v>4</v>
      </c>
      <c r="Y369" s="25">
        <v>2.6002276063191943</v>
      </c>
      <c r="Z369" s="25">
        <v>1.1011116495082163</v>
      </c>
      <c r="AA369" s="14">
        <v>4</v>
      </c>
      <c r="AB369" s="25">
        <v>5.8459543174254431</v>
      </c>
      <c r="AC369" s="25">
        <v>1.0371358641002046</v>
      </c>
      <c r="AD369" s="14">
        <v>386</v>
      </c>
      <c r="AE369" s="25">
        <v>18.096332452446262</v>
      </c>
      <c r="AF369" s="25">
        <v>7.3071090603339428</v>
      </c>
      <c r="AG369" s="14">
        <v>2</v>
      </c>
      <c r="AH369" s="25">
        <v>1.1458173818277486</v>
      </c>
      <c r="AI369" s="25">
        <v>0.54159314819503046</v>
      </c>
      <c r="AJ369" s="14">
        <v>3</v>
      </c>
      <c r="AK369" s="25">
        <v>2.3602207806403883</v>
      </c>
      <c r="AL369" s="25">
        <v>0.71448375285094734</v>
      </c>
      <c r="AM369" s="14">
        <v>510</v>
      </c>
      <c r="AN369" s="25">
        <v>23.696313665060337</v>
      </c>
      <c r="AO369" s="25">
        <v>8.485423247790397</v>
      </c>
      <c r="AP369" s="14">
        <v>2</v>
      </c>
      <c r="AQ369" s="25">
        <v>1.3400598026846813</v>
      </c>
      <c r="AR369" s="25">
        <v>0.48771019422958017</v>
      </c>
      <c r="AS369" s="14">
        <v>3</v>
      </c>
      <c r="AT369" s="25">
        <v>2.9426550730329648</v>
      </c>
      <c r="AU369" s="25">
        <v>0.89695154513477515</v>
      </c>
      <c r="AV369" s="14">
        <v>516</v>
      </c>
      <c r="AW369" s="25">
        <v>28.038476166086944</v>
      </c>
      <c r="AX369" s="25">
        <v>10.393642231284684</v>
      </c>
      <c r="AY369" s="14">
        <v>13</v>
      </c>
      <c r="AZ369" s="25">
        <v>11.499540953255272</v>
      </c>
      <c r="BA369" s="25">
        <v>3.4324918079754454</v>
      </c>
      <c r="BB369" s="14">
        <v>18</v>
      </c>
      <c r="BC369" s="25">
        <v>20.13181844591621</v>
      </c>
      <c r="BD369" s="25">
        <v>4.1389906198874185</v>
      </c>
      <c r="BE369" s="14">
        <v>1786</v>
      </c>
      <c r="BF369" s="25">
        <v>140.77089170441394</v>
      </c>
      <c r="BG369" s="25">
        <v>53.214037965567421</v>
      </c>
    </row>
    <row r="370" spans="1:59" x14ac:dyDescent="0.35">
      <c r="A370" s="2" t="s">
        <v>1156</v>
      </c>
      <c r="B370" s="2" t="s">
        <v>947</v>
      </c>
      <c r="C370" s="15">
        <v>6.6307764019984665</v>
      </c>
      <c r="D370" s="21">
        <v>-1.9454014314404029</v>
      </c>
      <c r="E370" s="12">
        <v>3.7650924960648535E-2</v>
      </c>
      <c r="F370" s="19">
        <v>0.60042719840251768</v>
      </c>
      <c r="G370" s="15">
        <v>6.6307764019984665</v>
      </c>
      <c r="H370" s="14">
        <v>1.7651087338394891</v>
      </c>
      <c r="I370" s="2">
        <v>5.8657222210315579E-2</v>
      </c>
      <c r="J370" s="2">
        <v>0.76301820589483282</v>
      </c>
      <c r="K370" s="28">
        <v>1.6349850906227423</v>
      </c>
      <c r="L370" s="29">
        <v>-0.25965074070817512</v>
      </c>
      <c r="M370" s="13">
        <v>0.78714763675878074</v>
      </c>
      <c r="N370" s="13">
        <v>0.99999788133673884</v>
      </c>
      <c r="O370" s="15">
        <v>1.6349850906227423</v>
      </c>
      <c r="P370" s="14">
        <v>7.9358043110441923E-2</v>
      </c>
      <c r="Q370" s="13">
        <v>0.93407150724629817</v>
      </c>
      <c r="R370" s="2">
        <v>0.99999530370397449</v>
      </c>
      <c r="S370" s="2" t="s">
        <v>946</v>
      </c>
      <c r="T370" s="2" t="s">
        <v>10</v>
      </c>
      <c r="U370" s="2" t="s">
        <v>947</v>
      </c>
      <c r="V370" s="2" t="s">
        <v>948</v>
      </c>
      <c r="W370" s="13" t="s">
        <v>949</v>
      </c>
      <c r="X370" s="14">
        <v>8</v>
      </c>
      <c r="Y370" s="25">
        <v>2.0900877140318097</v>
      </c>
      <c r="Z370" s="25">
        <v>0.88508403065231867</v>
      </c>
      <c r="AA370" s="14">
        <v>12</v>
      </c>
      <c r="AB370" s="25">
        <v>7.0485506341529627</v>
      </c>
      <c r="AC370" s="25">
        <v>1.2504895275722467</v>
      </c>
      <c r="AD370" s="14">
        <v>364</v>
      </c>
      <c r="AE370" s="25">
        <v>6.8584787450169395</v>
      </c>
      <c r="AF370" s="25">
        <v>2.769381713643662</v>
      </c>
      <c r="AG370" s="14">
        <v>4</v>
      </c>
      <c r="AH370" s="25">
        <v>0.92101892405963792</v>
      </c>
      <c r="AI370" s="25">
        <v>0.43533773054914832</v>
      </c>
      <c r="AJ370" s="14">
        <v>17</v>
      </c>
      <c r="AK370" s="25">
        <v>5.3753091683536978</v>
      </c>
      <c r="AL370" s="25">
        <v>1.6272083945881575</v>
      </c>
      <c r="AM370" s="14">
        <v>328</v>
      </c>
      <c r="AN370" s="25">
        <v>6.1250213861120306</v>
      </c>
      <c r="AO370" s="25">
        <v>2.19331156725706</v>
      </c>
      <c r="AP370" s="14">
        <v>10</v>
      </c>
      <c r="AQ370" s="25">
        <v>2.6928820796806452</v>
      </c>
      <c r="AR370" s="25">
        <v>0.980065247451823</v>
      </c>
      <c r="AS370" s="14">
        <v>7</v>
      </c>
      <c r="AT370" s="25">
        <v>2.7595565351553581</v>
      </c>
      <c r="AU370" s="25">
        <v>0.84114122677083358</v>
      </c>
      <c r="AV370" s="14">
        <v>368</v>
      </c>
      <c r="AW370" s="25">
        <v>8.0366614889048318</v>
      </c>
      <c r="AX370" s="25">
        <v>2.9791271021587047</v>
      </c>
      <c r="AY370" s="14">
        <v>16</v>
      </c>
      <c r="AZ370" s="25">
        <v>5.68827110010107</v>
      </c>
      <c r="BA370" s="25">
        <v>1.6978889880915904</v>
      </c>
      <c r="BB370" s="14">
        <v>34</v>
      </c>
      <c r="BC370" s="25">
        <v>15.283139209629933</v>
      </c>
      <c r="BD370" s="25">
        <v>3.1421289637113587</v>
      </c>
      <c r="BE370" s="14">
        <v>1257</v>
      </c>
      <c r="BF370" s="25">
        <v>39.818953014543375</v>
      </c>
      <c r="BG370" s="25">
        <v>15.05231125419245</v>
      </c>
    </row>
    <row r="371" spans="1:59" x14ac:dyDescent="0.35">
      <c r="A371" s="2" t="s">
        <v>1878</v>
      </c>
      <c r="B371" s="2" t="s">
        <v>1526</v>
      </c>
      <c r="C371" s="15">
        <v>7.469861046276133</v>
      </c>
      <c r="D371" s="21">
        <v>-1.9520794826503225</v>
      </c>
      <c r="E371" s="12">
        <v>3.9069560757968851E-2</v>
      </c>
      <c r="F371" s="19">
        <v>0.60901658192513142</v>
      </c>
      <c r="G371" s="15">
        <v>7.469861046276133</v>
      </c>
      <c r="H371" s="22">
        <v>1.9599056281641689</v>
      </c>
      <c r="I371" s="12">
        <v>3.8809410395540894E-2</v>
      </c>
      <c r="J371" s="2">
        <v>0.67682324052289478</v>
      </c>
      <c r="K371" s="28">
        <v>1.6952326394892923</v>
      </c>
      <c r="L371" s="29">
        <v>-0.17391105585014807</v>
      </c>
      <c r="M371" s="13">
        <v>0.85789731858913265</v>
      </c>
      <c r="N371" s="13">
        <v>0.99999788133673884</v>
      </c>
      <c r="O371" s="15">
        <v>1.6373372872272649</v>
      </c>
      <c r="P371" s="14">
        <v>0.18173720136356411</v>
      </c>
      <c r="Q371" s="13">
        <v>0.85194643019494143</v>
      </c>
      <c r="R371" s="2">
        <v>0.99999530370397449</v>
      </c>
      <c r="S371" s="2" t="s">
        <v>1525</v>
      </c>
      <c r="T371" s="2" t="s">
        <v>11</v>
      </c>
      <c r="U371" s="2" t="s">
        <v>1526</v>
      </c>
      <c r="V371" s="2" t="s">
        <v>964</v>
      </c>
      <c r="W371" s="13" t="s">
        <v>52</v>
      </c>
      <c r="X371" s="14">
        <v>3</v>
      </c>
      <c r="Y371" s="25">
        <v>0.86903066251322603</v>
      </c>
      <c r="Z371" s="25">
        <v>0.36800616374799416</v>
      </c>
      <c r="AA371" s="14">
        <v>11</v>
      </c>
      <c r="AB371" s="25">
        <v>7.1639176191892577</v>
      </c>
      <c r="AC371" s="25">
        <v>1.2709568852041051</v>
      </c>
      <c r="AD371" s="14">
        <v>388</v>
      </c>
      <c r="AE371" s="25">
        <v>8.1058293997235378</v>
      </c>
      <c r="AF371" s="25">
        <v>3.2730488127296957</v>
      </c>
      <c r="AG371" s="14">
        <v>0</v>
      </c>
      <c r="AH371" s="25">
        <v>0</v>
      </c>
      <c r="AI371" s="25">
        <v>0</v>
      </c>
      <c r="AJ371" s="14">
        <v>12</v>
      </c>
      <c r="AK371" s="25">
        <v>4.2070250028732579</v>
      </c>
      <c r="AL371" s="25">
        <v>1.2735465415125651</v>
      </c>
      <c r="AM371" s="14">
        <v>329</v>
      </c>
      <c r="AN371" s="25">
        <v>6.8119112918600484</v>
      </c>
      <c r="AO371" s="25">
        <v>2.4392802718113407</v>
      </c>
      <c r="AP371" s="14">
        <v>5</v>
      </c>
      <c r="AQ371" s="25">
        <v>1.4928860526212659</v>
      </c>
      <c r="AR371" s="25">
        <v>0.54333078660211942</v>
      </c>
      <c r="AS371" s="14">
        <v>6</v>
      </c>
      <c r="AT371" s="25">
        <v>2.6225986078562014</v>
      </c>
      <c r="AU371" s="25">
        <v>0.79939504128167926</v>
      </c>
      <c r="AV371" s="14">
        <v>417</v>
      </c>
      <c r="AW371" s="25">
        <v>10.097252860626753</v>
      </c>
      <c r="AX371" s="25">
        <v>3.742972090584078</v>
      </c>
      <c r="AY371" s="14">
        <v>12</v>
      </c>
      <c r="AZ371" s="25">
        <v>4.7302148799678898</v>
      </c>
      <c r="BA371" s="25">
        <v>1.4119193010793318</v>
      </c>
      <c r="BB371" s="14">
        <v>16</v>
      </c>
      <c r="BC371" s="25">
        <v>7.9743070601212143</v>
      </c>
      <c r="BD371" s="25">
        <v>1.6394734638906399</v>
      </c>
      <c r="BE371" s="14">
        <v>1458</v>
      </c>
      <c r="BF371" s="25">
        <v>51.209602294701476</v>
      </c>
      <c r="BG371" s="25">
        <v>19.358190373858427</v>
      </c>
    </row>
    <row r="372" spans="1:59" x14ac:dyDescent="0.35">
      <c r="A372" s="2" t="s">
        <v>1642</v>
      </c>
      <c r="B372" s="2" t="s">
        <v>1644</v>
      </c>
      <c r="C372" s="15">
        <v>5.6759500731608119</v>
      </c>
      <c r="D372" s="21">
        <v>-2.0097467671514737</v>
      </c>
      <c r="E372" s="12">
        <v>4.2059773936637811E-2</v>
      </c>
      <c r="F372" s="19">
        <v>0.62453540772424565</v>
      </c>
      <c r="G372" s="15">
        <v>5.6759500731608119</v>
      </c>
      <c r="H372" s="22">
        <v>2.0882436830918731</v>
      </c>
      <c r="I372" s="12">
        <v>3.5562731190644209E-2</v>
      </c>
      <c r="J372" s="2">
        <v>0.65719154447664496</v>
      </c>
      <c r="K372" s="28">
        <v>1.0672733403379808</v>
      </c>
      <c r="L372" s="29">
        <v>0.31468672846055451</v>
      </c>
      <c r="M372" s="13">
        <v>0.7601869993450181</v>
      </c>
      <c r="N372" s="13">
        <v>0.99999788133673884</v>
      </c>
      <c r="O372" s="15">
        <v>0.69229001430423509</v>
      </c>
      <c r="P372" s="14">
        <v>-0.23618981252016374</v>
      </c>
      <c r="Q372" s="13">
        <v>0.81960399897235803</v>
      </c>
      <c r="R372" s="2">
        <v>0.99999530370397449</v>
      </c>
      <c r="S372" s="2" t="s">
        <v>1643</v>
      </c>
      <c r="T372" s="2" t="s">
        <v>11</v>
      </c>
      <c r="U372" s="2" t="s">
        <v>1644</v>
      </c>
      <c r="V372" s="2" t="s">
        <v>1645</v>
      </c>
      <c r="W372" s="13" t="s">
        <v>426</v>
      </c>
      <c r="X372" s="14">
        <v>0</v>
      </c>
      <c r="Y372" s="25">
        <v>0</v>
      </c>
      <c r="Z372" s="25">
        <v>0</v>
      </c>
      <c r="AA372" s="14">
        <v>1</v>
      </c>
      <c r="AB372" s="25">
        <v>0.54919695502082311</v>
      </c>
      <c r="AC372" s="25">
        <v>9.7433511720900798E-2</v>
      </c>
      <c r="AD372" s="14">
        <v>242</v>
      </c>
      <c r="AE372" s="25">
        <v>4.2633532852269829</v>
      </c>
      <c r="AF372" s="25">
        <v>1.7214972978502796</v>
      </c>
      <c r="AG372" s="14">
        <v>2</v>
      </c>
      <c r="AH372" s="25">
        <v>0.43057429664408714</v>
      </c>
      <c r="AI372" s="25">
        <v>0.20351941989163211</v>
      </c>
      <c r="AJ372" s="14">
        <v>2</v>
      </c>
      <c r="AK372" s="25">
        <v>0.59128119289417869</v>
      </c>
      <c r="AL372" s="25">
        <v>0.17899207106150181</v>
      </c>
      <c r="AM372" s="14">
        <v>271</v>
      </c>
      <c r="AN372" s="25">
        <v>4.7316498583339985</v>
      </c>
      <c r="AO372" s="25">
        <v>1.6943585519595716</v>
      </c>
      <c r="AP372" s="14">
        <v>3</v>
      </c>
      <c r="AQ372" s="25">
        <v>0.75534982644648563</v>
      </c>
      <c r="AR372" s="25">
        <v>0.27490699282931813</v>
      </c>
      <c r="AS372" s="14">
        <v>2</v>
      </c>
      <c r="AT372" s="25">
        <v>0.73719230680908943</v>
      </c>
      <c r="AU372" s="25">
        <v>0.22470380056211048</v>
      </c>
      <c r="AV372" s="14">
        <v>357</v>
      </c>
      <c r="AW372" s="25">
        <v>7.2896321942292976</v>
      </c>
      <c r="AX372" s="25">
        <v>2.7022092276225136</v>
      </c>
      <c r="AY372" s="14">
        <v>13</v>
      </c>
      <c r="AZ372" s="25">
        <v>4.3212878737967264</v>
      </c>
      <c r="BA372" s="25">
        <v>1.2898588984555992</v>
      </c>
      <c r="BB372" s="14">
        <v>19</v>
      </c>
      <c r="BC372" s="25">
        <v>7.9854022113068241</v>
      </c>
      <c r="BD372" s="25">
        <v>1.6417545656603008</v>
      </c>
      <c r="BE372" s="14">
        <v>1259</v>
      </c>
      <c r="BF372" s="25">
        <v>37.289780922347312</v>
      </c>
      <c r="BG372" s="25">
        <v>14.096236755366535</v>
      </c>
    </row>
    <row r="373" spans="1:59" x14ac:dyDescent="0.35">
      <c r="A373" s="2" t="s">
        <v>1738</v>
      </c>
      <c r="B373" s="2" t="s">
        <v>1740</v>
      </c>
      <c r="C373" s="15">
        <v>9.9674961002613038</v>
      </c>
      <c r="D373" s="21">
        <v>-2.0258988137576619</v>
      </c>
      <c r="E373" s="12">
        <v>3.6434029681042819E-2</v>
      </c>
      <c r="F373" s="19">
        <v>0.59397080145023118</v>
      </c>
      <c r="G373" s="15">
        <v>9.9674961002613038</v>
      </c>
      <c r="H373" s="22">
        <v>2.2558554512231019</v>
      </c>
      <c r="I373" s="12">
        <v>2.0936592927792368E-2</v>
      </c>
      <c r="J373" s="2">
        <v>0.54687512774942304</v>
      </c>
      <c r="K373" s="28">
        <v>1.6502351366376571</v>
      </c>
      <c r="L373" s="29">
        <v>0.37669860008459621</v>
      </c>
      <c r="M373" s="13">
        <v>0.70842953349821602</v>
      </c>
      <c r="N373" s="13">
        <v>0.99999788133673884</v>
      </c>
      <c r="O373" s="15">
        <v>1.0133210529303591</v>
      </c>
      <c r="P373" s="14">
        <v>-0.14674194298351567</v>
      </c>
      <c r="Q373" s="13">
        <v>0.88510730748034483</v>
      </c>
      <c r="R373" s="2">
        <v>0.99999530370397449</v>
      </c>
      <c r="S373" s="2" t="s">
        <v>1739</v>
      </c>
      <c r="T373" s="2" t="s">
        <v>11</v>
      </c>
      <c r="U373" s="2" t="s">
        <v>1740</v>
      </c>
      <c r="V373" s="2" t="s">
        <v>1021</v>
      </c>
      <c r="W373" s="13" t="s">
        <v>742</v>
      </c>
      <c r="X373" s="14">
        <v>2</v>
      </c>
      <c r="Y373" s="25">
        <v>0.4913999327660995</v>
      </c>
      <c r="Z373" s="25">
        <v>0.20809185673643857</v>
      </c>
      <c r="AA373" s="14">
        <v>4</v>
      </c>
      <c r="AB373" s="25">
        <v>2.2095770013018696</v>
      </c>
      <c r="AC373" s="25">
        <v>0.39200298669976391</v>
      </c>
      <c r="AD373" s="14">
        <v>341</v>
      </c>
      <c r="AE373" s="25">
        <v>6.0424263289747575</v>
      </c>
      <c r="AF373" s="25">
        <v>2.4398683153548748</v>
      </c>
      <c r="AG373" s="14">
        <v>2</v>
      </c>
      <c r="AH373" s="25">
        <v>0.43308099877412437</v>
      </c>
      <c r="AI373" s="25">
        <v>0.20470426201370609</v>
      </c>
      <c r="AJ373" s="14">
        <v>2</v>
      </c>
      <c r="AK373" s="25">
        <v>0.59472349271846192</v>
      </c>
      <c r="AL373" s="25">
        <v>0.18003412073628888</v>
      </c>
      <c r="AM373" s="14">
        <v>418</v>
      </c>
      <c r="AN373" s="25">
        <v>7.3407531330610967</v>
      </c>
      <c r="AO373" s="25">
        <v>2.6286534763173344</v>
      </c>
      <c r="AP373" s="14">
        <v>2</v>
      </c>
      <c r="AQ373" s="25">
        <v>0.50649819680513697</v>
      </c>
      <c r="AR373" s="25">
        <v>0.18433829105676922</v>
      </c>
      <c r="AS373" s="14">
        <v>6</v>
      </c>
      <c r="AT373" s="25">
        <v>2.2244522003043636</v>
      </c>
      <c r="AU373" s="25">
        <v>0.67803591947492181</v>
      </c>
      <c r="AV373" s="14">
        <v>537</v>
      </c>
      <c r="AW373" s="25">
        <v>11.028913093418362</v>
      </c>
      <c r="AX373" s="25">
        <v>4.0883311993812805</v>
      </c>
      <c r="AY373" s="14">
        <v>13</v>
      </c>
      <c r="AZ373" s="25">
        <v>4.3464453938860057</v>
      </c>
      <c r="BA373" s="25">
        <v>1.2973681531264112</v>
      </c>
      <c r="BB373" s="14">
        <v>21</v>
      </c>
      <c r="BC373" s="25">
        <v>8.8773535884813377</v>
      </c>
      <c r="BD373" s="25">
        <v>1.8251348396995721</v>
      </c>
      <c r="BE373" s="14">
        <v>2378</v>
      </c>
      <c r="BF373" s="25">
        <v>70.84300601415832</v>
      </c>
      <c r="BG373" s="25">
        <v>26.779985307957929</v>
      </c>
    </row>
    <row r="374" spans="1:59" x14ac:dyDescent="0.35">
      <c r="A374" s="2" t="s">
        <v>2458</v>
      </c>
      <c r="B374" s="2" t="s">
        <v>1020</v>
      </c>
      <c r="C374" s="15">
        <v>12.982809085425957</v>
      </c>
      <c r="D374" s="21">
        <v>-2.03116349425517</v>
      </c>
      <c r="E374" s="12">
        <v>4.1375412588006692E-2</v>
      </c>
      <c r="F374" s="19">
        <v>0.61807965860818626</v>
      </c>
      <c r="G374" s="15">
        <v>12.982809085425957</v>
      </c>
      <c r="H374" s="22">
        <v>3.3307578532213729</v>
      </c>
      <c r="I374" s="12">
        <v>1.5414745528861695E-3</v>
      </c>
      <c r="J374" s="2">
        <v>0.1431029605633822</v>
      </c>
      <c r="K374" s="28">
        <v>1.7132210179763827</v>
      </c>
      <c r="L374" s="29">
        <v>1.5210280746375779</v>
      </c>
      <c r="M374" s="13">
        <v>0.16332751344771634</v>
      </c>
      <c r="N374" s="13">
        <v>0.99999788133673884</v>
      </c>
      <c r="O374" s="15">
        <v>0.50430494592398545</v>
      </c>
      <c r="P374" s="14">
        <v>-0.22143404113218845</v>
      </c>
      <c r="Q374" s="13">
        <v>0.84631810756947745</v>
      </c>
      <c r="R374" s="2">
        <v>0.99999530370397449</v>
      </c>
      <c r="S374" s="2" t="s">
        <v>2459</v>
      </c>
      <c r="T374" s="2" t="s">
        <v>16</v>
      </c>
      <c r="U374" s="2" t="s">
        <v>1020</v>
      </c>
      <c r="V374" s="2" t="s">
        <v>378</v>
      </c>
      <c r="W374" s="13" t="s">
        <v>202</v>
      </c>
      <c r="X374" s="14">
        <v>0</v>
      </c>
      <c r="Y374" s="25">
        <v>0</v>
      </c>
      <c r="Z374" s="25">
        <v>0</v>
      </c>
      <c r="AA374" s="14">
        <v>1</v>
      </c>
      <c r="AB374" s="25">
        <v>0.76997275966090428</v>
      </c>
      <c r="AC374" s="25">
        <v>0.13660154015302323</v>
      </c>
      <c r="AD374" s="14">
        <v>138</v>
      </c>
      <c r="AE374" s="25">
        <v>3.4084920297188765</v>
      </c>
      <c r="AF374" s="25">
        <v>1.3763132976189332</v>
      </c>
      <c r="AG374" s="14">
        <v>1</v>
      </c>
      <c r="AH374" s="25">
        <v>0.30183204440156669</v>
      </c>
      <c r="AI374" s="25">
        <v>0.14266685926236133</v>
      </c>
      <c r="AJ374" s="14">
        <v>1</v>
      </c>
      <c r="AK374" s="25">
        <v>0.41448737804005165</v>
      </c>
      <c r="AL374" s="25">
        <v>0.1254732183533499</v>
      </c>
      <c r="AM374" s="14">
        <v>139</v>
      </c>
      <c r="AN374" s="25">
        <v>3.4025565272945819</v>
      </c>
      <c r="AO374" s="25">
        <v>1.2184229440378183</v>
      </c>
      <c r="AP374" s="14">
        <v>6</v>
      </c>
      <c r="AQ374" s="25">
        <v>2.1179971413218559</v>
      </c>
      <c r="AR374" s="25">
        <v>0.77083783507446757</v>
      </c>
      <c r="AS374" s="14">
        <v>2</v>
      </c>
      <c r="AT374" s="25">
        <v>1.0335417734664263</v>
      </c>
      <c r="AU374" s="25">
        <v>0.31503416732990025</v>
      </c>
      <c r="AV374" s="14">
        <v>382</v>
      </c>
      <c r="AW374" s="25">
        <v>10.935735640231396</v>
      </c>
      <c r="AX374" s="25">
        <v>4.0537910515247804</v>
      </c>
      <c r="AY374" s="14">
        <v>11</v>
      </c>
      <c r="AZ374" s="25">
        <v>5.1263679155873403</v>
      </c>
      <c r="BA374" s="25">
        <v>1.5301668080881607</v>
      </c>
      <c r="BB374" s="14">
        <v>8</v>
      </c>
      <c r="BC374" s="25">
        <v>4.7139006154399441</v>
      </c>
      <c r="BD374" s="25">
        <v>0.96915191654459176</v>
      </c>
      <c r="BE374" s="14">
        <v>2322</v>
      </c>
      <c r="BF374" s="25">
        <v>96.421427615598063</v>
      </c>
      <c r="BG374" s="25">
        <v>36.449108531645123</v>
      </c>
    </row>
    <row r="375" spans="1:59" x14ac:dyDescent="0.35">
      <c r="A375" s="2" t="s">
        <v>786</v>
      </c>
      <c r="B375" s="2" t="s">
        <v>788</v>
      </c>
      <c r="C375" s="15">
        <v>27.590068058671406</v>
      </c>
      <c r="D375" s="21">
        <v>-2.0348656775996061</v>
      </c>
      <c r="E375" s="12">
        <v>4.572645364321519E-2</v>
      </c>
      <c r="F375" s="19">
        <v>0.64157911399553458</v>
      </c>
      <c r="G375" s="15">
        <v>27.590068058671406</v>
      </c>
      <c r="H375" s="14">
        <v>0.46405816691877466</v>
      </c>
      <c r="I375" s="2">
        <v>0.63810635774409419</v>
      </c>
      <c r="J375" s="2">
        <v>0.99922621734028283</v>
      </c>
      <c r="K375" s="15">
        <v>3.6533932949977928</v>
      </c>
      <c r="L375" s="14">
        <v>-0.82228717832077924</v>
      </c>
      <c r="M375" s="2">
        <v>0.42767247964463428</v>
      </c>
      <c r="N375" s="2">
        <v>0.99999788133673884</v>
      </c>
      <c r="O375" s="15">
        <v>7.4915350561180256</v>
      </c>
      <c r="P375" s="14">
        <v>-0.74852032683192871</v>
      </c>
      <c r="Q375" s="2">
        <v>0.45657517526355262</v>
      </c>
      <c r="R375" s="2">
        <v>0.99999530370397449</v>
      </c>
      <c r="S375" s="2" t="s">
        <v>787</v>
      </c>
      <c r="T375" s="2" t="s">
        <v>12</v>
      </c>
      <c r="U375" s="2" t="s">
        <v>788</v>
      </c>
      <c r="V375" s="2" t="s">
        <v>53</v>
      </c>
      <c r="W375" s="13" t="s">
        <v>54</v>
      </c>
      <c r="X375" s="14">
        <v>14</v>
      </c>
      <c r="Y375" s="25">
        <v>11.655648481133387</v>
      </c>
      <c r="Z375" s="25">
        <v>4.9357872726058742</v>
      </c>
      <c r="AA375" s="14">
        <v>5</v>
      </c>
      <c r="AB375" s="25">
        <v>9.3588494763032521</v>
      </c>
      <c r="AC375" s="25">
        <v>1.6603616640754415</v>
      </c>
      <c r="AD375" s="14">
        <v>180</v>
      </c>
      <c r="AE375" s="25">
        <v>10.807687995532703</v>
      </c>
      <c r="AF375" s="25">
        <v>4.3640309483120623</v>
      </c>
      <c r="AG375" s="14">
        <v>15</v>
      </c>
      <c r="AH375" s="25">
        <v>11.00610626247291</v>
      </c>
      <c r="AI375" s="25">
        <v>5.2022528498854976</v>
      </c>
      <c r="AJ375" s="14">
        <v>5</v>
      </c>
      <c r="AK375" s="25">
        <v>5.0380028802743757</v>
      </c>
      <c r="AL375" s="25">
        <v>1.5250993611689418</v>
      </c>
      <c r="AM375" s="14">
        <v>739</v>
      </c>
      <c r="AN375" s="25">
        <v>43.975631449661627</v>
      </c>
      <c r="AO375" s="25">
        <v>15.747252957299638</v>
      </c>
      <c r="AP375" s="14">
        <v>3</v>
      </c>
      <c r="AQ375" s="25">
        <v>2.5743789229116945</v>
      </c>
      <c r="AR375" s="25">
        <v>0.93693642776122688</v>
      </c>
      <c r="AS375" s="14">
        <v>7</v>
      </c>
      <c r="AT375" s="25">
        <v>8.7937309921490918</v>
      </c>
      <c r="AU375" s="25">
        <v>2.6804196907720037</v>
      </c>
      <c r="AV375" s="14">
        <v>209</v>
      </c>
      <c r="AW375" s="25">
        <v>14.54480902998751</v>
      </c>
      <c r="AX375" s="25">
        <v>5.3916461252946473</v>
      </c>
      <c r="AY375" s="14">
        <v>6</v>
      </c>
      <c r="AZ375" s="25">
        <v>6.7974408062664526</v>
      </c>
      <c r="BA375" s="25">
        <v>2.0289644584554285</v>
      </c>
      <c r="BB375" s="14">
        <v>11</v>
      </c>
      <c r="BC375" s="25">
        <v>15.756516814355596</v>
      </c>
      <c r="BD375" s="25">
        <v>3.2394527832603939</v>
      </c>
      <c r="BE375" s="14">
        <v>2031</v>
      </c>
      <c r="BF375" s="25">
        <v>205.02100709752725</v>
      </c>
      <c r="BG375" s="25">
        <v>77.501786934298394</v>
      </c>
    </row>
    <row r="376" spans="1:59" x14ac:dyDescent="0.35">
      <c r="A376" s="2" t="s">
        <v>2693</v>
      </c>
      <c r="B376" s="2" t="s">
        <v>1039</v>
      </c>
      <c r="C376" s="15">
        <v>6.9734201227816799</v>
      </c>
      <c r="D376" s="21">
        <v>-2.0386389675719805</v>
      </c>
      <c r="E376" s="12">
        <v>4.6130547419237805E-2</v>
      </c>
      <c r="F376" s="19">
        <v>0.64264895324324822</v>
      </c>
      <c r="G376" s="15">
        <v>6.9734201227816799</v>
      </c>
      <c r="H376" s="22">
        <v>2.9205018704652388</v>
      </c>
      <c r="I376" s="12">
        <v>5.9876244107212569E-3</v>
      </c>
      <c r="J376" s="2">
        <v>0.31506842343144159</v>
      </c>
      <c r="K376" s="28">
        <v>1.1063958264261593</v>
      </c>
      <c r="L376" s="29">
        <v>0.54321085751640297</v>
      </c>
      <c r="M376" s="13">
        <v>0.61564236561303676</v>
      </c>
      <c r="N376" s="13">
        <v>0.99999788133673884</v>
      </c>
      <c r="O376" s="15">
        <v>0.62463534147528332</v>
      </c>
      <c r="P376" s="14">
        <v>0.33865205725217268</v>
      </c>
      <c r="Q376" s="13">
        <v>0.76240855056847301</v>
      </c>
      <c r="R376" s="2">
        <v>0.99999530370397449</v>
      </c>
      <c r="S376" s="2" t="s">
        <v>1038</v>
      </c>
      <c r="T376" s="2" t="s">
        <v>12</v>
      </c>
      <c r="U376" s="2" t="s">
        <v>1039</v>
      </c>
      <c r="V376" s="2" t="s">
        <v>221</v>
      </c>
      <c r="W376" s="13" t="s">
        <v>202</v>
      </c>
      <c r="X376" s="14">
        <v>0</v>
      </c>
      <c r="Y376" s="25">
        <v>0</v>
      </c>
      <c r="Z376" s="25">
        <v>0</v>
      </c>
      <c r="AA376" s="14">
        <v>2</v>
      </c>
      <c r="AB376" s="25">
        <v>1.2291941813420713</v>
      </c>
      <c r="AC376" s="25">
        <v>0.21807241387657517</v>
      </c>
      <c r="AD376" s="14">
        <v>208</v>
      </c>
      <c r="AE376" s="25">
        <v>4.1007346756454046</v>
      </c>
      <c r="AF376" s="25">
        <v>1.6558336105492748</v>
      </c>
      <c r="AG376" s="14">
        <v>0</v>
      </c>
      <c r="AH376" s="25">
        <v>0</v>
      </c>
      <c r="AI376" s="25">
        <v>0</v>
      </c>
      <c r="AJ376" s="14">
        <v>0</v>
      </c>
      <c r="AK376" s="25">
        <v>0</v>
      </c>
      <c r="AL376" s="25">
        <v>0</v>
      </c>
      <c r="AM376" s="14">
        <v>169</v>
      </c>
      <c r="AN376" s="25">
        <v>3.3021165097937093</v>
      </c>
      <c r="AO376" s="25">
        <v>1.1824563345661079</v>
      </c>
      <c r="AP376" s="14">
        <v>3</v>
      </c>
      <c r="AQ376" s="25">
        <v>0.84529930752307247</v>
      </c>
      <c r="AR376" s="25">
        <v>0.30764379964855432</v>
      </c>
      <c r="AS376" s="14">
        <v>3</v>
      </c>
      <c r="AT376" s="25">
        <v>1.2374692982759454</v>
      </c>
      <c r="AU376" s="25">
        <v>0.37719337523355767</v>
      </c>
      <c r="AV376" s="14">
        <v>311</v>
      </c>
      <c r="AW376" s="25">
        <v>7.1065721312413963</v>
      </c>
      <c r="AX376" s="25">
        <v>2.6343503043963654</v>
      </c>
      <c r="AY376" s="14">
        <v>8</v>
      </c>
      <c r="AZ376" s="25">
        <v>2.975926584507286</v>
      </c>
      <c r="BA376" s="25">
        <v>0.88828272919589923</v>
      </c>
      <c r="BB376" s="14">
        <v>15</v>
      </c>
      <c r="BC376" s="25">
        <v>7.0549969973232347</v>
      </c>
      <c r="BD376" s="25">
        <v>1.4504683952769395</v>
      </c>
      <c r="BE376" s="14">
        <v>1483</v>
      </c>
      <c r="BF376" s="25">
        <v>49.154992281665102</v>
      </c>
      <c r="BG376" s="25">
        <v>18.581509243872201</v>
      </c>
    </row>
    <row r="377" spans="1:59" x14ac:dyDescent="0.35">
      <c r="A377" s="2" t="s">
        <v>2487</v>
      </c>
      <c r="B377" s="2" t="s">
        <v>2111</v>
      </c>
      <c r="C377" s="15">
        <v>9.5809169985393083</v>
      </c>
      <c r="D377" s="21">
        <v>-2.0390696160458361</v>
      </c>
      <c r="E377" s="12">
        <v>4.4577684373395411E-2</v>
      </c>
      <c r="F377" s="19">
        <v>0.63755821772814258</v>
      </c>
      <c r="G377" s="15">
        <v>9.5809169985393083</v>
      </c>
      <c r="H377" s="22">
        <v>2.1310209695719542</v>
      </c>
      <c r="I377" s="12">
        <v>3.6771411703982133E-2</v>
      </c>
      <c r="J377" s="2">
        <v>0.66606532449540179</v>
      </c>
      <c r="K377" s="28">
        <v>1.8268547434701843</v>
      </c>
      <c r="L377" s="29">
        <v>5.2359506452828115E-2</v>
      </c>
      <c r="M377" s="13">
        <v>0.96021926676423119</v>
      </c>
      <c r="N377" s="13">
        <v>0.99999788133673884</v>
      </c>
      <c r="O377" s="15">
        <v>1.2942086565968001</v>
      </c>
      <c r="P377" s="14">
        <v>3.9591744156246785E-2</v>
      </c>
      <c r="Q377" s="13">
        <v>0.97006051881762378</v>
      </c>
      <c r="R377" s="2">
        <v>0.99999530370397449</v>
      </c>
      <c r="S377" s="2" t="s">
        <v>2110</v>
      </c>
      <c r="T377" s="2" t="s">
        <v>10</v>
      </c>
      <c r="U377" s="2" t="s">
        <v>2111</v>
      </c>
      <c r="V377" s="2" t="s">
        <v>948</v>
      </c>
      <c r="W377" s="13" t="s">
        <v>949</v>
      </c>
      <c r="X377" s="14">
        <v>2</v>
      </c>
      <c r="Y377" s="25">
        <v>0.5627159230085641</v>
      </c>
      <c r="Z377" s="25">
        <v>0.23829185440639347</v>
      </c>
      <c r="AA377" s="14">
        <v>4</v>
      </c>
      <c r="AB377" s="25">
        <v>2.530248945593371</v>
      </c>
      <c r="AC377" s="25">
        <v>0.44889367656439627</v>
      </c>
      <c r="AD377" s="14">
        <v>390</v>
      </c>
      <c r="AE377" s="25">
        <v>7.9136293211733912</v>
      </c>
      <c r="AF377" s="25">
        <v>3.19544043881961</v>
      </c>
      <c r="AG377" s="14">
        <v>2</v>
      </c>
      <c r="AH377" s="25">
        <v>0.49593326680134348</v>
      </c>
      <c r="AI377" s="25">
        <v>0.23441262414184907</v>
      </c>
      <c r="AJ377" s="14">
        <v>1</v>
      </c>
      <c r="AK377" s="25">
        <v>0.34051732288213465</v>
      </c>
      <c r="AL377" s="25">
        <v>0.10308107477029052</v>
      </c>
      <c r="AM377" s="14">
        <v>434</v>
      </c>
      <c r="AN377" s="25">
        <v>8.7278681852759608</v>
      </c>
      <c r="AO377" s="25">
        <v>3.1253661075642345</v>
      </c>
      <c r="AP377" s="14">
        <v>1</v>
      </c>
      <c r="AQ377" s="25">
        <v>0.29000268550406949</v>
      </c>
      <c r="AR377" s="25">
        <v>0.1055454881871194</v>
      </c>
      <c r="AS377" s="14">
        <v>3</v>
      </c>
      <c r="AT377" s="25">
        <v>1.2736414777640115</v>
      </c>
      <c r="AU377" s="25">
        <v>0.38821902774038475</v>
      </c>
      <c r="AV377" s="14">
        <v>572</v>
      </c>
      <c r="AW377" s="25">
        <v>13.452672492297218</v>
      </c>
      <c r="AX377" s="25">
        <v>4.9867997144830492</v>
      </c>
      <c r="AY377" s="14">
        <v>9</v>
      </c>
      <c r="AZ377" s="25">
        <v>3.4457796087150707</v>
      </c>
      <c r="BA377" s="25">
        <v>1.0285289062477903</v>
      </c>
      <c r="BB377" s="14">
        <v>21</v>
      </c>
      <c r="BC377" s="25">
        <v>10.165707981066065</v>
      </c>
      <c r="BD377" s="25">
        <v>2.0900133831021255</v>
      </c>
      <c r="BE377" s="14">
        <v>1987</v>
      </c>
      <c r="BF377" s="25">
        <v>67.785547699563523</v>
      </c>
      <c r="BG377" s="25">
        <v>25.624208706268011</v>
      </c>
    </row>
    <row r="378" spans="1:59" x14ac:dyDescent="0.35">
      <c r="A378" s="2" t="s">
        <v>1963</v>
      </c>
      <c r="B378" s="2" t="s">
        <v>1965</v>
      </c>
      <c r="C378" s="15">
        <v>5.9038746707275083</v>
      </c>
      <c r="D378" s="21">
        <v>-2.0584495039816466</v>
      </c>
      <c r="E378" s="12">
        <v>3.2609130549338644E-2</v>
      </c>
      <c r="F378" s="19">
        <v>0.56658580570394657</v>
      </c>
      <c r="G378" s="15">
        <v>5.9038746707275083</v>
      </c>
      <c r="H378" s="22">
        <v>2.6384538164625786</v>
      </c>
      <c r="I378" s="12">
        <v>7.2546546490650137E-3</v>
      </c>
      <c r="J378" s="2">
        <v>0.34628127425106553</v>
      </c>
      <c r="K378" s="28">
        <v>0.71677421596441793</v>
      </c>
      <c r="L378" s="29">
        <v>1.0862358499144058</v>
      </c>
      <c r="M378" s="13">
        <v>0.28978700619575004</v>
      </c>
      <c r="N378" s="13">
        <v>0.99999788133673884</v>
      </c>
      <c r="O378" s="15">
        <v>0.4390508077071944</v>
      </c>
      <c r="P378" s="14">
        <v>-0.50623170082721669</v>
      </c>
      <c r="Q378" s="13">
        <v>0.62786175299797442</v>
      </c>
      <c r="R378" s="2">
        <v>0.99999530370397449</v>
      </c>
      <c r="S378" s="2" t="s">
        <v>1964</v>
      </c>
      <c r="T378" s="2" t="s">
        <v>16</v>
      </c>
      <c r="U378" s="2" t="s">
        <v>1965</v>
      </c>
      <c r="V378" s="2" t="s">
        <v>1186</v>
      </c>
      <c r="W378" s="13" t="s">
        <v>1183</v>
      </c>
      <c r="X378" s="14">
        <v>0</v>
      </c>
      <c r="Y378" s="25">
        <v>0</v>
      </c>
      <c r="Z378" s="25">
        <v>0</v>
      </c>
      <c r="AA378" s="14">
        <v>6</v>
      </c>
      <c r="AB378" s="25">
        <v>2.0995682740030102</v>
      </c>
      <c r="AC378" s="25">
        <v>0.37248624225556287</v>
      </c>
      <c r="AD378" s="14">
        <v>164</v>
      </c>
      <c r="AE378" s="25">
        <v>1.8409010052091292</v>
      </c>
      <c r="AF378" s="25">
        <v>0.74333649924314338</v>
      </c>
      <c r="AG378" s="14">
        <v>5</v>
      </c>
      <c r="AH378" s="25">
        <v>0.68586515621462396</v>
      </c>
      <c r="AI378" s="25">
        <v>0.32418767168553597</v>
      </c>
      <c r="AJ378" s="14">
        <v>4</v>
      </c>
      <c r="AK378" s="25">
        <v>0.75348513999451083</v>
      </c>
      <c r="AL378" s="25">
        <v>0.22809429310872797</v>
      </c>
      <c r="AM378" s="14">
        <v>192</v>
      </c>
      <c r="AN378" s="25">
        <v>2.1359700941708795</v>
      </c>
      <c r="AO378" s="25">
        <v>0.76487045832731937</v>
      </c>
      <c r="AP378" s="14">
        <v>7</v>
      </c>
      <c r="AQ378" s="25">
        <v>1.1229891225902264</v>
      </c>
      <c r="AR378" s="25">
        <v>0.40870806063948362</v>
      </c>
      <c r="AS378" s="14">
        <v>12</v>
      </c>
      <c r="AT378" s="25">
        <v>2.818270503988451</v>
      </c>
      <c r="AU378" s="25">
        <v>0.85903784861702159</v>
      </c>
      <c r="AV378" s="14">
        <v>183</v>
      </c>
      <c r="AW378" s="25">
        <v>2.3808888453485406</v>
      </c>
      <c r="AX378" s="25">
        <v>0.88257673863674857</v>
      </c>
      <c r="AY378" s="14">
        <v>15</v>
      </c>
      <c r="AZ378" s="25">
        <v>3.1769599229287886</v>
      </c>
      <c r="BA378" s="25">
        <v>0.94828906249796263</v>
      </c>
      <c r="BB378" s="14">
        <v>29</v>
      </c>
      <c r="BC378" s="25">
        <v>7.7659005245428707</v>
      </c>
      <c r="BD378" s="25">
        <v>1.5966262318733562</v>
      </c>
      <c r="BE378" s="14">
        <v>2126</v>
      </c>
      <c r="BF378" s="25">
        <v>40.121576787855894</v>
      </c>
      <c r="BG378" s="25">
        <v>15.166708717811206</v>
      </c>
    </row>
    <row r="379" spans="1:59" x14ac:dyDescent="0.35">
      <c r="A379" s="2" t="s">
        <v>1329</v>
      </c>
      <c r="B379" s="2" t="s">
        <v>1331</v>
      </c>
      <c r="C379" s="15">
        <v>5.1085703443695021</v>
      </c>
      <c r="D379" s="21">
        <v>-2.0653743003524294</v>
      </c>
      <c r="E379" s="12">
        <v>2.1963839639033519E-2</v>
      </c>
      <c r="F379" s="19">
        <v>0.50185576460592196</v>
      </c>
      <c r="G379" s="15">
        <v>5.1085703443695021</v>
      </c>
      <c r="H379" s="14">
        <v>1.750973073227025</v>
      </c>
      <c r="I379" s="2">
        <v>5.0051308965433659E-2</v>
      </c>
      <c r="J379" s="2">
        <v>0.7406190624048532</v>
      </c>
      <c r="K379" s="28">
        <v>1.0546744666121974</v>
      </c>
      <c r="L379" s="29">
        <v>-0.13637350683135518</v>
      </c>
      <c r="M379" s="13">
        <v>0.88510970936884081</v>
      </c>
      <c r="N379" s="13">
        <v>0.99999788133673884</v>
      </c>
      <c r="O379" s="15">
        <v>1.0151661119625572</v>
      </c>
      <c r="P379" s="14">
        <v>-0.17802772029405853</v>
      </c>
      <c r="Q379" s="13">
        <v>0.84918453266463856</v>
      </c>
      <c r="R379" s="2">
        <v>0.99999530370397449</v>
      </c>
      <c r="S379" s="2" t="s">
        <v>1330</v>
      </c>
      <c r="T379" s="2" t="s">
        <v>12</v>
      </c>
      <c r="U379" s="2" t="s">
        <v>1331</v>
      </c>
      <c r="V379" s="2" t="s">
        <v>227</v>
      </c>
      <c r="W379" s="13" t="s">
        <v>52</v>
      </c>
      <c r="X379" s="14">
        <v>2</v>
      </c>
      <c r="Y379" s="25">
        <v>0.61404367647828761</v>
      </c>
      <c r="Z379" s="25">
        <v>0.26002748522242153</v>
      </c>
      <c r="AA379" s="14">
        <v>3</v>
      </c>
      <c r="AB379" s="25">
        <v>2.0707829227366008</v>
      </c>
      <c r="AC379" s="25">
        <v>0.36737940793252916</v>
      </c>
      <c r="AD379" s="14">
        <v>229</v>
      </c>
      <c r="AE379" s="25">
        <v>5.0705683115520603</v>
      </c>
      <c r="AF379" s="25">
        <v>2.0474422509504495</v>
      </c>
      <c r="AG379" s="14">
        <v>7</v>
      </c>
      <c r="AH379" s="25">
        <v>1.8940931986117342</v>
      </c>
      <c r="AI379" s="25">
        <v>0.89528044754791269</v>
      </c>
      <c r="AJ379" s="14">
        <v>2</v>
      </c>
      <c r="AK379" s="25">
        <v>0.74315476174612494</v>
      </c>
      <c r="AL379" s="25">
        <v>0.22496709099279968</v>
      </c>
      <c r="AM379" s="14">
        <v>245</v>
      </c>
      <c r="AN379" s="25">
        <v>5.3764373851028422</v>
      </c>
      <c r="AO379" s="25">
        <v>1.9252507973469593</v>
      </c>
      <c r="AP379" s="14">
        <v>2</v>
      </c>
      <c r="AQ379" s="25">
        <v>0.63291016981861847</v>
      </c>
      <c r="AR379" s="25">
        <v>0.23034549744251018</v>
      </c>
      <c r="AS379" s="14">
        <v>4</v>
      </c>
      <c r="AT379" s="25">
        <v>1.8530877684311304</v>
      </c>
      <c r="AU379" s="25">
        <v>0.56484021943200913</v>
      </c>
      <c r="AV379" s="14">
        <v>249</v>
      </c>
      <c r="AW379" s="25">
        <v>6.3903102913377055</v>
      </c>
      <c r="AX379" s="25">
        <v>2.3688376829620732</v>
      </c>
      <c r="AY379" s="14">
        <v>10</v>
      </c>
      <c r="AZ379" s="25">
        <v>4.1778711913165383</v>
      </c>
      <c r="BA379" s="25">
        <v>1.2470505298658154</v>
      </c>
      <c r="BB379" s="14">
        <v>9</v>
      </c>
      <c r="BC379" s="25">
        <v>4.7541283627177613</v>
      </c>
      <c r="BD379" s="25">
        <v>0.97742251907805844</v>
      </c>
      <c r="BE379" s="14">
        <v>931</v>
      </c>
      <c r="BF379" s="25">
        <v>34.65763967500353</v>
      </c>
      <c r="BG379" s="25">
        <v>13.101237984164632</v>
      </c>
    </row>
    <row r="380" spans="1:59" x14ac:dyDescent="0.35">
      <c r="A380" s="2" t="s">
        <v>2568</v>
      </c>
      <c r="B380" s="2" t="s">
        <v>2438</v>
      </c>
      <c r="C380" s="15">
        <v>12.49779924869839</v>
      </c>
      <c r="D380" s="21">
        <v>-2.067568924488516</v>
      </c>
      <c r="E380" s="12">
        <v>4.2866187910379099E-2</v>
      </c>
      <c r="F380" s="19">
        <v>0.6280730773557579</v>
      </c>
      <c r="G380" s="15">
        <v>12.49779924869839</v>
      </c>
      <c r="H380" s="14">
        <v>1.9466059331997332</v>
      </c>
      <c r="I380" s="2">
        <v>5.6319859683196742E-2</v>
      </c>
      <c r="J380" s="2">
        <v>0.75634726276503539</v>
      </c>
      <c r="K380" s="28">
        <v>2.2868481680852586</v>
      </c>
      <c r="L380" s="29">
        <v>-0.57432696908533143</v>
      </c>
      <c r="M380" s="13">
        <v>0.58346715849037722</v>
      </c>
      <c r="N380" s="13">
        <v>0.99999788133673884</v>
      </c>
      <c r="O380" s="15">
        <v>2.2868481680852586</v>
      </c>
      <c r="P380" s="14">
        <v>0.45336398141067757</v>
      </c>
      <c r="Q380" s="2">
        <v>0.66481515870006291</v>
      </c>
      <c r="R380" s="2">
        <v>0.99999530370397449</v>
      </c>
      <c r="S380" s="2" t="s">
        <v>2437</v>
      </c>
      <c r="T380" s="2" t="s">
        <v>11</v>
      </c>
      <c r="U380" s="2" t="s">
        <v>2438</v>
      </c>
      <c r="V380" s="2" t="s">
        <v>265</v>
      </c>
      <c r="W380" s="13" t="s">
        <v>266</v>
      </c>
      <c r="X380" s="14">
        <v>4</v>
      </c>
      <c r="Y380" s="25">
        <v>1.9700108615201077</v>
      </c>
      <c r="Z380" s="25">
        <v>0.83423539693441162</v>
      </c>
      <c r="AA380" s="14">
        <v>6</v>
      </c>
      <c r="AB380" s="25">
        <v>6.6436069711495609</v>
      </c>
      <c r="AC380" s="25">
        <v>1.1786481184478088</v>
      </c>
      <c r="AD380" s="14">
        <v>338</v>
      </c>
      <c r="AE380" s="25">
        <v>12.005416115604156</v>
      </c>
      <c r="AF380" s="25">
        <v>4.8476609888735558</v>
      </c>
      <c r="AG380" s="14">
        <v>1</v>
      </c>
      <c r="AH380" s="25">
        <v>0.43405290406760311</v>
      </c>
      <c r="AI380" s="25">
        <v>0.20516365218878174</v>
      </c>
      <c r="AJ380" s="14">
        <v>1</v>
      </c>
      <c r="AK380" s="25">
        <v>0.59605815046693233</v>
      </c>
      <c r="AL380" s="25">
        <v>0.18043814703955702</v>
      </c>
      <c r="AM380" s="14">
        <v>384</v>
      </c>
      <c r="AN380" s="25">
        <v>13.5175845277421</v>
      </c>
      <c r="AO380" s="25">
        <v>4.8405177120355489</v>
      </c>
      <c r="AP380" s="14">
        <v>2</v>
      </c>
      <c r="AQ380" s="25">
        <v>1.0152697248347138</v>
      </c>
      <c r="AR380" s="25">
        <v>0.36950395325831747</v>
      </c>
      <c r="AS380" s="14">
        <v>1</v>
      </c>
      <c r="AT380" s="25">
        <v>0.74314807948528494</v>
      </c>
      <c r="AU380" s="25">
        <v>0.2265191813565979</v>
      </c>
      <c r="AV380" s="14">
        <v>400</v>
      </c>
      <c r="AW380" s="25">
        <v>16.467283122609622</v>
      </c>
      <c r="AX380" s="25">
        <v>6.1042921264277572</v>
      </c>
      <c r="AY380" s="14">
        <v>3</v>
      </c>
      <c r="AZ380" s="25">
        <v>2.0105536316560109</v>
      </c>
      <c r="BA380" s="25">
        <v>0.60012907456109843</v>
      </c>
      <c r="BB380" s="14">
        <v>20</v>
      </c>
      <c r="BC380" s="25">
        <v>16.947192068973948</v>
      </c>
      <c r="BD380" s="25">
        <v>3.4842490356921814</v>
      </c>
      <c r="BE380" s="14">
        <v>1480</v>
      </c>
      <c r="BF380" s="25">
        <v>88.379263534762472</v>
      </c>
      <c r="BG380" s="25">
        <v>33.409019635841894</v>
      </c>
    </row>
    <row r="381" spans="1:59" x14ac:dyDescent="0.35">
      <c r="A381" s="2" t="s">
        <v>2651</v>
      </c>
      <c r="B381" s="2" t="s">
        <v>2653</v>
      </c>
      <c r="C381" s="15">
        <v>7.3682473046369781</v>
      </c>
      <c r="D381" s="21">
        <v>-2.0682254021579367</v>
      </c>
      <c r="E381" s="12">
        <v>2.8301788830769108E-2</v>
      </c>
      <c r="F381" s="19">
        <v>0.54017987975172133</v>
      </c>
      <c r="G381" s="15">
        <v>7.3682473046369781</v>
      </c>
      <c r="H381" s="14">
        <v>1.5302232117900558</v>
      </c>
      <c r="I381" s="2">
        <v>0.10002087278906413</v>
      </c>
      <c r="J381" s="2">
        <v>0.85715502906143193</v>
      </c>
      <c r="K381" s="28">
        <v>1.0685107786649535</v>
      </c>
      <c r="L381" s="29">
        <v>2.1428726593974091E-2</v>
      </c>
      <c r="M381" s="13">
        <v>0.98260581553538762</v>
      </c>
      <c r="N381" s="13">
        <v>0.99999788133673884</v>
      </c>
      <c r="O381" s="15">
        <v>1.0945179022977534</v>
      </c>
      <c r="P381" s="14">
        <v>-0.55943091307322856</v>
      </c>
      <c r="Q381" s="13">
        <v>0.56439783996852477</v>
      </c>
      <c r="R381" s="2">
        <v>0.99999530370397449</v>
      </c>
      <c r="S381" s="2" t="s">
        <v>2652</v>
      </c>
      <c r="T381" s="2" t="s">
        <v>11</v>
      </c>
      <c r="U381" s="2" t="s">
        <v>2653</v>
      </c>
      <c r="V381" s="2" t="s">
        <v>944</v>
      </c>
      <c r="W381" s="13" t="s">
        <v>945</v>
      </c>
      <c r="X381" s="14">
        <v>3</v>
      </c>
      <c r="Y381" s="25">
        <v>0.71283849060201387</v>
      </c>
      <c r="Z381" s="25">
        <v>0.30186386926751879</v>
      </c>
      <c r="AA381" s="14">
        <v>3</v>
      </c>
      <c r="AB381" s="25">
        <v>1.6026371082417954</v>
      </c>
      <c r="AC381" s="25">
        <v>0.28432524988108687</v>
      </c>
      <c r="AD381" s="14">
        <v>295</v>
      </c>
      <c r="AE381" s="25">
        <v>5.0552634251757258</v>
      </c>
      <c r="AF381" s="25">
        <v>2.0412622985097117</v>
      </c>
      <c r="AG381" s="14">
        <v>6</v>
      </c>
      <c r="AH381" s="25">
        <v>1.2564788266729576</v>
      </c>
      <c r="AI381" s="25">
        <v>0.59389945917272291</v>
      </c>
      <c r="AJ381" s="14">
        <v>4</v>
      </c>
      <c r="AK381" s="25">
        <v>1.1502967165355782</v>
      </c>
      <c r="AL381" s="25">
        <v>0.34821670992129322</v>
      </c>
      <c r="AM381" s="14">
        <v>385</v>
      </c>
      <c r="AN381" s="25">
        <v>6.5386765872032768</v>
      </c>
      <c r="AO381" s="25">
        <v>2.3414375377992438</v>
      </c>
      <c r="AP381" s="14">
        <v>5</v>
      </c>
      <c r="AQ381" s="25">
        <v>1.2245674247140224</v>
      </c>
      <c r="AR381" s="25">
        <v>0.44567713721282554</v>
      </c>
      <c r="AS381" s="14">
        <v>1</v>
      </c>
      <c r="AT381" s="25">
        <v>0.3585391773696871</v>
      </c>
      <c r="AU381" s="25">
        <v>0.10928643050292337</v>
      </c>
      <c r="AV381" s="14">
        <v>360</v>
      </c>
      <c r="AW381" s="25">
        <v>7.150323975196363</v>
      </c>
      <c r="AX381" s="25">
        <v>2.6505687682791117</v>
      </c>
      <c r="AY381" s="14">
        <v>11</v>
      </c>
      <c r="AZ381" s="25">
        <v>3.5567091384889213</v>
      </c>
      <c r="BA381" s="25">
        <v>1.0616402020603004</v>
      </c>
      <c r="BB381" s="14">
        <v>10</v>
      </c>
      <c r="BC381" s="25">
        <v>4.0881706290248969</v>
      </c>
      <c r="BD381" s="25">
        <v>0.84050528925099388</v>
      </c>
      <c r="BE381" s="14">
        <v>1855</v>
      </c>
      <c r="BF381" s="25">
        <v>53.443369867814717</v>
      </c>
      <c r="BG381" s="25">
        <v>20.20259642259964</v>
      </c>
    </row>
    <row r="382" spans="1:59" x14ac:dyDescent="0.35">
      <c r="A382" s="2" t="s">
        <v>2513</v>
      </c>
      <c r="B382" s="2" t="s">
        <v>1671</v>
      </c>
      <c r="C382" s="15">
        <v>5.1278329976392056</v>
      </c>
      <c r="D382" s="21">
        <v>-2.0824985285291091</v>
      </c>
      <c r="E382" s="12">
        <v>3.9109798981930025E-2</v>
      </c>
      <c r="F382" s="19">
        <v>0.60901658192513142</v>
      </c>
      <c r="G382" s="15">
        <v>5.1278329976392056</v>
      </c>
      <c r="H382" s="22">
        <v>2.3252824758454742</v>
      </c>
      <c r="I382" s="12">
        <v>2.3162863552166551E-2</v>
      </c>
      <c r="J382" s="2">
        <v>0.56825552397915058</v>
      </c>
      <c r="K382" s="28">
        <v>0.92558734122461039</v>
      </c>
      <c r="L382" s="29">
        <v>-0.40620824614313439</v>
      </c>
      <c r="M382" s="13">
        <v>0.69811804268718092</v>
      </c>
      <c r="N382" s="13">
        <v>0.99999788133673884</v>
      </c>
      <c r="O382" s="15">
        <v>0.92558734122461039</v>
      </c>
      <c r="P382" s="14">
        <v>0.64899219345965964</v>
      </c>
      <c r="Q382" s="13">
        <v>0.54088857007534952</v>
      </c>
      <c r="R382" s="2">
        <v>0.99999530370397449</v>
      </c>
      <c r="S382" s="2" t="s">
        <v>1670</v>
      </c>
      <c r="T382" s="2" t="s">
        <v>11</v>
      </c>
      <c r="U382" s="2" t="s">
        <v>1671</v>
      </c>
      <c r="V382" s="2" t="s">
        <v>1672</v>
      </c>
      <c r="W382" s="13" t="s">
        <v>52</v>
      </c>
      <c r="X382" s="14">
        <v>0</v>
      </c>
      <c r="Y382" s="25">
        <v>0</v>
      </c>
      <c r="Z382" s="25">
        <v>0</v>
      </c>
      <c r="AA382" s="14">
        <v>2</v>
      </c>
      <c r="AB382" s="25">
        <v>1.6920389039461847</v>
      </c>
      <c r="AC382" s="25">
        <v>0.30018610058318684</v>
      </c>
      <c r="AD382" s="14">
        <v>226</v>
      </c>
      <c r="AE382" s="25">
        <v>6.133334110374439</v>
      </c>
      <c r="AF382" s="25">
        <v>2.4765759230906443</v>
      </c>
      <c r="AG382" s="14">
        <v>1</v>
      </c>
      <c r="AH382" s="25">
        <v>0.33164261668814116</v>
      </c>
      <c r="AI382" s="25">
        <v>0.1567574132635822</v>
      </c>
      <c r="AJ382" s="14">
        <v>4</v>
      </c>
      <c r="AK382" s="25">
        <v>1.8216976121266462</v>
      </c>
      <c r="AL382" s="25">
        <v>0.55146253992336491</v>
      </c>
      <c r="AM382" s="14">
        <v>134</v>
      </c>
      <c r="AN382" s="25">
        <v>3.6041290651492299</v>
      </c>
      <c r="AO382" s="25">
        <v>1.2906041416284768</v>
      </c>
      <c r="AP382" s="14">
        <v>0</v>
      </c>
      <c r="AQ382" s="25">
        <v>0</v>
      </c>
      <c r="AR382" s="25">
        <v>0</v>
      </c>
      <c r="AS382" s="14">
        <v>2</v>
      </c>
      <c r="AT382" s="25">
        <v>1.1356199733149623</v>
      </c>
      <c r="AU382" s="25">
        <v>0.34614865299211262</v>
      </c>
      <c r="AV382" s="14">
        <v>204</v>
      </c>
      <c r="AW382" s="25">
        <v>6.4168190900407609</v>
      </c>
      <c r="AX382" s="25">
        <v>2.378664285808413</v>
      </c>
      <c r="AY382" s="14">
        <v>5</v>
      </c>
      <c r="AZ382" s="25">
        <v>2.5603072081216234</v>
      </c>
      <c r="BA382" s="25">
        <v>0.76422472457826207</v>
      </c>
      <c r="BB382" s="14">
        <v>12</v>
      </c>
      <c r="BC382" s="25">
        <v>7.7692065698917601</v>
      </c>
      <c r="BD382" s="25">
        <v>1.5973059365271975</v>
      </c>
      <c r="BE382" s="14">
        <v>755</v>
      </c>
      <c r="BF382" s="25">
        <v>34.447942007369718</v>
      </c>
      <c r="BG382" s="25">
        <v>13.021968331812156</v>
      </c>
    </row>
    <row r="383" spans="1:59" x14ac:dyDescent="0.35">
      <c r="A383" s="2" t="s">
        <v>2757</v>
      </c>
      <c r="B383" s="2" t="s">
        <v>2314</v>
      </c>
      <c r="C383" s="15">
        <v>9.6167890995695426</v>
      </c>
      <c r="D383" s="21">
        <v>-2.0844710018302077</v>
      </c>
      <c r="E383" s="12">
        <v>3.4548605197676115E-2</v>
      </c>
      <c r="F383" s="19">
        <v>0.58146758347085725</v>
      </c>
      <c r="G383" s="15">
        <v>9.6167890995695426</v>
      </c>
      <c r="H383" s="22">
        <v>1.9804784434206313</v>
      </c>
      <c r="I383" s="12">
        <v>4.4516204359144024E-2</v>
      </c>
      <c r="J383" s="2">
        <v>0.70798726275925006</v>
      </c>
      <c r="K383" s="28">
        <v>1.5989423091175972</v>
      </c>
      <c r="L383" s="29">
        <v>-4.3805217851690628E-2</v>
      </c>
      <c r="M383" s="13">
        <v>0.96601748287158695</v>
      </c>
      <c r="N383" s="13">
        <v>0.99999788133673884</v>
      </c>
      <c r="O383" s="15">
        <v>1.46689750736127</v>
      </c>
      <c r="P383" s="14">
        <v>-6.0187340557858682E-2</v>
      </c>
      <c r="Q383" s="13">
        <v>0.95329927202584475</v>
      </c>
      <c r="R383" s="2">
        <v>0.99999530370397449</v>
      </c>
      <c r="S383" s="2" t="s">
        <v>2313</v>
      </c>
      <c r="T383" s="2" t="s">
        <v>12</v>
      </c>
      <c r="U383" s="2" t="s">
        <v>2314</v>
      </c>
      <c r="V383" s="2"/>
      <c r="W383" s="13"/>
      <c r="X383" s="14">
        <v>3</v>
      </c>
      <c r="Y383" s="25">
        <v>1.6057990973659027</v>
      </c>
      <c r="Z383" s="25">
        <v>0.68000358452556187</v>
      </c>
      <c r="AA383" s="14">
        <v>1</v>
      </c>
      <c r="AB383" s="25">
        <v>1.2034110838797742</v>
      </c>
      <c r="AC383" s="25">
        <v>0.21349821202452995</v>
      </c>
      <c r="AD383" s="14">
        <v>225</v>
      </c>
      <c r="AE383" s="25">
        <v>8.6856907183610392</v>
      </c>
      <c r="AF383" s="25">
        <v>3.5071907255337185</v>
      </c>
      <c r="AG383" s="14">
        <v>2</v>
      </c>
      <c r="AH383" s="25">
        <v>0.94348280025621434</v>
      </c>
      <c r="AI383" s="25">
        <v>0.44595572397717631</v>
      </c>
      <c r="AJ383" s="14">
        <v>1</v>
      </c>
      <c r="AK383" s="25">
        <v>0.64781344353186598</v>
      </c>
      <c r="AL383" s="25">
        <v>0.19610545931908929</v>
      </c>
      <c r="AM383" s="14">
        <v>227</v>
      </c>
      <c r="AN383" s="25">
        <v>8.6847046245080453</v>
      </c>
      <c r="AO383" s="25">
        <v>3.1099096493499121</v>
      </c>
      <c r="AP383" s="14">
        <v>2</v>
      </c>
      <c r="AQ383" s="25">
        <v>1.1034248521618255</v>
      </c>
      <c r="AR383" s="25">
        <v>0.4015877111509909</v>
      </c>
      <c r="AS383" s="14">
        <v>0</v>
      </c>
      <c r="AT383" s="25">
        <v>0</v>
      </c>
      <c r="AU383" s="25">
        <v>0</v>
      </c>
      <c r="AV383" s="14">
        <v>265</v>
      </c>
      <c r="AW383" s="25">
        <v>11.856845489330698</v>
      </c>
      <c r="AX383" s="25">
        <v>4.3952392162018006</v>
      </c>
      <c r="AY383" s="14">
        <v>7</v>
      </c>
      <c r="AZ383" s="25">
        <v>5.0986332421637632</v>
      </c>
      <c r="BA383" s="25">
        <v>1.5218883003016084</v>
      </c>
      <c r="BB383" s="14">
        <v>18</v>
      </c>
      <c r="BC383" s="25">
        <v>16.576833920344662</v>
      </c>
      <c r="BD383" s="25">
        <v>3.4081054470097376</v>
      </c>
      <c r="BE383" s="14">
        <v>975</v>
      </c>
      <c r="BF383" s="25">
        <v>63.278270987661344</v>
      </c>
      <c r="BG383" s="25">
        <v>23.920373551397283</v>
      </c>
    </row>
    <row r="384" spans="1:59" x14ac:dyDescent="0.35">
      <c r="A384" s="2" t="s">
        <v>1997</v>
      </c>
      <c r="B384" s="2" t="s">
        <v>239</v>
      </c>
      <c r="C384" s="15">
        <v>5.1083819084122553</v>
      </c>
      <c r="D384" s="21">
        <v>-2.0879468096458549</v>
      </c>
      <c r="E384" s="12">
        <v>4.4837061511753942E-2</v>
      </c>
      <c r="F384" s="19">
        <v>0.63883193782242309</v>
      </c>
      <c r="G384" s="15">
        <v>5.1083819084122553</v>
      </c>
      <c r="H384" s="22">
        <v>2.2974270755829043</v>
      </c>
      <c r="I384" s="12">
        <v>2.9394396011930363E-2</v>
      </c>
      <c r="J384" s="2">
        <v>0.61097308722002208</v>
      </c>
      <c r="K384" s="28">
        <v>0.77693697008669593</v>
      </c>
      <c r="L384" s="29">
        <v>4.1691968803550083E-2</v>
      </c>
      <c r="M384" s="13">
        <v>0.96975238030441557</v>
      </c>
      <c r="N384" s="13">
        <v>0.99999788133673884</v>
      </c>
      <c r="O384" s="15">
        <v>0.60926399043614377</v>
      </c>
      <c r="P384" s="14">
        <v>0.16778827689852693</v>
      </c>
      <c r="Q384" s="13">
        <v>0.88014544120326021</v>
      </c>
      <c r="R384" s="2">
        <v>0.99999530370397449</v>
      </c>
      <c r="S384" s="2" t="s">
        <v>238</v>
      </c>
      <c r="T384" s="2" t="s">
        <v>10</v>
      </c>
      <c r="U384" s="2" t="s">
        <v>239</v>
      </c>
      <c r="V384" s="2" t="s">
        <v>240</v>
      </c>
      <c r="W384" s="13" t="s">
        <v>241</v>
      </c>
      <c r="X384" s="14">
        <v>2</v>
      </c>
      <c r="Y384" s="25">
        <v>0.60125810951600012</v>
      </c>
      <c r="Z384" s="25">
        <v>0.25461321429724237</v>
      </c>
      <c r="AA384" s="14">
        <v>1</v>
      </c>
      <c r="AB384" s="25">
        <v>0.67588841697357183</v>
      </c>
      <c r="AC384" s="25">
        <v>0.11990995469870859</v>
      </c>
      <c r="AD384" s="14">
        <v>166</v>
      </c>
      <c r="AE384" s="25">
        <v>3.5990752529172139</v>
      </c>
      <c r="AF384" s="25">
        <v>1.4532688023124802</v>
      </c>
      <c r="AG384" s="14">
        <v>1</v>
      </c>
      <c r="AH384" s="25">
        <v>0.26495064938701907</v>
      </c>
      <c r="AI384" s="25">
        <v>0.12523414166482347</v>
      </c>
      <c r="AJ384" s="14">
        <v>0</v>
      </c>
      <c r="AK384" s="25">
        <v>0</v>
      </c>
      <c r="AL384" s="25">
        <v>0</v>
      </c>
      <c r="AM384" s="14">
        <v>160</v>
      </c>
      <c r="AN384" s="25">
        <v>3.4380340556860043</v>
      </c>
      <c r="AO384" s="25">
        <v>1.2311271075816441</v>
      </c>
      <c r="AP384" s="14">
        <v>2</v>
      </c>
      <c r="AQ384" s="25">
        <v>0.61973176628266913</v>
      </c>
      <c r="AR384" s="25">
        <v>0.22554926242726886</v>
      </c>
      <c r="AS384" s="14">
        <v>0</v>
      </c>
      <c r="AT384" s="25">
        <v>0</v>
      </c>
      <c r="AU384" s="25">
        <v>0</v>
      </c>
      <c r="AV384" s="14">
        <v>226</v>
      </c>
      <c r="AW384" s="25">
        <v>5.6792726960009423</v>
      </c>
      <c r="AX384" s="25">
        <v>2.105261647832819</v>
      </c>
      <c r="AY384" s="14">
        <v>6</v>
      </c>
      <c r="AZ384" s="25">
        <v>2.4545279404545712</v>
      </c>
      <c r="BA384" s="25">
        <v>0.73265072773815199</v>
      </c>
      <c r="BB384" s="14">
        <v>7</v>
      </c>
      <c r="BC384" s="25">
        <v>3.6206631165440775</v>
      </c>
      <c r="BD384" s="25">
        <v>0.74438832822815426</v>
      </c>
      <c r="BE384" s="14">
        <v>1005</v>
      </c>
      <c r="BF384" s="25">
        <v>36.633384700338397</v>
      </c>
      <c r="BG384" s="25">
        <v>13.848106669270459</v>
      </c>
    </row>
    <row r="385" spans="1:59" x14ac:dyDescent="0.35">
      <c r="A385" s="2" t="s">
        <v>1974</v>
      </c>
      <c r="B385" s="2" t="s">
        <v>1865</v>
      </c>
      <c r="C385" s="15">
        <v>5.4386183100321732</v>
      </c>
      <c r="D385" s="21">
        <v>-2.0914723141653093</v>
      </c>
      <c r="E385" s="12">
        <v>3.4706433509537692E-2</v>
      </c>
      <c r="F385" s="19">
        <v>0.58292569759198898</v>
      </c>
      <c r="G385" s="15">
        <v>5.4386183100321732</v>
      </c>
      <c r="H385" s="22">
        <v>2.2228354391469236</v>
      </c>
      <c r="I385" s="12">
        <v>2.5544558375000262E-2</v>
      </c>
      <c r="J385" s="2">
        <v>0.58291340365332445</v>
      </c>
      <c r="K385" s="28">
        <v>0.87791430525854286</v>
      </c>
      <c r="L385" s="29">
        <v>0.48100261040127945</v>
      </c>
      <c r="M385" s="13">
        <v>0.6395045285493538</v>
      </c>
      <c r="N385" s="13">
        <v>0.99999788133673884</v>
      </c>
      <c r="O385" s="15">
        <v>0.57140825971534348</v>
      </c>
      <c r="P385" s="14">
        <v>-0.34963948942096368</v>
      </c>
      <c r="Q385" s="13">
        <v>0.7347061809859603</v>
      </c>
      <c r="R385" s="2">
        <v>0.99999530370397449</v>
      </c>
      <c r="S385" s="2" t="s">
        <v>1864</v>
      </c>
      <c r="T385" s="2" t="s">
        <v>12</v>
      </c>
      <c r="U385" s="2" t="s">
        <v>1865</v>
      </c>
      <c r="V385" s="2" t="s">
        <v>529</v>
      </c>
      <c r="W385" s="13"/>
      <c r="X385" s="14">
        <v>5</v>
      </c>
      <c r="Y385" s="25">
        <v>0.54214231712781624</v>
      </c>
      <c r="Z385" s="25">
        <v>0.22957960281248385</v>
      </c>
      <c r="AA385" s="14">
        <v>2</v>
      </c>
      <c r="AB385" s="25">
        <v>0.48754796876552126</v>
      </c>
      <c r="AC385" s="25">
        <v>8.6496311195708775E-2</v>
      </c>
      <c r="AD385" s="14">
        <v>360</v>
      </c>
      <c r="AE385" s="25">
        <v>2.8151250549628664</v>
      </c>
      <c r="AF385" s="25">
        <v>1.1367179426631024</v>
      </c>
      <c r="AG385" s="14">
        <v>5</v>
      </c>
      <c r="AH385" s="25">
        <v>0.47780131929971326</v>
      </c>
      <c r="AI385" s="25">
        <v>0.22584220211294748</v>
      </c>
      <c r="AJ385" s="14">
        <v>1</v>
      </c>
      <c r="AK385" s="25">
        <v>0.13122703154548668</v>
      </c>
      <c r="AL385" s="25">
        <v>3.9724920118985478E-2</v>
      </c>
      <c r="AM385" s="14">
        <v>522</v>
      </c>
      <c r="AN385" s="25">
        <v>4.0455078349175793</v>
      </c>
      <c r="AO385" s="25">
        <v>1.4486576569140974</v>
      </c>
      <c r="AP385" s="14">
        <v>5</v>
      </c>
      <c r="AQ385" s="25">
        <v>0.5587996410404501</v>
      </c>
      <c r="AR385" s="25">
        <v>0.20337322328545734</v>
      </c>
      <c r="AS385" s="14">
        <v>4</v>
      </c>
      <c r="AT385" s="25">
        <v>0.65444028501708096</v>
      </c>
      <c r="AU385" s="25">
        <v>0.19948013283102772</v>
      </c>
      <c r="AV385" s="14">
        <v>664</v>
      </c>
      <c r="AW385" s="25">
        <v>6.0181736445957741</v>
      </c>
      <c r="AX385" s="25">
        <v>2.2308895596591434</v>
      </c>
      <c r="AY385" s="14">
        <v>15</v>
      </c>
      <c r="AZ385" s="25">
        <v>2.2131983652814191</v>
      </c>
      <c r="BA385" s="25">
        <v>0.66061639235282976</v>
      </c>
      <c r="BB385" s="14">
        <v>28</v>
      </c>
      <c r="BC385" s="25">
        <v>5.2234863143817716</v>
      </c>
      <c r="BD385" s="25">
        <v>1.0739199201710525</v>
      </c>
      <c r="BE385" s="14">
        <v>2934</v>
      </c>
      <c r="BF385" s="25">
        <v>38.573002585333604</v>
      </c>
      <c r="BG385" s="25">
        <v>14.58131861757264</v>
      </c>
    </row>
    <row r="386" spans="1:59" x14ac:dyDescent="0.35">
      <c r="A386" s="2" t="s">
        <v>1925</v>
      </c>
      <c r="B386" s="2" t="s">
        <v>1069</v>
      </c>
      <c r="C386" s="15">
        <v>6.2741561039837324</v>
      </c>
      <c r="D386" s="21">
        <v>-2.1001517738084789</v>
      </c>
      <c r="E386" s="12">
        <v>4.4347555611557475E-2</v>
      </c>
      <c r="F386" s="19">
        <v>0.63642922475457553</v>
      </c>
      <c r="G386" s="15">
        <v>6.2741561039837324</v>
      </c>
      <c r="H386" s="22">
        <v>3.4967523087523813</v>
      </c>
      <c r="I386" s="12">
        <v>1.8594219044326E-3</v>
      </c>
      <c r="J386" s="2">
        <v>0.15843120350046783</v>
      </c>
      <c r="K386" s="28">
        <v>1.5278816610009764</v>
      </c>
      <c r="L386" s="29">
        <v>1.457452513986381</v>
      </c>
      <c r="M386" s="13">
        <v>0.21218475651826796</v>
      </c>
      <c r="N386" s="13">
        <v>0.99999788133673884</v>
      </c>
      <c r="O386" s="15">
        <v>0.51023237135510202</v>
      </c>
      <c r="P386" s="14">
        <v>-6.0851979042508962E-2</v>
      </c>
      <c r="Q386" s="13">
        <v>0.96084741786812955</v>
      </c>
      <c r="R386" s="2">
        <v>0.99999530370397449</v>
      </c>
      <c r="S386" s="2" t="s">
        <v>1068</v>
      </c>
      <c r="T386" s="2" t="s">
        <v>11</v>
      </c>
      <c r="U386" s="2" t="s">
        <v>1069</v>
      </c>
      <c r="V386" s="2" t="s">
        <v>23</v>
      </c>
      <c r="W386" s="13" t="s">
        <v>24</v>
      </c>
      <c r="X386" s="14">
        <v>1</v>
      </c>
      <c r="Y386" s="25">
        <v>0.42301312639425598</v>
      </c>
      <c r="Z386" s="25">
        <v>0.17913227297319478</v>
      </c>
      <c r="AA386" s="14">
        <v>0</v>
      </c>
      <c r="AB386" s="25">
        <v>0</v>
      </c>
      <c r="AC386" s="25">
        <v>0</v>
      </c>
      <c r="AD386" s="14">
        <v>64</v>
      </c>
      <c r="AE386" s="25">
        <v>1.9524760083080068</v>
      </c>
      <c r="AF386" s="25">
        <v>0.7883893141266578</v>
      </c>
      <c r="AG386" s="14">
        <v>5</v>
      </c>
      <c r="AH386" s="25">
        <v>1.8640514075994985</v>
      </c>
      <c r="AI386" s="25">
        <v>0.88108060346300254</v>
      </c>
      <c r="AJ386" s="14">
        <v>0</v>
      </c>
      <c r="AK386" s="25">
        <v>0</v>
      </c>
      <c r="AL386" s="25">
        <v>0</v>
      </c>
      <c r="AM386" s="14">
        <v>60</v>
      </c>
      <c r="AN386" s="25">
        <v>1.8141129968081027</v>
      </c>
      <c r="AO386" s="25">
        <v>0.64961651060230352</v>
      </c>
      <c r="AP386" s="14">
        <v>1</v>
      </c>
      <c r="AQ386" s="25">
        <v>0.4360102056537668</v>
      </c>
      <c r="AR386" s="25">
        <v>0.15868442711247713</v>
      </c>
      <c r="AS386" s="14">
        <v>9</v>
      </c>
      <c r="AT386" s="25">
        <v>5.7446435195986645</v>
      </c>
      <c r="AU386" s="25">
        <v>1.7510264551127608</v>
      </c>
      <c r="AV386" s="14">
        <v>204</v>
      </c>
      <c r="AW386" s="25">
        <v>7.2133556154814418</v>
      </c>
      <c r="AX386" s="25">
        <v>2.6739341007776916</v>
      </c>
      <c r="AY386" s="14">
        <v>12</v>
      </c>
      <c r="AZ386" s="25">
        <v>6.9074996011250454</v>
      </c>
      <c r="BA386" s="25">
        <v>2.0618158490703582</v>
      </c>
      <c r="BB386" s="14">
        <v>9</v>
      </c>
      <c r="BC386" s="25">
        <v>6.5502138659804467</v>
      </c>
      <c r="BD386" s="25">
        <v>1.3466877730088593</v>
      </c>
      <c r="BE386" s="14">
        <v>795</v>
      </c>
      <c r="BF386" s="25">
        <v>40.775660653635043</v>
      </c>
      <c r="BG386" s="25">
        <v>15.41396468987198</v>
      </c>
    </row>
    <row r="387" spans="1:59" x14ac:dyDescent="0.35">
      <c r="A387" s="2" t="s">
        <v>986</v>
      </c>
      <c r="B387" s="2" t="s">
        <v>988</v>
      </c>
      <c r="C387" s="15">
        <v>5.6087061237550477</v>
      </c>
      <c r="D387" s="21">
        <v>-2.1021756179166284</v>
      </c>
      <c r="E387" s="12">
        <v>4.3903231687142684E-2</v>
      </c>
      <c r="F387" s="19">
        <v>0.63463469364845293</v>
      </c>
      <c r="G387" s="15">
        <v>5.6087061237550477</v>
      </c>
      <c r="H387" s="22">
        <v>2.6040911096083748</v>
      </c>
      <c r="I387" s="12">
        <v>1.3402256571293571E-2</v>
      </c>
      <c r="J387" s="2">
        <v>0.46627706641754829</v>
      </c>
      <c r="K387" s="28">
        <v>1.0702025325195395</v>
      </c>
      <c r="L387" s="29">
        <v>0.53335623740988336</v>
      </c>
      <c r="M387" s="13">
        <v>0.61741503861217195</v>
      </c>
      <c r="N387" s="13">
        <v>0.99999788133673884</v>
      </c>
      <c r="O387" s="15">
        <v>0.63094172397738812</v>
      </c>
      <c r="P387" s="14">
        <v>-3.1440727670725074E-2</v>
      </c>
      <c r="Q387" s="13">
        <v>0.97671761339923902</v>
      </c>
      <c r="R387" s="2">
        <v>0.99999530370397449</v>
      </c>
      <c r="S387" s="2" t="s">
        <v>987</v>
      </c>
      <c r="T387" s="2" t="s">
        <v>12</v>
      </c>
      <c r="U387" s="2" t="s">
        <v>988</v>
      </c>
      <c r="V387" s="2"/>
      <c r="W387" s="13"/>
      <c r="X387" s="14">
        <v>2</v>
      </c>
      <c r="Y387" s="25">
        <v>0.1645614951809688</v>
      </c>
      <c r="Z387" s="25">
        <v>6.968643012784452E-2</v>
      </c>
      <c r="AA387" s="14">
        <v>7</v>
      </c>
      <c r="AB387" s="25">
        <v>1.2949121965862898</v>
      </c>
      <c r="AC387" s="25">
        <v>0.22973150439052226</v>
      </c>
      <c r="AD387" s="14">
        <v>665</v>
      </c>
      <c r="AE387" s="25">
        <v>3.9461333972557777</v>
      </c>
      <c r="AF387" s="25">
        <v>1.5934072374137978</v>
      </c>
      <c r="AG387" s="14">
        <v>1</v>
      </c>
      <c r="AH387" s="25">
        <v>7.2515737122272023E-2</v>
      </c>
      <c r="AI387" s="25">
        <v>3.427599108252892E-2</v>
      </c>
      <c r="AJ387" s="14">
        <v>3</v>
      </c>
      <c r="AK387" s="25">
        <v>0.29874420198867546</v>
      </c>
      <c r="AL387" s="25">
        <v>9.0435555999729994E-2</v>
      </c>
      <c r="AM387" s="14">
        <v>814</v>
      </c>
      <c r="AN387" s="25">
        <v>4.7872033325438137</v>
      </c>
      <c r="AO387" s="25">
        <v>1.7142517196572356</v>
      </c>
      <c r="AP387" s="14">
        <v>10</v>
      </c>
      <c r="AQ387" s="25">
        <v>0.84808823745191297</v>
      </c>
      <c r="AR387" s="25">
        <v>0.30865882118308763</v>
      </c>
      <c r="AS387" s="14">
        <v>5</v>
      </c>
      <c r="AT387" s="25">
        <v>0.62077606519691619</v>
      </c>
      <c r="AU387" s="25">
        <v>0.18921893223699016</v>
      </c>
      <c r="AV387" s="14">
        <v>1064</v>
      </c>
      <c r="AW387" s="25">
        <v>7.3180132033955809</v>
      </c>
      <c r="AX387" s="25">
        <v>2.7127298441385403</v>
      </c>
      <c r="AY387" s="14">
        <v>36</v>
      </c>
      <c r="AZ387" s="25">
        <v>4.0307559909984336</v>
      </c>
      <c r="BA387" s="25">
        <v>1.2031381926713804</v>
      </c>
      <c r="BB387" s="14">
        <v>51</v>
      </c>
      <c r="BC387" s="25">
        <v>7.2198393086884058</v>
      </c>
      <c r="BD387" s="25">
        <v>1.4843590635409087</v>
      </c>
      <c r="BE387" s="14">
        <v>3749</v>
      </c>
      <c r="BF387" s="25">
        <v>37.401903293350699</v>
      </c>
      <c r="BG387" s="25">
        <v>14.138621115052853</v>
      </c>
    </row>
    <row r="388" spans="1:59" x14ac:dyDescent="0.35">
      <c r="A388" s="2" t="s">
        <v>2274</v>
      </c>
      <c r="B388" s="2" t="s">
        <v>1167</v>
      </c>
      <c r="C388" s="15">
        <v>5.3818318127224805</v>
      </c>
      <c r="D388" s="21">
        <v>-2.1071162212941612</v>
      </c>
      <c r="E388" s="12">
        <v>4.4223814890384516E-2</v>
      </c>
      <c r="F388" s="19">
        <v>0.63603822228562223</v>
      </c>
      <c r="G388" s="15">
        <v>5.3818318127224805</v>
      </c>
      <c r="H388" s="22">
        <v>2.8194077207569328</v>
      </c>
      <c r="I388" s="12">
        <v>9.7228471203831858E-3</v>
      </c>
      <c r="J388" s="2">
        <v>0.39729645517274448</v>
      </c>
      <c r="K388" s="28">
        <v>0.77675702299091565</v>
      </c>
      <c r="L388" s="29">
        <v>1.945984900425016</v>
      </c>
      <c r="M388" s="13">
        <v>0.11200870434264854</v>
      </c>
      <c r="N388" s="13">
        <v>0.99999788133673884</v>
      </c>
      <c r="O388" s="15">
        <v>0.39126833059905364</v>
      </c>
      <c r="P388" s="14">
        <v>-1.2336934895713179</v>
      </c>
      <c r="Q388" s="13">
        <v>0.32813270331780098</v>
      </c>
      <c r="R388" s="2">
        <v>0.99999530370397449</v>
      </c>
      <c r="S388" s="2" t="s">
        <v>1166</v>
      </c>
      <c r="T388" s="2" t="s">
        <v>11</v>
      </c>
      <c r="U388" s="2" t="s">
        <v>1167</v>
      </c>
      <c r="V388" s="2" t="s">
        <v>1168</v>
      </c>
      <c r="W388" s="13" t="s">
        <v>862</v>
      </c>
      <c r="X388" s="14">
        <v>1</v>
      </c>
      <c r="Y388" s="25">
        <v>0.36430811748562425</v>
      </c>
      <c r="Z388" s="25">
        <v>0.15427261490453761</v>
      </c>
      <c r="AA388" s="14">
        <v>0</v>
      </c>
      <c r="AB388" s="25">
        <v>0</v>
      </c>
      <c r="AC388" s="25">
        <v>0</v>
      </c>
      <c r="AD388" s="14">
        <v>35</v>
      </c>
      <c r="AE388" s="25">
        <v>0.91957844037539405</v>
      </c>
      <c r="AF388" s="25">
        <v>0.37131612004875947</v>
      </c>
      <c r="AG388" s="14">
        <v>0</v>
      </c>
      <c r="AH388" s="25">
        <v>0</v>
      </c>
      <c r="AI388" s="25">
        <v>0</v>
      </c>
      <c r="AJ388" s="14">
        <v>6</v>
      </c>
      <c r="AK388" s="25">
        <v>2.6454533052596121</v>
      </c>
      <c r="AL388" s="25">
        <v>0.80082906694050404</v>
      </c>
      <c r="AM388" s="14">
        <v>40</v>
      </c>
      <c r="AN388" s="25">
        <v>1.0415690822753916</v>
      </c>
      <c r="AO388" s="25">
        <v>0.37297592485665682</v>
      </c>
      <c r="AP388" s="14">
        <v>2</v>
      </c>
      <c r="AQ388" s="25">
        <v>0.75100297042886532</v>
      </c>
      <c r="AR388" s="25">
        <v>0.27332496940887496</v>
      </c>
      <c r="AS388" s="14">
        <v>5</v>
      </c>
      <c r="AT388" s="25">
        <v>2.748562286011313</v>
      </c>
      <c r="AU388" s="25">
        <v>0.83779006650481436</v>
      </c>
      <c r="AV388" s="14">
        <v>108</v>
      </c>
      <c r="AW388" s="25">
        <v>3.28886415512518</v>
      </c>
      <c r="AX388" s="25">
        <v>1.2191560330590576</v>
      </c>
      <c r="AY388" s="14">
        <v>8</v>
      </c>
      <c r="AZ388" s="25">
        <v>3.9659260658075182</v>
      </c>
      <c r="BA388" s="25">
        <v>1.1837871430917462</v>
      </c>
      <c r="BB388" s="14">
        <v>7</v>
      </c>
      <c r="BC388" s="25">
        <v>4.3875897660643703</v>
      </c>
      <c r="BD388" s="25">
        <v>0.90206420917422414</v>
      </c>
      <c r="BE388" s="14">
        <v>842</v>
      </c>
      <c r="BF388" s="25">
        <v>37.192979722750785</v>
      </c>
      <c r="BG388" s="25">
        <v>14.05964408590147</v>
      </c>
    </row>
    <row r="389" spans="1:59" x14ac:dyDescent="0.35">
      <c r="A389" s="2" t="s">
        <v>2805</v>
      </c>
      <c r="B389" s="2" t="s">
        <v>493</v>
      </c>
      <c r="C389" s="15">
        <v>6.8672855165535607</v>
      </c>
      <c r="D389" s="21">
        <v>-2.1128161971486188</v>
      </c>
      <c r="E389" s="12">
        <v>4.2936480831690944E-2</v>
      </c>
      <c r="F389" s="19">
        <v>0.6280730773557579</v>
      </c>
      <c r="G389" s="15">
        <v>6.8672855165535607</v>
      </c>
      <c r="H389" s="14">
        <v>1.6089095260253699</v>
      </c>
      <c r="I389" s="2">
        <v>0.11728386920901446</v>
      </c>
      <c r="J389" s="2">
        <v>0.88560407761968085</v>
      </c>
      <c r="K389" s="28">
        <v>1.1869608896934418</v>
      </c>
      <c r="L389" s="29">
        <v>-0.20575880861372059</v>
      </c>
      <c r="M389" s="13">
        <v>0.85047720037157803</v>
      </c>
      <c r="N389" s="13">
        <v>0.99999788133673884</v>
      </c>
      <c r="O389" s="15">
        <v>1.1808321908436472</v>
      </c>
      <c r="P389" s="14">
        <v>-0.2981479285942385</v>
      </c>
      <c r="Q389" s="13">
        <v>0.78166075944900437</v>
      </c>
      <c r="R389" s="2">
        <v>0.99999530370397449</v>
      </c>
      <c r="S389" s="2" t="s">
        <v>2806</v>
      </c>
      <c r="T389" s="2" t="s">
        <v>12</v>
      </c>
      <c r="U389" s="2" t="s">
        <v>493</v>
      </c>
      <c r="V389" s="2" t="s">
        <v>270</v>
      </c>
      <c r="W389" s="13" t="s">
        <v>494</v>
      </c>
      <c r="X389" s="14">
        <v>0</v>
      </c>
      <c r="Y389" s="25">
        <v>0</v>
      </c>
      <c r="Z389" s="25">
        <v>0</v>
      </c>
      <c r="AA389" s="14">
        <v>3</v>
      </c>
      <c r="AB389" s="25">
        <v>2.8910070960393015</v>
      </c>
      <c r="AC389" s="25">
        <v>0.51289609529330438</v>
      </c>
      <c r="AD389" s="14">
        <v>224</v>
      </c>
      <c r="AE389" s="25">
        <v>6.9244256560267177</v>
      </c>
      <c r="AF389" s="25">
        <v>2.7960103839671588</v>
      </c>
      <c r="AG389" s="14">
        <v>1</v>
      </c>
      <c r="AH389" s="25">
        <v>0.37776166807133582</v>
      </c>
      <c r="AI389" s="25">
        <v>0.1785564910455491</v>
      </c>
      <c r="AJ389" s="14">
        <v>2</v>
      </c>
      <c r="AK389" s="25">
        <v>1.037513718156504</v>
      </c>
      <c r="AL389" s="25">
        <v>0.31407514969072892</v>
      </c>
      <c r="AM389" s="14">
        <v>278</v>
      </c>
      <c r="AN389" s="25">
        <v>8.5170243073842489</v>
      </c>
      <c r="AO389" s="25">
        <v>3.0498649317946636</v>
      </c>
      <c r="AP389" s="14">
        <v>1</v>
      </c>
      <c r="AQ389" s="25">
        <v>0.44180096619760589</v>
      </c>
      <c r="AR389" s="25">
        <v>0.16079195466006471</v>
      </c>
      <c r="AS389" s="14">
        <v>0</v>
      </c>
      <c r="AT389" s="25">
        <v>0</v>
      </c>
      <c r="AU389" s="25">
        <v>0</v>
      </c>
      <c r="AV389" s="14">
        <v>256</v>
      </c>
      <c r="AW389" s="25">
        <v>9.1722766992935583</v>
      </c>
      <c r="AX389" s="25">
        <v>3.4000907144202608</v>
      </c>
      <c r="AY389" s="14">
        <v>12</v>
      </c>
      <c r="AZ389" s="25">
        <v>6.9992398302024865</v>
      </c>
      <c r="BA389" s="25">
        <v>2.0891993408158238</v>
      </c>
      <c r="BB389" s="14">
        <v>6</v>
      </c>
      <c r="BC389" s="25">
        <v>4.4248059292586666</v>
      </c>
      <c r="BD389" s="25">
        <v>0.90971564666275551</v>
      </c>
      <c r="BE389" s="14">
        <v>896</v>
      </c>
      <c r="BF389" s="25">
        <v>46.566317367843091</v>
      </c>
      <c r="BG389" s="25">
        <v>17.602941562182103</v>
      </c>
    </row>
    <row r="390" spans="1:59" x14ac:dyDescent="0.35">
      <c r="A390" s="2" t="s">
        <v>2159</v>
      </c>
      <c r="B390" s="2" t="s">
        <v>1552</v>
      </c>
      <c r="C390" s="15">
        <v>10.829702304934935</v>
      </c>
      <c r="D390" s="21">
        <v>-2.1149830015770359</v>
      </c>
      <c r="E390" s="12">
        <v>2.9289959171675678E-2</v>
      </c>
      <c r="F390" s="19">
        <v>0.54661238905454235</v>
      </c>
      <c r="G390" s="15">
        <v>10.829702304934935</v>
      </c>
      <c r="H390" s="22">
        <v>3.0422108705082005</v>
      </c>
      <c r="I390" s="12">
        <v>2.780337191689514E-3</v>
      </c>
      <c r="J390" s="2">
        <v>0.20409821375271711</v>
      </c>
      <c r="K390" s="28">
        <v>2.0223621570483803</v>
      </c>
      <c r="L390" s="29">
        <v>0.18305395337922339</v>
      </c>
      <c r="M390" s="13">
        <v>0.85814931483021595</v>
      </c>
      <c r="N390" s="13">
        <v>0.99999788133673884</v>
      </c>
      <c r="O390" s="15">
        <v>1.3115960532373059</v>
      </c>
      <c r="P390" s="14">
        <v>0.74417391555197898</v>
      </c>
      <c r="Q390" s="13">
        <v>0.48616861811048995</v>
      </c>
      <c r="R390" s="2">
        <v>0.99999530370397449</v>
      </c>
      <c r="S390" s="2" t="s">
        <v>1551</v>
      </c>
      <c r="T390" s="2" t="s">
        <v>11</v>
      </c>
      <c r="U390" s="2" t="s">
        <v>1552</v>
      </c>
      <c r="V390" s="2" t="s">
        <v>552</v>
      </c>
      <c r="W390" s="13"/>
      <c r="X390" s="14">
        <v>0</v>
      </c>
      <c r="Y390" s="25">
        <v>0</v>
      </c>
      <c r="Z390" s="25">
        <v>0</v>
      </c>
      <c r="AA390" s="14">
        <v>2</v>
      </c>
      <c r="AB390" s="25">
        <v>2.9580248464670706</v>
      </c>
      <c r="AC390" s="25">
        <v>0.52478577296197404</v>
      </c>
      <c r="AD390" s="14">
        <v>178</v>
      </c>
      <c r="AE390" s="25">
        <v>8.4450001149212444</v>
      </c>
      <c r="AF390" s="25">
        <v>3.4100023867499436</v>
      </c>
      <c r="AG390" s="14">
        <v>1</v>
      </c>
      <c r="AH390" s="25">
        <v>0.57977809967782967</v>
      </c>
      <c r="AI390" s="25">
        <v>0.27404353541762932</v>
      </c>
      <c r="AJ390" s="14">
        <v>1</v>
      </c>
      <c r="AK390" s="25">
        <v>0.79617359666686172</v>
      </c>
      <c r="AL390" s="25">
        <v>0.24101690144132676</v>
      </c>
      <c r="AM390" s="14">
        <v>101</v>
      </c>
      <c r="AN390" s="25">
        <v>4.7490679504970226</v>
      </c>
      <c r="AO390" s="25">
        <v>1.7005958041440838</v>
      </c>
      <c r="AP390" s="14">
        <v>1</v>
      </c>
      <c r="AQ390" s="25">
        <v>0.67806383301311213</v>
      </c>
      <c r="AR390" s="25">
        <v>0.24677901914254535</v>
      </c>
      <c r="AS390" s="14">
        <v>3</v>
      </c>
      <c r="AT390" s="25">
        <v>2.9779387070021852</v>
      </c>
      <c r="AU390" s="25">
        <v>0.90770635982464054</v>
      </c>
      <c r="AV390" s="14">
        <v>241</v>
      </c>
      <c r="AW390" s="25">
        <v>13.252510099099206</v>
      </c>
      <c r="AX390" s="25">
        <v>4.9126010921779546</v>
      </c>
      <c r="AY390" s="14">
        <v>6</v>
      </c>
      <c r="AZ390" s="25">
        <v>5.3711192941601826</v>
      </c>
      <c r="BA390" s="25">
        <v>1.6032225157339657</v>
      </c>
      <c r="BB390" s="14">
        <v>13</v>
      </c>
      <c r="BC390" s="25">
        <v>14.713982946215868</v>
      </c>
      <c r="BD390" s="25">
        <v>3.0251135812286671</v>
      </c>
      <c r="BE390" s="14">
        <v>924</v>
      </c>
      <c r="BF390" s="25">
        <v>73.702085042629363</v>
      </c>
      <c r="BG390" s="25">
        <v>27.860770817842177</v>
      </c>
    </row>
    <row r="391" spans="1:59" x14ac:dyDescent="0.35">
      <c r="A391" s="2" t="s">
        <v>2690</v>
      </c>
      <c r="B391" s="2" t="s">
        <v>2692</v>
      </c>
      <c r="C391" s="15">
        <v>19.62048896184271</v>
      </c>
      <c r="D391" s="21">
        <v>-2.1208190605784494</v>
      </c>
      <c r="E391" s="12">
        <v>2.9720459428013466E-2</v>
      </c>
      <c r="F391" s="19">
        <v>0.54777967765126456</v>
      </c>
      <c r="G391" s="15">
        <v>19.62048896184271</v>
      </c>
      <c r="H391" s="14">
        <v>1.8234063877601314</v>
      </c>
      <c r="I391" s="2">
        <v>6.0555850758831492E-2</v>
      </c>
      <c r="J391" s="2">
        <v>0.76951656481476316</v>
      </c>
      <c r="K391" s="15">
        <v>3.1008841079526479</v>
      </c>
      <c r="L391" s="14">
        <v>-0.29263479490647437</v>
      </c>
      <c r="M391" s="2">
        <v>0.76876080800764524</v>
      </c>
      <c r="N391" s="2">
        <v>0.99999788133673884</v>
      </c>
      <c r="O391" s="15">
        <v>2.9677044650468325</v>
      </c>
      <c r="P391" s="14">
        <v>-4.7779160392117607E-3</v>
      </c>
      <c r="Q391" s="2">
        <v>0.9961547595085013</v>
      </c>
      <c r="R391" s="2">
        <v>0.99999530370397449</v>
      </c>
      <c r="S391" s="2" t="s">
        <v>2691</v>
      </c>
      <c r="T391" s="2" t="s">
        <v>10</v>
      </c>
      <c r="U391" s="2" t="s">
        <v>2692</v>
      </c>
      <c r="V391" s="2" t="s">
        <v>687</v>
      </c>
      <c r="W391" s="13" t="s">
        <v>688</v>
      </c>
      <c r="X391" s="14">
        <v>6</v>
      </c>
      <c r="Y391" s="25">
        <v>2.1800583772186095</v>
      </c>
      <c r="Z391" s="25">
        <v>0.92318367435589532</v>
      </c>
      <c r="AA391" s="14">
        <v>6</v>
      </c>
      <c r="AB391" s="25">
        <v>4.9013100436162995</v>
      </c>
      <c r="AC391" s="25">
        <v>0.86954569798070147</v>
      </c>
      <c r="AD391" s="14">
        <v>672</v>
      </c>
      <c r="AE391" s="25">
        <v>17.60913544314079</v>
      </c>
      <c r="AF391" s="25">
        <v>7.1103840228039008</v>
      </c>
      <c r="AG391" s="14">
        <v>4</v>
      </c>
      <c r="AH391" s="25">
        <v>1.280887245380953</v>
      </c>
      <c r="AI391" s="25">
        <v>0.60543657890941149</v>
      </c>
      <c r="AJ391" s="14">
        <v>8</v>
      </c>
      <c r="AK391" s="25">
        <v>3.5179273092458945</v>
      </c>
      <c r="AL391" s="25">
        <v>1.0649435539182333</v>
      </c>
      <c r="AM391" s="14">
        <v>632</v>
      </c>
      <c r="AN391" s="25">
        <v>16.413197350282442</v>
      </c>
      <c r="AO391" s="25">
        <v>5.8774089647544221</v>
      </c>
      <c r="AP391" s="14">
        <v>2</v>
      </c>
      <c r="AQ391" s="25">
        <v>0.74901355858666951</v>
      </c>
      <c r="AR391" s="25">
        <v>0.2726009297548117</v>
      </c>
      <c r="AS391" s="14">
        <v>6</v>
      </c>
      <c r="AT391" s="25">
        <v>3.2895375915759235</v>
      </c>
      <c r="AU391" s="25">
        <v>1.0026849060844374</v>
      </c>
      <c r="AV391" s="14">
        <v>713</v>
      </c>
      <c r="AW391" s="25">
        <v>21.65507710793479</v>
      </c>
      <c r="AX391" s="25">
        <v>8.0273664880186946</v>
      </c>
      <c r="AY391" s="14">
        <v>19</v>
      </c>
      <c r="AZ391" s="25">
        <v>9.3941232158126091</v>
      </c>
      <c r="BA391" s="25">
        <v>2.8040467973863596</v>
      </c>
      <c r="BB391" s="14">
        <v>21</v>
      </c>
      <c r="BC391" s="25">
        <v>13.12790103515154</v>
      </c>
      <c r="BD391" s="25">
        <v>2.6990239053305594</v>
      </c>
      <c r="BE391" s="14">
        <v>3204</v>
      </c>
      <c r="BF391" s="25">
        <v>141.15277279713271</v>
      </c>
      <c r="BG391" s="25">
        <v>53.358396182811212</v>
      </c>
    </row>
    <row r="392" spans="1:59" x14ac:dyDescent="0.35">
      <c r="A392" s="2" t="s">
        <v>938</v>
      </c>
      <c r="B392" s="2" t="s">
        <v>940</v>
      </c>
      <c r="C392" s="15">
        <v>20.573943003730765</v>
      </c>
      <c r="D392" s="21">
        <v>-2.1227903232962033</v>
      </c>
      <c r="E392" s="12">
        <v>3.8169961973491325E-2</v>
      </c>
      <c r="F392" s="19">
        <v>0.6046793667135949</v>
      </c>
      <c r="G392" s="15">
        <v>20.573943003730765</v>
      </c>
      <c r="H392" s="22">
        <v>2.4326651345366743</v>
      </c>
      <c r="I392" s="12">
        <v>1.8588584607644409E-2</v>
      </c>
      <c r="J392" s="2">
        <v>0.52776662119849393</v>
      </c>
      <c r="K392" s="15">
        <v>5.4220772993700281</v>
      </c>
      <c r="L392" s="14">
        <v>-0.30751924146250598</v>
      </c>
      <c r="M392" s="2">
        <v>0.76824745525033455</v>
      </c>
      <c r="N392" s="2">
        <v>0.99999788133673884</v>
      </c>
      <c r="O392" s="15">
        <v>4.809564209506803</v>
      </c>
      <c r="P392" s="14">
        <v>0.61739391115986275</v>
      </c>
      <c r="Q392" s="2">
        <v>0.55765604177133243</v>
      </c>
      <c r="R392" s="2">
        <v>0.99999530370397449</v>
      </c>
      <c r="S392" s="2" t="s">
        <v>939</v>
      </c>
      <c r="T392" s="2" t="s">
        <v>16</v>
      </c>
      <c r="U392" s="2" t="s">
        <v>940</v>
      </c>
      <c r="V392" s="2" t="s">
        <v>216</v>
      </c>
      <c r="W392" s="13" t="s">
        <v>52</v>
      </c>
      <c r="X392" s="14">
        <v>6</v>
      </c>
      <c r="Y392" s="25">
        <v>3.3352463521784199</v>
      </c>
      <c r="Z392" s="25">
        <v>1.4123681340196574</v>
      </c>
      <c r="AA392" s="14">
        <v>3</v>
      </c>
      <c r="AB392" s="25">
        <v>3.7492290607196614</v>
      </c>
      <c r="AC392" s="25">
        <v>0.6651540040277909</v>
      </c>
      <c r="AD392" s="14">
        <v>763</v>
      </c>
      <c r="AE392" s="25">
        <v>30.588141702407789</v>
      </c>
      <c r="AF392" s="25">
        <v>12.351170490472962</v>
      </c>
      <c r="AG392" s="14">
        <v>3</v>
      </c>
      <c r="AH392" s="25">
        <v>1.469711049031337</v>
      </c>
      <c r="AI392" s="25">
        <v>0.69468786789757708</v>
      </c>
      <c r="AJ392" s="14">
        <v>3</v>
      </c>
      <c r="AK392" s="25">
        <v>2.0182637678424395</v>
      </c>
      <c r="AL392" s="25">
        <v>0.61096685654123561</v>
      </c>
      <c r="AM392" s="14">
        <v>439</v>
      </c>
      <c r="AN392" s="25">
        <v>17.442166505599257</v>
      </c>
      <c r="AO392" s="25">
        <v>6.2458729762963765</v>
      </c>
      <c r="AP392" s="14">
        <v>0</v>
      </c>
      <c r="AQ392" s="25">
        <v>0</v>
      </c>
      <c r="AR392" s="25">
        <v>0</v>
      </c>
      <c r="AS392" s="14">
        <v>4</v>
      </c>
      <c r="AT392" s="25">
        <v>3.3550839333195848</v>
      </c>
      <c r="AU392" s="25">
        <v>1.0226641054964543</v>
      </c>
      <c r="AV392" s="14">
        <v>885</v>
      </c>
      <c r="AW392" s="25">
        <v>41.121909214158052</v>
      </c>
      <c r="AX392" s="25">
        <v>15.24356779261363</v>
      </c>
      <c r="AY392" s="14">
        <v>25</v>
      </c>
      <c r="AZ392" s="25">
        <v>18.910475731718982</v>
      </c>
      <c r="BA392" s="25">
        <v>5.6445777529640635</v>
      </c>
      <c r="BB392" s="14">
        <v>39</v>
      </c>
      <c r="BC392" s="25">
        <v>37.299275918370924</v>
      </c>
      <c r="BD392" s="25">
        <v>7.6685250053030654</v>
      </c>
      <c r="BE392" s="14">
        <v>1900</v>
      </c>
      <c r="BF392" s="25">
        <v>128.05905774917048</v>
      </c>
      <c r="BG392" s="25">
        <v>48.408726252925163</v>
      </c>
    </row>
    <row r="393" spans="1:59" x14ac:dyDescent="0.35">
      <c r="A393" s="2" t="s">
        <v>2753</v>
      </c>
      <c r="B393" s="2" t="s">
        <v>773</v>
      </c>
      <c r="C393" s="15">
        <v>6.4971847574123629</v>
      </c>
      <c r="D393" s="21">
        <v>-2.1330730071794224</v>
      </c>
      <c r="E393" s="12">
        <v>2.7573932992620401E-2</v>
      </c>
      <c r="F393" s="19">
        <v>0.53635153143904601</v>
      </c>
      <c r="G393" s="15">
        <v>6.4971847574123629</v>
      </c>
      <c r="H393" s="22">
        <v>3.0201956775262766</v>
      </c>
      <c r="I393" s="12">
        <v>2.6687185297026685E-3</v>
      </c>
      <c r="J393" s="2">
        <v>0.20078986496751791</v>
      </c>
      <c r="K393" s="28">
        <v>1.357803217858369</v>
      </c>
      <c r="L393" s="29">
        <v>1.3266707837968461</v>
      </c>
      <c r="M393" s="13">
        <v>0.21003927266630007</v>
      </c>
      <c r="N393" s="13">
        <v>0.99999788133673884</v>
      </c>
      <c r="O393" s="15">
        <v>0.47889725910388387</v>
      </c>
      <c r="P393" s="14">
        <v>-0.43954811344989714</v>
      </c>
      <c r="Q393" s="13">
        <v>0.68750546834211923</v>
      </c>
      <c r="R393" s="2">
        <v>0.99999530370397449</v>
      </c>
      <c r="S393" s="2" t="s">
        <v>772</v>
      </c>
      <c r="T393" s="2" t="s">
        <v>11</v>
      </c>
      <c r="U393" s="2" t="s">
        <v>773</v>
      </c>
      <c r="V393" s="2" t="s">
        <v>751</v>
      </c>
      <c r="W393" s="13"/>
      <c r="X393" s="14">
        <v>0</v>
      </c>
      <c r="Y393" s="25">
        <v>0</v>
      </c>
      <c r="Z393" s="25">
        <v>0</v>
      </c>
      <c r="AA393" s="14">
        <v>0</v>
      </c>
      <c r="AB393" s="25">
        <v>0</v>
      </c>
      <c r="AC393" s="25">
        <v>0</v>
      </c>
      <c r="AD393" s="14">
        <v>109</v>
      </c>
      <c r="AE393" s="25">
        <v>2.1937578738756347</v>
      </c>
      <c r="AF393" s="25">
        <v>0.88581639835029879</v>
      </c>
      <c r="AG393" s="14">
        <v>3</v>
      </c>
      <c r="AH393" s="25">
        <v>0.73784578097351461</v>
      </c>
      <c r="AI393" s="25">
        <v>0.34875733754573174</v>
      </c>
      <c r="AJ393" s="14">
        <v>1</v>
      </c>
      <c r="AK393" s="25">
        <v>0.33774607305196475</v>
      </c>
      <c r="AL393" s="25">
        <v>0.10224216470094941</v>
      </c>
      <c r="AM393" s="14">
        <v>138</v>
      </c>
      <c r="AN393" s="25">
        <v>2.7526350360011453</v>
      </c>
      <c r="AO393" s="25">
        <v>0.98569227506497037</v>
      </c>
      <c r="AP393" s="14">
        <v>3</v>
      </c>
      <c r="AQ393" s="25">
        <v>0.86292762471963713</v>
      </c>
      <c r="AR393" s="25">
        <v>0.31405956556187614</v>
      </c>
      <c r="AS393" s="14">
        <v>8</v>
      </c>
      <c r="AT393" s="25">
        <v>3.3687363603117291</v>
      </c>
      <c r="AU393" s="25">
        <v>1.026825505722279</v>
      </c>
      <c r="AV393" s="14">
        <v>316</v>
      </c>
      <c r="AW393" s="25">
        <v>7.3714126067567767</v>
      </c>
      <c r="AX393" s="25">
        <v>2.7325245822909521</v>
      </c>
      <c r="AY393" s="14">
        <v>22</v>
      </c>
      <c r="AZ393" s="25">
        <v>8.354467345646917</v>
      </c>
      <c r="BA393" s="25">
        <v>2.4937204746258734</v>
      </c>
      <c r="BB393" s="14">
        <v>11</v>
      </c>
      <c r="BC393" s="25">
        <v>5.2815587897560201</v>
      </c>
      <c r="BD393" s="25">
        <v>1.085859300187487</v>
      </c>
      <c r="BE393" s="14">
        <v>1244</v>
      </c>
      <c r="BF393" s="25">
        <v>42.093081532914404</v>
      </c>
      <c r="BG393" s="25">
        <v>15.911974497423728</v>
      </c>
    </row>
    <row r="394" spans="1:59" x14ac:dyDescent="0.35">
      <c r="A394" s="2" t="s">
        <v>2388</v>
      </c>
      <c r="B394" s="2" t="s">
        <v>803</v>
      </c>
      <c r="C394" s="15">
        <v>6.7766015453414994</v>
      </c>
      <c r="D394" s="21">
        <v>-2.1332675303883257</v>
      </c>
      <c r="E394" s="12">
        <v>3.5773475664942531E-2</v>
      </c>
      <c r="F394" s="19">
        <v>0.59114675831392427</v>
      </c>
      <c r="G394" s="15">
        <v>6.7766015453414994</v>
      </c>
      <c r="H394" s="14">
        <v>1.7966976217635129</v>
      </c>
      <c r="I394" s="2">
        <v>7.4450813874972405E-2</v>
      </c>
      <c r="J394" s="2">
        <v>0.80249177257397475</v>
      </c>
      <c r="K394" s="28">
        <v>1.1648807861466552</v>
      </c>
      <c r="L394" s="29">
        <v>-0.43563691724461001</v>
      </c>
      <c r="M394" s="13">
        <v>0.67823711068197046</v>
      </c>
      <c r="N394" s="13">
        <v>0.99999788133673884</v>
      </c>
      <c r="O394" s="15">
        <v>1.1648807861466552</v>
      </c>
      <c r="P394" s="14">
        <v>9.9066995543009323E-2</v>
      </c>
      <c r="Q394" s="13">
        <v>0.92421776780494125</v>
      </c>
      <c r="R394" s="2">
        <v>0.99999530370397449</v>
      </c>
      <c r="S394" s="2" t="s">
        <v>802</v>
      </c>
      <c r="T394" s="2" t="s">
        <v>11</v>
      </c>
      <c r="U394" s="2" t="s">
        <v>803</v>
      </c>
      <c r="V394" s="2" t="s">
        <v>23</v>
      </c>
      <c r="W394" s="13" t="s">
        <v>24</v>
      </c>
      <c r="X394" s="14">
        <v>3</v>
      </c>
      <c r="Y394" s="25">
        <v>0.86537543364881708</v>
      </c>
      <c r="Z394" s="25">
        <v>0.36645829344831804</v>
      </c>
      <c r="AA394" s="14">
        <v>2</v>
      </c>
      <c r="AB394" s="25">
        <v>1.2970519042868229</v>
      </c>
      <c r="AC394" s="25">
        <v>0.23011111180351546</v>
      </c>
      <c r="AD394" s="14">
        <v>345</v>
      </c>
      <c r="AE394" s="25">
        <v>7.1771874758276022</v>
      </c>
      <c r="AF394" s="25">
        <v>2.898072953188132</v>
      </c>
      <c r="AG394" s="14">
        <v>2</v>
      </c>
      <c r="AH394" s="25">
        <v>0.50844893284049408</v>
      </c>
      <c r="AI394" s="25">
        <v>0.24032840014542886</v>
      </c>
      <c r="AJ394" s="14">
        <v>3</v>
      </c>
      <c r="AK394" s="25">
        <v>1.0473324599687108</v>
      </c>
      <c r="AL394" s="25">
        <v>0.31704746971934783</v>
      </c>
      <c r="AM394" s="14">
        <v>291</v>
      </c>
      <c r="AN394" s="25">
        <v>5.9997829131290903</v>
      </c>
      <c r="AO394" s="25">
        <v>2.1484648680958256</v>
      </c>
      <c r="AP394" s="14">
        <v>2</v>
      </c>
      <c r="AQ394" s="25">
        <v>0.59464273052884919</v>
      </c>
      <c r="AR394" s="25">
        <v>0.21641819344362023</v>
      </c>
      <c r="AS394" s="14">
        <v>0</v>
      </c>
      <c r="AT394" s="25">
        <v>0</v>
      </c>
      <c r="AU394" s="25">
        <v>0</v>
      </c>
      <c r="AV394" s="14">
        <v>342</v>
      </c>
      <c r="AW394" s="25">
        <v>8.2463686413207071</v>
      </c>
      <c r="AX394" s="25">
        <v>3.0568638915134838</v>
      </c>
      <c r="AY394" s="14">
        <v>12</v>
      </c>
      <c r="AZ394" s="25">
        <v>4.7103191286325892</v>
      </c>
      <c r="BA394" s="25">
        <v>1.405980628940197</v>
      </c>
      <c r="BB394" s="14">
        <v>6</v>
      </c>
      <c r="BC394" s="25">
        <v>2.9777873761572522</v>
      </c>
      <c r="BD394" s="25">
        <v>0.61221662866894166</v>
      </c>
      <c r="BE394" s="14">
        <v>1385</v>
      </c>
      <c r="BF394" s="25">
        <v>48.44100161819339</v>
      </c>
      <c r="BG394" s="25">
        <v>18.31160737841536</v>
      </c>
    </row>
    <row r="395" spans="1:59" x14ac:dyDescent="0.35">
      <c r="A395" s="2" t="s">
        <v>1280</v>
      </c>
      <c r="B395" s="2" t="s">
        <v>1282</v>
      </c>
      <c r="C395" s="15">
        <v>20.488005029951552</v>
      </c>
      <c r="D395" s="21">
        <v>-2.1339059980374593</v>
      </c>
      <c r="E395" s="12">
        <v>3.4450309821484698E-2</v>
      </c>
      <c r="F395" s="19">
        <v>0.58070846488588101</v>
      </c>
      <c r="G395" s="15">
        <v>20.488005029951552</v>
      </c>
      <c r="H395" s="22">
        <v>1.9878126021215807</v>
      </c>
      <c r="I395" s="12">
        <v>4.8527651757989662E-2</v>
      </c>
      <c r="J395" s="2">
        <v>0.73164372611441164</v>
      </c>
      <c r="K395" s="15">
        <v>3.6122929523262681</v>
      </c>
      <c r="L395" s="14">
        <v>0.11336454732678967</v>
      </c>
      <c r="M395" s="2">
        <v>0.9135235799741499</v>
      </c>
      <c r="N395" s="2">
        <v>0.99999788133673884</v>
      </c>
      <c r="O395" s="15">
        <v>3.0180674609607627</v>
      </c>
      <c r="P395" s="14">
        <v>-0.25945794525061261</v>
      </c>
      <c r="Q395" s="2">
        <v>0.8034650377284176</v>
      </c>
      <c r="R395" s="2">
        <v>0.99999530370397449</v>
      </c>
      <c r="S395" s="2" t="s">
        <v>1281</v>
      </c>
      <c r="T395" s="2" t="s">
        <v>10</v>
      </c>
      <c r="U395" s="2" t="s">
        <v>1282</v>
      </c>
      <c r="V395" s="2" t="s">
        <v>1059</v>
      </c>
      <c r="W395" s="13" t="s">
        <v>1060</v>
      </c>
      <c r="X395" s="14">
        <v>0</v>
      </c>
      <c r="Y395" s="25">
        <v>0</v>
      </c>
      <c r="Z395" s="25">
        <v>0</v>
      </c>
      <c r="AA395" s="14">
        <v>2</v>
      </c>
      <c r="AB395" s="25">
        <v>2.616111051912553</v>
      </c>
      <c r="AC395" s="25">
        <v>0.46412654787941293</v>
      </c>
      <c r="AD395" s="14">
        <v>507</v>
      </c>
      <c r="AE395" s="25">
        <v>21.273648281203123</v>
      </c>
      <c r="AF395" s="25">
        <v>8.5900758350028745</v>
      </c>
      <c r="AG395" s="14">
        <v>2</v>
      </c>
      <c r="AH395" s="25">
        <v>1.0255247828871896</v>
      </c>
      <c r="AI395" s="25">
        <v>0.48473448258388729</v>
      </c>
      <c r="AJ395" s="14">
        <v>6</v>
      </c>
      <c r="AK395" s="25">
        <v>4.2248702839034742</v>
      </c>
      <c r="AL395" s="25">
        <v>1.2789486477331911</v>
      </c>
      <c r="AM395" s="14">
        <v>422</v>
      </c>
      <c r="AN395" s="25">
        <v>17.549058377429589</v>
      </c>
      <c r="AO395" s="25">
        <v>6.2841499330859172</v>
      </c>
      <c r="AP395" s="14">
        <v>4</v>
      </c>
      <c r="AQ395" s="25">
        <v>2.3987496786126639</v>
      </c>
      <c r="AR395" s="25">
        <v>0.8730167633717193</v>
      </c>
      <c r="AS395" s="14">
        <v>2</v>
      </c>
      <c r="AT395" s="25">
        <v>1.7558153988263148</v>
      </c>
      <c r="AU395" s="25">
        <v>0.53519060027836707</v>
      </c>
      <c r="AV395" s="14">
        <v>523</v>
      </c>
      <c r="AW395" s="25">
        <v>25.43531661575043</v>
      </c>
      <c r="AX395" s="25">
        <v>9.4286714933287179</v>
      </c>
      <c r="AY395" s="14">
        <v>15</v>
      </c>
      <c r="AZ395" s="25">
        <v>11.875698545412492</v>
      </c>
      <c r="BA395" s="25">
        <v>3.5447708857956717</v>
      </c>
      <c r="BB395" s="14">
        <v>25</v>
      </c>
      <c r="BC395" s="25">
        <v>25.025413527090372</v>
      </c>
      <c r="BD395" s="25">
        <v>5.1450867255581789</v>
      </c>
      <c r="BE395" s="14">
        <v>1979</v>
      </c>
      <c r="BF395" s="25">
        <v>139.60724446441674</v>
      </c>
      <c r="BG395" s="25">
        <v>52.774157478500804</v>
      </c>
    </row>
    <row r="396" spans="1:59" x14ac:dyDescent="0.35">
      <c r="A396" s="2" t="s">
        <v>2128</v>
      </c>
      <c r="B396" s="2" t="s">
        <v>1870</v>
      </c>
      <c r="C396" s="15">
        <v>5.5368915273506145</v>
      </c>
      <c r="D396" s="21">
        <v>-2.1427734434648205</v>
      </c>
      <c r="E396" s="12">
        <v>2.038454957507594E-2</v>
      </c>
      <c r="F396" s="19">
        <v>0.48974681451973939</v>
      </c>
      <c r="G396" s="15">
        <v>5.5368915273506145</v>
      </c>
      <c r="H396" s="14">
        <v>1.7197455489307798</v>
      </c>
      <c r="I396" s="2">
        <v>5.9081103840639942E-2</v>
      </c>
      <c r="J396" s="2">
        <v>0.76437075716730696</v>
      </c>
      <c r="K396" s="28">
        <v>1.1793397865493331</v>
      </c>
      <c r="L396" s="29">
        <v>-0.20748236519817903</v>
      </c>
      <c r="M396" s="13">
        <v>0.83063638233104509</v>
      </c>
      <c r="N396" s="13">
        <v>0.99999788133673884</v>
      </c>
      <c r="O396" s="15">
        <v>1.1355789991870469</v>
      </c>
      <c r="P396" s="14">
        <v>-0.21554552933492283</v>
      </c>
      <c r="Q396" s="13">
        <v>0.8219522043859353</v>
      </c>
      <c r="R396" s="2">
        <v>0.99999530370397449</v>
      </c>
      <c r="S396" s="2" t="s">
        <v>1869</v>
      </c>
      <c r="T396" s="2" t="s">
        <v>11</v>
      </c>
      <c r="U396" s="2" t="s">
        <v>1870</v>
      </c>
      <c r="V396" s="2"/>
      <c r="W396" s="13"/>
      <c r="X396" s="14">
        <v>2</v>
      </c>
      <c r="Y396" s="25">
        <v>0.75260360073161869</v>
      </c>
      <c r="Z396" s="25">
        <v>0.31870309745711062</v>
      </c>
      <c r="AA396" s="14">
        <v>1</v>
      </c>
      <c r="AB396" s="25">
        <v>0.84601945197309236</v>
      </c>
      <c r="AC396" s="25">
        <v>0.15009305029159342</v>
      </c>
      <c r="AD396" s="14">
        <v>202</v>
      </c>
      <c r="AE396" s="25">
        <v>5.4820065942284799</v>
      </c>
      <c r="AF396" s="25">
        <v>2.2135767100190713</v>
      </c>
      <c r="AG396" s="14">
        <v>3</v>
      </c>
      <c r="AH396" s="25">
        <v>0.99492785006442352</v>
      </c>
      <c r="AI396" s="25">
        <v>0.47027223979074662</v>
      </c>
      <c r="AJ396" s="14">
        <v>6</v>
      </c>
      <c r="AK396" s="25">
        <v>2.7325464181899695</v>
      </c>
      <c r="AL396" s="25">
        <v>0.82719380988504743</v>
      </c>
      <c r="AM396" s="14">
        <v>219</v>
      </c>
      <c r="AN396" s="25">
        <v>5.8903303378185168</v>
      </c>
      <c r="AO396" s="25">
        <v>2.1092709478853462</v>
      </c>
      <c r="AP396" s="14">
        <v>2</v>
      </c>
      <c r="AQ396" s="25">
        <v>0.77572734805615307</v>
      </c>
      <c r="AR396" s="25">
        <v>0.28232332231122476</v>
      </c>
      <c r="AS396" s="14">
        <v>5</v>
      </c>
      <c r="AT396" s="25">
        <v>2.8390499332874057</v>
      </c>
      <c r="AU396" s="25">
        <v>0.86537163248028148</v>
      </c>
      <c r="AV396" s="14">
        <v>205</v>
      </c>
      <c r="AW396" s="25">
        <v>6.4482740855801763</v>
      </c>
      <c r="AX396" s="25">
        <v>2.3903244048564933</v>
      </c>
      <c r="AY396" s="14">
        <v>8</v>
      </c>
      <c r="AZ396" s="25">
        <v>4.0964915329945972</v>
      </c>
      <c r="BA396" s="25">
        <v>1.2227595593252194</v>
      </c>
      <c r="BB396" s="14">
        <v>10</v>
      </c>
      <c r="BC396" s="25">
        <v>6.4743388082431341</v>
      </c>
      <c r="BD396" s="25">
        <v>1.3310882804393314</v>
      </c>
      <c r="BE396" s="14">
        <v>815</v>
      </c>
      <c r="BF396" s="25">
        <v>37.185526802657371</v>
      </c>
      <c r="BG396" s="25">
        <v>14.056826742287294</v>
      </c>
    </row>
    <row r="397" spans="1:59" x14ac:dyDescent="0.35">
      <c r="A397" s="2" t="s">
        <v>2502</v>
      </c>
      <c r="B397" s="2" t="s">
        <v>1913</v>
      </c>
      <c r="C397" s="15">
        <v>8.1697682187391152</v>
      </c>
      <c r="D397" s="21">
        <v>-2.1491413047878138</v>
      </c>
      <c r="E397" s="12">
        <v>4.5085221680464298E-2</v>
      </c>
      <c r="F397" s="19">
        <v>0.64085453368169165</v>
      </c>
      <c r="G397" s="15">
        <v>8.1697682187391152</v>
      </c>
      <c r="H397" s="14">
        <v>1.5920955852980794</v>
      </c>
      <c r="I397" s="2">
        <v>0.12959584822657078</v>
      </c>
      <c r="J397" s="2">
        <v>0.90045391706911027</v>
      </c>
      <c r="K397" s="28">
        <v>1.3091855930717113</v>
      </c>
      <c r="L397" s="29">
        <v>-8.2748788441092264E-3</v>
      </c>
      <c r="M397" s="13">
        <v>0.9942135336117548</v>
      </c>
      <c r="N397" s="13">
        <v>0.99999788133673884</v>
      </c>
      <c r="O397" s="15">
        <v>1.285740175184549</v>
      </c>
      <c r="P397" s="14">
        <v>-0.54877084064562665</v>
      </c>
      <c r="Q397" s="13">
        <v>0.62423025386193509</v>
      </c>
      <c r="R397" s="2">
        <v>0.99999530370397449</v>
      </c>
      <c r="S397" s="2" t="s">
        <v>1912</v>
      </c>
      <c r="T397" s="2" t="s">
        <v>11</v>
      </c>
      <c r="U397" s="2" t="s">
        <v>1913</v>
      </c>
      <c r="V397" s="2"/>
      <c r="W397" s="13"/>
      <c r="X397" s="14">
        <v>0</v>
      </c>
      <c r="Y397" s="25">
        <v>0</v>
      </c>
      <c r="Z397" s="25">
        <v>0</v>
      </c>
      <c r="AA397" s="14">
        <v>0</v>
      </c>
      <c r="AB397" s="25">
        <v>0</v>
      </c>
      <c r="AC397" s="25">
        <v>0</v>
      </c>
      <c r="AD397" s="14">
        <v>115</v>
      </c>
      <c r="AE397" s="25">
        <v>6.4912080737156916</v>
      </c>
      <c r="AF397" s="25">
        <v>2.6210816723556003</v>
      </c>
      <c r="AG397" s="14">
        <v>2</v>
      </c>
      <c r="AH397" s="25">
        <v>1.379557589532981</v>
      </c>
      <c r="AI397" s="25">
        <v>0.65207506002368865</v>
      </c>
      <c r="AJ397" s="14">
        <v>0</v>
      </c>
      <c r="AK397" s="25">
        <v>0</v>
      </c>
      <c r="AL397" s="25">
        <v>0</v>
      </c>
      <c r="AM397" s="14">
        <v>160</v>
      </c>
      <c r="AN397" s="25">
        <v>8.9506592747888138</v>
      </c>
      <c r="AO397" s="25">
        <v>3.205145465529958</v>
      </c>
      <c r="AP397" s="14">
        <v>1</v>
      </c>
      <c r="AQ397" s="25">
        <v>0.80671217793571404</v>
      </c>
      <c r="AR397" s="25">
        <v>0.29360014545632357</v>
      </c>
      <c r="AS397" s="14">
        <v>1</v>
      </c>
      <c r="AT397" s="25">
        <v>1.1809799722490835</v>
      </c>
      <c r="AU397" s="25">
        <v>0.35997484740549229</v>
      </c>
      <c r="AV397" s="14">
        <v>135</v>
      </c>
      <c r="AW397" s="25">
        <v>8.8320781341271779</v>
      </c>
      <c r="AX397" s="25">
        <v>3.273981786353318</v>
      </c>
      <c r="AY397" s="14">
        <v>8</v>
      </c>
      <c r="AZ397" s="25">
        <v>8.5202348860287067</v>
      </c>
      <c r="BA397" s="25">
        <v>2.5432003387962481</v>
      </c>
      <c r="BB397" s="14">
        <v>13</v>
      </c>
      <c r="BC397" s="25">
        <v>17.505651607908753</v>
      </c>
      <c r="BD397" s="25">
        <v>3.599065230734249</v>
      </c>
      <c r="BE397" s="14">
        <v>512</v>
      </c>
      <c r="BF397" s="25">
        <v>48.587639071399359</v>
      </c>
      <c r="BG397" s="25">
        <v>18.367039086686848</v>
      </c>
    </row>
    <row r="398" spans="1:59" x14ac:dyDescent="0.35">
      <c r="A398" s="2" t="s">
        <v>1274</v>
      </c>
      <c r="B398" s="2" t="s">
        <v>1276</v>
      </c>
      <c r="C398" s="15">
        <v>13.503959812714287</v>
      </c>
      <c r="D398" s="21">
        <v>-2.15557570052203</v>
      </c>
      <c r="E398" s="12">
        <v>2.3430946711583547E-2</v>
      </c>
      <c r="F398" s="19">
        <v>0.50824415499310305</v>
      </c>
      <c r="G398" s="15">
        <v>13.503959812714287</v>
      </c>
      <c r="H398" s="22">
        <v>1.8686898789416</v>
      </c>
      <c r="I398" s="12">
        <v>4.7332127690247895E-2</v>
      </c>
      <c r="J398" s="2">
        <v>0.72746766953228137</v>
      </c>
      <c r="K398" s="28">
        <v>2.5732725898453825</v>
      </c>
      <c r="L398" s="29">
        <v>-0.62161816300196704</v>
      </c>
      <c r="M398" s="13">
        <v>0.52990258721125416</v>
      </c>
      <c r="N398" s="13">
        <v>0.99999788133673884</v>
      </c>
      <c r="O398" s="15">
        <v>2.5565507480749168</v>
      </c>
      <c r="P398" s="14">
        <v>0.3347323414189432</v>
      </c>
      <c r="Q398" s="2">
        <v>0.7329465987325734</v>
      </c>
      <c r="R398" s="2">
        <v>0.99999530370397449</v>
      </c>
      <c r="S398" s="2" t="s">
        <v>1275</v>
      </c>
      <c r="T398" s="2" t="s">
        <v>11</v>
      </c>
      <c r="U398" s="2" t="s">
        <v>1276</v>
      </c>
      <c r="V398" s="2"/>
      <c r="W398" s="13"/>
      <c r="X398" s="14">
        <v>2</v>
      </c>
      <c r="Y398" s="25">
        <v>2.0433818433271882</v>
      </c>
      <c r="Z398" s="25">
        <v>0.86530561655952942</v>
      </c>
      <c r="AA398" s="14">
        <v>1</v>
      </c>
      <c r="AB398" s="25">
        <v>2.2970137075917476</v>
      </c>
      <c r="AC398" s="25">
        <v>0.40751520917158879</v>
      </c>
      <c r="AD398" s="14">
        <v>215</v>
      </c>
      <c r="AE398" s="25">
        <v>15.841995382237235</v>
      </c>
      <c r="AF398" s="25">
        <v>6.3968314184936323</v>
      </c>
      <c r="AG398" s="14">
        <v>0</v>
      </c>
      <c r="AH398" s="25">
        <v>0</v>
      </c>
      <c r="AI398" s="25">
        <v>0</v>
      </c>
      <c r="AJ398" s="14">
        <v>3</v>
      </c>
      <c r="AK398" s="25">
        <v>3.7095462548612437</v>
      </c>
      <c r="AL398" s="25">
        <v>1.1229502558774667</v>
      </c>
      <c r="AM398" s="14">
        <v>163</v>
      </c>
      <c r="AN398" s="25">
        <v>11.903272587467344</v>
      </c>
      <c r="AO398" s="25">
        <v>4.2624480485084915</v>
      </c>
      <c r="AP398" s="14">
        <v>3</v>
      </c>
      <c r="AQ398" s="25">
        <v>3.1592471325862319</v>
      </c>
      <c r="AR398" s="25">
        <v>1.1497972176809097</v>
      </c>
      <c r="AS398" s="14">
        <v>3</v>
      </c>
      <c r="AT398" s="25">
        <v>4.6249550868525553</v>
      </c>
      <c r="AU398" s="25">
        <v>1.4097338996159223</v>
      </c>
      <c r="AV398" s="14">
        <v>163</v>
      </c>
      <c r="AW398" s="25">
        <v>13.920680651628027</v>
      </c>
      <c r="AX398" s="25">
        <v>5.160286652239316</v>
      </c>
      <c r="AY398" s="14">
        <v>9</v>
      </c>
      <c r="AZ398" s="25">
        <v>12.512607517680424</v>
      </c>
      <c r="BA398" s="25">
        <v>3.7348815031344338</v>
      </c>
      <c r="BB398" s="14">
        <v>20</v>
      </c>
      <c r="BC398" s="25">
        <v>35.156744813476678</v>
      </c>
      <c r="BD398" s="25">
        <v>7.2280324502068716</v>
      </c>
      <c r="BE398" s="14">
        <v>631</v>
      </c>
      <c r="BF398" s="25">
        <v>78.167986855836631</v>
      </c>
      <c r="BG398" s="25">
        <v>29.54896548480156</v>
      </c>
    </row>
    <row r="399" spans="1:59" x14ac:dyDescent="0.35">
      <c r="A399" s="2" t="s">
        <v>2536</v>
      </c>
      <c r="B399" s="2" t="s">
        <v>792</v>
      </c>
      <c r="C399" s="15">
        <v>9.0793038862150741</v>
      </c>
      <c r="D399" s="21">
        <v>-2.1569624543286769</v>
      </c>
      <c r="E399" s="12">
        <v>2.9906671362752473E-2</v>
      </c>
      <c r="F399" s="19">
        <v>0.54991718931605593</v>
      </c>
      <c r="G399" s="15">
        <v>9.0793038862150741</v>
      </c>
      <c r="H399" s="22">
        <v>2.0615549431745208</v>
      </c>
      <c r="I399" s="12">
        <v>3.7937498592316488E-2</v>
      </c>
      <c r="J399" s="2">
        <v>0.6703811227254064</v>
      </c>
      <c r="K399" s="28">
        <v>1.1597710535738612</v>
      </c>
      <c r="L399" s="29">
        <v>0.10460877577870278</v>
      </c>
      <c r="M399" s="13">
        <v>0.9191417800863787</v>
      </c>
      <c r="N399" s="13">
        <v>0.99999788133673884</v>
      </c>
      <c r="O399" s="15">
        <v>1.1998336376912859</v>
      </c>
      <c r="P399" s="14">
        <v>-0.20001630429203865</v>
      </c>
      <c r="Q399" s="13">
        <v>0.84608026720649421</v>
      </c>
      <c r="R399" s="2">
        <v>0.99999530370397449</v>
      </c>
      <c r="S399" s="2" t="s">
        <v>1692</v>
      </c>
      <c r="T399" s="2" t="s">
        <v>12</v>
      </c>
      <c r="U399" s="2" t="s">
        <v>792</v>
      </c>
      <c r="V399" s="2" t="s">
        <v>1693</v>
      </c>
      <c r="W399" s="13" t="s">
        <v>895</v>
      </c>
      <c r="X399" s="14">
        <v>5</v>
      </c>
      <c r="Y399" s="25">
        <v>1.2543393345526979</v>
      </c>
      <c r="Z399" s="25">
        <v>0.53117182909518434</v>
      </c>
      <c r="AA399" s="14">
        <v>2</v>
      </c>
      <c r="AB399" s="25">
        <v>1.1280259359641231</v>
      </c>
      <c r="AC399" s="25">
        <v>0.20012406705545788</v>
      </c>
      <c r="AD399" s="14">
        <v>319</v>
      </c>
      <c r="AE399" s="25">
        <v>5.771485490293351</v>
      </c>
      <c r="AF399" s="25">
        <v>2.3304652491619926</v>
      </c>
      <c r="AG399" s="14">
        <v>1</v>
      </c>
      <c r="AH399" s="25">
        <v>0.22109507779209414</v>
      </c>
      <c r="AI399" s="25">
        <v>0.10450494217572147</v>
      </c>
      <c r="AJ399" s="14">
        <v>1</v>
      </c>
      <c r="AK399" s="25">
        <v>0.30361626868777442</v>
      </c>
      <c r="AL399" s="25">
        <v>9.1910423320560819E-2</v>
      </c>
      <c r="AM399" s="14">
        <v>530</v>
      </c>
      <c r="AN399" s="25">
        <v>9.5034248981546856</v>
      </c>
      <c r="AO399" s="25">
        <v>3.4030855475775756</v>
      </c>
      <c r="AP399" s="14">
        <v>5</v>
      </c>
      <c r="AQ399" s="25">
        <v>1.2928789134269216</v>
      </c>
      <c r="AR399" s="25">
        <v>0.47053887051870791</v>
      </c>
      <c r="AS399" s="14">
        <v>6</v>
      </c>
      <c r="AT399" s="25">
        <v>2.2712399466299247</v>
      </c>
      <c r="AU399" s="25">
        <v>0.69229730598422523</v>
      </c>
      <c r="AV399" s="14">
        <v>298</v>
      </c>
      <c r="AW399" s="25">
        <v>6.2490591138305449</v>
      </c>
      <c r="AX399" s="25">
        <v>2.3164769842186503</v>
      </c>
      <c r="AY399" s="14">
        <v>10</v>
      </c>
      <c r="AZ399" s="25">
        <v>3.4137429441621641</v>
      </c>
      <c r="BA399" s="25">
        <v>1.0189662994376827</v>
      </c>
      <c r="BB399" s="14">
        <v>24</v>
      </c>
      <c r="BC399" s="25">
        <v>10.358942093189013</v>
      </c>
      <c r="BD399" s="25">
        <v>2.1297412487029299</v>
      </c>
      <c r="BE399" s="14">
        <v>2095</v>
      </c>
      <c r="BF399" s="25">
        <v>63.724890512529413</v>
      </c>
      <c r="BG399" s="25">
        <v>24.089204110504607</v>
      </c>
    </row>
    <row r="400" spans="1:59" x14ac:dyDescent="0.35">
      <c r="A400" s="2" t="s">
        <v>2723</v>
      </c>
      <c r="B400" s="2" t="s">
        <v>1224</v>
      </c>
      <c r="C400" s="15">
        <v>29.317810247457285</v>
      </c>
      <c r="D400" s="21">
        <v>-2.178087996438073</v>
      </c>
      <c r="E400" s="12">
        <v>3.9025946745249722E-2</v>
      </c>
      <c r="F400" s="19">
        <v>0.60901658192513142</v>
      </c>
      <c r="G400" s="15">
        <v>29.317810247457285</v>
      </c>
      <c r="H400" s="22">
        <v>2.2391165492211664</v>
      </c>
      <c r="I400" s="12">
        <v>3.4209972724765808E-2</v>
      </c>
      <c r="J400" s="2">
        <v>0.64816674065509738</v>
      </c>
      <c r="K400" s="15">
        <v>4.0763744959773236</v>
      </c>
      <c r="L400" s="14">
        <v>0.39154681188786017</v>
      </c>
      <c r="M400" s="2">
        <v>0.71591403097260953</v>
      </c>
      <c r="N400" s="2">
        <v>0.99999788133673884</v>
      </c>
      <c r="O400" s="15">
        <v>3.4568499875346994</v>
      </c>
      <c r="P400" s="14">
        <v>-0.33051823151077375</v>
      </c>
      <c r="Q400" s="2">
        <v>0.75913043859311269</v>
      </c>
      <c r="R400" s="2">
        <v>0.99999530370397449</v>
      </c>
      <c r="S400" s="2" t="s">
        <v>1223</v>
      </c>
      <c r="T400" s="2" t="s">
        <v>11</v>
      </c>
      <c r="U400" s="2" t="s">
        <v>1224</v>
      </c>
      <c r="V400" s="2" t="s">
        <v>1225</v>
      </c>
      <c r="W400" s="13"/>
      <c r="X400" s="14">
        <v>4</v>
      </c>
      <c r="Y400" s="25">
        <v>1.2678175041787405</v>
      </c>
      <c r="Z400" s="25">
        <v>0.53687939467644974</v>
      </c>
      <c r="AA400" s="14">
        <v>8</v>
      </c>
      <c r="AB400" s="25">
        <v>5.700734192844684</v>
      </c>
      <c r="AC400" s="25">
        <v>1.011372234893787</v>
      </c>
      <c r="AD400" s="14">
        <v>743</v>
      </c>
      <c r="AE400" s="25">
        <v>16.983901171669064</v>
      </c>
      <c r="AF400" s="25">
        <v>6.8579209879924043</v>
      </c>
      <c r="AG400" s="14">
        <v>4</v>
      </c>
      <c r="AH400" s="25">
        <v>1.1173539806616057</v>
      </c>
      <c r="AI400" s="25">
        <v>0.52813936115147975</v>
      </c>
      <c r="AJ400" s="14">
        <v>4</v>
      </c>
      <c r="AK400" s="25">
        <v>1.5343934826577994</v>
      </c>
      <c r="AL400" s="25">
        <v>0.46449011161656045</v>
      </c>
      <c r="AM400" s="14">
        <v>1156</v>
      </c>
      <c r="AN400" s="25">
        <v>26.188693122764164</v>
      </c>
      <c r="AO400" s="25">
        <v>9.3779204898360575</v>
      </c>
      <c r="AP400" s="14">
        <v>12</v>
      </c>
      <c r="AQ400" s="25">
        <v>3.9203135995350817</v>
      </c>
      <c r="AR400" s="25">
        <v>1.4267847623215448</v>
      </c>
      <c r="AS400" s="14">
        <v>7</v>
      </c>
      <c r="AT400" s="25">
        <v>3.3478155539146455</v>
      </c>
      <c r="AU400" s="25">
        <v>1.0204486286647894</v>
      </c>
      <c r="AV400" s="14">
        <v>996</v>
      </c>
      <c r="AW400" s="25">
        <v>26.388179065558592</v>
      </c>
      <c r="AX400" s="25">
        <v>9.7818900969456379</v>
      </c>
      <c r="AY400" s="14">
        <v>26</v>
      </c>
      <c r="AZ400" s="25">
        <v>11.213879335121259</v>
      </c>
      <c r="BA400" s="25">
        <v>3.3472248248772685</v>
      </c>
      <c r="BB400" s="14">
        <v>50</v>
      </c>
      <c r="BC400" s="25">
        <v>27.266279556379228</v>
      </c>
      <c r="BD400" s="25">
        <v>5.6057963976907708</v>
      </c>
      <c r="BE400" s="14">
        <v>5438</v>
      </c>
      <c r="BF400" s="25">
        <v>208.98542035679685</v>
      </c>
      <c r="BG400" s="25">
        <v>79.00040951980381</v>
      </c>
    </row>
    <row r="401" spans="1:59" x14ac:dyDescent="0.35">
      <c r="A401" s="2" t="s">
        <v>582</v>
      </c>
      <c r="B401" s="2" t="s">
        <v>584</v>
      </c>
      <c r="C401" s="15">
        <v>30.021829721422517</v>
      </c>
      <c r="D401" s="21">
        <v>-2.1788144189615237</v>
      </c>
      <c r="E401" s="12">
        <v>4.5481786089712074E-2</v>
      </c>
      <c r="F401" s="19">
        <v>0.64126555066152835</v>
      </c>
      <c r="G401" s="15">
        <v>30.021829721422517</v>
      </c>
      <c r="H401" s="14">
        <v>1.9081984923670294</v>
      </c>
      <c r="I401" s="2">
        <v>7.906270265564759E-2</v>
      </c>
      <c r="J401" s="2">
        <v>0.81113663997592134</v>
      </c>
      <c r="K401" s="15">
        <v>6.2756654417230928</v>
      </c>
      <c r="L401" s="14">
        <v>-0.1982983808021945</v>
      </c>
      <c r="M401" s="2">
        <v>0.85770107479345681</v>
      </c>
      <c r="N401" s="2">
        <v>0.99999788133673884</v>
      </c>
      <c r="O401" s="15">
        <v>5.317312253945663</v>
      </c>
      <c r="P401" s="14">
        <v>-7.2317464182319477E-2</v>
      </c>
      <c r="Q401" s="2">
        <v>0.94773687402215878</v>
      </c>
      <c r="R401" s="2">
        <v>0.99999530370397449</v>
      </c>
      <c r="S401" s="2" t="s">
        <v>583</v>
      </c>
      <c r="T401" s="2" t="s">
        <v>10</v>
      </c>
      <c r="U401" s="2" t="s">
        <v>584</v>
      </c>
      <c r="V401" s="2" t="s">
        <v>585</v>
      </c>
      <c r="W401" s="13" t="s">
        <v>586</v>
      </c>
      <c r="X401" s="14">
        <v>3</v>
      </c>
      <c r="Y401" s="25">
        <v>1.4450782043898596</v>
      </c>
      <c r="Z401" s="25">
        <v>0.61194352426576026</v>
      </c>
      <c r="AA401" s="14">
        <v>8</v>
      </c>
      <c r="AB401" s="25">
        <v>8.6637145634891564</v>
      </c>
      <c r="AC401" s="25">
        <v>1.5370371717305931</v>
      </c>
      <c r="AD401" s="14">
        <v>984</v>
      </c>
      <c r="AE401" s="25">
        <v>34.183543687597087</v>
      </c>
      <c r="AF401" s="25">
        <v>13.802956065840634</v>
      </c>
      <c r="AG401" s="14">
        <v>1</v>
      </c>
      <c r="AH401" s="25">
        <v>0.42452584295988577</v>
      </c>
      <c r="AI401" s="25">
        <v>0.20066049915566536</v>
      </c>
      <c r="AJ401" s="14">
        <v>9</v>
      </c>
      <c r="AK401" s="25">
        <v>5.2467770119240242</v>
      </c>
      <c r="AL401" s="25">
        <v>1.5882992644588223</v>
      </c>
      <c r="AM401" s="14">
        <v>1054</v>
      </c>
      <c r="AN401" s="25">
        <v>36.2885777426186</v>
      </c>
      <c r="AO401" s="25">
        <v>12.994592558102894</v>
      </c>
      <c r="AP401" s="14">
        <v>5</v>
      </c>
      <c r="AQ401" s="25">
        <v>2.4824637257811042</v>
      </c>
      <c r="AR401" s="25">
        <v>0.90348420528921347</v>
      </c>
      <c r="AS401" s="14">
        <v>1</v>
      </c>
      <c r="AT401" s="25">
        <v>0.72683666422002413</v>
      </c>
      <c r="AU401" s="25">
        <v>0.22154729414508348</v>
      </c>
      <c r="AV401" s="14">
        <v>1186</v>
      </c>
      <c r="AW401" s="25">
        <v>47.753819865505534</v>
      </c>
      <c r="AX401" s="25">
        <v>17.701964825734983</v>
      </c>
      <c r="AY401" s="14">
        <v>29</v>
      </c>
      <c r="AZ401" s="25">
        <v>19.008763717962857</v>
      </c>
      <c r="BA401" s="25">
        <v>5.673915681232323</v>
      </c>
      <c r="BB401" s="14">
        <v>34</v>
      </c>
      <c r="BC401" s="25">
        <v>28.177868604234295</v>
      </c>
      <c r="BD401" s="25">
        <v>5.7932140683001343</v>
      </c>
      <c r="BE401" s="14">
        <v>3560</v>
      </c>
      <c r="BF401" s="25">
        <v>207.9218485256759</v>
      </c>
      <c r="BG401" s="25">
        <v>78.598359414735086</v>
      </c>
    </row>
    <row r="402" spans="1:59" x14ac:dyDescent="0.35">
      <c r="A402" s="2" t="s">
        <v>2321</v>
      </c>
      <c r="B402" s="2" t="s">
        <v>705</v>
      </c>
      <c r="C402" s="15">
        <v>16.151033788573404</v>
      </c>
      <c r="D402" s="21">
        <v>-2.182764073410258</v>
      </c>
      <c r="E402" s="12">
        <v>2.8107463408084211E-2</v>
      </c>
      <c r="F402" s="19">
        <v>0.5399675290369893</v>
      </c>
      <c r="G402" s="15">
        <v>16.151033788573404</v>
      </c>
      <c r="H402" s="22">
        <v>2.3456186870004476</v>
      </c>
      <c r="I402" s="12">
        <v>1.8727063846641748E-2</v>
      </c>
      <c r="J402" s="2">
        <v>0.52776662119849393</v>
      </c>
      <c r="K402" s="15">
        <v>2.9046876354193354</v>
      </c>
      <c r="L402" s="14">
        <v>-0.45928132576876768</v>
      </c>
      <c r="M402" s="2">
        <v>0.64755793369272241</v>
      </c>
      <c r="N402" s="2">
        <v>0.99999788133673884</v>
      </c>
      <c r="O402" s="15">
        <v>2.9046876354193354</v>
      </c>
      <c r="P402" s="14">
        <v>0.62213593935863565</v>
      </c>
      <c r="Q402" s="2">
        <v>0.53721761483627906</v>
      </c>
      <c r="R402" s="2">
        <v>0.99999530370397449</v>
      </c>
      <c r="S402" s="2" t="s">
        <v>704</v>
      </c>
      <c r="T402" s="2" t="s">
        <v>11</v>
      </c>
      <c r="U402" s="2" t="s">
        <v>705</v>
      </c>
      <c r="V402" s="2" t="s">
        <v>706</v>
      </c>
      <c r="W402" s="13"/>
      <c r="X402" s="14">
        <v>4</v>
      </c>
      <c r="Y402" s="25">
        <v>0.9710584512094691</v>
      </c>
      <c r="Z402" s="25">
        <v>0.41121160716147548</v>
      </c>
      <c r="AA402" s="14">
        <v>15</v>
      </c>
      <c r="AB402" s="25">
        <v>8.1869227498458095</v>
      </c>
      <c r="AC402" s="25">
        <v>1.4524491194146671</v>
      </c>
      <c r="AD402" s="14">
        <v>969</v>
      </c>
      <c r="AE402" s="25">
        <v>16.965280558002245</v>
      </c>
      <c r="AF402" s="25">
        <v>6.850402179681863</v>
      </c>
      <c r="AG402" s="14">
        <v>6</v>
      </c>
      <c r="AH402" s="25">
        <v>1.2837210667202916</v>
      </c>
      <c r="AI402" s="25">
        <v>0.6067760403671757</v>
      </c>
      <c r="AJ402" s="14">
        <v>14</v>
      </c>
      <c r="AK402" s="25">
        <v>4.1133287233107412</v>
      </c>
      <c r="AL402" s="25">
        <v>1.2451828943490846</v>
      </c>
      <c r="AM402" s="14">
        <v>590</v>
      </c>
      <c r="AN402" s="25">
        <v>10.237564074833807</v>
      </c>
      <c r="AO402" s="25">
        <v>3.6659737640722767</v>
      </c>
      <c r="AP402" s="14">
        <v>8</v>
      </c>
      <c r="AQ402" s="25">
        <v>2.0017884486121611</v>
      </c>
      <c r="AR402" s="25">
        <v>0.72854407775179764</v>
      </c>
      <c r="AS402" s="14">
        <v>13</v>
      </c>
      <c r="AT402" s="25">
        <v>4.7620665872149983</v>
      </c>
      <c r="AU402" s="25">
        <v>1.4515268957549783</v>
      </c>
      <c r="AV402" s="14">
        <v>832</v>
      </c>
      <c r="AW402" s="25">
        <v>16.883482773920885</v>
      </c>
      <c r="AX402" s="25">
        <v>6.2585740584018961</v>
      </c>
      <c r="AY402" s="14">
        <v>57</v>
      </c>
      <c r="AZ402" s="25">
        <v>18.829813348509347</v>
      </c>
      <c r="BA402" s="25">
        <v>5.6205008814868185</v>
      </c>
      <c r="BB402" s="14">
        <v>87</v>
      </c>
      <c r="BC402" s="25">
        <v>36.338229224354357</v>
      </c>
      <c r="BD402" s="25">
        <v>7.4709391159560798</v>
      </c>
      <c r="BE402" s="14">
        <v>3178</v>
      </c>
      <c r="BF402" s="25">
        <v>93.544726039826386</v>
      </c>
      <c r="BG402" s="25">
        <v>35.361661368277318</v>
      </c>
    </row>
    <row r="403" spans="1:59" x14ac:dyDescent="0.35">
      <c r="A403" s="2" t="s">
        <v>2403</v>
      </c>
      <c r="B403" s="2" t="s">
        <v>1804</v>
      </c>
      <c r="C403" s="15">
        <v>7.7129469189728539</v>
      </c>
      <c r="D403" s="21">
        <v>-2.1833115060827342</v>
      </c>
      <c r="E403" s="12">
        <v>4.0898721045126062E-2</v>
      </c>
      <c r="F403" s="19">
        <v>0.61700364425148269</v>
      </c>
      <c r="G403" s="15">
        <v>7.7129469189728539</v>
      </c>
      <c r="H403" s="14">
        <v>1.4707343007060814</v>
      </c>
      <c r="I403" s="2">
        <v>0.15774036148513393</v>
      </c>
      <c r="J403" s="2">
        <v>0.9343695540912802</v>
      </c>
      <c r="K403" s="28">
        <v>1.3763736945984568</v>
      </c>
      <c r="L403" s="29">
        <v>-0.38939074342820806</v>
      </c>
      <c r="M403" s="13">
        <v>0.72719510041262025</v>
      </c>
      <c r="N403" s="13">
        <v>0.99999788133673884</v>
      </c>
      <c r="O403" s="15">
        <v>1.4538411888076483</v>
      </c>
      <c r="P403" s="14">
        <v>-0.32318648848373915</v>
      </c>
      <c r="Q403" s="13">
        <v>0.76696689476026569</v>
      </c>
      <c r="R403" s="2">
        <v>0.99999530370397449</v>
      </c>
      <c r="S403" s="2" t="s">
        <v>1803</v>
      </c>
      <c r="T403" s="2" t="s">
        <v>11</v>
      </c>
      <c r="U403" s="2" t="s">
        <v>1804</v>
      </c>
      <c r="V403" s="2"/>
      <c r="W403" s="13"/>
      <c r="X403" s="14">
        <v>0</v>
      </c>
      <c r="Y403" s="25">
        <v>0</v>
      </c>
      <c r="Z403" s="25">
        <v>0</v>
      </c>
      <c r="AA403" s="14">
        <v>1</v>
      </c>
      <c r="AB403" s="25">
        <v>1.2322640968798886</v>
      </c>
      <c r="AC403" s="25">
        <v>0.21861705027486833</v>
      </c>
      <c r="AD403" s="14">
        <v>245</v>
      </c>
      <c r="AE403" s="25">
        <v>9.6845114070303744</v>
      </c>
      <c r="AF403" s="25">
        <v>3.9105040335205019</v>
      </c>
      <c r="AG403" s="14">
        <v>1</v>
      </c>
      <c r="AH403" s="25">
        <v>0.48305188324806181</v>
      </c>
      <c r="AI403" s="25">
        <v>0.22832398455374911</v>
      </c>
      <c r="AJ403" s="14">
        <v>2</v>
      </c>
      <c r="AK403" s="25">
        <v>1.3266908683719534</v>
      </c>
      <c r="AL403" s="25">
        <v>0.40161457702710596</v>
      </c>
      <c r="AM403" s="14">
        <v>266</v>
      </c>
      <c r="AN403" s="25">
        <v>10.420789412667151</v>
      </c>
      <c r="AO403" s="25">
        <v>3.7315850048420898</v>
      </c>
      <c r="AP403" s="14">
        <v>0</v>
      </c>
      <c r="AQ403" s="25">
        <v>0</v>
      </c>
      <c r="AR403" s="25">
        <v>0</v>
      </c>
      <c r="AS403" s="14">
        <v>1</v>
      </c>
      <c r="AT403" s="25">
        <v>0.82703992062598142</v>
      </c>
      <c r="AU403" s="25">
        <v>0.25209027775349657</v>
      </c>
      <c r="AV403" s="14">
        <v>206</v>
      </c>
      <c r="AW403" s="25">
        <v>9.4380069932790853</v>
      </c>
      <c r="AX403" s="25">
        <v>3.4985948410118568</v>
      </c>
      <c r="AY403" s="14">
        <v>9</v>
      </c>
      <c r="AZ403" s="25">
        <v>6.712557679315073</v>
      </c>
      <c r="BA403" s="25">
        <v>2.0036277394437474</v>
      </c>
      <c r="BB403" s="14">
        <v>6</v>
      </c>
      <c r="BC403" s="25">
        <v>5.6580934959551374</v>
      </c>
      <c r="BD403" s="25">
        <v>1.1632727549733537</v>
      </c>
      <c r="BE403" s="14">
        <v>795</v>
      </c>
      <c r="BF403" s="25">
        <v>52.833198669095566</v>
      </c>
      <c r="BG403" s="25">
        <v>19.971940262501459</v>
      </c>
    </row>
    <row r="404" spans="1:59" x14ac:dyDescent="0.35">
      <c r="A404" s="2" t="s">
        <v>2483</v>
      </c>
      <c r="B404" s="2" t="s">
        <v>2485</v>
      </c>
      <c r="C404" s="15">
        <v>11.008197786554726</v>
      </c>
      <c r="D404" s="21">
        <v>-2.1845933680816692</v>
      </c>
      <c r="E404" s="12">
        <v>1.6934155806668679E-2</v>
      </c>
      <c r="F404" s="19">
        <v>0.45201912875306649</v>
      </c>
      <c r="G404" s="15">
        <v>11.008197786554726</v>
      </c>
      <c r="H404" s="22">
        <v>2.1592457892262549</v>
      </c>
      <c r="I404" s="12">
        <v>1.850743686663545E-2</v>
      </c>
      <c r="J404" s="2">
        <v>0.52776662119849393</v>
      </c>
      <c r="K404" s="28">
        <v>2.2805922313220486</v>
      </c>
      <c r="L404" s="29">
        <v>-0.67105589099076834</v>
      </c>
      <c r="M404" s="13">
        <v>0.47367352075576219</v>
      </c>
      <c r="N404" s="13">
        <v>0.99999788133673884</v>
      </c>
      <c r="O404" s="15">
        <v>2.2805922313220486</v>
      </c>
      <c r="P404" s="14">
        <v>0.64570779916911414</v>
      </c>
      <c r="Q404" s="2">
        <v>0.49143827002307372</v>
      </c>
      <c r="R404" s="2">
        <v>0.99999530370397449</v>
      </c>
      <c r="S404" s="2" t="s">
        <v>2484</v>
      </c>
      <c r="T404" s="2" t="s">
        <v>11</v>
      </c>
      <c r="U404" s="2" t="s">
        <v>2485</v>
      </c>
      <c r="V404" s="2" t="s">
        <v>1297</v>
      </c>
      <c r="W404" s="13"/>
      <c r="X404" s="14">
        <v>7</v>
      </c>
      <c r="Y404" s="25">
        <v>2.6541369554481347</v>
      </c>
      <c r="Z404" s="25">
        <v>1.1239405019513722</v>
      </c>
      <c r="AA404" s="14">
        <v>17</v>
      </c>
      <c r="AB404" s="25">
        <v>14.491664227094031</v>
      </c>
      <c r="AC404" s="25">
        <v>2.5709788144626358</v>
      </c>
      <c r="AD404" s="14">
        <v>285</v>
      </c>
      <c r="AE404" s="25">
        <v>7.7933115291444928</v>
      </c>
      <c r="AF404" s="25">
        <v>3.1468573775521382</v>
      </c>
      <c r="AG404" s="14">
        <v>3</v>
      </c>
      <c r="AH404" s="25">
        <v>1.0024912269481199</v>
      </c>
      <c r="AI404" s="25">
        <v>0.47384721880781516</v>
      </c>
      <c r="AJ404" s="14">
        <v>5</v>
      </c>
      <c r="AK404" s="25">
        <v>2.2944325487911632</v>
      </c>
      <c r="AL404" s="25">
        <v>0.69456840290969768</v>
      </c>
      <c r="AM404" s="14">
        <v>276</v>
      </c>
      <c r="AN404" s="25">
        <v>7.4798624475165889</v>
      </c>
      <c r="AO404" s="25">
        <v>2.6784671911233335</v>
      </c>
      <c r="AP404" s="14">
        <v>2</v>
      </c>
      <c r="AQ404" s="25">
        <v>0.78162437696328346</v>
      </c>
      <c r="AR404" s="25">
        <v>0.28446952586714974</v>
      </c>
      <c r="AS404" s="14">
        <v>6</v>
      </c>
      <c r="AT404" s="25">
        <v>3.4327586477399064</v>
      </c>
      <c r="AU404" s="25">
        <v>1.0463401576969595</v>
      </c>
      <c r="AV404" s="14">
        <v>343</v>
      </c>
      <c r="AW404" s="25">
        <v>10.871081229639568</v>
      </c>
      <c r="AX404" s="25">
        <v>4.029824170857462</v>
      </c>
      <c r="AY404" s="14">
        <v>14</v>
      </c>
      <c r="AZ404" s="25">
        <v>7.2233573921463137</v>
      </c>
      <c r="BA404" s="25">
        <v>2.1560960716090514</v>
      </c>
      <c r="BB404" s="14">
        <v>24</v>
      </c>
      <c r="BC404" s="25">
        <v>15.65653514706591</v>
      </c>
      <c r="BD404" s="25">
        <v>3.2188971049850088</v>
      </c>
      <c r="BE404" s="14">
        <v>1591</v>
      </c>
      <c r="BF404" s="25">
        <v>73.143460294440075</v>
      </c>
      <c r="BG404" s="25">
        <v>27.64960018307012</v>
      </c>
    </row>
    <row r="405" spans="1:59" x14ac:dyDescent="0.35">
      <c r="A405" s="2" t="s">
        <v>2767</v>
      </c>
      <c r="B405" s="2" t="s">
        <v>1284</v>
      </c>
      <c r="C405" s="15">
        <v>17.842200313694484</v>
      </c>
      <c r="D405" s="21">
        <v>-2.1851707938552454</v>
      </c>
      <c r="E405" s="12">
        <v>3.5546909553941262E-2</v>
      </c>
      <c r="F405" s="19">
        <v>0.58888840754207594</v>
      </c>
      <c r="G405" s="15">
        <v>17.842200313694484</v>
      </c>
      <c r="H405" s="22">
        <v>3.9414418582947164</v>
      </c>
      <c r="I405" s="12">
        <v>2.9112330279780268E-4</v>
      </c>
      <c r="J405" s="12">
        <v>4.8209448113310641E-2</v>
      </c>
      <c r="K405" s="15">
        <v>5.2152994163710993</v>
      </c>
      <c r="L405" s="14">
        <v>1.9354807305454838</v>
      </c>
      <c r="M405" s="2">
        <v>8.0705311027944163E-2</v>
      </c>
      <c r="N405" s="2">
        <v>0.99999788133673884</v>
      </c>
      <c r="O405" s="15">
        <v>0.70145178196962144</v>
      </c>
      <c r="P405" s="14">
        <v>-0.17920965991029045</v>
      </c>
      <c r="Q405" s="13">
        <v>0.87654751734095449</v>
      </c>
      <c r="R405" s="2">
        <v>0.99999530370397449</v>
      </c>
      <c r="S405" s="2" t="s">
        <v>1283</v>
      </c>
      <c r="T405" s="2" t="s">
        <v>16</v>
      </c>
      <c r="U405" s="2" t="s">
        <v>1284</v>
      </c>
      <c r="V405" s="2" t="s">
        <v>432</v>
      </c>
      <c r="W405" s="13" t="s">
        <v>83</v>
      </c>
      <c r="X405" s="14">
        <v>5</v>
      </c>
      <c r="Y405" s="25">
        <v>2.1532497053899138</v>
      </c>
      <c r="Z405" s="25">
        <v>0.91183107553466891</v>
      </c>
      <c r="AA405" s="14">
        <v>3</v>
      </c>
      <c r="AB405" s="25">
        <v>2.9046225140740236</v>
      </c>
      <c r="AC405" s="25">
        <v>0.51531161850504681</v>
      </c>
      <c r="AD405" s="14">
        <v>54</v>
      </c>
      <c r="AE405" s="25">
        <v>1.6771427917714408</v>
      </c>
      <c r="AF405" s="25">
        <v>0.67721265186914814</v>
      </c>
      <c r="AG405" s="14">
        <v>8</v>
      </c>
      <c r="AH405" s="25">
        <v>3.0363261232735312</v>
      </c>
      <c r="AI405" s="25">
        <v>1.4351793314807086</v>
      </c>
      <c r="AJ405" s="14">
        <v>1</v>
      </c>
      <c r="AK405" s="25">
        <v>0.52119998400326739</v>
      </c>
      <c r="AL405" s="25">
        <v>0.15777715526064875</v>
      </c>
      <c r="AM405" s="14">
        <v>24</v>
      </c>
      <c r="AN405" s="25">
        <v>0.73874554375513624</v>
      </c>
      <c r="AO405" s="25">
        <v>0.26453771248074964</v>
      </c>
      <c r="AP405" s="14">
        <v>7</v>
      </c>
      <c r="AQ405" s="25">
        <v>3.1071716304007446</v>
      </c>
      <c r="AR405" s="25">
        <v>1.1308445162905649</v>
      </c>
      <c r="AS405" s="14">
        <v>8</v>
      </c>
      <c r="AT405" s="25">
        <v>5.1985366439347409</v>
      </c>
      <c r="AU405" s="25">
        <v>1.5845674601648356</v>
      </c>
      <c r="AV405" s="14">
        <v>969</v>
      </c>
      <c r="AW405" s="25">
        <v>34.882009896449986</v>
      </c>
      <c r="AX405" s="25">
        <v>12.930486272657898</v>
      </c>
      <c r="AY405" s="14">
        <v>62</v>
      </c>
      <c r="AZ405" s="25">
        <v>36.333050295975241</v>
      </c>
      <c r="BA405" s="25">
        <v>10.84503268492568</v>
      </c>
      <c r="BB405" s="14">
        <v>59</v>
      </c>
      <c r="BC405" s="25">
        <v>43.715508081843858</v>
      </c>
      <c r="BD405" s="25">
        <v>8.9876668806869819</v>
      </c>
      <c r="BE405" s="14">
        <v>1707</v>
      </c>
      <c r="BF405" s="25">
        <v>89.132881528266608</v>
      </c>
      <c r="BG405" s="25">
        <v>33.693901375470787</v>
      </c>
    </row>
    <row r="406" spans="1:59" x14ac:dyDescent="0.35">
      <c r="A406" s="2" t="s">
        <v>1939</v>
      </c>
      <c r="B406" s="2" t="s">
        <v>652</v>
      </c>
      <c r="C406" s="15">
        <v>12.988863041216938</v>
      </c>
      <c r="D406" s="21">
        <v>-2.1854181626135203</v>
      </c>
      <c r="E406" s="12">
        <v>4.8800289939302806E-2</v>
      </c>
      <c r="F406" s="19">
        <v>0.65828134105932679</v>
      </c>
      <c r="G406" s="15">
        <v>12.988863041216938</v>
      </c>
      <c r="H406" s="22">
        <v>2.2017083091033123</v>
      </c>
      <c r="I406" s="12">
        <v>4.7527770636863143E-2</v>
      </c>
      <c r="J406" s="2">
        <v>0.72812455180541213</v>
      </c>
      <c r="K406" s="28">
        <v>1.6509209793410058</v>
      </c>
      <c r="L406" s="29">
        <v>0.31050963034950818</v>
      </c>
      <c r="M406" s="13">
        <v>0.7844379641233753</v>
      </c>
      <c r="N406" s="13">
        <v>0.99999788133673884</v>
      </c>
      <c r="O406" s="15">
        <v>1.4137964440968123</v>
      </c>
      <c r="P406" s="14">
        <v>-0.29421956069729083</v>
      </c>
      <c r="Q406" s="13">
        <v>0.79582103617810485</v>
      </c>
      <c r="R406" s="2">
        <v>0.99999530370397449</v>
      </c>
      <c r="S406" s="2" t="s">
        <v>651</v>
      </c>
      <c r="T406" s="2" t="s">
        <v>12</v>
      </c>
      <c r="U406" s="2" t="s">
        <v>652</v>
      </c>
      <c r="V406" s="2" t="s">
        <v>1531</v>
      </c>
      <c r="W406" s="13" t="s">
        <v>52</v>
      </c>
      <c r="X406" s="14">
        <v>4</v>
      </c>
      <c r="Y406" s="25">
        <v>0.71531685128207312</v>
      </c>
      <c r="Z406" s="25">
        <v>0.30291337424541542</v>
      </c>
      <c r="AA406" s="14">
        <v>1</v>
      </c>
      <c r="AB406" s="25">
        <v>0.40205226889725182</v>
      </c>
      <c r="AC406" s="25">
        <v>7.1328444369342631E-2</v>
      </c>
      <c r="AD406" s="14">
        <v>715</v>
      </c>
      <c r="AE406" s="25">
        <v>9.2213900988249264</v>
      </c>
      <c r="AF406" s="25">
        <v>3.7235005113364101</v>
      </c>
      <c r="AG406" s="14">
        <v>6</v>
      </c>
      <c r="AH406" s="25">
        <v>0.94563546635849394</v>
      </c>
      <c r="AI406" s="25">
        <v>0.44697322399928852</v>
      </c>
      <c r="AJ406" s="14">
        <v>0</v>
      </c>
      <c r="AK406" s="25">
        <v>0</v>
      </c>
      <c r="AL406" s="25">
        <v>0</v>
      </c>
      <c r="AM406" s="14">
        <v>829</v>
      </c>
      <c r="AN406" s="25">
        <v>10.596250964999081</v>
      </c>
      <c r="AO406" s="25">
        <v>3.7944161082911485</v>
      </c>
      <c r="AP406" s="14">
        <v>7</v>
      </c>
      <c r="AQ406" s="25">
        <v>1.2902661855053938</v>
      </c>
      <c r="AR406" s="25">
        <v>0.4695879771037092</v>
      </c>
      <c r="AS406" s="14">
        <v>6</v>
      </c>
      <c r="AT406" s="25">
        <v>1.6190357768186587</v>
      </c>
      <c r="AU406" s="25">
        <v>0.49349876407676024</v>
      </c>
      <c r="AV406" s="14">
        <v>720</v>
      </c>
      <c r="AW406" s="25">
        <v>10.762775787958542</v>
      </c>
      <c r="AX406" s="25">
        <v>3.9896761968425483</v>
      </c>
      <c r="AY406" s="14">
        <v>18</v>
      </c>
      <c r="AZ406" s="25">
        <v>4.3802283161632261</v>
      </c>
      <c r="BA406" s="25">
        <v>1.30745199946753</v>
      </c>
      <c r="BB406" s="14">
        <v>23</v>
      </c>
      <c r="BC406" s="25">
        <v>7.0766126986840039</v>
      </c>
      <c r="BD406" s="25">
        <v>1.4549124640238766</v>
      </c>
      <c r="BE406" s="14">
        <v>4417</v>
      </c>
      <c r="BF406" s="25">
        <v>95.773618836730719</v>
      </c>
      <c r="BG406" s="25">
        <v>36.204224660159404</v>
      </c>
    </row>
    <row r="407" spans="1:59" x14ac:dyDescent="0.35">
      <c r="A407" s="2" t="s">
        <v>2248</v>
      </c>
      <c r="B407" s="2" t="s">
        <v>1273</v>
      </c>
      <c r="C407" s="15">
        <v>16.827872301855017</v>
      </c>
      <c r="D407" s="21">
        <v>-2.1910128179717789</v>
      </c>
      <c r="E407" s="12">
        <v>3.4997984660241024E-2</v>
      </c>
      <c r="F407" s="19">
        <v>0.58482346611847658</v>
      </c>
      <c r="G407" s="15">
        <v>16.827872301855017</v>
      </c>
      <c r="H407" s="22">
        <v>2.5343436222891644</v>
      </c>
      <c r="I407" s="12">
        <v>1.5369694656487123E-2</v>
      </c>
      <c r="J407" s="2">
        <v>0.48525142512658692</v>
      </c>
      <c r="K407" s="15">
        <v>2.8889531148178293</v>
      </c>
      <c r="L407" s="14">
        <v>0.31008883439839319</v>
      </c>
      <c r="M407" s="2">
        <v>0.76967785891870899</v>
      </c>
      <c r="N407" s="2">
        <v>0.99999788133673884</v>
      </c>
      <c r="O407" s="15">
        <v>2.0102443474937917</v>
      </c>
      <c r="P407" s="14">
        <v>3.3241861985773342E-2</v>
      </c>
      <c r="Q407" s="13">
        <v>0.97511046732461837</v>
      </c>
      <c r="R407" s="2">
        <v>0.99999530370397449</v>
      </c>
      <c r="S407" s="2" t="s">
        <v>1272</v>
      </c>
      <c r="T407" s="2" t="s">
        <v>16</v>
      </c>
      <c r="U407" s="2" t="s">
        <v>1273</v>
      </c>
      <c r="V407" s="2" t="s">
        <v>220</v>
      </c>
      <c r="W407" s="13" t="s">
        <v>202</v>
      </c>
      <c r="X407" s="14">
        <v>2</v>
      </c>
      <c r="Y407" s="25">
        <v>0.4210652532105526</v>
      </c>
      <c r="Z407" s="25">
        <v>0.17830741216134585</v>
      </c>
      <c r="AA407" s="14">
        <v>8</v>
      </c>
      <c r="AB407" s="25">
        <v>3.7866350298596121</v>
      </c>
      <c r="AC407" s="25">
        <v>0.67179022970113034</v>
      </c>
      <c r="AD407" s="14">
        <v>845</v>
      </c>
      <c r="AE407" s="25">
        <v>12.830039862608434</v>
      </c>
      <c r="AF407" s="25">
        <v>5.1806354006188995</v>
      </c>
      <c r="AG407" s="14">
        <v>5</v>
      </c>
      <c r="AH407" s="25">
        <v>0.92773395075078635</v>
      </c>
      <c r="AI407" s="25">
        <v>0.43851172014256112</v>
      </c>
      <c r="AJ407" s="14">
        <v>5</v>
      </c>
      <c r="AK407" s="25">
        <v>1.27399996089824</v>
      </c>
      <c r="AL407" s="25">
        <v>0.38566403645830111</v>
      </c>
      <c r="AM407" s="14">
        <v>737</v>
      </c>
      <c r="AN407" s="25">
        <v>11.090372591493351</v>
      </c>
      <c r="AO407" s="25">
        <v>3.9713563360394302</v>
      </c>
      <c r="AP407" s="14">
        <v>11</v>
      </c>
      <c r="AQ407" s="25">
        <v>2.3870136623416309</v>
      </c>
      <c r="AR407" s="25">
        <v>0.86874548028154686</v>
      </c>
      <c r="AS407" s="14">
        <v>4</v>
      </c>
      <c r="AT407" s="25">
        <v>1.2707090722127512</v>
      </c>
      <c r="AU407" s="25">
        <v>0.38732520035495022</v>
      </c>
      <c r="AV407" s="14">
        <v>1136</v>
      </c>
      <c r="AW407" s="25">
        <v>19.991761953947588</v>
      </c>
      <c r="AX407" s="25">
        <v>7.4107886638169918</v>
      </c>
      <c r="AY407" s="14">
        <v>39</v>
      </c>
      <c r="AZ407" s="25">
        <v>11.172999882441422</v>
      </c>
      <c r="BA407" s="25">
        <v>3.3350227389845846</v>
      </c>
      <c r="BB407" s="14">
        <v>53</v>
      </c>
      <c r="BC407" s="25">
        <v>19.197930048663846</v>
      </c>
      <c r="BD407" s="25">
        <v>3.9469883262727889</v>
      </c>
      <c r="BE407" s="14">
        <v>4477</v>
      </c>
      <c r="BF407" s="25">
        <v>114.28429056892529</v>
      </c>
      <c r="BG407" s="25">
        <v>43.201605840307678</v>
      </c>
    </row>
    <row r="408" spans="1:59" x14ac:dyDescent="0.35">
      <c r="A408" s="2" t="s">
        <v>1703</v>
      </c>
      <c r="B408" s="2" t="s">
        <v>1236</v>
      </c>
      <c r="C408" s="15">
        <v>6.2972135713877053</v>
      </c>
      <c r="D408" s="21">
        <v>-2.1955582256869071</v>
      </c>
      <c r="E408" s="12">
        <v>2.3467444158325659E-2</v>
      </c>
      <c r="F408" s="19">
        <v>0.50867354803010056</v>
      </c>
      <c r="G408" s="15">
        <v>6.2972135713877053</v>
      </c>
      <c r="H408" s="14">
        <v>1.3105189505163419</v>
      </c>
      <c r="I408" s="2">
        <v>0.16549987939080635</v>
      </c>
      <c r="J408" s="2">
        <v>0.94041483962356165</v>
      </c>
      <c r="K408" s="28">
        <v>0.92759718584811468</v>
      </c>
      <c r="L408" s="29">
        <v>0.11974394989226797</v>
      </c>
      <c r="M408" s="13">
        <v>0.90655836348041507</v>
      </c>
      <c r="N408" s="13">
        <v>0.99999788133673884</v>
      </c>
      <c r="O408" s="15">
        <v>1.2783621402388581</v>
      </c>
      <c r="P408" s="14">
        <v>-1.0047831562948624</v>
      </c>
      <c r="Q408" s="13">
        <v>0.31370665942220133</v>
      </c>
      <c r="R408" s="2">
        <v>0.99999530370397449</v>
      </c>
      <c r="S408" s="2" t="s">
        <v>1235</v>
      </c>
      <c r="T408" s="2" t="s">
        <v>12</v>
      </c>
      <c r="U408" s="2" t="s">
        <v>1236</v>
      </c>
      <c r="V408" s="2" t="s">
        <v>500</v>
      </c>
      <c r="W408" s="13"/>
      <c r="X408" s="14">
        <v>3</v>
      </c>
      <c r="Y408" s="25">
        <v>0.86265412725369495</v>
      </c>
      <c r="Z408" s="25">
        <v>0.36530590887772585</v>
      </c>
      <c r="AA408" s="14">
        <v>2</v>
      </c>
      <c r="AB408" s="25">
        <v>1.2929731247135938</v>
      </c>
      <c r="AC408" s="25">
        <v>0.22938749195507671</v>
      </c>
      <c r="AD408" s="14">
        <v>195</v>
      </c>
      <c r="AE408" s="25">
        <v>4.0439143543731948</v>
      </c>
      <c r="AF408" s="25">
        <v>1.6328901613464988</v>
      </c>
      <c r="AG408" s="14">
        <v>3</v>
      </c>
      <c r="AH408" s="25">
        <v>0.7602750552379085</v>
      </c>
      <c r="AI408" s="25">
        <v>0.35935897568915542</v>
      </c>
      <c r="AJ408" s="14">
        <v>4</v>
      </c>
      <c r="AK408" s="25">
        <v>1.3920519488892298</v>
      </c>
      <c r="AL408" s="25">
        <v>0.42140062013011848</v>
      </c>
      <c r="AM408" s="14">
        <v>415</v>
      </c>
      <c r="AN408" s="25">
        <v>8.5294845483660495</v>
      </c>
      <c r="AO408" s="25">
        <v>3.0543268248972999</v>
      </c>
      <c r="AP408" s="14">
        <v>3</v>
      </c>
      <c r="AQ408" s="25">
        <v>0.88915917725304328</v>
      </c>
      <c r="AR408" s="25">
        <v>0.32360644963031893</v>
      </c>
      <c r="AS408" s="14">
        <v>0</v>
      </c>
      <c r="AT408" s="25">
        <v>0</v>
      </c>
      <c r="AU408" s="25">
        <v>0</v>
      </c>
      <c r="AV408" s="14">
        <v>276</v>
      </c>
      <c r="AW408" s="25">
        <v>6.6340366064072906</v>
      </c>
      <c r="AX408" s="25">
        <v>2.459185107914025</v>
      </c>
      <c r="AY408" s="14">
        <v>13</v>
      </c>
      <c r="AZ408" s="25">
        <v>5.0867990380227726</v>
      </c>
      <c r="BA408" s="25">
        <v>1.5183559150583208</v>
      </c>
      <c r="BB408" s="14">
        <v>10</v>
      </c>
      <c r="BC408" s="25">
        <v>4.9473721081857907</v>
      </c>
      <c r="BD408" s="25">
        <v>1.0171523652413759</v>
      </c>
      <c r="BE408" s="14">
        <v>1241</v>
      </c>
      <c r="BF408" s="25">
        <v>43.268044214954529</v>
      </c>
      <c r="BG408" s="25">
        <v>16.356132433863422</v>
      </c>
    </row>
    <row r="409" spans="1:59" x14ac:dyDescent="0.35">
      <c r="A409" s="2" t="s">
        <v>2492</v>
      </c>
      <c r="B409" s="2" t="s">
        <v>325</v>
      </c>
      <c r="C409" s="15">
        <v>6.319633622618043</v>
      </c>
      <c r="D409" s="21">
        <v>-2.1976930505108969</v>
      </c>
      <c r="E409" s="12">
        <v>1.1879735055308904E-2</v>
      </c>
      <c r="F409" s="19">
        <v>0.39633634852153732</v>
      </c>
      <c r="G409" s="15">
        <v>6.319633622618043</v>
      </c>
      <c r="H409" s="22">
        <v>2.2168799506767294</v>
      </c>
      <c r="I409" s="12">
        <v>1.1488226959748342E-2</v>
      </c>
      <c r="J409" s="2">
        <v>0.43554340360371979</v>
      </c>
      <c r="K409" s="28">
        <v>1.0447924119305902</v>
      </c>
      <c r="L409" s="29">
        <v>0.64349757292802234</v>
      </c>
      <c r="M409" s="13">
        <v>0.49200420426995994</v>
      </c>
      <c r="N409" s="13">
        <v>0.99999788133673884</v>
      </c>
      <c r="O409" s="15">
        <v>0.79983524845852205</v>
      </c>
      <c r="P409" s="14">
        <v>-0.62431067276217245</v>
      </c>
      <c r="Q409" s="13">
        <v>0.50649220858526656</v>
      </c>
      <c r="R409" s="2">
        <v>0.99999530370397449</v>
      </c>
      <c r="S409" s="2" t="s">
        <v>324</v>
      </c>
      <c r="T409" s="2" t="s">
        <v>16</v>
      </c>
      <c r="U409" s="2" t="s">
        <v>325</v>
      </c>
      <c r="V409" s="2" t="s">
        <v>216</v>
      </c>
      <c r="W409" s="13" t="s">
        <v>52</v>
      </c>
      <c r="X409" s="14">
        <v>3</v>
      </c>
      <c r="Y409" s="25">
        <v>0.75329248274601845</v>
      </c>
      <c r="Z409" s="25">
        <v>0.31899481653945122</v>
      </c>
      <c r="AA409" s="14">
        <v>5</v>
      </c>
      <c r="AB409" s="25">
        <v>2.8226461349582799</v>
      </c>
      <c r="AC409" s="25">
        <v>0.5007681174488402</v>
      </c>
      <c r="AD409" s="14">
        <v>166</v>
      </c>
      <c r="AE409" s="25">
        <v>3.0060926025509911</v>
      </c>
      <c r="AF409" s="25">
        <v>1.213828633510424</v>
      </c>
      <c r="AG409" s="14">
        <v>4</v>
      </c>
      <c r="AH409" s="25">
        <v>0.88518981259736351</v>
      </c>
      <c r="AI409" s="25">
        <v>0.41840239549346059</v>
      </c>
      <c r="AJ409" s="14">
        <v>4</v>
      </c>
      <c r="AK409" s="25">
        <v>1.2155767132634556</v>
      </c>
      <c r="AL409" s="25">
        <v>0.36797820741797077</v>
      </c>
      <c r="AM409" s="14">
        <v>251</v>
      </c>
      <c r="AN409" s="25">
        <v>4.5047981981074559</v>
      </c>
      <c r="AO409" s="25">
        <v>1.6131251424641351</v>
      </c>
      <c r="AP409" s="14">
        <v>3</v>
      </c>
      <c r="AQ409" s="25">
        <v>0.7764373959719939</v>
      </c>
      <c r="AR409" s="25">
        <v>0.28258174182821444</v>
      </c>
      <c r="AS409" s="14">
        <v>3</v>
      </c>
      <c r="AT409" s="25">
        <v>1.136659442398088</v>
      </c>
      <c r="AU409" s="25">
        <v>0.34646549386441661</v>
      </c>
      <c r="AV409" s="14">
        <v>322</v>
      </c>
      <c r="AW409" s="25">
        <v>6.7585196731636756</v>
      </c>
      <c r="AX409" s="25">
        <v>2.5053300000991396</v>
      </c>
      <c r="AY409" s="14">
        <v>21</v>
      </c>
      <c r="AZ409" s="25">
        <v>7.1754220684913372</v>
      </c>
      <c r="BA409" s="25">
        <v>2.1417878825754899</v>
      </c>
      <c r="BB409" s="14">
        <v>24</v>
      </c>
      <c r="BC409" s="25">
        <v>10.368423962381863</v>
      </c>
      <c r="BD409" s="25">
        <v>2.1316906686102097</v>
      </c>
      <c r="BE409" s="14">
        <v>1276</v>
      </c>
      <c r="BF409" s="25">
        <v>38.848395528844577</v>
      </c>
      <c r="BG409" s="25">
        <v>14.685422316668429</v>
      </c>
    </row>
    <row r="410" spans="1:59" x14ac:dyDescent="0.35">
      <c r="A410" s="2" t="s">
        <v>1932</v>
      </c>
      <c r="B410" s="2" t="s">
        <v>1365</v>
      </c>
      <c r="C410" s="15">
        <v>11.512762317108221</v>
      </c>
      <c r="D410" s="21">
        <v>-2.2041653133503476</v>
      </c>
      <c r="E410" s="12">
        <v>3.6892727359993556E-2</v>
      </c>
      <c r="F410" s="19">
        <v>0.59671691682151773</v>
      </c>
      <c r="G410" s="15">
        <v>11.512762317108221</v>
      </c>
      <c r="H410" s="22">
        <v>2.1281567501244627</v>
      </c>
      <c r="I410" s="12">
        <v>4.3995520503975767E-2</v>
      </c>
      <c r="J410" s="2">
        <v>0.70482288041109109</v>
      </c>
      <c r="K410" s="28">
        <v>2.6460032791990233</v>
      </c>
      <c r="L410" s="29">
        <v>-2.3158884982326853E-2</v>
      </c>
      <c r="M410" s="13">
        <v>0.98307806196457526</v>
      </c>
      <c r="N410" s="13">
        <v>0.99999788133673884</v>
      </c>
      <c r="O410" s="15">
        <v>2.1643958773541372</v>
      </c>
      <c r="P410" s="14">
        <v>-5.284960426867355E-2</v>
      </c>
      <c r="Q410" s="2">
        <v>0.96141077636709449</v>
      </c>
      <c r="R410" s="2">
        <v>0.99999530370397449</v>
      </c>
      <c r="S410" s="2" t="s">
        <v>1933</v>
      </c>
      <c r="T410" s="2" t="s">
        <v>11</v>
      </c>
      <c r="U410" s="2" t="s">
        <v>1365</v>
      </c>
      <c r="V410" s="2" t="s">
        <v>1366</v>
      </c>
      <c r="W410" s="13"/>
      <c r="X410" s="14">
        <v>2</v>
      </c>
      <c r="Y410" s="25">
        <v>0.90312432087794248</v>
      </c>
      <c r="Z410" s="25">
        <v>0.38244371694853274</v>
      </c>
      <c r="AA410" s="14">
        <v>1</v>
      </c>
      <c r="AB410" s="25">
        <v>1.0152233423677106</v>
      </c>
      <c r="AC410" s="25">
        <v>0.18011166034991208</v>
      </c>
      <c r="AD410" s="14">
        <v>451</v>
      </c>
      <c r="AE410" s="25">
        <v>14.687435489091355</v>
      </c>
      <c r="AF410" s="25">
        <v>5.9306322547639674</v>
      </c>
      <c r="AG410" s="14">
        <v>0</v>
      </c>
      <c r="AH410" s="25">
        <v>0</v>
      </c>
      <c r="AI410" s="25">
        <v>0</v>
      </c>
      <c r="AJ410" s="14">
        <v>6</v>
      </c>
      <c r="AK410" s="25">
        <v>3.2790557018279634</v>
      </c>
      <c r="AL410" s="25">
        <v>0.99263257186205689</v>
      </c>
      <c r="AM410" s="14">
        <v>364</v>
      </c>
      <c r="AN410" s="25">
        <v>11.748384892964058</v>
      </c>
      <c r="AO410" s="25">
        <v>4.2069842467411842</v>
      </c>
      <c r="AP410" s="14">
        <v>3</v>
      </c>
      <c r="AQ410" s="25">
        <v>1.3963092265010755</v>
      </c>
      <c r="AR410" s="25">
        <v>0.50818198016020455</v>
      </c>
      <c r="AS410" s="14">
        <v>0</v>
      </c>
      <c r="AT410" s="25">
        <v>0</v>
      </c>
      <c r="AU410" s="25">
        <v>0</v>
      </c>
      <c r="AV410" s="14">
        <v>531</v>
      </c>
      <c r="AW410" s="25">
        <v>20.043123157715552</v>
      </c>
      <c r="AX410" s="25">
        <v>7.4298278574368659</v>
      </c>
      <c r="AY410" s="14">
        <v>22</v>
      </c>
      <c r="AZ410" s="25">
        <v>13.518422058882171</v>
      </c>
      <c r="BA410" s="25">
        <v>4.0351065457732238</v>
      </c>
      <c r="BB410" s="14">
        <v>22</v>
      </c>
      <c r="BC410" s="25">
        <v>17.092254453761871</v>
      </c>
      <c r="BD410" s="25">
        <v>3.5140730603598347</v>
      </c>
      <c r="BE410" s="14">
        <v>1304</v>
      </c>
      <c r="BF410" s="25">
        <v>71.396211461102169</v>
      </c>
      <c r="BG410" s="25">
        <v>26.989107345191606</v>
      </c>
    </row>
    <row r="411" spans="1:59" x14ac:dyDescent="0.35">
      <c r="A411" s="2" t="s">
        <v>1658</v>
      </c>
      <c r="B411" s="2" t="s">
        <v>1660</v>
      </c>
      <c r="C411" s="15">
        <v>6.2252079423909947</v>
      </c>
      <c r="D411" s="21">
        <v>-2.2185741032773749</v>
      </c>
      <c r="E411" s="12">
        <v>1.9425469849957539E-2</v>
      </c>
      <c r="F411" s="19">
        <v>0.482352531103722</v>
      </c>
      <c r="G411" s="15">
        <v>6.2252079423909947</v>
      </c>
      <c r="H411" s="22">
        <v>1.9177315594092519</v>
      </c>
      <c r="I411" s="12">
        <v>4.147978280652552E-2</v>
      </c>
      <c r="J411" s="2">
        <v>0.69253122960741154</v>
      </c>
      <c r="K411" s="28">
        <v>0.92443755699150787</v>
      </c>
      <c r="L411" s="29">
        <v>-0.39708161691133392</v>
      </c>
      <c r="M411" s="13">
        <v>0.68848993479237941</v>
      </c>
      <c r="N411" s="13">
        <v>0.99999788133673884</v>
      </c>
      <c r="O411" s="15">
        <v>0.92443755699150787</v>
      </c>
      <c r="P411" s="14">
        <v>9.623896335050719E-2</v>
      </c>
      <c r="Q411" s="13">
        <v>0.9219510100510091</v>
      </c>
      <c r="R411" s="2">
        <v>0.99999530370397449</v>
      </c>
      <c r="S411" s="2" t="s">
        <v>1659</v>
      </c>
      <c r="T411" s="2" t="s">
        <v>11</v>
      </c>
      <c r="U411" s="2" t="s">
        <v>1660</v>
      </c>
      <c r="V411" s="2"/>
      <c r="W411" s="13"/>
      <c r="X411" s="14">
        <v>4</v>
      </c>
      <c r="Y411" s="25">
        <v>1.199230655592022</v>
      </c>
      <c r="Z411" s="25">
        <v>0.50783509955460904</v>
      </c>
      <c r="AA411" s="14">
        <v>5</v>
      </c>
      <c r="AB411" s="25">
        <v>3.370208636548548</v>
      </c>
      <c r="AC411" s="25">
        <v>0.5979116593583147</v>
      </c>
      <c r="AD411" s="14">
        <v>191</v>
      </c>
      <c r="AE411" s="25">
        <v>4.1297901648746382</v>
      </c>
      <c r="AF411" s="25">
        <v>1.6675659120615998</v>
      </c>
      <c r="AG411" s="14">
        <v>3</v>
      </c>
      <c r="AH411" s="25">
        <v>0.79268022152673745</v>
      </c>
      <c r="AI411" s="25">
        <v>0.37467591563656205</v>
      </c>
      <c r="AJ411" s="14">
        <v>2</v>
      </c>
      <c r="AK411" s="25">
        <v>0.72569265532258209</v>
      </c>
      <c r="AL411" s="25">
        <v>0.21968097901865194</v>
      </c>
      <c r="AM411" s="14">
        <v>213</v>
      </c>
      <c r="AN411" s="25">
        <v>4.5643776922696109</v>
      </c>
      <c r="AO411" s="25">
        <v>1.6344599893943805</v>
      </c>
      <c r="AP411" s="14">
        <v>2</v>
      </c>
      <c r="AQ411" s="25">
        <v>0.61803851009063993</v>
      </c>
      <c r="AR411" s="25">
        <v>0.2249330076118938</v>
      </c>
      <c r="AS411" s="14">
        <v>1</v>
      </c>
      <c r="AT411" s="25">
        <v>0.4523863172385833</v>
      </c>
      <c r="AU411" s="25">
        <v>0.13789200438866125</v>
      </c>
      <c r="AV411" s="14">
        <v>233</v>
      </c>
      <c r="AW411" s="25">
        <v>5.8391816145775932</v>
      </c>
      <c r="AX411" s="25">
        <v>2.1645386242074336</v>
      </c>
      <c r="AY411" s="14">
        <v>9</v>
      </c>
      <c r="AZ411" s="25">
        <v>3.6717323699422892</v>
      </c>
      <c r="BA411" s="25">
        <v>1.0959734246902684</v>
      </c>
      <c r="BB411" s="14">
        <v>6</v>
      </c>
      <c r="BC411" s="25">
        <v>3.0949462237437664</v>
      </c>
      <c r="BD411" s="25">
        <v>0.63630384028870324</v>
      </c>
      <c r="BE411" s="14">
        <v>1233</v>
      </c>
      <c r="BF411" s="25">
        <v>44.821443649141706</v>
      </c>
      <c r="BG411" s="25">
        <v>16.943346562194012</v>
      </c>
    </row>
    <row r="412" spans="1:59" x14ac:dyDescent="0.35">
      <c r="A412" s="2" t="s">
        <v>1490</v>
      </c>
      <c r="B412" s="2" t="s">
        <v>1492</v>
      </c>
      <c r="C412" s="15">
        <v>7.991359307188751</v>
      </c>
      <c r="D412" s="21">
        <v>-2.2203335276882123</v>
      </c>
      <c r="E412" s="12">
        <v>2.0858633558183213E-2</v>
      </c>
      <c r="F412" s="19">
        <v>0.49183726875278372</v>
      </c>
      <c r="G412" s="15">
        <v>7.991359307188751</v>
      </c>
      <c r="H412" s="22">
        <v>1.9930331503203642</v>
      </c>
      <c r="I412" s="12">
        <v>3.696590063229762E-2</v>
      </c>
      <c r="J412" s="2">
        <v>0.6662391422447077</v>
      </c>
      <c r="K412" s="28">
        <v>1.0847921944363066</v>
      </c>
      <c r="L412" s="29">
        <v>3.8538512750495705E-3</v>
      </c>
      <c r="M412" s="13">
        <v>0.99697233112962225</v>
      </c>
      <c r="N412" s="13">
        <v>0.99999788133673884</v>
      </c>
      <c r="O412" s="15">
        <v>0.93306469658474056</v>
      </c>
      <c r="P412" s="14">
        <v>-0.23115418955753356</v>
      </c>
      <c r="Q412" s="13">
        <v>0.81902916736210363</v>
      </c>
      <c r="R412" s="2">
        <v>0.99999530370397449</v>
      </c>
      <c r="S412" s="2" t="s">
        <v>1491</v>
      </c>
      <c r="T412" s="2" t="s">
        <v>16</v>
      </c>
      <c r="U412" s="2" t="s">
        <v>1492</v>
      </c>
      <c r="V412" s="2" t="s">
        <v>141</v>
      </c>
      <c r="W412" s="13" t="s">
        <v>89</v>
      </c>
      <c r="X412" s="14">
        <v>2</v>
      </c>
      <c r="Y412" s="25">
        <v>0.76148233856120751</v>
      </c>
      <c r="Z412" s="25">
        <v>0.3224629535686796</v>
      </c>
      <c r="AA412" s="14">
        <v>2</v>
      </c>
      <c r="AB412" s="25">
        <v>1.7120005010087003</v>
      </c>
      <c r="AC412" s="25">
        <v>0.30372750496203077</v>
      </c>
      <c r="AD412" s="14">
        <v>189</v>
      </c>
      <c r="AE412" s="25">
        <v>5.1897152730803979</v>
      </c>
      <c r="AF412" s="25">
        <v>2.0955525431537345</v>
      </c>
      <c r="AG412" s="14">
        <v>7</v>
      </c>
      <c r="AH412" s="25">
        <v>2.348885875030652</v>
      </c>
      <c r="AI412" s="25">
        <v>1.1102471615323526</v>
      </c>
      <c r="AJ412" s="14">
        <v>1</v>
      </c>
      <c r="AK412" s="25">
        <v>0.46079721000705248</v>
      </c>
      <c r="AL412" s="25">
        <v>0.13949208591399481</v>
      </c>
      <c r="AM412" s="14">
        <v>159</v>
      </c>
      <c r="AN412" s="25">
        <v>4.326993112893331</v>
      </c>
      <c r="AO412" s="25">
        <v>1.5494548423078747</v>
      </c>
      <c r="AP412" s="14">
        <v>3</v>
      </c>
      <c r="AQ412" s="25">
        <v>1.1773183276882766</v>
      </c>
      <c r="AR412" s="25">
        <v>0.42848098951745212</v>
      </c>
      <c r="AS412" s="14">
        <v>3</v>
      </c>
      <c r="AT412" s="25">
        <v>1.723525941457198</v>
      </c>
      <c r="AU412" s="25">
        <v>0.52534844142522574</v>
      </c>
      <c r="AV412" s="14">
        <v>195</v>
      </c>
      <c r="AW412" s="25">
        <v>6.2060858999383903</v>
      </c>
      <c r="AX412" s="25">
        <v>2.3005471523662417</v>
      </c>
      <c r="AY412" s="14">
        <v>11</v>
      </c>
      <c r="AZ412" s="25">
        <v>5.6991265792997359</v>
      </c>
      <c r="BA412" s="25">
        <v>1.7011292342520705</v>
      </c>
      <c r="BB412" s="14">
        <v>6</v>
      </c>
      <c r="BC412" s="25">
        <v>3.9304313597856302</v>
      </c>
      <c r="BD412" s="25">
        <v>0.80807496719523042</v>
      </c>
      <c r="BE412" s="14">
        <v>1230</v>
      </c>
      <c r="BF412" s="25">
        <v>56.78256207241698</v>
      </c>
      <c r="BG412" s="25">
        <v>21.464873720118952</v>
      </c>
    </row>
    <row r="413" spans="1:59" x14ac:dyDescent="0.35">
      <c r="A413" s="2" t="s">
        <v>1289</v>
      </c>
      <c r="B413" s="2" t="s">
        <v>1278</v>
      </c>
      <c r="C413" s="15">
        <v>5.5600189060157179</v>
      </c>
      <c r="D413" s="21">
        <v>-2.227191960849221</v>
      </c>
      <c r="E413" s="12">
        <v>3.9625148074339346E-2</v>
      </c>
      <c r="F413" s="19">
        <v>0.61130609973187111</v>
      </c>
      <c r="G413" s="15">
        <v>5.5600189060157179</v>
      </c>
      <c r="H413" s="22">
        <v>3.5620355465151139</v>
      </c>
      <c r="I413" s="12">
        <v>2.2412460472981525E-3</v>
      </c>
      <c r="J413" s="2">
        <v>0.17941652599484881</v>
      </c>
      <c r="K413" s="28">
        <v>0.78893645587847472</v>
      </c>
      <c r="L413" s="29">
        <v>1.1749021113905116</v>
      </c>
      <c r="M413" s="13">
        <v>0.32905733933093551</v>
      </c>
      <c r="N413" s="13">
        <v>0.99999788133673884</v>
      </c>
      <c r="O413" s="15">
        <v>0.43970143655730354</v>
      </c>
      <c r="P413" s="14">
        <v>0.1599414742754979</v>
      </c>
      <c r="Q413" s="13">
        <v>0.90048267987957153</v>
      </c>
      <c r="R413" s="2">
        <v>0.99999530370397449</v>
      </c>
      <c r="S413" s="2" t="s">
        <v>1277</v>
      </c>
      <c r="T413" s="2" t="s">
        <v>10</v>
      </c>
      <c r="U413" s="2" t="s">
        <v>1278</v>
      </c>
      <c r="V413" s="2" t="s">
        <v>356</v>
      </c>
      <c r="W413" s="13" t="s">
        <v>357</v>
      </c>
      <c r="X413" s="14">
        <v>2</v>
      </c>
      <c r="Y413" s="25">
        <v>0.87294832924956256</v>
      </c>
      <c r="Z413" s="25">
        <v>0.36966516793354598</v>
      </c>
      <c r="AA413" s="14">
        <v>1</v>
      </c>
      <c r="AB413" s="25">
        <v>0.98130179870864642</v>
      </c>
      <c r="AC413" s="25">
        <v>0.17409360964609641</v>
      </c>
      <c r="AD413" s="14">
        <v>61</v>
      </c>
      <c r="AE413" s="25">
        <v>1.920172587874212</v>
      </c>
      <c r="AF413" s="25">
        <v>0.7753455320922682</v>
      </c>
      <c r="AG413" s="14">
        <v>2</v>
      </c>
      <c r="AH413" s="25">
        <v>0.76934754993048515</v>
      </c>
      <c r="AI413" s="25">
        <v>0.36364726895513583</v>
      </c>
      <c r="AJ413" s="14">
        <v>2</v>
      </c>
      <c r="AK413" s="25">
        <v>1.0564976604934966</v>
      </c>
      <c r="AL413" s="25">
        <v>0.31982195036128325</v>
      </c>
      <c r="AM413" s="14">
        <v>51</v>
      </c>
      <c r="AN413" s="25">
        <v>1.5910651339149506</v>
      </c>
      <c r="AO413" s="25">
        <v>0.5697452045453536</v>
      </c>
      <c r="AP413" s="14">
        <v>0</v>
      </c>
      <c r="AQ413" s="25">
        <v>0</v>
      </c>
      <c r="AR413" s="25">
        <v>0</v>
      </c>
      <c r="AS413" s="14">
        <v>0</v>
      </c>
      <c r="AT413" s="25">
        <v>0</v>
      </c>
      <c r="AU413" s="25">
        <v>0</v>
      </c>
      <c r="AV413" s="14">
        <v>175</v>
      </c>
      <c r="AW413" s="25">
        <v>6.3848385933825487</v>
      </c>
      <c r="AX413" s="25">
        <v>2.3668093676354243</v>
      </c>
      <c r="AY413" s="14">
        <v>2</v>
      </c>
      <c r="AZ413" s="25">
        <v>1.1878847762740896</v>
      </c>
      <c r="BA413" s="25">
        <v>0.35457108939860177</v>
      </c>
      <c r="BB413" s="14">
        <v>14</v>
      </c>
      <c r="BC413" s="25">
        <v>10.513460919161403</v>
      </c>
      <c r="BD413" s="25">
        <v>2.1615094654198592</v>
      </c>
      <c r="BE413" s="14">
        <v>708</v>
      </c>
      <c r="BF413" s="25">
        <v>37.468976811493249</v>
      </c>
      <c r="BG413" s="25">
        <v>14.163976163228694</v>
      </c>
    </row>
    <row r="414" spans="1:59" x14ac:dyDescent="0.35">
      <c r="A414" s="2" t="s">
        <v>256</v>
      </c>
      <c r="B414" s="2" t="s">
        <v>258</v>
      </c>
      <c r="C414" s="15">
        <v>5.7531820071818345</v>
      </c>
      <c r="D414" s="21">
        <v>-2.2276966830746283</v>
      </c>
      <c r="E414" s="12">
        <v>1.461174617824092E-2</v>
      </c>
      <c r="F414" s="19">
        <v>0.43426852162408952</v>
      </c>
      <c r="G414" s="15">
        <v>5.7531820071818345</v>
      </c>
      <c r="H414" s="22">
        <v>2.2729470002940202</v>
      </c>
      <c r="I414" s="12">
        <v>1.3143122924573404E-2</v>
      </c>
      <c r="J414" s="2">
        <v>0.46395086587036438</v>
      </c>
      <c r="K414" s="28">
        <v>1.0538597944199684</v>
      </c>
      <c r="L414" s="29">
        <v>-5.5396600448358334E-2</v>
      </c>
      <c r="M414" s="13">
        <v>0.95347849823117725</v>
      </c>
      <c r="N414" s="13">
        <v>0.99999788133673884</v>
      </c>
      <c r="O414" s="15">
        <v>0.93051173026422773</v>
      </c>
      <c r="P414" s="14">
        <v>0.10064691766774075</v>
      </c>
      <c r="Q414" s="13">
        <v>0.91594933167856429</v>
      </c>
      <c r="R414" s="2">
        <v>0.99999530370397449</v>
      </c>
      <c r="S414" s="2" t="s">
        <v>257</v>
      </c>
      <c r="T414" s="2" t="s">
        <v>12</v>
      </c>
      <c r="U414" s="2" t="s">
        <v>258</v>
      </c>
      <c r="V414" s="2" t="s">
        <v>259</v>
      </c>
      <c r="W414" s="13" t="s">
        <v>260</v>
      </c>
      <c r="X414" s="14">
        <v>5</v>
      </c>
      <c r="Y414" s="25">
        <v>1.1733276837753424</v>
      </c>
      <c r="Z414" s="25">
        <v>0.49686603517158606</v>
      </c>
      <c r="AA414" s="14">
        <v>4</v>
      </c>
      <c r="AB414" s="25">
        <v>2.1103445012434023</v>
      </c>
      <c r="AC414" s="25">
        <v>0.37439806214737931</v>
      </c>
      <c r="AD414" s="14">
        <v>281</v>
      </c>
      <c r="AE414" s="25">
        <v>4.7556241215776796</v>
      </c>
      <c r="AF414" s="25">
        <v>1.9202710934737177</v>
      </c>
      <c r="AG414" s="14">
        <v>2</v>
      </c>
      <c r="AH414" s="25">
        <v>0.41363125332019662</v>
      </c>
      <c r="AI414" s="25">
        <v>0.19551095683344982</v>
      </c>
      <c r="AJ414" s="14">
        <v>7</v>
      </c>
      <c r="AK414" s="25">
        <v>1.9880502383837209</v>
      </c>
      <c r="AL414" s="25">
        <v>0.60182064611397168</v>
      </c>
      <c r="AM414" s="14">
        <v>251</v>
      </c>
      <c r="AN414" s="25">
        <v>4.2100017377522621</v>
      </c>
      <c r="AO414" s="25">
        <v>1.5075613499932143</v>
      </c>
      <c r="AP414" s="14">
        <v>4</v>
      </c>
      <c r="AQ414" s="25">
        <v>0.96750254359783672</v>
      </c>
      <c r="AR414" s="25">
        <v>0.35211925058149329</v>
      </c>
      <c r="AS414" s="14">
        <v>4</v>
      </c>
      <c r="AT414" s="25">
        <v>1.4163677682576687</v>
      </c>
      <c r="AU414" s="25">
        <v>0.43172346968562886</v>
      </c>
      <c r="AV414" s="14">
        <v>327</v>
      </c>
      <c r="AW414" s="25">
        <v>6.4143166823545634</v>
      </c>
      <c r="AX414" s="25">
        <v>2.377736662992783</v>
      </c>
      <c r="AY414" s="14">
        <v>6</v>
      </c>
      <c r="AZ414" s="25">
        <v>1.9159595771298512</v>
      </c>
      <c r="BA414" s="25">
        <v>0.57189374598893383</v>
      </c>
      <c r="BB414" s="14">
        <v>23</v>
      </c>
      <c r="BC414" s="25">
        <v>9.2861624292397451</v>
      </c>
      <c r="BD414" s="25">
        <v>1.9091836781972855</v>
      </c>
      <c r="BE414" s="14">
        <v>1374</v>
      </c>
      <c r="BF414" s="25">
        <v>39.094537494449717</v>
      </c>
      <c r="BG414" s="25">
        <v>14.778468597359286</v>
      </c>
    </row>
    <row r="415" spans="1:59" x14ac:dyDescent="0.35">
      <c r="A415" s="2" t="s">
        <v>1900</v>
      </c>
      <c r="B415" s="2" t="s">
        <v>1374</v>
      </c>
      <c r="C415" s="15">
        <v>15.241929245950141</v>
      </c>
      <c r="D415" s="21">
        <v>-2.2383795454708606</v>
      </c>
      <c r="E415" s="12">
        <v>2.1181629111359859E-2</v>
      </c>
      <c r="F415" s="19">
        <v>0.4950191919318771</v>
      </c>
      <c r="G415" s="15">
        <v>15.241929245950141</v>
      </c>
      <c r="H415" s="22">
        <v>2.1407097097908041</v>
      </c>
      <c r="I415" s="12">
        <v>2.7490138695268753E-2</v>
      </c>
      <c r="J415" s="2">
        <v>0.59568432675020455</v>
      </c>
      <c r="K415" s="28">
        <v>1.8910688955657633</v>
      </c>
      <c r="L415" s="29">
        <v>0.26587223319579556</v>
      </c>
      <c r="M415" s="13">
        <v>0.79197091149050525</v>
      </c>
      <c r="N415" s="13">
        <v>0.99999788133673884</v>
      </c>
      <c r="O415" s="15">
        <v>1.5134464993927994</v>
      </c>
      <c r="P415" s="14">
        <v>-0.36354211229896011</v>
      </c>
      <c r="Q415" s="13">
        <v>0.71832981009487351</v>
      </c>
      <c r="R415" s="2">
        <v>0.99999530370397449</v>
      </c>
      <c r="S415" s="2" t="s">
        <v>1373</v>
      </c>
      <c r="T415" s="2" t="s">
        <v>10</v>
      </c>
      <c r="U415" s="2" t="s">
        <v>1374</v>
      </c>
      <c r="V415" s="2" t="s">
        <v>424</v>
      </c>
      <c r="W415" s="13" t="s">
        <v>425</v>
      </c>
      <c r="X415" s="14">
        <v>4</v>
      </c>
      <c r="Y415" s="25">
        <v>1.2165144677014414</v>
      </c>
      <c r="Z415" s="25">
        <v>0.51515423070118327</v>
      </c>
      <c r="AA415" s="14">
        <v>2</v>
      </c>
      <c r="AB415" s="25">
        <v>1.3675125953179252</v>
      </c>
      <c r="AC415" s="25">
        <v>0.24261160457332948</v>
      </c>
      <c r="AD415" s="14">
        <v>381</v>
      </c>
      <c r="AE415" s="25">
        <v>8.3566872820594842</v>
      </c>
      <c r="AF415" s="25">
        <v>3.3743425919907746</v>
      </c>
      <c r="AG415" s="14">
        <v>6</v>
      </c>
      <c r="AH415" s="25">
        <v>1.6082093186185471</v>
      </c>
      <c r="AI415" s="25">
        <v>0.76015180223382328</v>
      </c>
      <c r="AJ415" s="14">
        <v>2</v>
      </c>
      <c r="AK415" s="25">
        <v>0.73615164037712044</v>
      </c>
      <c r="AL415" s="25">
        <v>0.22284711286260148</v>
      </c>
      <c r="AM415" s="14">
        <v>457</v>
      </c>
      <c r="AN415" s="25">
        <v>9.9341960687829811</v>
      </c>
      <c r="AO415" s="25">
        <v>3.5573405830819733</v>
      </c>
      <c r="AP415" s="14">
        <v>6</v>
      </c>
      <c r="AQ415" s="25">
        <v>1.88083781618493</v>
      </c>
      <c r="AR415" s="25">
        <v>0.68452450764373451</v>
      </c>
      <c r="AS415" s="14">
        <v>4</v>
      </c>
      <c r="AT415" s="25">
        <v>1.8356251896820563</v>
      </c>
      <c r="AU415" s="25">
        <v>0.55951744574556561</v>
      </c>
      <c r="AV415" s="14">
        <v>470</v>
      </c>
      <c r="AW415" s="25">
        <v>11.948364879900145</v>
      </c>
      <c r="AX415" s="25">
        <v>4.4291647333079895</v>
      </c>
      <c r="AY415" s="14">
        <v>15</v>
      </c>
      <c r="AZ415" s="25">
        <v>6.2077515123747116</v>
      </c>
      <c r="BA415" s="25">
        <v>1.8529484175750102</v>
      </c>
      <c r="BB415" s="14">
        <v>20</v>
      </c>
      <c r="BC415" s="25">
        <v>10.465172929510519</v>
      </c>
      <c r="BD415" s="25">
        <v>2.1515817215970565</v>
      </c>
      <c r="BE415" s="14">
        <v>2993</v>
      </c>
      <c r="BF415" s="25">
        <v>110.36821973547227</v>
      </c>
      <c r="BG415" s="25">
        <v>41.721257598678356</v>
      </c>
    </row>
    <row r="416" spans="1:59" x14ac:dyDescent="0.35">
      <c r="A416" s="2" t="s">
        <v>2795</v>
      </c>
      <c r="B416" s="2" t="s">
        <v>498</v>
      </c>
      <c r="C416" s="15">
        <v>6.5887288380982261</v>
      </c>
      <c r="D416" s="21">
        <v>-2.2389231221856289</v>
      </c>
      <c r="E416" s="12">
        <v>4.9902546155630528E-2</v>
      </c>
      <c r="F416" s="19">
        <v>0.66462312102770604</v>
      </c>
      <c r="G416" s="15">
        <v>6.5887288380982261</v>
      </c>
      <c r="H416" s="22">
        <v>2.804403489370674</v>
      </c>
      <c r="I416" s="12">
        <v>1.6525681879795511E-2</v>
      </c>
      <c r="J416" s="2">
        <v>0.50181906393567455</v>
      </c>
      <c r="K416" s="28">
        <v>2.1444579491246771</v>
      </c>
      <c r="L416" s="29">
        <v>0.37719566943973709</v>
      </c>
      <c r="M416" s="13">
        <v>0.75377329235190549</v>
      </c>
      <c r="N416" s="13">
        <v>0.99999788133673884</v>
      </c>
      <c r="O416" s="15">
        <v>1.5881859663077798</v>
      </c>
      <c r="P416" s="14">
        <v>0.18828481053832882</v>
      </c>
      <c r="Q416" s="13">
        <v>0.87826109307410793</v>
      </c>
      <c r="R416" s="2">
        <v>0.99999530370397449</v>
      </c>
      <c r="S416" s="2" t="s">
        <v>497</v>
      </c>
      <c r="T416" s="2" t="s">
        <v>12</v>
      </c>
      <c r="U416" s="2" t="s">
        <v>498</v>
      </c>
      <c r="V416" s="2"/>
      <c r="W416" s="13"/>
      <c r="X416" s="14">
        <v>3</v>
      </c>
      <c r="Y416" s="25">
        <v>2.7160793313532179</v>
      </c>
      <c r="Z416" s="25">
        <v>1.1501710794368003</v>
      </c>
      <c r="AA416" s="14">
        <v>3</v>
      </c>
      <c r="AB416" s="25">
        <v>6.1064176285978649</v>
      </c>
      <c r="AC416" s="25">
        <v>1.0833448877482337</v>
      </c>
      <c r="AD416" s="14">
        <v>96</v>
      </c>
      <c r="AE416" s="25">
        <v>6.268221244493775</v>
      </c>
      <c r="AF416" s="25">
        <v>2.5310419317383048</v>
      </c>
      <c r="AG416" s="14">
        <v>4</v>
      </c>
      <c r="AH416" s="25">
        <v>3.1916497368403287</v>
      </c>
      <c r="AI416" s="25">
        <v>1.508596095962395</v>
      </c>
      <c r="AJ416" s="14">
        <v>0</v>
      </c>
      <c r="AK416" s="25">
        <v>0</v>
      </c>
      <c r="AL416" s="25">
        <v>0</v>
      </c>
      <c r="AM416" s="14">
        <v>104</v>
      </c>
      <c r="AN416" s="25">
        <v>6.7299800306229747</v>
      </c>
      <c r="AO416" s="25">
        <v>2.4099414709054874</v>
      </c>
      <c r="AP416" s="14">
        <v>6</v>
      </c>
      <c r="AQ416" s="25">
        <v>5.5990617498310451</v>
      </c>
      <c r="AR416" s="25">
        <v>2.0377594253948796</v>
      </c>
      <c r="AS416" s="14">
        <v>2</v>
      </c>
      <c r="AT416" s="25">
        <v>2.7322341932231273</v>
      </c>
      <c r="AU416" s="25">
        <v>0.83281309581270657</v>
      </c>
      <c r="AV416" s="14">
        <v>127</v>
      </c>
      <c r="AW416" s="25">
        <v>9.6112140330881353</v>
      </c>
      <c r="AX416" s="25">
        <v>3.5628013261664448</v>
      </c>
      <c r="AY416" s="14">
        <v>14</v>
      </c>
      <c r="AZ416" s="25">
        <v>17.247851726791609</v>
      </c>
      <c r="BA416" s="25">
        <v>5.1483020059707876</v>
      </c>
      <c r="BB416" s="14">
        <v>38</v>
      </c>
      <c r="BC416" s="25">
        <v>59.19212332209613</v>
      </c>
      <c r="BD416" s="25">
        <v>12.169573447105728</v>
      </c>
      <c r="BE416" s="14">
        <v>59</v>
      </c>
      <c r="BF416" s="25">
        <v>6.4766919488513492</v>
      </c>
      <c r="BG416" s="25">
        <v>2.4483110612181611</v>
      </c>
    </row>
    <row r="417" spans="1:59" x14ac:dyDescent="0.35">
      <c r="A417" s="2" t="s">
        <v>2608</v>
      </c>
      <c r="B417" s="2" t="s">
        <v>2153</v>
      </c>
      <c r="C417" s="15">
        <v>7.1477169924712527</v>
      </c>
      <c r="D417" s="21">
        <v>-2.2409863095257108</v>
      </c>
      <c r="E417" s="12">
        <v>3.4993097850043495E-2</v>
      </c>
      <c r="F417" s="19">
        <v>0.58482346611847658</v>
      </c>
      <c r="G417" s="15">
        <v>7.1477169924712527</v>
      </c>
      <c r="H417" s="22">
        <v>2.4860649360755285</v>
      </c>
      <c r="I417" s="12">
        <v>2.0668220171941608E-2</v>
      </c>
      <c r="J417" s="2">
        <v>0.54394456443437211</v>
      </c>
      <c r="K417" s="28">
        <v>0.94213687372945154</v>
      </c>
      <c r="L417" s="29">
        <v>0.81946821818266713</v>
      </c>
      <c r="M417" s="13">
        <v>0.46946465717102581</v>
      </c>
      <c r="N417" s="13">
        <v>0.99999788133673884</v>
      </c>
      <c r="O417" s="15">
        <v>0.50232132455645362</v>
      </c>
      <c r="P417" s="14">
        <v>-0.57439043755610619</v>
      </c>
      <c r="Q417" s="13">
        <v>0.61550326992675464</v>
      </c>
      <c r="R417" s="2">
        <v>0.99999530370397449</v>
      </c>
      <c r="S417" s="2" t="s">
        <v>2152</v>
      </c>
      <c r="T417" s="2" t="s">
        <v>12</v>
      </c>
      <c r="U417" s="2" t="s">
        <v>2153</v>
      </c>
      <c r="V417" s="2" t="s">
        <v>1293</v>
      </c>
      <c r="W417" s="13"/>
      <c r="X417" s="14">
        <v>0</v>
      </c>
      <c r="Y417" s="25">
        <v>0</v>
      </c>
      <c r="Z417" s="25">
        <v>0</v>
      </c>
      <c r="AA417" s="14">
        <v>0</v>
      </c>
      <c r="AB417" s="25">
        <v>0</v>
      </c>
      <c r="AC417" s="25">
        <v>0</v>
      </c>
      <c r="AD417" s="14">
        <v>258</v>
      </c>
      <c r="AE417" s="25">
        <v>3.5397301748660452</v>
      </c>
      <c r="AF417" s="25">
        <v>1.4293058828284664</v>
      </c>
      <c r="AG417" s="14">
        <v>2</v>
      </c>
      <c r="AH417" s="25">
        <v>0.33532242380812055</v>
      </c>
      <c r="AI417" s="25">
        <v>0.15849674655915594</v>
      </c>
      <c r="AJ417" s="14">
        <v>3</v>
      </c>
      <c r="AK417" s="25">
        <v>0.69071648365481542</v>
      </c>
      <c r="AL417" s="25">
        <v>0.20909302614639375</v>
      </c>
      <c r="AM417" s="14">
        <v>234</v>
      </c>
      <c r="AN417" s="25">
        <v>3.1818057461007023</v>
      </c>
      <c r="AO417" s="25">
        <v>1.1393742009638113</v>
      </c>
      <c r="AP417" s="14">
        <v>1</v>
      </c>
      <c r="AQ417" s="25">
        <v>0.19608364657868779</v>
      </c>
      <c r="AR417" s="25">
        <v>7.1363974329016241E-2</v>
      </c>
      <c r="AS417" s="14">
        <v>4</v>
      </c>
      <c r="AT417" s="25">
        <v>1.1482204723253917</v>
      </c>
      <c r="AU417" s="25">
        <v>0.34998941474514572</v>
      </c>
      <c r="AV417" s="14">
        <v>408</v>
      </c>
      <c r="AW417" s="25">
        <v>6.4880181922880924</v>
      </c>
      <c r="AX417" s="25">
        <v>2.4050572321141925</v>
      </c>
      <c r="AY417" s="14">
        <v>6</v>
      </c>
      <c r="AZ417" s="25">
        <v>1.553229365925656</v>
      </c>
      <c r="BA417" s="25">
        <v>0.46362259990365023</v>
      </c>
      <c r="BB417" s="14">
        <v>14</v>
      </c>
      <c r="BC417" s="25">
        <v>4.5823232924361594</v>
      </c>
      <c r="BD417" s="25">
        <v>0.942100346058517</v>
      </c>
      <c r="BE417" s="14">
        <v>2298</v>
      </c>
      <c r="BF417" s="25">
        <v>53.006438137162384</v>
      </c>
      <c r="BG417" s="25">
        <v>20.03742803145159</v>
      </c>
    </row>
    <row r="418" spans="1:59" x14ac:dyDescent="0.35">
      <c r="A418" s="2" t="s">
        <v>1822</v>
      </c>
      <c r="B418" s="2" t="s">
        <v>1760</v>
      </c>
      <c r="C418" s="15">
        <v>15.171727949681751</v>
      </c>
      <c r="D418" s="21">
        <v>-2.26091326358994</v>
      </c>
      <c r="E418" s="12">
        <v>2.9159106300142412E-2</v>
      </c>
      <c r="F418" s="19">
        <v>0.54507162537929654</v>
      </c>
      <c r="G418" s="15">
        <v>15.171727949681751</v>
      </c>
      <c r="H418" s="22">
        <v>2.4587042216437545</v>
      </c>
      <c r="I418" s="12">
        <v>1.8744825825681714E-2</v>
      </c>
      <c r="J418" s="2">
        <v>0.52776662119849393</v>
      </c>
      <c r="K418" s="28">
        <v>2.1061711047670628</v>
      </c>
      <c r="L418" s="29">
        <v>0.80306332341072495</v>
      </c>
      <c r="M418" s="13">
        <v>0.46705308490872244</v>
      </c>
      <c r="N418" s="13">
        <v>0.99999788133673884</v>
      </c>
      <c r="O418" s="15">
        <v>1.2808334540304769</v>
      </c>
      <c r="P418" s="14">
        <v>-0.60527232518004503</v>
      </c>
      <c r="Q418" s="13">
        <v>0.58661165070242971</v>
      </c>
      <c r="R418" s="2">
        <v>0.99999530370397449</v>
      </c>
      <c r="S418" s="2" t="s">
        <v>1759</v>
      </c>
      <c r="T418" s="2" t="s">
        <v>11</v>
      </c>
      <c r="U418" s="2" t="s">
        <v>1760</v>
      </c>
      <c r="V418" s="2" t="s">
        <v>1388</v>
      </c>
      <c r="W418" s="13" t="s">
        <v>60</v>
      </c>
      <c r="X418" s="14">
        <v>2</v>
      </c>
      <c r="Y418" s="25">
        <v>0.83444566529787068</v>
      </c>
      <c r="Z418" s="25">
        <v>0.35336054455700933</v>
      </c>
      <c r="AA418" s="14">
        <v>0</v>
      </c>
      <c r="AB418" s="25">
        <v>0</v>
      </c>
      <c r="AC418" s="25">
        <v>0</v>
      </c>
      <c r="AD418" s="14">
        <v>203</v>
      </c>
      <c r="AE418" s="25">
        <v>6.1082386015140617</v>
      </c>
      <c r="AF418" s="25">
        <v>2.4664426200774936</v>
      </c>
      <c r="AG418" s="14">
        <v>3</v>
      </c>
      <c r="AH418" s="25">
        <v>1.1031215250143953</v>
      </c>
      <c r="AI418" s="25">
        <v>0.52141211073377081</v>
      </c>
      <c r="AJ418" s="14">
        <v>0</v>
      </c>
      <c r="AK418" s="25">
        <v>0</v>
      </c>
      <c r="AL418" s="25">
        <v>0</v>
      </c>
      <c r="AM418" s="14">
        <v>311</v>
      </c>
      <c r="AN418" s="25">
        <v>9.2744400149999251</v>
      </c>
      <c r="AO418" s="25">
        <v>3.3210882513576601</v>
      </c>
      <c r="AP418" s="14">
        <v>2</v>
      </c>
      <c r="AQ418" s="25">
        <v>0.8600840102402062</v>
      </c>
      <c r="AR418" s="25">
        <v>0.31302464177168493</v>
      </c>
      <c r="AS418" s="14">
        <v>3</v>
      </c>
      <c r="AT418" s="25">
        <v>1.8886698719694466</v>
      </c>
      <c r="AU418" s="25">
        <v>0.57568601071768077</v>
      </c>
      <c r="AV418" s="14">
        <v>420</v>
      </c>
      <c r="AW418" s="25">
        <v>14.647742257426978</v>
      </c>
      <c r="AX418" s="25">
        <v>5.4298026618118236</v>
      </c>
      <c r="AY418" s="14">
        <v>10</v>
      </c>
      <c r="AZ418" s="25">
        <v>5.6774568964887102</v>
      </c>
      <c r="BA418" s="25">
        <v>1.6946610622587166</v>
      </c>
      <c r="BB418" s="14">
        <v>16</v>
      </c>
      <c r="BC418" s="25">
        <v>11.485427811307666</v>
      </c>
      <c r="BD418" s="25">
        <v>2.3613404871550356</v>
      </c>
      <c r="BE418" s="14">
        <v>2168</v>
      </c>
      <c r="BF418" s="25">
        <v>109.67493324658753</v>
      </c>
      <c r="BG418" s="25">
        <v>41.4591822996315</v>
      </c>
    </row>
    <row r="419" spans="1:59" x14ac:dyDescent="0.35">
      <c r="A419" s="2" t="s">
        <v>2766</v>
      </c>
      <c r="B419" s="2" t="s">
        <v>2407</v>
      </c>
      <c r="C419" s="15">
        <v>6.5378665600831312</v>
      </c>
      <c r="D419" s="21">
        <v>-2.2624682896924924</v>
      </c>
      <c r="E419" s="12">
        <v>1.6626284827218854E-2</v>
      </c>
      <c r="F419" s="19">
        <v>0.44745276836056219</v>
      </c>
      <c r="G419" s="15">
        <v>6.5378665600831312</v>
      </c>
      <c r="H419" s="22">
        <v>2.0137298829233732</v>
      </c>
      <c r="I419" s="12">
        <v>3.1606703821626933E-2</v>
      </c>
      <c r="J419" s="2">
        <v>0.62771173927231105</v>
      </c>
      <c r="K419" s="28">
        <v>1.1819279753902303</v>
      </c>
      <c r="L419" s="29">
        <v>-0.195363484485302</v>
      </c>
      <c r="M419" s="13">
        <v>0.84598323122178098</v>
      </c>
      <c r="N419" s="13">
        <v>0.99999788133673884</v>
      </c>
      <c r="O419" s="15">
        <v>1.1819279753902303</v>
      </c>
      <c r="P419" s="14">
        <v>-5.3374629160361294E-2</v>
      </c>
      <c r="Q419" s="13">
        <v>0.95736602686190386</v>
      </c>
      <c r="R419" s="2">
        <v>0.99999530370397449</v>
      </c>
      <c r="S419" s="2" t="s">
        <v>2406</v>
      </c>
      <c r="T419" s="2" t="s">
        <v>11</v>
      </c>
      <c r="U419" s="2" t="s">
        <v>2407</v>
      </c>
      <c r="V419" s="2"/>
      <c r="W419" s="13"/>
      <c r="X419" s="14">
        <v>2</v>
      </c>
      <c r="Y419" s="25">
        <v>1.1927130976811957</v>
      </c>
      <c r="Z419" s="25">
        <v>0.50507512618746442</v>
      </c>
      <c r="AA419" s="14">
        <v>3</v>
      </c>
      <c r="AB419" s="25">
        <v>4.0222707423155493</v>
      </c>
      <c r="AC419" s="25">
        <v>0.71359456736459737</v>
      </c>
      <c r="AD419" s="14">
        <v>134</v>
      </c>
      <c r="AE419" s="25">
        <v>5.7631865708545345</v>
      </c>
      <c r="AF419" s="25">
        <v>2.3271142326186292</v>
      </c>
      <c r="AG419" s="14">
        <v>2</v>
      </c>
      <c r="AH419" s="25">
        <v>1.0511629024593692</v>
      </c>
      <c r="AI419" s="25">
        <v>0.49685284464848445</v>
      </c>
      <c r="AJ419" s="14">
        <v>4</v>
      </c>
      <c r="AK419" s="25">
        <v>2.8869946940007072</v>
      </c>
      <c r="AL419" s="25">
        <v>0.87394824261768056</v>
      </c>
      <c r="AM419" s="14">
        <v>129</v>
      </c>
      <c r="AN419" s="25">
        <v>5.4986356491839512</v>
      </c>
      <c r="AO419" s="25">
        <v>1.9690088267826669</v>
      </c>
      <c r="AP419" s="14">
        <v>1</v>
      </c>
      <c r="AQ419" s="25">
        <v>0.61467960514449516</v>
      </c>
      <c r="AR419" s="25">
        <v>0.22371054561400308</v>
      </c>
      <c r="AS419" s="14">
        <v>1</v>
      </c>
      <c r="AT419" s="25">
        <v>0.8998553918984864</v>
      </c>
      <c r="AU419" s="25">
        <v>0.27428518264266311</v>
      </c>
      <c r="AV419" s="14">
        <v>152</v>
      </c>
      <c r="AW419" s="25">
        <v>7.5770981428946786</v>
      </c>
      <c r="AX419" s="25">
        <v>2.8087705901732587</v>
      </c>
      <c r="AY419" s="14">
        <v>15</v>
      </c>
      <c r="AZ419" s="25">
        <v>12.172591009047805</v>
      </c>
      <c r="BA419" s="25">
        <v>3.6333901579405636</v>
      </c>
      <c r="BB419" s="14">
        <v>19</v>
      </c>
      <c r="BC419" s="25">
        <v>19.494797137603399</v>
      </c>
      <c r="BD419" s="25">
        <v>4.0080225592098211</v>
      </c>
      <c r="BE419" s="14">
        <v>438</v>
      </c>
      <c r="BF419" s="25">
        <v>31.67088044583117</v>
      </c>
      <c r="BG419" s="25">
        <v>11.972186963099007</v>
      </c>
    </row>
    <row r="420" spans="1:59" x14ac:dyDescent="0.35">
      <c r="A420" s="2" t="s">
        <v>1152</v>
      </c>
      <c r="B420" s="2" t="s">
        <v>1004</v>
      </c>
      <c r="C420" s="15">
        <v>22.915276241932748</v>
      </c>
      <c r="D420" s="21">
        <v>-2.2685568187712244</v>
      </c>
      <c r="E420" s="12">
        <v>4.4248402703444753E-2</v>
      </c>
      <c r="F420" s="19">
        <v>0.63603822228562223</v>
      </c>
      <c r="G420" s="15">
        <v>22.915276241932748</v>
      </c>
      <c r="H420" s="14">
        <v>1.3427431012524582</v>
      </c>
      <c r="I420" s="2">
        <v>0.22554869211074191</v>
      </c>
      <c r="J420" s="2">
        <v>0.98424722038133916</v>
      </c>
      <c r="K420" s="28">
        <v>1.3827794885988698</v>
      </c>
      <c r="L420" s="29">
        <v>0.20059251379616189</v>
      </c>
      <c r="M420" s="13">
        <v>0.86396615074374417</v>
      </c>
      <c r="N420" s="13">
        <v>0.99999788133673884</v>
      </c>
      <c r="O420" s="15">
        <v>2.6635452480758288</v>
      </c>
      <c r="P420" s="14">
        <v>-1.1264061659361397</v>
      </c>
      <c r="Q420" s="2">
        <v>0.32811719031764652</v>
      </c>
      <c r="R420" s="2">
        <v>0.99999530370397449</v>
      </c>
      <c r="S420" s="2" t="s">
        <v>1003</v>
      </c>
      <c r="T420" s="2" t="s">
        <v>11</v>
      </c>
      <c r="U420" s="2" t="s">
        <v>1004</v>
      </c>
      <c r="V420" s="2" t="s">
        <v>1153</v>
      </c>
      <c r="W420" s="13" t="s">
        <v>1006</v>
      </c>
      <c r="X420" s="14">
        <v>6</v>
      </c>
      <c r="Y420" s="25">
        <v>2.8525893844021666</v>
      </c>
      <c r="Z420" s="25">
        <v>1.2079786380220121</v>
      </c>
      <c r="AA420" s="14">
        <v>1</v>
      </c>
      <c r="AB420" s="25">
        <v>1.0688876611583782</v>
      </c>
      <c r="AC420" s="25">
        <v>0.18963229404258508</v>
      </c>
      <c r="AD420" s="14">
        <v>186</v>
      </c>
      <c r="AE420" s="25">
        <v>6.3775348948797692</v>
      </c>
      <c r="AF420" s="25">
        <v>2.5751816361371209</v>
      </c>
      <c r="AG420" s="14">
        <v>11</v>
      </c>
      <c r="AH420" s="25">
        <v>4.6090851702291236</v>
      </c>
      <c r="AI420" s="25">
        <v>2.1785748647498537</v>
      </c>
      <c r="AJ420" s="14">
        <v>2</v>
      </c>
      <c r="AK420" s="25">
        <v>1.1507951119933495</v>
      </c>
      <c r="AL420" s="25">
        <v>0.34836758371242033</v>
      </c>
      <c r="AM420" s="14">
        <v>449</v>
      </c>
      <c r="AN420" s="25">
        <v>15.257858839257496</v>
      </c>
      <c r="AO420" s="25">
        <v>5.4636932957652116</v>
      </c>
      <c r="AP420" s="14">
        <v>5</v>
      </c>
      <c r="AQ420" s="25">
        <v>2.4501959997094258</v>
      </c>
      <c r="AR420" s="25">
        <v>0.89174047645096544</v>
      </c>
      <c r="AS420" s="14">
        <v>6</v>
      </c>
      <c r="AT420" s="25">
        <v>4.3043342836045451</v>
      </c>
      <c r="AU420" s="25">
        <v>1.3120053797118723</v>
      </c>
      <c r="AV420" s="14">
        <v>132</v>
      </c>
      <c r="AW420" s="25">
        <v>5.2458428262857435</v>
      </c>
      <c r="AX420" s="25">
        <v>1.9445926096337713</v>
      </c>
      <c r="AY420" s="14">
        <v>7</v>
      </c>
      <c r="AZ420" s="25">
        <v>4.5286820391835851</v>
      </c>
      <c r="BA420" s="25">
        <v>1.3517638715850508</v>
      </c>
      <c r="BB420" s="14">
        <v>1</v>
      </c>
      <c r="BC420" s="25">
        <v>0.81798838669137675</v>
      </c>
      <c r="BD420" s="25">
        <v>0.16817389193072313</v>
      </c>
      <c r="BE420" s="14">
        <v>3085</v>
      </c>
      <c r="BF420" s="25">
        <v>177.83744624881894</v>
      </c>
      <c r="BG420" s="25">
        <v>67.225890962282477</v>
      </c>
    </row>
    <row r="421" spans="1:59" x14ac:dyDescent="0.35">
      <c r="A421" s="2" t="s">
        <v>104</v>
      </c>
      <c r="B421" s="2" t="s">
        <v>106</v>
      </c>
      <c r="C421" s="15">
        <v>7.3511295219649897</v>
      </c>
      <c r="D421" s="21">
        <v>-2.2754521428764596</v>
      </c>
      <c r="E421" s="12">
        <v>2.8947937199433397E-2</v>
      </c>
      <c r="F421" s="19">
        <v>0.54426110169680975</v>
      </c>
      <c r="G421" s="15">
        <v>7.3511295219649897</v>
      </c>
      <c r="H421" s="22">
        <v>2.553503341455559</v>
      </c>
      <c r="I421" s="12">
        <v>1.5340564461911217E-2</v>
      </c>
      <c r="J421" s="2">
        <v>0.48525142512658692</v>
      </c>
      <c r="K421" s="28">
        <v>1.3597499183752351</v>
      </c>
      <c r="L421" s="29">
        <v>0.15908182271325769</v>
      </c>
      <c r="M421" s="13">
        <v>0.88310174487161031</v>
      </c>
      <c r="N421" s="13">
        <v>0.99999788133673884</v>
      </c>
      <c r="O421" s="15">
        <v>0.9464897195554921</v>
      </c>
      <c r="P421" s="14">
        <v>0.11896945128977619</v>
      </c>
      <c r="Q421" s="13">
        <v>0.91332603524066014</v>
      </c>
      <c r="R421" s="2">
        <v>0.99999530370397449</v>
      </c>
      <c r="S421" s="2" t="s">
        <v>105</v>
      </c>
      <c r="T421" s="2" t="s">
        <v>11</v>
      </c>
      <c r="U421" s="2" t="s">
        <v>106</v>
      </c>
      <c r="V421" s="2" t="s">
        <v>107</v>
      </c>
      <c r="W421" s="13" t="s">
        <v>39</v>
      </c>
      <c r="X421" s="14">
        <v>0</v>
      </c>
      <c r="Y421" s="25">
        <v>0</v>
      </c>
      <c r="Z421" s="25">
        <v>0</v>
      </c>
      <c r="AA421" s="14">
        <v>6</v>
      </c>
      <c r="AB421" s="25">
        <v>3.2704278240656701</v>
      </c>
      <c r="AC421" s="25">
        <v>0.58020945821955772</v>
      </c>
      <c r="AD421" s="14">
        <v>320</v>
      </c>
      <c r="AE421" s="25">
        <v>5.5951422509400901</v>
      </c>
      <c r="AF421" s="25">
        <v>2.2592597004469184</v>
      </c>
      <c r="AG421" s="14">
        <v>0</v>
      </c>
      <c r="AH421" s="25">
        <v>0</v>
      </c>
      <c r="AI421" s="25">
        <v>0</v>
      </c>
      <c r="AJ421" s="14">
        <v>1</v>
      </c>
      <c r="AK421" s="25">
        <v>0.29341969934607276</v>
      </c>
      <c r="AL421" s="25">
        <v>8.8823727707497357E-2</v>
      </c>
      <c r="AM421" s="14">
        <v>386</v>
      </c>
      <c r="AN421" s="25">
        <v>6.6889170639858753</v>
      </c>
      <c r="AO421" s="25">
        <v>2.3952372153554164</v>
      </c>
      <c r="AP421" s="14">
        <v>3</v>
      </c>
      <c r="AQ421" s="25">
        <v>0.74967552372903512</v>
      </c>
      <c r="AR421" s="25">
        <v>0.27284184971040587</v>
      </c>
      <c r="AS421" s="14">
        <v>2</v>
      </c>
      <c r="AT421" s="25">
        <v>0.73165440613929078</v>
      </c>
      <c r="AU421" s="25">
        <v>0.22301579145492717</v>
      </c>
      <c r="AV421" s="14">
        <v>477</v>
      </c>
      <c r="AW421" s="25">
        <v>9.6667609049116834</v>
      </c>
      <c r="AX421" s="25">
        <v>3.5833921139603722</v>
      </c>
      <c r="AY421" s="14">
        <v>13</v>
      </c>
      <c r="AZ421" s="25">
        <v>4.2888257024071805</v>
      </c>
      <c r="BA421" s="25">
        <v>1.2801692823381687</v>
      </c>
      <c r="BB421" s="14">
        <v>34</v>
      </c>
      <c r="BC421" s="25">
        <v>14.182320963421503</v>
      </c>
      <c r="BD421" s="25">
        <v>2.9158068156402357</v>
      </c>
      <c r="BE421" s="14">
        <v>1607</v>
      </c>
      <c r="BF421" s="25">
        <v>47.239487412489005</v>
      </c>
      <c r="BG421" s="25">
        <v>17.857412467916568</v>
      </c>
    </row>
    <row r="422" spans="1:59" x14ac:dyDescent="0.35">
      <c r="A422" s="2" t="s">
        <v>1062</v>
      </c>
      <c r="B422" s="2" t="s">
        <v>803</v>
      </c>
      <c r="C422" s="15">
        <v>8.1249383256731491</v>
      </c>
      <c r="D422" s="21">
        <v>-2.2768649610798195</v>
      </c>
      <c r="E422" s="12">
        <v>2.8498287457483597E-2</v>
      </c>
      <c r="F422" s="19">
        <v>0.54113314038669591</v>
      </c>
      <c r="G422" s="15">
        <v>8.1249383256731491</v>
      </c>
      <c r="H422" s="14">
        <v>1.9548745921952964</v>
      </c>
      <c r="I422" s="2">
        <v>5.8396355160931654E-2</v>
      </c>
      <c r="J422" s="2">
        <v>0.76158014494225623</v>
      </c>
      <c r="K422" s="28">
        <v>2.0091681044644809</v>
      </c>
      <c r="L422" s="29">
        <v>-0.30005589807455818</v>
      </c>
      <c r="M422" s="13">
        <v>0.77915455526045796</v>
      </c>
      <c r="N422" s="13">
        <v>0.99999788133673884</v>
      </c>
      <c r="O422" s="15">
        <v>1.6034326310646139</v>
      </c>
      <c r="P422" s="14">
        <v>-2.1934606791850182E-2</v>
      </c>
      <c r="Q422" s="13">
        <v>0.9835457828193116</v>
      </c>
      <c r="R422" s="2">
        <v>0.99999530370397449</v>
      </c>
      <c r="S422" s="2" t="s">
        <v>802</v>
      </c>
      <c r="T422" s="2" t="s">
        <v>12</v>
      </c>
      <c r="U422" s="2" t="s">
        <v>803</v>
      </c>
      <c r="V422" s="2" t="s">
        <v>23</v>
      </c>
      <c r="W422" s="13" t="s">
        <v>24</v>
      </c>
      <c r="X422" s="14">
        <v>6</v>
      </c>
      <c r="Y422" s="25">
        <v>2.1529680507521909</v>
      </c>
      <c r="Z422" s="25">
        <v>0.91171180397475593</v>
      </c>
      <c r="AA422" s="14">
        <v>3</v>
      </c>
      <c r="AB422" s="25">
        <v>2.4202021471094217</v>
      </c>
      <c r="AC422" s="25">
        <v>0.42937017787797876</v>
      </c>
      <c r="AD422" s="14">
        <v>332</v>
      </c>
      <c r="AE422" s="25">
        <v>8.5916446521568535</v>
      </c>
      <c r="AF422" s="25">
        <v>3.4692159113411072</v>
      </c>
      <c r="AG422" s="14">
        <v>0</v>
      </c>
      <c r="AH422" s="25">
        <v>0</v>
      </c>
      <c r="AI422" s="25">
        <v>0</v>
      </c>
      <c r="AJ422" s="14">
        <v>7</v>
      </c>
      <c r="AK422" s="25">
        <v>3.0399355509098354</v>
      </c>
      <c r="AL422" s="25">
        <v>0.92024635095779306</v>
      </c>
      <c r="AM422" s="14">
        <v>393</v>
      </c>
      <c r="AN422" s="25">
        <v>10.079479952540037</v>
      </c>
      <c r="AO422" s="25">
        <v>3.6093653520897839</v>
      </c>
      <c r="AP422" s="14">
        <v>1</v>
      </c>
      <c r="AQ422" s="25">
        <v>0.36985299982533387</v>
      </c>
      <c r="AR422" s="25">
        <v>0.13460673771411566</v>
      </c>
      <c r="AS422" s="14">
        <v>0</v>
      </c>
      <c r="AT422" s="25">
        <v>0</v>
      </c>
      <c r="AU422" s="25">
        <v>0</v>
      </c>
      <c r="AV422" s="14">
        <v>530</v>
      </c>
      <c r="AW422" s="25">
        <v>15.897013245996032</v>
      </c>
      <c r="AX422" s="25">
        <v>5.8928975756793269</v>
      </c>
      <c r="AY422" s="14">
        <v>17</v>
      </c>
      <c r="AZ422" s="25">
        <v>8.3008207273384631</v>
      </c>
      <c r="BA422" s="25">
        <v>2.4777075243161288</v>
      </c>
      <c r="BB422" s="14">
        <v>34</v>
      </c>
      <c r="BC422" s="25">
        <v>20.990577070126132</v>
      </c>
      <c r="BD422" s="25">
        <v>4.3155466473471895</v>
      </c>
      <c r="BE422" s="14">
        <v>1069</v>
      </c>
      <c r="BF422" s="25">
        <v>46.509757326192904</v>
      </c>
      <c r="BG422" s="25">
        <v>17.58156080535613</v>
      </c>
    </row>
    <row r="423" spans="1:59" x14ac:dyDescent="0.35">
      <c r="A423" s="2" t="s">
        <v>2677</v>
      </c>
      <c r="B423" s="2" t="s">
        <v>847</v>
      </c>
      <c r="C423" s="15">
        <v>9.9464283695249431</v>
      </c>
      <c r="D423" s="21">
        <v>-2.2811451968437346</v>
      </c>
      <c r="E423" s="12">
        <v>2.0981009782410645E-2</v>
      </c>
      <c r="F423" s="19">
        <v>0.49299567285005741</v>
      </c>
      <c r="G423" s="15">
        <v>9.9464283695249431</v>
      </c>
      <c r="H423" s="22">
        <v>2.1374618881734095</v>
      </c>
      <c r="I423" s="12">
        <v>3.0327351116339499E-2</v>
      </c>
      <c r="J423" s="2">
        <v>0.62087866166531436</v>
      </c>
      <c r="K423" s="28">
        <v>1.6664976136548864</v>
      </c>
      <c r="L423" s="29">
        <v>-0.35223443716401948</v>
      </c>
      <c r="M423" s="13">
        <v>0.72785262401672313</v>
      </c>
      <c r="N423" s="13">
        <v>0.99999788133673884</v>
      </c>
      <c r="O423" s="15">
        <v>1.5752550395255376</v>
      </c>
      <c r="P423" s="14">
        <v>0.20855110381406181</v>
      </c>
      <c r="Q423" s="13">
        <v>0.83656155969318857</v>
      </c>
      <c r="R423" s="2">
        <v>0.99999530370397449</v>
      </c>
      <c r="S423" s="2" t="s">
        <v>2678</v>
      </c>
      <c r="T423" s="2" t="s">
        <v>11</v>
      </c>
      <c r="U423" s="2" t="s">
        <v>847</v>
      </c>
      <c r="V423" s="2" t="s">
        <v>848</v>
      </c>
      <c r="W423" s="13" t="s">
        <v>202</v>
      </c>
      <c r="X423" s="14">
        <v>5</v>
      </c>
      <c r="Y423" s="25">
        <v>1.2700185762346068</v>
      </c>
      <c r="Z423" s="25">
        <v>0.53781147695887421</v>
      </c>
      <c r="AA423" s="14">
        <v>6</v>
      </c>
      <c r="AB423" s="25">
        <v>3.4263787804910244</v>
      </c>
      <c r="AC423" s="25">
        <v>0.60787685368095334</v>
      </c>
      <c r="AD423" s="14">
        <v>484</v>
      </c>
      <c r="AE423" s="25">
        <v>8.866195813536855</v>
      </c>
      <c r="AF423" s="25">
        <v>3.5800767879367852</v>
      </c>
      <c r="AG423" s="14">
        <v>3</v>
      </c>
      <c r="AH423" s="25">
        <v>0.67157629879348579</v>
      </c>
      <c r="AI423" s="25">
        <v>0.31743376185875394</v>
      </c>
      <c r="AJ423" s="14">
        <v>6</v>
      </c>
      <c r="AK423" s="25">
        <v>1.8444688322782299</v>
      </c>
      <c r="AL423" s="25">
        <v>0.55835582167240705</v>
      </c>
      <c r="AM423" s="14">
        <v>397</v>
      </c>
      <c r="AN423" s="25">
        <v>7.2075857181594403</v>
      </c>
      <c r="AO423" s="25">
        <v>2.5809674989021723</v>
      </c>
      <c r="AP423" s="14">
        <v>2</v>
      </c>
      <c r="AQ423" s="25">
        <v>0.52361595993790333</v>
      </c>
      <c r="AR423" s="25">
        <v>0.19056824256007671</v>
      </c>
      <c r="AS423" s="14">
        <v>0</v>
      </c>
      <c r="AT423" s="25">
        <v>0</v>
      </c>
      <c r="AU423" s="25">
        <v>0</v>
      </c>
      <c r="AV423" s="14">
        <v>611</v>
      </c>
      <c r="AW423" s="25">
        <v>12.972826535343435</v>
      </c>
      <c r="AX423" s="25">
        <v>4.8089245984045821</v>
      </c>
      <c r="AY423" s="14">
        <v>18</v>
      </c>
      <c r="AZ423" s="25">
        <v>6.221546515735545</v>
      </c>
      <c r="BA423" s="25">
        <v>1.8570660807251769</v>
      </c>
      <c r="BB423" s="14">
        <v>30</v>
      </c>
      <c r="BC423" s="25">
        <v>13.110536086692345</v>
      </c>
      <c r="BD423" s="25">
        <v>2.6954537678896457</v>
      </c>
      <c r="BE423" s="14">
        <v>2172</v>
      </c>
      <c r="BF423" s="25">
        <v>66.892884472853964</v>
      </c>
      <c r="BG423" s="25">
        <v>25.286765259960003</v>
      </c>
    </row>
    <row r="424" spans="1:59" x14ac:dyDescent="0.35">
      <c r="A424" s="2" t="s">
        <v>2317</v>
      </c>
      <c r="B424" s="2" t="s">
        <v>2008</v>
      </c>
      <c r="C424" s="15">
        <v>6.746292604428672</v>
      </c>
      <c r="D424" s="21">
        <v>-2.2816031947111934</v>
      </c>
      <c r="E424" s="12">
        <v>4.3966457159920654E-2</v>
      </c>
      <c r="F424" s="19">
        <v>0.63463469364845293</v>
      </c>
      <c r="G424" s="15">
        <v>6.746292604428672</v>
      </c>
      <c r="H424" s="14">
        <v>1.7583535398540615</v>
      </c>
      <c r="I424" s="2">
        <v>0.11696690630256101</v>
      </c>
      <c r="J424" s="2">
        <v>0.88536840335186884</v>
      </c>
      <c r="K424" s="28">
        <v>1.2777593187399281</v>
      </c>
      <c r="L424" s="29">
        <v>-0.35866509559252441</v>
      </c>
      <c r="M424" s="13">
        <v>0.75706970685312036</v>
      </c>
      <c r="N424" s="13">
        <v>0.99999788133673884</v>
      </c>
      <c r="O424" s="15">
        <v>1.0690405681681103</v>
      </c>
      <c r="P424" s="14">
        <v>-0.16458410237053808</v>
      </c>
      <c r="Q424" s="13">
        <v>0.88607647081295071</v>
      </c>
      <c r="R424" s="2">
        <v>0.99999530370397449</v>
      </c>
      <c r="S424" s="2" t="s">
        <v>2007</v>
      </c>
      <c r="T424" s="2" t="s">
        <v>10</v>
      </c>
      <c r="U424" s="2" t="s">
        <v>2008</v>
      </c>
      <c r="V424" s="2" t="s">
        <v>392</v>
      </c>
      <c r="W424" s="13" t="s">
        <v>393</v>
      </c>
      <c r="X424" s="14">
        <v>5</v>
      </c>
      <c r="Y424" s="25">
        <v>0.86893890550102948</v>
      </c>
      <c r="Z424" s="25">
        <v>0.36796730764370233</v>
      </c>
      <c r="AA424" s="14">
        <v>0</v>
      </c>
      <c r="AB424" s="25">
        <v>0</v>
      </c>
      <c r="AC424" s="25">
        <v>0</v>
      </c>
      <c r="AD424" s="14">
        <v>561</v>
      </c>
      <c r="AE424" s="25">
        <v>7.031273438673221</v>
      </c>
      <c r="AF424" s="25">
        <v>2.839154396860629</v>
      </c>
      <c r="AG424" s="14">
        <v>3</v>
      </c>
      <c r="AH424" s="25">
        <v>0.45948837674815635</v>
      </c>
      <c r="AI424" s="25">
        <v>0.21718622920966379</v>
      </c>
      <c r="AJ424" s="14">
        <v>4</v>
      </c>
      <c r="AK424" s="25">
        <v>0.84131616043099489</v>
      </c>
      <c r="AL424" s="25">
        <v>0.25468241470011599</v>
      </c>
      <c r="AM424" s="14">
        <v>561</v>
      </c>
      <c r="AN424" s="25">
        <v>6.9685326596902186</v>
      </c>
      <c r="AO424" s="25">
        <v>2.4953648854129251</v>
      </c>
      <c r="AP424" s="14">
        <v>0</v>
      </c>
      <c r="AQ424" s="25">
        <v>0</v>
      </c>
      <c r="AR424" s="25">
        <v>0</v>
      </c>
      <c r="AS424" s="14">
        <v>1</v>
      </c>
      <c r="AT424" s="25">
        <v>0.26223216995457949</v>
      </c>
      <c r="AU424" s="25">
        <v>7.9931063677937939E-2</v>
      </c>
      <c r="AV424" s="14">
        <v>697</v>
      </c>
      <c r="AW424" s="25">
        <v>10.125240512207174</v>
      </c>
      <c r="AX424" s="25">
        <v>3.7533468925418463</v>
      </c>
      <c r="AY424" s="14">
        <v>15</v>
      </c>
      <c r="AZ424" s="25">
        <v>3.5472865784998358</v>
      </c>
      <c r="BA424" s="25">
        <v>1.0588276671857202</v>
      </c>
      <c r="BB424" s="14">
        <v>11</v>
      </c>
      <c r="BC424" s="25">
        <v>3.2890543492747346</v>
      </c>
      <c r="BD424" s="25">
        <v>0.67621139821621778</v>
      </c>
      <c r="BE424" s="14">
        <v>2323</v>
      </c>
      <c r="BF424" s="25">
        <v>48.949524976469306</v>
      </c>
      <c r="BG424" s="25">
        <v>18.503838747884078</v>
      </c>
    </row>
    <row r="425" spans="1:59" x14ac:dyDescent="0.35">
      <c r="A425" s="2" t="s">
        <v>1785</v>
      </c>
      <c r="B425" s="2" t="s">
        <v>883</v>
      </c>
      <c r="C425" s="15">
        <v>5.1283452591532352</v>
      </c>
      <c r="D425" s="21">
        <v>-2.2818511290763599</v>
      </c>
      <c r="E425" s="12">
        <v>2.3986468362212729E-2</v>
      </c>
      <c r="F425" s="19">
        <v>0.51093998637264126</v>
      </c>
      <c r="G425" s="15">
        <v>5.1283452591532352</v>
      </c>
      <c r="H425" s="22">
        <v>3.3377066637969155</v>
      </c>
      <c r="I425" s="12">
        <v>1.7661804501377389E-3</v>
      </c>
      <c r="J425" s="2">
        <v>0.15338074027391541</v>
      </c>
      <c r="K425" s="28">
        <v>0.73712048383754813</v>
      </c>
      <c r="L425" s="29">
        <v>-0.22476988006245138</v>
      </c>
      <c r="M425" s="13">
        <v>0.83111574060809446</v>
      </c>
      <c r="N425" s="13">
        <v>0.99999788133673884</v>
      </c>
      <c r="O425" s="15">
        <v>0.73712048383754813</v>
      </c>
      <c r="P425" s="14">
        <v>1.2806254147829998</v>
      </c>
      <c r="Q425" s="13">
        <v>0.24787455410632064</v>
      </c>
      <c r="R425" s="2">
        <v>0.99999530370397449</v>
      </c>
      <c r="S425" s="2" t="s">
        <v>882</v>
      </c>
      <c r="T425" s="2" t="s">
        <v>11</v>
      </c>
      <c r="U425" s="2" t="s">
        <v>883</v>
      </c>
      <c r="V425" s="2" t="s">
        <v>86</v>
      </c>
      <c r="W425" s="13"/>
      <c r="X425" s="14">
        <v>0</v>
      </c>
      <c r="Y425" s="25">
        <v>0</v>
      </c>
      <c r="Z425" s="25">
        <v>0</v>
      </c>
      <c r="AA425" s="14">
        <v>4</v>
      </c>
      <c r="AB425" s="25">
        <v>2.5406722162240345</v>
      </c>
      <c r="AC425" s="25">
        <v>0.45074287811563996</v>
      </c>
      <c r="AD425" s="14">
        <v>214</v>
      </c>
      <c r="AE425" s="25">
        <v>4.3602386064137635</v>
      </c>
      <c r="AF425" s="25">
        <v>1.7606185733970046</v>
      </c>
      <c r="AG425" s="14">
        <v>1</v>
      </c>
      <c r="AH425" s="25">
        <v>0.24898812313661681</v>
      </c>
      <c r="AI425" s="25">
        <v>0.11768913930911579</v>
      </c>
      <c r="AJ425" s="14">
        <v>0</v>
      </c>
      <c r="AK425" s="25">
        <v>0</v>
      </c>
      <c r="AL425" s="25">
        <v>0</v>
      </c>
      <c r="AM425" s="14">
        <v>85</v>
      </c>
      <c r="AN425" s="25">
        <v>1.7164168154231831</v>
      </c>
      <c r="AO425" s="25">
        <v>0.61463244259655814</v>
      </c>
      <c r="AP425" s="14">
        <v>0</v>
      </c>
      <c r="AQ425" s="25">
        <v>0</v>
      </c>
      <c r="AR425" s="25">
        <v>0</v>
      </c>
      <c r="AS425" s="14">
        <v>2</v>
      </c>
      <c r="AT425" s="25">
        <v>0.85259213238579545</v>
      </c>
      <c r="AU425" s="25">
        <v>0.25987885482106082</v>
      </c>
      <c r="AV425" s="14">
        <v>222</v>
      </c>
      <c r="AW425" s="25">
        <v>5.2426504305951847</v>
      </c>
      <c r="AX425" s="25">
        <v>1.943409213700561</v>
      </c>
      <c r="AY425" s="14">
        <v>10</v>
      </c>
      <c r="AZ425" s="25">
        <v>3.8444159726481226</v>
      </c>
      <c r="BA425" s="25">
        <v>1.1475176605922823</v>
      </c>
      <c r="BB425" s="14">
        <v>23</v>
      </c>
      <c r="BC425" s="25">
        <v>11.179736230464739</v>
      </c>
      <c r="BD425" s="25">
        <v>2.2984919874486374</v>
      </c>
      <c r="BE425" s="14">
        <v>922</v>
      </c>
      <c r="BF425" s="25">
        <v>31.583157726314059</v>
      </c>
      <c r="BG425" s="25">
        <v>11.939026129418787</v>
      </c>
    </row>
    <row r="426" spans="1:59" x14ac:dyDescent="0.35">
      <c r="A426" s="2" t="s">
        <v>1420</v>
      </c>
      <c r="B426" s="2" t="s">
        <v>748</v>
      </c>
      <c r="C426" s="15">
        <v>10.731964615376162</v>
      </c>
      <c r="D426" s="21">
        <v>-2.2847143530212755</v>
      </c>
      <c r="E426" s="12">
        <v>3.7006150413978027E-2</v>
      </c>
      <c r="F426" s="19">
        <v>0.59700263761238925</v>
      </c>
      <c r="G426" s="15">
        <v>10.731964615376162</v>
      </c>
      <c r="H426" s="22">
        <v>2.427134532851142</v>
      </c>
      <c r="I426" s="12">
        <v>2.7720036666516252E-2</v>
      </c>
      <c r="J426" s="2">
        <v>0.59836311735990544</v>
      </c>
      <c r="K426" s="28">
        <v>2.2473856417212543</v>
      </c>
      <c r="L426" s="29">
        <v>0.31936468629545117</v>
      </c>
      <c r="M426" s="13">
        <v>0.77964675324703903</v>
      </c>
      <c r="N426" s="13">
        <v>0.99999788133673884</v>
      </c>
      <c r="O426" s="15">
        <v>1.4402474869870101</v>
      </c>
      <c r="P426" s="14">
        <v>-0.1769441818907668</v>
      </c>
      <c r="Q426" s="13">
        <v>0.87754822374847286</v>
      </c>
      <c r="R426" s="2">
        <v>0.99999530370397449</v>
      </c>
      <c r="S426" s="2" t="s">
        <v>747</v>
      </c>
      <c r="T426" s="2" t="s">
        <v>10</v>
      </c>
      <c r="U426" s="2" t="s">
        <v>748</v>
      </c>
      <c r="V426" s="2" t="s">
        <v>473</v>
      </c>
      <c r="W426" s="13" t="s">
        <v>474</v>
      </c>
      <c r="X426" s="14">
        <v>0</v>
      </c>
      <c r="Y426" s="25">
        <v>0</v>
      </c>
      <c r="Z426" s="25">
        <v>0</v>
      </c>
      <c r="AA426" s="14">
        <v>1</v>
      </c>
      <c r="AB426" s="25">
        <v>0.75351029992472118</v>
      </c>
      <c r="AC426" s="25">
        <v>0.13368092078505997</v>
      </c>
      <c r="AD426" s="14">
        <v>429</v>
      </c>
      <c r="AE426" s="25">
        <v>10.369416550957192</v>
      </c>
      <c r="AF426" s="25">
        <v>4.1870615401759705</v>
      </c>
      <c r="AG426" s="14">
        <v>2</v>
      </c>
      <c r="AH426" s="25">
        <v>0.59075740394784348</v>
      </c>
      <c r="AI426" s="25">
        <v>0.27923311977801202</v>
      </c>
      <c r="AJ426" s="14">
        <v>2</v>
      </c>
      <c r="AK426" s="25">
        <v>0.81125079978028425</v>
      </c>
      <c r="AL426" s="25">
        <v>0.24558105779116252</v>
      </c>
      <c r="AM426" s="14">
        <v>350</v>
      </c>
      <c r="AN426" s="25">
        <v>8.3844084188662009</v>
      </c>
      <c r="AO426" s="25">
        <v>3.0023764507016462</v>
      </c>
      <c r="AP426" s="14">
        <v>2</v>
      </c>
      <c r="AQ426" s="25">
        <v>0.69090438208055649</v>
      </c>
      <c r="AR426" s="25">
        <v>0.25145229317639928</v>
      </c>
      <c r="AS426" s="14">
        <v>0</v>
      </c>
      <c r="AT426" s="25">
        <v>0</v>
      </c>
      <c r="AU426" s="25">
        <v>0</v>
      </c>
      <c r="AV426" s="14">
        <v>625</v>
      </c>
      <c r="AW426" s="25">
        <v>17.5096913166111</v>
      </c>
      <c r="AX426" s="25">
        <v>6.4907046319873638</v>
      </c>
      <c r="AY426" s="14">
        <v>13</v>
      </c>
      <c r="AZ426" s="25">
        <v>5.9289019942256873</v>
      </c>
      <c r="BA426" s="25">
        <v>1.7697147745456787</v>
      </c>
      <c r="BB426" s="14">
        <v>26</v>
      </c>
      <c r="BC426" s="25">
        <v>14.992622818746531</v>
      </c>
      <c r="BD426" s="25">
        <v>3.0824003991993996</v>
      </c>
      <c r="BE426" s="14">
        <v>1780</v>
      </c>
      <c r="BF426" s="25">
        <v>72.334448830404668</v>
      </c>
      <c r="BG426" s="25">
        <v>27.343778672383404</v>
      </c>
    </row>
    <row r="427" spans="1:59" x14ac:dyDescent="0.35">
      <c r="A427" s="2" t="s">
        <v>1119</v>
      </c>
      <c r="B427" s="2" t="s">
        <v>1037</v>
      </c>
      <c r="C427" s="15">
        <v>22.013795489203019</v>
      </c>
      <c r="D427" s="21">
        <v>-2.2862902621016654</v>
      </c>
      <c r="E427" s="12">
        <v>3.9807304347004364E-2</v>
      </c>
      <c r="F427" s="19">
        <v>0.61193805304105287</v>
      </c>
      <c r="G427" s="15">
        <v>22.013795489203019</v>
      </c>
      <c r="H427" s="22">
        <v>2.8127351070561883</v>
      </c>
      <c r="I427" s="12">
        <v>1.2138366181135913E-2</v>
      </c>
      <c r="J427" s="2">
        <v>0.444274376396815</v>
      </c>
      <c r="K427" s="15">
        <v>3.8896005495892223</v>
      </c>
      <c r="L427" s="14">
        <v>0.39853435692394268</v>
      </c>
      <c r="M427" s="2">
        <v>0.72490250838337222</v>
      </c>
      <c r="N427" s="2">
        <v>0.99999788133673884</v>
      </c>
      <c r="O427" s="15">
        <v>2.310247479548539</v>
      </c>
      <c r="P427" s="14">
        <v>0.12791083020898422</v>
      </c>
      <c r="Q427" s="2">
        <v>0.9107894117014036</v>
      </c>
      <c r="R427" s="2">
        <v>0.99999530370397449</v>
      </c>
      <c r="S427" s="2" t="s">
        <v>1036</v>
      </c>
      <c r="T427" s="2" t="s">
        <v>11</v>
      </c>
      <c r="U427" s="2" t="s">
        <v>1037</v>
      </c>
      <c r="V427" s="2" t="s">
        <v>326</v>
      </c>
      <c r="W427" s="13" t="s">
        <v>327</v>
      </c>
      <c r="X427" s="14">
        <v>2</v>
      </c>
      <c r="Y427" s="25">
        <v>0.4562561537907277</v>
      </c>
      <c r="Z427" s="25">
        <v>0.19320961168085959</v>
      </c>
      <c r="AA427" s="14">
        <v>6</v>
      </c>
      <c r="AB427" s="25">
        <v>3.0773297986946408</v>
      </c>
      <c r="AC427" s="25">
        <v>0.545951768794536</v>
      </c>
      <c r="AD427" s="14">
        <v>932</v>
      </c>
      <c r="AE427" s="25">
        <v>15.333685088011643</v>
      </c>
      <c r="AF427" s="25">
        <v>6.1915810581702218</v>
      </c>
      <c r="AG427" s="14">
        <v>2</v>
      </c>
      <c r="AH427" s="25">
        <v>0.4021080541632514</v>
      </c>
      <c r="AI427" s="25">
        <v>0.1900642898447425</v>
      </c>
      <c r="AJ427" s="14">
        <v>5</v>
      </c>
      <c r="AK427" s="25">
        <v>1.3804756333059516</v>
      </c>
      <c r="AL427" s="25">
        <v>0.4178962490687454</v>
      </c>
      <c r="AM427" s="14">
        <v>797</v>
      </c>
      <c r="AN427" s="25">
        <v>12.995598973094298</v>
      </c>
      <c r="AO427" s="25">
        <v>4.6535996781579803</v>
      </c>
      <c r="AP427" s="14">
        <v>5</v>
      </c>
      <c r="AQ427" s="25">
        <v>1.1756865628543358</v>
      </c>
      <c r="AR427" s="25">
        <v>0.42788711427210568</v>
      </c>
      <c r="AS427" s="14">
        <v>5</v>
      </c>
      <c r="AT427" s="25">
        <v>1.7211371321135291</v>
      </c>
      <c r="AU427" s="25">
        <v>0.52462030775727664</v>
      </c>
      <c r="AV427" s="14">
        <v>1516</v>
      </c>
      <c r="AW427" s="25">
        <v>28.908880407752672</v>
      </c>
      <c r="AX427" s="25">
        <v>10.716294226738285</v>
      </c>
      <c r="AY427" s="14">
        <v>28</v>
      </c>
      <c r="AZ427" s="25">
        <v>8.6920566706326117</v>
      </c>
      <c r="BA427" s="25">
        <v>2.594487331075507</v>
      </c>
      <c r="BB427" s="14">
        <v>57</v>
      </c>
      <c r="BC427" s="25">
        <v>22.372407525898289</v>
      </c>
      <c r="BD427" s="25">
        <v>4.5996433527730174</v>
      </c>
      <c r="BE427" s="14">
        <v>5628</v>
      </c>
      <c r="BF427" s="25">
        <v>155.67284475569997</v>
      </c>
      <c r="BG427" s="25">
        <v>58.847255783760538</v>
      </c>
    </row>
    <row r="428" spans="1:59" x14ac:dyDescent="0.35">
      <c r="A428" s="2" t="s">
        <v>1557</v>
      </c>
      <c r="B428" s="2" t="s">
        <v>803</v>
      </c>
      <c r="C428" s="15">
        <v>7.2595950351847138</v>
      </c>
      <c r="D428" s="21">
        <v>-2.2872697150648094</v>
      </c>
      <c r="E428" s="12">
        <v>1.8368854770393392E-2</v>
      </c>
      <c r="F428" s="19">
        <v>0.46964240395872592</v>
      </c>
      <c r="G428" s="15">
        <v>7.2595950351847138</v>
      </c>
      <c r="H428" s="22">
        <v>2.7137796115515296</v>
      </c>
      <c r="I428" s="12">
        <v>5.879968810033811E-3</v>
      </c>
      <c r="J428" s="2">
        <v>0.31313399042945733</v>
      </c>
      <c r="K428" s="28">
        <v>1.0357769736769649</v>
      </c>
      <c r="L428" s="29">
        <v>0.36600453324712995</v>
      </c>
      <c r="M428" s="13">
        <v>0.71767394046150923</v>
      </c>
      <c r="N428" s="13">
        <v>0.99999788133673884</v>
      </c>
      <c r="O428" s="15">
        <v>0.68522039914681987</v>
      </c>
      <c r="P428" s="14">
        <v>6.0505363239614786E-2</v>
      </c>
      <c r="Q428" s="13">
        <v>0.95301666912201088</v>
      </c>
      <c r="R428" s="2">
        <v>0.99999530370397449</v>
      </c>
      <c r="S428" s="2" t="s">
        <v>802</v>
      </c>
      <c r="T428" s="2" t="s">
        <v>12</v>
      </c>
      <c r="U428" s="2" t="s">
        <v>803</v>
      </c>
      <c r="V428" s="2" t="s">
        <v>23</v>
      </c>
      <c r="W428" s="13" t="s">
        <v>24</v>
      </c>
      <c r="X428" s="14">
        <v>3</v>
      </c>
      <c r="Y428" s="25">
        <v>0.67373887629965223</v>
      </c>
      <c r="Z428" s="25">
        <v>0.28530645687216577</v>
      </c>
      <c r="AA428" s="14">
        <v>1</v>
      </c>
      <c r="AB428" s="25">
        <v>0.50491050387915215</v>
      </c>
      <c r="AC428" s="25">
        <v>8.9576613722940318E-2</v>
      </c>
      <c r="AD428" s="14">
        <v>257</v>
      </c>
      <c r="AE428" s="25">
        <v>4.1625107153941086</v>
      </c>
      <c r="AF428" s="25">
        <v>1.6807781268453537</v>
      </c>
      <c r="AG428" s="14">
        <v>4</v>
      </c>
      <c r="AH428" s="25">
        <v>0.7917068115125826</v>
      </c>
      <c r="AI428" s="25">
        <v>0.37421581422562888</v>
      </c>
      <c r="AJ428" s="14">
        <v>3</v>
      </c>
      <c r="AK428" s="25">
        <v>0.81540169417130082</v>
      </c>
      <c r="AL428" s="25">
        <v>0.24683761252812098</v>
      </c>
      <c r="AM428" s="14">
        <v>233</v>
      </c>
      <c r="AN428" s="25">
        <v>3.7401198099904862</v>
      </c>
      <c r="AO428" s="25">
        <v>1.3393011264874248</v>
      </c>
      <c r="AP428" s="14">
        <v>0</v>
      </c>
      <c r="AQ428" s="25">
        <v>0</v>
      </c>
      <c r="AR428" s="25">
        <v>0</v>
      </c>
      <c r="AS428" s="14">
        <v>3</v>
      </c>
      <c r="AT428" s="25">
        <v>1.0166192720588711</v>
      </c>
      <c r="AU428" s="25">
        <v>0.30987601477435539</v>
      </c>
      <c r="AV428" s="14">
        <v>402</v>
      </c>
      <c r="AW428" s="25">
        <v>7.5465723150143482</v>
      </c>
      <c r="AX428" s="25">
        <v>2.7974549062565388</v>
      </c>
      <c r="AY428" s="14">
        <v>29</v>
      </c>
      <c r="AZ428" s="25">
        <v>8.8624567641259482</v>
      </c>
      <c r="BA428" s="25">
        <v>2.645349963538115</v>
      </c>
      <c r="BB428" s="14">
        <v>22</v>
      </c>
      <c r="BC428" s="25">
        <v>8.500650495833268</v>
      </c>
      <c r="BD428" s="25">
        <v>1.7476867655903394</v>
      </c>
      <c r="BE428" s="14">
        <v>1689</v>
      </c>
      <c r="BF428" s="25">
        <v>45.991760735797307</v>
      </c>
      <c r="BG428" s="25">
        <v>17.385748376425688</v>
      </c>
    </row>
    <row r="429" spans="1:59" x14ac:dyDescent="0.35">
      <c r="A429" s="2" t="s">
        <v>2004</v>
      </c>
      <c r="B429" s="2" t="s">
        <v>406</v>
      </c>
      <c r="C429" s="15">
        <v>21.165527299832579</v>
      </c>
      <c r="D429" s="21">
        <v>-2.2902532415958223</v>
      </c>
      <c r="E429" s="12">
        <v>2.0805065185121815E-2</v>
      </c>
      <c r="F429" s="19">
        <v>0.49128153925242224</v>
      </c>
      <c r="G429" s="15">
        <v>21.165527299832579</v>
      </c>
      <c r="H429" s="22">
        <v>2.483515404947469</v>
      </c>
      <c r="I429" s="12">
        <v>1.2646605856213564E-2</v>
      </c>
      <c r="J429" s="2">
        <v>0.45244448756034655</v>
      </c>
      <c r="K429" s="15">
        <v>3.7277556919434169</v>
      </c>
      <c r="L429" s="14">
        <v>-0.14951854126947003</v>
      </c>
      <c r="M429" s="2">
        <v>0.88216325616197544</v>
      </c>
      <c r="N429" s="2">
        <v>0.99999788133673884</v>
      </c>
      <c r="O429" s="15">
        <v>3.2888747849332147</v>
      </c>
      <c r="P429" s="14">
        <v>0.34278069014875467</v>
      </c>
      <c r="Q429" s="2">
        <v>0.73527182744301689</v>
      </c>
      <c r="R429" s="2">
        <v>0.99999530370397449</v>
      </c>
      <c r="S429" s="2" t="s">
        <v>2005</v>
      </c>
      <c r="T429" s="2" t="s">
        <v>12</v>
      </c>
      <c r="U429" s="2" t="s">
        <v>406</v>
      </c>
      <c r="V429" s="2" t="s">
        <v>407</v>
      </c>
      <c r="W429" s="13" t="s">
        <v>408</v>
      </c>
      <c r="X429" s="14">
        <v>4</v>
      </c>
      <c r="Y429" s="25">
        <v>1.3212475013446119</v>
      </c>
      <c r="Z429" s="25">
        <v>0.55950525718539112</v>
      </c>
      <c r="AA429" s="14">
        <v>8</v>
      </c>
      <c r="AB429" s="25">
        <v>5.9409818710500604</v>
      </c>
      <c r="AC429" s="25">
        <v>1.0539947854311533</v>
      </c>
      <c r="AD429" s="14">
        <v>858</v>
      </c>
      <c r="AE429" s="25">
        <v>20.439175067931274</v>
      </c>
      <c r="AF429" s="25">
        <v>8.2531243121830986</v>
      </c>
      <c r="AG429" s="14">
        <v>3</v>
      </c>
      <c r="AH429" s="25">
        <v>0.87333221275974082</v>
      </c>
      <c r="AI429" s="25">
        <v>0.41279766743823515</v>
      </c>
      <c r="AJ429" s="14">
        <v>6</v>
      </c>
      <c r="AK429" s="25">
        <v>2.3985868017585648</v>
      </c>
      <c r="AL429" s="25">
        <v>0.72609787767152267</v>
      </c>
      <c r="AM429" s="14">
        <v>619</v>
      </c>
      <c r="AN429" s="25">
        <v>14.614167376042621</v>
      </c>
      <c r="AO429" s="25">
        <v>5.2331935402517074</v>
      </c>
      <c r="AP429" s="14">
        <v>4</v>
      </c>
      <c r="AQ429" s="25">
        <v>1.3618428337939448</v>
      </c>
      <c r="AR429" s="25">
        <v>0.49563805409965761</v>
      </c>
      <c r="AS429" s="14">
        <v>5</v>
      </c>
      <c r="AT429" s="25">
        <v>2.4920739330120631</v>
      </c>
      <c r="AU429" s="25">
        <v>0.75960977733669499</v>
      </c>
      <c r="AV429" s="14">
        <v>970</v>
      </c>
      <c r="AW429" s="25">
        <v>26.782385304981194</v>
      </c>
      <c r="AX429" s="25">
        <v>9.9280192443938979</v>
      </c>
      <c r="AY429" s="14">
        <v>40</v>
      </c>
      <c r="AZ429" s="25">
        <v>17.979183188158107</v>
      </c>
      <c r="BA429" s="25">
        <v>5.3665967414093014</v>
      </c>
      <c r="BB429" s="14">
        <v>44</v>
      </c>
      <c r="BC429" s="25">
        <v>25.00552578124103</v>
      </c>
      <c r="BD429" s="25">
        <v>5.1409979149153511</v>
      </c>
      <c r="BE429" s="14">
        <v>3500</v>
      </c>
      <c r="BF429" s="25">
        <v>140.17554897002736</v>
      </c>
      <c r="BG429" s="25">
        <v>52.988987243173092</v>
      </c>
    </row>
    <row r="430" spans="1:59" x14ac:dyDescent="0.35">
      <c r="A430" s="2" t="s">
        <v>2624</v>
      </c>
      <c r="B430" s="2" t="s">
        <v>386</v>
      </c>
      <c r="C430" s="15">
        <v>6.7415504994260509</v>
      </c>
      <c r="D430" s="21">
        <v>-2.2960980821267016</v>
      </c>
      <c r="E430" s="12">
        <v>3.1699951499354416E-2</v>
      </c>
      <c r="F430" s="19">
        <v>0.56120908730100316</v>
      </c>
      <c r="G430" s="15">
        <v>6.7415504994260509</v>
      </c>
      <c r="H430" s="22">
        <v>2.5911869175174083</v>
      </c>
      <c r="I430" s="12">
        <v>1.6870234038347181E-2</v>
      </c>
      <c r="J430" s="2">
        <v>0.50568788490101557</v>
      </c>
      <c r="K430" s="28">
        <v>1.0866900360371805</v>
      </c>
      <c r="L430" s="29">
        <v>0.40241080029799264</v>
      </c>
      <c r="M430" s="13">
        <v>0.72222788586299658</v>
      </c>
      <c r="N430" s="13">
        <v>0.99999788133673884</v>
      </c>
      <c r="O430" s="15">
        <v>0.64042199450693227</v>
      </c>
      <c r="P430" s="14">
        <v>-0.10732191239985311</v>
      </c>
      <c r="Q430" s="13">
        <v>0.92543269687750784</v>
      </c>
      <c r="R430" s="2">
        <v>0.99999530370397449</v>
      </c>
      <c r="S430" s="2" t="s">
        <v>385</v>
      </c>
      <c r="T430" s="2" t="s">
        <v>10</v>
      </c>
      <c r="U430" s="2" t="s">
        <v>386</v>
      </c>
      <c r="V430" s="2" t="s">
        <v>328</v>
      </c>
      <c r="W430" s="13" t="s">
        <v>387</v>
      </c>
      <c r="X430" s="14">
        <v>0</v>
      </c>
      <c r="Y430" s="25">
        <v>0</v>
      </c>
      <c r="Z430" s="25">
        <v>0</v>
      </c>
      <c r="AA430" s="14">
        <v>1</v>
      </c>
      <c r="AB430" s="25">
        <v>0.57559326223834273</v>
      </c>
      <c r="AC430" s="25">
        <v>0.10211650365149005</v>
      </c>
      <c r="AD430" s="14">
        <v>244</v>
      </c>
      <c r="AE430" s="25">
        <v>4.505192614013783</v>
      </c>
      <c r="AF430" s="25">
        <v>1.8191494798693066</v>
      </c>
      <c r="AG430" s="14">
        <v>2</v>
      </c>
      <c r="AH430" s="25">
        <v>0.45126918817667738</v>
      </c>
      <c r="AI430" s="25">
        <v>0.21330126788455703</v>
      </c>
      <c r="AJ430" s="14">
        <v>0</v>
      </c>
      <c r="AK430" s="25">
        <v>0</v>
      </c>
      <c r="AL430" s="25">
        <v>0</v>
      </c>
      <c r="AM430" s="14">
        <v>221</v>
      </c>
      <c r="AN430" s="25">
        <v>4.0441118919434134</v>
      </c>
      <c r="AO430" s="25">
        <v>1.4481577830884467</v>
      </c>
      <c r="AP430" s="14">
        <v>1</v>
      </c>
      <c r="AQ430" s="25">
        <v>0.26388485148527091</v>
      </c>
      <c r="AR430" s="25">
        <v>9.6039991584173048E-2</v>
      </c>
      <c r="AS430" s="14">
        <v>1</v>
      </c>
      <c r="AT430" s="25">
        <v>0.38631216077769825</v>
      </c>
      <c r="AU430" s="25">
        <v>0.11775192161980871</v>
      </c>
      <c r="AV430" s="14">
        <v>384</v>
      </c>
      <c r="AW430" s="25">
        <v>8.2178120684291347</v>
      </c>
      <c r="AX430" s="25">
        <v>3.0462781949075599</v>
      </c>
      <c r="AY430" s="14">
        <v>9</v>
      </c>
      <c r="AZ430" s="25">
        <v>3.1354504139031212</v>
      </c>
      <c r="BA430" s="25">
        <v>0.93589891142472748</v>
      </c>
      <c r="BB430" s="14">
        <v>15</v>
      </c>
      <c r="BC430" s="25">
        <v>6.6072697030460708</v>
      </c>
      <c r="BD430" s="25">
        <v>1.3584181378071942</v>
      </c>
      <c r="BE430" s="14">
        <v>1528</v>
      </c>
      <c r="BF430" s="25">
        <v>47.432393132500664</v>
      </c>
      <c r="BG430" s="25">
        <v>17.930334449046232</v>
      </c>
    </row>
    <row r="431" spans="1:59" x14ac:dyDescent="0.35">
      <c r="A431" s="2" t="s">
        <v>2734</v>
      </c>
      <c r="B431" s="2" t="s">
        <v>1376</v>
      </c>
      <c r="C431" s="15">
        <v>9.294864719102609</v>
      </c>
      <c r="D431" s="21">
        <v>-2.2981067305265785</v>
      </c>
      <c r="E431" s="12">
        <v>4.1322415352603462E-2</v>
      </c>
      <c r="F431" s="19">
        <v>0.61807965860818626</v>
      </c>
      <c r="G431" s="15">
        <v>9.294864719102609</v>
      </c>
      <c r="H431" s="14">
        <v>2.2073941227904075</v>
      </c>
      <c r="I431" s="2">
        <v>5.0021388852191033E-2</v>
      </c>
      <c r="J431" s="2">
        <v>0.74050068282415316</v>
      </c>
      <c r="K431" s="28">
        <v>1.1033805984337939</v>
      </c>
      <c r="L431" s="29">
        <v>0.86071685780688112</v>
      </c>
      <c r="M431" s="13">
        <v>0.4766981686543279</v>
      </c>
      <c r="N431" s="13">
        <v>0.99999788133673884</v>
      </c>
      <c r="O431" s="15">
        <v>0.81821449406480828</v>
      </c>
      <c r="P431" s="14">
        <v>-0.95142824639021462</v>
      </c>
      <c r="Q431" s="13">
        <v>0.43149608049240806</v>
      </c>
      <c r="R431" s="2">
        <v>0.99999530370397449</v>
      </c>
      <c r="S431" s="2" t="s">
        <v>2735</v>
      </c>
      <c r="T431" s="2" t="s">
        <v>11</v>
      </c>
      <c r="U431" s="2" t="s">
        <v>1376</v>
      </c>
      <c r="V431" s="2" t="s">
        <v>326</v>
      </c>
      <c r="W431" s="13" t="s">
        <v>817</v>
      </c>
      <c r="X431" s="14">
        <v>0</v>
      </c>
      <c r="Y431" s="25">
        <v>0</v>
      </c>
      <c r="Z431" s="25">
        <v>0</v>
      </c>
      <c r="AA431" s="14">
        <v>0</v>
      </c>
      <c r="AB431" s="25">
        <v>0</v>
      </c>
      <c r="AC431" s="25">
        <v>0</v>
      </c>
      <c r="AD431" s="14">
        <v>208</v>
      </c>
      <c r="AE431" s="25">
        <v>4.279861931367825</v>
      </c>
      <c r="AF431" s="25">
        <v>1.728163315846279</v>
      </c>
      <c r="AG431" s="14">
        <v>3</v>
      </c>
      <c r="AH431" s="25">
        <v>0.75434467259174709</v>
      </c>
      <c r="AI431" s="25">
        <v>0.35655586355429464</v>
      </c>
      <c r="AJ431" s="14">
        <v>1</v>
      </c>
      <c r="AK431" s="25">
        <v>0.34529837733757807</v>
      </c>
      <c r="AL431" s="25">
        <v>0.1045283909527127</v>
      </c>
      <c r="AM431" s="14">
        <v>273</v>
      </c>
      <c r="AN431" s="25">
        <v>5.5671948693257916</v>
      </c>
      <c r="AO431" s="25">
        <v>1.9935592276874174</v>
      </c>
      <c r="AP431" s="14">
        <v>4</v>
      </c>
      <c r="AQ431" s="25">
        <v>1.1762979443222787</v>
      </c>
      <c r="AR431" s="25">
        <v>0.42810962447193518</v>
      </c>
      <c r="AS431" s="14">
        <v>0</v>
      </c>
      <c r="AT431" s="25">
        <v>0</v>
      </c>
      <c r="AU431" s="25">
        <v>0</v>
      </c>
      <c r="AV431" s="14">
        <v>326</v>
      </c>
      <c r="AW431" s="25">
        <v>7.7747327196300065</v>
      </c>
      <c r="AX431" s="25">
        <v>2.8820321708294463</v>
      </c>
      <c r="AY431" s="14">
        <v>4</v>
      </c>
      <c r="AZ431" s="25">
        <v>1.5529601287327413</v>
      </c>
      <c r="BA431" s="25">
        <v>0.46354223543842171</v>
      </c>
      <c r="BB431" s="14">
        <v>11</v>
      </c>
      <c r="BC431" s="25">
        <v>5.3996591683101078</v>
      </c>
      <c r="BD431" s="25">
        <v>1.1101400853710865</v>
      </c>
      <c r="BE431" s="14">
        <v>2012</v>
      </c>
      <c r="BF431" s="25">
        <v>69.602132489488369</v>
      </c>
      <c r="BG431" s="25">
        <v>26.31091183649832</v>
      </c>
    </row>
    <row r="432" spans="1:59" x14ac:dyDescent="0.35">
      <c r="A432" s="2" t="s">
        <v>2269</v>
      </c>
      <c r="B432" s="2" t="s">
        <v>46</v>
      </c>
      <c r="C432" s="15">
        <v>7.9246769798897638</v>
      </c>
      <c r="D432" s="21">
        <v>-2.2981722332985419</v>
      </c>
      <c r="E432" s="12">
        <v>2.1969271154475639E-2</v>
      </c>
      <c r="F432" s="19">
        <v>0.50185576460592196</v>
      </c>
      <c r="G432" s="15">
        <v>7.9246769798897638</v>
      </c>
      <c r="H432" s="14">
        <v>1.8151370087574636</v>
      </c>
      <c r="I432" s="2">
        <v>6.7263239828121477E-2</v>
      </c>
      <c r="J432" s="2">
        <v>0.78362352054670126</v>
      </c>
      <c r="K432" s="28">
        <v>1.5212623842316393</v>
      </c>
      <c r="L432" s="29">
        <v>-0.50063835561746084</v>
      </c>
      <c r="M432" s="13">
        <v>0.62702696614726983</v>
      </c>
      <c r="N432" s="13">
        <v>0.99999788133673884</v>
      </c>
      <c r="O432" s="15">
        <v>1.5212623842316393</v>
      </c>
      <c r="P432" s="14">
        <v>1.7603211733665362E-2</v>
      </c>
      <c r="Q432" s="13">
        <v>0.98622196714726007</v>
      </c>
      <c r="R432" s="2">
        <v>0.99999530370397449</v>
      </c>
      <c r="S432" s="2" t="s">
        <v>279</v>
      </c>
      <c r="T432" s="2" t="s">
        <v>12</v>
      </c>
      <c r="U432" s="2" t="s">
        <v>46</v>
      </c>
      <c r="V432" s="2" t="s">
        <v>47</v>
      </c>
      <c r="W432" s="13"/>
      <c r="X432" s="14">
        <v>3</v>
      </c>
      <c r="Y432" s="25">
        <v>0.81806365546722171</v>
      </c>
      <c r="Z432" s="25">
        <v>0.34642329728563664</v>
      </c>
      <c r="AA432" s="14">
        <v>3</v>
      </c>
      <c r="AB432" s="25">
        <v>1.8392092857506488</v>
      </c>
      <c r="AC432" s="25">
        <v>0.32629572662794709</v>
      </c>
      <c r="AD432" s="14">
        <v>490</v>
      </c>
      <c r="AE432" s="25">
        <v>9.6363776525222704</v>
      </c>
      <c r="AF432" s="25">
        <v>3.8910681287813342</v>
      </c>
      <c r="AG432" s="14">
        <v>2</v>
      </c>
      <c r="AH432" s="25">
        <v>0.48065102895756445</v>
      </c>
      <c r="AI432" s="25">
        <v>0.22718917349731893</v>
      </c>
      <c r="AJ432" s="14">
        <v>8</v>
      </c>
      <c r="AK432" s="25">
        <v>2.6401939547521374</v>
      </c>
      <c r="AL432" s="25">
        <v>0.7992369614396283</v>
      </c>
      <c r="AM432" s="14">
        <v>352</v>
      </c>
      <c r="AN432" s="25">
        <v>6.8606892314012473</v>
      </c>
      <c r="AO432" s="25">
        <v>2.4567471853580027</v>
      </c>
      <c r="AP432" s="14">
        <v>1</v>
      </c>
      <c r="AQ432" s="25">
        <v>0.28106622104022644</v>
      </c>
      <c r="AR432" s="25">
        <v>0.10229309242787417</v>
      </c>
      <c r="AS432" s="14">
        <v>0</v>
      </c>
      <c r="AT432" s="25">
        <v>0</v>
      </c>
      <c r="AU432" s="25">
        <v>0</v>
      </c>
      <c r="AV432" s="14">
        <v>479</v>
      </c>
      <c r="AW432" s="25">
        <v>10.918291597817133</v>
      </c>
      <c r="AX432" s="25">
        <v>4.0473246824237199</v>
      </c>
      <c r="AY432" s="14">
        <v>18</v>
      </c>
      <c r="AZ432" s="25">
        <v>6.6791950665948194</v>
      </c>
      <c r="BA432" s="25">
        <v>1.9936693510767307</v>
      </c>
      <c r="BB432" s="14">
        <v>19</v>
      </c>
      <c r="BC432" s="25">
        <v>8.9141219515880366</v>
      </c>
      <c r="BD432" s="25">
        <v>1.8326942119647294</v>
      </c>
      <c r="BE432" s="14">
        <v>1596</v>
      </c>
      <c r="BF432" s="25">
        <v>52.768987872108475</v>
      </c>
      <c r="BG432" s="25">
        <v>19.94766737662783</v>
      </c>
    </row>
    <row r="433" spans="1:59" x14ac:dyDescent="0.35">
      <c r="A433" s="2" t="s">
        <v>487</v>
      </c>
      <c r="B433" s="2" t="s">
        <v>398</v>
      </c>
      <c r="C433" s="15">
        <v>8.8170841468436603</v>
      </c>
      <c r="D433" s="21">
        <v>-2.3048427929387088</v>
      </c>
      <c r="E433" s="12">
        <v>2.5276840705786417E-2</v>
      </c>
      <c r="F433" s="19">
        <v>0.51969057551532749</v>
      </c>
      <c r="G433" s="15">
        <v>8.8170841468436603</v>
      </c>
      <c r="H433" s="22">
        <v>2.4664681418257879</v>
      </c>
      <c r="I433" s="12">
        <v>1.7651880817782583E-2</v>
      </c>
      <c r="J433" s="2">
        <v>0.51764274299447999</v>
      </c>
      <c r="K433" s="28">
        <v>1.4503447333545143</v>
      </c>
      <c r="L433" s="29">
        <v>-0.12596658350356235</v>
      </c>
      <c r="M433" s="13">
        <v>0.90633209064788889</v>
      </c>
      <c r="N433" s="13">
        <v>0.99999788133673884</v>
      </c>
      <c r="O433" s="15">
        <v>1.2830938189636758</v>
      </c>
      <c r="P433" s="14">
        <v>0.28759199825536946</v>
      </c>
      <c r="Q433" s="13">
        <v>0.78990185372730193</v>
      </c>
      <c r="R433" s="2">
        <v>0.99999530370397449</v>
      </c>
      <c r="S433" s="2" t="s">
        <v>488</v>
      </c>
      <c r="T433" s="2" t="s">
        <v>11</v>
      </c>
      <c r="U433" s="2" t="s">
        <v>398</v>
      </c>
      <c r="V433" s="2" t="s">
        <v>399</v>
      </c>
      <c r="W433" s="13" t="s">
        <v>397</v>
      </c>
      <c r="X433" s="14">
        <v>1</v>
      </c>
      <c r="Y433" s="25">
        <v>0.37656007202014413</v>
      </c>
      <c r="Z433" s="25">
        <v>0.15946091835705808</v>
      </c>
      <c r="AA433" s="14">
        <v>5</v>
      </c>
      <c r="AB433" s="25">
        <v>4.2330005524254242</v>
      </c>
      <c r="AC433" s="25">
        <v>0.75098032712815099</v>
      </c>
      <c r="AD433" s="14">
        <v>268</v>
      </c>
      <c r="AE433" s="25">
        <v>7.2781491354648891</v>
      </c>
      <c r="AF433" s="25">
        <v>2.9388402114058185</v>
      </c>
      <c r="AG433" s="14">
        <v>0</v>
      </c>
      <c r="AH433" s="25">
        <v>0</v>
      </c>
      <c r="AI433" s="25">
        <v>0</v>
      </c>
      <c r="AJ433" s="14">
        <v>0</v>
      </c>
      <c r="AK433" s="25">
        <v>0</v>
      </c>
      <c r="AL433" s="25">
        <v>0</v>
      </c>
      <c r="AM433" s="14">
        <v>276</v>
      </c>
      <c r="AN433" s="25">
        <v>7.4285250250902548</v>
      </c>
      <c r="AO433" s="25">
        <v>2.6600837512391649</v>
      </c>
      <c r="AP433" s="14">
        <v>2</v>
      </c>
      <c r="AQ433" s="25">
        <v>0.77625976215914272</v>
      </c>
      <c r="AR433" s="25">
        <v>0.282517092607938</v>
      </c>
      <c r="AS433" s="14">
        <v>2</v>
      </c>
      <c r="AT433" s="25">
        <v>1.1363993967695367</v>
      </c>
      <c r="AU433" s="25">
        <v>0.34638622928105706</v>
      </c>
      <c r="AV433" s="14">
        <v>319</v>
      </c>
      <c r="AW433" s="25">
        <v>10.041030429219784</v>
      </c>
      <c r="AX433" s="25">
        <v>3.7221308781745477</v>
      </c>
      <c r="AY433" s="14">
        <v>9</v>
      </c>
      <c r="AZ433" s="25">
        <v>4.6117160171546931</v>
      </c>
      <c r="BA433" s="25">
        <v>1.3765486391099457</v>
      </c>
      <c r="BB433" s="14">
        <v>29</v>
      </c>
      <c r="BC433" s="25">
        <v>18.788469010990813</v>
      </c>
      <c r="BD433" s="25">
        <v>3.8628053996936034</v>
      </c>
      <c r="BE433" s="14">
        <v>1229</v>
      </c>
      <c r="BF433" s="25">
        <v>56.113348411686594</v>
      </c>
      <c r="BG433" s="25">
        <v>21.211898401727428</v>
      </c>
    </row>
    <row r="434" spans="1:59" x14ac:dyDescent="0.35">
      <c r="A434" s="2" t="s">
        <v>857</v>
      </c>
      <c r="B434" s="2" t="s">
        <v>329</v>
      </c>
      <c r="C434" s="15">
        <v>17.39618757854927</v>
      </c>
      <c r="D434" s="21">
        <v>-2.3166636895047374</v>
      </c>
      <c r="E434" s="12">
        <v>3.5352559645303337E-2</v>
      </c>
      <c r="F434" s="19">
        <v>0.58854813583841903</v>
      </c>
      <c r="G434" s="15">
        <v>17.39618757854927</v>
      </c>
      <c r="H434" s="22">
        <v>2.2487653573387334</v>
      </c>
      <c r="I434" s="12">
        <v>4.1153596822194584E-2</v>
      </c>
      <c r="J434" s="2">
        <v>0.69102675225812138</v>
      </c>
      <c r="K434" s="15">
        <v>2.8914831133914749</v>
      </c>
      <c r="L434" s="14">
        <v>-6.5377758822947579E-2</v>
      </c>
      <c r="M434" s="2">
        <v>0.95326269024352217</v>
      </c>
      <c r="N434" s="2">
        <v>0.99999788133673884</v>
      </c>
      <c r="O434" s="15">
        <v>2.297970141108483</v>
      </c>
      <c r="P434" s="14">
        <v>-2.520578723826313E-3</v>
      </c>
      <c r="Q434" s="2">
        <v>0.99819760961405291</v>
      </c>
      <c r="R434" s="2">
        <v>0.99999530370397449</v>
      </c>
      <c r="S434" s="2" t="s">
        <v>858</v>
      </c>
      <c r="T434" s="2" t="s">
        <v>12</v>
      </c>
      <c r="U434" s="2" t="s">
        <v>329</v>
      </c>
      <c r="V434" s="2" t="s">
        <v>859</v>
      </c>
      <c r="W434" s="13" t="s">
        <v>39</v>
      </c>
      <c r="X434" s="14">
        <v>7</v>
      </c>
      <c r="Y434" s="25">
        <v>1.3148018399635228</v>
      </c>
      <c r="Z434" s="25">
        <v>0.55677572965547262</v>
      </c>
      <c r="AA434" s="14">
        <v>8</v>
      </c>
      <c r="AB434" s="25">
        <v>3.3782851379028234</v>
      </c>
      <c r="AC434" s="25">
        <v>0.59934451852144655</v>
      </c>
      <c r="AD434" s="14">
        <v>1049</v>
      </c>
      <c r="AE434" s="25">
        <v>14.209854772185704</v>
      </c>
      <c r="AF434" s="25">
        <v>5.7377901751485298</v>
      </c>
      <c r="AG434" s="14">
        <v>1</v>
      </c>
      <c r="AH434" s="25">
        <v>0.16553746495423138</v>
      </c>
      <c r="AI434" s="25">
        <v>7.8244542464328257E-2</v>
      </c>
      <c r="AJ434" s="14">
        <v>9</v>
      </c>
      <c r="AK434" s="25">
        <v>2.0459017516540445</v>
      </c>
      <c r="AL434" s="25">
        <v>0.61933340028024608</v>
      </c>
      <c r="AM434" s="14">
        <v>1235</v>
      </c>
      <c r="AN434" s="25">
        <v>16.580150220941658</v>
      </c>
      <c r="AO434" s="25">
        <v>5.9371931906893574</v>
      </c>
      <c r="AP434" s="14">
        <v>5</v>
      </c>
      <c r="AQ434" s="25">
        <v>0.96799937818030735</v>
      </c>
      <c r="AR434" s="25">
        <v>0.35230007183307571</v>
      </c>
      <c r="AS434" s="14">
        <v>7</v>
      </c>
      <c r="AT434" s="25">
        <v>1.9839331474927255</v>
      </c>
      <c r="AU434" s="25">
        <v>0.60472323732240685</v>
      </c>
      <c r="AV434" s="14">
        <v>1326</v>
      </c>
      <c r="AW434" s="25">
        <v>20.818964230166483</v>
      </c>
      <c r="AX434" s="25">
        <v>7.7174260310189418</v>
      </c>
      <c r="AY434" s="14">
        <v>36</v>
      </c>
      <c r="AZ434" s="25">
        <v>9.2013286367605449</v>
      </c>
      <c r="BA434" s="25">
        <v>2.7464996469471976</v>
      </c>
      <c r="BB434" s="14">
        <v>53</v>
      </c>
      <c r="BC434" s="25">
        <v>17.127629478540907</v>
      </c>
      <c r="BD434" s="25">
        <v>3.5213459699646998</v>
      </c>
      <c r="BE434" s="14">
        <v>5334</v>
      </c>
      <c r="BF434" s="25">
        <v>121.47734965524285</v>
      </c>
      <c r="BG434" s="25">
        <v>45.920717118735915</v>
      </c>
    </row>
    <row r="435" spans="1:59" x14ac:dyDescent="0.35">
      <c r="A435" s="2" t="s">
        <v>1946</v>
      </c>
      <c r="B435" s="2" t="s">
        <v>1834</v>
      </c>
      <c r="C435" s="15">
        <v>6.8893033964371364</v>
      </c>
      <c r="D435" s="21">
        <v>-2.3205427900799029</v>
      </c>
      <c r="E435" s="12">
        <v>3.5529470624939823E-2</v>
      </c>
      <c r="F435" s="19">
        <v>0.58888840754207594</v>
      </c>
      <c r="G435" s="15">
        <v>6.8893033964371364</v>
      </c>
      <c r="H435" s="22">
        <v>2.671452560991797</v>
      </c>
      <c r="I435" s="12">
        <v>1.7343225249782199E-2</v>
      </c>
      <c r="J435" s="2">
        <v>0.51529361071956215</v>
      </c>
      <c r="K435" s="28">
        <v>1.1343948395093377</v>
      </c>
      <c r="L435" s="29">
        <v>-0.44188501290679749</v>
      </c>
      <c r="M435" s="13">
        <v>0.6981828654489598</v>
      </c>
      <c r="N435" s="13">
        <v>0.99999788133673884</v>
      </c>
      <c r="O435" s="15">
        <v>0.93943023065299369</v>
      </c>
      <c r="P435" s="14">
        <v>0.7927948316639496</v>
      </c>
      <c r="Q435" s="13">
        <v>0.49354252304118662</v>
      </c>
      <c r="R435" s="2">
        <v>0.99999530370397449</v>
      </c>
      <c r="S435" s="2" t="s">
        <v>1833</v>
      </c>
      <c r="T435" s="2" t="s">
        <v>10</v>
      </c>
      <c r="U435" s="2" t="s">
        <v>1834</v>
      </c>
      <c r="V435" s="2" t="s">
        <v>102</v>
      </c>
      <c r="W435" s="13" t="s">
        <v>103</v>
      </c>
      <c r="X435" s="14">
        <v>3</v>
      </c>
      <c r="Y435" s="25">
        <v>0.74883715868974088</v>
      </c>
      <c r="Z435" s="25">
        <v>0.31710813200122884</v>
      </c>
      <c r="AA435" s="14">
        <v>3</v>
      </c>
      <c r="AB435" s="25">
        <v>1.6835710113422684</v>
      </c>
      <c r="AC435" s="25">
        <v>0.29868380435642838</v>
      </c>
      <c r="AD435" s="14">
        <v>303</v>
      </c>
      <c r="AE435" s="25">
        <v>5.4545716203720147</v>
      </c>
      <c r="AF435" s="25">
        <v>2.2024987556013236</v>
      </c>
      <c r="AG435" s="14">
        <v>0</v>
      </c>
      <c r="AH435" s="25">
        <v>0</v>
      </c>
      <c r="AI435" s="25">
        <v>0</v>
      </c>
      <c r="AJ435" s="14">
        <v>2</v>
      </c>
      <c r="AK435" s="25">
        <v>0.60419361202926536</v>
      </c>
      <c r="AL435" s="25">
        <v>0.18290090609833168</v>
      </c>
      <c r="AM435" s="14">
        <v>201</v>
      </c>
      <c r="AN435" s="25">
        <v>3.5860920225119952</v>
      </c>
      <c r="AO435" s="25">
        <v>1.2841452491999448</v>
      </c>
      <c r="AP435" s="14">
        <v>0</v>
      </c>
      <c r="AQ435" s="25">
        <v>0</v>
      </c>
      <c r="AR435" s="25">
        <v>0</v>
      </c>
      <c r="AS435" s="14">
        <v>0</v>
      </c>
      <c r="AT435" s="25">
        <v>0</v>
      </c>
      <c r="AU435" s="25">
        <v>0</v>
      </c>
      <c r="AV435" s="14">
        <v>440</v>
      </c>
      <c r="AW435" s="25">
        <v>9.1806227199480563</v>
      </c>
      <c r="AX435" s="25">
        <v>3.4031845185280134</v>
      </c>
      <c r="AY435" s="14">
        <v>9</v>
      </c>
      <c r="AZ435" s="25">
        <v>3.0569928284778838</v>
      </c>
      <c r="BA435" s="25">
        <v>0.91248014885495499</v>
      </c>
      <c r="BB435" s="14">
        <v>8</v>
      </c>
      <c r="BC435" s="25">
        <v>3.4357000845927161</v>
      </c>
      <c r="BD435" s="25">
        <v>0.70636095100292806</v>
      </c>
      <c r="BE435" s="14">
        <v>1665</v>
      </c>
      <c r="BF435" s="25">
        <v>50.391861703794845</v>
      </c>
      <c r="BG435" s="25">
        <v>19.049069089453528</v>
      </c>
    </row>
    <row r="436" spans="1:59" x14ac:dyDescent="0.35">
      <c r="A436" s="2" t="s">
        <v>2139</v>
      </c>
      <c r="B436" s="2" t="s">
        <v>1729</v>
      </c>
      <c r="C436" s="15">
        <v>11.404600303929405</v>
      </c>
      <c r="D436" s="21">
        <v>-2.3215679608833586</v>
      </c>
      <c r="E436" s="12">
        <v>2.0473849053246493E-2</v>
      </c>
      <c r="F436" s="19">
        <v>0.48974681451973939</v>
      </c>
      <c r="G436" s="15">
        <v>11.404600303929405</v>
      </c>
      <c r="H436" s="22">
        <v>2.3018509819253774</v>
      </c>
      <c r="I436" s="12">
        <v>2.1809864843786272E-2</v>
      </c>
      <c r="J436" s="2">
        <v>0.55636116283008197</v>
      </c>
      <c r="K436" s="28">
        <v>1.527125387735123</v>
      </c>
      <c r="L436" s="29">
        <v>6.7690670671434652E-2</v>
      </c>
      <c r="M436" s="13">
        <v>0.94784321303804286</v>
      </c>
      <c r="N436" s="13">
        <v>0.99999788133673884</v>
      </c>
      <c r="O436" s="15">
        <v>1.2874598967739102</v>
      </c>
      <c r="P436" s="14">
        <v>-8.7407649629257719E-2</v>
      </c>
      <c r="Q436" s="13">
        <v>0.93279811746768482</v>
      </c>
      <c r="R436" s="2">
        <v>0.99999530370397449</v>
      </c>
      <c r="S436" s="2" t="s">
        <v>1728</v>
      </c>
      <c r="T436" s="2" t="s">
        <v>12</v>
      </c>
      <c r="U436" s="2" t="s">
        <v>1729</v>
      </c>
      <c r="V436" s="2" t="s">
        <v>1730</v>
      </c>
      <c r="W436" s="13" t="s">
        <v>1731</v>
      </c>
      <c r="X436" s="14">
        <v>2</v>
      </c>
      <c r="Y436" s="25">
        <v>0.67986124527057012</v>
      </c>
      <c r="Z436" s="25">
        <v>0.28789908060252001</v>
      </c>
      <c r="AA436" s="14">
        <v>3</v>
      </c>
      <c r="AB436" s="25">
        <v>2.2927441653843283</v>
      </c>
      <c r="AC436" s="25">
        <v>0.40675774595751524</v>
      </c>
      <c r="AD436" s="14">
        <v>320</v>
      </c>
      <c r="AE436" s="25">
        <v>7.8449856963305002</v>
      </c>
      <c r="AF436" s="25">
        <v>3.1677228637616954</v>
      </c>
      <c r="AG436" s="14">
        <v>1</v>
      </c>
      <c r="AH436" s="25">
        <v>0.29958793998222416</v>
      </c>
      <c r="AI436" s="25">
        <v>0.14160613911914674</v>
      </c>
      <c r="AJ436" s="14">
        <v>2</v>
      </c>
      <c r="AK436" s="25">
        <v>0.8228113749940057</v>
      </c>
      <c r="AL436" s="25">
        <v>0.2490806639430812</v>
      </c>
      <c r="AM436" s="14">
        <v>330</v>
      </c>
      <c r="AN436" s="25">
        <v>8.0179523313076828</v>
      </c>
      <c r="AO436" s="25">
        <v>2.8711520312153236</v>
      </c>
      <c r="AP436" s="14">
        <v>1</v>
      </c>
      <c r="AQ436" s="25">
        <v>0.35037499178000964</v>
      </c>
      <c r="AR436" s="25">
        <v>0.12751778312570189</v>
      </c>
      <c r="AS436" s="14">
        <v>1</v>
      </c>
      <c r="AT436" s="25">
        <v>0.51292872400657208</v>
      </c>
      <c r="AU436" s="25">
        <v>0.1563459529313817</v>
      </c>
      <c r="AV436" s="14">
        <v>408</v>
      </c>
      <c r="AW436" s="25">
        <v>11.593212184980707</v>
      </c>
      <c r="AX436" s="25">
        <v>4.297512427148285</v>
      </c>
      <c r="AY436" s="14">
        <v>24</v>
      </c>
      <c r="AZ436" s="25">
        <v>11.101644340345953</v>
      </c>
      <c r="BA436" s="25">
        <v>3.3137238615170443</v>
      </c>
      <c r="BB436" s="14">
        <v>31</v>
      </c>
      <c r="BC436" s="25">
        <v>18.130555480481604</v>
      </c>
      <c r="BD436" s="25">
        <v>3.727542013587168</v>
      </c>
      <c r="BE436" s="14">
        <v>1744</v>
      </c>
      <c r="BF436" s="25">
        <v>71.881445821843116</v>
      </c>
      <c r="BG436" s="25">
        <v>27.172535036684003</v>
      </c>
    </row>
    <row r="437" spans="1:59" x14ac:dyDescent="0.35">
      <c r="A437" s="2" t="s">
        <v>2140</v>
      </c>
      <c r="B437" s="2" t="s">
        <v>1587</v>
      </c>
      <c r="C437" s="15">
        <v>5.0568679338388174</v>
      </c>
      <c r="D437" s="21">
        <v>-2.3283422698587035</v>
      </c>
      <c r="E437" s="12">
        <v>2.9719696974970362E-2</v>
      </c>
      <c r="F437" s="19">
        <v>0.54777967765126456</v>
      </c>
      <c r="G437" s="15">
        <v>5.0568679338388174</v>
      </c>
      <c r="H437" s="22">
        <v>2.3023119553551288</v>
      </c>
      <c r="I437" s="12">
        <v>3.1882252022498163E-2</v>
      </c>
      <c r="J437" s="2">
        <v>0.63058913221547597</v>
      </c>
      <c r="K437" s="28">
        <v>0.73476385593284066</v>
      </c>
      <c r="L437" s="29">
        <v>1.0919418845568981E-2</v>
      </c>
      <c r="M437" s="13">
        <v>0.99211832443986392</v>
      </c>
      <c r="N437" s="13">
        <v>0.99999788133673884</v>
      </c>
      <c r="O437" s="15">
        <v>0.56963326583688323</v>
      </c>
      <c r="P437" s="14">
        <v>-3.6949592568221931E-2</v>
      </c>
      <c r="Q437" s="13">
        <v>0.97337633674901136</v>
      </c>
      <c r="R437" s="2">
        <v>0.99999530370397449</v>
      </c>
      <c r="S437" s="2" t="s">
        <v>1586</v>
      </c>
      <c r="T437" s="2" t="s">
        <v>10</v>
      </c>
      <c r="U437" s="2" t="s">
        <v>1587</v>
      </c>
      <c r="V437" s="2" t="s">
        <v>592</v>
      </c>
      <c r="W437" s="13" t="s">
        <v>593</v>
      </c>
      <c r="X437" s="14">
        <v>2</v>
      </c>
      <c r="Y437" s="25">
        <v>0.23890617240729375</v>
      </c>
      <c r="Z437" s="25">
        <v>0.10116897803014746</v>
      </c>
      <c r="AA437" s="14">
        <v>5</v>
      </c>
      <c r="AB437" s="25">
        <v>1.3428003058749931</v>
      </c>
      <c r="AC437" s="25">
        <v>0.2382273757077544</v>
      </c>
      <c r="AD437" s="14">
        <v>380</v>
      </c>
      <c r="AE437" s="25">
        <v>3.2736546288328854</v>
      </c>
      <c r="AF437" s="25">
        <v>1.321867370728774</v>
      </c>
      <c r="AG437" s="14">
        <v>0</v>
      </c>
      <c r="AH437" s="25">
        <v>0</v>
      </c>
      <c r="AI437" s="25">
        <v>0</v>
      </c>
      <c r="AJ437" s="14">
        <v>3</v>
      </c>
      <c r="AK437" s="25">
        <v>0.43370919635542948</v>
      </c>
      <c r="AL437" s="25">
        <v>0.13129202861010222</v>
      </c>
      <c r="AM437" s="14">
        <v>516</v>
      </c>
      <c r="AN437" s="25">
        <v>4.4056127126054738</v>
      </c>
      <c r="AO437" s="25">
        <v>1.5776077689005474</v>
      </c>
      <c r="AP437" s="14">
        <v>5</v>
      </c>
      <c r="AQ437" s="25">
        <v>0.61561641272908285</v>
      </c>
      <c r="AR437" s="25">
        <v>0.22405149353895365</v>
      </c>
      <c r="AS437" s="14">
        <v>0</v>
      </c>
      <c r="AT437" s="25">
        <v>0</v>
      </c>
      <c r="AU437" s="25">
        <v>0</v>
      </c>
      <c r="AV437" s="14">
        <v>535</v>
      </c>
      <c r="AW437" s="25">
        <v>5.342007439714842</v>
      </c>
      <c r="AX437" s="25">
        <v>1.9802400742595683</v>
      </c>
      <c r="AY437" s="14">
        <v>12</v>
      </c>
      <c r="AZ437" s="25">
        <v>1.9505828396819473</v>
      </c>
      <c r="BA437" s="25">
        <v>0.58222842504773675</v>
      </c>
      <c r="BB437" s="14">
        <v>23</v>
      </c>
      <c r="BC437" s="25">
        <v>4.7269862311261752</v>
      </c>
      <c r="BD437" s="25">
        <v>0.97184224681586184</v>
      </c>
      <c r="BE437" s="14">
        <v>2487</v>
      </c>
      <c r="BF437" s="25">
        <v>36.02078669211712</v>
      </c>
      <c r="BG437" s="25">
        <v>13.616533129652852</v>
      </c>
    </row>
    <row r="438" spans="1:59" x14ac:dyDescent="0.35">
      <c r="A438" s="2" t="s">
        <v>1829</v>
      </c>
      <c r="B438" s="2" t="s">
        <v>1831</v>
      </c>
      <c r="C438" s="15">
        <v>9.7521265067427549</v>
      </c>
      <c r="D438" s="21">
        <v>-2.3300008582056457</v>
      </c>
      <c r="E438" s="12">
        <v>3.0845759596635089E-2</v>
      </c>
      <c r="F438" s="19">
        <v>0.55668990438088983</v>
      </c>
      <c r="G438" s="15">
        <v>9.7521265067427549</v>
      </c>
      <c r="H438" s="22">
        <v>2.2420743683550381</v>
      </c>
      <c r="I438" s="12">
        <v>3.7763955359250423E-2</v>
      </c>
      <c r="J438" s="2">
        <v>0.6703811227254064</v>
      </c>
      <c r="K438" s="28">
        <v>1.6818304025349891</v>
      </c>
      <c r="L438" s="29">
        <v>-0.26485109639668669</v>
      </c>
      <c r="M438" s="13">
        <v>0.81178564939195685</v>
      </c>
      <c r="N438" s="13">
        <v>0.99999788133673884</v>
      </c>
      <c r="O438" s="15">
        <v>1.4152869283086531</v>
      </c>
      <c r="P438" s="14">
        <v>0.17692467568523668</v>
      </c>
      <c r="Q438" s="13">
        <v>0.87362363663117626</v>
      </c>
      <c r="R438" s="2">
        <v>0.99999530370397449</v>
      </c>
      <c r="S438" s="2" t="s">
        <v>1830</v>
      </c>
      <c r="T438" s="2" t="s">
        <v>12</v>
      </c>
      <c r="U438" s="2" t="s">
        <v>1831</v>
      </c>
      <c r="V438" s="2"/>
      <c r="W438" s="13"/>
      <c r="X438" s="14">
        <v>1</v>
      </c>
      <c r="Y438" s="25">
        <v>0.28020838862786013</v>
      </c>
      <c r="Z438" s="25">
        <v>0.11865912055476693</v>
      </c>
      <c r="AA438" s="14">
        <v>4</v>
      </c>
      <c r="AB438" s="25">
        <v>2.5199108497993232</v>
      </c>
      <c r="AC438" s="25">
        <v>0.44705958595534873</v>
      </c>
      <c r="AD438" s="14">
        <v>451</v>
      </c>
      <c r="AE438" s="25">
        <v>9.1140112968569955</v>
      </c>
      <c r="AF438" s="25">
        <v>3.6801420784158432</v>
      </c>
      <c r="AG438" s="14">
        <v>1</v>
      </c>
      <c r="AH438" s="25">
        <v>0.24695349087400911</v>
      </c>
      <c r="AI438" s="25">
        <v>0.11672743030556836</v>
      </c>
      <c r="AJ438" s="14">
        <v>3</v>
      </c>
      <c r="AK438" s="25">
        <v>1.0173781097346721</v>
      </c>
      <c r="AL438" s="25">
        <v>0.30797971777640426</v>
      </c>
      <c r="AM438" s="14">
        <v>377</v>
      </c>
      <c r="AN438" s="25">
        <v>7.5506045108636464</v>
      </c>
      <c r="AO438" s="25">
        <v>2.7037992472990955</v>
      </c>
      <c r="AP438" s="14">
        <v>1</v>
      </c>
      <c r="AQ438" s="25">
        <v>0.28881779199843488</v>
      </c>
      <c r="AR438" s="25">
        <v>0.10511425023742739</v>
      </c>
      <c r="AS438" s="14">
        <v>0</v>
      </c>
      <c r="AT438" s="25">
        <v>0</v>
      </c>
      <c r="AU438" s="25">
        <v>0</v>
      </c>
      <c r="AV438" s="14">
        <v>569</v>
      </c>
      <c r="AW438" s="25">
        <v>13.327439841414799</v>
      </c>
      <c r="AX438" s="25">
        <v>4.9403769573675396</v>
      </c>
      <c r="AY438" s="14">
        <v>11</v>
      </c>
      <c r="AZ438" s="25">
        <v>4.1943010218441872</v>
      </c>
      <c r="BA438" s="25">
        <v>1.2519546611630405</v>
      </c>
      <c r="BB438" s="14">
        <v>16</v>
      </c>
      <c r="BC438" s="25">
        <v>7.713655552538091</v>
      </c>
      <c r="BD438" s="25">
        <v>1.5858849543456957</v>
      </c>
      <c r="BE438" s="14">
        <v>2057</v>
      </c>
      <c r="BF438" s="25">
        <v>69.886848698127281</v>
      </c>
      <c r="BG438" s="25">
        <v>26.418539904719527</v>
      </c>
    </row>
    <row r="439" spans="1:59" x14ac:dyDescent="0.35">
      <c r="A439" s="2" t="s">
        <v>2488</v>
      </c>
      <c r="B439" s="2" t="s">
        <v>670</v>
      </c>
      <c r="C439" s="15">
        <v>11.976933803170047</v>
      </c>
      <c r="D439" s="21">
        <v>-2.3317558042538473</v>
      </c>
      <c r="E439" s="12">
        <v>3.8729059560630448E-2</v>
      </c>
      <c r="F439" s="19">
        <v>0.60884083512311415</v>
      </c>
      <c r="G439" s="15">
        <v>11.976933803170047</v>
      </c>
      <c r="H439" s="22">
        <v>2.8003330015293226</v>
      </c>
      <c r="I439" s="12">
        <v>1.3904576182948089E-2</v>
      </c>
      <c r="J439" s="2">
        <v>0.47220131425797757</v>
      </c>
      <c r="K439" s="15">
        <v>3.435682975140038</v>
      </c>
      <c r="L439" s="14">
        <v>-8.2565262593453426E-2</v>
      </c>
      <c r="M439" s="2">
        <v>0.94255743412188286</v>
      </c>
      <c r="N439" s="2">
        <v>0.99999788133673884</v>
      </c>
      <c r="O439" s="15">
        <v>3.268209951732167</v>
      </c>
      <c r="P439" s="14">
        <v>0.55114236208677769</v>
      </c>
      <c r="Q439" s="2">
        <v>0.63356031503860677</v>
      </c>
      <c r="R439" s="2">
        <v>0.99999530370397449</v>
      </c>
      <c r="S439" s="2" t="s">
        <v>2489</v>
      </c>
      <c r="T439" s="2" t="s">
        <v>16</v>
      </c>
      <c r="U439" s="2" t="s">
        <v>670</v>
      </c>
      <c r="V439" s="2" t="s">
        <v>37</v>
      </c>
      <c r="W439" s="13" t="s">
        <v>2164</v>
      </c>
      <c r="X439" s="14">
        <v>0</v>
      </c>
      <c r="Y439" s="25">
        <v>0</v>
      </c>
      <c r="Z439" s="25">
        <v>0</v>
      </c>
      <c r="AA439" s="14">
        <v>4</v>
      </c>
      <c r="AB439" s="25">
        <v>2.2632960751867315</v>
      </c>
      <c r="AC439" s="25">
        <v>0.40153333454154716</v>
      </c>
      <c r="AD439" s="14">
        <v>1283</v>
      </c>
      <c r="AE439" s="25">
        <v>23.287124814370323</v>
      </c>
      <c r="AF439" s="25">
        <v>9.4030965206549535</v>
      </c>
      <c r="AG439" s="14">
        <v>2</v>
      </c>
      <c r="AH439" s="25">
        <v>0.44361003223055945</v>
      </c>
      <c r="AI439" s="25">
        <v>0.20968101700761729</v>
      </c>
      <c r="AJ439" s="14">
        <v>2</v>
      </c>
      <c r="AK439" s="25">
        <v>0.60918236662400249</v>
      </c>
      <c r="AL439" s="25">
        <v>0.18441109706611608</v>
      </c>
      <c r="AM439" s="14">
        <v>718</v>
      </c>
      <c r="AN439" s="25">
        <v>12.915791069002742</v>
      </c>
      <c r="AO439" s="25">
        <v>4.6250212311341956</v>
      </c>
      <c r="AP439" s="14">
        <v>3</v>
      </c>
      <c r="AQ439" s="25">
        <v>0.77821821568752603</v>
      </c>
      <c r="AR439" s="25">
        <v>0.28322986508928832</v>
      </c>
      <c r="AS439" s="14">
        <v>4</v>
      </c>
      <c r="AT439" s="25">
        <v>1.519021945957078</v>
      </c>
      <c r="AU439" s="25">
        <v>0.46301351932339463</v>
      </c>
      <c r="AV439" s="14">
        <v>1226</v>
      </c>
      <c r="AW439" s="25">
        <v>25.791768883793356</v>
      </c>
      <c r="AX439" s="25">
        <v>9.5608055410074311</v>
      </c>
      <c r="AY439" s="14">
        <v>49</v>
      </c>
      <c r="AZ439" s="25">
        <v>16.7810520699656</v>
      </c>
      <c r="BA439" s="25">
        <v>5.0089672269101104</v>
      </c>
      <c r="BB439" s="14">
        <v>58</v>
      </c>
      <c r="BC439" s="25">
        <v>25.114494815608822</v>
      </c>
      <c r="BD439" s="25">
        <v>5.1634013461959452</v>
      </c>
      <c r="BE439" s="14">
        <v>2233</v>
      </c>
      <c r="BF439" s="25">
        <v>68.140620368541036</v>
      </c>
      <c r="BG439" s="25">
        <v>25.758432836404086</v>
      </c>
    </row>
    <row r="440" spans="1:59" x14ac:dyDescent="0.35">
      <c r="A440" s="2" t="s">
        <v>2772</v>
      </c>
      <c r="B440" s="2" t="s">
        <v>1639</v>
      </c>
      <c r="C440" s="15">
        <v>13.981518492395244</v>
      </c>
      <c r="D440" s="21">
        <v>-2.3375428140920027</v>
      </c>
      <c r="E440" s="12">
        <v>4.0829007189434163E-2</v>
      </c>
      <c r="F440" s="19">
        <v>0.61685755071256654</v>
      </c>
      <c r="G440" s="15">
        <v>13.981518492395244</v>
      </c>
      <c r="H440" s="14">
        <v>2.0332017268116918</v>
      </c>
      <c r="I440" s="2">
        <v>7.4689693802209633E-2</v>
      </c>
      <c r="J440" s="2">
        <v>0.80262360041617131</v>
      </c>
      <c r="K440" s="28">
        <v>2.4336621677975727</v>
      </c>
      <c r="L440" s="29">
        <v>-0.27629201089282873</v>
      </c>
      <c r="M440" s="13">
        <v>0.81072654149236401</v>
      </c>
      <c r="N440" s="13">
        <v>0.99999788133673884</v>
      </c>
      <c r="O440" s="15">
        <v>2.4336621677975727</v>
      </c>
      <c r="P440" s="14">
        <v>-2.8049086455045422E-2</v>
      </c>
      <c r="Q440" s="2">
        <v>0.98056680485259284</v>
      </c>
      <c r="R440" s="2">
        <v>0.99999530370397449</v>
      </c>
      <c r="S440" s="2" t="s">
        <v>2773</v>
      </c>
      <c r="T440" s="2" t="s">
        <v>11</v>
      </c>
      <c r="U440" s="2" t="s">
        <v>1639</v>
      </c>
      <c r="V440" s="2" t="s">
        <v>99</v>
      </c>
      <c r="W440" s="13" t="s">
        <v>1406</v>
      </c>
      <c r="X440" s="14">
        <v>2</v>
      </c>
      <c r="Y440" s="25">
        <v>0.25770221932050258</v>
      </c>
      <c r="Z440" s="25">
        <v>0.10912849133219053</v>
      </c>
      <c r="AA440" s="14">
        <v>11</v>
      </c>
      <c r="AB440" s="25">
        <v>3.186580547380097</v>
      </c>
      <c r="AC440" s="25">
        <v>0.56533403959055306</v>
      </c>
      <c r="AD440" s="14">
        <v>1766</v>
      </c>
      <c r="AE440" s="25">
        <v>16.410837695152896</v>
      </c>
      <c r="AF440" s="25">
        <v>6.6265239724699754</v>
      </c>
      <c r="AG440" s="14">
        <v>5</v>
      </c>
      <c r="AH440" s="25">
        <v>0.56779583740172601</v>
      </c>
      <c r="AI440" s="25">
        <v>0.26837988320608602</v>
      </c>
      <c r="AJ440" s="14">
        <v>12</v>
      </c>
      <c r="AK440" s="25">
        <v>1.8713258232602048</v>
      </c>
      <c r="AL440" s="25">
        <v>0.56648594401709684</v>
      </c>
      <c r="AM440" s="14">
        <v>1473</v>
      </c>
      <c r="AN440" s="25">
        <v>13.565948067382733</v>
      </c>
      <c r="AO440" s="25">
        <v>4.8578362329419109</v>
      </c>
      <c r="AP440" s="14">
        <v>4</v>
      </c>
      <c r="AQ440" s="25">
        <v>0.53124024117701785</v>
      </c>
      <c r="AR440" s="25">
        <v>0.1933430737105522</v>
      </c>
      <c r="AS440" s="14">
        <v>7</v>
      </c>
      <c r="AT440" s="25">
        <v>1.3609837303490493</v>
      </c>
      <c r="AU440" s="25">
        <v>0.41484184504902549</v>
      </c>
      <c r="AV440" s="14">
        <v>1658</v>
      </c>
      <c r="AW440" s="25">
        <v>17.857720487821418</v>
      </c>
      <c r="AX440" s="25">
        <v>6.6197163040262943</v>
      </c>
      <c r="AY440" s="14">
        <v>48</v>
      </c>
      <c r="AZ440" s="25">
        <v>8.4161831683036006</v>
      </c>
      <c r="BA440" s="25">
        <v>2.5121419974112302</v>
      </c>
      <c r="BB440" s="14">
        <v>43</v>
      </c>
      <c r="BC440" s="25">
        <v>9.5326960367307407</v>
      </c>
      <c r="BD440" s="25">
        <v>1.9598696255017245</v>
      </c>
      <c r="BE440" s="14">
        <v>6345</v>
      </c>
      <c r="BF440" s="25">
        <v>99.128794101511247</v>
      </c>
      <c r="BG440" s="25">
        <v>37.472543854272779</v>
      </c>
    </row>
    <row r="441" spans="1:59" x14ac:dyDescent="0.35">
      <c r="A441" s="2" t="s">
        <v>1619</v>
      </c>
      <c r="B441" s="2" t="s">
        <v>1621</v>
      </c>
      <c r="C441" s="15">
        <v>11.88557822924909</v>
      </c>
      <c r="D441" s="21">
        <v>-2.3421174959987257</v>
      </c>
      <c r="E441" s="12">
        <v>2.3654908035730369E-2</v>
      </c>
      <c r="F441" s="19">
        <v>0.50935500928733968</v>
      </c>
      <c r="G441" s="15">
        <v>11.88557822924909</v>
      </c>
      <c r="H441" s="22">
        <v>2.6356136189150026</v>
      </c>
      <c r="I441" s="12">
        <v>1.1691448909384854E-2</v>
      </c>
      <c r="J441" s="2">
        <v>0.43903099975654536</v>
      </c>
      <c r="K441" s="28">
        <v>1.5513326640695715</v>
      </c>
      <c r="L441" s="29">
        <v>0.10069971448053022</v>
      </c>
      <c r="M441" s="13">
        <v>0.92483412087710415</v>
      </c>
      <c r="N441" s="13">
        <v>0.99999788133673884</v>
      </c>
      <c r="O441" s="15">
        <v>1.1555779669669985</v>
      </c>
      <c r="P441" s="14">
        <v>0.19279639376379348</v>
      </c>
      <c r="Q441" s="13">
        <v>0.85796210973691978</v>
      </c>
      <c r="R441" s="2">
        <v>0.99999530370397449</v>
      </c>
      <c r="S441" s="2" t="s">
        <v>1620</v>
      </c>
      <c r="T441" s="2" t="s">
        <v>12</v>
      </c>
      <c r="U441" s="2" t="s">
        <v>1621</v>
      </c>
      <c r="V441" s="2"/>
      <c r="W441" s="13"/>
      <c r="X441" s="14">
        <v>1</v>
      </c>
      <c r="Y441" s="25">
        <v>0.20418609041062524</v>
      </c>
      <c r="Z441" s="25">
        <v>8.646615483670772E-2</v>
      </c>
      <c r="AA441" s="14">
        <v>5</v>
      </c>
      <c r="AB441" s="25">
        <v>2.2953039839537932</v>
      </c>
      <c r="AC441" s="25">
        <v>0.40721188560689092</v>
      </c>
      <c r="AD441" s="14">
        <v>500</v>
      </c>
      <c r="AE441" s="25">
        <v>7.3628854867634832</v>
      </c>
      <c r="AF441" s="25">
        <v>2.9730558604573969</v>
      </c>
      <c r="AG441" s="14">
        <v>2</v>
      </c>
      <c r="AH441" s="25">
        <v>0.35990691115095635</v>
      </c>
      <c r="AI441" s="25">
        <v>0.1701170886031283</v>
      </c>
      <c r="AJ441" s="14">
        <v>3</v>
      </c>
      <c r="AK441" s="25">
        <v>0.74135702972105988</v>
      </c>
      <c r="AL441" s="25">
        <v>0.22442288329222165</v>
      </c>
      <c r="AM441" s="14">
        <v>398</v>
      </c>
      <c r="AN441" s="25">
        <v>5.8085598165880388</v>
      </c>
      <c r="AO441" s="25">
        <v>2.079989706438238</v>
      </c>
      <c r="AP441" s="14">
        <v>2</v>
      </c>
      <c r="AQ441" s="25">
        <v>0.42091941699511393</v>
      </c>
      <c r="AR441" s="25">
        <v>0.1531921860549928</v>
      </c>
      <c r="AS441" s="14">
        <v>4</v>
      </c>
      <c r="AT441" s="25">
        <v>1.2324033651605617</v>
      </c>
      <c r="AU441" s="25">
        <v>0.37564922669333839</v>
      </c>
      <c r="AV441" s="14">
        <v>652</v>
      </c>
      <c r="AW441" s="25">
        <v>11.128255318085969</v>
      </c>
      <c r="AX441" s="25">
        <v>4.1251565794603833</v>
      </c>
      <c r="AY441" s="14">
        <v>12</v>
      </c>
      <c r="AZ441" s="25">
        <v>3.3342117538739058</v>
      </c>
      <c r="BA441" s="25">
        <v>0.99522707712849079</v>
      </c>
      <c r="BB441" s="14">
        <v>19</v>
      </c>
      <c r="BC441" s="25">
        <v>6.6748095893543464</v>
      </c>
      <c r="BD441" s="25">
        <v>1.3723039651927933</v>
      </c>
      <c r="BE441" s="14">
        <v>3557</v>
      </c>
      <c r="BF441" s="25">
        <v>88.062305745875847</v>
      </c>
      <c r="BG441" s="25">
        <v>33.289203645425985</v>
      </c>
    </row>
    <row r="442" spans="1:59" x14ac:dyDescent="0.35">
      <c r="A442" s="2" t="s">
        <v>2637</v>
      </c>
      <c r="B442" s="2" t="s">
        <v>1679</v>
      </c>
      <c r="C442" s="15">
        <v>6.9587091131458463</v>
      </c>
      <c r="D442" s="21">
        <v>-2.3434790900498479</v>
      </c>
      <c r="E442" s="12">
        <v>1.1731840661452867E-2</v>
      </c>
      <c r="F442" s="19">
        <v>0.39633634852153732</v>
      </c>
      <c r="G442" s="15">
        <v>6.9587091131458463</v>
      </c>
      <c r="H442" s="22">
        <v>2.3858113789225004</v>
      </c>
      <c r="I442" s="12">
        <v>1.0693738619693466E-2</v>
      </c>
      <c r="J442" s="2">
        <v>0.41685142202419362</v>
      </c>
      <c r="K442" s="28">
        <v>0.96243457785361664</v>
      </c>
      <c r="L442" s="29">
        <v>-5.5687351159775925E-2</v>
      </c>
      <c r="M442" s="13">
        <v>0.95443273184478672</v>
      </c>
      <c r="N442" s="13">
        <v>0.99999788133673884</v>
      </c>
      <c r="O442" s="15">
        <v>0.86566206854088923</v>
      </c>
      <c r="P442" s="14">
        <v>9.8019375075240625E-2</v>
      </c>
      <c r="Q442" s="13">
        <v>0.92025609940664332</v>
      </c>
      <c r="R442" s="2">
        <v>0.99999530370397449</v>
      </c>
      <c r="S442" s="2" t="s">
        <v>1678</v>
      </c>
      <c r="T442" s="2" t="s">
        <v>11</v>
      </c>
      <c r="U442" s="2" t="s">
        <v>1679</v>
      </c>
      <c r="V442" s="2" t="s">
        <v>964</v>
      </c>
      <c r="W442" s="13" t="s">
        <v>52</v>
      </c>
      <c r="X442" s="14">
        <v>4</v>
      </c>
      <c r="Y442" s="25">
        <v>1.1162726855205494</v>
      </c>
      <c r="Z442" s="25">
        <v>0.47270510284076023</v>
      </c>
      <c r="AA442" s="14">
        <v>2</v>
      </c>
      <c r="AB442" s="25">
        <v>1.2548284445338438</v>
      </c>
      <c r="AC442" s="25">
        <v>0.22262021091062378</v>
      </c>
      <c r="AD442" s="14">
        <v>234</v>
      </c>
      <c r="AE442" s="25">
        <v>4.7095352521733806</v>
      </c>
      <c r="AF442" s="25">
        <v>1.9016608918712836</v>
      </c>
      <c r="AG442" s="14">
        <v>3</v>
      </c>
      <c r="AH442" s="25">
        <v>0.73784578097351461</v>
      </c>
      <c r="AI442" s="25">
        <v>0.34875733754573174</v>
      </c>
      <c r="AJ442" s="14">
        <v>2</v>
      </c>
      <c r="AK442" s="25">
        <v>0.67549214610392949</v>
      </c>
      <c r="AL442" s="25">
        <v>0.20448432940189881</v>
      </c>
      <c r="AM442" s="14">
        <v>211</v>
      </c>
      <c r="AN442" s="25">
        <v>4.2087390767843598</v>
      </c>
      <c r="AO442" s="25">
        <v>1.507109203179049</v>
      </c>
      <c r="AP442" s="14">
        <v>2</v>
      </c>
      <c r="AQ442" s="25">
        <v>0.57528508314642468</v>
      </c>
      <c r="AR442" s="25">
        <v>0.20937304370791743</v>
      </c>
      <c r="AS442" s="14">
        <v>2</v>
      </c>
      <c r="AT442" s="25">
        <v>0.84218409007793227</v>
      </c>
      <c r="AU442" s="25">
        <v>0.25670637643056976</v>
      </c>
      <c r="AV442" s="14">
        <v>280</v>
      </c>
      <c r="AW442" s="25">
        <v>6.5316314237085367</v>
      </c>
      <c r="AX442" s="25">
        <v>2.4212243134223628</v>
      </c>
      <c r="AY442" s="14">
        <v>10</v>
      </c>
      <c r="AZ442" s="25">
        <v>3.7974851571122348</v>
      </c>
      <c r="BA442" s="25">
        <v>1.1335093066481243</v>
      </c>
      <c r="BB442" s="14">
        <v>16</v>
      </c>
      <c r="BC442" s="25">
        <v>7.682267330554212</v>
      </c>
      <c r="BD442" s="25">
        <v>1.5794317093636174</v>
      </c>
      <c r="BE442" s="14">
        <v>1420</v>
      </c>
      <c r="BF442" s="25">
        <v>48.048372810883002</v>
      </c>
      <c r="BG442" s="25">
        <v>18.163186323425798</v>
      </c>
    </row>
    <row r="443" spans="1:59" x14ac:dyDescent="0.35">
      <c r="A443" s="2" t="s">
        <v>2675</v>
      </c>
      <c r="B443" s="2" t="s">
        <v>1437</v>
      </c>
      <c r="C443" s="15">
        <v>38.412877400712347</v>
      </c>
      <c r="D443" s="21">
        <v>-2.3465055642697163</v>
      </c>
      <c r="E443" s="12">
        <v>2.8098131393603371E-2</v>
      </c>
      <c r="F443" s="19">
        <v>0.5399675290369893</v>
      </c>
      <c r="G443" s="15">
        <v>38.412877400712347</v>
      </c>
      <c r="H443" s="14">
        <v>2.0875198050763495</v>
      </c>
      <c r="I443" s="2">
        <v>5.0131776996660687E-2</v>
      </c>
      <c r="J443" s="2">
        <v>0.74084286147320655</v>
      </c>
      <c r="K443" s="15">
        <v>6.9211351339087175</v>
      </c>
      <c r="L443" s="14">
        <v>0.36980944717988751</v>
      </c>
      <c r="M443" s="2">
        <v>0.73643443411042853</v>
      </c>
      <c r="N443" s="2">
        <v>0.99999788133673884</v>
      </c>
      <c r="O443" s="15">
        <v>4.7885448569231208</v>
      </c>
      <c r="P443" s="14">
        <v>-0.62879553950706124</v>
      </c>
      <c r="Q443" s="2">
        <v>0.56613159814044334</v>
      </c>
      <c r="R443" s="2">
        <v>0.99999530370397449</v>
      </c>
      <c r="S443" s="2" t="s">
        <v>1436</v>
      </c>
      <c r="T443" s="2" t="s">
        <v>25</v>
      </c>
      <c r="U443" s="2" t="s">
        <v>1437</v>
      </c>
      <c r="V443" s="2"/>
      <c r="W443" s="13"/>
      <c r="X443" s="14">
        <v>2</v>
      </c>
      <c r="Y443" s="25">
        <v>1.1502055030049267</v>
      </c>
      <c r="Z443" s="25">
        <v>0.48707454517030113</v>
      </c>
      <c r="AA443" s="14">
        <v>3</v>
      </c>
      <c r="AB443" s="25">
        <v>3.8789193741407817</v>
      </c>
      <c r="AC443" s="25">
        <v>0.68816247586523016</v>
      </c>
      <c r="AD443" s="14">
        <v>617</v>
      </c>
      <c r="AE443" s="25">
        <v>25.590719555366785</v>
      </c>
      <c r="AF443" s="25">
        <v>10.333263892828613</v>
      </c>
      <c r="AG443" s="14">
        <v>5</v>
      </c>
      <c r="AH443" s="25">
        <v>2.5342501841263623</v>
      </c>
      <c r="AI443" s="25">
        <v>1.1978632522971848</v>
      </c>
      <c r="AJ443" s="14">
        <v>5</v>
      </c>
      <c r="AK443" s="25">
        <v>3.4801298722230749</v>
      </c>
      <c r="AL443" s="25">
        <v>1.0535015503252962</v>
      </c>
      <c r="AM443" s="14">
        <v>823</v>
      </c>
      <c r="AN443" s="25">
        <v>33.830196546049443</v>
      </c>
      <c r="AO443" s="25">
        <v>12.114269768146881</v>
      </c>
      <c r="AP443" s="14">
        <v>3</v>
      </c>
      <c r="AQ443" s="25">
        <v>1.7783183545060866</v>
      </c>
      <c r="AR443" s="25">
        <v>0.64721289926063785</v>
      </c>
      <c r="AS443" s="14">
        <v>1</v>
      </c>
      <c r="AT443" s="25">
        <v>0.8677850739482259</v>
      </c>
      <c r="AU443" s="25">
        <v>0.26450981973925586</v>
      </c>
      <c r="AV443" s="14">
        <v>1114</v>
      </c>
      <c r="AW443" s="25">
        <v>53.553020141577697</v>
      </c>
      <c r="AX443" s="25">
        <v>19.85168268272626</v>
      </c>
      <c r="AY443" s="14">
        <v>22</v>
      </c>
      <c r="AZ443" s="25">
        <v>17.216858282538613</v>
      </c>
      <c r="BA443" s="25">
        <v>5.1390507894281621</v>
      </c>
      <c r="BB443" s="14">
        <v>36</v>
      </c>
      <c r="BC443" s="25">
        <v>35.621079178937691</v>
      </c>
      <c r="BD443" s="25">
        <v>7.3234970297379052</v>
      </c>
      <c r="BE443" s="14">
        <v>3899</v>
      </c>
      <c r="BF443" s="25">
        <v>271.88090957954512</v>
      </c>
      <c r="BG443" s="25">
        <v>102.77608438297098</v>
      </c>
    </row>
    <row r="444" spans="1:59" x14ac:dyDescent="0.35">
      <c r="A444" s="2" t="s">
        <v>2688</v>
      </c>
      <c r="B444" s="2" t="s">
        <v>836</v>
      </c>
      <c r="C444" s="15">
        <v>60.745265887567136</v>
      </c>
      <c r="D444" s="21">
        <v>-2.3478519860221843</v>
      </c>
      <c r="E444" s="12">
        <v>4.6763206465243748E-2</v>
      </c>
      <c r="F444" s="19">
        <v>0.64788009227989141</v>
      </c>
      <c r="G444" s="15">
        <v>60.745265887567136</v>
      </c>
      <c r="H444" s="22">
        <v>2.8144577811494469</v>
      </c>
      <c r="I444" s="12">
        <v>1.7606050032722288E-2</v>
      </c>
      <c r="J444" s="2">
        <v>0.51763932306825444</v>
      </c>
      <c r="K444" s="15">
        <v>10.615708509648234</v>
      </c>
      <c r="L444" s="14">
        <v>0.31849392765660545</v>
      </c>
      <c r="M444" s="2">
        <v>0.78931235965064994</v>
      </c>
      <c r="N444" s="2">
        <v>0.99999788133673884</v>
      </c>
      <c r="O444" s="15">
        <v>6.9508779971449757</v>
      </c>
      <c r="P444" s="14">
        <v>0.14811193720652913</v>
      </c>
      <c r="Q444" s="2">
        <v>0.90150700895119007</v>
      </c>
      <c r="R444" s="2">
        <v>0.99999530370397449</v>
      </c>
      <c r="S444" s="2" t="s">
        <v>837</v>
      </c>
      <c r="T444" s="2" t="s">
        <v>11</v>
      </c>
      <c r="U444" s="2" t="s">
        <v>836</v>
      </c>
      <c r="V444" s="2" t="s">
        <v>135</v>
      </c>
      <c r="W444" s="13" t="s">
        <v>136</v>
      </c>
      <c r="X444" s="14">
        <v>7</v>
      </c>
      <c r="Y444" s="25">
        <v>2.6838128403448294</v>
      </c>
      <c r="Z444" s="25">
        <v>1.1365072720640361</v>
      </c>
      <c r="AA444" s="14">
        <v>7</v>
      </c>
      <c r="AB444" s="25">
        <v>6.0338745819967716</v>
      </c>
      <c r="AC444" s="25">
        <v>1.0704749624570247</v>
      </c>
      <c r="AD444" s="14">
        <v>1670</v>
      </c>
      <c r="AE444" s="25">
        <v>46.176663055064857</v>
      </c>
      <c r="AF444" s="25">
        <v>18.645651756913868</v>
      </c>
      <c r="AG444" s="14">
        <v>6</v>
      </c>
      <c r="AH444" s="25">
        <v>2.0274001473010896</v>
      </c>
      <c r="AI444" s="25">
        <v>0.95829060183774784</v>
      </c>
      <c r="AJ444" s="14">
        <v>6</v>
      </c>
      <c r="AK444" s="25">
        <v>2.7841038977784596</v>
      </c>
      <c r="AL444" s="25">
        <v>0.84280124026023695</v>
      </c>
      <c r="AM444" s="14">
        <v>1423</v>
      </c>
      <c r="AN444" s="25">
        <v>38.99584421630486</v>
      </c>
      <c r="AO444" s="25">
        <v>13.964038784992313</v>
      </c>
      <c r="AP444" s="14">
        <v>7</v>
      </c>
      <c r="AQ444" s="25">
        <v>2.766272995898357</v>
      </c>
      <c r="AR444" s="25">
        <v>1.0067756210721033</v>
      </c>
      <c r="AS444" s="14">
        <v>13</v>
      </c>
      <c r="AT444" s="25">
        <v>7.5208039742179578</v>
      </c>
      <c r="AU444" s="25">
        <v>2.2924184377402175</v>
      </c>
      <c r="AV444" s="14">
        <v>2403</v>
      </c>
      <c r="AW444" s="25">
        <v>77.01251190916291</v>
      </c>
      <c r="AX444" s="25">
        <v>28.547931470132379</v>
      </c>
      <c r="AY444" s="14">
        <v>60</v>
      </c>
      <c r="AZ444" s="25">
        <v>31.303378695524753</v>
      </c>
      <c r="BA444" s="25">
        <v>9.3437287080512039</v>
      </c>
      <c r="BB444" s="14">
        <v>101</v>
      </c>
      <c r="BC444" s="25">
        <v>66.624611056901969</v>
      </c>
      <c r="BD444" s="25">
        <v>13.697651851917193</v>
      </c>
      <c r="BE444" s="14">
        <v>9059</v>
      </c>
      <c r="BF444" s="25">
        <v>421.12835083886449</v>
      </c>
      <c r="BG444" s="25">
        <v>159.19441710273301</v>
      </c>
    </row>
    <row r="445" spans="1:59" x14ac:dyDescent="0.35">
      <c r="A445" s="2" t="s">
        <v>753</v>
      </c>
      <c r="B445" s="2" t="s">
        <v>755</v>
      </c>
      <c r="C445" s="15">
        <v>9.6443479160793242</v>
      </c>
      <c r="D445" s="21">
        <v>-2.3480365845180398</v>
      </c>
      <c r="E445" s="12">
        <v>1.3326458742279137E-2</v>
      </c>
      <c r="F445" s="19">
        <v>0.41687504940508718</v>
      </c>
      <c r="G445" s="15">
        <v>9.6443479160793242</v>
      </c>
      <c r="H445" s="22">
        <v>2.57239531713032</v>
      </c>
      <c r="I445" s="12">
        <v>7.3019599132954889E-3</v>
      </c>
      <c r="J445" s="2">
        <v>0.34694066074676261</v>
      </c>
      <c r="K445" s="28">
        <v>1.4865087444219991</v>
      </c>
      <c r="L445" s="29">
        <v>8.2609148755429171E-3</v>
      </c>
      <c r="M445" s="13">
        <v>0.9933239329364133</v>
      </c>
      <c r="N445" s="13">
        <v>0.99999788133673884</v>
      </c>
      <c r="O445" s="15">
        <v>1.0522935008495444</v>
      </c>
      <c r="P445" s="14">
        <v>0.21609781773673417</v>
      </c>
      <c r="Q445" s="13">
        <v>0.82840931821908748</v>
      </c>
      <c r="R445" s="2">
        <v>0.99999530370397449</v>
      </c>
      <c r="S445" s="2" t="s">
        <v>754</v>
      </c>
      <c r="T445" s="2" t="s">
        <v>12</v>
      </c>
      <c r="U445" s="2" t="s">
        <v>755</v>
      </c>
      <c r="V445" s="2" t="s">
        <v>756</v>
      </c>
      <c r="W445" s="13" t="s">
        <v>87</v>
      </c>
      <c r="X445" s="14">
        <v>0</v>
      </c>
      <c r="Y445" s="25">
        <v>0</v>
      </c>
      <c r="Z445" s="25">
        <v>0</v>
      </c>
      <c r="AA445" s="14">
        <v>3</v>
      </c>
      <c r="AB445" s="25">
        <v>2.2842525203273492</v>
      </c>
      <c r="AC445" s="25">
        <v>0.40525123578730221</v>
      </c>
      <c r="AD445" s="14">
        <v>279</v>
      </c>
      <c r="AE445" s="25">
        <v>6.8145141376770866</v>
      </c>
      <c r="AF445" s="25">
        <v>2.7516292667613307</v>
      </c>
      <c r="AG445" s="14">
        <v>1</v>
      </c>
      <c r="AH445" s="25">
        <v>0.29847835501932707</v>
      </c>
      <c r="AI445" s="25">
        <v>0.14108167193722398</v>
      </c>
      <c r="AJ445" s="14">
        <v>3</v>
      </c>
      <c r="AK445" s="25">
        <v>1.2296458881854864</v>
      </c>
      <c r="AL445" s="25">
        <v>0.37223721444827135</v>
      </c>
      <c r="AM445" s="14">
        <v>229</v>
      </c>
      <c r="AN445" s="25">
        <v>5.5433656740840016</v>
      </c>
      <c r="AO445" s="25">
        <v>1.9850262208181273</v>
      </c>
      <c r="AP445" s="14">
        <v>4</v>
      </c>
      <c r="AQ445" s="25">
        <v>1.3963092265010755</v>
      </c>
      <c r="AR445" s="25">
        <v>0.50818198016020455</v>
      </c>
      <c r="AS445" s="14">
        <v>3</v>
      </c>
      <c r="AT445" s="25">
        <v>1.5330869639751989</v>
      </c>
      <c r="AU445" s="25">
        <v>0.467300681539352</v>
      </c>
      <c r="AV445" s="14">
        <v>332</v>
      </c>
      <c r="AW445" s="25">
        <v>9.3987526671773498</v>
      </c>
      <c r="AX445" s="25">
        <v>3.4840435715664402</v>
      </c>
      <c r="AY445" s="14">
        <v>22</v>
      </c>
      <c r="AZ445" s="25">
        <v>10.13881654416163</v>
      </c>
      <c r="BA445" s="25">
        <v>3.0263299093299181</v>
      </c>
      <c r="BB445" s="14">
        <v>25</v>
      </c>
      <c r="BC445" s="25">
        <v>14.567262318547048</v>
      </c>
      <c r="BD445" s="25">
        <v>2.9949486309884952</v>
      </c>
      <c r="BE445" s="14">
        <v>1476</v>
      </c>
      <c r="BF445" s="25">
        <v>60.610127367668781</v>
      </c>
      <c r="BG445" s="25">
        <v>22.911765207919562</v>
      </c>
    </row>
    <row r="446" spans="1:59" x14ac:dyDescent="0.35">
      <c r="A446" s="2" t="s">
        <v>2297</v>
      </c>
      <c r="B446" s="2" t="s">
        <v>2286</v>
      </c>
      <c r="C446" s="15">
        <v>10.895052442300267</v>
      </c>
      <c r="D446" s="21">
        <v>-2.3500916914266266</v>
      </c>
      <c r="E446" s="12">
        <v>1.5319013319206688E-2</v>
      </c>
      <c r="F446" s="19">
        <v>0.43999981321899956</v>
      </c>
      <c r="G446" s="15">
        <v>10.895052442300267</v>
      </c>
      <c r="H446" s="22">
        <v>2.2920016835973538</v>
      </c>
      <c r="I446" s="12">
        <v>1.8130753373015666E-2</v>
      </c>
      <c r="J446" s="2">
        <v>0.52388163624563966</v>
      </c>
      <c r="K446" s="28">
        <v>1.4306759775781126</v>
      </c>
      <c r="L446" s="29">
        <v>-4.5515501036911987E-2</v>
      </c>
      <c r="M446" s="13">
        <v>0.96355835738300943</v>
      </c>
      <c r="N446" s="13">
        <v>0.99999788133673884</v>
      </c>
      <c r="O446" s="15">
        <v>1.2133706673365063</v>
      </c>
      <c r="P446" s="14">
        <v>-1.2574542607103374E-2</v>
      </c>
      <c r="Q446" s="13">
        <v>0.98993661282154632</v>
      </c>
      <c r="R446" s="2">
        <v>0.99999530370397449</v>
      </c>
      <c r="S446" s="2" t="s">
        <v>2285</v>
      </c>
      <c r="T446" s="2" t="s">
        <v>12</v>
      </c>
      <c r="U446" s="2" t="s">
        <v>2286</v>
      </c>
      <c r="V446" s="2"/>
      <c r="W446" s="13"/>
      <c r="X446" s="14">
        <v>4</v>
      </c>
      <c r="Y446" s="25">
        <v>0.78659215044207897</v>
      </c>
      <c r="Z446" s="25">
        <v>0.3330961405680769</v>
      </c>
      <c r="AA446" s="14">
        <v>5</v>
      </c>
      <c r="AB446" s="25">
        <v>2.2105669551554992</v>
      </c>
      <c r="AC446" s="25">
        <v>0.39217861527803438</v>
      </c>
      <c r="AD446" s="14">
        <v>509</v>
      </c>
      <c r="AE446" s="25">
        <v>7.2187048825757278</v>
      </c>
      <c r="AF446" s="25">
        <v>2.9148372461634078</v>
      </c>
      <c r="AG446" s="14">
        <v>2</v>
      </c>
      <c r="AH446" s="25">
        <v>0.34662002518373469</v>
      </c>
      <c r="AI446" s="25">
        <v>0.1638367803141956</v>
      </c>
      <c r="AJ446" s="14">
        <v>6</v>
      </c>
      <c r="AK446" s="25">
        <v>1.4279758701508876</v>
      </c>
      <c r="AL446" s="25">
        <v>0.43227547484315382</v>
      </c>
      <c r="AM446" s="14">
        <v>508</v>
      </c>
      <c r="AN446" s="25">
        <v>7.1402360506865916</v>
      </c>
      <c r="AO446" s="25">
        <v>2.5568502272377738</v>
      </c>
      <c r="AP446" s="14">
        <v>3</v>
      </c>
      <c r="AQ446" s="25">
        <v>0.60807014702466189</v>
      </c>
      <c r="AR446" s="25">
        <v>0.2213050558762181</v>
      </c>
      <c r="AS446" s="14">
        <v>6</v>
      </c>
      <c r="AT446" s="25">
        <v>1.7803590549389408</v>
      </c>
      <c r="AU446" s="25">
        <v>0.5426717592069894</v>
      </c>
      <c r="AV446" s="14">
        <v>579</v>
      </c>
      <c r="AW446" s="25">
        <v>9.5174699084067562</v>
      </c>
      <c r="AX446" s="25">
        <v>3.5280511176511307</v>
      </c>
      <c r="AY446" s="14">
        <v>22</v>
      </c>
      <c r="AZ446" s="25">
        <v>5.8870547675777196</v>
      </c>
      <c r="BA446" s="25">
        <v>1.7572238183205975</v>
      </c>
      <c r="BB446" s="14">
        <v>27</v>
      </c>
      <c r="BC446" s="25">
        <v>9.1350832087920839</v>
      </c>
      <c r="BD446" s="25">
        <v>1.8781226253682692</v>
      </c>
      <c r="BE446" s="14">
        <v>3223</v>
      </c>
      <c r="BF446" s="25">
        <v>76.847537571202395</v>
      </c>
      <c r="BG446" s="25">
        <v>29.049810883211936</v>
      </c>
    </row>
    <row r="447" spans="1:59" x14ac:dyDescent="0.35">
      <c r="A447" s="2" t="s">
        <v>2200</v>
      </c>
      <c r="B447" s="2" t="s">
        <v>2202</v>
      </c>
      <c r="C447" s="15">
        <v>18.241887982417634</v>
      </c>
      <c r="D447" s="21">
        <v>-2.3510795753076938</v>
      </c>
      <c r="E447" s="12">
        <v>4.29113379331751E-2</v>
      </c>
      <c r="F447" s="19">
        <v>0.6280730773557579</v>
      </c>
      <c r="G447" s="15">
        <v>18.241887982417634</v>
      </c>
      <c r="H447" s="22">
        <v>2.5857071974796484</v>
      </c>
      <c r="I447" s="12">
        <v>2.7177067468244144E-2</v>
      </c>
      <c r="J447" s="2">
        <v>0.59343073185047368</v>
      </c>
      <c r="K447" s="15">
        <v>3.0743205837060454</v>
      </c>
      <c r="L447" s="14">
        <v>5.7939126591405689E-2</v>
      </c>
      <c r="M447" s="2">
        <v>0.96133598714358215</v>
      </c>
      <c r="N447" s="2">
        <v>0.99999788133673884</v>
      </c>
      <c r="O447" s="15">
        <v>2.4556647266171701</v>
      </c>
      <c r="P447" s="14">
        <v>0.17668847921291123</v>
      </c>
      <c r="Q447" s="2">
        <v>0.88334784470221406</v>
      </c>
      <c r="R447" s="2">
        <v>0.99999530370397449</v>
      </c>
      <c r="S447" s="2" t="s">
        <v>2201</v>
      </c>
      <c r="T447" s="2" t="s">
        <v>10</v>
      </c>
      <c r="U447" s="2" t="s">
        <v>2202</v>
      </c>
      <c r="V447" s="2" t="s">
        <v>676</v>
      </c>
      <c r="W447" s="13" t="s">
        <v>1105</v>
      </c>
      <c r="X447" s="14">
        <v>0</v>
      </c>
      <c r="Y447" s="25">
        <v>0</v>
      </c>
      <c r="Z447" s="25">
        <v>0</v>
      </c>
      <c r="AA447" s="14">
        <v>2</v>
      </c>
      <c r="AB447" s="25">
        <v>1.8073206754238369</v>
      </c>
      <c r="AC447" s="25">
        <v>0.32063834040314021</v>
      </c>
      <c r="AD447" s="14">
        <v>602</v>
      </c>
      <c r="AE447" s="25">
        <v>17.450567221049017</v>
      </c>
      <c r="AF447" s="25">
        <v>7.0463558394483705</v>
      </c>
      <c r="AG447" s="14">
        <v>0</v>
      </c>
      <c r="AH447" s="25">
        <v>0</v>
      </c>
      <c r="AI447" s="25">
        <v>0</v>
      </c>
      <c r="AJ447" s="14">
        <v>6</v>
      </c>
      <c r="AK447" s="25">
        <v>2.9187199104182975</v>
      </c>
      <c r="AL447" s="25">
        <v>0.88355206945963305</v>
      </c>
      <c r="AM447" s="14">
        <v>323</v>
      </c>
      <c r="AN447" s="25">
        <v>9.2794648579464631</v>
      </c>
      <c r="AO447" s="25">
        <v>3.322887599549861</v>
      </c>
      <c r="AP447" s="14">
        <v>0</v>
      </c>
      <c r="AQ447" s="25">
        <v>0</v>
      </c>
      <c r="AR447" s="25">
        <v>0</v>
      </c>
      <c r="AS447" s="14">
        <v>3</v>
      </c>
      <c r="AT447" s="25">
        <v>1.8194878253771591</v>
      </c>
      <c r="AU447" s="25">
        <v>0.55459861105769248</v>
      </c>
      <c r="AV447" s="14">
        <v>696</v>
      </c>
      <c r="AW447" s="25">
        <v>23.384265870726438</v>
      </c>
      <c r="AX447" s="25">
        <v>8.6683631400604444</v>
      </c>
      <c r="AY447" s="14">
        <v>11</v>
      </c>
      <c r="AZ447" s="25">
        <v>6.0164405866453619</v>
      </c>
      <c r="BA447" s="25">
        <v>1.7958441220199513</v>
      </c>
      <c r="BB447" s="14">
        <v>21</v>
      </c>
      <c r="BC447" s="25">
        <v>14.522439972951521</v>
      </c>
      <c r="BD447" s="25">
        <v>2.9857334044316075</v>
      </c>
      <c r="BE447" s="14">
        <v>2711</v>
      </c>
      <c r="BF447" s="25">
        <v>132.12065555648627</v>
      </c>
      <c r="BG447" s="25">
        <v>49.944086420801341</v>
      </c>
    </row>
    <row r="448" spans="1:59" x14ac:dyDescent="0.35">
      <c r="A448" s="2" t="s">
        <v>1966</v>
      </c>
      <c r="B448" s="2" t="s">
        <v>1639</v>
      </c>
      <c r="C448" s="15">
        <v>18.260870846300133</v>
      </c>
      <c r="D448" s="21">
        <v>-2.3633139644035115</v>
      </c>
      <c r="E448" s="12">
        <v>2.07233147947554E-2</v>
      </c>
      <c r="F448" s="19">
        <v>0.48974681451973939</v>
      </c>
      <c r="G448" s="15">
        <v>18.260870846300133</v>
      </c>
      <c r="H448" s="22">
        <v>2.5439991385773482</v>
      </c>
      <c r="I448" s="12">
        <v>1.326441604236935E-2</v>
      </c>
      <c r="J448" s="2">
        <v>0.46470122729533248</v>
      </c>
      <c r="K448" s="28">
        <v>2.6335513229727634</v>
      </c>
      <c r="L448" s="29">
        <v>-0.14653193824880248</v>
      </c>
      <c r="M448" s="13">
        <v>0.88817242868554169</v>
      </c>
      <c r="N448" s="13">
        <v>0.99999788133673884</v>
      </c>
      <c r="O448" s="15">
        <v>2.2430716986961134</v>
      </c>
      <c r="P448" s="14">
        <v>0.32721713482164749</v>
      </c>
      <c r="Q448" s="2">
        <v>0.75473380342702678</v>
      </c>
      <c r="R448" s="2">
        <v>0.99999530370397449</v>
      </c>
      <c r="S448" s="2" t="s">
        <v>1967</v>
      </c>
      <c r="T448" s="2" t="s">
        <v>11</v>
      </c>
      <c r="U448" s="2" t="s">
        <v>1639</v>
      </c>
      <c r="V448" s="2" t="s">
        <v>99</v>
      </c>
      <c r="W448" s="13" t="s">
        <v>1406</v>
      </c>
      <c r="X448" s="14">
        <v>3</v>
      </c>
      <c r="Y448" s="25">
        <v>0.76949232108464238</v>
      </c>
      <c r="Z448" s="25">
        <v>0.3258549201209448</v>
      </c>
      <c r="AA448" s="14">
        <v>9</v>
      </c>
      <c r="AB448" s="25">
        <v>5.1900267642781284</v>
      </c>
      <c r="AC448" s="25">
        <v>0.92076718369625465</v>
      </c>
      <c r="AD448" s="14">
        <v>734</v>
      </c>
      <c r="AE448" s="25">
        <v>13.577849279432607</v>
      </c>
      <c r="AF448" s="25">
        <v>5.4825929922711403</v>
      </c>
      <c r="AG448" s="14">
        <v>2</v>
      </c>
      <c r="AH448" s="25">
        <v>0.45211307632661046</v>
      </c>
      <c r="AI448" s="25">
        <v>0.2137001482359073</v>
      </c>
      <c r="AJ448" s="14">
        <v>5</v>
      </c>
      <c r="AK448" s="25">
        <v>1.5521476849466167</v>
      </c>
      <c r="AL448" s="25">
        <v>0.46986464656864546</v>
      </c>
      <c r="AM448" s="14">
        <v>609</v>
      </c>
      <c r="AN448" s="25">
        <v>11.165021623249233</v>
      </c>
      <c r="AO448" s="25">
        <v>3.9980874402288711</v>
      </c>
      <c r="AP448" s="14">
        <v>5</v>
      </c>
      <c r="AQ448" s="25">
        <v>1.321891623966656</v>
      </c>
      <c r="AR448" s="25">
        <v>0.48109794755699586</v>
      </c>
      <c r="AS448" s="14">
        <v>3</v>
      </c>
      <c r="AT448" s="25">
        <v>1.1611037314819177</v>
      </c>
      <c r="AU448" s="25">
        <v>0.35391636470021048</v>
      </c>
      <c r="AV448" s="14">
        <v>889</v>
      </c>
      <c r="AW448" s="25">
        <v>19.060668503207044</v>
      </c>
      <c r="AX448" s="25">
        <v>7.0656396566610837</v>
      </c>
      <c r="AY448" s="14">
        <v>22</v>
      </c>
      <c r="AZ448" s="25">
        <v>7.6787670881448511</v>
      </c>
      <c r="BA448" s="25">
        <v>2.2920310673746922</v>
      </c>
      <c r="BB448" s="14">
        <v>36</v>
      </c>
      <c r="BC448" s="25">
        <v>15.887101232681887</v>
      </c>
      <c r="BD448" s="25">
        <v>3.2663002180317728</v>
      </c>
      <c r="BE448" s="14">
        <v>4187</v>
      </c>
      <c r="BF448" s="25">
        <v>130.21650358589395</v>
      </c>
      <c r="BG448" s="25">
        <v>49.224281253493928</v>
      </c>
    </row>
    <row r="449" spans="1:59" x14ac:dyDescent="0.35">
      <c r="A449" s="2" t="s">
        <v>2622</v>
      </c>
      <c r="B449" s="2" t="s">
        <v>1644</v>
      </c>
      <c r="C449" s="15">
        <v>6.8377463927339379</v>
      </c>
      <c r="D449" s="21">
        <v>-2.3677801639652167</v>
      </c>
      <c r="E449" s="12">
        <v>2.2171515230193069E-2</v>
      </c>
      <c r="F449" s="19">
        <v>0.50427879640228013</v>
      </c>
      <c r="G449" s="15">
        <v>6.8377463927339379</v>
      </c>
      <c r="H449" s="22">
        <v>2.1806948090875506</v>
      </c>
      <c r="I449" s="12">
        <v>3.4398692854701624E-2</v>
      </c>
      <c r="J449" s="2">
        <v>0.65063397004946288</v>
      </c>
      <c r="K449" s="28">
        <v>0.85206210000062155</v>
      </c>
      <c r="L449" s="29">
        <v>0.38780401190687019</v>
      </c>
      <c r="M449" s="13">
        <v>0.72717177098598806</v>
      </c>
      <c r="N449" s="13">
        <v>0.99999788133673884</v>
      </c>
      <c r="O449" s="15">
        <v>0.70602014830817217</v>
      </c>
      <c r="P449" s="14">
        <v>-0.57488918408549772</v>
      </c>
      <c r="Q449" s="13">
        <v>0.6037256920878975</v>
      </c>
      <c r="R449" s="2">
        <v>0.99999530370397449</v>
      </c>
      <c r="S449" s="2" t="s">
        <v>1643</v>
      </c>
      <c r="T449" s="2" t="s">
        <v>11</v>
      </c>
      <c r="U449" s="2" t="s">
        <v>1644</v>
      </c>
      <c r="V449" s="2" t="s">
        <v>1645</v>
      </c>
      <c r="W449" s="13" t="s">
        <v>426</v>
      </c>
      <c r="X449" s="14">
        <v>0</v>
      </c>
      <c r="Y449" s="25">
        <v>0</v>
      </c>
      <c r="Z449" s="25">
        <v>0</v>
      </c>
      <c r="AA449" s="14">
        <v>0</v>
      </c>
      <c r="AB449" s="25">
        <v>0</v>
      </c>
      <c r="AC449" s="25">
        <v>0</v>
      </c>
      <c r="AD449" s="14">
        <v>151</v>
      </c>
      <c r="AE449" s="25">
        <v>3.7365791979273983</v>
      </c>
      <c r="AF449" s="25">
        <v>1.5087914517253318</v>
      </c>
      <c r="AG449" s="14">
        <v>2</v>
      </c>
      <c r="AH449" s="25">
        <v>0.60479666683090672</v>
      </c>
      <c r="AI449" s="25">
        <v>0.28586905383152328</v>
      </c>
      <c r="AJ449" s="14">
        <v>2</v>
      </c>
      <c r="AK449" s="25">
        <v>0.83053005581008454</v>
      </c>
      <c r="AL449" s="25">
        <v>0.25141725553729394</v>
      </c>
      <c r="AM449" s="14">
        <v>180</v>
      </c>
      <c r="AN449" s="25">
        <v>4.4144550785367906</v>
      </c>
      <c r="AO449" s="25">
        <v>1.5807741355556992</v>
      </c>
      <c r="AP449" s="14">
        <v>4</v>
      </c>
      <c r="AQ449" s="25">
        <v>1.4146472463613144</v>
      </c>
      <c r="AR449" s="25">
        <v>0.51485603993716778</v>
      </c>
      <c r="AS449" s="14">
        <v>0</v>
      </c>
      <c r="AT449" s="25">
        <v>0</v>
      </c>
      <c r="AU449" s="25">
        <v>0</v>
      </c>
      <c r="AV449" s="14">
        <v>192</v>
      </c>
      <c r="AW449" s="25">
        <v>5.5068077744351562</v>
      </c>
      <c r="AX449" s="25">
        <v>2.0413302600646968</v>
      </c>
      <c r="AY449" s="14">
        <v>5</v>
      </c>
      <c r="AZ449" s="25">
        <v>2.3345390302947635</v>
      </c>
      <c r="BA449" s="25">
        <v>0.6968353023359013</v>
      </c>
      <c r="BB449" s="14">
        <v>14</v>
      </c>
      <c r="BC449" s="25">
        <v>8.2648032366390769</v>
      </c>
      <c r="BD449" s="25">
        <v>1.6991978724407524</v>
      </c>
      <c r="BE449" s="14">
        <v>1152</v>
      </c>
      <c r="BF449" s="25">
        <v>47.926737789471311</v>
      </c>
      <c r="BG449" s="25">
        <v>18.11720600342516</v>
      </c>
    </row>
    <row r="450" spans="1:59" x14ac:dyDescent="0.35">
      <c r="A450" s="2" t="s">
        <v>1305</v>
      </c>
      <c r="B450" s="2" t="s">
        <v>62</v>
      </c>
      <c r="C450" s="15">
        <v>7.1147250629529237</v>
      </c>
      <c r="D450" s="21">
        <v>-2.3692322004103299</v>
      </c>
      <c r="E450" s="12">
        <v>2.131687969404188E-2</v>
      </c>
      <c r="F450" s="19">
        <v>0.4950191919318771</v>
      </c>
      <c r="G450" s="15">
        <v>7.1147250629529237</v>
      </c>
      <c r="H450" s="22">
        <v>3.0061544728744765</v>
      </c>
      <c r="I450" s="12">
        <v>4.3945751770574342E-3</v>
      </c>
      <c r="J450" s="2">
        <v>0.26463019363877766</v>
      </c>
      <c r="K450" s="28">
        <v>1.1539734998265629</v>
      </c>
      <c r="L450" s="29">
        <v>0.73441804368004104</v>
      </c>
      <c r="M450" s="13">
        <v>0.50172125042746218</v>
      </c>
      <c r="N450" s="13">
        <v>0.99999788133673884</v>
      </c>
      <c r="O450" s="15">
        <v>0.51448222943941002</v>
      </c>
      <c r="P450" s="14">
        <v>-9.749548723694014E-2</v>
      </c>
      <c r="Q450" s="13">
        <v>0.93051229877574904</v>
      </c>
      <c r="R450" s="2">
        <v>0.99999530370397449</v>
      </c>
      <c r="S450" s="2" t="s">
        <v>1306</v>
      </c>
      <c r="T450" s="2" t="s">
        <v>10</v>
      </c>
      <c r="U450" s="2" t="s">
        <v>62</v>
      </c>
      <c r="V450" s="2" t="s">
        <v>63</v>
      </c>
      <c r="W450" s="13" t="s">
        <v>64</v>
      </c>
      <c r="X450" s="14">
        <v>1</v>
      </c>
      <c r="Y450" s="25">
        <v>0.22034057226238959</v>
      </c>
      <c r="Z450" s="25">
        <v>9.3307051424190227E-2</v>
      </c>
      <c r="AA450" s="14">
        <v>0</v>
      </c>
      <c r="AB450" s="25">
        <v>0</v>
      </c>
      <c r="AC450" s="25">
        <v>0</v>
      </c>
      <c r="AD450" s="14">
        <v>226</v>
      </c>
      <c r="AE450" s="25">
        <v>3.591325756195153</v>
      </c>
      <c r="AF450" s="25">
        <v>1.4501396368940398</v>
      </c>
      <c r="AG450" s="14">
        <v>0</v>
      </c>
      <c r="AH450" s="25">
        <v>0</v>
      </c>
      <c r="AI450" s="25">
        <v>0</v>
      </c>
      <c r="AJ450" s="14">
        <v>2</v>
      </c>
      <c r="AK450" s="25">
        <v>0.53334038523707838</v>
      </c>
      <c r="AL450" s="25">
        <v>0.1614522857847924</v>
      </c>
      <c r="AM450" s="14">
        <v>217</v>
      </c>
      <c r="AN450" s="25">
        <v>3.4175387472466112</v>
      </c>
      <c r="AO450" s="25">
        <v>1.2237879336847908</v>
      </c>
      <c r="AP450" s="14">
        <v>2</v>
      </c>
      <c r="AQ450" s="25">
        <v>0.45422107368107273</v>
      </c>
      <c r="AR450" s="25">
        <v>0.16531221041356051</v>
      </c>
      <c r="AS450" s="14">
        <v>1</v>
      </c>
      <c r="AT450" s="25">
        <v>0.33247669098257326</v>
      </c>
      <c r="AU450" s="25">
        <v>0.10134231647841369</v>
      </c>
      <c r="AV450" s="14">
        <v>468</v>
      </c>
      <c r="AW450" s="25">
        <v>8.6197299101794886</v>
      </c>
      <c r="AX450" s="25">
        <v>3.1952659725877148</v>
      </c>
      <c r="AY450" s="14">
        <v>21</v>
      </c>
      <c r="AZ450" s="25">
        <v>6.2965049074913946</v>
      </c>
      <c r="BA450" s="25">
        <v>1.8794403708543959</v>
      </c>
      <c r="BB450" s="14">
        <v>20</v>
      </c>
      <c r="BC450" s="25">
        <v>7.5819967730268978</v>
      </c>
      <c r="BD450" s="25">
        <v>1.5588166368518432</v>
      </c>
      <c r="BE450" s="14">
        <v>1773</v>
      </c>
      <c r="BF450" s="25">
        <v>47.367803036824903</v>
      </c>
      <c r="BG450" s="25">
        <v>17.905918181152533</v>
      </c>
    </row>
    <row r="451" spans="1:59" x14ac:dyDescent="0.35">
      <c r="A451" s="2" t="s">
        <v>2324</v>
      </c>
      <c r="B451" s="2" t="s">
        <v>2326</v>
      </c>
      <c r="C451" s="15">
        <v>12.873061963319749</v>
      </c>
      <c r="D451" s="21">
        <v>-2.3733561506999132</v>
      </c>
      <c r="E451" s="12">
        <v>2.2485599802847013E-2</v>
      </c>
      <c r="F451" s="19">
        <v>0.50509129069238523</v>
      </c>
      <c r="G451" s="15">
        <v>12.873061963319749</v>
      </c>
      <c r="H451" s="14">
        <v>1.9034063631978497</v>
      </c>
      <c r="I451" s="2">
        <v>6.4645067790266575E-2</v>
      </c>
      <c r="J451" s="2">
        <v>0.7780490229323388</v>
      </c>
      <c r="K451" s="28">
        <v>2.2992809551817315</v>
      </c>
      <c r="L451" s="29">
        <v>-0.60726464780450007</v>
      </c>
      <c r="M451" s="13">
        <v>0.56763152814501883</v>
      </c>
      <c r="N451" s="13">
        <v>0.99999788133673884</v>
      </c>
      <c r="O451" s="15">
        <v>2.2992809551817315</v>
      </c>
      <c r="P451" s="14">
        <v>0.13731487685027619</v>
      </c>
      <c r="Q451" s="2">
        <v>0.89623276688449827</v>
      </c>
      <c r="R451" s="2">
        <v>0.99999530370397449</v>
      </c>
      <c r="S451" s="2" t="s">
        <v>2325</v>
      </c>
      <c r="T451" s="2" t="s">
        <v>10</v>
      </c>
      <c r="U451" s="2" t="s">
        <v>2326</v>
      </c>
      <c r="V451" s="2" t="s">
        <v>1168</v>
      </c>
      <c r="W451" s="13" t="s">
        <v>862</v>
      </c>
      <c r="X451" s="14">
        <v>4</v>
      </c>
      <c r="Y451" s="25">
        <v>1.3276419236136723</v>
      </c>
      <c r="Z451" s="25">
        <v>0.56221308662125502</v>
      </c>
      <c r="AA451" s="14">
        <v>5</v>
      </c>
      <c r="AB451" s="25">
        <v>3.7310839714965778</v>
      </c>
      <c r="AC451" s="25">
        <v>0.66193486789214517</v>
      </c>
      <c r="AD451" s="14">
        <v>587</v>
      </c>
      <c r="AE451" s="25">
        <v>14.051120422047127</v>
      </c>
      <c r="AF451" s="25">
        <v>5.6736949110317942</v>
      </c>
      <c r="AG451" s="14">
        <v>1</v>
      </c>
      <c r="AH451" s="25">
        <v>0.29251962197901382</v>
      </c>
      <c r="AI451" s="25">
        <v>0.13826515943031026</v>
      </c>
      <c r="AJ451" s="14">
        <v>6</v>
      </c>
      <c r="AK451" s="25">
        <v>2.410195207332714</v>
      </c>
      <c r="AL451" s="25">
        <v>0.72961196298390751</v>
      </c>
      <c r="AM451" s="14">
        <v>545</v>
      </c>
      <c r="AN451" s="25">
        <v>12.929350509061905</v>
      </c>
      <c r="AO451" s="25">
        <v>4.6298767369116485</v>
      </c>
      <c r="AP451" s="14">
        <v>0</v>
      </c>
      <c r="AQ451" s="25">
        <v>0</v>
      </c>
      <c r="AR451" s="25">
        <v>0</v>
      </c>
      <c r="AS451" s="14">
        <v>2</v>
      </c>
      <c r="AT451" s="25">
        <v>1.0016539147569359</v>
      </c>
      <c r="AU451" s="25">
        <v>0.30531441988052038</v>
      </c>
      <c r="AV451" s="14">
        <v>596</v>
      </c>
      <c r="AW451" s="25">
        <v>16.535622845671387</v>
      </c>
      <c r="AX451" s="25">
        <v>6.1296251233952672</v>
      </c>
      <c r="AY451" s="14">
        <v>14</v>
      </c>
      <c r="AZ451" s="25">
        <v>6.3231688726168871</v>
      </c>
      <c r="BA451" s="25">
        <v>1.8873992834956426</v>
      </c>
      <c r="BB451" s="14">
        <v>23</v>
      </c>
      <c r="BC451" s="25">
        <v>13.134330163074726</v>
      </c>
      <c r="BD451" s="25">
        <v>2.7003456985028755</v>
      </c>
      <c r="BE451" s="14">
        <v>2237</v>
      </c>
      <c r="BF451" s="25">
        <v>90.025798938609441</v>
      </c>
      <c r="BG451" s="25">
        <v>34.031440907960729</v>
      </c>
    </row>
    <row r="452" spans="1:59" x14ac:dyDescent="0.35">
      <c r="A452" s="2" t="s">
        <v>2456</v>
      </c>
      <c r="B452" s="2" t="s">
        <v>803</v>
      </c>
      <c r="C452" s="15">
        <v>10.632599540636749</v>
      </c>
      <c r="D452" s="21">
        <v>-2.3744357745238127</v>
      </c>
      <c r="E452" s="12">
        <v>3.4379988586524773E-2</v>
      </c>
      <c r="F452" s="19">
        <v>0.5804991495882561</v>
      </c>
      <c r="G452" s="15">
        <v>10.632599540636749</v>
      </c>
      <c r="H452" s="22">
        <v>2.5706718054836091</v>
      </c>
      <c r="I452" s="12">
        <v>2.2964730074955777E-2</v>
      </c>
      <c r="J452" s="2">
        <v>0.56583969527627476</v>
      </c>
      <c r="K452" s="28">
        <v>1.3865881932267359</v>
      </c>
      <c r="L452" s="29">
        <v>0.5876840404921132</v>
      </c>
      <c r="M452" s="13">
        <v>0.61619077260118926</v>
      </c>
      <c r="N452" s="13">
        <v>0.99999788133673884</v>
      </c>
      <c r="O452" s="15">
        <v>1.0558356057803671</v>
      </c>
      <c r="P452" s="14">
        <v>-0.39144799092095417</v>
      </c>
      <c r="Q452" s="13">
        <v>0.74012660570933697</v>
      </c>
      <c r="R452" s="2">
        <v>0.99999530370397449</v>
      </c>
      <c r="S452" s="2" t="s">
        <v>802</v>
      </c>
      <c r="T452" s="2" t="s">
        <v>11</v>
      </c>
      <c r="U452" s="2" t="s">
        <v>803</v>
      </c>
      <c r="V452" s="2" t="s">
        <v>23</v>
      </c>
      <c r="W452" s="13" t="s">
        <v>24</v>
      </c>
      <c r="X452" s="14">
        <v>0</v>
      </c>
      <c r="Y452" s="25">
        <v>0</v>
      </c>
      <c r="Z452" s="25">
        <v>0</v>
      </c>
      <c r="AA452" s="14">
        <v>3</v>
      </c>
      <c r="AB452" s="25">
        <v>1.6381093771271829</v>
      </c>
      <c r="AC452" s="25">
        <v>0.29061841610244782</v>
      </c>
      <c r="AD452" s="14">
        <v>331</v>
      </c>
      <c r="AE452" s="25">
        <v>5.7977231193191514</v>
      </c>
      <c r="AF452" s="25">
        <v>2.341059728307417</v>
      </c>
      <c r="AG452" s="14">
        <v>2</v>
      </c>
      <c r="AH452" s="25">
        <v>0.4280964454460468</v>
      </c>
      <c r="AI452" s="25">
        <v>0.20234821473067982</v>
      </c>
      <c r="AJ452" s="14">
        <v>0</v>
      </c>
      <c r="AK452" s="25">
        <v>0</v>
      </c>
      <c r="AL452" s="25">
        <v>0</v>
      </c>
      <c r="AM452" s="14">
        <v>477</v>
      </c>
      <c r="AN452" s="25">
        <v>8.2804742040893622</v>
      </c>
      <c r="AO452" s="25">
        <v>2.9651586026104213</v>
      </c>
      <c r="AP452" s="14">
        <v>7</v>
      </c>
      <c r="AQ452" s="25">
        <v>1.7523402643340189</v>
      </c>
      <c r="AR452" s="25">
        <v>0.63775826195404151</v>
      </c>
      <c r="AS452" s="14">
        <v>0</v>
      </c>
      <c r="AT452" s="25">
        <v>0</v>
      </c>
      <c r="AU452" s="25">
        <v>0</v>
      </c>
      <c r="AV452" s="14">
        <v>468</v>
      </c>
      <c r="AW452" s="25">
        <v>9.5011631148060758</v>
      </c>
      <c r="AX452" s="25">
        <v>3.5220063177261665</v>
      </c>
      <c r="AY452" s="14">
        <v>15</v>
      </c>
      <c r="AZ452" s="25">
        <v>4.9574075822593979</v>
      </c>
      <c r="BA452" s="25">
        <v>1.4797339288646827</v>
      </c>
      <c r="BB452" s="14">
        <v>23</v>
      </c>
      <c r="BC452" s="25">
        <v>9.6109109161410018</v>
      </c>
      <c r="BD452" s="25">
        <v>1.9759501724768718</v>
      </c>
      <c r="BE452" s="14">
        <v>2555</v>
      </c>
      <c r="BF452" s="25">
        <v>75.239955021083347</v>
      </c>
      <c r="BG452" s="25">
        <v>28.44211452056869</v>
      </c>
    </row>
    <row r="453" spans="1:59" x14ac:dyDescent="0.35">
      <c r="A453" s="2" t="s">
        <v>195</v>
      </c>
      <c r="B453" s="2" t="s">
        <v>197</v>
      </c>
      <c r="C453" s="15">
        <v>10.586630123761418</v>
      </c>
      <c r="D453" s="21">
        <v>-2.3759121228321947</v>
      </c>
      <c r="E453" s="12">
        <v>3.0409002749268985E-2</v>
      </c>
      <c r="F453" s="19">
        <v>0.55515922967896203</v>
      </c>
      <c r="G453" s="15">
        <v>10.586630123761418</v>
      </c>
      <c r="H453" s="14">
        <v>2.1413693647867973</v>
      </c>
      <c r="I453" s="2">
        <v>5.0191431548778996E-2</v>
      </c>
      <c r="J453" s="2">
        <v>0.74084286147320655</v>
      </c>
      <c r="K453" s="28">
        <v>1.6790451262143031</v>
      </c>
      <c r="L453" s="29">
        <v>0.10828917579287911</v>
      </c>
      <c r="M453" s="13">
        <v>0.92423395936173691</v>
      </c>
      <c r="N453" s="13">
        <v>0.99999788133673884</v>
      </c>
      <c r="O453" s="15">
        <v>1.0026125916168505</v>
      </c>
      <c r="P453" s="14">
        <v>-0.34283205816569662</v>
      </c>
      <c r="Q453" s="13">
        <v>0.76255389390378248</v>
      </c>
      <c r="R453" s="2">
        <v>0.99999530370397449</v>
      </c>
      <c r="S453" s="2" t="s">
        <v>196</v>
      </c>
      <c r="T453" s="2" t="s">
        <v>11</v>
      </c>
      <c r="U453" s="2" t="s">
        <v>197</v>
      </c>
      <c r="V453" s="2" t="s">
        <v>198</v>
      </c>
      <c r="W453" s="13"/>
      <c r="X453" s="14">
        <v>3</v>
      </c>
      <c r="Y453" s="25">
        <v>0.73545311653264078</v>
      </c>
      <c r="Z453" s="25">
        <v>0.31144042633543384</v>
      </c>
      <c r="AA453" s="14">
        <v>1</v>
      </c>
      <c r="AB453" s="25">
        <v>0.55116012554815397</v>
      </c>
      <c r="AC453" s="25">
        <v>9.7781799519724391E-2</v>
      </c>
      <c r="AD453" s="14">
        <v>364</v>
      </c>
      <c r="AE453" s="25">
        <v>6.4355698679783613</v>
      </c>
      <c r="AF453" s="25">
        <v>2.5986155489953933</v>
      </c>
      <c r="AG453" s="14">
        <v>7</v>
      </c>
      <c r="AH453" s="25">
        <v>1.512397026773534</v>
      </c>
      <c r="AI453" s="25">
        <v>0.71486423582132264</v>
      </c>
      <c r="AJ453" s="14">
        <v>2</v>
      </c>
      <c r="AK453" s="25">
        <v>0.59339479858817035</v>
      </c>
      <c r="AL453" s="25">
        <v>0.17963189973375024</v>
      </c>
      <c r="AM453" s="14">
        <v>256</v>
      </c>
      <c r="AN453" s="25">
        <v>4.4857280798047956</v>
      </c>
      <c r="AO453" s="25">
        <v>1.6062963155220735</v>
      </c>
      <c r="AP453" s="14">
        <v>1</v>
      </c>
      <c r="AQ453" s="25">
        <v>0.25268330506386755</v>
      </c>
      <c r="AR453" s="25">
        <v>9.1963226972691173E-2</v>
      </c>
      <c r="AS453" s="14">
        <v>0</v>
      </c>
      <c r="AT453" s="25">
        <v>0</v>
      </c>
      <c r="AU453" s="25">
        <v>0</v>
      </c>
      <c r="AV453" s="14">
        <v>651</v>
      </c>
      <c r="AW453" s="25">
        <v>13.340375628329104</v>
      </c>
      <c r="AX453" s="25">
        <v>4.9451721516702181</v>
      </c>
      <c r="AY453" s="14">
        <v>9</v>
      </c>
      <c r="AZ453" s="25">
        <v>3.0023548869501284</v>
      </c>
      <c r="BA453" s="25">
        <v>0.89617129900946868</v>
      </c>
      <c r="BB453" s="14">
        <v>15</v>
      </c>
      <c r="BC453" s="25">
        <v>6.3268002563126595</v>
      </c>
      <c r="BD453" s="25">
        <v>1.3007551694909818</v>
      </c>
      <c r="BE453" s="14">
        <v>2631</v>
      </c>
      <c r="BF453" s="25">
        <v>78.205017869778615</v>
      </c>
      <c r="BG453" s="25">
        <v>29.562963902783807</v>
      </c>
    </row>
    <row r="454" spans="1:59" x14ac:dyDescent="0.35">
      <c r="A454" s="2" t="s">
        <v>2668</v>
      </c>
      <c r="B454" s="2" t="s">
        <v>2531</v>
      </c>
      <c r="C454" s="15">
        <v>8.4780313028465084</v>
      </c>
      <c r="D454" s="21">
        <v>-2.3785069921120994</v>
      </c>
      <c r="E454" s="12">
        <v>1.7116669281844299E-2</v>
      </c>
      <c r="F454" s="19">
        <v>0.45296696447867096</v>
      </c>
      <c r="G454" s="15">
        <v>8.4780313028465084</v>
      </c>
      <c r="H454" s="14">
        <v>1.3219217635850338</v>
      </c>
      <c r="I454" s="2">
        <v>0.17634586908947025</v>
      </c>
      <c r="J454" s="2">
        <v>0.95080441484913647</v>
      </c>
      <c r="K454" s="28">
        <v>1.198783600649391</v>
      </c>
      <c r="L454" s="29">
        <v>0.13015580555794742</v>
      </c>
      <c r="M454" s="13">
        <v>0.8999520302394507</v>
      </c>
      <c r="N454" s="13">
        <v>0.99999788133673884</v>
      </c>
      <c r="O454" s="15">
        <v>1.3180682368396395</v>
      </c>
      <c r="P454" s="14">
        <v>-1.1867410425727065</v>
      </c>
      <c r="Q454" s="13">
        <v>0.2428212406217819</v>
      </c>
      <c r="R454" s="2">
        <v>0.99999530370397449</v>
      </c>
      <c r="S454" s="2" t="s">
        <v>2669</v>
      </c>
      <c r="T454" s="2" t="s">
        <v>12</v>
      </c>
      <c r="U454" s="2" t="s">
        <v>2531</v>
      </c>
      <c r="V454" s="2" t="s">
        <v>746</v>
      </c>
      <c r="W454" s="13" t="s">
        <v>52</v>
      </c>
      <c r="X454" s="14">
        <v>5</v>
      </c>
      <c r="Y454" s="25">
        <v>1.0575328159856401</v>
      </c>
      <c r="Z454" s="25">
        <v>0.44783068243298696</v>
      </c>
      <c r="AA454" s="14">
        <v>4</v>
      </c>
      <c r="AB454" s="25">
        <v>1.90207611561568</v>
      </c>
      <c r="AC454" s="25">
        <v>0.33744898585218686</v>
      </c>
      <c r="AD454" s="14">
        <v>279</v>
      </c>
      <c r="AE454" s="25">
        <v>4.2557875493588595</v>
      </c>
      <c r="AF454" s="25">
        <v>1.7184423331354495</v>
      </c>
      <c r="AG454" s="14">
        <v>19</v>
      </c>
      <c r="AH454" s="25">
        <v>3.5416976744390469</v>
      </c>
      <c r="AI454" s="25">
        <v>1.6740531465797048</v>
      </c>
      <c r="AJ454" s="14">
        <v>7</v>
      </c>
      <c r="AK454" s="25">
        <v>1.7918509858678251</v>
      </c>
      <c r="AL454" s="25">
        <v>0.54242739807805151</v>
      </c>
      <c r="AM454" s="14">
        <v>321</v>
      </c>
      <c r="AN454" s="25">
        <v>4.8527522664616747</v>
      </c>
      <c r="AO454" s="25">
        <v>1.737724165861162</v>
      </c>
      <c r="AP454" s="14">
        <v>0</v>
      </c>
      <c r="AQ454" s="25">
        <v>0</v>
      </c>
      <c r="AR454" s="25">
        <v>0</v>
      </c>
      <c r="AS454" s="14">
        <v>8</v>
      </c>
      <c r="AT454" s="25">
        <v>2.5531748975994062</v>
      </c>
      <c r="AU454" s="25">
        <v>0.7782339800501159</v>
      </c>
      <c r="AV454" s="14">
        <v>430</v>
      </c>
      <c r="AW454" s="25">
        <v>7.6023110653358339</v>
      </c>
      <c r="AX454" s="25">
        <v>2.8181168218980575</v>
      </c>
      <c r="AY454" s="14">
        <v>20</v>
      </c>
      <c r="AZ454" s="25">
        <v>5.7562496676042043</v>
      </c>
      <c r="BA454" s="25">
        <v>1.7181798742252985</v>
      </c>
      <c r="BB454" s="14">
        <v>27</v>
      </c>
      <c r="BC454" s="25">
        <v>9.8253207989706706</v>
      </c>
      <c r="BD454" s="25">
        <v>2.0200316595132888</v>
      </c>
      <c r="BE454" s="14">
        <v>2238</v>
      </c>
      <c r="BF454" s="25">
        <v>57.393665750210836</v>
      </c>
      <c r="BG454" s="25">
        <v>21.695882374800938</v>
      </c>
    </row>
    <row r="455" spans="1:59" x14ac:dyDescent="0.35">
      <c r="A455" s="2" t="s">
        <v>2307</v>
      </c>
      <c r="B455" s="2" t="s">
        <v>990</v>
      </c>
      <c r="C455" s="15">
        <v>46.095190552533559</v>
      </c>
      <c r="D455" s="21">
        <v>-2.3817360664724583</v>
      </c>
      <c r="E455" s="12">
        <v>4.7162826158262769E-2</v>
      </c>
      <c r="F455" s="19">
        <v>0.65089857946439933</v>
      </c>
      <c r="G455" s="15">
        <v>46.095190552533559</v>
      </c>
      <c r="H455" s="14">
        <v>1.9766432160673704</v>
      </c>
      <c r="I455" s="2">
        <v>9.8684289376112067E-2</v>
      </c>
      <c r="J455" s="2">
        <v>0.85340919006968841</v>
      </c>
      <c r="K455" s="15">
        <v>4.2343597909849757</v>
      </c>
      <c r="L455" s="14">
        <v>1.0107891200275465</v>
      </c>
      <c r="M455" s="2">
        <v>0.41019360203977584</v>
      </c>
      <c r="N455" s="2">
        <v>0.99999788133673884</v>
      </c>
      <c r="O455" s="15">
        <v>6.0483455015066303</v>
      </c>
      <c r="P455" s="14">
        <v>-1.4158819722680513</v>
      </c>
      <c r="Q455" s="2">
        <v>0.24755992659211923</v>
      </c>
      <c r="R455" s="2">
        <v>0.99999530370397449</v>
      </c>
      <c r="S455" s="2" t="s">
        <v>989</v>
      </c>
      <c r="T455" s="2" t="s">
        <v>11</v>
      </c>
      <c r="U455" s="2" t="s">
        <v>990</v>
      </c>
      <c r="V455" s="2" t="s">
        <v>135</v>
      </c>
      <c r="W455" s="13" t="s">
        <v>136</v>
      </c>
      <c r="X455" s="14">
        <v>7</v>
      </c>
      <c r="Y455" s="25">
        <v>2.1009497672502464</v>
      </c>
      <c r="Z455" s="25">
        <v>0.88968375619454898</v>
      </c>
      <c r="AA455" s="14">
        <v>3</v>
      </c>
      <c r="AB455" s="25">
        <v>2.0243375727189861</v>
      </c>
      <c r="AC455" s="25">
        <v>0.35913949779837506</v>
      </c>
      <c r="AD455" s="14">
        <v>447</v>
      </c>
      <c r="AE455" s="25">
        <v>9.6755807072333315</v>
      </c>
      <c r="AF455" s="25">
        <v>3.9068979107012192</v>
      </c>
      <c r="AG455" s="14">
        <v>4</v>
      </c>
      <c r="AH455" s="25">
        <v>1.0580633153857983</v>
      </c>
      <c r="AI455" s="25">
        <v>0.50011446069650511</v>
      </c>
      <c r="AJ455" s="14">
        <v>3</v>
      </c>
      <c r="AK455" s="25">
        <v>1.0897299446720394</v>
      </c>
      <c r="AL455" s="25">
        <v>0.32988199529879625</v>
      </c>
      <c r="AM455" s="14">
        <v>2254</v>
      </c>
      <c r="AN455" s="25">
        <v>48.353819029564981</v>
      </c>
      <c r="AO455" s="25">
        <v>17.31504004852459</v>
      </c>
      <c r="AP455" s="14">
        <v>16</v>
      </c>
      <c r="AQ455" s="25">
        <v>4.9497176081657379</v>
      </c>
      <c r="AR455" s="25">
        <v>1.8014328399552109</v>
      </c>
      <c r="AS455" s="14">
        <v>5</v>
      </c>
      <c r="AT455" s="25">
        <v>2.2644063472281384</v>
      </c>
      <c r="AU455" s="25">
        <v>0.69021435457125291</v>
      </c>
      <c r="AV455" s="14">
        <v>1098</v>
      </c>
      <c r="AW455" s="25">
        <v>27.546936038906804</v>
      </c>
      <c r="AX455" s="25">
        <v>10.211432178428463</v>
      </c>
      <c r="AY455" s="14">
        <v>22</v>
      </c>
      <c r="AZ455" s="25">
        <v>8.9851656463576788</v>
      </c>
      <c r="BA455" s="25">
        <v>2.6819772719444566</v>
      </c>
      <c r="BB455" s="14">
        <v>20</v>
      </c>
      <c r="BC455" s="25">
        <v>10.327774597832043</v>
      </c>
      <c r="BD455" s="25">
        <v>2.1233333838955635</v>
      </c>
      <c r="BE455" s="14">
        <v>9703</v>
      </c>
      <c r="BF455" s="25">
        <v>353.10485887791612</v>
      </c>
      <c r="BG455" s="25">
        <v>133.48026100176065</v>
      </c>
    </row>
    <row r="456" spans="1:59" x14ac:dyDescent="0.35">
      <c r="A456" s="2" t="s">
        <v>296</v>
      </c>
      <c r="B456" s="2" t="s">
        <v>298</v>
      </c>
      <c r="C456" s="15">
        <v>5.7686686520296604</v>
      </c>
      <c r="D456" s="21">
        <v>-2.3851535653228297</v>
      </c>
      <c r="E456" s="12">
        <v>1.9528587369245322E-2</v>
      </c>
      <c r="F456" s="19">
        <v>0.48266319048175466</v>
      </c>
      <c r="G456" s="15">
        <v>5.7686686520296604</v>
      </c>
      <c r="H456" s="22">
        <v>2.7181925908424796</v>
      </c>
      <c r="I456" s="12">
        <v>9.2505919573622336E-3</v>
      </c>
      <c r="J456" s="2">
        <v>0.38891433139608061</v>
      </c>
      <c r="K456" s="28">
        <v>1.1972001198946705</v>
      </c>
      <c r="L456" s="29">
        <v>0.96534289363914849</v>
      </c>
      <c r="M456" s="13">
        <v>0.40020632484147445</v>
      </c>
      <c r="N456" s="13">
        <v>0.99999788133673884</v>
      </c>
      <c r="O456" s="15">
        <v>0.67568508777474567</v>
      </c>
      <c r="P456" s="14">
        <v>-0.63230397146370743</v>
      </c>
      <c r="Q456" s="13">
        <v>0.58828114848628421</v>
      </c>
      <c r="R456" s="2">
        <v>0.99999530370397449</v>
      </c>
      <c r="S456" s="2" t="s">
        <v>297</v>
      </c>
      <c r="T456" s="2" t="s">
        <v>11</v>
      </c>
      <c r="U456" s="2" t="s">
        <v>298</v>
      </c>
      <c r="V456" s="2" t="s">
        <v>299</v>
      </c>
      <c r="W456" s="13"/>
      <c r="X456" s="14">
        <v>1</v>
      </c>
      <c r="Y456" s="25">
        <v>0.58553684624690505</v>
      </c>
      <c r="Z456" s="25">
        <v>0.24795577166086835</v>
      </c>
      <c r="AA456" s="14">
        <v>0</v>
      </c>
      <c r="AB456" s="25">
        <v>0</v>
      </c>
      <c r="AC456" s="25">
        <v>0</v>
      </c>
      <c r="AD456" s="14">
        <v>61</v>
      </c>
      <c r="AE456" s="25">
        <v>2.5759412411503568</v>
      </c>
      <c r="AF456" s="25">
        <v>1.0401380297118261</v>
      </c>
      <c r="AG456" s="14">
        <v>0</v>
      </c>
      <c r="AH456" s="25">
        <v>0</v>
      </c>
      <c r="AI456" s="25">
        <v>0</v>
      </c>
      <c r="AJ456" s="14">
        <v>4</v>
      </c>
      <c r="AK456" s="25">
        <v>2.8346159215375142</v>
      </c>
      <c r="AL456" s="25">
        <v>0.85809219125748781</v>
      </c>
      <c r="AM456" s="14">
        <v>78</v>
      </c>
      <c r="AN456" s="25">
        <v>3.264435351033236</v>
      </c>
      <c r="AO456" s="25">
        <v>1.1689630720667492</v>
      </c>
      <c r="AP456" s="14">
        <v>4</v>
      </c>
      <c r="AQ456" s="25">
        <v>2.4141098686571421</v>
      </c>
      <c r="AR456" s="25">
        <v>0.87860705214464385</v>
      </c>
      <c r="AS456" s="14">
        <v>3</v>
      </c>
      <c r="AT456" s="25">
        <v>2.6505879206401519</v>
      </c>
      <c r="AU456" s="25">
        <v>0.80792647181830335</v>
      </c>
      <c r="AV456" s="14">
        <v>105</v>
      </c>
      <c r="AW456" s="25">
        <v>5.1392158667333172</v>
      </c>
      <c r="AX456" s="25">
        <v>1.9050668357210638</v>
      </c>
      <c r="AY456" s="14">
        <v>13</v>
      </c>
      <c r="AZ456" s="25">
        <v>10.358177763657897</v>
      </c>
      <c r="BA456" s="25">
        <v>3.0918069220184377</v>
      </c>
      <c r="BB456" s="14">
        <v>19</v>
      </c>
      <c r="BC456" s="25">
        <v>19.141102845885943</v>
      </c>
      <c r="BD456" s="25">
        <v>3.9353049674205289</v>
      </c>
      <c r="BE456" s="14">
        <v>383</v>
      </c>
      <c r="BF456" s="25">
        <v>27.191491922372165</v>
      </c>
      <c r="BG456" s="25">
        <v>10.278894066650015</v>
      </c>
    </row>
    <row r="457" spans="1:59" x14ac:dyDescent="0.35">
      <c r="A457" s="2" t="s">
        <v>1591</v>
      </c>
      <c r="B457" s="2" t="s">
        <v>98</v>
      </c>
      <c r="C457" s="15">
        <v>16.447476579354735</v>
      </c>
      <c r="D457" s="21">
        <v>-2.3857520981510039</v>
      </c>
      <c r="E457" s="12">
        <v>2.6229314610285961E-2</v>
      </c>
      <c r="F457" s="19">
        <v>0.52686921956634869</v>
      </c>
      <c r="G457" s="15">
        <v>16.447476579354735</v>
      </c>
      <c r="H457" s="22">
        <v>2.594895172817699</v>
      </c>
      <c r="I457" s="12">
        <v>1.608650229352037E-2</v>
      </c>
      <c r="J457" s="2">
        <v>0.49538215175907485</v>
      </c>
      <c r="K457" s="15">
        <v>2.9963677314296446</v>
      </c>
      <c r="L457" s="14">
        <v>0.21601999884514952</v>
      </c>
      <c r="M457" s="2">
        <v>0.84349842801208097</v>
      </c>
      <c r="N457" s="2">
        <v>0.99999788133673884</v>
      </c>
      <c r="O457" s="15">
        <v>2.2338802086314624</v>
      </c>
      <c r="P457" s="14">
        <v>-6.8768882847673792E-3</v>
      </c>
      <c r="Q457" s="2">
        <v>0.99500687971027213</v>
      </c>
      <c r="R457" s="2">
        <v>0.99999530370397449</v>
      </c>
      <c r="S457" s="2" t="s">
        <v>1592</v>
      </c>
      <c r="T457" s="2" t="s">
        <v>11</v>
      </c>
      <c r="U457" s="2" t="s">
        <v>98</v>
      </c>
      <c r="V457" s="2" t="s">
        <v>99</v>
      </c>
      <c r="W457" s="13" t="s">
        <v>1406</v>
      </c>
      <c r="X457" s="14">
        <v>1</v>
      </c>
      <c r="Y457" s="25">
        <v>0.2463619330639201</v>
      </c>
      <c r="Z457" s="25">
        <v>0.10432624968398457</v>
      </c>
      <c r="AA457" s="14">
        <v>8</v>
      </c>
      <c r="AB457" s="25">
        <v>4.431060120257813</v>
      </c>
      <c r="AC457" s="25">
        <v>0.78611824813702091</v>
      </c>
      <c r="AD457" s="14">
        <v>810</v>
      </c>
      <c r="AE457" s="25">
        <v>14.391647395937241</v>
      </c>
      <c r="AF457" s="25">
        <v>5.8111961280733819</v>
      </c>
      <c r="AG457" s="14">
        <v>0</v>
      </c>
      <c r="AH457" s="25">
        <v>0</v>
      </c>
      <c r="AI457" s="25">
        <v>0</v>
      </c>
      <c r="AJ457" s="14">
        <v>11</v>
      </c>
      <c r="AK457" s="25">
        <v>3.2797919065207854</v>
      </c>
      <c r="AL457" s="25">
        <v>0.99285543503490425</v>
      </c>
      <c r="AM457" s="14">
        <v>698</v>
      </c>
      <c r="AN457" s="25">
        <v>12.291029641433591</v>
      </c>
      <c r="AO457" s="25">
        <v>4.4013001403033156</v>
      </c>
      <c r="AP457" s="14">
        <v>6</v>
      </c>
      <c r="AQ457" s="25">
        <v>1.5235884240671813</v>
      </c>
      <c r="AR457" s="25">
        <v>0.5545048099637615</v>
      </c>
      <c r="AS457" s="14">
        <v>7</v>
      </c>
      <c r="AT457" s="25">
        <v>2.6021862253373382</v>
      </c>
      <c r="AU457" s="25">
        <v>0.79317313705377213</v>
      </c>
      <c r="AV457" s="14">
        <v>1001</v>
      </c>
      <c r="AW457" s="25">
        <v>20.613940224501242</v>
      </c>
      <c r="AX457" s="25">
        <v>7.6414252472713988</v>
      </c>
      <c r="AY457" s="14">
        <v>51</v>
      </c>
      <c r="AZ457" s="25">
        <v>17.097379737899207</v>
      </c>
      <c r="BA457" s="25">
        <v>5.1033877027562111</v>
      </c>
      <c r="BB457" s="14">
        <v>61</v>
      </c>
      <c r="BC457" s="25">
        <v>25.856072964864293</v>
      </c>
      <c r="BD457" s="25">
        <v>5.3158657155686235</v>
      </c>
      <c r="BE457" s="14">
        <v>3447</v>
      </c>
      <c r="BF457" s="25">
        <v>102.96625567191938</v>
      </c>
      <c r="BG457" s="25">
        <v>38.923176319739369</v>
      </c>
    </row>
    <row r="458" spans="1:59" x14ac:dyDescent="0.35">
      <c r="A458" s="2" t="s">
        <v>2551</v>
      </c>
      <c r="B458" s="2" t="s">
        <v>2553</v>
      </c>
      <c r="C458" s="15">
        <v>7.4363060791380162</v>
      </c>
      <c r="D458" s="21">
        <v>-2.3876138706740822</v>
      </c>
      <c r="E458" s="12">
        <v>2.6366657687003692E-2</v>
      </c>
      <c r="F458" s="19">
        <v>0.52759141011657651</v>
      </c>
      <c r="G458" s="15">
        <v>7.4363060791380162</v>
      </c>
      <c r="H458" s="22">
        <v>2.3772226749985612</v>
      </c>
      <c r="I458" s="12">
        <v>2.7405595230446726E-2</v>
      </c>
      <c r="J458" s="2">
        <v>0.5950352613397949</v>
      </c>
      <c r="K458" s="28">
        <v>1.1627093101675701</v>
      </c>
      <c r="L458" s="29">
        <v>-0.20744233578600027</v>
      </c>
      <c r="M458" s="13">
        <v>0.85182586510047842</v>
      </c>
      <c r="N458" s="13">
        <v>0.99999788133673884</v>
      </c>
      <c r="O458" s="15">
        <v>1.0602153610639284</v>
      </c>
      <c r="P458" s="14">
        <v>0.19705109375048349</v>
      </c>
      <c r="Q458" s="13">
        <v>0.85948836062905931</v>
      </c>
      <c r="R458" s="2">
        <v>0.99999530370397449</v>
      </c>
      <c r="S458" s="2" t="s">
        <v>2552</v>
      </c>
      <c r="T458" s="2" t="s">
        <v>11</v>
      </c>
      <c r="U458" s="2" t="s">
        <v>2553</v>
      </c>
      <c r="V458" s="2" t="s">
        <v>2554</v>
      </c>
      <c r="W458" s="13" t="s">
        <v>52</v>
      </c>
      <c r="X458" s="14">
        <v>2</v>
      </c>
      <c r="Y458" s="25">
        <v>0.43734398161287363</v>
      </c>
      <c r="Z458" s="25">
        <v>0.18520092311377731</v>
      </c>
      <c r="AA458" s="14">
        <v>2</v>
      </c>
      <c r="AB458" s="25">
        <v>0.98325736227721694</v>
      </c>
      <c r="AC458" s="25">
        <v>0.17444054788771876</v>
      </c>
      <c r="AD458" s="14">
        <v>443</v>
      </c>
      <c r="AE458" s="25">
        <v>6.9863248092463373</v>
      </c>
      <c r="AF458" s="25">
        <v>2.8210046121902894</v>
      </c>
      <c r="AG458" s="14">
        <v>0</v>
      </c>
      <c r="AH458" s="25">
        <v>0</v>
      </c>
      <c r="AI458" s="25">
        <v>0</v>
      </c>
      <c r="AJ458" s="14">
        <v>1</v>
      </c>
      <c r="AK458" s="25">
        <v>0.26465076907937929</v>
      </c>
      <c r="AL458" s="25">
        <v>8.0114824951003E-2</v>
      </c>
      <c r="AM458" s="14">
        <v>449</v>
      </c>
      <c r="AN458" s="25">
        <v>7.0177636909139709</v>
      </c>
      <c r="AO458" s="25">
        <v>2.512994046756897</v>
      </c>
      <c r="AP458" s="14">
        <v>1</v>
      </c>
      <c r="AQ458" s="25">
        <v>0.22539068821559807</v>
      </c>
      <c r="AR458" s="25">
        <v>8.2030172166154977E-2</v>
      </c>
      <c r="AS458" s="14">
        <v>2</v>
      </c>
      <c r="AT458" s="25">
        <v>0.65991786412643072</v>
      </c>
      <c r="AU458" s="25">
        <v>0.20114975530589882</v>
      </c>
      <c r="AV458" s="14">
        <v>473</v>
      </c>
      <c r="AW458" s="25">
        <v>8.6458487022037716</v>
      </c>
      <c r="AX458" s="25">
        <v>3.2049480030306561</v>
      </c>
      <c r="AY458" s="14">
        <v>11</v>
      </c>
      <c r="AZ458" s="25">
        <v>3.2731930652733832</v>
      </c>
      <c r="BA458" s="25">
        <v>0.97701364151344494</v>
      </c>
      <c r="BB458" s="14">
        <v>20</v>
      </c>
      <c r="BC458" s="25">
        <v>7.5245802968660724</v>
      </c>
      <c r="BD458" s="25">
        <v>1.5470121266485013</v>
      </c>
      <c r="BE458" s="14">
        <v>1974</v>
      </c>
      <c r="BF458" s="25">
        <v>52.33838779486549</v>
      </c>
      <c r="BG458" s="25">
        <v>19.784892469252103</v>
      </c>
    </row>
    <row r="459" spans="1:59" x14ac:dyDescent="0.35">
      <c r="A459" s="2" t="s">
        <v>1772</v>
      </c>
      <c r="B459" s="2" t="s">
        <v>1774</v>
      </c>
      <c r="C459" s="15">
        <v>8.7911653683950206</v>
      </c>
      <c r="D459" s="21">
        <v>-2.3878134667563202</v>
      </c>
      <c r="E459" s="12">
        <v>1.4602835143326654E-2</v>
      </c>
      <c r="F459" s="19">
        <v>0.43426852162408952</v>
      </c>
      <c r="G459" s="15">
        <v>8.7911653683950206</v>
      </c>
      <c r="H459" s="22">
        <v>2.5489658953576129</v>
      </c>
      <c r="I459" s="12">
        <v>9.7451746153951867E-3</v>
      </c>
      <c r="J459" s="2">
        <v>0.39729645517274448</v>
      </c>
      <c r="K459" s="28">
        <v>1.2935803050026073</v>
      </c>
      <c r="L459" s="29">
        <v>0.13880473707522167</v>
      </c>
      <c r="M459" s="13">
        <v>0.89204578220842534</v>
      </c>
      <c r="N459" s="13">
        <v>0.99999788133673884</v>
      </c>
      <c r="O459" s="15">
        <v>1.0083140906576762</v>
      </c>
      <c r="P459" s="14">
        <v>2.2347691526397387E-2</v>
      </c>
      <c r="Q459" s="13">
        <v>0.98270281774604851</v>
      </c>
      <c r="R459" s="2">
        <v>0.99999530370397449</v>
      </c>
      <c r="S459" s="2" t="s">
        <v>1773</v>
      </c>
      <c r="T459" s="2" t="s">
        <v>10</v>
      </c>
      <c r="U459" s="2" t="s">
        <v>1774</v>
      </c>
      <c r="V459" s="2" t="s">
        <v>1775</v>
      </c>
      <c r="W459" s="13" t="s">
        <v>1776</v>
      </c>
      <c r="X459" s="14">
        <v>1</v>
      </c>
      <c r="Y459" s="25">
        <v>0.34702594872444664</v>
      </c>
      <c r="Z459" s="25">
        <v>0.14695417966238689</v>
      </c>
      <c r="AA459" s="14">
        <v>4</v>
      </c>
      <c r="AB459" s="25">
        <v>3.1208004072783515</v>
      </c>
      <c r="AC459" s="25">
        <v>0.55366392745134263</v>
      </c>
      <c r="AD459" s="14">
        <v>230</v>
      </c>
      <c r="AE459" s="25">
        <v>5.7562768623335865</v>
      </c>
      <c r="AF459" s="25">
        <v>2.3243241648592989</v>
      </c>
      <c r="AG459" s="14">
        <v>0</v>
      </c>
      <c r="AH459" s="25">
        <v>0</v>
      </c>
      <c r="AI459" s="25">
        <v>0</v>
      </c>
      <c r="AJ459" s="14">
        <v>3</v>
      </c>
      <c r="AK459" s="25">
        <v>1.2599787089566654</v>
      </c>
      <c r="AL459" s="25">
        <v>0.38141953662631217</v>
      </c>
      <c r="AM459" s="14">
        <v>220</v>
      </c>
      <c r="AN459" s="25">
        <v>5.4568733134010543</v>
      </c>
      <c r="AO459" s="25">
        <v>1.9540541338315549</v>
      </c>
      <c r="AP459" s="14">
        <v>2</v>
      </c>
      <c r="AQ459" s="25">
        <v>0.71537664355842567</v>
      </c>
      <c r="AR459" s="25">
        <v>0.26035888926613893</v>
      </c>
      <c r="AS459" s="14">
        <v>2</v>
      </c>
      <c r="AT459" s="25">
        <v>1.0472700323170239</v>
      </c>
      <c r="AU459" s="25">
        <v>0.31921868188646435</v>
      </c>
      <c r="AV459" s="14">
        <v>307</v>
      </c>
      <c r="AW459" s="25">
        <v>8.905404638466548</v>
      </c>
      <c r="AX459" s="25">
        <v>3.3011633438552184</v>
      </c>
      <c r="AY459" s="14">
        <v>9</v>
      </c>
      <c r="AZ459" s="25">
        <v>4.2500128001229527</v>
      </c>
      <c r="BA459" s="25">
        <v>1.2685840399640678</v>
      </c>
      <c r="BB459" s="14">
        <v>20</v>
      </c>
      <c r="BC459" s="25">
        <v>11.941285240251093</v>
      </c>
      <c r="BD459" s="25">
        <v>2.4550622553833588</v>
      </c>
      <c r="BE459" s="14">
        <v>1424</v>
      </c>
      <c r="BF459" s="25">
        <v>59.917263876216282</v>
      </c>
      <c r="BG459" s="25">
        <v>22.649849809837637</v>
      </c>
    </row>
    <row r="460" spans="1:59" x14ac:dyDescent="0.35">
      <c r="A460" s="2" t="s">
        <v>2530</v>
      </c>
      <c r="B460" s="2" t="s">
        <v>32</v>
      </c>
      <c r="C460" s="15">
        <v>55.776988120240183</v>
      </c>
      <c r="D460" s="21">
        <v>-2.3923108411000573</v>
      </c>
      <c r="E460" s="12">
        <v>4.5973245039295244E-2</v>
      </c>
      <c r="F460" s="19">
        <v>0.64160874537509816</v>
      </c>
      <c r="G460" s="15">
        <v>55.776988120240183</v>
      </c>
      <c r="H460" s="14">
        <v>1.2819524531619562</v>
      </c>
      <c r="I460" s="2">
        <v>0.28195565784978172</v>
      </c>
      <c r="J460" s="2">
        <v>0.99746103641776462</v>
      </c>
      <c r="K460" s="15">
        <v>5.7172580339648222</v>
      </c>
      <c r="L460" s="14">
        <v>-5.6193969243249669E-3</v>
      </c>
      <c r="M460" s="2">
        <v>0.99629690286054273</v>
      </c>
      <c r="N460" s="2">
        <v>0.99999788133673884</v>
      </c>
      <c r="O460" s="15">
        <v>13.360487680836142</v>
      </c>
      <c r="P460" s="14">
        <v>-1.1047391246776141</v>
      </c>
      <c r="Q460" s="2">
        <v>0.35867230170085695</v>
      </c>
      <c r="R460" s="2">
        <v>0.99999530370397449</v>
      </c>
      <c r="S460" s="2"/>
      <c r="T460" s="2"/>
      <c r="U460" s="2" t="s">
        <v>32</v>
      </c>
      <c r="V460" s="2" t="s">
        <v>1801</v>
      </c>
      <c r="W460" s="13"/>
      <c r="X460" s="14">
        <v>21</v>
      </c>
      <c r="Y460" s="25">
        <v>10.115547430729018</v>
      </c>
      <c r="Z460" s="25">
        <v>4.2836046698603223</v>
      </c>
      <c r="AA460" s="14">
        <v>1</v>
      </c>
      <c r="AB460" s="25">
        <v>1.0829643204361445</v>
      </c>
      <c r="AC460" s="25">
        <v>0.19212964646632413</v>
      </c>
      <c r="AD460" s="14">
        <v>857</v>
      </c>
      <c r="AE460" s="25">
        <v>29.77164323198242</v>
      </c>
      <c r="AF460" s="25">
        <v>12.021476980107137</v>
      </c>
      <c r="AG460" s="14">
        <v>28</v>
      </c>
      <c r="AH460" s="25">
        <v>11.886723602876801</v>
      </c>
      <c r="AI460" s="25">
        <v>5.6184939763586303</v>
      </c>
      <c r="AJ460" s="14">
        <v>1</v>
      </c>
      <c r="AK460" s="25">
        <v>0.58297522354711384</v>
      </c>
      <c r="AL460" s="25">
        <v>0.17647769605098027</v>
      </c>
      <c r="AM460" s="14">
        <v>2781</v>
      </c>
      <c r="AN460" s="25">
        <v>95.748135391102778</v>
      </c>
      <c r="AO460" s="25">
        <v>34.286491370098815</v>
      </c>
      <c r="AP460" s="14">
        <v>14</v>
      </c>
      <c r="AQ460" s="25">
        <v>6.9508984321870919</v>
      </c>
      <c r="AR460" s="25">
        <v>2.5297557748097979</v>
      </c>
      <c r="AS460" s="14">
        <v>15</v>
      </c>
      <c r="AT460" s="25">
        <v>10.902549963300361</v>
      </c>
      <c r="AU460" s="25">
        <v>3.3232094121762521</v>
      </c>
      <c r="AV460" s="14">
        <v>757</v>
      </c>
      <c r="AW460" s="25">
        <v>30.480304922586583</v>
      </c>
      <c r="AX460" s="25">
        <v>11.298808914908417</v>
      </c>
      <c r="AY460" s="14">
        <v>52</v>
      </c>
      <c r="AZ460" s="25">
        <v>34.084679770140298</v>
      </c>
      <c r="BA460" s="25">
        <v>10.173917773244165</v>
      </c>
      <c r="BB460" s="14">
        <v>63</v>
      </c>
      <c r="BC460" s="25">
        <v>52.211933001963544</v>
      </c>
      <c r="BD460" s="25">
        <v>10.734484891262014</v>
      </c>
      <c r="BE460" s="14">
        <v>6632</v>
      </c>
      <c r="BF460" s="25">
        <v>387.34205039951757</v>
      </c>
      <c r="BG460" s="25">
        <v>146.42256169621436</v>
      </c>
    </row>
    <row r="461" spans="1:59" x14ac:dyDescent="0.35">
      <c r="A461" s="2" t="s">
        <v>1810</v>
      </c>
      <c r="B461" s="2" t="s">
        <v>517</v>
      </c>
      <c r="C461" s="15">
        <v>5.4092004115867427</v>
      </c>
      <c r="D461" s="21">
        <v>-2.3928602881535932</v>
      </c>
      <c r="E461" s="12">
        <v>2.0647808646512118E-2</v>
      </c>
      <c r="F461" s="19">
        <v>0.48974681451973939</v>
      </c>
      <c r="G461" s="15">
        <v>5.4092004115867427</v>
      </c>
      <c r="H461" s="14">
        <v>0.82706403872231848</v>
      </c>
      <c r="I461" s="2">
        <v>0.41280962831442991</v>
      </c>
      <c r="J461" s="2">
        <v>0.99922621734028283</v>
      </c>
      <c r="K461" s="28">
        <v>0.9134095922932316</v>
      </c>
      <c r="L461" s="29">
        <v>-0.54291174287728006</v>
      </c>
      <c r="M461" s="13">
        <v>0.60642124534224406</v>
      </c>
      <c r="N461" s="13">
        <v>0.99999788133673884</v>
      </c>
      <c r="O461" s="15">
        <v>1.5154923657593151</v>
      </c>
      <c r="P461" s="14">
        <v>-1.022884835842069</v>
      </c>
      <c r="Q461" s="13">
        <v>0.32078468465004362</v>
      </c>
      <c r="R461" s="2">
        <v>0.99999530370397449</v>
      </c>
      <c r="S461" s="2" t="s">
        <v>516</v>
      </c>
      <c r="T461" s="2" t="s">
        <v>10</v>
      </c>
      <c r="U461" s="2" t="s">
        <v>517</v>
      </c>
      <c r="V461" s="2" t="s">
        <v>1811</v>
      </c>
      <c r="W461" s="13" t="s">
        <v>1674</v>
      </c>
      <c r="X461" s="14">
        <v>9</v>
      </c>
      <c r="Y461" s="25">
        <v>1.0607588022341892</v>
      </c>
      <c r="Z461" s="25">
        <v>0.44919678247392114</v>
      </c>
      <c r="AA461" s="14">
        <v>5</v>
      </c>
      <c r="AB461" s="25">
        <v>1.3249155327355193</v>
      </c>
      <c r="AC461" s="25">
        <v>0.23505442247598624</v>
      </c>
      <c r="AD461" s="14">
        <v>537</v>
      </c>
      <c r="AE461" s="25">
        <v>4.5645745923416872</v>
      </c>
      <c r="AF461" s="25">
        <v>1.8431272992976697</v>
      </c>
      <c r="AG461" s="14">
        <v>19</v>
      </c>
      <c r="AH461" s="25">
        <v>1.9736119801277954</v>
      </c>
      <c r="AI461" s="25">
        <v>0.93286656546246061</v>
      </c>
      <c r="AJ461" s="14">
        <v>6</v>
      </c>
      <c r="AK461" s="25">
        <v>0.85586523688957594</v>
      </c>
      <c r="AL461" s="25">
        <v>0.25908669705959164</v>
      </c>
      <c r="AM461" s="14">
        <v>1112</v>
      </c>
      <c r="AN461" s="25">
        <v>9.3678119127405708</v>
      </c>
      <c r="AO461" s="25">
        <v>3.3545238347558923</v>
      </c>
      <c r="AP461" s="14">
        <v>3</v>
      </c>
      <c r="AQ461" s="25">
        <v>0.36445020627256852</v>
      </c>
      <c r="AR461" s="25">
        <v>0.13264040942957003</v>
      </c>
      <c r="AS461" s="14">
        <v>0</v>
      </c>
      <c r="AT461" s="25">
        <v>0</v>
      </c>
      <c r="AU461" s="25">
        <v>0</v>
      </c>
      <c r="AV461" s="14">
        <v>714</v>
      </c>
      <c r="AW461" s="25">
        <v>7.0343776190070892</v>
      </c>
      <c r="AX461" s="25">
        <v>2.6075883674501248</v>
      </c>
      <c r="AY461" s="14">
        <v>26</v>
      </c>
      <c r="AZ461" s="25">
        <v>4.1699731748861222</v>
      </c>
      <c r="BA461" s="25">
        <v>1.2446930551799251</v>
      </c>
      <c r="BB461" s="14">
        <v>23</v>
      </c>
      <c r="BC461" s="25">
        <v>4.6640274456632698</v>
      </c>
      <c r="BD461" s="25">
        <v>0.95889826844795989</v>
      </c>
      <c r="BE461" s="14">
        <v>2596</v>
      </c>
      <c r="BF461" s="25">
        <v>37.098714097566571</v>
      </c>
      <c r="BG461" s="25">
        <v>14.024009911132342</v>
      </c>
    </row>
    <row r="462" spans="1:59" x14ac:dyDescent="0.35">
      <c r="A462" s="2" t="s">
        <v>1468</v>
      </c>
      <c r="B462" s="2" t="s">
        <v>890</v>
      </c>
      <c r="C462" s="15">
        <v>5.6378357244426374</v>
      </c>
      <c r="D462" s="21">
        <v>-2.3931712116766413</v>
      </c>
      <c r="E462" s="12">
        <v>2.4473635382566097E-2</v>
      </c>
      <c r="F462" s="19">
        <v>0.5121052391902996</v>
      </c>
      <c r="G462" s="15">
        <v>5.6378357244426374</v>
      </c>
      <c r="H462" s="22">
        <v>2.2233342694453211</v>
      </c>
      <c r="I462" s="12">
        <v>3.6037584384540564E-2</v>
      </c>
      <c r="J462" s="2">
        <v>0.65981108717521875</v>
      </c>
      <c r="K462" s="28">
        <v>0.7860068318238348</v>
      </c>
      <c r="L462" s="29">
        <v>-0.38964387015056245</v>
      </c>
      <c r="M462" s="13">
        <v>0.72444920304049532</v>
      </c>
      <c r="N462" s="13">
        <v>0.99999788133673884</v>
      </c>
      <c r="O462" s="15">
        <v>0.74721770660041298</v>
      </c>
      <c r="P462" s="14">
        <v>0.21980668679750948</v>
      </c>
      <c r="Q462" s="13">
        <v>0.8419186186792571</v>
      </c>
      <c r="R462" s="2">
        <v>0.99999530370397449</v>
      </c>
      <c r="S462" s="2" t="s">
        <v>1391</v>
      </c>
      <c r="T462" s="2" t="s">
        <v>11</v>
      </c>
      <c r="U462" s="2" t="s">
        <v>890</v>
      </c>
      <c r="V462" s="2" t="s">
        <v>112</v>
      </c>
      <c r="W462" s="13" t="s">
        <v>39</v>
      </c>
      <c r="X462" s="14">
        <v>3</v>
      </c>
      <c r="Y462" s="25">
        <v>0.76949232108464238</v>
      </c>
      <c r="Z462" s="25">
        <v>0.3258549201209448</v>
      </c>
      <c r="AA462" s="14">
        <v>5</v>
      </c>
      <c r="AB462" s="25">
        <v>2.8833482023767378</v>
      </c>
      <c r="AC462" s="25">
        <v>0.51153732427569698</v>
      </c>
      <c r="AD462" s="14">
        <v>188</v>
      </c>
      <c r="AE462" s="25">
        <v>3.4777052650317848</v>
      </c>
      <c r="AF462" s="25">
        <v>1.4042608754045973</v>
      </c>
      <c r="AG462" s="14">
        <v>0</v>
      </c>
      <c r="AH462" s="25">
        <v>0</v>
      </c>
      <c r="AI462" s="25">
        <v>0</v>
      </c>
      <c r="AJ462" s="14">
        <v>0</v>
      </c>
      <c r="AK462" s="25">
        <v>0</v>
      </c>
      <c r="AL462" s="25">
        <v>0</v>
      </c>
      <c r="AM462" s="14">
        <v>286</v>
      </c>
      <c r="AN462" s="25">
        <v>5.2433434880940561</v>
      </c>
      <c r="AO462" s="25">
        <v>1.8775911459859722</v>
      </c>
      <c r="AP462" s="14">
        <v>0</v>
      </c>
      <c r="AQ462" s="25">
        <v>0</v>
      </c>
      <c r="AR462" s="25">
        <v>0</v>
      </c>
      <c r="AS462" s="14">
        <v>2</v>
      </c>
      <c r="AT462" s="25">
        <v>0.77406915432127854</v>
      </c>
      <c r="AU462" s="25">
        <v>0.23594424313347365</v>
      </c>
      <c r="AV462" s="14">
        <v>267</v>
      </c>
      <c r="AW462" s="25">
        <v>5.7246327225604956</v>
      </c>
      <c r="AX462" s="25">
        <v>2.1220762523380308</v>
      </c>
      <c r="AY462" s="14">
        <v>8</v>
      </c>
      <c r="AZ462" s="25">
        <v>2.7922789411435822</v>
      </c>
      <c r="BA462" s="25">
        <v>0.83346584268170631</v>
      </c>
      <c r="BB462" s="14">
        <v>15</v>
      </c>
      <c r="BC462" s="25">
        <v>6.6196255136174535</v>
      </c>
      <c r="BD462" s="25">
        <v>1.3609584241799053</v>
      </c>
      <c r="BE462" s="14">
        <v>1252</v>
      </c>
      <c r="BF462" s="25">
        <v>38.937440288879685</v>
      </c>
      <c r="BG462" s="25">
        <v>14.7190829064663</v>
      </c>
    </row>
    <row r="463" spans="1:59" x14ac:dyDescent="0.35">
      <c r="A463" s="2" t="s">
        <v>1717</v>
      </c>
      <c r="B463" s="2" t="s">
        <v>1719</v>
      </c>
      <c r="C463" s="15">
        <v>8.6672144703305882</v>
      </c>
      <c r="D463" s="21">
        <v>-2.4050691663643771</v>
      </c>
      <c r="E463" s="12">
        <v>2.3071738905371567E-2</v>
      </c>
      <c r="F463" s="19">
        <v>0.50609247108112998</v>
      </c>
      <c r="G463" s="15">
        <v>8.6672144703305882</v>
      </c>
      <c r="H463" s="14">
        <v>1.0301613455949494</v>
      </c>
      <c r="I463" s="2">
        <v>0.30936079745317469</v>
      </c>
      <c r="J463" s="2">
        <v>0.99922621734028283</v>
      </c>
      <c r="K463" s="28">
        <v>0.93037458373167092</v>
      </c>
      <c r="L463" s="29">
        <v>-0.71283791215209036</v>
      </c>
      <c r="M463" s="13">
        <v>0.5151541263607109</v>
      </c>
      <c r="N463" s="13">
        <v>0.99999788133673884</v>
      </c>
      <c r="O463" s="15">
        <v>1.71852352221208</v>
      </c>
      <c r="P463" s="14">
        <v>-0.66206988131302624</v>
      </c>
      <c r="Q463" s="13">
        <v>0.52903345039777427</v>
      </c>
      <c r="R463" s="2">
        <v>0.99999530370397449</v>
      </c>
      <c r="S463" s="2" t="s">
        <v>1718</v>
      </c>
      <c r="T463" s="2" t="s">
        <v>10</v>
      </c>
      <c r="U463" s="2" t="s">
        <v>1719</v>
      </c>
      <c r="V463" s="2" t="s">
        <v>199</v>
      </c>
      <c r="W463" s="13" t="s">
        <v>200</v>
      </c>
      <c r="X463" s="14">
        <v>3</v>
      </c>
      <c r="Y463" s="25">
        <v>0.96877226297825192</v>
      </c>
      <c r="Z463" s="25">
        <v>0.41024348095273744</v>
      </c>
      <c r="AA463" s="14">
        <v>6</v>
      </c>
      <c r="AB463" s="25">
        <v>4.356078967545975</v>
      </c>
      <c r="AC463" s="25">
        <v>0.77281577631009957</v>
      </c>
      <c r="AD463" s="14">
        <v>171</v>
      </c>
      <c r="AE463" s="25">
        <v>3.982432648383313</v>
      </c>
      <c r="AF463" s="25">
        <v>1.6080644939321758</v>
      </c>
      <c r="AG463" s="14">
        <v>3</v>
      </c>
      <c r="AH463" s="25">
        <v>0.85379917916064119</v>
      </c>
      <c r="AI463" s="25">
        <v>0.40356499447610861</v>
      </c>
      <c r="AJ463" s="14">
        <v>3</v>
      </c>
      <c r="AK463" s="25">
        <v>1.1724698874988155</v>
      </c>
      <c r="AL463" s="25">
        <v>0.354928950798234</v>
      </c>
      <c r="AM463" s="14">
        <v>532</v>
      </c>
      <c r="AN463" s="25">
        <v>12.279235081906789</v>
      </c>
      <c r="AO463" s="25">
        <v>4.3970766213618973</v>
      </c>
      <c r="AP463" s="14">
        <v>2</v>
      </c>
      <c r="AQ463" s="25">
        <v>0.66569186195754626</v>
      </c>
      <c r="AR463" s="25">
        <v>0.24227628247779026</v>
      </c>
      <c r="AS463" s="14">
        <v>2</v>
      </c>
      <c r="AT463" s="25">
        <v>0.97453438557575922</v>
      </c>
      <c r="AU463" s="25">
        <v>0.29704810833578588</v>
      </c>
      <c r="AV463" s="14">
        <v>175</v>
      </c>
      <c r="AW463" s="25">
        <v>4.7238034796244053</v>
      </c>
      <c r="AX463" s="25">
        <v>1.7510767363847723</v>
      </c>
      <c r="AY463" s="14">
        <v>3</v>
      </c>
      <c r="AZ463" s="25">
        <v>1.3182794265243061</v>
      </c>
      <c r="BA463" s="25">
        <v>0.39349251857625878</v>
      </c>
      <c r="BB463" s="14">
        <v>3</v>
      </c>
      <c r="BC463" s="25">
        <v>1.6667897555771314</v>
      </c>
      <c r="BD463" s="25">
        <v>0.34268276272169718</v>
      </c>
      <c r="BE463" s="14">
        <v>1707</v>
      </c>
      <c r="BF463" s="25">
        <v>66.836545654509493</v>
      </c>
      <c r="BG463" s="25">
        <v>25.265468129693808</v>
      </c>
    </row>
    <row r="464" spans="1:59" x14ac:dyDescent="0.35">
      <c r="A464" s="2" t="s">
        <v>2650</v>
      </c>
      <c r="B464" s="2" t="s">
        <v>1744</v>
      </c>
      <c r="C464" s="15">
        <v>6.835036261210309</v>
      </c>
      <c r="D464" s="21">
        <v>-2.4080759334971766</v>
      </c>
      <c r="E464" s="12">
        <v>3.3035189211341479E-2</v>
      </c>
      <c r="F464" s="19">
        <v>0.56888785922793639</v>
      </c>
      <c r="G464" s="15">
        <v>6.835036261210309</v>
      </c>
      <c r="H464" s="14">
        <v>1.3813420002329795</v>
      </c>
      <c r="I464" s="2">
        <v>0.20930189650777642</v>
      </c>
      <c r="J464" s="2">
        <v>0.97464882925659135</v>
      </c>
      <c r="K464" s="28">
        <v>1.0157642920147911</v>
      </c>
      <c r="L464" s="29">
        <v>7.3639679551044973E-2</v>
      </c>
      <c r="M464" s="13">
        <v>0.95043124095927678</v>
      </c>
      <c r="N464" s="13">
        <v>0.99999788133673884</v>
      </c>
      <c r="O464" s="15">
        <v>1.66955400671348</v>
      </c>
      <c r="P464" s="14">
        <v>-1.100374075727939</v>
      </c>
      <c r="Q464" s="13">
        <v>0.34138593431184605</v>
      </c>
      <c r="R464" s="2">
        <v>0.99999530370397449</v>
      </c>
      <c r="S464" s="2" t="s">
        <v>2606</v>
      </c>
      <c r="T464" s="2" t="s">
        <v>12</v>
      </c>
      <c r="U464" s="2" t="s">
        <v>1744</v>
      </c>
      <c r="V464" s="2" t="s">
        <v>1421</v>
      </c>
      <c r="W464" s="13" t="s">
        <v>52</v>
      </c>
      <c r="X464" s="14">
        <v>3</v>
      </c>
      <c r="Y464" s="25">
        <v>0.78006828189575828</v>
      </c>
      <c r="Z464" s="25">
        <v>0.33033349485246488</v>
      </c>
      <c r="AA464" s="14">
        <v>0</v>
      </c>
      <c r="AB464" s="25">
        <v>0</v>
      </c>
      <c r="AC464" s="25">
        <v>0</v>
      </c>
      <c r="AD464" s="14">
        <v>228</v>
      </c>
      <c r="AE464" s="25">
        <v>4.2756101545676142</v>
      </c>
      <c r="AF464" s="25">
        <v>1.7264464930115428</v>
      </c>
      <c r="AG464" s="14">
        <v>1</v>
      </c>
      <c r="AH464" s="25">
        <v>0.22916347636554973</v>
      </c>
      <c r="AI464" s="25">
        <v>0.1083186296390061</v>
      </c>
      <c r="AJ464" s="14">
        <v>1</v>
      </c>
      <c r="AK464" s="25">
        <v>0.31469610408538518</v>
      </c>
      <c r="AL464" s="25">
        <v>9.5264500380126321E-2</v>
      </c>
      <c r="AM464" s="14">
        <v>722</v>
      </c>
      <c r="AN464" s="25">
        <v>13.418618404842013</v>
      </c>
      <c r="AO464" s="25">
        <v>4.8050788901213073</v>
      </c>
      <c r="AP464" s="14">
        <v>2</v>
      </c>
      <c r="AQ464" s="25">
        <v>0.53602392107387253</v>
      </c>
      <c r="AR464" s="25">
        <v>0.19508407769183206</v>
      </c>
      <c r="AS464" s="14">
        <v>0</v>
      </c>
      <c r="AT464" s="25">
        <v>0</v>
      </c>
      <c r="AU464" s="25">
        <v>0</v>
      </c>
      <c r="AV464" s="14">
        <v>354</v>
      </c>
      <c r="AW464" s="25">
        <v>7.6942795060424638</v>
      </c>
      <c r="AX464" s="25">
        <v>2.852208798352541</v>
      </c>
      <c r="AY464" s="14">
        <v>10</v>
      </c>
      <c r="AZ464" s="25">
        <v>3.5383202933093143</v>
      </c>
      <c r="BA464" s="25">
        <v>1.0561513255309063</v>
      </c>
      <c r="BB464" s="14">
        <v>11</v>
      </c>
      <c r="BC464" s="25">
        <v>4.9211111756684067</v>
      </c>
      <c r="BD464" s="25">
        <v>1.0117532626391468</v>
      </c>
      <c r="BE464" s="14">
        <v>1547</v>
      </c>
      <c r="BF464" s="25">
        <v>48.773251840252719</v>
      </c>
      <c r="BG464" s="25">
        <v>18.437204195460875</v>
      </c>
    </row>
    <row r="465" spans="1:59" x14ac:dyDescent="0.35">
      <c r="A465" s="2" t="s">
        <v>2546</v>
      </c>
      <c r="B465" s="2" t="s">
        <v>2519</v>
      </c>
      <c r="C465" s="15">
        <v>21.846956150580016</v>
      </c>
      <c r="D465" s="21">
        <v>-2.4122800431693516</v>
      </c>
      <c r="E465" s="12">
        <v>1.6627912500904618E-2</v>
      </c>
      <c r="F465" s="19">
        <v>0.44745276836056219</v>
      </c>
      <c r="G465" s="15">
        <v>21.846956150580016</v>
      </c>
      <c r="H465" s="22">
        <v>4.2568281619813417</v>
      </c>
      <c r="I465" s="12">
        <v>1.2929677516818985E-4</v>
      </c>
      <c r="J465" s="12">
        <v>2.9067706101368319E-2</v>
      </c>
      <c r="K465" s="28">
        <v>2.6794977801876292</v>
      </c>
      <c r="L465" s="29">
        <v>2.8696120426210134</v>
      </c>
      <c r="M465" s="13">
        <v>1.904819129348051E-2</v>
      </c>
      <c r="N465" s="13">
        <v>0.99999788133673884</v>
      </c>
      <c r="O465" s="15">
        <v>0.51936908405880911</v>
      </c>
      <c r="P465" s="14">
        <v>-1.0250639231999237</v>
      </c>
      <c r="Q465" s="13">
        <v>0.43446265614973334</v>
      </c>
      <c r="R465" s="2">
        <v>0.99999530370397449</v>
      </c>
      <c r="S465" s="2" t="s">
        <v>2518</v>
      </c>
      <c r="T465" s="2" t="s">
        <v>11</v>
      </c>
      <c r="U465" s="2" t="s">
        <v>2519</v>
      </c>
      <c r="V465" s="2"/>
      <c r="W465" s="13"/>
      <c r="X465" s="14">
        <v>0</v>
      </c>
      <c r="Y465" s="25">
        <v>0</v>
      </c>
      <c r="Z465" s="25">
        <v>0</v>
      </c>
      <c r="AA465" s="14">
        <v>0</v>
      </c>
      <c r="AB465" s="25">
        <v>0</v>
      </c>
      <c r="AC465" s="25">
        <v>0</v>
      </c>
      <c r="AD465" s="14">
        <v>30</v>
      </c>
      <c r="AE465" s="25">
        <v>1.595489782494635</v>
      </c>
      <c r="AF465" s="25">
        <v>0.64424202395556651</v>
      </c>
      <c r="AG465" s="14">
        <v>2</v>
      </c>
      <c r="AH465" s="25">
        <v>1.2998250944390051</v>
      </c>
      <c r="AI465" s="25">
        <v>0.61438792617823346</v>
      </c>
      <c r="AJ465" s="14">
        <v>0</v>
      </c>
      <c r="AK465" s="25">
        <v>0</v>
      </c>
      <c r="AL465" s="25">
        <v>0</v>
      </c>
      <c r="AM465" s="14">
        <v>50</v>
      </c>
      <c r="AN465" s="25">
        <v>2.6354217706766456</v>
      </c>
      <c r="AO465" s="25">
        <v>0.94371932599819408</v>
      </c>
      <c r="AP465" s="14">
        <v>1</v>
      </c>
      <c r="AQ465" s="25">
        <v>0.76008768378082736</v>
      </c>
      <c r="AR465" s="25">
        <v>0.27663131984527262</v>
      </c>
      <c r="AS465" s="14">
        <v>2</v>
      </c>
      <c r="AT465" s="25">
        <v>2.2254488186736761</v>
      </c>
      <c r="AU465" s="25">
        <v>0.67833969900873681</v>
      </c>
      <c r="AV465" s="14">
        <v>310</v>
      </c>
      <c r="AW465" s="25">
        <v>19.108909790194915</v>
      </c>
      <c r="AX465" s="25">
        <v>7.0835223217088767</v>
      </c>
      <c r="AY465" s="14">
        <v>11</v>
      </c>
      <c r="AZ465" s="25">
        <v>11.038227689208224</v>
      </c>
      <c r="BA465" s="25">
        <v>3.2947946593511204</v>
      </c>
      <c r="BB465" s="14">
        <v>12</v>
      </c>
      <c r="BC465" s="25">
        <v>15.225138681320141</v>
      </c>
      <c r="BD465" s="25">
        <v>3.1302043756137823</v>
      </c>
      <c r="BE465" s="14">
        <v>1749</v>
      </c>
      <c r="BF465" s="25">
        <v>156.38342756597075</v>
      </c>
      <c r="BG465" s="25">
        <v>59.115869416775148</v>
      </c>
    </row>
    <row r="466" spans="1:59" x14ac:dyDescent="0.35">
      <c r="A466" s="2" t="s">
        <v>2768</v>
      </c>
      <c r="B466" s="2" t="s">
        <v>1058</v>
      </c>
      <c r="C466" s="15">
        <v>16.860470172721321</v>
      </c>
      <c r="D466" s="21">
        <v>-2.4151928386762203</v>
      </c>
      <c r="E466" s="12">
        <v>1.1844721754979025E-2</v>
      </c>
      <c r="F466" s="19">
        <v>0.39633634852153732</v>
      </c>
      <c r="G466" s="15">
        <v>16.860470172721321</v>
      </c>
      <c r="H466" s="22">
        <v>2.7741488296873889</v>
      </c>
      <c r="I466" s="12">
        <v>4.2175405562998496E-3</v>
      </c>
      <c r="J466" s="2">
        <v>0.25952086534229785</v>
      </c>
      <c r="K466" s="28">
        <v>2.4288820178331956</v>
      </c>
      <c r="L466" s="29">
        <v>-3.5928020047430033E-3</v>
      </c>
      <c r="M466" s="13">
        <v>0.99708564692893331</v>
      </c>
      <c r="N466" s="13">
        <v>0.99999788133673884</v>
      </c>
      <c r="O466" s="15">
        <v>2.0252617316179005</v>
      </c>
      <c r="P466" s="14">
        <v>0.36254879301375126</v>
      </c>
      <c r="Q466" s="13">
        <v>0.71509885573195298</v>
      </c>
      <c r="R466" s="2">
        <v>0.99999530370397449</v>
      </c>
      <c r="S466" s="2" t="s">
        <v>1057</v>
      </c>
      <c r="T466" s="2" t="s">
        <v>10</v>
      </c>
      <c r="U466" s="2" t="s">
        <v>1058</v>
      </c>
      <c r="V466" s="2" t="s">
        <v>1059</v>
      </c>
      <c r="W466" s="13" t="s">
        <v>1060</v>
      </c>
      <c r="X466" s="14">
        <v>5</v>
      </c>
      <c r="Y466" s="25">
        <v>1.690228049702249</v>
      </c>
      <c r="Z466" s="25">
        <v>0.71575649428907473</v>
      </c>
      <c r="AA466" s="14">
        <v>5</v>
      </c>
      <c r="AB466" s="25">
        <v>3.8000504035020595</v>
      </c>
      <c r="AC466" s="25">
        <v>0.6741702628624251</v>
      </c>
      <c r="AD466" s="14">
        <v>476</v>
      </c>
      <c r="AE466" s="25">
        <v>11.604705966970224</v>
      </c>
      <c r="AF466" s="25">
        <v>4.6858584377022012</v>
      </c>
      <c r="AG466" s="14">
        <v>4</v>
      </c>
      <c r="AH466" s="25">
        <v>1.1917065560845592</v>
      </c>
      <c r="AI466" s="25">
        <v>0.56328357002662444</v>
      </c>
      <c r="AJ466" s="14">
        <v>1</v>
      </c>
      <c r="AK466" s="25">
        <v>0.40912432508944097</v>
      </c>
      <c r="AL466" s="25">
        <v>0.12384972014914758</v>
      </c>
      <c r="AM466" s="14">
        <v>359</v>
      </c>
      <c r="AN466" s="25">
        <v>8.6741911677221122</v>
      </c>
      <c r="AO466" s="25">
        <v>3.1061448810451466</v>
      </c>
      <c r="AP466" s="14">
        <v>4</v>
      </c>
      <c r="AQ466" s="25">
        <v>1.3937282482635502</v>
      </c>
      <c r="AR466" s="25">
        <v>0.50724264193440005</v>
      </c>
      <c r="AS466" s="14">
        <v>5</v>
      </c>
      <c r="AT466" s="25">
        <v>2.5504219363727896</v>
      </c>
      <c r="AU466" s="25">
        <v>0.77739484914125101</v>
      </c>
      <c r="AV466" s="14">
        <v>573</v>
      </c>
      <c r="AW466" s="25">
        <v>16.191357204852768</v>
      </c>
      <c r="AX466" s="25">
        <v>6.002008562423935</v>
      </c>
      <c r="AY466" s="14">
        <v>26</v>
      </c>
      <c r="AZ466" s="25">
        <v>11.960089420267961</v>
      </c>
      <c r="BA466" s="25">
        <v>3.5699606727434086</v>
      </c>
      <c r="BB466" s="14">
        <v>42</v>
      </c>
      <c r="BC466" s="25">
        <v>24.42776409498315</v>
      </c>
      <c r="BD466" s="25">
        <v>5.0222133050513182</v>
      </c>
      <c r="BE466" s="14">
        <v>2710</v>
      </c>
      <c r="BF466" s="25">
        <v>111.07712355149616</v>
      </c>
      <c r="BG466" s="25">
        <v>41.989236540369241</v>
      </c>
    </row>
    <row r="467" spans="1:59" x14ac:dyDescent="0.35">
      <c r="A467" s="2" t="s">
        <v>2055</v>
      </c>
      <c r="B467" s="2" t="s">
        <v>1104</v>
      </c>
      <c r="C467" s="15">
        <v>19.338508069416161</v>
      </c>
      <c r="D467" s="21">
        <v>-2.4154219688334928</v>
      </c>
      <c r="E467" s="12">
        <v>3.2470867966379706E-2</v>
      </c>
      <c r="F467" s="19">
        <v>0.56598502801217032</v>
      </c>
      <c r="G467" s="15">
        <v>19.338508069416161</v>
      </c>
      <c r="H467" s="22">
        <v>3.0987877310512335</v>
      </c>
      <c r="I467" s="12">
        <v>7.2675810622226476E-3</v>
      </c>
      <c r="J467" s="2">
        <v>0.34628127425106553</v>
      </c>
      <c r="K467" s="15">
        <v>3.3468538764122093</v>
      </c>
      <c r="L467" s="14">
        <v>-0.39416330315201931</v>
      </c>
      <c r="M467" s="2">
        <v>0.73255179452504349</v>
      </c>
      <c r="N467" s="2">
        <v>0.99999788133673884</v>
      </c>
      <c r="O467" s="15">
        <v>3.1787489631806207</v>
      </c>
      <c r="P467" s="14">
        <v>1.0775290338517116</v>
      </c>
      <c r="Q467" s="2">
        <v>0.36028577974391995</v>
      </c>
      <c r="R467" s="2">
        <v>0.99999530370397449</v>
      </c>
      <c r="S467" s="2" t="s">
        <v>1103</v>
      </c>
      <c r="T467" s="2" t="s">
        <v>10</v>
      </c>
      <c r="U467" s="2" t="s">
        <v>1104</v>
      </c>
      <c r="V467" s="2" t="s">
        <v>676</v>
      </c>
      <c r="W467" s="13" t="s">
        <v>1105</v>
      </c>
      <c r="X467" s="14">
        <v>1</v>
      </c>
      <c r="Y467" s="25">
        <v>0.41189791661662922</v>
      </c>
      <c r="Z467" s="25">
        <v>0.1744253438785538</v>
      </c>
      <c r="AA467" s="14">
        <v>5</v>
      </c>
      <c r="AB467" s="25">
        <v>4.6302415952581404</v>
      </c>
      <c r="AC467" s="25">
        <v>0.82145520767696389</v>
      </c>
      <c r="AD467" s="14">
        <v>712</v>
      </c>
      <c r="AE467" s="25">
        <v>21.150540828361315</v>
      </c>
      <c r="AF467" s="25">
        <v>8.5403663379863453</v>
      </c>
      <c r="AG467" s="14">
        <v>0</v>
      </c>
      <c r="AH467" s="25">
        <v>0</v>
      </c>
      <c r="AI467" s="25">
        <v>0</v>
      </c>
      <c r="AJ467" s="14">
        <v>2</v>
      </c>
      <c r="AK467" s="25">
        <v>0.99701017960985361</v>
      </c>
      <c r="AL467" s="25">
        <v>0.30181395766076052</v>
      </c>
      <c r="AM467" s="14">
        <v>320</v>
      </c>
      <c r="AN467" s="25">
        <v>9.4210392667071439</v>
      </c>
      <c r="AO467" s="25">
        <v>3.3735840410457967</v>
      </c>
      <c r="AP467" s="14">
        <v>0</v>
      </c>
      <c r="AQ467" s="25">
        <v>0</v>
      </c>
      <c r="AR467" s="25">
        <v>0</v>
      </c>
      <c r="AS467" s="14">
        <v>2</v>
      </c>
      <c r="AT467" s="25">
        <v>1.2430434843042155</v>
      </c>
      <c r="AU467" s="25">
        <v>0.3788924444913665</v>
      </c>
      <c r="AV467" s="14">
        <v>757</v>
      </c>
      <c r="AW467" s="25">
        <v>26.063864344464058</v>
      </c>
      <c r="AX467" s="25">
        <v>9.6616691847452607</v>
      </c>
      <c r="AY467" s="14">
        <v>10</v>
      </c>
      <c r="AZ467" s="25">
        <v>5.6049968610230128</v>
      </c>
      <c r="BA467" s="25">
        <v>1.673032505157817</v>
      </c>
      <c r="BB467" s="14">
        <v>27</v>
      </c>
      <c r="BC467" s="25">
        <v>19.134295910307745</v>
      </c>
      <c r="BD467" s="25">
        <v>3.9339054990821856</v>
      </c>
      <c r="BE467" s="14">
        <v>2776</v>
      </c>
      <c r="BF467" s="25">
        <v>138.64017268675721</v>
      </c>
      <c r="BG467" s="25">
        <v>52.408586204008486</v>
      </c>
    </row>
    <row r="468" spans="1:59" x14ac:dyDescent="0.35">
      <c r="A468" s="2" t="s">
        <v>2260</v>
      </c>
      <c r="B468" s="2" t="s">
        <v>544</v>
      </c>
      <c r="C468" s="15">
        <v>6.532987660937863</v>
      </c>
      <c r="D468" s="21">
        <v>-2.4205378964636788</v>
      </c>
      <c r="E468" s="12">
        <v>9.156337055806197E-3</v>
      </c>
      <c r="F468" s="19">
        <v>0.34749519264399137</v>
      </c>
      <c r="G468" s="15">
        <v>6.532987660937863</v>
      </c>
      <c r="H468" s="22">
        <v>4.3881722420161253</v>
      </c>
      <c r="I468" s="12">
        <v>2.7774643970741338E-5</v>
      </c>
      <c r="J468" s="12">
        <v>9.9817342831870614E-3</v>
      </c>
      <c r="K468" s="28">
        <v>0.83703792835069335</v>
      </c>
      <c r="L468" s="29">
        <v>-0.24415228278944492</v>
      </c>
      <c r="M468" s="13">
        <v>0.80296224778004166</v>
      </c>
      <c r="N468" s="13">
        <v>0.99999788133673884</v>
      </c>
      <c r="O468" s="15">
        <v>0.80671983717356788</v>
      </c>
      <c r="P468" s="14">
        <v>2.2117866145278766</v>
      </c>
      <c r="Q468" s="13">
        <v>4.2708576022488412E-2</v>
      </c>
      <c r="R468" s="2">
        <v>0.99999530370397449</v>
      </c>
      <c r="S468" s="2" t="s">
        <v>543</v>
      </c>
      <c r="T468" s="2" t="s">
        <v>10</v>
      </c>
      <c r="U468" s="2" t="s">
        <v>544</v>
      </c>
      <c r="V468" s="2" t="s">
        <v>31</v>
      </c>
      <c r="W468" s="13" t="s">
        <v>2261</v>
      </c>
      <c r="X468" s="14">
        <v>2</v>
      </c>
      <c r="Y468" s="25">
        <v>0.62846280061093929</v>
      </c>
      <c r="Z468" s="25">
        <v>0.26613351437140165</v>
      </c>
      <c r="AA468" s="14">
        <v>2</v>
      </c>
      <c r="AB468" s="25">
        <v>1.4129397032952675</v>
      </c>
      <c r="AC468" s="25">
        <v>0.25067086749730033</v>
      </c>
      <c r="AD468" s="14">
        <v>208</v>
      </c>
      <c r="AE468" s="25">
        <v>4.713731096231573</v>
      </c>
      <c r="AF468" s="25">
        <v>1.9033551296520015</v>
      </c>
      <c r="AG468" s="14">
        <v>0</v>
      </c>
      <c r="AH468" s="25">
        <v>0</v>
      </c>
      <c r="AI468" s="25">
        <v>0</v>
      </c>
      <c r="AJ468" s="14">
        <v>1</v>
      </c>
      <c r="AK468" s="25">
        <v>0.38030285201612979</v>
      </c>
      <c r="AL468" s="25">
        <v>0.11512491168503237</v>
      </c>
      <c r="AM468" s="14">
        <v>40</v>
      </c>
      <c r="AN468" s="25">
        <v>0.89839807440248531</v>
      </c>
      <c r="AO468" s="25">
        <v>0.32170775649148059</v>
      </c>
      <c r="AP468" s="14">
        <v>2</v>
      </c>
      <c r="AQ468" s="25">
        <v>0.64777232157266373</v>
      </c>
      <c r="AR468" s="25">
        <v>0.23575452687844539</v>
      </c>
      <c r="AS468" s="14">
        <v>2</v>
      </c>
      <c r="AT468" s="25">
        <v>0.94830121483002006</v>
      </c>
      <c r="AU468" s="25">
        <v>0.28905196796248578</v>
      </c>
      <c r="AV468" s="14">
        <v>204</v>
      </c>
      <c r="AW468" s="25">
        <v>5.3583747040546568</v>
      </c>
      <c r="AX468" s="25">
        <v>1.9863072902111489</v>
      </c>
      <c r="AY468" s="14">
        <v>8</v>
      </c>
      <c r="AZ468" s="25">
        <v>3.4207815894078593</v>
      </c>
      <c r="BA468" s="25">
        <v>1.0210672608798224</v>
      </c>
      <c r="BB468" s="14">
        <v>11</v>
      </c>
      <c r="BC468" s="25">
        <v>5.9470472970563204</v>
      </c>
      <c r="BD468" s="25">
        <v>1.2226800596612826</v>
      </c>
      <c r="BE468" s="14">
        <v>1205</v>
      </c>
      <c r="BF468" s="25">
        <v>45.910990368393819</v>
      </c>
      <c r="BG468" s="25">
        <v>17.355215662272485</v>
      </c>
    </row>
    <row r="469" spans="1:59" x14ac:dyDescent="0.35">
      <c r="A469" s="2" t="s">
        <v>1303</v>
      </c>
      <c r="B469" s="2" t="s">
        <v>111</v>
      </c>
      <c r="C469" s="15">
        <v>15.223526556630766</v>
      </c>
      <c r="D469" s="21">
        <v>-2.4284816432692011</v>
      </c>
      <c r="E469" s="12">
        <v>2.069694711194945E-2</v>
      </c>
      <c r="F469" s="19">
        <v>0.48974681451973939</v>
      </c>
      <c r="G469" s="15">
        <v>15.223526556630766</v>
      </c>
      <c r="H469" s="14">
        <v>1.651849022472363</v>
      </c>
      <c r="I469" s="2">
        <v>0.10788651384453041</v>
      </c>
      <c r="J469" s="2">
        <v>0.86886931741305506</v>
      </c>
      <c r="K469" s="28">
        <v>1.653451559357114</v>
      </c>
      <c r="L469" s="29">
        <v>-1.0055216504223734</v>
      </c>
      <c r="M469" s="13">
        <v>0.34819784969281631</v>
      </c>
      <c r="N469" s="13">
        <v>0.99999788133673884</v>
      </c>
      <c r="O469" s="15">
        <v>1.6571213457704796</v>
      </c>
      <c r="P469" s="14">
        <v>0.22888866576888561</v>
      </c>
      <c r="Q469" s="13">
        <v>0.82744656980718889</v>
      </c>
      <c r="R469" s="2">
        <v>0.99999530370397449</v>
      </c>
      <c r="S469" s="2" t="s">
        <v>110</v>
      </c>
      <c r="T469" s="2" t="s">
        <v>12</v>
      </c>
      <c r="U469" s="2" t="s">
        <v>111</v>
      </c>
      <c r="V469" s="2" t="s">
        <v>112</v>
      </c>
      <c r="W469" s="13" t="s">
        <v>39</v>
      </c>
      <c r="X469" s="14">
        <v>9</v>
      </c>
      <c r="Y469" s="25">
        <v>4.8986430797620546</v>
      </c>
      <c r="Z469" s="25">
        <v>2.0744156968413718</v>
      </c>
      <c r="AA469" s="14">
        <v>11</v>
      </c>
      <c r="AB469" s="25">
        <v>13.46077378050045</v>
      </c>
      <c r="AC469" s="25">
        <v>2.3880876394608879</v>
      </c>
      <c r="AD469" s="14">
        <v>20</v>
      </c>
      <c r="AE469" s="25">
        <v>0.78508227392593166</v>
      </c>
      <c r="AF469" s="25">
        <v>0.317007980041628</v>
      </c>
      <c r="AG469" s="14">
        <v>6</v>
      </c>
      <c r="AH469" s="25">
        <v>2.8781841376863686</v>
      </c>
      <c r="AI469" s="25">
        <v>1.3604304079660885</v>
      </c>
      <c r="AJ469" s="14">
        <v>7</v>
      </c>
      <c r="AK469" s="25">
        <v>4.6111720806955736</v>
      </c>
      <c r="AL469" s="25">
        <v>1.3958895541810175</v>
      </c>
      <c r="AM469" s="14">
        <v>159</v>
      </c>
      <c r="AN469" s="25">
        <v>6.1857113846024703</v>
      </c>
      <c r="AO469" s="25">
        <v>2.2150440751643328</v>
      </c>
      <c r="AP469" s="14">
        <v>4</v>
      </c>
      <c r="AQ469" s="25">
        <v>2.2440683997338713</v>
      </c>
      <c r="AR469" s="25">
        <v>0.81672103954318587</v>
      </c>
      <c r="AS469" s="14">
        <v>2</v>
      </c>
      <c r="AT469" s="25">
        <v>1.6425931756877132</v>
      </c>
      <c r="AU469" s="25">
        <v>0.50067930164930574</v>
      </c>
      <c r="AV469" s="14">
        <v>216</v>
      </c>
      <c r="AW469" s="25">
        <v>9.8274393206716688</v>
      </c>
      <c r="AX469" s="25">
        <v>3.6429543368788506</v>
      </c>
      <c r="AY469" s="14">
        <v>12</v>
      </c>
      <c r="AZ469" s="25">
        <v>8.8879235939079209</v>
      </c>
      <c r="BA469" s="25">
        <v>2.6529515438931099</v>
      </c>
      <c r="BB469" s="14">
        <v>13</v>
      </c>
      <c r="BC469" s="25">
        <v>12.174069223357177</v>
      </c>
      <c r="BD469" s="25">
        <v>2.5029213558975281</v>
      </c>
      <c r="BE469" s="14">
        <v>1624</v>
      </c>
      <c r="BF469" s="25">
        <v>107.17644473551186</v>
      </c>
      <c r="BG469" s="25">
        <v>40.514706770101661</v>
      </c>
    </row>
    <row r="470" spans="1:59" x14ac:dyDescent="0.35">
      <c r="A470" s="2" t="s">
        <v>896</v>
      </c>
      <c r="B470" s="2" t="s">
        <v>108</v>
      </c>
      <c r="C470" s="15">
        <v>5.0528628759808427</v>
      </c>
      <c r="D470" s="21">
        <v>-2.429790904873915</v>
      </c>
      <c r="E470" s="12">
        <v>4.3520687016238936E-2</v>
      </c>
      <c r="F470" s="19">
        <v>0.6321017920868548</v>
      </c>
      <c r="G470" s="15">
        <v>5.0528628759808427</v>
      </c>
      <c r="H470" s="22">
        <v>3.5143502131961228</v>
      </c>
      <c r="I470" s="12">
        <v>6.3428601918283012E-3</v>
      </c>
      <c r="J470" s="2">
        <v>0.32183610144739966</v>
      </c>
      <c r="K470" s="28">
        <v>0.60996997770270878</v>
      </c>
      <c r="L470" s="29">
        <v>0.9317619262186253</v>
      </c>
      <c r="M470" s="13">
        <v>0.49028307603100263</v>
      </c>
      <c r="N470" s="13">
        <v>0.99999788133673884</v>
      </c>
      <c r="O470" s="15">
        <v>0.21450873316150162</v>
      </c>
      <c r="P470" s="14">
        <v>0.15279740585560805</v>
      </c>
      <c r="Q470" s="13">
        <v>0.91466431552886573</v>
      </c>
      <c r="R470" s="2">
        <v>0.99999530370397449</v>
      </c>
      <c r="S470" s="2" t="s">
        <v>897</v>
      </c>
      <c r="T470" s="2" t="s">
        <v>11</v>
      </c>
      <c r="U470" s="2" t="s">
        <v>108</v>
      </c>
      <c r="V470" s="2" t="s">
        <v>227</v>
      </c>
      <c r="W470" s="13" t="s">
        <v>52</v>
      </c>
      <c r="X470" s="14">
        <v>0</v>
      </c>
      <c r="Y470" s="25">
        <v>0</v>
      </c>
      <c r="Z470" s="25">
        <v>0</v>
      </c>
      <c r="AA470" s="14">
        <v>0</v>
      </c>
      <c r="AB470" s="25">
        <v>0</v>
      </c>
      <c r="AC470" s="25">
        <v>0</v>
      </c>
      <c r="AD470" s="14">
        <v>58</v>
      </c>
      <c r="AE470" s="25">
        <v>1.5937170160696414</v>
      </c>
      <c r="AF470" s="25">
        <v>0.64352619948450485</v>
      </c>
      <c r="AG470" s="14">
        <v>2</v>
      </c>
      <c r="AH470" s="25">
        <v>0.67157629879348579</v>
      </c>
      <c r="AI470" s="25">
        <v>0.31743376185875394</v>
      </c>
      <c r="AJ470" s="14">
        <v>0</v>
      </c>
      <c r="AK470" s="25">
        <v>0</v>
      </c>
      <c r="AL470" s="25">
        <v>0</v>
      </c>
      <c r="AM470" s="14">
        <v>27</v>
      </c>
      <c r="AN470" s="25">
        <v>0.73528267401878422</v>
      </c>
      <c r="AO470" s="25">
        <v>0.26329769195349617</v>
      </c>
      <c r="AP470" s="14">
        <v>0</v>
      </c>
      <c r="AQ470" s="25">
        <v>0</v>
      </c>
      <c r="AR470" s="25">
        <v>0</v>
      </c>
      <c r="AS470" s="14">
        <v>0</v>
      </c>
      <c r="AT470" s="25">
        <v>0</v>
      </c>
      <c r="AU470" s="25">
        <v>0</v>
      </c>
      <c r="AV470" s="14">
        <v>155</v>
      </c>
      <c r="AW470" s="25">
        <v>4.9364683624670187</v>
      </c>
      <c r="AX470" s="25">
        <v>1.8299099331081263</v>
      </c>
      <c r="AY470" s="14">
        <v>2</v>
      </c>
      <c r="AZ470" s="25">
        <v>1.0369244192892573</v>
      </c>
      <c r="BA470" s="25">
        <v>0.30951101345419613</v>
      </c>
      <c r="BB470" s="14">
        <v>6</v>
      </c>
      <c r="BC470" s="25">
        <v>3.9331608260077031</v>
      </c>
      <c r="BD470" s="25">
        <v>0.80863613036689375</v>
      </c>
      <c r="BE470" s="14">
        <v>804</v>
      </c>
      <c r="BF470" s="25">
        <v>37.142181710065323</v>
      </c>
      <c r="BG470" s="25">
        <v>14.040441484121438</v>
      </c>
    </row>
    <row r="471" spans="1:59" x14ac:dyDescent="0.35">
      <c r="A471" s="2" t="s">
        <v>2537</v>
      </c>
      <c r="B471" s="2" t="s">
        <v>1208</v>
      </c>
      <c r="C471" s="15">
        <v>5.0532726516457185</v>
      </c>
      <c r="D471" s="21">
        <v>-2.4313223347604667</v>
      </c>
      <c r="E471" s="12">
        <v>2.0265446410322168E-2</v>
      </c>
      <c r="F471" s="19">
        <v>0.48974681451973939</v>
      </c>
      <c r="G471" s="15">
        <v>5.0532726516457185</v>
      </c>
      <c r="H471" s="14">
        <v>1.8431344184208076</v>
      </c>
      <c r="I471" s="2">
        <v>6.9913085146609072E-2</v>
      </c>
      <c r="J471" s="2">
        <v>0.79379429926304645</v>
      </c>
      <c r="K471" s="28">
        <v>0.94709187290251007</v>
      </c>
      <c r="L471" s="29">
        <v>9.9765260077943202E-2</v>
      </c>
      <c r="M471" s="13">
        <v>0.93143778141525013</v>
      </c>
      <c r="N471" s="13">
        <v>0.99999788133673884</v>
      </c>
      <c r="O471" s="15">
        <v>0.81038512187349465</v>
      </c>
      <c r="P471" s="14">
        <v>-0.68795317641758191</v>
      </c>
      <c r="Q471" s="13">
        <v>0.54342183548046852</v>
      </c>
      <c r="R471" s="2">
        <v>0.99999530370397449</v>
      </c>
      <c r="S471" s="2" t="s">
        <v>2538</v>
      </c>
      <c r="T471" s="2" t="s">
        <v>10</v>
      </c>
      <c r="U471" s="2" t="s">
        <v>1208</v>
      </c>
      <c r="V471" s="2" t="s">
        <v>1177</v>
      </c>
      <c r="W471" s="13" t="s">
        <v>22</v>
      </c>
      <c r="X471" s="14">
        <v>2</v>
      </c>
      <c r="Y471" s="25">
        <v>1.7334850708794629</v>
      </c>
      <c r="Z471" s="25">
        <v>0.73407443300547759</v>
      </c>
      <c r="AA471" s="14">
        <v>1</v>
      </c>
      <c r="AB471" s="25">
        <v>1.9486514391418144</v>
      </c>
      <c r="AC471" s="25">
        <v>0.34571195470006821</v>
      </c>
      <c r="AD471" s="14">
        <v>49</v>
      </c>
      <c r="AE471" s="25">
        <v>3.0629370990323554</v>
      </c>
      <c r="AF471" s="25">
        <v>1.2367818444088539</v>
      </c>
      <c r="AG471" s="14">
        <v>1</v>
      </c>
      <c r="AH471" s="25">
        <v>0.76387825455183234</v>
      </c>
      <c r="AI471" s="25">
        <v>0.36106209879668699</v>
      </c>
      <c r="AJ471" s="14">
        <v>1</v>
      </c>
      <c r="AK471" s="25">
        <v>1.0489870136179504</v>
      </c>
      <c r="AL471" s="25">
        <v>0.31754833460042103</v>
      </c>
      <c r="AM471" s="14">
        <v>79</v>
      </c>
      <c r="AN471" s="25">
        <v>4.8941406001039658</v>
      </c>
      <c r="AO471" s="25">
        <v>1.7525449322233762</v>
      </c>
      <c r="AP471" s="14">
        <v>1</v>
      </c>
      <c r="AQ471" s="25">
        <v>0.89337320178978752</v>
      </c>
      <c r="AR471" s="25">
        <v>0.32514012948638676</v>
      </c>
      <c r="AS471" s="14">
        <v>2</v>
      </c>
      <c r="AT471" s="25">
        <v>2.6156933982515245</v>
      </c>
      <c r="AU471" s="25">
        <v>0.79729026234202238</v>
      </c>
      <c r="AV471" s="14">
        <v>64</v>
      </c>
      <c r="AW471" s="25">
        <v>4.636853939611278</v>
      </c>
      <c r="AX471" s="25">
        <v>1.7188452268791208</v>
      </c>
      <c r="AY471" s="14">
        <v>1</v>
      </c>
      <c r="AZ471" s="25">
        <v>1.1794400977697714</v>
      </c>
      <c r="BA471" s="25">
        <v>0.35205044184363543</v>
      </c>
      <c r="BB471" s="14">
        <v>8</v>
      </c>
      <c r="BC471" s="25">
        <v>11.929966486468864</v>
      </c>
      <c r="BD471" s="25">
        <v>2.4527351821555072</v>
      </c>
      <c r="BE471" s="14">
        <v>311</v>
      </c>
      <c r="BF471" s="25">
        <v>32.683648615209208</v>
      </c>
      <c r="BG471" s="25">
        <v>12.355032330938013</v>
      </c>
    </row>
    <row r="472" spans="1:59" x14ac:dyDescent="0.35">
      <c r="A472" s="2" t="s">
        <v>1998</v>
      </c>
      <c r="B472" s="2" t="s">
        <v>85</v>
      </c>
      <c r="C472" s="15">
        <v>7.1135478142554378</v>
      </c>
      <c r="D472" s="21">
        <v>-2.4356877636030716</v>
      </c>
      <c r="E472" s="12">
        <v>1.7851521987621372E-2</v>
      </c>
      <c r="F472" s="19">
        <v>0.46255779124887275</v>
      </c>
      <c r="G472" s="15">
        <v>7.1135478142554378</v>
      </c>
      <c r="H472" s="22">
        <v>2.8457179464057458</v>
      </c>
      <c r="I472" s="12">
        <v>6.3674669140565644E-3</v>
      </c>
      <c r="J472" s="2">
        <v>0.32249740223487083</v>
      </c>
      <c r="K472" s="28">
        <v>0.98334248381832678</v>
      </c>
      <c r="L472" s="29">
        <v>1.1072735799425175</v>
      </c>
      <c r="M472" s="13">
        <v>0.31333405765578637</v>
      </c>
      <c r="N472" s="13">
        <v>0.99999788133673884</v>
      </c>
      <c r="O472" s="15">
        <v>0.42685830028314259</v>
      </c>
      <c r="P472" s="14">
        <v>-0.6972433971390759</v>
      </c>
      <c r="Q472" s="13">
        <v>0.53066959155820204</v>
      </c>
      <c r="R472" s="2">
        <v>0.99999530370397449</v>
      </c>
      <c r="S472" s="2" t="s">
        <v>84</v>
      </c>
      <c r="T472" s="2" t="s">
        <v>16</v>
      </c>
      <c r="U472" s="2" t="s">
        <v>85</v>
      </c>
      <c r="V472" s="2" t="s">
        <v>468</v>
      </c>
      <c r="W472" s="13" t="s">
        <v>19</v>
      </c>
      <c r="X472" s="14">
        <v>2</v>
      </c>
      <c r="Y472" s="25">
        <v>0.4276290139776695</v>
      </c>
      <c r="Z472" s="25">
        <v>0.18108695093237229</v>
      </c>
      <c r="AA472" s="14">
        <v>1</v>
      </c>
      <c r="AB472" s="25">
        <v>0.48070785696678436</v>
      </c>
      <c r="AC472" s="25">
        <v>8.5282800984077631E-2</v>
      </c>
      <c r="AD472" s="14">
        <v>146</v>
      </c>
      <c r="AE472" s="25">
        <v>2.2513442729760618</v>
      </c>
      <c r="AF472" s="25">
        <v>0.90906918173745721</v>
      </c>
      <c r="AG472" s="14">
        <v>0</v>
      </c>
      <c r="AH472" s="25">
        <v>0</v>
      </c>
      <c r="AI472" s="25">
        <v>0</v>
      </c>
      <c r="AJ472" s="14">
        <v>0</v>
      </c>
      <c r="AK472" s="25">
        <v>0</v>
      </c>
      <c r="AL472" s="25">
        <v>0</v>
      </c>
      <c r="AM472" s="14">
        <v>234</v>
      </c>
      <c r="AN472" s="25">
        <v>3.5761215010734317</v>
      </c>
      <c r="AO472" s="25">
        <v>1.2805749008494278</v>
      </c>
      <c r="AP472" s="14">
        <v>4</v>
      </c>
      <c r="AQ472" s="25">
        <v>0.881535832787117</v>
      </c>
      <c r="AR472" s="25">
        <v>0.32083195941524995</v>
      </c>
      <c r="AS472" s="14">
        <v>1</v>
      </c>
      <c r="AT472" s="25">
        <v>0.32262936888020555</v>
      </c>
      <c r="AU472" s="25">
        <v>9.8340751376169169E-2</v>
      </c>
      <c r="AV472" s="14">
        <v>382</v>
      </c>
      <c r="AW472" s="25">
        <v>6.8273766545793837</v>
      </c>
      <c r="AX472" s="25">
        <v>2.5308547406635613</v>
      </c>
      <c r="AY472" s="14">
        <v>19</v>
      </c>
      <c r="AZ472" s="25">
        <v>5.5281083616044597</v>
      </c>
      <c r="BA472" s="25">
        <v>1.6500820982281386</v>
      </c>
      <c r="BB472" s="14">
        <v>24</v>
      </c>
      <c r="BC472" s="25">
        <v>8.8289190794249315</v>
      </c>
      <c r="BD472" s="25">
        <v>1.8151769722966906</v>
      </c>
      <c r="BE472" s="14">
        <v>1824</v>
      </c>
      <c r="BF472" s="25">
        <v>47.287029773380361</v>
      </c>
      <c r="BG472" s="25">
        <v>17.875384372241484</v>
      </c>
    </row>
    <row r="473" spans="1:59" x14ac:dyDescent="0.35">
      <c r="A473" s="2" t="s">
        <v>1875</v>
      </c>
      <c r="B473" s="2" t="s">
        <v>1877</v>
      </c>
      <c r="C473" s="15">
        <v>13.654311126824565</v>
      </c>
      <c r="D473" s="21">
        <v>-2.4359681886052931</v>
      </c>
      <c r="E473" s="12">
        <v>4.1420699825561846E-2</v>
      </c>
      <c r="F473" s="19">
        <v>0.61807965860818626</v>
      </c>
      <c r="G473" s="15">
        <v>13.654311126824565</v>
      </c>
      <c r="H473" s="14">
        <v>1.9746500587193501</v>
      </c>
      <c r="I473" s="2">
        <v>9.7332304448498941E-2</v>
      </c>
      <c r="J473" s="2">
        <v>0.85147864989425659</v>
      </c>
      <c r="K473" s="15">
        <v>2.9002398627187151</v>
      </c>
      <c r="L473" s="14">
        <v>-0.62681445841283734</v>
      </c>
      <c r="M473" s="2">
        <v>0.60211131445741772</v>
      </c>
      <c r="N473" s="2">
        <v>0.99999788133673884</v>
      </c>
      <c r="O473" s="15">
        <v>2.9002398627187151</v>
      </c>
      <c r="P473" s="14">
        <v>0.16549636393903994</v>
      </c>
      <c r="Q473" s="2">
        <v>0.89019914902684794</v>
      </c>
      <c r="R473" s="2">
        <v>0.99999530370397449</v>
      </c>
      <c r="S473" s="2" t="s">
        <v>1876</v>
      </c>
      <c r="T473" s="2" t="s">
        <v>11</v>
      </c>
      <c r="U473" s="2" t="s">
        <v>1877</v>
      </c>
      <c r="V473" s="2" t="s">
        <v>99</v>
      </c>
      <c r="W473" s="13" t="s">
        <v>1406</v>
      </c>
      <c r="X473" s="14">
        <v>2</v>
      </c>
      <c r="Y473" s="25">
        <v>0.25312480965783163</v>
      </c>
      <c r="Z473" s="25">
        <v>0.1071901075184469</v>
      </c>
      <c r="AA473" s="14">
        <v>21</v>
      </c>
      <c r="AB473" s="25">
        <v>5.9754148974653143</v>
      </c>
      <c r="AC473" s="25">
        <v>1.0601035787377178</v>
      </c>
      <c r="AD473" s="14">
        <v>2044</v>
      </c>
      <c r="AE473" s="25">
        <v>18.656814685672909</v>
      </c>
      <c r="AF473" s="25">
        <v>7.5334259018999807</v>
      </c>
      <c r="AG473" s="14">
        <v>4</v>
      </c>
      <c r="AH473" s="25">
        <v>0.44616833691470348</v>
      </c>
      <c r="AI473" s="25">
        <v>0.21089025009301302</v>
      </c>
      <c r="AJ473" s="14">
        <v>17</v>
      </c>
      <c r="AK473" s="25">
        <v>2.6039559985104415</v>
      </c>
      <c r="AL473" s="25">
        <v>0.78826704236104517</v>
      </c>
      <c r="AM473" s="14">
        <v>1613</v>
      </c>
      <c r="AN473" s="25">
        <v>14.591445790908711</v>
      </c>
      <c r="AO473" s="25">
        <v>5.2250571579668037</v>
      </c>
      <c r="AP473" s="14">
        <v>1</v>
      </c>
      <c r="AQ473" s="25">
        <v>0.13045103500183056</v>
      </c>
      <c r="AR473" s="25">
        <v>4.7477209219119451E-2</v>
      </c>
      <c r="AS473" s="14">
        <v>5</v>
      </c>
      <c r="AT473" s="25">
        <v>0.95486385299493348</v>
      </c>
      <c r="AU473" s="25">
        <v>0.29105232760236455</v>
      </c>
      <c r="AV473" s="14">
        <v>2022</v>
      </c>
      <c r="AW473" s="25">
        <v>21.391399637798816</v>
      </c>
      <c r="AX473" s="25">
        <v>7.9296233270562482</v>
      </c>
      <c r="AY473" s="14">
        <v>54</v>
      </c>
      <c r="AZ473" s="25">
        <v>9.3000280096808137</v>
      </c>
      <c r="BA473" s="25">
        <v>2.7759603698037245</v>
      </c>
      <c r="BB473" s="14">
        <v>57</v>
      </c>
      <c r="BC473" s="25">
        <v>12.411912364425696</v>
      </c>
      <c r="BD473" s="25">
        <v>2.5518205913308205</v>
      </c>
      <c r="BE473" s="14">
        <v>6143</v>
      </c>
      <c r="BF473" s="25">
        <v>94.268211432084399</v>
      </c>
      <c r="BG473" s="25">
        <v>35.63515241933915</v>
      </c>
    </row>
    <row r="474" spans="1:59" x14ac:dyDescent="0.35">
      <c r="A474" s="2" t="s">
        <v>2228</v>
      </c>
      <c r="B474" s="2" t="s">
        <v>763</v>
      </c>
      <c r="C474" s="15">
        <v>14.026010950518151</v>
      </c>
      <c r="D474" s="21">
        <v>-2.4363792356772671</v>
      </c>
      <c r="E474" s="12">
        <v>2.833335224589897E-2</v>
      </c>
      <c r="F474" s="19">
        <v>0.54017987975172133</v>
      </c>
      <c r="G474" s="15">
        <v>14.026010950518151</v>
      </c>
      <c r="H474" s="22">
        <v>2.3676796685159878</v>
      </c>
      <c r="I474" s="12">
        <v>3.3213424100029879E-2</v>
      </c>
      <c r="J474" s="2">
        <v>0.64483672008460302</v>
      </c>
      <c r="K474" s="28">
        <v>1.9977087361166985</v>
      </c>
      <c r="L474" s="29">
        <v>0.36540510469907667</v>
      </c>
      <c r="M474" s="13">
        <v>0.75315303011549872</v>
      </c>
      <c r="N474" s="13">
        <v>0.99999788133673884</v>
      </c>
      <c r="O474" s="15">
        <v>1.6124136140834502</v>
      </c>
      <c r="P474" s="14">
        <v>-0.4341045090011329</v>
      </c>
      <c r="Q474" s="13">
        <v>0.70885155038064207</v>
      </c>
      <c r="R474" s="2">
        <v>0.99999530370397449</v>
      </c>
      <c r="S474" s="2" t="s">
        <v>762</v>
      </c>
      <c r="T474" s="2" t="s">
        <v>11</v>
      </c>
      <c r="U474" s="2" t="s">
        <v>763</v>
      </c>
      <c r="V474" s="2" t="s">
        <v>367</v>
      </c>
      <c r="W474" s="13" t="s">
        <v>60</v>
      </c>
      <c r="X474" s="14">
        <v>0</v>
      </c>
      <c r="Y474" s="25">
        <v>0</v>
      </c>
      <c r="Z474" s="25">
        <v>0</v>
      </c>
      <c r="AA474" s="14">
        <v>1</v>
      </c>
      <c r="AB474" s="25">
        <v>0.80991225277529122</v>
      </c>
      <c r="AC474" s="25">
        <v>0.14368724052865606</v>
      </c>
      <c r="AD474" s="14">
        <v>386</v>
      </c>
      <c r="AE474" s="25">
        <v>10.02843374252439</v>
      </c>
      <c r="AF474" s="25">
        <v>4.0493762619316138</v>
      </c>
      <c r="AG474" s="14">
        <v>0</v>
      </c>
      <c r="AH474" s="25">
        <v>0</v>
      </c>
      <c r="AI474" s="25">
        <v>0</v>
      </c>
      <c r="AJ474" s="14">
        <v>2</v>
      </c>
      <c r="AK474" s="25">
        <v>0.87197475984262995</v>
      </c>
      <c r="AL474" s="25">
        <v>0.26396335627323247</v>
      </c>
      <c r="AM474" s="14">
        <v>496</v>
      </c>
      <c r="AN474" s="25">
        <v>12.771291969825061</v>
      </c>
      <c r="AO474" s="25">
        <v>4.5732774859771181</v>
      </c>
      <c r="AP474" s="14">
        <v>2</v>
      </c>
      <c r="AQ474" s="25">
        <v>0.74262014016143851</v>
      </c>
      <c r="AR474" s="25">
        <v>0.27027406692696365</v>
      </c>
      <c r="AS474" s="14">
        <v>2</v>
      </c>
      <c r="AT474" s="25">
        <v>1.0871529357145207</v>
      </c>
      <c r="AU474" s="25">
        <v>0.33137540122291542</v>
      </c>
      <c r="AV474" s="14">
        <v>483</v>
      </c>
      <c r="AW474" s="25">
        <v>14.544352087192348</v>
      </c>
      <c r="AX474" s="25">
        <v>5.3914767402002166</v>
      </c>
      <c r="AY474" s="14">
        <v>10</v>
      </c>
      <c r="AZ474" s="25">
        <v>4.902072106948558</v>
      </c>
      <c r="BA474" s="25">
        <v>1.4632168725346109</v>
      </c>
      <c r="BB474" s="14">
        <v>22</v>
      </c>
      <c r="BC474" s="25">
        <v>13.635646199159996</v>
      </c>
      <c r="BD474" s="25">
        <v>2.8034135051458957</v>
      </c>
      <c r="BE474" s="14">
        <v>2290</v>
      </c>
      <c r="BF474" s="25">
        <v>100.02520098711256</v>
      </c>
      <c r="BG474" s="25">
        <v>37.811402473873947</v>
      </c>
    </row>
    <row r="475" spans="1:59" x14ac:dyDescent="0.35">
      <c r="A475" s="2" t="s">
        <v>1985</v>
      </c>
      <c r="B475" s="2" t="s">
        <v>1190</v>
      </c>
      <c r="C475" s="15">
        <v>16.177702711364216</v>
      </c>
      <c r="D475" s="21">
        <v>-2.4406236415629379</v>
      </c>
      <c r="E475" s="12">
        <v>2.0495907558583982E-2</v>
      </c>
      <c r="F475" s="19">
        <v>0.48974681451973939</v>
      </c>
      <c r="G475" s="15">
        <v>16.177702711364216</v>
      </c>
      <c r="H475" s="22">
        <v>2.3357242791710555</v>
      </c>
      <c r="I475" s="12">
        <v>2.6568174810298915E-2</v>
      </c>
      <c r="J475" s="2">
        <v>0.58821470323423086</v>
      </c>
      <c r="K475" s="28">
        <v>2.5018469059149058</v>
      </c>
      <c r="L475" s="29">
        <v>-0.15476158701104398</v>
      </c>
      <c r="M475" s="13">
        <v>0.88465494912927656</v>
      </c>
      <c r="N475" s="13">
        <v>0.99999788133673884</v>
      </c>
      <c r="O475" s="15">
        <v>2.2795374657006722</v>
      </c>
      <c r="P475" s="14">
        <v>4.98622380551959E-2</v>
      </c>
      <c r="Q475" s="2">
        <v>0.96271631118101564</v>
      </c>
      <c r="R475" s="2">
        <v>0.99999530370397449</v>
      </c>
      <c r="S475" s="2" t="s">
        <v>1189</v>
      </c>
      <c r="T475" s="2" t="s">
        <v>12</v>
      </c>
      <c r="U475" s="2" t="s">
        <v>1190</v>
      </c>
      <c r="V475" s="2" t="s">
        <v>1191</v>
      </c>
      <c r="W475" s="13"/>
      <c r="X475" s="14">
        <v>6</v>
      </c>
      <c r="Y475" s="25">
        <v>1.0775411291653356</v>
      </c>
      <c r="Z475" s="25">
        <v>0.45630355099096626</v>
      </c>
      <c r="AA475" s="14">
        <v>12</v>
      </c>
      <c r="AB475" s="25">
        <v>4.8451575553915616</v>
      </c>
      <c r="AC475" s="25">
        <v>0.85958363597437581</v>
      </c>
      <c r="AD475" s="14">
        <v>1056</v>
      </c>
      <c r="AE475" s="25">
        <v>13.677238237576269</v>
      </c>
      <c r="AF475" s="25">
        <v>5.5227252101366746</v>
      </c>
      <c r="AG475" s="14">
        <v>3</v>
      </c>
      <c r="AH475" s="25">
        <v>0.47482972353320119</v>
      </c>
      <c r="AI475" s="25">
        <v>0.2244376188592172</v>
      </c>
      <c r="AJ475" s="14">
        <v>11</v>
      </c>
      <c r="AK475" s="25">
        <v>2.3908663095979672</v>
      </c>
      <c r="AL475" s="25">
        <v>0.72376073774884842</v>
      </c>
      <c r="AM475" s="14">
        <v>1050</v>
      </c>
      <c r="AN475" s="25">
        <v>13.478176675958073</v>
      </c>
      <c r="AO475" s="25">
        <v>4.8264061372817624</v>
      </c>
      <c r="AP475" s="14">
        <v>8</v>
      </c>
      <c r="AQ475" s="25">
        <v>1.4808647770420569</v>
      </c>
      <c r="AR475" s="25">
        <v>0.5389556843597586</v>
      </c>
      <c r="AS475" s="14">
        <v>7</v>
      </c>
      <c r="AT475" s="25">
        <v>1.8969128392229959</v>
      </c>
      <c r="AU475" s="25">
        <v>0.57819855195376446</v>
      </c>
      <c r="AV475" s="14">
        <v>1148</v>
      </c>
      <c r="AW475" s="25">
        <v>17.233672096217685</v>
      </c>
      <c r="AX475" s="25">
        <v>6.3883864814311933</v>
      </c>
      <c r="AY475" s="14">
        <v>60</v>
      </c>
      <c r="AZ475" s="25">
        <v>14.662891951979027</v>
      </c>
      <c r="BA475" s="25">
        <v>4.3767187499905971</v>
      </c>
      <c r="BB475" s="14">
        <v>66</v>
      </c>
      <c r="BC475" s="25">
        <v>20.393213579038306</v>
      </c>
      <c r="BD475" s="25">
        <v>4.192732014733747</v>
      </c>
      <c r="BE475" s="14">
        <v>4855</v>
      </c>
      <c r="BF475" s="25">
        <v>105.71871443576255</v>
      </c>
      <c r="BG475" s="25">
        <v>39.963657369368299</v>
      </c>
    </row>
    <row r="476" spans="1:59" x14ac:dyDescent="0.35">
      <c r="A476" s="2" t="s">
        <v>1600</v>
      </c>
      <c r="B476" s="2" t="s">
        <v>1284</v>
      </c>
      <c r="C476" s="15">
        <v>11.016656572242063</v>
      </c>
      <c r="D476" s="21">
        <v>-2.4414758726281502</v>
      </c>
      <c r="E476" s="12">
        <v>1.6187214324602673E-2</v>
      </c>
      <c r="F476" s="19">
        <v>0.44538844288339013</v>
      </c>
      <c r="G476" s="15">
        <v>11.016656572242063</v>
      </c>
      <c r="H476" s="22">
        <v>3.7282512902136093</v>
      </c>
      <c r="I476" s="12">
        <v>5.0556326749298349E-4</v>
      </c>
      <c r="J476" s="2">
        <v>6.9145499200194208E-2</v>
      </c>
      <c r="K476" s="28">
        <v>1.3959442624483216</v>
      </c>
      <c r="L476" s="29">
        <v>1.5859923108557961</v>
      </c>
      <c r="M476" s="13">
        <v>0.15641572929783576</v>
      </c>
      <c r="N476" s="13">
        <v>0.99999788133673884</v>
      </c>
      <c r="O476" s="15">
        <v>0.42399536120527143</v>
      </c>
      <c r="P476" s="14">
        <v>-0.29921690476746993</v>
      </c>
      <c r="Q476" s="13">
        <v>0.79828126787460396</v>
      </c>
      <c r="R476" s="2">
        <v>0.99999530370397449</v>
      </c>
      <c r="S476" s="2" t="s">
        <v>1283</v>
      </c>
      <c r="T476" s="2" t="s">
        <v>16</v>
      </c>
      <c r="U476" s="2" t="s">
        <v>1284</v>
      </c>
      <c r="V476" s="2" t="s">
        <v>432</v>
      </c>
      <c r="W476" s="13" t="s">
        <v>83</v>
      </c>
      <c r="X476" s="14">
        <v>1</v>
      </c>
      <c r="Y476" s="25">
        <v>0.32716042035381637</v>
      </c>
      <c r="Z476" s="25">
        <v>0.13854177581767063</v>
      </c>
      <c r="AA476" s="14">
        <v>0</v>
      </c>
      <c r="AB476" s="25">
        <v>0</v>
      </c>
      <c r="AC476" s="25">
        <v>0</v>
      </c>
      <c r="AD476" s="14">
        <v>96</v>
      </c>
      <c r="AE476" s="25">
        <v>2.2650817377240475</v>
      </c>
      <c r="AF476" s="25">
        <v>0.9146162257802104</v>
      </c>
      <c r="AG476" s="14">
        <v>1</v>
      </c>
      <c r="AH476" s="25">
        <v>0.28833329465194385</v>
      </c>
      <c r="AI476" s="25">
        <v>0.13628640938479597</v>
      </c>
      <c r="AJ476" s="14">
        <v>2</v>
      </c>
      <c r="AK476" s="25">
        <v>0.79190075088868528</v>
      </c>
      <c r="AL476" s="25">
        <v>0.23972342969835006</v>
      </c>
      <c r="AM476" s="14">
        <v>107</v>
      </c>
      <c r="AN476" s="25">
        <v>2.5020948875375844</v>
      </c>
      <c r="AO476" s="25">
        <v>0.89597624453266833</v>
      </c>
      <c r="AP476" s="14">
        <v>1</v>
      </c>
      <c r="AQ476" s="25">
        <v>0.33721242500473197</v>
      </c>
      <c r="AR476" s="25">
        <v>0.12272731184548767</v>
      </c>
      <c r="AS476" s="14">
        <v>0</v>
      </c>
      <c r="AT476" s="25">
        <v>0</v>
      </c>
      <c r="AU476" s="25">
        <v>0</v>
      </c>
      <c r="AV476" s="14">
        <v>401</v>
      </c>
      <c r="AW476" s="25">
        <v>10.966258069220983</v>
      </c>
      <c r="AX476" s="25">
        <v>4.0651054754994771</v>
      </c>
      <c r="AY476" s="14">
        <v>22</v>
      </c>
      <c r="AZ476" s="25">
        <v>9.7942056061668694</v>
      </c>
      <c r="BA476" s="25">
        <v>2.9234671753813162</v>
      </c>
      <c r="BB476" s="14">
        <v>21</v>
      </c>
      <c r="BC476" s="25">
        <v>11.820590675658215</v>
      </c>
      <c r="BD476" s="25">
        <v>2.4302481198861923</v>
      </c>
      <c r="BE476" s="14">
        <v>1847</v>
      </c>
      <c r="BF476" s="25">
        <v>73.266878080250621</v>
      </c>
      <c r="BG476" s="25">
        <v>27.696254421458679</v>
      </c>
    </row>
    <row r="477" spans="1:59" x14ac:dyDescent="0.35">
      <c r="A477" s="2" t="s">
        <v>1795</v>
      </c>
      <c r="B477" s="2" t="s">
        <v>214</v>
      </c>
      <c r="C477" s="15">
        <v>7.0704429840244352</v>
      </c>
      <c r="D477" s="21">
        <v>-2.4428517161694843</v>
      </c>
      <c r="E477" s="12">
        <v>3.1150663650564847E-2</v>
      </c>
      <c r="F477" s="19">
        <v>0.55821370836660389</v>
      </c>
      <c r="G477" s="15">
        <v>7.0704429840244352</v>
      </c>
      <c r="H477" s="22">
        <v>2.2502689186797555</v>
      </c>
      <c r="I477" s="12">
        <v>4.6156298966401658E-2</v>
      </c>
      <c r="J477" s="2">
        <v>0.7210641956031415</v>
      </c>
      <c r="K477" s="28">
        <v>0.9380880912533377</v>
      </c>
      <c r="L477" s="29">
        <v>-9.5085797891806351E-2</v>
      </c>
      <c r="M477" s="13">
        <v>0.93660068496083526</v>
      </c>
      <c r="N477" s="13">
        <v>0.99999788133673884</v>
      </c>
      <c r="O477" s="15">
        <v>0.66298862554674909</v>
      </c>
      <c r="P477" s="14">
        <v>-9.7497064288751392E-2</v>
      </c>
      <c r="Q477" s="13">
        <v>0.93474050520234753</v>
      </c>
      <c r="R477" s="2">
        <v>0.99999530370397449</v>
      </c>
      <c r="S477" s="2" t="s">
        <v>213</v>
      </c>
      <c r="T477" s="2" t="s">
        <v>12</v>
      </c>
      <c r="U477" s="2" t="s">
        <v>214</v>
      </c>
      <c r="V477" s="2" t="s">
        <v>215</v>
      </c>
      <c r="W477" s="13" t="s">
        <v>52</v>
      </c>
      <c r="X477" s="14">
        <v>0</v>
      </c>
      <c r="Y477" s="25">
        <v>0</v>
      </c>
      <c r="Z477" s="25">
        <v>0</v>
      </c>
      <c r="AA477" s="14">
        <v>3</v>
      </c>
      <c r="AB477" s="25">
        <v>2.0836087178661633</v>
      </c>
      <c r="AC477" s="25">
        <v>0.36965484345463379</v>
      </c>
      <c r="AD477" s="14">
        <v>180</v>
      </c>
      <c r="AE477" s="25">
        <v>4.0102851289730026</v>
      </c>
      <c r="AF477" s="25">
        <v>1.6193110331856133</v>
      </c>
      <c r="AG477" s="14">
        <v>2</v>
      </c>
      <c r="AH477" s="25">
        <v>0.54452132334606973</v>
      </c>
      <c r="AI477" s="25">
        <v>0.25737872583142213</v>
      </c>
      <c r="AJ477" s="14">
        <v>1</v>
      </c>
      <c r="AK477" s="25">
        <v>0.37387881735369516</v>
      </c>
      <c r="AL477" s="25">
        <v>0.1131802341227852</v>
      </c>
      <c r="AM477" s="14">
        <v>175</v>
      </c>
      <c r="AN477" s="25">
        <v>3.8640981367353526</v>
      </c>
      <c r="AO477" s="25">
        <v>1.3836965793351901</v>
      </c>
      <c r="AP477" s="14">
        <v>0</v>
      </c>
      <c r="AQ477" s="25">
        <v>0</v>
      </c>
      <c r="AR477" s="25">
        <v>0</v>
      </c>
      <c r="AS477" s="14">
        <v>0</v>
      </c>
      <c r="AT477" s="25">
        <v>0</v>
      </c>
      <c r="AU477" s="25">
        <v>0</v>
      </c>
      <c r="AV477" s="14">
        <v>294</v>
      </c>
      <c r="AW477" s="25">
        <v>7.5919182139423027</v>
      </c>
      <c r="AX477" s="25">
        <v>2.814264273760013</v>
      </c>
      <c r="AY477" s="14">
        <v>6</v>
      </c>
      <c r="AZ477" s="25">
        <v>2.5222485874603562</v>
      </c>
      <c r="BA477" s="25">
        <v>0.75286462732101767</v>
      </c>
      <c r="BB477" s="14">
        <v>4</v>
      </c>
      <c r="BC477" s="25">
        <v>2.1260328789230827</v>
      </c>
      <c r="BD477" s="25">
        <v>0.43710061100913172</v>
      </c>
      <c r="BE477" s="14">
        <v>1414</v>
      </c>
      <c r="BF477" s="25">
        <v>52.963942051262975</v>
      </c>
      <c r="BG477" s="25">
        <v>20.021363713743156</v>
      </c>
    </row>
    <row r="478" spans="1:59" x14ac:dyDescent="0.35">
      <c r="A478" s="2" t="s">
        <v>864</v>
      </c>
      <c r="B478" s="2" t="s">
        <v>866</v>
      </c>
      <c r="C478" s="15">
        <v>20.314287445083909</v>
      </c>
      <c r="D478" s="21">
        <v>-2.4437073498402309</v>
      </c>
      <c r="E478" s="12">
        <v>1.6218489666832137E-2</v>
      </c>
      <c r="F478" s="19">
        <v>0.44538844288339013</v>
      </c>
      <c r="G478" s="15">
        <v>20.314287445083909</v>
      </c>
      <c r="H478" s="22">
        <v>2.3269949139792248</v>
      </c>
      <c r="I478" s="12">
        <v>2.2019253672854802E-2</v>
      </c>
      <c r="J478" s="2">
        <v>0.55803032826435173</v>
      </c>
      <c r="K478" s="28">
        <v>2.552283145095871</v>
      </c>
      <c r="L478" s="29">
        <v>9.5099175439025685E-3</v>
      </c>
      <c r="M478" s="13">
        <v>0.99269328175141414</v>
      </c>
      <c r="N478" s="13">
        <v>0.99999788133673884</v>
      </c>
      <c r="O478" s="15">
        <v>2.3973168469308397</v>
      </c>
      <c r="P478" s="14">
        <v>-0.12622237557760627</v>
      </c>
      <c r="Q478" s="2">
        <v>0.90322116424902876</v>
      </c>
      <c r="R478" s="2">
        <v>0.99999530370397449</v>
      </c>
      <c r="S478" s="2" t="s">
        <v>865</v>
      </c>
      <c r="T478" s="2" t="s">
        <v>11</v>
      </c>
      <c r="U478" s="2" t="s">
        <v>866</v>
      </c>
      <c r="V478" s="2" t="s">
        <v>262</v>
      </c>
      <c r="W478" s="13" t="s">
        <v>263</v>
      </c>
      <c r="X478" s="14">
        <v>5</v>
      </c>
      <c r="Y478" s="25">
        <v>1.4476201185576516</v>
      </c>
      <c r="Z478" s="25">
        <v>0.61301994207449506</v>
      </c>
      <c r="AA478" s="14">
        <v>10</v>
      </c>
      <c r="AB478" s="25">
        <v>6.5092156252072231</v>
      </c>
      <c r="AC478" s="25">
        <v>1.1548056323226554</v>
      </c>
      <c r="AD478" s="14">
        <v>549</v>
      </c>
      <c r="AE478" s="25">
        <v>11.463278357055914</v>
      </c>
      <c r="AF478" s="25">
        <v>4.6287514535935772</v>
      </c>
      <c r="AG478" s="14">
        <v>1</v>
      </c>
      <c r="AH478" s="25">
        <v>0.2551635541590026</v>
      </c>
      <c r="AI478" s="25">
        <v>0.12060807838432869</v>
      </c>
      <c r="AJ478" s="14">
        <v>4</v>
      </c>
      <c r="AK478" s="25">
        <v>1.4016016456362272</v>
      </c>
      <c r="AL478" s="25">
        <v>0.42429149509671032</v>
      </c>
      <c r="AM478" s="14">
        <v>897</v>
      </c>
      <c r="AN478" s="25">
        <v>18.562492414278964</v>
      </c>
      <c r="AO478" s="25">
        <v>6.6470509673114808</v>
      </c>
      <c r="AP478" s="14">
        <v>7</v>
      </c>
      <c r="AQ478" s="25">
        <v>2.0889375499369649</v>
      </c>
      <c r="AR478" s="25">
        <v>0.76026169591249593</v>
      </c>
      <c r="AS478" s="14">
        <v>8</v>
      </c>
      <c r="AT478" s="25">
        <v>3.4949528677429345</v>
      </c>
      <c r="AU478" s="25">
        <v>1.0652975959102906</v>
      </c>
      <c r="AV478" s="14">
        <v>650</v>
      </c>
      <c r="AW478" s="25">
        <v>15.730817558155179</v>
      </c>
      <c r="AX478" s="25">
        <v>5.8312901434648268</v>
      </c>
      <c r="AY478" s="14">
        <v>40</v>
      </c>
      <c r="AZ478" s="25">
        <v>15.759062414528028</v>
      </c>
      <c r="BA478" s="25">
        <v>4.7039140831033501</v>
      </c>
      <c r="BB478" s="14">
        <v>39</v>
      </c>
      <c r="BC478" s="25">
        <v>19.427116269885012</v>
      </c>
      <c r="BD478" s="25">
        <v>3.9941077468253958</v>
      </c>
      <c r="BE478" s="14">
        <v>3937</v>
      </c>
      <c r="BF478" s="25">
        <v>138.2070045059919</v>
      </c>
      <c r="BG478" s="25">
        <v>52.244840505322983</v>
      </c>
    </row>
    <row r="479" spans="1:59" x14ac:dyDescent="0.35">
      <c r="A479" s="2" t="s">
        <v>2220</v>
      </c>
      <c r="B479" s="2" t="s">
        <v>2222</v>
      </c>
      <c r="C479" s="15">
        <v>8.5104761564333256</v>
      </c>
      <c r="D479" s="21">
        <v>-2.4535511951679436</v>
      </c>
      <c r="E479" s="12">
        <v>1.5975568788764657E-2</v>
      </c>
      <c r="F479" s="19">
        <v>0.44538844288339013</v>
      </c>
      <c r="G479" s="15">
        <v>8.5104761564333256</v>
      </c>
      <c r="H479" s="14">
        <v>1.9410019803954734</v>
      </c>
      <c r="I479" s="2">
        <v>5.3932994417832489E-2</v>
      </c>
      <c r="J479" s="2">
        <v>0.75376348171513874</v>
      </c>
      <c r="K479" s="28">
        <v>1.1896209853707211</v>
      </c>
      <c r="L479" s="29">
        <v>5.1703424465038159E-2</v>
      </c>
      <c r="M479" s="13">
        <v>0.96103938719916526</v>
      </c>
      <c r="N479" s="13">
        <v>0.99999788133673884</v>
      </c>
      <c r="O479" s="15">
        <v>1.0029597152081768</v>
      </c>
      <c r="P479" s="14">
        <v>-0.56425278632016918</v>
      </c>
      <c r="Q479" s="13">
        <v>0.59016476559814213</v>
      </c>
      <c r="R479" s="2">
        <v>0.99999530370397449</v>
      </c>
      <c r="S479" s="2" t="s">
        <v>2221</v>
      </c>
      <c r="T479" s="2" t="s">
        <v>11</v>
      </c>
      <c r="U479" s="2" t="s">
        <v>2222</v>
      </c>
      <c r="V479" s="2" t="s">
        <v>416</v>
      </c>
      <c r="W479" s="13" t="s">
        <v>281</v>
      </c>
      <c r="X479" s="14">
        <v>1</v>
      </c>
      <c r="Y479" s="25">
        <v>0.20178301762903644</v>
      </c>
      <c r="Z479" s="25">
        <v>8.5448531830170524E-2</v>
      </c>
      <c r="AA479" s="14">
        <v>2</v>
      </c>
      <c r="AB479" s="25">
        <v>0.90731619049412915</v>
      </c>
      <c r="AC479" s="25">
        <v>0.16096775823842824</v>
      </c>
      <c r="AD479" s="14">
        <v>421</v>
      </c>
      <c r="AE479" s="25">
        <v>6.1265868779220254</v>
      </c>
      <c r="AF479" s="25">
        <v>2.4738514614620373</v>
      </c>
      <c r="AG479" s="14">
        <v>6</v>
      </c>
      <c r="AH479" s="25">
        <v>1.0670134647987712</v>
      </c>
      <c r="AI479" s="25">
        <v>0.50434492505693895</v>
      </c>
      <c r="AJ479" s="14">
        <v>3</v>
      </c>
      <c r="AK479" s="25">
        <v>0.73263197457171303</v>
      </c>
      <c r="AL479" s="25">
        <v>0.22178164303280601</v>
      </c>
      <c r="AM479" s="14">
        <v>442</v>
      </c>
      <c r="AN479" s="25">
        <v>6.3747935155827395</v>
      </c>
      <c r="AO479" s="25">
        <v>2.2827525775347857</v>
      </c>
      <c r="AP479" s="14">
        <v>1</v>
      </c>
      <c r="AQ479" s="25">
        <v>0.20798280129935109</v>
      </c>
      <c r="AR479" s="25">
        <v>7.5694631101464821E-2</v>
      </c>
      <c r="AS479" s="14">
        <v>2</v>
      </c>
      <c r="AT479" s="25">
        <v>0.6089495848080968</v>
      </c>
      <c r="AU479" s="25">
        <v>0.18561409932420014</v>
      </c>
      <c r="AV479" s="14">
        <v>529</v>
      </c>
      <c r="AW479" s="25">
        <v>8.9226450421594201</v>
      </c>
      <c r="AX479" s="25">
        <v>3.3075542256864985</v>
      </c>
      <c r="AY479" s="14">
        <v>15</v>
      </c>
      <c r="AZ479" s="25">
        <v>4.1187141332563373</v>
      </c>
      <c r="BA479" s="25">
        <v>1.229392771351717</v>
      </c>
      <c r="BB479" s="14">
        <v>19</v>
      </c>
      <c r="BC479" s="25">
        <v>6.5962535368132134</v>
      </c>
      <c r="BD479" s="25">
        <v>1.356153274907332</v>
      </c>
      <c r="BE479" s="14">
        <v>2481</v>
      </c>
      <c r="BF479" s="25">
        <v>60.700380071254514</v>
      </c>
      <c r="BG479" s="25">
        <v>22.945882423040928</v>
      </c>
    </row>
    <row r="480" spans="1:59" x14ac:dyDescent="0.35">
      <c r="A480" s="2" t="s">
        <v>1035</v>
      </c>
      <c r="B480" s="2" t="s">
        <v>1037</v>
      </c>
      <c r="C480" s="15">
        <v>12.41093742924005</v>
      </c>
      <c r="D480" s="21">
        <v>-2.4539209106020587</v>
      </c>
      <c r="E480" s="12">
        <v>3.683438690527889E-2</v>
      </c>
      <c r="F480" s="19">
        <v>0.59663691390786056</v>
      </c>
      <c r="G480" s="15">
        <v>12.41093742924005</v>
      </c>
      <c r="H480" s="14">
        <v>2.2945850075145842</v>
      </c>
      <c r="I480" s="2">
        <v>5.0674273300593216E-2</v>
      </c>
      <c r="J480" s="2">
        <v>0.74365576262019095</v>
      </c>
      <c r="K480" s="28">
        <v>2.4842616882337212</v>
      </c>
      <c r="L480" s="29">
        <v>-0.23693308354294815</v>
      </c>
      <c r="M480" s="13">
        <v>0.84306044537890323</v>
      </c>
      <c r="N480" s="13">
        <v>0.99999788133673884</v>
      </c>
      <c r="O480" s="15">
        <v>2.1434233187132525</v>
      </c>
      <c r="P480" s="14">
        <v>7.7597258124166207E-2</v>
      </c>
      <c r="Q480" s="13">
        <v>0.94824573254003919</v>
      </c>
      <c r="R480" s="2">
        <v>0.99999530370397449</v>
      </c>
      <c r="S480" s="2" t="s">
        <v>1036</v>
      </c>
      <c r="T480" s="2" t="s">
        <v>11</v>
      </c>
      <c r="U480" s="2" t="s">
        <v>1037</v>
      </c>
      <c r="V480" s="2" t="s">
        <v>326</v>
      </c>
      <c r="W480" s="13" t="s">
        <v>327</v>
      </c>
      <c r="X480" s="14">
        <v>2</v>
      </c>
      <c r="Y480" s="25">
        <v>0.452866714761329</v>
      </c>
      <c r="Z480" s="25">
        <v>0.19177429471418378</v>
      </c>
      <c r="AA480" s="14">
        <v>3</v>
      </c>
      <c r="AB480" s="25">
        <v>1.5272344543666141</v>
      </c>
      <c r="AC480" s="25">
        <v>0.27094799916443646</v>
      </c>
      <c r="AD480" s="14">
        <v>905</v>
      </c>
      <c r="AE480" s="25">
        <v>14.778857894473624</v>
      </c>
      <c r="AF480" s="25">
        <v>5.9675476622611372</v>
      </c>
      <c r="AG480" s="14">
        <v>0</v>
      </c>
      <c r="AH480" s="25">
        <v>0</v>
      </c>
      <c r="AI480" s="25">
        <v>0</v>
      </c>
      <c r="AJ480" s="14">
        <v>7</v>
      </c>
      <c r="AK480" s="25">
        <v>1.9183084842513984</v>
      </c>
      <c r="AL480" s="25">
        <v>0.58070848972945344</v>
      </c>
      <c r="AM480" s="14">
        <v>726</v>
      </c>
      <c r="AN480" s="25">
        <v>11.749956722248172</v>
      </c>
      <c r="AO480" s="25">
        <v>4.2075471037719234</v>
      </c>
      <c r="AP480" s="14">
        <v>2</v>
      </c>
      <c r="AQ480" s="25">
        <v>0.46678104559053696</v>
      </c>
      <c r="AR480" s="25">
        <v>0.16988336934781909</v>
      </c>
      <c r="AS480" s="14">
        <v>0</v>
      </c>
      <c r="AT480" s="25">
        <v>0</v>
      </c>
      <c r="AU480" s="25">
        <v>0</v>
      </c>
      <c r="AV480" s="14">
        <v>1038</v>
      </c>
      <c r="AW480" s="25">
        <v>19.646766846608983</v>
      </c>
      <c r="AX480" s="25">
        <v>7.2829016953533445</v>
      </c>
      <c r="AY480" s="14">
        <v>20</v>
      </c>
      <c r="AZ480" s="25">
        <v>6.1624893263579468</v>
      </c>
      <c r="BA480" s="25">
        <v>1.8394381319605548</v>
      </c>
      <c r="BB480" s="14">
        <v>38</v>
      </c>
      <c r="BC480" s="25">
        <v>14.804138148241954</v>
      </c>
      <c r="BD480" s="25">
        <v>3.0436489925489356</v>
      </c>
      <c r="BE480" s="14">
        <v>3117</v>
      </c>
      <c r="BF480" s="25">
        <v>85.577036280624313</v>
      </c>
      <c r="BG480" s="25">
        <v>32.349725163210664</v>
      </c>
    </row>
    <row r="481" spans="1:59" x14ac:dyDescent="0.35">
      <c r="A481" s="2" t="s">
        <v>1389</v>
      </c>
      <c r="B481" s="2" t="s">
        <v>1247</v>
      </c>
      <c r="C481" s="15">
        <v>5.9323174304803423</v>
      </c>
      <c r="D481" s="21">
        <v>-2.4558954138990821</v>
      </c>
      <c r="E481" s="12">
        <v>1.1216867736088838E-2</v>
      </c>
      <c r="F481" s="19">
        <v>0.39025311114722516</v>
      </c>
      <c r="G481" s="15">
        <v>5.9323174304803423</v>
      </c>
      <c r="H481" s="14">
        <v>1.8325224323204627</v>
      </c>
      <c r="I481" s="2">
        <v>5.534801649357584E-2</v>
      </c>
      <c r="J481" s="2">
        <v>0.75634726276503539</v>
      </c>
      <c r="K481" s="28">
        <v>0.76856215034223874</v>
      </c>
      <c r="L481" s="29">
        <v>2.6702777096059449E-2</v>
      </c>
      <c r="M481" s="13">
        <v>0.97876130129746686</v>
      </c>
      <c r="N481" s="13">
        <v>0.99999788133673884</v>
      </c>
      <c r="O481" s="15">
        <v>0.83776130939504334</v>
      </c>
      <c r="P481" s="14">
        <v>-0.65007568602801924</v>
      </c>
      <c r="Q481" s="13">
        <v>0.51199108153666462</v>
      </c>
      <c r="R481" s="2">
        <v>0.99999530370397449</v>
      </c>
      <c r="S481" s="2" t="s">
        <v>1246</v>
      </c>
      <c r="T481" s="2" t="s">
        <v>11</v>
      </c>
      <c r="U481" s="2" t="s">
        <v>1247</v>
      </c>
      <c r="V481" s="2" t="s">
        <v>927</v>
      </c>
      <c r="W481" s="13"/>
      <c r="X481" s="14">
        <v>2</v>
      </c>
      <c r="Y481" s="25">
        <v>0.26188449877486875</v>
      </c>
      <c r="Z481" s="25">
        <v>0.1108995503800638</v>
      </c>
      <c r="AA481" s="14">
        <v>6</v>
      </c>
      <c r="AB481" s="25">
        <v>1.7663432376755639</v>
      </c>
      <c r="AC481" s="25">
        <v>0.31336849736297356</v>
      </c>
      <c r="AD481" s="14">
        <v>359</v>
      </c>
      <c r="AE481" s="25">
        <v>3.3902063559680755</v>
      </c>
      <c r="AF481" s="25">
        <v>1.3689297345301192</v>
      </c>
      <c r="AG481" s="14">
        <v>6</v>
      </c>
      <c r="AH481" s="25">
        <v>0.69241279493743646</v>
      </c>
      <c r="AI481" s="25">
        <v>0.32728254205962221</v>
      </c>
      <c r="AJ481" s="14">
        <v>4</v>
      </c>
      <c r="AK481" s="25">
        <v>0.63389859629609802</v>
      </c>
      <c r="AL481" s="25">
        <v>0.19189317021676996</v>
      </c>
      <c r="AM481" s="14">
        <v>595</v>
      </c>
      <c r="AN481" s="25">
        <v>5.5687279687023272</v>
      </c>
      <c r="AO481" s="25">
        <v>1.9941082159087378</v>
      </c>
      <c r="AP481" s="14">
        <v>4</v>
      </c>
      <c r="AQ481" s="25">
        <v>0.53986180117702676</v>
      </c>
      <c r="AR481" s="25">
        <v>0.19648086106432727</v>
      </c>
      <c r="AS481" s="14">
        <v>1</v>
      </c>
      <c r="AT481" s="25">
        <v>0.19758161349561038</v>
      </c>
      <c r="AU481" s="25">
        <v>6.0224908838007178E-2</v>
      </c>
      <c r="AV481" s="14">
        <v>505</v>
      </c>
      <c r="AW481" s="25">
        <v>5.5274459822711783</v>
      </c>
      <c r="AX481" s="25">
        <v>2.0489806811243816</v>
      </c>
      <c r="AY481" s="14">
        <v>20</v>
      </c>
      <c r="AZ481" s="25">
        <v>3.5636543288222691</v>
      </c>
      <c r="BA481" s="25">
        <v>1.0637132681958055</v>
      </c>
      <c r="BB481" s="14">
        <v>28</v>
      </c>
      <c r="BC481" s="25">
        <v>6.3080765514968418</v>
      </c>
      <c r="BD481" s="25">
        <v>1.2969056792519156</v>
      </c>
      <c r="BE481" s="14">
        <v>2572</v>
      </c>
      <c r="BF481" s="25">
        <v>40.834834050491793</v>
      </c>
      <c r="BG481" s="25">
        <v>15.436333343993306</v>
      </c>
    </row>
    <row r="482" spans="1:59" x14ac:dyDescent="0.35">
      <c r="A482" s="2" t="s">
        <v>2341</v>
      </c>
      <c r="B482" s="2" t="s">
        <v>398</v>
      </c>
      <c r="C482" s="15">
        <v>7.7099351439992851</v>
      </c>
      <c r="D482" s="21">
        <v>-2.4609313293816997</v>
      </c>
      <c r="E482" s="12">
        <v>2.9695415679328208E-2</v>
      </c>
      <c r="F482" s="19">
        <v>0.54777967765126456</v>
      </c>
      <c r="G482" s="15">
        <v>7.7099351439992851</v>
      </c>
      <c r="H482" s="14">
        <v>1.3317058454928021</v>
      </c>
      <c r="I482" s="2">
        <v>0.22046125936369165</v>
      </c>
      <c r="J482" s="2">
        <v>0.98191610366188153</v>
      </c>
      <c r="K482" s="28">
        <v>1.4459736006453052</v>
      </c>
      <c r="L482" s="29">
        <v>-1.1751843511922087</v>
      </c>
      <c r="M482" s="13">
        <v>0.31146877722681288</v>
      </c>
      <c r="N482" s="13">
        <v>0.99999788133673884</v>
      </c>
      <c r="O482" s="15">
        <v>1.7479512154015471</v>
      </c>
      <c r="P482" s="14">
        <v>4.5958517558040438E-2</v>
      </c>
      <c r="Q482" s="13">
        <v>0.96718600025860435</v>
      </c>
      <c r="R482" s="2">
        <v>0.99999530370397449</v>
      </c>
      <c r="S482" s="2" t="s">
        <v>1608</v>
      </c>
      <c r="T482" s="2" t="s">
        <v>11</v>
      </c>
      <c r="U482" s="2" t="s">
        <v>398</v>
      </c>
      <c r="V482" s="2" t="s">
        <v>396</v>
      </c>
      <c r="W482" s="13" t="s">
        <v>397</v>
      </c>
      <c r="X482" s="14">
        <v>4</v>
      </c>
      <c r="Y482" s="25">
        <v>1.7842212192954472</v>
      </c>
      <c r="Z482" s="25">
        <v>0.75555953836173539</v>
      </c>
      <c r="AA482" s="14">
        <v>4</v>
      </c>
      <c r="AB482" s="25">
        <v>4.0113702795992472</v>
      </c>
      <c r="AC482" s="25">
        <v>0.71166070674843318</v>
      </c>
      <c r="AD482" s="14">
        <v>221</v>
      </c>
      <c r="AE482" s="25">
        <v>7.1093986991029245</v>
      </c>
      <c r="AF482" s="25">
        <v>2.8707005568257471</v>
      </c>
      <c r="AG482" s="14">
        <v>0</v>
      </c>
      <c r="AH482" s="25">
        <v>0</v>
      </c>
      <c r="AI482" s="25">
        <v>0</v>
      </c>
      <c r="AJ482" s="14">
        <v>1</v>
      </c>
      <c r="AK482" s="25">
        <v>0.53984453627655504</v>
      </c>
      <c r="AL482" s="25">
        <v>0.16342121609924107</v>
      </c>
      <c r="AM482" s="14">
        <v>445</v>
      </c>
      <c r="AN482" s="25">
        <v>14.187568127408518</v>
      </c>
      <c r="AO482" s="25">
        <v>5.0804324301054002</v>
      </c>
      <c r="AP482" s="14">
        <v>0</v>
      </c>
      <c r="AQ482" s="25">
        <v>0</v>
      </c>
      <c r="AR482" s="25">
        <v>0</v>
      </c>
      <c r="AS482" s="14">
        <v>0</v>
      </c>
      <c r="AT482" s="25">
        <v>0</v>
      </c>
      <c r="AU482" s="25">
        <v>0</v>
      </c>
      <c r="AV482" s="14">
        <v>230</v>
      </c>
      <c r="AW482" s="25">
        <v>8.5757058570630829</v>
      </c>
      <c r="AX482" s="25">
        <v>3.178946602913252</v>
      </c>
      <c r="AY482" s="14">
        <v>5</v>
      </c>
      <c r="AZ482" s="25">
        <v>3.0349007393831924</v>
      </c>
      <c r="BA482" s="25">
        <v>0.90588589303667166</v>
      </c>
      <c r="BB482" s="14">
        <v>7</v>
      </c>
      <c r="BC482" s="25">
        <v>5.3721221038153999</v>
      </c>
      <c r="BD482" s="25">
        <v>1.1044786170864891</v>
      </c>
      <c r="BE482" s="14">
        <v>1033</v>
      </c>
      <c r="BF482" s="25">
        <v>55.868764042952286</v>
      </c>
      <c r="BG482" s="25">
        <v>21.119440921874695</v>
      </c>
    </row>
    <row r="483" spans="1:59" x14ac:dyDescent="0.35">
      <c r="A483" s="2" t="s">
        <v>1467</v>
      </c>
      <c r="B483" s="2" t="s">
        <v>1004</v>
      </c>
      <c r="C483" s="15">
        <v>39.151398864691849</v>
      </c>
      <c r="D483" s="21">
        <v>-2.4624474889382824</v>
      </c>
      <c r="E483" s="12">
        <v>1.4365686812987055E-2</v>
      </c>
      <c r="F483" s="19">
        <v>0.42999804255537499</v>
      </c>
      <c r="G483" s="15">
        <v>39.151398864691849</v>
      </c>
      <c r="H483" s="14">
        <v>1.5083840534337463</v>
      </c>
      <c r="I483" s="2">
        <v>0.12814846564882609</v>
      </c>
      <c r="J483" s="2">
        <v>0.89964052871903644</v>
      </c>
      <c r="K483" s="15">
        <v>4.8639633069825559</v>
      </c>
      <c r="L483" s="14">
        <v>-0.2455703316762228</v>
      </c>
      <c r="M483" s="2">
        <v>0.81127885536739819</v>
      </c>
      <c r="N483" s="2">
        <v>0.99999788133673884</v>
      </c>
      <c r="O483" s="15">
        <v>6.0001071865256579</v>
      </c>
      <c r="P483" s="14">
        <v>-0.70849290275667742</v>
      </c>
      <c r="Q483" s="2">
        <v>0.48485482148434988</v>
      </c>
      <c r="R483" s="2">
        <v>0.99999530370397449</v>
      </c>
      <c r="S483" s="2" t="s">
        <v>1003</v>
      </c>
      <c r="T483" s="2" t="s">
        <v>11</v>
      </c>
      <c r="U483" s="2" t="s">
        <v>1004</v>
      </c>
      <c r="V483" s="2" t="s">
        <v>1005</v>
      </c>
      <c r="W483" s="13" t="s">
        <v>1006</v>
      </c>
      <c r="X483" s="14">
        <v>6</v>
      </c>
      <c r="Y483" s="25">
        <v>3.740781988181932</v>
      </c>
      <c r="Z483" s="25">
        <v>1.5840992594061385</v>
      </c>
      <c r="AA483" s="14">
        <v>6</v>
      </c>
      <c r="AB483" s="25">
        <v>8.4102024612052411</v>
      </c>
      <c r="AC483" s="25">
        <v>1.4920613681259762</v>
      </c>
      <c r="AD483" s="14">
        <v>579</v>
      </c>
      <c r="AE483" s="25">
        <v>26.034041914542005</v>
      </c>
      <c r="AF483" s="25">
        <v>10.512272807253149</v>
      </c>
      <c r="AG483" s="14">
        <v>15</v>
      </c>
      <c r="AH483" s="25">
        <v>8.2420727579200541</v>
      </c>
      <c r="AI483" s="25">
        <v>3.8957779864483442</v>
      </c>
      <c r="AJ483" s="14">
        <v>6</v>
      </c>
      <c r="AK483" s="25">
        <v>4.5273325883192905</v>
      </c>
      <c r="AL483" s="25">
        <v>1.3705097441049989</v>
      </c>
      <c r="AM483" s="14">
        <v>798</v>
      </c>
      <c r="AN483" s="25">
        <v>35.560943870726646</v>
      </c>
      <c r="AO483" s="25">
        <v>12.734033829023632</v>
      </c>
      <c r="AP483" s="14">
        <v>6</v>
      </c>
      <c r="AQ483" s="25">
        <v>3.8557175231791057</v>
      </c>
      <c r="AR483" s="25">
        <v>1.4032752406696556</v>
      </c>
      <c r="AS483" s="14">
        <v>2</v>
      </c>
      <c r="AT483" s="25">
        <v>1.8815158194241079</v>
      </c>
      <c r="AU483" s="25">
        <v>0.57350538188920475</v>
      </c>
      <c r="AV483" s="14">
        <v>653</v>
      </c>
      <c r="AW483" s="25">
        <v>34.031231162719855</v>
      </c>
      <c r="AX483" s="25">
        <v>12.615109298388809</v>
      </c>
      <c r="AY483" s="14">
        <v>32</v>
      </c>
      <c r="AZ483" s="25">
        <v>27.148566614118739</v>
      </c>
      <c r="BA483" s="25">
        <v>8.1035610795280437</v>
      </c>
      <c r="BB483" s="14">
        <v>19</v>
      </c>
      <c r="BC483" s="25">
        <v>20.380924280221738</v>
      </c>
      <c r="BD483" s="25">
        <v>4.1902054028102675</v>
      </c>
      <c r="BE483" s="14">
        <v>3680</v>
      </c>
      <c r="BF483" s="25">
        <v>278.18838947023141</v>
      </c>
      <c r="BG483" s="25">
        <v>105.16043011173723</v>
      </c>
    </row>
    <row r="484" spans="1:59" x14ac:dyDescent="0.35">
      <c r="A484" s="2" t="s">
        <v>1093</v>
      </c>
      <c r="B484" s="2" t="s">
        <v>1095</v>
      </c>
      <c r="C484" s="15">
        <v>11.131521082081647</v>
      </c>
      <c r="D484" s="21">
        <v>-2.4660820249851212</v>
      </c>
      <c r="E484" s="12">
        <v>9.438560791611917E-3</v>
      </c>
      <c r="F484" s="19">
        <v>0.35215517436735699</v>
      </c>
      <c r="G484" s="15">
        <v>11.131521082081647</v>
      </c>
      <c r="H484" s="14">
        <v>1.6770982928257896</v>
      </c>
      <c r="I484" s="2">
        <v>7.2047133812576783E-2</v>
      </c>
      <c r="J484" s="2">
        <v>0.79754117693284943</v>
      </c>
      <c r="K484" s="28">
        <v>1.6401370773065302</v>
      </c>
      <c r="L484" s="29">
        <v>-0.79288033230718058</v>
      </c>
      <c r="M484" s="13">
        <v>0.41421177902765605</v>
      </c>
      <c r="N484" s="13">
        <v>0.99999788133673884</v>
      </c>
      <c r="O484" s="15">
        <v>1.6401370773065302</v>
      </c>
      <c r="P484" s="14">
        <v>3.8965188497940349E-3</v>
      </c>
      <c r="Q484" s="13">
        <v>0.99674024885708257</v>
      </c>
      <c r="R484" s="2">
        <v>0.99999530370397449</v>
      </c>
      <c r="S484" s="2" t="s">
        <v>1094</v>
      </c>
      <c r="T484" s="2" t="s">
        <v>11</v>
      </c>
      <c r="U484" s="2" t="s">
        <v>1095</v>
      </c>
      <c r="V484" s="2" t="s">
        <v>1096</v>
      </c>
      <c r="W484" s="13"/>
      <c r="X484" s="14">
        <v>13</v>
      </c>
      <c r="Y484" s="25">
        <v>3.6371363203128766</v>
      </c>
      <c r="Z484" s="25">
        <v>1.5402086968898712</v>
      </c>
      <c r="AA484" s="14">
        <v>7</v>
      </c>
      <c r="AB484" s="25">
        <v>4.4030976679435909</v>
      </c>
      <c r="AC484" s="25">
        <v>0.78115740503620723</v>
      </c>
      <c r="AD484" s="14">
        <v>319</v>
      </c>
      <c r="AE484" s="25">
        <v>6.4366337415969195</v>
      </c>
      <c r="AF484" s="25">
        <v>2.5990451299935127</v>
      </c>
      <c r="AG484" s="14">
        <v>6</v>
      </c>
      <c r="AH484" s="25">
        <v>1.4794541615440384</v>
      </c>
      <c r="AI484" s="25">
        <v>0.69929314188159974</v>
      </c>
      <c r="AJ484" s="14">
        <v>9</v>
      </c>
      <c r="AK484" s="25">
        <v>3.0474650772980438</v>
      </c>
      <c r="AL484" s="25">
        <v>0.92252568190647566</v>
      </c>
      <c r="AM484" s="14">
        <v>432</v>
      </c>
      <c r="AN484" s="25">
        <v>8.6389152521125894</v>
      </c>
      <c r="AO484" s="25">
        <v>3.0935129131099193</v>
      </c>
      <c r="AP484" s="14">
        <v>9</v>
      </c>
      <c r="AQ484" s="25">
        <v>2.5953835444142883</v>
      </c>
      <c r="AR484" s="25">
        <v>0.94458098811012003</v>
      </c>
      <c r="AS484" s="14">
        <v>5</v>
      </c>
      <c r="AT484" s="25">
        <v>2.1108285582524413</v>
      </c>
      <c r="AU484" s="25">
        <v>0.6434022642306223</v>
      </c>
      <c r="AV484" s="14">
        <v>191</v>
      </c>
      <c r="AW484" s="25">
        <v>4.4668660111297038</v>
      </c>
      <c r="AX484" s="25">
        <v>1.6558320409338854</v>
      </c>
      <c r="AY484" s="14">
        <v>20</v>
      </c>
      <c r="AZ484" s="25">
        <v>7.6143353583708864</v>
      </c>
      <c r="BA484" s="25">
        <v>2.2727988749313739</v>
      </c>
      <c r="BB484" s="14">
        <v>18</v>
      </c>
      <c r="BC484" s="25">
        <v>8.6645868273091686</v>
      </c>
      <c r="BD484" s="25">
        <v>1.7813911693957067</v>
      </c>
      <c r="BE484" s="14">
        <v>2288</v>
      </c>
      <c r="BF484" s="25">
        <v>77.616182805875283</v>
      </c>
      <c r="BG484" s="25">
        <v>29.340373201917863</v>
      </c>
    </row>
    <row r="485" spans="1:59" x14ac:dyDescent="0.35">
      <c r="A485" s="2" t="s">
        <v>2555</v>
      </c>
      <c r="B485" s="2" t="s">
        <v>2557</v>
      </c>
      <c r="C485" s="15">
        <v>8.6796664550704801</v>
      </c>
      <c r="D485" s="21">
        <v>-2.4696097301824538</v>
      </c>
      <c r="E485" s="12">
        <v>1.888754856275144E-2</v>
      </c>
      <c r="F485" s="19">
        <v>0.47402681266454799</v>
      </c>
      <c r="G485" s="15">
        <v>8.6796664550704801</v>
      </c>
      <c r="H485" s="22">
        <v>2.6934639249827073</v>
      </c>
      <c r="I485" s="12">
        <v>1.1287581703039996E-2</v>
      </c>
      <c r="J485" s="2">
        <v>0.43150500898956839</v>
      </c>
      <c r="K485" s="28">
        <v>1.1118857815530225</v>
      </c>
      <c r="L485" s="29">
        <v>0.44084834099187603</v>
      </c>
      <c r="M485" s="13">
        <v>0.69135505460126345</v>
      </c>
      <c r="N485" s="13">
        <v>0.99999788133673884</v>
      </c>
      <c r="O485" s="15">
        <v>0.72676757091772615</v>
      </c>
      <c r="P485" s="14">
        <v>-0.21699357845709524</v>
      </c>
      <c r="Q485" s="13">
        <v>0.84650891711872089</v>
      </c>
      <c r="R485" s="2">
        <v>0.99999530370397449</v>
      </c>
      <c r="S485" s="2" t="s">
        <v>2556</v>
      </c>
      <c r="T485" s="2" t="s">
        <v>11</v>
      </c>
      <c r="U485" s="2" t="s">
        <v>2557</v>
      </c>
      <c r="V485" s="2"/>
      <c r="W485" s="13"/>
      <c r="X485" s="14">
        <v>0</v>
      </c>
      <c r="Y485" s="25">
        <v>0</v>
      </c>
      <c r="Z485" s="25">
        <v>0</v>
      </c>
      <c r="AA485" s="14">
        <v>0</v>
      </c>
      <c r="AB485" s="25">
        <v>0</v>
      </c>
      <c r="AC485" s="25">
        <v>0</v>
      </c>
      <c r="AD485" s="14">
        <v>311</v>
      </c>
      <c r="AE485" s="25">
        <v>5.3996022792560874</v>
      </c>
      <c r="AF485" s="25">
        <v>2.1803027127531784</v>
      </c>
      <c r="AG485" s="14">
        <v>1</v>
      </c>
      <c r="AH485" s="25">
        <v>0.21216978285709076</v>
      </c>
      <c r="AI485" s="25">
        <v>0.10028622577371779</v>
      </c>
      <c r="AJ485" s="14">
        <v>5</v>
      </c>
      <c r="AK485" s="25">
        <v>1.4567985511631474</v>
      </c>
      <c r="AL485" s="25">
        <v>0.44100064897337982</v>
      </c>
      <c r="AM485" s="14">
        <v>192</v>
      </c>
      <c r="AN485" s="25">
        <v>3.3037712075262609</v>
      </c>
      <c r="AO485" s="25">
        <v>1.1830488659955245</v>
      </c>
      <c r="AP485" s="14">
        <v>3</v>
      </c>
      <c r="AQ485" s="25">
        <v>0.74441233444440835</v>
      </c>
      <c r="AR485" s="25">
        <v>0.27092632992305771</v>
      </c>
      <c r="AS485" s="14">
        <v>1</v>
      </c>
      <c r="AT485" s="25">
        <v>0.36325886816437358</v>
      </c>
      <c r="AU485" s="25">
        <v>0.11072504082108384</v>
      </c>
      <c r="AV485" s="14">
        <v>396</v>
      </c>
      <c r="AW485" s="25">
        <v>7.9688933148754915</v>
      </c>
      <c r="AX485" s="25">
        <v>2.954005973914926</v>
      </c>
      <c r="AY485" s="14">
        <v>16</v>
      </c>
      <c r="AZ485" s="25">
        <v>5.2414959676227495</v>
      </c>
      <c r="BA485" s="25">
        <v>1.564531318557411</v>
      </c>
      <c r="BB485" s="14">
        <v>14</v>
      </c>
      <c r="BC485" s="25">
        <v>5.7987803314549726</v>
      </c>
      <c r="BD485" s="25">
        <v>1.1921971908875659</v>
      </c>
      <c r="BE485" s="14">
        <v>2110</v>
      </c>
      <c r="BF485" s="25">
        <v>61.590252395254147</v>
      </c>
      <c r="BG485" s="25">
        <v>23.282270855766463</v>
      </c>
    </row>
    <row r="486" spans="1:59" x14ac:dyDescent="0.35">
      <c r="A486" s="2" t="s">
        <v>2185</v>
      </c>
      <c r="B486" s="2" t="s">
        <v>2187</v>
      </c>
      <c r="C486" s="15">
        <v>7.8899269254609976</v>
      </c>
      <c r="D486" s="21">
        <v>-2.4752463102996387</v>
      </c>
      <c r="E486" s="12">
        <v>1.3710000926550264E-2</v>
      </c>
      <c r="F486" s="19">
        <v>0.42139615849325174</v>
      </c>
      <c r="G486" s="15">
        <v>7.8899269254609976</v>
      </c>
      <c r="H486" s="22">
        <v>3.0241749324716598</v>
      </c>
      <c r="I486" s="12">
        <v>2.9799383846456015E-3</v>
      </c>
      <c r="J486" s="2">
        <v>0.20928956031205345</v>
      </c>
      <c r="K486" s="28">
        <v>0.99906697749009687</v>
      </c>
      <c r="L486" s="29">
        <v>7.3925249302620233E-2</v>
      </c>
      <c r="M486" s="13">
        <v>0.94269470910094888</v>
      </c>
      <c r="N486" s="13">
        <v>0.99999788133673884</v>
      </c>
      <c r="O486" s="15">
        <v>0.78981956251657071</v>
      </c>
      <c r="P486" s="14">
        <v>0.47500337446613561</v>
      </c>
      <c r="Q486" s="13">
        <v>0.6485364427923741</v>
      </c>
      <c r="R486" s="2">
        <v>0.99999530370397449</v>
      </c>
      <c r="S486" s="2" t="s">
        <v>2186</v>
      </c>
      <c r="T486" s="2" t="s">
        <v>11</v>
      </c>
      <c r="U486" s="2" t="s">
        <v>2187</v>
      </c>
      <c r="V486" s="2" t="s">
        <v>2188</v>
      </c>
      <c r="W486" s="13" t="s">
        <v>52</v>
      </c>
      <c r="X486" s="14">
        <v>3</v>
      </c>
      <c r="Y486" s="25">
        <v>0.36471173826723913</v>
      </c>
      <c r="Z486" s="25">
        <v>0.15444353515149589</v>
      </c>
      <c r="AA486" s="14">
        <v>11</v>
      </c>
      <c r="AB486" s="25">
        <v>3.0065278020705639</v>
      </c>
      <c r="AC486" s="25">
        <v>0.53339072470121318</v>
      </c>
      <c r="AD486" s="14">
        <v>475</v>
      </c>
      <c r="AE486" s="25">
        <v>4.1646066115193454</v>
      </c>
      <c r="AF486" s="25">
        <v>1.6816244276970029</v>
      </c>
      <c r="AG486" s="14">
        <v>0</v>
      </c>
      <c r="AH486" s="25">
        <v>0</v>
      </c>
      <c r="AI486" s="25">
        <v>0</v>
      </c>
      <c r="AJ486" s="14">
        <v>4</v>
      </c>
      <c r="AK486" s="25">
        <v>0.5885298290451253</v>
      </c>
      <c r="AL486" s="25">
        <v>0.1781591808571385</v>
      </c>
      <c r="AM486" s="14">
        <v>379</v>
      </c>
      <c r="AN486" s="25">
        <v>3.2932669586010097</v>
      </c>
      <c r="AO486" s="25">
        <v>1.1792873949375882</v>
      </c>
      <c r="AP486" s="14">
        <v>7</v>
      </c>
      <c r="AQ486" s="25">
        <v>0.87714085023943011</v>
      </c>
      <c r="AR486" s="25">
        <v>0.31923242050834916</v>
      </c>
      <c r="AS486" s="14">
        <v>7</v>
      </c>
      <c r="AT486" s="25">
        <v>1.2840834752550967</v>
      </c>
      <c r="AU486" s="25">
        <v>0.39140185602010868</v>
      </c>
      <c r="AV486" s="14">
        <v>607</v>
      </c>
      <c r="AW486" s="25">
        <v>6.1683713233671504</v>
      </c>
      <c r="AX486" s="25">
        <v>2.2865666559418329</v>
      </c>
      <c r="AY486" s="14">
        <v>41</v>
      </c>
      <c r="AZ486" s="25">
        <v>6.7826299263059786</v>
      </c>
      <c r="BA486" s="25">
        <v>2.0245435668441991</v>
      </c>
      <c r="BB486" s="14">
        <v>37</v>
      </c>
      <c r="BC486" s="25">
        <v>7.7390800210388671</v>
      </c>
      <c r="BD486" s="25">
        <v>1.5911120845685833</v>
      </c>
      <c r="BE486" s="14">
        <v>3599</v>
      </c>
      <c r="BF486" s="25">
        <v>53.050608150064036</v>
      </c>
      <c r="BG486" s="25">
        <v>20.054125124970209</v>
      </c>
    </row>
    <row r="487" spans="1:59" x14ac:dyDescent="0.35">
      <c r="A487" s="2" t="s">
        <v>1122</v>
      </c>
      <c r="B487" s="2" t="s">
        <v>1124</v>
      </c>
      <c r="C487" s="15">
        <v>8.0935565378124945</v>
      </c>
      <c r="D487" s="21">
        <v>-2.480169305776954</v>
      </c>
      <c r="E487" s="12">
        <v>2.3581809680427557E-2</v>
      </c>
      <c r="F487" s="19">
        <v>0.50935500928733968</v>
      </c>
      <c r="G487" s="15">
        <v>8.0935565378124945</v>
      </c>
      <c r="H487" s="14">
        <v>1.7600686234303324</v>
      </c>
      <c r="I487" s="2">
        <v>9.990102443373583E-2</v>
      </c>
      <c r="J487" s="2">
        <v>0.85699756409864492</v>
      </c>
      <c r="K487" s="28">
        <v>0.83218562004939145</v>
      </c>
      <c r="L487" s="29">
        <v>0.24952174037076902</v>
      </c>
      <c r="M487" s="13">
        <v>0.83134075843535682</v>
      </c>
      <c r="N487" s="13">
        <v>0.99999788133673884</v>
      </c>
      <c r="O487" s="15">
        <v>0.94904088742164483</v>
      </c>
      <c r="P487" s="14">
        <v>-0.96962295780495644</v>
      </c>
      <c r="Q487" s="13">
        <v>0.39810301414691673</v>
      </c>
      <c r="R487" s="2">
        <v>0.99999530370397449</v>
      </c>
      <c r="S487" s="2" t="s">
        <v>1123</v>
      </c>
      <c r="T487" s="2" t="s">
        <v>10</v>
      </c>
      <c r="U487" s="2" t="s">
        <v>1124</v>
      </c>
      <c r="V487" s="2" t="s">
        <v>1125</v>
      </c>
      <c r="W487" s="13" t="s">
        <v>1126</v>
      </c>
      <c r="X487" s="14">
        <v>0</v>
      </c>
      <c r="Y487" s="25">
        <v>0</v>
      </c>
      <c r="Z487" s="25">
        <v>0</v>
      </c>
      <c r="AA487" s="14">
        <v>3</v>
      </c>
      <c r="AB487" s="25">
        <v>2.0433401893596388</v>
      </c>
      <c r="AC487" s="25">
        <v>0.36251076862254533</v>
      </c>
      <c r="AD487" s="14">
        <v>133</v>
      </c>
      <c r="AE487" s="25">
        <v>2.9058881825402016</v>
      </c>
      <c r="AF487" s="25">
        <v>1.1733671407040533</v>
      </c>
      <c r="AG487" s="14">
        <v>2</v>
      </c>
      <c r="AH487" s="25">
        <v>0.53399771963700704</v>
      </c>
      <c r="AI487" s="25">
        <v>0.2524045373145255</v>
      </c>
      <c r="AJ487" s="14">
        <v>2</v>
      </c>
      <c r="AK487" s="25">
        <v>0.73330621713988142</v>
      </c>
      <c r="AL487" s="25">
        <v>0.22198574909118335</v>
      </c>
      <c r="AM487" s="14">
        <v>306</v>
      </c>
      <c r="AN487" s="25">
        <v>6.6260702595177019</v>
      </c>
      <c r="AO487" s="25">
        <v>2.3727323758592256</v>
      </c>
      <c r="AP487" s="14">
        <v>1</v>
      </c>
      <c r="AQ487" s="25">
        <v>0.31226131238704341</v>
      </c>
      <c r="AR487" s="25">
        <v>0.11364643951677683</v>
      </c>
      <c r="AS487" s="14">
        <v>1</v>
      </c>
      <c r="AT487" s="25">
        <v>0.45713250168227904</v>
      </c>
      <c r="AU487" s="25">
        <v>0.13933869024364995</v>
      </c>
      <c r="AV487" s="14">
        <v>239</v>
      </c>
      <c r="AW487" s="25">
        <v>6.0523857844593048</v>
      </c>
      <c r="AX487" s="25">
        <v>2.2435717303877478</v>
      </c>
      <c r="AY487" s="14">
        <v>6</v>
      </c>
      <c r="AZ487" s="25">
        <v>2.4735027561179415</v>
      </c>
      <c r="BA487" s="25">
        <v>0.73831451028278705</v>
      </c>
      <c r="BB487" s="14">
        <v>2</v>
      </c>
      <c r="BC487" s="25">
        <v>1.0424722233482593</v>
      </c>
      <c r="BD487" s="25">
        <v>0.21432652820326284</v>
      </c>
      <c r="BE487" s="14">
        <v>1680</v>
      </c>
      <c r="BF487" s="25">
        <v>61.711298554844518</v>
      </c>
      <c r="BG487" s="25">
        <v>23.328028574951432</v>
      </c>
    </row>
    <row r="488" spans="1:59" x14ac:dyDescent="0.35">
      <c r="A488" s="2" t="s">
        <v>1783</v>
      </c>
      <c r="B488" s="2" t="s">
        <v>963</v>
      </c>
      <c r="C488" s="15">
        <v>16.992303505965712</v>
      </c>
      <c r="D488" s="21">
        <v>-2.4802498749007116</v>
      </c>
      <c r="E488" s="12">
        <v>3.1399752166723062E-2</v>
      </c>
      <c r="F488" s="19">
        <v>0.55922295957578472</v>
      </c>
      <c r="G488" s="15">
        <v>16.992303505965712</v>
      </c>
      <c r="H488" s="22">
        <v>2.4033974806966238</v>
      </c>
      <c r="I488" s="12">
        <v>3.7103476138014173E-2</v>
      </c>
      <c r="J488" s="2">
        <v>0.6662391422447077</v>
      </c>
      <c r="K488" s="28">
        <v>2.2835850073379613</v>
      </c>
      <c r="L488" s="29">
        <v>0.35043741357306479</v>
      </c>
      <c r="M488" s="13">
        <v>0.76828184901626206</v>
      </c>
      <c r="N488" s="13">
        <v>0.99999788133673884</v>
      </c>
      <c r="O488" s="15">
        <v>1.6115914072970183</v>
      </c>
      <c r="P488" s="14">
        <v>-0.42728982137904964</v>
      </c>
      <c r="Q488" s="13">
        <v>0.71949972166309306</v>
      </c>
      <c r="R488" s="2">
        <v>0.99999530370397449</v>
      </c>
      <c r="S488" s="2" t="s">
        <v>962</v>
      </c>
      <c r="T488" s="2" t="s">
        <v>11</v>
      </c>
      <c r="U488" s="2" t="s">
        <v>963</v>
      </c>
      <c r="V488" s="2" t="s">
        <v>964</v>
      </c>
      <c r="W488" s="13" t="s">
        <v>52</v>
      </c>
      <c r="X488" s="14">
        <v>0</v>
      </c>
      <c r="Y488" s="25">
        <v>0</v>
      </c>
      <c r="Z488" s="25">
        <v>0</v>
      </c>
      <c r="AA488" s="14">
        <v>2</v>
      </c>
      <c r="AB488" s="25">
        <v>1.2372079849315634</v>
      </c>
      <c r="AC488" s="25">
        <v>0.2194941497744666</v>
      </c>
      <c r="AD488" s="14">
        <v>576</v>
      </c>
      <c r="AE488" s="25">
        <v>11.429915970400886</v>
      </c>
      <c r="AF488" s="25">
        <v>4.6152800721165885</v>
      </c>
      <c r="AG488" s="14">
        <v>6</v>
      </c>
      <c r="AH488" s="25">
        <v>1.454969714537542</v>
      </c>
      <c r="AI488" s="25">
        <v>0.68772008587252609</v>
      </c>
      <c r="AJ488" s="14">
        <v>1</v>
      </c>
      <c r="AK488" s="25">
        <v>0.33300340001011164</v>
      </c>
      <c r="AL488" s="25">
        <v>0.10080646730294208</v>
      </c>
      <c r="AM488" s="14">
        <v>499</v>
      </c>
      <c r="AN488" s="25">
        <v>9.8136022557104194</v>
      </c>
      <c r="AO488" s="25">
        <v>3.5141570922044689</v>
      </c>
      <c r="AP488" s="14">
        <v>5</v>
      </c>
      <c r="AQ488" s="25">
        <v>1.4180171432621254</v>
      </c>
      <c r="AR488" s="25">
        <v>0.51608250241946552</v>
      </c>
      <c r="AS488" s="14">
        <v>0</v>
      </c>
      <c r="AT488" s="25">
        <v>0</v>
      </c>
      <c r="AU488" s="25">
        <v>0</v>
      </c>
      <c r="AV488" s="14">
        <v>743</v>
      </c>
      <c r="AW488" s="25">
        <v>17.088770279777119</v>
      </c>
      <c r="AX488" s="25">
        <v>6.3346725195944176</v>
      </c>
      <c r="AY488" s="14">
        <v>13</v>
      </c>
      <c r="AZ488" s="25">
        <v>4.8674085077971156</v>
      </c>
      <c r="BA488" s="25">
        <v>1.4528701534259156</v>
      </c>
      <c r="BB488" s="14">
        <v>25</v>
      </c>
      <c r="BC488" s="25">
        <v>11.834987440344143</v>
      </c>
      <c r="BD488" s="25">
        <v>2.4332080151461195</v>
      </c>
      <c r="BE488" s="14">
        <v>3734</v>
      </c>
      <c r="BF488" s="25">
        <v>124.57273896799406</v>
      </c>
      <c r="BG488" s="25">
        <v>47.090832349325098</v>
      </c>
    </row>
    <row r="489" spans="1:59" x14ac:dyDescent="0.35">
      <c r="A489" s="2" t="s">
        <v>2195</v>
      </c>
      <c r="B489" s="2" t="s">
        <v>1711</v>
      </c>
      <c r="C489" s="15">
        <v>9.6196358600114156</v>
      </c>
      <c r="D489" s="21">
        <v>-2.4834865460345905</v>
      </c>
      <c r="E489" s="12">
        <v>1.2897009706621084E-2</v>
      </c>
      <c r="F489" s="19">
        <v>0.41186872104192157</v>
      </c>
      <c r="G489" s="15">
        <v>9.6196358600114156</v>
      </c>
      <c r="H489" s="22">
        <v>2.2340966944753728</v>
      </c>
      <c r="I489" s="12">
        <v>2.4397788472763193E-2</v>
      </c>
      <c r="J489" s="2">
        <v>0.57384367572551143</v>
      </c>
      <c r="K489" s="28">
        <v>1.152685488148508</v>
      </c>
      <c r="L489" s="29">
        <v>1.2948573717989437E-2</v>
      </c>
      <c r="M489" s="13">
        <v>0.99019045112127324</v>
      </c>
      <c r="N489" s="13">
        <v>0.99999788133673884</v>
      </c>
      <c r="O489" s="15">
        <v>0.9502454835308195</v>
      </c>
      <c r="P489" s="14">
        <v>-0.26233838933967707</v>
      </c>
      <c r="Q489" s="13">
        <v>0.80221341007143221</v>
      </c>
      <c r="R489" s="2">
        <v>0.99999530370397449</v>
      </c>
      <c r="S489" s="2" t="s">
        <v>1710</v>
      </c>
      <c r="T489" s="2" t="s">
        <v>10</v>
      </c>
      <c r="U489" s="2" t="s">
        <v>1711</v>
      </c>
      <c r="V489" s="2" t="s">
        <v>1712</v>
      </c>
      <c r="W489" s="13" t="s">
        <v>1713</v>
      </c>
      <c r="X489" s="14">
        <v>0</v>
      </c>
      <c r="Y489" s="25">
        <v>0</v>
      </c>
      <c r="Z489" s="25">
        <v>0</v>
      </c>
      <c r="AA489" s="14">
        <v>3</v>
      </c>
      <c r="AB489" s="25">
        <v>2.4297367583258738</v>
      </c>
      <c r="AC489" s="25">
        <v>0.43106172158596823</v>
      </c>
      <c r="AD489" s="14">
        <v>223</v>
      </c>
      <c r="AE489" s="25">
        <v>5.7936288201630539</v>
      </c>
      <c r="AF489" s="25">
        <v>2.3394064932920982</v>
      </c>
      <c r="AG489" s="14">
        <v>2</v>
      </c>
      <c r="AH489" s="25">
        <v>0.63497693385595522</v>
      </c>
      <c r="AI489" s="25">
        <v>0.3001343513306669</v>
      </c>
      <c r="AJ489" s="14">
        <v>2</v>
      </c>
      <c r="AK489" s="25">
        <v>0.87197475984262995</v>
      </c>
      <c r="AL489" s="25">
        <v>0.26396335627323247</v>
      </c>
      <c r="AM489" s="14">
        <v>248</v>
      </c>
      <c r="AN489" s="25">
        <v>6.3856459849125304</v>
      </c>
      <c r="AO489" s="25">
        <v>2.2866387429885591</v>
      </c>
      <c r="AP489" s="14">
        <v>1</v>
      </c>
      <c r="AQ489" s="25">
        <v>0.37131007008071926</v>
      </c>
      <c r="AR489" s="25">
        <v>0.13513703346348183</v>
      </c>
      <c r="AS489" s="14">
        <v>2</v>
      </c>
      <c r="AT489" s="25">
        <v>1.0871529357145207</v>
      </c>
      <c r="AU489" s="25">
        <v>0.33137540122291542</v>
      </c>
      <c r="AV489" s="14">
        <v>268</v>
      </c>
      <c r="AW489" s="25">
        <v>8.0701580939286721</v>
      </c>
      <c r="AX489" s="25">
        <v>2.9915440297591265</v>
      </c>
      <c r="AY489" s="14">
        <v>6</v>
      </c>
      <c r="AZ489" s="25">
        <v>2.9412432641691346</v>
      </c>
      <c r="BA489" s="25">
        <v>0.87793012352076649</v>
      </c>
      <c r="BB489" s="14">
        <v>19</v>
      </c>
      <c r="BC489" s="25">
        <v>11.776239899274541</v>
      </c>
      <c r="BD489" s="25">
        <v>2.4211298453532732</v>
      </c>
      <c r="BE489" s="14">
        <v>1548</v>
      </c>
      <c r="BF489" s="25">
        <v>67.615288702205333</v>
      </c>
      <c r="BG489" s="25">
        <v>25.559847611160205</v>
      </c>
    </row>
    <row r="490" spans="1:59" x14ac:dyDescent="0.35">
      <c r="A490" s="2" t="s">
        <v>2149</v>
      </c>
      <c r="B490" s="2" t="s">
        <v>1130</v>
      </c>
      <c r="C490" s="15">
        <v>7.8866258925348163</v>
      </c>
      <c r="D490" s="21">
        <v>-2.4877590973386039</v>
      </c>
      <c r="E490" s="12">
        <v>2.9174113314909222E-2</v>
      </c>
      <c r="F490" s="19">
        <v>0.54507162537929654</v>
      </c>
      <c r="G490" s="15">
        <v>7.8866258925348163</v>
      </c>
      <c r="H490" s="22">
        <v>2.8622667675239115</v>
      </c>
      <c r="I490" s="12">
        <v>1.3124102192927369E-2</v>
      </c>
      <c r="J490" s="2">
        <v>0.46395086587036438</v>
      </c>
      <c r="K490" s="28">
        <v>2.4182450982063526</v>
      </c>
      <c r="L490" s="29">
        <v>-0.52706689592126921</v>
      </c>
      <c r="M490" s="13">
        <v>0.65001036152265779</v>
      </c>
      <c r="N490" s="13">
        <v>0.99999788133673884</v>
      </c>
      <c r="O490" s="15">
        <v>2.4182450982063526</v>
      </c>
      <c r="P490" s="14">
        <v>0.90157479702168641</v>
      </c>
      <c r="Q490" s="2">
        <v>0.44279693283968713</v>
      </c>
      <c r="R490" s="2">
        <v>0.99999530370397449</v>
      </c>
      <c r="S490" s="2" t="s">
        <v>1129</v>
      </c>
      <c r="T490" s="2" t="s">
        <v>10</v>
      </c>
      <c r="U490" s="2" t="s">
        <v>1130</v>
      </c>
      <c r="V490" s="2" t="s">
        <v>1131</v>
      </c>
      <c r="W490" s="13" t="s">
        <v>1132</v>
      </c>
      <c r="X490" s="14">
        <v>0</v>
      </c>
      <c r="Y490" s="25">
        <v>0</v>
      </c>
      <c r="Z490" s="25">
        <v>0</v>
      </c>
      <c r="AA490" s="14">
        <v>6</v>
      </c>
      <c r="AB490" s="25">
        <v>3.529317198789037</v>
      </c>
      <c r="AC490" s="25">
        <v>0.62613924842673296</v>
      </c>
      <c r="AD490" s="14">
        <v>870</v>
      </c>
      <c r="AE490" s="25">
        <v>16.415969264236651</v>
      </c>
      <c r="AF490" s="25">
        <v>6.6285960461923246</v>
      </c>
      <c r="AG490" s="14">
        <v>1</v>
      </c>
      <c r="AH490" s="25">
        <v>0.23058413692480201</v>
      </c>
      <c r="AI490" s="25">
        <v>0.10899013282703998</v>
      </c>
      <c r="AJ490" s="14">
        <v>0</v>
      </c>
      <c r="AK490" s="25">
        <v>0</v>
      </c>
      <c r="AL490" s="25">
        <v>0</v>
      </c>
      <c r="AM490" s="14">
        <v>483</v>
      </c>
      <c r="AN490" s="25">
        <v>9.0323708548993231</v>
      </c>
      <c r="AO490" s="25">
        <v>3.2344056007258279</v>
      </c>
      <c r="AP490" s="14">
        <v>1</v>
      </c>
      <c r="AQ490" s="25">
        <v>0.26967345576201024</v>
      </c>
      <c r="AR490" s="25">
        <v>9.814673436570473E-2</v>
      </c>
      <c r="AS490" s="14">
        <v>2</v>
      </c>
      <c r="AT490" s="25">
        <v>0.7895726853091154</v>
      </c>
      <c r="AU490" s="25">
        <v>0.24066987890438729</v>
      </c>
      <c r="AV490" s="14">
        <v>738</v>
      </c>
      <c r="AW490" s="25">
        <v>16.140057711203255</v>
      </c>
      <c r="AX490" s="25">
        <v>5.9829922442588277</v>
      </c>
      <c r="AY490" s="14">
        <v>36</v>
      </c>
      <c r="AZ490" s="25">
        <v>12.816919860742754</v>
      </c>
      <c r="BA490" s="25">
        <v>3.8257155311076607</v>
      </c>
      <c r="BB490" s="14">
        <v>32</v>
      </c>
      <c r="BC490" s="25">
        <v>14.404709176795023</v>
      </c>
      <c r="BD490" s="25">
        <v>2.9615286033465638</v>
      </c>
      <c r="BE490" s="14">
        <v>1407</v>
      </c>
      <c r="BF490" s="25">
        <v>44.634381454155758</v>
      </c>
      <c r="BG490" s="25">
        <v>16.872633543150226</v>
      </c>
    </row>
    <row r="491" spans="1:59" x14ac:dyDescent="0.35">
      <c r="A491" s="2" t="s">
        <v>1348</v>
      </c>
      <c r="B491" s="2" t="s">
        <v>1028</v>
      </c>
      <c r="C491" s="15">
        <v>6.1037513247885213</v>
      </c>
      <c r="D491" s="21">
        <v>-2.4886500970330125</v>
      </c>
      <c r="E491" s="12">
        <v>9.4367925853142479E-3</v>
      </c>
      <c r="F491" s="19">
        <v>0.35215517436735699</v>
      </c>
      <c r="G491" s="15">
        <v>6.1037513247885213</v>
      </c>
      <c r="H491" s="22">
        <v>2.8339391687652964</v>
      </c>
      <c r="I491" s="12">
        <v>3.8518526074738939E-3</v>
      </c>
      <c r="J491" s="2">
        <v>0.24231524168656071</v>
      </c>
      <c r="K491" s="28">
        <v>2.1239703283680105</v>
      </c>
      <c r="L491" s="29">
        <v>-1.2515139920991583</v>
      </c>
      <c r="M491" s="13">
        <v>0.20307808630587032</v>
      </c>
      <c r="N491" s="13">
        <v>0.99999788133673884</v>
      </c>
      <c r="O491" s="15">
        <v>2.1239703283680105</v>
      </c>
      <c r="P491" s="14">
        <v>1.5968030638312132</v>
      </c>
      <c r="Q491" s="13">
        <v>0.11194481565863224</v>
      </c>
      <c r="R491" s="2">
        <v>0.99999530370397449</v>
      </c>
      <c r="S491" s="2" t="s">
        <v>1027</v>
      </c>
      <c r="T491" s="2" t="s">
        <v>11</v>
      </c>
      <c r="U491" s="2" t="s">
        <v>1028</v>
      </c>
      <c r="V491" s="2" t="s">
        <v>563</v>
      </c>
      <c r="W491" s="13"/>
      <c r="X491" s="14">
        <v>3</v>
      </c>
      <c r="Y491" s="25">
        <v>1.205819835018352</v>
      </c>
      <c r="Z491" s="25">
        <v>0.51062540229941467</v>
      </c>
      <c r="AA491" s="14">
        <v>14</v>
      </c>
      <c r="AB491" s="25">
        <v>12.651244727966859</v>
      </c>
      <c r="AC491" s="25">
        <v>2.2444683828219816</v>
      </c>
      <c r="AD491" s="14">
        <v>309</v>
      </c>
      <c r="AE491" s="25">
        <v>8.9571848360533988</v>
      </c>
      <c r="AF491" s="25">
        <v>3.6168171999826355</v>
      </c>
      <c r="AG491" s="14">
        <v>2</v>
      </c>
      <c r="AH491" s="25">
        <v>0.70847609543049062</v>
      </c>
      <c r="AI491" s="25">
        <v>0.33487517734549871</v>
      </c>
      <c r="AJ491" s="14">
        <v>2</v>
      </c>
      <c r="AK491" s="25">
        <v>0.97290663680609912</v>
      </c>
      <c r="AL491" s="25">
        <v>0.29451735648654437</v>
      </c>
      <c r="AM491" s="14">
        <v>100</v>
      </c>
      <c r="AN491" s="25">
        <v>2.8728993368255304</v>
      </c>
      <c r="AO491" s="25">
        <v>1.028757770758471</v>
      </c>
      <c r="AP491" s="14">
        <v>3</v>
      </c>
      <c r="AQ491" s="25">
        <v>1.2428686521602978</v>
      </c>
      <c r="AR491" s="25">
        <v>0.45233780651622602</v>
      </c>
      <c r="AS491" s="14">
        <v>8</v>
      </c>
      <c r="AT491" s="25">
        <v>4.8519675343390913</v>
      </c>
      <c r="AU491" s="25">
        <v>1.4789296294871799</v>
      </c>
      <c r="AV491" s="14">
        <v>153</v>
      </c>
      <c r="AW491" s="25">
        <v>5.1405067215821036</v>
      </c>
      <c r="AX491" s="25">
        <v>1.9055453454443219</v>
      </c>
      <c r="AY491" s="14">
        <v>7</v>
      </c>
      <c r="AZ491" s="25">
        <v>3.828644009683412</v>
      </c>
      <c r="BA491" s="25">
        <v>1.1428098958308781</v>
      </c>
      <c r="BB491" s="14">
        <v>18</v>
      </c>
      <c r="BC491" s="25">
        <v>12.447805691101301</v>
      </c>
      <c r="BD491" s="25">
        <v>2.5592000609413779</v>
      </c>
      <c r="BE491" s="14">
        <v>793</v>
      </c>
      <c r="BF491" s="25">
        <v>38.646875638618077</v>
      </c>
      <c r="BG491" s="25">
        <v>14.609244017593308</v>
      </c>
    </row>
    <row r="492" spans="1:59" x14ac:dyDescent="0.35">
      <c r="A492" s="2" t="s">
        <v>611</v>
      </c>
      <c r="B492" s="2" t="s">
        <v>613</v>
      </c>
      <c r="C492" s="15">
        <v>5.548765094711043</v>
      </c>
      <c r="D492" s="21">
        <v>-2.4915568768771221</v>
      </c>
      <c r="E492" s="12">
        <v>1.6499590547781412E-2</v>
      </c>
      <c r="F492" s="19">
        <v>0.44703520580969797</v>
      </c>
      <c r="G492" s="15">
        <v>5.548765094711043</v>
      </c>
      <c r="H492" s="14">
        <v>1.8281314021811941</v>
      </c>
      <c r="I492" s="2">
        <v>7.2228850888257451E-2</v>
      </c>
      <c r="J492" s="2">
        <v>0.79812729402803828</v>
      </c>
      <c r="K492" s="28">
        <v>0.63626278200172659</v>
      </c>
      <c r="L492" s="29">
        <v>-0.12241775887684636</v>
      </c>
      <c r="M492" s="13">
        <v>0.91093478723210219</v>
      </c>
      <c r="N492" s="13">
        <v>0.99999788133673884</v>
      </c>
      <c r="O492" s="15">
        <v>0.69454286740452564</v>
      </c>
      <c r="P492" s="14">
        <v>-0.54100774639191518</v>
      </c>
      <c r="Q492" s="13">
        <v>0.61422537667843213</v>
      </c>
      <c r="R492" s="2">
        <v>0.99999530370397449</v>
      </c>
      <c r="S492" s="2" t="s">
        <v>612</v>
      </c>
      <c r="T492" s="2" t="s">
        <v>11</v>
      </c>
      <c r="U492" s="2" t="s">
        <v>613</v>
      </c>
      <c r="V492" s="2" t="s">
        <v>280</v>
      </c>
      <c r="W492" s="13" t="s">
        <v>281</v>
      </c>
      <c r="X492" s="14">
        <v>0</v>
      </c>
      <c r="Y492" s="25">
        <v>0</v>
      </c>
      <c r="Z492" s="25">
        <v>0</v>
      </c>
      <c r="AA492" s="14">
        <v>2</v>
      </c>
      <c r="AB492" s="25">
        <v>1.0404861754337988</v>
      </c>
      <c r="AC492" s="25">
        <v>0.18459356164077872</v>
      </c>
      <c r="AD492" s="14">
        <v>229</v>
      </c>
      <c r="AE492" s="25">
        <v>3.8216387906973983</v>
      </c>
      <c r="AF492" s="25">
        <v>1.5431376222895206</v>
      </c>
      <c r="AG492" s="14">
        <v>2</v>
      </c>
      <c r="AH492" s="25">
        <v>0.4078742599167523</v>
      </c>
      <c r="AI492" s="25">
        <v>0.19278980053842501</v>
      </c>
      <c r="AJ492" s="14">
        <v>4</v>
      </c>
      <c r="AK492" s="25">
        <v>1.1202172578998948</v>
      </c>
      <c r="AL492" s="25">
        <v>0.33911108528395872</v>
      </c>
      <c r="AM492" s="14">
        <v>262</v>
      </c>
      <c r="AN492" s="25">
        <v>4.3333403198182809</v>
      </c>
      <c r="AO492" s="25">
        <v>1.5517277163911933</v>
      </c>
      <c r="AP492" s="14">
        <v>2</v>
      </c>
      <c r="AQ492" s="25">
        <v>0.47701833549804762</v>
      </c>
      <c r="AR492" s="25">
        <v>0.17360919609015843</v>
      </c>
      <c r="AS492" s="14">
        <v>0</v>
      </c>
      <c r="AT492" s="25">
        <v>0</v>
      </c>
      <c r="AU492" s="25">
        <v>0</v>
      </c>
      <c r="AV492" s="14">
        <v>242</v>
      </c>
      <c r="AW492" s="25">
        <v>4.6809172526972613</v>
      </c>
      <c r="AX492" s="25">
        <v>1.7351791499150213</v>
      </c>
      <c r="AY492" s="14">
        <v>11</v>
      </c>
      <c r="AZ492" s="25">
        <v>3.4637036696629768</v>
      </c>
      <c r="BA492" s="25">
        <v>1.0338790495812877</v>
      </c>
      <c r="BB492" s="14">
        <v>7</v>
      </c>
      <c r="BC492" s="25">
        <v>2.7868874684491534</v>
      </c>
      <c r="BD492" s="25">
        <v>0.57296866259653378</v>
      </c>
      <c r="BE492" s="14">
        <v>1418</v>
      </c>
      <c r="BF492" s="25">
        <v>39.784923798036694</v>
      </c>
      <c r="BG492" s="25">
        <v>15.039447571955305</v>
      </c>
    </row>
    <row r="493" spans="1:59" x14ac:dyDescent="0.35">
      <c r="A493" s="2" t="s">
        <v>2227</v>
      </c>
      <c r="B493" s="2" t="s">
        <v>758</v>
      </c>
      <c r="C493" s="15">
        <v>39.951230539911251</v>
      </c>
      <c r="D493" s="21">
        <v>-2.4971692572807522</v>
      </c>
      <c r="E493" s="12">
        <v>3.2029455048765615E-2</v>
      </c>
      <c r="F493" s="19">
        <v>0.56327104266140338</v>
      </c>
      <c r="G493" s="15">
        <v>39.951230539911251</v>
      </c>
      <c r="H493" s="22">
        <v>2.7152757242302141</v>
      </c>
      <c r="I493" s="12">
        <v>2.0104297612230145E-2</v>
      </c>
      <c r="J493" s="2">
        <v>0.54248601341887193</v>
      </c>
      <c r="K493" s="15">
        <v>9.8845772469213795</v>
      </c>
      <c r="L493" s="14">
        <v>-0.37320068503109682</v>
      </c>
      <c r="M493" s="2">
        <v>0.75052695007912196</v>
      </c>
      <c r="N493" s="2">
        <v>0.99999788133673884</v>
      </c>
      <c r="O493" s="15">
        <v>9.0339422703613081</v>
      </c>
      <c r="P493" s="14">
        <v>0.59130699639155027</v>
      </c>
      <c r="Q493" s="2">
        <v>0.61546516947046148</v>
      </c>
      <c r="R493" s="2">
        <v>0.99999530370397449</v>
      </c>
      <c r="S493" s="2" t="s">
        <v>757</v>
      </c>
      <c r="T493" s="2" t="s">
        <v>12</v>
      </c>
      <c r="U493" s="2" t="s">
        <v>758</v>
      </c>
      <c r="V493" s="2" t="s">
        <v>759</v>
      </c>
      <c r="W493" s="13" t="s">
        <v>760</v>
      </c>
      <c r="X493" s="14">
        <v>1</v>
      </c>
      <c r="Y493" s="25">
        <v>0.44068114452477919</v>
      </c>
      <c r="Z493" s="25">
        <v>0.18661410284838045</v>
      </c>
      <c r="AA493" s="14">
        <v>22</v>
      </c>
      <c r="AB493" s="25">
        <v>21.796722844569405</v>
      </c>
      <c r="AC493" s="25">
        <v>3.8669756475125703</v>
      </c>
      <c r="AD493" s="14">
        <v>1796</v>
      </c>
      <c r="AE493" s="25">
        <v>57.079832372800851</v>
      </c>
      <c r="AF493" s="25">
        <v>23.048237060722972</v>
      </c>
      <c r="AG493" s="14">
        <v>4</v>
      </c>
      <c r="AH493" s="25">
        <v>1.5535258960042082</v>
      </c>
      <c r="AI493" s="25">
        <v>0.73430460574555134</v>
      </c>
      <c r="AJ493" s="14">
        <v>16</v>
      </c>
      <c r="AK493" s="25">
        <v>8.5334461637932542</v>
      </c>
      <c r="AL493" s="25">
        <v>2.5832365725566784</v>
      </c>
      <c r="AM493" s="14">
        <v>809</v>
      </c>
      <c r="AN493" s="25">
        <v>25.481924852742011</v>
      </c>
      <c r="AO493" s="25">
        <v>9.1248335331888999</v>
      </c>
      <c r="AP493" s="14">
        <v>4</v>
      </c>
      <c r="AQ493" s="25">
        <v>1.8168842947242909</v>
      </c>
      <c r="AR493" s="25">
        <v>0.66124884165424203</v>
      </c>
      <c r="AS493" s="14">
        <v>5</v>
      </c>
      <c r="AT493" s="25">
        <v>3.3247669098257329</v>
      </c>
      <c r="AU493" s="25">
        <v>1.013423164784137</v>
      </c>
      <c r="AV493" s="14">
        <v>2049</v>
      </c>
      <c r="AW493" s="25">
        <v>75.477891392981931</v>
      </c>
      <c r="AX493" s="25">
        <v>27.979059734325759</v>
      </c>
      <c r="AY493" s="14">
        <v>49</v>
      </c>
      <c r="AZ493" s="25">
        <v>29.383689568293171</v>
      </c>
      <c r="BA493" s="25">
        <v>8.7707217306538467</v>
      </c>
      <c r="BB493" s="14">
        <v>136</v>
      </c>
      <c r="BC493" s="25">
        <v>103.11515611316581</v>
      </c>
      <c r="BD493" s="25">
        <v>21.19990626118507</v>
      </c>
      <c r="BE493" s="14">
        <v>4450</v>
      </c>
      <c r="BF493" s="25">
        <v>237.77408179793665</v>
      </c>
      <c r="BG493" s="25">
        <v>89.883063627894842</v>
      </c>
    </row>
    <row r="494" spans="1:59" x14ac:dyDescent="0.35">
      <c r="A494" s="2" t="s">
        <v>2366</v>
      </c>
      <c r="B494" s="2" t="s">
        <v>2368</v>
      </c>
      <c r="C494" s="15">
        <v>7.8439707472368356</v>
      </c>
      <c r="D494" s="21">
        <v>-2.4983901216429785</v>
      </c>
      <c r="E494" s="12">
        <v>2.1318000862455319E-2</v>
      </c>
      <c r="F494" s="19">
        <v>0.4950191919318771</v>
      </c>
      <c r="G494" s="15">
        <v>7.8439707472368356</v>
      </c>
      <c r="H494" s="22">
        <v>2.3405024944533701</v>
      </c>
      <c r="I494" s="12">
        <v>3.077664302939986E-2</v>
      </c>
      <c r="J494" s="2">
        <v>0.62220021233942913</v>
      </c>
      <c r="K494" s="28">
        <v>0.96270675768786429</v>
      </c>
      <c r="L494" s="29">
        <v>9.7482509353306809E-2</v>
      </c>
      <c r="M494" s="13">
        <v>0.93058234442054477</v>
      </c>
      <c r="N494" s="13">
        <v>0.99999788133673884</v>
      </c>
      <c r="O494" s="15">
        <v>0.94490943186677445</v>
      </c>
      <c r="P494" s="14">
        <v>-0.25537017126846678</v>
      </c>
      <c r="Q494" s="13">
        <v>0.81924519863023382</v>
      </c>
      <c r="R494" s="2">
        <v>0.99999530370397449</v>
      </c>
      <c r="S494" s="2" t="s">
        <v>2367</v>
      </c>
      <c r="T494" s="2" t="s">
        <v>12</v>
      </c>
      <c r="U494" s="2" t="s">
        <v>2368</v>
      </c>
      <c r="V494" s="2" t="s">
        <v>137</v>
      </c>
      <c r="W494" s="13" t="s">
        <v>138</v>
      </c>
      <c r="X494" s="14">
        <v>4</v>
      </c>
      <c r="Y494" s="25">
        <v>0.58946873481960782</v>
      </c>
      <c r="Z494" s="25">
        <v>0.24962079833062975</v>
      </c>
      <c r="AA494" s="14">
        <v>2</v>
      </c>
      <c r="AB494" s="25">
        <v>0.66263570291526652</v>
      </c>
      <c r="AC494" s="25">
        <v>0.11755877911638098</v>
      </c>
      <c r="AD494" s="14">
        <v>439</v>
      </c>
      <c r="AE494" s="25">
        <v>4.6657040988384617</v>
      </c>
      <c r="AF494" s="25">
        <v>1.8839623323150803</v>
      </c>
      <c r="AG494" s="14">
        <v>2</v>
      </c>
      <c r="AH494" s="25">
        <v>0.25975553861472461</v>
      </c>
      <c r="AI494" s="25">
        <v>0.12277857025963086</v>
      </c>
      <c r="AJ494" s="14">
        <v>0</v>
      </c>
      <c r="AK494" s="25">
        <v>0</v>
      </c>
      <c r="AL494" s="25">
        <v>0</v>
      </c>
      <c r="AM494" s="14">
        <v>719</v>
      </c>
      <c r="AN494" s="25">
        <v>7.5733654596759719</v>
      </c>
      <c r="AO494" s="25">
        <v>2.7119497253406926</v>
      </c>
      <c r="AP494" s="14">
        <v>6</v>
      </c>
      <c r="AQ494" s="25">
        <v>0.91137024453333682</v>
      </c>
      <c r="AR494" s="25">
        <v>0.33169009180480713</v>
      </c>
      <c r="AS494" s="14">
        <v>1</v>
      </c>
      <c r="AT494" s="25">
        <v>0.22236555480703935</v>
      </c>
      <c r="AU494" s="25">
        <v>6.777930916767394E-2</v>
      </c>
      <c r="AV494" s="14">
        <v>545</v>
      </c>
      <c r="AW494" s="25">
        <v>6.7135251156526854</v>
      </c>
      <c r="AX494" s="25">
        <v>2.488650872091112</v>
      </c>
      <c r="AY494" s="14">
        <v>16</v>
      </c>
      <c r="AZ494" s="25">
        <v>3.2085332554961714</v>
      </c>
      <c r="BA494" s="25">
        <v>0.95771336959235553</v>
      </c>
      <c r="BB494" s="14">
        <v>28</v>
      </c>
      <c r="BC494" s="25">
        <v>7.099339444204074</v>
      </c>
      <c r="BD494" s="25">
        <v>1.4595849573101063</v>
      </c>
      <c r="BE494" s="14">
        <v>3126</v>
      </c>
      <c r="BF494" s="25">
        <v>55.855994816729023</v>
      </c>
      <c r="BG494" s="25">
        <v>21.114613914808047</v>
      </c>
    </row>
    <row r="495" spans="1:59" x14ac:dyDescent="0.35">
      <c r="A495" s="2" t="s">
        <v>2086</v>
      </c>
      <c r="B495" s="2" t="s">
        <v>1655</v>
      </c>
      <c r="C495" s="15">
        <v>67.751654087234883</v>
      </c>
      <c r="D495" s="21">
        <v>-2.5001628234784463</v>
      </c>
      <c r="E495" s="12">
        <v>4.539708354310882E-2</v>
      </c>
      <c r="F495" s="19">
        <v>0.64126555066152835</v>
      </c>
      <c r="G495" s="15">
        <v>67.751654087234883</v>
      </c>
      <c r="H495" s="22">
        <v>2.4804648122632647</v>
      </c>
      <c r="I495" s="12">
        <v>4.7204676906875735E-2</v>
      </c>
      <c r="J495" s="2">
        <v>0.72683153840842118</v>
      </c>
      <c r="K495" s="15">
        <v>10.004349655442914</v>
      </c>
      <c r="L495" s="14">
        <v>-0.33126574057165098</v>
      </c>
      <c r="M495" s="2">
        <v>0.79180318717296605</v>
      </c>
      <c r="N495" s="2">
        <v>0.99999788133673884</v>
      </c>
      <c r="O495" s="15">
        <v>10.004349655442914</v>
      </c>
      <c r="P495" s="14">
        <v>0.31156715428392773</v>
      </c>
      <c r="Q495" s="2">
        <v>0.80399348057016107</v>
      </c>
      <c r="R495" s="2">
        <v>0.99999530370397449</v>
      </c>
      <c r="S495" s="2" t="s">
        <v>2087</v>
      </c>
      <c r="T495" s="2" t="s">
        <v>10</v>
      </c>
      <c r="U495" s="2" t="s">
        <v>1655</v>
      </c>
      <c r="V495" s="2" t="s">
        <v>1757</v>
      </c>
      <c r="W495" s="13" t="s">
        <v>1758</v>
      </c>
      <c r="X495" s="14">
        <v>10</v>
      </c>
      <c r="Y495" s="25">
        <v>2.9105996017684355</v>
      </c>
      <c r="Z495" s="25">
        <v>1.2325440745158285</v>
      </c>
      <c r="AA495" s="14">
        <v>18</v>
      </c>
      <c r="AB495" s="25">
        <v>11.778745091555349</v>
      </c>
      <c r="AC495" s="25">
        <v>2.0896774598687413</v>
      </c>
      <c r="AD495" s="14">
        <v>3149</v>
      </c>
      <c r="AE495" s="25">
        <v>66.100845443965554</v>
      </c>
      <c r="AF495" s="25">
        <v>26.690827431944172</v>
      </c>
      <c r="AG495" s="14">
        <v>4</v>
      </c>
      <c r="AH495" s="25">
        <v>1.0260688278648484</v>
      </c>
      <c r="AI495" s="25">
        <v>0.4849916361555498</v>
      </c>
      <c r="AJ495" s="14">
        <v>21</v>
      </c>
      <c r="AK495" s="25">
        <v>7.3974452901980978</v>
      </c>
      <c r="AL495" s="25">
        <v>2.2393474863890699</v>
      </c>
      <c r="AM495" s="14">
        <v>2277</v>
      </c>
      <c r="AN495" s="25">
        <v>47.370147444478057</v>
      </c>
      <c r="AO495" s="25">
        <v>16.962796663571655</v>
      </c>
      <c r="AP495" s="14">
        <v>9</v>
      </c>
      <c r="AQ495" s="25">
        <v>2.700025002968923</v>
      </c>
      <c r="AR495" s="25">
        <v>0.98266489001800816</v>
      </c>
      <c r="AS495" s="14">
        <v>33</v>
      </c>
      <c r="AT495" s="25">
        <v>14.493161643521509</v>
      </c>
      <c r="AU495" s="25">
        <v>4.4176647984250677</v>
      </c>
      <c r="AV495" s="14">
        <v>1697</v>
      </c>
      <c r="AW495" s="25">
        <v>41.287409970029628</v>
      </c>
      <c r="AX495" s="25">
        <v>15.304917619021705</v>
      </c>
      <c r="AY495" s="14">
        <v>80</v>
      </c>
      <c r="AZ495" s="25">
        <v>31.685329735310994</v>
      </c>
      <c r="BA495" s="25">
        <v>9.4577370689451978</v>
      </c>
      <c r="BB495" s="14">
        <v>89</v>
      </c>
      <c r="BC495" s="25">
        <v>44.568867503196046</v>
      </c>
      <c r="BD495" s="25">
        <v>9.1631128618763125</v>
      </c>
      <c r="BE495" s="14">
        <v>13840</v>
      </c>
      <c r="BF495" s="25">
        <v>488.42579186885064</v>
      </c>
      <c r="BG495" s="25">
        <v>184.63411233088314</v>
      </c>
    </row>
    <row r="496" spans="1:59" x14ac:dyDescent="0.35">
      <c r="A496" s="2" t="s">
        <v>604</v>
      </c>
      <c r="B496" s="2" t="s">
        <v>606</v>
      </c>
      <c r="C496" s="15">
        <v>6.1269948090427526</v>
      </c>
      <c r="D496" s="21">
        <v>-2.5031620080602175</v>
      </c>
      <c r="E496" s="12">
        <v>1.3299789515835526E-2</v>
      </c>
      <c r="F496" s="19">
        <v>0.41687504940508718</v>
      </c>
      <c r="G496" s="15">
        <v>6.1269948090427526</v>
      </c>
      <c r="H496" s="14">
        <v>1.4886882469327962</v>
      </c>
      <c r="I496" s="2">
        <v>0.12781476853880902</v>
      </c>
      <c r="J496" s="2">
        <v>0.89964052871903644</v>
      </c>
      <c r="K496" s="28">
        <v>0.92305442318450837</v>
      </c>
      <c r="L496" s="29">
        <v>0.35914369208106611</v>
      </c>
      <c r="M496" s="13">
        <v>0.74143054400415764</v>
      </c>
      <c r="N496" s="13">
        <v>0.99999788133673884</v>
      </c>
      <c r="O496" s="15">
        <v>1.0175014757782626</v>
      </c>
      <c r="P496" s="14">
        <v>-1.3736174532084862</v>
      </c>
      <c r="Q496" s="13">
        <v>0.19392528859175828</v>
      </c>
      <c r="R496" s="2">
        <v>0.99999530370397449</v>
      </c>
      <c r="S496" s="2" t="s">
        <v>605</v>
      </c>
      <c r="T496" s="2" t="s">
        <v>16</v>
      </c>
      <c r="U496" s="2" t="s">
        <v>606</v>
      </c>
      <c r="V496" s="2" t="s">
        <v>193</v>
      </c>
      <c r="W496" s="13" t="s">
        <v>87</v>
      </c>
      <c r="X496" s="14">
        <v>0</v>
      </c>
      <c r="Y496" s="25">
        <v>0</v>
      </c>
      <c r="Z496" s="25">
        <v>0</v>
      </c>
      <c r="AA496" s="14">
        <v>2</v>
      </c>
      <c r="AB496" s="25">
        <v>1.6468576248020943</v>
      </c>
      <c r="AC496" s="25">
        <v>0.2921704503673474</v>
      </c>
      <c r="AD496" s="14">
        <v>117</v>
      </c>
      <c r="AE496" s="25">
        <v>3.0904360166131069</v>
      </c>
      <c r="AF496" s="25">
        <v>1.2478856186311562</v>
      </c>
      <c r="AG496" s="14">
        <v>0</v>
      </c>
      <c r="AH496" s="25">
        <v>0</v>
      </c>
      <c r="AI496" s="25">
        <v>0</v>
      </c>
      <c r="AJ496" s="14">
        <v>2</v>
      </c>
      <c r="AK496" s="25">
        <v>0.88652707559434274</v>
      </c>
      <c r="AL496" s="25">
        <v>0.26836861922839322</v>
      </c>
      <c r="AM496" s="14">
        <v>297</v>
      </c>
      <c r="AN496" s="25">
        <v>7.7749516398247938</v>
      </c>
      <c r="AO496" s="25">
        <v>2.7841358081063947</v>
      </c>
      <c r="AP496" s="14">
        <v>3</v>
      </c>
      <c r="AQ496" s="25">
        <v>1.1325205008002714</v>
      </c>
      <c r="AR496" s="25">
        <v>0.41217697322740221</v>
      </c>
      <c r="AS496" s="14">
        <v>2</v>
      </c>
      <c r="AT496" s="25">
        <v>1.1052963425188351</v>
      </c>
      <c r="AU496" s="25">
        <v>0.33690569830607486</v>
      </c>
      <c r="AV496" s="14">
        <v>178</v>
      </c>
      <c r="AW496" s="25">
        <v>5.449483486229151</v>
      </c>
      <c r="AX496" s="25">
        <v>2.0200805980200482</v>
      </c>
      <c r="AY496" s="14">
        <v>7</v>
      </c>
      <c r="AZ496" s="25">
        <v>3.488717672375071</v>
      </c>
      <c r="BA496" s="25">
        <v>1.0413454658272019</v>
      </c>
      <c r="BB496" s="14">
        <v>18</v>
      </c>
      <c r="BC496" s="25">
        <v>11.34262668114371</v>
      </c>
      <c r="BD496" s="25">
        <v>2.3319813639419098</v>
      </c>
      <c r="BE496" s="14">
        <v>894</v>
      </c>
      <c r="BF496" s="25">
        <v>39.700827509871949</v>
      </c>
      <c r="BG496" s="25">
        <v>15.007657597359145</v>
      </c>
    </row>
    <row r="497" spans="1:59" x14ac:dyDescent="0.35">
      <c r="A497" s="2" t="s">
        <v>2560</v>
      </c>
      <c r="B497" s="2" t="s">
        <v>1202</v>
      </c>
      <c r="C497" s="15">
        <v>8.9470539502658291</v>
      </c>
      <c r="D497" s="21">
        <v>-2.507097429085547</v>
      </c>
      <c r="E497" s="12">
        <v>2.4266494598863989E-2</v>
      </c>
      <c r="F497" s="19">
        <v>0.5121052391902996</v>
      </c>
      <c r="G497" s="15">
        <v>8.9470539502658291</v>
      </c>
      <c r="H497" s="14">
        <v>1.6658047345969704</v>
      </c>
      <c r="I497" s="2">
        <v>0.12856803786009918</v>
      </c>
      <c r="J497" s="2">
        <v>0.89964052871903644</v>
      </c>
      <c r="K497" s="28">
        <v>1.3716534003174445</v>
      </c>
      <c r="L497" s="29">
        <v>4.2737923869259672E-3</v>
      </c>
      <c r="M497" s="13">
        <v>0.997030787328682</v>
      </c>
      <c r="N497" s="13">
        <v>0.99999788133673884</v>
      </c>
      <c r="O497" s="15">
        <v>1.4307834584962376</v>
      </c>
      <c r="P497" s="14">
        <v>-0.84556645941699793</v>
      </c>
      <c r="Q497" s="13">
        <v>0.45517241436516076</v>
      </c>
      <c r="R497" s="2">
        <v>0.99999530370397449</v>
      </c>
      <c r="S497" s="2" t="s">
        <v>1201</v>
      </c>
      <c r="T497" s="2" t="s">
        <v>11</v>
      </c>
      <c r="U497" s="2" t="s">
        <v>1202</v>
      </c>
      <c r="V497" s="2" t="s">
        <v>168</v>
      </c>
      <c r="W497" s="13" t="s">
        <v>169</v>
      </c>
      <c r="X497" s="14">
        <v>2</v>
      </c>
      <c r="Y497" s="25">
        <v>0.3925925044245796</v>
      </c>
      <c r="Z497" s="25">
        <v>0.16625013098120475</v>
      </c>
      <c r="AA497" s="14">
        <v>0</v>
      </c>
      <c r="AB497" s="25">
        <v>0</v>
      </c>
      <c r="AC497" s="25">
        <v>0</v>
      </c>
      <c r="AD497" s="14">
        <v>553</v>
      </c>
      <c r="AE497" s="25">
        <v>7.8286887560087388</v>
      </c>
      <c r="AF497" s="25">
        <v>3.1611423303528521</v>
      </c>
      <c r="AG497" s="14">
        <v>3</v>
      </c>
      <c r="AH497" s="25">
        <v>0.5189999303734989</v>
      </c>
      <c r="AI497" s="25">
        <v>0.24531553689263275</v>
      </c>
      <c r="AJ497" s="14">
        <v>8</v>
      </c>
      <c r="AK497" s="25">
        <v>1.900561802132845</v>
      </c>
      <c r="AL497" s="25">
        <v>0.57533623127604017</v>
      </c>
      <c r="AM497" s="14">
        <v>691</v>
      </c>
      <c r="AN497" s="25">
        <v>9.6950330875988993</v>
      </c>
      <c r="AO497" s="25">
        <v>3.47169860732004</v>
      </c>
      <c r="AP497" s="14">
        <v>0</v>
      </c>
      <c r="AQ497" s="25">
        <v>0</v>
      </c>
      <c r="AR497" s="25">
        <v>0</v>
      </c>
      <c r="AS497" s="14">
        <v>3</v>
      </c>
      <c r="AT497" s="25">
        <v>0.88858707750977528</v>
      </c>
      <c r="AU497" s="25">
        <v>0.27085048447003585</v>
      </c>
      <c r="AV497" s="14">
        <v>632</v>
      </c>
      <c r="AW497" s="25">
        <v>10.37008743104388</v>
      </c>
      <c r="AX497" s="25">
        <v>3.8441097164822984</v>
      </c>
      <c r="AY497" s="14">
        <v>24</v>
      </c>
      <c r="AZ497" s="25">
        <v>6.4107527604001326</v>
      </c>
      <c r="BA497" s="25">
        <v>1.9135421511586796</v>
      </c>
      <c r="BB497" s="14">
        <v>12</v>
      </c>
      <c r="BC497" s="25">
        <v>4.0527739459399594</v>
      </c>
      <c r="BD497" s="25">
        <v>0.83322792681812308</v>
      </c>
      <c r="BE497" s="14">
        <v>2678</v>
      </c>
      <c r="BF497" s="25">
        <v>63.738613805818453</v>
      </c>
      <c r="BG497" s="25">
        <v>24.094391772820686</v>
      </c>
    </row>
    <row r="498" spans="1:59" x14ac:dyDescent="0.35">
      <c r="A498" s="2" t="s">
        <v>1540</v>
      </c>
      <c r="B498" s="2" t="s">
        <v>28</v>
      </c>
      <c r="C498" s="15">
        <v>7.8504476266194034</v>
      </c>
      <c r="D498" s="21">
        <v>-2.5071824349764897</v>
      </c>
      <c r="E498" s="12">
        <v>1.9531432683420991E-2</v>
      </c>
      <c r="F498" s="19">
        <v>0.48266319048175466</v>
      </c>
      <c r="G498" s="15">
        <v>7.8504476266194034</v>
      </c>
      <c r="H498" s="22">
        <v>2.4225044925306394</v>
      </c>
      <c r="I498" s="12">
        <v>2.4071340384625814E-2</v>
      </c>
      <c r="J498" s="2">
        <v>0.57105198095044185</v>
      </c>
      <c r="K498" s="28">
        <v>0.71041695470213184</v>
      </c>
      <c r="L498" s="29">
        <v>0.54384262662637972</v>
      </c>
      <c r="M498" s="13">
        <v>0.63596569998510255</v>
      </c>
      <c r="N498" s="13">
        <v>0.99999788133673884</v>
      </c>
      <c r="O498" s="15">
        <v>0.62853776579309317</v>
      </c>
      <c r="P498" s="14">
        <v>-0.62852056741564943</v>
      </c>
      <c r="Q498" s="13">
        <v>0.58439933081925899</v>
      </c>
      <c r="R498" s="2">
        <v>0.99999530370397449</v>
      </c>
      <c r="S498" s="2" t="s">
        <v>35</v>
      </c>
      <c r="T498" s="2" t="s">
        <v>16</v>
      </c>
      <c r="U498" s="2" t="s">
        <v>28</v>
      </c>
      <c r="V498" s="2" t="s">
        <v>29</v>
      </c>
      <c r="W498" s="13" t="s">
        <v>19</v>
      </c>
      <c r="X498" s="14">
        <v>3</v>
      </c>
      <c r="Y498" s="25">
        <v>0.68098637765827486</v>
      </c>
      <c r="Z498" s="25">
        <v>0.28837553750049688</v>
      </c>
      <c r="AA498" s="14">
        <v>0</v>
      </c>
      <c r="AB498" s="25">
        <v>0</v>
      </c>
      <c r="AC498" s="25">
        <v>0</v>
      </c>
      <c r="AD498" s="14">
        <v>139</v>
      </c>
      <c r="AE498" s="25">
        <v>2.2755367721206068</v>
      </c>
      <c r="AF498" s="25">
        <v>0.9188378589075834</v>
      </c>
      <c r="AG498" s="14">
        <v>2</v>
      </c>
      <c r="AH498" s="25">
        <v>0.40011165505280089</v>
      </c>
      <c r="AI498" s="25">
        <v>0.18912065249342397</v>
      </c>
      <c r="AJ498" s="14">
        <v>0</v>
      </c>
      <c r="AK498" s="25">
        <v>0</v>
      </c>
      <c r="AL498" s="25">
        <v>0</v>
      </c>
      <c r="AM498" s="14">
        <v>292</v>
      </c>
      <c r="AN498" s="25">
        <v>4.7376095062967307</v>
      </c>
      <c r="AO498" s="25">
        <v>1.6964926448858557</v>
      </c>
      <c r="AP498" s="14">
        <v>3</v>
      </c>
      <c r="AQ498" s="25">
        <v>0.70190968564286582</v>
      </c>
      <c r="AR498" s="25">
        <v>0.25545763586870024</v>
      </c>
      <c r="AS498" s="14">
        <v>2</v>
      </c>
      <c r="AT498" s="25">
        <v>0.68503678986065986</v>
      </c>
      <c r="AU498" s="25">
        <v>0.20880626233450564</v>
      </c>
      <c r="AV498" s="14">
        <v>237</v>
      </c>
      <c r="AW498" s="25">
        <v>4.4969581665961389</v>
      </c>
      <c r="AX498" s="25">
        <v>1.6669869659031895</v>
      </c>
      <c r="AY498" s="14">
        <v>6</v>
      </c>
      <c r="AZ498" s="25">
        <v>1.8533361569423219</v>
      </c>
      <c r="BA498" s="25">
        <v>0.55320131490365221</v>
      </c>
      <c r="BB498" s="14">
        <v>9</v>
      </c>
      <c r="BC498" s="25">
        <v>3.5149472007350604</v>
      </c>
      <c r="BD498" s="25">
        <v>0.72265372014583806</v>
      </c>
      <c r="BE498" s="14">
        <v>2141</v>
      </c>
      <c r="BF498" s="25">
        <v>58.926937457622827</v>
      </c>
      <c r="BG498" s="25">
        <v>22.275487844808723</v>
      </c>
    </row>
    <row r="499" spans="1:59" x14ac:dyDescent="0.35">
      <c r="A499" s="2" t="s">
        <v>2807</v>
      </c>
      <c r="B499" s="2" t="s">
        <v>905</v>
      </c>
      <c r="C499" s="15">
        <v>9.5161389547189827</v>
      </c>
      <c r="D499" s="21">
        <v>-2.5098616564506564</v>
      </c>
      <c r="E499" s="12">
        <v>3.2810965949799181E-2</v>
      </c>
      <c r="F499" s="19">
        <v>0.56825397382077003</v>
      </c>
      <c r="G499" s="15">
        <v>9.5161389547189827</v>
      </c>
      <c r="H499" s="22">
        <v>2.6230989068177233</v>
      </c>
      <c r="I499" s="12">
        <v>2.7474865447704895E-2</v>
      </c>
      <c r="J499" s="2">
        <v>0.59568432675020455</v>
      </c>
      <c r="K499" s="28">
        <v>0.9012586134810423</v>
      </c>
      <c r="L499" s="29">
        <v>9.1353357780220606E-2</v>
      </c>
      <c r="M499" s="13">
        <v>0.94341515348138572</v>
      </c>
      <c r="N499" s="13">
        <v>0.99999788133673884</v>
      </c>
      <c r="O499" s="15">
        <v>0.66136566816527875</v>
      </c>
      <c r="P499" s="14">
        <v>2.1883892586509E-2</v>
      </c>
      <c r="Q499" s="13">
        <v>0.98656651264781681</v>
      </c>
      <c r="R499" s="2">
        <v>0.99999530370397449</v>
      </c>
      <c r="S499" s="2" t="s">
        <v>2808</v>
      </c>
      <c r="T499" s="2" t="s">
        <v>10</v>
      </c>
      <c r="U499" s="2" t="s">
        <v>905</v>
      </c>
      <c r="V499" s="2" t="s">
        <v>906</v>
      </c>
      <c r="W499" s="13" t="s">
        <v>907</v>
      </c>
      <c r="X499" s="14">
        <v>0</v>
      </c>
      <c r="Y499" s="25">
        <v>0</v>
      </c>
      <c r="Z499" s="25">
        <v>0</v>
      </c>
      <c r="AA499" s="14">
        <v>0</v>
      </c>
      <c r="AB499" s="25">
        <v>0</v>
      </c>
      <c r="AC499" s="25">
        <v>0</v>
      </c>
      <c r="AD499" s="14">
        <v>57</v>
      </c>
      <c r="AE499" s="25">
        <v>4.9136914085717134</v>
      </c>
      <c r="AF499" s="25">
        <v>1.9840970044958364</v>
      </c>
      <c r="AG499" s="14">
        <v>0</v>
      </c>
      <c r="AH499" s="25">
        <v>0</v>
      </c>
      <c r="AI499" s="25">
        <v>0</v>
      </c>
      <c r="AJ499" s="14">
        <v>0</v>
      </c>
      <c r="AK499" s="25">
        <v>0</v>
      </c>
      <c r="AL499" s="25">
        <v>0</v>
      </c>
      <c r="AM499" s="14">
        <v>54</v>
      </c>
      <c r="AN499" s="25">
        <v>4.6135383467845275</v>
      </c>
      <c r="AO499" s="25">
        <v>1.6520639495121328</v>
      </c>
      <c r="AP499" s="14">
        <v>0</v>
      </c>
      <c r="AQ499" s="25">
        <v>0</v>
      </c>
      <c r="AR499" s="25">
        <v>0</v>
      </c>
      <c r="AS499" s="14">
        <v>0</v>
      </c>
      <c r="AT499" s="25">
        <v>0</v>
      </c>
      <c r="AU499" s="25">
        <v>0</v>
      </c>
      <c r="AV499" s="14">
        <v>73</v>
      </c>
      <c r="AW499" s="25">
        <v>7.2938583774338763</v>
      </c>
      <c r="AX499" s="25">
        <v>2.7037758404431269</v>
      </c>
      <c r="AY499" s="14">
        <v>9</v>
      </c>
      <c r="AZ499" s="25">
        <v>14.638932978201282</v>
      </c>
      <c r="BA499" s="25">
        <v>4.3695672487651223</v>
      </c>
      <c r="BB499" s="14">
        <v>13</v>
      </c>
      <c r="BC499" s="25">
        <v>26.735210843451057</v>
      </c>
      <c r="BD499" s="25">
        <v>5.4966116051082974</v>
      </c>
      <c r="BE499" s="14">
        <v>341</v>
      </c>
      <c r="BF499" s="25">
        <v>49.4214572749284</v>
      </c>
      <c r="BG499" s="25">
        <v>18.682238010283527</v>
      </c>
    </row>
    <row r="500" spans="1:59" x14ac:dyDescent="0.35">
      <c r="A500" s="2" t="s">
        <v>2334</v>
      </c>
      <c r="B500" s="2" t="s">
        <v>1425</v>
      </c>
      <c r="C500" s="15">
        <v>9.8788050069237929</v>
      </c>
      <c r="D500" s="21">
        <v>-2.5107273282112548</v>
      </c>
      <c r="E500" s="12">
        <v>2.5536791494938628E-2</v>
      </c>
      <c r="F500" s="19">
        <v>0.5203190023487505</v>
      </c>
      <c r="G500" s="15">
        <v>9.8788050069237929</v>
      </c>
      <c r="H500" s="22">
        <v>2.5354477950868026</v>
      </c>
      <c r="I500" s="12">
        <v>2.4804490956479585E-2</v>
      </c>
      <c r="J500" s="2">
        <v>0.57551189113447343</v>
      </c>
      <c r="K500" s="28">
        <v>1.3647814319189295</v>
      </c>
      <c r="L500" s="29">
        <v>2.5306226344312597</v>
      </c>
      <c r="M500" s="13">
        <v>6.197998650263975E-2</v>
      </c>
      <c r="N500" s="13">
        <v>0.99999788133673884</v>
      </c>
      <c r="O500" s="15">
        <v>0.73877746694171831</v>
      </c>
      <c r="P500" s="14">
        <v>-2.5059021675558677</v>
      </c>
      <c r="Q500" s="13">
        <v>6.5454369789204797E-2</v>
      </c>
      <c r="R500" s="2">
        <v>0.99999530370397449</v>
      </c>
      <c r="S500" s="2" t="s">
        <v>1424</v>
      </c>
      <c r="T500" s="2" t="s">
        <v>11</v>
      </c>
      <c r="U500" s="2" t="s">
        <v>1425</v>
      </c>
      <c r="V500" s="2" t="s">
        <v>495</v>
      </c>
      <c r="W500" s="13" t="s">
        <v>641</v>
      </c>
      <c r="X500" s="14">
        <v>0</v>
      </c>
      <c r="Y500" s="25">
        <v>0</v>
      </c>
      <c r="Z500" s="25">
        <v>0</v>
      </c>
      <c r="AA500" s="14">
        <v>0</v>
      </c>
      <c r="AB500" s="25">
        <v>0</v>
      </c>
      <c r="AC500" s="25">
        <v>0</v>
      </c>
      <c r="AD500" s="14">
        <v>23</v>
      </c>
      <c r="AE500" s="25">
        <v>1.1221545893155855</v>
      </c>
      <c r="AF500" s="25">
        <v>0.45311424224938984</v>
      </c>
      <c r="AG500" s="14">
        <v>0</v>
      </c>
      <c r="AH500" s="25">
        <v>0</v>
      </c>
      <c r="AI500" s="25">
        <v>0</v>
      </c>
      <c r="AJ500" s="14">
        <v>0</v>
      </c>
      <c r="AK500" s="25">
        <v>0</v>
      </c>
      <c r="AL500" s="25">
        <v>0</v>
      </c>
      <c r="AM500" s="14">
        <v>128</v>
      </c>
      <c r="AN500" s="25">
        <v>6.1893091508034122</v>
      </c>
      <c r="AO500" s="25">
        <v>2.2163324008251548</v>
      </c>
      <c r="AP500" s="14">
        <v>3</v>
      </c>
      <c r="AQ500" s="25">
        <v>2.091881270282129</v>
      </c>
      <c r="AR500" s="25">
        <v>0.76133305289105857</v>
      </c>
      <c r="AS500" s="14">
        <v>0</v>
      </c>
      <c r="AT500" s="25">
        <v>0</v>
      </c>
      <c r="AU500" s="25">
        <v>0</v>
      </c>
      <c r="AV500" s="14">
        <v>159</v>
      </c>
      <c r="AW500" s="25">
        <v>8.9913193291471991</v>
      </c>
      <c r="AX500" s="25">
        <v>3.3330112428657301</v>
      </c>
      <c r="AY500" s="14">
        <v>3</v>
      </c>
      <c r="AZ500" s="25">
        <v>2.7617222511279853</v>
      </c>
      <c r="BA500" s="25">
        <v>0.82434499267702055</v>
      </c>
      <c r="BB500" s="14">
        <v>17</v>
      </c>
      <c r="BC500" s="25">
        <v>19.787048298534437</v>
      </c>
      <c r="BD500" s="25">
        <v>4.0681077828568757</v>
      </c>
      <c r="BE500" s="14">
        <v>798</v>
      </c>
      <c r="BF500" s="25">
        <v>65.456968926437881</v>
      </c>
      <c r="BG500" s="25">
        <v>24.74396224523748</v>
      </c>
    </row>
    <row r="501" spans="1:59" x14ac:dyDescent="0.35">
      <c r="A501" s="2" t="s">
        <v>1802</v>
      </c>
      <c r="B501" s="2" t="s">
        <v>32</v>
      </c>
      <c r="C501" s="15">
        <v>9.9262983720533384</v>
      </c>
      <c r="D501" s="21">
        <v>-2.5111947859181925</v>
      </c>
      <c r="E501" s="12">
        <v>3.5631700397093936E-2</v>
      </c>
      <c r="F501" s="19">
        <v>0.58939871283112155</v>
      </c>
      <c r="G501" s="15">
        <v>9.9262983720533384</v>
      </c>
      <c r="H501" s="22">
        <v>3.101941926084717</v>
      </c>
      <c r="I501" s="12">
        <v>1.286239799596E-2</v>
      </c>
      <c r="J501" s="2">
        <v>0.45786883993627048</v>
      </c>
      <c r="K501" s="28">
        <v>1.2258532403241833</v>
      </c>
      <c r="L501" s="29">
        <v>1.1955710227745235</v>
      </c>
      <c r="M501" s="13">
        <v>0.39405137533939749</v>
      </c>
      <c r="N501" s="13">
        <v>0.99999788133673884</v>
      </c>
      <c r="O501" s="15">
        <v>0.62584333572287054</v>
      </c>
      <c r="P501" s="14">
        <v>-0.60482388260808806</v>
      </c>
      <c r="Q501" s="13">
        <v>0.67599268259187739</v>
      </c>
      <c r="R501" s="2">
        <v>0.99999530370397449</v>
      </c>
      <c r="S501" s="2"/>
      <c r="T501" s="2"/>
      <c r="U501" s="2" t="s">
        <v>32</v>
      </c>
      <c r="V501" s="2"/>
      <c r="W501" s="13"/>
      <c r="X501" s="14">
        <v>0</v>
      </c>
      <c r="Y501" s="25">
        <v>0</v>
      </c>
      <c r="Z501" s="25">
        <v>0</v>
      </c>
      <c r="AA501" s="14">
        <v>1</v>
      </c>
      <c r="AB501" s="25">
        <v>3.9918976083390567</v>
      </c>
      <c r="AC501" s="25">
        <v>0.70820604312344071</v>
      </c>
      <c r="AD501" s="14">
        <v>18</v>
      </c>
      <c r="AE501" s="25">
        <v>2.3049405789825408</v>
      </c>
      <c r="AF501" s="25">
        <v>0.93071080742318735</v>
      </c>
      <c r="AG501" s="14">
        <v>0</v>
      </c>
      <c r="AH501" s="25">
        <v>0</v>
      </c>
      <c r="AI501" s="25">
        <v>0</v>
      </c>
      <c r="AJ501" s="14">
        <v>1</v>
      </c>
      <c r="AK501" s="25">
        <v>2.1488957269260927</v>
      </c>
      <c r="AL501" s="25">
        <v>0.65051163689989167</v>
      </c>
      <c r="AM501" s="14">
        <v>27</v>
      </c>
      <c r="AN501" s="25">
        <v>3.4265600342622946</v>
      </c>
      <c r="AO501" s="25">
        <v>1.2270183702687198</v>
      </c>
      <c r="AP501" s="14">
        <v>0</v>
      </c>
      <c r="AQ501" s="25">
        <v>0</v>
      </c>
      <c r="AR501" s="25">
        <v>0</v>
      </c>
      <c r="AS501" s="14">
        <v>1</v>
      </c>
      <c r="AT501" s="25">
        <v>2.6791811020925804</v>
      </c>
      <c r="AU501" s="25">
        <v>0.81664196773867337</v>
      </c>
      <c r="AV501" s="14">
        <v>52</v>
      </c>
      <c r="AW501" s="25">
        <v>7.7177732744864898</v>
      </c>
      <c r="AX501" s="25">
        <v>2.8609177532338763</v>
      </c>
      <c r="AY501" s="14">
        <v>11</v>
      </c>
      <c r="AZ501" s="25">
        <v>26.577480261394559</v>
      </c>
      <c r="BA501" s="25">
        <v>7.9330978205735709</v>
      </c>
      <c r="BB501" s="14">
        <v>2</v>
      </c>
      <c r="BC501" s="25">
        <v>6.1097643899148792</v>
      </c>
      <c r="BD501" s="25">
        <v>1.2561337947446893</v>
      </c>
      <c r="BE501" s="14">
        <v>253</v>
      </c>
      <c r="BF501" s="25">
        <v>54.467306028961175</v>
      </c>
      <c r="BG501" s="25">
        <v>20.589663500841755</v>
      </c>
    </row>
    <row r="502" spans="1:59" x14ac:dyDescent="0.35">
      <c r="A502" s="2" t="s">
        <v>1952</v>
      </c>
      <c r="B502" s="2" t="s">
        <v>1954</v>
      </c>
      <c r="C502" s="15">
        <v>7.6563316534313151</v>
      </c>
      <c r="D502" s="21">
        <v>-2.5133593891491302</v>
      </c>
      <c r="E502" s="12">
        <v>3.7915068334157871E-2</v>
      </c>
      <c r="F502" s="19">
        <v>0.60252029018939279</v>
      </c>
      <c r="G502" s="15">
        <v>7.6563316534313151</v>
      </c>
      <c r="H502" s="22">
        <v>2.9843177451307072</v>
      </c>
      <c r="I502" s="12">
        <v>1.4936938634571477E-2</v>
      </c>
      <c r="J502" s="2">
        <v>0.48336088695258794</v>
      </c>
      <c r="K502" s="28">
        <v>1.1319639577497438</v>
      </c>
      <c r="L502" s="29">
        <v>-0.12346317264542171</v>
      </c>
      <c r="M502" s="13">
        <v>0.92052381748391143</v>
      </c>
      <c r="N502" s="13">
        <v>0.99999788133673884</v>
      </c>
      <c r="O502" s="15">
        <v>0.80557334914623324</v>
      </c>
      <c r="P502" s="14">
        <v>0.59442137867346168</v>
      </c>
      <c r="Q502" s="13">
        <v>0.63506460160585032</v>
      </c>
      <c r="R502" s="2">
        <v>0.99999530370397449</v>
      </c>
      <c r="S502" s="2" t="s">
        <v>1953</v>
      </c>
      <c r="T502" s="2" t="s">
        <v>11</v>
      </c>
      <c r="U502" s="2" t="s">
        <v>1954</v>
      </c>
      <c r="V502" s="2" t="s">
        <v>1279</v>
      </c>
      <c r="W502" s="13" t="s">
        <v>824</v>
      </c>
      <c r="X502" s="14">
        <v>3</v>
      </c>
      <c r="Y502" s="25">
        <v>0.3798624682206439</v>
      </c>
      <c r="Z502" s="25">
        <v>0.16085937552243271</v>
      </c>
      <c r="AA502" s="14">
        <v>4</v>
      </c>
      <c r="AB502" s="25">
        <v>1.138699617795309</v>
      </c>
      <c r="AC502" s="25">
        <v>0.20201769427661498</v>
      </c>
      <c r="AD502" s="14">
        <v>557</v>
      </c>
      <c r="AE502" s="25">
        <v>5.0864199537198003</v>
      </c>
      <c r="AF502" s="25">
        <v>2.0538429776396523</v>
      </c>
      <c r="AG502" s="14">
        <v>0</v>
      </c>
      <c r="AH502" s="25">
        <v>0</v>
      </c>
      <c r="AI502" s="25">
        <v>0</v>
      </c>
      <c r="AJ502" s="14">
        <v>0</v>
      </c>
      <c r="AK502" s="25">
        <v>0</v>
      </c>
      <c r="AL502" s="25">
        <v>0</v>
      </c>
      <c r="AM502" s="14">
        <v>551</v>
      </c>
      <c r="AN502" s="25">
        <v>4.9867313286788226</v>
      </c>
      <c r="AO502" s="25">
        <v>1.7857007864158951</v>
      </c>
      <c r="AP502" s="14">
        <v>0</v>
      </c>
      <c r="AQ502" s="25">
        <v>0</v>
      </c>
      <c r="AR502" s="25">
        <v>0</v>
      </c>
      <c r="AS502" s="14">
        <v>3</v>
      </c>
      <c r="AT502" s="25">
        <v>0.57318275597503399</v>
      </c>
      <c r="AU502" s="25">
        <v>0.1747120018679322</v>
      </c>
      <c r="AV502" s="14">
        <v>821</v>
      </c>
      <c r="AW502" s="25">
        <v>8.6896367068082299</v>
      </c>
      <c r="AX502" s="25">
        <v>3.2211798713812994</v>
      </c>
      <c r="AY502" s="14">
        <v>24</v>
      </c>
      <c r="AZ502" s="25">
        <v>4.1352536268909228</v>
      </c>
      <c r="BA502" s="25">
        <v>1.2343296359308815</v>
      </c>
      <c r="BB502" s="14">
        <v>7</v>
      </c>
      <c r="BC502" s="25">
        <v>1.5249735028139724</v>
      </c>
      <c r="BD502" s="25">
        <v>0.31352612485953879</v>
      </c>
      <c r="BE502" s="14">
        <v>3691</v>
      </c>
      <c r="BF502" s="25">
        <v>56.666868024367439</v>
      </c>
      <c r="BG502" s="25">
        <v>21.421139199503525</v>
      </c>
    </row>
    <row r="503" spans="1:59" x14ac:dyDescent="0.35">
      <c r="A503" s="2" t="s">
        <v>1732</v>
      </c>
      <c r="B503" s="2" t="s">
        <v>1734</v>
      </c>
      <c r="C503" s="15">
        <v>17.261133939101821</v>
      </c>
      <c r="D503" s="21">
        <v>-2.5140356687707865</v>
      </c>
      <c r="E503" s="12">
        <v>1.353609842041404E-2</v>
      </c>
      <c r="F503" s="19">
        <v>0.41982421271202364</v>
      </c>
      <c r="G503" s="15">
        <v>17.261133939101821</v>
      </c>
      <c r="H503" s="22">
        <v>2.4405528959694807</v>
      </c>
      <c r="I503" s="12">
        <v>1.6560723171843237E-2</v>
      </c>
      <c r="J503" s="2">
        <v>0.50181906393567455</v>
      </c>
      <c r="K503" s="28">
        <v>2.2922378593485413</v>
      </c>
      <c r="L503" s="29">
        <v>9.3785002976767406E-3</v>
      </c>
      <c r="M503" s="13">
        <v>0.99281031057738323</v>
      </c>
      <c r="N503" s="13">
        <v>0.99999788133673884</v>
      </c>
      <c r="O503" s="15">
        <v>1.713295279691456</v>
      </c>
      <c r="P503" s="14">
        <v>-8.2861134726023064E-2</v>
      </c>
      <c r="Q503" s="13">
        <v>0.93656516012737712</v>
      </c>
      <c r="R503" s="2">
        <v>0.99999530370397449</v>
      </c>
      <c r="S503" s="2" t="s">
        <v>1733</v>
      </c>
      <c r="T503" s="2" t="s">
        <v>11</v>
      </c>
      <c r="U503" s="2" t="s">
        <v>1734</v>
      </c>
      <c r="V503" s="2" t="s">
        <v>287</v>
      </c>
      <c r="W503" s="13" t="s">
        <v>52</v>
      </c>
      <c r="X503" s="14">
        <v>4</v>
      </c>
      <c r="Y503" s="25">
        <v>0.87156159639928532</v>
      </c>
      <c r="Z503" s="25">
        <v>0.36907793176526393</v>
      </c>
      <c r="AA503" s="14">
        <v>7</v>
      </c>
      <c r="AB503" s="25">
        <v>3.429100288656624</v>
      </c>
      <c r="AC503" s="25">
        <v>0.60835967882287623</v>
      </c>
      <c r="AD503" s="14">
        <v>656</v>
      </c>
      <c r="AE503" s="25">
        <v>10.30846075196534</v>
      </c>
      <c r="AF503" s="25">
        <v>4.1624482284862276</v>
      </c>
      <c r="AG503" s="14">
        <v>5</v>
      </c>
      <c r="AH503" s="25">
        <v>0.96015674172221976</v>
      </c>
      <c r="AI503" s="25">
        <v>0.45383699074325429</v>
      </c>
      <c r="AJ503" s="14">
        <v>6</v>
      </c>
      <c r="AK503" s="25">
        <v>1.5822290221290611</v>
      </c>
      <c r="AL503" s="25">
        <v>0.47897083987783923</v>
      </c>
      <c r="AM503" s="14">
        <v>659</v>
      </c>
      <c r="AN503" s="25">
        <v>10.263198987098306</v>
      </c>
      <c r="AO503" s="25">
        <v>3.6751533809341588</v>
      </c>
      <c r="AP503" s="14">
        <v>3</v>
      </c>
      <c r="AQ503" s="25">
        <v>0.6737552463061186</v>
      </c>
      <c r="AR503" s="25">
        <v>0.24521092370716779</v>
      </c>
      <c r="AS503" s="14">
        <v>5</v>
      </c>
      <c r="AT503" s="25">
        <v>1.6438978565262259</v>
      </c>
      <c r="AU503" s="25">
        <v>0.50107698179358628</v>
      </c>
      <c r="AV503" s="14">
        <v>908</v>
      </c>
      <c r="AW503" s="25">
        <v>16.537782452260824</v>
      </c>
      <c r="AX503" s="25">
        <v>6.1304256725448703</v>
      </c>
      <c r="AY503" s="14">
        <v>24</v>
      </c>
      <c r="AZ503" s="25">
        <v>7.1159864834465312</v>
      </c>
      <c r="BA503" s="25">
        <v>2.1240469866912268</v>
      </c>
      <c r="BB503" s="14">
        <v>48</v>
      </c>
      <c r="BC503" s="25">
        <v>17.994445081655577</v>
      </c>
      <c r="BD503" s="25">
        <v>3.6995584677627544</v>
      </c>
      <c r="BE503" s="14">
        <v>4602</v>
      </c>
      <c r="BF503" s="25">
        <v>121.58072876819125</v>
      </c>
      <c r="BG503" s="25">
        <v>45.959796362851485</v>
      </c>
    </row>
    <row r="504" spans="1:59" x14ac:dyDescent="0.35">
      <c r="A504" s="2" t="s">
        <v>2166</v>
      </c>
      <c r="B504" s="2" t="s">
        <v>1130</v>
      </c>
      <c r="C504" s="15">
        <v>8.243818469798752</v>
      </c>
      <c r="D504" s="21">
        <v>-2.5151684920359632</v>
      </c>
      <c r="E504" s="12">
        <v>2.0928379417952992E-2</v>
      </c>
      <c r="F504" s="19">
        <v>0.49299567285005741</v>
      </c>
      <c r="G504" s="15">
        <v>8.243818469798752</v>
      </c>
      <c r="H504" s="22">
        <v>2.2820510931053715</v>
      </c>
      <c r="I504" s="12">
        <v>3.5633244851502661E-2</v>
      </c>
      <c r="J504" s="2">
        <v>0.65719154447664496</v>
      </c>
      <c r="K504" s="28">
        <v>2.5066260147196533</v>
      </c>
      <c r="L504" s="29">
        <v>-0.42485632391440226</v>
      </c>
      <c r="M504" s="13">
        <v>0.70183085004117363</v>
      </c>
      <c r="N504" s="13">
        <v>0.99999788133673884</v>
      </c>
      <c r="O504" s="15">
        <v>2.5066260147196533</v>
      </c>
      <c r="P504" s="14">
        <v>0.19173924472798881</v>
      </c>
      <c r="Q504" s="2">
        <v>0.86245791345470857</v>
      </c>
      <c r="R504" s="2">
        <v>0.99999530370397449</v>
      </c>
      <c r="S504" s="2" t="s">
        <v>1129</v>
      </c>
      <c r="T504" s="2" t="s">
        <v>10</v>
      </c>
      <c r="U504" s="2" t="s">
        <v>1130</v>
      </c>
      <c r="V504" s="2" t="s">
        <v>1131</v>
      </c>
      <c r="W504" s="13" t="s">
        <v>1132</v>
      </c>
      <c r="X504" s="14">
        <v>4</v>
      </c>
      <c r="Y504" s="25">
        <v>0.98544773225568039</v>
      </c>
      <c r="Z504" s="25">
        <v>0.41730499873593829</v>
      </c>
      <c r="AA504" s="14">
        <v>0</v>
      </c>
      <c r="AB504" s="25">
        <v>0</v>
      </c>
      <c r="AC504" s="25">
        <v>0</v>
      </c>
      <c r="AD504" s="14">
        <v>990</v>
      </c>
      <c r="AE504" s="25">
        <v>17.589791261701073</v>
      </c>
      <c r="AF504" s="25">
        <v>7.1025730454230223</v>
      </c>
      <c r="AG504" s="14">
        <v>2</v>
      </c>
      <c r="AH504" s="25">
        <v>0.43424780882919611</v>
      </c>
      <c r="AI504" s="25">
        <v>0.20525577776228365</v>
      </c>
      <c r="AJ504" s="14">
        <v>6</v>
      </c>
      <c r="AK504" s="25">
        <v>1.788977403556792</v>
      </c>
      <c r="AL504" s="25">
        <v>0.54155751001903873</v>
      </c>
      <c r="AM504" s="14">
        <v>635</v>
      </c>
      <c r="AN504" s="25">
        <v>11.181667367206776</v>
      </c>
      <c r="AO504" s="25">
        <v>4.004048121909177</v>
      </c>
      <c r="AP504" s="14">
        <v>3</v>
      </c>
      <c r="AQ504" s="25">
        <v>0.76179421203359066</v>
      </c>
      <c r="AR504" s="25">
        <v>0.27725240498188075</v>
      </c>
      <c r="AS504" s="14">
        <v>1</v>
      </c>
      <c r="AT504" s="25">
        <v>0.37174088933390548</v>
      </c>
      <c r="AU504" s="25">
        <v>0.11331044815053888</v>
      </c>
      <c r="AV504" s="14">
        <v>821</v>
      </c>
      <c r="AW504" s="25">
        <v>16.907137786528988</v>
      </c>
      <c r="AX504" s="25">
        <v>6.267342785224594</v>
      </c>
      <c r="AY504" s="14">
        <v>40</v>
      </c>
      <c r="AZ504" s="25">
        <v>13.409709598352318</v>
      </c>
      <c r="BA504" s="25">
        <v>4.0026570217695774</v>
      </c>
      <c r="BB504" s="14">
        <v>47</v>
      </c>
      <c r="BC504" s="25">
        <v>19.921892284403633</v>
      </c>
      <c r="BD504" s="25">
        <v>4.0958309611758246</v>
      </c>
      <c r="BE504" s="14">
        <v>1473</v>
      </c>
      <c r="BF504" s="25">
        <v>44.00037557433631</v>
      </c>
      <c r="BG504" s="25">
        <v>16.632967426450854</v>
      </c>
    </row>
    <row r="505" spans="1:59" x14ac:dyDescent="0.35">
      <c r="A505" s="2" t="s">
        <v>2529</v>
      </c>
      <c r="B505" s="2" t="s">
        <v>988</v>
      </c>
      <c r="C505" s="15">
        <v>19.590202835495841</v>
      </c>
      <c r="D505" s="21">
        <v>-2.5164437612524799</v>
      </c>
      <c r="E505" s="12">
        <v>3.9213820765611307E-2</v>
      </c>
      <c r="F505" s="19">
        <v>0.60901658192513142</v>
      </c>
      <c r="G505" s="15">
        <v>19.590202835495841</v>
      </c>
      <c r="H505" s="14">
        <v>2.3799822463352873</v>
      </c>
      <c r="I505" s="2">
        <v>5.1106504389886384E-2</v>
      </c>
      <c r="J505" s="2">
        <v>0.74402139678608115</v>
      </c>
      <c r="K505" s="28">
        <v>2.6132830073757209</v>
      </c>
      <c r="L505" s="29">
        <v>8.4015035093908216E-2</v>
      </c>
      <c r="M505" s="13">
        <v>0.94555064970823544</v>
      </c>
      <c r="N505" s="13">
        <v>0.99999788133673884</v>
      </c>
      <c r="O505" s="15">
        <v>1.9533238061454243</v>
      </c>
      <c r="P505" s="14">
        <v>-0.2204764236034305</v>
      </c>
      <c r="Q505" s="13">
        <v>0.85772923497636944</v>
      </c>
      <c r="R505" s="2">
        <v>0.99999530370397449</v>
      </c>
      <c r="S505" s="2" t="s">
        <v>987</v>
      </c>
      <c r="T505" s="2" t="s">
        <v>11</v>
      </c>
      <c r="U505" s="2" t="s">
        <v>988</v>
      </c>
      <c r="V505" s="2" t="s">
        <v>162</v>
      </c>
      <c r="W505" s="13" t="s">
        <v>163</v>
      </c>
      <c r="X505" s="14">
        <v>9</v>
      </c>
      <c r="Y505" s="25">
        <v>0.94143607710203048</v>
      </c>
      <c r="Z505" s="25">
        <v>0.39866749712413779</v>
      </c>
      <c r="AA505" s="14">
        <v>12</v>
      </c>
      <c r="AB505" s="25">
        <v>2.8221079755426546</v>
      </c>
      <c r="AC505" s="25">
        <v>0.50067264211662887</v>
      </c>
      <c r="AD505" s="14">
        <v>1595</v>
      </c>
      <c r="AE505" s="25">
        <v>12.032639434958588</v>
      </c>
      <c r="AF505" s="25">
        <v>4.8586534794254321</v>
      </c>
      <c r="AG505" s="14">
        <v>14</v>
      </c>
      <c r="AH505" s="25">
        <v>1.2906556895783294</v>
      </c>
      <c r="AI505" s="25">
        <v>0.61005382641301042</v>
      </c>
      <c r="AJ505" s="14">
        <v>6</v>
      </c>
      <c r="AK505" s="25">
        <v>0.75959059632430426</v>
      </c>
      <c r="AL505" s="25">
        <v>0.22994253094611994</v>
      </c>
      <c r="AM505" s="14">
        <v>1875</v>
      </c>
      <c r="AN505" s="25">
        <v>14.018735443637448</v>
      </c>
      <c r="AO505" s="25">
        <v>5.019975061077143</v>
      </c>
      <c r="AP505" s="14">
        <v>11</v>
      </c>
      <c r="AQ505" s="25">
        <v>1.1859976366181679</v>
      </c>
      <c r="AR505" s="25">
        <v>0.43163979439727573</v>
      </c>
      <c r="AS505" s="14">
        <v>9</v>
      </c>
      <c r="AT505" s="25">
        <v>1.4205534118054275</v>
      </c>
      <c r="AU505" s="25">
        <v>0.43299929690776945</v>
      </c>
      <c r="AV505" s="14">
        <v>2152</v>
      </c>
      <c r="AW505" s="25">
        <v>18.816720168617483</v>
      </c>
      <c r="AX505" s="25">
        <v>6.9752099308221176</v>
      </c>
      <c r="AY505" s="14">
        <v>64</v>
      </c>
      <c r="AZ505" s="25">
        <v>9.1099098647948491</v>
      </c>
      <c r="BA505" s="25">
        <v>2.7192121067625088</v>
      </c>
      <c r="BB505" s="14">
        <v>75</v>
      </c>
      <c r="BC505" s="25">
        <v>13.497978049216144</v>
      </c>
      <c r="BD505" s="25">
        <v>2.7751096943001121</v>
      </c>
      <c r="BE505" s="14">
        <v>11112</v>
      </c>
      <c r="BF505" s="25">
        <v>140.9355627377019</v>
      </c>
      <c r="BG505" s="25">
        <v>53.276286705424901</v>
      </c>
    </row>
    <row r="506" spans="1:59" x14ac:dyDescent="0.35">
      <c r="A506" s="2" t="s">
        <v>2439</v>
      </c>
      <c r="B506" s="2" t="s">
        <v>1284</v>
      </c>
      <c r="C506" s="15">
        <v>30.967008288242329</v>
      </c>
      <c r="D506" s="21">
        <v>-2.5213466055375995</v>
      </c>
      <c r="E506" s="12">
        <v>1.4468118473561021E-2</v>
      </c>
      <c r="F506" s="19">
        <v>0.43156631716399868</v>
      </c>
      <c r="G506" s="15">
        <v>30.967008288242329</v>
      </c>
      <c r="H506" s="22">
        <v>8.5568481349620118</v>
      </c>
      <c r="I506" s="12">
        <v>9.1067892186260038E-10</v>
      </c>
      <c r="J506" s="12">
        <v>5.1165863089395875E-6</v>
      </c>
      <c r="K506" s="15">
        <v>5.5063323465322922</v>
      </c>
      <c r="L506" s="22">
        <v>4.6343557211003219</v>
      </c>
      <c r="M506" s="12">
        <v>2.88320247154717E-4</v>
      </c>
      <c r="N506" s="2">
        <v>8.7455738618696488E-2</v>
      </c>
      <c r="O506" s="15">
        <v>0.10911669478501428</v>
      </c>
      <c r="P506" s="14">
        <v>1.401145981419893</v>
      </c>
      <c r="Q506" s="13">
        <v>0.37771350287239414</v>
      </c>
      <c r="R506" s="2">
        <v>0.99999530370397449</v>
      </c>
      <c r="S506" s="2" t="s">
        <v>1283</v>
      </c>
      <c r="T506" s="2" t="s">
        <v>16</v>
      </c>
      <c r="U506" s="2" t="s">
        <v>1284</v>
      </c>
      <c r="V506" s="2" t="s">
        <v>432</v>
      </c>
      <c r="W506" s="13" t="s">
        <v>83</v>
      </c>
      <c r="X506" s="14">
        <v>0</v>
      </c>
      <c r="Y506" s="25">
        <v>0</v>
      </c>
      <c r="Z506" s="25">
        <v>0</v>
      </c>
      <c r="AA506" s="14">
        <v>0</v>
      </c>
      <c r="AB506" s="25">
        <v>0</v>
      </c>
      <c r="AC506" s="25">
        <v>0</v>
      </c>
      <c r="AD506" s="14">
        <v>26</v>
      </c>
      <c r="AE506" s="25">
        <v>0.81069488711784154</v>
      </c>
      <c r="AF506" s="25">
        <v>0.32735008435504281</v>
      </c>
      <c r="AG506" s="14">
        <v>1</v>
      </c>
      <c r="AH506" s="25">
        <v>0.38103619789701326</v>
      </c>
      <c r="AI506" s="25">
        <v>0.18010426204751998</v>
      </c>
      <c r="AJ506" s="14">
        <v>0</v>
      </c>
      <c r="AK506" s="25">
        <v>0</v>
      </c>
      <c r="AL506" s="25">
        <v>0</v>
      </c>
      <c r="AM506" s="14">
        <v>7</v>
      </c>
      <c r="AN506" s="25">
        <v>0.21631641578698141</v>
      </c>
      <c r="AO506" s="25">
        <v>7.7460839240324583E-2</v>
      </c>
      <c r="AP506" s="14">
        <v>5</v>
      </c>
      <c r="AQ506" s="25">
        <v>2.2281530210123544</v>
      </c>
      <c r="AR506" s="25">
        <v>0.81092869174500726</v>
      </c>
      <c r="AS506" s="14">
        <v>3</v>
      </c>
      <c r="AT506" s="25">
        <v>1.9571322944364244</v>
      </c>
      <c r="AU506" s="25">
        <v>0.59655406153959833</v>
      </c>
      <c r="AV506" s="14">
        <v>1128</v>
      </c>
      <c r="AW506" s="25">
        <v>40.765674219082477</v>
      </c>
      <c r="AX506" s="25">
        <v>15.11151428631227</v>
      </c>
      <c r="AY506" s="14">
        <v>69</v>
      </c>
      <c r="AZ506" s="25">
        <v>40.59448790409008</v>
      </c>
      <c r="BA506" s="25">
        <v>12.11702690969619</v>
      </c>
      <c r="BB506" s="14">
        <v>58</v>
      </c>
      <c r="BC506" s="25">
        <v>43.143891803015947</v>
      </c>
      <c r="BD506" s="25">
        <v>8.8701457326297568</v>
      </c>
      <c r="BE506" s="14">
        <v>3629</v>
      </c>
      <c r="BF506" s="25">
        <v>190.23884467848993</v>
      </c>
      <c r="BG506" s="25">
        <v>71.913852222401047</v>
      </c>
    </row>
    <row r="507" spans="1:59" x14ac:dyDescent="0.35">
      <c r="A507" s="2" t="s">
        <v>590</v>
      </c>
      <c r="B507" s="2" t="s">
        <v>133</v>
      </c>
      <c r="C507" s="15">
        <v>5.7284542939130896</v>
      </c>
      <c r="D507" s="21">
        <v>-2.5310316371438679</v>
      </c>
      <c r="E507" s="12">
        <v>3.3950584601705504E-2</v>
      </c>
      <c r="F507" s="19">
        <v>0.57708844509970347</v>
      </c>
      <c r="G507" s="15">
        <v>5.7284542939130896</v>
      </c>
      <c r="H507" s="14">
        <v>2.0983355810122508</v>
      </c>
      <c r="I507" s="2">
        <v>7.50159772502971E-2</v>
      </c>
      <c r="J507" s="2">
        <v>0.80262360041617131</v>
      </c>
      <c r="K507" s="28">
        <v>0.64415011190965199</v>
      </c>
      <c r="L507" s="29">
        <v>1.0265665502328145</v>
      </c>
      <c r="M507" s="13">
        <v>0.43463189478267261</v>
      </c>
      <c r="N507" s="13">
        <v>0.99999788133673884</v>
      </c>
      <c r="O507" s="15">
        <v>0.81553792063030872</v>
      </c>
      <c r="P507" s="14">
        <v>-1.4592630666612354</v>
      </c>
      <c r="Q507" s="13">
        <v>0.26179415457017363</v>
      </c>
      <c r="R507" s="2">
        <v>0.99999530370397449</v>
      </c>
      <c r="S507" s="2" t="s">
        <v>132</v>
      </c>
      <c r="T507" s="2" t="s">
        <v>11</v>
      </c>
      <c r="U507" s="2" t="s">
        <v>133</v>
      </c>
      <c r="V507" s="2" t="s">
        <v>134</v>
      </c>
      <c r="W507" s="13"/>
      <c r="X507" s="14">
        <v>0</v>
      </c>
      <c r="Y507" s="25">
        <v>0</v>
      </c>
      <c r="Z507" s="25">
        <v>0</v>
      </c>
      <c r="AA507" s="14">
        <v>0</v>
      </c>
      <c r="AB507" s="25">
        <v>0</v>
      </c>
      <c r="AC507" s="25">
        <v>0</v>
      </c>
      <c r="AD507" s="14">
        <v>117</v>
      </c>
      <c r="AE507" s="25">
        <v>2.1004869114729736</v>
      </c>
      <c r="AF507" s="25">
        <v>0.84815456293533209</v>
      </c>
      <c r="AG507" s="14">
        <v>0</v>
      </c>
      <c r="AH507" s="25">
        <v>0</v>
      </c>
      <c r="AI507" s="25">
        <v>0</v>
      </c>
      <c r="AJ507" s="14">
        <v>0</v>
      </c>
      <c r="AK507" s="25">
        <v>0</v>
      </c>
      <c r="AL507" s="25">
        <v>0</v>
      </c>
      <c r="AM507" s="14">
        <v>384</v>
      </c>
      <c r="AN507" s="25">
        <v>6.8323907277244542</v>
      </c>
      <c r="AO507" s="25">
        <v>2.4466137618909261</v>
      </c>
      <c r="AP507" s="14">
        <v>0</v>
      </c>
      <c r="AQ507" s="25">
        <v>0</v>
      </c>
      <c r="AR507" s="25">
        <v>0</v>
      </c>
      <c r="AS507" s="14">
        <v>3</v>
      </c>
      <c r="AT507" s="25">
        <v>1.1268606541015527</v>
      </c>
      <c r="AU507" s="25">
        <v>0.34347872236558541</v>
      </c>
      <c r="AV507" s="14">
        <v>206</v>
      </c>
      <c r="AW507" s="25">
        <v>4.2864995464030695</v>
      </c>
      <c r="AX507" s="25">
        <v>1.5889716133633704</v>
      </c>
      <c r="AY507" s="14">
        <v>5</v>
      </c>
      <c r="AZ507" s="25">
        <v>1.6937059480223804</v>
      </c>
      <c r="BA507" s="25">
        <v>0.50555337950776136</v>
      </c>
      <c r="BB507" s="14">
        <v>11</v>
      </c>
      <c r="BC507" s="25">
        <v>4.7112271237115868</v>
      </c>
      <c r="BD507" s="25">
        <v>0.96860226141950978</v>
      </c>
      <c r="BE507" s="14">
        <v>1377</v>
      </c>
      <c r="BF507" s="25">
        <v>41.56197758330304</v>
      </c>
      <c r="BG507" s="25">
        <v>15.711207240812</v>
      </c>
    </row>
    <row r="508" spans="1:59" x14ac:dyDescent="0.35">
      <c r="A508" s="2" t="s">
        <v>1537</v>
      </c>
      <c r="B508" s="2" t="s">
        <v>955</v>
      </c>
      <c r="C508" s="15">
        <v>20.011083303963421</v>
      </c>
      <c r="D508" s="21">
        <v>-2.5327281628705429</v>
      </c>
      <c r="E508" s="12">
        <v>1.330323169925368E-2</v>
      </c>
      <c r="F508" s="19">
        <v>0.41687504940508718</v>
      </c>
      <c r="G508" s="15">
        <v>20.011083303963421</v>
      </c>
      <c r="H508" s="22">
        <v>2.3989112536679293</v>
      </c>
      <c r="I508" s="12">
        <v>1.8981787610737235E-2</v>
      </c>
      <c r="J508" s="2">
        <v>0.53022049673329552</v>
      </c>
      <c r="K508" s="15">
        <v>2.8952958739408472</v>
      </c>
      <c r="L508" s="14">
        <v>-0.23222169534999881</v>
      </c>
      <c r="M508" s="2">
        <v>0.822737895468867</v>
      </c>
      <c r="N508" s="2">
        <v>0.99999788133673884</v>
      </c>
      <c r="O508" s="15">
        <v>2.8072855451705134</v>
      </c>
      <c r="P508" s="14">
        <v>9.8404800166500411E-2</v>
      </c>
      <c r="Q508" s="2">
        <v>0.92433368969091501</v>
      </c>
      <c r="R508" s="2">
        <v>0.99999530370397449</v>
      </c>
      <c r="S508" s="2" t="s">
        <v>954</v>
      </c>
      <c r="T508" s="2" t="s">
        <v>11</v>
      </c>
      <c r="U508" s="2" t="s">
        <v>955</v>
      </c>
      <c r="V508" s="2" t="s">
        <v>178</v>
      </c>
      <c r="W508" s="13" t="s">
        <v>179</v>
      </c>
      <c r="X508" s="14">
        <v>17</v>
      </c>
      <c r="Y508" s="25">
        <v>4.7417470380614901</v>
      </c>
      <c r="Z508" s="25">
        <v>2.0079753364443174</v>
      </c>
      <c r="AA508" s="14">
        <v>21</v>
      </c>
      <c r="AB508" s="25">
        <v>13.169000295125644</v>
      </c>
      <c r="AC508" s="25">
        <v>2.3363238504463686</v>
      </c>
      <c r="AD508" s="14">
        <v>502</v>
      </c>
      <c r="AE508" s="25">
        <v>10.09822551913839</v>
      </c>
      <c r="AF508" s="25">
        <v>4.0775574486208548</v>
      </c>
      <c r="AG508" s="14">
        <v>16</v>
      </c>
      <c r="AH508" s="25">
        <v>3.9331768998988093</v>
      </c>
      <c r="AI508" s="25">
        <v>1.8590935112419145</v>
      </c>
      <c r="AJ508" s="14">
        <v>13</v>
      </c>
      <c r="AK508" s="25">
        <v>4.3884667692232409</v>
      </c>
      <c r="AL508" s="25">
        <v>1.3284724176038967</v>
      </c>
      <c r="AM508" s="14">
        <v>571</v>
      </c>
      <c r="AN508" s="25">
        <v>11.383735824157961</v>
      </c>
      <c r="AO508" s="25">
        <v>4.0764069033844113</v>
      </c>
      <c r="AP508" s="14">
        <v>14</v>
      </c>
      <c r="AQ508" s="25">
        <v>4.0249483041490066</v>
      </c>
      <c r="AR508" s="25">
        <v>1.4648662061557496</v>
      </c>
      <c r="AS508" s="14">
        <v>16</v>
      </c>
      <c r="AT508" s="25">
        <v>6.7340474675880628</v>
      </c>
      <c r="AU508" s="25">
        <v>2.0526069590747338</v>
      </c>
      <c r="AV508" s="14">
        <v>598</v>
      </c>
      <c r="AW508" s="25">
        <v>13.942606675591124</v>
      </c>
      <c r="AX508" s="25">
        <v>5.1684144565920587</v>
      </c>
      <c r="AY508" s="14">
        <v>70</v>
      </c>
      <c r="AZ508" s="25">
        <v>26.568881917731861</v>
      </c>
      <c r="BA508" s="25">
        <v>7.9305313055879436</v>
      </c>
      <c r="BB508" s="14">
        <v>101</v>
      </c>
      <c r="BC508" s="25">
        <v>48.469658577746181</v>
      </c>
      <c r="BD508" s="25">
        <v>9.965093950225473</v>
      </c>
      <c r="BE508" s="14">
        <v>3296</v>
      </c>
      <c r="BF508" s="25">
        <v>111.4696652221736</v>
      </c>
      <c r="BG508" s="25">
        <v>42.137624656076845</v>
      </c>
    </row>
    <row r="509" spans="1:59" x14ac:dyDescent="0.35">
      <c r="A509" s="2" t="s">
        <v>2401</v>
      </c>
      <c r="B509" s="2" t="s">
        <v>1112</v>
      </c>
      <c r="C509" s="15">
        <v>9.9501292556553214</v>
      </c>
      <c r="D509" s="21">
        <v>-2.538939823723549</v>
      </c>
      <c r="E509" s="12">
        <v>1.6446535445608024E-2</v>
      </c>
      <c r="F509" s="19">
        <v>0.44627748874445233</v>
      </c>
      <c r="G509" s="15">
        <v>9.9501292556553214</v>
      </c>
      <c r="H509" s="22">
        <v>2.4955258013642783</v>
      </c>
      <c r="I509" s="12">
        <v>1.8566351492329259E-2</v>
      </c>
      <c r="J509" s="2">
        <v>0.52776662119849393</v>
      </c>
      <c r="K509" s="28">
        <v>1.4801873159710359</v>
      </c>
      <c r="L509" s="29">
        <v>0.31223723123499392</v>
      </c>
      <c r="M509" s="13">
        <v>0.77987463698739667</v>
      </c>
      <c r="N509" s="13">
        <v>0.99999788133673884</v>
      </c>
      <c r="O509" s="15">
        <v>0.92564003060105937</v>
      </c>
      <c r="P509" s="14">
        <v>-0.35565104838909428</v>
      </c>
      <c r="Q509" s="13">
        <v>0.75056652335135854</v>
      </c>
      <c r="R509" s="2">
        <v>0.99999530370397449</v>
      </c>
      <c r="S509" s="2" t="s">
        <v>1111</v>
      </c>
      <c r="T509" s="2" t="s">
        <v>11</v>
      </c>
      <c r="U509" s="2" t="s">
        <v>1112</v>
      </c>
      <c r="V509" s="2" t="s">
        <v>198</v>
      </c>
      <c r="W509" s="13"/>
      <c r="X509" s="14">
        <v>0</v>
      </c>
      <c r="Y509" s="25">
        <v>0</v>
      </c>
      <c r="Z509" s="25">
        <v>0</v>
      </c>
      <c r="AA509" s="14">
        <v>4</v>
      </c>
      <c r="AB509" s="25">
        <v>2.8210322721023866</v>
      </c>
      <c r="AC509" s="25">
        <v>0.50048180062925829</v>
      </c>
      <c r="AD509" s="14">
        <v>205</v>
      </c>
      <c r="AE509" s="25">
        <v>4.6377759029175101</v>
      </c>
      <c r="AF509" s="25">
        <v>1.8726852200057749</v>
      </c>
      <c r="AG509" s="14">
        <v>2</v>
      </c>
      <c r="AH509" s="25">
        <v>0.55292731290029717</v>
      </c>
      <c r="AI509" s="25">
        <v>0.26135198231938578</v>
      </c>
      <c r="AJ509" s="14">
        <v>1</v>
      </c>
      <c r="AK509" s="25">
        <v>0.37965053151524453</v>
      </c>
      <c r="AL509" s="25">
        <v>0.11492744185366868</v>
      </c>
      <c r="AM509" s="14">
        <v>299</v>
      </c>
      <c r="AN509" s="25">
        <v>6.7040066943126808</v>
      </c>
      <c r="AO509" s="25">
        <v>2.4006406676301233</v>
      </c>
      <c r="AP509" s="14">
        <v>0</v>
      </c>
      <c r="AQ509" s="25">
        <v>0</v>
      </c>
      <c r="AR509" s="25">
        <v>0</v>
      </c>
      <c r="AS509" s="14">
        <v>1</v>
      </c>
      <c r="AT509" s="25">
        <v>0.47333731306266869</v>
      </c>
      <c r="AU509" s="25">
        <v>0.14427808349413956</v>
      </c>
      <c r="AV509" s="14">
        <v>442</v>
      </c>
      <c r="AW509" s="25">
        <v>11.589897944790602</v>
      </c>
      <c r="AX509" s="25">
        <v>4.2962838644189683</v>
      </c>
      <c r="AY509" s="14">
        <v>10</v>
      </c>
      <c r="AZ509" s="25">
        <v>4.2686425493897389</v>
      </c>
      <c r="BA509" s="25">
        <v>1.2741448238251643</v>
      </c>
      <c r="BB509" s="14">
        <v>23</v>
      </c>
      <c r="BC509" s="25">
        <v>12.413406380538893</v>
      </c>
      <c r="BD509" s="25">
        <v>2.552127752787452</v>
      </c>
      <c r="BE509" s="14">
        <v>1810</v>
      </c>
      <c r="BF509" s="25">
        <v>68.843448857139592</v>
      </c>
      <c r="BG509" s="25">
        <v>26.024115190353349</v>
      </c>
    </row>
    <row r="510" spans="1:59" x14ac:dyDescent="0.35">
      <c r="A510" s="2" t="s">
        <v>2730</v>
      </c>
      <c r="B510" s="2" t="s">
        <v>2147</v>
      </c>
      <c r="C510" s="15">
        <v>5.7722535510398707</v>
      </c>
      <c r="D510" s="21">
        <v>-2.5452684737785831</v>
      </c>
      <c r="E510" s="12">
        <v>1.5548002100714355E-2</v>
      </c>
      <c r="F510" s="19">
        <v>0.44203833750225396</v>
      </c>
      <c r="G510" s="15">
        <v>5.7722535510398707</v>
      </c>
      <c r="H510" s="22">
        <v>2.8474952860331548</v>
      </c>
      <c r="I510" s="12">
        <v>7.6669204794812228E-3</v>
      </c>
      <c r="J510" s="2">
        <v>0.35873117401362142</v>
      </c>
      <c r="K510" s="28">
        <v>0.71263604727795471</v>
      </c>
      <c r="L510" s="29">
        <v>0.65767635626124343</v>
      </c>
      <c r="M510" s="13">
        <v>0.56008721950977991</v>
      </c>
      <c r="N510" s="13">
        <v>0.99999788133673884</v>
      </c>
      <c r="O510" s="15">
        <v>0.38039069849237189</v>
      </c>
      <c r="P510" s="14">
        <v>-0.35544954400667372</v>
      </c>
      <c r="Q510" s="13">
        <v>0.75591125716780327</v>
      </c>
      <c r="R510" s="2">
        <v>0.99999530370397449</v>
      </c>
      <c r="S510" s="2" t="s">
        <v>2148</v>
      </c>
      <c r="T510" s="2" t="s">
        <v>11</v>
      </c>
      <c r="U510" s="2" t="s">
        <v>2147</v>
      </c>
      <c r="V510" s="2" t="s">
        <v>56</v>
      </c>
      <c r="W510" s="13" t="s">
        <v>1736</v>
      </c>
      <c r="X510" s="14">
        <v>0</v>
      </c>
      <c r="Y510" s="25">
        <v>0</v>
      </c>
      <c r="Z510" s="25">
        <v>0</v>
      </c>
      <c r="AA510" s="14">
        <v>0</v>
      </c>
      <c r="AB510" s="25">
        <v>0</v>
      </c>
      <c r="AC510" s="25">
        <v>0</v>
      </c>
      <c r="AD510" s="14">
        <v>125</v>
      </c>
      <c r="AE510" s="25">
        <v>2.3744687113458327</v>
      </c>
      <c r="AF510" s="25">
        <v>0.95878553733185612</v>
      </c>
      <c r="AG510" s="14">
        <v>1</v>
      </c>
      <c r="AH510" s="25">
        <v>0.23213391028867489</v>
      </c>
      <c r="AI510" s="25">
        <v>0.1097226637245813</v>
      </c>
      <c r="AJ510" s="14">
        <v>0</v>
      </c>
      <c r="AK510" s="25">
        <v>0</v>
      </c>
      <c r="AL510" s="25">
        <v>0</v>
      </c>
      <c r="AM510" s="14">
        <v>153</v>
      </c>
      <c r="AN510" s="25">
        <v>2.88041604416384</v>
      </c>
      <c r="AO510" s="25">
        <v>1.0314494317525342</v>
      </c>
      <c r="AP510" s="14">
        <v>1</v>
      </c>
      <c r="AQ510" s="25">
        <v>0.27148595138403048</v>
      </c>
      <c r="AR510" s="25">
        <v>9.8806385964898144E-2</v>
      </c>
      <c r="AS510" s="14">
        <v>1</v>
      </c>
      <c r="AT510" s="25">
        <v>0.3974397314193987</v>
      </c>
      <c r="AU510" s="25">
        <v>0.12114371965014406</v>
      </c>
      <c r="AV510" s="14">
        <v>235</v>
      </c>
      <c r="AW510" s="25">
        <v>5.173991897105104</v>
      </c>
      <c r="AX510" s="25">
        <v>1.917958036218822</v>
      </c>
      <c r="AY510" s="14">
        <v>11</v>
      </c>
      <c r="AZ510" s="25">
        <v>3.9426026888002492</v>
      </c>
      <c r="BA510" s="25">
        <v>1.1768253608052008</v>
      </c>
      <c r="BB510" s="14">
        <v>18</v>
      </c>
      <c r="BC510" s="25">
        <v>8.1571074259977348</v>
      </c>
      <c r="BD510" s="25">
        <v>1.6770562089222185</v>
      </c>
      <c r="BE510" s="14">
        <v>1198</v>
      </c>
      <c r="BF510" s="25">
        <v>38.259686034343339</v>
      </c>
      <c r="BG510" s="25">
        <v>14.462879083392194</v>
      </c>
    </row>
    <row r="511" spans="1:59" x14ac:dyDescent="0.35">
      <c r="A511" s="2" t="s">
        <v>2225</v>
      </c>
      <c r="B511" s="2" t="s">
        <v>406</v>
      </c>
      <c r="C511" s="15">
        <v>20.434549026995825</v>
      </c>
      <c r="D511" s="21">
        <v>-2.5498682210290755</v>
      </c>
      <c r="E511" s="12">
        <v>1.0649087268737091E-2</v>
      </c>
      <c r="F511" s="19">
        <v>0.38201413606317325</v>
      </c>
      <c r="G511" s="15">
        <v>20.434549026995825</v>
      </c>
      <c r="H511" s="22">
        <v>2.2377156632116817</v>
      </c>
      <c r="I511" s="12">
        <v>2.4330942067018801E-2</v>
      </c>
      <c r="J511" s="2">
        <v>0.57384367572551143</v>
      </c>
      <c r="K511" s="15">
        <v>2.865514830814007</v>
      </c>
      <c r="L511" s="14">
        <v>-0.54942710608270429</v>
      </c>
      <c r="M511" s="2">
        <v>0.5891123930833333</v>
      </c>
      <c r="N511" s="2">
        <v>0.99999788133673884</v>
      </c>
      <c r="O511" s="15">
        <v>2.865514830814007</v>
      </c>
      <c r="P511" s="14">
        <v>0.2372743982809643</v>
      </c>
      <c r="Q511" s="2">
        <v>0.81474431336029718</v>
      </c>
      <c r="R511" s="2">
        <v>0.99999530370397449</v>
      </c>
      <c r="S511" s="2" t="s">
        <v>2226</v>
      </c>
      <c r="T511" s="2" t="s">
        <v>12</v>
      </c>
      <c r="U511" s="2" t="s">
        <v>406</v>
      </c>
      <c r="V511" s="2" t="s">
        <v>407</v>
      </c>
      <c r="W511" s="13" t="s">
        <v>408</v>
      </c>
      <c r="X511" s="14">
        <v>11</v>
      </c>
      <c r="Y511" s="25">
        <v>3.8761260592593776</v>
      </c>
      <c r="Z511" s="25">
        <v>1.6414130626259282</v>
      </c>
      <c r="AA511" s="14">
        <v>4</v>
      </c>
      <c r="AB511" s="25">
        <v>3.1689052305119292</v>
      </c>
      <c r="AC511" s="25">
        <v>0.56219824617891634</v>
      </c>
      <c r="AD511" s="14">
        <v>623</v>
      </c>
      <c r="AE511" s="25">
        <v>15.832341255912084</v>
      </c>
      <c r="AF511" s="25">
        <v>6.3929331836371777</v>
      </c>
      <c r="AG511" s="14">
        <v>5</v>
      </c>
      <c r="AH511" s="25">
        <v>1.5527775694647072</v>
      </c>
      <c r="AI511" s="25">
        <v>0.7339508944711074</v>
      </c>
      <c r="AJ511" s="14">
        <v>4</v>
      </c>
      <c r="AK511" s="25">
        <v>1.7058671281185938</v>
      </c>
      <c r="AL511" s="25">
        <v>0.51639844778950938</v>
      </c>
      <c r="AM511" s="14">
        <v>599</v>
      </c>
      <c r="AN511" s="25">
        <v>15.086596334395262</v>
      </c>
      <c r="AO511" s="25">
        <v>5.4023658310475424</v>
      </c>
      <c r="AP511" s="14">
        <v>2</v>
      </c>
      <c r="AQ511" s="25">
        <v>0.72640364384449008</v>
      </c>
      <c r="AR511" s="25">
        <v>0.26437212840704283</v>
      </c>
      <c r="AS511" s="14">
        <v>4</v>
      </c>
      <c r="AT511" s="25">
        <v>2.1268258459771547</v>
      </c>
      <c r="AU511" s="25">
        <v>0.64827840213551724</v>
      </c>
      <c r="AV511" s="14">
        <v>646</v>
      </c>
      <c r="AW511" s="25">
        <v>19.027908631161331</v>
      </c>
      <c r="AX511" s="25">
        <v>7.0534958301717676</v>
      </c>
      <c r="AY511" s="14">
        <v>27</v>
      </c>
      <c r="AZ511" s="25">
        <v>12.946570784189573</v>
      </c>
      <c r="BA511" s="25">
        <v>3.8644149656708882</v>
      </c>
      <c r="BB511" s="14">
        <v>34</v>
      </c>
      <c r="BC511" s="25">
        <v>20.61309719988623</v>
      </c>
      <c r="BD511" s="25">
        <v>4.2379388720577094</v>
      </c>
      <c r="BE511" s="14">
        <v>3294</v>
      </c>
      <c r="BF511" s="25">
        <v>140.73717718109472</v>
      </c>
      <c r="BG511" s="25">
        <v>53.201293243258874</v>
      </c>
    </row>
    <row r="512" spans="1:59" x14ac:dyDescent="0.35">
      <c r="A512" s="2" t="s">
        <v>2453</v>
      </c>
      <c r="B512" s="2" t="s">
        <v>1949</v>
      </c>
      <c r="C512" s="15">
        <v>9.0458551540502601</v>
      </c>
      <c r="D512" s="21">
        <v>-2.5507788639146702</v>
      </c>
      <c r="E512" s="12">
        <v>1.9664639465176551E-2</v>
      </c>
      <c r="F512" s="19">
        <v>0.48378057289807042</v>
      </c>
      <c r="G512" s="15">
        <v>9.0458551540502601</v>
      </c>
      <c r="H512" s="14">
        <v>1.9746406749675016</v>
      </c>
      <c r="I512" s="2">
        <v>6.6668217809531569E-2</v>
      </c>
      <c r="J512" s="2">
        <v>0.78218311060214596</v>
      </c>
      <c r="K512" s="28">
        <v>1.449415440538173</v>
      </c>
      <c r="L512" s="29">
        <v>6.4062843912106648E-2</v>
      </c>
      <c r="M512" s="13">
        <v>0.95549880556401612</v>
      </c>
      <c r="N512" s="13">
        <v>0.99999788133673884</v>
      </c>
      <c r="O512" s="15">
        <v>1.2132440139124097</v>
      </c>
      <c r="P512" s="14">
        <v>-0.64020066243889162</v>
      </c>
      <c r="Q512" s="13">
        <v>0.57172593516000136</v>
      </c>
      <c r="R512" s="2">
        <v>0.99999530370397449</v>
      </c>
      <c r="S512" s="2" t="s">
        <v>1948</v>
      </c>
      <c r="T512" s="2" t="s">
        <v>25</v>
      </c>
      <c r="U512" s="2" t="s">
        <v>1949</v>
      </c>
      <c r="V512" s="2" t="s">
        <v>1950</v>
      </c>
      <c r="W512" s="13"/>
      <c r="X512" s="14">
        <v>0</v>
      </c>
      <c r="Y512" s="25">
        <v>0</v>
      </c>
      <c r="Z512" s="25">
        <v>0</v>
      </c>
      <c r="AA512" s="14">
        <v>0</v>
      </c>
      <c r="AB512" s="25">
        <v>0</v>
      </c>
      <c r="AC512" s="25">
        <v>0</v>
      </c>
      <c r="AD512" s="14">
        <v>324</v>
      </c>
      <c r="AE512" s="25">
        <v>8.3681981072460143</v>
      </c>
      <c r="AF512" s="25">
        <v>3.37899054235494</v>
      </c>
      <c r="AG512" s="14">
        <v>3</v>
      </c>
      <c r="AH512" s="25">
        <v>0.94686997741118117</v>
      </c>
      <c r="AI512" s="25">
        <v>0.44755673995751211</v>
      </c>
      <c r="AJ512" s="14">
        <v>4</v>
      </c>
      <c r="AK512" s="25">
        <v>1.7337043854312342</v>
      </c>
      <c r="AL512" s="25">
        <v>0.52482531541009536</v>
      </c>
      <c r="AM512" s="14">
        <v>291</v>
      </c>
      <c r="AN512" s="25">
        <v>7.4488166454122267</v>
      </c>
      <c r="AO512" s="25">
        <v>2.6673499863696217</v>
      </c>
      <c r="AP512" s="14">
        <v>0</v>
      </c>
      <c r="AQ512" s="25">
        <v>0</v>
      </c>
      <c r="AR512" s="25">
        <v>0</v>
      </c>
      <c r="AS512" s="14">
        <v>1</v>
      </c>
      <c r="AT512" s="25">
        <v>0.54038313351606226</v>
      </c>
      <c r="AU512" s="25">
        <v>0.16471433944598568</v>
      </c>
      <c r="AV512" s="14">
        <v>377</v>
      </c>
      <c r="AW512" s="25">
        <v>11.285732100632087</v>
      </c>
      <c r="AX512" s="25">
        <v>4.1835319821685326</v>
      </c>
      <c r="AY512" s="14">
        <v>11</v>
      </c>
      <c r="AZ512" s="25">
        <v>5.3606014365345427</v>
      </c>
      <c r="BA512" s="25">
        <v>1.6000830460556354</v>
      </c>
      <c r="BB512" s="14">
        <v>22</v>
      </c>
      <c r="BC512" s="25">
        <v>13.555541228016105</v>
      </c>
      <c r="BD512" s="25">
        <v>2.7869443657553519</v>
      </c>
      <c r="BE512" s="14">
        <v>1386</v>
      </c>
      <c r="BF512" s="25">
        <v>60.183621663400338</v>
      </c>
      <c r="BG512" s="25">
        <v>22.750538050339792</v>
      </c>
    </row>
    <row r="513" spans="1:59" x14ac:dyDescent="0.35">
      <c r="A513" s="2" t="s">
        <v>2736</v>
      </c>
      <c r="B513" s="2" t="s">
        <v>1008</v>
      </c>
      <c r="C513" s="15">
        <v>8.011306617575821</v>
      </c>
      <c r="D513" s="21">
        <v>-2.5544566883640676</v>
      </c>
      <c r="E513" s="12">
        <v>1.5989170776002506E-2</v>
      </c>
      <c r="F513" s="19">
        <v>0.44538844288339013</v>
      </c>
      <c r="G513" s="15">
        <v>8.011306617575821</v>
      </c>
      <c r="H513" s="22">
        <v>3.175715709979273</v>
      </c>
      <c r="I513" s="12">
        <v>3.7953528431977834E-3</v>
      </c>
      <c r="J513" s="2">
        <v>0.24100490554305926</v>
      </c>
      <c r="K513" s="28">
        <v>1.0282016146308706</v>
      </c>
      <c r="L513" s="29">
        <v>-0.1569407965361572</v>
      </c>
      <c r="M513" s="13">
        <v>0.8882013602386627</v>
      </c>
      <c r="N513" s="13">
        <v>0.99999788133673884</v>
      </c>
      <c r="O513" s="15">
        <v>0.78774469378039391</v>
      </c>
      <c r="P513" s="14">
        <v>0.77819981815119599</v>
      </c>
      <c r="Q513" s="13">
        <v>0.4991074068338105</v>
      </c>
      <c r="R513" s="2">
        <v>0.99999530370397449</v>
      </c>
      <c r="S513" s="2" t="s">
        <v>1007</v>
      </c>
      <c r="T513" s="2" t="s">
        <v>10</v>
      </c>
      <c r="U513" s="2" t="s">
        <v>1008</v>
      </c>
      <c r="V513" s="2" t="s">
        <v>522</v>
      </c>
      <c r="W513" s="13" t="s">
        <v>523</v>
      </c>
      <c r="X513" s="14">
        <v>0</v>
      </c>
      <c r="Y513" s="25">
        <v>0</v>
      </c>
      <c r="Z513" s="25">
        <v>0</v>
      </c>
      <c r="AA513" s="14">
        <v>0</v>
      </c>
      <c r="AB513" s="25">
        <v>0</v>
      </c>
      <c r="AC513" s="25">
        <v>0</v>
      </c>
      <c r="AD513" s="14">
        <v>163</v>
      </c>
      <c r="AE513" s="25">
        <v>5.8526387447879431</v>
      </c>
      <c r="AF513" s="25">
        <v>2.3632340813411816</v>
      </c>
      <c r="AG513" s="14">
        <v>1</v>
      </c>
      <c r="AH513" s="25">
        <v>0.43877943296852079</v>
      </c>
      <c r="AI513" s="25">
        <v>0.20739773914546539</v>
      </c>
      <c r="AJ513" s="14">
        <v>0</v>
      </c>
      <c r="AK513" s="25">
        <v>0</v>
      </c>
      <c r="AL513" s="25">
        <v>0</v>
      </c>
      <c r="AM513" s="14">
        <v>90</v>
      </c>
      <c r="AN513" s="25">
        <v>3.2026831536208387</v>
      </c>
      <c r="AO513" s="25">
        <v>1.1468502008863717</v>
      </c>
      <c r="AP513" s="14">
        <v>1</v>
      </c>
      <c r="AQ513" s="25">
        <v>0.51316264676309942</v>
      </c>
      <c r="AR513" s="25">
        <v>0.18676379488646355</v>
      </c>
      <c r="AS513" s="14">
        <v>1</v>
      </c>
      <c r="AT513" s="25">
        <v>0.75124043606770186</v>
      </c>
      <c r="AU513" s="25">
        <v>0.22898581491039027</v>
      </c>
      <c r="AV513" s="14">
        <v>173</v>
      </c>
      <c r="AW513" s="25">
        <v>7.1996545779391363</v>
      </c>
      <c r="AX513" s="25">
        <v>2.6688552340957581</v>
      </c>
      <c r="AY513" s="14">
        <v>11</v>
      </c>
      <c r="AZ513" s="25">
        <v>7.4523061712984742</v>
      </c>
      <c r="BA513" s="25">
        <v>2.2244348698341501</v>
      </c>
      <c r="BB513" s="14">
        <v>8</v>
      </c>
      <c r="BC513" s="25">
        <v>6.852693998125944</v>
      </c>
      <c r="BD513" s="25">
        <v>1.4088760166101959</v>
      </c>
      <c r="BE513" s="14">
        <v>894</v>
      </c>
      <c r="BF513" s="25">
        <v>53.967186578755154</v>
      </c>
      <c r="BG513" s="25">
        <v>20.400608966283119</v>
      </c>
    </row>
    <row r="514" spans="1:59" x14ac:dyDescent="0.35">
      <c r="A514" s="2" t="s">
        <v>2472</v>
      </c>
      <c r="B514" s="2" t="s">
        <v>2474</v>
      </c>
      <c r="C514" s="15">
        <v>9.1755970013305017</v>
      </c>
      <c r="D514" s="21">
        <v>-2.5599039428247448</v>
      </c>
      <c r="E514" s="12">
        <v>1.1570711954289194E-2</v>
      </c>
      <c r="F514" s="19">
        <v>0.39424060577829684</v>
      </c>
      <c r="G514" s="15">
        <v>9.1755970013305017</v>
      </c>
      <c r="H514" s="14">
        <v>1.9127890177420872</v>
      </c>
      <c r="I514" s="2">
        <v>5.5664655509139509E-2</v>
      </c>
      <c r="J514" s="2">
        <v>0.75634726276503539</v>
      </c>
      <c r="K514" s="28">
        <v>1.189054215307437</v>
      </c>
      <c r="L514" s="29">
        <v>4.9606576139227788E-2</v>
      </c>
      <c r="M514" s="13">
        <v>0.96247781357002515</v>
      </c>
      <c r="N514" s="13">
        <v>0.99999788133673884</v>
      </c>
      <c r="O514" s="15">
        <v>1.1892527473150973</v>
      </c>
      <c r="P514" s="14">
        <v>-0.69672135017393189</v>
      </c>
      <c r="Q514" s="13">
        <v>0.50320766423840535</v>
      </c>
      <c r="R514" s="2">
        <v>0.99999530370397449</v>
      </c>
      <c r="S514" s="2" t="s">
        <v>2473</v>
      </c>
      <c r="T514" s="2" t="s">
        <v>12</v>
      </c>
      <c r="U514" s="2" t="s">
        <v>2474</v>
      </c>
      <c r="V514" s="2" t="s">
        <v>2475</v>
      </c>
      <c r="W514" s="13" t="s">
        <v>52</v>
      </c>
      <c r="X514" s="14">
        <v>2</v>
      </c>
      <c r="Y514" s="25">
        <v>0.44263656711040744</v>
      </c>
      <c r="Z514" s="25">
        <v>0.18744216058590854</v>
      </c>
      <c r="AA514" s="14">
        <v>1</v>
      </c>
      <c r="AB514" s="25">
        <v>0.49757820128147184</v>
      </c>
      <c r="AC514" s="25">
        <v>8.8275783511554337E-2</v>
      </c>
      <c r="AD514" s="14">
        <v>398</v>
      </c>
      <c r="AE514" s="25">
        <v>6.3526108709701683</v>
      </c>
      <c r="AF514" s="25">
        <v>2.5651175769467622</v>
      </c>
      <c r="AG514" s="14">
        <v>8</v>
      </c>
      <c r="AH514" s="25">
        <v>1.560419314663364</v>
      </c>
      <c r="AI514" s="25">
        <v>0.73756291581541866</v>
      </c>
      <c r="AJ514" s="14">
        <v>2</v>
      </c>
      <c r="AK514" s="25">
        <v>0.53570696217842895</v>
      </c>
      <c r="AL514" s="25">
        <v>0.16216869366846837</v>
      </c>
      <c r="AM514" s="14">
        <v>471</v>
      </c>
      <c r="AN514" s="25">
        <v>7.4507062409648483</v>
      </c>
      <c r="AO514" s="25">
        <v>2.6680266324614053</v>
      </c>
      <c r="AP514" s="14">
        <v>3</v>
      </c>
      <c r="AQ514" s="25">
        <v>0.68435486494506104</v>
      </c>
      <c r="AR514" s="25">
        <v>0.24906861875540479</v>
      </c>
      <c r="AS514" s="14">
        <v>1</v>
      </c>
      <c r="AT514" s="25">
        <v>0.33395198085784888</v>
      </c>
      <c r="AU514" s="25">
        <v>0.10179200001260592</v>
      </c>
      <c r="AV514" s="14">
        <v>469</v>
      </c>
      <c r="AW514" s="25">
        <v>8.6764779587912049</v>
      </c>
      <c r="AX514" s="25">
        <v>3.2163020271543008</v>
      </c>
      <c r="AY514" s="14">
        <v>19</v>
      </c>
      <c r="AZ514" s="25">
        <v>5.7221161984175231</v>
      </c>
      <c r="BA514" s="25">
        <v>1.7079913933252937</v>
      </c>
      <c r="BB514" s="14">
        <v>24</v>
      </c>
      <c r="BC514" s="25">
        <v>9.138768195967879</v>
      </c>
      <c r="BD514" s="25">
        <v>1.8788802383676111</v>
      </c>
      <c r="BE514" s="14">
        <v>2360</v>
      </c>
      <c r="BF514" s="25">
        <v>63.329976942378671</v>
      </c>
      <c r="BG514" s="25">
        <v>23.939919372298601</v>
      </c>
    </row>
    <row r="515" spans="1:59" x14ac:dyDescent="0.35">
      <c r="A515" s="2" t="s">
        <v>2010</v>
      </c>
      <c r="B515" s="2" t="s">
        <v>249</v>
      </c>
      <c r="C515" s="15">
        <v>5.7233660806345883</v>
      </c>
      <c r="D515" s="21">
        <v>-2.5621664878671933</v>
      </c>
      <c r="E515" s="12">
        <v>2.4149621639754672E-2</v>
      </c>
      <c r="F515" s="19">
        <v>0.51141925912784814</v>
      </c>
      <c r="G515" s="15">
        <v>5.7233660806345883</v>
      </c>
      <c r="H515" s="14">
        <v>1.6407919289764559</v>
      </c>
      <c r="I515" s="2">
        <v>0.13222238282135568</v>
      </c>
      <c r="J515" s="2">
        <v>0.90364890480903048</v>
      </c>
      <c r="K515" s="28">
        <v>1.1705788995074877</v>
      </c>
      <c r="L515" s="29">
        <v>-0.23890507999330732</v>
      </c>
      <c r="M515" s="13">
        <v>0.84470977210517617</v>
      </c>
      <c r="N515" s="13">
        <v>0.99999788133673884</v>
      </c>
      <c r="O515" s="15">
        <v>1.0180052095657823</v>
      </c>
      <c r="P515" s="14">
        <v>-0.68246947889731424</v>
      </c>
      <c r="Q515" s="13">
        <v>0.56188470065917584</v>
      </c>
      <c r="R515" s="2">
        <v>0.99999530370397449</v>
      </c>
      <c r="S515" s="2" t="s">
        <v>1285</v>
      </c>
      <c r="T515" s="2" t="s">
        <v>11</v>
      </c>
      <c r="U515" s="2" t="s">
        <v>249</v>
      </c>
      <c r="V515" s="2" t="s">
        <v>37</v>
      </c>
      <c r="W515" s="13" t="s">
        <v>250</v>
      </c>
      <c r="X515" s="14">
        <v>0</v>
      </c>
      <c r="Y515" s="25">
        <v>0</v>
      </c>
      <c r="Z515" s="25">
        <v>0</v>
      </c>
      <c r="AA515" s="14">
        <v>0</v>
      </c>
      <c r="AB515" s="25">
        <v>0</v>
      </c>
      <c r="AC515" s="25">
        <v>0</v>
      </c>
      <c r="AD515" s="14">
        <v>86</v>
      </c>
      <c r="AE515" s="25">
        <v>4.5798931468432817</v>
      </c>
      <c r="AF515" s="25">
        <v>1.8493127707838928</v>
      </c>
      <c r="AG515" s="14">
        <v>1</v>
      </c>
      <c r="AH515" s="25">
        <v>0.65078726128036324</v>
      </c>
      <c r="AI515" s="25">
        <v>0.30760741391427032</v>
      </c>
      <c r="AJ515" s="14">
        <v>1</v>
      </c>
      <c r="AK515" s="25">
        <v>0.89368610985217056</v>
      </c>
      <c r="AL515" s="25">
        <v>0.27053579515755927</v>
      </c>
      <c r="AM515" s="14">
        <v>131</v>
      </c>
      <c r="AN515" s="25">
        <v>6.9140981818904068</v>
      </c>
      <c r="AO515" s="25">
        <v>2.4758724196255177</v>
      </c>
      <c r="AP515" s="14">
        <v>1</v>
      </c>
      <c r="AQ515" s="25">
        <v>0.76111068200933452</v>
      </c>
      <c r="AR515" s="25">
        <v>0.27700363656108051</v>
      </c>
      <c r="AS515" s="14">
        <v>4</v>
      </c>
      <c r="AT515" s="25">
        <v>4.4568880783128257</v>
      </c>
      <c r="AU515" s="25">
        <v>1.3585053460632575</v>
      </c>
      <c r="AV515" s="14">
        <v>82</v>
      </c>
      <c r="AW515" s="25">
        <v>5.0614178286815061</v>
      </c>
      <c r="AX515" s="25">
        <v>1.8762277158981251</v>
      </c>
      <c r="AY515" s="14">
        <v>2</v>
      </c>
      <c r="AZ515" s="25">
        <v>2.0096516336157881</v>
      </c>
      <c r="BA515" s="25">
        <v>0.59985983765012441</v>
      </c>
      <c r="BB515" s="14">
        <v>5</v>
      </c>
      <c r="BC515" s="25">
        <v>6.3523458831887538</v>
      </c>
      <c r="BD515" s="25">
        <v>1.3060072092062887</v>
      </c>
      <c r="BE515" s="14">
        <v>451</v>
      </c>
      <c r="BF515" s="25">
        <v>40.379559955580149</v>
      </c>
      <c r="BG515" s="25">
        <v>15.264231195047353</v>
      </c>
    </row>
    <row r="516" spans="1:59" x14ac:dyDescent="0.35">
      <c r="A516" s="2" t="s">
        <v>1777</v>
      </c>
      <c r="B516" s="2" t="s">
        <v>1779</v>
      </c>
      <c r="C516" s="15">
        <v>6.6286752157277773</v>
      </c>
      <c r="D516" s="21">
        <v>-2.5646478248816647</v>
      </c>
      <c r="E516" s="12">
        <v>3.5931162767933941E-2</v>
      </c>
      <c r="F516" s="19">
        <v>0.59162037730173533</v>
      </c>
      <c r="G516" s="15">
        <v>6.6286752157277773</v>
      </c>
      <c r="H516" s="14">
        <v>0.99066403127133951</v>
      </c>
      <c r="I516" s="2">
        <v>0.39254815023232492</v>
      </c>
      <c r="J516" s="2">
        <v>0.99922621734028283</v>
      </c>
      <c r="K516" s="28">
        <v>0.63316096018328449</v>
      </c>
      <c r="L516" s="29">
        <v>-0.47913980644377768</v>
      </c>
      <c r="M516" s="13">
        <v>0.70868792839574124</v>
      </c>
      <c r="N516" s="13">
        <v>0.99999788133673884</v>
      </c>
      <c r="O516" s="15">
        <v>1.0043842381886636</v>
      </c>
      <c r="P516" s="14">
        <v>-1.0948440021988235</v>
      </c>
      <c r="Q516" s="13">
        <v>0.37013842757701176</v>
      </c>
      <c r="R516" s="2">
        <v>0.99999530370397449</v>
      </c>
      <c r="S516" s="2" t="s">
        <v>1778</v>
      </c>
      <c r="T516" s="2" t="s">
        <v>11</v>
      </c>
      <c r="U516" s="2" t="s">
        <v>1779</v>
      </c>
      <c r="V516" s="2" t="s">
        <v>367</v>
      </c>
      <c r="W516" s="13" t="s">
        <v>60</v>
      </c>
      <c r="X516" s="14">
        <v>3</v>
      </c>
      <c r="Y516" s="25">
        <v>1.0319398588088089</v>
      </c>
      <c r="Z516" s="25">
        <v>0.43699289914652095</v>
      </c>
      <c r="AA516" s="14">
        <v>0</v>
      </c>
      <c r="AB516" s="25">
        <v>0</v>
      </c>
      <c r="AC516" s="25">
        <v>0</v>
      </c>
      <c r="AD516" s="14">
        <v>146</v>
      </c>
      <c r="AE516" s="25">
        <v>3.6219118523238718</v>
      </c>
      <c r="AF516" s="25">
        <v>1.4624899814033325</v>
      </c>
      <c r="AG516" s="14">
        <v>7</v>
      </c>
      <c r="AH516" s="25">
        <v>2.1220968939932097</v>
      </c>
      <c r="AI516" s="25">
        <v>1.0030508838671599</v>
      </c>
      <c r="AJ516" s="14">
        <v>1</v>
      </c>
      <c r="AK516" s="25">
        <v>0.41630644490292323</v>
      </c>
      <c r="AL516" s="25">
        <v>0.1260238845154022</v>
      </c>
      <c r="AM516" s="14">
        <v>214</v>
      </c>
      <c r="AN516" s="25">
        <v>5.2614584657059913</v>
      </c>
      <c r="AO516" s="25">
        <v>1.8840779461834292</v>
      </c>
      <c r="AP516" s="14">
        <v>2</v>
      </c>
      <c r="AQ516" s="25">
        <v>0.70909747552719182</v>
      </c>
      <c r="AR516" s="25">
        <v>0.25807360747947689</v>
      </c>
      <c r="AS516" s="14">
        <v>0</v>
      </c>
      <c r="AT516" s="25">
        <v>0</v>
      </c>
      <c r="AU516" s="25">
        <v>0</v>
      </c>
      <c r="AV516" s="14">
        <v>135</v>
      </c>
      <c r="AW516" s="25">
        <v>3.8816844965662392</v>
      </c>
      <c r="AX516" s="25">
        <v>1.4389098634693893</v>
      </c>
      <c r="AY516" s="14">
        <v>5</v>
      </c>
      <c r="AZ516" s="25">
        <v>2.3403936736309259</v>
      </c>
      <c r="BA516" s="25">
        <v>0.69858285168345213</v>
      </c>
      <c r="BB516" s="14">
        <v>0</v>
      </c>
      <c r="BC516" s="25">
        <v>0</v>
      </c>
      <c r="BD516" s="25">
        <v>0</v>
      </c>
      <c r="BE516" s="14">
        <v>1217</v>
      </c>
      <c r="BF516" s="25">
        <v>50.757911542019734</v>
      </c>
      <c r="BG516" s="25">
        <v>19.18744279549988</v>
      </c>
    </row>
    <row r="517" spans="1:59" x14ac:dyDescent="0.35">
      <c r="A517" s="2" t="s">
        <v>1239</v>
      </c>
      <c r="B517" s="2" t="s">
        <v>1241</v>
      </c>
      <c r="C517" s="15">
        <v>8.4851036880937176</v>
      </c>
      <c r="D517" s="21">
        <v>-2.5670886856345096</v>
      </c>
      <c r="E517" s="12">
        <v>2.8624341521470444E-2</v>
      </c>
      <c r="F517" s="19">
        <v>0.54222350116321572</v>
      </c>
      <c r="G517" s="15">
        <v>8.4851036880937176</v>
      </c>
      <c r="H517" s="22">
        <v>2.301169099988976</v>
      </c>
      <c r="I517" s="12">
        <v>4.8384677917335417E-2</v>
      </c>
      <c r="J517" s="2">
        <v>0.73129264241412584</v>
      </c>
      <c r="K517" s="28">
        <v>1.2456567677807489</v>
      </c>
      <c r="L517" s="29">
        <v>-7.8315455010933746E-2</v>
      </c>
      <c r="M517" s="13">
        <v>0.94911017859220881</v>
      </c>
      <c r="N517" s="13">
        <v>0.99999788133673884</v>
      </c>
      <c r="O517" s="15">
        <v>0.95310060483328229</v>
      </c>
      <c r="P517" s="14">
        <v>-0.18760469187773149</v>
      </c>
      <c r="Q517" s="13">
        <v>0.877807194699046</v>
      </c>
      <c r="R517" s="2">
        <v>0.99999530370397449</v>
      </c>
      <c r="S517" s="2" t="s">
        <v>1240</v>
      </c>
      <c r="T517" s="2" t="s">
        <v>16</v>
      </c>
      <c r="U517" s="2" t="s">
        <v>1241</v>
      </c>
      <c r="V517" s="2" t="s">
        <v>1128</v>
      </c>
      <c r="W517" s="13" t="s">
        <v>943</v>
      </c>
      <c r="X517" s="14">
        <v>1</v>
      </c>
      <c r="Y517" s="25">
        <v>0.29704819974734709</v>
      </c>
      <c r="Z517" s="25">
        <v>0.12579023175215681</v>
      </c>
      <c r="AA517" s="14">
        <v>0</v>
      </c>
      <c r="AB517" s="25">
        <v>0</v>
      </c>
      <c r="AC517" s="25">
        <v>0</v>
      </c>
      <c r="AD517" s="14">
        <v>316</v>
      </c>
      <c r="AE517" s="25">
        <v>6.7696450067428025</v>
      </c>
      <c r="AF517" s="25">
        <v>2.7335115827476901</v>
      </c>
      <c r="AG517" s="14">
        <v>1</v>
      </c>
      <c r="AH517" s="25">
        <v>0.26179476726113149</v>
      </c>
      <c r="AI517" s="25">
        <v>0.1237424518344899</v>
      </c>
      <c r="AJ517" s="14">
        <v>2</v>
      </c>
      <c r="AK517" s="25">
        <v>0.71901329682746362</v>
      </c>
      <c r="AL517" s="25">
        <v>0.21765901007262212</v>
      </c>
      <c r="AM517" s="14">
        <v>279</v>
      </c>
      <c r="AN517" s="25">
        <v>5.9236633402271295</v>
      </c>
      <c r="AO517" s="25">
        <v>2.1212071771889676</v>
      </c>
      <c r="AP517" s="14">
        <v>0</v>
      </c>
      <c r="AQ517" s="25">
        <v>0</v>
      </c>
      <c r="AR517" s="25">
        <v>0</v>
      </c>
      <c r="AS517" s="14">
        <v>0</v>
      </c>
      <c r="AT517" s="25">
        <v>0</v>
      </c>
      <c r="AU517" s="25">
        <v>0</v>
      </c>
      <c r="AV517" s="14">
        <v>406</v>
      </c>
      <c r="AW517" s="25">
        <v>10.081062100468827</v>
      </c>
      <c r="AX517" s="25">
        <v>3.7369703033422463</v>
      </c>
      <c r="AY517" s="14">
        <v>10</v>
      </c>
      <c r="AZ517" s="25">
        <v>4.0421525819613722</v>
      </c>
      <c r="BA517" s="25">
        <v>1.2065399549919937</v>
      </c>
      <c r="BB517" s="14">
        <v>7</v>
      </c>
      <c r="BC517" s="25">
        <v>3.5775366473702985</v>
      </c>
      <c r="BD517" s="25">
        <v>0.7355217644918145</v>
      </c>
      <c r="BE517" s="14">
        <v>1727</v>
      </c>
      <c r="BF517" s="25">
        <v>62.201276273698674</v>
      </c>
      <c r="BG517" s="25">
        <v>23.513249344797348</v>
      </c>
    </row>
    <row r="518" spans="1:59" x14ac:dyDescent="0.35">
      <c r="A518" s="2" t="s">
        <v>1390</v>
      </c>
      <c r="B518" s="2" t="s">
        <v>890</v>
      </c>
      <c r="C518" s="15">
        <v>5.213824465243925</v>
      </c>
      <c r="D518" s="21">
        <v>-2.5672838295054108</v>
      </c>
      <c r="E518" s="12">
        <v>6.2178732122677525E-3</v>
      </c>
      <c r="F518" s="19">
        <v>0.29258211325919065</v>
      </c>
      <c r="G518" s="15">
        <v>5.213824465243925</v>
      </c>
      <c r="H518" s="22">
        <v>2.2091457059806694</v>
      </c>
      <c r="I518" s="12">
        <v>1.7227971488418155E-2</v>
      </c>
      <c r="J518" s="2">
        <v>0.5132233975500371</v>
      </c>
      <c r="K518" s="28">
        <v>0.87658780937253244</v>
      </c>
      <c r="L518" s="29">
        <v>1.9966096102983819E-2</v>
      </c>
      <c r="M518" s="13">
        <v>0.98404627694829971</v>
      </c>
      <c r="N518" s="13">
        <v>0.99999788133673884</v>
      </c>
      <c r="O518" s="15">
        <v>0.75830876533991509</v>
      </c>
      <c r="P518" s="14">
        <v>-0.37810421962767971</v>
      </c>
      <c r="Q518" s="13">
        <v>0.70204261371736187</v>
      </c>
      <c r="R518" s="2">
        <v>0.99999530370397449</v>
      </c>
      <c r="S518" s="2" t="s">
        <v>1391</v>
      </c>
      <c r="T518" s="2" t="s">
        <v>11</v>
      </c>
      <c r="U518" s="2" t="s">
        <v>890</v>
      </c>
      <c r="V518" s="2" t="s">
        <v>112</v>
      </c>
      <c r="W518" s="13" t="s">
        <v>39</v>
      </c>
      <c r="X518" s="14">
        <v>2</v>
      </c>
      <c r="Y518" s="25">
        <v>0.51516246472615024</v>
      </c>
      <c r="Z518" s="25">
        <v>0.21815451459740248</v>
      </c>
      <c r="AA518" s="14">
        <v>8</v>
      </c>
      <c r="AB518" s="25">
        <v>4.63285018207237</v>
      </c>
      <c r="AC518" s="25">
        <v>0.82191799934326082</v>
      </c>
      <c r="AD518" s="14">
        <v>156</v>
      </c>
      <c r="AE518" s="25">
        <v>2.8979487655001148</v>
      </c>
      <c r="AF518" s="25">
        <v>1.1701612874550684</v>
      </c>
      <c r="AG518" s="14">
        <v>2</v>
      </c>
      <c r="AH518" s="25">
        <v>0.45402341326883555</v>
      </c>
      <c r="AI518" s="25">
        <v>0.21460310660873508</v>
      </c>
      <c r="AJ518" s="14">
        <v>8</v>
      </c>
      <c r="AK518" s="25">
        <v>2.4939296887142257</v>
      </c>
      <c r="AL518" s="25">
        <v>0.75495998423311372</v>
      </c>
      <c r="AM518" s="14">
        <v>198</v>
      </c>
      <c r="AN518" s="25">
        <v>3.6453450880931269</v>
      </c>
      <c r="AO518" s="25">
        <v>1.3053632051778965</v>
      </c>
      <c r="AP518" s="14">
        <v>4</v>
      </c>
      <c r="AQ518" s="25">
        <v>1.06198166522617</v>
      </c>
      <c r="AR518" s="25">
        <v>0.38650460462888797</v>
      </c>
      <c r="AS518" s="14">
        <v>6</v>
      </c>
      <c r="AT518" s="25">
        <v>2.3320196071735424</v>
      </c>
      <c r="AU518" s="25">
        <v>0.71082357191901435</v>
      </c>
      <c r="AV518" s="14">
        <v>192</v>
      </c>
      <c r="AW518" s="25">
        <v>4.1339838644703368</v>
      </c>
      <c r="AX518" s="25">
        <v>1.5324352515696951</v>
      </c>
      <c r="AY518" s="14">
        <v>21</v>
      </c>
      <c r="AZ518" s="25">
        <v>7.360702920025151</v>
      </c>
      <c r="BA518" s="25">
        <v>2.1970922645199278</v>
      </c>
      <c r="BB518" s="14">
        <v>15</v>
      </c>
      <c r="BC518" s="25">
        <v>6.6475957622665414</v>
      </c>
      <c r="BD518" s="25">
        <v>1.3667089527327783</v>
      </c>
      <c r="BE518" s="14">
        <v>1023</v>
      </c>
      <c r="BF518" s="25">
        <v>31.949928012946668</v>
      </c>
      <c r="BG518" s="25">
        <v>12.077672178479068</v>
      </c>
    </row>
    <row r="519" spans="1:59" x14ac:dyDescent="0.35">
      <c r="A519" s="2" t="s">
        <v>2542</v>
      </c>
      <c r="B519" s="2" t="s">
        <v>1368</v>
      </c>
      <c r="C519" s="15">
        <v>11.486923677307763</v>
      </c>
      <c r="D519" s="21">
        <v>-2.5677545863986273</v>
      </c>
      <c r="E519" s="12">
        <v>2.3624764070997156E-2</v>
      </c>
      <c r="F519" s="19">
        <v>0.50935500928733968</v>
      </c>
      <c r="G519" s="15">
        <v>11.486923677307763</v>
      </c>
      <c r="H519" s="22">
        <v>2.5215738631423572</v>
      </c>
      <c r="I519" s="12">
        <v>2.6534094585067336E-2</v>
      </c>
      <c r="J519" s="2">
        <v>0.58817242996899255</v>
      </c>
      <c r="K519" s="28">
        <v>0.9911049995641209</v>
      </c>
      <c r="L519" s="29">
        <v>0.49874887875001511</v>
      </c>
      <c r="M519" s="13">
        <v>0.68595593941286026</v>
      </c>
      <c r="N519" s="13">
        <v>0.99999788133673884</v>
      </c>
      <c r="O519" s="15">
        <v>0.62710968046501525</v>
      </c>
      <c r="P519" s="14">
        <v>-0.54492921893389146</v>
      </c>
      <c r="Q519" s="13">
        <v>0.65914986319955826</v>
      </c>
      <c r="R519" s="2">
        <v>0.99999530370397449</v>
      </c>
      <c r="S519" s="2" t="s">
        <v>1367</v>
      </c>
      <c r="T519" s="2" t="s">
        <v>11</v>
      </c>
      <c r="U519" s="2" t="s">
        <v>1368</v>
      </c>
      <c r="V519" s="2" t="s">
        <v>484</v>
      </c>
      <c r="W519" s="13" t="s">
        <v>358</v>
      </c>
      <c r="X519" s="14">
        <v>1</v>
      </c>
      <c r="Y519" s="25">
        <v>0.47378931341394648</v>
      </c>
      <c r="Z519" s="25">
        <v>0.20063433337325876</v>
      </c>
      <c r="AA519" s="14">
        <v>0</v>
      </c>
      <c r="AB519" s="25">
        <v>0</v>
      </c>
      <c r="AC519" s="25">
        <v>0</v>
      </c>
      <c r="AD519" s="14">
        <v>116</v>
      </c>
      <c r="AE519" s="25">
        <v>3.9636485373752737</v>
      </c>
      <c r="AF519" s="25">
        <v>1.6004796671117218</v>
      </c>
      <c r="AG519" s="14">
        <v>3</v>
      </c>
      <c r="AH519" s="25">
        <v>1.2526811790966577</v>
      </c>
      <c r="AI519" s="25">
        <v>0.59210442626503335</v>
      </c>
      <c r="AJ519" s="14">
        <v>1</v>
      </c>
      <c r="AK519" s="25">
        <v>0.57340999967198847</v>
      </c>
      <c r="AL519" s="25">
        <v>0.17358212072717316</v>
      </c>
      <c r="AM519" s="14">
        <v>92</v>
      </c>
      <c r="AN519" s="25">
        <v>3.1155328041325565</v>
      </c>
      <c r="AO519" s="25">
        <v>1.1156424944028391</v>
      </c>
      <c r="AP519" s="14">
        <v>0</v>
      </c>
      <c r="AQ519" s="25">
        <v>0</v>
      </c>
      <c r="AR519" s="25">
        <v>0</v>
      </c>
      <c r="AS519" s="14">
        <v>3</v>
      </c>
      <c r="AT519" s="25">
        <v>2.1447330584109001</v>
      </c>
      <c r="AU519" s="25">
        <v>0.65373670474417123</v>
      </c>
      <c r="AV519" s="14">
        <v>158</v>
      </c>
      <c r="AW519" s="25">
        <v>6.2574253820741896</v>
      </c>
      <c r="AX519" s="25">
        <v>2.3195782939481915</v>
      </c>
      <c r="AY519" s="14">
        <v>6</v>
      </c>
      <c r="AZ519" s="25">
        <v>3.8683190771412717</v>
      </c>
      <c r="BA519" s="25">
        <v>1.1546524854249804</v>
      </c>
      <c r="BB519" s="14">
        <v>1</v>
      </c>
      <c r="BC519" s="25">
        <v>0.81516286549382444</v>
      </c>
      <c r="BD519" s="25">
        <v>0.16759298038692097</v>
      </c>
      <c r="BE519" s="14">
        <v>1526</v>
      </c>
      <c r="BF519" s="25">
        <v>87.663706271069032</v>
      </c>
      <c r="BG519" s="25">
        <v>33.138525566111383</v>
      </c>
    </row>
    <row r="520" spans="1:59" x14ac:dyDescent="0.35">
      <c r="A520" s="2" t="s">
        <v>2144</v>
      </c>
      <c r="B520" s="2" t="s">
        <v>2146</v>
      </c>
      <c r="C520" s="15">
        <v>29.171452629948188</v>
      </c>
      <c r="D520" s="21">
        <v>-2.5698660027892206</v>
      </c>
      <c r="E520" s="12">
        <v>5.1360419454406928E-3</v>
      </c>
      <c r="F520" s="19">
        <v>0.2678593085940662</v>
      </c>
      <c r="G520" s="15">
        <v>29.171452629948188</v>
      </c>
      <c r="H520" s="22">
        <v>2.5974794440591555</v>
      </c>
      <c r="I520" s="12">
        <v>4.82060544389848E-3</v>
      </c>
      <c r="J520" s="2">
        <v>0.27940001011426607</v>
      </c>
      <c r="K520" s="15">
        <v>4.3382087792130042</v>
      </c>
      <c r="L520" s="14">
        <v>0.17414420675749681</v>
      </c>
      <c r="M520" s="2">
        <v>0.8555489953703731</v>
      </c>
      <c r="N520" s="2">
        <v>0.99999788133673884</v>
      </c>
      <c r="O520" s="15">
        <v>3.2445672727494448</v>
      </c>
      <c r="P520" s="14">
        <v>-0.14653076548761301</v>
      </c>
      <c r="Q520" s="2">
        <v>0.87863903788689357</v>
      </c>
      <c r="R520" s="2">
        <v>0.99999530370397449</v>
      </c>
      <c r="S520" s="2" t="s">
        <v>2145</v>
      </c>
      <c r="T520" s="2" t="s">
        <v>12</v>
      </c>
      <c r="U520" s="2" t="s">
        <v>2146</v>
      </c>
      <c r="V520" s="2" t="s">
        <v>40</v>
      </c>
      <c r="W520" s="13"/>
      <c r="X520" s="14">
        <v>7</v>
      </c>
      <c r="Y520" s="25">
        <v>5.0072179589745112</v>
      </c>
      <c r="Z520" s="25">
        <v>2.1203936197179081</v>
      </c>
      <c r="AA520" s="14">
        <v>5</v>
      </c>
      <c r="AB520" s="25">
        <v>8.0410453779450357</v>
      </c>
      <c r="AC520" s="25">
        <v>1.4265688873868525</v>
      </c>
      <c r="AD520" s="14">
        <v>297</v>
      </c>
      <c r="AE520" s="25">
        <v>15.32169431804757</v>
      </c>
      <c r="AF520" s="25">
        <v>6.1867393111435733</v>
      </c>
      <c r="AG520" s="14">
        <v>7</v>
      </c>
      <c r="AH520" s="25">
        <v>4.4129655096729703</v>
      </c>
      <c r="AI520" s="25">
        <v>2.0858750453300128</v>
      </c>
      <c r="AJ520" s="14">
        <v>3</v>
      </c>
      <c r="AK520" s="25">
        <v>2.5971660219823831</v>
      </c>
      <c r="AL520" s="25">
        <v>0.78621158723102946</v>
      </c>
      <c r="AM520" s="14">
        <v>320</v>
      </c>
      <c r="AN520" s="25">
        <v>16.360918257175904</v>
      </c>
      <c r="AO520" s="25">
        <v>5.8586883216075636</v>
      </c>
      <c r="AP520" s="14">
        <v>9</v>
      </c>
      <c r="AQ520" s="25">
        <v>6.6356546683134559</v>
      </c>
      <c r="AR520" s="25">
        <v>2.4150238822476475</v>
      </c>
      <c r="AS520" s="14">
        <v>5</v>
      </c>
      <c r="AT520" s="25">
        <v>5.3967859227288617</v>
      </c>
      <c r="AU520" s="25">
        <v>1.6449958802558675</v>
      </c>
      <c r="AV520" s="14">
        <v>404</v>
      </c>
      <c r="AW520" s="25">
        <v>24.156452324084736</v>
      </c>
      <c r="AX520" s="25">
        <v>8.9546065751354984</v>
      </c>
      <c r="AY520" s="14">
        <v>23</v>
      </c>
      <c r="AZ520" s="25">
        <v>22.387833615945375</v>
      </c>
      <c r="BA520" s="25">
        <v>6.6825324417229313</v>
      </c>
      <c r="BB520" s="14">
        <v>41</v>
      </c>
      <c r="BC520" s="25">
        <v>50.459325329746804</v>
      </c>
      <c r="BD520" s="25">
        <v>10.374158439126772</v>
      </c>
      <c r="BE520" s="14">
        <v>2149</v>
      </c>
      <c r="BF520" s="25">
        <v>186.38669402774227</v>
      </c>
      <c r="BG520" s="25">
        <v>70.457667008994861</v>
      </c>
    </row>
    <row r="521" spans="1:59" x14ac:dyDescent="0.35">
      <c r="A521" s="2" t="s">
        <v>1668</v>
      </c>
      <c r="B521" s="2" t="s">
        <v>32</v>
      </c>
      <c r="C521" s="15">
        <v>10.055135408671253</v>
      </c>
      <c r="D521" s="21">
        <v>-2.5783720769140928</v>
      </c>
      <c r="E521" s="12">
        <v>1.1143482332533443E-2</v>
      </c>
      <c r="F521" s="19">
        <v>0.39013814551153603</v>
      </c>
      <c r="G521" s="15">
        <v>10.055135408671253</v>
      </c>
      <c r="H521" s="22">
        <v>2.8722909059208726</v>
      </c>
      <c r="I521" s="12">
        <v>5.0193180957543888E-3</v>
      </c>
      <c r="J521" s="2">
        <v>0.2865211293406118</v>
      </c>
      <c r="K521" s="28">
        <v>1.4527026913990315</v>
      </c>
      <c r="L521" s="29">
        <v>0.46170516904047459</v>
      </c>
      <c r="M521" s="13">
        <v>0.65963064068176269</v>
      </c>
      <c r="N521" s="13">
        <v>0.99999788133673884</v>
      </c>
      <c r="O521" s="15">
        <v>0.84624362066434156</v>
      </c>
      <c r="P521" s="14">
        <v>-0.16778627238463675</v>
      </c>
      <c r="Q521" s="13">
        <v>0.87374965365316593</v>
      </c>
      <c r="R521" s="2">
        <v>0.99999530370397449</v>
      </c>
      <c r="S521" s="2"/>
      <c r="T521" s="2"/>
      <c r="U521" s="2" t="s">
        <v>32</v>
      </c>
      <c r="V521" s="2"/>
      <c r="W521" s="13"/>
      <c r="X521" s="14">
        <v>3</v>
      </c>
      <c r="Y521" s="25">
        <v>0.55307260577958672</v>
      </c>
      <c r="Z521" s="25">
        <v>0.23420822383692907</v>
      </c>
      <c r="AA521" s="14">
        <v>0</v>
      </c>
      <c r="AB521" s="25">
        <v>0</v>
      </c>
      <c r="AC521" s="25">
        <v>0</v>
      </c>
      <c r="AD521" s="14">
        <v>404</v>
      </c>
      <c r="AE521" s="25">
        <v>5.3714822677319383</v>
      </c>
      <c r="AF521" s="25">
        <v>2.168948147317074</v>
      </c>
      <c r="AG521" s="14">
        <v>3</v>
      </c>
      <c r="AH521" s="25">
        <v>0.48743441041462687</v>
      </c>
      <c r="AI521" s="25">
        <v>0.23039547231683755</v>
      </c>
      <c r="AJ521" s="14">
        <v>7</v>
      </c>
      <c r="AK521" s="25">
        <v>1.5618486079775331</v>
      </c>
      <c r="AL521" s="25">
        <v>0.47280130060969949</v>
      </c>
      <c r="AM521" s="14">
        <v>389</v>
      </c>
      <c r="AN521" s="25">
        <v>5.1258953439660759</v>
      </c>
      <c r="AO521" s="25">
        <v>1.8355340890664875</v>
      </c>
      <c r="AP521" s="14">
        <v>5</v>
      </c>
      <c r="AQ521" s="25">
        <v>0.95010960472603412</v>
      </c>
      <c r="AR521" s="25">
        <v>0.34578914980659076</v>
      </c>
      <c r="AS521" s="14">
        <v>4</v>
      </c>
      <c r="AT521" s="25">
        <v>1.112724409336838</v>
      </c>
      <c r="AU521" s="25">
        <v>0.3391698495043684</v>
      </c>
      <c r="AV521" s="14">
        <v>643</v>
      </c>
      <c r="AW521" s="25">
        <v>9.9088943508833314</v>
      </c>
      <c r="AX521" s="25">
        <v>3.6731490748861351</v>
      </c>
      <c r="AY521" s="14">
        <v>46</v>
      </c>
      <c r="AZ521" s="25">
        <v>11.539965311444961</v>
      </c>
      <c r="BA521" s="25">
        <v>3.4445580529579893</v>
      </c>
      <c r="BB521" s="14">
        <v>77</v>
      </c>
      <c r="BC521" s="25">
        <v>24.423659967951064</v>
      </c>
      <c r="BD521" s="25">
        <v>5.0213695192137759</v>
      </c>
      <c r="BE521" s="14">
        <v>2568</v>
      </c>
      <c r="BF521" s="25">
        <v>57.403179243769713</v>
      </c>
      <c r="BG521" s="25">
        <v>21.699478653841993</v>
      </c>
    </row>
    <row r="522" spans="1:59" x14ac:dyDescent="0.35">
      <c r="A522" s="2" t="s">
        <v>1148</v>
      </c>
      <c r="B522" s="2" t="s">
        <v>1150</v>
      </c>
      <c r="C522" s="15">
        <v>9.7955844413203952</v>
      </c>
      <c r="D522" s="21">
        <v>-2.5812221949442118</v>
      </c>
      <c r="E522" s="12">
        <v>1.7801052910691069E-2</v>
      </c>
      <c r="F522" s="19">
        <v>0.46250048329360088</v>
      </c>
      <c r="G522" s="15">
        <v>9.7955844413203952</v>
      </c>
      <c r="H522" s="22">
        <v>2.6193967560254299</v>
      </c>
      <c r="I522" s="12">
        <v>1.6551134723975104E-2</v>
      </c>
      <c r="J522" s="2">
        <v>0.50181906393567455</v>
      </c>
      <c r="K522" s="28">
        <v>1.3510263472342066</v>
      </c>
      <c r="L522" s="29">
        <v>-1.7638655189965224E-2</v>
      </c>
      <c r="M522" s="13">
        <v>0.98749262084800937</v>
      </c>
      <c r="N522" s="13">
        <v>0.99999788133673884</v>
      </c>
      <c r="O522" s="15">
        <v>1.0065682184561953</v>
      </c>
      <c r="P522" s="14">
        <v>5.5813203395914078E-2</v>
      </c>
      <c r="Q522" s="13">
        <v>0.96056515455790048</v>
      </c>
      <c r="R522" s="2">
        <v>0.99999530370397449</v>
      </c>
      <c r="S522" s="2" t="s">
        <v>1149</v>
      </c>
      <c r="T522" s="2" t="s">
        <v>11</v>
      </c>
      <c r="U522" s="2" t="s">
        <v>1150</v>
      </c>
      <c r="V522" s="2" t="s">
        <v>1151</v>
      </c>
      <c r="W522" s="13"/>
      <c r="X522" s="14">
        <v>5</v>
      </c>
      <c r="Y522" s="25">
        <v>1.0740955852258223</v>
      </c>
      <c r="Z522" s="25">
        <v>0.45484447542332351</v>
      </c>
      <c r="AA522" s="14">
        <v>0</v>
      </c>
      <c r="AB522" s="25">
        <v>0</v>
      </c>
      <c r="AC522" s="25">
        <v>0</v>
      </c>
      <c r="AD522" s="14">
        <v>410</v>
      </c>
      <c r="AE522" s="25">
        <v>6.3519734175432463</v>
      </c>
      <c r="AF522" s="25">
        <v>2.5648601799452626</v>
      </c>
      <c r="AG522" s="14">
        <v>3</v>
      </c>
      <c r="AH522" s="25">
        <v>0.56797369044398183</v>
      </c>
      <c r="AI522" s="25">
        <v>0.26846394894867209</v>
      </c>
      <c r="AJ522" s="14">
        <v>0</v>
      </c>
      <c r="AK522" s="25">
        <v>0</v>
      </c>
      <c r="AL522" s="25">
        <v>0</v>
      </c>
      <c r="AM522" s="14">
        <v>441</v>
      </c>
      <c r="AN522" s="25">
        <v>6.7712797544721237</v>
      </c>
      <c r="AO522" s="25">
        <v>2.4247305069484062</v>
      </c>
      <c r="AP522" s="14">
        <v>2</v>
      </c>
      <c r="AQ522" s="25">
        <v>0.44283886979869658</v>
      </c>
      <c r="AR522" s="25">
        <v>0.16116969613538201</v>
      </c>
      <c r="AS522" s="14">
        <v>2</v>
      </c>
      <c r="AT522" s="25">
        <v>0.6482904937718148</v>
      </c>
      <c r="AU522" s="25">
        <v>0.19760561318030548</v>
      </c>
      <c r="AV522" s="14">
        <v>555</v>
      </c>
      <c r="AW522" s="25">
        <v>9.9659623494673557</v>
      </c>
      <c r="AX522" s="25">
        <v>3.6943037323869317</v>
      </c>
      <c r="AY522" s="14">
        <v>19</v>
      </c>
      <c r="AZ522" s="25">
        <v>5.5540822458406582</v>
      </c>
      <c r="BA522" s="25">
        <v>1.6578350289950678</v>
      </c>
      <c r="BB522" s="14">
        <v>24</v>
      </c>
      <c r="BC522" s="25">
        <v>8.8704018628834671</v>
      </c>
      <c r="BD522" s="25">
        <v>1.8237056033333234</v>
      </c>
      <c r="BE522" s="14">
        <v>2631</v>
      </c>
      <c r="BF522" s="25">
        <v>68.528907593016655</v>
      </c>
      <c r="BG522" s="25">
        <v>25.905212691632794</v>
      </c>
    </row>
    <row r="523" spans="1:59" x14ac:dyDescent="0.35">
      <c r="A523" s="2" t="s">
        <v>1975</v>
      </c>
      <c r="B523" s="2" t="s">
        <v>1022</v>
      </c>
      <c r="C523" s="15">
        <v>12.334280942550933</v>
      </c>
      <c r="D523" s="21">
        <v>-2.5832235504615957</v>
      </c>
      <c r="E523" s="12">
        <v>1.6308793326905761E-2</v>
      </c>
      <c r="F523" s="19">
        <v>0.44538844288339013</v>
      </c>
      <c r="G523" s="15">
        <v>12.334280942550933</v>
      </c>
      <c r="H523" s="14">
        <v>2.0784289308752695</v>
      </c>
      <c r="I523" s="2">
        <v>5.1420545491206303E-2</v>
      </c>
      <c r="J523" s="2">
        <v>0.74425401361779409</v>
      </c>
      <c r="K523" s="28">
        <v>2.0635022773504965</v>
      </c>
      <c r="L523" s="29">
        <v>0.33472091601243997</v>
      </c>
      <c r="M523" s="13">
        <v>0.7637746222922337</v>
      </c>
      <c r="N523" s="13">
        <v>0.99999788133673884</v>
      </c>
      <c r="O523" s="15">
        <v>2.1455710041123752</v>
      </c>
      <c r="P523" s="14">
        <v>-0.83951599920458997</v>
      </c>
      <c r="Q523" s="13">
        <v>0.44764424011650439</v>
      </c>
      <c r="R523" s="2">
        <v>0.99999530370397449</v>
      </c>
      <c r="S523" s="2" t="s">
        <v>1976</v>
      </c>
      <c r="T523" s="2" t="s">
        <v>10</v>
      </c>
      <c r="U523" s="2" t="s">
        <v>1022</v>
      </c>
      <c r="V523" s="2" t="s">
        <v>1023</v>
      </c>
      <c r="W523" s="13" t="s">
        <v>1024</v>
      </c>
      <c r="X523" s="14">
        <v>1</v>
      </c>
      <c r="Y523" s="25">
        <v>0.2644086867148675</v>
      </c>
      <c r="Z523" s="25">
        <v>0.11196846170902826</v>
      </c>
      <c r="AA523" s="14">
        <v>0</v>
      </c>
      <c r="AB523" s="25">
        <v>0</v>
      </c>
      <c r="AC523" s="25">
        <v>0</v>
      </c>
      <c r="AD523" s="14">
        <v>571</v>
      </c>
      <c r="AE523" s="25">
        <v>10.888391186481943</v>
      </c>
      <c r="AF523" s="25">
        <v>4.3966180495566203</v>
      </c>
      <c r="AG523" s="14">
        <v>2</v>
      </c>
      <c r="AH523" s="25">
        <v>0.46605776880126254</v>
      </c>
      <c r="AI523" s="25">
        <v>0.22029138172366541</v>
      </c>
      <c r="AJ523" s="14">
        <v>5</v>
      </c>
      <c r="AK523" s="25">
        <v>1.6000211557112352</v>
      </c>
      <c r="AL523" s="25">
        <v>0.48435685735437717</v>
      </c>
      <c r="AM523" s="14">
        <v>847</v>
      </c>
      <c r="AN523" s="25">
        <v>16.007310519361546</v>
      </c>
      <c r="AO523" s="25">
        <v>5.7320647732590837</v>
      </c>
      <c r="AP523" s="14">
        <v>2</v>
      </c>
      <c r="AQ523" s="25">
        <v>0.5450652884172873</v>
      </c>
      <c r="AR523" s="25">
        <v>0.19837465249627262</v>
      </c>
      <c r="AS523" s="14">
        <v>4</v>
      </c>
      <c r="AT523" s="25">
        <v>1.5958881167163519</v>
      </c>
      <c r="AU523" s="25">
        <v>0.48644311909638571</v>
      </c>
      <c r="AV523" s="14">
        <v>672</v>
      </c>
      <c r="AW523" s="25">
        <v>14.852457691386197</v>
      </c>
      <c r="AX523" s="25">
        <v>5.505689060458832</v>
      </c>
      <c r="AY523" s="14">
        <v>35</v>
      </c>
      <c r="AZ523" s="25">
        <v>12.593009814982789</v>
      </c>
      <c r="BA523" s="25">
        <v>3.7588807417087917</v>
      </c>
      <c r="BB523" s="14">
        <v>35</v>
      </c>
      <c r="BC523" s="25">
        <v>15.922193223356485</v>
      </c>
      <c r="BD523" s="25">
        <v>3.273514937388871</v>
      </c>
      <c r="BE523" s="14">
        <v>2473</v>
      </c>
      <c r="BF523" s="25">
        <v>79.282962375680526</v>
      </c>
      <c r="BG523" s="25">
        <v>29.970447148555138</v>
      </c>
    </row>
    <row r="524" spans="1:59" x14ac:dyDescent="0.35">
      <c r="A524" s="2" t="s">
        <v>2577</v>
      </c>
      <c r="B524" s="2" t="s">
        <v>453</v>
      </c>
      <c r="C524" s="15">
        <v>10.705671155915425</v>
      </c>
      <c r="D524" s="21">
        <v>-2.5924756339917767</v>
      </c>
      <c r="E524" s="12">
        <v>1.3867466189939816E-2</v>
      </c>
      <c r="F524" s="19">
        <v>0.42171518352173526</v>
      </c>
      <c r="G524" s="15">
        <v>10.705671155915425</v>
      </c>
      <c r="H524" s="14">
        <v>1.1447320636733032</v>
      </c>
      <c r="I524" s="2">
        <v>0.24972582033018365</v>
      </c>
      <c r="J524" s="2">
        <v>0.99173825138966165</v>
      </c>
      <c r="K524" s="28">
        <v>1.5275504803357121</v>
      </c>
      <c r="L524" s="29">
        <v>0.43742334121705956</v>
      </c>
      <c r="M524" s="13">
        <v>0.70621452280102148</v>
      </c>
      <c r="N524" s="13">
        <v>0.99999788133673884</v>
      </c>
      <c r="O524" s="15">
        <v>2.3352520723494563</v>
      </c>
      <c r="P524" s="14">
        <v>-1.8851669115354903</v>
      </c>
      <c r="Q524" s="2">
        <v>8.8616260380098399E-2</v>
      </c>
      <c r="R524" s="2">
        <v>0.99999530370397449</v>
      </c>
      <c r="S524" s="2" t="s">
        <v>452</v>
      </c>
      <c r="T524" s="2" t="s">
        <v>10</v>
      </c>
      <c r="U524" s="2" t="s">
        <v>453</v>
      </c>
      <c r="V524" s="2" t="s">
        <v>141</v>
      </c>
      <c r="W524" s="13" t="s">
        <v>89</v>
      </c>
      <c r="X524" s="14">
        <v>1</v>
      </c>
      <c r="Y524" s="25">
        <v>0.9008998767378491</v>
      </c>
      <c r="Z524" s="25">
        <v>0.38150173735013737</v>
      </c>
      <c r="AA524" s="14">
        <v>0</v>
      </c>
      <c r="AB524" s="25">
        <v>0</v>
      </c>
      <c r="AC524" s="25">
        <v>0</v>
      </c>
      <c r="AD524" s="14">
        <v>71</v>
      </c>
      <c r="AE524" s="25">
        <v>4.6130351543785775</v>
      </c>
      <c r="AF524" s="25">
        <v>1.8626951654859796</v>
      </c>
      <c r="AG524" s="14">
        <v>3</v>
      </c>
      <c r="AH524" s="25">
        <v>2.381945493257684</v>
      </c>
      <c r="AI524" s="25">
        <v>1.1258734410753835</v>
      </c>
      <c r="AJ524" s="14">
        <v>0</v>
      </c>
      <c r="AK524" s="25">
        <v>0</v>
      </c>
      <c r="AL524" s="25">
        <v>0</v>
      </c>
      <c r="AM524" s="14">
        <v>255</v>
      </c>
      <c r="AN524" s="25">
        <v>16.420105692373504</v>
      </c>
      <c r="AO524" s="25">
        <v>5.8798827759729848</v>
      </c>
      <c r="AP524" s="14">
        <v>3</v>
      </c>
      <c r="AQ524" s="25">
        <v>2.7857400824282537</v>
      </c>
      <c r="AR524" s="25">
        <v>1.0138606008122306</v>
      </c>
      <c r="AS524" s="14">
        <v>1</v>
      </c>
      <c r="AT524" s="25">
        <v>1.359387455741556</v>
      </c>
      <c r="AU524" s="25">
        <v>0.41435528412356337</v>
      </c>
      <c r="AV524" s="14">
        <v>113</v>
      </c>
      <c r="AW524" s="25">
        <v>8.5095834730720199</v>
      </c>
      <c r="AX524" s="25">
        <v>3.1544355560713422</v>
      </c>
      <c r="AY524" s="14">
        <v>7</v>
      </c>
      <c r="AZ524" s="25">
        <v>8.5814434699800604</v>
      </c>
      <c r="BA524" s="25">
        <v>2.5614704561726578</v>
      </c>
      <c r="BB524" s="14">
        <v>15</v>
      </c>
      <c r="BC524" s="25">
        <v>23.250211779355883</v>
      </c>
      <c r="BD524" s="25">
        <v>4.7801150563560224</v>
      </c>
      <c r="BE524" s="14">
        <v>600</v>
      </c>
      <c r="BF524" s="25">
        <v>65.540207414275997</v>
      </c>
      <c r="BG524" s="25">
        <v>24.775427955217594</v>
      </c>
    </row>
    <row r="525" spans="1:59" x14ac:dyDescent="0.35">
      <c r="A525" s="2" t="s">
        <v>2777</v>
      </c>
      <c r="B525" s="2" t="s">
        <v>797</v>
      </c>
      <c r="C525" s="15">
        <v>25.44828292344425</v>
      </c>
      <c r="D525" s="21">
        <v>-2.5944512991299229</v>
      </c>
      <c r="E525" s="12">
        <v>2.3687980475584652E-2</v>
      </c>
      <c r="F525" s="19">
        <v>0.50935500928733968</v>
      </c>
      <c r="G525" s="15">
        <v>25.44828292344425</v>
      </c>
      <c r="H525" s="22">
        <v>2.801058971573839</v>
      </c>
      <c r="I525" s="12">
        <v>1.5001529187033858E-2</v>
      </c>
      <c r="J525" s="2">
        <v>0.48336088695258794</v>
      </c>
      <c r="K525" s="15">
        <v>3.328484862257445</v>
      </c>
      <c r="L525" s="14">
        <v>0.91603019051845014</v>
      </c>
      <c r="M525" s="2">
        <v>0.43832786304021609</v>
      </c>
      <c r="N525" s="2">
        <v>0.99999788133673884</v>
      </c>
      <c r="O525" s="15">
        <v>2.0585640335183086</v>
      </c>
      <c r="P525" s="14">
        <v>-0.70942268188685365</v>
      </c>
      <c r="Q525" s="13">
        <v>0.54989846873572668</v>
      </c>
      <c r="R525" s="2">
        <v>0.99999530370397449</v>
      </c>
      <c r="S525" s="2" t="s">
        <v>796</v>
      </c>
      <c r="T525" s="2" t="s">
        <v>11</v>
      </c>
      <c r="U525" s="2" t="s">
        <v>797</v>
      </c>
      <c r="V525" s="2" t="s">
        <v>122</v>
      </c>
      <c r="W525" s="13" t="s">
        <v>413</v>
      </c>
      <c r="X525" s="14">
        <v>2</v>
      </c>
      <c r="Y525" s="25">
        <v>0.49539325050415356</v>
      </c>
      <c r="Z525" s="25">
        <v>0.20978289665574143</v>
      </c>
      <c r="AA525" s="14">
        <v>0</v>
      </c>
      <c r="AB525" s="25">
        <v>0</v>
      </c>
      <c r="AC525" s="25">
        <v>0</v>
      </c>
      <c r="AD525" s="14">
        <v>615</v>
      </c>
      <c r="AE525" s="25">
        <v>10.986189689665091</v>
      </c>
      <c r="AF525" s="25">
        <v>4.4361080584064565</v>
      </c>
      <c r="AG525" s="14">
        <v>2</v>
      </c>
      <c r="AH525" s="25">
        <v>0.4366003928950879</v>
      </c>
      <c r="AI525" s="25">
        <v>0.20636777294654884</v>
      </c>
      <c r="AJ525" s="14">
        <v>5</v>
      </c>
      <c r="AK525" s="25">
        <v>1.4988911503841145</v>
      </c>
      <c r="AL525" s="25">
        <v>0.4537428799143714</v>
      </c>
      <c r="AM525" s="14">
        <v>870</v>
      </c>
      <c r="AN525" s="25">
        <v>15.402761207436383</v>
      </c>
      <c r="AO525" s="25">
        <v>5.5155814476940055</v>
      </c>
      <c r="AP525" s="14">
        <v>6</v>
      </c>
      <c r="AQ525" s="25">
        <v>1.5318426277190125</v>
      </c>
      <c r="AR525" s="25">
        <v>0.55750889922767355</v>
      </c>
      <c r="AS525" s="14">
        <v>4</v>
      </c>
      <c r="AT525" s="25">
        <v>1.4950193418448894</v>
      </c>
      <c r="AU525" s="25">
        <v>0.45569727861173831</v>
      </c>
      <c r="AV525" s="14">
        <v>1169</v>
      </c>
      <c r="AW525" s="25">
        <v>24.20404393109294</v>
      </c>
      <c r="AX525" s="25">
        <v>8.9722484089329235</v>
      </c>
      <c r="AY525" s="14">
        <v>33</v>
      </c>
      <c r="AZ525" s="25">
        <v>11.122945463798084</v>
      </c>
      <c r="BA525" s="25">
        <v>3.3200820224251468</v>
      </c>
      <c r="BB525" s="14">
        <v>49</v>
      </c>
      <c r="BC525" s="25">
        <v>20.882154092031872</v>
      </c>
      <c r="BD525" s="25">
        <v>4.2932554822188127</v>
      </c>
      <c r="BE525" s="14">
        <v>6054</v>
      </c>
      <c r="BF525" s="25">
        <v>181.82037107057212</v>
      </c>
      <c r="BG525" s="25">
        <v>68.731511265688781</v>
      </c>
    </row>
    <row r="526" spans="1:59" x14ac:dyDescent="0.35">
      <c r="A526" s="2" t="s">
        <v>2129</v>
      </c>
      <c r="B526" s="2" t="s">
        <v>535</v>
      </c>
      <c r="C526" s="15">
        <v>14.707841171651237</v>
      </c>
      <c r="D526" s="21">
        <v>-2.5951531468938813</v>
      </c>
      <c r="E526" s="12">
        <v>1.5163239288748877E-2</v>
      </c>
      <c r="F526" s="19">
        <v>0.43854984149467025</v>
      </c>
      <c r="G526" s="15">
        <v>14.707841171651237</v>
      </c>
      <c r="H526" s="22">
        <v>2.3829726891147365</v>
      </c>
      <c r="I526" s="12">
        <v>2.5289236736303927E-2</v>
      </c>
      <c r="J526" s="2">
        <v>0.5807756597048398</v>
      </c>
      <c r="K526" s="28">
        <v>1.8442127074613321</v>
      </c>
      <c r="L526" s="29">
        <v>-0.37907605958609275</v>
      </c>
      <c r="M526" s="13">
        <v>0.72967939400860604</v>
      </c>
      <c r="N526" s="13">
        <v>0.99999788133673884</v>
      </c>
      <c r="O526" s="15">
        <v>1.4973584349998301</v>
      </c>
      <c r="P526" s="14">
        <v>0.16689541641513009</v>
      </c>
      <c r="Q526" s="13">
        <v>0.87871989553287955</v>
      </c>
      <c r="R526" s="2">
        <v>0.99999530370397449</v>
      </c>
      <c r="S526" s="2" t="s">
        <v>534</v>
      </c>
      <c r="T526" s="2" t="s">
        <v>11</v>
      </c>
      <c r="U526" s="2" t="s">
        <v>535</v>
      </c>
      <c r="V526" s="2" t="s">
        <v>707</v>
      </c>
      <c r="W526" s="13" t="s">
        <v>708</v>
      </c>
      <c r="X526" s="14">
        <v>3</v>
      </c>
      <c r="Y526" s="25">
        <v>0.84062516588358027</v>
      </c>
      <c r="Z526" s="25">
        <v>0.35597736166430077</v>
      </c>
      <c r="AA526" s="14">
        <v>7</v>
      </c>
      <c r="AB526" s="25">
        <v>4.4098439871488146</v>
      </c>
      <c r="AC526" s="25">
        <v>0.7823542754218602</v>
      </c>
      <c r="AD526" s="14">
        <v>411</v>
      </c>
      <c r="AE526" s="25">
        <v>8.3056732660936259</v>
      </c>
      <c r="AF526" s="25">
        <v>3.3537436679133292</v>
      </c>
      <c r="AG526" s="14">
        <v>6</v>
      </c>
      <c r="AH526" s="25">
        <v>1.4817209452440547</v>
      </c>
      <c r="AI526" s="25">
        <v>0.70036458183341022</v>
      </c>
      <c r="AJ526" s="14">
        <v>1</v>
      </c>
      <c r="AK526" s="25">
        <v>0.33912603657822404</v>
      </c>
      <c r="AL526" s="25">
        <v>0.10265990592546809</v>
      </c>
      <c r="AM526" s="14">
        <v>368</v>
      </c>
      <c r="AN526" s="25">
        <v>7.3703513527793687</v>
      </c>
      <c r="AO526" s="25">
        <v>2.6392523156659609</v>
      </c>
      <c r="AP526" s="14">
        <v>2</v>
      </c>
      <c r="AQ526" s="25">
        <v>0.57763558399686976</v>
      </c>
      <c r="AR526" s="25">
        <v>0.21022850047485478</v>
      </c>
      <c r="AS526" s="14">
        <v>0</v>
      </c>
      <c r="AT526" s="25">
        <v>0</v>
      </c>
      <c r="AU526" s="25">
        <v>0</v>
      </c>
      <c r="AV526" s="14">
        <v>613</v>
      </c>
      <c r="AW526" s="25">
        <v>14.358032728975871</v>
      </c>
      <c r="AX526" s="25">
        <v>5.3224096219091415</v>
      </c>
      <c r="AY526" s="14">
        <v>14</v>
      </c>
      <c r="AZ526" s="25">
        <v>5.3382013005289659</v>
      </c>
      <c r="BA526" s="25">
        <v>1.5933968414802335</v>
      </c>
      <c r="BB526" s="14">
        <v>16</v>
      </c>
      <c r="BC526" s="25">
        <v>7.713655552538091</v>
      </c>
      <c r="BD526" s="25">
        <v>1.5858849543456957</v>
      </c>
      <c r="BE526" s="14">
        <v>3188</v>
      </c>
      <c r="BF526" s="25">
        <v>108.31272418552733</v>
      </c>
      <c r="BG526" s="25">
        <v>40.944241719127781</v>
      </c>
    </row>
    <row r="527" spans="1:59" x14ac:dyDescent="0.35">
      <c r="A527" s="2" t="s">
        <v>1499</v>
      </c>
      <c r="B527" s="2" t="s">
        <v>267</v>
      </c>
      <c r="C527" s="15">
        <v>6.5624579196736237</v>
      </c>
      <c r="D527" s="21">
        <v>-2.595663982641065</v>
      </c>
      <c r="E527" s="12">
        <v>1.1579734451597507E-2</v>
      </c>
      <c r="F527" s="19">
        <v>0.39424060577829684</v>
      </c>
      <c r="G527" s="15">
        <v>6.5624579196736237</v>
      </c>
      <c r="H527" s="22">
        <v>2.5784590231335534</v>
      </c>
      <c r="I527" s="12">
        <v>1.2503465866471409E-2</v>
      </c>
      <c r="J527" s="2">
        <v>0.45074599582669672</v>
      </c>
      <c r="K527" s="28">
        <v>0.78201527949596361</v>
      </c>
      <c r="L527" s="29">
        <v>3.8501158103491605E-3</v>
      </c>
      <c r="M527" s="13">
        <v>0.99727142455568929</v>
      </c>
      <c r="N527" s="13">
        <v>0.99999788133673884</v>
      </c>
      <c r="O527" s="15">
        <v>0.98188903902002045</v>
      </c>
      <c r="P527" s="14">
        <v>-2.1055075317871708E-2</v>
      </c>
      <c r="Q527" s="13">
        <v>0.9851305512694547</v>
      </c>
      <c r="R527" s="2">
        <v>0.99999530370397449</v>
      </c>
      <c r="S527" s="2" t="s">
        <v>1500</v>
      </c>
      <c r="T527" s="2" t="s">
        <v>10</v>
      </c>
      <c r="U527" s="2" t="s">
        <v>267</v>
      </c>
      <c r="V527" s="2" t="s">
        <v>268</v>
      </c>
      <c r="W527" s="13" t="s">
        <v>269</v>
      </c>
      <c r="X527" s="14">
        <v>1</v>
      </c>
      <c r="Y527" s="25">
        <v>0.7434255080397697</v>
      </c>
      <c r="Z527" s="25">
        <v>0.31481647431738979</v>
      </c>
      <c r="AA527" s="14">
        <v>1</v>
      </c>
      <c r="AB527" s="25">
        <v>1.6714042831663531</v>
      </c>
      <c r="AC527" s="25">
        <v>0.29652529447851383</v>
      </c>
      <c r="AD527" s="14">
        <v>71</v>
      </c>
      <c r="AE527" s="25">
        <v>3.8066916111335418</v>
      </c>
      <c r="AF527" s="25">
        <v>1.5371021081042839</v>
      </c>
      <c r="AG527" s="14">
        <v>2</v>
      </c>
      <c r="AH527" s="25">
        <v>1.3103927781336311</v>
      </c>
      <c r="AI527" s="25">
        <v>0.61938294996830046</v>
      </c>
      <c r="AJ527" s="14">
        <v>4</v>
      </c>
      <c r="AK527" s="25">
        <v>3.5989635751770326</v>
      </c>
      <c r="AL527" s="25">
        <v>1.0894747739949404</v>
      </c>
      <c r="AM527" s="14">
        <v>65</v>
      </c>
      <c r="AN527" s="25">
        <v>3.4539023531144331</v>
      </c>
      <c r="AO527" s="25">
        <v>1.2368093930968203</v>
      </c>
      <c r="AP527" s="14">
        <v>0</v>
      </c>
      <c r="AQ527" s="25">
        <v>0</v>
      </c>
      <c r="AR527" s="25">
        <v>0</v>
      </c>
      <c r="AS527" s="14">
        <v>1</v>
      </c>
      <c r="AT527" s="25">
        <v>1.1217709492501455</v>
      </c>
      <c r="AU527" s="25">
        <v>0.34192732795562342</v>
      </c>
      <c r="AV527" s="14">
        <v>87</v>
      </c>
      <c r="AW527" s="25">
        <v>5.4064232577136835</v>
      </c>
      <c r="AX527" s="25">
        <v>2.0041185105322676</v>
      </c>
      <c r="AY527" s="14">
        <v>7</v>
      </c>
      <c r="AZ527" s="25">
        <v>7.0814350585607828</v>
      </c>
      <c r="BA527" s="25">
        <v>2.1137337504189007</v>
      </c>
      <c r="BB527" s="14">
        <v>8</v>
      </c>
      <c r="BC527" s="25">
        <v>10.232613531076952</v>
      </c>
      <c r="BD527" s="25">
        <v>2.1037687944504553</v>
      </c>
      <c r="BE527" s="14">
        <v>454</v>
      </c>
      <c r="BF527" s="25">
        <v>40.923554171507476</v>
      </c>
      <c r="BG527" s="25">
        <v>15.469871214151517</v>
      </c>
    </row>
    <row r="528" spans="1:59" x14ac:dyDescent="0.35">
      <c r="A528" s="2" t="s">
        <v>1487</v>
      </c>
      <c r="B528" s="2" t="s">
        <v>719</v>
      </c>
      <c r="C528" s="15">
        <v>6.8270107656569854</v>
      </c>
      <c r="D528" s="21">
        <v>-2.5972641885370864</v>
      </c>
      <c r="E528" s="12">
        <v>2.2763221626762933E-2</v>
      </c>
      <c r="F528" s="19">
        <v>0.50509129069238523</v>
      </c>
      <c r="G528" s="15">
        <v>6.8270107656569854</v>
      </c>
      <c r="H528" s="22">
        <v>2.5222664839085565</v>
      </c>
      <c r="I528" s="12">
        <v>2.7077176181276641E-2</v>
      </c>
      <c r="J528" s="2">
        <v>0.59243598818386489</v>
      </c>
      <c r="K528" s="28">
        <v>0.73184035156224347</v>
      </c>
      <c r="L528" s="29">
        <v>2.7432623487917334</v>
      </c>
      <c r="M528" s="13">
        <v>5.0071622324567709E-2</v>
      </c>
      <c r="N528" s="13">
        <v>0.99999788133673884</v>
      </c>
      <c r="O528" s="15">
        <v>0.51056368422240872</v>
      </c>
      <c r="P528" s="14">
        <v>-2.818260053420246</v>
      </c>
      <c r="Q528" s="13">
        <v>4.4200908967852802E-2</v>
      </c>
      <c r="R528" s="2">
        <v>0.99999530370397449</v>
      </c>
      <c r="S528" s="2" t="s">
        <v>718</v>
      </c>
      <c r="T528" s="2" t="s">
        <v>11</v>
      </c>
      <c r="U528" s="2" t="s">
        <v>719</v>
      </c>
      <c r="V528" s="2" t="s">
        <v>552</v>
      </c>
      <c r="W528" s="13"/>
      <c r="X528" s="14">
        <v>0</v>
      </c>
      <c r="Y528" s="25">
        <v>0</v>
      </c>
      <c r="Z528" s="25">
        <v>0</v>
      </c>
      <c r="AA528" s="14">
        <v>0</v>
      </c>
      <c r="AB528" s="25">
        <v>0</v>
      </c>
      <c r="AC528" s="25">
        <v>0</v>
      </c>
      <c r="AD528" s="14">
        <v>18</v>
      </c>
      <c r="AE528" s="25">
        <v>0.62148921370471655</v>
      </c>
      <c r="AF528" s="25">
        <v>0.25095081980258716</v>
      </c>
      <c r="AG528" s="14">
        <v>0</v>
      </c>
      <c r="AH528" s="25">
        <v>0</v>
      </c>
      <c r="AI528" s="25">
        <v>0</v>
      </c>
      <c r="AJ528" s="14">
        <v>0</v>
      </c>
      <c r="AK528" s="25">
        <v>0</v>
      </c>
      <c r="AL528" s="25">
        <v>0</v>
      </c>
      <c r="AM528" s="14">
        <v>125</v>
      </c>
      <c r="AN528" s="25">
        <v>4.2773861199463878</v>
      </c>
      <c r="AO528" s="25">
        <v>1.531691052667226</v>
      </c>
      <c r="AP528" s="14">
        <v>0</v>
      </c>
      <c r="AQ528" s="25">
        <v>0</v>
      </c>
      <c r="AR528" s="25">
        <v>0</v>
      </c>
      <c r="AS528" s="14">
        <v>0</v>
      </c>
      <c r="AT528" s="25">
        <v>0</v>
      </c>
      <c r="AU528" s="25">
        <v>0</v>
      </c>
      <c r="AV528" s="14">
        <v>148</v>
      </c>
      <c r="AW528" s="25">
        <v>5.9227615684792623</v>
      </c>
      <c r="AX528" s="25">
        <v>2.1955210546867305</v>
      </c>
      <c r="AY528" s="14">
        <v>7</v>
      </c>
      <c r="AZ528" s="25">
        <v>4.5602958754082525</v>
      </c>
      <c r="BA528" s="25">
        <v>1.3612002685943705</v>
      </c>
      <c r="BB528" s="14">
        <v>13</v>
      </c>
      <c r="BC528" s="25">
        <v>10.708081829968618</v>
      </c>
      <c r="BD528" s="25">
        <v>2.2015224491664123</v>
      </c>
      <c r="BE528" s="14">
        <v>771</v>
      </c>
      <c r="BF528" s="25">
        <v>44.755211531547026</v>
      </c>
      <c r="BG528" s="25">
        <v>16.918309579210174</v>
      </c>
    </row>
    <row r="529" spans="1:59" x14ac:dyDescent="0.35">
      <c r="A529" s="2" t="s">
        <v>2058</v>
      </c>
      <c r="B529" s="2" t="s">
        <v>1446</v>
      </c>
      <c r="C529" s="15">
        <v>9.627546536801896</v>
      </c>
      <c r="D529" s="21">
        <v>-2.6045868879622081</v>
      </c>
      <c r="E529" s="12">
        <v>8.0225951488152487E-3</v>
      </c>
      <c r="F529" s="19">
        <v>0.32830739850405166</v>
      </c>
      <c r="G529" s="15">
        <v>9.627546536801896</v>
      </c>
      <c r="H529" s="22">
        <v>5.2534070927724636</v>
      </c>
      <c r="I529" s="12">
        <v>3.9876355569405144E-6</v>
      </c>
      <c r="J529" s="12">
        <v>2.2832254980434657E-3</v>
      </c>
      <c r="K529" s="28">
        <v>1.0984139110549245</v>
      </c>
      <c r="L529" s="29">
        <v>2.5907161472956961</v>
      </c>
      <c r="M529" s="13">
        <v>2.6590718607329387E-2</v>
      </c>
      <c r="N529" s="13">
        <v>0.99999788133673884</v>
      </c>
      <c r="O529" s="15">
        <v>0.1201655290844975</v>
      </c>
      <c r="P529" s="14">
        <v>5.8104071003554983E-2</v>
      </c>
      <c r="Q529" s="13">
        <v>0.96442610418681274</v>
      </c>
      <c r="R529" s="2">
        <v>0.99999530370397449</v>
      </c>
      <c r="S529" s="2" t="s">
        <v>1445</v>
      </c>
      <c r="T529" s="2" t="s">
        <v>12</v>
      </c>
      <c r="U529" s="2" t="s">
        <v>1446</v>
      </c>
      <c r="V529" s="2" t="s">
        <v>127</v>
      </c>
      <c r="W529" s="13"/>
      <c r="X529" s="14">
        <v>0</v>
      </c>
      <c r="Y529" s="25">
        <v>0</v>
      </c>
      <c r="Z529" s="25">
        <v>0</v>
      </c>
      <c r="AA529" s="14">
        <v>0</v>
      </c>
      <c r="AB529" s="25">
        <v>0</v>
      </c>
      <c r="AC529" s="25">
        <v>0</v>
      </c>
      <c r="AD529" s="14">
        <v>40</v>
      </c>
      <c r="AE529" s="25">
        <v>0.84098079927453684</v>
      </c>
      <c r="AF529" s="25">
        <v>0.33957921772790756</v>
      </c>
      <c r="AG529" s="14">
        <v>0</v>
      </c>
      <c r="AH529" s="25">
        <v>0</v>
      </c>
      <c r="AI529" s="25">
        <v>0</v>
      </c>
      <c r="AJ529" s="14">
        <v>1</v>
      </c>
      <c r="AK529" s="25">
        <v>0.35282081807660076</v>
      </c>
      <c r="AL529" s="25">
        <v>0.10680557694052419</v>
      </c>
      <c r="AM529" s="14">
        <v>34</v>
      </c>
      <c r="AN529" s="25">
        <v>0.70845514464438286</v>
      </c>
      <c r="AO529" s="25">
        <v>0.25369101031296831</v>
      </c>
      <c r="AP529" s="14">
        <v>1</v>
      </c>
      <c r="AQ529" s="25">
        <v>0.30048099720134724</v>
      </c>
      <c r="AR529" s="25">
        <v>0.10935903398771669</v>
      </c>
      <c r="AS529" s="14">
        <v>2</v>
      </c>
      <c r="AT529" s="25">
        <v>0.87977360313135744</v>
      </c>
      <c r="AU529" s="25">
        <v>0.2681640467919767</v>
      </c>
      <c r="AV529" s="14">
        <v>323</v>
      </c>
      <c r="AW529" s="25">
        <v>7.8710025873321454</v>
      </c>
      <c r="AX529" s="25">
        <v>2.9177186523850804</v>
      </c>
      <c r="AY529" s="14">
        <v>11</v>
      </c>
      <c r="AZ529" s="25">
        <v>4.3636776837252489</v>
      </c>
      <c r="BA529" s="25">
        <v>1.3025118100729189</v>
      </c>
      <c r="BB529" s="14">
        <v>28</v>
      </c>
      <c r="BC529" s="25">
        <v>14.044017402110399</v>
      </c>
      <c r="BD529" s="25">
        <v>2.8873723677287599</v>
      </c>
      <c r="BE529" s="14">
        <v>1848</v>
      </c>
      <c r="BF529" s="25">
        <v>65.321507891129528</v>
      </c>
      <c r="BG529" s="25">
        <v>24.69275543260401</v>
      </c>
    </row>
    <row r="530" spans="1:59" x14ac:dyDescent="0.35">
      <c r="A530" s="2" t="s">
        <v>1632</v>
      </c>
      <c r="B530" s="2" t="s">
        <v>1634</v>
      </c>
      <c r="C530" s="15">
        <v>17.308849116147822</v>
      </c>
      <c r="D530" s="21">
        <v>-2.608914928580917</v>
      </c>
      <c r="E530" s="12">
        <v>8.6451345245974701E-3</v>
      </c>
      <c r="F530" s="19">
        <v>0.3363675706003556</v>
      </c>
      <c r="G530" s="15">
        <v>17.308849116147822</v>
      </c>
      <c r="H530" s="22">
        <v>2.9668579892492262</v>
      </c>
      <c r="I530" s="12">
        <v>3.1677869790204369E-3</v>
      </c>
      <c r="J530" s="2">
        <v>0.21679096648738874</v>
      </c>
      <c r="K530" s="28">
        <v>2.1043946578295203</v>
      </c>
      <c r="L530" s="29">
        <v>0.20572827082728912</v>
      </c>
      <c r="M530" s="13">
        <v>0.841470530862507</v>
      </c>
      <c r="N530" s="13">
        <v>0.99999788133673884</v>
      </c>
      <c r="O530" s="15">
        <v>1.5137853919300628</v>
      </c>
      <c r="P530" s="14">
        <v>0.15221473129547711</v>
      </c>
      <c r="Q530" s="13">
        <v>0.88363519918653577</v>
      </c>
      <c r="R530" s="2">
        <v>0.99999530370397449</v>
      </c>
      <c r="S530" s="2" t="s">
        <v>1633</v>
      </c>
      <c r="T530" s="2" t="s">
        <v>11</v>
      </c>
      <c r="U530" s="2" t="s">
        <v>1634</v>
      </c>
      <c r="V530" s="2" t="s">
        <v>1635</v>
      </c>
      <c r="W530" s="13"/>
      <c r="X530" s="14">
        <v>2</v>
      </c>
      <c r="Y530" s="25">
        <v>0.57600842512687667</v>
      </c>
      <c r="Z530" s="25">
        <v>0.2439207958490642</v>
      </c>
      <c r="AA530" s="14">
        <v>2</v>
      </c>
      <c r="AB530" s="25">
        <v>1.2950093028627492</v>
      </c>
      <c r="AC530" s="25">
        <v>0.22974873209988786</v>
      </c>
      <c r="AD530" s="14">
        <v>485</v>
      </c>
      <c r="AE530" s="25">
        <v>10.073780107005499</v>
      </c>
      <c r="AF530" s="25">
        <v>4.0676866478412359</v>
      </c>
      <c r="AG530" s="14">
        <v>4</v>
      </c>
      <c r="AH530" s="25">
        <v>1.0152964517192857</v>
      </c>
      <c r="AI530" s="25">
        <v>0.47989986044788002</v>
      </c>
      <c r="AJ530" s="14">
        <v>2</v>
      </c>
      <c r="AK530" s="25">
        <v>0.69712207834137818</v>
      </c>
      <c r="AL530" s="25">
        <v>0.21103212157697274</v>
      </c>
      <c r="AM530" s="14">
        <v>339</v>
      </c>
      <c r="AN530" s="25">
        <v>6.9784308379315574</v>
      </c>
      <c r="AO530" s="25">
        <v>2.4989093283565409</v>
      </c>
      <c r="AP530" s="14">
        <v>2</v>
      </c>
      <c r="AQ530" s="25">
        <v>0.59370628528392178</v>
      </c>
      <c r="AR530" s="25">
        <v>0.21607737739095309</v>
      </c>
      <c r="AS530" s="14">
        <v>5</v>
      </c>
      <c r="AT530" s="25">
        <v>2.1728791615396519</v>
      </c>
      <c r="AU530" s="25">
        <v>0.66231592659120753</v>
      </c>
      <c r="AV530" s="14">
        <v>609</v>
      </c>
      <c r="AW530" s="25">
        <v>14.661198188634586</v>
      </c>
      <c r="AX530" s="25">
        <v>5.434790669506401</v>
      </c>
      <c r="AY530" s="14">
        <v>27</v>
      </c>
      <c r="AZ530" s="25">
        <v>10.581527932274627</v>
      </c>
      <c r="BA530" s="25">
        <v>3.1584745939892773</v>
      </c>
      <c r="BB530" s="14">
        <v>34</v>
      </c>
      <c r="BC530" s="25">
        <v>16.847555034237722</v>
      </c>
      <c r="BD530" s="25">
        <v>3.4637642119652772</v>
      </c>
      <c r="BE530" s="14">
        <v>3432</v>
      </c>
      <c r="BF530" s="25">
        <v>119.84672006482</v>
      </c>
      <c r="BG530" s="25">
        <v>45.304308542488918</v>
      </c>
    </row>
    <row r="531" spans="1:59" x14ac:dyDescent="0.35">
      <c r="A531" s="2" t="s">
        <v>2731</v>
      </c>
      <c r="B531" s="2" t="s">
        <v>1121</v>
      </c>
      <c r="C531" s="15">
        <v>10.215501849042848</v>
      </c>
      <c r="D531" s="21">
        <v>-2.6289978034283452</v>
      </c>
      <c r="E531" s="12">
        <v>2.4434618687798119E-2</v>
      </c>
      <c r="F531" s="19">
        <v>0.5121052391902996</v>
      </c>
      <c r="G531" s="15">
        <v>10.215501849042848</v>
      </c>
      <c r="H531" s="22">
        <v>3.0944240221567916</v>
      </c>
      <c r="I531" s="12">
        <v>1.0342575137809805E-2</v>
      </c>
      <c r="J531" s="2">
        <v>0.41056741869035346</v>
      </c>
      <c r="K531" s="28">
        <v>1.1443938738721884</v>
      </c>
      <c r="L531" s="29">
        <v>0.1082836406522503</v>
      </c>
      <c r="M531" s="13">
        <v>0.93233124584739846</v>
      </c>
      <c r="N531" s="13">
        <v>0.99999788133673884</v>
      </c>
      <c r="O531" s="15">
        <v>0.9938356898242664</v>
      </c>
      <c r="P531" s="14">
        <v>0.35714257807610039</v>
      </c>
      <c r="Q531" s="13">
        <v>0.78523209370197788</v>
      </c>
      <c r="R531" s="2">
        <v>0.99999530370397449</v>
      </c>
      <c r="S531" s="2" t="s">
        <v>1120</v>
      </c>
      <c r="T531" s="2" t="s">
        <v>11</v>
      </c>
      <c r="U531" s="2" t="s">
        <v>1121</v>
      </c>
      <c r="V531" s="2" t="s">
        <v>669</v>
      </c>
      <c r="W531" s="13"/>
      <c r="X531" s="14">
        <v>0</v>
      </c>
      <c r="Y531" s="25">
        <v>0</v>
      </c>
      <c r="Z531" s="25">
        <v>0</v>
      </c>
      <c r="AA531" s="14">
        <v>1</v>
      </c>
      <c r="AB531" s="25">
        <v>3.0012076909410421</v>
      </c>
      <c r="AC531" s="25">
        <v>0.53244687913660138</v>
      </c>
      <c r="AD531" s="14">
        <v>63</v>
      </c>
      <c r="AE531" s="25">
        <v>6.06519035564384</v>
      </c>
      <c r="AF531" s="25">
        <v>2.4490601903361977</v>
      </c>
      <c r="AG531" s="14">
        <v>0</v>
      </c>
      <c r="AH531" s="25">
        <v>0</v>
      </c>
      <c r="AI531" s="25">
        <v>0</v>
      </c>
      <c r="AJ531" s="14">
        <v>0</v>
      </c>
      <c r="AK531" s="25">
        <v>0</v>
      </c>
      <c r="AL531" s="25">
        <v>0</v>
      </c>
      <c r="AM531" s="14">
        <v>48</v>
      </c>
      <c r="AN531" s="25">
        <v>4.5798628843992395</v>
      </c>
      <c r="AO531" s="25">
        <v>1.6400050885667887</v>
      </c>
      <c r="AP531" s="14">
        <v>0</v>
      </c>
      <c r="AQ531" s="25">
        <v>0</v>
      </c>
      <c r="AR531" s="25">
        <v>0</v>
      </c>
      <c r="AS531" s="14">
        <v>0</v>
      </c>
      <c r="AT531" s="25">
        <v>0</v>
      </c>
      <c r="AU531" s="25">
        <v>0</v>
      </c>
      <c r="AV531" s="14">
        <v>83</v>
      </c>
      <c r="AW531" s="25">
        <v>9.2615445990433756</v>
      </c>
      <c r="AX531" s="25">
        <v>3.4331816216165651</v>
      </c>
      <c r="AY531" s="14">
        <v>4</v>
      </c>
      <c r="AZ531" s="25">
        <v>7.2660397264064764</v>
      </c>
      <c r="BA531" s="25">
        <v>2.168836298657141</v>
      </c>
      <c r="BB531" s="14">
        <v>2</v>
      </c>
      <c r="BC531" s="25">
        <v>4.5934724975272445</v>
      </c>
      <c r="BD531" s="25">
        <v>0.94439256101243063</v>
      </c>
      <c r="BE531" s="14">
        <v>450</v>
      </c>
      <c r="BF531" s="25">
        <v>72.835741451266571</v>
      </c>
      <c r="BG531" s="25">
        <v>27.533276687458972</v>
      </c>
    </row>
    <row r="532" spans="1:59" x14ac:dyDescent="0.35">
      <c r="A532" s="2" t="s">
        <v>1815</v>
      </c>
      <c r="B532" s="2" t="s">
        <v>1817</v>
      </c>
      <c r="C532" s="15">
        <v>8.7999715360951676</v>
      </c>
      <c r="D532" s="21">
        <v>-2.6363540331780349</v>
      </c>
      <c r="E532" s="12">
        <v>8.3356596289871163E-3</v>
      </c>
      <c r="F532" s="19">
        <v>0.33212837490095626</v>
      </c>
      <c r="G532" s="15">
        <v>8.7999715360951676</v>
      </c>
      <c r="H532" s="22">
        <v>2.9133042225975494</v>
      </c>
      <c r="I532" s="12">
        <v>4.129331936824146E-3</v>
      </c>
      <c r="J532" s="2">
        <v>0.25595796603631799</v>
      </c>
      <c r="K532" s="28">
        <v>0.98722683035783731</v>
      </c>
      <c r="L532" s="29">
        <v>0.26947938510035568</v>
      </c>
      <c r="M532" s="13">
        <v>0.80095240737075113</v>
      </c>
      <c r="N532" s="13">
        <v>0.99999788133673884</v>
      </c>
      <c r="O532" s="15">
        <v>0.72037540769105179</v>
      </c>
      <c r="P532" s="14">
        <v>7.4708043189413639E-3</v>
      </c>
      <c r="Q532" s="13">
        <v>0.99450245855949315</v>
      </c>
      <c r="R532" s="2">
        <v>0.99999530370397449</v>
      </c>
      <c r="S532" s="2" t="s">
        <v>1816</v>
      </c>
      <c r="T532" s="2" t="s">
        <v>10</v>
      </c>
      <c r="U532" s="2" t="s">
        <v>1817</v>
      </c>
      <c r="V532" s="2" t="s">
        <v>948</v>
      </c>
      <c r="W532" s="13" t="s">
        <v>949</v>
      </c>
      <c r="X532" s="14">
        <v>1</v>
      </c>
      <c r="Y532" s="25">
        <v>0.44641824648767292</v>
      </c>
      <c r="Z532" s="25">
        <v>0.18904357855674014</v>
      </c>
      <c r="AA532" s="14">
        <v>1</v>
      </c>
      <c r="AB532" s="25">
        <v>1.0036585524627897</v>
      </c>
      <c r="AC532" s="25">
        <v>0.17805994086667468</v>
      </c>
      <c r="AD532" s="14">
        <v>138</v>
      </c>
      <c r="AE532" s="25">
        <v>4.4429652006587794</v>
      </c>
      <c r="AF532" s="25">
        <v>1.7940227036497405</v>
      </c>
      <c r="AG532" s="14">
        <v>1</v>
      </c>
      <c r="AH532" s="25">
        <v>0.39343770149008123</v>
      </c>
      <c r="AI532" s="25">
        <v>0.18596607692294781</v>
      </c>
      <c r="AJ532" s="14">
        <v>1</v>
      </c>
      <c r="AK532" s="25">
        <v>0.5402837913915074</v>
      </c>
      <c r="AL532" s="25">
        <v>0.16355418698296706</v>
      </c>
      <c r="AM532" s="14">
        <v>132</v>
      </c>
      <c r="AN532" s="25">
        <v>4.2118714606120751</v>
      </c>
      <c r="AO532" s="25">
        <v>1.5082308798638022</v>
      </c>
      <c r="AP532" s="14">
        <v>1</v>
      </c>
      <c r="AQ532" s="25">
        <v>0.46013444811467497</v>
      </c>
      <c r="AR532" s="25">
        <v>0.16746436286809019</v>
      </c>
      <c r="AS532" s="14">
        <v>0</v>
      </c>
      <c r="AT532" s="25">
        <v>0</v>
      </c>
      <c r="AU532" s="25">
        <v>0</v>
      </c>
      <c r="AV532" s="14">
        <v>202</v>
      </c>
      <c r="AW532" s="25">
        <v>7.5378352044641943</v>
      </c>
      <c r="AX532" s="25">
        <v>2.7942161282054219</v>
      </c>
      <c r="AY532" s="14">
        <v>7</v>
      </c>
      <c r="AZ532" s="25">
        <v>4.2523182044083461</v>
      </c>
      <c r="BA532" s="25">
        <v>1.2692721788520329</v>
      </c>
      <c r="BB532" s="14">
        <v>17</v>
      </c>
      <c r="BC532" s="25">
        <v>13.057197860139487</v>
      </c>
      <c r="BD532" s="25">
        <v>2.6844877232684512</v>
      </c>
      <c r="BE532" s="14">
        <v>1097</v>
      </c>
      <c r="BF532" s="25">
        <v>59.378414683858971</v>
      </c>
      <c r="BG532" s="25">
        <v>22.446154706165018</v>
      </c>
    </row>
    <row r="533" spans="1:59" x14ac:dyDescent="0.35">
      <c r="A533" s="2" t="s">
        <v>481</v>
      </c>
      <c r="B533" s="2" t="s">
        <v>41</v>
      </c>
      <c r="C533" s="15">
        <v>26.123260317794806</v>
      </c>
      <c r="D533" s="21">
        <v>-2.6384454082917181</v>
      </c>
      <c r="E533" s="12">
        <v>2.7289832556646128E-2</v>
      </c>
      <c r="F533" s="19">
        <v>0.5347486003001154</v>
      </c>
      <c r="G533" s="15">
        <v>26.123260317794806</v>
      </c>
      <c r="H533" s="14">
        <v>2.0939833819527482</v>
      </c>
      <c r="I533" s="2">
        <v>7.7488092470393941E-2</v>
      </c>
      <c r="J533" s="2">
        <v>0.80693672621296186</v>
      </c>
      <c r="K533" s="15">
        <v>3.3326678278877098</v>
      </c>
      <c r="L533" s="14">
        <v>-0.19986676241488083</v>
      </c>
      <c r="M533" s="2">
        <v>0.86999186461689748</v>
      </c>
      <c r="N533" s="2">
        <v>0.99999788133673884</v>
      </c>
      <c r="O533" s="15">
        <v>2.8274371595067223</v>
      </c>
      <c r="P533" s="14">
        <v>-0.34459509127039012</v>
      </c>
      <c r="Q533" s="2">
        <v>0.77619274828848162</v>
      </c>
      <c r="R533" s="2">
        <v>0.99999530370397449</v>
      </c>
      <c r="S533" s="2" t="s">
        <v>482</v>
      </c>
      <c r="T533" s="2" t="s">
        <v>10</v>
      </c>
      <c r="U533" s="2" t="s">
        <v>41</v>
      </c>
      <c r="V533" s="2" t="s">
        <v>42</v>
      </c>
      <c r="W533" s="13" t="s">
        <v>43</v>
      </c>
      <c r="X533" s="14">
        <v>0</v>
      </c>
      <c r="Y533" s="25">
        <v>0</v>
      </c>
      <c r="Z533" s="25">
        <v>0</v>
      </c>
      <c r="AA533" s="14">
        <v>6</v>
      </c>
      <c r="AB533" s="25">
        <v>4.9504870674652919</v>
      </c>
      <c r="AC533" s="25">
        <v>0.87827023675642757</v>
      </c>
      <c r="AD533" s="14">
        <v>683</v>
      </c>
      <c r="AE533" s="25">
        <v>18.07695259652651</v>
      </c>
      <c r="AF533" s="25">
        <v>7.2992836779725545</v>
      </c>
      <c r="AG533" s="14">
        <v>4</v>
      </c>
      <c r="AH533" s="25">
        <v>1.2937389568730697</v>
      </c>
      <c r="AI533" s="25">
        <v>0.61151119341351934</v>
      </c>
      <c r="AJ533" s="14">
        <v>3</v>
      </c>
      <c r="AK533" s="25">
        <v>1.3324590895387878</v>
      </c>
      <c r="AL533" s="25">
        <v>0.4033607273620064</v>
      </c>
      <c r="AM533" s="14">
        <v>795</v>
      </c>
      <c r="AN533" s="25">
        <v>20.853501925348798</v>
      </c>
      <c r="AO533" s="25">
        <v>7.4674395577446404</v>
      </c>
      <c r="AP533" s="14">
        <v>2</v>
      </c>
      <c r="AQ533" s="25">
        <v>0.75652874479322474</v>
      </c>
      <c r="AR533" s="25">
        <v>0.27533605614031148</v>
      </c>
      <c r="AS533" s="14">
        <v>0</v>
      </c>
      <c r="AT533" s="25">
        <v>0</v>
      </c>
      <c r="AU533" s="25">
        <v>0</v>
      </c>
      <c r="AV533" s="14">
        <v>855</v>
      </c>
      <c r="AW533" s="25">
        <v>26.228416648481577</v>
      </c>
      <c r="AX533" s="25">
        <v>9.7226674275228184</v>
      </c>
      <c r="AY533" s="14">
        <v>9</v>
      </c>
      <c r="AZ533" s="25">
        <v>4.4944951418022665</v>
      </c>
      <c r="BA533" s="25">
        <v>1.3415594429319004</v>
      </c>
      <c r="BB533" s="14">
        <v>20</v>
      </c>
      <c r="BC533" s="25">
        <v>12.628208672131757</v>
      </c>
      <c r="BD533" s="25">
        <v>2.5962899168970499</v>
      </c>
      <c r="BE533" s="14">
        <v>4425</v>
      </c>
      <c r="BF533" s="25">
        <v>196.90009971591562</v>
      </c>
      <c r="BG533" s="25">
        <v>74.431931593555476</v>
      </c>
    </row>
    <row r="534" spans="1:59" x14ac:dyDescent="0.35">
      <c r="A534" s="2" t="s">
        <v>2308</v>
      </c>
      <c r="B534" s="2" t="s">
        <v>1924</v>
      </c>
      <c r="C534" s="15">
        <v>28.749423645448019</v>
      </c>
      <c r="D534" s="21">
        <v>-2.6400328686646084</v>
      </c>
      <c r="E534" s="12">
        <v>2.4473941311887275E-2</v>
      </c>
      <c r="F534" s="19">
        <v>0.5121052391902996</v>
      </c>
      <c r="G534" s="15">
        <v>28.749423645448019</v>
      </c>
      <c r="H534" s="22">
        <v>3.1522868372735369</v>
      </c>
      <c r="I534" s="12">
        <v>7.4806207401123259E-3</v>
      </c>
      <c r="J534" s="2">
        <v>0.35196424769146883</v>
      </c>
      <c r="K534" s="15">
        <v>3.6167405624363362</v>
      </c>
      <c r="L534" s="14">
        <v>0.45219681281192298</v>
      </c>
      <c r="M534" s="2">
        <v>0.70287618379762939</v>
      </c>
      <c r="N534" s="2">
        <v>0.99999788133673884</v>
      </c>
      <c r="O534" s="15">
        <v>2.1311756864457774</v>
      </c>
      <c r="P534" s="14">
        <v>6.0057227869687764E-2</v>
      </c>
      <c r="Q534" s="13">
        <v>0.9597651231124914</v>
      </c>
      <c r="R534" s="2">
        <v>0.99999530370397449</v>
      </c>
      <c r="S534" s="2" t="s">
        <v>2309</v>
      </c>
      <c r="T534" s="2" t="s">
        <v>12</v>
      </c>
      <c r="U534" s="2" t="s">
        <v>1924</v>
      </c>
      <c r="V534" s="2" t="s">
        <v>2126</v>
      </c>
      <c r="W534" s="13" t="s">
        <v>39</v>
      </c>
      <c r="X534" s="14">
        <v>16</v>
      </c>
      <c r="Y534" s="25">
        <v>2.7085369944256712</v>
      </c>
      <c r="Z534" s="25">
        <v>1.1469771455537607</v>
      </c>
      <c r="AA534" s="14">
        <v>9</v>
      </c>
      <c r="AB534" s="25">
        <v>3.4253215824717422</v>
      </c>
      <c r="AC534" s="25">
        <v>0.6076892952564914</v>
      </c>
      <c r="AD534" s="14">
        <v>941</v>
      </c>
      <c r="AE534" s="25">
        <v>11.488314087047456</v>
      </c>
      <c r="AF534" s="25">
        <v>4.6388606185270795</v>
      </c>
      <c r="AG534" s="14">
        <v>10</v>
      </c>
      <c r="AH534" s="25">
        <v>1.4919313024724155</v>
      </c>
      <c r="AI534" s="25">
        <v>0.70519070823296159</v>
      </c>
      <c r="AJ534" s="14">
        <v>9</v>
      </c>
      <c r="AK534" s="25">
        <v>1.8438997274240865</v>
      </c>
      <c r="AL534" s="25">
        <v>0.55818354280117211</v>
      </c>
      <c r="AM534" s="14">
        <v>918</v>
      </c>
      <c r="AN534" s="25">
        <v>11.107509941363675</v>
      </c>
      <c r="AO534" s="25">
        <v>3.9774930570944682</v>
      </c>
      <c r="AP534" s="14">
        <v>16</v>
      </c>
      <c r="AQ534" s="25">
        <v>2.7917567996689199</v>
      </c>
      <c r="AR534" s="25">
        <v>1.0160503645288879</v>
      </c>
      <c r="AS534" s="14">
        <v>14</v>
      </c>
      <c r="AT534" s="25">
        <v>3.5760991816268142</v>
      </c>
      <c r="AU534" s="25">
        <v>1.0900318273488125</v>
      </c>
      <c r="AV534" s="14">
        <v>1667</v>
      </c>
      <c r="AW534" s="25">
        <v>23.588684445730273</v>
      </c>
      <c r="AX534" s="25">
        <v>8.744139495431309</v>
      </c>
      <c r="AY534" s="14">
        <v>96</v>
      </c>
      <c r="AZ534" s="25">
        <v>22.114228898881045</v>
      </c>
      <c r="BA534" s="25">
        <v>6.6008643165547785</v>
      </c>
      <c r="BB534" s="14">
        <v>166</v>
      </c>
      <c r="BC534" s="25">
        <v>48.348388555429466</v>
      </c>
      <c r="BD534" s="25">
        <v>9.9401615038003843</v>
      </c>
      <c r="BE534" s="14">
        <v>8984</v>
      </c>
      <c r="BF534" s="25">
        <v>184.40154944801091</v>
      </c>
      <c r="BG534" s="25">
        <v>69.707245115988897</v>
      </c>
    </row>
    <row r="535" spans="1:59" x14ac:dyDescent="0.35">
      <c r="A535" s="2" t="s">
        <v>2123</v>
      </c>
      <c r="B535" s="2" t="s">
        <v>255</v>
      </c>
      <c r="C535" s="15">
        <v>5.5067881126718348</v>
      </c>
      <c r="D535" s="21">
        <v>-2.6454332156257609</v>
      </c>
      <c r="E535" s="12">
        <v>2.6820465431993921E-2</v>
      </c>
      <c r="F535" s="19">
        <v>0.53075863545705637</v>
      </c>
      <c r="G535" s="15">
        <v>5.5067881126718348</v>
      </c>
      <c r="H535" s="22">
        <v>2.6703839583440669</v>
      </c>
      <c r="I535" s="12">
        <v>2.6166191295000342E-2</v>
      </c>
      <c r="J535" s="2">
        <v>0.58553710462504127</v>
      </c>
      <c r="K535" s="28">
        <v>0.77733313017286942</v>
      </c>
      <c r="L535" s="29">
        <v>0.40776449670872394</v>
      </c>
      <c r="M535" s="13">
        <v>0.75211658790754132</v>
      </c>
      <c r="N535" s="13">
        <v>0.99999788133673884</v>
      </c>
      <c r="O535" s="15">
        <v>0.49504254822204746</v>
      </c>
      <c r="P535" s="14">
        <v>-0.38281388007752298</v>
      </c>
      <c r="Q535" s="13">
        <v>0.7678094136483431</v>
      </c>
      <c r="R535" s="2">
        <v>0.99999530370397449</v>
      </c>
      <c r="S535" s="2" t="s">
        <v>254</v>
      </c>
      <c r="T535" s="2" t="s">
        <v>11</v>
      </c>
      <c r="U535" s="2" t="s">
        <v>255</v>
      </c>
      <c r="V535" s="2" t="s">
        <v>137</v>
      </c>
      <c r="W535" s="13" t="s">
        <v>138</v>
      </c>
      <c r="X535" s="14">
        <v>0</v>
      </c>
      <c r="Y535" s="25">
        <v>0</v>
      </c>
      <c r="Z535" s="25">
        <v>0</v>
      </c>
      <c r="AA535" s="14">
        <v>1</v>
      </c>
      <c r="AB535" s="25">
        <v>0.64580961307684215</v>
      </c>
      <c r="AC535" s="25">
        <v>0.11457364781421109</v>
      </c>
      <c r="AD535" s="14">
        <v>127</v>
      </c>
      <c r="AE535" s="25">
        <v>2.6309710046832997</v>
      </c>
      <c r="AF535" s="25">
        <v>1.062358470497619</v>
      </c>
      <c r="AG535" s="14">
        <v>0</v>
      </c>
      <c r="AH535" s="25">
        <v>0</v>
      </c>
      <c r="AI535" s="25">
        <v>0</v>
      </c>
      <c r="AJ535" s="14">
        <v>0</v>
      </c>
      <c r="AK535" s="25">
        <v>0</v>
      </c>
      <c r="AL535" s="25">
        <v>0</v>
      </c>
      <c r="AM535" s="14">
        <v>202</v>
      </c>
      <c r="AN535" s="25">
        <v>4.1473535819000178</v>
      </c>
      <c r="AO535" s="25">
        <v>1.4851276446661423</v>
      </c>
      <c r="AP535" s="14">
        <v>0</v>
      </c>
      <c r="AQ535" s="25">
        <v>0</v>
      </c>
      <c r="AR535" s="25">
        <v>0</v>
      </c>
      <c r="AS535" s="14">
        <v>0</v>
      </c>
      <c r="AT535" s="25">
        <v>0</v>
      </c>
      <c r="AU535" s="25">
        <v>0</v>
      </c>
      <c r="AV535" s="14">
        <v>262</v>
      </c>
      <c r="AW535" s="25">
        <v>6.2909332335468919</v>
      </c>
      <c r="AX535" s="25">
        <v>2.3319993905186083</v>
      </c>
      <c r="AY535" s="14">
        <v>4</v>
      </c>
      <c r="AZ535" s="25">
        <v>1.5635300144256865</v>
      </c>
      <c r="BA535" s="25">
        <v>0.46669723494664128</v>
      </c>
      <c r="BB535" s="14">
        <v>13</v>
      </c>
      <c r="BC535" s="25">
        <v>6.4248490979811699</v>
      </c>
      <c r="BD535" s="25">
        <v>1.3209134694998474</v>
      </c>
      <c r="BE535" s="14">
        <v>1119</v>
      </c>
      <c r="BF535" s="25">
        <v>38.973604438755736</v>
      </c>
      <c r="BG535" s="25">
        <v>14.732753633569015</v>
      </c>
    </row>
    <row r="536" spans="1:59" x14ac:dyDescent="0.35">
      <c r="A536" s="2" t="s">
        <v>1510</v>
      </c>
      <c r="B536" s="2" t="s">
        <v>114</v>
      </c>
      <c r="C536" s="15">
        <v>24.56970236615112</v>
      </c>
      <c r="D536" s="21">
        <v>-2.6457236800018871</v>
      </c>
      <c r="E536" s="12">
        <v>6.8744036555146168E-3</v>
      </c>
      <c r="F536" s="19">
        <v>0.31012461229395971</v>
      </c>
      <c r="G536" s="15">
        <v>24.56970236615112</v>
      </c>
      <c r="H536" s="22">
        <v>2.2746528363296457</v>
      </c>
      <c r="I536" s="12">
        <v>1.9324943724793729E-2</v>
      </c>
      <c r="J536" s="2">
        <v>0.53421519936928807</v>
      </c>
      <c r="K536" s="28">
        <v>2.5120098472186516</v>
      </c>
      <c r="L536" s="29">
        <v>0.34742153207561444</v>
      </c>
      <c r="M536" s="13">
        <v>0.73362837462919672</v>
      </c>
      <c r="N536" s="13">
        <v>0.99999788133673884</v>
      </c>
      <c r="O536" s="15">
        <v>2.4651438475229281</v>
      </c>
      <c r="P536" s="14">
        <v>-0.71849231986720785</v>
      </c>
      <c r="Q536" s="2">
        <v>0.47890773999280001</v>
      </c>
      <c r="R536" s="2">
        <v>0.99999530370397449</v>
      </c>
      <c r="S536" s="2" t="s">
        <v>113</v>
      </c>
      <c r="T536" s="2" t="s">
        <v>11</v>
      </c>
      <c r="U536" s="2" t="s">
        <v>114</v>
      </c>
      <c r="V536" s="2" t="s">
        <v>399</v>
      </c>
      <c r="W536" s="13" t="s">
        <v>397</v>
      </c>
      <c r="X536" s="14">
        <v>2</v>
      </c>
      <c r="Y536" s="25">
        <v>0.90835765717442063</v>
      </c>
      <c r="Z536" s="25">
        <v>0.38465986431495636</v>
      </c>
      <c r="AA536" s="14">
        <v>1</v>
      </c>
      <c r="AB536" s="25">
        <v>1.021106259086729</v>
      </c>
      <c r="AC536" s="25">
        <v>0.18115535374597946</v>
      </c>
      <c r="AD536" s="14">
        <v>347</v>
      </c>
      <c r="AE536" s="25">
        <v>11.366015622711782</v>
      </c>
      <c r="AF536" s="25">
        <v>4.5894777825761786</v>
      </c>
      <c r="AG536" s="14">
        <v>7</v>
      </c>
      <c r="AH536" s="25">
        <v>2.8019408492708351</v>
      </c>
      <c r="AI536" s="25">
        <v>1.3243925163643377</v>
      </c>
      <c r="AJ536" s="14">
        <v>4</v>
      </c>
      <c r="AK536" s="25">
        <v>2.1987045682786843</v>
      </c>
      <c r="AL536" s="25">
        <v>0.66558972119889581</v>
      </c>
      <c r="AM536" s="14">
        <v>465</v>
      </c>
      <c r="AN536" s="25">
        <v>15.095207214955172</v>
      </c>
      <c r="AO536" s="25">
        <v>5.4054493050055505</v>
      </c>
      <c r="AP536" s="14">
        <v>9</v>
      </c>
      <c r="AQ536" s="25">
        <v>4.2132012670500165</v>
      </c>
      <c r="AR536" s="25">
        <v>1.5333802298708159</v>
      </c>
      <c r="AS536" s="14">
        <v>3</v>
      </c>
      <c r="AT536" s="25">
        <v>2.055960994734952</v>
      </c>
      <c r="AU536" s="25">
        <v>0.62667806630277334</v>
      </c>
      <c r="AV536" s="14">
        <v>382</v>
      </c>
      <c r="AW536" s="25">
        <v>14.502523589114814</v>
      </c>
      <c r="AX536" s="25">
        <v>5.3759712454823658</v>
      </c>
      <c r="AY536" s="14">
        <v>24</v>
      </c>
      <c r="AZ536" s="25">
        <v>14.832826130230439</v>
      </c>
      <c r="BA536" s="25">
        <v>4.4274423116626735</v>
      </c>
      <c r="BB536" s="14">
        <v>35</v>
      </c>
      <c r="BC536" s="25">
        <v>27.349793823232371</v>
      </c>
      <c r="BD536" s="25">
        <v>5.6229664694386647</v>
      </c>
      <c r="BE536" s="14">
        <v>3058</v>
      </c>
      <c r="BF536" s="25">
        <v>168.40089700906358</v>
      </c>
      <c r="BG536" s="25">
        <v>63.65869831735202</v>
      </c>
    </row>
    <row r="537" spans="1:59" x14ac:dyDescent="0.35">
      <c r="A537" s="2" t="s">
        <v>838</v>
      </c>
      <c r="B537" s="2" t="s">
        <v>840</v>
      </c>
      <c r="C537" s="15">
        <v>10.522197903405361</v>
      </c>
      <c r="D537" s="21">
        <v>-2.646092196906519</v>
      </c>
      <c r="E537" s="12">
        <v>4.7644047412798343E-3</v>
      </c>
      <c r="F537" s="19">
        <v>0.25665096066841631</v>
      </c>
      <c r="G537" s="15">
        <v>10.522197903405361</v>
      </c>
      <c r="H537" s="22">
        <v>3.0811606945033749</v>
      </c>
      <c r="I537" s="12">
        <v>1.2903957942714337E-3</v>
      </c>
      <c r="J537" s="2">
        <v>0.1278362191263272</v>
      </c>
      <c r="K537" s="28">
        <v>1.2789485972871097</v>
      </c>
      <c r="L537" s="29">
        <v>0.36877989667508543</v>
      </c>
      <c r="M537" s="13">
        <v>0.71129224129583379</v>
      </c>
      <c r="N537" s="13">
        <v>0.99999788133673884</v>
      </c>
      <c r="O537" s="15">
        <v>0.91859035702332648</v>
      </c>
      <c r="P537" s="14">
        <v>6.6288791012703935E-2</v>
      </c>
      <c r="Q537" s="13">
        <v>0.94793705651697657</v>
      </c>
      <c r="R537" s="2">
        <v>0.99999530370397449</v>
      </c>
      <c r="S537" s="2" t="s">
        <v>839</v>
      </c>
      <c r="T537" s="2" t="s">
        <v>16</v>
      </c>
      <c r="U537" s="2" t="s">
        <v>840</v>
      </c>
      <c r="V537" s="2" t="s">
        <v>141</v>
      </c>
      <c r="W537" s="13" t="s">
        <v>89</v>
      </c>
      <c r="X537" s="14">
        <v>3</v>
      </c>
      <c r="Y537" s="25">
        <v>1.1673362232624469</v>
      </c>
      <c r="Z537" s="25">
        <v>0.49432884690688011</v>
      </c>
      <c r="AA537" s="14">
        <v>8</v>
      </c>
      <c r="AB537" s="25">
        <v>6.9985609133433684</v>
      </c>
      <c r="AC537" s="25">
        <v>1.2416208075185429</v>
      </c>
      <c r="AD537" s="14">
        <v>90</v>
      </c>
      <c r="AE537" s="25">
        <v>2.5256263790978908</v>
      </c>
      <c r="AF537" s="25">
        <v>1.0198214166445565</v>
      </c>
      <c r="AG537" s="14">
        <v>2</v>
      </c>
      <c r="AH537" s="25">
        <v>0.68586515621462396</v>
      </c>
      <c r="AI537" s="25">
        <v>0.32418767168553597</v>
      </c>
      <c r="AJ537" s="14">
        <v>6</v>
      </c>
      <c r="AK537" s="25">
        <v>2.8255692749794155</v>
      </c>
      <c r="AL537" s="25">
        <v>0.8553535991577299</v>
      </c>
      <c r="AM537" s="14">
        <v>121</v>
      </c>
      <c r="AN537" s="25">
        <v>3.3652653827431824</v>
      </c>
      <c r="AO537" s="25">
        <v>1.2050693418959066</v>
      </c>
      <c r="AP537" s="14">
        <v>8</v>
      </c>
      <c r="AQ537" s="25">
        <v>3.2085403502577905</v>
      </c>
      <c r="AR537" s="25">
        <v>1.1677373161128104</v>
      </c>
      <c r="AS537" s="14">
        <v>4</v>
      </c>
      <c r="AT537" s="25">
        <v>2.3485587533237093</v>
      </c>
      <c r="AU537" s="25">
        <v>0.71586487384751796</v>
      </c>
      <c r="AV537" s="14">
        <v>162</v>
      </c>
      <c r="AW537" s="25">
        <v>5.2691802315090657</v>
      </c>
      <c r="AX537" s="25">
        <v>1.9532436019010009</v>
      </c>
      <c r="AY537" s="14">
        <v>19</v>
      </c>
      <c r="AZ537" s="25">
        <v>10.060373089274497</v>
      </c>
      <c r="BA537" s="25">
        <v>3.0029153645768818</v>
      </c>
      <c r="BB537" s="14">
        <v>44</v>
      </c>
      <c r="BC537" s="25">
        <v>29.456864058610886</v>
      </c>
      <c r="BD537" s="25">
        <v>6.0561684657265236</v>
      </c>
      <c r="BE537" s="14">
        <v>1262</v>
      </c>
      <c r="BF537" s="25">
        <v>59.540721902956413</v>
      </c>
      <c r="BG537" s="25">
        <v>22.507509879912678</v>
      </c>
    </row>
    <row r="538" spans="1:59" x14ac:dyDescent="0.35">
      <c r="A538" s="2" t="s">
        <v>2638</v>
      </c>
      <c r="B538" s="2" t="s">
        <v>803</v>
      </c>
      <c r="C538" s="15">
        <v>9.256207852269748</v>
      </c>
      <c r="D538" s="21">
        <v>-2.6496969321542858</v>
      </c>
      <c r="E538" s="12">
        <v>2.5820341624584211E-2</v>
      </c>
      <c r="F538" s="19">
        <v>0.52367687207345281</v>
      </c>
      <c r="G538" s="15">
        <v>9.256207852269748</v>
      </c>
      <c r="H538" s="14">
        <v>2.1968644445986949</v>
      </c>
      <c r="I538" s="2">
        <v>6.1974953645489148E-2</v>
      </c>
      <c r="J538" s="2">
        <v>0.77235088640823402</v>
      </c>
      <c r="K538" s="28">
        <v>1.6645708955026957</v>
      </c>
      <c r="L538" s="29">
        <v>-8.6585610452897269E-2</v>
      </c>
      <c r="M538" s="13">
        <v>0.94404505843080344</v>
      </c>
      <c r="N538" s="13">
        <v>0.99999788133673884</v>
      </c>
      <c r="O538" s="15">
        <v>1.366315225418987</v>
      </c>
      <c r="P538" s="14">
        <v>-0.36624641408837649</v>
      </c>
      <c r="Q538" s="13">
        <v>0.76445441522903668</v>
      </c>
      <c r="R538" s="2">
        <v>0.99999530370397449</v>
      </c>
      <c r="S538" s="2" t="s">
        <v>802</v>
      </c>
      <c r="T538" s="2" t="s">
        <v>12</v>
      </c>
      <c r="U538" s="2" t="s">
        <v>803</v>
      </c>
      <c r="V538" s="2" t="s">
        <v>23</v>
      </c>
      <c r="W538" s="13" t="s">
        <v>24</v>
      </c>
      <c r="X538" s="14">
        <v>0</v>
      </c>
      <c r="Y538" s="25">
        <v>0</v>
      </c>
      <c r="Z538" s="25">
        <v>0</v>
      </c>
      <c r="AA538" s="14">
        <v>4</v>
      </c>
      <c r="AB538" s="25">
        <v>2.6399066045516717</v>
      </c>
      <c r="AC538" s="25">
        <v>0.46834813766750816</v>
      </c>
      <c r="AD538" s="14">
        <v>329</v>
      </c>
      <c r="AE538" s="25">
        <v>6.9651793650777032</v>
      </c>
      <c r="AF538" s="25">
        <v>2.8124663038299937</v>
      </c>
      <c r="AG538" s="14">
        <v>2</v>
      </c>
      <c r="AH538" s="25">
        <v>0.51742636183125723</v>
      </c>
      <c r="AI538" s="25">
        <v>0.24457175873547657</v>
      </c>
      <c r="AJ538" s="14">
        <v>0</v>
      </c>
      <c r="AK538" s="25">
        <v>0</v>
      </c>
      <c r="AL538" s="25">
        <v>0</v>
      </c>
      <c r="AM538" s="14">
        <v>513</v>
      </c>
      <c r="AN538" s="25">
        <v>10.763688582746887</v>
      </c>
      <c r="AO538" s="25">
        <v>3.8543739175214844</v>
      </c>
      <c r="AP538" s="14">
        <v>0</v>
      </c>
      <c r="AQ538" s="25">
        <v>0</v>
      </c>
      <c r="AR538" s="25">
        <v>0</v>
      </c>
      <c r="AS538" s="14">
        <v>0</v>
      </c>
      <c r="AT538" s="25">
        <v>0</v>
      </c>
      <c r="AU538" s="25">
        <v>0</v>
      </c>
      <c r="AV538" s="14">
        <v>549</v>
      </c>
      <c r="AW538" s="25">
        <v>13.471321315976896</v>
      </c>
      <c r="AX538" s="25">
        <v>4.9937126865080872</v>
      </c>
      <c r="AY538" s="14">
        <v>15</v>
      </c>
      <c r="AZ538" s="25">
        <v>5.9918586026345535</v>
      </c>
      <c r="BA538" s="25">
        <v>1.7885066588043437</v>
      </c>
      <c r="BB538" s="14">
        <v>18</v>
      </c>
      <c r="BC538" s="25">
        <v>9.0910940440627499</v>
      </c>
      <c r="BD538" s="25">
        <v>1.8690786961931412</v>
      </c>
      <c r="BE538" s="14">
        <v>1792</v>
      </c>
      <c r="BF538" s="25">
        <v>63.782649792230238</v>
      </c>
      <c r="BG538" s="25">
        <v>24.111038201811759</v>
      </c>
    </row>
    <row r="539" spans="1:59" x14ac:dyDescent="0.35">
      <c r="A539" s="2" t="s">
        <v>961</v>
      </c>
      <c r="B539" s="2" t="s">
        <v>963</v>
      </c>
      <c r="C539" s="15">
        <v>21.917955300012565</v>
      </c>
      <c r="D539" s="21">
        <v>-2.6532479565930154</v>
      </c>
      <c r="E539" s="12">
        <v>1.1864521699087912E-2</v>
      </c>
      <c r="F539" s="19">
        <v>0.39633634852153732</v>
      </c>
      <c r="G539" s="15">
        <v>21.917955300012565</v>
      </c>
      <c r="H539" s="22">
        <v>2.7094903305509757</v>
      </c>
      <c r="I539" s="12">
        <v>1.0433056899340837E-2</v>
      </c>
      <c r="J539" s="2">
        <v>0.41179041470320205</v>
      </c>
      <c r="K539" s="28">
        <v>2.3497773498096444</v>
      </c>
      <c r="L539" s="29">
        <v>-0.23389765714825078</v>
      </c>
      <c r="M539" s="13">
        <v>0.82831458231538801</v>
      </c>
      <c r="N539" s="13">
        <v>0.99999788133673884</v>
      </c>
      <c r="O539" s="15">
        <v>2.095835320922756</v>
      </c>
      <c r="P539" s="14">
        <v>0.2901399556627951</v>
      </c>
      <c r="Q539" s="13">
        <v>0.78856511454198264</v>
      </c>
      <c r="R539" s="2">
        <v>0.99999530370397449</v>
      </c>
      <c r="S539" s="2" t="s">
        <v>962</v>
      </c>
      <c r="T539" s="2" t="s">
        <v>11</v>
      </c>
      <c r="U539" s="2" t="s">
        <v>963</v>
      </c>
      <c r="V539" s="2" t="s">
        <v>964</v>
      </c>
      <c r="W539" s="13" t="s">
        <v>52</v>
      </c>
      <c r="X539" s="14">
        <v>4</v>
      </c>
      <c r="Y539" s="25">
        <v>1.207810731829059</v>
      </c>
      <c r="Z539" s="25">
        <v>0.51146848221515384</v>
      </c>
      <c r="AA539" s="14">
        <v>7</v>
      </c>
      <c r="AB539" s="25">
        <v>4.7520498221449525</v>
      </c>
      <c r="AC539" s="25">
        <v>0.84306531165437659</v>
      </c>
      <c r="AD539" s="14">
        <v>561</v>
      </c>
      <c r="AE539" s="25">
        <v>12.216692485355731</v>
      </c>
      <c r="AF539" s="25">
        <v>4.932972168898738</v>
      </c>
      <c r="AG539" s="14">
        <v>0</v>
      </c>
      <c r="AH539" s="25">
        <v>0</v>
      </c>
      <c r="AI539" s="25">
        <v>0</v>
      </c>
      <c r="AJ539" s="14">
        <v>8</v>
      </c>
      <c r="AK539" s="25">
        <v>2.9235389306336277</v>
      </c>
      <c r="AL539" s="25">
        <v>0.88501087860018279</v>
      </c>
      <c r="AM539" s="14">
        <v>462</v>
      </c>
      <c r="AN539" s="25">
        <v>9.9710319690824676</v>
      </c>
      <c r="AO539" s="25">
        <v>3.5705311666120778</v>
      </c>
      <c r="AP539" s="14">
        <v>2</v>
      </c>
      <c r="AQ539" s="25">
        <v>0.62246035963999502</v>
      </c>
      <c r="AR539" s="25">
        <v>0.22654232467240817</v>
      </c>
      <c r="AS539" s="14">
        <v>5</v>
      </c>
      <c r="AT539" s="25">
        <v>2.2781149161986995</v>
      </c>
      <c r="AU539" s="25">
        <v>0.69439286744978013</v>
      </c>
      <c r="AV539" s="14">
        <v>655</v>
      </c>
      <c r="AW539" s="25">
        <v>16.532309405716237</v>
      </c>
      <c r="AX539" s="25">
        <v>6.1283968573067442</v>
      </c>
      <c r="AY539" s="14">
        <v>20</v>
      </c>
      <c r="AZ539" s="25">
        <v>8.2177829596947198</v>
      </c>
      <c r="BA539" s="25">
        <v>2.4529216256138824</v>
      </c>
      <c r="BB539" s="14">
        <v>29</v>
      </c>
      <c r="BC539" s="25">
        <v>15.065932498081242</v>
      </c>
      <c r="BD539" s="25">
        <v>3.0974724641461644</v>
      </c>
      <c r="BE539" s="14">
        <v>4350</v>
      </c>
      <c r="BF539" s="25">
        <v>159.26053978309415</v>
      </c>
      <c r="BG539" s="25">
        <v>60.203471810277648</v>
      </c>
    </row>
    <row r="540" spans="1:59" x14ac:dyDescent="0.35">
      <c r="A540" s="2" t="s">
        <v>1163</v>
      </c>
      <c r="B540" s="2" t="s">
        <v>1165</v>
      </c>
      <c r="C540" s="15">
        <v>21.667702974098486</v>
      </c>
      <c r="D540" s="21">
        <v>-2.6564995366670621</v>
      </c>
      <c r="E540" s="12">
        <v>1.0154999282220729E-2</v>
      </c>
      <c r="F540" s="19">
        <v>0.36873230209677749</v>
      </c>
      <c r="G540" s="15">
        <v>21.667702974098486</v>
      </c>
      <c r="H540" s="22">
        <v>2.7607402355669004</v>
      </c>
      <c r="I540" s="12">
        <v>7.7487400857924865E-3</v>
      </c>
      <c r="J540" s="2">
        <v>0.36141902644769675</v>
      </c>
      <c r="K540" s="28">
        <v>2.3629317535852166</v>
      </c>
      <c r="L540" s="29">
        <v>2.1281997899331981E-2</v>
      </c>
      <c r="M540" s="13">
        <v>0.98389015898221044</v>
      </c>
      <c r="N540" s="13">
        <v>0.99999788133673884</v>
      </c>
      <c r="O540" s="15">
        <v>1.6940547342790626</v>
      </c>
      <c r="P540" s="14">
        <v>8.2958569250781641E-2</v>
      </c>
      <c r="Q540" s="13">
        <v>0.93745594818431832</v>
      </c>
      <c r="R540" s="2">
        <v>0.99999530370397449</v>
      </c>
      <c r="S540" s="2" t="s">
        <v>1164</v>
      </c>
      <c r="T540" s="2" t="s">
        <v>11</v>
      </c>
      <c r="U540" s="2" t="s">
        <v>1165</v>
      </c>
      <c r="V540" s="2" t="s">
        <v>529</v>
      </c>
      <c r="W540" s="13"/>
      <c r="X540" s="14">
        <v>9</v>
      </c>
      <c r="Y540" s="25">
        <v>2.1047878194374041</v>
      </c>
      <c r="Z540" s="25">
        <v>0.89130904621317253</v>
      </c>
      <c r="AA540" s="14">
        <v>12</v>
      </c>
      <c r="AB540" s="25">
        <v>6.3094443016714505</v>
      </c>
      <c r="AC540" s="25">
        <v>1.1193640272385841</v>
      </c>
      <c r="AD540" s="14">
        <v>451</v>
      </c>
      <c r="AE540" s="25">
        <v>7.6066641599514053</v>
      </c>
      <c r="AF540" s="25">
        <v>3.0714911293854308</v>
      </c>
      <c r="AG540" s="14">
        <v>2</v>
      </c>
      <c r="AH540" s="25">
        <v>0.4122207460624977</v>
      </c>
      <c r="AI540" s="25">
        <v>0.19484425280332723</v>
      </c>
      <c r="AJ540" s="14">
        <v>6</v>
      </c>
      <c r="AK540" s="25">
        <v>1.6982321729415926</v>
      </c>
      <c r="AL540" s="25">
        <v>0.51408720153981213</v>
      </c>
      <c r="AM540" s="14">
        <v>730</v>
      </c>
      <c r="AN540" s="25">
        <v>12.202474612872122</v>
      </c>
      <c r="AO540" s="25">
        <v>4.369589431680641</v>
      </c>
      <c r="AP540" s="14">
        <v>6</v>
      </c>
      <c r="AQ540" s="25">
        <v>1.4463049532811652</v>
      </c>
      <c r="AR540" s="25">
        <v>0.52637775438588963</v>
      </c>
      <c r="AS540" s="14">
        <v>9</v>
      </c>
      <c r="AT540" s="25">
        <v>3.1759602067005401</v>
      </c>
      <c r="AU540" s="25">
        <v>0.96806535050351694</v>
      </c>
      <c r="AV540" s="14">
        <v>772</v>
      </c>
      <c r="AW540" s="25">
        <v>15.091640263969794</v>
      </c>
      <c r="AX540" s="25">
        <v>5.5943521558662432</v>
      </c>
      <c r="AY540" s="14">
        <v>26</v>
      </c>
      <c r="AZ540" s="25">
        <v>8.274179509418115</v>
      </c>
      <c r="BA540" s="25">
        <v>2.4697554014759384</v>
      </c>
      <c r="BB540" s="14">
        <v>75</v>
      </c>
      <c r="BC540" s="25">
        <v>30.177704547373686</v>
      </c>
      <c r="BD540" s="25">
        <v>6.2043692867025095</v>
      </c>
      <c r="BE540" s="14">
        <v>5255</v>
      </c>
      <c r="BF540" s="25">
        <v>149.01108133480417</v>
      </c>
      <c r="BG540" s="25">
        <v>56.328984234117002</v>
      </c>
    </row>
    <row r="541" spans="1:59" x14ac:dyDescent="0.35">
      <c r="A541" s="2" t="s">
        <v>1957</v>
      </c>
      <c r="B541" s="2" t="s">
        <v>32</v>
      </c>
      <c r="C541" s="15">
        <v>5.2259965260623016</v>
      </c>
      <c r="D541" s="21">
        <v>-2.6604901431545191</v>
      </c>
      <c r="E541" s="12">
        <v>9.1782096009895356E-3</v>
      </c>
      <c r="F541" s="19">
        <v>0.34792213061528848</v>
      </c>
      <c r="G541" s="15">
        <v>5.2259965260623016</v>
      </c>
      <c r="H541" s="22">
        <v>2.9684504278283117</v>
      </c>
      <c r="I541" s="12">
        <v>4.5228037663014057E-3</v>
      </c>
      <c r="J541" s="2">
        <v>0.2699458601293182</v>
      </c>
      <c r="K541" s="28">
        <v>0.81668608998925818</v>
      </c>
      <c r="L541" s="29">
        <v>-8.7000077375753396E-2</v>
      </c>
      <c r="M541" s="13">
        <v>0.93755707410257916</v>
      </c>
      <c r="N541" s="13">
        <v>0.99999788133673884</v>
      </c>
      <c r="O541" s="15">
        <v>0.80243434239869937</v>
      </c>
      <c r="P541" s="14">
        <v>0.394960410089994</v>
      </c>
      <c r="Q541" s="13">
        <v>0.72738624872921409</v>
      </c>
      <c r="R541" s="2">
        <v>0.99999530370397449</v>
      </c>
      <c r="S541" s="2"/>
      <c r="T541" s="2"/>
      <c r="U541" s="2" t="s">
        <v>32</v>
      </c>
      <c r="V541" s="2"/>
      <c r="W541" s="13"/>
      <c r="X541" s="14">
        <v>1</v>
      </c>
      <c r="Y541" s="25">
        <v>0.63281202414457904</v>
      </c>
      <c r="Z541" s="25">
        <v>0.26797526879611722</v>
      </c>
      <c r="AA541" s="14">
        <v>3</v>
      </c>
      <c r="AB541" s="25">
        <v>4.2681534981895108</v>
      </c>
      <c r="AC541" s="25">
        <v>0.75721684195551275</v>
      </c>
      <c r="AD541" s="14">
        <v>75</v>
      </c>
      <c r="AE541" s="25">
        <v>3.4228500524106362</v>
      </c>
      <c r="AF541" s="25">
        <v>1.382110916444468</v>
      </c>
      <c r="AG541" s="14">
        <v>3</v>
      </c>
      <c r="AH541" s="25">
        <v>1.6731312634301378</v>
      </c>
      <c r="AI541" s="25">
        <v>0.79083843784879881</v>
      </c>
      <c r="AJ541" s="14">
        <v>2</v>
      </c>
      <c r="AK541" s="25">
        <v>1.5317388226532009</v>
      </c>
      <c r="AL541" s="25">
        <v>0.46368649550649715</v>
      </c>
      <c r="AM541" s="14">
        <v>45</v>
      </c>
      <c r="AN541" s="25">
        <v>2.0353845647578801</v>
      </c>
      <c r="AO541" s="25">
        <v>0.72885174243182327</v>
      </c>
      <c r="AP541" s="14">
        <v>1</v>
      </c>
      <c r="AQ541" s="25">
        <v>0.65225517500915287</v>
      </c>
      <c r="AR541" s="25">
        <v>0.23738604609559727</v>
      </c>
      <c r="AS541" s="14">
        <v>1</v>
      </c>
      <c r="AT541" s="25">
        <v>0.95486385299493348</v>
      </c>
      <c r="AU541" s="25">
        <v>0.29105232760236455</v>
      </c>
      <c r="AV541" s="14">
        <v>98</v>
      </c>
      <c r="AW541" s="25">
        <v>5.1838703375476856</v>
      </c>
      <c r="AX541" s="25">
        <v>1.9216198962698128</v>
      </c>
      <c r="AY541" s="14">
        <v>10</v>
      </c>
      <c r="AZ541" s="25">
        <v>8.6111370460007528</v>
      </c>
      <c r="BA541" s="25">
        <v>2.5703336757441893</v>
      </c>
      <c r="BB541" s="14">
        <v>18</v>
      </c>
      <c r="BC541" s="25">
        <v>19.597756364882674</v>
      </c>
      <c r="BD541" s="25">
        <v>4.0291904073644531</v>
      </c>
      <c r="BE541" s="14">
        <v>313</v>
      </c>
      <c r="BF541" s="25">
        <v>24.015912565719042</v>
      </c>
      <c r="BG541" s="25">
        <v>9.0784654950782624</v>
      </c>
    </row>
    <row r="542" spans="1:59" x14ac:dyDescent="0.35">
      <c r="A542" s="2" t="s">
        <v>2639</v>
      </c>
      <c r="B542" s="2" t="s">
        <v>1817</v>
      </c>
      <c r="C542" s="15">
        <v>7.1459382590248381</v>
      </c>
      <c r="D542" s="21">
        <v>-2.661009282215721</v>
      </c>
      <c r="E542" s="12">
        <v>9.5412278338603274E-3</v>
      </c>
      <c r="F542" s="19">
        <v>0.35510715228931072</v>
      </c>
      <c r="G542" s="15">
        <v>7.1459382590248381</v>
      </c>
      <c r="H542" s="22">
        <v>2.7396532321538984</v>
      </c>
      <c r="I542" s="12">
        <v>8.0904587018971134E-3</v>
      </c>
      <c r="J542" s="2">
        <v>0.3678490926884096</v>
      </c>
      <c r="K542" s="28">
        <v>0.9059773881084161</v>
      </c>
      <c r="L542" s="29">
        <v>0.18601371235998887</v>
      </c>
      <c r="M542" s="13">
        <v>0.86576200130576531</v>
      </c>
      <c r="N542" s="13">
        <v>0.99999788133673884</v>
      </c>
      <c r="O542" s="15">
        <v>0.73606756012194241</v>
      </c>
      <c r="P542" s="14">
        <v>-0.10736976242150875</v>
      </c>
      <c r="Q542" s="13">
        <v>0.92278542230697547</v>
      </c>
      <c r="R542" s="2">
        <v>0.99999530370397449</v>
      </c>
      <c r="S542" s="2" t="s">
        <v>1816</v>
      </c>
      <c r="T542" s="2" t="s">
        <v>10</v>
      </c>
      <c r="U542" s="2" t="s">
        <v>1817</v>
      </c>
      <c r="V542" s="2" t="s">
        <v>948</v>
      </c>
      <c r="W542" s="13" t="s">
        <v>949</v>
      </c>
      <c r="X542" s="14">
        <v>1</v>
      </c>
      <c r="Y542" s="25">
        <v>0.42930205393845849</v>
      </c>
      <c r="Z542" s="25">
        <v>0.18179542883116873</v>
      </c>
      <c r="AA542" s="14">
        <v>3</v>
      </c>
      <c r="AB542" s="25">
        <v>2.8955313637952313</v>
      </c>
      <c r="AC542" s="25">
        <v>0.51369874958953798</v>
      </c>
      <c r="AD542" s="14">
        <v>121</v>
      </c>
      <c r="AE542" s="25">
        <v>3.7462799212127553</v>
      </c>
      <c r="AF542" s="25">
        <v>1.5127085019451205</v>
      </c>
      <c r="AG542" s="14">
        <v>1</v>
      </c>
      <c r="AH542" s="25">
        <v>0.37835284439069633</v>
      </c>
      <c r="AI542" s="25">
        <v>0.17883592217394589</v>
      </c>
      <c r="AJ542" s="14">
        <v>0</v>
      </c>
      <c r="AK542" s="25">
        <v>0</v>
      </c>
      <c r="AL542" s="25">
        <v>0</v>
      </c>
      <c r="AM542" s="14">
        <v>129</v>
      </c>
      <c r="AN542" s="25">
        <v>3.9583292623233448</v>
      </c>
      <c r="AO542" s="25">
        <v>1.4174398440063016</v>
      </c>
      <c r="AP542" s="14">
        <v>3</v>
      </c>
      <c r="AQ542" s="25">
        <v>1.3274770815327126</v>
      </c>
      <c r="AR542" s="25">
        <v>0.48313075578610992</v>
      </c>
      <c r="AS542" s="14">
        <v>0</v>
      </c>
      <c r="AT542" s="25">
        <v>0</v>
      </c>
      <c r="AU542" s="25">
        <v>0</v>
      </c>
      <c r="AV542" s="14">
        <v>168</v>
      </c>
      <c r="AW542" s="25">
        <v>6.028726469019241</v>
      </c>
      <c r="AX542" s="25">
        <v>2.2348014085391386</v>
      </c>
      <c r="AY542" s="14">
        <v>4</v>
      </c>
      <c r="AZ542" s="25">
        <v>2.3367310857222701</v>
      </c>
      <c r="BA542" s="25">
        <v>0.69748960778410396</v>
      </c>
      <c r="BB542" s="14">
        <v>14</v>
      </c>
      <c r="BC542" s="25">
        <v>10.340704519081285</v>
      </c>
      <c r="BD542" s="25">
        <v>2.1259917042509882</v>
      </c>
      <c r="BE542" s="14">
        <v>946</v>
      </c>
      <c r="BF542" s="25">
        <v>49.241824536082675</v>
      </c>
      <c r="BG542" s="25">
        <v>18.614333465039422</v>
      </c>
    </row>
    <row r="543" spans="1:59" x14ac:dyDescent="0.35">
      <c r="A543" s="2" t="s">
        <v>1654</v>
      </c>
      <c r="B543" s="2" t="s">
        <v>1273</v>
      </c>
      <c r="C543" s="15">
        <v>26.820830741145055</v>
      </c>
      <c r="D543" s="21">
        <v>-2.662325292684335</v>
      </c>
      <c r="E543" s="12">
        <v>2.3525786547532866E-2</v>
      </c>
      <c r="F543" s="19">
        <v>0.50935500928733968</v>
      </c>
      <c r="G543" s="15">
        <v>26.820830741145055</v>
      </c>
      <c r="H543" s="22">
        <v>3.0564372546156466</v>
      </c>
      <c r="I543" s="12">
        <v>9.6395712144668917E-3</v>
      </c>
      <c r="J543" s="2">
        <v>0.39729645517274448</v>
      </c>
      <c r="K543" s="15">
        <v>3.4991705474129353</v>
      </c>
      <c r="L543" s="14">
        <v>0.25477359967749436</v>
      </c>
      <c r="M543" s="2">
        <v>0.83040666248427331</v>
      </c>
      <c r="N543" s="2">
        <v>0.99999788133673884</v>
      </c>
      <c r="O543" s="15">
        <v>2.6882375091904063</v>
      </c>
      <c r="P543" s="14">
        <v>0.13933829540678408</v>
      </c>
      <c r="Q543" s="2">
        <v>0.90715413053264771</v>
      </c>
      <c r="R543" s="2">
        <v>0.99999530370397449</v>
      </c>
      <c r="S543" s="2" t="s">
        <v>1272</v>
      </c>
      <c r="T543" s="2" t="s">
        <v>16</v>
      </c>
      <c r="U543" s="2" t="s">
        <v>1273</v>
      </c>
      <c r="V543" s="2" t="s">
        <v>1506</v>
      </c>
      <c r="W543" s="13" t="s">
        <v>202</v>
      </c>
      <c r="X543" s="14">
        <v>4</v>
      </c>
      <c r="Y543" s="25">
        <v>0.71883134612951194</v>
      </c>
      <c r="Z543" s="25">
        <v>0.3044016482754453</v>
      </c>
      <c r="AA543" s="14">
        <v>7</v>
      </c>
      <c r="AB543" s="25">
        <v>2.8281934251023193</v>
      </c>
      <c r="AC543" s="25">
        <v>0.50175226704094411</v>
      </c>
      <c r="AD543" s="14">
        <v>1387</v>
      </c>
      <c r="AE543" s="25">
        <v>17.976095428214041</v>
      </c>
      <c r="AF543" s="25">
        <v>7.2585586122548298</v>
      </c>
      <c r="AG543" s="14">
        <v>1</v>
      </c>
      <c r="AH543" s="25">
        <v>0.15838026044261705</v>
      </c>
      <c r="AI543" s="25">
        <v>7.4861548817000606E-2</v>
      </c>
      <c r="AJ543" s="14">
        <v>9</v>
      </c>
      <c r="AK543" s="25">
        <v>1.9574448138163982</v>
      </c>
      <c r="AL543" s="25">
        <v>0.592555801578316</v>
      </c>
      <c r="AM543" s="14">
        <v>1193</v>
      </c>
      <c r="AN543" s="25">
        <v>15.32380792845349</v>
      </c>
      <c r="AO543" s="25">
        <v>5.4873090337464072</v>
      </c>
      <c r="AP543" s="14">
        <v>12</v>
      </c>
      <c r="AQ543" s="25">
        <v>2.2227523225664023</v>
      </c>
      <c r="AR543" s="25">
        <v>0.80896312596743991</v>
      </c>
      <c r="AS543" s="14">
        <v>7</v>
      </c>
      <c r="AT543" s="25">
        <v>1.8981554942110228</v>
      </c>
      <c r="AU543" s="25">
        <v>0.57857732598059308</v>
      </c>
      <c r="AV543" s="14">
        <v>1636</v>
      </c>
      <c r="AW543" s="25">
        <v>24.575572682679759</v>
      </c>
      <c r="AX543" s="25">
        <v>9.1099711902907732</v>
      </c>
      <c r="AY543" s="14">
        <v>62</v>
      </c>
      <c r="AZ543" s="25">
        <v>15.161580765500313</v>
      </c>
      <c r="BA543" s="25">
        <v>4.5255721063201166</v>
      </c>
      <c r="BB543" s="14">
        <v>102</v>
      </c>
      <c r="BC543" s="25">
        <v>31.537431058194748</v>
      </c>
      <c r="BD543" s="25">
        <v>6.4839215431973658</v>
      </c>
      <c r="BE543" s="14">
        <v>8432</v>
      </c>
      <c r="BF543" s="25">
        <v>183.7289729285728</v>
      </c>
      <c r="BG543" s="25">
        <v>69.452998573917682</v>
      </c>
    </row>
    <row r="544" spans="1:59" x14ac:dyDescent="0.35">
      <c r="A544" s="2" t="s">
        <v>2613</v>
      </c>
      <c r="B544" s="2" t="s">
        <v>1393</v>
      </c>
      <c r="C544" s="15">
        <v>6.1099345212422707</v>
      </c>
      <c r="D544" s="21">
        <v>-2.6658550017258626</v>
      </c>
      <c r="E544" s="12">
        <v>7.7300900636073982E-3</v>
      </c>
      <c r="F544" s="19">
        <v>0.32512100908991559</v>
      </c>
      <c r="G544" s="15">
        <v>6.1099345212422707</v>
      </c>
      <c r="H544" s="22">
        <v>2.3854925843086967</v>
      </c>
      <c r="I544" s="12">
        <v>1.6041623789954669E-2</v>
      </c>
      <c r="J544" s="2">
        <v>0.49535478507518155</v>
      </c>
      <c r="K544" s="28">
        <v>0.95095314614765381</v>
      </c>
      <c r="L544" s="29">
        <v>5.449330719011112E-4</v>
      </c>
      <c r="M544" s="13">
        <v>0.99959851370048292</v>
      </c>
      <c r="N544" s="13">
        <v>0.99999788133673884</v>
      </c>
      <c r="O544" s="15">
        <v>0.76408414697968663</v>
      </c>
      <c r="P544" s="14">
        <v>-0.28090735048905907</v>
      </c>
      <c r="Q544" s="13">
        <v>0.79358610637485916</v>
      </c>
      <c r="R544" s="2">
        <v>0.99999530370397449</v>
      </c>
      <c r="S544" s="2" t="s">
        <v>1392</v>
      </c>
      <c r="T544" s="2" t="s">
        <v>11</v>
      </c>
      <c r="U544" s="2" t="s">
        <v>1393</v>
      </c>
      <c r="V544" s="2" t="s">
        <v>243</v>
      </c>
      <c r="W544" s="13" t="s">
        <v>52</v>
      </c>
      <c r="X544" s="14">
        <v>0</v>
      </c>
      <c r="Y544" s="25">
        <v>0</v>
      </c>
      <c r="Z544" s="25">
        <v>0</v>
      </c>
      <c r="AA544" s="14">
        <v>0</v>
      </c>
      <c r="AB544" s="25">
        <v>0</v>
      </c>
      <c r="AC544" s="25">
        <v>0</v>
      </c>
      <c r="AD544" s="14">
        <v>103</v>
      </c>
      <c r="AE544" s="25">
        <v>3.4567592030570795</v>
      </c>
      <c r="AF544" s="25">
        <v>1.3958030754810002</v>
      </c>
      <c r="AG544" s="14">
        <v>3</v>
      </c>
      <c r="AH544" s="25">
        <v>1.2303687916827222</v>
      </c>
      <c r="AI544" s="25">
        <v>0.58155803699313702</v>
      </c>
      <c r="AJ544" s="14">
        <v>2</v>
      </c>
      <c r="AK544" s="25">
        <v>1.1263931800172395</v>
      </c>
      <c r="AL544" s="25">
        <v>0.34098065445643178</v>
      </c>
      <c r="AM544" s="14">
        <v>115</v>
      </c>
      <c r="AN544" s="25">
        <v>3.8250498167785207</v>
      </c>
      <c r="AO544" s="25">
        <v>1.3697137494894909</v>
      </c>
      <c r="AP544" s="14">
        <v>3</v>
      </c>
      <c r="AQ544" s="25">
        <v>1.4389446227301159</v>
      </c>
      <c r="AR544" s="25">
        <v>0.52369898718799701</v>
      </c>
      <c r="AS544" s="14">
        <v>3</v>
      </c>
      <c r="AT544" s="25">
        <v>2.1065317062254643</v>
      </c>
      <c r="AU544" s="25">
        <v>0.64209253951972034</v>
      </c>
      <c r="AV544" s="14">
        <v>117</v>
      </c>
      <c r="AW544" s="25">
        <v>4.5511296599548192</v>
      </c>
      <c r="AX544" s="25">
        <v>1.6870679117352438</v>
      </c>
      <c r="AY544" s="14">
        <v>13</v>
      </c>
      <c r="AZ544" s="25">
        <v>8.2320717256551728</v>
      </c>
      <c r="BA544" s="25">
        <v>2.4571866716974351</v>
      </c>
      <c r="BB544" s="14">
        <v>10</v>
      </c>
      <c r="BC544" s="25">
        <v>8.0064342514151736</v>
      </c>
      <c r="BD544" s="25">
        <v>1.6460786368791731</v>
      </c>
      <c r="BE544" s="14">
        <v>667</v>
      </c>
      <c r="BF544" s="25">
        <v>37.634476777355317</v>
      </c>
      <c r="BG544" s="25">
        <v>14.226538255150203</v>
      </c>
    </row>
    <row r="545" spans="1:59" x14ac:dyDescent="0.35">
      <c r="A545" s="2" t="s">
        <v>1871</v>
      </c>
      <c r="B545" s="2" t="s">
        <v>321</v>
      </c>
      <c r="C545" s="15">
        <v>20.354629434239172</v>
      </c>
      <c r="D545" s="21">
        <v>-2.6751465380562447</v>
      </c>
      <c r="E545" s="12">
        <v>7.1626273372915501E-3</v>
      </c>
      <c r="F545" s="19">
        <v>0.31457853492474225</v>
      </c>
      <c r="G545" s="15">
        <v>20.354629434239172</v>
      </c>
      <c r="H545" s="14">
        <v>1.808933357864271</v>
      </c>
      <c r="I545" s="2">
        <v>6.5064951450599373E-2</v>
      </c>
      <c r="J545" s="2">
        <v>0.77971769773116284</v>
      </c>
      <c r="K545" s="15">
        <v>2.7230088101242842</v>
      </c>
      <c r="L545" s="14">
        <v>-0.39377194702670287</v>
      </c>
      <c r="M545" s="2">
        <v>0.6986006960833353</v>
      </c>
      <c r="N545" s="2">
        <v>0.99999788133673884</v>
      </c>
      <c r="O545" s="15">
        <v>2.7230088101242842</v>
      </c>
      <c r="P545" s="14">
        <v>-0.47244123316579761</v>
      </c>
      <c r="Q545" s="2">
        <v>0.63763201852170748</v>
      </c>
      <c r="R545" s="2">
        <v>0.99999530370397449</v>
      </c>
      <c r="S545" s="2" t="s">
        <v>320</v>
      </c>
      <c r="T545" s="2" t="s">
        <v>11</v>
      </c>
      <c r="U545" s="2" t="s">
        <v>321</v>
      </c>
      <c r="V545" s="2" t="s">
        <v>322</v>
      </c>
      <c r="W545" s="13"/>
      <c r="X545" s="14">
        <v>5</v>
      </c>
      <c r="Y545" s="25">
        <v>2.0956761838554243</v>
      </c>
      <c r="Z545" s="25">
        <v>0.88745056549363499</v>
      </c>
      <c r="AA545" s="14">
        <v>8</v>
      </c>
      <c r="AB545" s="25">
        <v>7.5385568279710835</v>
      </c>
      <c r="AC545" s="25">
        <v>1.337421954622724</v>
      </c>
      <c r="AD545" s="14">
        <v>487</v>
      </c>
      <c r="AE545" s="25">
        <v>14.72092238125073</v>
      </c>
      <c r="AF545" s="25">
        <v>5.9441539102564942</v>
      </c>
      <c r="AG545" s="14">
        <v>1</v>
      </c>
      <c r="AH545" s="25">
        <v>0.369392616601459</v>
      </c>
      <c r="AI545" s="25">
        <v>0.17460069407051401</v>
      </c>
      <c r="AJ545" s="14">
        <v>4</v>
      </c>
      <c r="AK545" s="25">
        <v>2.0290566222159283</v>
      </c>
      <c r="AL545" s="25">
        <v>0.61423405898263261</v>
      </c>
      <c r="AM545" s="14">
        <v>671</v>
      </c>
      <c r="AN545" s="25">
        <v>20.101845653846873</v>
      </c>
      <c r="AO545" s="25">
        <v>7.1982786371600067</v>
      </c>
      <c r="AP545" s="14">
        <v>3</v>
      </c>
      <c r="AQ545" s="25">
        <v>1.2960395035896153</v>
      </c>
      <c r="AR545" s="25">
        <v>0.47168915652761534</v>
      </c>
      <c r="AS545" s="14">
        <v>7</v>
      </c>
      <c r="AT545" s="25">
        <v>4.4270960457037827</v>
      </c>
      <c r="AU545" s="25">
        <v>1.3494244279745993</v>
      </c>
      <c r="AV545" s="14">
        <v>446</v>
      </c>
      <c r="AW545" s="25">
        <v>15.625803697039448</v>
      </c>
      <c r="AX545" s="25">
        <v>5.7923623324348217</v>
      </c>
      <c r="AY545" s="14">
        <v>29</v>
      </c>
      <c r="AZ545" s="25">
        <v>16.540093105240405</v>
      </c>
      <c r="BA545" s="25">
        <v>4.9370435148385141</v>
      </c>
      <c r="BB545" s="14">
        <v>58</v>
      </c>
      <c r="BC545" s="25">
        <v>41.825514666178179</v>
      </c>
      <c r="BD545" s="25">
        <v>8.5990946789206735</v>
      </c>
      <c r="BE545" s="14">
        <v>2474</v>
      </c>
      <c r="BF545" s="25">
        <v>125.72854869370707</v>
      </c>
      <c r="BG545" s="25">
        <v>47.52775010895833</v>
      </c>
    </row>
    <row r="546" spans="1:59" x14ac:dyDescent="0.35">
      <c r="A546" s="2" t="s">
        <v>2172</v>
      </c>
      <c r="B546" s="2" t="s">
        <v>2174</v>
      </c>
      <c r="C546" s="15">
        <v>9.3848324440565527</v>
      </c>
      <c r="D546" s="21">
        <v>-2.6847259509402011</v>
      </c>
      <c r="E546" s="12">
        <v>1.7835189008299279E-2</v>
      </c>
      <c r="F546" s="19">
        <v>0.46250048329360088</v>
      </c>
      <c r="G546" s="15">
        <v>9.3848324440565527</v>
      </c>
      <c r="H546" s="22">
        <v>9.9101901374276586</v>
      </c>
      <c r="I546" s="12">
        <v>1.2131897038675873E-4</v>
      </c>
      <c r="J546" s="12">
        <v>2.8304961590054876E-2</v>
      </c>
      <c r="K546" s="28">
        <v>0.85375786928317909</v>
      </c>
      <c r="L546" s="29">
        <v>5.5612734748229853</v>
      </c>
      <c r="M546" s="13">
        <v>2.9480949771647073E-3</v>
      </c>
      <c r="N546" s="13">
        <v>0.59471376150998345</v>
      </c>
      <c r="O546" s="15">
        <v>0.14584718019223705</v>
      </c>
      <c r="P546" s="14">
        <v>1.6641907116639061</v>
      </c>
      <c r="Q546" s="13">
        <v>0.5761627002341031</v>
      </c>
      <c r="R546" s="2">
        <v>0.99999530370397449</v>
      </c>
      <c r="S546" s="2" t="s">
        <v>2173</v>
      </c>
      <c r="T546" s="2" t="s">
        <v>11</v>
      </c>
      <c r="U546" s="2" t="s">
        <v>2174</v>
      </c>
      <c r="V546" s="2"/>
      <c r="W546" s="13"/>
      <c r="X546" s="14">
        <v>1</v>
      </c>
      <c r="Y546" s="25">
        <v>1.0332354518518834</v>
      </c>
      <c r="Z546" s="25">
        <v>0.43754154057671119</v>
      </c>
      <c r="AA546" s="14">
        <v>0</v>
      </c>
      <c r="AB546" s="25">
        <v>0</v>
      </c>
      <c r="AC546" s="25">
        <v>0</v>
      </c>
      <c r="AD546" s="14">
        <v>0</v>
      </c>
      <c r="AE546" s="25">
        <v>0</v>
      </c>
      <c r="AF546" s="25">
        <v>0</v>
      </c>
      <c r="AG546" s="14">
        <v>0</v>
      </c>
      <c r="AH546" s="25">
        <v>0</v>
      </c>
      <c r="AI546" s="25">
        <v>0</v>
      </c>
      <c r="AJ546" s="14">
        <v>0</v>
      </c>
      <c r="AK546" s="25">
        <v>0</v>
      </c>
      <c r="AL546" s="25">
        <v>0</v>
      </c>
      <c r="AM546" s="14">
        <v>0</v>
      </c>
      <c r="AN546" s="25">
        <v>0</v>
      </c>
      <c r="AO546" s="25">
        <v>0</v>
      </c>
      <c r="AP546" s="14">
        <v>0</v>
      </c>
      <c r="AQ546" s="25">
        <v>0</v>
      </c>
      <c r="AR546" s="25">
        <v>0</v>
      </c>
      <c r="AS546" s="14">
        <v>0</v>
      </c>
      <c r="AT546" s="25">
        <v>0</v>
      </c>
      <c r="AU546" s="25">
        <v>0</v>
      </c>
      <c r="AV546" s="14">
        <v>80</v>
      </c>
      <c r="AW546" s="25">
        <v>6.9094363083190649</v>
      </c>
      <c r="AX546" s="25">
        <v>2.5612736078495373</v>
      </c>
      <c r="AY546" s="14">
        <v>8</v>
      </c>
      <c r="AZ546" s="25">
        <v>11.247993700764825</v>
      </c>
      <c r="BA546" s="25">
        <v>3.357407603570941</v>
      </c>
      <c r="BB546" s="14">
        <v>12</v>
      </c>
      <c r="BC546" s="25">
        <v>21.332397700380767</v>
      </c>
      <c r="BD546" s="25">
        <v>4.385823079956034</v>
      </c>
      <c r="BE546" s="14">
        <v>431</v>
      </c>
      <c r="BF546" s="25">
        <v>53.995380106377112</v>
      </c>
      <c r="BG546" s="25">
        <v>20.411266648642684</v>
      </c>
    </row>
    <row r="547" spans="1:59" x14ac:dyDescent="0.35">
      <c r="A547" s="2" t="s">
        <v>2363</v>
      </c>
      <c r="B547" s="2" t="s">
        <v>1666</v>
      </c>
      <c r="C547" s="15">
        <v>8.6569615798152117</v>
      </c>
      <c r="D547" s="21">
        <v>-2.6883463402505146</v>
      </c>
      <c r="E547" s="12">
        <v>5.9721816763779875E-3</v>
      </c>
      <c r="F547" s="19">
        <v>0.28935043530285776</v>
      </c>
      <c r="G547" s="15">
        <v>8.6569615798152117</v>
      </c>
      <c r="H547" s="22">
        <v>3.0663668477519668</v>
      </c>
      <c r="I547" s="12">
        <v>2.0866094736984139E-3</v>
      </c>
      <c r="J547" s="2">
        <v>0.1702653170059899</v>
      </c>
      <c r="K547" s="28">
        <v>0.98730924605340231</v>
      </c>
      <c r="L547" s="29">
        <v>1.0024274460567035</v>
      </c>
      <c r="M547" s="13">
        <v>0.34844088468600143</v>
      </c>
      <c r="N547" s="13">
        <v>0.99999788133673884</v>
      </c>
      <c r="O547" s="15">
        <v>0.48394120818666725</v>
      </c>
      <c r="P547" s="14">
        <v>-0.6244069385552049</v>
      </c>
      <c r="Q547" s="13">
        <v>0.56534758171884314</v>
      </c>
      <c r="R547" s="2">
        <v>0.99999530370397449</v>
      </c>
      <c r="S547" s="2" t="s">
        <v>1665</v>
      </c>
      <c r="T547" s="2" t="s">
        <v>11</v>
      </c>
      <c r="U547" s="2" t="s">
        <v>1666</v>
      </c>
      <c r="V547" s="2" t="s">
        <v>423</v>
      </c>
      <c r="W547" s="13" t="s">
        <v>52</v>
      </c>
      <c r="X547" s="14">
        <v>2</v>
      </c>
      <c r="Y547" s="25">
        <v>0.64357539581624634</v>
      </c>
      <c r="Z547" s="25">
        <v>0.27253320591933566</v>
      </c>
      <c r="AA547" s="14">
        <v>1</v>
      </c>
      <c r="AB547" s="25">
        <v>0.72345827623270886</v>
      </c>
      <c r="AC547" s="25">
        <v>0.12834936500008398</v>
      </c>
      <c r="AD547" s="14">
        <v>105</v>
      </c>
      <c r="AE547" s="25">
        <v>2.4367480314463519</v>
      </c>
      <c r="AF547" s="25">
        <v>0.98393327295031985</v>
      </c>
      <c r="AG547" s="14">
        <v>1</v>
      </c>
      <c r="AH547" s="25">
        <v>0.28359820242305561</v>
      </c>
      <c r="AI547" s="25">
        <v>0.13404827480252365</v>
      </c>
      <c r="AJ547" s="14">
        <v>0</v>
      </c>
      <c r="AK547" s="25">
        <v>0</v>
      </c>
      <c r="AL547" s="25">
        <v>0</v>
      </c>
      <c r="AM547" s="14">
        <v>160</v>
      </c>
      <c r="AN547" s="25">
        <v>3.6800071270539343</v>
      </c>
      <c r="AO547" s="25">
        <v>1.3177753497574782</v>
      </c>
      <c r="AP547" s="14">
        <v>2</v>
      </c>
      <c r="AQ547" s="25">
        <v>0.66334925129963107</v>
      </c>
      <c r="AR547" s="25">
        <v>0.24142369731951066</v>
      </c>
      <c r="AS547" s="14">
        <v>1</v>
      </c>
      <c r="AT547" s="25">
        <v>0.4855524695288021</v>
      </c>
      <c r="AU547" s="25">
        <v>0.14800138887463349</v>
      </c>
      <c r="AV547" s="14">
        <v>258</v>
      </c>
      <c r="AW547" s="25">
        <v>6.9397284117822231</v>
      </c>
      <c r="AX547" s="25">
        <v>2.5725026519660625</v>
      </c>
      <c r="AY547" s="14">
        <v>16</v>
      </c>
      <c r="AZ547" s="25">
        <v>7.0060817068693524</v>
      </c>
      <c r="BA547" s="25">
        <v>2.0912415689104633</v>
      </c>
      <c r="BB547" s="14">
        <v>21</v>
      </c>
      <c r="BC547" s="25">
        <v>11.626469538462654</v>
      </c>
      <c r="BD547" s="25">
        <v>2.3903378868323428</v>
      </c>
      <c r="BE547" s="14">
        <v>1457</v>
      </c>
      <c r="BF547" s="25">
        <v>56.847192630873387</v>
      </c>
      <c r="BG547" s="25">
        <v>21.489305283702826</v>
      </c>
    </row>
    <row r="548" spans="1:59" x14ac:dyDescent="0.35">
      <c r="A548" s="2" t="s">
        <v>1252</v>
      </c>
      <c r="B548" s="2" t="s">
        <v>1254</v>
      </c>
      <c r="C548" s="15">
        <v>5.1397029280847297</v>
      </c>
      <c r="D548" s="21">
        <v>-2.6894209967367777</v>
      </c>
      <c r="E548" s="12">
        <v>8.1290301013974518E-3</v>
      </c>
      <c r="F548" s="19">
        <v>0.33013401936065412</v>
      </c>
      <c r="G548" s="15">
        <v>5.1397029280847297</v>
      </c>
      <c r="H548" s="22">
        <v>2.7389245637178528</v>
      </c>
      <c r="I548" s="12">
        <v>7.3962740706332106E-3</v>
      </c>
      <c r="J548" s="2">
        <v>0.34945584706871485</v>
      </c>
      <c r="K548" s="28">
        <v>0.5862773590566055</v>
      </c>
      <c r="L548" s="29">
        <v>-9.7167623738857567E-2</v>
      </c>
      <c r="M548" s="13">
        <v>0.92813241309802441</v>
      </c>
      <c r="N548" s="13">
        <v>0.99999788133673884</v>
      </c>
      <c r="O548" s="15">
        <v>0.53944176060331328</v>
      </c>
      <c r="P548" s="14">
        <v>0.14667119071994045</v>
      </c>
      <c r="Q548" s="13">
        <v>0.89230781682897575</v>
      </c>
      <c r="R548" s="2">
        <v>0.99999530370397449</v>
      </c>
      <c r="S548" s="2" t="s">
        <v>1253</v>
      </c>
      <c r="T548" s="2" t="s">
        <v>11</v>
      </c>
      <c r="U548" s="2" t="s">
        <v>1254</v>
      </c>
      <c r="V548" s="2" t="s">
        <v>1255</v>
      </c>
      <c r="W548" s="13" t="s">
        <v>1256</v>
      </c>
      <c r="X548" s="14">
        <v>2</v>
      </c>
      <c r="Y548" s="25">
        <v>0.57061677060150806</v>
      </c>
      <c r="Z548" s="25">
        <v>0.24163760587231789</v>
      </c>
      <c r="AA548" s="14">
        <v>1</v>
      </c>
      <c r="AB548" s="25">
        <v>0.64144376545853798</v>
      </c>
      <c r="AC548" s="25">
        <v>0.11379909897303338</v>
      </c>
      <c r="AD548" s="14">
        <v>152</v>
      </c>
      <c r="AE548" s="25">
        <v>3.1275914113841798</v>
      </c>
      <c r="AF548" s="25">
        <v>1.2628885769645886</v>
      </c>
      <c r="AG548" s="14">
        <v>0</v>
      </c>
      <c r="AH548" s="25">
        <v>0</v>
      </c>
      <c r="AI548" s="25">
        <v>0</v>
      </c>
      <c r="AJ548" s="14">
        <v>0</v>
      </c>
      <c r="AK548" s="25">
        <v>0</v>
      </c>
      <c r="AL548" s="25">
        <v>0</v>
      </c>
      <c r="AM548" s="14">
        <v>135</v>
      </c>
      <c r="AN548" s="25">
        <v>2.7530084518644022</v>
      </c>
      <c r="AO548" s="25">
        <v>0.98582599171355811</v>
      </c>
      <c r="AP548" s="14">
        <v>1</v>
      </c>
      <c r="AQ548" s="25">
        <v>0.29407448608056969</v>
      </c>
      <c r="AR548" s="25">
        <v>0.10702740611798379</v>
      </c>
      <c r="AS548" s="14">
        <v>1</v>
      </c>
      <c r="AT548" s="25">
        <v>0.43050803980582802</v>
      </c>
      <c r="AU548" s="25">
        <v>0.13122328030746233</v>
      </c>
      <c r="AV548" s="14">
        <v>172</v>
      </c>
      <c r="AW548" s="25">
        <v>4.1020062201728864</v>
      </c>
      <c r="AX548" s="25">
        <v>1.5205813907443704</v>
      </c>
      <c r="AY548" s="14">
        <v>15</v>
      </c>
      <c r="AZ548" s="25">
        <v>5.8236004827477794</v>
      </c>
      <c r="BA548" s="25">
        <v>1.7382833828940814</v>
      </c>
      <c r="BB548" s="14">
        <v>10</v>
      </c>
      <c r="BC548" s="25">
        <v>4.9087810621000987</v>
      </c>
      <c r="BD548" s="25">
        <v>1.0092182594282606</v>
      </c>
      <c r="BE548" s="14">
        <v>969</v>
      </c>
      <c r="BF548" s="25">
        <v>33.521106551846039</v>
      </c>
      <c r="BG548" s="25">
        <v>12.671607141931846</v>
      </c>
    </row>
    <row r="549" spans="1:59" x14ac:dyDescent="0.35">
      <c r="A549" s="2" t="s">
        <v>1769</v>
      </c>
      <c r="B549" s="2" t="s">
        <v>606</v>
      </c>
      <c r="C549" s="15">
        <v>6.669241545220161</v>
      </c>
      <c r="D549" s="21">
        <v>-2.6894691621213438</v>
      </c>
      <c r="E549" s="12">
        <v>7.7561591533768931E-3</v>
      </c>
      <c r="F549" s="19">
        <v>0.32512100908991559</v>
      </c>
      <c r="G549" s="15">
        <v>6.669241545220161</v>
      </c>
      <c r="H549" s="14">
        <v>1.4676689187140375</v>
      </c>
      <c r="I549" s="2">
        <v>0.1286459003623085</v>
      </c>
      <c r="J549" s="2">
        <v>0.89964052871903644</v>
      </c>
      <c r="K549" s="28">
        <v>0.69064466902037436</v>
      </c>
      <c r="L549" s="29">
        <v>0.55143178626154776</v>
      </c>
      <c r="M549" s="13">
        <v>0.61910462251625864</v>
      </c>
      <c r="N549" s="13">
        <v>0.99999788133673884</v>
      </c>
      <c r="O549" s="15">
        <v>1.2115527730114939</v>
      </c>
      <c r="P549" s="14">
        <v>-1.7732321938838795</v>
      </c>
      <c r="Q549" s="13">
        <v>9.7206405748932356E-2</v>
      </c>
      <c r="R549" s="2">
        <v>0.99999530370397449</v>
      </c>
      <c r="S549" s="2" t="s">
        <v>605</v>
      </c>
      <c r="T549" s="2" t="s">
        <v>16</v>
      </c>
      <c r="U549" s="2" t="s">
        <v>606</v>
      </c>
      <c r="V549" s="2" t="s">
        <v>193</v>
      </c>
      <c r="W549" s="13" t="s">
        <v>87</v>
      </c>
      <c r="X549" s="14">
        <v>0</v>
      </c>
      <c r="Y549" s="25">
        <v>0</v>
      </c>
      <c r="Z549" s="25">
        <v>0</v>
      </c>
      <c r="AA549" s="14">
        <v>0</v>
      </c>
      <c r="AB549" s="25">
        <v>0</v>
      </c>
      <c r="AC549" s="25">
        <v>0</v>
      </c>
      <c r="AD549" s="14">
        <v>96</v>
      </c>
      <c r="AE549" s="25">
        <v>2.4071876262124383</v>
      </c>
      <c r="AF549" s="25">
        <v>0.97199709165615511</v>
      </c>
      <c r="AG549" s="14">
        <v>2</v>
      </c>
      <c r="AH549" s="25">
        <v>0.61284529167466395</v>
      </c>
      <c r="AI549" s="25">
        <v>0.28967339485209487</v>
      </c>
      <c r="AJ549" s="14">
        <v>6</v>
      </c>
      <c r="AK549" s="25">
        <v>2.5247482114835083</v>
      </c>
      <c r="AL549" s="25">
        <v>0.76428933765044305</v>
      </c>
      <c r="AM549" s="14">
        <v>290</v>
      </c>
      <c r="AN549" s="25">
        <v>7.206826378215375</v>
      </c>
      <c r="AO549" s="25">
        <v>2.5806955865319439</v>
      </c>
      <c r="AP549" s="14">
        <v>3</v>
      </c>
      <c r="AQ549" s="25">
        <v>1.0751050128002577</v>
      </c>
      <c r="AR549" s="25">
        <v>0.39128080221460615</v>
      </c>
      <c r="AS549" s="14">
        <v>0</v>
      </c>
      <c r="AT549" s="25">
        <v>0</v>
      </c>
      <c r="AU549" s="25">
        <v>0</v>
      </c>
      <c r="AV549" s="14">
        <v>156</v>
      </c>
      <c r="AW549" s="25">
        <v>4.5338249844416829</v>
      </c>
      <c r="AX549" s="25">
        <v>1.6806532048465168</v>
      </c>
      <c r="AY549" s="14">
        <v>11</v>
      </c>
      <c r="AZ549" s="25">
        <v>5.2043354884479838</v>
      </c>
      <c r="BA549" s="25">
        <v>1.5534393070704902</v>
      </c>
      <c r="BB549" s="14">
        <v>7</v>
      </c>
      <c r="BC549" s="25">
        <v>4.18739555620592</v>
      </c>
      <c r="BD549" s="25">
        <v>0.8609053859419401</v>
      </c>
      <c r="BE549" s="14">
        <v>1104</v>
      </c>
      <c r="BF549" s="25">
        <v>46.54102333342275</v>
      </c>
      <c r="BG549" s="25">
        <v>17.593379942648053</v>
      </c>
    </row>
    <row r="550" spans="1:59" x14ac:dyDescent="0.35">
      <c r="A550" s="2" t="s">
        <v>1669</v>
      </c>
      <c r="B550" s="2" t="s">
        <v>1044</v>
      </c>
      <c r="C550" s="15">
        <v>19.187885721461047</v>
      </c>
      <c r="D550" s="21">
        <v>-2.6895760148677721</v>
      </c>
      <c r="E550" s="12">
        <v>7.7095332094010245E-3</v>
      </c>
      <c r="F550" s="19">
        <v>0.32512100908991559</v>
      </c>
      <c r="G550" s="15">
        <v>19.187885721461047</v>
      </c>
      <c r="H550" s="22">
        <v>3.0084096185614988</v>
      </c>
      <c r="I550" s="12">
        <v>3.3332124870028086E-3</v>
      </c>
      <c r="J550" s="2">
        <v>0.2247556571575427</v>
      </c>
      <c r="K550" s="28">
        <v>1.7613545673799835</v>
      </c>
      <c r="L550" s="29">
        <v>1.4415703949064325</v>
      </c>
      <c r="M550" s="13">
        <v>0.19884231920739759</v>
      </c>
      <c r="N550" s="13">
        <v>0.99999788133673884</v>
      </c>
      <c r="O550" s="15">
        <v>1.0956718094652389</v>
      </c>
      <c r="P550" s="14">
        <v>-1.1227360194242837</v>
      </c>
      <c r="Q550" s="13">
        <v>0.32298134848209392</v>
      </c>
      <c r="R550" s="2">
        <v>0.99999530370397449</v>
      </c>
      <c r="S550" s="2" t="s">
        <v>1043</v>
      </c>
      <c r="T550" s="2" t="s">
        <v>10</v>
      </c>
      <c r="U550" s="2" t="s">
        <v>1044</v>
      </c>
      <c r="V550" s="2" t="s">
        <v>141</v>
      </c>
      <c r="W550" s="13" t="s">
        <v>89</v>
      </c>
      <c r="X550" s="14">
        <v>4</v>
      </c>
      <c r="Y550" s="25">
        <v>1.9217093692936955</v>
      </c>
      <c r="Z550" s="25">
        <v>0.81378128912866432</v>
      </c>
      <c r="AA550" s="14">
        <v>1</v>
      </c>
      <c r="AB550" s="25">
        <v>1.0801194054087291</v>
      </c>
      <c r="AC550" s="25">
        <v>0.19162492760520419</v>
      </c>
      <c r="AD550" s="14">
        <v>51</v>
      </c>
      <c r="AE550" s="25">
        <v>1.7670538326613088</v>
      </c>
      <c r="AF550" s="25">
        <v>0.71351778625131401</v>
      </c>
      <c r="AG550" s="14">
        <v>0</v>
      </c>
      <c r="AH550" s="25">
        <v>0</v>
      </c>
      <c r="AI550" s="25">
        <v>0</v>
      </c>
      <c r="AJ550" s="14">
        <v>1</v>
      </c>
      <c r="AK550" s="25">
        <v>0.58144376499138584</v>
      </c>
      <c r="AL550" s="25">
        <v>0.1760140943976064</v>
      </c>
      <c r="AM550" s="14">
        <v>253</v>
      </c>
      <c r="AN550" s="25">
        <v>8.687753252854753</v>
      </c>
      <c r="AO550" s="25">
        <v>3.11100133399811</v>
      </c>
      <c r="AP550" s="14">
        <v>4</v>
      </c>
      <c r="AQ550" s="25">
        <v>1.9807538939857636</v>
      </c>
      <c r="AR550" s="25">
        <v>0.72088862334459836</v>
      </c>
      <c r="AS550" s="14">
        <v>3</v>
      </c>
      <c r="AT550" s="25">
        <v>2.1747818578282159</v>
      </c>
      <c r="AU550" s="25">
        <v>0.66289588799803001</v>
      </c>
      <c r="AV550" s="14">
        <v>262</v>
      </c>
      <c r="AW550" s="25">
        <v>10.52161337659769</v>
      </c>
      <c r="AX550" s="25">
        <v>3.9002791907973218</v>
      </c>
      <c r="AY550" s="14">
        <v>17</v>
      </c>
      <c r="AZ550" s="25">
        <v>11.113795877496068</v>
      </c>
      <c r="BA550" s="25">
        <v>3.3173509673199306</v>
      </c>
      <c r="BB550" s="14">
        <v>16</v>
      </c>
      <c r="BC550" s="25">
        <v>13.225339379920825</v>
      </c>
      <c r="BD550" s="25">
        <v>2.7190566905506759</v>
      </c>
      <c r="BE550" s="14">
        <v>2340</v>
      </c>
      <c r="BF550" s="25">
        <v>136.30870983331602</v>
      </c>
      <c r="BG550" s="25">
        <v>51.527249506512533</v>
      </c>
    </row>
    <row r="551" spans="1:59" x14ac:dyDescent="0.35">
      <c r="A551" s="2" t="s">
        <v>1971</v>
      </c>
      <c r="B551" s="2" t="s">
        <v>1973</v>
      </c>
      <c r="C551" s="15">
        <v>9.3701249047959116</v>
      </c>
      <c r="D551" s="21">
        <v>-2.6941118406800362</v>
      </c>
      <c r="E551" s="12">
        <v>1.2435158575320843E-2</v>
      </c>
      <c r="F551" s="19">
        <v>0.40639031281512095</v>
      </c>
      <c r="G551" s="15">
        <v>9.3701249047959116</v>
      </c>
      <c r="H551" s="14">
        <v>1.9930334295706866</v>
      </c>
      <c r="I551" s="2">
        <v>5.8293274639932634E-2</v>
      </c>
      <c r="J551" s="2">
        <v>0.76158014494225623</v>
      </c>
      <c r="K551" s="28">
        <v>0.80256454514795061</v>
      </c>
      <c r="L551" s="29">
        <v>0.24250965501155722</v>
      </c>
      <c r="M551" s="13">
        <v>0.83381423764604723</v>
      </c>
      <c r="N551" s="13">
        <v>0.99999788133673884</v>
      </c>
      <c r="O551" s="15">
        <v>0.92228121553430709</v>
      </c>
      <c r="P551" s="14">
        <v>-0.9435880946095353</v>
      </c>
      <c r="Q551" s="13">
        <v>0.40466169696369914</v>
      </c>
      <c r="R551" s="2">
        <v>0.99999530370397449</v>
      </c>
      <c r="S551" s="2" t="s">
        <v>1972</v>
      </c>
      <c r="T551" s="2" t="s">
        <v>58</v>
      </c>
      <c r="U551" s="2" t="s">
        <v>1973</v>
      </c>
      <c r="V551" s="2" t="s">
        <v>729</v>
      </c>
      <c r="W551" s="13" t="s">
        <v>730</v>
      </c>
      <c r="X551" s="14">
        <v>4</v>
      </c>
      <c r="Y551" s="25">
        <v>2.0320297219753707</v>
      </c>
      <c r="Z551" s="25">
        <v>0.8604983631341987</v>
      </c>
      <c r="AA551" s="14">
        <v>2</v>
      </c>
      <c r="AB551" s="25">
        <v>2.2842525203273492</v>
      </c>
      <c r="AC551" s="25">
        <v>0.40525123578730221</v>
      </c>
      <c r="AD551" s="14">
        <v>43</v>
      </c>
      <c r="AE551" s="25">
        <v>1.5753984296780361</v>
      </c>
      <c r="AF551" s="25">
        <v>0.63612934661686682</v>
      </c>
      <c r="AG551" s="14">
        <v>9</v>
      </c>
      <c r="AH551" s="25">
        <v>4.0294577927609154</v>
      </c>
      <c r="AI551" s="25">
        <v>1.9046025711525238</v>
      </c>
      <c r="AJ551" s="14">
        <v>1</v>
      </c>
      <c r="AK551" s="25">
        <v>0.61482294409274318</v>
      </c>
      <c r="AL551" s="25">
        <v>0.18611860722413567</v>
      </c>
      <c r="AM551" s="14">
        <v>52</v>
      </c>
      <c r="AN551" s="25">
        <v>1.8881332863692237</v>
      </c>
      <c r="AO551" s="25">
        <v>0.67612246822626176</v>
      </c>
      <c r="AP551" s="14">
        <v>4</v>
      </c>
      <c r="AQ551" s="25">
        <v>2.0944638397516133</v>
      </c>
      <c r="AR551" s="25">
        <v>0.76227297024030682</v>
      </c>
      <c r="AS551" s="14">
        <v>3</v>
      </c>
      <c r="AT551" s="25">
        <v>2.2996304459627983</v>
      </c>
      <c r="AU551" s="25">
        <v>0.70095102230902795</v>
      </c>
      <c r="AV551" s="14">
        <v>60</v>
      </c>
      <c r="AW551" s="25">
        <v>2.5478546386926548</v>
      </c>
      <c r="AX551" s="25">
        <v>0.94446964289451685</v>
      </c>
      <c r="AY551" s="14">
        <v>19</v>
      </c>
      <c r="AZ551" s="25">
        <v>13.134375977663927</v>
      </c>
      <c r="BA551" s="25">
        <v>3.9204728370864843</v>
      </c>
      <c r="BB551" s="14">
        <v>11</v>
      </c>
      <c r="BC551" s="25">
        <v>9.6143931302410532</v>
      </c>
      <c r="BD551" s="25">
        <v>1.976666096452407</v>
      </c>
      <c r="BE551" s="14">
        <v>954</v>
      </c>
      <c r="BF551" s="25">
        <v>58.762257630849625</v>
      </c>
      <c r="BG551" s="25">
        <v>22.213235780848844</v>
      </c>
    </row>
    <row r="552" spans="1:59" x14ac:dyDescent="0.35">
      <c r="A552" s="2" t="s">
        <v>781</v>
      </c>
      <c r="B552" s="2" t="s">
        <v>783</v>
      </c>
      <c r="C552" s="15">
        <v>12.044258881609677</v>
      </c>
      <c r="D552" s="21">
        <v>-2.6961865404887879</v>
      </c>
      <c r="E552" s="12">
        <v>5.387914406823127E-3</v>
      </c>
      <c r="F552" s="19">
        <v>0.27477525037610978</v>
      </c>
      <c r="G552" s="15">
        <v>12.044258881609677</v>
      </c>
      <c r="H552" s="22">
        <v>2.2963087210031388</v>
      </c>
      <c r="I552" s="12">
        <v>1.6484028917971221E-2</v>
      </c>
      <c r="J552" s="2">
        <v>0.50181906393567455</v>
      </c>
      <c r="K552" s="28">
        <v>1.0313097170616767</v>
      </c>
      <c r="L552" s="29">
        <v>0.51166612563046499</v>
      </c>
      <c r="M552" s="13">
        <v>0.62404998790226562</v>
      </c>
      <c r="N552" s="13">
        <v>0.99999788133673884</v>
      </c>
      <c r="O552" s="15">
        <v>0.93853680850386922</v>
      </c>
      <c r="P552" s="14">
        <v>-0.91154384131022559</v>
      </c>
      <c r="Q552" s="13">
        <v>0.37778780512606913</v>
      </c>
      <c r="R552" s="2">
        <v>0.99999530370397449</v>
      </c>
      <c r="S552" s="2" t="s">
        <v>782</v>
      </c>
      <c r="T552" s="2" t="s">
        <v>12</v>
      </c>
      <c r="U552" s="2" t="s">
        <v>783</v>
      </c>
      <c r="V552" s="2" t="s">
        <v>323</v>
      </c>
      <c r="W552" s="13"/>
      <c r="X552" s="14">
        <v>1</v>
      </c>
      <c r="Y552" s="25">
        <v>0.33618138782680768</v>
      </c>
      <c r="Z552" s="25">
        <v>0.14236186154793729</v>
      </c>
      <c r="AA552" s="14">
        <v>4</v>
      </c>
      <c r="AB552" s="25">
        <v>3.023275394550903</v>
      </c>
      <c r="AC552" s="25">
        <v>0.53636192971848817</v>
      </c>
      <c r="AD552" s="14">
        <v>122</v>
      </c>
      <c r="AE552" s="25">
        <v>2.9579129202915251</v>
      </c>
      <c r="AF552" s="25">
        <v>1.1943741836274278</v>
      </c>
      <c r="AG552" s="14">
        <v>6</v>
      </c>
      <c r="AH552" s="25">
        <v>1.7777019673945216</v>
      </c>
      <c r="AI552" s="25">
        <v>0.84026584021434869</v>
      </c>
      <c r="AJ552" s="14">
        <v>5</v>
      </c>
      <c r="AK552" s="25">
        <v>2.0343406238362824</v>
      </c>
      <c r="AL552" s="25">
        <v>0.61583362684456655</v>
      </c>
      <c r="AM552" s="14">
        <v>158</v>
      </c>
      <c r="AN552" s="25">
        <v>3.7965575978747674</v>
      </c>
      <c r="AO552" s="25">
        <v>1.3595109584526925</v>
      </c>
      <c r="AP552" s="14">
        <v>1</v>
      </c>
      <c r="AQ552" s="25">
        <v>0.3465105617236125</v>
      </c>
      <c r="AR552" s="25">
        <v>0.12611133698828605</v>
      </c>
      <c r="AS552" s="14">
        <v>7</v>
      </c>
      <c r="AT552" s="25">
        <v>3.5508999533249095</v>
      </c>
      <c r="AU552" s="25">
        <v>1.0823508432712932</v>
      </c>
      <c r="AV552" s="14">
        <v>181</v>
      </c>
      <c r="AW552" s="25">
        <v>5.0863421647430584</v>
      </c>
      <c r="AX552" s="25">
        <v>1.885466970925451</v>
      </c>
      <c r="AY552" s="14">
        <v>9</v>
      </c>
      <c r="AZ552" s="25">
        <v>4.1171999001191111</v>
      </c>
      <c r="BA552" s="25">
        <v>1.2289407887151906</v>
      </c>
      <c r="BB552" s="14">
        <v>17</v>
      </c>
      <c r="BC552" s="25">
        <v>9.8329020650192582</v>
      </c>
      <c r="BD552" s="25">
        <v>2.0215903259172343</v>
      </c>
      <c r="BE552" s="14">
        <v>2134</v>
      </c>
      <c r="BF552" s="25">
        <v>86.985750405267112</v>
      </c>
      <c r="BG552" s="25">
        <v>32.882245530196606</v>
      </c>
    </row>
    <row r="553" spans="1:59" x14ac:dyDescent="0.35">
      <c r="A553" s="2" t="s">
        <v>2571</v>
      </c>
      <c r="B553" s="2" t="s">
        <v>2353</v>
      </c>
      <c r="C553" s="15">
        <v>9.0470557138044629</v>
      </c>
      <c r="D553" s="21">
        <v>-2.6966378199527177</v>
      </c>
      <c r="E553" s="12">
        <v>1.1530427069270663E-2</v>
      </c>
      <c r="F553" s="19">
        <v>0.39397201039965668</v>
      </c>
      <c r="G553" s="15">
        <v>9.0470557138044629</v>
      </c>
      <c r="H553" s="22">
        <v>3.0215415955400844</v>
      </c>
      <c r="I553" s="12">
        <v>5.0299512726685635E-3</v>
      </c>
      <c r="J553" s="2">
        <v>0.2865211293406118</v>
      </c>
      <c r="K553" s="28">
        <v>0.97679710078272264</v>
      </c>
      <c r="L553" s="29">
        <v>0.87730950950846698</v>
      </c>
      <c r="M553" s="13">
        <v>0.43214321012560553</v>
      </c>
      <c r="N553" s="13">
        <v>0.99999788133673884</v>
      </c>
      <c r="O553" s="15">
        <v>0.5805349001851513</v>
      </c>
      <c r="P553" s="14">
        <v>-0.55240640280558939</v>
      </c>
      <c r="Q553" s="13">
        <v>0.62374649013119032</v>
      </c>
      <c r="R553" s="2">
        <v>0.99999530370397449</v>
      </c>
      <c r="S553" s="2" t="s">
        <v>2572</v>
      </c>
      <c r="T553" s="2" t="s">
        <v>12</v>
      </c>
      <c r="U553" s="2" t="s">
        <v>2353</v>
      </c>
      <c r="V553" s="2" t="s">
        <v>2354</v>
      </c>
      <c r="W553" s="13" t="s">
        <v>2355</v>
      </c>
      <c r="X553" s="14">
        <v>0</v>
      </c>
      <c r="Y553" s="25">
        <v>0</v>
      </c>
      <c r="Z553" s="25">
        <v>0</v>
      </c>
      <c r="AA553" s="14">
        <v>1</v>
      </c>
      <c r="AB553" s="25">
        <v>0.28626046901294233</v>
      </c>
      <c r="AC553" s="25">
        <v>5.0785719964062011E-2</v>
      </c>
      <c r="AD553" s="14">
        <v>388</v>
      </c>
      <c r="AE553" s="25">
        <v>3.5628779027793871</v>
      </c>
      <c r="AF553" s="25">
        <v>1.4386526923439413</v>
      </c>
      <c r="AG553" s="14">
        <v>4</v>
      </c>
      <c r="AH553" s="25">
        <v>0.44886046426670678</v>
      </c>
      <c r="AI553" s="25">
        <v>0.21216273709751948</v>
      </c>
      <c r="AJ553" s="14">
        <v>1</v>
      </c>
      <c r="AK553" s="25">
        <v>0.15409811548390873</v>
      </c>
      <c r="AL553" s="25">
        <v>4.6648432537030986E-2</v>
      </c>
      <c r="AM553" s="14">
        <v>455</v>
      </c>
      <c r="AN553" s="25">
        <v>4.1408353576674779</v>
      </c>
      <c r="AO553" s="25">
        <v>1.4827935309209035</v>
      </c>
      <c r="AP553" s="14">
        <v>5</v>
      </c>
      <c r="AQ553" s="25">
        <v>0.65619080614172143</v>
      </c>
      <c r="AR553" s="25">
        <v>0.23881840562181808</v>
      </c>
      <c r="AS553" s="14">
        <v>5</v>
      </c>
      <c r="AT553" s="25">
        <v>0.96062538935554365</v>
      </c>
      <c r="AU553" s="25">
        <v>0.2928085031692389</v>
      </c>
      <c r="AV553" s="14">
        <v>608</v>
      </c>
      <c r="AW553" s="25">
        <v>6.4710422756677692</v>
      </c>
      <c r="AX553" s="25">
        <v>2.3987643935571112</v>
      </c>
      <c r="AY553" s="14">
        <v>26</v>
      </c>
      <c r="AZ553" s="25">
        <v>4.5048097305859596</v>
      </c>
      <c r="BA553" s="25">
        <v>1.3446382390026808</v>
      </c>
      <c r="BB553" s="14">
        <v>45</v>
      </c>
      <c r="BC553" s="25">
        <v>9.8580034627252715</v>
      </c>
      <c r="BD553" s="25">
        <v>2.0267510345700748</v>
      </c>
      <c r="BE553" s="14">
        <v>4073</v>
      </c>
      <c r="BF553" s="25">
        <v>62.879889480232372</v>
      </c>
      <c r="BG553" s="25">
        <v>23.769777867840634</v>
      </c>
    </row>
    <row r="554" spans="1:59" x14ac:dyDescent="0.35">
      <c r="A554" s="2" t="s">
        <v>2093</v>
      </c>
      <c r="B554" s="2" t="s">
        <v>2095</v>
      </c>
      <c r="C554" s="15">
        <v>6.0702241215155821</v>
      </c>
      <c r="D554" s="21">
        <v>-2.7005250511539671</v>
      </c>
      <c r="E554" s="12">
        <v>2.940034149370218E-2</v>
      </c>
      <c r="F554" s="19">
        <v>0.54670413811825502</v>
      </c>
      <c r="G554" s="15">
        <v>6.0702241215155821</v>
      </c>
      <c r="H554" s="14">
        <v>0.98570160436943621</v>
      </c>
      <c r="I554" s="2">
        <v>0.38952273696459583</v>
      </c>
      <c r="J554" s="2">
        <v>0.99922621734028283</v>
      </c>
      <c r="K554" s="28">
        <v>0.50831029160513896</v>
      </c>
      <c r="L554" s="29">
        <v>-0.423826503689607</v>
      </c>
      <c r="M554" s="13">
        <v>0.75050730209614747</v>
      </c>
      <c r="N554" s="13">
        <v>0.99999788133673884</v>
      </c>
      <c r="O554" s="15">
        <v>1.3762369917588479</v>
      </c>
      <c r="P554" s="14">
        <v>-1.2909973985856957</v>
      </c>
      <c r="Q554" s="13">
        <v>0.30000674989030707</v>
      </c>
      <c r="R554" s="2">
        <v>0.99999530370397449</v>
      </c>
      <c r="S554" s="2" t="s">
        <v>2094</v>
      </c>
      <c r="T554" s="2" t="s">
        <v>11</v>
      </c>
      <c r="U554" s="2" t="s">
        <v>2095</v>
      </c>
      <c r="V554" s="2" t="s">
        <v>492</v>
      </c>
      <c r="W554" s="13"/>
      <c r="X554" s="14">
        <v>2</v>
      </c>
      <c r="Y554" s="25">
        <v>1.1837066341604101</v>
      </c>
      <c r="Z554" s="25">
        <v>0.50126118240827111</v>
      </c>
      <c r="AA554" s="14">
        <v>2</v>
      </c>
      <c r="AB554" s="25">
        <v>2.6612650722260378</v>
      </c>
      <c r="AC554" s="25">
        <v>0.47213736208229384</v>
      </c>
      <c r="AD554" s="14">
        <v>32</v>
      </c>
      <c r="AE554" s="25">
        <v>1.3658907134711356</v>
      </c>
      <c r="AF554" s="25">
        <v>0.55153233032485183</v>
      </c>
      <c r="AG554" s="14">
        <v>2</v>
      </c>
      <c r="AH554" s="25">
        <v>1.0432253185141529</v>
      </c>
      <c r="AI554" s="25">
        <v>0.49310098929515178</v>
      </c>
      <c r="AJ554" s="14">
        <v>0</v>
      </c>
      <c r="AK554" s="25">
        <v>0</v>
      </c>
      <c r="AL554" s="25">
        <v>0</v>
      </c>
      <c r="AM554" s="14">
        <v>240</v>
      </c>
      <c r="AN554" s="25">
        <v>10.152770471888282</v>
      </c>
      <c r="AO554" s="25">
        <v>3.6356099859813922</v>
      </c>
      <c r="AP554" s="14">
        <v>2</v>
      </c>
      <c r="AQ554" s="25">
        <v>1.2200760231562793</v>
      </c>
      <c r="AR554" s="25">
        <v>0.44404250693610103</v>
      </c>
      <c r="AS554" s="14">
        <v>0</v>
      </c>
      <c r="AT554" s="25">
        <v>0</v>
      </c>
      <c r="AU554" s="25">
        <v>0</v>
      </c>
      <c r="AV554" s="14">
        <v>51</v>
      </c>
      <c r="AW554" s="25">
        <v>2.5231181858898135</v>
      </c>
      <c r="AX554" s="25">
        <v>0.93530003471107492</v>
      </c>
      <c r="AY554" s="14">
        <v>3</v>
      </c>
      <c r="AZ554" s="25">
        <v>2.4161345692176877</v>
      </c>
      <c r="BA554" s="25">
        <v>0.72119071096123377</v>
      </c>
      <c r="BB554" s="14">
        <v>1</v>
      </c>
      <c r="BC554" s="25">
        <v>1.018294064985813</v>
      </c>
      <c r="BD554" s="25">
        <v>0.2093556324574482</v>
      </c>
      <c r="BE554" s="14">
        <v>637</v>
      </c>
      <c r="BF554" s="25">
        <v>45.712350382672291</v>
      </c>
      <c r="BG554" s="25">
        <v>17.280126021128062</v>
      </c>
    </row>
    <row r="555" spans="1:59" x14ac:dyDescent="0.35">
      <c r="A555" s="2" t="s">
        <v>1919</v>
      </c>
      <c r="B555" s="2" t="s">
        <v>1921</v>
      </c>
      <c r="C555" s="15">
        <v>5.5450289972456765</v>
      </c>
      <c r="D555" s="21">
        <v>-2.701091369811333</v>
      </c>
      <c r="E555" s="12">
        <v>2.1102558509425558E-2</v>
      </c>
      <c r="F555" s="19">
        <v>0.49412328130957339</v>
      </c>
      <c r="G555" s="15">
        <v>5.5450289972456765</v>
      </c>
      <c r="H555" s="14">
        <v>2.2503223278774751</v>
      </c>
      <c r="I555" s="2">
        <v>5.0921803973043543E-2</v>
      </c>
      <c r="J555" s="2">
        <v>0.74402139678608115</v>
      </c>
      <c r="K555" s="28">
        <v>0.30609121832710962</v>
      </c>
      <c r="L555" s="29">
        <v>1.3526652699069526</v>
      </c>
      <c r="M555" s="13">
        <v>0.31164625059541673</v>
      </c>
      <c r="N555" s="13">
        <v>0.99999788133673884</v>
      </c>
      <c r="O555" s="15">
        <v>0.54158647524506476</v>
      </c>
      <c r="P555" s="14">
        <v>-1.8034345335404083</v>
      </c>
      <c r="Q555" s="13">
        <v>0.17210373199778517</v>
      </c>
      <c r="R555" s="2">
        <v>0.99999530370397449</v>
      </c>
      <c r="S555" s="2" t="s">
        <v>1920</v>
      </c>
      <c r="T555" s="2" t="s">
        <v>11</v>
      </c>
      <c r="U555" s="2" t="s">
        <v>1921</v>
      </c>
      <c r="V555" s="2" t="s">
        <v>1922</v>
      </c>
      <c r="W555" s="13" t="s">
        <v>1923</v>
      </c>
      <c r="X555" s="14">
        <v>2</v>
      </c>
      <c r="Y555" s="25">
        <v>0.52326945630267052</v>
      </c>
      <c r="Z555" s="25">
        <v>0.22158756132211124</v>
      </c>
      <c r="AA555" s="14">
        <v>1</v>
      </c>
      <c r="AB555" s="25">
        <v>0.58821953313150621</v>
      </c>
      <c r="AC555" s="25">
        <v>0.10435654140445551</v>
      </c>
      <c r="AD555" s="14">
        <v>6</v>
      </c>
      <c r="AE555" s="25">
        <v>0.11321358113266655</v>
      </c>
      <c r="AF555" s="25">
        <v>4.5714455490981548E-2</v>
      </c>
      <c r="AG555" s="14">
        <v>0</v>
      </c>
      <c r="AH555" s="25">
        <v>0</v>
      </c>
      <c r="AI555" s="25">
        <v>0</v>
      </c>
      <c r="AJ555" s="14">
        <v>2</v>
      </c>
      <c r="AK555" s="25">
        <v>0.63329401966634491</v>
      </c>
      <c r="AL555" s="25">
        <v>0.19171015336391656</v>
      </c>
      <c r="AM555" s="14">
        <v>214</v>
      </c>
      <c r="AN555" s="25">
        <v>4.001920006104462</v>
      </c>
      <c r="AO555" s="25">
        <v>1.4330492723712778</v>
      </c>
      <c r="AP555" s="14">
        <v>4</v>
      </c>
      <c r="AQ555" s="25">
        <v>1.078693823048041</v>
      </c>
      <c r="AR555" s="25">
        <v>0.39258693746281892</v>
      </c>
      <c r="AS555" s="14">
        <v>1</v>
      </c>
      <c r="AT555" s="25">
        <v>0.3947863426545577</v>
      </c>
      <c r="AU555" s="25">
        <v>0.12033493945219365</v>
      </c>
      <c r="AV555" s="14">
        <v>50</v>
      </c>
      <c r="AW555" s="25">
        <v>1.09349984493247</v>
      </c>
      <c r="AX555" s="25">
        <v>0.40535177806631623</v>
      </c>
      <c r="AY555" s="14">
        <v>9</v>
      </c>
      <c r="AZ555" s="25">
        <v>3.2042299651856885</v>
      </c>
      <c r="BA555" s="25">
        <v>0.95642888277691518</v>
      </c>
      <c r="BB555" s="14">
        <v>2</v>
      </c>
      <c r="BC555" s="25">
        <v>0.90029432354968897</v>
      </c>
      <c r="BD555" s="25">
        <v>0.18509553770916023</v>
      </c>
      <c r="BE555" s="14">
        <v>1292</v>
      </c>
      <c r="BF555" s="25">
        <v>40.986226608933357</v>
      </c>
      <c r="BG555" s="25">
        <v>15.493562571250955</v>
      </c>
    </row>
    <row r="556" spans="1:59" x14ac:dyDescent="0.35">
      <c r="A556" s="2" t="s">
        <v>2415</v>
      </c>
      <c r="B556" s="2" t="s">
        <v>551</v>
      </c>
      <c r="C556" s="15">
        <v>17.280736579408472</v>
      </c>
      <c r="D556" s="21">
        <v>-2.7043501978302591</v>
      </c>
      <c r="E556" s="12">
        <v>1.6546554826450795E-2</v>
      </c>
      <c r="F556" s="19">
        <v>0.44713924395702681</v>
      </c>
      <c r="G556" s="15">
        <v>17.280736579408472</v>
      </c>
      <c r="H556" s="22">
        <v>2.7448587620312579</v>
      </c>
      <c r="I556" s="12">
        <v>1.5336118502965207E-2</v>
      </c>
      <c r="J556" s="2">
        <v>0.48525142512658692</v>
      </c>
      <c r="K556" s="28">
        <v>2.1815583809117585</v>
      </c>
      <c r="L556" s="29">
        <v>-1.7335516563992234E-2</v>
      </c>
      <c r="M556" s="13">
        <v>0.98812377928587414</v>
      </c>
      <c r="N556" s="13">
        <v>0.99999788133673884</v>
      </c>
      <c r="O556" s="15">
        <v>1.6291623990527382</v>
      </c>
      <c r="P556" s="14">
        <v>5.7844241143550884E-2</v>
      </c>
      <c r="Q556" s="13">
        <v>0.96051198422807527</v>
      </c>
      <c r="R556" s="2">
        <v>0.99999530370397449</v>
      </c>
      <c r="S556" s="2" t="s">
        <v>2416</v>
      </c>
      <c r="T556" s="2" t="s">
        <v>10</v>
      </c>
      <c r="U556" s="2" t="s">
        <v>551</v>
      </c>
      <c r="V556" s="2" t="s">
        <v>42</v>
      </c>
      <c r="W556" s="13" t="s">
        <v>43</v>
      </c>
      <c r="X556" s="14">
        <v>0</v>
      </c>
      <c r="Y556" s="25">
        <v>0</v>
      </c>
      <c r="Z556" s="25">
        <v>0</v>
      </c>
      <c r="AA556" s="14">
        <v>5</v>
      </c>
      <c r="AB556" s="25">
        <v>3.6109378248734441</v>
      </c>
      <c r="AC556" s="25">
        <v>0.64061963502676578</v>
      </c>
      <c r="AD556" s="14">
        <v>454</v>
      </c>
      <c r="AE556" s="25">
        <v>10.517528430365104</v>
      </c>
      <c r="AF556" s="25">
        <v>4.2468675621314489</v>
      </c>
      <c r="AG556" s="14">
        <v>0</v>
      </c>
      <c r="AH556" s="25">
        <v>0</v>
      </c>
      <c r="AI556" s="25">
        <v>0</v>
      </c>
      <c r="AJ556" s="14">
        <v>5</v>
      </c>
      <c r="AK556" s="25">
        <v>1.9438196124712022</v>
      </c>
      <c r="AL556" s="25">
        <v>0.58843119379996056</v>
      </c>
      <c r="AM556" s="14">
        <v>394</v>
      </c>
      <c r="AN556" s="25">
        <v>9.0461006577174388</v>
      </c>
      <c r="AO556" s="25">
        <v>3.2393221117775952</v>
      </c>
      <c r="AP556" s="14">
        <v>0</v>
      </c>
      <c r="AQ556" s="25">
        <v>0</v>
      </c>
      <c r="AR556" s="25">
        <v>0</v>
      </c>
      <c r="AS556" s="14">
        <v>3</v>
      </c>
      <c r="AT556" s="25">
        <v>1.4540988768383034</v>
      </c>
      <c r="AU556" s="25">
        <v>0.44322429982069683</v>
      </c>
      <c r="AV556" s="14">
        <v>613</v>
      </c>
      <c r="AW556" s="25">
        <v>16.459618315769763</v>
      </c>
      <c r="AX556" s="25">
        <v>6.101450842914578</v>
      </c>
      <c r="AY556" s="14">
        <v>15</v>
      </c>
      <c r="AZ556" s="25">
        <v>6.5566649463255153</v>
      </c>
      <c r="BA556" s="25">
        <v>1.957095401232622</v>
      </c>
      <c r="BB556" s="14">
        <v>24</v>
      </c>
      <c r="BC556" s="25">
        <v>13.264055244616141</v>
      </c>
      <c r="BD556" s="25">
        <v>2.7270164583801568</v>
      </c>
      <c r="BE556" s="14">
        <v>3203</v>
      </c>
      <c r="BF556" s="25">
        <v>124.75068127233307</v>
      </c>
      <c r="BG556" s="25">
        <v>47.158097878612637</v>
      </c>
    </row>
    <row r="557" spans="1:59" x14ac:dyDescent="0.35">
      <c r="A557" s="2" t="s">
        <v>2641</v>
      </c>
      <c r="B557" s="2" t="s">
        <v>2373</v>
      </c>
      <c r="C557" s="15">
        <v>5.4519949634042923</v>
      </c>
      <c r="D557" s="21">
        <v>-2.7077790753717519</v>
      </c>
      <c r="E557" s="12">
        <v>1.6021271078810684E-2</v>
      </c>
      <c r="F557" s="19">
        <v>0.44538844288339013</v>
      </c>
      <c r="G557" s="15">
        <v>5.4519949634042923</v>
      </c>
      <c r="H557" s="22">
        <v>3.1259579770405628</v>
      </c>
      <c r="I557" s="12">
        <v>6.7230579331413074E-3</v>
      </c>
      <c r="J557" s="2">
        <v>0.33292298539429971</v>
      </c>
      <c r="K557" s="28">
        <v>0.57475948662988696</v>
      </c>
      <c r="L557" s="29">
        <v>0.35430348872359052</v>
      </c>
      <c r="M557" s="13">
        <v>0.77129418243388403</v>
      </c>
      <c r="N557" s="13">
        <v>0.99999788133673884</v>
      </c>
      <c r="O557" s="15">
        <v>0.34319926608887658</v>
      </c>
      <c r="P557" s="14">
        <v>6.3875719600238745E-2</v>
      </c>
      <c r="Q557" s="13">
        <v>0.9591064296043168</v>
      </c>
      <c r="R557" s="2">
        <v>0.99999530370397449</v>
      </c>
      <c r="S557" s="2" t="s">
        <v>2372</v>
      </c>
      <c r="T557" s="2" t="s">
        <v>12</v>
      </c>
      <c r="U557" s="2" t="s">
        <v>2373</v>
      </c>
      <c r="V557" s="2" t="s">
        <v>2374</v>
      </c>
      <c r="W557" s="13"/>
      <c r="X557" s="14">
        <v>1</v>
      </c>
      <c r="Y557" s="25">
        <v>0.30079387331872265</v>
      </c>
      <c r="Z557" s="25">
        <v>0.1273764024376281</v>
      </c>
      <c r="AA557" s="14">
        <v>0</v>
      </c>
      <c r="AB557" s="25">
        <v>0</v>
      </c>
      <c r="AC557" s="25">
        <v>0</v>
      </c>
      <c r="AD557" s="14">
        <v>103</v>
      </c>
      <c r="AE557" s="25">
        <v>2.2343854717128817</v>
      </c>
      <c r="AF557" s="25">
        <v>0.90222139582900174</v>
      </c>
      <c r="AG557" s="14">
        <v>0</v>
      </c>
      <c r="AH557" s="25">
        <v>0</v>
      </c>
      <c r="AI557" s="25">
        <v>0</v>
      </c>
      <c r="AJ557" s="14">
        <v>0</v>
      </c>
      <c r="AK557" s="25">
        <v>0</v>
      </c>
      <c r="AL557" s="25">
        <v>0</v>
      </c>
      <c r="AM557" s="14">
        <v>103</v>
      </c>
      <c r="AN557" s="25">
        <v>2.214447819413297</v>
      </c>
      <c r="AO557" s="25">
        <v>0.79297258102953516</v>
      </c>
      <c r="AP557" s="14">
        <v>0</v>
      </c>
      <c r="AQ557" s="25">
        <v>0</v>
      </c>
      <c r="AR557" s="25">
        <v>0</v>
      </c>
      <c r="AS557" s="14">
        <v>0</v>
      </c>
      <c r="AT557" s="25">
        <v>0</v>
      </c>
      <c r="AU557" s="25">
        <v>0</v>
      </c>
      <c r="AV557" s="14">
        <v>185</v>
      </c>
      <c r="AW557" s="25">
        <v>4.6515109357711308</v>
      </c>
      <c r="AX557" s="25">
        <v>1.7242784598896608</v>
      </c>
      <c r="AY557" s="14">
        <v>5</v>
      </c>
      <c r="AZ557" s="25">
        <v>2.0465613538603766</v>
      </c>
      <c r="BA557" s="25">
        <v>0.61087700023854508</v>
      </c>
      <c r="BB557" s="14">
        <v>14</v>
      </c>
      <c r="BC557" s="25">
        <v>7.2452962584352436</v>
      </c>
      <c r="BD557" s="25">
        <v>1.4895928717284885</v>
      </c>
      <c r="BE557" s="14">
        <v>1034</v>
      </c>
      <c r="BF557" s="25">
        <v>37.711131076401749</v>
      </c>
      <c r="BG557" s="25">
        <v>14.255515018245843</v>
      </c>
    </row>
    <row r="558" spans="1:59" x14ac:dyDescent="0.35">
      <c r="A558" s="2" t="s">
        <v>1646</v>
      </c>
      <c r="B558" s="2" t="s">
        <v>1648</v>
      </c>
      <c r="C558" s="15">
        <v>13.645303470343334</v>
      </c>
      <c r="D558" s="21">
        <v>-2.7187495776731314</v>
      </c>
      <c r="E558" s="12">
        <v>8.7125969046246594E-3</v>
      </c>
      <c r="F558" s="19">
        <v>0.33809831021358627</v>
      </c>
      <c r="G558" s="15">
        <v>13.645303470343334</v>
      </c>
      <c r="H558" s="22">
        <v>2.7116827021540657</v>
      </c>
      <c r="I558" s="12">
        <v>9.0514379735579104E-3</v>
      </c>
      <c r="J558" s="2">
        <v>0.38804020002884942</v>
      </c>
      <c r="K558" s="28">
        <v>1.7260132758168483</v>
      </c>
      <c r="L558" s="29">
        <v>0.22359465173362206</v>
      </c>
      <c r="M558" s="13">
        <v>0.83617553519231114</v>
      </c>
      <c r="N558" s="13">
        <v>0.99999788133673884</v>
      </c>
      <c r="O558" s="15">
        <v>1.1540960032046954</v>
      </c>
      <c r="P558" s="14">
        <v>-0.23066155822805429</v>
      </c>
      <c r="Q558" s="13">
        <v>0.83143736029255588</v>
      </c>
      <c r="R558" s="2">
        <v>0.99999530370397449</v>
      </c>
      <c r="S558" s="2" t="s">
        <v>1647</v>
      </c>
      <c r="T558" s="2" t="s">
        <v>10</v>
      </c>
      <c r="U558" s="2" t="s">
        <v>1648</v>
      </c>
      <c r="V558" s="2" t="s">
        <v>972</v>
      </c>
      <c r="W558" s="13" t="s">
        <v>358</v>
      </c>
      <c r="X558" s="14">
        <v>2</v>
      </c>
      <c r="Y558" s="25">
        <v>0.57843755923389573</v>
      </c>
      <c r="Z558" s="25">
        <v>0.24494945497757897</v>
      </c>
      <c r="AA558" s="14">
        <v>0</v>
      </c>
      <c r="AB558" s="25">
        <v>0</v>
      </c>
      <c r="AC558" s="25">
        <v>0</v>
      </c>
      <c r="AD558" s="14">
        <v>382</v>
      </c>
      <c r="AE558" s="25">
        <v>7.9678608347080528</v>
      </c>
      <c r="AF558" s="25">
        <v>3.2173385546365076</v>
      </c>
      <c r="AG558" s="14">
        <v>3</v>
      </c>
      <c r="AH558" s="25">
        <v>0.76468360853659978</v>
      </c>
      <c r="AI558" s="25">
        <v>0.36144276521608254</v>
      </c>
      <c r="AJ558" s="14">
        <v>4</v>
      </c>
      <c r="AK558" s="25">
        <v>1.4001239422670799</v>
      </c>
      <c r="AL558" s="25">
        <v>0.4238441661614476</v>
      </c>
      <c r="AM558" s="14">
        <v>306</v>
      </c>
      <c r="AN558" s="25">
        <v>6.3256790932981311</v>
      </c>
      <c r="AO558" s="25">
        <v>2.2651651727364559</v>
      </c>
      <c r="AP558" s="14">
        <v>1</v>
      </c>
      <c r="AQ558" s="25">
        <v>0.29810502727092014</v>
      </c>
      <c r="AR558" s="25">
        <v>0.10849430783599516</v>
      </c>
      <c r="AS558" s="14">
        <v>2</v>
      </c>
      <c r="AT558" s="25">
        <v>0.87281703800380339</v>
      </c>
      <c r="AU558" s="25">
        <v>0.26604361416051669</v>
      </c>
      <c r="AV558" s="14">
        <v>536</v>
      </c>
      <c r="AW558" s="25">
        <v>12.958197972644564</v>
      </c>
      <c r="AX558" s="25">
        <v>4.8035019054540324</v>
      </c>
      <c r="AY558" s="14">
        <v>19</v>
      </c>
      <c r="AZ558" s="25">
        <v>7.4776626546531579</v>
      </c>
      <c r="BA558" s="25">
        <v>2.2320035129432805</v>
      </c>
      <c r="BB558" s="14">
        <v>33</v>
      </c>
      <c r="BC558" s="25">
        <v>16.420998282541387</v>
      </c>
      <c r="BD558" s="25">
        <v>3.3760665010573527</v>
      </c>
      <c r="BE558" s="14">
        <v>2665</v>
      </c>
      <c r="BF558" s="25">
        <v>93.455257011297419</v>
      </c>
      <c r="BG558" s="25">
        <v>35.32784039702937</v>
      </c>
    </row>
    <row r="559" spans="1:59" x14ac:dyDescent="0.35">
      <c r="A559" s="2" t="s">
        <v>1267</v>
      </c>
      <c r="B559" s="2" t="s">
        <v>1269</v>
      </c>
      <c r="C559" s="15">
        <v>9.3518303757714634</v>
      </c>
      <c r="D559" s="21">
        <v>-2.723565695433348</v>
      </c>
      <c r="E559" s="12">
        <v>1.1779949058272574E-2</v>
      </c>
      <c r="F559" s="19">
        <v>0.39633634852153732</v>
      </c>
      <c r="G559" s="15">
        <v>9.3518303757714634</v>
      </c>
      <c r="H559" s="22">
        <v>2.3980196627627439</v>
      </c>
      <c r="I559" s="12">
        <v>2.5166151060105009E-2</v>
      </c>
      <c r="J559" s="2">
        <v>0.57944029046627044</v>
      </c>
      <c r="K559" s="28">
        <v>0.8505761438206868</v>
      </c>
      <c r="L559" s="29">
        <v>-0.29524515686639463</v>
      </c>
      <c r="M559" s="13">
        <v>0.79455067694956827</v>
      </c>
      <c r="N559" s="13">
        <v>0.99999788133673884</v>
      </c>
      <c r="O559" s="15">
        <v>0.7764885406339479</v>
      </c>
      <c r="P559" s="14">
        <v>-3.0300883128118988E-2</v>
      </c>
      <c r="Q559" s="13">
        <v>0.97849341930937339</v>
      </c>
      <c r="R559" s="2">
        <v>0.99999530370397449</v>
      </c>
      <c r="S559" s="2" t="s">
        <v>1268</v>
      </c>
      <c r="T559" s="2" t="s">
        <v>11</v>
      </c>
      <c r="U559" s="2" t="s">
        <v>1269</v>
      </c>
      <c r="V559" s="2" t="s">
        <v>1270</v>
      </c>
      <c r="W559" s="13"/>
      <c r="X559" s="14">
        <v>2</v>
      </c>
      <c r="Y559" s="25">
        <v>0.57450054966842934</v>
      </c>
      <c r="Z559" s="25">
        <v>0.24328225973427606</v>
      </c>
      <c r="AA559" s="14">
        <v>2</v>
      </c>
      <c r="AB559" s="25">
        <v>1.2916192261536843</v>
      </c>
      <c r="AC559" s="25">
        <v>0.22914729562842218</v>
      </c>
      <c r="AD559" s="14">
        <v>222</v>
      </c>
      <c r="AE559" s="25">
        <v>4.599020181414903</v>
      </c>
      <c r="AF559" s="25">
        <v>1.8570360665391452</v>
      </c>
      <c r="AG559" s="14">
        <v>1</v>
      </c>
      <c r="AH559" s="25">
        <v>0.25315965190120931</v>
      </c>
      <c r="AI559" s="25">
        <v>0.11966089452267165</v>
      </c>
      <c r="AJ559" s="14">
        <v>1</v>
      </c>
      <c r="AK559" s="25">
        <v>0.34764857571736263</v>
      </c>
      <c r="AL559" s="25">
        <v>0.10523984073406624</v>
      </c>
      <c r="AM559" s="14">
        <v>276</v>
      </c>
      <c r="AN559" s="25">
        <v>5.6666811317049754</v>
      </c>
      <c r="AO559" s="25">
        <v>2.0291843065735411</v>
      </c>
      <c r="AP559" s="14">
        <v>0</v>
      </c>
      <c r="AQ559" s="25">
        <v>0</v>
      </c>
      <c r="AR559" s="25">
        <v>0</v>
      </c>
      <c r="AS559" s="14">
        <v>2</v>
      </c>
      <c r="AT559" s="25">
        <v>0.86687639847812303</v>
      </c>
      <c r="AU559" s="25">
        <v>0.26423284610602105</v>
      </c>
      <c r="AV559" s="14">
        <v>257</v>
      </c>
      <c r="AW559" s="25">
        <v>6.1708772558074472</v>
      </c>
      <c r="AX559" s="25">
        <v>2.2874955853560395</v>
      </c>
      <c r="AY559" s="14">
        <v>4</v>
      </c>
      <c r="AZ559" s="25">
        <v>1.5635300144256865</v>
      </c>
      <c r="BA559" s="25">
        <v>0.46669723494664128</v>
      </c>
      <c r="BB559" s="14">
        <v>9</v>
      </c>
      <c r="BC559" s="25">
        <v>4.4479724524485027</v>
      </c>
      <c r="BD559" s="25">
        <v>0.91447855580758663</v>
      </c>
      <c r="BE559" s="14">
        <v>2026</v>
      </c>
      <c r="BF559" s="25">
        <v>70.563469698765971</v>
      </c>
      <c r="BG559" s="25">
        <v>26.674315336560163</v>
      </c>
    </row>
    <row r="560" spans="1:59" x14ac:dyDescent="0.35">
      <c r="A560" s="2" t="s">
        <v>2630</v>
      </c>
      <c r="B560" s="2" t="s">
        <v>1782</v>
      </c>
      <c r="C560" s="15">
        <v>6.3657830835089273</v>
      </c>
      <c r="D560" s="21">
        <v>-2.7390307955723485</v>
      </c>
      <c r="E560" s="12">
        <v>2.5108551497479668E-3</v>
      </c>
      <c r="F560" s="19">
        <v>0.18445968740389909</v>
      </c>
      <c r="G560" s="15">
        <v>6.3657830835089273</v>
      </c>
      <c r="H560" s="22">
        <v>2.4602599112226669</v>
      </c>
      <c r="I560" s="12">
        <v>6.249292299830597E-3</v>
      </c>
      <c r="J560" s="2">
        <v>0.31890270766295653</v>
      </c>
      <c r="K560" s="28">
        <v>0.85484961065424303</v>
      </c>
      <c r="L560" s="29">
        <v>-1.0405071279474756E-2</v>
      </c>
      <c r="M560" s="13">
        <v>0.99132396424953795</v>
      </c>
      <c r="N560" s="13">
        <v>0.99999788133673884</v>
      </c>
      <c r="O560" s="15">
        <v>0.69368905110150347</v>
      </c>
      <c r="P560" s="14">
        <v>-0.26836581307013346</v>
      </c>
      <c r="Q560" s="13">
        <v>0.77770744336620767</v>
      </c>
      <c r="R560" s="2">
        <v>0.99999530370397449</v>
      </c>
      <c r="S560" s="2" t="s">
        <v>1781</v>
      </c>
      <c r="T560" s="2" t="s">
        <v>12</v>
      </c>
      <c r="U560" s="2" t="s">
        <v>1782</v>
      </c>
      <c r="V560" s="2" t="s">
        <v>2101</v>
      </c>
      <c r="W560" s="13" t="s">
        <v>1768</v>
      </c>
      <c r="X560" s="14">
        <v>4</v>
      </c>
      <c r="Y560" s="25">
        <v>0.91251230758145541</v>
      </c>
      <c r="Z560" s="25">
        <v>0.38641922336171919</v>
      </c>
      <c r="AA560" s="14">
        <v>3</v>
      </c>
      <c r="AB560" s="25">
        <v>1.5386648993473204</v>
      </c>
      <c r="AC560" s="25">
        <v>0.272975884397268</v>
      </c>
      <c r="AD560" s="14">
        <v>214</v>
      </c>
      <c r="AE560" s="25">
        <v>3.5208246875906566</v>
      </c>
      <c r="AF560" s="25">
        <v>1.421672045545523</v>
      </c>
      <c r="AG560" s="14">
        <v>1</v>
      </c>
      <c r="AH560" s="25">
        <v>0.2010540270816257</v>
      </c>
      <c r="AI560" s="25">
        <v>9.5032144922371248E-2</v>
      </c>
      <c r="AJ560" s="14">
        <v>4</v>
      </c>
      <c r="AK560" s="25">
        <v>1.1043805066447612</v>
      </c>
      <c r="AL560" s="25">
        <v>0.33431699925499631</v>
      </c>
      <c r="AM560" s="14">
        <v>252</v>
      </c>
      <c r="AN560" s="25">
        <v>4.1090225109407319</v>
      </c>
      <c r="AO560" s="25">
        <v>1.471401654825359</v>
      </c>
      <c r="AP560" s="14">
        <v>4</v>
      </c>
      <c r="AQ560" s="25">
        <v>0.9405492502834687</v>
      </c>
      <c r="AR560" s="25">
        <v>0.34230969141768453</v>
      </c>
      <c r="AS560" s="14">
        <v>4</v>
      </c>
      <c r="AT560" s="25">
        <v>1.3769097056908233</v>
      </c>
      <c r="AU560" s="25">
        <v>0.41969624620582135</v>
      </c>
      <c r="AV560" s="14">
        <v>255</v>
      </c>
      <c r="AW560" s="25">
        <v>4.8626414933884767</v>
      </c>
      <c r="AX560" s="25">
        <v>1.8025428943392234</v>
      </c>
      <c r="AY560" s="14">
        <v>16</v>
      </c>
      <c r="AZ560" s="25">
        <v>4.9668895260757777</v>
      </c>
      <c r="BA560" s="25">
        <v>1.482564189186004</v>
      </c>
      <c r="BB560" s="14">
        <v>19</v>
      </c>
      <c r="BC560" s="25">
        <v>7.4574691752994289</v>
      </c>
      <c r="BD560" s="25">
        <v>1.5332144509243391</v>
      </c>
      <c r="BE560" s="14">
        <v>1538</v>
      </c>
      <c r="BF560" s="25">
        <v>42.541726232101382</v>
      </c>
      <c r="BG560" s="25">
        <v>16.081570610416438</v>
      </c>
    </row>
    <row r="561" spans="1:59" x14ac:dyDescent="0.35">
      <c r="A561" s="2" t="s">
        <v>2477</v>
      </c>
      <c r="B561" s="2" t="s">
        <v>230</v>
      </c>
      <c r="C561" s="15">
        <v>73.210705585642856</v>
      </c>
      <c r="D561" s="21">
        <v>-2.7397847373320667</v>
      </c>
      <c r="E561" s="12">
        <v>2.943108786027511E-2</v>
      </c>
      <c r="F561" s="19">
        <v>0.546753822801889</v>
      </c>
      <c r="G561" s="15">
        <v>73.210705585642856</v>
      </c>
      <c r="H561" s="22">
        <v>3.0178442769289155</v>
      </c>
      <c r="I561" s="12">
        <v>1.6592620165062709E-2</v>
      </c>
      <c r="J561" s="2">
        <v>0.50181906393567455</v>
      </c>
      <c r="K561" s="15">
        <v>11.297641256447728</v>
      </c>
      <c r="L561" s="14">
        <v>-0.15999845780273611</v>
      </c>
      <c r="M561" s="2">
        <v>0.89913840294644365</v>
      </c>
      <c r="N561" s="2">
        <v>0.99999788133673884</v>
      </c>
      <c r="O561" s="15">
        <v>10.484121511582456</v>
      </c>
      <c r="P561" s="14">
        <v>0.43805797890613607</v>
      </c>
      <c r="Q561" s="2">
        <v>0.72890162252940649</v>
      </c>
      <c r="R561" s="2">
        <v>0.99999530370397449</v>
      </c>
      <c r="S561" s="2" t="s">
        <v>1110</v>
      </c>
      <c r="T561" s="2" t="s">
        <v>12</v>
      </c>
      <c r="U561" s="2" t="s">
        <v>230</v>
      </c>
      <c r="V561" s="2" t="s">
        <v>231</v>
      </c>
      <c r="W561" s="13" t="s">
        <v>232</v>
      </c>
      <c r="X561" s="14">
        <v>10</v>
      </c>
      <c r="Y561" s="25">
        <v>2.1910863615549125</v>
      </c>
      <c r="Z561" s="25">
        <v>0.92785366631882449</v>
      </c>
      <c r="AA561" s="14">
        <v>30</v>
      </c>
      <c r="AB561" s="25">
        <v>14.778311034066718</v>
      </c>
      <c r="AC561" s="25">
        <v>2.6218330749817476</v>
      </c>
      <c r="AD561" s="14">
        <v>4373</v>
      </c>
      <c r="AE561" s="25">
        <v>69.102038780932986</v>
      </c>
      <c r="AF561" s="25">
        <v>27.902677793446795</v>
      </c>
      <c r="AG561" s="14">
        <v>9</v>
      </c>
      <c r="AH561" s="25">
        <v>1.7379450543856985</v>
      </c>
      <c r="AI561" s="25">
        <v>0.82147395241402787</v>
      </c>
      <c r="AJ561" s="14">
        <v>25</v>
      </c>
      <c r="AK561" s="25">
        <v>6.6294806271981095</v>
      </c>
      <c r="AL561" s="25">
        <v>2.0068699660749454</v>
      </c>
      <c r="AM561" s="14">
        <v>2717</v>
      </c>
      <c r="AN561" s="25">
        <v>42.55086315887192</v>
      </c>
      <c r="AO561" s="25">
        <v>15.237057061504771</v>
      </c>
      <c r="AP561" s="14">
        <v>11</v>
      </c>
      <c r="AQ561" s="25">
        <v>2.4842482444338221</v>
      </c>
      <c r="AR561" s="25">
        <v>0.90413367476585904</v>
      </c>
      <c r="AS561" s="14">
        <v>26</v>
      </c>
      <c r="AT561" s="25">
        <v>8.5960626893817054</v>
      </c>
      <c r="AU561" s="25">
        <v>2.6201683581519575</v>
      </c>
      <c r="AV561" s="14">
        <v>4473</v>
      </c>
      <c r="AW561" s="25">
        <v>81.924108777835627</v>
      </c>
      <c r="AX561" s="25">
        <v>30.368621736425371</v>
      </c>
      <c r="AY561" s="14">
        <v>187</v>
      </c>
      <c r="AZ561" s="25">
        <v>55.755392896607674</v>
      </c>
      <c r="BA561" s="25">
        <v>16.642397304901344</v>
      </c>
      <c r="BB561" s="14">
        <v>260</v>
      </c>
      <c r="BC561" s="25">
        <v>98.014870424473116</v>
      </c>
      <c r="BD561" s="25">
        <v>20.151315708823549</v>
      </c>
      <c r="BE561" s="14">
        <v>18206</v>
      </c>
      <c r="BF561" s="25">
        <v>483.67547580953413</v>
      </c>
      <c r="BG561" s="25">
        <v>182.83840374320366</v>
      </c>
    </row>
    <row r="562" spans="1:59" x14ac:dyDescent="0.35">
      <c r="A562" s="2" t="s">
        <v>1958</v>
      </c>
      <c r="B562" s="2" t="s">
        <v>1770</v>
      </c>
      <c r="C562" s="15">
        <v>21.104791652675065</v>
      </c>
      <c r="D562" s="21">
        <v>-2.7408101895480752</v>
      </c>
      <c r="E562" s="12">
        <v>5.2523694247515107E-3</v>
      </c>
      <c r="F562" s="19">
        <v>0.27133375930514431</v>
      </c>
      <c r="G562" s="15">
        <v>21.104791652675065</v>
      </c>
      <c r="H562" s="14">
        <v>1.5662884747770565</v>
      </c>
      <c r="I562" s="2">
        <v>0.10160988670544135</v>
      </c>
      <c r="J562" s="2">
        <v>0.86029444769761476</v>
      </c>
      <c r="K562" s="15">
        <v>2.8216035889402704</v>
      </c>
      <c r="L562" s="14">
        <v>0.62176224947775871</v>
      </c>
      <c r="M562" s="2">
        <v>0.55188248541053642</v>
      </c>
      <c r="N562" s="2">
        <v>0.99999788133673884</v>
      </c>
      <c r="O562" s="15">
        <v>3.8677428114155901</v>
      </c>
      <c r="P562" s="14">
        <v>-1.7962839642487227</v>
      </c>
      <c r="Q562" s="2">
        <v>7.8642238983604257E-2</v>
      </c>
      <c r="R562" s="2">
        <v>0.99999530370397449</v>
      </c>
      <c r="S562" s="2" t="s">
        <v>1771</v>
      </c>
      <c r="T562" s="2" t="s">
        <v>285</v>
      </c>
      <c r="U562" s="2" t="s">
        <v>1770</v>
      </c>
      <c r="V562" s="2" t="s">
        <v>1259</v>
      </c>
      <c r="W562" s="13" t="s">
        <v>194</v>
      </c>
      <c r="X562" s="14">
        <v>2</v>
      </c>
      <c r="Y562" s="25">
        <v>1.2315331648335577</v>
      </c>
      <c r="Z562" s="25">
        <v>0.52151415947527191</v>
      </c>
      <c r="AA562" s="14">
        <v>0</v>
      </c>
      <c r="AB562" s="25">
        <v>0</v>
      </c>
      <c r="AC562" s="25">
        <v>0</v>
      </c>
      <c r="AD562" s="14">
        <v>170</v>
      </c>
      <c r="AE562" s="25">
        <v>7.5494780280554243</v>
      </c>
      <c r="AF562" s="25">
        <v>3.0483999696932309</v>
      </c>
      <c r="AG562" s="14">
        <v>6</v>
      </c>
      <c r="AH562" s="25">
        <v>3.2561275093017499</v>
      </c>
      <c r="AI562" s="25">
        <v>1.5390727847697161</v>
      </c>
      <c r="AJ562" s="14">
        <v>5</v>
      </c>
      <c r="AK562" s="25">
        <v>3.7261996611681405</v>
      </c>
      <c r="AL562" s="25">
        <v>1.1279915589341556</v>
      </c>
      <c r="AM562" s="14">
        <v>567</v>
      </c>
      <c r="AN562" s="25">
        <v>24.955048330334492</v>
      </c>
      <c r="AO562" s="25">
        <v>8.9361640905428992</v>
      </c>
      <c r="AP562" s="14">
        <v>9</v>
      </c>
      <c r="AQ562" s="25">
        <v>5.7121741084134907</v>
      </c>
      <c r="AR562" s="25">
        <v>2.0789262824735641</v>
      </c>
      <c r="AS562" s="14">
        <v>2</v>
      </c>
      <c r="AT562" s="25">
        <v>1.8582872290608474</v>
      </c>
      <c r="AU562" s="25">
        <v>0.56642506853254793</v>
      </c>
      <c r="AV562" s="14">
        <v>305</v>
      </c>
      <c r="AW562" s="25">
        <v>15.698902319217371</v>
      </c>
      <c r="AX562" s="25">
        <v>5.8194594158147002</v>
      </c>
      <c r="AY562" s="14">
        <v>17</v>
      </c>
      <c r="AZ562" s="25">
        <v>14.24461828518576</v>
      </c>
      <c r="BA562" s="25">
        <v>4.2518684676536038</v>
      </c>
      <c r="BB562" s="14">
        <v>33</v>
      </c>
      <c r="BC562" s="25">
        <v>34.961429564512919</v>
      </c>
      <c r="BD562" s="25">
        <v>7.187876714372389</v>
      </c>
      <c r="BE562" s="14">
        <v>1838</v>
      </c>
      <c r="BF562" s="25">
        <v>137.22765964741959</v>
      </c>
      <c r="BG562" s="25">
        <v>51.874629775999203</v>
      </c>
    </row>
    <row r="563" spans="1:59" x14ac:dyDescent="0.35">
      <c r="A563" s="2" t="s">
        <v>2332</v>
      </c>
      <c r="B563" s="2" t="s">
        <v>406</v>
      </c>
      <c r="C563" s="15">
        <v>43.180301784338617</v>
      </c>
      <c r="D563" s="21">
        <v>-2.7513934488990266</v>
      </c>
      <c r="E563" s="12">
        <v>1.7707885279662435E-2</v>
      </c>
      <c r="F563" s="19">
        <v>0.46154960414968876</v>
      </c>
      <c r="G563" s="15">
        <v>43.180301784338617</v>
      </c>
      <c r="H563" s="22">
        <v>2.6891900978093433</v>
      </c>
      <c r="I563" s="12">
        <v>2.0499018315721557E-2</v>
      </c>
      <c r="J563" s="2">
        <v>0.54394456443437211</v>
      </c>
      <c r="K563" s="15">
        <v>4.5044717997919195</v>
      </c>
      <c r="L563" s="14">
        <v>2.643068406215647E-2</v>
      </c>
      <c r="M563" s="2">
        <v>0.98212007732780948</v>
      </c>
      <c r="N563" s="2">
        <v>0.99999788133673884</v>
      </c>
      <c r="O563" s="15">
        <v>4.0921520684306314</v>
      </c>
      <c r="P563" s="14">
        <v>-8.8633729522457391E-2</v>
      </c>
      <c r="Q563" s="2">
        <v>0.94011621216241315</v>
      </c>
      <c r="R563" s="2">
        <v>0.99999530370397449</v>
      </c>
      <c r="S563" s="2" t="s">
        <v>2333</v>
      </c>
      <c r="T563" s="2" t="s">
        <v>12</v>
      </c>
      <c r="U563" s="2" t="s">
        <v>406</v>
      </c>
      <c r="V563" s="2" t="s">
        <v>499</v>
      </c>
      <c r="W563" s="13"/>
      <c r="X563" s="14">
        <v>4</v>
      </c>
      <c r="Y563" s="25">
        <v>1.463061399822267</v>
      </c>
      <c r="Z563" s="25">
        <v>0.61955882145662311</v>
      </c>
      <c r="AA563" s="14">
        <v>2</v>
      </c>
      <c r="AB563" s="25">
        <v>1.6446618146356913</v>
      </c>
      <c r="AC563" s="25">
        <v>0.29178088976685757</v>
      </c>
      <c r="AD563" s="14">
        <v>1067</v>
      </c>
      <c r="AE563" s="25">
        <v>28.146141618973363</v>
      </c>
      <c r="AF563" s="25">
        <v>11.365116494068413</v>
      </c>
      <c r="AG563" s="14">
        <v>3</v>
      </c>
      <c r="AH563" s="25">
        <v>0.96706987026261981</v>
      </c>
      <c r="AI563" s="25">
        <v>0.45710461707660571</v>
      </c>
      <c r="AJ563" s="14">
        <v>2</v>
      </c>
      <c r="AK563" s="25">
        <v>0.88534503949355026</v>
      </c>
      <c r="AL563" s="25">
        <v>0.26801079440275538</v>
      </c>
      <c r="AM563" s="14">
        <v>1149</v>
      </c>
      <c r="AN563" s="25">
        <v>30.038748175914062</v>
      </c>
      <c r="AO563" s="25">
        <v>10.756588375273497</v>
      </c>
      <c r="AP563" s="14">
        <v>4</v>
      </c>
      <c r="AQ563" s="25">
        <v>1.5080139646211612</v>
      </c>
      <c r="AR563" s="25">
        <v>0.54883653857302084</v>
      </c>
      <c r="AS563" s="14">
        <v>7</v>
      </c>
      <c r="AT563" s="25">
        <v>3.8633791492175016</v>
      </c>
      <c r="AU563" s="25">
        <v>1.177597717479167</v>
      </c>
      <c r="AV563" s="14">
        <v>1040</v>
      </c>
      <c r="AW563" s="25">
        <v>31.797225890884338</v>
      </c>
      <c r="AX563" s="25">
        <v>11.786981143323571</v>
      </c>
      <c r="AY563" s="14">
        <v>34</v>
      </c>
      <c r="AZ563" s="25">
        <v>16.922606522800681</v>
      </c>
      <c r="BA563" s="25">
        <v>5.0512197395724812</v>
      </c>
      <c r="BB563" s="14">
        <v>40</v>
      </c>
      <c r="BC563" s="25">
        <v>25.172229286449301</v>
      </c>
      <c r="BD563" s="25">
        <v>5.17527123434812</v>
      </c>
      <c r="BE563" s="14">
        <v>7117</v>
      </c>
      <c r="BF563" s="25">
        <v>315.63093400660881</v>
      </c>
      <c r="BG563" s="25">
        <v>119.31441437909525</v>
      </c>
    </row>
    <row r="564" spans="1:59" x14ac:dyDescent="0.35">
      <c r="A564" s="2" t="s">
        <v>1951</v>
      </c>
      <c r="B564" s="2" t="s">
        <v>697</v>
      </c>
      <c r="C564" s="15">
        <v>22.84279913497743</v>
      </c>
      <c r="D564" s="21">
        <v>-2.7726700050350206</v>
      </c>
      <c r="E564" s="12">
        <v>4.7294999852281394E-3</v>
      </c>
      <c r="F564" s="19">
        <v>0.25603402234081329</v>
      </c>
      <c r="G564" s="15">
        <v>22.84279913497743</v>
      </c>
      <c r="H564" s="22">
        <v>2.2861116398463293</v>
      </c>
      <c r="I564" s="12">
        <v>1.8844495994898784E-2</v>
      </c>
      <c r="J564" s="2">
        <v>0.5287414980894275</v>
      </c>
      <c r="K564" s="15">
        <v>2.9943480744122812</v>
      </c>
      <c r="L564" s="14">
        <v>-0.87909821603217386</v>
      </c>
      <c r="M564" s="2">
        <v>0.37778540185667209</v>
      </c>
      <c r="N564" s="2">
        <v>0.99999788133673884</v>
      </c>
      <c r="O564" s="15">
        <v>2.9943480744122812</v>
      </c>
      <c r="P564" s="14">
        <v>0.39254016880934994</v>
      </c>
      <c r="Q564" s="2">
        <v>0.69135946893957057</v>
      </c>
      <c r="R564" s="2">
        <v>0.99999530370397449</v>
      </c>
      <c r="S564" s="2" t="s">
        <v>696</v>
      </c>
      <c r="T564" s="2" t="s">
        <v>11</v>
      </c>
      <c r="U564" s="2" t="s">
        <v>697</v>
      </c>
      <c r="V564" s="2" t="s">
        <v>206</v>
      </c>
      <c r="W564" s="13" t="s">
        <v>52</v>
      </c>
      <c r="X564" s="14">
        <v>12</v>
      </c>
      <c r="Y564" s="25">
        <v>3.8456637261683411</v>
      </c>
      <c r="Z564" s="25">
        <v>1.6285132573334133</v>
      </c>
      <c r="AA564" s="14">
        <v>13</v>
      </c>
      <c r="AB564" s="25">
        <v>9.3665027410619111</v>
      </c>
      <c r="AC564" s="25">
        <v>1.6617194364642882</v>
      </c>
      <c r="AD564" s="14">
        <v>610</v>
      </c>
      <c r="AE564" s="25">
        <v>14.098463451856801</v>
      </c>
      <c r="AF564" s="25">
        <v>5.6928115294391421</v>
      </c>
      <c r="AG564" s="14">
        <v>7</v>
      </c>
      <c r="AH564" s="25">
        <v>1.977070412335963</v>
      </c>
      <c r="AI564" s="25">
        <v>0.93450126154679902</v>
      </c>
      <c r="AJ564" s="14">
        <v>11</v>
      </c>
      <c r="AK564" s="25">
        <v>4.2664115512977743</v>
      </c>
      <c r="AL564" s="25">
        <v>1.2915239800366425</v>
      </c>
      <c r="AM564" s="14">
        <v>457</v>
      </c>
      <c r="AN564" s="25">
        <v>10.468043053787673</v>
      </c>
      <c r="AO564" s="25">
        <v>3.7485060817055369</v>
      </c>
      <c r="AP564" s="14">
        <v>4</v>
      </c>
      <c r="AQ564" s="25">
        <v>1.3212739176003168</v>
      </c>
      <c r="AR564" s="25">
        <v>0.48087313543196925</v>
      </c>
      <c r="AS564" s="14">
        <v>13</v>
      </c>
      <c r="AT564" s="25">
        <v>6.2863729480758748</v>
      </c>
      <c r="AU564" s="25">
        <v>1.9161511591158009</v>
      </c>
      <c r="AV564" s="14">
        <v>325</v>
      </c>
      <c r="AW564" s="25">
        <v>8.7061621707663743</v>
      </c>
      <c r="AX564" s="25">
        <v>3.2273057306851189</v>
      </c>
      <c r="AY564" s="14">
        <v>27</v>
      </c>
      <c r="AZ564" s="25">
        <v>11.774422144265866</v>
      </c>
      <c r="BA564" s="25">
        <v>3.5145409471668065</v>
      </c>
      <c r="BB564" s="14">
        <v>35</v>
      </c>
      <c r="BC564" s="25">
        <v>19.298219006112564</v>
      </c>
      <c r="BD564" s="25">
        <v>3.9676071817067218</v>
      </c>
      <c r="BE564" s="14">
        <v>4156</v>
      </c>
      <c r="BF564" s="25">
        <v>161.4899991494959</v>
      </c>
      <c r="BG564" s="25">
        <v>61.046249276058759</v>
      </c>
    </row>
    <row r="565" spans="1:59" x14ac:dyDescent="0.35">
      <c r="A565" s="2" t="s">
        <v>1677</v>
      </c>
      <c r="B565" s="2" t="s">
        <v>380</v>
      </c>
      <c r="C565" s="15">
        <v>5.4308797029573226</v>
      </c>
      <c r="D565" s="21">
        <v>-2.7777592371101103</v>
      </c>
      <c r="E565" s="12">
        <v>6.1582564891187932E-3</v>
      </c>
      <c r="F565" s="19">
        <v>0.29184842897592961</v>
      </c>
      <c r="G565" s="15">
        <v>5.4308797029573226</v>
      </c>
      <c r="H565" s="22">
        <v>3.7121194994503415</v>
      </c>
      <c r="I565" s="12">
        <v>5.3015358310801522E-4</v>
      </c>
      <c r="J565" s="2">
        <v>7.1070033113313377E-2</v>
      </c>
      <c r="K565" s="28">
        <v>0.48312424011223493</v>
      </c>
      <c r="L565" s="29">
        <v>1.7417505273424909</v>
      </c>
      <c r="M565" s="13">
        <v>0.14100870790071529</v>
      </c>
      <c r="N565" s="13">
        <v>0.99999788133673884</v>
      </c>
      <c r="O565" s="15">
        <v>0.15201169278019228</v>
      </c>
      <c r="P565" s="14">
        <v>-0.80739034691973999</v>
      </c>
      <c r="Q565" s="13">
        <v>0.51245849382594377</v>
      </c>
      <c r="R565" s="2">
        <v>0.99999530370397449</v>
      </c>
      <c r="S565" s="2" t="s">
        <v>379</v>
      </c>
      <c r="T565" s="2" t="s">
        <v>11</v>
      </c>
      <c r="U565" s="2" t="s">
        <v>380</v>
      </c>
      <c r="V565" s="2" t="s">
        <v>168</v>
      </c>
      <c r="W565" s="13" t="s">
        <v>169</v>
      </c>
      <c r="X565" s="14">
        <v>1</v>
      </c>
      <c r="Y565" s="25">
        <v>0.21728634650825746</v>
      </c>
      <c r="Z565" s="25">
        <v>9.2013686354944016E-2</v>
      </c>
      <c r="AA565" s="14">
        <v>0</v>
      </c>
      <c r="AB565" s="25">
        <v>0</v>
      </c>
      <c r="AC565" s="25">
        <v>0</v>
      </c>
      <c r="AD565" s="14">
        <v>41</v>
      </c>
      <c r="AE565" s="25">
        <v>0.64249267756061201</v>
      </c>
      <c r="AF565" s="25">
        <v>0.25943179800317628</v>
      </c>
      <c r="AG565" s="14">
        <v>0</v>
      </c>
      <c r="AH565" s="25">
        <v>0</v>
      </c>
      <c r="AI565" s="25">
        <v>0</v>
      </c>
      <c r="AJ565" s="14">
        <v>0</v>
      </c>
      <c r="AK565" s="25">
        <v>0</v>
      </c>
      <c r="AL565" s="25">
        <v>0</v>
      </c>
      <c r="AM565" s="14">
        <v>82</v>
      </c>
      <c r="AN565" s="25">
        <v>1.2735192981025014</v>
      </c>
      <c r="AO565" s="25">
        <v>0.45603507834057683</v>
      </c>
      <c r="AP565" s="14">
        <v>4</v>
      </c>
      <c r="AQ565" s="25">
        <v>0.89584987997296717</v>
      </c>
      <c r="AR565" s="25">
        <v>0.32604150806318072</v>
      </c>
      <c r="AS565" s="14">
        <v>1</v>
      </c>
      <c r="AT565" s="25">
        <v>0.32786810318677523</v>
      </c>
      <c r="AU565" s="25">
        <v>9.9937571497524788E-2</v>
      </c>
      <c r="AV565" s="14">
        <v>152</v>
      </c>
      <c r="AW565" s="25">
        <v>2.7607644718665765</v>
      </c>
      <c r="AX565" s="25">
        <v>1.0233936407759994</v>
      </c>
      <c r="AY565" s="14">
        <v>6</v>
      </c>
      <c r="AZ565" s="25">
        <v>1.7740647490414228</v>
      </c>
      <c r="BA565" s="25">
        <v>0.52953963489985245</v>
      </c>
      <c r="BB565" s="14">
        <v>15</v>
      </c>
      <c r="BC565" s="25">
        <v>5.6076748410406863</v>
      </c>
      <c r="BD565" s="25">
        <v>1.1529069581468585</v>
      </c>
      <c r="BE565" s="14">
        <v>1467</v>
      </c>
      <c r="BF565" s="25">
        <v>38.649384768670899</v>
      </c>
      <c r="BG565" s="25">
        <v>14.610192515825258</v>
      </c>
    </row>
    <row r="566" spans="1:59" x14ac:dyDescent="0.35">
      <c r="A566" s="2" t="s">
        <v>1413</v>
      </c>
      <c r="B566" s="2" t="s">
        <v>366</v>
      </c>
      <c r="C566" s="15">
        <v>13.179249108007548</v>
      </c>
      <c r="D566" s="21">
        <v>-2.7793507540253133</v>
      </c>
      <c r="E566" s="12">
        <v>8.8018746843811363E-3</v>
      </c>
      <c r="F566" s="19">
        <v>0.34006297118426926</v>
      </c>
      <c r="G566" s="15">
        <v>13.179249108007548</v>
      </c>
      <c r="H566" s="22">
        <v>2.7730999924843056</v>
      </c>
      <c r="I566" s="12">
        <v>9.1930235914190802E-3</v>
      </c>
      <c r="J566" s="2">
        <v>0.38862310635687003</v>
      </c>
      <c r="K566" s="28">
        <v>1.2373308982094415</v>
      </c>
      <c r="L566" s="29">
        <v>1.1728709476371049E-2</v>
      </c>
      <c r="M566" s="13">
        <v>0.99167152814493209</v>
      </c>
      <c r="N566" s="13">
        <v>0.99999788133673884</v>
      </c>
      <c r="O566" s="15">
        <v>0.98516056088337089</v>
      </c>
      <c r="P566" s="14">
        <v>-1.7979539094804303E-2</v>
      </c>
      <c r="Q566" s="13">
        <v>0.98727226429655679</v>
      </c>
      <c r="R566" s="2">
        <v>0.99999530370397449</v>
      </c>
      <c r="S566" s="2" t="s">
        <v>365</v>
      </c>
      <c r="T566" s="2" t="s">
        <v>11</v>
      </c>
      <c r="U566" s="2" t="s">
        <v>366</v>
      </c>
      <c r="V566" s="2" t="s">
        <v>367</v>
      </c>
      <c r="W566" s="13" t="s">
        <v>60</v>
      </c>
      <c r="X566" s="14">
        <v>1</v>
      </c>
      <c r="Y566" s="25">
        <v>0.56213936980876023</v>
      </c>
      <c r="Z566" s="25">
        <v>0.23804770291622299</v>
      </c>
      <c r="AA566" s="14">
        <v>0</v>
      </c>
      <c r="AB566" s="25">
        <v>0</v>
      </c>
      <c r="AC566" s="25">
        <v>0</v>
      </c>
      <c r="AD566" s="14">
        <v>166</v>
      </c>
      <c r="AE566" s="25">
        <v>6.7298282137027821</v>
      </c>
      <c r="AF566" s="25">
        <v>2.7174339797338898</v>
      </c>
      <c r="AG566" s="14">
        <v>0</v>
      </c>
      <c r="AH566" s="25">
        <v>0</v>
      </c>
      <c r="AI566" s="25">
        <v>0</v>
      </c>
      <c r="AJ566" s="14">
        <v>4</v>
      </c>
      <c r="AK566" s="25">
        <v>2.7213474574596832</v>
      </c>
      <c r="AL566" s="25">
        <v>0.82380367131994481</v>
      </c>
      <c r="AM566" s="14">
        <v>146</v>
      </c>
      <c r="AN566" s="25">
        <v>5.8661896397127036</v>
      </c>
      <c r="AO566" s="25">
        <v>2.1006263948202424</v>
      </c>
      <c r="AP566" s="14">
        <v>1</v>
      </c>
      <c r="AQ566" s="25">
        <v>0.57941110320997491</v>
      </c>
      <c r="AR566" s="25">
        <v>0.21087469463615044</v>
      </c>
      <c r="AS566" s="14">
        <v>0</v>
      </c>
      <c r="AT566" s="25">
        <v>0</v>
      </c>
      <c r="AU566" s="25">
        <v>0</v>
      </c>
      <c r="AV566" s="14">
        <v>201</v>
      </c>
      <c r="AW566" s="25">
        <v>9.4448136094160109</v>
      </c>
      <c r="AX566" s="25">
        <v>3.5011179999921742</v>
      </c>
      <c r="AY566" s="14">
        <v>8</v>
      </c>
      <c r="AZ566" s="25">
        <v>6.119553949903815</v>
      </c>
      <c r="BA566" s="25">
        <v>1.8266223744837806</v>
      </c>
      <c r="BB566" s="14">
        <v>19</v>
      </c>
      <c r="BC566" s="25">
        <v>18.376243203478616</v>
      </c>
      <c r="BD566" s="25">
        <v>3.7780540517141756</v>
      </c>
      <c r="BE566" s="14">
        <v>1317</v>
      </c>
      <c r="BF566" s="25">
        <v>89.765573731629615</v>
      </c>
      <c r="BG566" s="25">
        <v>33.933070897824692</v>
      </c>
    </row>
    <row r="567" spans="1:59" x14ac:dyDescent="0.35">
      <c r="A567" s="2" t="s">
        <v>596</v>
      </c>
      <c r="B567" s="2" t="s">
        <v>272</v>
      </c>
      <c r="C567" s="15">
        <v>8.8724038560745004</v>
      </c>
      <c r="D567" s="21">
        <v>-2.7944743378466423</v>
      </c>
      <c r="E567" s="12">
        <v>6.0398325679307955E-3</v>
      </c>
      <c r="F567" s="19">
        <v>0.29047958335516799</v>
      </c>
      <c r="G567" s="15">
        <v>8.8724038560745004</v>
      </c>
      <c r="H567" s="22">
        <v>2.334484466519076</v>
      </c>
      <c r="I567" s="12">
        <v>1.979733016708685E-2</v>
      </c>
      <c r="J567" s="2">
        <v>0.53891491354111842</v>
      </c>
      <c r="K567" s="28">
        <v>0.65542121663853126</v>
      </c>
      <c r="L567" s="29">
        <v>8.3040456521293576E-2</v>
      </c>
      <c r="M567" s="13">
        <v>0.9391868045256363</v>
      </c>
      <c r="N567" s="13">
        <v>0.99999788133673884</v>
      </c>
      <c r="O567" s="15">
        <v>0.7171909260576631</v>
      </c>
      <c r="P567" s="14">
        <v>-0.54303032639816939</v>
      </c>
      <c r="Q567" s="13">
        <v>0.61298216612028644</v>
      </c>
      <c r="R567" s="2">
        <v>0.99999530370397449</v>
      </c>
      <c r="S567" s="2" t="s">
        <v>597</v>
      </c>
      <c r="T567" s="2" t="s">
        <v>10</v>
      </c>
      <c r="U567" s="2" t="s">
        <v>272</v>
      </c>
      <c r="V567" s="2" t="s">
        <v>598</v>
      </c>
      <c r="W567" s="13" t="s">
        <v>599</v>
      </c>
      <c r="X567" s="14">
        <v>1</v>
      </c>
      <c r="Y567" s="25">
        <v>0.27570252509213572</v>
      </c>
      <c r="Z567" s="25">
        <v>0.11675103419408726</v>
      </c>
      <c r="AA567" s="14">
        <v>3</v>
      </c>
      <c r="AB567" s="25">
        <v>1.8595422527287968</v>
      </c>
      <c r="AC567" s="25">
        <v>0.32990301606805505</v>
      </c>
      <c r="AD567" s="14">
        <v>139</v>
      </c>
      <c r="AE567" s="25">
        <v>2.7638052151836718</v>
      </c>
      <c r="AF567" s="25">
        <v>1.1159955301405171</v>
      </c>
      <c r="AG567" s="14">
        <v>1</v>
      </c>
      <c r="AH567" s="25">
        <v>0.24298237946296977</v>
      </c>
      <c r="AI567" s="25">
        <v>0.1148504063006547</v>
      </c>
      <c r="AJ567" s="14">
        <v>2</v>
      </c>
      <c r="AK567" s="25">
        <v>0.66734550715594232</v>
      </c>
      <c r="AL567" s="25">
        <v>0.20201818673574526</v>
      </c>
      <c r="AM567" s="14">
        <v>260</v>
      </c>
      <c r="AN567" s="25">
        <v>5.1235777620069376</v>
      </c>
      <c r="AO567" s="25">
        <v>1.8347041851365895</v>
      </c>
      <c r="AP567" s="14">
        <v>3</v>
      </c>
      <c r="AQ567" s="25">
        <v>0.85252045738633497</v>
      </c>
      <c r="AR567" s="25">
        <v>0.31027191250987363</v>
      </c>
      <c r="AS567" s="14">
        <v>1</v>
      </c>
      <c r="AT567" s="25">
        <v>0.41601354801337065</v>
      </c>
      <c r="AU567" s="25">
        <v>0.12680521006595483</v>
      </c>
      <c r="AV567" s="14">
        <v>179</v>
      </c>
      <c r="AW567" s="25">
        <v>4.1252199225466004</v>
      </c>
      <c r="AX567" s="25">
        <v>1.5291865273397656</v>
      </c>
      <c r="AY567" s="14">
        <v>4</v>
      </c>
      <c r="AZ567" s="25">
        <v>1.5006745364588248</v>
      </c>
      <c r="BA567" s="25">
        <v>0.44793553705933914</v>
      </c>
      <c r="BB567" s="14">
        <v>11</v>
      </c>
      <c r="BC567" s="25">
        <v>5.217861598321778</v>
      </c>
      <c r="BD567" s="25">
        <v>1.0727635096324621</v>
      </c>
      <c r="BE567" s="14">
        <v>1986</v>
      </c>
      <c r="BF567" s="25">
        <v>66.389595328453964</v>
      </c>
      <c r="BG567" s="25">
        <v>25.096512521531697</v>
      </c>
    </row>
    <row r="568" spans="1:59" x14ac:dyDescent="0.35">
      <c r="A568" s="2" t="s">
        <v>2463</v>
      </c>
      <c r="B568" s="2" t="s">
        <v>1339</v>
      </c>
      <c r="C568" s="15">
        <v>60.777192939186172</v>
      </c>
      <c r="D568" s="21">
        <v>-2.7958382715075194</v>
      </c>
      <c r="E568" s="12">
        <v>1.2006517398628271E-2</v>
      </c>
      <c r="F568" s="19">
        <v>0.39882095115605792</v>
      </c>
      <c r="G568" s="15">
        <v>60.777192939186172</v>
      </c>
      <c r="H568" s="22">
        <v>2.7207120411773582</v>
      </c>
      <c r="I568" s="12">
        <v>1.4535570770522597E-2</v>
      </c>
      <c r="J568" s="2">
        <v>0.48047030505850719</v>
      </c>
      <c r="K568" s="15">
        <v>6.3221006638094659</v>
      </c>
      <c r="L568" s="14">
        <v>-0.1159415016401807</v>
      </c>
      <c r="M568" s="2">
        <v>0.91848698563364639</v>
      </c>
      <c r="N568" s="2">
        <v>0.99999788133673884</v>
      </c>
      <c r="O568" s="15">
        <v>5.3930197447747341</v>
      </c>
      <c r="P568" s="14">
        <v>4.0815235279287994E-2</v>
      </c>
      <c r="Q568" s="2">
        <v>0.97126886197429618</v>
      </c>
      <c r="R568" s="2">
        <v>0.99999530370397449</v>
      </c>
      <c r="S568" s="2" t="s">
        <v>1338</v>
      </c>
      <c r="T568" s="2" t="s">
        <v>11</v>
      </c>
      <c r="U568" s="2" t="s">
        <v>1339</v>
      </c>
      <c r="V568" s="2" t="s">
        <v>2464</v>
      </c>
      <c r="W568" s="13"/>
      <c r="X568" s="14">
        <v>5</v>
      </c>
      <c r="Y568" s="25">
        <v>2.8427358804836786</v>
      </c>
      <c r="Z568" s="25">
        <v>1.2038060002395525</v>
      </c>
      <c r="AA568" s="14">
        <v>5</v>
      </c>
      <c r="AB568" s="25">
        <v>6.3911728548019102</v>
      </c>
      <c r="AC568" s="25">
        <v>1.133863561270172</v>
      </c>
      <c r="AD568" s="14">
        <v>836</v>
      </c>
      <c r="AE568" s="25">
        <v>34.278725971507541</v>
      </c>
      <c r="AF568" s="25">
        <v>13.841389672814477</v>
      </c>
      <c r="AG568" s="14">
        <v>3</v>
      </c>
      <c r="AH568" s="25">
        <v>1.5032174149159894</v>
      </c>
      <c r="AI568" s="25">
        <v>0.71052531151803999</v>
      </c>
      <c r="AJ568" s="14">
        <v>8</v>
      </c>
      <c r="AK568" s="25">
        <v>5.5047359968510889</v>
      </c>
      <c r="AL568" s="25">
        <v>1.6663883589808623</v>
      </c>
      <c r="AM568" s="14">
        <v>716</v>
      </c>
      <c r="AN568" s="25">
        <v>29.096367231637963</v>
      </c>
      <c r="AO568" s="25">
        <v>10.419130773814341</v>
      </c>
      <c r="AP568" s="14">
        <v>7</v>
      </c>
      <c r="AQ568" s="25">
        <v>4.1021105255238846</v>
      </c>
      <c r="AR568" s="25">
        <v>1.4929491334240206</v>
      </c>
      <c r="AS568" s="14">
        <v>1</v>
      </c>
      <c r="AT568" s="25">
        <v>0.85789322336436014</v>
      </c>
      <c r="AU568" s="25">
        <v>0.2614946818976685</v>
      </c>
      <c r="AV568" s="14">
        <v>977</v>
      </c>
      <c r="AW568" s="25">
        <v>46.431680493315064</v>
      </c>
      <c r="AX568" s="25">
        <v>17.211858176106709</v>
      </c>
      <c r="AY568" s="14">
        <v>24</v>
      </c>
      <c r="AZ568" s="25">
        <v>18.567931570278102</v>
      </c>
      <c r="BA568" s="25">
        <v>5.5423319300399063</v>
      </c>
      <c r="BB568" s="14">
        <v>49</v>
      </c>
      <c r="BC568" s="25">
        <v>47.931576491036878</v>
      </c>
      <c r="BD568" s="25">
        <v>9.8544672467509535</v>
      </c>
      <c r="BE568" s="14">
        <v>6406</v>
      </c>
      <c r="BF568" s="25">
        <v>441.60448417232107</v>
      </c>
      <c r="BG568" s="25">
        <v>166.93477964076766</v>
      </c>
    </row>
    <row r="569" spans="1:59" x14ac:dyDescent="0.35">
      <c r="A569" s="2" t="s">
        <v>2301</v>
      </c>
      <c r="B569" s="2" t="s">
        <v>355</v>
      </c>
      <c r="C569" s="15">
        <v>87.607062439829178</v>
      </c>
      <c r="D569" s="21">
        <v>-2.8005162033454032</v>
      </c>
      <c r="E569" s="12">
        <v>4.8196883879461166E-2</v>
      </c>
      <c r="F569" s="19">
        <v>0.65657690934089208</v>
      </c>
      <c r="G569" s="15">
        <v>87.607062439829178</v>
      </c>
      <c r="H569" s="14">
        <v>1.9750104909459327</v>
      </c>
      <c r="I569" s="2">
        <v>0.16269898210383482</v>
      </c>
      <c r="J569" s="2">
        <v>0.94041483962356165</v>
      </c>
      <c r="K569" s="15">
        <v>13.231691452672962</v>
      </c>
      <c r="L569" s="14">
        <v>-0.56261389918486548</v>
      </c>
      <c r="M569" s="2">
        <v>0.69225848759076025</v>
      </c>
      <c r="N569" s="2">
        <v>0.99999788133673884</v>
      </c>
      <c r="O569" s="15">
        <v>13.231691452672962</v>
      </c>
      <c r="P569" s="14">
        <v>-0.26289178965847865</v>
      </c>
      <c r="Q569" s="2">
        <v>0.85298764644058633</v>
      </c>
      <c r="R569" s="2">
        <v>0.99999530370397449</v>
      </c>
      <c r="S569" s="2" t="s">
        <v>354</v>
      </c>
      <c r="T569" s="2" t="s">
        <v>12</v>
      </c>
      <c r="U569" s="2" t="s">
        <v>355</v>
      </c>
      <c r="V569" s="2" t="s">
        <v>350</v>
      </c>
      <c r="W569" s="13"/>
      <c r="X569" s="14">
        <v>9</v>
      </c>
      <c r="Y569" s="25">
        <v>2.3682648558274102</v>
      </c>
      <c r="Z569" s="25">
        <v>1.0028829843722316</v>
      </c>
      <c r="AA569" s="14">
        <v>9</v>
      </c>
      <c r="AB569" s="25">
        <v>5.3244447236407275</v>
      </c>
      <c r="AC569" s="25">
        <v>0.94461439133155334</v>
      </c>
      <c r="AD569" s="14">
        <v>4926</v>
      </c>
      <c r="AE569" s="25">
        <v>93.483304642925944</v>
      </c>
      <c r="AF569" s="25">
        <v>37.747576982315103</v>
      </c>
      <c r="AG569" s="14">
        <v>9</v>
      </c>
      <c r="AH569" s="25">
        <v>2.0872011588401866</v>
      </c>
      <c r="AI569" s="25">
        <v>0.98655672750346557</v>
      </c>
      <c r="AJ569" s="14">
        <v>32</v>
      </c>
      <c r="AK569" s="25">
        <v>10.191022037335829</v>
      </c>
      <c r="AL569" s="25">
        <v>3.0850163384489826</v>
      </c>
      <c r="AM569" s="14">
        <v>4655</v>
      </c>
      <c r="AN569" s="25">
        <v>87.552123998271853</v>
      </c>
      <c r="AO569" s="25">
        <v>31.351578092240437</v>
      </c>
      <c r="AP569" s="14">
        <v>0</v>
      </c>
      <c r="AQ569" s="25">
        <v>0</v>
      </c>
      <c r="AR569" s="25">
        <v>0</v>
      </c>
      <c r="AS569" s="14">
        <v>10</v>
      </c>
      <c r="AT569" s="25">
        <v>3.9705849426695798</v>
      </c>
      <c r="AU569" s="25">
        <v>1.2102751464328541</v>
      </c>
      <c r="AV569" s="14">
        <v>4170</v>
      </c>
      <c r="AW569" s="25">
        <v>91.722766992935576</v>
      </c>
      <c r="AX569" s="25">
        <v>34.000907144202607</v>
      </c>
      <c r="AY569" s="14">
        <v>53</v>
      </c>
      <c r="AZ569" s="25">
        <v>18.977954839365978</v>
      </c>
      <c r="BA569" s="25">
        <v>5.6647195555933454</v>
      </c>
      <c r="BB569" s="14">
        <v>133</v>
      </c>
      <c r="BC569" s="25">
        <v>60.214145595283398</v>
      </c>
      <c r="BD569" s="25">
        <v>12.379695578566546</v>
      </c>
      <c r="BE569" s="14">
        <v>20295</v>
      </c>
      <c r="BF569" s="25">
        <v>647.52546144595783</v>
      </c>
      <c r="BG569" s="25">
        <v>244.77677218532767</v>
      </c>
    </row>
    <row r="570" spans="1:59" x14ac:dyDescent="0.35">
      <c r="A570" s="2" t="s">
        <v>2214</v>
      </c>
      <c r="B570" s="2" t="s">
        <v>2216</v>
      </c>
      <c r="C570" s="15">
        <v>5.414466897746169</v>
      </c>
      <c r="D570" s="21">
        <v>-2.8049420355146144</v>
      </c>
      <c r="E570" s="12">
        <v>2.6718082007444726E-2</v>
      </c>
      <c r="F570" s="19">
        <v>0.53033447979788717</v>
      </c>
      <c r="G570" s="15">
        <v>5.414466897746169</v>
      </c>
      <c r="H570" s="14">
        <v>1.5802950213995151</v>
      </c>
      <c r="I570" s="2">
        <v>0.18695234324314702</v>
      </c>
      <c r="J570" s="2">
        <v>0.96001985994789285</v>
      </c>
      <c r="K570" s="28">
        <v>0.37948867102743916</v>
      </c>
      <c r="L570" s="29">
        <v>-0.11708437580865336</v>
      </c>
      <c r="M570" s="13">
        <v>0.93204483930362381</v>
      </c>
      <c r="N570" s="13">
        <v>0.99999788133673884</v>
      </c>
      <c r="O570" s="15">
        <v>0.75812387660906566</v>
      </c>
      <c r="P570" s="14">
        <v>-1.1075625443026105</v>
      </c>
      <c r="Q570" s="13">
        <v>0.39791953932469193</v>
      </c>
      <c r="R570" s="2">
        <v>0.99999530370397449</v>
      </c>
      <c r="S570" s="2" t="s">
        <v>2215</v>
      </c>
      <c r="T570" s="2" t="s">
        <v>10</v>
      </c>
      <c r="U570" s="2" t="s">
        <v>2216</v>
      </c>
      <c r="V570" s="2" t="s">
        <v>150</v>
      </c>
      <c r="W570" s="13" t="s">
        <v>435</v>
      </c>
      <c r="X570" s="14">
        <v>2</v>
      </c>
      <c r="Y570" s="25">
        <v>0.74900754257112634</v>
      </c>
      <c r="Z570" s="25">
        <v>0.31718028402216197</v>
      </c>
      <c r="AA570" s="14">
        <v>0</v>
      </c>
      <c r="AB570" s="25">
        <v>0</v>
      </c>
      <c r="AC570" s="25">
        <v>0</v>
      </c>
      <c r="AD570" s="14">
        <v>55</v>
      </c>
      <c r="AE570" s="25">
        <v>1.4854935585820359</v>
      </c>
      <c r="AF570" s="25">
        <v>0.5998267035326913</v>
      </c>
      <c r="AG570" s="14">
        <v>1</v>
      </c>
      <c r="AH570" s="25">
        <v>0.3300579761988463</v>
      </c>
      <c r="AI570" s="25">
        <v>0.15600840173262992</v>
      </c>
      <c r="AJ570" s="14">
        <v>0</v>
      </c>
      <c r="AK570" s="25">
        <v>0</v>
      </c>
      <c r="AL570" s="25">
        <v>0</v>
      </c>
      <c r="AM570" s="14">
        <v>221</v>
      </c>
      <c r="AN570" s="25">
        <v>5.9157213545629581</v>
      </c>
      <c r="AO570" s="25">
        <v>2.1183632280945672</v>
      </c>
      <c r="AP570" s="14">
        <v>1</v>
      </c>
      <c r="AQ570" s="25">
        <v>0.38601040050029733</v>
      </c>
      <c r="AR570" s="25">
        <v>0.14048716857671184</v>
      </c>
      <c r="AS570" s="14">
        <v>0</v>
      </c>
      <c r="AT570" s="25">
        <v>0</v>
      </c>
      <c r="AU570" s="25">
        <v>0</v>
      </c>
      <c r="AV570" s="14">
        <v>86</v>
      </c>
      <c r="AW570" s="25">
        <v>2.6922040823865054</v>
      </c>
      <c r="AX570" s="25">
        <v>0.99797884450560559</v>
      </c>
      <c r="AY570" s="14">
        <v>1</v>
      </c>
      <c r="AZ570" s="25">
        <v>0.5096147316643449</v>
      </c>
      <c r="BA570" s="25">
        <v>0.15211462777271073</v>
      </c>
      <c r="BB570" s="14">
        <v>2</v>
      </c>
      <c r="BC570" s="25">
        <v>1.2886806801936503</v>
      </c>
      <c r="BD570" s="25">
        <v>0.26494562633181501</v>
      </c>
      <c r="BE570" s="14">
        <v>922</v>
      </c>
      <c r="BF570" s="25">
        <v>41.866547648124161</v>
      </c>
      <c r="BG570" s="25">
        <v>15.826340439133981</v>
      </c>
    </row>
    <row r="571" spans="1:59" x14ac:dyDescent="0.35">
      <c r="A571" s="2" t="s">
        <v>1519</v>
      </c>
      <c r="B571" s="2" t="s">
        <v>1521</v>
      </c>
      <c r="C571" s="15">
        <v>14.567936648588637</v>
      </c>
      <c r="D571" s="21">
        <v>-2.8108923977287401</v>
      </c>
      <c r="E571" s="12">
        <v>5.8310605171772922E-3</v>
      </c>
      <c r="F571" s="19">
        <v>0.2862433912970499</v>
      </c>
      <c r="G571" s="15">
        <v>14.567936648588637</v>
      </c>
      <c r="H571" s="22">
        <v>2.7845860355517309</v>
      </c>
      <c r="I571" s="12">
        <v>6.4057302430977261E-3</v>
      </c>
      <c r="J571" s="2">
        <v>0.32394966926995117</v>
      </c>
      <c r="K571" s="28">
        <v>1.1273015885201347</v>
      </c>
      <c r="L571" s="29">
        <v>1.0285476003170686</v>
      </c>
      <c r="M571" s="13">
        <v>0.34783409613512428</v>
      </c>
      <c r="N571" s="13">
        <v>0.99999788133673884</v>
      </c>
      <c r="O571" s="15">
        <v>1.0121017299157902</v>
      </c>
      <c r="P571" s="14">
        <v>-1.0548539735159301</v>
      </c>
      <c r="Q571" s="13">
        <v>0.33642128094518486</v>
      </c>
      <c r="R571" s="2">
        <v>0.99999530370397449</v>
      </c>
      <c r="S571" s="2" t="s">
        <v>1520</v>
      </c>
      <c r="T571" s="2" t="s">
        <v>11</v>
      </c>
      <c r="U571" s="2" t="s">
        <v>1521</v>
      </c>
      <c r="V571" s="2" t="s">
        <v>1522</v>
      </c>
      <c r="W571" s="13" t="s">
        <v>1523</v>
      </c>
      <c r="X571" s="14">
        <v>3</v>
      </c>
      <c r="Y571" s="25">
        <v>0.76060262236601206</v>
      </c>
      <c r="Z571" s="25">
        <v>0.32209042243008362</v>
      </c>
      <c r="AA571" s="14">
        <v>0</v>
      </c>
      <c r="AB571" s="25">
        <v>0</v>
      </c>
      <c r="AC571" s="25">
        <v>0</v>
      </c>
      <c r="AD571" s="14">
        <v>156</v>
      </c>
      <c r="AE571" s="25">
        <v>2.8524172229737728</v>
      </c>
      <c r="AF571" s="25">
        <v>1.1517761285948687</v>
      </c>
      <c r="AG571" s="14">
        <v>1</v>
      </c>
      <c r="AH571" s="25">
        <v>0.22344497926585483</v>
      </c>
      <c r="AI571" s="25">
        <v>0.10561566937999207</v>
      </c>
      <c r="AJ571" s="14">
        <v>2</v>
      </c>
      <c r="AK571" s="25">
        <v>0.61368648763416134</v>
      </c>
      <c r="AL571" s="25">
        <v>0.18577458022372137</v>
      </c>
      <c r="AM571" s="14">
        <v>423</v>
      </c>
      <c r="AN571" s="25">
        <v>7.6654238104730918</v>
      </c>
      <c r="AO571" s="25">
        <v>2.7449149401436568</v>
      </c>
      <c r="AP571" s="14">
        <v>4</v>
      </c>
      <c r="AQ571" s="25">
        <v>1.0452961861976626</v>
      </c>
      <c r="AR571" s="25">
        <v>0.38043198145080004</v>
      </c>
      <c r="AS571" s="14">
        <v>6</v>
      </c>
      <c r="AT571" s="25">
        <v>2.2953797427355105</v>
      </c>
      <c r="AU571" s="25">
        <v>0.69965536422712593</v>
      </c>
      <c r="AV571" s="14">
        <v>293</v>
      </c>
      <c r="AW571" s="25">
        <v>6.2095126453165728</v>
      </c>
      <c r="AX571" s="25">
        <v>2.3018174198824779</v>
      </c>
      <c r="AY571" s="14">
        <v>16</v>
      </c>
      <c r="AZ571" s="25">
        <v>5.5200412708929045</v>
      </c>
      <c r="BA571" s="25">
        <v>1.647674156650804</v>
      </c>
      <c r="BB571" s="14">
        <v>28</v>
      </c>
      <c r="BC571" s="25">
        <v>12.213882047491575</v>
      </c>
      <c r="BD571" s="25">
        <v>2.5111066525256591</v>
      </c>
      <c r="BE571" s="14">
        <v>3403</v>
      </c>
      <c r="BF571" s="25">
        <v>104.61128730048193</v>
      </c>
      <c r="BG571" s="25">
        <v>39.545029136589449</v>
      </c>
    </row>
    <row r="572" spans="1:59" x14ac:dyDescent="0.35">
      <c r="A572" s="2" t="s">
        <v>2287</v>
      </c>
      <c r="B572" s="2" t="s">
        <v>705</v>
      </c>
      <c r="C572" s="15">
        <v>21.948782368346997</v>
      </c>
      <c r="D572" s="21">
        <v>-2.8328509754049391</v>
      </c>
      <c r="E572" s="12">
        <v>7.973936311366293E-3</v>
      </c>
      <c r="F572" s="19">
        <v>0.32727113041336947</v>
      </c>
      <c r="G572" s="15">
        <v>21.948782368346997</v>
      </c>
      <c r="H572" s="22">
        <v>2.5989243151055157</v>
      </c>
      <c r="I572" s="12">
        <v>1.4787619612856642E-2</v>
      </c>
      <c r="J572" s="2">
        <v>0.48336088695258794</v>
      </c>
      <c r="K572" s="15">
        <v>4.3404997459913384</v>
      </c>
      <c r="L572" s="14">
        <v>-0.56340638190284809</v>
      </c>
      <c r="M572" s="2">
        <v>0.6009525864299563</v>
      </c>
      <c r="N572" s="2">
        <v>0.99999788133673884</v>
      </c>
      <c r="O572" s="15">
        <v>4.3404997459913384</v>
      </c>
      <c r="P572" s="14">
        <v>0.32947967245622706</v>
      </c>
      <c r="Q572" s="2">
        <v>0.75938002018214656</v>
      </c>
      <c r="R572" s="2">
        <v>0.99999530370397449</v>
      </c>
      <c r="S572" s="2" t="s">
        <v>704</v>
      </c>
      <c r="T572" s="2" t="s">
        <v>11</v>
      </c>
      <c r="U572" s="2" t="s">
        <v>705</v>
      </c>
      <c r="V572" s="2" t="s">
        <v>706</v>
      </c>
      <c r="W572" s="13"/>
      <c r="X572" s="14">
        <v>6</v>
      </c>
      <c r="Y572" s="25">
        <v>1.4325013705831595</v>
      </c>
      <c r="Z572" s="25">
        <v>0.60661764502933069</v>
      </c>
      <c r="AA572" s="14">
        <v>21</v>
      </c>
      <c r="AB572" s="25">
        <v>11.272159956706762</v>
      </c>
      <c r="AC572" s="25">
        <v>1.9998037484020919</v>
      </c>
      <c r="AD572" s="14">
        <v>1498</v>
      </c>
      <c r="AE572" s="25">
        <v>25.793334906696561</v>
      </c>
      <c r="AF572" s="25">
        <v>10.415077844542592</v>
      </c>
      <c r="AG572" s="14">
        <v>12</v>
      </c>
      <c r="AH572" s="25">
        <v>2.5249866064298163</v>
      </c>
      <c r="AI572" s="25">
        <v>1.193484639886699</v>
      </c>
      <c r="AJ572" s="14">
        <v>25</v>
      </c>
      <c r="AK572" s="25">
        <v>7.2237682726301404</v>
      </c>
      <c r="AL572" s="25">
        <v>2.1867721475420638</v>
      </c>
      <c r="AM572" s="14">
        <v>589</v>
      </c>
      <c r="AN572" s="25">
        <v>10.051209631495533</v>
      </c>
      <c r="AO572" s="25">
        <v>3.599242020553739</v>
      </c>
      <c r="AP572" s="14">
        <v>7</v>
      </c>
      <c r="AQ572" s="25">
        <v>1.7226008081508046</v>
      </c>
      <c r="AR572" s="25">
        <v>0.62693468831774579</v>
      </c>
      <c r="AS572" s="14">
        <v>15</v>
      </c>
      <c r="AT572" s="25">
        <v>5.4038313351606231</v>
      </c>
      <c r="AU572" s="25">
        <v>1.6471433944598568</v>
      </c>
      <c r="AV572" s="14">
        <v>1005</v>
      </c>
      <c r="AW572" s="25">
        <v>20.056871372476124</v>
      </c>
      <c r="AX572" s="25">
        <v>7.4349242123419543</v>
      </c>
      <c r="AY572" s="14">
        <v>113</v>
      </c>
      <c r="AZ572" s="25">
        <v>36.711997716872929</v>
      </c>
      <c r="BA572" s="25">
        <v>10.958144497229503</v>
      </c>
      <c r="BB572" s="14">
        <v>121</v>
      </c>
      <c r="BC572" s="25">
        <v>49.70365116939238</v>
      </c>
      <c r="BD572" s="25">
        <v>10.218796007769622</v>
      </c>
      <c r="BE572" s="14">
        <v>4082</v>
      </c>
      <c r="BF572" s="25">
        <v>118.16716865319873</v>
      </c>
      <c r="BG572" s="25">
        <v>44.66940660004186</v>
      </c>
    </row>
    <row r="573" spans="1:59" x14ac:dyDescent="0.35">
      <c r="A573" s="2" t="s">
        <v>1947</v>
      </c>
      <c r="B573" s="2" t="s">
        <v>1949</v>
      </c>
      <c r="C573" s="15">
        <v>11.981707348681701</v>
      </c>
      <c r="D573" s="21">
        <v>-2.8534042077070176</v>
      </c>
      <c r="E573" s="12">
        <v>6.3306475904052117E-3</v>
      </c>
      <c r="F573" s="19">
        <v>0.29451899130816978</v>
      </c>
      <c r="G573" s="15">
        <v>11.981707348681701</v>
      </c>
      <c r="H573" s="22">
        <v>3.0730796091222601</v>
      </c>
      <c r="I573" s="12">
        <v>3.7085087127688315E-3</v>
      </c>
      <c r="J573" s="2">
        <v>0.23848491763244831</v>
      </c>
      <c r="K573" s="28">
        <v>0.96617501290598662</v>
      </c>
      <c r="L573" s="29">
        <v>3.3742736657556012E-2</v>
      </c>
      <c r="M573" s="13">
        <v>0.97566485480811416</v>
      </c>
      <c r="N573" s="13">
        <v>0.99999788133673884</v>
      </c>
      <c r="O573" s="15">
        <v>0.79501565924366224</v>
      </c>
      <c r="P573" s="14">
        <v>0.18593260282391089</v>
      </c>
      <c r="Q573" s="13">
        <v>0.8680586267532725</v>
      </c>
      <c r="R573" s="2">
        <v>0.99999530370397449</v>
      </c>
      <c r="S573" s="2" t="s">
        <v>1948</v>
      </c>
      <c r="T573" s="2" t="s">
        <v>25</v>
      </c>
      <c r="U573" s="2" t="s">
        <v>1949</v>
      </c>
      <c r="V573" s="2" t="s">
        <v>1950</v>
      </c>
      <c r="W573" s="13"/>
      <c r="X573" s="14">
        <v>1</v>
      </c>
      <c r="Y573" s="25">
        <v>0.30195268295726474</v>
      </c>
      <c r="Z573" s="25">
        <v>0.12786712055378846</v>
      </c>
      <c r="AA573" s="14">
        <v>1</v>
      </c>
      <c r="AB573" s="25">
        <v>0.67886426030642189</v>
      </c>
      <c r="AC573" s="25">
        <v>0.12043790166491095</v>
      </c>
      <c r="AD573" s="14">
        <v>243</v>
      </c>
      <c r="AE573" s="25">
        <v>5.291722413442856</v>
      </c>
      <c r="AF573" s="25">
        <v>2.1367419555122873</v>
      </c>
      <c r="AG573" s="14">
        <v>1</v>
      </c>
      <c r="AH573" s="25">
        <v>0.26611719049604288</v>
      </c>
      <c r="AI573" s="25">
        <v>0.12578553029075557</v>
      </c>
      <c r="AJ573" s="14">
        <v>1</v>
      </c>
      <c r="AK573" s="25">
        <v>0.36544236632920346</v>
      </c>
      <c r="AL573" s="25">
        <v>0.11062635982502285</v>
      </c>
      <c r="AM573" s="14">
        <v>189</v>
      </c>
      <c r="AN573" s="25">
        <v>4.0790585328064637</v>
      </c>
      <c r="AO573" s="25">
        <v>1.4606718408867592</v>
      </c>
      <c r="AP573" s="14">
        <v>1</v>
      </c>
      <c r="AQ573" s="25">
        <v>0.31123017981999751</v>
      </c>
      <c r="AR573" s="25">
        <v>0.11327116233620409</v>
      </c>
      <c r="AS573" s="14">
        <v>2</v>
      </c>
      <c r="AT573" s="25">
        <v>0.91124596647947997</v>
      </c>
      <c r="AU573" s="25">
        <v>0.27775714697991205</v>
      </c>
      <c r="AV573" s="14">
        <v>268</v>
      </c>
      <c r="AW573" s="25">
        <v>6.7643647644762632</v>
      </c>
      <c r="AX573" s="25">
        <v>2.5074967294018435</v>
      </c>
      <c r="AY573" s="14">
        <v>9</v>
      </c>
      <c r="AZ573" s="25">
        <v>3.6980023318626247</v>
      </c>
      <c r="BA573" s="25">
        <v>1.1038147315262472</v>
      </c>
      <c r="BB573" s="14">
        <v>9</v>
      </c>
      <c r="BC573" s="25">
        <v>4.6756342235424544</v>
      </c>
      <c r="BD573" s="25">
        <v>0.96128455783846478</v>
      </c>
      <c r="BE573" s="14">
        <v>2448</v>
      </c>
      <c r="BF573" s="25">
        <v>89.625241698624023</v>
      </c>
      <c r="BG573" s="25">
        <v>33.88002275668039</v>
      </c>
    </row>
    <row r="574" spans="1:59" x14ac:dyDescent="0.35">
      <c r="A574" s="2" t="s">
        <v>2012</v>
      </c>
      <c r="B574" s="2" t="s">
        <v>572</v>
      </c>
      <c r="C574" s="15">
        <v>10.436078320296383</v>
      </c>
      <c r="D574" s="21">
        <v>-2.856805198692447</v>
      </c>
      <c r="E574" s="12">
        <v>2.6931119523261756E-3</v>
      </c>
      <c r="F574" s="19">
        <v>0.19091948628265562</v>
      </c>
      <c r="G574" s="15">
        <v>10.436078320296383</v>
      </c>
      <c r="H574" s="22">
        <v>2.260776906160749</v>
      </c>
      <c r="I574" s="12">
        <v>1.5920189206064174E-2</v>
      </c>
      <c r="J574" s="2">
        <v>0.49362309899974266</v>
      </c>
      <c r="K574" s="28">
        <v>0.93751652125377394</v>
      </c>
      <c r="L574" s="29">
        <v>-5.7947532949648183E-2</v>
      </c>
      <c r="M574" s="13">
        <v>0.95353416493427223</v>
      </c>
      <c r="N574" s="13">
        <v>0.99999788133673884</v>
      </c>
      <c r="O574" s="15">
        <v>1.0062978727547487</v>
      </c>
      <c r="P574" s="14">
        <v>-0.53808075583313553</v>
      </c>
      <c r="Q574" s="13">
        <v>0.58329332406700307</v>
      </c>
      <c r="R574" s="2">
        <v>0.99999530370397449</v>
      </c>
      <c r="S574" s="2" t="s">
        <v>2013</v>
      </c>
      <c r="T574" s="2" t="s">
        <v>25</v>
      </c>
      <c r="U574" s="2" t="s">
        <v>572</v>
      </c>
      <c r="V574" s="2" t="s">
        <v>859</v>
      </c>
      <c r="W574" s="13" t="s">
        <v>39</v>
      </c>
      <c r="X574" s="14">
        <v>2</v>
      </c>
      <c r="Y574" s="25">
        <v>0.43560780066165145</v>
      </c>
      <c r="Z574" s="25">
        <v>0.18446570706330578</v>
      </c>
      <c r="AA574" s="14">
        <v>6</v>
      </c>
      <c r="AB574" s="25">
        <v>2.93806199518087</v>
      </c>
      <c r="AC574" s="25">
        <v>0.52124414607021008</v>
      </c>
      <c r="AD574" s="14">
        <v>269</v>
      </c>
      <c r="AE574" s="25">
        <v>4.2254193874466903</v>
      </c>
      <c r="AF574" s="25">
        <v>1.7061799881748216</v>
      </c>
      <c r="AG574" s="14">
        <v>6</v>
      </c>
      <c r="AH574" s="25">
        <v>1.1517306910630642</v>
      </c>
      <c r="AI574" s="25">
        <v>0.54438819024605678</v>
      </c>
      <c r="AJ574" s="14">
        <v>6</v>
      </c>
      <c r="AK574" s="25">
        <v>1.5816009042163459</v>
      </c>
      <c r="AL574" s="25">
        <v>0.47878069663056733</v>
      </c>
      <c r="AM574" s="14">
        <v>358</v>
      </c>
      <c r="AN574" s="25">
        <v>5.5732422347222386</v>
      </c>
      <c r="AO574" s="25">
        <v>1.9957247313876221</v>
      </c>
      <c r="AP574" s="14">
        <v>2</v>
      </c>
      <c r="AQ574" s="25">
        <v>0.44899185131634423</v>
      </c>
      <c r="AR574" s="25">
        <v>0.16340905277084783</v>
      </c>
      <c r="AS574" s="14">
        <v>3</v>
      </c>
      <c r="AT574" s="25">
        <v>0.98594715428337532</v>
      </c>
      <c r="AU574" s="25">
        <v>0.30052683767119898</v>
      </c>
      <c r="AV574" s="14">
        <v>348</v>
      </c>
      <c r="AW574" s="25">
        <v>6.3357528609649831</v>
      </c>
      <c r="AX574" s="25">
        <v>2.3486136733192748</v>
      </c>
      <c r="AY574" s="14">
        <v>15</v>
      </c>
      <c r="AZ574" s="25">
        <v>4.4457259739277415</v>
      </c>
      <c r="BA574" s="25">
        <v>1.3270023601847234</v>
      </c>
      <c r="BB574" s="14">
        <v>31</v>
      </c>
      <c r="BC574" s="25">
        <v>11.616798946207746</v>
      </c>
      <c r="BD574" s="25">
        <v>2.3883496665064268</v>
      </c>
      <c r="BE574" s="14">
        <v>2764</v>
      </c>
      <c r="BF574" s="25">
        <v>72.993422108953837</v>
      </c>
      <c r="BG574" s="25">
        <v>27.592882934197998</v>
      </c>
    </row>
    <row r="575" spans="1:59" x14ac:dyDescent="0.35">
      <c r="A575" s="2" t="s">
        <v>2804</v>
      </c>
      <c r="B575" s="2" t="s">
        <v>1897</v>
      </c>
      <c r="C575" s="15">
        <v>12.393600264603132</v>
      </c>
      <c r="D575" s="21">
        <v>-2.8575913555188484</v>
      </c>
      <c r="E575" s="12">
        <v>2.0049841555805418E-2</v>
      </c>
      <c r="F575" s="19">
        <v>0.48909213215502584</v>
      </c>
      <c r="G575" s="15">
        <v>12.393600264603132</v>
      </c>
      <c r="H575" s="14">
        <v>1.3785663592765216</v>
      </c>
      <c r="I575" s="2">
        <v>0.23815664954128724</v>
      </c>
      <c r="J575" s="2">
        <v>0.99098283495391415</v>
      </c>
      <c r="K575" s="28">
        <v>0.82214237062263285</v>
      </c>
      <c r="L575" s="29">
        <v>-0.1784193426355101</v>
      </c>
      <c r="M575" s="13">
        <v>0.89124628777489956</v>
      </c>
      <c r="N575" s="13">
        <v>0.99999788133673884</v>
      </c>
      <c r="O575" s="15">
        <v>1.0734547169254103</v>
      </c>
      <c r="P575" s="14">
        <v>-1.3006056134256585</v>
      </c>
      <c r="Q575" s="13">
        <v>0.29750144881597784</v>
      </c>
      <c r="R575" s="2">
        <v>0.99999530370397449</v>
      </c>
      <c r="S575" s="2" t="s">
        <v>1896</v>
      </c>
      <c r="T575" s="2" t="s">
        <v>11</v>
      </c>
      <c r="U575" s="2" t="s">
        <v>1897</v>
      </c>
      <c r="V575" s="2" t="s">
        <v>23</v>
      </c>
      <c r="W575" s="13" t="s">
        <v>24</v>
      </c>
      <c r="X575" s="14">
        <v>0</v>
      </c>
      <c r="Y575" s="25">
        <v>0</v>
      </c>
      <c r="Z575" s="25">
        <v>0</v>
      </c>
      <c r="AA575" s="14">
        <v>3</v>
      </c>
      <c r="AB575" s="25">
        <v>3.5242753170764813</v>
      </c>
      <c r="AC575" s="25">
        <v>0.62524476378612337</v>
      </c>
      <c r="AD575" s="14">
        <v>121</v>
      </c>
      <c r="AE575" s="25">
        <v>4.5597578469618112</v>
      </c>
      <c r="AF575" s="25">
        <v>1.8411823480817753</v>
      </c>
      <c r="AG575" s="14">
        <v>9</v>
      </c>
      <c r="AH575" s="25">
        <v>4.1445851582683702</v>
      </c>
      <c r="AI575" s="25">
        <v>1.9590197874711672</v>
      </c>
      <c r="AJ575" s="14">
        <v>1</v>
      </c>
      <c r="AK575" s="25">
        <v>0.63238931392396436</v>
      </c>
      <c r="AL575" s="25">
        <v>0.19143628171625382</v>
      </c>
      <c r="AM575" s="14">
        <v>80</v>
      </c>
      <c r="AN575" s="25">
        <v>2.9878153102985516</v>
      </c>
      <c r="AO575" s="25">
        <v>1.0699080815888098</v>
      </c>
      <c r="AP575" s="14">
        <v>0</v>
      </c>
      <c r="AQ575" s="25">
        <v>0</v>
      </c>
      <c r="AR575" s="25">
        <v>0</v>
      </c>
      <c r="AS575" s="14">
        <v>5</v>
      </c>
      <c r="AT575" s="25">
        <v>3.9422236216505113</v>
      </c>
      <c r="AU575" s="25">
        <v>1.2016303239583337</v>
      </c>
      <c r="AV575" s="14">
        <v>25</v>
      </c>
      <c r="AW575" s="25">
        <v>1.0919377022968522</v>
      </c>
      <c r="AX575" s="25">
        <v>0.40477270409765009</v>
      </c>
      <c r="AY575" s="14">
        <v>5</v>
      </c>
      <c r="AZ575" s="25">
        <v>3.5551694375631682</v>
      </c>
      <c r="BA575" s="25">
        <v>1.061180617557244</v>
      </c>
      <c r="BB575" s="14">
        <v>3</v>
      </c>
      <c r="BC575" s="25">
        <v>2.6970245664052821</v>
      </c>
      <c r="BD575" s="25">
        <v>0.55449334653729854</v>
      </c>
      <c r="BE575" s="14">
        <v>1485</v>
      </c>
      <c r="BF575" s="25">
        <v>94.08296774319318</v>
      </c>
      <c r="BG575" s="25">
        <v>35.565126829714856</v>
      </c>
    </row>
    <row r="576" spans="1:59" x14ac:dyDescent="0.35">
      <c r="A576" s="2" t="s">
        <v>1901</v>
      </c>
      <c r="B576" s="2" t="s">
        <v>32</v>
      </c>
      <c r="C576" s="15">
        <v>86.375962301173558</v>
      </c>
      <c r="D576" s="21">
        <v>-2.8611103852751127</v>
      </c>
      <c r="E576" s="12">
        <v>1.5812895612165048E-2</v>
      </c>
      <c r="F576" s="19">
        <v>0.44468810682404714</v>
      </c>
      <c r="G576" s="15">
        <v>86.375962301173558</v>
      </c>
      <c r="H576" s="22">
        <v>2.7024189805698828</v>
      </c>
      <c r="I576" s="12">
        <v>2.2574804284890327E-2</v>
      </c>
      <c r="J576" s="2">
        <v>0.56393310297635679</v>
      </c>
      <c r="K576" s="15">
        <v>8.7683721841841376</v>
      </c>
      <c r="L576" s="14">
        <v>0.30189877686887318</v>
      </c>
      <c r="M576" s="2">
        <v>0.80169497774967491</v>
      </c>
      <c r="N576" s="2">
        <v>0.99999788133673884</v>
      </c>
      <c r="O576" s="15">
        <v>7.2830843433901329</v>
      </c>
      <c r="P576" s="14">
        <v>-0.46059025561272282</v>
      </c>
      <c r="Q576" s="2">
        <v>0.70144712041140167</v>
      </c>
      <c r="R576" s="2">
        <v>0.99999530370397449</v>
      </c>
      <c r="S576" s="2"/>
      <c r="T576" s="2"/>
      <c r="U576" s="2" t="s">
        <v>32</v>
      </c>
      <c r="V576" s="2" t="s">
        <v>1902</v>
      </c>
      <c r="W576" s="13"/>
      <c r="X576" s="14">
        <v>4</v>
      </c>
      <c r="Y576" s="25">
        <v>1.9318592427230639</v>
      </c>
      <c r="Z576" s="25">
        <v>0.81807942974025938</v>
      </c>
      <c r="AA576" s="14">
        <v>6</v>
      </c>
      <c r="AB576" s="25">
        <v>6.5149455685392708</v>
      </c>
      <c r="AC576" s="25">
        <v>1.1558221865764604</v>
      </c>
      <c r="AD576" s="14">
        <v>1147</v>
      </c>
      <c r="AE576" s="25">
        <v>39.951288870536438</v>
      </c>
      <c r="AF576" s="25">
        <v>16.131911018160618</v>
      </c>
      <c r="AG576" s="14">
        <v>6</v>
      </c>
      <c r="AH576" s="25">
        <v>2.5538816996371998</v>
      </c>
      <c r="AI576" s="25">
        <v>1.2071424746741348</v>
      </c>
      <c r="AJ576" s="14">
        <v>6</v>
      </c>
      <c r="AK576" s="25">
        <v>3.5070886247543798</v>
      </c>
      <c r="AL576" s="25">
        <v>1.0616624778278161</v>
      </c>
      <c r="AM576" s="14">
        <v>1584</v>
      </c>
      <c r="AN576" s="25">
        <v>54.680176321396907</v>
      </c>
      <c r="AO576" s="25">
        <v>19.580448077668446</v>
      </c>
      <c r="AP576" s="14">
        <v>8</v>
      </c>
      <c r="AQ576" s="25">
        <v>3.9824312445981369</v>
      </c>
      <c r="AR576" s="25">
        <v>1.4493922673583297</v>
      </c>
      <c r="AS576" s="14">
        <v>7</v>
      </c>
      <c r="AT576" s="25">
        <v>5.1012928906921235</v>
      </c>
      <c r="AU576" s="25">
        <v>1.5549265635728438</v>
      </c>
      <c r="AV576" s="14">
        <v>1557</v>
      </c>
      <c r="AW576" s="25">
        <v>62.857547626760876</v>
      </c>
      <c r="AX576" s="25">
        <v>23.30079772162124</v>
      </c>
      <c r="AY576" s="14">
        <v>57</v>
      </c>
      <c r="AZ576" s="25">
        <v>37.460720217985148</v>
      </c>
      <c r="BA576" s="25">
        <v>11.181630274788917</v>
      </c>
      <c r="BB576" s="14">
        <v>68</v>
      </c>
      <c r="BC576" s="25">
        <v>56.50456397926559</v>
      </c>
      <c r="BD576" s="25">
        <v>11.617026098228614</v>
      </c>
      <c r="BE576" s="14">
        <v>10676</v>
      </c>
      <c r="BF576" s="25">
        <v>625.17857673427159</v>
      </c>
      <c r="BG576" s="25">
        <v>236.32923053050317</v>
      </c>
    </row>
    <row r="577" spans="1:59" x14ac:dyDescent="0.35">
      <c r="A577" s="2" t="s">
        <v>1881</v>
      </c>
      <c r="B577" s="2" t="s">
        <v>1084</v>
      </c>
      <c r="C577" s="15">
        <v>27.656688560128973</v>
      </c>
      <c r="D577" s="21">
        <v>-2.8707509983289592</v>
      </c>
      <c r="E577" s="12">
        <v>8.1860573507311959E-3</v>
      </c>
      <c r="F577" s="19">
        <v>0.3306234070630476</v>
      </c>
      <c r="G577" s="15">
        <v>27.656688560128973</v>
      </c>
      <c r="H577" s="22">
        <v>2.5899700070275826</v>
      </c>
      <c r="I577" s="12">
        <v>1.6772267000070347E-2</v>
      </c>
      <c r="J577" s="2">
        <v>0.50454205146605202</v>
      </c>
      <c r="K577" s="28">
        <v>2.1930525340924962</v>
      </c>
      <c r="L577" s="29">
        <v>-4.8686675203207068E-2</v>
      </c>
      <c r="M577" s="13">
        <v>0.96486247923301971</v>
      </c>
      <c r="N577" s="13">
        <v>0.99999788133673884</v>
      </c>
      <c r="O577" s="15">
        <v>1.8346235694796613</v>
      </c>
      <c r="P577" s="14">
        <v>-0.23209419581573307</v>
      </c>
      <c r="Q577" s="13">
        <v>0.83326780848960558</v>
      </c>
      <c r="R577" s="2">
        <v>0.99999530370397449</v>
      </c>
      <c r="S577" s="2" t="s">
        <v>1083</v>
      </c>
      <c r="T577" s="2" t="s">
        <v>11</v>
      </c>
      <c r="U577" s="2" t="s">
        <v>1084</v>
      </c>
      <c r="V577" s="2" t="s">
        <v>759</v>
      </c>
      <c r="W577" s="13" t="s">
        <v>760</v>
      </c>
      <c r="X577" s="14">
        <v>7</v>
      </c>
      <c r="Y577" s="25">
        <v>1.4432680099712329</v>
      </c>
      <c r="Z577" s="25">
        <v>0.61117696592395176</v>
      </c>
      <c r="AA577" s="14">
        <v>7</v>
      </c>
      <c r="AB577" s="25">
        <v>3.2448231968573396</v>
      </c>
      <c r="AC577" s="25">
        <v>0.57566691893122979</v>
      </c>
      <c r="AD577" s="14">
        <v>719</v>
      </c>
      <c r="AE577" s="25">
        <v>10.691280499668673</v>
      </c>
      <c r="AF577" s="25">
        <v>4.3170268235838023</v>
      </c>
      <c r="AG577" s="14">
        <v>4</v>
      </c>
      <c r="AH577" s="25">
        <v>0.72684695247096553</v>
      </c>
      <c r="AI577" s="25">
        <v>0.34355852467238307</v>
      </c>
      <c r="AJ577" s="14">
        <v>14</v>
      </c>
      <c r="AK577" s="25">
        <v>3.4934697161526778</v>
      </c>
      <c r="AL577" s="25">
        <v>1.0575397749826874</v>
      </c>
      <c r="AM577" s="14">
        <v>754</v>
      </c>
      <c r="AN577" s="25">
        <v>11.111675033649771</v>
      </c>
      <c r="AO577" s="25">
        <v>3.9789845367994205</v>
      </c>
      <c r="AP577" s="14">
        <v>7</v>
      </c>
      <c r="AQ577" s="25">
        <v>1.4876124228224537</v>
      </c>
      <c r="AR577" s="25">
        <v>0.54141146702524612</v>
      </c>
      <c r="AS577" s="14">
        <v>6</v>
      </c>
      <c r="AT577" s="25">
        <v>1.8666673293046392</v>
      </c>
      <c r="AU577" s="25">
        <v>0.56897940931510727</v>
      </c>
      <c r="AV577" s="14">
        <v>856</v>
      </c>
      <c r="AW577" s="25">
        <v>14.752853916939657</v>
      </c>
      <c r="AX577" s="25">
        <v>5.4687667259371349</v>
      </c>
      <c r="AY577" s="14">
        <v>24</v>
      </c>
      <c r="AZ577" s="25">
        <v>6.7335790925660914</v>
      </c>
      <c r="BA577" s="25">
        <v>2.0099024098040248</v>
      </c>
      <c r="BB577" s="14">
        <v>46</v>
      </c>
      <c r="BC577" s="25">
        <v>16.317961487833539</v>
      </c>
      <c r="BD577" s="25">
        <v>3.3548827054680599</v>
      </c>
      <c r="BE577" s="14">
        <v>8212</v>
      </c>
      <c r="BF577" s="25">
        <v>205.2947861838876</v>
      </c>
      <c r="BG577" s="25">
        <v>77.605280565114839</v>
      </c>
    </row>
    <row r="578" spans="1:59" x14ac:dyDescent="0.35">
      <c r="A578" s="2" t="s">
        <v>286</v>
      </c>
      <c r="B578" s="2" t="s">
        <v>32</v>
      </c>
      <c r="C578" s="15">
        <v>8.0802210215673416</v>
      </c>
      <c r="D578" s="21">
        <v>-2.886131102539172</v>
      </c>
      <c r="E578" s="12">
        <v>8.1756392372435774E-3</v>
      </c>
      <c r="F578" s="19">
        <v>0.3306234070630476</v>
      </c>
      <c r="G578" s="15">
        <v>8.0802210215673416</v>
      </c>
      <c r="H578" s="22">
        <v>3.4368352114173644</v>
      </c>
      <c r="I578" s="12">
        <v>2.473948789797677E-3</v>
      </c>
      <c r="J578" s="2">
        <v>0.19378646871385397</v>
      </c>
      <c r="K578" s="28">
        <v>1.2723966229950774</v>
      </c>
      <c r="L578" s="29">
        <v>0.58056134196547748</v>
      </c>
      <c r="M578" s="13">
        <v>0.6394909279590606</v>
      </c>
      <c r="N578" s="13">
        <v>0.99999788133673884</v>
      </c>
      <c r="O578" s="15">
        <v>0.86960331506841204</v>
      </c>
      <c r="P578" s="14">
        <v>-2.9857254662276914E-2</v>
      </c>
      <c r="Q578" s="13">
        <v>0.98136995737033184</v>
      </c>
      <c r="R578" s="2">
        <v>0.99999530370397449</v>
      </c>
      <c r="S578" s="2"/>
      <c r="T578" s="2"/>
      <c r="U578" s="2" t="s">
        <v>32</v>
      </c>
      <c r="V578" s="2"/>
      <c r="W578" s="13"/>
      <c r="X578" s="14">
        <v>1</v>
      </c>
      <c r="Y578" s="25">
        <v>1.1312330410996909</v>
      </c>
      <c r="Z578" s="25">
        <v>0.47904032586852296</v>
      </c>
      <c r="AA578" s="14">
        <v>1</v>
      </c>
      <c r="AB578" s="25">
        <v>2.5432914659314818</v>
      </c>
      <c r="AC578" s="25">
        <v>0.45120756149514057</v>
      </c>
      <c r="AD578" s="14">
        <v>36</v>
      </c>
      <c r="AE578" s="25">
        <v>2.9370170676519805</v>
      </c>
      <c r="AF578" s="25">
        <v>1.1859366577062471</v>
      </c>
      <c r="AG578" s="14">
        <v>4</v>
      </c>
      <c r="AH578" s="25">
        <v>3.9879169907736896</v>
      </c>
      <c r="AI578" s="25">
        <v>1.8849674930994049</v>
      </c>
      <c r="AJ578" s="14">
        <v>0</v>
      </c>
      <c r="AK578" s="25">
        <v>0</v>
      </c>
      <c r="AL578" s="25">
        <v>0</v>
      </c>
      <c r="AM578" s="14">
        <v>25</v>
      </c>
      <c r="AN578" s="25">
        <v>2.0213956674055922</v>
      </c>
      <c r="AO578" s="25">
        <v>0.72384245210583131</v>
      </c>
      <c r="AP578" s="14">
        <v>2</v>
      </c>
      <c r="AQ578" s="25">
        <v>2.3319803576615898</v>
      </c>
      <c r="AR578" s="25">
        <v>0.84871629676240345</v>
      </c>
      <c r="AS578" s="14">
        <v>2</v>
      </c>
      <c r="AT578" s="25">
        <v>3.4138843733880719</v>
      </c>
      <c r="AU578" s="25">
        <v>1.0405870846649488</v>
      </c>
      <c r="AV578" s="14">
        <v>55</v>
      </c>
      <c r="AW578" s="25">
        <v>5.200775448053049</v>
      </c>
      <c r="AX578" s="25">
        <v>1.9278864875578798</v>
      </c>
      <c r="AY578" s="14">
        <v>9</v>
      </c>
      <c r="AZ578" s="25">
        <v>13.85416543710183</v>
      </c>
      <c r="BA578" s="25">
        <v>4.1353224065632803</v>
      </c>
      <c r="BB578" s="14">
        <v>15</v>
      </c>
      <c r="BC578" s="25">
        <v>29.194595821912849</v>
      </c>
      <c r="BD578" s="25">
        <v>6.0022475656099328</v>
      </c>
      <c r="BE578" s="14">
        <v>272</v>
      </c>
      <c r="BF578" s="25">
        <v>37.307918480274878</v>
      </c>
      <c r="BG578" s="25">
        <v>14.103093092528812</v>
      </c>
    </row>
    <row r="579" spans="1:59" x14ac:dyDescent="0.35">
      <c r="A579" s="2" t="s">
        <v>2679</v>
      </c>
      <c r="B579" s="2" t="s">
        <v>2075</v>
      </c>
      <c r="C579" s="15">
        <v>11.787643739770566</v>
      </c>
      <c r="D579" s="21">
        <v>-2.8886298835175981</v>
      </c>
      <c r="E579" s="12">
        <v>6.3280859500783014E-3</v>
      </c>
      <c r="F579" s="19">
        <v>0.29451899130816978</v>
      </c>
      <c r="G579" s="15">
        <v>11.787643739770566</v>
      </c>
      <c r="H579" s="22">
        <v>2.5972778268485603</v>
      </c>
      <c r="I579" s="12">
        <v>1.3733364304500699E-2</v>
      </c>
      <c r="J579" s="2">
        <v>0.4698816713225093</v>
      </c>
      <c r="K579" s="28">
        <v>1.3080838794116341</v>
      </c>
      <c r="L579" s="29">
        <v>-0.10116318562548597</v>
      </c>
      <c r="M579" s="13">
        <v>0.92566517578298746</v>
      </c>
      <c r="N579" s="13">
        <v>0.99999788133673884</v>
      </c>
      <c r="O579" s="15">
        <v>1.1013822968704992</v>
      </c>
      <c r="P579" s="14">
        <v>-0.19018894783652479</v>
      </c>
      <c r="Q579" s="13">
        <v>0.86026546055885855</v>
      </c>
      <c r="R579" s="2">
        <v>0.99999530370397449</v>
      </c>
      <c r="S579" s="2" t="s">
        <v>2074</v>
      </c>
      <c r="T579" s="2" t="s">
        <v>10</v>
      </c>
      <c r="U579" s="2" t="s">
        <v>2075</v>
      </c>
      <c r="V579" s="2" t="s">
        <v>2076</v>
      </c>
      <c r="W579" s="13" t="s">
        <v>2077</v>
      </c>
      <c r="X579" s="14">
        <v>5</v>
      </c>
      <c r="Y579" s="25">
        <v>0.73036212051830418</v>
      </c>
      <c r="Z579" s="25">
        <v>0.30928455543960814</v>
      </c>
      <c r="AA579" s="14">
        <v>4</v>
      </c>
      <c r="AB579" s="25">
        <v>1.313627647472597</v>
      </c>
      <c r="AC579" s="25">
        <v>0.23305182888726644</v>
      </c>
      <c r="AD579" s="14">
        <v>579</v>
      </c>
      <c r="AE579" s="25">
        <v>6.0995625358884373</v>
      </c>
      <c r="AF579" s="25">
        <v>2.4629393158633577</v>
      </c>
      <c r="AG579" s="14">
        <v>3</v>
      </c>
      <c r="AH579" s="25">
        <v>0.38621001208571076</v>
      </c>
      <c r="AI579" s="25">
        <v>0.1825497672031173</v>
      </c>
      <c r="AJ579" s="14">
        <v>3</v>
      </c>
      <c r="AK579" s="25">
        <v>0.53035845017584882</v>
      </c>
      <c r="AL579" s="25">
        <v>0.16054959728599563</v>
      </c>
      <c r="AM579" s="14">
        <v>792</v>
      </c>
      <c r="AN579" s="25">
        <v>8.2689936503070935</v>
      </c>
      <c r="AO579" s="25">
        <v>2.961047526122385</v>
      </c>
      <c r="AP579" s="14">
        <v>3</v>
      </c>
      <c r="AQ579" s="25">
        <v>0.45168149898796772</v>
      </c>
      <c r="AR579" s="25">
        <v>0.16438794086651984</v>
      </c>
      <c r="AS579" s="14">
        <v>2</v>
      </c>
      <c r="AT579" s="25">
        <v>0.44082372766060035</v>
      </c>
      <c r="AU579" s="25">
        <v>0.13436760811035681</v>
      </c>
      <c r="AV579" s="14">
        <v>801</v>
      </c>
      <c r="AW579" s="25">
        <v>9.7803429660997612</v>
      </c>
      <c r="AX579" s="25">
        <v>3.6254960892580255</v>
      </c>
      <c r="AY579" s="14">
        <v>33</v>
      </c>
      <c r="AZ579" s="25">
        <v>6.5594579878361978</v>
      </c>
      <c r="BA579" s="25">
        <v>1.957929094694276</v>
      </c>
      <c r="BB579" s="14">
        <v>41</v>
      </c>
      <c r="BC579" s="25">
        <v>10.304127403598457</v>
      </c>
      <c r="BD579" s="25">
        <v>2.1184716514404247</v>
      </c>
      <c r="BE579" s="14">
        <v>4673</v>
      </c>
      <c r="BF579" s="25">
        <v>82.764491503092486</v>
      </c>
      <c r="BG579" s="25">
        <v>31.286530473176999</v>
      </c>
    </row>
    <row r="580" spans="1:59" x14ac:dyDescent="0.35">
      <c r="A580" s="2" t="s">
        <v>1852</v>
      </c>
      <c r="B580" s="2" t="s">
        <v>1854</v>
      </c>
      <c r="C580" s="15">
        <v>30.246610723888292</v>
      </c>
      <c r="D580" s="21">
        <v>-2.8952040464039284</v>
      </c>
      <c r="E580" s="12">
        <v>1.3486148608229581E-2</v>
      </c>
      <c r="F580" s="19">
        <v>0.41946660894276849</v>
      </c>
      <c r="G580" s="15">
        <v>30.246610723888292</v>
      </c>
      <c r="H580" s="22">
        <v>3.204237206916603</v>
      </c>
      <c r="I580" s="12">
        <v>6.6028924837554254E-3</v>
      </c>
      <c r="J580" s="2">
        <v>0.32802781453856733</v>
      </c>
      <c r="K580" s="15">
        <v>3.223213718191797</v>
      </c>
      <c r="L580" s="14">
        <v>-0.11627414733626883</v>
      </c>
      <c r="M580" s="2">
        <v>0.92232385138124107</v>
      </c>
      <c r="N580" s="2">
        <v>0.99999788133673884</v>
      </c>
      <c r="O580" s="15">
        <v>2.9421827939055678</v>
      </c>
      <c r="P580" s="14">
        <v>0.42530729814779106</v>
      </c>
      <c r="Q580" s="2">
        <v>0.72305885636946554</v>
      </c>
      <c r="R580" s="2">
        <v>0.99999530370397449</v>
      </c>
      <c r="S580" s="2" t="s">
        <v>1853</v>
      </c>
      <c r="T580" s="2" t="s">
        <v>10</v>
      </c>
      <c r="U580" s="2" t="s">
        <v>1854</v>
      </c>
      <c r="V580" s="2" t="s">
        <v>1855</v>
      </c>
      <c r="W580" s="13" t="s">
        <v>1856</v>
      </c>
      <c r="X580" s="14">
        <v>0</v>
      </c>
      <c r="Y580" s="25">
        <v>0</v>
      </c>
      <c r="Z580" s="25">
        <v>0</v>
      </c>
      <c r="AA580" s="14">
        <v>9</v>
      </c>
      <c r="AB580" s="25">
        <v>6.1435900657393008</v>
      </c>
      <c r="AC580" s="25">
        <v>1.0899396823056384</v>
      </c>
      <c r="AD580" s="14">
        <v>875</v>
      </c>
      <c r="AE580" s="25">
        <v>19.160004582254334</v>
      </c>
      <c r="AF580" s="25">
        <v>7.7366086994110645</v>
      </c>
      <c r="AG580" s="14">
        <v>0</v>
      </c>
      <c r="AH580" s="25">
        <v>0</v>
      </c>
      <c r="AI580" s="25">
        <v>0</v>
      </c>
      <c r="AJ580" s="14">
        <v>5</v>
      </c>
      <c r="AK580" s="25">
        <v>1.8373236846158345</v>
      </c>
      <c r="AL580" s="25">
        <v>0.55619284947998482</v>
      </c>
      <c r="AM580" s="14">
        <v>654</v>
      </c>
      <c r="AN580" s="25">
        <v>14.192949457540225</v>
      </c>
      <c r="AO580" s="25">
        <v>5.0823594329485031</v>
      </c>
      <c r="AP580" s="14">
        <v>4</v>
      </c>
      <c r="AQ580" s="25">
        <v>1.2518101532549764</v>
      </c>
      <c r="AR580" s="25">
        <v>0.45559203534008375</v>
      </c>
      <c r="AS580" s="14">
        <v>4</v>
      </c>
      <c r="AT580" s="25">
        <v>1.8325776658474986</v>
      </c>
      <c r="AU580" s="25">
        <v>0.55858852912285573</v>
      </c>
      <c r="AV580" s="14">
        <v>920</v>
      </c>
      <c r="AW580" s="25">
        <v>23.349459223436842</v>
      </c>
      <c r="AX580" s="25">
        <v>8.6554605901124511</v>
      </c>
      <c r="AY580" s="14">
        <v>46</v>
      </c>
      <c r="AZ580" s="25">
        <v>19.005499040874493</v>
      </c>
      <c r="BA580" s="25">
        <v>5.6729412095201859</v>
      </c>
      <c r="BB580" s="14">
        <v>33</v>
      </c>
      <c r="BC580" s="25">
        <v>17.238867593791376</v>
      </c>
      <c r="BD580" s="25">
        <v>3.5442159117353618</v>
      </c>
      <c r="BE580" s="14">
        <v>5858</v>
      </c>
      <c r="BF580" s="25">
        <v>215.65774934052084</v>
      </c>
      <c r="BG580" s="25">
        <v>81.522675050409319</v>
      </c>
    </row>
    <row r="581" spans="1:59" x14ac:dyDescent="0.35">
      <c r="A581" s="2" t="s">
        <v>2051</v>
      </c>
      <c r="B581" s="2" t="s">
        <v>1644</v>
      </c>
      <c r="C581" s="15">
        <v>7.9086423763548188</v>
      </c>
      <c r="D581" s="21">
        <v>-2.8969011742541704</v>
      </c>
      <c r="E581" s="12">
        <v>1.7028153076438903E-3</v>
      </c>
      <c r="F581" s="19">
        <v>0.1537460639539327</v>
      </c>
      <c r="G581" s="15">
        <v>7.9086423763548188</v>
      </c>
      <c r="H581" s="22">
        <v>3.0692884136887417</v>
      </c>
      <c r="I581" s="12">
        <v>9.9360528182718968E-4</v>
      </c>
      <c r="J581" s="2">
        <v>0.10791067232073541</v>
      </c>
      <c r="K581" s="28">
        <v>0.92245374547261194</v>
      </c>
      <c r="L581" s="29">
        <v>-0.18769396461192317</v>
      </c>
      <c r="M581" s="13">
        <v>0.84544065423802206</v>
      </c>
      <c r="N581" s="13">
        <v>0.99999788133673884</v>
      </c>
      <c r="O581" s="15">
        <v>0.80616753336837255</v>
      </c>
      <c r="P581" s="14">
        <v>0.36008120404650668</v>
      </c>
      <c r="Q581" s="13">
        <v>0.7108920297525515</v>
      </c>
      <c r="R581" s="2">
        <v>0.99999530370397449</v>
      </c>
      <c r="S581" s="2" t="s">
        <v>1643</v>
      </c>
      <c r="T581" s="2" t="s">
        <v>12</v>
      </c>
      <c r="U581" s="2" t="s">
        <v>1644</v>
      </c>
      <c r="V581" s="2" t="s">
        <v>1645</v>
      </c>
      <c r="W581" s="13" t="s">
        <v>426</v>
      </c>
      <c r="X581" s="14">
        <v>3</v>
      </c>
      <c r="Y581" s="25">
        <v>0.62583424897340312</v>
      </c>
      <c r="Z581" s="25">
        <v>0.26502040841775704</v>
      </c>
      <c r="AA581" s="14">
        <v>5</v>
      </c>
      <c r="AB581" s="25">
        <v>2.3450501159254156</v>
      </c>
      <c r="AC581" s="25">
        <v>0.41603739035198323</v>
      </c>
      <c r="AD581" s="14">
        <v>286</v>
      </c>
      <c r="AE581" s="25">
        <v>4.302847881854734</v>
      </c>
      <c r="AF581" s="25">
        <v>1.7374448013353774</v>
      </c>
      <c r="AG581" s="14">
        <v>6</v>
      </c>
      <c r="AH581" s="25">
        <v>1.1031215250143953</v>
      </c>
      <c r="AI581" s="25">
        <v>0.52141211073377081</v>
      </c>
      <c r="AJ581" s="14">
        <v>6</v>
      </c>
      <c r="AK581" s="25">
        <v>1.5148489268901049</v>
      </c>
      <c r="AL581" s="25">
        <v>0.45857360259026586</v>
      </c>
      <c r="AM581" s="14">
        <v>207</v>
      </c>
      <c r="AN581" s="25">
        <v>3.0865097799115504</v>
      </c>
      <c r="AO581" s="25">
        <v>1.1052496270595429</v>
      </c>
      <c r="AP581" s="14">
        <v>2</v>
      </c>
      <c r="AQ581" s="25">
        <v>0.4300420051201031</v>
      </c>
      <c r="AR581" s="25">
        <v>0.15651232088584247</v>
      </c>
      <c r="AS581" s="14">
        <v>7</v>
      </c>
      <c r="AT581" s="25">
        <v>2.2034481839643543</v>
      </c>
      <c r="AU581" s="25">
        <v>0.67163367917062755</v>
      </c>
      <c r="AV581" s="14">
        <v>300</v>
      </c>
      <c r="AW581" s="25">
        <v>5.2313365205096343</v>
      </c>
      <c r="AX581" s="25">
        <v>1.9392152363613655</v>
      </c>
      <c r="AY581" s="14">
        <v>20</v>
      </c>
      <c r="AZ581" s="25">
        <v>5.6774568964887102</v>
      </c>
      <c r="BA581" s="25">
        <v>1.6946610622587166</v>
      </c>
      <c r="BB581" s="14">
        <v>42</v>
      </c>
      <c r="BC581" s="25">
        <v>15.074624002341313</v>
      </c>
      <c r="BD581" s="25">
        <v>3.0992593893909843</v>
      </c>
      <c r="BE581" s="14">
        <v>1980</v>
      </c>
      <c r="BF581" s="25">
        <v>50.082188152270142</v>
      </c>
      <c r="BG581" s="25">
        <v>18.932006677414755</v>
      </c>
    </row>
    <row r="582" spans="1:59" x14ac:dyDescent="0.35">
      <c r="A582" s="2" t="s">
        <v>1694</v>
      </c>
      <c r="B582" s="2" t="s">
        <v>1470</v>
      </c>
      <c r="C582" s="15">
        <v>7.6866201321323517</v>
      </c>
      <c r="D582" s="21">
        <v>-2.897822366932016</v>
      </c>
      <c r="E582" s="12">
        <v>6.68969692790824E-3</v>
      </c>
      <c r="F582" s="19">
        <v>0.30600691869113222</v>
      </c>
      <c r="G582" s="15">
        <v>7.6866201321323517</v>
      </c>
      <c r="H582" s="22">
        <v>3.2820359505432068</v>
      </c>
      <c r="I582" s="12">
        <v>2.4643668522678864E-3</v>
      </c>
      <c r="J582" s="2">
        <v>0.19360753721700869</v>
      </c>
      <c r="K582" s="28">
        <v>2.3936496011502251</v>
      </c>
      <c r="L582" s="29">
        <v>-0.4737265113637194</v>
      </c>
      <c r="M582" s="13">
        <v>0.66555538114162727</v>
      </c>
      <c r="N582" s="13">
        <v>0.99999788133673884</v>
      </c>
      <c r="O582" s="15">
        <v>2.3936496011502251</v>
      </c>
      <c r="P582" s="14">
        <v>0.85794049935970162</v>
      </c>
      <c r="Q582" s="2">
        <v>0.4399875883797818</v>
      </c>
      <c r="R582" s="2">
        <v>0.99999530370397449</v>
      </c>
      <c r="S582" s="2" t="s">
        <v>1469</v>
      </c>
      <c r="T582" s="2" t="s">
        <v>11</v>
      </c>
      <c r="U582" s="2" t="s">
        <v>1470</v>
      </c>
      <c r="V582" s="2" t="s">
        <v>1471</v>
      </c>
      <c r="W582" s="13" t="s">
        <v>306</v>
      </c>
      <c r="X582" s="14">
        <v>3</v>
      </c>
      <c r="Y582" s="25">
        <v>1.0235970614428171</v>
      </c>
      <c r="Z582" s="25">
        <v>0.4334599963549135</v>
      </c>
      <c r="AA582" s="14">
        <v>3</v>
      </c>
      <c r="AB582" s="25">
        <v>2.3012991809268071</v>
      </c>
      <c r="AC582" s="25">
        <v>0.40827549874093877</v>
      </c>
      <c r="AD582" s="14">
        <v>638</v>
      </c>
      <c r="AE582" s="25">
        <v>15.699301949342736</v>
      </c>
      <c r="AF582" s="25">
        <v>6.3392133083548234</v>
      </c>
      <c r="AG582" s="14">
        <v>0</v>
      </c>
      <c r="AH582" s="25">
        <v>0</v>
      </c>
      <c r="AI582" s="25">
        <v>0</v>
      </c>
      <c r="AJ582" s="14">
        <v>5</v>
      </c>
      <c r="AK582" s="25">
        <v>2.064703916729361</v>
      </c>
      <c r="AL582" s="25">
        <v>0.62502517351388842</v>
      </c>
      <c r="AM582" s="14">
        <v>258</v>
      </c>
      <c r="AN582" s="25">
        <v>6.2919711408572576</v>
      </c>
      <c r="AO582" s="25">
        <v>2.2530946774130021</v>
      </c>
      <c r="AP582" s="14">
        <v>0</v>
      </c>
      <c r="AQ582" s="25">
        <v>0</v>
      </c>
      <c r="AR582" s="25">
        <v>0</v>
      </c>
      <c r="AS582" s="14">
        <v>3</v>
      </c>
      <c r="AT582" s="25">
        <v>1.5445279114675514</v>
      </c>
      <c r="AU582" s="25">
        <v>0.4707880000583024</v>
      </c>
      <c r="AV582" s="14">
        <v>597</v>
      </c>
      <c r="AW582" s="25">
        <v>17.026894245890094</v>
      </c>
      <c r="AX582" s="25">
        <v>6.3117355612838795</v>
      </c>
      <c r="AY582" s="14">
        <v>41</v>
      </c>
      <c r="AZ582" s="25">
        <v>19.036075160086366</v>
      </c>
      <c r="BA582" s="25">
        <v>5.6820678589352429</v>
      </c>
      <c r="BB582" s="14">
        <v>63</v>
      </c>
      <c r="BC582" s="25">
        <v>36.98345254305751</v>
      </c>
      <c r="BD582" s="25">
        <v>7.603593464643926</v>
      </c>
      <c r="BE582" s="14">
        <v>625</v>
      </c>
      <c r="BF582" s="25">
        <v>25.856386242805552</v>
      </c>
      <c r="BG582" s="25">
        <v>9.7741990728178862</v>
      </c>
    </row>
    <row r="583" spans="1:59" x14ac:dyDescent="0.35">
      <c r="A583" s="2" t="s">
        <v>2259</v>
      </c>
      <c r="B583" s="2" t="s">
        <v>369</v>
      </c>
      <c r="C583" s="15">
        <v>12.419941814880167</v>
      </c>
      <c r="D583" s="21">
        <v>-2.9002838610767259</v>
      </c>
      <c r="E583" s="12">
        <v>1.1292827442104603E-2</v>
      </c>
      <c r="F583" s="19">
        <v>0.39025311114722516</v>
      </c>
      <c r="G583" s="15">
        <v>12.419941814880167</v>
      </c>
      <c r="H583" s="22">
        <v>3.0589470740199425</v>
      </c>
      <c r="I583" s="12">
        <v>8.2407526691424624E-3</v>
      </c>
      <c r="J583" s="2">
        <v>0.36948251285164513</v>
      </c>
      <c r="K583" s="28">
        <v>1.3649109677959468</v>
      </c>
      <c r="L583" s="29">
        <v>0.56025423909423089</v>
      </c>
      <c r="M583" s="13">
        <v>0.65337476251853688</v>
      </c>
      <c r="N583" s="13">
        <v>0.99999788133673884</v>
      </c>
      <c r="O583" s="15">
        <v>0.77510813975318349</v>
      </c>
      <c r="P583" s="14">
        <v>-0.40159084866257638</v>
      </c>
      <c r="Q583" s="13">
        <v>0.74984552187625397</v>
      </c>
      <c r="R583" s="2">
        <v>0.99999530370397449</v>
      </c>
      <c r="S583" s="2" t="s">
        <v>368</v>
      </c>
      <c r="T583" s="2" t="s">
        <v>16</v>
      </c>
      <c r="U583" s="2" t="s">
        <v>369</v>
      </c>
      <c r="V583" s="2" t="s">
        <v>216</v>
      </c>
      <c r="W583" s="13" t="s">
        <v>52</v>
      </c>
      <c r="X583" s="14">
        <v>0</v>
      </c>
      <c r="Y583" s="25">
        <v>0</v>
      </c>
      <c r="Z583" s="25">
        <v>0</v>
      </c>
      <c r="AA583" s="14">
        <v>0</v>
      </c>
      <c r="AB583" s="25">
        <v>0</v>
      </c>
      <c r="AC583" s="25">
        <v>0</v>
      </c>
      <c r="AD583" s="14">
        <v>115</v>
      </c>
      <c r="AE583" s="25">
        <v>4.8928353329835481</v>
      </c>
      <c r="AF583" s="25">
        <v>1.975675540130404</v>
      </c>
      <c r="AG583" s="14">
        <v>0</v>
      </c>
      <c r="AH583" s="25">
        <v>0</v>
      </c>
      <c r="AI583" s="25">
        <v>0</v>
      </c>
      <c r="AJ583" s="14">
        <v>0</v>
      </c>
      <c r="AK583" s="25">
        <v>0</v>
      </c>
      <c r="AL583" s="25">
        <v>0</v>
      </c>
      <c r="AM583" s="14">
        <v>154</v>
      </c>
      <c r="AN583" s="25">
        <v>6.4936792429472554</v>
      </c>
      <c r="AO583" s="25">
        <v>2.3253244192595504</v>
      </c>
      <c r="AP583" s="14">
        <v>0</v>
      </c>
      <c r="AQ583" s="25">
        <v>0</v>
      </c>
      <c r="AR583" s="25">
        <v>0</v>
      </c>
      <c r="AS583" s="14">
        <v>0</v>
      </c>
      <c r="AT583" s="25">
        <v>0</v>
      </c>
      <c r="AU583" s="25">
        <v>0</v>
      </c>
      <c r="AV583" s="14">
        <v>224</v>
      </c>
      <c r="AW583" s="25">
        <v>11.046182691622349</v>
      </c>
      <c r="AX583" s="25">
        <v>4.0947329033878406</v>
      </c>
      <c r="AY583" s="14">
        <v>11</v>
      </c>
      <c r="AZ583" s="25">
        <v>8.8305821513665794</v>
      </c>
      <c r="BA583" s="25">
        <v>2.6358357274808961</v>
      </c>
      <c r="BB583" s="14">
        <v>16</v>
      </c>
      <c r="BC583" s="25">
        <v>16.240147926741486</v>
      </c>
      <c r="BD583" s="25">
        <v>3.3388846673213677</v>
      </c>
      <c r="BE583" s="14">
        <v>1157</v>
      </c>
      <c r="BF583" s="25">
        <v>82.760720729023745</v>
      </c>
      <c r="BG583" s="25">
        <v>31.285105049838236</v>
      </c>
    </row>
    <row r="584" spans="1:59" x14ac:dyDescent="0.35">
      <c r="A584" s="2" t="s">
        <v>478</v>
      </c>
      <c r="B584" s="2" t="s">
        <v>480</v>
      </c>
      <c r="C584" s="15">
        <v>13.619091959531458</v>
      </c>
      <c r="D584" s="21">
        <v>-2.9057642433718756</v>
      </c>
      <c r="E584" s="12">
        <v>7.7866671260341932E-3</v>
      </c>
      <c r="F584" s="19">
        <v>0.32512100908991559</v>
      </c>
      <c r="G584" s="15">
        <v>13.619091959531458</v>
      </c>
      <c r="H584" s="22">
        <v>2.8743232197462349</v>
      </c>
      <c r="I584" s="12">
        <v>8.6401044943024089E-3</v>
      </c>
      <c r="J584" s="2">
        <v>0.38005209638870308</v>
      </c>
      <c r="K584" s="28">
        <v>1.3263863290922997</v>
      </c>
      <c r="L584" s="29">
        <v>-0.32618177753036565</v>
      </c>
      <c r="M584" s="13">
        <v>0.77596397668963157</v>
      </c>
      <c r="N584" s="13">
        <v>0.99999788133673884</v>
      </c>
      <c r="O584" s="15">
        <v>1.2447659990999913</v>
      </c>
      <c r="P584" s="14">
        <v>0.29474072777154109</v>
      </c>
      <c r="Q584" s="13">
        <v>0.79750101930974138</v>
      </c>
      <c r="R584" s="2">
        <v>0.99999530370397449</v>
      </c>
      <c r="S584" s="2" t="s">
        <v>479</v>
      </c>
      <c r="T584" s="2" t="s">
        <v>11</v>
      </c>
      <c r="U584" s="2" t="s">
        <v>480</v>
      </c>
      <c r="V584" s="2" t="s">
        <v>462</v>
      </c>
      <c r="W584" s="13"/>
      <c r="X584" s="14">
        <v>1</v>
      </c>
      <c r="Y584" s="25">
        <v>0.49967943983000918</v>
      </c>
      <c r="Z584" s="25">
        <v>0.21159795814775378</v>
      </c>
      <c r="AA584" s="14">
        <v>3</v>
      </c>
      <c r="AB584" s="25">
        <v>3.370208636548548</v>
      </c>
      <c r="AC584" s="25">
        <v>0.5979116593583147</v>
      </c>
      <c r="AD584" s="14">
        <v>201</v>
      </c>
      <c r="AE584" s="25">
        <v>7.2433492420576115</v>
      </c>
      <c r="AF584" s="25">
        <v>2.9247883797939052</v>
      </c>
      <c r="AG584" s="14">
        <v>5</v>
      </c>
      <c r="AH584" s="25">
        <v>2.2018895042409374</v>
      </c>
      <c r="AI584" s="25">
        <v>1.0407664323237835</v>
      </c>
      <c r="AJ584" s="14">
        <v>0</v>
      </c>
      <c r="AK584" s="25">
        <v>0</v>
      </c>
      <c r="AL584" s="25">
        <v>0</v>
      </c>
      <c r="AM584" s="14">
        <v>111</v>
      </c>
      <c r="AN584" s="25">
        <v>3.964365601267033</v>
      </c>
      <c r="AO584" s="25">
        <v>1.4196013992392507</v>
      </c>
      <c r="AP584" s="14">
        <v>0</v>
      </c>
      <c r="AQ584" s="25">
        <v>0</v>
      </c>
      <c r="AR584" s="25">
        <v>0</v>
      </c>
      <c r="AS584" s="14">
        <v>0</v>
      </c>
      <c r="AT584" s="25">
        <v>0</v>
      </c>
      <c r="AU584" s="25">
        <v>0</v>
      </c>
      <c r="AV584" s="14">
        <v>257</v>
      </c>
      <c r="AW584" s="25">
        <v>10.734403969573973</v>
      </c>
      <c r="AX584" s="25">
        <v>3.9791589872768989</v>
      </c>
      <c r="AY584" s="14">
        <v>14</v>
      </c>
      <c r="AZ584" s="25">
        <v>9.5193061442948217</v>
      </c>
      <c r="BA584" s="25">
        <v>2.8414125825303254</v>
      </c>
      <c r="BB584" s="14">
        <v>11</v>
      </c>
      <c r="BC584" s="25">
        <v>9.4567801281059527</v>
      </c>
      <c r="BD584" s="25">
        <v>1.9442617342154822</v>
      </c>
      <c r="BE584" s="14">
        <v>1575</v>
      </c>
      <c r="BF584" s="25">
        <v>95.422781491481729</v>
      </c>
      <c r="BG584" s="25">
        <v>36.071601561848567</v>
      </c>
    </row>
    <row r="585" spans="1:59" x14ac:dyDescent="0.35">
      <c r="A585" s="2" t="s">
        <v>2100</v>
      </c>
      <c r="B585" s="2" t="s">
        <v>1317</v>
      </c>
      <c r="C585" s="15">
        <v>8.172281968131367</v>
      </c>
      <c r="D585" s="21">
        <v>-2.9070035744041909</v>
      </c>
      <c r="E585" s="12">
        <v>6.7430676679379967E-3</v>
      </c>
      <c r="F585" s="19">
        <v>0.30673465591709065</v>
      </c>
      <c r="G585" s="15">
        <v>8.172281968131367</v>
      </c>
      <c r="H585" s="22">
        <v>4.2262311345502015</v>
      </c>
      <c r="I585" s="12">
        <v>2.4920026749623419E-4</v>
      </c>
      <c r="J585" s="12">
        <v>4.25175931139282E-2</v>
      </c>
      <c r="K585" s="28">
        <v>0.70239574020075768</v>
      </c>
      <c r="L585" s="29">
        <v>0.91985693563224769</v>
      </c>
      <c r="M585" s="13">
        <v>0.43630290352291279</v>
      </c>
      <c r="N585" s="13">
        <v>0.99999788133673884</v>
      </c>
      <c r="O585" s="15">
        <v>0.26129566249076192</v>
      </c>
      <c r="P585" s="14">
        <v>0.39937067544016813</v>
      </c>
      <c r="Q585" s="13">
        <v>0.75039863980886401</v>
      </c>
      <c r="R585" s="2">
        <v>0.99999530370397449</v>
      </c>
      <c r="S585" s="2" t="s">
        <v>1316</v>
      </c>
      <c r="T585" s="2" t="s">
        <v>11</v>
      </c>
      <c r="U585" s="2" t="s">
        <v>1317</v>
      </c>
      <c r="V585" s="2" t="s">
        <v>1318</v>
      </c>
      <c r="W585" s="13"/>
      <c r="X585" s="14">
        <v>0</v>
      </c>
      <c r="Y585" s="25">
        <v>0</v>
      </c>
      <c r="Z585" s="25">
        <v>0</v>
      </c>
      <c r="AA585" s="14">
        <v>0</v>
      </c>
      <c r="AB585" s="25">
        <v>0</v>
      </c>
      <c r="AC585" s="25">
        <v>0</v>
      </c>
      <c r="AD585" s="14">
        <v>89</v>
      </c>
      <c r="AE585" s="25">
        <v>1.941325825756427</v>
      </c>
      <c r="AF585" s="25">
        <v>0.7838869874722858</v>
      </c>
      <c r="AG585" s="14">
        <v>0</v>
      </c>
      <c r="AH585" s="25">
        <v>0</v>
      </c>
      <c r="AI585" s="25">
        <v>0</v>
      </c>
      <c r="AJ585" s="14">
        <v>0</v>
      </c>
      <c r="AK585" s="25">
        <v>0</v>
      </c>
      <c r="AL585" s="25">
        <v>0</v>
      </c>
      <c r="AM585" s="14">
        <v>63</v>
      </c>
      <c r="AN585" s="25">
        <v>1.3619348316996223</v>
      </c>
      <c r="AO585" s="25">
        <v>0.48769583515090797</v>
      </c>
      <c r="AP585" s="14">
        <v>0</v>
      </c>
      <c r="AQ585" s="25">
        <v>0</v>
      </c>
      <c r="AR585" s="25">
        <v>0</v>
      </c>
      <c r="AS585" s="14">
        <v>1</v>
      </c>
      <c r="AT585" s="25">
        <v>0.45637649423738003</v>
      </c>
      <c r="AU585" s="25">
        <v>0.13910825139539695</v>
      </c>
      <c r="AV585" s="14">
        <v>210</v>
      </c>
      <c r="AW585" s="25">
        <v>5.3092009560409243</v>
      </c>
      <c r="AX585" s="25">
        <v>1.9680789692068763</v>
      </c>
      <c r="AY585" s="14">
        <v>12</v>
      </c>
      <c r="AZ585" s="25">
        <v>4.9388241359752945</v>
      </c>
      <c r="BA585" s="25">
        <v>1.4741869659560389</v>
      </c>
      <c r="BB585" s="14">
        <v>17</v>
      </c>
      <c r="BC585" s="25">
        <v>8.846359520458341</v>
      </c>
      <c r="BD585" s="25">
        <v>1.818762630593675</v>
      </c>
      <c r="BE585" s="14">
        <v>1531</v>
      </c>
      <c r="BF585" s="25">
        <v>56.145087328845314</v>
      </c>
      <c r="BG585" s="25">
        <v>21.223896307844385</v>
      </c>
    </row>
    <row r="586" spans="1:59" x14ac:dyDescent="0.35">
      <c r="A586" s="2" t="s">
        <v>915</v>
      </c>
      <c r="B586" s="2" t="s">
        <v>917</v>
      </c>
      <c r="C586" s="15">
        <v>27.121581876820315</v>
      </c>
      <c r="D586" s="21">
        <v>-2.9072252596351857</v>
      </c>
      <c r="E586" s="12">
        <v>5.183228523323106E-3</v>
      </c>
      <c r="F586" s="19">
        <v>0.26924080341840567</v>
      </c>
      <c r="G586" s="15">
        <v>27.121581876820315</v>
      </c>
      <c r="H586" s="22">
        <v>3.6586130860469011</v>
      </c>
      <c r="I586" s="12">
        <v>7.0950083234399446E-4</v>
      </c>
      <c r="J586" s="2">
        <v>8.420189433015747E-2</v>
      </c>
      <c r="K586" s="15">
        <v>4.1049066934821301</v>
      </c>
      <c r="L586" s="14">
        <v>0.3375635056789883</v>
      </c>
      <c r="M586" s="2">
        <v>0.76128681987296454</v>
      </c>
      <c r="N586" s="2">
        <v>0.99999788133673884</v>
      </c>
      <c r="O586" s="15">
        <v>2.4491066291559478</v>
      </c>
      <c r="P586" s="14">
        <v>0.41382442471204389</v>
      </c>
      <c r="Q586" s="2">
        <v>0.71877722342691608</v>
      </c>
      <c r="R586" s="2">
        <v>0.99999530370397449</v>
      </c>
      <c r="S586" s="2" t="s">
        <v>916</v>
      </c>
      <c r="T586" s="2" t="s">
        <v>10</v>
      </c>
      <c r="U586" s="2" t="s">
        <v>917</v>
      </c>
      <c r="V586" s="2" t="s">
        <v>141</v>
      </c>
      <c r="W586" s="13" t="s">
        <v>89</v>
      </c>
      <c r="X586" s="14">
        <v>7</v>
      </c>
      <c r="Y586" s="25">
        <v>10.848972244444775</v>
      </c>
      <c r="Z586" s="25">
        <v>4.5941861760554676</v>
      </c>
      <c r="AA586" s="14">
        <v>0</v>
      </c>
      <c r="AB586" s="25">
        <v>0</v>
      </c>
      <c r="AC586" s="25">
        <v>0</v>
      </c>
      <c r="AD586" s="14">
        <v>61</v>
      </c>
      <c r="AE586" s="25">
        <v>6.8182399518584296</v>
      </c>
      <c r="AF586" s="25">
        <v>2.7531337114123757</v>
      </c>
      <c r="AG586" s="14">
        <v>4</v>
      </c>
      <c r="AH586" s="25">
        <v>5.4636715834046319</v>
      </c>
      <c r="AI586" s="25">
        <v>2.5825119608847782</v>
      </c>
      <c r="AJ586" s="14">
        <v>1</v>
      </c>
      <c r="AK586" s="25">
        <v>1.8757310158761658</v>
      </c>
      <c r="AL586" s="25">
        <v>0.56781947966685464</v>
      </c>
      <c r="AM586" s="14">
        <v>56</v>
      </c>
      <c r="AN586" s="25">
        <v>6.2035148391791957</v>
      </c>
      <c r="AO586" s="25">
        <v>2.2214193219428675</v>
      </c>
      <c r="AP586" s="14">
        <v>2</v>
      </c>
      <c r="AQ586" s="25">
        <v>3.1949448402990703</v>
      </c>
      <c r="AR586" s="25">
        <v>1.1627892766377561</v>
      </c>
      <c r="AS586" s="14">
        <v>5</v>
      </c>
      <c r="AT586" s="25">
        <v>11.693036165912535</v>
      </c>
      <c r="AU586" s="25">
        <v>3.5641577405543798</v>
      </c>
      <c r="AV586" s="14">
        <v>158</v>
      </c>
      <c r="AW586" s="25">
        <v>20.469205063395233</v>
      </c>
      <c r="AX586" s="25">
        <v>7.5877730632542546</v>
      </c>
      <c r="AY586" s="14">
        <v>29</v>
      </c>
      <c r="AZ586" s="25">
        <v>61.160965747908733</v>
      </c>
      <c r="BA586" s="25">
        <v>18.255903844416991</v>
      </c>
      <c r="BB586" s="14">
        <v>34</v>
      </c>
      <c r="BC586" s="25">
        <v>90.662690226618238</v>
      </c>
      <c r="BD586" s="25">
        <v>18.639748089813143</v>
      </c>
      <c r="BE586" s="14">
        <v>626</v>
      </c>
      <c r="BF586" s="25">
        <v>117.63726663547125</v>
      </c>
      <c r="BG586" s="25">
        <v>44.469093696230814</v>
      </c>
    </row>
    <row r="587" spans="1:59" x14ac:dyDescent="0.35">
      <c r="A587" s="2" t="s">
        <v>2499</v>
      </c>
      <c r="B587" s="2" t="s">
        <v>517</v>
      </c>
      <c r="C587" s="15">
        <v>11.528223276708113</v>
      </c>
      <c r="D587" s="21">
        <v>-2.9145723240582875</v>
      </c>
      <c r="E587" s="12">
        <v>8.2639410334026595E-3</v>
      </c>
      <c r="F587" s="19">
        <v>0.33169190775245577</v>
      </c>
      <c r="G587" s="15">
        <v>11.528223276708113</v>
      </c>
      <c r="H587" s="14">
        <v>1.404180685603591</v>
      </c>
      <c r="I587" s="2">
        <v>0.19496545661286124</v>
      </c>
      <c r="J587" s="2">
        <v>0.96777635467089618</v>
      </c>
      <c r="K587" s="28">
        <v>0.88017834554353513</v>
      </c>
      <c r="L587" s="29">
        <v>-0.23245152692789131</v>
      </c>
      <c r="M587" s="13">
        <v>0.83663573109695244</v>
      </c>
      <c r="N587" s="13">
        <v>0.99999788133673884</v>
      </c>
      <c r="O587" s="15">
        <v>1.6933709798670851</v>
      </c>
      <c r="P587" s="14">
        <v>-1.2779401043960814</v>
      </c>
      <c r="Q587" s="13">
        <v>0.24860665592971032</v>
      </c>
      <c r="R587" s="2">
        <v>0.99999530370397449</v>
      </c>
      <c r="S587" s="2" t="s">
        <v>516</v>
      </c>
      <c r="T587" s="2" t="s">
        <v>10</v>
      </c>
      <c r="U587" s="2" t="s">
        <v>517</v>
      </c>
      <c r="V587" s="2" t="s">
        <v>1811</v>
      </c>
      <c r="W587" s="13" t="s">
        <v>1674</v>
      </c>
      <c r="X587" s="14">
        <v>11</v>
      </c>
      <c r="Y587" s="25">
        <v>1.3125550835726076</v>
      </c>
      <c r="Z587" s="25">
        <v>0.55582430154601348</v>
      </c>
      <c r="AA587" s="14">
        <v>1</v>
      </c>
      <c r="AB587" s="25">
        <v>0.26826802109107623</v>
      </c>
      <c r="AC587" s="25">
        <v>4.7593664055055065E-2</v>
      </c>
      <c r="AD587" s="14">
        <v>482</v>
      </c>
      <c r="AE587" s="25">
        <v>4.1478570387185458</v>
      </c>
      <c r="AF587" s="25">
        <v>1.6748611260450761</v>
      </c>
      <c r="AG587" s="14">
        <v>20</v>
      </c>
      <c r="AH587" s="25">
        <v>2.1032402572044795</v>
      </c>
      <c r="AI587" s="25">
        <v>0.99413792317661098</v>
      </c>
      <c r="AJ587" s="14">
        <v>6</v>
      </c>
      <c r="AK587" s="25">
        <v>0.86647513652043839</v>
      </c>
      <c r="AL587" s="25">
        <v>0.26229851561818163</v>
      </c>
      <c r="AM587" s="14">
        <v>1252</v>
      </c>
      <c r="AN587" s="25">
        <v>10.677963263697466</v>
      </c>
      <c r="AO587" s="25">
        <v>3.8236765008064628</v>
      </c>
      <c r="AP587" s="14">
        <v>6</v>
      </c>
      <c r="AQ587" s="25">
        <v>0.73793636807255603</v>
      </c>
      <c r="AR587" s="25">
        <v>0.26856942405160872</v>
      </c>
      <c r="AS587" s="14">
        <v>3</v>
      </c>
      <c r="AT587" s="25">
        <v>0.54014808213132282</v>
      </c>
      <c r="AU587" s="25">
        <v>0.16464269336532192</v>
      </c>
      <c r="AV587" s="14">
        <v>597</v>
      </c>
      <c r="AW587" s="25">
        <v>5.9545989446262002</v>
      </c>
      <c r="AX587" s="25">
        <v>2.207322919213675</v>
      </c>
      <c r="AY587" s="14">
        <v>22</v>
      </c>
      <c r="AZ587" s="25">
        <v>3.5721798176472022</v>
      </c>
      <c r="BA587" s="25">
        <v>1.0662580367800059</v>
      </c>
      <c r="BB587" s="14">
        <v>26</v>
      </c>
      <c r="BC587" s="25">
        <v>5.3377389200278529</v>
      </c>
      <c r="BD587" s="25">
        <v>1.0974096245083551</v>
      </c>
      <c r="BE587" s="14">
        <v>5928</v>
      </c>
      <c r="BF587" s="25">
        <v>85.76559042955752</v>
      </c>
      <c r="BG587" s="25">
        <v>32.421002168835983</v>
      </c>
    </row>
    <row r="588" spans="1:59" x14ac:dyDescent="0.35">
      <c r="A588" s="2" t="s">
        <v>2605</v>
      </c>
      <c r="B588" s="2" t="s">
        <v>1249</v>
      </c>
      <c r="C588" s="15">
        <v>32.487693448536085</v>
      </c>
      <c r="D588" s="21">
        <v>-2.9182714578836135</v>
      </c>
      <c r="E588" s="12">
        <v>1.3154846925175004E-2</v>
      </c>
      <c r="F588" s="19">
        <v>0.41632337487719989</v>
      </c>
      <c r="G588" s="15">
        <v>32.487693448536085</v>
      </c>
      <c r="H588" s="22">
        <v>2.7208834837562681</v>
      </c>
      <c r="I588" s="12">
        <v>2.0625914385183269E-2</v>
      </c>
      <c r="J588" s="2">
        <v>0.54394456443437211</v>
      </c>
      <c r="K588" s="28">
        <v>2.1766917182069148</v>
      </c>
      <c r="L588" s="29">
        <v>0.70456345046564506</v>
      </c>
      <c r="M588" s="13">
        <v>0.56024876097028531</v>
      </c>
      <c r="N588" s="13">
        <v>0.99999788133673884</v>
      </c>
      <c r="O588" s="15">
        <v>2.7685270886651829</v>
      </c>
      <c r="P588" s="14">
        <v>-0.90195139473873476</v>
      </c>
      <c r="Q588" s="2">
        <v>0.45533590058155948</v>
      </c>
      <c r="R588" s="2">
        <v>0.99999530370397449</v>
      </c>
      <c r="S588" s="2" t="s">
        <v>1248</v>
      </c>
      <c r="T588" s="2" t="s">
        <v>11</v>
      </c>
      <c r="U588" s="2" t="s">
        <v>1249</v>
      </c>
      <c r="V588" s="2" t="s">
        <v>262</v>
      </c>
      <c r="W588" s="13" t="s">
        <v>263</v>
      </c>
      <c r="X588" s="14">
        <v>4</v>
      </c>
      <c r="Y588" s="25">
        <v>1.0445464539425988</v>
      </c>
      <c r="Z588" s="25">
        <v>0.4423313813350474</v>
      </c>
      <c r="AA588" s="14">
        <v>2</v>
      </c>
      <c r="AB588" s="25">
        <v>1.1741992965033494</v>
      </c>
      <c r="AC588" s="25">
        <v>0.20831572329856562</v>
      </c>
      <c r="AD588" s="14">
        <v>495</v>
      </c>
      <c r="AE588" s="25">
        <v>9.32233820557075</v>
      </c>
      <c r="AF588" s="25">
        <v>3.7642622970388078</v>
      </c>
      <c r="AG588" s="14">
        <v>6</v>
      </c>
      <c r="AH588" s="25">
        <v>1.3808708285520508</v>
      </c>
      <c r="AI588" s="25">
        <v>0.65269578830548169</v>
      </c>
      <c r="AJ588" s="14">
        <v>0</v>
      </c>
      <c r="AK588" s="25">
        <v>0</v>
      </c>
      <c r="AL588" s="25">
        <v>0</v>
      </c>
      <c r="AM588" s="14">
        <v>1145</v>
      </c>
      <c r="AN588" s="25">
        <v>21.371376468386682</v>
      </c>
      <c r="AO588" s="25">
        <v>7.6528854776900674</v>
      </c>
      <c r="AP588" s="14">
        <v>14</v>
      </c>
      <c r="AQ588" s="25">
        <v>3.7682405113094228</v>
      </c>
      <c r="AR588" s="25">
        <v>1.3714382805846548</v>
      </c>
      <c r="AS588" s="14">
        <v>3</v>
      </c>
      <c r="AT588" s="25">
        <v>1.1821041797428948</v>
      </c>
      <c r="AU588" s="25">
        <v>0.36031751741730139</v>
      </c>
      <c r="AV588" s="14">
        <v>593</v>
      </c>
      <c r="AW588" s="25">
        <v>12.944217236271015</v>
      </c>
      <c r="AX588" s="25">
        <v>4.7983193566187881</v>
      </c>
      <c r="AY588" s="14">
        <v>39</v>
      </c>
      <c r="AZ588" s="25">
        <v>13.858561491500403</v>
      </c>
      <c r="BA588" s="25">
        <v>4.1366345824815935</v>
      </c>
      <c r="BB588" s="14">
        <v>45</v>
      </c>
      <c r="BC588" s="25">
        <v>20.218056602038644</v>
      </c>
      <c r="BD588" s="25">
        <v>4.1567207082163025</v>
      </c>
      <c r="BE588" s="14">
        <v>7450</v>
      </c>
      <c r="BF588" s="25">
        <v>235.88703637072894</v>
      </c>
      <c r="BG588" s="25">
        <v>89.169725054910359</v>
      </c>
    </row>
    <row r="589" spans="1:59" x14ac:dyDescent="0.35">
      <c r="A589" s="2" t="s">
        <v>644</v>
      </c>
      <c r="B589" s="2" t="s">
        <v>646</v>
      </c>
      <c r="C589" s="15">
        <v>48.326463011785414</v>
      </c>
      <c r="D589" s="21">
        <v>-2.9207888175869194</v>
      </c>
      <c r="E589" s="12">
        <v>1.3796187390461876E-2</v>
      </c>
      <c r="F589" s="19">
        <v>0.42171518352173526</v>
      </c>
      <c r="G589" s="15">
        <v>48.326463011785414</v>
      </c>
      <c r="H589" s="22">
        <v>3.1899461167218672</v>
      </c>
      <c r="I589" s="12">
        <v>7.2834132045468949E-3</v>
      </c>
      <c r="J589" s="2">
        <v>0.3465468519380327</v>
      </c>
      <c r="K589" s="15">
        <v>4.405307589566104</v>
      </c>
      <c r="L589" s="14">
        <v>0.21586972792535566</v>
      </c>
      <c r="M589" s="2">
        <v>0.85671944138317024</v>
      </c>
      <c r="N589" s="2">
        <v>0.99999788133673884</v>
      </c>
      <c r="O589" s="15">
        <v>2.9688343982569063</v>
      </c>
      <c r="P589" s="14">
        <v>5.328741800553477E-2</v>
      </c>
      <c r="Q589" s="2">
        <v>0.96452681628268266</v>
      </c>
      <c r="R589" s="2">
        <v>0.99999530370397449</v>
      </c>
      <c r="S589" s="2" t="s">
        <v>645</v>
      </c>
      <c r="T589" s="2" t="s">
        <v>12</v>
      </c>
      <c r="U589" s="2" t="s">
        <v>646</v>
      </c>
      <c r="V589" s="2" t="s">
        <v>23</v>
      </c>
      <c r="W589" s="13" t="s">
        <v>24</v>
      </c>
      <c r="X589" s="14">
        <v>25</v>
      </c>
      <c r="Y589" s="25">
        <v>4.928566519343784</v>
      </c>
      <c r="Z589" s="25">
        <v>2.0870872982953075</v>
      </c>
      <c r="AA589" s="14">
        <v>17</v>
      </c>
      <c r="AB589" s="25">
        <v>7.5348322445580544</v>
      </c>
      <c r="AC589" s="25">
        <v>1.3367611730245901</v>
      </c>
      <c r="AD589" s="14">
        <v>955</v>
      </c>
      <c r="AE589" s="25">
        <v>13.578002159038068</v>
      </c>
      <c r="AF589" s="25">
        <v>5.4826547234508221</v>
      </c>
      <c r="AG589" s="14">
        <v>13</v>
      </c>
      <c r="AH589" s="25">
        <v>2.258697145780463</v>
      </c>
      <c r="AI589" s="25">
        <v>1.0676176827157517</v>
      </c>
      <c r="AJ589" s="14">
        <v>11</v>
      </c>
      <c r="AK589" s="25">
        <v>2.6245406309097339</v>
      </c>
      <c r="AL589" s="25">
        <v>0.79449840237970959</v>
      </c>
      <c r="AM589" s="14">
        <v>1247</v>
      </c>
      <c r="AN589" s="25">
        <v>17.571397666813731</v>
      </c>
      <c r="AO589" s="25">
        <v>6.2921494189198173</v>
      </c>
      <c r="AP589" s="14">
        <v>18</v>
      </c>
      <c r="AQ589" s="25">
        <v>3.6575976504465824</v>
      </c>
      <c r="AR589" s="25">
        <v>1.3311701887775389</v>
      </c>
      <c r="AS589" s="14">
        <v>22</v>
      </c>
      <c r="AT589" s="25">
        <v>6.54440285017081</v>
      </c>
      <c r="AU589" s="25">
        <v>1.9948013283102772</v>
      </c>
      <c r="AV589" s="14">
        <v>1619</v>
      </c>
      <c r="AW589" s="25">
        <v>26.679690938117623</v>
      </c>
      <c r="AX589" s="25">
        <v>9.8899512516104959</v>
      </c>
      <c r="AY589" s="14">
        <v>133</v>
      </c>
      <c r="AZ589" s="25">
        <v>35.679440313021665</v>
      </c>
      <c r="BA589" s="25">
        <v>10.649936991869861</v>
      </c>
      <c r="BB589" s="14">
        <v>166</v>
      </c>
      <c r="BC589" s="25">
        <v>56.305112219959362</v>
      </c>
      <c r="BD589" s="25">
        <v>11.57601991872693</v>
      </c>
      <c r="BE589" s="14">
        <v>13585</v>
      </c>
      <c r="BF589" s="25">
        <v>324.72841303944784</v>
      </c>
      <c r="BG589" s="25">
        <v>122.75343212475943</v>
      </c>
    </row>
    <row r="590" spans="1:59" x14ac:dyDescent="0.35">
      <c r="A590" s="2" t="s">
        <v>2337</v>
      </c>
      <c r="B590" s="2" t="s">
        <v>783</v>
      </c>
      <c r="C590" s="15">
        <v>26.710107857538095</v>
      </c>
      <c r="D590" s="21">
        <v>-2.9252523468314919</v>
      </c>
      <c r="E590" s="12">
        <v>7.1142154547556794E-3</v>
      </c>
      <c r="F590" s="19">
        <v>0.31402262071988951</v>
      </c>
      <c r="G590" s="15">
        <v>26.710107857538095</v>
      </c>
      <c r="H590" s="22">
        <v>3.2731674862734121</v>
      </c>
      <c r="I590" s="12">
        <v>2.8855784036746078E-3</v>
      </c>
      <c r="J590" s="2">
        <v>0.20720258892477481</v>
      </c>
      <c r="K590" s="28">
        <v>2.509440446505486</v>
      </c>
      <c r="L590" s="29">
        <v>0.57520942848704693</v>
      </c>
      <c r="M590" s="13">
        <v>0.61179673689298242</v>
      </c>
      <c r="N590" s="13">
        <v>0.99999788133673884</v>
      </c>
      <c r="O590" s="15">
        <v>1.245286532359078</v>
      </c>
      <c r="P590" s="14">
        <v>-0.22729409546740587</v>
      </c>
      <c r="Q590" s="13">
        <v>0.84258526332977346</v>
      </c>
      <c r="R590" s="2">
        <v>0.99999530370397449</v>
      </c>
      <c r="S590" s="2" t="s">
        <v>782</v>
      </c>
      <c r="T590" s="2" t="s">
        <v>12</v>
      </c>
      <c r="U590" s="2" t="s">
        <v>783</v>
      </c>
      <c r="V590" s="2" t="s">
        <v>323</v>
      </c>
      <c r="W590" s="13"/>
      <c r="X590" s="14">
        <v>3</v>
      </c>
      <c r="Y590" s="25">
        <v>1.0929243524568726</v>
      </c>
      <c r="Z590" s="25">
        <v>0.46281784471361287</v>
      </c>
      <c r="AA590" s="14">
        <v>3</v>
      </c>
      <c r="AB590" s="25">
        <v>2.4571640656907743</v>
      </c>
      <c r="AC590" s="25">
        <v>0.4359276241536717</v>
      </c>
      <c r="AD590" s="14">
        <v>263</v>
      </c>
      <c r="AE590" s="25">
        <v>6.9099751376779617</v>
      </c>
      <c r="AF590" s="25">
        <v>2.7901754163663925</v>
      </c>
      <c r="AG590" s="14">
        <v>6</v>
      </c>
      <c r="AH590" s="25">
        <v>1.9264340045072108</v>
      </c>
      <c r="AI590" s="25">
        <v>0.91056696628805922</v>
      </c>
      <c r="AJ590" s="14">
        <v>0</v>
      </c>
      <c r="AK590" s="25">
        <v>0</v>
      </c>
      <c r="AL590" s="25">
        <v>0</v>
      </c>
      <c r="AM590" s="14">
        <v>303</v>
      </c>
      <c r="AN590" s="25">
        <v>7.8898857982360902</v>
      </c>
      <c r="AO590" s="25">
        <v>2.8252926307891753</v>
      </c>
      <c r="AP590" s="14">
        <v>0</v>
      </c>
      <c r="AQ590" s="25">
        <v>0</v>
      </c>
      <c r="AR590" s="25">
        <v>0</v>
      </c>
      <c r="AS590" s="14">
        <v>7</v>
      </c>
      <c r="AT590" s="25">
        <v>3.8479872004158384</v>
      </c>
      <c r="AU590" s="25">
        <v>1.1729060931067401</v>
      </c>
      <c r="AV590" s="14">
        <v>563</v>
      </c>
      <c r="AW590" s="25">
        <v>17.144727030884042</v>
      </c>
      <c r="AX590" s="25">
        <v>6.3554152464097173</v>
      </c>
      <c r="AY590" s="14">
        <v>29</v>
      </c>
      <c r="AZ590" s="25">
        <v>14.376481988552253</v>
      </c>
      <c r="BA590" s="25">
        <v>4.2912283937075797</v>
      </c>
      <c r="BB590" s="14">
        <v>36</v>
      </c>
      <c r="BC590" s="25">
        <v>22.564747368331044</v>
      </c>
      <c r="BD590" s="25">
        <v>4.6391873614674379</v>
      </c>
      <c r="BE590" s="14">
        <v>4264</v>
      </c>
      <c r="BF590" s="25">
        <v>188.35019660072371</v>
      </c>
      <c r="BG590" s="25">
        <v>71.199907817439268</v>
      </c>
    </row>
    <row r="591" spans="1:59" x14ac:dyDescent="0.35">
      <c r="A591" s="2" t="s">
        <v>1940</v>
      </c>
      <c r="B591" s="2" t="s">
        <v>1942</v>
      </c>
      <c r="C591" s="15">
        <v>18.259368103299209</v>
      </c>
      <c r="D591" s="21">
        <v>-2.927641212263874</v>
      </c>
      <c r="E591" s="12">
        <v>9.371254503249174E-3</v>
      </c>
      <c r="F591" s="19">
        <v>0.35178747612047412</v>
      </c>
      <c r="G591" s="15">
        <v>18.259368103299209</v>
      </c>
      <c r="H591" s="22">
        <v>3.6650025972976334</v>
      </c>
      <c r="I591" s="12">
        <v>1.9925100360462062E-3</v>
      </c>
      <c r="J591" s="2">
        <v>0.16538322859388929</v>
      </c>
      <c r="K591" s="28">
        <v>1.3776623202015872</v>
      </c>
      <c r="L591" s="29">
        <v>0.52915642973893895</v>
      </c>
      <c r="M591" s="13">
        <v>0.67657452185584144</v>
      </c>
      <c r="N591" s="13">
        <v>0.99999788133673884</v>
      </c>
      <c r="O591" s="15">
        <v>1.031184281049363</v>
      </c>
      <c r="P591" s="14">
        <v>0.20820379360056149</v>
      </c>
      <c r="Q591" s="13">
        <v>0.87476464234722684</v>
      </c>
      <c r="R591" s="2">
        <v>0.99999530370397449</v>
      </c>
      <c r="S591" s="2" t="s">
        <v>1941</v>
      </c>
      <c r="T591" s="2" t="s">
        <v>25</v>
      </c>
      <c r="U591" s="2" t="s">
        <v>1942</v>
      </c>
      <c r="V591" s="2" t="s">
        <v>821</v>
      </c>
      <c r="W591" s="13"/>
      <c r="X591" s="14">
        <v>3</v>
      </c>
      <c r="Y591" s="25">
        <v>3.9189144638096431</v>
      </c>
      <c r="Z591" s="25">
        <v>1.6595325574730975</v>
      </c>
      <c r="AA591" s="14">
        <v>1</v>
      </c>
      <c r="AB591" s="25">
        <v>2.9368960975637348</v>
      </c>
      <c r="AC591" s="25">
        <v>0.52103730315510288</v>
      </c>
      <c r="AD591" s="14">
        <v>24</v>
      </c>
      <c r="AE591" s="25">
        <v>2.2610369489066833</v>
      </c>
      <c r="AF591" s="25">
        <v>0.91298298251988863</v>
      </c>
      <c r="AG591" s="14">
        <v>1</v>
      </c>
      <c r="AH591" s="25">
        <v>1.1512736550745473</v>
      </c>
      <c r="AI591" s="25">
        <v>0.54417216318643535</v>
      </c>
      <c r="AJ591" s="14">
        <v>1</v>
      </c>
      <c r="AK591" s="25">
        <v>1.5809732848099112</v>
      </c>
      <c r="AL591" s="25">
        <v>0.47859070429063461</v>
      </c>
      <c r="AM591" s="14">
        <v>31</v>
      </c>
      <c r="AN591" s="25">
        <v>2.8944460818517213</v>
      </c>
      <c r="AO591" s="25">
        <v>1.0364734540391594</v>
      </c>
      <c r="AP591" s="14">
        <v>1</v>
      </c>
      <c r="AQ591" s="25">
        <v>1.3464410398403226</v>
      </c>
      <c r="AR591" s="25">
        <v>0.4900326237259115</v>
      </c>
      <c r="AS591" s="14">
        <v>0</v>
      </c>
      <c r="AT591" s="25">
        <v>0</v>
      </c>
      <c r="AU591" s="25">
        <v>0</v>
      </c>
      <c r="AV591" s="14">
        <v>90</v>
      </c>
      <c r="AW591" s="25">
        <v>9.8274393206716688</v>
      </c>
      <c r="AX591" s="25">
        <v>3.6429543368788506</v>
      </c>
      <c r="AY591" s="14">
        <v>3</v>
      </c>
      <c r="AZ591" s="25">
        <v>5.3327541563447527</v>
      </c>
      <c r="BA591" s="25">
        <v>1.5917709263358659</v>
      </c>
      <c r="BB591" s="14">
        <v>6</v>
      </c>
      <c r="BC591" s="25">
        <v>13.485122832026413</v>
      </c>
      <c r="BD591" s="25">
        <v>2.7724667326864929</v>
      </c>
      <c r="BE591" s="14">
        <v>842</v>
      </c>
      <c r="BF591" s="25">
        <v>133.36339872014926</v>
      </c>
      <c r="BG591" s="25">
        <v>50.413866650875271</v>
      </c>
    </row>
    <row r="592" spans="1:59" x14ac:dyDescent="0.35">
      <c r="A592" s="2" t="s">
        <v>2580</v>
      </c>
      <c r="B592" s="2" t="s">
        <v>406</v>
      </c>
      <c r="C592" s="15">
        <v>7.1494275488608707</v>
      </c>
      <c r="D592" s="21">
        <v>-2.9318857954457793</v>
      </c>
      <c r="E592" s="12">
        <v>2.3711941867688774E-3</v>
      </c>
      <c r="F592" s="19">
        <v>0.17894320738491767</v>
      </c>
      <c r="G592" s="15">
        <v>7.1494275488608707</v>
      </c>
      <c r="H592" s="22">
        <v>1.8158033986435518</v>
      </c>
      <c r="I592" s="12">
        <v>4.7778816559852479E-2</v>
      </c>
      <c r="J592" s="2">
        <v>0.72826544151414763</v>
      </c>
      <c r="K592" s="28">
        <v>0.91113240113899074</v>
      </c>
      <c r="L592" s="29">
        <v>-0.4749142702057314</v>
      </c>
      <c r="M592" s="13">
        <v>0.64460104087320036</v>
      </c>
      <c r="N592" s="13">
        <v>0.99999788133673884</v>
      </c>
      <c r="O592" s="15">
        <v>1.3436092680453715</v>
      </c>
      <c r="P592" s="14">
        <v>-0.64116812659648348</v>
      </c>
      <c r="Q592" s="13">
        <v>0.51526721400266262</v>
      </c>
      <c r="R592" s="2">
        <v>0.99999530370397449</v>
      </c>
      <c r="S592" s="2" t="s">
        <v>2581</v>
      </c>
      <c r="T592" s="2" t="s">
        <v>25</v>
      </c>
      <c r="U592" s="2" t="s">
        <v>406</v>
      </c>
      <c r="V592" s="2" t="s">
        <v>419</v>
      </c>
      <c r="W592" s="13" t="s">
        <v>420</v>
      </c>
      <c r="X592" s="14">
        <v>3</v>
      </c>
      <c r="Y592" s="25">
        <v>1.4565876768142034</v>
      </c>
      <c r="Z592" s="25">
        <v>0.61681741074221319</v>
      </c>
      <c r="AA592" s="14">
        <v>1</v>
      </c>
      <c r="AB592" s="25">
        <v>1.0915896999794412</v>
      </c>
      <c r="AC592" s="25">
        <v>0.1936598825886223</v>
      </c>
      <c r="AD592" s="14">
        <v>136</v>
      </c>
      <c r="AE592" s="25">
        <v>4.7621840162813323</v>
      </c>
      <c r="AF592" s="25">
        <v>1.9229199100861369</v>
      </c>
      <c r="AG592" s="14">
        <v>4</v>
      </c>
      <c r="AH592" s="25">
        <v>1.7116280889603888</v>
      </c>
      <c r="AI592" s="25">
        <v>0.80903472048956759</v>
      </c>
      <c r="AJ592" s="14">
        <v>4</v>
      </c>
      <c r="AK592" s="25">
        <v>2.3504735561775667</v>
      </c>
      <c r="AL592" s="25">
        <v>0.7115330824851912</v>
      </c>
      <c r="AM592" s="14">
        <v>202</v>
      </c>
      <c r="AN592" s="25">
        <v>7.0101286207336582</v>
      </c>
      <c r="AO592" s="25">
        <v>2.5102600011613556</v>
      </c>
      <c r="AP592" s="14">
        <v>1</v>
      </c>
      <c r="AQ592" s="25">
        <v>0.50044711215304027</v>
      </c>
      <c r="AR592" s="25">
        <v>0.18213601943794941</v>
      </c>
      <c r="AS592" s="14">
        <v>0</v>
      </c>
      <c r="AT592" s="25">
        <v>0</v>
      </c>
      <c r="AU592" s="25">
        <v>0</v>
      </c>
      <c r="AV592" s="14">
        <v>120</v>
      </c>
      <c r="AW592" s="25">
        <v>4.8702354155541014</v>
      </c>
      <c r="AX592" s="25">
        <v>1.8053579014620853</v>
      </c>
      <c r="AY592" s="14">
        <v>10</v>
      </c>
      <c r="AZ592" s="25">
        <v>6.606952052108543</v>
      </c>
      <c r="BA592" s="25">
        <v>1.9721055724515153</v>
      </c>
      <c r="BB592" s="14">
        <v>10</v>
      </c>
      <c r="BC592" s="25">
        <v>8.3536159136446795</v>
      </c>
      <c r="BD592" s="25">
        <v>1.7174572680358806</v>
      </c>
      <c r="BE592" s="14">
        <v>798</v>
      </c>
      <c r="BF592" s="25">
        <v>46.978408671983289</v>
      </c>
      <c r="BG592" s="25">
        <v>17.758719806095218</v>
      </c>
    </row>
    <row r="593" spans="1:59" x14ac:dyDescent="0.35">
      <c r="A593" s="2" t="s">
        <v>725</v>
      </c>
      <c r="B593" s="2" t="s">
        <v>73</v>
      </c>
      <c r="C593" s="15">
        <v>11.415917483155042</v>
      </c>
      <c r="D593" s="21">
        <v>-2.9348364519196521</v>
      </c>
      <c r="E593" s="12">
        <v>2.0355357788035686E-2</v>
      </c>
      <c r="F593" s="19">
        <v>0.48974681451973939</v>
      </c>
      <c r="G593" s="15">
        <v>11.415917483155042</v>
      </c>
      <c r="H593" s="14">
        <v>0.78823202267080406</v>
      </c>
      <c r="I593" s="2">
        <v>0.51301597440007185</v>
      </c>
      <c r="J593" s="2">
        <v>0.99922621734028283</v>
      </c>
      <c r="K593" s="28">
        <v>0.69831377223580204</v>
      </c>
      <c r="L593" s="29">
        <v>-0.41616564992306382</v>
      </c>
      <c r="M593" s="13">
        <v>0.75181765540086554</v>
      </c>
      <c r="N593" s="13">
        <v>0.99999788133673884</v>
      </c>
      <c r="O593" s="15">
        <v>3.414893033956254</v>
      </c>
      <c r="P593" s="14">
        <v>-1.7304388199077241</v>
      </c>
      <c r="Q593" s="2">
        <v>0.16903299380837356</v>
      </c>
      <c r="R593" s="2">
        <v>0.99999530370397449</v>
      </c>
      <c r="S593" s="2" t="s">
        <v>72</v>
      </c>
      <c r="T593" s="2" t="s">
        <v>25</v>
      </c>
      <c r="U593" s="2" t="s">
        <v>73</v>
      </c>
      <c r="V593" s="2" t="s">
        <v>26</v>
      </c>
      <c r="W593" s="13" t="s">
        <v>27</v>
      </c>
      <c r="X593" s="14">
        <v>3</v>
      </c>
      <c r="Y593" s="25">
        <v>0.87503672238173846</v>
      </c>
      <c r="Z593" s="25">
        <v>0.370549534364009</v>
      </c>
      <c r="AA593" s="14">
        <v>2</v>
      </c>
      <c r="AB593" s="25">
        <v>1.3115325475563728</v>
      </c>
      <c r="AC593" s="25">
        <v>0.23268013538026922</v>
      </c>
      <c r="AD593" s="14">
        <v>164</v>
      </c>
      <c r="AE593" s="25">
        <v>3.4498543558544292</v>
      </c>
      <c r="AF593" s="25">
        <v>1.3930149706709625</v>
      </c>
      <c r="AG593" s="14">
        <v>1</v>
      </c>
      <c r="AH593" s="25">
        <v>0.25706269810276977</v>
      </c>
      <c r="AI593" s="25">
        <v>0.12150574616603023</v>
      </c>
      <c r="AJ593" s="14">
        <v>0</v>
      </c>
      <c r="AK593" s="25">
        <v>0</v>
      </c>
      <c r="AL593" s="25">
        <v>0</v>
      </c>
      <c r="AM593" s="14">
        <v>1356</v>
      </c>
      <c r="AN593" s="25">
        <v>28.269879311556863</v>
      </c>
      <c r="AO593" s="25">
        <v>10.123173355702733</v>
      </c>
      <c r="AP593" s="14">
        <v>1</v>
      </c>
      <c r="AQ593" s="25">
        <v>0.30064074254807843</v>
      </c>
      <c r="AR593" s="25">
        <v>0.10941717276176652</v>
      </c>
      <c r="AS593" s="14">
        <v>2</v>
      </c>
      <c r="AT593" s="25">
        <v>0.88024131902882241</v>
      </c>
      <c r="AU593" s="25">
        <v>0.26830661141015427</v>
      </c>
      <c r="AV593" s="14">
        <v>190</v>
      </c>
      <c r="AW593" s="25">
        <v>4.6324629794411916</v>
      </c>
      <c r="AX593" s="25">
        <v>1.7172175325354853</v>
      </c>
      <c r="AY593" s="14">
        <v>1</v>
      </c>
      <c r="AZ593" s="25">
        <v>0.39690886862746694</v>
      </c>
      <c r="BA593" s="25">
        <v>0.11847311519777842</v>
      </c>
      <c r="BB593" s="14">
        <v>4</v>
      </c>
      <c r="BC593" s="25">
        <v>2.0073548075318421</v>
      </c>
      <c r="BD593" s="25">
        <v>0.41270105537066348</v>
      </c>
      <c r="BE593" s="14">
        <v>2522</v>
      </c>
      <c r="BF593" s="25">
        <v>89.192870359003777</v>
      </c>
      <c r="BG593" s="25">
        <v>33.716578278896684</v>
      </c>
    </row>
    <row r="594" spans="1:59" x14ac:dyDescent="0.35">
      <c r="A594" s="2" t="s">
        <v>2298</v>
      </c>
      <c r="B594" s="2" t="s">
        <v>2300</v>
      </c>
      <c r="C594" s="15">
        <v>246.76262063704249</v>
      </c>
      <c r="D594" s="21">
        <v>-2.9500221137844451</v>
      </c>
      <c r="E594" s="12">
        <v>2.6067571508831357E-2</v>
      </c>
      <c r="F594" s="19">
        <v>0.52628216959254881</v>
      </c>
      <c r="G594" s="15">
        <v>246.76262063704249</v>
      </c>
      <c r="H594" s="14">
        <v>2.2796974741187088</v>
      </c>
      <c r="I594" s="2">
        <v>8.5164889374318209E-2</v>
      </c>
      <c r="J594" s="2">
        <v>0.82784231798203245</v>
      </c>
      <c r="K594" s="15">
        <v>18.555107828842093</v>
      </c>
      <c r="L594" s="14">
        <v>-0.11132758455691866</v>
      </c>
      <c r="M594" s="2">
        <v>0.933259539887344</v>
      </c>
      <c r="N594" s="2">
        <v>0.99999788133673884</v>
      </c>
      <c r="O594" s="15">
        <v>26.496419776423149</v>
      </c>
      <c r="P594" s="14">
        <v>-0.55899712366295684</v>
      </c>
      <c r="Q594" s="2">
        <v>0.67378530742270937</v>
      </c>
      <c r="R594" s="2">
        <v>0.99999530370397449</v>
      </c>
      <c r="S594" s="2" t="s">
        <v>2299</v>
      </c>
      <c r="T594" s="2" t="s">
        <v>12</v>
      </c>
      <c r="U594" s="2" t="s">
        <v>2300</v>
      </c>
      <c r="V594" s="2" t="s">
        <v>729</v>
      </c>
      <c r="W594" s="13" t="s">
        <v>730</v>
      </c>
      <c r="X594" s="14">
        <v>36</v>
      </c>
      <c r="Y594" s="25">
        <v>12.485037229836031</v>
      </c>
      <c r="Z594" s="25">
        <v>5.2870063777903988</v>
      </c>
      <c r="AA594" s="14">
        <v>23</v>
      </c>
      <c r="AB594" s="25">
        <v>17.933259356805106</v>
      </c>
      <c r="AC594" s="25">
        <v>3.1815552139559378</v>
      </c>
      <c r="AD594" s="14">
        <v>3895</v>
      </c>
      <c r="AE594" s="25">
        <v>97.4196782742426</v>
      </c>
      <c r="AF594" s="25">
        <v>39.337043328705377</v>
      </c>
      <c r="AG594" s="14">
        <v>24</v>
      </c>
      <c r="AH594" s="25">
        <v>7.3355489526873807</v>
      </c>
      <c r="AI594" s="25">
        <v>3.4672916592410039</v>
      </c>
      <c r="AJ594" s="14">
        <v>11</v>
      </c>
      <c r="AK594" s="25">
        <v>4.6170016282059345</v>
      </c>
      <c r="AL594" s="25">
        <v>1.3976542691673399</v>
      </c>
      <c r="AM594" s="14">
        <v>8407</v>
      </c>
      <c r="AN594" s="25">
        <v>208.39516023517638</v>
      </c>
      <c r="AO594" s="25">
        <v>74.624313400861098</v>
      </c>
      <c r="AP594" s="14">
        <v>22</v>
      </c>
      <c r="AQ594" s="25">
        <v>7.864168905262062</v>
      </c>
      <c r="AR594" s="25">
        <v>2.8621374483106337</v>
      </c>
      <c r="AS594" s="14">
        <v>34</v>
      </c>
      <c r="AT594" s="25">
        <v>17.792336699484611</v>
      </c>
      <c r="AU594" s="25">
        <v>5.423287302820798</v>
      </c>
      <c r="AV594" s="14">
        <v>4409</v>
      </c>
      <c r="AW594" s="25">
        <v>127.81469016177401</v>
      </c>
      <c r="AX594" s="25">
        <v>47.379898735394846</v>
      </c>
      <c r="AY594" s="14">
        <v>107</v>
      </c>
      <c r="AZ594" s="25">
        <v>50.495990683972437</v>
      </c>
      <c r="BA594" s="25">
        <v>15.072521160879438</v>
      </c>
      <c r="BB594" s="14">
        <v>123</v>
      </c>
      <c r="BC594" s="25">
        <v>73.392482669878262</v>
      </c>
      <c r="BD594" s="25">
        <v>15.089088854886665</v>
      </c>
      <c r="BE594" s="14">
        <v>44674</v>
      </c>
      <c r="BF594" s="25">
        <v>1878.5476450162744</v>
      </c>
      <c r="BG594" s="25">
        <v>710.12625189536141</v>
      </c>
    </row>
    <row r="595" spans="1:59" x14ac:dyDescent="0.35">
      <c r="A595" s="2" t="s">
        <v>1369</v>
      </c>
      <c r="B595" s="2" t="s">
        <v>1058</v>
      </c>
      <c r="C595" s="15">
        <v>21.0334641911777</v>
      </c>
      <c r="D595" s="21">
        <v>-2.9500270522663081</v>
      </c>
      <c r="E595" s="12">
        <v>4.498741252669569E-3</v>
      </c>
      <c r="F595" s="19">
        <v>0.25100983561743395</v>
      </c>
      <c r="G595" s="15">
        <v>21.0334641911777</v>
      </c>
      <c r="H595" s="22">
        <v>2.7960835757747464</v>
      </c>
      <c r="I595" s="12">
        <v>6.9929446101535293E-3</v>
      </c>
      <c r="J595" s="2">
        <v>0.34085046175754197</v>
      </c>
      <c r="K595" s="28">
        <v>2.2109343576271039</v>
      </c>
      <c r="L595" s="29">
        <v>-0.17780626103714661</v>
      </c>
      <c r="M595" s="13">
        <v>0.86833450381932531</v>
      </c>
      <c r="N595" s="13">
        <v>0.99999788133673884</v>
      </c>
      <c r="O595" s="15">
        <v>1.7809679325948526</v>
      </c>
      <c r="P595" s="14">
        <v>2.3863193236962701E-2</v>
      </c>
      <c r="Q595" s="13">
        <v>0.98222178775299951</v>
      </c>
      <c r="R595" s="2">
        <v>0.99999530370397449</v>
      </c>
      <c r="S595" s="2" t="s">
        <v>1057</v>
      </c>
      <c r="T595" s="2" t="s">
        <v>10</v>
      </c>
      <c r="U595" s="2" t="s">
        <v>1058</v>
      </c>
      <c r="V595" s="2" t="s">
        <v>1059</v>
      </c>
      <c r="W595" s="13" t="s">
        <v>1060</v>
      </c>
      <c r="X595" s="14">
        <v>3</v>
      </c>
      <c r="Y595" s="25">
        <v>1.0312932799499062</v>
      </c>
      <c r="Z595" s="25">
        <v>0.43671909407186776</v>
      </c>
      <c r="AA595" s="14">
        <v>3</v>
      </c>
      <c r="AB595" s="25">
        <v>2.3186021822871585</v>
      </c>
      <c r="AC595" s="25">
        <v>0.4113452393329759</v>
      </c>
      <c r="AD595" s="14">
        <v>449</v>
      </c>
      <c r="AE595" s="25">
        <v>11.131640241876106</v>
      </c>
      <c r="AF595" s="25">
        <v>4.4948394643797149</v>
      </c>
      <c r="AG595" s="14">
        <v>4</v>
      </c>
      <c r="AH595" s="25">
        <v>1.2118670053416289</v>
      </c>
      <c r="AI595" s="25">
        <v>0.57281280335414253</v>
      </c>
      <c r="AJ595" s="14">
        <v>5</v>
      </c>
      <c r="AK595" s="25">
        <v>2.0802280063288303</v>
      </c>
      <c r="AL595" s="25">
        <v>0.62972461090872967</v>
      </c>
      <c r="AM595" s="14">
        <v>310</v>
      </c>
      <c r="AN595" s="25">
        <v>7.6169633732940056</v>
      </c>
      <c r="AO595" s="25">
        <v>2.7275617211556829</v>
      </c>
      <c r="AP595" s="14">
        <v>0</v>
      </c>
      <c r="AQ595" s="25">
        <v>0</v>
      </c>
      <c r="AR595" s="25">
        <v>0</v>
      </c>
      <c r="AS595" s="14">
        <v>2</v>
      </c>
      <c r="AT595" s="25">
        <v>1.0374272688553978</v>
      </c>
      <c r="AU595" s="25">
        <v>0.31621850630482468</v>
      </c>
      <c r="AV595" s="14">
        <v>593</v>
      </c>
      <c r="AW595" s="25">
        <v>17.039975196369298</v>
      </c>
      <c r="AX595" s="25">
        <v>6.3165845665764868</v>
      </c>
      <c r="AY595" s="14">
        <v>16</v>
      </c>
      <c r="AZ595" s="25">
        <v>7.4845672369750904</v>
      </c>
      <c r="BA595" s="25">
        <v>2.2340644580152502</v>
      </c>
      <c r="BB595" s="14">
        <v>39</v>
      </c>
      <c r="BC595" s="25">
        <v>23.066657475834653</v>
      </c>
      <c r="BD595" s="25">
        <v>4.7423773059111065</v>
      </c>
      <c r="BE595" s="14">
        <v>3562</v>
      </c>
      <c r="BF595" s="25">
        <v>148.46869178683951</v>
      </c>
      <c r="BG595" s="25">
        <v>56.12395080960674</v>
      </c>
    </row>
    <row r="596" spans="1:59" x14ac:dyDescent="0.35">
      <c r="A596" s="2" t="s">
        <v>2507</v>
      </c>
      <c r="B596" s="2" t="s">
        <v>630</v>
      </c>
      <c r="C596" s="15">
        <v>5.8096381832751582</v>
      </c>
      <c r="D596" s="21">
        <v>-2.9513319321061071</v>
      </c>
      <c r="E596" s="12">
        <v>1.6381792899017401E-2</v>
      </c>
      <c r="F596" s="19">
        <v>0.44571780186948379</v>
      </c>
      <c r="G596" s="15">
        <v>5.8096381832751582</v>
      </c>
      <c r="H596" s="22">
        <v>4.306806817468674</v>
      </c>
      <c r="I596" s="12">
        <v>1.4051553371792721E-3</v>
      </c>
      <c r="J596" s="2">
        <v>0.13562559314454334</v>
      </c>
      <c r="K596" s="28">
        <v>0.8603340959156659</v>
      </c>
      <c r="L596" s="29">
        <v>2.1581789192124416</v>
      </c>
      <c r="M596" s="13">
        <v>0.16146390096798346</v>
      </c>
      <c r="N596" s="13">
        <v>0.99999788133673884</v>
      </c>
      <c r="O596" s="15">
        <v>0.17199965878560261</v>
      </c>
      <c r="P596" s="14">
        <v>-0.80270392012697211</v>
      </c>
      <c r="Q596" s="13">
        <v>0.62407271147325272</v>
      </c>
      <c r="R596" s="2">
        <v>0.99999530370397449</v>
      </c>
      <c r="S596" s="2" t="s">
        <v>2508</v>
      </c>
      <c r="T596" s="2" t="s">
        <v>285</v>
      </c>
      <c r="U596" s="2" t="s">
        <v>630</v>
      </c>
      <c r="V596" s="2" t="s">
        <v>573</v>
      </c>
      <c r="W596" s="13" t="s">
        <v>2509</v>
      </c>
      <c r="X596" s="14">
        <v>0</v>
      </c>
      <c r="Y596" s="25">
        <v>0</v>
      </c>
      <c r="Z596" s="25">
        <v>0</v>
      </c>
      <c r="AA596" s="14">
        <v>0</v>
      </c>
      <c r="AB596" s="25">
        <v>0</v>
      </c>
      <c r="AC596" s="25">
        <v>0</v>
      </c>
      <c r="AD596" s="14">
        <v>8</v>
      </c>
      <c r="AE596" s="25">
        <v>0.83082722532004105</v>
      </c>
      <c r="AF596" s="25">
        <v>0.33547931116216378</v>
      </c>
      <c r="AG596" s="14">
        <v>0</v>
      </c>
      <c r="AH596" s="25">
        <v>0</v>
      </c>
      <c r="AI596" s="25">
        <v>0</v>
      </c>
      <c r="AJ596" s="14">
        <v>0</v>
      </c>
      <c r="AK596" s="25">
        <v>0</v>
      </c>
      <c r="AL596" s="25">
        <v>0</v>
      </c>
      <c r="AM596" s="14">
        <v>14</v>
      </c>
      <c r="AN596" s="25">
        <v>1.4409739193368996</v>
      </c>
      <c r="AO596" s="25">
        <v>0.5159989763568078</v>
      </c>
      <c r="AP596" s="14">
        <v>0</v>
      </c>
      <c r="AQ596" s="25">
        <v>0</v>
      </c>
      <c r="AR596" s="25">
        <v>0</v>
      </c>
      <c r="AS596" s="14">
        <v>1</v>
      </c>
      <c r="AT596" s="25">
        <v>2.1728791615396519</v>
      </c>
      <c r="AU596" s="25">
        <v>0.66231592659120753</v>
      </c>
      <c r="AV596" s="14">
        <v>43</v>
      </c>
      <c r="AW596" s="25">
        <v>5.1759566675803548</v>
      </c>
      <c r="AX596" s="25">
        <v>1.9186863611557903</v>
      </c>
      <c r="AY596" s="14">
        <v>6</v>
      </c>
      <c r="AZ596" s="25">
        <v>11.757253258082919</v>
      </c>
      <c r="BA596" s="25">
        <v>3.5094162155436415</v>
      </c>
      <c r="BB596" s="14">
        <v>11</v>
      </c>
      <c r="BC596" s="25">
        <v>27.2533978495022</v>
      </c>
      <c r="BD596" s="25">
        <v>5.6031479899438308</v>
      </c>
      <c r="BE596" s="14">
        <v>126</v>
      </c>
      <c r="BF596" s="25">
        <v>21.999834976933744</v>
      </c>
      <c r="BG596" s="25">
        <v>8.3163503443380016</v>
      </c>
    </row>
    <row r="597" spans="1:59" x14ac:dyDescent="0.35">
      <c r="A597" s="2" t="s">
        <v>1780</v>
      </c>
      <c r="B597" s="2" t="s">
        <v>766</v>
      </c>
      <c r="C597" s="15">
        <v>60.239032526556137</v>
      </c>
      <c r="D597" s="21">
        <v>-2.9535653717824202</v>
      </c>
      <c r="E597" s="12">
        <v>1.8391464074129362E-2</v>
      </c>
      <c r="F597" s="19">
        <v>0.46964240395872592</v>
      </c>
      <c r="G597" s="15">
        <v>60.239032526556137</v>
      </c>
      <c r="H597" s="22">
        <v>3.2257555685008255</v>
      </c>
      <c r="I597" s="12">
        <v>1.0199950502571291E-2</v>
      </c>
      <c r="J597" s="2">
        <v>0.40658830487653935</v>
      </c>
      <c r="K597" s="15">
        <v>5.9818333989565984</v>
      </c>
      <c r="L597" s="14">
        <v>0.19455770601508479</v>
      </c>
      <c r="M597" s="2">
        <v>0.87759238799038453</v>
      </c>
      <c r="N597" s="2">
        <v>0.99999788133673884</v>
      </c>
      <c r="O597" s="15">
        <v>4.818331123714489</v>
      </c>
      <c r="P597" s="14">
        <v>7.7632646060298238E-2</v>
      </c>
      <c r="Q597" s="2">
        <v>0.95110543205594755</v>
      </c>
      <c r="R597" s="2">
        <v>0.99999530370397449</v>
      </c>
      <c r="S597" s="2" t="s">
        <v>765</v>
      </c>
      <c r="T597" s="2" t="s">
        <v>10</v>
      </c>
      <c r="U597" s="2" t="s">
        <v>766</v>
      </c>
      <c r="V597" s="2" t="s">
        <v>424</v>
      </c>
      <c r="W597" s="13" t="s">
        <v>425</v>
      </c>
      <c r="X597" s="14">
        <v>6</v>
      </c>
      <c r="Y597" s="25">
        <v>1.4508101144116792</v>
      </c>
      <c r="Z597" s="25">
        <v>0.61437080135628108</v>
      </c>
      <c r="AA597" s="14">
        <v>8</v>
      </c>
      <c r="AB597" s="25">
        <v>4.3490396156078219</v>
      </c>
      <c r="AC597" s="25">
        <v>0.77156691873122318</v>
      </c>
      <c r="AD597" s="14">
        <v>1856</v>
      </c>
      <c r="AE597" s="25">
        <v>32.366011503080244</v>
      </c>
      <c r="AF597" s="25">
        <v>13.069055651055963</v>
      </c>
      <c r="AG597" s="14">
        <v>3</v>
      </c>
      <c r="AH597" s="25">
        <v>0.63931459030142324</v>
      </c>
      <c r="AI597" s="25">
        <v>0.30218463006386448</v>
      </c>
      <c r="AJ597" s="14">
        <v>11</v>
      </c>
      <c r="AK597" s="25">
        <v>3.2190817874930757</v>
      </c>
      <c r="AL597" s="25">
        <v>0.97447732649745777</v>
      </c>
      <c r="AM597" s="14">
        <v>1638</v>
      </c>
      <c r="AN597" s="25">
        <v>28.309517145121628</v>
      </c>
      <c r="AO597" s="25">
        <v>10.137367284732226</v>
      </c>
      <c r="AP597" s="14">
        <v>11</v>
      </c>
      <c r="AQ597" s="25">
        <v>2.741541473804447</v>
      </c>
      <c r="AR597" s="25">
        <v>0.9977746679654963</v>
      </c>
      <c r="AS597" s="14">
        <v>13</v>
      </c>
      <c r="AT597" s="25">
        <v>4.7431778259611708</v>
      </c>
      <c r="AU597" s="25">
        <v>1.4457694069661751</v>
      </c>
      <c r="AV597" s="14">
        <v>2069</v>
      </c>
      <c r="AW597" s="25">
        <v>41.818952161389099</v>
      </c>
      <c r="AX597" s="25">
        <v>15.501956121938122</v>
      </c>
      <c r="AY597" s="14">
        <v>71</v>
      </c>
      <c r="AZ597" s="25">
        <v>23.361646678742545</v>
      </c>
      <c r="BA597" s="25">
        <v>6.9732053802461467</v>
      </c>
      <c r="BB597" s="14">
        <v>153</v>
      </c>
      <c r="BC597" s="25">
        <v>63.651681591451236</v>
      </c>
      <c r="BD597" s="25">
        <v>13.086433982843692</v>
      </c>
      <c r="BE597" s="14">
        <v>14496</v>
      </c>
      <c r="BF597" s="25">
        <v>424.99863789224543</v>
      </c>
      <c r="BG597" s="25">
        <v>160.65745821657856</v>
      </c>
    </row>
    <row r="598" spans="1:59" x14ac:dyDescent="0.35">
      <c r="A598" s="2" t="s">
        <v>2351</v>
      </c>
      <c r="B598" s="2" t="s">
        <v>2353</v>
      </c>
      <c r="C598" s="15">
        <v>13.27133956130187</v>
      </c>
      <c r="D598" s="21">
        <v>-2.96632662452825</v>
      </c>
      <c r="E598" s="12">
        <v>6.3194401799979046E-3</v>
      </c>
      <c r="F598" s="19">
        <v>0.29451899130816978</v>
      </c>
      <c r="G598" s="15">
        <v>13.27133956130187</v>
      </c>
      <c r="H598" s="22">
        <v>3.2960769265863483</v>
      </c>
      <c r="I598" s="12">
        <v>2.6129762661453062E-3</v>
      </c>
      <c r="J598" s="2">
        <v>0.20013008903536392</v>
      </c>
      <c r="K598" s="28">
        <v>1.3541302965939259</v>
      </c>
      <c r="L598" s="29">
        <v>0.16650543660267059</v>
      </c>
      <c r="M598" s="13">
        <v>0.88115186828261849</v>
      </c>
      <c r="N598" s="13">
        <v>0.99999788133673884</v>
      </c>
      <c r="O598" s="15">
        <v>1.0263122732295276</v>
      </c>
      <c r="P598" s="14">
        <v>0.16324500424730495</v>
      </c>
      <c r="Q598" s="13">
        <v>0.88434619718712137</v>
      </c>
      <c r="R598" s="2">
        <v>0.99999530370397449</v>
      </c>
      <c r="S598" s="2" t="s">
        <v>2352</v>
      </c>
      <c r="T598" s="2" t="s">
        <v>11</v>
      </c>
      <c r="U598" s="2" t="s">
        <v>2353</v>
      </c>
      <c r="V598" s="2" t="s">
        <v>2354</v>
      </c>
      <c r="W598" s="13" t="s">
        <v>2355</v>
      </c>
      <c r="X598" s="14">
        <v>2</v>
      </c>
      <c r="Y598" s="25">
        <v>0.30270235858391725</v>
      </c>
      <c r="Z598" s="25">
        <v>0.12818458374964614</v>
      </c>
      <c r="AA598" s="14">
        <v>5</v>
      </c>
      <c r="AB598" s="25">
        <v>1.7013742910024396</v>
      </c>
      <c r="AC598" s="25">
        <v>0.30184229975881821</v>
      </c>
      <c r="AD598" s="14">
        <v>601</v>
      </c>
      <c r="AE598" s="25">
        <v>6.5601258234830455</v>
      </c>
      <c r="AF598" s="25">
        <v>2.6489099361801181</v>
      </c>
      <c r="AG598" s="14">
        <v>0</v>
      </c>
      <c r="AH598" s="25">
        <v>0</v>
      </c>
      <c r="AI598" s="25">
        <v>0</v>
      </c>
      <c r="AJ598" s="14">
        <v>4</v>
      </c>
      <c r="AK598" s="25">
        <v>0.73269934302914497</v>
      </c>
      <c r="AL598" s="25">
        <v>0.22180203674710788</v>
      </c>
      <c r="AM598" s="14">
        <v>562</v>
      </c>
      <c r="AN598" s="25">
        <v>6.0796890158868102</v>
      </c>
      <c r="AO598" s="25">
        <v>2.177078479122609</v>
      </c>
      <c r="AP598" s="14">
        <v>3</v>
      </c>
      <c r="AQ598" s="25">
        <v>0.46800433384794665</v>
      </c>
      <c r="AR598" s="25">
        <v>0.17032858093645475</v>
      </c>
      <c r="AS598" s="14">
        <v>7</v>
      </c>
      <c r="AT598" s="25">
        <v>1.5986396479520695</v>
      </c>
      <c r="AU598" s="25">
        <v>0.48728181412931049</v>
      </c>
      <c r="AV598" s="14">
        <v>726</v>
      </c>
      <c r="AW598" s="25">
        <v>9.184928115430516</v>
      </c>
      <c r="AX598" s="25">
        <v>3.4047804947160127</v>
      </c>
      <c r="AY598" s="14">
        <v>47</v>
      </c>
      <c r="AZ598" s="25">
        <v>9.6798682341375084</v>
      </c>
      <c r="BA598" s="25">
        <v>2.8893386745627581</v>
      </c>
      <c r="BB598" s="14">
        <v>61</v>
      </c>
      <c r="BC598" s="25">
        <v>15.884544687655939</v>
      </c>
      <c r="BD598" s="25">
        <v>3.2657746065024345</v>
      </c>
      <c r="BE598" s="14">
        <v>4852</v>
      </c>
      <c r="BF598" s="25">
        <v>89.040304184738801</v>
      </c>
      <c r="BG598" s="25">
        <v>33.658905402840418</v>
      </c>
    </row>
    <row r="599" spans="1:59" x14ac:dyDescent="0.35">
      <c r="A599" s="2" t="s">
        <v>1614</v>
      </c>
      <c r="B599" s="2" t="s">
        <v>349</v>
      </c>
      <c r="C599" s="15">
        <v>25.547108700518109</v>
      </c>
      <c r="D599" s="21">
        <v>-2.975333097438186</v>
      </c>
      <c r="E599" s="12">
        <v>2.3326306541279877E-2</v>
      </c>
      <c r="F599" s="19">
        <v>0.50824415499310305</v>
      </c>
      <c r="G599" s="15">
        <v>25.547108700518109</v>
      </c>
      <c r="H599" s="22">
        <v>2.8522189355636907</v>
      </c>
      <c r="I599" s="12">
        <v>2.9660375720753172E-2</v>
      </c>
      <c r="J599" s="2">
        <v>0.61321102362208302</v>
      </c>
      <c r="K599" s="15">
        <v>2.8448100203841826</v>
      </c>
      <c r="L599" s="14">
        <v>-0.17573151428731534</v>
      </c>
      <c r="M599" s="2">
        <v>0.89425943352158743</v>
      </c>
      <c r="N599" s="2">
        <v>0.99999788133673884</v>
      </c>
      <c r="O599" s="15">
        <v>2.3947946508140152</v>
      </c>
      <c r="P599" s="14">
        <v>5.2617520292292316E-2</v>
      </c>
      <c r="Q599" s="2">
        <v>0.96824859471041591</v>
      </c>
      <c r="R599" s="2">
        <v>0.99999530370397449</v>
      </c>
      <c r="S599" s="2" t="s">
        <v>1615</v>
      </c>
      <c r="T599" s="2" t="s">
        <v>11</v>
      </c>
      <c r="U599" s="2" t="s">
        <v>349</v>
      </c>
      <c r="V599" s="2" t="s">
        <v>350</v>
      </c>
      <c r="W599" s="13" t="s">
        <v>351</v>
      </c>
      <c r="X599" s="14">
        <v>2</v>
      </c>
      <c r="Y599" s="25">
        <v>0.24433223109924293</v>
      </c>
      <c r="Z599" s="25">
        <v>0.10346673705020425</v>
      </c>
      <c r="AA599" s="14">
        <v>12</v>
      </c>
      <c r="AB599" s="25">
        <v>3.295915460191766</v>
      </c>
      <c r="AC599" s="25">
        <v>0.58473124201775062</v>
      </c>
      <c r="AD599" s="14">
        <v>1826</v>
      </c>
      <c r="AE599" s="25">
        <v>16.088050701917847</v>
      </c>
      <c r="AF599" s="25">
        <v>6.4961859733740903</v>
      </c>
      <c r="AG599" s="14">
        <v>2</v>
      </c>
      <c r="AH599" s="25">
        <v>0.21533508578548646</v>
      </c>
      <c r="AI599" s="25">
        <v>0.10178236853186499</v>
      </c>
      <c r="AJ599" s="14">
        <v>14</v>
      </c>
      <c r="AK599" s="25">
        <v>2.0699449821158487</v>
      </c>
      <c r="AL599" s="25">
        <v>0.62661174376061712</v>
      </c>
      <c r="AM599" s="14">
        <v>1520</v>
      </c>
      <c r="AN599" s="25">
        <v>13.272526261513271</v>
      </c>
      <c r="AO599" s="25">
        <v>4.7527646910925752</v>
      </c>
      <c r="AP599" s="14">
        <v>3</v>
      </c>
      <c r="AQ599" s="25">
        <v>0.37775900917363764</v>
      </c>
      <c r="AR599" s="25">
        <v>0.13748410284895313</v>
      </c>
      <c r="AS599" s="14">
        <v>5</v>
      </c>
      <c r="AT599" s="25">
        <v>0.92169556952416776</v>
      </c>
      <c r="AU599" s="25">
        <v>0.28094229351063249</v>
      </c>
      <c r="AV599" s="14">
        <v>2144</v>
      </c>
      <c r="AW599" s="25">
        <v>21.894189760950113</v>
      </c>
      <c r="AX599" s="25">
        <v>8.116003664792963</v>
      </c>
      <c r="AY599" s="14">
        <v>45</v>
      </c>
      <c r="AZ599" s="25">
        <v>7.4808174537902339</v>
      </c>
      <c r="BA599" s="25">
        <v>2.2329451872447015</v>
      </c>
      <c r="BB599" s="14">
        <v>83</v>
      </c>
      <c r="BC599" s="25">
        <v>17.445683289706849</v>
      </c>
      <c r="BD599" s="25">
        <v>3.5867360759092684</v>
      </c>
      <c r="BE599" s="14">
        <v>12648</v>
      </c>
      <c r="BF599" s="25">
        <v>187.34955055141376</v>
      </c>
      <c r="BG599" s="25">
        <v>70.82164483840036</v>
      </c>
    </row>
    <row r="600" spans="1:59" x14ac:dyDescent="0.35">
      <c r="A600" s="2" t="s">
        <v>2642</v>
      </c>
      <c r="B600" s="2" t="s">
        <v>758</v>
      </c>
      <c r="C600" s="15">
        <v>64.423029786833609</v>
      </c>
      <c r="D600" s="21">
        <v>-2.979387170939892</v>
      </c>
      <c r="E600" s="12">
        <v>1.5613882393122643E-2</v>
      </c>
      <c r="F600" s="19">
        <v>0.44275833431995915</v>
      </c>
      <c r="G600" s="15">
        <v>64.423029786833609</v>
      </c>
      <c r="H600" s="22">
        <v>3.1284236807197012</v>
      </c>
      <c r="I600" s="12">
        <v>1.1298079218736403E-2</v>
      </c>
      <c r="J600" s="2">
        <v>0.43150500898956839</v>
      </c>
      <c r="K600" s="15">
        <v>7.9905771277746398</v>
      </c>
      <c r="L600" s="14">
        <v>-0.15396997997374898</v>
      </c>
      <c r="M600" s="2">
        <v>0.90148098873081883</v>
      </c>
      <c r="N600" s="2">
        <v>0.99999788133673884</v>
      </c>
      <c r="O600" s="15">
        <v>7.9905771277746398</v>
      </c>
      <c r="P600" s="14">
        <v>0.30300662595544409</v>
      </c>
      <c r="Q600" s="2">
        <v>0.80792455787273831</v>
      </c>
      <c r="R600" s="2">
        <v>0.99999530370397449</v>
      </c>
      <c r="S600" s="2" t="s">
        <v>757</v>
      </c>
      <c r="T600" s="2" t="s">
        <v>12</v>
      </c>
      <c r="U600" s="2" t="s">
        <v>758</v>
      </c>
      <c r="V600" s="2" t="s">
        <v>759</v>
      </c>
      <c r="W600" s="13" t="s">
        <v>760</v>
      </c>
      <c r="X600" s="14">
        <v>0</v>
      </c>
      <c r="Y600" s="25">
        <v>0</v>
      </c>
      <c r="Z600" s="25">
        <v>0</v>
      </c>
      <c r="AA600" s="14">
        <v>15</v>
      </c>
      <c r="AB600" s="25">
        <v>15.21582682125948</v>
      </c>
      <c r="AC600" s="25">
        <v>2.6994531331226543</v>
      </c>
      <c r="AD600" s="14">
        <v>1619</v>
      </c>
      <c r="AE600" s="25">
        <v>52.681603087910027</v>
      </c>
      <c r="AF600" s="25">
        <v>21.272278250201268</v>
      </c>
      <c r="AG600" s="14">
        <v>4</v>
      </c>
      <c r="AH600" s="25">
        <v>1.5905754445108877</v>
      </c>
      <c r="AI600" s="25">
        <v>0.75181680440231202</v>
      </c>
      <c r="AJ600" s="14">
        <v>15</v>
      </c>
      <c r="AK600" s="25">
        <v>8.1908977749197707</v>
      </c>
      <c r="AL600" s="25">
        <v>2.4795406554531234</v>
      </c>
      <c r="AM600" s="14">
        <v>845</v>
      </c>
      <c r="AN600" s="25">
        <v>27.250607874818975</v>
      </c>
      <c r="AO600" s="25">
        <v>9.7581820044168524</v>
      </c>
      <c r="AP600" s="14">
        <v>2</v>
      </c>
      <c r="AQ600" s="25">
        <v>0.93010729725811758</v>
      </c>
      <c r="AR600" s="25">
        <v>0.33850937823171517</v>
      </c>
      <c r="AS600" s="14">
        <v>16</v>
      </c>
      <c r="AT600" s="25">
        <v>10.892986322981677</v>
      </c>
      <c r="AU600" s="25">
        <v>3.3202943162006591</v>
      </c>
      <c r="AV600" s="14">
        <v>1374</v>
      </c>
      <c r="AW600" s="25">
        <v>51.820346154725939</v>
      </c>
      <c r="AX600" s="25">
        <v>19.209394085581572</v>
      </c>
      <c r="AY600" s="14">
        <v>77</v>
      </c>
      <c r="AZ600" s="25">
        <v>47.275567274174698</v>
      </c>
      <c r="BA600" s="25">
        <v>14.111258705510391</v>
      </c>
      <c r="BB600" s="14">
        <v>130</v>
      </c>
      <c r="BC600" s="25">
        <v>100.91662645677661</v>
      </c>
      <c r="BD600" s="25">
        <v>20.747900713361091</v>
      </c>
      <c r="BE600" s="14">
        <v>7660</v>
      </c>
      <c r="BF600" s="25">
        <v>419.05309097471581</v>
      </c>
      <c r="BG600" s="25">
        <v>158.40992994162934</v>
      </c>
    </row>
    <row r="601" spans="1:59" x14ac:dyDescent="0.35">
      <c r="A601" s="2" t="s">
        <v>1641</v>
      </c>
      <c r="B601" s="2" t="s">
        <v>1425</v>
      </c>
      <c r="C601" s="15">
        <v>21.560405301705615</v>
      </c>
      <c r="D601" s="21">
        <v>-2.9890209738201081</v>
      </c>
      <c r="E601" s="12">
        <v>6.954524160457159E-3</v>
      </c>
      <c r="F601" s="19">
        <v>0.31133170693035772</v>
      </c>
      <c r="G601" s="15">
        <v>21.560405301705615</v>
      </c>
      <c r="H601" s="22">
        <v>2.7105953096152202</v>
      </c>
      <c r="I601" s="12">
        <v>1.389122062623621E-2</v>
      </c>
      <c r="J601" s="2">
        <v>0.47220131425797757</v>
      </c>
      <c r="K601" s="28">
        <v>2.0046267685293766</v>
      </c>
      <c r="L601" s="29">
        <v>0.57676868706170115</v>
      </c>
      <c r="M601" s="13">
        <v>0.62236158230231076</v>
      </c>
      <c r="N601" s="13">
        <v>0.99999788133673884</v>
      </c>
      <c r="O601" s="15">
        <v>1.6151075605987686</v>
      </c>
      <c r="P601" s="14">
        <v>-0.85519440500313304</v>
      </c>
      <c r="Q601" s="13">
        <v>0.46320615458387537</v>
      </c>
      <c r="R601" s="2">
        <v>0.99999530370397449</v>
      </c>
      <c r="S601" s="2" t="s">
        <v>1424</v>
      </c>
      <c r="T601" s="2" t="s">
        <v>11</v>
      </c>
      <c r="U601" s="2" t="s">
        <v>1425</v>
      </c>
      <c r="V601" s="2" t="s">
        <v>495</v>
      </c>
      <c r="W601" s="13" t="s">
        <v>496</v>
      </c>
      <c r="X601" s="14">
        <v>3</v>
      </c>
      <c r="Y601" s="25">
        <v>1.0197918679058551</v>
      </c>
      <c r="Z601" s="25">
        <v>0.43184862090378001</v>
      </c>
      <c r="AA601" s="14">
        <v>3</v>
      </c>
      <c r="AB601" s="25">
        <v>2.2927441653843283</v>
      </c>
      <c r="AC601" s="25">
        <v>0.40675774595751524</v>
      </c>
      <c r="AD601" s="14">
        <v>121</v>
      </c>
      <c r="AE601" s="25">
        <v>2.9663852164249698</v>
      </c>
      <c r="AF601" s="25">
        <v>1.197795207859891</v>
      </c>
      <c r="AG601" s="14">
        <v>1</v>
      </c>
      <c r="AH601" s="25">
        <v>0.29958793998222416</v>
      </c>
      <c r="AI601" s="25">
        <v>0.14160613911914674</v>
      </c>
      <c r="AJ601" s="14">
        <v>2</v>
      </c>
      <c r="AK601" s="25">
        <v>0.8228113749940057</v>
      </c>
      <c r="AL601" s="25">
        <v>0.2490806639430812</v>
      </c>
      <c r="AM601" s="14">
        <v>512</v>
      </c>
      <c r="AN601" s="25">
        <v>12.439974526150104</v>
      </c>
      <c r="AO601" s="25">
        <v>4.4546358787340781</v>
      </c>
      <c r="AP601" s="14">
        <v>1</v>
      </c>
      <c r="AQ601" s="25">
        <v>0.35037499178000964</v>
      </c>
      <c r="AR601" s="25">
        <v>0.12751778312570189</v>
      </c>
      <c r="AS601" s="14">
        <v>1</v>
      </c>
      <c r="AT601" s="25">
        <v>0.51292872400657208</v>
      </c>
      <c r="AU601" s="25">
        <v>0.1563459529313817</v>
      </c>
      <c r="AV601" s="14">
        <v>544</v>
      </c>
      <c r="AW601" s="25">
        <v>15.457616246640942</v>
      </c>
      <c r="AX601" s="25">
        <v>5.7300165695310463</v>
      </c>
      <c r="AY601" s="14">
        <v>5</v>
      </c>
      <c r="AZ601" s="25">
        <v>2.3128425709054068</v>
      </c>
      <c r="BA601" s="25">
        <v>0.69035913781605085</v>
      </c>
      <c r="BB601" s="14">
        <v>28</v>
      </c>
      <c r="BC601" s="25">
        <v>16.375985595273711</v>
      </c>
      <c r="BD601" s="25">
        <v>3.3668121413045391</v>
      </c>
      <c r="BE601" s="14">
        <v>3891</v>
      </c>
      <c r="BF601" s="25">
        <v>160.37311106238047</v>
      </c>
      <c r="BG601" s="25">
        <v>60.624044625996248</v>
      </c>
    </row>
    <row r="602" spans="1:59" x14ac:dyDescent="0.35">
      <c r="A602" s="2" t="s">
        <v>2761</v>
      </c>
      <c r="B602" s="2" t="s">
        <v>2763</v>
      </c>
      <c r="C602" s="15">
        <v>22.225521660992872</v>
      </c>
      <c r="D602" s="21">
        <v>-2.9901766900133437</v>
      </c>
      <c r="E602" s="12">
        <v>4.893352988238355E-3</v>
      </c>
      <c r="F602" s="19">
        <v>0.25917700342853889</v>
      </c>
      <c r="G602" s="15">
        <v>22.225521660992872</v>
      </c>
      <c r="H602" s="22">
        <v>3.2543775159761075</v>
      </c>
      <c r="I602" s="12">
        <v>2.365417491935886E-3</v>
      </c>
      <c r="J602" s="2">
        <v>0.18757871763515988</v>
      </c>
      <c r="K602" s="15">
        <v>2.7968212363801164</v>
      </c>
      <c r="L602" s="14">
        <v>0.21870428916390705</v>
      </c>
      <c r="M602" s="2">
        <v>0.8415060169445342</v>
      </c>
      <c r="N602" s="2">
        <v>0.99999788133673884</v>
      </c>
      <c r="O602" s="15">
        <v>1.9540726439810434</v>
      </c>
      <c r="P602" s="14">
        <v>4.5496525224922722E-2</v>
      </c>
      <c r="Q602" s="13">
        <v>0.96704928182796079</v>
      </c>
      <c r="R602" s="2">
        <v>0.99999530370397449</v>
      </c>
      <c r="S602" s="2" t="s">
        <v>2762</v>
      </c>
      <c r="T602" s="2" t="s">
        <v>10</v>
      </c>
      <c r="U602" s="2" t="s">
        <v>2763</v>
      </c>
      <c r="V602" s="2" t="s">
        <v>82</v>
      </c>
      <c r="W602" s="13" t="s">
        <v>83</v>
      </c>
      <c r="X602" s="14">
        <v>5</v>
      </c>
      <c r="Y602" s="25">
        <v>1.6716880710949116</v>
      </c>
      <c r="Z602" s="25">
        <v>0.70790541756926761</v>
      </c>
      <c r="AA602" s="14">
        <v>2</v>
      </c>
      <c r="AB602" s="25">
        <v>1.5033471797401201</v>
      </c>
      <c r="AC602" s="25">
        <v>0.26671013689840728</v>
      </c>
      <c r="AD602" s="14">
        <v>502</v>
      </c>
      <c r="AE602" s="25">
        <v>12.104332477845954</v>
      </c>
      <c r="AF602" s="25">
        <v>4.8876023774754547</v>
      </c>
      <c r="AG602" s="14">
        <v>2</v>
      </c>
      <c r="AH602" s="25">
        <v>0.58931741027581941</v>
      </c>
      <c r="AI602" s="25">
        <v>0.27855247841353181</v>
      </c>
      <c r="AJ602" s="14">
        <v>0</v>
      </c>
      <c r="AK602" s="25">
        <v>0</v>
      </c>
      <c r="AL602" s="25">
        <v>0</v>
      </c>
      <c r="AM602" s="14">
        <v>609</v>
      </c>
      <c r="AN602" s="25">
        <v>14.553309720981174</v>
      </c>
      <c r="AO602" s="25">
        <v>5.2114009961301369</v>
      </c>
      <c r="AP602" s="14">
        <v>5</v>
      </c>
      <c r="AQ602" s="25">
        <v>1.7230506908377075</v>
      </c>
      <c r="AR602" s="25">
        <v>0.62709842158708973</v>
      </c>
      <c r="AS602" s="14">
        <v>4</v>
      </c>
      <c r="AT602" s="25">
        <v>2.0179572469143388</v>
      </c>
      <c r="AU602" s="25">
        <v>0.61509413292199899</v>
      </c>
      <c r="AV602" s="14">
        <v>690</v>
      </c>
      <c r="AW602" s="25">
        <v>19.283579897966348</v>
      </c>
      <c r="AX602" s="25">
        <v>7.1482711546312609</v>
      </c>
      <c r="AY602" s="14">
        <v>50</v>
      </c>
      <c r="AZ602" s="25">
        <v>22.747884883859395</v>
      </c>
      <c r="BA602" s="25">
        <v>6.7900039514631692</v>
      </c>
      <c r="BB602" s="14">
        <v>78</v>
      </c>
      <c r="BC602" s="25">
        <v>44.868233188826451</v>
      </c>
      <c r="BD602" s="25">
        <v>9.2246607924852224</v>
      </c>
      <c r="BE602" s="14">
        <v>3306</v>
      </c>
      <c r="BF602" s="25">
        <v>134.01953966926897</v>
      </c>
      <c r="BG602" s="25">
        <v>50.661900239030231</v>
      </c>
    </row>
    <row r="603" spans="1:59" x14ac:dyDescent="0.35">
      <c r="A603" s="2" t="s">
        <v>1370</v>
      </c>
      <c r="B603" s="2" t="s">
        <v>1372</v>
      </c>
      <c r="C603" s="15">
        <v>11.502221434955663</v>
      </c>
      <c r="D603" s="21">
        <v>-2.995836598617085</v>
      </c>
      <c r="E603" s="12">
        <v>1.2720840807227273E-2</v>
      </c>
      <c r="F603" s="19">
        <v>0.40886455163720087</v>
      </c>
      <c r="G603" s="15">
        <v>11.502221434955663</v>
      </c>
      <c r="H603" s="14">
        <v>1.6794932056360006</v>
      </c>
      <c r="I603" s="2">
        <v>0.13779842036056733</v>
      </c>
      <c r="J603" s="2">
        <v>0.91101552787325679</v>
      </c>
      <c r="K603" s="28">
        <v>2.1893671946057829</v>
      </c>
      <c r="L603" s="29">
        <v>-3.4352660573880027E-2</v>
      </c>
      <c r="M603" s="13">
        <v>0.97915146605417425</v>
      </c>
      <c r="N603" s="13">
        <v>0.99999788133673884</v>
      </c>
      <c r="O603" s="15">
        <v>2.3606379735396517</v>
      </c>
      <c r="P603" s="14">
        <v>-1.281990732413641</v>
      </c>
      <c r="Q603" s="2">
        <v>0.30515334735660626</v>
      </c>
      <c r="R603" s="2">
        <v>0.99999530370397449</v>
      </c>
      <c r="S603" s="2" t="s">
        <v>1371</v>
      </c>
      <c r="T603" s="2" t="s">
        <v>10</v>
      </c>
      <c r="U603" s="2" t="s">
        <v>1372</v>
      </c>
      <c r="V603" s="2" t="s">
        <v>1351</v>
      </c>
      <c r="W603" s="13" t="s">
        <v>586</v>
      </c>
      <c r="X603" s="14">
        <v>0</v>
      </c>
      <c r="Y603" s="25">
        <v>0</v>
      </c>
      <c r="Z603" s="25">
        <v>0</v>
      </c>
      <c r="AA603" s="14">
        <v>0</v>
      </c>
      <c r="AB603" s="25">
        <v>0</v>
      </c>
      <c r="AC603" s="25">
        <v>0</v>
      </c>
      <c r="AD603" s="14">
        <v>61</v>
      </c>
      <c r="AE603" s="25">
        <v>5.5486366504778948</v>
      </c>
      <c r="AF603" s="25">
        <v>2.2404812272183472</v>
      </c>
      <c r="AG603" s="14">
        <v>5</v>
      </c>
      <c r="AH603" s="25">
        <v>5.5578728176012628</v>
      </c>
      <c r="AI603" s="25">
        <v>2.6270380291758948</v>
      </c>
      <c r="AJ603" s="14">
        <v>0</v>
      </c>
      <c r="AK603" s="25">
        <v>0</v>
      </c>
      <c r="AL603" s="25">
        <v>0</v>
      </c>
      <c r="AM603" s="14">
        <v>138</v>
      </c>
      <c r="AN603" s="25">
        <v>12.440644783398277</v>
      </c>
      <c r="AO603" s="25">
        <v>4.4548758914430611</v>
      </c>
      <c r="AP603" s="14">
        <v>5</v>
      </c>
      <c r="AQ603" s="25">
        <v>6.5000601923325929</v>
      </c>
      <c r="AR603" s="25">
        <v>2.3656747352285383</v>
      </c>
      <c r="AS603" s="14">
        <v>3</v>
      </c>
      <c r="AT603" s="25">
        <v>5.7094273141145342</v>
      </c>
      <c r="AU603" s="25">
        <v>1.7402921933189661</v>
      </c>
      <c r="AV603" s="14">
        <v>63</v>
      </c>
      <c r="AW603" s="25">
        <v>6.6419934719022322</v>
      </c>
      <c r="AX603" s="25">
        <v>2.462134655269844</v>
      </c>
      <c r="AY603" s="14">
        <v>4</v>
      </c>
      <c r="AZ603" s="25">
        <v>6.8651547759840481</v>
      </c>
      <c r="BA603" s="25">
        <v>2.049176364938126</v>
      </c>
      <c r="BB603" s="14">
        <v>9</v>
      </c>
      <c r="BC603" s="25">
        <v>19.530177894658944</v>
      </c>
      <c r="BD603" s="25">
        <v>4.015296647339059</v>
      </c>
      <c r="BE603" s="14">
        <v>492</v>
      </c>
      <c r="BF603" s="25">
        <v>75.24015811158884</v>
      </c>
      <c r="BG603" s="25">
        <v>28.442191292589801</v>
      </c>
    </row>
    <row r="604" spans="1:59" x14ac:dyDescent="0.35">
      <c r="A604" s="2" t="s">
        <v>1263</v>
      </c>
      <c r="B604" s="2" t="s">
        <v>1265</v>
      </c>
      <c r="C604" s="15">
        <v>5.3881054233405505</v>
      </c>
      <c r="D604" s="21">
        <v>-2.9982261971233841</v>
      </c>
      <c r="E604" s="12">
        <v>3.8337189255929572E-3</v>
      </c>
      <c r="F604" s="19">
        <v>0.23123749954147427</v>
      </c>
      <c r="G604" s="15">
        <v>5.3881054233405505</v>
      </c>
      <c r="H604" s="22">
        <v>3.0321771658490158</v>
      </c>
      <c r="I604" s="12">
        <v>3.7014152009754542E-3</v>
      </c>
      <c r="J604" s="2">
        <v>0.23848491763244831</v>
      </c>
      <c r="K604" s="28">
        <v>0.76316579802213169</v>
      </c>
      <c r="L604" s="29">
        <v>-0.45268865071087311</v>
      </c>
      <c r="M604" s="13">
        <v>0.68663089249242493</v>
      </c>
      <c r="N604" s="13">
        <v>0.99999788133673884</v>
      </c>
      <c r="O604" s="15">
        <v>0.76316579802213169</v>
      </c>
      <c r="P604" s="14">
        <v>0.48663961943653788</v>
      </c>
      <c r="Q604" s="13">
        <v>0.66651751917395508</v>
      </c>
      <c r="R604" s="2">
        <v>0.99999530370397449</v>
      </c>
      <c r="S604" s="2" t="s">
        <v>1264</v>
      </c>
      <c r="T604" s="2" t="s">
        <v>11</v>
      </c>
      <c r="U604" s="2" t="s">
        <v>1265</v>
      </c>
      <c r="V604" s="2" t="s">
        <v>1266</v>
      </c>
      <c r="W604" s="13" t="s">
        <v>52</v>
      </c>
      <c r="X604" s="14">
        <v>1</v>
      </c>
      <c r="Y604" s="25">
        <v>0.51275516348911221</v>
      </c>
      <c r="Z604" s="25">
        <v>0.21713510097778846</v>
      </c>
      <c r="AA604" s="14">
        <v>4</v>
      </c>
      <c r="AB604" s="25">
        <v>4.6112013494458637</v>
      </c>
      <c r="AC604" s="25">
        <v>0.8180772610285727</v>
      </c>
      <c r="AD604" s="14">
        <v>84</v>
      </c>
      <c r="AE604" s="25">
        <v>3.1062844064418917</v>
      </c>
      <c r="AF604" s="25">
        <v>1.2542850320600338</v>
      </c>
      <c r="AG604" s="14">
        <v>3</v>
      </c>
      <c r="AH604" s="25">
        <v>1.3557054256018035</v>
      </c>
      <c r="AI604" s="25">
        <v>0.64080086506066225</v>
      </c>
      <c r="AJ604" s="14">
        <v>1</v>
      </c>
      <c r="AK604" s="25">
        <v>0.62056895291603986</v>
      </c>
      <c r="AL604" s="25">
        <v>0.18785803345987526</v>
      </c>
      <c r="AM604" s="14">
        <v>57</v>
      </c>
      <c r="AN604" s="25">
        <v>2.0890274102963584</v>
      </c>
      <c r="AO604" s="25">
        <v>0.74806073227909187</v>
      </c>
      <c r="AP604" s="14">
        <v>2</v>
      </c>
      <c r="AQ604" s="25">
        <v>1.0570191340802535</v>
      </c>
      <c r="AR604" s="25">
        <v>0.3846985083455754</v>
      </c>
      <c r="AS604" s="14">
        <v>2</v>
      </c>
      <c r="AT604" s="25">
        <v>1.5474148795263689</v>
      </c>
      <c r="AU604" s="25">
        <v>0.47166797762850482</v>
      </c>
      <c r="AV604" s="14">
        <v>74</v>
      </c>
      <c r="AW604" s="25">
        <v>3.1717218492884269</v>
      </c>
      <c r="AX604" s="25">
        <v>1.1757323031172864</v>
      </c>
      <c r="AY604" s="14">
        <v>8</v>
      </c>
      <c r="AZ604" s="25">
        <v>5.5819482758001149</v>
      </c>
      <c r="BA604" s="25">
        <v>1.6661527453235232</v>
      </c>
      <c r="BB604" s="14">
        <v>11</v>
      </c>
      <c r="BC604" s="25">
        <v>9.7042472716451744</v>
      </c>
      <c r="BD604" s="25">
        <v>1.9951396113725228</v>
      </c>
      <c r="BE604" s="14">
        <v>532</v>
      </c>
      <c r="BF604" s="25">
        <v>33.075141308000696</v>
      </c>
      <c r="BG604" s="25">
        <v>12.503023913325604</v>
      </c>
    </row>
    <row r="605" spans="1:59" x14ac:dyDescent="0.35">
      <c r="A605" s="2" t="s">
        <v>1714</v>
      </c>
      <c r="B605" s="2" t="s">
        <v>1716</v>
      </c>
      <c r="C605" s="15">
        <v>6.3856816696961198</v>
      </c>
      <c r="D605" s="21">
        <v>-3.0015495964279566</v>
      </c>
      <c r="E605" s="12">
        <v>2.3114768301881129E-2</v>
      </c>
      <c r="F605" s="19">
        <v>0.50625170171931799</v>
      </c>
      <c r="G605" s="15">
        <v>6.3856816696961198</v>
      </c>
      <c r="H605" s="14">
        <v>2.0453090239726865</v>
      </c>
      <c r="I605" s="2">
        <v>0.10721438220370827</v>
      </c>
      <c r="J605" s="2">
        <v>0.86879301410488108</v>
      </c>
      <c r="K605" s="28">
        <v>0.33319761762099381</v>
      </c>
      <c r="L605" s="29">
        <v>-0.60633487941439645</v>
      </c>
      <c r="M605" s="13">
        <v>0.66374311074647863</v>
      </c>
      <c r="N605" s="13">
        <v>0.99999788133673884</v>
      </c>
      <c r="O605" s="15">
        <v>0.76819793365761146</v>
      </c>
      <c r="P605" s="14">
        <v>-0.34990582261484582</v>
      </c>
      <c r="Q605" s="13">
        <v>0.79486894403615871</v>
      </c>
      <c r="R605" s="2">
        <v>0.99999530370397449</v>
      </c>
      <c r="S605" s="2" t="s">
        <v>1715</v>
      </c>
      <c r="T605" s="2" t="s">
        <v>11</v>
      </c>
      <c r="U605" s="2" t="s">
        <v>1716</v>
      </c>
      <c r="V605" s="2" t="s">
        <v>1045</v>
      </c>
      <c r="W605" s="13" t="s">
        <v>1046</v>
      </c>
      <c r="X605" s="14">
        <v>4</v>
      </c>
      <c r="Y605" s="25">
        <v>1.3439020818943053</v>
      </c>
      <c r="Z605" s="25">
        <v>0.56909873373235431</v>
      </c>
      <c r="AA605" s="14">
        <v>0</v>
      </c>
      <c r="AB605" s="25">
        <v>0</v>
      </c>
      <c r="AC605" s="25">
        <v>0</v>
      </c>
      <c r="AD605" s="14">
        <v>44</v>
      </c>
      <c r="AE605" s="25">
        <v>1.0661349973411793</v>
      </c>
      <c r="AF605" s="25">
        <v>0.43049411913062718</v>
      </c>
      <c r="AG605" s="14">
        <v>0</v>
      </c>
      <c r="AH605" s="25">
        <v>0</v>
      </c>
      <c r="AI605" s="25">
        <v>0</v>
      </c>
      <c r="AJ605" s="14">
        <v>0</v>
      </c>
      <c r="AK605" s="25">
        <v>0</v>
      </c>
      <c r="AL605" s="25">
        <v>0</v>
      </c>
      <c r="AM605" s="14">
        <v>268</v>
      </c>
      <c r="AN605" s="25">
        <v>6.4357871120484722</v>
      </c>
      <c r="AO605" s="25">
        <v>2.3045938009728344</v>
      </c>
      <c r="AP605" s="14">
        <v>0</v>
      </c>
      <c r="AQ605" s="25">
        <v>0</v>
      </c>
      <c r="AR605" s="25">
        <v>0</v>
      </c>
      <c r="AS605" s="14">
        <v>3</v>
      </c>
      <c r="AT605" s="25">
        <v>1.5208823525044839</v>
      </c>
      <c r="AU605" s="25">
        <v>0.46358059038196586</v>
      </c>
      <c r="AV605" s="14">
        <v>38</v>
      </c>
      <c r="AW605" s="25">
        <v>1.0671969215344619</v>
      </c>
      <c r="AX605" s="25">
        <v>0.39560149157369845</v>
      </c>
      <c r="AY605" s="14">
        <v>3</v>
      </c>
      <c r="AZ605" s="25">
        <v>1.3715595503152456</v>
      </c>
      <c r="BA605" s="25">
        <v>0.40939607413414797</v>
      </c>
      <c r="BB605" s="14">
        <v>2</v>
      </c>
      <c r="BC605" s="25">
        <v>1.1561036108289637</v>
      </c>
      <c r="BD605" s="25">
        <v>0.23768851351874404</v>
      </c>
      <c r="BE605" s="14">
        <v>1202</v>
      </c>
      <c r="BF605" s="25">
        <v>48.965719076325243</v>
      </c>
      <c r="BG605" s="25">
        <v>18.509960421435469</v>
      </c>
    </row>
    <row r="606" spans="1:59" x14ac:dyDescent="0.35">
      <c r="A606" s="2" t="s">
        <v>2454</v>
      </c>
      <c r="B606" s="2" t="s">
        <v>1854</v>
      </c>
      <c r="C606" s="15">
        <v>18.779602682166395</v>
      </c>
      <c r="D606" s="21">
        <v>-3.0033518505328636</v>
      </c>
      <c r="E606" s="12">
        <v>4.3512892821439744E-3</v>
      </c>
      <c r="F606" s="19">
        <v>0.24656302174529315</v>
      </c>
      <c r="G606" s="15">
        <v>18.779602682166395</v>
      </c>
      <c r="H606" s="22">
        <v>3.2005013468814116</v>
      </c>
      <c r="I606" s="12">
        <v>2.573742359771548E-3</v>
      </c>
      <c r="J606" s="2">
        <v>0.19760491908591463</v>
      </c>
      <c r="K606" s="28">
        <v>2.1474778573430124</v>
      </c>
      <c r="L606" s="29">
        <v>-0.62312582382515058</v>
      </c>
      <c r="M606" s="13">
        <v>0.56269276027768889</v>
      </c>
      <c r="N606" s="13">
        <v>0.99999788133673884</v>
      </c>
      <c r="O606" s="15">
        <v>2.1474778573430124</v>
      </c>
      <c r="P606" s="14">
        <v>0.82027515615499202</v>
      </c>
      <c r="Q606" s="13">
        <v>0.44953781928058867</v>
      </c>
      <c r="R606" s="2">
        <v>0.99999530370397449</v>
      </c>
      <c r="S606" s="2" t="s">
        <v>1853</v>
      </c>
      <c r="T606" s="2" t="s">
        <v>10</v>
      </c>
      <c r="U606" s="2" t="s">
        <v>1854</v>
      </c>
      <c r="V606" s="2" t="s">
        <v>1855</v>
      </c>
      <c r="W606" s="13" t="s">
        <v>1856</v>
      </c>
      <c r="X606" s="14">
        <v>5</v>
      </c>
      <c r="Y606" s="25">
        <v>1.5031452737900002</v>
      </c>
      <c r="Z606" s="25">
        <v>0.63653303574310593</v>
      </c>
      <c r="AA606" s="14">
        <v>6</v>
      </c>
      <c r="AB606" s="25">
        <v>4.0553305018414303</v>
      </c>
      <c r="AC606" s="25">
        <v>0.71945972819225157</v>
      </c>
      <c r="AD606" s="14">
        <v>581</v>
      </c>
      <c r="AE606" s="25">
        <v>12.596763385210245</v>
      </c>
      <c r="AF606" s="25">
        <v>5.0864408080936805</v>
      </c>
      <c r="AG606" s="14">
        <v>1</v>
      </c>
      <c r="AH606" s="25">
        <v>0.26495064938701907</v>
      </c>
      <c r="AI606" s="25">
        <v>0.12523414166482347</v>
      </c>
      <c r="AJ606" s="14">
        <v>3</v>
      </c>
      <c r="AK606" s="25">
        <v>1.0915212815673907</v>
      </c>
      <c r="AL606" s="25">
        <v>0.33042426707189015</v>
      </c>
      <c r="AM606" s="14">
        <v>352</v>
      </c>
      <c r="AN606" s="25">
        <v>7.5636749225092101</v>
      </c>
      <c r="AO606" s="25">
        <v>2.7084796366796171</v>
      </c>
      <c r="AP606" s="14">
        <v>0</v>
      </c>
      <c r="AQ606" s="25">
        <v>0</v>
      </c>
      <c r="AR606" s="25">
        <v>0</v>
      </c>
      <c r="AS606" s="14">
        <v>2</v>
      </c>
      <c r="AT606" s="25">
        <v>0.90725146361272047</v>
      </c>
      <c r="AU606" s="25">
        <v>0.27653958140410967</v>
      </c>
      <c r="AV606" s="14">
        <v>621</v>
      </c>
      <c r="AW606" s="25">
        <v>15.605435151400822</v>
      </c>
      <c r="AX606" s="25">
        <v>5.7848118730273477</v>
      </c>
      <c r="AY606" s="14">
        <v>33</v>
      </c>
      <c r="AZ606" s="25">
        <v>13.499903672500141</v>
      </c>
      <c r="BA606" s="25">
        <v>4.0295790025598359</v>
      </c>
      <c r="BB606" s="14">
        <v>31</v>
      </c>
      <c r="BC606" s="25">
        <v>16.034365230409488</v>
      </c>
      <c r="BD606" s="25">
        <v>3.2965768821532544</v>
      </c>
      <c r="BE606" s="14">
        <v>3557</v>
      </c>
      <c r="BF606" s="25">
        <v>129.65666604885939</v>
      </c>
      <c r="BG606" s="25">
        <v>49.012652161786093</v>
      </c>
    </row>
    <row r="607" spans="1:59" x14ac:dyDescent="0.35">
      <c r="A607" s="2" t="s">
        <v>1326</v>
      </c>
      <c r="B607" s="2" t="s">
        <v>1328</v>
      </c>
      <c r="C607" s="15">
        <v>5.8239290175366776</v>
      </c>
      <c r="D607" s="21">
        <v>-3.006350442080111</v>
      </c>
      <c r="E607" s="12">
        <v>6.5549731078271738E-3</v>
      </c>
      <c r="F607" s="19">
        <v>0.30195285404719496</v>
      </c>
      <c r="G607" s="15">
        <v>5.8239290175366776</v>
      </c>
      <c r="H607" s="22">
        <v>2.907073770592711</v>
      </c>
      <c r="I607" s="12">
        <v>8.5184124760321785E-3</v>
      </c>
      <c r="J607" s="2">
        <v>0.37666100820067933</v>
      </c>
      <c r="K607" s="28">
        <v>0.42648852860123276</v>
      </c>
      <c r="L607" s="29">
        <v>1.6462703612287184</v>
      </c>
      <c r="M607" s="13">
        <v>0.2120990951330477</v>
      </c>
      <c r="N607" s="13">
        <v>0.99999788133673884</v>
      </c>
      <c r="O607" s="15">
        <v>0.35050819595176502</v>
      </c>
      <c r="P607" s="14">
        <v>-1.7455470263465329</v>
      </c>
      <c r="Q607" s="13">
        <v>0.18558786844758968</v>
      </c>
      <c r="R607" s="2">
        <v>0.99999530370397449</v>
      </c>
      <c r="S607" s="2" t="s">
        <v>1327</v>
      </c>
      <c r="T607" s="2" t="s">
        <v>11</v>
      </c>
      <c r="U607" s="2" t="s">
        <v>1328</v>
      </c>
      <c r="V607" s="2" t="s">
        <v>932</v>
      </c>
      <c r="W607" s="13" t="s">
        <v>52</v>
      </c>
      <c r="X607" s="14">
        <v>0</v>
      </c>
      <c r="Y607" s="25">
        <v>0</v>
      </c>
      <c r="Z607" s="25">
        <v>0</v>
      </c>
      <c r="AA607" s="14">
        <v>0</v>
      </c>
      <c r="AB607" s="25">
        <v>0</v>
      </c>
      <c r="AC607" s="25">
        <v>0</v>
      </c>
      <c r="AD607" s="14">
        <v>25</v>
      </c>
      <c r="AE607" s="25">
        <v>0.67614741295056302</v>
      </c>
      <c r="AF607" s="25">
        <v>0.27302122683011021</v>
      </c>
      <c r="AG607" s="14">
        <v>2</v>
      </c>
      <c r="AH607" s="25">
        <v>0.66101836654997936</v>
      </c>
      <c r="AI607" s="25">
        <v>0.31244334728407774</v>
      </c>
      <c r="AJ607" s="14">
        <v>0</v>
      </c>
      <c r="AK607" s="25">
        <v>0</v>
      </c>
      <c r="AL607" s="25">
        <v>0</v>
      </c>
      <c r="AM607" s="14">
        <v>77</v>
      </c>
      <c r="AN607" s="25">
        <v>2.0639513656667625</v>
      </c>
      <c r="AO607" s="25">
        <v>0.73908124057121727</v>
      </c>
      <c r="AP607" s="14">
        <v>1</v>
      </c>
      <c r="AQ607" s="25">
        <v>0.38653809756181517</v>
      </c>
      <c r="AR607" s="25">
        <v>0.14067922212227124</v>
      </c>
      <c r="AS607" s="14">
        <v>0</v>
      </c>
      <c r="AT607" s="25">
        <v>0</v>
      </c>
      <c r="AU607" s="25">
        <v>0</v>
      </c>
      <c r="AV607" s="14">
        <v>98</v>
      </c>
      <c r="AW607" s="25">
        <v>3.0720543968925793</v>
      </c>
      <c r="AX607" s="25">
        <v>1.138786363681427</v>
      </c>
      <c r="AY607" s="14">
        <v>4</v>
      </c>
      <c r="AZ607" s="25">
        <v>2.0412456100841156</v>
      </c>
      <c r="BA607" s="25">
        <v>0.60929030673143192</v>
      </c>
      <c r="BB607" s="14">
        <v>7</v>
      </c>
      <c r="BC607" s="25">
        <v>4.5165483169466452</v>
      </c>
      <c r="BD607" s="25">
        <v>0.92857737458399281</v>
      </c>
      <c r="BE607" s="14">
        <v>927</v>
      </c>
      <c r="BF607" s="25">
        <v>42.151133873635921</v>
      </c>
      <c r="BG607" s="25">
        <v>15.933919371294609</v>
      </c>
    </row>
    <row r="608" spans="1:59" x14ac:dyDescent="0.35">
      <c r="A608" s="2" t="s">
        <v>2654</v>
      </c>
      <c r="B608" s="2" t="s">
        <v>934</v>
      </c>
      <c r="C608" s="15">
        <v>18.358747580036773</v>
      </c>
      <c r="D608" s="21">
        <v>-3.01523605987538</v>
      </c>
      <c r="E608" s="12">
        <v>6.552220127776869E-3</v>
      </c>
      <c r="F608" s="19">
        <v>0.30195285404719496</v>
      </c>
      <c r="G608" s="15">
        <v>18.358747580036773</v>
      </c>
      <c r="H608" s="22">
        <v>3.3910233061281705</v>
      </c>
      <c r="I608" s="12">
        <v>2.3827620492396541E-3</v>
      </c>
      <c r="J608" s="2">
        <v>0.18851163360050116</v>
      </c>
      <c r="K608" s="28">
        <v>1.3660397792005081</v>
      </c>
      <c r="L608" s="29">
        <v>1.0215439627599443</v>
      </c>
      <c r="M608" s="13">
        <v>0.3722717537371012</v>
      </c>
      <c r="N608" s="13">
        <v>0.99999788133673884</v>
      </c>
      <c r="O608" s="15">
        <v>0.91293539398928336</v>
      </c>
      <c r="P608" s="14">
        <v>-0.64575672376915627</v>
      </c>
      <c r="Q608" s="13">
        <v>0.57508081763989527</v>
      </c>
      <c r="R608" s="2">
        <v>0.99999530370397449</v>
      </c>
      <c r="S608" s="2" t="s">
        <v>935</v>
      </c>
      <c r="T608" s="2" t="s">
        <v>10</v>
      </c>
      <c r="U608" s="2" t="s">
        <v>934</v>
      </c>
      <c r="V608" s="2" t="s">
        <v>1192</v>
      </c>
      <c r="W608" s="13" t="s">
        <v>1193</v>
      </c>
      <c r="X608" s="14">
        <v>7</v>
      </c>
      <c r="Y608" s="25">
        <v>0.87324606060333121</v>
      </c>
      <c r="Z608" s="25">
        <v>0.36979124745876207</v>
      </c>
      <c r="AA608" s="14">
        <v>2</v>
      </c>
      <c r="AB608" s="25">
        <v>0.5609351345960748</v>
      </c>
      <c r="AC608" s="25">
        <v>9.9515992417072846E-2</v>
      </c>
      <c r="AD608" s="14">
        <v>328</v>
      </c>
      <c r="AE608" s="25">
        <v>2.9509668228113601</v>
      </c>
      <c r="AF608" s="25">
        <v>1.1915694223883948</v>
      </c>
      <c r="AG608" s="14">
        <v>3</v>
      </c>
      <c r="AH608" s="25">
        <v>0.32983283433240784</v>
      </c>
      <c r="AI608" s="25">
        <v>0.15590198399611382</v>
      </c>
      <c r="AJ608" s="14">
        <v>3</v>
      </c>
      <c r="AK608" s="25">
        <v>0.45293914025931964</v>
      </c>
      <c r="AL608" s="25">
        <v>0.13711329863715316</v>
      </c>
      <c r="AM608" s="14">
        <v>766</v>
      </c>
      <c r="AN608" s="25">
        <v>6.8300928094393045</v>
      </c>
      <c r="AO608" s="25">
        <v>2.4457908993345829</v>
      </c>
      <c r="AP608" s="14">
        <v>12</v>
      </c>
      <c r="AQ608" s="25">
        <v>1.5429883676205607</v>
      </c>
      <c r="AR608" s="25">
        <v>0.56156535324661072</v>
      </c>
      <c r="AS608" s="14">
        <v>7</v>
      </c>
      <c r="AT608" s="25">
        <v>1.3176600099650413</v>
      </c>
      <c r="AU608" s="25">
        <v>0.40163632929030252</v>
      </c>
      <c r="AV608" s="14">
        <v>811</v>
      </c>
      <c r="AW608" s="25">
        <v>8.4569308812267803</v>
      </c>
      <c r="AX608" s="25">
        <v>3.1349176550646107</v>
      </c>
      <c r="AY608" s="14">
        <v>62</v>
      </c>
      <c r="AZ608" s="25">
        <v>10.524853587328888</v>
      </c>
      <c r="BA608" s="25">
        <v>3.141557899180381</v>
      </c>
      <c r="BB608" s="14">
        <v>64</v>
      </c>
      <c r="BC608" s="25">
        <v>13.736550770231544</v>
      </c>
      <c r="BD608" s="25">
        <v>2.824158927338674</v>
      </c>
      <c r="BE608" s="14">
        <v>8589</v>
      </c>
      <c r="BF608" s="25">
        <v>129.9155784682662</v>
      </c>
      <c r="BG608" s="25">
        <v>49.110525913591268</v>
      </c>
    </row>
    <row r="609" spans="1:59" x14ac:dyDescent="0.35">
      <c r="A609" s="2" t="s">
        <v>2625</v>
      </c>
      <c r="B609" s="2" t="s">
        <v>900</v>
      </c>
      <c r="C609" s="15">
        <v>17.749623196157245</v>
      </c>
      <c r="D609" s="21">
        <v>-3.0156946707692347</v>
      </c>
      <c r="E609" s="12">
        <v>2.7279043706911364E-3</v>
      </c>
      <c r="F609" s="19">
        <v>0.1924290179880028</v>
      </c>
      <c r="G609" s="15">
        <v>17.749623196157245</v>
      </c>
      <c r="H609" s="22">
        <v>2.6783691985231468</v>
      </c>
      <c r="I609" s="12">
        <v>7.2671220050215084E-3</v>
      </c>
      <c r="J609" s="2">
        <v>0.34628127425106553</v>
      </c>
      <c r="K609" s="28">
        <v>0.93866527545467626</v>
      </c>
      <c r="L609" s="29">
        <v>0.67100494723517579</v>
      </c>
      <c r="M609" s="13">
        <v>0.53634168730090859</v>
      </c>
      <c r="N609" s="13">
        <v>0.99999788133673884</v>
      </c>
      <c r="O609" s="15">
        <v>1.0262051582411573</v>
      </c>
      <c r="P609" s="14">
        <v>-1.0083303957539729</v>
      </c>
      <c r="Q609" s="13">
        <v>0.34926239017931271</v>
      </c>
      <c r="R609" s="2">
        <v>0.99999530370397449</v>
      </c>
      <c r="S609" s="2" t="s">
        <v>899</v>
      </c>
      <c r="T609" s="2" t="s">
        <v>10</v>
      </c>
      <c r="U609" s="2" t="s">
        <v>900</v>
      </c>
      <c r="V609" s="2" t="s">
        <v>165</v>
      </c>
      <c r="W609" s="13" t="s">
        <v>166</v>
      </c>
      <c r="X609" s="14">
        <v>1</v>
      </c>
      <c r="Y609" s="25">
        <v>0.31898140984497092</v>
      </c>
      <c r="Z609" s="25">
        <v>0.13507823142222886</v>
      </c>
      <c r="AA609" s="14">
        <v>5</v>
      </c>
      <c r="AB609" s="25">
        <v>3.5857452353975829</v>
      </c>
      <c r="AC609" s="25">
        <v>0.63615019571262554</v>
      </c>
      <c r="AD609" s="14">
        <v>94</v>
      </c>
      <c r="AE609" s="25">
        <v>2.1624452214834267</v>
      </c>
      <c r="AF609" s="25">
        <v>0.87317267804954457</v>
      </c>
      <c r="AG609" s="14">
        <v>3</v>
      </c>
      <c r="AH609" s="25">
        <v>0.84337488685693573</v>
      </c>
      <c r="AI609" s="25">
        <v>0.39863774745052821</v>
      </c>
      <c r="AJ609" s="14">
        <v>4</v>
      </c>
      <c r="AK609" s="25">
        <v>1.5442064642329365</v>
      </c>
      <c r="AL609" s="25">
        <v>0.46746068791178264</v>
      </c>
      <c r="AM609" s="14">
        <v>271</v>
      </c>
      <c r="AN609" s="25">
        <v>6.1786544080338146</v>
      </c>
      <c r="AO609" s="25">
        <v>2.2125170393611615</v>
      </c>
      <c r="AP609" s="14">
        <v>5</v>
      </c>
      <c r="AQ609" s="25">
        <v>1.6439105718980684</v>
      </c>
      <c r="AR609" s="25">
        <v>0.59829564524675238</v>
      </c>
      <c r="AS609" s="14">
        <v>4</v>
      </c>
      <c r="AT609" s="25">
        <v>1.9252720012711801</v>
      </c>
      <c r="AU609" s="25">
        <v>0.58684271635174434</v>
      </c>
      <c r="AV609" s="14">
        <v>165</v>
      </c>
      <c r="AW609" s="25">
        <v>4.3994931842541778</v>
      </c>
      <c r="AX609" s="25">
        <v>1.6308574647655321</v>
      </c>
      <c r="AY609" s="14">
        <v>10</v>
      </c>
      <c r="AZ609" s="25">
        <v>4.3406138481875889</v>
      </c>
      <c r="BA609" s="25">
        <v>1.2956274981803559</v>
      </c>
      <c r="BB609" s="14">
        <v>16</v>
      </c>
      <c r="BC609" s="25">
        <v>8.7810102162032457</v>
      </c>
      <c r="BD609" s="25">
        <v>1.8053271747726001</v>
      </c>
      <c r="BE609" s="14">
        <v>3430</v>
      </c>
      <c r="BF609" s="25">
        <v>132.65985761769252</v>
      </c>
      <c r="BG609" s="25">
        <v>50.147914915518776</v>
      </c>
    </row>
    <row r="610" spans="1:59" x14ac:dyDescent="0.35">
      <c r="A610" s="2" t="s">
        <v>2800</v>
      </c>
      <c r="B610" s="2" t="s">
        <v>1182</v>
      </c>
      <c r="C610" s="15">
        <v>9.4689646858254637</v>
      </c>
      <c r="D610" s="21">
        <v>-3.0306888826281955</v>
      </c>
      <c r="E610" s="12">
        <v>1.7243063722822711E-2</v>
      </c>
      <c r="F610" s="19">
        <v>0.45507237957283597</v>
      </c>
      <c r="G610" s="15">
        <v>9.4689646858254637</v>
      </c>
      <c r="H610" s="22">
        <v>6.7488953939700593</v>
      </c>
      <c r="I610" s="12">
        <v>1.7169809178131761E-5</v>
      </c>
      <c r="J610" s="12">
        <v>6.7445406239028741E-3</v>
      </c>
      <c r="K610" s="28">
        <v>1.7217871025099099</v>
      </c>
      <c r="L610" s="29">
        <v>1.0882752597796872</v>
      </c>
      <c r="M610" s="13">
        <v>0.43004457629587334</v>
      </c>
      <c r="N610" s="13">
        <v>0.99999788133673884</v>
      </c>
      <c r="O610" s="15">
        <v>0.34669782529331933</v>
      </c>
      <c r="P610" s="14">
        <v>2.6299312301009947</v>
      </c>
      <c r="Q610" s="13">
        <v>0.11257121313234986</v>
      </c>
      <c r="R610" s="2">
        <v>0.99999530370397449</v>
      </c>
      <c r="S610" s="2" t="s">
        <v>1194</v>
      </c>
      <c r="T610" s="2" t="s">
        <v>11</v>
      </c>
      <c r="U610" s="2" t="s">
        <v>1182</v>
      </c>
      <c r="V610" s="2" t="s">
        <v>562</v>
      </c>
      <c r="W610" s="13" t="s">
        <v>139</v>
      </c>
      <c r="X610" s="14">
        <v>0</v>
      </c>
      <c r="Y610" s="25">
        <v>0</v>
      </c>
      <c r="Z610" s="25">
        <v>0</v>
      </c>
      <c r="AA610" s="14">
        <v>5</v>
      </c>
      <c r="AB610" s="25">
        <v>5.862625289813538</v>
      </c>
      <c r="AC610" s="25">
        <v>1.040093475879958</v>
      </c>
      <c r="AD610" s="14">
        <v>0</v>
      </c>
      <c r="AE610" s="25">
        <v>0</v>
      </c>
      <c r="AF610" s="25">
        <v>0</v>
      </c>
      <c r="AG610" s="14">
        <v>1</v>
      </c>
      <c r="AH610" s="25">
        <v>0.45963396875599793</v>
      </c>
      <c r="AI610" s="25">
        <v>0.21725504613907115</v>
      </c>
      <c r="AJ610" s="14">
        <v>0</v>
      </c>
      <c r="AK610" s="25">
        <v>0</v>
      </c>
      <c r="AL610" s="25">
        <v>0</v>
      </c>
      <c r="AM610" s="14">
        <v>3</v>
      </c>
      <c r="AN610" s="25">
        <v>0.11183006448954892</v>
      </c>
      <c r="AO610" s="25">
        <v>4.0045276342737059E-2</v>
      </c>
      <c r="AP610" s="14">
        <v>1</v>
      </c>
      <c r="AQ610" s="25">
        <v>0.53755250640012886</v>
      </c>
      <c r="AR610" s="25">
        <v>0.19564040110730307</v>
      </c>
      <c r="AS610" s="14">
        <v>3</v>
      </c>
      <c r="AT610" s="25">
        <v>2.3608373399618081</v>
      </c>
      <c r="AU610" s="25">
        <v>0.71960751339710094</v>
      </c>
      <c r="AV610" s="14">
        <v>263</v>
      </c>
      <c r="AW610" s="25">
        <v>11.465345874116947</v>
      </c>
      <c r="AX610" s="25">
        <v>4.2501133930253259</v>
      </c>
      <c r="AY610" s="14">
        <v>9</v>
      </c>
      <c r="AZ610" s="25">
        <v>6.3871390085497985</v>
      </c>
      <c r="BA610" s="25">
        <v>1.906493695041056</v>
      </c>
      <c r="BB610" s="14">
        <v>58</v>
      </c>
      <c r="BC610" s="25">
        <v>52.043344769987854</v>
      </c>
      <c r="BD610" s="25">
        <v>10.699824082421255</v>
      </c>
      <c r="BE610" s="14">
        <v>661</v>
      </c>
      <c r="BF610" s="25">
        <v>41.798391879609291</v>
      </c>
      <c r="BG610" s="25">
        <v>15.800576280014081</v>
      </c>
    </row>
    <row r="611" spans="1:59" x14ac:dyDescent="0.35">
      <c r="A611" s="2" t="s">
        <v>1298</v>
      </c>
      <c r="B611" s="2" t="s">
        <v>1300</v>
      </c>
      <c r="C611" s="15">
        <v>24.513124211797386</v>
      </c>
      <c r="D611" s="21">
        <v>-3.0365262756650413</v>
      </c>
      <c r="E611" s="12">
        <v>9.0231992664224839E-3</v>
      </c>
      <c r="F611" s="19">
        <v>0.34373503211228246</v>
      </c>
      <c r="G611" s="15">
        <v>24.513124211797386</v>
      </c>
      <c r="H611" s="22">
        <v>3.9853952062273135</v>
      </c>
      <c r="I611" s="12">
        <v>9.2192305549357713E-4</v>
      </c>
      <c r="J611" s="2">
        <v>0.10278681406166344</v>
      </c>
      <c r="K611" s="28">
        <v>2.0301028417882532</v>
      </c>
      <c r="L611" s="29">
        <v>0.91351133697868003</v>
      </c>
      <c r="M611" s="13">
        <v>0.45959023643624286</v>
      </c>
      <c r="N611" s="13">
        <v>0.99999788133673884</v>
      </c>
      <c r="O611" s="15">
        <v>0.80833918814817196</v>
      </c>
      <c r="P611" s="14">
        <v>3.5357420852063413E-2</v>
      </c>
      <c r="Q611" s="13">
        <v>0.97784073150771722</v>
      </c>
      <c r="R611" s="2">
        <v>0.99999530370397449</v>
      </c>
      <c r="S611" s="2" t="s">
        <v>1299</v>
      </c>
      <c r="T611" s="2" t="s">
        <v>11</v>
      </c>
      <c r="U611" s="2" t="s">
        <v>1300</v>
      </c>
      <c r="V611" s="2" t="s">
        <v>807</v>
      </c>
      <c r="W611" s="13"/>
      <c r="X611" s="14">
        <v>3</v>
      </c>
      <c r="Y611" s="25">
        <v>1.1017028613119479</v>
      </c>
      <c r="Z611" s="25">
        <v>0.46653525712095112</v>
      </c>
      <c r="AA611" s="14">
        <v>0</v>
      </c>
      <c r="AB611" s="25">
        <v>0</v>
      </c>
      <c r="AC611" s="25">
        <v>0</v>
      </c>
      <c r="AD611" s="14">
        <v>165</v>
      </c>
      <c r="AE611" s="25">
        <v>4.3699760307684388</v>
      </c>
      <c r="AF611" s="25">
        <v>1.7645504431232786</v>
      </c>
      <c r="AG611" s="14">
        <v>0</v>
      </c>
      <c r="AH611" s="25">
        <v>0</v>
      </c>
      <c r="AI611" s="25">
        <v>0</v>
      </c>
      <c r="AJ611" s="14">
        <v>0</v>
      </c>
      <c r="AK611" s="25">
        <v>0</v>
      </c>
      <c r="AL611" s="25">
        <v>0</v>
      </c>
      <c r="AM611" s="14">
        <v>258</v>
      </c>
      <c r="AN611" s="25">
        <v>6.7720813885531923</v>
      </c>
      <c r="AO611" s="25">
        <v>2.425017564444516</v>
      </c>
      <c r="AP611" s="14">
        <v>0</v>
      </c>
      <c r="AQ611" s="25">
        <v>0</v>
      </c>
      <c r="AR611" s="25">
        <v>0</v>
      </c>
      <c r="AS611" s="14">
        <v>5</v>
      </c>
      <c r="AT611" s="25">
        <v>2.7706390915214443</v>
      </c>
      <c r="AU611" s="25">
        <v>0.84451930398678077</v>
      </c>
      <c r="AV611" s="14">
        <v>461</v>
      </c>
      <c r="AW611" s="25">
        <v>14.151337210088121</v>
      </c>
      <c r="AX611" s="25">
        <v>5.2457892213779793</v>
      </c>
      <c r="AY611" s="14">
        <v>21</v>
      </c>
      <c r="AZ611" s="25">
        <v>10.494174845818991</v>
      </c>
      <c r="BA611" s="25">
        <v>3.1324006180906596</v>
      </c>
      <c r="BB611" s="14">
        <v>18</v>
      </c>
      <c r="BC611" s="25">
        <v>11.372995159540348</v>
      </c>
      <c r="BD611" s="25">
        <v>2.3382249552777652</v>
      </c>
      <c r="BE611" s="14">
        <v>4044</v>
      </c>
      <c r="BF611" s="25">
        <v>180.06711363124637</v>
      </c>
      <c r="BG611" s="25">
        <v>68.068747062023732</v>
      </c>
    </row>
    <row r="612" spans="1:59" x14ac:dyDescent="0.35">
      <c r="A612" s="2" t="s">
        <v>2523</v>
      </c>
      <c r="B612" s="2" t="s">
        <v>1336</v>
      </c>
      <c r="C612" s="15">
        <v>10.386060744200922</v>
      </c>
      <c r="D612" s="21">
        <v>-3.0396239023046641</v>
      </c>
      <c r="E612" s="12">
        <v>6.1948009557956339E-3</v>
      </c>
      <c r="F612" s="19">
        <v>0.29235175922798073</v>
      </c>
      <c r="G612" s="15">
        <v>10.386060744200922</v>
      </c>
      <c r="H612" s="14">
        <v>1.7650310355042007</v>
      </c>
      <c r="I612" s="2">
        <v>9.2987302810785599E-2</v>
      </c>
      <c r="J612" s="2">
        <v>0.84671079880160627</v>
      </c>
      <c r="K612" s="28">
        <v>0.81959656108057455</v>
      </c>
      <c r="L612" s="29">
        <v>0.30303941371784127</v>
      </c>
      <c r="M612" s="13">
        <v>0.80490895094144033</v>
      </c>
      <c r="N612" s="13">
        <v>0.99999788133673884</v>
      </c>
      <c r="O612" s="15">
        <v>1.6337743923306816</v>
      </c>
      <c r="P612" s="14">
        <v>-1.5776316078738499</v>
      </c>
      <c r="Q612" s="13">
        <v>0.17867277857682928</v>
      </c>
      <c r="R612" s="2">
        <v>0.99999530370397449</v>
      </c>
      <c r="S612" s="2" t="s">
        <v>1335</v>
      </c>
      <c r="T612" s="2" t="s">
        <v>11</v>
      </c>
      <c r="U612" s="2" t="s">
        <v>1336</v>
      </c>
      <c r="V612" s="2" t="s">
        <v>140</v>
      </c>
      <c r="W612" s="13"/>
      <c r="X612" s="14">
        <v>5</v>
      </c>
      <c r="Y612" s="25">
        <v>3.2774672935086619</v>
      </c>
      <c r="Z612" s="25">
        <v>1.3879005857003204</v>
      </c>
      <c r="AA612" s="14">
        <v>0</v>
      </c>
      <c r="AB612" s="25">
        <v>0</v>
      </c>
      <c r="AC612" s="25">
        <v>0</v>
      </c>
      <c r="AD612" s="14">
        <v>13</v>
      </c>
      <c r="AE612" s="25">
        <v>0.61455902733126688</v>
      </c>
      <c r="AF612" s="25">
        <v>0.24815248330140341</v>
      </c>
      <c r="AG612" s="14">
        <v>3</v>
      </c>
      <c r="AH612" s="25">
        <v>1.7331001259186734</v>
      </c>
      <c r="AI612" s="25">
        <v>0.81918390157097798</v>
      </c>
      <c r="AJ612" s="14">
        <v>1</v>
      </c>
      <c r="AK612" s="25">
        <v>0.7933199278616041</v>
      </c>
      <c r="AL612" s="25">
        <v>0.24015304157952991</v>
      </c>
      <c r="AM612" s="14">
        <v>229</v>
      </c>
      <c r="AN612" s="25">
        <v>10.72909485306581</v>
      </c>
      <c r="AO612" s="25">
        <v>3.8419862338415367</v>
      </c>
      <c r="AP612" s="14">
        <v>2</v>
      </c>
      <c r="AQ612" s="25">
        <v>1.3512669933881376</v>
      </c>
      <c r="AR612" s="25">
        <v>0.49178901305826245</v>
      </c>
      <c r="AS612" s="14">
        <v>1</v>
      </c>
      <c r="AT612" s="25">
        <v>0.9890883638549669</v>
      </c>
      <c r="AU612" s="25">
        <v>0.30148431067054965</v>
      </c>
      <c r="AV612" s="14">
        <v>82</v>
      </c>
      <c r="AW612" s="25">
        <v>4.4929909757590902</v>
      </c>
      <c r="AX612" s="25">
        <v>1.6655163595129114</v>
      </c>
      <c r="AY612" s="14">
        <v>10</v>
      </c>
      <c r="AZ612" s="25">
        <v>8.9197799508753324</v>
      </c>
      <c r="BA612" s="25">
        <v>2.6624603307887842</v>
      </c>
      <c r="BB612" s="14">
        <v>9</v>
      </c>
      <c r="BC612" s="25">
        <v>10.150092454213429</v>
      </c>
      <c r="BD612" s="25">
        <v>2.0868029170758549</v>
      </c>
      <c r="BE612" s="14">
        <v>879</v>
      </c>
      <c r="BF612" s="25">
        <v>69.86139779200218</v>
      </c>
      <c r="BG612" s="25">
        <v>26.408918984738126</v>
      </c>
    </row>
    <row r="613" spans="1:59" x14ac:dyDescent="0.35">
      <c r="A613" s="2" t="s">
        <v>2212</v>
      </c>
      <c r="B613" s="2" t="s">
        <v>1341</v>
      </c>
      <c r="C613" s="15">
        <v>33.046781678454046</v>
      </c>
      <c r="D613" s="21">
        <v>-3.0459522914059449</v>
      </c>
      <c r="E613" s="12">
        <v>1.7995026810727642E-2</v>
      </c>
      <c r="F613" s="19">
        <v>0.46480529819002497</v>
      </c>
      <c r="G613" s="15">
        <v>33.046781678454046</v>
      </c>
      <c r="H613" s="22">
        <v>3.2362462972163217</v>
      </c>
      <c r="I613" s="12">
        <v>1.2596425625487455E-2</v>
      </c>
      <c r="J613" s="2">
        <v>0.45173296229322424</v>
      </c>
      <c r="K613" s="15">
        <v>5.4453937153281551</v>
      </c>
      <c r="L613" s="14">
        <v>-0.42721854815182514</v>
      </c>
      <c r="M613" s="2">
        <v>0.74599737142762967</v>
      </c>
      <c r="N613" s="2">
        <v>0.99999788133673884</v>
      </c>
      <c r="O613" s="15">
        <v>5.1106255507498393</v>
      </c>
      <c r="P613" s="14">
        <v>0.61751233322443677</v>
      </c>
      <c r="Q613" s="2">
        <v>0.64199456468068361</v>
      </c>
      <c r="R613" s="2">
        <v>0.99999530370397449</v>
      </c>
      <c r="S613" s="2" t="s">
        <v>1340</v>
      </c>
      <c r="T613" s="2" t="s">
        <v>12</v>
      </c>
      <c r="U613" s="2" t="s">
        <v>1341</v>
      </c>
      <c r="V613" s="2"/>
      <c r="W613" s="13"/>
      <c r="X613" s="14">
        <v>0</v>
      </c>
      <c r="Y613" s="25">
        <v>0</v>
      </c>
      <c r="Z613" s="25">
        <v>0</v>
      </c>
      <c r="AA613" s="14">
        <v>3</v>
      </c>
      <c r="AB613" s="25">
        <v>5.3552664007674471</v>
      </c>
      <c r="AC613" s="25">
        <v>0.9500824920049632</v>
      </c>
      <c r="AD613" s="14">
        <v>622</v>
      </c>
      <c r="AE613" s="25">
        <v>35.617058160418587</v>
      </c>
      <c r="AF613" s="25">
        <v>14.381794160244555</v>
      </c>
      <c r="AG613" s="14">
        <v>0</v>
      </c>
      <c r="AH613" s="25">
        <v>0</v>
      </c>
      <c r="AI613" s="25">
        <v>0</v>
      </c>
      <c r="AJ613" s="14">
        <v>0</v>
      </c>
      <c r="AK613" s="25">
        <v>0</v>
      </c>
      <c r="AL613" s="25">
        <v>0</v>
      </c>
      <c r="AM613" s="14">
        <v>455</v>
      </c>
      <c r="AN613" s="25">
        <v>25.821793858450306</v>
      </c>
      <c r="AO613" s="25">
        <v>9.2465373729930143</v>
      </c>
      <c r="AP613" s="14">
        <v>0</v>
      </c>
      <c r="AQ613" s="25">
        <v>0</v>
      </c>
      <c r="AR613" s="25">
        <v>0</v>
      </c>
      <c r="AS613" s="14">
        <v>0</v>
      </c>
      <c r="AT613" s="25">
        <v>0</v>
      </c>
      <c r="AU613" s="25">
        <v>0</v>
      </c>
      <c r="AV613" s="14">
        <v>664</v>
      </c>
      <c r="AW613" s="25">
        <v>44.06940469125125</v>
      </c>
      <c r="AX613" s="25">
        <v>16.336181145984465</v>
      </c>
      <c r="AY613" s="14">
        <v>26</v>
      </c>
      <c r="AZ613" s="25">
        <v>28.091498016056295</v>
      </c>
      <c r="BA613" s="25">
        <v>8.3850161676737365</v>
      </c>
      <c r="BB613" s="14">
        <v>29</v>
      </c>
      <c r="BC613" s="25">
        <v>39.616207451539246</v>
      </c>
      <c r="BD613" s="25">
        <v>8.1448733246795673</v>
      </c>
      <c r="BE613" s="14">
        <v>2270</v>
      </c>
      <c r="BF613" s="25">
        <v>218.53533269589374</v>
      </c>
      <c r="BG613" s="25">
        <v>82.610455543008825</v>
      </c>
    </row>
    <row r="614" spans="1:59" x14ac:dyDescent="0.35">
      <c r="A614" s="2" t="s">
        <v>2092</v>
      </c>
      <c r="B614" s="2" t="s">
        <v>1311</v>
      </c>
      <c r="C614" s="15">
        <v>25.637078841905375</v>
      </c>
      <c r="D614" s="21">
        <v>-3.0698078001642042</v>
      </c>
      <c r="E614" s="12">
        <v>6.9152441885152269E-3</v>
      </c>
      <c r="F614" s="19">
        <v>0.31068323410459631</v>
      </c>
      <c r="G614" s="15">
        <v>25.637078841905375</v>
      </c>
      <c r="H614" s="22">
        <v>2.425985353218016</v>
      </c>
      <c r="I614" s="12">
        <v>3.1243640458225364E-2</v>
      </c>
      <c r="J614" s="2">
        <v>0.62602174493462004</v>
      </c>
      <c r="K614" s="28">
        <v>2.2444193764833602</v>
      </c>
      <c r="L614" s="29">
        <v>-0.14977779005959824</v>
      </c>
      <c r="M614" s="13">
        <v>0.8975432392450402</v>
      </c>
      <c r="N614" s="13">
        <v>0.99999788133673884</v>
      </c>
      <c r="O614" s="15">
        <v>2.8149340595797967</v>
      </c>
      <c r="P614" s="14">
        <v>-0.49404451943789196</v>
      </c>
      <c r="Q614" s="2">
        <v>0.66833126191756742</v>
      </c>
      <c r="R614" s="2">
        <v>0.99999530370397449</v>
      </c>
      <c r="S614" s="2" t="s">
        <v>1310</v>
      </c>
      <c r="T614" s="2" t="s">
        <v>11</v>
      </c>
      <c r="U614" s="2" t="s">
        <v>1311</v>
      </c>
      <c r="V614" s="2" t="s">
        <v>262</v>
      </c>
      <c r="W614" s="13" t="s">
        <v>263</v>
      </c>
      <c r="X614" s="14">
        <v>7</v>
      </c>
      <c r="Y614" s="25">
        <v>1.9505008504486798</v>
      </c>
      <c r="Z614" s="25">
        <v>0.82597354307955084</v>
      </c>
      <c r="AA614" s="14">
        <v>4</v>
      </c>
      <c r="AB614" s="25">
        <v>2.5058331355546342</v>
      </c>
      <c r="AC614" s="25">
        <v>0.44456204636900598</v>
      </c>
      <c r="AD614" s="14">
        <v>441</v>
      </c>
      <c r="AE614" s="25">
        <v>8.8621394886680189</v>
      </c>
      <c r="AF614" s="25">
        <v>3.5784388865399901</v>
      </c>
      <c r="AG614" s="14">
        <v>4</v>
      </c>
      <c r="AH614" s="25">
        <v>0.98229544973348892</v>
      </c>
      <c r="AI614" s="25">
        <v>0.464301287025501</v>
      </c>
      <c r="AJ614" s="14">
        <v>0</v>
      </c>
      <c r="AK614" s="25">
        <v>0</v>
      </c>
      <c r="AL614" s="25">
        <v>0</v>
      </c>
      <c r="AM614" s="14">
        <v>1119</v>
      </c>
      <c r="AN614" s="25">
        <v>22.286272212006622</v>
      </c>
      <c r="AO614" s="25">
        <v>7.9805008917138904</v>
      </c>
      <c r="AP614" s="14">
        <v>3</v>
      </c>
      <c r="AQ614" s="25">
        <v>0.86161285434169976</v>
      </c>
      <c r="AR614" s="25">
        <v>0.31358105936752084</v>
      </c>
      <c r="AS614" s="14">
        <v>3</v>
      </c>
      <c r="AT614" s="25">
        <v>1.2613513873234243</v>
      </c>
      <c r="AU614" s="25">
        <v>0.38447288171343336</v>
      </c>
      <c r="AV614" s="14">
        <v>699</v>
      </c>
      <c r="AW614" s="25">
        <v>16.28090759981259</v>
      </c>
      <c r="AX614" s="25">
        <v>6.0352041883691268</v>
      </c>
      <c r="AY614" s="14">
        <v>29</v>
      </c>
      <c r="AZ614" s="25">
        <v>10.995927818567646</v>
      </c>
      <c r="BA614" s="25">
        <v>3.2821685936635934</v>
      </c>
      <c r="BB614" s="14">
        <v>35</v>
      </c>
      <c r="BC614" s="25">
        <v>16.779355479159324</v>
      </c>
      <c r="BD614" s="25">
        <v>3.4497427603260067</v>
      </c>
      <c r="BE614" s="14">
        <v>5495</v>
      </c>
      <c r="BF614" s="25">
        <v>185.65037650460556</v>
      </c>
      <c r="BG614" s="25">
        <v>70.179325171726518</v>
      </c>
    </row>
    <row r="615" spans="1:59" x14ac:dyDescent="0.35">
      <c r="A615" s="2" t="s">
        <v>2694</v>
      </c>
      <c r="B615" s="2" t="s">
        <v>2696</v>
      </c>
      <c r="C615" s="15">
        <v>5.8552291456852936</v>
      </c>
      <c r="D615" s="21">
        <v>-3.0720615409103016</v>
      </c>
      <c r="E615" s="12">
        <v>5.9090509567048723E-3</v>
      </c>
      <c r="F615" s="19">
        <v>0.28885557751342983</v>
      </c>
      <c r="G615" s="15">
        <v>5.8552291456852936</v>
      </c>
      <c r="H615" s="22">
        <v>2.5686373874971076</v>
      </c>
      <c r="I615" s="12">
        <v>1.8494486926009808E-2</v>
      </c>
      <c r="J615" s="2">
        <v>0.52776662119849393</v>
      </c>
      <c r="K615" s="28">
        <v>0.68171158339085558</v>
      </c>
      <c r="L615" s="29">
        <v>-0.53359129082801149</v>
      </c>
      <c r="M615" s="13">
        <v>0.65512170138156012</v>
      </c>
      <c r="N615" s="13">
        <v>0.99999788133673884</v>
      </c>
      <c r="O615" s="15">
        <v>0.7676238666604549</v>
      </c>
      <c r="P615" s="14">
        <v>3.0167137414442935E-2</v>
      </c>
      <c r="Q615" s="13">
        <v>0.97944407139632494</v>
      </c>
      <c r="R615" s="2">
        <v>0.99999530370397449</v>
      </c>
      <c r="S615" s="2" t="s">
        <v>2695</v>
      </c>
      <c r="T615" s="2" t="s">
        <v>11</v>
      </c>
      <c r="U615" s="2" t="s">
        <v>2696</v>
      </c>
      <c r="V615" s="2"/>
      <c r="W615" s="13"/>
      <c r="X615" s="14">
        <v>2</v>
      </c>
      <c r="Y615" s="25">
        <v>1.1140061419966498</v>
      </c>
      <c r="Z615" s="25">
        <v>0.4717452955253475</v>
      </c>
      <c r="AA615" s="14">
        <v>0</v>
      </c>
      <c r="AB615" s="25">
        <v>0</v>
      </c>
      <c r="AC615" s="25">
        <v>0</v>
      </c>
      <c r="AD615" s="14">
        <v>97</v>
      </c>
      <c r="AE615" s="25">
        <v>3.8965585997655778</v>
      </c>
      <c r="AF615" s="25">
        <v>1.5733894546472191</v>
      </c>
      <c r="AG615" s="14">
        <v>1</v>
      </c>
      <c r="AH615" s="25">
        <v>0.49089841130082223</v>
      </c>
      <c r="AI615" s="25">
        <v>0.23203280054650036</v>
      </c>
      <c r="AJ615" s="14">
        <v>4</v>
      </c>
      <c r="AK615" s="25">
        <v>2.6964823537874625</v>
      </c>
      <c r="AL615" s="25">
        <v>0.81627653117590471</v>
      </c>
      <c r="AM615" s="14">
        <v>88</v>
      </c>
      <c r="AN615" s="25">
        <v>3.5034788663906875</v>
      </c>
      <c r="AO615" s="25">
        <v>1.2545622682589597</v>
      </c>
      <c r="AP615" s="14">
        <v>1</v>
      </c>
      <c r="AQ615" s="25">
        <v>0.57411699160704111</v>
      </c>
      <c r="AR615" s="25">
        <v>0.20894792077653079</v>
      </c>
      <c r="AS615" s="14">
        <v>0</v>
      </c>
      <c r="AT615" s="25">
        <v>0</v>
      </c>
      <c r="AU615" s="25">
        <v>0</v>
      </c>
      <c r="AV615" s="14">
        <v>81</v>
      </c>
      <c r="AW615" s="25">
        <v>3.7713421961562346</v>
      </c>
      <c r="AX615" s="25">
        <v>1.3980068419697518</v>
      </c>
      <c r="AY615" s="14">
        <v>6</v>
      </c>
      <c r="AZ615" s="25">
        <v>4.5477294328219218</v>
      </c>
      <c r="BA615" s="25">
        <v>1.3574493178904847</v>
      </c>
      <c r="BB615" s="14">
        <v>4</v>
      </c>
      <c r="BC615" s="25">
        <v>3.8333344091039541</v>
      </c>
      <c r="BD615" s="25">
        <v>0.78811237071291163</v>
      </c>
      <c r="BE615" s="14">
        <v>604</v>
      </c>
      <c r="BF615" s="25">
        <v>40.791958941518821</v>
      </c>
      <c r="BG615" s="25">
        <v>15.420125748452486</v>
      </c>
    </row>
    <row r="616" spans="1:59" x14ac:dyDescent="0.35">
      <c r="A616" s="2" t="s">
        <v>2506</v>
      </c>
      <c r="B616" s="2" t="s">
        <v>1996</v>
      </c>
      <c r="C616" s="15">
        <v>7.8185124781976612</v>
      </c>
      <c r="D616" s="21">
        <v>-3.0744483014922492</v>
      </c>
      <c r="E616" s="12">
        <v>4.2457953935900574E-3</v>
      </c>
      <c r="F616" s="19">
        <v>0.24397379663501517</v>
      </c>
      <c r="G616" s="15">
        <v>7.8185124781976612</v>
      </c>
      <c r="H616" s="22">
        <v>2.9427717268843212</v>
      </c>
      <c r="I616" s="12">
        <v>6.1054665842530413E-3</v>
      </c>
      <c r="J616" s="2">
        <v>0.31880717427684541</v>
      </c>
      <c r="K616" s="28">
        <v>0.8417986649312077</v>
      </c>
      <c r="L616" s="29">
        <v>-0.54114641954762333</v>
      </c>
      <c r="M616" s="13">
        <v>0.63008719807169278</v>
      </c>
      <c r="N616" s="13">
        <v>0.99999788133673884</v>
      </c>
      <c r="O616" s="15">
        <v>0.8417986649312077</v>
      </c>
      <c r="P616" s="14">
        <v>0.4094702356451374</v>
      </c>
      <c r="Q616" s="13">
        <v>0.71507156190220056</v>
      </c>
      <c r="R616" s="2">
        <v>0.99999530370397449</v>
      </c>
      <c r="S616" s="2" t="s">
        <v>2046</v>
      </c>
      <c r="T616" s="2" t="s">
        <v>16</v>
      </c>
      <c r="U616" s="2" t="s">
        <v>1996</v>
      </c>
      <c r="V616" s="2" t="s">
        <v>1025</v>
      </c>
      <c r="W616" s="13" t="s">
        <v>1026</v>
      </c>
      <c r="X616" s="14">
        <v>2</v>
      </c>
      <c r="Y616" s="25">
        <v>0.57722043654218846</v>
      </c>
      <c r="Z616" s="25">
        <v>0.24443404318383341</v>
      </c>
      <c r="AA616" s="14">
        <v>2</v>
      </c>
      <c r="AB616" s="25">
        <v>1.2977342040786624</v>
      </c>
      <c r="AC616" s="25">
        <v>0.23023215920583187</v>
      </c>
      <c r="AD616" s="14">
        <v>244</v>
      </c>
      <c r="AE616" s="25">
        <v>5.0787100325257954</v>
      </c>
      <c r="AF616" s="25">
        <v>2.050729792403958</v>
      </c>
      <c r="AG616" s="14">
        <v>0</v>
      </c>
      <c r="AH616" s="25">
        <v>0</v>
      </c>
      <c r="AI616" s="25">
        <v>0</v>
      </c>
      <c r="AJ616" s="14">
        <v>1</v>
      </c>
      <c r="AK616" s="25">
        <v>0.34929446587067997</v>
      </c>
      <c r="AL616" s="25">
        <v>0.10573808301002974</v>
      </c>
      <c r="AM616" s="14">
        <v>203</v>
      </c>
      <c r="AN616" s="25">
        <v>4.1876172632176241</v>
      </c>
      <c r="AO616" s="25">
        <v>1.4995456837891556</v>
      </c>
      <c r="AP616" s="14">
        <v>0</v>
      </c>
      <c r="AQ616" s="25">
        <v>0</v>
      </c>
      <c r="AR616" s="25">
        <v>0</v>
      </c>
      <c r="AS616" s="14">
        <v>0</v>
      </c>
      <c r="AT616" s="25">
        <v>0</v>
      </c>
      <c r="AU616" s="25">
        <v>0</v>
      </c>
      <c r="AV616" s="14">
        <v>249</v>
      </c>
      <c r="AW616" s="25">
        <v>6.0070933669755293</v>
      </c>
      <c r="AX616" s="25">
        <v>2.2267821880343108</v>
      </c>
      <c r="AY616" s="14">
        <v>9</v>
      </c>
      <c r="AZ616" s="25">
        <v>3.5345977048892099</v>
      </c>
      <c r="BA616" s="25">
        <v>1.0550401721110947</v>
      </c>
      <c r="BB616" s="14">
        <v>27</v>
      </c>
      <c r="BC616" s="25">
        <v>13.407092137048878</v>
      </c>
      <c r="BD616" s="25">
        <v>2.7564240530128727</v>
      </c>
      <c r="BE616" s="14">
        <v>1485</v>
      </c>
      <c r="BF616" s="25">
        <v>51.965868558838949</v>
      </c>
      <c r="BG616" s="25">
        <v>19.644073209469017</v>
      </c>
    </row>
    <row r="617" spans="1:59" x14ac:dyDescent="0.35">
      <c r="A617" s="2" t="s">
        <v>2751</v>
      </c>
      <c r="B617" s="2" t="s">
        <v>2252</v>
      </c>
      <c r="C617" s="15">
        <v>16.794717066881514</v>
      </c>
      <c r="D617" s="21">
        <v>-3.0804125356812646</v>
      </c>
      <c r="E617" s="12">
        <v>1.8675846671838427E-3</v>
      </c>
      <c r="F617" s="19">
        <v>0.16028797731763933</v>
      </c>
      <c r="G617" s="15">
        <v>16.794717066881514</v>
      </c>
      <c r="H617" s="22">
        <v>3.1857651042606623</v>
      </c>
      <c r="I617" s="12">
        <v>1.4246518746389982E-3</v>
      </c>
      <c r="J617" s="2">
        <v>0.1368320455288683</v>
      </c>
      <c r="K617" s="28">
        <v>1.607982639569622</v>
      </c>
      <c r="L617" s="29">
        <v>-8.9741610417739814E-2</v>
      </c>
      <c r="M617" s="13">
        <v>0.93180723067695181</v>
      </c>
      <c r="N617" s="13">
        <v>0.99999788133673884</v>
      </c>
      <c r="O617" s="15">
        <v>1.0942399635136106</v>
      </c>
      <c r="P617" s="14">
        <v>0.19509417899716869</v>
      </c>
      <c r="Q617" s="13">
        <v>0.85352805785238151</v>
      </c>
      <c r="R617" s="2">
        <v>0.99999530370397449</v>
      </c>
      <c r="S617" s="2" t="s">
        <v>2752</v>
      </c>
      <c r="T617" s="2" t="s">
        <v>12</v>
      </c>
      <c r="U617" s="2" t="s">
        <v>2252</v>
      </c>
      <c r="V617" s="2" t="s">
        <v>2253</v>
      </c>
      <c r="W617" s="13"/>
      <c r="X617" s="14">
        <v>0</v>
      </c>
      <c r="Y617" s="25">
        <v>0</v>
      </c>
      <c r="Z617" s="25">
        <v>0</v>
      </c>
      <c r="AA617" s="14">
        <v>1</v>
      </c>
      <c r="AB617" s="25">
        <v>1.3220754136942856</v>
      </c>
      <c r="AC617" s="25">
        <v>0.23455055447496589</v>
      </c>
      <c r="AD617" s="14">
        <v>178</v>
      </c>
      <c r="AE617" s="25">
        <v>7.5489068551386049</v>
      </c>
      <c r="AF617" s="25">
        <v>3.0481693360658659</v>
      </c>
      <c r="AG617" s="14">
        <v>0</v>
      </c>
      <c r="AH617" s="25">
        <v>0</v>
      </c>
      <c r="AI617" s="25">
        <v>0</v>
      </c>
      <c r="AJ617" s="14">
        <v>3</v>
      </c>
      <c r="AK617" s="25">
        <v>2.1350764618011659</v>
      </c>
      <c r="AL617" s="25">
        <v>0.64632828232175732</v>
      </c>
      <c r="AM617" s="14">
        <v>147</v>
      </c>
      <c r="AN617" s="25">
        <v>6.1785810978641678</v>
      </c>
      <c r="AO617" s="25">
        <v>2.2124907876906859</v>
      </c>
      <c r="AP617" s="14">
        <v>2</v>
      </c>
      <c r="AQ617" s="25">
        <v>1.2122298750973965</v>
      </c>
      <c r="AR617" s="25">
        <v>0.44118692811336085</v>
      </c>
      <c r="AS617" s="14">
        <v>3</v>
      </c>
      <c r="AT617" s="25">
        <v>2.661951641628963</v>
      </c>
      <c r="AU617" s="25">
        <v>0.81139025090434114</v>
      </c>
      <c r="AV617" s="14">
        <v>196</v>
      </c>
      <c r="AW617" s="25">
        <v>9.6343313668892687</v>
      </c>
      <c r="AX617" s="25">
        <v>3.5713707396911634</v>
      </c>
      <c r="AY617" s="14">
        <v>21</v>
      </c>
      <c r="AZ617" s="25">
        <v>16.804177084301791</v>
      </c>
      <c r="BA617" s="25">
        <v>5.0158698000294164</v>
      </c>
      <c r="BB617" s="14">
        <v>31</v>
      </c>
      <c r="BC617" s="25">
        <v>31.364112053051784</v>
      </c>
      <c r="BD617" s="25">
        <v>6.4482881135366448</v>
      </c>
      <c r="BE617" s="14">
        <v>1444</v>
      </c>
      <c r="BF617" s="25">
        <v>102.95783536849704</v>
      </c>
      <c r="BG617" s="25">
        <v>38.919993287078476</v>
      </c>
    </row>
    <row r="618" spans="1:59" x14ac:dyDescent="0.35">
      <c r="A618" s="2" t="s">
        <v>2160</v>
      </c>
      <c r="B618" s="2" t="s">
        <v>111</v>
      </c>
      <c r="C618" s="15">
        <v>18.587555642659293</v>
      </c>
      <c r="D618" s="21">
        <v>-3.0871013856337988</v>
      </c>
      <c r="E618" s="12">
        <v>1.7345432284939326E-3</v>
      </c>
      <c r="F618" s="19">
        <v>0.1537460639539327</v>
      </c>
      <c r="G618" s="15">
        <v>18.587555642659293</v>
      </c>
      <c r="H618" s="22">
        <v>1.9179298417133155</v>
      </c>
      <c r="I618" s="12">
        <v>4.4511925535472105E-2</v>
      </c>
      <c r="J618" s="2">
        <v>0.70798726275925006</v>
      </c>
      <c r="K618" s="28">
        <v>1.8851655283680486</v>
      </c>
      <c r="L618" s="29">
        <v>0.4908529211198342</v>
      </c>
      <c r="M618" s="13">
        <v>0.64281029129869549</v>
      </c>
      <c r="N618" s="13">
        <v>0.99999788133673884</v>
      </c>
      <c r="O618" s="15">
        <v>2.2520954725920124</v>
      </c>
      <c r="P618" s="14">
        <v>-1.6600244650403717</v>
      </c>
      <c r="Q618" s="2">
        <v>0.10688496793262892</v>
      </c>
      <c r="R618" s="2">
        <v>0.99999530370397449</v>
      </c>
      <c r="S618" s="2" t="s">
        <v>1001</v>
      </c>
      <c r="T618" s="2" t="s">
        <v>12</v>
      </c>
      <c r="U618" s="2" t="s">
        <v>111</v>
      </c>
      <c r="V618" s="2" t="s">
        <v>112</v>
      </c>
      <c r="W618" s="13" t="s">
        <v>39</v>
      </c>
      <c r="X618" s="14">
        <v>4</v>
      </c>
      <c r="Y618" s="25">
        <v>2.1642920115714004</v>
      </c>
      <c r="Z618" s="25">
        <v>0.91650713233228265</v>
      </c>
      <c r="AA618" s="14">
        <v>2</v>
      </c>
      <c r="AB618" s="25">
        <v>2.4329316784551649</v>
      </c>
      <c r="AC618" s="25">
        <v>0.43162853515807337</v>
      </c>
      <c r="AD618" s="14">
        <v>138</v>
      </c>
      <c r="AE618" s="25">
        <v>5.3850140351179876</v>
      </c>
      <c r="AF618" s="25">
        <v>2.1744121329245867</v>
      </c>
      <c r="AG618" s="14">
        <v>2</v>
      </c>
      <c r="AH618" s="25">
        <v>0.95371782077181422</v>
      </c>
      <c r="AI618" s="25">
        <v>0.45079350796509438</v>
      </c>
      <c r="AJ618" s="14">
        <v>1</v>
      </c>
      <c r="AK618" s="25">
        <v>0.65484100554256675</v>
      </c>
      <c r="AL618" s="25">
        <v>0.19823283609671255</v>
      </c>
      <c r="AM618" s="14">
        <v>441</v>
      </c>
      <c r="AN618" s="25">
        <v>17.0550774091931</v>
      </c>
      <c r="AO618" s="25">
        <v>6.1072600737142304</v>
      </c>
      <c r="AP618" s="14">
        <v>6</v>
      </c>
      <c r="AQ618" s="25">
        <v>3.3461848327392634</v>
      </c>
      <c r="AR618" s="25">
        <v>1.2178325560052239</v>
      </c>
      <c r="AS618" s="14">
        <v>2</v>
      </c>
      <c r="AT618" s="25">
        <v>1.6328736894410403</v>
      </c>
      <c r="AU618" s="25">
        <v>0.49771670223126246</v>
      </c>
      <c r="AV618" s="14">
        <v>235</v>
      </c>
      <c r="AW618" s="25">
        <v>10.6286243803451</v>
      </c>
      <c r="AX618" s="25">
        <v>3.9399473268676592</v>
      </c>
      <c r="AY618" s="14">
        <v>22</v>
      </c>
      <c r="AZ618" s="25">
        <v>16.198109271737515</v>
      </c>
      <c r="BA618" s="25">
        <v>4.8349649438998688</v>
      </c>
      <c r="BB618" s="14">
        <v>37</v>
      </c>
      <c r="BC618" s="25">
        <v>34.44424865379527</v>
      </c>
      <c r="BD618" s="25">
        <v>7.0815471771775309</v>
      </c>
      <c r="BE618" s="14">
        <v>1768</v>
      </c>
      <c r="BF618" s="25">
        <v>115.98936194188022</v>
      </c>
      <c r="BG618" s="25">
        <v>43.846154806900472</v>
      </c>
    </row>
    <row r="619" spans="1:59" x14ac:dyDescent="0.35">
      <c r="A619" s="2" t="s">
        <v>1841</v>
      </c>
      <c r="B619" s="2" t="s">
        <v>549</v>
      </c>
      <c r="C619" s="15">
        <v>6.5442432786318827</v>
      </c>
      <c r="D619" s="21">
        <v>-3.0907253858405692</v>
      </c>
      <c r="E619" s="12">
        <v>1.0887199092724589E-3</v>
      </c>
      <c r="F619" s="19">
        <v>0.11504886917818258</v>
      </c>
      <c r="G619" s="15">
        <v>6.5442432786318827</v>
      </c>
      <c r="H619" s="22">
        <v>2.8988443592298734</v>
      </c>
      <c r="I619" s="12">
        <v>2.0806197155569047E-3</v>
      </c>
      <c r="J619" s="2">
        <v>0.17018763978436646</v>
      </c>
      <c r="K619" s="28">
        <v>0.66881348831349496</v>
      </c>
      <c r="L619" s="29">
        <v>0.40985628633772819</v>
      </c>
      <c r="M619" s="13">
        <v>0.6909471051688949</v>
      </c>
      <c r="N619" s="13">
        <v>0.99999788133673884</v>
      </c>
      <c r="O619" s="15">
        <v>0.59919568850604421</v>
      </c>
      <c r="P619" s="14">
        <v>-0.60173731294845345</v>
      </c>
      <c r="Q619" s="13">
        <v>0.55783419457042349</v>
      </c>
      <c r="R619" s="2">
        <v>0.99999530370397449</v>
      </c>
      <c r="S619" s="2" t="s">
        <v>1842</v>
      </c>
      <c r="T619" s="2" t="s">
        <v>10</v>
      </c>
      <c r="U619" s="2" t="s">
        <v>549</v>
      </c>
      <c r="V619" s="2" t="s">
        <v>1843</v>
      </c>
      <c r="W619" s="13" t="s">
        <v>1844</v>
      </c>
      <c r="X619" s="14">
        <v>0</v>
      </c>
      <c r="Y619" s="25">
        <v>0</v>
      </c>
      <c r="Z619" s="25">
        <v>0</v>
      </c>
      <c r="AA619" s="14">
        <v>2</v>
      </c>
      <c r="AB619" s="25">
        <v>1.1565835545961261</v>
      </c>
      <c r="AC619" s="25">
        <v>0.20519049913281123</v>
      </c>
      <c r="AD619" s="14">
        <v>116</v>
      </c>
      <c r="AE619" s="25">
        <v>2.1518541989125954</v>
      </c>
      <c r="AF619" s="25">
        <v>0.86889613432506974</v>
      </c>
      <c r="AG619" s="14">
        <v>4</v>
      </c>
      <c r="AH619" s="25">
        <v>0.90676968613466447</v>
      </c>
      <c r="AI619" s="25">
        <v>0.42860254765738931</v>
      </c>
      <c r="AJ619" s="14">
        <v>3</v>
      </c>
      <c r="AK619" s="25">
        <v>0.93390826950796424</v>
      </c>
      <c r="AL619" s="25">
        <v>0.28271180844172505</v>
      </c>
      <c r="AM619" s="14">
        <v>165</v>
      </c>
      <c r="AN619" s="25">
        <v>3.0335150170488987</v>
      </c>
      <c r="AO619" s="25">
        <v>1.0862727094190183</v>
      </c>
      <c r="AP619" s="14">
        <v>2</v>
      </c>
      <c r="AQ619" s="25">
        <v>0.53024401006369959</v>
      </c>
      <c r="AR619" s="25">
        <v>0.19298049879501439</v>
      </c>
      <c r="AS619" s="14">
        <v>3</v>
      </c>
      <c r="AT619" s="25">
        <v>1.164369846057113</v>
      </c>
      <c r="AU619" s="25">
        <v>0.35491191002988759</v>
      </c>
      <c r="AV619" s="14">
        <v>183</v>
      </c>
      <c r="AW619" s="25">
        <v>3.9346615939304295</v>
      </c>
      <c r="AX619" s="25">
        <v>1.458548056115583</v>
      </c>
      <c r="AY619" s="14">
        <v>16</v>
      </c>
      <c r="AZ619" s="25">
        <v>5.6002669058660315</v>
      </c>
      <c r="BA619" s="25">
        <v>1.6716206633813124</v>
      </c>
      <c r="BB619" s="14">
        <v>16</v>
      </c>
      <c r="BC619" s="25">
        <v>7.0807958611671733</v>
      </c>
      <c r="BD619" s="25">
        <v>1.4557724991133951</v>
      </c>
      <c r="BE619" s="14">
        <v>1400</v>
      </c>
      <c r="BF619" s="25">
        <v>43.662744836233564</v>
      </c>
      <c r="BG619" s="25">
        <v>16.50533667340094</v>
      </c>
    </row>
    <row r="620" spans="1:59" x14ac:dyDescent="0.35">
      <c r="A620" s="2" t="s">
        <v>2563</v>
      </c>
      <c r="B620" s="2" t="s">
        <v>2565</v>
      </c>
      <c r="C620" s="15">
        <v>15.319602463607666</v>
      </c>
      <c r="D620" s="21">
        <v>-3.0932030010776024</v>
      </c>
      <c r="E620" s="12">
        <v>9.2927658057788166E-3</v>
      </c>
      <c r="F620" s="19">
        <v>0.35016526578599011</v>
      </c>
      <c r="G620" s="15">
        <v>15.319602463607666</v>
      </c>
      <c r="H620" s="22">
        <v>3.555931817510436</v>
      </c>
      <c r="I620" s="12">
        <v>2.9306428684651715E-3</v>
      </c>
      <c r="J620" s="2">
        <v>0.20798944828254293</v>
      </c>
      <c r="K620" s="28">
        <v>1.4781915503557881</v>
      </c>
      <c r="L620" s="29">
        <v>0.40258252024821101</v>
      </c>
      <c r="M620" s="13">
        <v>0.73836917230436883</v>
      </c>
      <c r="N620" s="13">
        <v>0.99999788133673884</v>
      </c>
      <c r="O620" s="15">
        <v>0.86606326766883879</v>
      </c>
      <c r="P620" s="14">
        <v>6.0146470287275294E-2</v>
      </c>
      <c r="Q620" s="13">
        <v>0.96039821885328336</v>
      </c>
      <c r="R620" s="2">
        <v>0.99999530370397449</v>
      </c>
      <c r="S620" s="2" t="s">
        <v>2564</v>
      </c>
      <c r="T620" s="2" t="s">
        <v>11</v>
      </c>
      <c r="U620" s="2" t="s">
        <v>2565</v>
      </c>
      <c r="V620" s="2" t="s">
        <v>2566</v>
      </c>
      <c r="W620" s="13" t="s">
        <v>494</v>
      </c>
      <c r="X620" s="14">
        <v>7</v>
      </c>
      <c r="Y620" s="25">
        <v>0.6000837772708516</v>
      </c>
      <c r="Z620" s="25">
        <v>0.25411592286306806</v>
      </c>
      <c r="AA620" s="14">
        <v>10</v>
      </c>
      <c r="AB620" s="25">
        <v>1.9273380640262008</v>
      </c>
      <c r="AC620" s="25">
        <v>0.34193073019553621</v>
      </c>
      <c r="AD620" s="14">
        <v>802</v>
      </c>
      <c r="AE620" s="25">
        <v>4.9583833715477033</v>
      </c>
      <c r="AF620" s="25">
        <v>2.0021431499479121</v>
      </c>
      <c r="AG620" s="14">
        <v>2</v>
      </c>
      <c r="AH620" s="25">
        <v>0.15110466722853436</v>
      </c>
      <c r="AI620" s="25">
        <v>7.1422596418219644E-2</v>
      </c>
      <c r="AJ620" s="14">
        <v>9</v>
      </c>
      <c r="AK620" s="25">
        <v>0.93376234634085387</v>
      </c>
      <c r="AL620" s="25">
        <v>0.28266763472165607</v>
      </c>
      <c r="AM620" s="14">
        <v>862</v>
      </c>
      <c r="AN620" s="25">
        <v>5.2817805417015986</v>
      </c>
      <c r="AO620" s="25">
        <v>1.8913550871992806</v>
      </c>
      <c r="AP620" s="14">
        <v>13</v>
      </c>
      <c r="AQ620" s="25">
        <v>1.1486825121137754</v>
      </c>
      <c r="AR620" s="25">
        <v>0.41805908211616827</v>
      </c>
      <c r="AS620" s="14">
        <v>6</v>
      </c>
      <c r="AT620" s="25">
        <v>0.77612527551244448</v>
      </c>
      <c r="AU620" s="25">
        <v>0.23657097002929695</v>
      </c>
      <c r="AV620" s="14">
        <v>1423</v>
      </c>
      <c r="AW620" s="25">
        <v>10.19699198679276</v>
      </c>
      <c r="AX620" s="25">
        <v>3.7799445989218992</v>
      </c>
      <c r="AY620" s="14">
        <v>103</v>
      </c>
      <c r="AZ620" s="25">
        <v>12.01536170851427</v>
      </c>
      <c r="BA620" s="25">
        <v>3.5864588684004977</v>
      </c>
      <c r="BB620" s="14">
        <v>142</v>
      </c>
      <c r="BC620" s="25">
        <v>20.944081398491019</v>
      </c>
      <c r="BD620" s="25">
        <v>4.3059873942037088</v>
      </c>
      <c r="BE620" s="14">
        <v>9688</v>
      </c>
      <c r="BF620" s="25">
        <v>100.69966130796068</v>
      </c>
      <c r="BG620" s="25">
        <v>38.066361128218794</v>
      </c>
    </row>
    <row r="621" spans="1:59" x14ac:dyDescent="0.35">
      <c r="A621" s="2" t="s">
        <v>2199</v>
      </c>
      <c r="B621" s="2" t="s">
        <v>763</v>
      </c>
      <c r="C621" s="15">
        <v>7.6576243107783881</v>
      </c>
      <c r="D621" s="21">
        <v>-3.1079378390347099</v>
      </c>
      <c r="E621" s="12">
        <v>6.166313899955523E-3</v>
      </c>
      <c r="F621" s="19">
        <v>0.29184842897592961</v>
      </c>
      <c r="G621" s="15">
        <v>7.6576243107783881</v>
      </c>
      <c r="H621" s="22">
        <v>3.7826702728932622</v>
      </c>
      <c r="I621" s="12">
        <v>1.4283829273806874E-3</v>
      </c>
      <c r="J621" s="2">
        <v>0.1368320455288683</v>
      </c>
      <c r="K621" s="28">
        <v>0.44599878743364574</v>
      </c>
      <c r="L621" s="29">
        <v>0.13440547026295219</v>
      </c>
      <c r="M621" s="13">
        <v>0.91362398325837169</v>
      </c>
      <c r="N621" s="13">
        <v>0.99999788133673884</v>
      </c>
      <c r="O621" s="15">
        <v>0.32577569701158415</v>
      </c>
      <c r="P621" s="14">
        <v>0.54032691021977985</v>
      </c>
      <c r="Q621" s="13">
        <v>0.67446108707327235</v>
      </c>
      <c r="R621" s="2">
        <v>0.99999530370397449</v>
      </c>
      <c r="S621" s="2" t="s">
        <v>762</v>
      </c>
      <c r="T621" s="2" t="s">
        <v>11</v>
      </c>
      <c r="U621" s="2" t="s">
        <v>763</v>
      </c>
      <c r="V621" s="2" t="s">
        <v>367</v>
      </c>
      <c r="W621" s="13" t="s">
        <v>60</v>
      </c>
      <c r="X621" s="14">
        <v>0</v>
      </c>
      <c r="Y621" s="25">
        <v>0</v>
      </c>
      <c r="Z621" s="25">
        <v>0</v>
      </c>
      <c r="AA621" s="14">
        <v>3</v>
      </c>
      <c r="AB621" s="25">
        <v>2.153951736280737</v>
      </c>
      <c r="AC621" s="25">
        <v>0.38213445982271804</v>
      </c>
      <c r="AD621" s="14">
        <v>64</v>
      </c>
      <c r="AE621" s="25">
        <v>1.4740171028960916</v>
      </c>
      <c r="AF621" s="25">
        <v>0.59519263121203447</v>
      </c>
      <c r="AG621" s="14">
        <v>0</v>
      </c>
      <c r="AH621" s="25">
        <v>0</v>
      </c>
      <c r="AI621" s="25">
        <v>0</v>
      </c>
      <c r="AJ621" s="14">
        <v>0</v>
      </c>
      <c r="AK621" s="25">
        <v>0</v>
      </c>
      <c r="AL621" s="25">
        <v>0</v>
      </c>
      <c r="AM621" s="14">
        <v>71</v>
      </c>
      <c r="AN621" s="25">
        <v>1.6206463284542856</v>
      </c>
      <c r="AO621" s="25">
        <v>0.58033794734026312</v>
      </c>
      <c r="AP621" s="14">
        <v>2</v>
      </c>
      <c r="AQ621" s="25">
        <v>0.65832972844346394</v>
      </c>
      <c r="AR621" s="25">
        <v>0.23959685909765172</v>
      </c>
      <c r="AS621" s="14">
        <v>0</v>
      </c>
      <c r="AT621" s="25">
        <v>0</v>
      </c>
      <c r="AU621" s="25">
        <v>0</v>
      </c>
      <c r="AV621" s="14">
        <v>111</v>
      </c>
      <c r="AW621" s="25">
        <v>2.9631045215994907</v>
      </c>
      <c r="AX621" s="25">
        <v>1.0983995032032856</v>
      </c>
      <c r="AY621" s="14">
        <v>2</v>
      </c>
      <c r="AZ621" s="25">
        <v>0.86913338985828326</v>
      </c>
      <c r="BA621" s="25">
        <v>0.25942715912342401</v>
      </c>
      <c r="BB621" s="14">
        <v>8</v>
      </c>
      <c r="BC621" s="25">
        <v>4.3956162898339874</v>
      </c>
      <c r="BD621" s="25">
        <v>0.90371441810502673</v>
      </c>
      <c r="BE621" s="14">
        <v>1490</v>
      </c>
      <c r="BF621" s="25">
        <v>57.694838581478635</v>
      </c>
      <c r="BG621" s="25">
        <v>21.809731355106713</v>
      </c>
    </row>
    <row r="622" spans="1:59" x14ac:dyDescent="0.35">
      <c r="A622" s="2" t="s">
        <v>2610</v>
      </c>
      <c r="B622" s="2" t="s">
        <v>1461</v>
      </c>
      <c r="C622" s="15">
        <v>15.033292948605849</v>
      </c>
      <c r="D622" s="21">
        <v>-3.1155180701476861</v>
      </c>
      <c r="E622" s="12">
        <v>9.9162931347057167E-3</v>
      </c>
      <c r="F622" s="19">
        <v>0.36615381369546973</v>
      </c>
      <c r="G622" s="15">
        <v>15.033292948605849</v>
      </c>
      <c r="H622" s="14">
        <v>1.1861066276609702</v>
      </c>
      <c r="I622" s="2">
        <v>0.31196715059440561</v>
      </c>
      <c r="J622" s="2">
        <v>0.99922621734028283</v>
      </c>
      <c r="K622" s="28">
        <v>0.69808919362571453</v>
      </c>
      <c r="L622" s="29">
        <v>1.2568635608862979</v>
      </c>
      <c r="M622" s="13">
        <v>0.33511788480542148</v>
      </c>
      <c r="N622" s="13">
        <v>0.99999788133673884</v>
      </c>
      <c r="O622" s="15">
        <v>2.1512928030987672</v>
      </c>
      <c r="P622" s="14">
        <v>-3.1862744101774285</v>
      </c>
      <c r="Q622" s="13">
        <v>1.2217835755626247E-2</v>
      </c>
      <c r="R622" s="2">
        <v>0.99999530370397449</v>
      </c>
      <c r="S622" s="2" t="s">
        <v>1460</v>
      </c>
      <c r="T622" s="2" t="s">
        <v>10</v>
      </c>
      <c r="U622" s="2" t="s">
        <v>1461</v>
      </c>
      <c r="V622" s="2" t="s">
        <v>222</v>
      </c>
      <c r="W622" s="13" t="s">
        <v>139</v>
      </c>
      <c r="X622" s="14">
        <v>0</v>
      </c>
      <c r="Y622" s="25">
        <v>0</v>
      </c>
      <c r="Z622" s="25">
        <v>0</v>
      </c>
      <c r="AA622" s="14">
        <v>2</v>
      </c>
      <c r="AB622" s="25">
        <v>0.82041660191338128</v>
      </c>
      <c r="AC622" s="25">
        <v>0.14555082628875504</v>
      </c>
      <c r="AD622" s="14">
        <v>131</v>
      </c>
      <c r="AE622" s="25">
        <v>1.7237868990251319</v>
      </c>
      <c r="AF622" s="25">
        <v>0.69604705268601419</v>
      </c>
      <c r="AG622" s="14">
        <v>17</v>
      </c>
      <c r="AH622" s="25">
        <v>2.7336527759335771</v>
      </c>
      <c r="AI622" s="25">
        <v>1.2921148138181404</v>
      </c>
      <c r="AJ622" s="14">
        <v>1</v>
      </c>
      <c r="AK622" s="25">
        <v>0.22082101084807537</v>
      </c>
      <c r="AL622" s="25">
        <v>6.6846722913889767E-2</v>
      </c>
      <c r="AM622" s="14">
        <v>1091</v>
      </c>
      <c r="AN622" s="25">
        <v>14.228017246061297</v>
      </c>
      <c r="AO622" s="25">
        <v>5.0949168725642711</v>
      </c>
      <c r="AP622" s="14">
        <v>2</v>
      </c>
      <c r="AQ622" s="25">
        <v>0.37612586413896604</v>
      </c>
      <c r="AR622" s="25">
        <v>0.13688972528425861</v>
      </c>
      <c r="AS622" s="14">
        <v>5</v>
      </c>
      <c r="AT622" s="25">
        <v>1.3765662795919646</v>
      </c>
      <c r="AU622" s="25">
        <v>0.41959156639715678</v>
      </c>
      <c r="AV622" s="14">
        <v>272</v>
      </c>
      <c r="AW622" s="25">
        <v>4.1484191257197338</v>
      </c>
      <c r="AX622" s="25">
        <v>1.5377862891957281</v>
      </c>
      <c r="AY622" s="14">
        <v>3</v>
      </c>
      <c r="AZ622" s="25">
        <v>0.74484760414525975</v>
      </c>
      <c r="BA622" s="25">
        <v>0.22232916164318711</v>
      </c>
      <c r="BB622" s="14">
        <v>6</v>
      </c>
      <c r="BC622" s="25">
        <v>1.8835223110911516</v>
      </c>
      <c r="BD622" s="25">
        <v>0.3872417784264473</v>
      </c>
      <c r="BE622" s="14">
        <v>5320</v>
      </c>
      <c r="BF622" s="25">
        <v>117.69338609764134</v>
      </c>
      <c r="BG622" s="25">
        <v>44.490307905747912</v>
      </c>
    </row>
    <row r="623" spans="1:59" x14ac:dyDescent="0.35">
      <c r="A623" s="2" t="s">
        <v>2165</v>
      </c>
      <c r="B623" s="2" t="s">
        <v>1498</v>
      </c>
      <c r="C623" s="15">
        <v>10.076846315360939</v>
      </c>
      <c r="D623" s="21">
        <v>-3.1249938580137178</v>
      </c>
      <c r="E623" s="12">
        <v>3.3392735024847988E-3</v>
      </c>
      <c r="F623" s="19">
        <v>0.21402717368567931</v>
      </c>
      <c r="G623" s="15">
        <v>10.076846315360939</v>
      </c>
      <c r="H623" s="22">
        <v>2.1100659601934972</v>
      </c>
      <c r="I623" s="12">
        <v>3.7191725912483778E-2</v>
      </c>
      <c r="J623" s="2">
        <v>0.6662391422447077</v>
      </c>
      <c r="K623" s="28">
        <v>1.2806734880945154</v>
      </c>
      <c r="L623" s="29">
        <v>-1.4450646571683909</v>
      </c>
      <c r="M623" s="13">
        <v>0.19169437034491821</v>
      </c>
      <c r="N623" s="13">
        <v>0.99999788133673884</v>
      </c>
      <c r="O623" s="15">
        <v>1.2806734880945154</v>
      </c>
      <c r="P623" s="14">
        <v>0.43013703697619637</v>
      </c>
      <c r="Q623" s="13">
        <v>0.6839729145866621</v>
      </c>
      <c r="R623" s="2">
        <v>0.99999530370397449</v>
      </c>
      <c r="S623" s="2" t="s">
        <v>1497</v>
      </c>
      <c r="T623" s="2" t="s">
        <v>10</v>
      </c>
      <c r="U623" s="2" t="s">
        <v>1498</v>
      </c>
      <c r="V623" s="2" t="s">
        <v>511</v>
      </c>
      <c r="W623" s="13" t="s">
        <v>512</v>
      </c>
      <c r="X623" s="14">
        <v>4</v>
      </c>
      <c r="Y623" s="25">
        <v>2.5488874561363533</v>
      </c>
      <c r="Z623" s="25">
        <v>1.0793707690881935</v>
      </c>
      <c r="AA623" s="14">
        <v>7</v>
      </c>
      <c r="AB623" s="25">
        <v>10.028425698998118</v>
      </c>
      <c r="AC623" s="25">
        <v>1.7791517668710828</v>
      </c>
      <c r="AD623" s="14">
        <v>53</v>
      </c>
      <c r="AE623" s="25">
        <v>2.4356698839848416</v>
      </c>
      <c r="AF623" s="25">
        <v>0.98349792832427019</v>
      </c>
      <c r="AG623" s="14">
        <v>2</v>
      </c>
      <c r="AH623" s="25">
        <v>1.1231938098288266</v>
      </c>
      <c r="AI623" s="25">
        <v>0.53089967140140037</v>
      </c>
      <c r="AJ623" s="14">
        <v>3</v>
      </c>
      <c r="AK623" s="25">
        <v>2.3136194411852355</v>
      </c>
      <c r="AL623" s="25">
        <v>0.70037664042531889</v>
      </c>
      <c r="AM623" s="14">
        <v>111</v>
      </c>
      <c r="AN623" s="25">
        <v>5.05560212565761</v>
      </c>
      <c r="AO623" s="25">
        <v>1.8103627600054555</v>
      </c>
      <c r="AP623" s="14">
        <v>1</v>
      </c>
      <c r="AQ623" s="25">
        <v>0.65680050723918171</v>
      </c>
      <c r="AR623" s="25">
        <v>0.23904030425654219</v>
      </c>
      <c r="AS623" s="14">
        <v>1</v>
      </c>
      <c r="AT623" s="25">
        <v>0.96151795650012473</v>
      </c>
      <c r="AU623" s="25">
        <v>0.29308056681910577</v>
      </c>
      <c r="AV623" s="14">
        <v>82</v>
      </c>
      <c r="AW623" s="25">
        <v>4.3677508091874087</v>
      </c>
      <c r="AX623" s="25">
        <v>1.6190908163906004</v>
      </c>
      <c r="AY623" s="14">
        <v>2</v>
      </c>
      <c r="AZ623" s="25">
        <v>1.7342289939332529</v>
      </c>
      <c r="BA623" s="25">
        <v>0.51764908173524093</v>
      </c>
      <c r="BB623" s="14">
        <v>13</v>
      </c>
      <c r="BC623" s="25">
        <v>14.252568846857185</v>
      </c>
      <c r="BD623" s="25">
        <v>2.930249392270277</v>
      </c>
      <c r="BE623" s="14">
        <v>917</v>
      </c>
      <c r="BF623" s="25">
        <v>70.850029909261835</v>
      </c>
      <c r="BG623" s="25">
        <v>26.782640472077297</v>
      </c>
    </row>
    <row r="624" spans="1:59" x14ac:dyDescent="0.35">
      <c r="A624" s="2" t="s">
        <v>2739</v>
      </c>
      <c r="B624" s="2" t="s">
        <v>1158</v>
      </c>
      <c r="C624" s="15">
        <v>48.999429500515674</v>
      </c>
      <c r="D624" s="21">
        <v>-3.138572443582325</v>
      </c>
      <c r="E624" s="12">
        <v>4.6352675424023038E-3</v>
      </c>
      <c r="F624" s="19">
        <v>0.25377709598516224</v>
      </c>
      <c r="G624" s="15">
        <v>48.999429500515674</v>
      </c>
      <c r="H624" s="22">
        <v>3.2666274282203318</v>
      </c>
      <c r="I624" s="12">
        <v>3.3270660621890469E-3</v>
      </c>
      <c r="J624" s="2">
        <v>0.2247556571575427</v>
      </c>
      <c r="K624" s="15">
        <v>4.1418158123746514</v>
      </c>
      <c r="L624" s="14">
        <v>-0.10944313674101556</v>
      </c>
      <c r="M624" s="2">
        <v>0.92287092194455278</v>
      </c>
      <c r="N624" s="2">
        <v>0.99999788133673884</v>
      </c>
      <c r="O624" s="15">
        <v>3.5823603454002253</v>
      </c>
      <c r="P624" s="14">
        <v>0.23749805781686992</v>
      </c>
      <c r="Q624" s="2">
        <v>0.83418217417349716</v>
      </c>
      <c r="R624" s="2">
        <v>0.99999530370397449</v>
      </c>
      <c r="S624" s="2" t="s">
        <v>1157</v>
      </c>
      <c r="T624" s="2" t="s">
        <v>11</v>
      </c>
      <c r="U624" s="2" t="s">
        <v>1158</v>
      </c>
      <c r="V624" s="2" t="s">
        <v>526</v>
      </c>
      <c r="W624" s="13"/>
      <c r="X624" s="14">
        <v>3</v>
      </c>
      <c r="Y624" s="25">
        <v>1.2102529961765076</v>
      </c>
      <c r="Z624" s="25">
        <v>0.51250270157257427</v>
      </c>
      <c r="AA624" s="14">
        <v>6</v>
      </c>
      <c r="AB624" s="25">
        <v>5.4418957101916261</v>
      </c>
      <c r="AC624" s="25">
        <v>0.96545147349327876</v>
      </c>
      <c r="AD624" s="14">
        <v>789</v>
      </c>
      <c r="AE624" s="25">
        <v>22.955343876491927</v>
      </c>
      <c r="AF624" s="25">
        <v>9.2691268611348239</v>
      </c>
      <c r="AG624" s="14">
        <v>3</v>
      </c>
      <c r="AH624" s="25">
        <v>1.0666211804367129</v>
      </c>
      <c r="AI624" s="25">
        <v>0.50415950412860921</v>
      </c>
      <c r="AJ624" s="14">
        <v>7</v>
      </c>
      <c r="AK624" s="25">
        <v>3.417692248044955</v>
      </c>
      <c r="AL624" s="25">
        <v>1.0346004930988719</v>
      </c>
      <c r="AM624" s="14">
        <v>522</v>
      </c>
      <c r="AN624" s="25">
        <v>15.051668856384524</v>
      </c>
      <c r="AO624" s="25">
        <v>5.3898586352833329</v>
      </c>
      <c r="AP624" s="14">
        <v>1</v>
      </c>
      <c r="AQ624" s="25">
        <v>0.415812674068335</v>
      </c>
      <c r="AR624" s="25">
        <v>0.15133360438594326</v>
      </c>
      <c r="AS624" s="14">
        <v>7</v>
      </c>
      <c r="AT624" s="25">
        <v>4.2610799439898912</v>
      </c>
      <c r="AU624" s="25">
        <v>1.2988210119255519</v>
      </c>
      <c r="AV624" s="14">
        <v>878</v>
      </c>
      <c r="AW624" s="25">
        <v>29.607569639631414</v>
      </c>
      <c r="AX624" s="25">
        <v>10.975292820812459</v>
      </c>
      <c r="AY624" s="14">
        <v>50</v>
      </c>
      <c r="AZ624" s="25">
        <v>27.447999334127406</v>
      </c>
      <c r="BA624" s="25">
        <v>8.1929385914346042</v>
      </c>
      <c r="BB624" s="14">
        <v>43</v>
      </c>
      <c r="BC624" s="25">
        <v>29.845749797352571</v>
      </c>
      <c r="BD624" s="25">
        <v>6.1361212245487815</v>
      </c>
      <c r="BE624" s="14">
        <v>7175</v>
      </c>
      <c r="BF624" s="25">
        <v>350.95937722087626</v>
      </c>
      <c r="BG624" s="25">
        <v>132.66922868556364</v>
      </c>
    </row>
    <row r="625" spans="1:59" x14ac:dyDescent="0.35">
      <c r="A625" s="2" t="s">
        <v>2002</v>
      </c>
      <c r="B625" s="2" t="s">
        <v>349</v>
      </c>
      <c r="C625" s="15">
        <v>23.746658685193477</v>
      </c>
      <c r="D625" s="21">
        <v>-3.1689255562717573</v>
      </c>
      <c r="E625" s="12">
        <v>5.328356681760074E-3</v>
      </c>
      <c r="F625" s="19">
        <v>0.27310538034586218</v>
      </c>
      <c r="G625" s="15">
        <v>23.746658685193477</v>
      </c>
      <c r="H625" s="22">
        <v>2.7503706539017148</v>
      </c>
      <c r="I625" s="12">
        <v>1.5109428377502045E-2</v>
      </c>
      <c r="J625" s="2">
        <v>0.48336088695258794</v>
      </c>
      <c r="K625" s="28">
        <v>2.1260569786665435</v>
      </c>
      <c r="L625" s="29">
        <v>-9.2216829596428202E-3</v>
      </c>
      <c r="M625" s="13">
        <v>0.99366461291761221</v>
      </c>
      <c r="N625" s="13">
        <v>0.99999788133673884</v>
      </c>
      <c r="O625" s="15">
        <v>1.8448197204186541</v>
      </c>
      <c r="P625" s="14">
        <v>-0.40933340055495732</v>
      </c>
      <c r="Q625" s="13">
        <v>0.72331255786869575</v>
      </c>
      <c r="R625" s="2">
        <v>0.99999530370397449</v>
      </c>
      <c r="S625" s="2" t="s">
        <v>2003</v>
      </c>
      <c r="T625" s="2" t="s">
        <v>11</v>
      </c>
      <c r="U625" s="2" t="s">
        <v>349</v>
      </c>
      <c r="V625" s="2" t="s">
        <v>350</v>
      </c>
      <c r="W625" s="13" t="s">
        <v>351</v>
      </c>
      <c r="X625" s="14">
        <v>2</v>
      </c>
      <c r="Y625" s="25">
        <v>0.39771513224599497</v>
      </c>
      <c r="Z625" s="25">
        <v>0.16841939691644339</v>
      </c>
      <c r="AA625" s="14">
        <v>4</v>
      </c>
      <c r="AB625" s="25">
        <v>1.788323828889842</v>
      </c>
      <c r="AC625" s="25">
        <v>0.31726809325863459</v>
      </c>
      <c r="AD625" s="14">
        <v>815</v>
      </c>
      <c r="AE625" s="25">
        <v>11.688307170634857</v>
      </c>
      <c r="AF625" s="25">
        <v>4.7196157260565101</v>
      </c>
      <c r="AG625" s="14">
        <v>2</v>
      </c>
      <c r="AH625" s="25">
        <v>0.350514632208271</v>
      </c>
      <c r="AI625" s="25">
        <v>0.16567764301435509</v>
      </c>
      <c r="AJ625" s="14">
        <v>9</v>
      </c>
      <c r="AK625" s="25">
        <v>2.1660308142738183</v>
      </c>
      <c r="AL625" s="25">
        <v>0.65569875397557043</v>
      </c>
      <c r="AM625" s="14">
        <v>926</v>
      </c>
      <c r="AN625" s="25">
        <v>13.161710883487141</v>
      </c>
      <c r="AO625" s="25">
        <v>4.7130827642660371</v>
      </c>
      <c r="AP625" s="14">
        <v>4</v>
      </c>
      <c r="AQ625" s="25">
        <v>0.81986986115684735</v>
      </c>
      <c r="AR625" s="25">
        <v>0.29838883938366484</v>
      </c>
      <c r="AS625" s="14">
        <v>2</v>
      </c>
      <c r="AT625" s="25">
        <v>0.60012102975469916</v>
      </c>
      <c r="AU625" s="25">
        <v>0.18292306490123239</v>
      </c>
      <c r="AV625" s="14">
        <v>957</v>
      </c>
      <c r="AW625" s="25">
        <v>15.907699893483029</v>
      </c>
      <c r="AX625" s="25">
        <v>5.8968590317147331</v>
      </c>
      <c r="AY625" s="14">
        <v>37</v>
      </c>
      <c r="AZ625" s="25">
        <v>10.012202439240962</v>
      </c>
      <c r="BA625" s="25">
        <v>2.9885369330988709</v>
      </c>
      <c r="BB625" s="14">
        <v>56</v>
      </c>
      <c r="BC625" s="25">
        <v>19.159725082110739</v>
      </c>
      <c r="BD625" s="25">
        <v>3.9391335962780181</v>
      </c>
      <c r="BE625" s="14">
        <v>7056</v>
      </c>
      <c r="BF625" s="25">
        <v>170.1299307966141</v>
      </c>
      <c r="BG625" s="25">
        <v>64.312305526203545</v>
      </c>
    </row>
    <row r="626" spans="1:59" x14ac:dyDescent="0.35">
      <c r="A626" s="2" t="s">
        <v>1271</v>
      </c>
      <c r="B626" s="2" t="s">
        <v>1273</v>
      </c>
      <c r="C626" s="15">
        <v>7.5354806214424697</v>
      </c>
      <c r="D626" s="21">
        <v>-3.1763242200481701</v>
      </c>
      <c r="E626" s="12">
        <v>7.0109673744959177E-3</v>
      </c>
      <c r="F626" s="19">
        <v>0.31241252169998679</v>
      </c>
      <c r="G626" s="15">
        <v>7.5354806214424697</v>
      </c>
      <c r="H626" s="22">
        <v>2.6030731722492098</v>
      </c>
      <c r="I626" s="12">
        <v>2.4370477544526058E-2</v>
      </c>
      <c r="J626" s="2">
        <v>0.57384367572551143</v>
      </c>
      <c r="K626" s="28">
        <v>0.66362015675801789</v>
      </c>
      <c r="L626" s="29">
        <v>-0.13825983038448333</v>
      </c>
      <c r="M626" s="13">
        <v>0.91161317294432898</v>
      </c>
      <c r="N626" s="13">
        <v>0.99999788133673884</v>
      </c>
      <c r="O626" s="15">
        <v>0.53330059630340709</v>
      </c>
      <c r="P626" s="14">
        <v>-0.43499190689454587</v>
      </c>
      <c r="Q626" s="13">
        <v>0.72251858042266937</v>
      </c>
      <c r="R626" s="2">
        <v>0.99999530370397449</v>
      </c>
      <c r="S626" s="2" t="s">
        <v>1272</v>
      </c>
      <c r="T626" s="2" t="s">
        <v>16</v>
      </c>
      <c r="U626" s="2" t="s">
        <v>1273</v>
      </c>
      <c r="V626" s="2" t="s">
        <v>930</v>
      </c>
      <c r="W626" s="13" t="s">
        <v>202</v>
      </c>
      <c r="X626" s="14">
        <v>1</v>
      </c>
      <c r="Y626" s="25">
        <v>0.21928378294698242</v>
      </c>
      <c r="Z626" s="25">
        <v>9.2859535590021441E-2</v>
      </c>
      <c r="AA626" s="14">
        <v>0</v>
      </c>
      <c r="AB626" s="25">
        <v>0</v>
      </c>
      <c r="AC626" s="25">
        <v>0</v>
      </c>
      <c r="AD626" s="14">
        <v>236</v>
      </c>
      <c r="AE626" s="25">
        <v>3.7322472418003998</v>
      </c>
      <c r="AF626" s="25">
        <v>1.5070422533201997</v>
      </c>
      <c r="AG626" s="14">
        <v>0</v>
      </c>
      <c r="AH626" s="25">
        <v>0</v>
      </c>
      <c r="AI626" s="25">
        <v>0</v>
      </c>
      <c r="AJ626" s="14">
        <v>6</v>
      </c>
      <c r="AK626" s="25">
        <v>1.5923471933337234</v>
      </c>
      <c r="AL626" s="25">
        <v>0.48203380288265352</v>
      </c>
      <c r="AM626" s="14">
        <v>163</v>
      </c>
      <c r="AN626" s="25">
        <v>2.5547791284851975</v>
      </c>
      <c r="AO626" s="25">
        <v>0.91484196724582734</v>
      </c>
      <c r="AP626" s="14">
        <v>0</v>
      </c>
      <c r="AQ626" s="25">
        <v>0</v>
      </c>
      <c r="AR626" s="25">
        <v>0</v>
      </c>
      <c r="AS626" s="14">
        <v>0</v>
      </c>
      <c r="AT626" s="25">
        <v>0</v>
      </c>
      <c r="AU626" s="25">
        <v>0</v>
      </c>
      <c r="AV626" s="14">
        <v>293</v>
      </c>
      <c r="AW626" s="25">
        <v>5.3706576196902729</v>
      </c>
      <c r="AX626" s="25">
        <v>1.9908604702740536</v>
      </c>
      <c r="AY626" s="14">
        <v>8</v>
      </c>
      <c r="AZ626" s="25">
        <v>2.3871641307378586</v>
      </c>
      <c r="BA626" s="25">
        <v>0.71254334032620692</v>
      </c>
      <c r="BB626" s="14">
        <v>13</v>
      </c>
      <c r="BC626" s="25">
        <v>4.904660982071956</v>
      </c>
      <c r="BD626" s="25">
        <v>1.008371193742889</v>
      </c>
      <c r="BE626" s="14">
        <v>2078</v>
      </c>
      <c r="BF626" s="25">
        <v>55.249975728204838</v>
      </c>
      <c r="BG626" s="25">
        <v>20.885527330258313</v>
      </c>
    </row>
    <row r="627" spans="1:59" x14ac:dyDescent="0.35">
      <c r="A627" s="2" t="s">
        <v>2756</v>
      </c>
      <c r="B627" s="2" t="s">
        <v>394</v>
      </c>
      <c r="C627" s="15">
        <v>13.840148755850969</v>
      </c>
      <c r="D627" s="21">
        <v>-3.1765586801074379</v>
      </c>
      <c r="E627" s="12">
        <v>4.9786147990630381E-3</v>
      </c>
      <c r="F627" s="19">
        <v>0.26089534703826023</v>
      </c>
      <c r="G627" s="15">
        <v>13.840148755850969</v>
      </c>
      <c r="H627" s="22">
        <v>2.6918975978733983</v>
      </c>
      <c r="I627" s="12">
        <v>1.5691349912615383E-2</v>
      </c>
      <c r="J627" s="2">
        <v>0.4894600025373711</v>
      </c>
      <c r="K627" s="28">
        <v>1.597678180012877</v>
      </c>
      <c r="L627" s="29">
        <v>-0.5786173840176666</v>
      </c>
      <c r="M627" s="13">
        <v>0.62313270755016381</v>
      </c>
      <c r="N627" s="13">
        <v>0.99999788133673884</v>
      </c>
      <c r="O627" s="15">
        <v>1.597678180012877</v>
      </c>
      <c r="P627" s="14">
        <v>9.3956051405775343E-2</v>
      </c>
      <c r="Q627" s="13">
        <v>0.93551276711824571</v>
      </c>
      <c r="R627" s="2">
        <v>0.99999530370397449</v>
      </c>
      <c r="S627" s="2" t="s">
        <v>2674</v>
      </c>
      <c r="T627" s="2" t="s">
        <v>11</v>
      </c>
      <c r="U627" s="2" t="s">
        <v>394</v>
      </c>
      <c r="V627" s="2" t="s">
        <v>395</v>
      </c>
      <c r="W627" s="13" t="s">
        <v>362</v>
      </c>
      <c r="X627" s="14">
        <v>0</v>
      </c>
      <c r="Y627" s="25">
        <v>0</v>
      </c>
      <c r="Z627" s="25">
        <v>0</v>
      </c>
      <c r="AA627" s="14">
        <v>3</v>
      </c>
      <c r="AB627" s="25">
        <v>2.9915028964675061</v>
      </c>
      <c r="AC627" s="25">
        <v>0.53072514306825347</v>
      </c>
      <c r="AD627" s="14">
        <v>330</v>
      </c>
      <c r="AE627" s="25">
        <v>10.555770719430958</v>
      </c>
      <c r="AF627" s="25">
        <v>4.2623093969703776</v>
      </c>
      <c r="AG627" s="14">
        <v>1</v>
      </c>
      <c r="AH627" s="25">
        <v>0.39089323777793844</v>
      </c>
      <c r="AI627" s="25">
        <v>0.18476338604551565</v>
      </c>
      <c r="AJ627" s="14">
        <v>0</v>
      </c>
      <c r="AK627" s="25">
        <v>0</v>
      </c>
      <c r="AL627" s="25">
        <v>0</v>
      </c>
      <c r="AM627" s="14">
        <v>336</v>
      </c>
      <c r="AN627" s="25">
        <v>10.651791041565572</v>
      </c>
      <c r="AO627" s="25">
        <v>3.8143044784208984</v>
      </c>
      <c r="AP627" s="14">
        <v>1</v>
      </c>
      <c r="AQ627" s="25">
        <v>0.45715863923438604</v>
      </c>
      <c r="AR627" s="25">
        <v>0.16638132737662314</v>
      </c>
      <c r="AS627" s="14">
        <v>0</v>
      </c>
      <c r="AT627" s="25">
        <v>0</v>
      </c>
      <c r="AU627" s="25">
        <v>0</v>
      </c>
      <c r="AV627" s="14">
        <v>276</v>
      </c>
      <c r="AW627" s="25">
        <v>10.232612647554657</v>
      </c>
      <c r="AX627" s="25">
        <v>3.793148897251382</v>
      </c>
      <c r="AY627" s="14">
        <v>11</v>
      </c>
      <c r="AZ627" s="25">
        <v>6.638998707171317</v>
      </c>
      <c r="BA627" s="25">
        <v>1.9816711613235518</v>
      </c>
      <c r="BB627" s="14">
        <v>25</v>
      </c>
      <c r="BC627" s="25">
        <v>19.077578784192578</v>
      </c>
      <c r="BD627" s="25">
        <v>3.922244771383478</v>
      </c>
      <c r="BE627" s="14">
        <v>1752</v>
      </c>
      <c r="BF627" s="25">
        <v>94.218949103200259</v>
      </c>
      <c r="BG627" s="25">
        <v>35.616530334845876</v>
      </c>
    </row>
    <row r="628" spans="1:59" x14ac:dyDescent="0.35">
      <c r="A628" s="2" t="s">
        <v>727</v>
      </c>
      <c r="B628" s="2" t="s">
        <v>201</v>
      </c>
      <c r="C628" s="15">
        <v>6.462709314419004</v>
      </c>
      <c r="D628" s="21">
        <v>-3.1987254480172878</v>
      </c>
      <c r="E628" s="12">
        <v>1.7207453831391871E-3</v>
      </c>
      <c r="F628" s="19">
        <v>0.1537460639539327</v>
      </c>
      <c r="G628" s="15">
        <v>6.462709314419004</v>
      </c>
      <c r="H628" s="22">
        <v>3.6479887927795129</v>
      </c>
      <c r="I628" s="12">
        <v>4.6346598816698973E-4</v>
      </c>
      <c r="J628" s="2">
        <v>6.4966008349615134E-2</v>
      </c>
      <c r="K628" s="28">
        <v>0.76655368775826871</v>
      </c>
      <c r="L628" s="29">
        <v>-1.9242378870571435E-2</v>
      </c>
      <c r="M628" s="13">
        <v>0.98565379257970243</v>
      </c>
      <c r="N628" s="13">
        <v>0.99999788133673884</v>
      </c>
      <c r="O628" s="15">
        <v>0.45188472836457733</v>
      </c>
      <c r="P628" s="14">
        <v>0.46850585489953323</v>
      </c>
      <c r="Q628" s="13">
        <v>0.66752044524423271</v>
      </c>
      <c r="R628" s="2">
        <v>0.99999530370397449</v>
      </c>
      <c r="S628" s="2" t="s">
        <v>728</v>
      </c>
      <c r="T628" s="2" t="s">
        <v>16</v>
      </c>
      <c r="U628" s="2" t="s">
        <v>201</v>
      </c>
      <c r="V628" s="2" t="s">
        <v>378</v>
      </c>
      <c r="W628" s="13" t="s">
        <v>202</v>
      </c>
      <c r="X628" s="14">
        <v>2</v>
      </c>
      <c r="Y628" s="25">
        <v>0.39442704883777857</v>
      </c>
      <c r="Z628" s="25">
        <v>0.16702700075214497</v>
      </c>
      <c r="AA628" s="14">
        <v>10</v>
      </c>
      <c r="AB628" s="25">
        <v>4.4338474513902533</v>
      </c>
      <c r="AC628" s="25">
        <v>0.78661275098901218</v>
      </c>
      <c r="AD628" s="14">
        <v>70</v>
      </c>
      <c r="AE628" s="25">
        <v>0.99560397642368337</v>
      </c>
      <c r="AF628" s="25">
        <v>0.40201443335257497</v>
      </c>
      <c r="AG628" s="14">
        <v>3</v>
      </c>
      <c r="AH628" s="25">
        <v>0.52142516369300129</v>
      </c>
      <c r="AI628" s="25">
        <v>0.24646187117717777</v>
      </c>
      <c r="AJ628" s="14">
        <v>6</v>
      </c>
      <c r="AK628" s="25">
        <v>1.4320821990370152</v>
      </c>
      <c r="AL628" s="25">
        <v>0.43351853875355828</v>
      </c>
      <c r="AM628" s="14">
        <v>33</v>
      </c>
      <c r="AN628" s="25">
        <v>0.46516804682712432</v>
      </c>
      <c r="AO628" s="25">
        <v>0.1665722278354253</v>
      </c>
      <c r="AP628" s="14">
        <v>1</v>
      </c>
      <c r="AQ628" s="25">
        <v>0.20327291040004872</v>
      </c>
      <c r="AR628" s="25">
        <v>7.3980482374149115E-2</v>
      </c>
      <c r="AS628" s="14">
        <v>5</v>
      </c>
      <c r="AT628" s="25">
        <v>1.4878989226215087</v>
      </c>
      <c r="AU628" s="25">
        <v>0.45352690156587</v>
      </c>
      <c r="AV628" s="14">
        <v>290</v>
      </c>
      <c r="AW628" s="25">
        <v>4.7806618310480449</v>
      </c>
      <c r="AX628" s="25">
        <v>1.7721536793347872</v>
      </c>
      <c r="AY628" s="14">
        <v>34</v>
      </c>
      <c r="AZ628" s="25">
        <v>9.1243385277501883</v>
      </c>
      <c r="BA628" s="25">
        <v>2.72351891062499</v>
      </c>
      <c r="BB628" s="14">
        <v>51</v>
      </c>
      <c r="BC628" s="25">
        <v>17.304776603283354</v>
      </c>
      <c r="BD628" s="25">
        <v>3.5577664398600932</v>
      </c>
      <c r="BE628" s="14">
        <v>1450</v>
      </c>
      <c r="BF628" s="25">
        <v>34.672465946067831</v>
      </c>
      <c r="BG628" s="25">
        <v>13.106842592771926</v>
      </c>
    </row>
    <row r="629" spans="1:59" x14ac:dyDescent="0.35">
      <c r="A629" s="2" t="s">
        <v>2312</v>
      </c>
      <c r="B629" s="2" t="s">
        <v>1376</v>
      </c>
      <c r="C629" s="15">
        <v>8.6850071393998434</v>
      </c>
      <c r="D629" s="21">
        <v>-3.2081209289040569</v>
      </c>
      <c r="E629" s="12">
        <v>7.2039238166356299E-3</v>
      </c>
      <c r="F629" s="19">
        <v>0.31501056454265708</v>
      </c>
      <c r="G629" s="15">
        <v>8.6850071393998434</v>
      </c>
      <c r="H629" s="22">
        <v>3.4167498676138615</v>
      </c>
      <c r="I629" s="12">
        <v>4.8218046858272785E-3</v>
      </c>
      <c r="J629" s="2">
        <v>0.27940001011426607</v>
      </c>
      <c r="K629" s="28">
        <v>0.54008003399234239</v>
      </c>
      <c r="L629" s="29">
        <v>0.6353432468929513</v>
      </c>
      <c r="M629" s="13">
        <v>0.63129663058293439</v>
      </c>
      <c r="N629" s="13">
        <v>0.99999788133673884</v>
      </c>
      <c r="O629" s="15">
        <v>0.32383224167585828</v>
      </c>
      <c r="P629" s="14">
        <v>-0.4267142886031966</v>
      </c>
      <c r="Q629" s="13">
        <v>0.75023306648554311</v>
      </c>
      <c r="R629" s="2">
        <v>0.99999530370397449</v>
      </c>
      <c r="S629" s="2" t="s">
        <v>1375</v>
      </c>
      <c r="T629" s="2" t="s">
        <v>12</v>
      </c>
      <c r="U629" s="2" t="s">
        <v>1376</v>
      </c>
      <c r="V629" s="2" t="s">
        <v>326</v>
      </c>
      <c r="W629" s="13" t="s">
        <v>817</v>
      </c>
      <c r="X629" s="14">
        <v>0</v>
      </c>
      <c r="Y629" s="25">
        <v>0</v>
      </c>
      <c r="Z629" s="25">
        <v>0</v>
      </c>
      <c r="AA629" s="14">
        <v>1</v>
      </c>
      <c r="AB629" s="25">
        <v>0.64648656235679691</v>
      </c>
      <c r="AC629" s="25">
        <v>0.11469374597753836</v>
      </c>
      <c r="AD629" s="14">
        <v>75</v>
      </c>
      <c r="AE629" s="25">
        <v>1.5553516747589213</v>
      </c>
      <c r="AF629" s="25">
        <v>0.62803467744096109</v>
      </c>
      <c r="AG629" s="14">
        <v>0</v>
      </c>
      <c r="AH629" s="25">
        <v>0</v>
      </c>
      <c r="AI629" s="25">
        <v>0</v>
      </c>
      <c r="AJ629" s="14">
        <v>0</v>
      </c>
      <c r="AK629" s="25">
        <v>0</v>
      </c>
      <c r="AL629" s="25">
        <v>0</v>
      </c>
      <c r="AM629" s="14">
        <v>132</v>
      </c>
      <c r="AN629" s="25">
        <v>2.7129926756248639</v>
      </c>
      <c r="AO629" s="25">
        <v>0.97149672502757489</v>
      </c>
      <c r="AP629" s="14">
        <v>0</v>
      </c>
      <c r="AQ629" s="25">
        <v>0</v>
      </c>
      <c r="AR629" s="25">
        <v>0</v>
      </c>
      <c r="AS629" s="14">
        <v>1</v>
      </c>
      <c r="AT629" s="25">
        <v>0.43389253697411295</v>
      </c>
      <c r="AU629" s="25">
        <v>0.13225490986962793</v>
      </c>
      <c r="AV629" s="14">
        <v>167</v>
      </c>
      <c r="AW629" s="25">
        <v>4.0140728741667306</v>
      </c>
      <c r="AX629" s="25">
        <v>1.4879851921073992</v>
      </c>
      <c r="AY629" s="14">
        <v>3</v>
      </c>
      <c r="AZ629" s="25">
        <v>1.1738767010821785</v>
      </c>
      <c r="BA629" s="25">
        <v>0.35038982655192019</v>
      </c>
      <c r="BB629" s="14">
        <v>6</v>
      </c>
      <c r="BC629" s="25">
        <v>2.9684232649114741</v>
      </c>
      <c r="BD629" s="25">
        <v>0.61029141914482543</v>
      </c>
      <c r="BE629" s="14">
        <v>1904</v>
      </c>
      <c r="BF629" s="25">
        <v>66.383848658560382</v>
      </c>
      <c r="BG629" s="25">
        <v>25.094340172502786</v>
      </c>
    </row>
    <row r="630" spans="1:59" x14ac:dyDescent="0.35">
      <c r="A630" s="2" t="s">
        <v>2533</v>
      </c>
      <c r="B630" s="2" t="s">
        <v>1261</v>
      </c>
      <c r="C630" s="15">
        <v>7.0308627495226377</v>
      </c>
      <c r="D630" s="21">
        <v>-3.2114114961645899</v>
      </c>
      <c r="E630" s="12">
        <v>2.1406525090015213E-3</v>
      </c>
      <c r="F630" s="19">
        <v>0.16934939848989813</v>
      </c>
      <c r="G630" s="15">
        <v>7.0308627495226377</v>
      </c>
      <c r="H630" s="22">
        <v>2.8847265781563287</v>
      </c>
      <c r="I630" s="12">
        <v>5.2634821865049876E-3</v>
      </c>
      <c r="J630" s="2">
        <v>0.29326545270498333</v>
      </c>
      <c r="K630" s="28">
        <v>0.56266263560746521</v>
      </c>
      <c r="L630" s="29">
        <v>-0.12171935247951529</v>
      </c>
      <c r="M630" s="13">
        <v>0.91375238920677371</v>
      </c>
      <c r="N630" s="13">
        <v>0.99999788133673884</v>
      </c>
      <c r="O630" s="15">
        <v>0.45698352136458048</v>
      </c>
      <c r="P630" s="14">
        <v>-0.20496556552874223</v>
      </c>
      <c r="Q630" s="13">
        <v>0.85381555761544226</v>
      </c>
      <c r="R630" s="2">
        <v>0.99999530370397449</v>
      </c>
      <c r="S630" s="2" t="s">
        <v>1260</v>
      </c>
      <c r="T630" s="2" t="s">
        <v>11</v>
      </c>
      <c r="U630" s="2" t="s">
        <v>1261</v>
      </c>
      <c r="V630" s="2" t="s">
        <v>1262</v>
      </c>
      <c r="W630" s="13"/>
      <c r="X630" s="14">
        <v>1</v>
      </c>
      <c r="Y630" s="25">
        <v>0.35789173185476186</v>
      </c>
      <c r="Z630" s="25">
        <v>0.15155548470073948</v>
      </c>
      <c r="AA630" s="14">
        <v>0</v>
      </c>
      <c r="AB630" s="25">
        <v>0</v>
      </c>
      <c r="AC630" s="25">
        <v>0</v>
      </c>
      <c r="AD630" s="14">
        <v>117</v>
      </c>
      <c r="AE630" s="25">
        <v>3.0198781166904332</v>
      </c>
      <c r="AF630" s="25">
        <v>1.219395079393002</v>
      </c>
      <c r="AG630" s="14">
        <v>1</v>
      </c>
      <c r="AH630" s="25">
        <v>0.31541743974645131</v>
      </c>
      <c r="AI630" s="25">
        <v>0.14908826388669463</v>
      </c>
      <c r="AJ630" s="14">
        <v>0</v>
      </c>
      <c r="AK630" s="25">
        <v>0</v>
      </c>
      <c r="AL630" s="25">
        <v>0</v>
      </c>
      <c r="AM630" s="14">
        <v>130</v>
      </c>
      <c r="AN630" s="25">
        <v>3.3254793693391411</v>
      </c>
      <c r="AO630" s="25">
        <v>1.1908223510834355</v>
      </c>
      <c r="AP630" s="14">
        <v>2</v>
      </c>
      <c r="AQ630" s="25">
        <v>0.73777591224127259</v>
      </c>
      <c r="AR630" s="25">
        <v>0.26851102669912957</v>
      </c>
      <c r="AS630" s="14">
        <v>0</v>
      </c>
      <c r="AT630" s="25">
        <v>0</v>
      </c>
      <c r="AU630" s="25">
        <v>0</v>
      </c>
      <c r="AV630" s="14">
        <v>128</v>
      </c>
      <c r="AW630" s="25">
        <v>3.8292609833971802</v>
      </c>
      <c r="AX630" s="25">
        <v>1.419476880123266</v>
      </c>
      <c r="AY630" s="14">
        <v>16</v>
      </c>
      <c r="AZ630" s="25">
        <v>7.7921521919192731</v>
      </c>
      <c r="BA630" s="25">
        <v>2.3258753261528633</v>
      </c>
      <c r="BB630" s="14">
        <v>14</v>
      </c>
      <c r="BC630" s="25">
        <v>8.6206264679620901</v>
      </c>
      <c r="BD630" s="25">
        <v>1.7723531624479862</v>
      </c>
      <c r="BE630" s="14">
        <v>1036</v>
      </c>
      <c r="BF630" s="25">
        <v>44.956392501244473</v>
      </c>
      <c r="BG630" s="25">
        <v>16.994359759967065</v>
      </c>
    </row>
    <row r="631" spans="1:59" x14ac:dyDescent="0.35">
      <c r="A631" s="2" t="s">
        <v>1899</v>
      </c>
      <c r="B631" s="2" t="s">
        <v>230</v>
      </c>
      <c r="C631" s="15">
        <v>41.325068604218181</v>
      </c>
      <c r="D631" s="21">
        <v>-3.2115440791239962</v>
      </c>
      <c r="E631" s="12">
        <v>1.3832854233445598E-2</v>
      </c>
      <c r="F631" s="19">
        <v>0.42171518352173526</v>
      </c>
      <c r="G631" s="15">
        <v>41.325068604218181</v>
      </c>
      <c r="H631" s="22">
        <v>3.4057145694342412</v>
      </c>
      <c r="I631" s="12">
        <v>9.1447674918302534E-3</v>
      </c>
      <c r="J631" s="2">
        <v>0.38862310635687003</v>
      </c>
      <c r="K631" s="15">
        <v>8.0946872605568174</v>
      </c>
      <c r="L631" s="14">
        <v>0.28893513327184533</v>
      </c>
      <c r="M631" s="2">
        <v>0.82600815006882988</v>
      </c>
      <c r="N631" s="2">
        <v>0.99999788133673884</v>
      </c>
      <c r="O631" s="15">
        <v>6.496677404886138</v>
      </c>
      <c r="P631" s="14">
        <v>-9.4764663052718467E-2</v>
      </c>
      <c r="Q631" s="2">
        <v>0.9426066277743903</v>
      </c>
      <c r="R631" s="2">
        <v>0.99999530370397449</v>
      </c>
      <c r="S631" s="2" t="s">
        <v>1110</v>
      </c>
      <c r="T631" s="2" t="s">
        <v>12</v>
      </c>
      <c r="U631" s="2" t="s">
        <v>230</v>
      </c>
      <c r="V631" s="2" t="s">
        <v>231</v>
      </c>
      <c r="W631" s="13" t="s">
        <v>232</v>
      </c>
      <c r="X631" s="14">
        <v>1</v>
      </c>
      <c r="Y631" s="25">
        <v>0.26314053953637895</v>
      </c>
      <c r="Z631" s="25">
        <v>0.11143144270802573</v>
      </c>
      <c r="AA631" s="14">
        <v>7</v>
      </c>
      <c r="AB631" s="25">
        <v>4.1412347850539</v>
      </c>
      <c r="AC631" s="25">
        <v>0.73470008214676374</v>
      </c>
      <c r="AD631" s="14">
        <v>2433</v>
      </c>
      <c r="AE631" s="25">
        <v>46.172326471018849</v>
      </c>
      <c r="AF631" s="25">
        <v>18.643900689803623</v>
      </c>
      <c r="AG631" s="14">
        <v>6</v>
      </c>
      <c r="AH631" s="25">
        <v>1.3914674392267909</v>
      </c>
      <c r="AI631" s="25">
        <v>0.65770448500231038</v>
      </c>
      <c r="AJ631" s="14">
        <v>11</v>
      </c>
      <c r="AK631" s="25">
        <v>3.503163825334191</v>
      </c>
      <c r="AL631" s="25">
        <v>1.0604743663418377</v>
      </c>
      <c r="AM631" s="14">
        <v>1988</v>
      </c>
      <c r="AN631" s="25">
        <v>37.390681527081512</v>
      </c>
      <c r="AO631" s="25">
        <v>13.389245380746292</v>
      </c>
      <c r="AP631" s="14">
        <v>11</v>
      </c>
      <c r="AQ631" s="25">
        <v>2.9834808652576941</v>
      </c>
      <c r="AR631" s="25">
        <v>1.0858276842271997</v>
      </c>
      <c r="AS631" s="14">
        <v>12</v>
      </c>
      <c r="AT631" s="25">
        <v>4.7647019312034962</v>
      </c>
      <c r="AU631" s="25">
        <v>1.4523301757194249</v>
      </c>
      <c r="AV631" s="14">
        <v>2667</v>
      </c>
      <c r="AW631" s="25">
        <v>58.662978314186866</v>
      </c>
      <c r="AX631" s="25">
        <v>21.745903921723826</v>
      </c>
      <c r="AY631" s="14">
        <v>168</v>
      </c>
      <c r="AZ631" s="25">
        <v>60.156536094594045</v>
      </c>
      <c r="BA631" s="25">
        <v>17.956092176220416</v>
      </c>
      <c r="BB631" s="14">
        <v>399</v>
      </c>
      <c r="BC631" s="25">
        <v>180.64243678585021</v>
      </c>
      <c r="BD631" s="25">
        <v>37.139086735699635</v>
      </c>
      <c r="BE631" s="14">
        <v>5711</v>
      </c>
      <c r="BF631" s="25">
        <v>182.2132500772538</v>
      </c>
      <c r="BG631" s="25">
        <v>68.880026900734492</v>
      </c>
    </row>
    <row r="632" spans="1:59" x14ac:dyDescent="0.35">
      <c r="A632" s="2" t="s">
        <v>1723</v>
      </c>
      <c r="B632" s="2" t="s">
        <v>1565</v>
      </c>
      <c r="C632" s="15">
        <v>10.208547565308571</v>
      </c>
      <c r="D632" s="21">
        <v>-3.2117318080495858</v>
      </c>
      <c r="E632" s="12">
        <v>2.7696087134846943E-3</v>
      </c>
      <c r="F632" s="19">
        <v>0.19300047783840577</v>
      </c>
      <c r="G632" s="15">
        <v>10.208547565308571</v>
      </c>
      <c r="H632" s="22">
        <v>2.9448571938474646</v>
      </c>
      <c r="I632" s="12">
        <v>5.9182921016557961E-3</v>
      </c>
      <c r="J632" s="2">
        <v>0.31313399042945733</v>
      </c>
      <c r="K632" s="28">
        <v>0.59222651568998064</v>
      </c>
      <c r="L632" s="29">
        <v>5.4106990203530332E-2</v>
      </c>
      <c r="M632" s="13">
        <v>0.96085976099089965</v>
      </c>
      <c r="N632" s="13">
        <v>0.99999788133673884</v>
      </c>
      <c r="O632" s="15">
        <v>0.53707548078612111</v>
      </c>
      <c r="P632" s="14">
        <v>-0.32098165268861295</v>
      </c>
      <c r="Q632" s="13">
        <v>0.7702847622573602</v>
      </c>
      <c r="R632" s="2">
        <v>0.99999530370397449</v>
      </c>
      <c r="S632" s="2" t="s">
        <v>1564</v>
      </c>
      <c r="T632" s="2" t="s">
        <v>10</v>
      </c>
      <c r="U632" s="2" t="s">
        <v>1565</v>
      </c>
      <c r="V632" s="2" t="s">
        <v>566</v>
      </c>
      <c r="W632" s="13" t="s">
        <v>567</v>
      </c>
      <c r="X632" s="14">
        <v>8</v>
      </c>
      <c r="Y632" s="25">
        <v>0.70193254429342733</v>
      </c>
      <c r="Z632" s="25">
        <v>0.29724555643209166</v>
      </c>
      <c r="AA632" s="14">
        <v>4</v>
      </c>
      <c r="AB632" s="25">
        <v>0.78905892274221556</v>
      </c>
      <c r="AC632" s="25">
        <v>0.13998763302424</v>
      </c>
      <c r="AD632" s="14">
        <v>382</v>
      </c>
      <c r="AE632" s="25">
        <v>2.4172448430259359</v>
      </c>
      <c r="AF632" s="25">
        <v>0.97605809021996726</v>
      </c>
      <c r="AG632" s="14">
        <v>8</v>
      </c>
      <c r="AH632" s="25">
        <v>0.61862777563577143</v>
      </c>
      <c r="AI632" s="25">
        <v>0.29240659976114231</v>
      </c>
      <c r="AJ632" s="14">
        <v>4</v>
      </c>
      <c r="AK632" s="25">
        <v>0.42476173332490813</v>
      </c>
      <c r="AL632" s="25">
        <v>0.12858346125192166</v>
      </c>
      <c r="AM632" s="14">
        <v>530</v>
      </c>
      <c r="AN632" s="25">
        <v>3.3238429957243394</v>
      </c>
      <c r="AO632" s="25">
        <v>1.1902363813452994</v>
      </c>
      <c r="AP632" s="14">
        <v>9</v>
      </c>
      <c r="AQ632" s="25">
        <v>0.81393685120684789</v>
      </c>
      <c r="AR632" s="25">
        <v>0.2962295406499193</v>
      </c>
      <c r="AS632" s="14">
        <v>3</v>
      </c>
      <c r="AT632" s="25">
        <v>0.39718549202619902</v>
      </c>
      <c r="AU632" s="25">
        <v>0.12106622486706385</v>
      </c>
      <c r="AV632" s="14">
        <v>500</v>
      </c>
      <c r="AW632" s="25">
        <v>3.667150447502622</v>
      </c>
      <c r="AX632" s="25">
        <v>1.3593837815529588</v>
      </c>
      <c r="AY632" s="14">
        <v>36</v>
      </c>
      <c r="AZ632" s="25">
        <v>4.2982697821809621</v>
      </c>
      <c r="BA632" s="25">
        <v>1.2829882406417343</v>
      </c>
      <c r="BB632" s="14">
        <v>38</v>
      </c>
      <c r="BC632" s="25">
        <v>5.73651475023033</v>
      </c>
      <c r="BD632" s="25">
        <v>1.1793957314802608</v>
      </c>
      <c r="BE632" s="14">
        <v>7003</v>
      </c>
      <c r="BF632" s="25">
        <v>74.502277884216753</v>
      </c>
      <c r="BG632" s="25">
        <v>28.163258723803718</v>
      </c>
    </row>
    <row r="633" spans="1:59" x14ac:dyDescent="0.35">
      <c r="A633" s="2" t="s">
        <v>190</v>
      </c>
      <c r="B633" s="2" t="s">
        <v>192</v>
      </c>
      <c r="C633" s="15">
        <v>5.4006837780496868</v>
      </c>
      <c r="D633" s="21">
        <v>-3.222671449989527</v>
      </c>
      <c r="E633" s="12">
        <v>2.3021364906004455E-3</v>
      </c>
      <c r="F633" s="19">
        <v>0.17699430596278354</v>
      </c>
      <c r="G633" s="15">
        <v>5.4006837780496868</v>
      </c>
      <c r="H633" s="22">
        <v>3.0431123318252502</v>
      </c>
      <c r="I633" s="12">
        <v>3.8162051616957657E-3</v>
      </c>
      <c r="J633" s="2">
        <v>0.24187437668368922</v>
      </c>
      <c r="K633" s="28">
        <v>0.36957507765437619</v>
      </c>
      <c r="L633" s="29">
        <v>0.46350789097051687</v>
      </c>
      <c r="M633" s="13">
        <v>0.6939074595197231</v>
      </c>
      <c r="N633" s="13">
        <v>0.99999788133673884</v>
      </c>
      <c r="O633" s="15">
        <v>0.32018499092412561</v>
      </c>
      <c r="P633" s="14">
        <v>-0.6430670091347821</v>
      </c>
      <c r="Q633" s="13">
        <v>0.58352174216836339</v>
      </c>
      <c r="R633" s="2">
        <v>0.99999530370397449</v>
      </c>
      <c r="S633" s="2" t="s">
        <v>191</v>
      </c>
      <c r="T633" s="2" t="s">
        <v>10</v>
      </c>
      <c r="U633" s="2" t="s">
        <v>192</v>
      </c>
      <c r="V633" s="2" t="s">
        <v>193</v>
      </c>
      <c r="W633" s="13" t="s">
        <v>87</v>
      </c>
      <c r="X633" s="14">
        <v>1</v>
      </c>
      <c r="Y633" s="25">
        <v>0.33130919380033219</v>
      </c>
      <c r="Z633" s="25">
        <v>0.14029864616318458</v>
      </c>
      <c r="AA633" s="14">
        <v>0</v>
      </c>
      <c r="AB633" s="25">
        <v>0</v>
      </c>
      <c r="AC633" s="25">
        <v>0</v>
      </c>
      <c r="AD633" s="14">
        <v>64</v>
      </c>
      <c r="AE633" s="25">
        <v>1.5292037335600754</v>
      </c>
      <c r="AF633" s="25">
        <v>0.61747641329847536</v>
      </c>
      <c r="AG633" s="14">
        <v>1</v>
      </c>
      <c r="AH633" s="25">
        <v>0.29198969512760259</v>
      </c>
      <c r="AI633" s="25">
        <v>0.13801467906902345</v>
      </c>
      <c r="AJ633" s="14">
        <v>0</v>
      </c>
      <c r="AK633" s="25">
        <v>0</v>
      </c>
      <c r="AL633" s="25">
        <v>0</v>
      </c>
      <c r="AM633" s="14">
        <v>97</v>
      </c>
      <c r="AN633" s="25">
        <v>2.2970183375143982</v>
      </c>
      <c r="AO633" s="25">
        <v>0.82254029370335346</v>
      </c>
      <c r="AP633" s="14">
        <v>0</v>
      </c>
      <c r="AQ633" s="25">
        <v>0</v>
      </c>
      <c r="AR633" s="25">
        <v>0</v>
      </c>
      <c r="AS633" s="14">
        <v>0</v>
      </c>
      <c r="AT633" s="25">
        <v>0</v>
      </c>
      <c r="AU633" s="25">
        <v>0</v>
      </c>
      <c r="AV633" s="14">
        <v>108</v>
      </c>
      <c r="AW633" s="25">
        <v>2.9909597932478995</v>
      </c>
      <c r="AX633" s="25">
        <v>1.1087252329631285</v>
      </c>
      <c r="AY633" s="14">
        <v>7</v>
      </c>
      <c r="AZ633" s="25">
        <v>3.1558569282716529</v>
      </c>
      <c r="BA633" s="25">
        <v>0.94199004094755345</v>
      </c>
      <c r="BB633" s="14">
        <v>18</v>
      </c>
      <c r="BC633" s="25">
        <v>10.260419546107052</v>
      </c>
      <c r="BD633" s="25">
        <v>2.1094855574788531</v>
      </c>
      <c r="BE633" s="14">
        <v>866</v>
      </c>
      <c r="BF633" s="25">
        <v>34.788156349682637</v>
      </c>
      <c r="BG633" s="25">
        <v>13.150575735722654</v>
      </c>
    </row>
    <row r="634" spans="1:59" x14ac:dyDescent="0.35">
      <c r="A634" s="2" t="s">
        <v>2155</v>
      </c>
      <c r="B634" s="2" t="s">
        <v>2157</v>
      </c>
      <c r="C634" s="15">
        <v>13.629854871455471</v>
      </c>
      <c r="D634" s="21">
        <v>-3.2295787409788574</v>
      </c>
      <c r="E634" s="12">
        <v>1.3289033672583739E-3</v>
      </c>
      <c r="F634" s="19">
        <v>0.13132406635891802</v>
      </c>
      <c r="G634" s="15">
        <v>13.629854871455471</v>
      </c>
      <c r="H634" s="22">
        <v>3.1159592803161846</v>
      </c>
      <c r="I634" s="12">
        <v>1.9414703201547159E-3</v>
      </c>
      <c r="J634" s="2">
        <v>0.16274627879768391</v>
      </c>
      <c r="K634" s="28">
        <v>0.9981688709614982</v>
      </c>
      <c r="L634" s="29">
        <v>-0.18932131440922165</v>
      </c>
      <c r="M634" s="13">
        <v>0.85642178265626079</v>
      </c>
      <c r="N634" s="13">
        <v>0.99999788133673884</v>
      </c>
      <c r="O634" s="15">
        <v>0.9981688709614982</v>
      </c>
      <c r="P634" s="14">
        <v>7.570185848407264E-2</v>
      </c>
      <c r="Q634" s="13">
        <v>0.94228634953124613</v>
      </c>
      <c r="R634" s="2">
        <v>0.99999530370397449</v>
      </c>
      <c r="S634" s="2" t="s">
        <v>2156</v>
      </c>
      <c r="T634" s="2" t="s">
        <v>12</v>
      </c>
      <c r="U634" s="2" t="s">
        <v>2157</v>
      </c>
      <c r="V634" s="2" t="s">
        <v>1061</v>
      </c>
      <c r="W634" s="13" t="s">
        <v>52</v>
      </c>
      <c r="X634" s="14">
        <v>4</v>
      </c>
      <c r="Y634" s="25">
        <v>1.0317781380975084</v>
      </c>
      <c r="Z634" s="25">
        <v>0.43692441569578494</v>
      </c>
      <c r="AA634" s="14">
        <v>5</v>
      </c>
      <c r="AB634" s="25">
        <v>2.8996153290474109</v>
      </c>
      <c r="AC634" s="25">
        <v>0.51442328943381099</v>
      </c>
      <c r="AD634" s="14">
        <v>272</v>
      </c>
      <c r="AE634" s="25">
        <v>5.05996044983348</v>
      </c>
      <c r="AF634" s="25">
        <v>2.0431589077548988</v>
      </c>
      <c r="AG634" s="14">
        <v>0</v>
      </c>
      <c r="AH634" s="25">
        <v>0</v>
      </c>
      <c r="AI634" s="25">
        <v>0</v>
      </c>
      <c r="AJ634" s="14">
        <v>2</v>
      </c>
      <c r="AK634" s="25">
        <v>0.6243618050025036</v>
      </c>
      <c r="AL634" s="25">
        <v>0.18900620197655527</v>
      </c>
      <c r="AM634" s="14">
        <v>290</v>
      </c>
      <c r="AN634" s="25">
        <v>5.3466723200864426</v>
      </c>
      <c r="AO634" s="25">
        <v>1.9145922122930923</v>
      </c>
      <c r="AP634" s="14">
        <v>1</v>
      </c>
      <c r="AQ634" s="25">
        <v>0.26586988092756725</v>
      </c>
      <c r="AR634" s="25">
        <v>9.6762436278741343E-2</v>
      </c>
      <c r="AS634" s="14">
        <v>2</v>
      </c>
      <c r="AT634" s="25">
        <v>0.77843625815383866</v>
      </c>
      <c r="AU634" s="25">
        <v>0.23727538131758352</v>
      </c>
      <c r="AV634" s="14">
        <v>325</v>
      </c>
      <c r="AW634" s="25">
        <v>7.007498653668093</v>
      </c>
      <c r="AX634" s="25">
        <v>2.5976245467479662</v>
      </c>
      <c r="AY634" s="14">
        <v>29</v>
      </c>
      <c r="AZ634" s="25">
        <v>10.179117007409353</v>
      </c>
      <c r="BA634" s="25">
        <v>3.0383591729777222</v>
      </c>
      <c r="BB634" s="14">
        <v>37</v>
      </c>
      <c r="BC634" s="25">
        <v>16.420530387845982</v>
      </c>
      <c r="BD634" s="25">
        <v>3.3759703044936606</v>
      </c>
      <c r="BE634" s="14">
        <v>2916</v>
      </c>
      <c r="BF634" s="25">
        <v>91.199799479233306</v>
      </c>
      <c r="BG634" s="25">
        <v>34.47523513689503</v>
      </c>
    </row>
    <row r="635" spans="1:59" x14ac:dyDescent="0.35">
      <c r="A635" s="2" t="s">
        <v>2410</v>
      </c>
      <c r="B635" s="2" t="s">
        <v>384</v>
      </c>
      <c r="C635" s="15">
        <v>57.641762937922323</v>
      </c>
      <c r="D635" s="21">
        <v>-3.2357569481924968</v>
      </c>
      <c r="E635" s="12">
        <v>6.7999093526035668E-3</v>
      </c>
      <c r="F635" s="19">
        <v>0.30803683418599176</v>
      </c>
      <c r="G635" s="15">
        <v>57.641762937922323</v>
      </c>
      <c r="H635" s="22">
        <v>3.1508127077205446</v>
      </c>
      <c r="I635" s="12">
        <v>8.4100203146848448E-3</v>
      </c>
      <c r="J635" s="2">
        <v>0.37465406412010188</v>
      </c>
      <c r="K635" s="15">
        <v>3.748429432714858</v>
      </c>
      <c r="L635" s="14">
        <v>0.71045625555189473</v>
      </c>
      <c r="M635" s="2">
        <v>0.56131101411688666</v>
      </c>
      <c r="N635" s="2">
        <v>0.99999788133673884</v>
      </c>
      <c r="O635" s="15">
        <v>2.746474869153126</v>
      </c>
      <c r="P635" s="14">
        <v>-0.79540064496542573</v>
      </c>
      <c r="Q635" s="2">
        <v>0.5155107005909827</v>
      </c>
      <c r="R635" s="2">
        <v>0.99999530370397449</v>
      </c>
      <c r="S635" s="2" t="s">
        <v>383</v>
      </c>
      <c r="T635" s="2" t="s">
        <v>11</v>
      </c>
      <c r="U635" s="2" t="s">
        <v>384</v>
      </c>
      <c r="V635" s="2" t="s">
        <v>335</v>
      </c>
      <c r="W635" s="13"/>
      <c r="X635" s="14">
        <v>1</v>
      </c>
      <c r="Y635" s="25">
        <v>0.28063837592498719</v>
      </c>
      <c r="Z635" s="25">
        <v>0.11884120616175634</v>
      </c>
      <c r="AA635" s="14">
        <v>5</v>
      </c>
      <c r="AB635" s="25">
        <v>3.1547221508357253</v>
      </c>
      <c r="AC635" s="25">
        <v>0.55968201361929204</v>
      </c>
      <c r="AD635" s="14">
        <v>666</v>
      </c>
      <c r="AE635" s="25">
        <v>13.479481145528078</v>
      </c>
      <c r="AF635" s="25">
        <v>5.442872972516267</v>
      </c>
      <c r="AG635" s="14">
        <v>8</v>
      </c>
      <c r="AH635" s="25">
        <v>1.9786595810999894</v>
      </c>
      <c r="AI635" s="25">
        <v>0.93525241345597077</v>
      </c>
      <c r="AJ635" s="14">
        <v>6</v>
      </c>
      <c r="AK635" s="25">
        <v>2.0378786075299109</v>
      </c>
      <c r="AL635" s="25">
        <v>0.61690464184777449</v>
      </c>
      <c r="AM635" s="14">
        <v>931</v>
      </c>
      <c r="AN635" s="25">
        <v>18.674800873288675</v>
      </c>
      <c r="AO635" s="25">
        <v>6.6872675521556326</v>
      </c>
      <c r="AP635" s="14">
        <v>9</v>
      </c>
      <c r="AQ635" s="25">
        <v>2.6033489159060972</v>
      </c>
      <c r="AR635" s="25">
        <v>0.94747995789460127</v>
      </c>
      <c r="AS635" s="14">
        <v>5</v>
      </c>
      <c r="AT635" s="25">
        <v>2.1173068044670269</v>
      </c>
      <c r="AU635" s="25">
        <v>0.64537690033567796</v>
      </c>
      <c r="AV635" s="14">
        <v>1110</v>
      </c>
      <c r="AW635" s="25">
        <v>26.038944082393478</v>
      </c>
      <c r="AX635" s="25">
        <v>9.6524314399142952</v>
      </c>
      <c r="AY635" s="14">
        <v>37</v>
      </c>
      <c r="AZ635" s="25">
        <v>14.129752700698628</v>
      </c>
      <c r="BA635" s="25">
        <v>4.2175823009819871</v>
      </c>
      <c r="BB635" s="14">
        <v>68</v>
      </c>
      <c r="BC635" s="25">
        <v>32.833342547542564</v>
      </c>
      <c r="BD635" s="25">
        <v>6.7503537839323302</v>
      </c>
      <c r="BE635" s="14">
        <v>12591</v>
      </c>
      <c r="BF635" s="25">
        <v>428.43734159920518</v>
      </c>
      <c r="BG635" s="25">
        <v>161.95735272885264</v>
      </c>
    </row>
    <row r="636" spans="1:59" x14ac:dyDescent="0.35">
      <c r="A636" s="2" t="s">
        <v>2244</v>
      </c>
      <c r="B636" s="2" t="s">
        <v>28</v>
      </c>
      <c r="C636" s="15">
        <v>6.4400662498884529</v>
      </c>
      <c r="D636" s="21">
        <v>-3.2470215001510385</v>
      </c>
      <c r="E636" s="12">
        <v>2.6430351378585754E-3</v>
      </c>
      <c r="F636" s="19">
        <v>0.18991277936771703</v>
      </c>
      <c r="G636" s="15">
        <v>6.4400662498884529</v>
      </c>
      <c r="H636" s="22">
        <v>2.7792192006623169</v>
      </c>
      <c r="I636" s="12">
        <v>8.8329689381175334E-3</v>
      </c>
      <c r="J636" s="2">
        <v>0.38454960200777494</v>
      </c>
      <c r="K636" s="28">
        <v>0.42927947890355478</v>
      </c>
      <c r="L636" s="29">
        <v>1.2348502884623245</v>
      </c>
      <c r="M636" s="13">
        <v>0.31723413214422691</v>
      </c>
      <c r="N636" s="13">
        <v>0.99999788133673884</v>
      </c>
      <c r="O636" s="15">
        <v>0.41100627798511852</v>
      </c>
      <c r="P636" s="14">
        <v>-1.7026525609254046</v>
      </c>
      <c r="Q636" s="13">
        <v>0.16228029621902251</v>
      </c>
      <c r="R636" s="2">
        <v>0.99999530370397449</v>
      </c>
      <c r="S636" s="2" t="s">
        <v>35</v>
      </c>
      <c r="T636" s="2" t="s">
        <v>16</v>
      </c>
      <c r="U636" s="2" t="s">
        <v>28</v>
      </c>
      <c r="V636" s="2" t="s">
        <v>31</v>
      </c>
      <c r="W636" s="13" t="s">
        <v>19</v>
      </c>
      <c r="X636" s="14">
        <v>0</v>
      </c>
      <c r="Y636" s="25">
        <v>0</v>
      </c>
      <c r="Z636" s="25">
        <v>0</v>
      </c>
      <c r="AA636" s="14">
        <v>0</v>
      </c>
      <c r="AB636" s="25">
        <v>0</v>
      </c>
      <c r="AC636" s="25">
        <v>0</v>
      </c>
      <c r="AD636" s="14">
        <v>54</v>
      </c>
      <c r="AE636" s="25">
        <v>0.90079254499022576</v>
      </c>
      <c r="AF636" s="25">
        <v>0.36373057271555426</v>
      </c>
      <c r="AG636" s="14">
        <v>1</v>
      </c>
      <c r="AH636" s="25">
        <v>0.20385115309077145</v>
      </c>
      <c r="AI636" s="25">
        <v>9.6354261609739825E-2</v>
      </c>
      <c r="AJ636" s="14">
        <v>0</v>
      </c>
      <c r="AK636" s="25">
        <v>0</v>
      </c>
      <c r="AL636" s="25">
        <v>0</v>
      </c>
      <c r="AM636" s="14">
        <v>192</v>
      </c>
      <c r="AN636" s="25">
        <v>3.1742388625431488</v>
      </c>
      <c r="AO636" s="25">
        <v>1.1366645723456157</v>
      </c>
      <c r="AP636" s="14">
        <v>0</v>
      </c>
      <c r="AQ636" s="25">
        <v>0</v>
      </c>
      <c r="AR636" s="25">
        <v>0</v>
      </c>
      <c r="AS636" s="14">
        <v>2</v>
      </c>
      <c r="AT636" s="25">
        <v>0.69803285037656626</v>
      </c>
      <c r="AU636" s="25">
        <v>0.21276759530459535</v>
      </c>
      <c r="AV636" s="14">
        <v>150</v>
      </c>
      <c r="AW636" s="25">
        <v>2.9001718062690425</v>
      </c>
      <c r="AX636" s="25">
        <v>1.075070841406069</v>
      </c>
      <c r="AY636" s="14">
        <v>10</v>
      </c>
      <c r="AZ636" s="25">
        <v>3.1474940214513714</v>
      </c>
      <c r="BA636" s="25">
        <v>0.939493801378673</v>
      </c>
      <c r="BB636" s="14">
        <v>15</v>
      </c>
      <c r="BC636" s="25">
        <v>5.9693840529627877</v>
      </c>
      <c r="BD636" s="25">
        <v>1.2272723732381186</v>
      </c>
      <c r="BE636" s="14">
        <v>1618</v>
      </c>
      <c r="BF636" s="25">
        <v>45.37719916957969</v>
      </c>
      <c r="BG636" s="25">
        <v>17.153432575048566</v>
      </c>
    </row>
    <row r="637" spans="1:59" x14ac:dyDescent="0.35">
      <c r="A637" s="2" t="s">
        <v>2660</v>
      </c>
      <c r="B637" s="2" t="s">
        <v>570</v>
      </c>
      <c r="C637" s="15">
        <v>9.8372986213747797</v>
      </c>
      <c r="D637" s="21">
        <v>-3.2518225382941148</v>
      </c>
      <c r="E637" s="12">
        <v>3.1395517051018753E-3</v>
      </c>
      <c r="F637" s="19">
        <v>0.20689456226458072</v>
      </c>
      <c r="G637" s="15">
        <v>9.8372986213747797</v>
      </c>
      <c r="H637" s="22">
        <v>2.4925387709130269</v>
      </c>
      <c r="I637" s="12">
        <v>1.9639748171983117E-2</v>
      </c>
      <c r="J637" s="2">
        <v>0.53678800383975211</v>
      </c>
      <c r="K637" s="28">
        <v>0.59980338314998849</v>
      </c>
      <c r="L637" s="29">
        <v>0.11701664832018113</v>
      </c>
      <c r="M637" s="13">
        <v>0.92186227244252084</v>
      </c>
      <c r="N637" s="13">
        <v>0.99999788133673884</v>
      </c>
      <c r="O637" s="15">
        <v>0.72141589951345753</v>
      </c>
      <c r="P637" s="14">
        <v>-0.87630039628251233</v>
      </c>
      <c r="Q637" s="13">
        <v>0.45113998766435659</v>
      </c>
      <c r="R637" s="2">
        <v>0.99999530370397449</v>
      </c>
      <c r="S637" s="2" t="s">
        <v>931</v>
      </c>
      <c r="T637" s="2" t="s">
        <v>12</v>
      </c>
      <c r="U637" s="2" t="s">
        <v>570</v>
      </c>
      <c r="V637" s="2" t="s">
        <v>112</v>
      </c>
      <c r="W637" s="13" t="s">
        <v>39</v>
      </c>
      <c r="X637" s="14">
        <v>0</v>
      </c>
      <c r="Y637" s="25">
        <v>0</v>
      </c>
      <c r="Z637" s="25">
        <v>0</v>
      </c>
      <c r="AA637" s="14">
        <v>2</v>
      </c>
      <c r="AB637" s="25">
        <v>1.5998655784393885</v>
      </c>
      <c r="AC637" s="25">
        <v>0.28383355035686536</v>
      </c>
      <c r="AD637" s="14">
        <v>105</v>
      </c>
      <c r="AE637" s="25">
        <v>2.6943290490376333</v>
      </c>
      <c r="AF637" s="25">
        <v>1.0879417836448089</v>
      </c>
      <c r="AG637" s="14">
        <v>6</v>
      </c>
      <c r="AH637" s="25">
        <v>1.8814588915615169</v>
      </c>
      <c r="AI637" s="25">
        <v>0.8893085935342524</v>
      </c>
      <c r="AJ637" s="14">
        <v>0</v>
      </c>
      <c r="AK637" s="25">
        <v>0</v>
      </c>
      <c r="AL637" s="25">
        <v>0</v>
      </c>
      <c r="AM637" s="14">
        <v>140</v>
      </c>
      <c r="AN637" s="25">
        <v>3.5603830302682149</v>
      </c>
      <c r="AO637" s="25">
        <v>1.2749391050061205</v>
      </c>
      <c r="AP637" s="14">
        <v>2</v>
      </c>
      <c r="AQ637" s="25">
        <v>0.73346982715037023</v>
      </c>
      <c r="AR637" s="25">
        <v>0.26694384171839536</v>
      </c>
      <c r="AS637" s="14">
        <v>0</v>
      </c>
      <c r="AT637" s="25">
        <v>0</v>
      </c>
      <c r="AU637" s="25">
        <v>0</v>
      </c>
      <c r="AV637" s="14">
        <v>139</v>
      </c>
      <c r="AW637" s="25">
        <v>4.1340676433262145</v>
      </c>
      <c r="AX637" s="25">
        <v>1.5324663077315701</v>
      </c>
      <c r="AY637" s="14">
        <v>9</v>
      </c>
      <c r="AZ637" s="25">
        <v>4.3575033962350114</v>
      </c>
      <c r="BA637" s="25">
        <v>1.3006688503133534</v>
      </c>
      <c r="BB637" s="14">
        <v>11</v>
      </c>
      <c r="BC637" s="25">
        <v>6.73381620016883</v>
      </c>
      <c r="BD637" s="25">
        <v>1.3844353982935145</v>
      </c>
      <c r="BE637" s="14">
        <v>1645</v>
      </c>
      <c r="BF637" s="25">
        <v>70.966826079397705</v>
      </c>
      <c r="BG637" s="25">
        <v>26.826791615517472</v>
      </c>
    </row>
    <row r="638" spans="1:59" x14ac:dyDescent="0.35">
      <c r="A638" s="2" t="s">
        <v>237</v>
      </c>
      <c r="B638" s="2" t="s">
        <v>239</v>
      </c>
      <c r="C638" s="15">
        <v>9.9779756455604804</v>
      </c>
      <c r="D638" s="21">
        <v>-3.2623555808279354</v>
      </c>
      <c r="E638" s="12">
        <v>2.748531772382534E-3</v>
      </c>
      <c r="F638" s="19">
        <v>0.19257769071078121</v>
      </c>
      <c r="G638" s="15">
        <v>9.9779756455604804</v>
      </c>
      <c r="H638" s="22">
        <v>3.4580676168398439</v>
      </c>
      <c r="I638" s="12">
        <v>1.7555405097359246E-3</v>
      </c>
      <c r="J638" s="2">
        <v>0.15338074027391541</v>
      </c>
      <c r="K638" s="28">
        <v>0.62205966581765215</v>
      </c>
      <c r="L638" s="29">
        <v>6.4760744813866386E-2</v>
      </c>
      <c r="M638" s="13">
        <v>0.95605455154297292</v>
      </c>
      <c r="N638" s="13">
        <v>0.99999788133673884</v>
      </c>
      <c r="O638" s="15">
        <v>0.47228404699722865</v>
      </c>
      <c r="P638" s="14">
        <v>0.13095133849364554</v>
      </c>
      <c r="Q638" s="13">
        <v>0.9123679493354494</v>
      </c>
      <c r="R638" s="2">
        <v>0.99999530370397449</v>
      </c>
      <c r="S638" s="2" t="s">
        <v>238</v>
      </c>
      <c r="T638" s="2" t="s">
        <v>10</v>
      </c>
      <c r="U638" s="2" t="s">
        <v>239</v>
      </c>
      <c r="V638" s="2" t="s">
        <v>240</v>
      </c>
      <c r="W638" s="13" t="s">
        <v>241</v>
      </c>
      <c r="X638" s="14">
        <v>1</v>
      </c>
      <c r="Y638" s="25">
        <v>0.3175046440586517</v>
      </c>
      <c r="Z638" s="25">
        <v>0.13445286923971855</v>
      </c>
      <c r="AA638" s="14">
        <v>1</v>
      </c>
      <c r="AB638" s="25">
        <v>0.71382891260229664</v>
      </c>
      <c r="AC638" s="25">
        <v>0.12664101118353194</v>
      </c>
      <c r="AD638" s="14">
        <v>125</v>
      </c>
      <c r="AE638" s="25">
        <v>2.8622791236882925</v>
      </c>
      <c r="AF638" s="25">
        <v>1.1557582605684353</v>
      </c>
      <c r="AG638" s="14">
        <v>0</v>
      </c>
      <c r="AH638" s="25">
        <v>0</v>
      </c>
      <c r="AI638" s="25">
        <v>0</v>
      </c>
      <c r="AJ638" s="14">
        <v>0</v>
      </c>
      <c r="AK638" s="25">
        <v>0</v>
      </c>
      <c r="AL638" s="25">
        <v>0</v>
      </c>
      <c r="AM638" s="14">
        <v>136</v>
      </c>
      <c r="AN638" s="25">
        <v>3.0863717181035382</v>
      </c>
      <c r="AO638" s="25">
        <v>1.1052001884467739</v>
      </c>
      <c r="AP638" s="14">
        <v>0</v>
      </c>
      <c r="AQ638" s="25">
        <v>0</v>
      </c>
      <c r="AR638" s="25">
        <v>0</v>
      </c>
      <c r="AS638" s="14">
        <v>2</v>
      </c>
      <c r="AT638" s="25">
        <v>0.95817935248449926</v>
      </c>
      <c r="AU638" s="25">
        <v>0.29206292596209499</v>
      </c>
      <c r="AV638" s="14">
        <v>160</v>
      </c>
      <c r="AW638" s="25">
        <v>4.2464243978210918</v>
      </c>
      <c r="AX638" s="25">
        <v>1.5741160714908615</v>
      </c>
      <c r="AY638" s="14">
        <v>6</v>
      </c>
      <c r="AZ638" s="25">
        <v>2.5923110482231437</v>
      </c>
      <c r="BA638" s="25">
        <v>0.7737775336354904</v>
      </c>
      <c r="BB638" s="14">
        <v>15</v>
      </c>
      <c r="BC638" s="25">
        <v>8.1940850541827146</v>
      </c>
      <c r="BD638" s="25">
        <v>1.6846586049310286</v>
      </c>
      <c r="BE638" s="14">
        <v>1888</v>
      </c>
      <c r="BF638" s="25">
        <v>72.682876314887366</v>
      </c>
      <c r="BG638" s="25">
        <v>27.475490798114922</v>
      </c>
    </row>
    <row r="639" spans="1:59" x14ac:dyDescent="0.35">
      <c r="A639" s="2" t="s">
        <v>2717</v>
      </c>
      <c r="B639" s="2" t="s">
        <v>1261</v>
      </c>
      <c r="C639" s="15">
        <v>6.8405672472803261</v>
      </c>
      <c r="D639" s="21">
        <v>-3.2648542521137451</v>
      </c>
      <c r="E639" s="12">
        <v>7.0752189084817118E-4</v>
      </c>
      <c r="F639" s="19">
        <v>8.7444365920978498E-2</v>
      </c>
      <c r="G639" s="15">
        <v>6.8405672472803261</v>
      </c>
      <c r="H639" s="22">
        <v>2.8419785991315325</v>
      </c>
      <c r="I639" s="12">
        <v>2.7363754031542783E-3</v>
      </c>
      <c r="J639" s="2">
        <v>0.20361284993250622</v>
      </c>
      <c r="K639" s="28">
        <v>0.68322673374039156</v>
      </c>
      <c r="L639" s="29">
        <v>-0.15232844940118181</v>
      </c>
      <c r="M639" s="13">
        <v>0.88285666743355262</v>
      </c>
      <c r="N639" s="13">
        <v>0.99999788133673884</v>
      </c>
      <c r="O639" s="15">
        <v>0.68322673374039156</v>
      </c>
      <c r="P639" s="14">
        <v>-0.27054720358101292</v>
      </c>
      <c r="Q639" s="13">
        <v>0.79070969081092102</v>
      </c>
      <c r="R639" s="2">
        <v>0.99999530370397449</v>
      </c>
      <c r="S639" s="2" t="s">
        <v>1260</v>
      </c>
      <c r="T639" s="2" t="s">
        <v>11</v>
      </c>
      <c r="U639" s="2" t="s">
        <v>1261</v>
      </c>
      <c r="V639" s="2" t="s">
        <v>1262</v>
      </c>
      <c r="W639" s="13"/>
      <c r="X639" s="14">
        <v>3</v>
      </c>
      <c r="Y639" s="25">
        <v>0.85105691561533092</v>
      </c>
      <c r="Z639" s="25">
        <v>0.36039486770356821</v>
      </c>
      <c r="AA639" s="14">
        <v>5</v>
      </c>
      <c r="AB639" s="25">
        <v>3.1889771483370435</v>
      </c>
      <c r="AC639" s="25">
        <v>0.5657592226606597</v>
      </c>
      <c r="AD639" s="14">
        <v>136</v>
      </c>
      <c r="AE639" s="25">
        <v>2.7824549836597243</v>
      </c>
      <c r="AF639" s="25">
        <v>1.1235261108569468</v>
      </c>
      <c r="AG639" s="14">
        <v>0</v>
      </c>
      <c r="AH639" s="25">
        <v>0</v>
      </c>
      <c r="AI639" s="25">
        <v>0</v>
      </c>
      <c r="AJ639" s="14">
        <v>4</v>
      </c>
      <c r="AK639" s="25">
        <v>1.3733377034543175</v>
      </c>
      <c r="AL639" s="25">
        <v>0.41573546184501864</v>
      </c>
      <c r="AM639" s="14">
        <v>164</v>
      </c>
      <c r="AN639" s="25">
        <v>3.3253735550246288</v>
      </c>
      <c r="AO639" s="25">
        <v>1.1907844599896138</v>
      </c>
      <c r="AP639" s="14">
        <v>1</v>
      </c>
      <c r="AQ639" s="25">
        <v>0.29240188042033893</v>
      </c>
      <c r="AR639" s="25">
        <v>0.1064186669932176</v>
      </c>
      <c r="AS639" s="14">
        <v>3</v>
      </c>
      <c r="AT639" s="25">
        <v>1.2841783255635069</v>
      </c>
      <c r="AU639" s="25">
        <v>0.39143076737008803</v>
      </c>
      <c r="AV639" s="14">
        <v>152</v>
      </c>
      <c r="AW639" s="25">
        <v>3.604410698791678</v>
      </c>
      <c r="AX639" s="25">
        <v>1.3361266509614262</v>
      </c>
      <c r="AY639" s="14">
        <v>18</v>
      </c>
      <c r="AZ639" s="25">
        <v>6.9485731509766167</v>
      </c>
      <c r="BA639" s="25">
        <v>2.0740758709236724</v>
      </c>
      <c r="BB639" s="14">
        <v>15</v>
      </c>
      <c r="BC639" s="25">
        <v>7.3212921270050328</v>
      </c>
      <c r="BD639" s="25">
        <v>1.5052172023375479</v>
      </c>
      <c r="BE639" s="14">
        <v>1303</v>
      </c>
      <c r="BF639" s="25">
        <v>44.818962572240757</v>
      </c>
      <c r="BG639" s="25">
        <v>16.942408668579759</v>
      </c>
    </row>
    <row r="640" spans="1:59" x14ac:dyDescent="0.35">
      <c r="A640" s="2" t="s">
        <v>2590</v>
      </c>
      <c r="B640" s="2" t="s">
        <v>1251</v>
      </c>
      <c r="C640" s="15">
        <v>15.651163768947617</v>
      </c>
      <c r="D640" s="21">
        <v>-3.2655005919358331</v>
      </c>
      <c r="E640" s="12">
        <v>4.675026153825354E-3</v>
      </c>
      <c r="F640" s="19">
        <v>0.25476947851928122</v>
      </c>
      <c r="G640" s="15">
        <v>15.651163768947617</v>
      </c>
      <c r="H640" s="22">
        <v>2.2257490597620642</v>
      </c>
      <c r="I640" s="12">
        <v>4.7484194252101396E-2</v>
      </c>
      <c r="J640" s="2">
        <v>0.72812455180541213</v>
      </c>
      <c r="K640" s="28">
        <v>0.85761502527283107</v>
      </c>
      <c r="L640" s="29">
        <v>0.22362516429613594</v>
      </c>
      <c r="M640" s="13">
        <v>0.8550654626061075</v>
      </c>
      <c r="N640" s="13">
        <v>0.99999788133673884</v>
      </c>
      <c r="O640" s="15">
        <v>2.5758309999985696</v>
      </c>
      <c r="P640" s="14">
        <v>-1.2633767375855063</v>
      </c>
      <c r="Q640" s="2">
        <v>0.29027772286680642</v>
      </c>
      <c r="R640" s="2">
        <v>0.99999530370397449</v>
      </c>
      <c r="S640" s="2" t="s">
        <v>1250</v>
      </c>
      <c r="T640" s="2" t="s">
        <v>10</v>
      </c>
      <c r="U640" s="2" t="s">
        <v>1251</v>
      </c>
      <c r="V640" s="2" t="s">
        <v>600</v>
      </c>
      <c r="W640" s="13" t="s">
        <v>601</v>
      </c>
      <c r="X640" s="14">
        <v>2</v>
      </c>
      <c r="Y640" s="25">
        <v>0.799778462001968</v>
      </c>
      <c r="Z640" s="25">
        <v>0.33868011377001989</v>
      </c>
      <c r="AA640" s="14">
        <v>2</v>
      </c>
      <c r="AB640" s="25">
        <v>1.7980996515696333</v>
      </c>
      <c r="AC640" s="25">
        <v>0.31900243050312416</v>
      </c>
      <c r="AD640" s="14">
        <v>142</v>
      </c>
      <c r="AE640" s="25">
        <v>4.095245494193227</v>
      </c>
      <c r="AF640" s="25">
        <v>1.653617136706941</v>
      </c>
      <c r="AG640" s="14">
        <v>0</v>
      </c>
      <c r="AH640" s="25">
        <v>0</v>
      </c>
      <c r="AI640" s="25">
        <v>0</v>
      </c>
      <c r="AJ640" s="14">
        <v>0</v>
      </c>
      <c r="AK640" s="25">
        <v>0</v>
      </c>
      <c r="AL640" s="25">
        <v>0</v>
      </c>
      <c r="AM640" s="14">
        <v>755</v>
      </c>
      <c r="AN640" s="25">
        <v>21.579724737966259</v>
      </c>
      <c r="AO640" s="25">
        <v>7.7274929999957083</v>
      </c>
      <c r="AP640" s="14">
        <v>6</v>
      </c>
      <c r="AQ640" s="25">
        <v>2.4730549711352863</v>
      </c>
      <c r="AR640" s="25">
        <v>0.90005992112922517</v>
      </c>
      <c r="AS640" s="14">
        <v>0</v>
      </c>
      <c r="AT640" s="25">
        <v>0</v>
      </c>
      <c r="AU640" s="25">
        <v>0</v>
      </c>
      <c r="AV640" s="14">
        <v>135</v>
      </c>
      <c r="AW640" s="25">
        <v>4.5125996880635215</v>
      </c>
      <c r="AX640" s="25">
        <v>1.6727851546892682</v>
      </c>
      <c r="AY640" s="14">
        <v>20</v>
      </c>
      <c r="AZ640" s="25">
        <v>10.883171747642352</v>
      </c>
      <c r="BA640" s="25">
        <v>3.2485120945629915</v>
      </c>
      <c r="BB640" s="14">
        <v>23</v>
      </c>
      <c r="BC640" s="25">
        <v>15.824378833500381</v>
      </c>
      <c r="BD640" s="25">
        <v>3.2534048393770068</v>
      </c>
      <c r="BE640" s="14">
        <v>2207</v>
      </c>
      <c r="BF640" s="25">
        <v>107.00943610040578</v>
      </c>
      <c r="BG640" s="25">
        <v>40.451574372902854</v>
      </c>
    </row>
    <row r="641" spans="1:59" x14ac:dyDescent="0.35">
      <c r="A641" s="2" t="s">
        <v>2503</v>
      </c>
      <c r="B641" s="2" t="s">
        <v>470</v>
      </c>
      <c r="C641" s="15">
        <v>5.2070555383790156</v>
      </c>
      <c r="D641" s="21">
        <v>-3.2666690615410339</v>
      </c>
      <c r="E641" s="12">
        <v>2.5118777656979417E-3</v>
      </c>
      <c r="F641" s="19">
        <v>0.18445968740389909</v>
      </c>
      <c r="G641" s="15">
        <v>5.2070555383790156</v>
      </c>
      <c r="H641" s="22">
        <v>3.1897217901045125</v>
      </c>
      <c r="I641" s="12">
        <v>3.186216615952081E-3</v>
      </c>
      <c r="J641" s="2">
        <v>0.21744801963655191</v>
      </c>
      <c r="K641" s="28">
        <v>0.40787573830150975</v>
      </c>
      <c r="L641" s="29">
        <v>-4.0751732586100575E-3</v>
      </c>
      <c r="M641" s="13">
        <v>0.99724718512575117</v>
      </c>
      <c r="N641" s="13">
        <v>0.99999788133673884</v>
      </c>
      <c r="O641" s="15">
        <v>0.32695037523248432</v>
      </c>
      <c r="P641" s="14">
        <v>-7.2872098178030392E-2</v>
      </c>
      <c r="Q641" s="13">
        <v>0.9508269749302638</v>
      </c>
      <c r="R641" s="2">
        <v>0.99999530370397449</v>
      </c>
      <c r="S641" s="2" t="s">
        <v>1000</v>
      </c>
      <c r="T641" s="2" t="s">
        <v>10</v>
      </c>
      <c r="U641" s="2" t="s">
        <v>470</v>
      </c>
      <c r="V641" s="2" t="s">
        <v>165</v>
      </c>
      <c r="W641" s="13" t="s">
        <v>166</v>
      </c>
      <c r="X641" s="14">
        <v>1</v>
      </c>
      <c r="Y641" s="25">
        <v>0.35626495125542212</v>
      </c>
      <c r="Z641" s="25">
        <v>0.15086659613391795</v>
      </c>
      <c r="AA641" s="14">
        <v>0</v>
      </c>
      <c r="AB641" s="25">
        <v>0</v>
      </c>
      <c r="AC641" s="25">
        <v>0</v>
      </c>
      <c r="AD641" s="14">
        <v>80</v>
      </c>
      <c r="AE641" s="25">
        <v>2.0554881353697119</v>
      </c>
      <c r="AF641" s="25">
        <v>0.82998452956353508</v>
      </c>
      <c r="AG641" s="14">
        <v>1</v>
      </c>
      <c r="AH641" s="25">
        <v>0.31398372411124015</v>
      </c>
      <c r="AI641" s="25">
        <v>0.14841058995993692</v>
      </c>
      <c r="AJ641" s="14">
        <v>0</v>
      </c>
      <c r="AK641" s="25">
        <v>0</v>
      </c>
      <c r="AL641" s="25">
        <v>0</v>
      </c>
      <c r="AM641" s="14">
        <v>81</v>
      </c>
      <c r="AN641" s="25">
        <v>2.0626111375072385</v>
      </c>
      <c r="AO641" s="25">
        <v>0.73860131768772941</v>
      </c>
      <c r="AP641" s="14">
        <v>0</v>
      </c>
      <c r="AQ641" s="25">
        <v>0</v>
      </c>
      <c r="AR641" s="25">
        <v>0</v>
      </c>
      <c r="AS641" s="14">
        <v>1</v>
      </c>
      <c r="AT641" s="25">
        <v>0.53757594840688794</v>
      </c>
      <c r="AU641" s="25">
        <v>0.16385868053977279</v>
      </c>
      <c r="AV641" s="14">
        <v>96</v>
      </c>
      <c r="AW641" s="25">
        <v>2.8588914387408488</v>
      </c>
      <c r="AX641" s="25">
        <v>1.0597685343647565</v>
      </c>
      <c r="AY641" s="14">
        <v>5</v>
      </c>
      <c r="AZ641" s="25">
        <v>2.4239791619748878</v>
      </c>
      <c r="BA641" s="25">
        <v>0.72353223924357546</v>
      </c>
      <c r="BB641" s="14">
        <v>13</v>
      </c>
      <c r="BC641" s="25">
        <v>7.9684816734701522</v>
      </c>
      <c r="BD641" s="25">
        <v>1.638275796587473</v>
      </c>
      <c r="BE641" s="14">
        <v>812</v>
      </c>
      <c r="BF641" s="25">
        <v>35.075927367985706</v>
      </c>
      <c r="BG641" s="25">
        <v>13.259358579305999</v>
      </c>
    </row>
    <row r="642" spans="1:59" x14ac:dyDescent="0.35">
      <c r="A642" s="2" t="s">
        <v>2288</v>
      </c>
      <c r="B642" s="2" t="s">
        <v>2290</v>
      </c>
      <c r="C642" s="15">
        <v>12.475660779846331</v>
      </c>
      <c r="D642" s="21">
        <v>-3.2709292417495051</v>
      </c>
      <c r="E642" s="12">
        <v>3.4869287580971816E-3</v>
      </c>
      <c r="F642" s="19">
        <v>0.21944959969598424</v>
      </c>
      <c r="G642" s="15">
        <v>12.475660779846331</v>
      </c>
      <c r="H642" s="22">
        <v>5.7955236298537418</v>
      </c>
      <c r="I642" s="12">
        <v>1.059491161996547E-5</v>
      </c>
      <c r="J642" s="12">
        <v>4.6482766798139419E-3</v>
      </c>
      <c r="K642" s="28">
        <v>1.5204836145368243</v>
      </c>
      <c r="L642" s="29">
        <v>1.467647723922461</v>
      </c>
      <c r="M642" s="13">
        <v>0.25855413081158574</v>
      </c>
      <c r="N642" s="13">
        <v>0.99999788133673884</v>
      </c>
      <c r="O642" s="15">
        <v>0.56357259553769101</v>
      </c>
      <c r="P642" s="14">
        <v>1.0569464199624379</v>
      </c>
      <c r="Q642" s="13">
        <v>0.47254494614225195</v>
      </c>
      <c r="R642" s="2">
        <v>0.99999530370397449</v>
      </c>
      <c r="S642" s="2" t="s">
        <v>2289</v>
      </c>
      <c r="T642" s="2" t="s">
        <v>10</v>
      </c>
      <c r="U642" s="2" t="s">
        <v>2290</v>
      </c>
      <c r="V642" s="2" t="s">
        <v>1002</v>
      </c>
      <c r="W642" s="13" t="s">
        <v>515</v>
      </c>
      <c r="X642" s="14">
        <v>1</v>
      </c>
      <c r="Y642" s="25">
        <v>1.0510498561941573</v>
      </c>
      <c r="Z642" s="25">
        <v>0.44508536024182693</v>
      </c>
      <c r="AA642" s="14">
        <v>1</v>
      </c>
      <c r="AB642" s="25">
        <v>2.3630198486144991</v>
      </c>
      <c r="AC642" s="25">
        <v>0.41922541633169191</v>
      </c>
      <c r="AD642" s="14">
        <v>27</v>
      </c>
      <c r="AE642" s="25">
        <v>2.0466282727172564</v>
      </c>
      <c r="AF642" s="25">
        <v>0.8264070100395543</v>
      </c>
      <c r="AG642" s="14">
        <v>0</v>
      </c>
      <c r="AH642" s="25">
        <v>0</v>
      </c>
      <c r="AI642" s="25">
        <v>0</v>
      </c>
      <c r="AJ642" s="14">
        <v>0</v>
      </c>
      <c r="AK642" s="25">
        <v>0</v>
      </c>
      <c r="AL642" s="25">
        <v>0</v>
      </c>
      <c r="AM642" s="14">
        <v>19</v>
      </c>
      <c r="AN642" s="25">
        <v>1.4273686647618797</v>
      </c>
      <c r="AO642" s="25">
        <v>0.51112706483948167</v>
      </c>
      <c r="AP642" s="14">
        <v>0</v>
      </c>
      <c r="AQ642" s="25">
        <v>0</v>
      </c>
      <c r="AR642" s="25">
        <v>0</v>
      </c>
      <c r="AS642" s="14">
        <v>6</v>
      </c>
      <c r="AT642" s="25">
        <v>9.5157121901908894</v>
      </c>
      <c r="AU642" s="25">
        <v>2.9004869888649436</v>
      </c>
      <c r="AV642" s="14">
        <v>51</v>
      </c>
      <c r="AW642" s="25">
        <v>4.4807098818388074</v>
      </c>
      <c r="AX642" s="25">
        <v>1.6609638547455297</v>
      </c>
      <c r="AY642" s="14">
        <v>21</v>
      </c>
      <c r="AZ642" s="25">
        <v>30.035052144930216</v>
      </c>
      <c r="BA642" s="25">
        <v>8.9651465966043027</v>
      </c>
      <c r="BB642" s="14">
        <v>29</v>
      </c>
      <c r="BC642" s="25">
        <v>52.442144346769382</v>
      </c>
      <c r="BD642" s="25">
        <v>10.781815071558583</v>
      </c>
      <c r="BE642" s="14">
        <v>367</v>
      </c>
      <c r="BF642" s="25">
        <v>46.770220235354174</v>
      </c>
      <c r="BG642" s="25">
        <v>17.680020671376113</v>
      </c>
    </row>
    <row r="643" spans="1:59" x14ac:dyDescent="0.35">
      <c r="A643" s="2" t="s">
        <v>2196</v>
      </c>
      <c r="B643" s="2" t="s">
        <v>570</v>
      </c>
      <c r="C643" s="15">
        <v>12.005682422824584</v>
      </c>
      <c r="D643" s="21">
        <v>-3.2743780127498758</v>
      </c>
      <c r="E643" s="12">
        <v>6.8086587847642692E-4</v>
      </c>
      <c r="F643" s="19">
        <v>8.5665703240580385E-2</v>
      </c>
      <c r="G643" s="15">
        <v>12.005682422824584</v>
      </c>
      <c r="H643" s="22">
        <v>3.3787476130062806</v>
      </c>
      <c r="I643" s="12">
        <v>5.1289524083435916E-4</v>
      </c>
      <c r="J643" s="2">
        <v>6.9584847493439045E-2</v>
      </c>
      <c r="K643" s="28">
        <v>0.81964453806049942</v>
      </c>
      <c r="L643" s="29">
        <v>1.4692303385025049E-2</v>
      </c>
      <c r="M643" s="13">
        <v>0.988632241935404</v>
      </c>
      <c r="N643" s="13">
        <v>0.99999788133673884</v>
      </c>
      <c r="O643" s="15">
        <v>0.62785124095886335</v>
      </c>
      <c r="P643" s="14">
        <v>8.9677250602430245E-2</v>
      </c>
      <c r="Q643" s="13">
        <v>0.93124379463413365</v>
      </c>
      <c r="R643" s="2">
        <v>0.99999530370397449</v>
      </c>
      <c r="S643" s="2" t="s">
        <v>569</v>
      </c>
      <c r="T643" s="2" t="s">
        <v>12</v>
      </c>
      <c r="U643" s="2" t="s">
        <v>570</v>
      </c>
      <c r="V643" s="2" t="s">
        <v>112</v>
      </c>
      <c r="W643" s="13" t="s">
        <v>39</v>
      </c>
      <c r="X643" s="14">
        <v>1</v>
      </c>
      <c r="Y643" s="25">
        <v>0.32141067658661399</v>
      </c>
      <c r="Z643" s="25">
        <v>0.13610694671718432</v>
      </c>
      <c r="AA643" s="14">
        <v>1</v>
      </c>
      <c r="AB643" s="25">
        <v>0.7226106391193724</v>
      </c>
      <c r="AC643" s="25">
        <v>0.12819898495907628</v>
      </c>
      <c r="AD643" s="14">
        <v>173</v>
      </c>
      <c r="AE643" s="25">
        <v>4.010128507800224</v>
      </c>
      <c r="AF643" s="25">
        <v>1.6192477912003296</v>
      </c>
      <c r="AG643" s="14">
        <v>1</v>
      </c>
      <c r="AH643" s="25">
        <v>0.283265925677393</v>
      </c>
      <c r="AI643" s="25">
        <v>0.13389121765571343</v>
      </c>
      <c r="AJ643" s="14">
        <v>1</v>
      </c>
      <c r="AK643" s="25">
        <v>0.38899166937326457</v>
      </c>
      <c r="AL643" s="25">
        <v>0.11775518207502432</v>
      </c>
      <c r="AM643" s="14">
        <v>153</v>
      </c>
      <c r="AN643" s="25">
        <v>3.5148837844131688</v>
      </c>
      <c r="AO643" s="25">
        <v>1.2586462603049378</v>
      </c>
      <c r="AP643" s="14">
        <v>2</v>
      </c>
      <c r="AQ643" s="25">
        <v>0.66257204069471054</v>
      </c>
      <c r="AR643" s="25">
        <v>0.24114083417092305</v>
      </c>
      <c r="AS643" s="14">
        <v>2</v>
      </c>
      <c r="AT643" s="25">
        <v>0.96996714768202386</v>
      </c>
      <c r="AU643" s="25">
        <v>0.29565596723052145</v>
      </c>
      <c r="AV643" s="14">
        <v>193</v>
      </c>
      <c r="AW643" s="25">
        <v>5.185264800713699</v>
      </c>
      <c r="AX643" s="25">
        <v>1.9221368127800538</v>
      </c>
      <c r="AY643" s="14">
        <v>18</v>
      </c>
      <c r="AZ643" s="25">
        <v>7.8726071903859278</v>
      </c>
      <c r="BA643" s="25">
        <v>2.3498902954694683</v>
      </c>
      <c r="BB643" s="14">
        <v>20</v>
      </c>
      <c r="BC643" s="25">
        <v>11.059854695276494</v>
      </c>
      <c r="BD643" s="25">
        <v>2.2738450063040947</v>
      </c>
      <c r="BE643" s="14">
        <v>2131</v>
      </c>
      <c r="BF643" s="25">
        <v>83.046968207275611</v>
      </c>
      <c r="BG643" s="25">
        <v>31.393311966700193</v>
      </c>
    </row>
    <row r="644" spans="1:59" x14ac:dyDescent="0.35">
      <c r="A644" s="2" t="s">
        <v>867</v>
      </c>
      <c r="B644" s="2" t="s">
        <v>869</v>
      </c>
      <c r="C644" s="15">
        <v>21.234782588760361</v>
      </c>
      <c r="D644" s="21">
        <v>-3.2758292600133552</v>
      </c>
      <c r="E644" s="12">
        <v>4.3622786910161322E-3</v>
      </c>
      <c r="F644" s="19">
        <v>0.24675881120580376</v>
      </c>
      <c r="G644" s="15">
        <v>21.234782588760361</v>
      </c>
      <c r="H644" s="22">
        <v>3.6461205304779889</v>
      </c>
      <c r="I644" s="12">
        <v>1.7280470298657754E-3</v>
      </c>
      <c r="J644" s="2">
        <v>0.15202313740345214</v>
      </c>
      <c r="K644" s="28">
        <v>1.7819959846047413</v>
      </c>
      <c r="L644" s="29">
        <v>0.34687408405454268</v>
      </c>
      <c r="M644" s="13">
        <v>0.77210876994705147</v>
      </c>
      <c r="N644" s="13">
        <v>0.99999788133673884</v>
      </c>
      <c r="O644" s="15">
        <v>1.1958179761445338</v>
      </c>
      <c r="P644" s="14">
        <v>2.341700618937427E-2</v>
      </c>
      <c r="Q644" s="13">
        <v>0.98458025767497614</v>
      </c>
      <c r="R644" s="2">
        <v>0.99999530370397449</v>
      </c>
      <c r="S644" s="2" t="s">
        <v>868</v>
      </c>
      <c r="T644" s="2" t="s">
        <v>10</v>
      </c>
      <c r="U644" s="2" t="s">
        <v>869</v>
      </c>
      <c r="V644" s="2" t="s">
        <v>471</v>
      </c>
      <c r="W644" s="13" t="s">
        <v>472</v>
      </c>
      <c r="X644" s="14">
        <v>0</v>
      </c>
      <c r="Y644" s="25">
        <v>0</v>
      </c>
      <c r="Z644" s="25">
        <v>0</v>
      </c>
      <c r="AA644" s="14">
        <v>2</v>
      </c>
      <c r="AB644" s="25">
        <v>1.2991009594278762</v>
      </c>
      <c r="AC644" s="25">
        <v>0.23047463646671215</v>
      </c>
      <c r="AD644" s="14">
        <v>399</v>
      </c>
      <c r="AE644" s="25">
        <v>8.3136864116592495</v>
      </c>
      <c r="AF644" s="25">
        <v>3.3569792919668888</v>
      </c>
      <c r="AG644" s="14">
        <v>1</v>
      </c>
      <c r="AH644" s="25">
        <v>0.25462608485061078</v>
      </c>
      <c r="AI644" s="25">
        <v>0.12035403293222899</v>
      </c>
      <c r="AJ644" s="14">
        <v>0</v>
      </c>
      <c r="AK644" s="25">
        <v>0</v>
      </c>
      <c r="AL644" s="25">
        <v>0</v>
      </c>
      <c r="AM644" s="14">
        <v>394</v>
      </c>
      <c r="AN644" s="25">
        <v>8.1362506178943566</v>
      </c>
      <c r="AO644" s="25">
        <v>2.9135135160169208</v>
      </c>
      <c r="AP644" s="14">
        <v>3</v>
      </c>
      <c r="AQ644" s="25">
        <v>0.89337320178978752</v>
      </c>
      <c r="AR644" s="25">
        <v>0.32514012948638676</v>
      </c>
      <c r="AS644" s="14">
        <v>1</v>
      </c>
      <c r="AT644" s="25">
        <v>0.43594889970858736</v>
      </c>
      <c r="AU644" s="25">
        <v>0.13288171039033705</v>
      </c>
      <c r="AV644" s="14">
        <v>546</v>
      </c>
      <c r="AW644" s="25">
        <v>13.186053390769571</v>
      </c>
      <c r="AX644" s="25">
        <v>4.8879661139374999</v>
      </c>
      <c r="AY644" s="14">
        <v>30</v>
      </c>
      <c r="AZ644" s="25">
        <v>11.794400977697716</v>
      </c>
      <c r="BA644" s="25">
        <v>3.5205044184363543</v>
      </c>
      <c r="BB644" s="14">
        <v>36</v>
      </c>
      <c r="BC644" s="25">
        <v>17.894949729703296</v>
      </c>
      <c r="BD644" s="25">
        <v>3.6791027732332604</v>
      </c>
      <c r="BE644" s="14">
        <v>4267</v>
      </c>
      <c r="BF644" s="25">
        <v>149.47602212336301</v>
      </c>
      <c r="BG644" s="25">
        <v>56.504740574611468</v>
      </c>
    </row>
    <row r="645" spans="1:59" x14ac:dyDescent="0.35">
      <c r="A645" s="2" t="s">
        <v>2764</v>
      </c>
      <c r="B645" s="2" t="s">
        <v>146</v>
      </c>
      <c r="C645" s="15">
        <v>19.977901788285138</v>
      </c>
      <c r="D645" s="21">
        <v>-3.2908557400972134</v>
      </c>
      <c r="E645" s="12">
        <v>3.1951497932555897E-3</v>
      </c>
      <c r="F645" s="19">
        <v>0.20929509205741414</v>
      </c>
      <c r="G645" s="15">
        <v>19.977901788285138</v>
      </c>
      <c r="H645" s="22">
        <v>2.664831638992172</v>
      </c>
      <c r="I645" s="12">
        <v>1.5673306680883573E-2</v>
      </c>
      <c r="J645" s="2">
        <v>0.48934902614936127</v>
      </c>
      <c r="K645" s="28">
        <v>1.4343602001516398</v>
      </c>
      <c r="L645" s="29">
        <v>0.17238620267897106</v>
      </c>
      <c r="M645" s="13">
        <v>0.88204972689812433</v>
      </c>
      <c r="N645" s="13">
        <v>0.99999788133673884</v>
      </c>
      <c r="O645" s="15">
        <v>1.2225942413375497</v>
      </c>
      <c r="P645" s="14">
        <v>-0.79840979152885794</v>
      </c>
      <c r="Q645" s="13">
        <v>0.48713456184943293</v>
      </c>
      <c r="R645" s="2">
        <v>0.99999530370397449</v>
      </c>
      <c r="S645" s="2" t="s">
        <v>145</v>
      </c>
      <c r="T645" s="2" t="s">
        <v>11</v>
      </c>
      <c r="U645" s="2" t="s">
        <v>146</v>
      </c>
      <c r="V645" s="2"/>
      <c r="W645" s="13"/>
      <c r="X645" s="14">
        <v>0</v>
      </c>
      <c r="Y645" s="25">
        <v>0</v>
      </c>
      <c r="Z645" s="25">
        <v>0</v>
      </c>
      <c r="AA645" s="14">
        <v>2</v>
      </c>
      <c r="AB645" s="25">
        <v>1.1183103907314311</v>
      </c>
      <c r="AC645" s="25">
        <v>0.19840042368553326</v>
      </c>
      <c r="AD645" s="14">
        <v>421</v>
      </c>
      <c r="AE645" s="25">
        <v>7.5513099370217533</v>
      </c>
      <c r="AF645" s="25">
        <v>3.0491396753015771</v>
      </c>
      <c r="AG645" s="14">
        <v>7</v>
      </c>
      <c r="AH645" s="25">
        <v>1.5343356962462236</v>
      </c>
      <c r="AI645" s="25">
        <v>0.72523397994928374</v>
      </c>
      <c r="AJ645" s="14">
        <v>4</v>
      </c>
      <c r="AK645" s="25">
        <v>1.2040050401090892</v>
      </c>
      <c r="AL645" s="25">
        <v>0.36447524170818951</v>
      </c>
      <c r="AM645" s="14">
        <v>405</v>
      </c>
      <c r="AN645" s="25">
        <v>7.1995039704468446</v>
      </c>
      <c r="AO645" s="25">
        <v>2.5780735023551755</v>
      </c>
      <c r="AP645" s="14">
        <v>0</v>
      </c>
      <c r="AQ645" s="25">
        <v>0</v>
      </c>
      <c r="AR645" s="25">
        <v>0</v>
      </c>
      <c r="AS645" s="14">
        <v>4</v>
      </c>
      <c r="AT645" s="25">
        <v>1.5011186954607569</v>
      </c>
      <c r="AU645" s="25">
        <v>0.4575564243540346</v>
      </c>
      <c r="AV645" s="14">
        <v>499</v>
      </c>
      <c r="AW645" s="25">
        <v>10.373903157179251</v>
      </c>
      <c r="AX645" s="25">
        <v>3.8455241761008843</v>
      </c>
      <c r="AY645" s="14">
        <v>21</v>
      </c>
      <c r="AZ645" s="25">
        <v>7.1071156934059712</v>
      </c>
      <c r="BA645" s="25">
        <v>2.1213991493324778</v>
      </c>
      <c r="BB645" s="14">
        <v>30</v>
      </c>
      <c r="BC645" s="25">
        <v>12.837152287967118</v>
      </c>
      <c r="BD645" s="25">
        <v>2.6392475696471598</v>
      </c>
      <c r="BE645" s="14">
        <v>4840</v>
      </c>
      <c r="BF645" s="25">
        <v>145.95322889545432</v>
      </c>
      <c r="BG645" s="25">
        <v>55.173058645875777</v>
      </c>
    </row>
    <row r="646" spans="1:59" x14ac:dyDescent="0.35">
      <c r="A646" s="2" t="s">
        <v>1800</v>
      </c>
      <c r="B646" s="2" t="s">
        <v>649</v>
      </c>
      <c r="C646" s="15">
        <v>23.557748908260706</v>
      </c>
      <c r="D646" s="21">
        <v>-3.2977713288263559</v>
      </c>
      <c r="E646" s="12">
        <v>6.753638347253804E-3</v>
      </c>
      <c r="F646" s="19">
        <v>0.30678940797400361</v>
      </c>
      <c r="G646" s="15">
        <v>23.557748908260706</v>
      </c>
      <c r="H646" s="14">
        <v>2.2903761041639106</v>
      </c>
      <c r="I646" s="2">
        <v>5.494366464758723E-2</v>
      </c>
      <c r="J646" s="2">
        <v>0.75634726276503539</v>
      </c>
      <c r="K646" s="28">
        <v>1.3972394669863382</v>
      </c>
      <c r="L646" s="29">
        <v>0.78598233560416586</v>
      </c>
      <c r="M646" s="13">
        <v>0.54425187691676125</v>
      </c>
      <c r="N646" s="13">
        <v>0.99999788133673884</v>
      </c>
      <c r="O646" s="15">
        <v>2.2159332352259771</v>
      </c>
      <c r="P646" s="14">
        <v>-1.7933783407576904</v>
      </c>
      <c r="Q646" s="2">
        <v>0.1590707510446292</v>
      </c>
      <c r="R646" s="2">
        <v>0.99999530370397449</v>
      </c>
      <c r="S646" s="2" t="s">
        <v>648</v>
      </c>
      <c r="T646" s="2" t="s">
        <v>11</v>
      </c>
      <c r="U646" s="2" t="s">
        <v>649</v>
      </c>
      <c r="V646" s="2" t="s">
        <v>484</v>
      </c>
      <c r="W646" s="13" t="s">
        <v>358</v>
      </c>
      <c r="X646" s="14">
        <v>0</v>
      </c>
      <c r="Y646" s="25">
        <v>0</v>
      </c>
      <c r="Z646" s="25">
        <v>0</v>
      </c>
      <c r="AA646" s="14">
        <v>0</v>
      </c>
      <c r="AB646" s="25">
        <v>0</v>
      </c>
      <c r="AC646" s="25">
        <v>0</v>
      </c>
      <c r="AD646" s="14">
        <v>261</v>
      </c>
      <c r="AE646" s="25">
        <v>6.4104818523471607</v>
      </c>
      <c r="AF646" s="25">
        <v>2.5884852716695166</v>
      </c>
      <c r="AG646" s="14">
        <v>6</v>
      </c>
      <c r="AH646" s="25">
        <v>1.8008749911780628</v>
      </c>
      <c r="AI646" s="25">
        <v>0.85121902621341849</v>
      </c>
      <c r="AJ646" s="14">
        <v>0</v>
      </c>
      <c r="AK646" s="25">
        <v>0</v>
      </c>
      <c r="AL646" s="25">
        <v>0</v>
      </c>
      <c r="AM646" s="14">
        <v>665</v>
      </c>
      <c r="AN646" s="25">
        <v>16.187477036126346</v>
      </c>
      <c r="AO646" s="25">
        <v>5.7965806794645127</v>
      </c>
      <c r="AP646" s="14">
        <v>0</v>
      </c>
      <c r="AQ646" s="25">
        <v>0</v>
      </c>
      <c r="AR646" s="25">
        <v>0</v>
      </c>
      <c r="AS646" s="14">
        <v>5</v>
      </c>
      <c r="AT646" s="25">
        <v>2.569419492695864</v>
      </c>
      <c r="AU646" s="25">
        <v>0.78318549978662344</v>
      </c>
      <c r="AV646" s="14">
        <v>323</v>
      </c>
      <c r="AW646" s="25">
        <v>9.1950508189690243</v>
      </c>
      <c r="AX646" s="25">
        <v>3.4085329011723906</v>
      </c>
      <c r="AY646" s="14">
        <v>16</v>
      </c>
      <c r="AZ646" s="25">
        <v>7.4148785289958088</v>
      </c>
      <c r="BA646" s="25">
        <v>2.2132631129685536</v>
      </c>
      <c r="BB646" s="14">
        <v>15</v>
      </c>
      <c r="BC646" s="25">
        <v>8.7891862033691694</v>
      </c>
      <c r="BD646" s="25">
        <v>1.8070081125517179</v>
      </c>
      <c r="BE646" s="14">
        <v>4270</v>
      </c>
      <c r="BF646" s="25">
        <v>176.32187209425379</v>
      </c>
      <c r="BG646" s="25">
        <v>66.652975499261842</v>
      </c>
    </row>
    <row r="647" spans="1:59" x14ac:dyDescent="0.35">
      <c r="A647" s="2" t="s">
        <v>2256</v>
      </c>
      <c r="B647" s="2" t="s">
        <v>1545</v>
      </c>
      <c r="C647" s="15">
        <v>7.3129284548233757</v>
      </c>
      <c r="D647" s="21">
        <v>-3.2984230233887506</v>
      </c>
      <c r="E647" s="12">
        <v>2.030141396518549E-3</v>
      </c>
      <c r="F647" s="19">
        <v>0.16540097268352116</v>
      </c>
      <c r="G647" s="15">
        <v>7.3129284548233757</v>
      </c>
      <c r="H647" s="22">
        <v>2.6974665922102981</v>
      </c>
      <c r="I647" s="12">
        <v>9.737800056108822E-3</v>
      </c>
      <c r="J647" s="2">
        <v>0.39729645517274448</v>
      </c>
      <c r="K647" s="28">
        <v>0.45420995307644363</v>
      </c>
      <c r="L647" s="29">
        <v>9.5751115756409044E-2</v>
      </c>
      <c r="M647" s="13">
        <v>0.93417388625089148</v>
      </c>
      <c r="N647" s="13">
        <v>0.99999788133673884</v>
      </c>
      <c r="O647" s="15">
        <v>0.49140190891816032</v>
      </c>
      <c r="P647" s="14">
        <v>-0.69670760770910467</v>
      </c>
      <c r="Q647" s="13">
        <v>0.53964689176726832</v>
      </c>
      <c r="R647" s="2">
        <v>0.99999530370397449</v>
      </c>
      <c r="S647" s="2" t="s">
        <v>1544</v>
      </c>
      <c r="T647" s="2" t="s">
        <v>12</v>
      </c>
      <c r="U647" s="2" t="s">
        <v>1545</v>
      </c>
      <c r="V647" s="2" t="s">
        <v>1546</v>
      </c>
      <c r="W647" s="13"/>
      <c r="X647" s="14">
        <v>0</v>
      </c>
      <c r="Y647" s="25">
        <v>0</v>
      </c>
      <c r="Z647" s="25">
        <v>0</v>
      </c>
      <c r="AA647" s="14">
        <v>0</v>
      </c>
      <c r="AB647" s="25">
        <v>0</v>
      </c>
      <c r="AC647" s="25">
        <v>0</v>
      </c>
      <c r="AD647" s="14">
        <v>130</v>
      </c>
      <c r="AE647" s="25">
        <v>2.4274936568016536</v>
      </c>
      <c r="AF647" s="25">
        <v>0.98019645362564722</v>
      </c>
      <c r="AG647" s="14">
        <v>3</v>
      </c>
      <c r="AH647" s="25">
        <v>0.68457046030860302</v>
      </c>
      <c r="AI647" s="25">
        <v>0.32357570817126408</v>
      </c>
      <c r="AJ647" s="14">
        <v>2</v>
      </c>
      <c r="AK647" s="25">
        <v>0.62671899916957308</v>
      </c>
      <c r="AL647" s="25">
        <v>0.18971976951587213</v>
      </c>
      <c r="AM647" s="14">
        <v>145</v>
      </c>
      <c r="AN647" s="25">
        <v>2.6834289817894907</v>
      </c>
      <c r="AO647" s="25">
        <v>0.96091024906734479</v>
      </c>
      <c r="AP647" s="14">
        <v>0</v>
      </c>
      <c r="AQ647" s="25">
        <v>0</v>
      </c>
      <c r="AR647" s="25">
        <v>0</v>
      </c>
      <c r="AS647" s="14">
        <v>1</v>
      </c>
      <c r="AT647" s="25">
        <v>0.39068756986626119</v>
      </c>
      <c r="AU647" s="25">
        <v>0.11908559133140637</v>
      </c>
      <c r="AV647" s="14">
        <v>155</v>
      </c>
      <c r="AW647" s="25">
        <v>3.3546552345221836</v>
      </c>
      <c r="AX647" s="25">
        <v>1.2435442678979245</v>
      </c>
      <c r="AY647" s="14">
        <v>8</v>
      </c>
      <c r="AZ647" s="25">
        <v>2.8186336267607941</v>
      </c>
      <c r="BA647" s="25">
        <v>0.84133243864849916</v>
      </c>
      <c r="BB647" s="14">
        <v>15</v>
      </c>
      <c r="BC647" s="25">
        <v>6.682104282032908</v>
      </c>
      <c r="BD647" s="25">
        <v>1.373803713695525</v>
      </c>
      <c r="BE647" s="14">
        <v>1662</v>
      </c>
      <c r="BF647" s="25">
        <v>52.176376636793108</v>
      </c>
      <c r="BG647" s="25">
        <v>19.723649212126105</v>
      </c>
    </row>
    <row r="648" spans="1:59" x14ac:dyDescent="0.35">
      <c r="A648" s="2" t="s">
        <v>2241</v>
      </c>
      <c r="B648" s="2" t="s">
        <v>2240</v>
      </c>
      <c r="C648" s="15">
        <v>5.0338072850540838</v>
      </c>
      <c r="D648" s="21">
        <v>-3.3127117703650666</v>
      </c>
      <c r="E648" s="12">
        <v>1.4553907641260517E-3</v>
      </c>
      <c r="F648" s="19">
        <v>0.13800202319600743</v>
      </c>
      <c r="G648" s="15">
        <v>5.0338072850540838</v>
      </c>
      <c r="H648" s="22">
        <v>2.7340700034179308</v>
      </c>
      <c r="I648" s="12">
        <v>7.1513204450355181E-3</v>
      </c>
      <c r="J648" s="2">
        <v>0.34310262412691961</v>
      </c>
      <c r="K648" s="28">
        <v>0.45226438171072164</v>
      </c>
      <c r="L648" s="29">
        <v>3.3089913677301963E-2</v>
      </c>
      <c r="M648" s="13">
        <v>0.97657944422830101</v>
      </c>
      <c r="N648" s="13">
        <v>0.99999788133673884</v>
      </c>
      <c r="O648" s="15">
        <v>0.41992497471634832</v>
      </c>
      <c r="P648" s="14">
        <v>-0.61173168060672112</v>
      </c>
      <c r="Q648" s="13">
        <v>0.57981854568341129</v>
      </c>
      <c r="R648" s="2">
        <v>0.99999530370397449</v>
      </c>
      <c r="S648" s="2" t="s">
        <v>2242</v>
      </c>
      <c r="T648" s="2" t="s">
        <v>12</v>
      </c>
      <c r="U648" s="2" t="s">
        <v>2240</v>
      </c>
      <c r="V648" s="2" t="s">
        <v>536</v>
      </c>
      <c r="W648" s="13" t="s">
        <v>537</v>
      </c>
      <c r="X648" s="14">
        <v>0</v>
      </c>
      <c r="Y648" s="25">
        <v>0</v>
      </c>
      <c r="Z648" s="25">
        <v>0</v>
      </c>
      <c r="AA648" s="14">
        <v>4</v>
      </c>
      <c r="AB648" s="25">
        <v>2.270586950716555</v>
      </c>
      <c r="AC648" s="25">
        <v>0.40282681514062252</v>
      </c>
      <c r="AD648" s="14">
        <v>101</v>
      </c>
      <c r="AE648" s="25">
        <v>1.8391085168856707</v>
      </c>
      <c r="AF648" s="25">
        <v>0.74261271127653161</v>
      </c>
      <c r="AG648" s="14">
        <v>0</v>
      </c>
      <c r="AH648" s="25">
        <v>0</v>
      </c>
      <c r="AI648" s="25">
        <v>0</v>
      </c>
      <c r="AJ648" s="14">
        <v>3</v>
      </c>
      <c r="AK648" s="25">
        <v>0.91671713707339542</v>
      </c>
      <c r="AL648" s="25">
        <v>0.27750772545154145</v>
      </c>
      <c r="AM648" s="14">
        <v>152</v>
      </c>
      <c r="AN648" s="25">
        <v>2.7430701997448734</v>
      </c>
      <c r="AO648" s="25">
        <v>0.98226719869750367</v>
      </c>
      <c r="AP648" s="14">
        <v>4</v>
      </c>
      <c r="AQ648" s="25">
        <v>1.0409668416620994</v>
      </c>
      <c r="AR648" s="25">
        <v>0.37885633127451973</v>
      </c>
      <c r="AS648" s="14">
        <v>0</v>
      </c>
      <c r="AT648" s="25">
        <v>0</v>
      </c>
      <c r="AU648" s="25">
        <v>0</v>
      </c>
      <c r="AV648" s="14">
        <v>125</v>
      </c>
      <c r="AW648" s="25">
        <v>2.6381375688258051</v>
      </c>
      <c r="AX648" s="25">
        <v>0.97793681385764519</v>
      </c>
      <c r="AY648" s="14">
        <v>8</v>
      </c>
      <c r="AZ648" s="25">
        <v>2.7485893488753441</v>
      </c>
      <c r="BA648" s="25">
        <v>0.82042495973132523</v>
      </c>
      <c r="BB648" s="14">
        <v>14</v>
      </c>
      <c r="BC648" s="25">
        <v>6.0816476646966793</v>
      </c>
      <c r="BD648" s="25">
        <v>1.2503531514186668</v>
      </c>
      <c r="BE648" s="14">
        <v>1126</v>
      </c>
      <c r="BF648" s="25">
        <v>34.470891694294473</v>
      </c>
      <c r="BG648" s="25">
        <v>13.030643744012259</v>
      </c>
    </row>
    <row r="649" spans="1:59" x14ac:dyDescent="0.35">
      <c r="A649" s="2" t="s">
        <v>2135</v>
      </c>
      <c r="B649" s="2" t="s">
        <v>520</v>
      </c>
      <c r="C649" s="15">
        <v>11.407322889894564</v>
      </c>
      <c r="D649" s="21">
        <v>-3.3188337001583954</v>
      </c>
      <c r="E649" s="12">
        <v>2.4323313141027115E-3</v>
      </c>
      <c r="F649" s="19">
        <v>0.17982779954738601</v>
      </c>
      <c r="G649" s="15">
        <v>11.407322889894564</v>
      </c>
      <c r="H649" s="22">
        <v>4.5911470504838832</v>
      </c>
      <c r="I649" s="12">
        <v>8.7333180681597436E-5</v>
      </c>
      <c r="J649" s="12">
        <v>2.3049136795200972E-2</v>
      </c>
      <c r="K649" s="28">
        <v>0.62911344147299031</v>
      </c>
      <c r="L649" s="29">
        <v>2.0088844885709802</v>
      </c>
      <c r="M649" s="13">
        <v>0.11470013946970081</v>
      </c>
      <c r="N649" s="13">
        <v>0.99999788133673884</v>
      </c>
      <c r="O649" s="15">
        <v>0.17372218850539953</v>
      </c>
      <c r="P649" s="14">
        <v>-0.7365712005409093</v>
      </c>
      <c r="Q649" s="13">
        <v>0.58224906410703292</v>
      </c>
      <c r="R649" s="2">
        <v>0.99999530370397449</v>
      </c>
      <c r="S649" s="2" t="s">
        <v>519</v>
      </c>
      <c r="T649" s="2" t="s">
        <v>11</v>
      </c>
      <c r="U649" s="2" t="s">
        <v>520</v>
      </c>
      <c r="V649" s="2" t="s">
        <v>521</v>
      </c>
      <c r="W649" s="13" t="s">
        <v>518</v>
      </c>
      <c r="X649" s="14">
        <v>0</v>
      </c>
      <c r="Y649" s="25">
        <v>0</v>
      </c>
      <c r="Z649" s="25">
        <v>0</v>
      </c>
      <c r="AA649" s="14">
        <v>0</v>
      </c>
      <c r="AB649" s="25">
        <v>0</v>
      </c>
      <c r="AC649" s="25">
        <v>0</v>
      </c>
      <c r="AD649" s="14">
        <v>51</v>
      </c>
      <c r="AE649" s="25">
        <v>0.83215483583472771</v>
      </c>
      <c r="AF649" s="25">
        <v>0.33601538635010331</v>
      </c>
      <c r="AG649" s="14">
        <v>0</v>
      </c>
      <c r="AH649" s="25">
        <v>0</v>
      </c>
      <c r="AI649" s="25">
        <v>0</v>
      </c>
      <c r="AJ649" s="14">
        <v>0</v>
      </c>
      <c r="AK649" s="25">
        <v>0</v>
      </c>
      <c r="AL649" s="25">
        <v>0</v>
      </c>
      <c r="AM649" s="14">
        <v>90</v>
      </c>
      <c r="AN649" s="25">
        <v>1.4554048805320263</v>
      </c>
      <c r="AO649" s="25">
        <v>0.52116656551619855</v>
      </c>
      <c r="AP649" s="14">
        <v>0</v>
      </c>
      <c r="AQ649" s="25">
        <v>0</v>
      </c>
      <c r="AR649" s="25">
        <v>0</v>
      </c>
      <c r="AS649" s="14">
        <v>5</v>
      </c>
      <c r="AT649" s="25">
        <v>1.706942186694036</v>
      </c>
      <c r="AU649" s="25">
        <v>0.52029354233247438</v>
      </c>
      <c r="AV649" s="14">
        <v>195</v>
      </c>
      <c r="AW649" s="25">
        <v>3.6878225904376167</v>
      </c>
      <c r="AX649" s="25">
        <v>1.3670467820864967</v>
      </c>
      <c r="AY649" s="14">
        <v>13</v>
      </c>
      <c r="AZ649" s="25">
        <v>4.002314459607196</v>
      </c>
      <c r="BA649" s="25">
        <v>1.1946486952293922</v>
      </c>
      <c r="BB649" s="14">
        <v>18</v>
      </c>
      <c r="BC649" s="25">
        <v>7.0067029972590849</v>
      </c>
      <c r="BD649" s="25">
        <v>1.440539415746384</v>
      </c>
      <c r="BE649" s="14">
        <v>3046</v>
      </c>
      <c r="BF649" s="25">
        <v>83.558764478615643</v>
      </c>
      <c r="BG649" s="25">
        <v>31.586780558707915</v>
      </c>
    </row>
    <row r="650" spans="1:59" x14ac:dyDescent="0.35">
      <c r="A650" s="2" t="s">
        <v>375</v>
      </c>
      <c r="B650" s="2" t="s">
        <v>377</v>
      </c>
      <c r="C650" s="15">
        <v>29.20130111619893</v>
      </c>
      <c r="D650" s="21">
        <v>-3.3360754724065331</v>
      </c>
      <c r="E650" s="12">
        <v>5.642620842963594E-3</v>
      </c>
      <c r="F650" s="19">
        <v>0.28257969090021962</v>
      </c>
      <c r="G650" s="15">
        <v>29.20130111619893</v>
      </c>
      <c r="H650" s="22">
        <v>2.766889931409156</v>
      </c>
      <c r="I650" s="12">
        <v>2.1083605514953446E-2</v>
      </c>
      <c r="J650" s="2">
        <v>0.5478818165431979</v>
      </c>
      <c r="K650" s="15">
        <v>2.8416424679548018</v>
      </c>
      <c r="L650" s="14">
        <v>-0.32841571836856842</v>
      </c>
      <c r="M650" s="2">
        <v>0.78778451728694232</v>
      </c>
      <c r="N650" s="2">
        <v>0.99999788133673884</v>
      </c>
      <c r="O650" s="15">
        <v>2.7000187029604361</v>
      </c>
      <c r="P650" s="14">
        <v>-0.24076989620199415</v>
      </c>
      <c r="Q650" s="2">
        <v>0.84284121164342296</v>
      </c>
      <c r="R650" s="2">
        <v>0.99999530370397449</v>
      </c>
      <c r="S650" s="2" t="s">
        <v>376</v>
      </c>
      <c r="T650" s="2" t="s">
        <v>12</v>
      </c>
      <c r="U650" s="2" t="s">
        <v>377</v>
      </c>
      <c r="V650" s="2" t="s">
        <v>350</v>
      </c>
      <c r="W650" s="13"/>
      <c r="X650" s="14">
        <v>5</v>
      </c>
      <c r="Y650" s="25">
        <v>0.93371004923987411</v>
      </c>
      <c r="Z650" s="25">
        <v>0.39539577611680332</v>
      </c>
      <c r="AA650" s="14">
        <v>4</v>
      </c>
      <c r="AB650" s="25">
        <v>1.6793687691991404</v>
      </c>
      <c r="AC650" s="25">
        <v>0.29793828090557278</v>
      </c>
      <c r="AD650" s="14">
        <v>1362</v>
      </c>
      <c r="AE650" s="25">
        <v>18.343027800269159</v>
      </c>
      <c r="AF650" s="25">
        <v>7.4067220518589325</v>
      </c>
      <c r="AG650" s="14">
        <v>4</v>
      </c>
      <c r="AH650" s="25">
        <v>0.6583184957539957</v>
      </c>
      <c r="AI650" s="25">
        <v>0.31116720018829525</v>
      </c>
      <c r="AJ650" s="14">
        <v>14</v>
      </c>
      <c r="AK650" s="25">
        <v>3.1640990179313402</v>
      </c>
      <c r="AL650" s="25">
        <v>0.95783299565314206</v>
      </c>
      <c r="AM650" s="14">
        <v>1216</v>
      </c>
      <c r="AN650" s="25">
        <v>16.23061005866742</v>
      </c>
      <c r="AO650" s="25">
        <v>5.8120262022319276</v>
      </c>
      <c r="AP650" s="14">
        <v>4</v>
      </c>
      <c r="AQ650" s="25">
        <v>0.76991863408160055</v>
      </c>
      <c r="AR650" s="25">
        <v>0.28020926067376833</v>
      </c>
      <c r="AS650" s="14">
        <v>1</v>
      </c>
      <c r="AT650" s="25">
        <v>0.28177908800088752</v>
      </c>
      <c r="AU650" s="25">
        <v>8.5889165429288664E-2</v>
      </c>
      <c r="AV650" s="14">
        <v>1410</v>
      </c>
      <c r="AW650" s="25">
        <v>22.009717743369499</v>
      </c>
      <c r="AX650" s="25">
        <v>8.1588289777613472</v>
      </c>
      <c r="AY650" s="14">
        <v>65</v>
      </c>
      <c r="AZ650" s="25">
        <v>16.517380130271359</v>
      </c>
      <c r="BA650" s="25">
        <v>4.9302639311287884</v>
      </c>
      <c r="BB650" s="14">
        <v>85</v>
      </c>
      <c r="BC650" s="25">
        <v>27.309898179222994</v>
      </c>
      <c r="BD650" s="25">
        <v>5.6147641455019173</v>
      </c>
      <c r="BE650" s="14">
        <v>9003</v>
      </c>
      <c r="BF650" s="25">
        <v>203.84934127331096</v>
      </c>
      <c r="BG650" s="25">
        <v>77.058875271966087</v>
      </c>
    </row>
    <row r="651" spans="1:59" x14ac:dyDescent="0.35">
      <c r="A651" s="2" t="s">
        <v>1962</v>
      </c>
      <c r="B651" s="2" t="s">
        <v>1185</v>
      </c>
      <c r="C651" s="15">
        <v>7.7210810523660562</v>
      </c>
      <c r="D651" s="21">
        <v>-3.3362316988018126</v>
      </c>
      <c r="E651" s="12">
        <v>4.0469618289715086E-3</v>
      </c>
      <c r="F651" s="19">
        <v>0.23796426179977534</v>
      </c>
      <c r="G651" s="15">
        <v>7.7210810523660562</v>
      </c>
      <c r="H651" s="22">
        <v>3.0107669205408683</v>
      </c>
      <c r="I651" s="12">
        <v>8.9045826685188179E-3</v>
      </c>
      <c r="J651" s="2">
        <v>0.38565975859987528</v>
      </c>
      <c r="K651" s="28">
        <v>0.62289267334802922</v>
      </c>
      <c r="L651" s="29">
        <v>0.21738209140966361</v>
      </c>
      <c r="M651" s="13">
        <v>0.86003210684569531</v>
      </c>
      <c r="N651" s="13">
        <v>0.99999788133673884</v>
      </c>
      <c r="O651" s="15">
        <v>0.54198072453699975</v>
      </c>
      <c r="P651" s="14">
        <v>-0.54284642791542481</v>
      </c>
      <c r="Q651" s="13">
        <v>0.6573388664521751</v>
      </c>
      <c r="R651" s="2">
        <v>0.99999530370397449</v>
      </c>
      <c r="S651" s="2" t="s">
        <v>1184</v>
      </c>
      <c r="T651" s="2" t="s">
        <v>16</v>
      </c>
      <c r="U651" s="2" t="s">
        <v>1185</v>
      </c>
      <c r="V651" s="2" t="s">
        <v>1186</v>
      </c>
      <c r="W651" s="13" t="s">
        <v>1183</v>
      </c>
      <c r="X651" s="14">
        <v>0</v>
      </c>
      <c r="Y651" s="25">
        <v>0</v>
      </c>
      <c r="Z651" s="25">
        <v>0</v>
      </c>
      <c r="AA651" s="14">
        <v>1</v>
      </c>
      <c r="AB651" s="25">
        <v>0.37756240005410735</v>
      </c>
      <c r="AC651" s="25">
        <v>6.6983675336744167E-2</v>
      </c>
      <c r="AD651" s="14">
        <v>240</v>
      </c>
      <c r="AE651" s="25">
        <v>2.9067508985026227</v>
      </c>
      <c r="AF651" s="25">
        <v>1.1737154963524739</v>
      </c>
      <c r="AG651" s="14">
        <v>1</v>
      </c>
      <c r="AH651" s="25">
        <v>0.14800579587735227</v>
      </c>
      <c r="AI651" s="25">
        <v>6.9957853853168911E-2</v>
      </c>
      <c r="AJ651" s="14">
        <v>0</v>
      </c>
      <c r="AK651" s="25">
        <v>0</v>
      </c>
      <c r="AL651" s="25">
        <v>0</v>
      </c>
      <c r="AM651" s="14">
        <v>362</v>
      </c>
      <c r="AN651" s="25">
        <v>4.3452272706017734</v>
      </c>
      <c r="AO651" s="25">
        <v>1.5559843197578305</v>
      </c>
      <c r="AP651" s="14">
        <v>1</v>
      </c>
      <c r="AQ651" s="25">
        <v>0.1730961851034391</v>
      </c>
      <c r="AR651" s="25">
        <v>6.2997766135562544E-2</v>
      </c>
      <c r="AS651" s="14">
        <v>0</v>
      </c>
      <c r="AT651" s="25">
        <v>0</v>
      </c>
      <c r="AU651" s="25">
        <v>0</v>
      </c>
      <c r="AV651" s="14">
        <v>347</v>
      </c>
      <c r="AW651" s="25">
        <v>4.871105011715434</v>
      </c>
      <c r="AX651" s="25">
        <v>1.8056802539085253</v>
      </c>
      <c r="AY651" s="14">
        <v>13</v>
      </c>
      <c r="AZ651" s="25">
        <v>2.9708027439692222</v>
      </c>
      <c r="BA651" s="25">
        <v>0.88675331678337188</v>
      </c>
      <c r="BB651" s="14">
        <v>21</v>
      </c>
      <c r="BC651" s="25">
        <v>6.0676861227667045</v>
      </c>
      <c r="BD651" s="25">
        <v>1.2474827355522327</v>
      </c>
      <c r="BE651" s="14">
        <v>2732</v>
      </c>
      <c r="BF651" s="25">
        <v>55.629533013663618</v>
      </c>
      <c r="BG651" s="25">
        <v>21.029007104762563</v>
      </c>
    </row>
    <row r="652" spans="1:59" x14ac:dyDescent="0.35">
      <c r="A652" s="2" t="s">
        <v>1709</v>
      </c>
      <c r="B652" s="2" t="s">
        <v>1711</v>
      </c>
      <c r="C652" s="15">
        <v>9.6926377636454575</v>
      </c>
      <c r="D652" s="21">
        <v>-3.3464992012940544</v>
      </c>
      <c r="E652" s="12">
        <v>2.5443979533914707E-3</v>
      </c>
      <c r="F652" s="19">
        <v>0.18626072385072262</v>
      </c>
      <c r="G652" s="15">
        <v>9.6926377636454575</v>
      </c>
      <c r="H652" s="22">
        <v>2.993511788700292</v>
      </c>
      <c r="I652" s="12">
        <v>6.3299582096404405E-3</v>
      </c>
      <c r="J652" s="2">
        <v>0.32183610144739966</v>
      </c>
      <c r="K652" s="28">
        <v>0.67107360346694189</v>
      </c>
      <c r="L652" s="29">
        <v>-0.10509473169138255</v>
      </c>
      <c r="M652" s="13">
        <v>0.92897246890527718</v>
      </c>
      <c r="N652" s="13">
        <v>0.99999788133673884</v>
      </c>
      <c r="O652" s="15">
        <v>0.60758073249998013</v>
      </c>
      <c r="P652" s="14">
        <v>-0.24789255121646017</v>
      </c>
      <c r="Q652" s="13">
        <v>0.83183291083746314</v>
      </c>
      <c r="R652" s="2">
        <v>0.99999530370397449</v>
      </c>
      <c r="S652" s="2" t="s">
        <v>1710</v>
      </c>
      <c r="T652" s="2" t="s">
        <v>10</v>
      </c>
      <c r="U652" s="2" t="s">
        <v>1711</v>
      </c>
      <c r="V652" s="2" t="s">
        <v>1712</v>
      </c>
      <c r="W652" s="13" t="s">
        <v>1713</v>
      </c>
      <c r="X652" s="14">
        <v>2</v>
      </c>
      <c r="Y652" s="25">
        <v>0.53894697930584479</v>
      </c>
      <c r="Z652" s="25">
        <v>0.228226481381369</v>
      </c>
      <c r="AA652" s="14">
        <v>0</v>
      </c>
      <c r="AB652" s="25">
        <v>0</v>
      </c>
      <c r="AC652" s="25">
        <v>0</v>
      </c>
      <c r="AD652" s="14">
        <v>183</v>
      </c>
      <c r="AE652" s="25">
        <v>3.5564689729241912</v>
      </c>
      <c r="AF652" s="25">
        <v>1.436064833752428</v>
      </c>
      <c r="AG652" s="14">
        <v>1</v>
      </c>
      <c r="AH652" s="25">
        <v>0.23749260075211684</v>
      </c>
      <c r="AI652" s="25">
        <v>0.11225555429189728</v>
      </c>
      <c r="AJ652" s="14">
        <v>0</v>
      </c>
      <c r="AK652" s="25">
        <v>0</v>
      </c>
      <c r="AL652" s="25">
        <v>0</v>
      </c>
      <c r="AM652" s="14">
        <v>248</v>
      </c>
      <c r="AN652" s="25">
        <v>4.7766890152366326</v>
      </c>
      <c r="AO652" s="25">
        <v>1.710486643208043</v>
      </c>
      <c r="AP652" s="14">
        <v>1</v>
      </c>
      <c r="AQ652" s="25">
        <v>0.2777530632283573</v>
      </c>
      <c r="AR652" s="25">
        <v>0.10108727994345915</v>
      </c>
      <c r="AS652" s="14">
        <v>0</v>
      </c>
      <c r="AT652" s="25">
        <v>0</v>
      </c>
      <c r="AU652" s="25">
        <v>0</v>
      </c>
      <c r="AV652" s="14">
        <v>229</v>
      </c>
      <c r="AW652" s="25">
        <v>5.1582793814789412</v>
      </c>
      <c r="AX652" s="25">
        <v>1.9121335304573666</v>
      </c>
      <c r="AY652" s="14">
        <v>12</v>
      </c>
      <c r="AZ652" s="25">
        <v>4.4003079482608953</v>
      </c>
      <c r="BA652" s="25">
        <v>1.3134455580767459</v>
      </c>
      <c r="BB652" s="14">
        <v>18</v>
      </c>
      <c r="BC652" s="25">
        <v>8.3454100041027903</v>
      </c>
      <c r="BD652" s="25">
        <v>1.7157701783816213</v>
      </c>
      <c r="BE652" s="14">
        <v>2109</v>
      </c>
      <c r="BF652" s="25">
        <v>68.908478339026857</v>
      </c>
      <c r="BG652" s="25">
        <v>26.048697554478004</v>
      </c>
    </row>
    <row r="653" spans="1:59" x14ac:dyDescent="0.35">
      <c r="A653" s="2" t="s">
        <v>2648</v>
      </c>
      <c r="B653" s="2" t="s">
        <v>81</v>
      </c>
      <c r="C653" s="15">
        <v>30.003823547884107</v>
      </c>
      <c r="D653" s="21">
        <v>-3.3516728941258331</v>
      </c>
      <c r="E653" s="12">
        <v>1.8985931806144154E-3</v>
      </c>
      <c r="F653" s="19">
        <v>0.16067887300124892</v>
      </c>
      <c r="G653" s="15">
        <v>30.003823547884107</v>
      </c>
      <c r="H653" s="22">
        <v>3.5601749378290881</v>
      </c>
      <c r="I653" s="12">
        <v>1.0584749052568513E-3</v>
      </c>
      <c r="J653" s="2">
        <v>0.11209216065638543</v>
      </c>
      <c r="K653" s="28">
        <v>1.4933545213031663</v>
      </c>
      <c r="L653" s="29">
        <v>0.68883300619777355</v>
      </c>
      <c r="M653" s="13">
        <v>0.54327033015095316</v>
      </c>
      <c r="N653" s="13">
        <v>0.99999788133673884</v>
      </c>
      <c r="O653" s="15">
        <v>0.9858563035824478</v>
      </c>
      <c r="P653" s="14">
        <v>-0.48033095801536263</v>
      </c>
      <c r="Q653" s="13">
        <v>0.67372754284203129</v>
      </c>
      <c r="R653" s="2">
        <v>0.99999530370397449</v>
      </c>
      <c r="S653" s="2" t="s">
        <v>80</v>
      </c>
      <c r="T653" s="2" t="s">
        <v>11</v>
      </c>
      <c r="U653" s="2" t="s">
        <v>81</v>
      </c>
      <c r="V653" s="2" t="s">
        <v>44</v>
      </c>
      <c r="W653" s="13" t="s">
        <v>45</v>
      </c>
      <c r="X653" s="14">
        <v>3</v>
      </c>
      <c r="Y653" s="25">
        <v>0.75780113941070448</v>
      </c>
      <c r="Z653" s="25">
        <v>0.32090408569921774</v>
      </c>
      <c r="AA653" s="14">
        <v>3</v>
      </c>
      <c r="AB653" s="25">
        <v>1.7037242554927743</v>
      </c>
      <c r="AC653" s="25">
        <v>0.3022592090126287</v>
      </c>
      <c r="AD653" s="14">
        <v>212</v>
      </c>
      <c r="AE653" s="25">
        <v>3.8620842911803841</v>
      </c>
      <c r="AF653" s="25">
        <v>1.559469090768318</v>
      </c>
      <c r="AG653" s="14">
        <v>3</v>
      </c>
      <c r="AH653" s="25">
        <v>0.66786593250180926</v>
      </c>
      <c r="AI653" s="25">
        <v>0.31567998416892662</v>
      </c>
      <c r="AJ653" s="14">
        <v>2</v>
      </c>
      <c r="AK653" s="25">
        <v>0.61142613224692688</v>
      </c>
      <c r="AL653" s="25">
        <v>0.18509032762621228</v>
      </c>
      <c r="AM653" s="14">
        <v>380</v>
      </c>
      <c r="AN653" s="25">
        <v>6.8608328085239529</v>
      </c>
      <c r="AO653" s="25">
        <v>2.4567985989522048</v>
      </c>
      <c r="AP653" s="14">
        <v>3</v>
      </c>
      <c r="AQ653" s="25">
        <v>0.78108458112283918</v>
      </c>
      <c r="AR653" s="25">
        <v>0.28427306901226912</v>
      </c>
      <c r="AS653" s="14">
        <v>6</v>
      </c>
      <c r="AT653" s="25">
        <v>2.2869253053773684</v>
      </c>
      <c r="AU653" s="25">
        <v>0.69707836472721019</v>
      </c>
      <c r="AV653" s="14">
        <v>447</v>
      </c>
      <c r="AW653" s="25">
        <v>9.438323399134946</v>
      </c>
      <c r="AX653" s="25">
        <v>3.4987121301700195</v>
      </c>
      <c r="AY653" s="14">
        <v>19</v>
      </c>
      <c r="AZ653" s="25">
        <v>6.5309051822638313</v>
      </c>
      <c r="BA653" s="25">
        <v>1.9494063830816775</v>
      </c>
      <c r="BB653" s="14">
        <v>28</v>
      </c>
      <c r="BC653" s="25">
        <v>12.168895373283503</v>
      </c>
      <c r="BD653" s="25">
        <v>2.5018576409141464</v>
      </c>
      <c r="BE653" s="14">
        <v>7390</v>
      </c>
      <c r="BF653" s="25">
        <v>226.33851969768514</v>
      </c>
      <c r="BG653" s="25">
        <v>85.560206619656498</v>
      </c>
    </row>
    <row r="654" spans="1:59" x14ac:dyDescent="0.35">
      <c r="A654" s="2" t="s">
        <v>2213</v>
      </c>
      <c r="B654" s="2" t="s">
        <v>210</v>
      </c>
      <c r="C654" s="15">
        <v>68.497739074637622</v>
      </c>
      <c r="D654" s="21">
        <v>-3.3522297535578898</v>
      </c>
      <c r="E654" s="12">
        <v>2.0236094563257204E-2</v>
      </c>
      <c r="F654" s="19">
        <v>0.48974681451973939</v>
      </c>
      <c r="G654" s="15">
        <v>68.497739074637622</v>
      </c>
      <c r="H654" s="22">
        <v>3.3444043306969213</v>
      </c>
      <c r="I654" s="12">
        <v>2.0642972762770613E-2</v>
      </c>
      <c r="J654" s="2">
        <v>0.54394456443437211</v>
      </c>
      <c r="K654" s="15">
        <v>11.498813252341307</v>
      </c>
      <c r="L654" s="14">
        <v>-0.72572767193643895</v>
      </c>
      <c r="M654" s="2">
        <v>0.61789464117192239</v>
      </c>
      <c r="N654" s="2">
        <v>0.99999788133673884</v>
      </c>
      <c r="O654" s="15">
        <v>11.498813252341307</v>
      </c>
      <c r="P654" s="14">
        <v>0.71790223704073086</v>
      </c>
      <c r="Q654" s="2">
        <v>0.62199608329814349</v>
      </c>
      <c r="R654" s="2">
        <v>0.99999530370397449</v>
      </c>
      <c r="S654" s="2" t="s">
        <v>863</v>
      </c>
      <c r="T654" s="2" t="s">
        <v>12</v>
      </c>
      <c r="U654" s="2" t="s">
        <v>210</v>
      </c>
      <c r="V654" s="2" t="s">
        <v>211</v>
      </c>
      <c r="W654" s="13" t="s">
        <v>212</v>
      </c>
      <c r="X654" s="14">
        <v>7</v>
      </c>
      <c r="Y654" s="25">
        <v>14.384030616230152</v>
      </c>
      <c r="Z654" s="25">
        <v>6.0911681884780355</v>
      </c>
      <c r="AA654" s="14">
        <v>34</v>
      </c>
      <c r="AB654" s="25">
        <v>157.07444297082446</v>
      </c>
      <c r="AC654" s="25">
        <v>27.866714191216737</v>
      </c>
      <c r="AD654" s="14">
        <v>9</v>
      </c>
      <c r="AE654" s="25">
        <v>1.3337577507595604</v>
      </c>
      <c r="AF654" s="25">
        <v>0.53855737732914777</v>
      </c>
      <c r="AG654" s="14">
        <v>8</v>
      </c>
      <c r="AH654" s="25">
        <v>14.487938131275202</v>
      </c>
      <c r="AI654" s="25">
        <v>6.848009244593344</v>
      </c>
      <c r="AJ654" s="14">
        <v>14</v>
      </c>
      <c r="AK654" s="25">
        <v>34.816939755364331</v>
      </c>
      <c r="AL654" s="25">
        <v>10.53975034168139</v>
      </c>
      <c r="AM654" s="14">
        <v>8</v>
      </c>
      <c r="AN654" s="25">
        <v>1.1749835489938123</v>
      </c>
      <c r="AO654" s="25">
        <v>0.42075036916413866</v>
      </c>
      <c r="AP654" s="14">
        <v>9</v>
      </c>
      <c r="AQ654" s="25">
        <v>19.061974271896705</v>
      </c>
      <c r="AR654" s="25">
        <v>6.9375405156702081</v>
      </c>
      <c r="AS654" s="14">
        <v>13</v>
      </c>
      <c r="AT654" s="25">
        <v>40.308129165190628</v>
      </c>
      <c r="AU654" s="25">
        <v>12.28633252586611</v>
      </c>
      <c r="AV654" s="14">
        <v>46</v>
      </c>
      <c r="AW654" s="25">
        <v>7.9012121379682334</v>
      </c>
      <c r="AX654" s="25">
        <v>2.9289170948189511</v>
      </c>
      <c r="AY654" s="14">
        <v>72</v>
      </c>
      <c r="AZ654" s="25">
        <v>201.326449048521</v>
      </c>
      <c r="BA654" s="25">
        <v>60.09382373582595</v>
      </c>
      <c r="BB654" s="14">
        <v>199</v>
      </c>
      <c r="BC654" s="25">
        <v>703.54966685441173</v>
      </c>
      <c r="BD654" s="25">
        <v>144.64592354428032</v>
      </c>
      <c r="BE654" s="14">
        <v>8</v>
      </c>
      <c r="BF654" s="25">
        <v>1.9932078060071949</v>
      </c>
      <c r="BG654" s="25">
        <v>0.75346994380661747</v>
      </c>
    </row>
    <row r="655" spans="1:59" x14ac:dyDescent="0.35">
      <c r="A655" s="2" t="s">
        <v>1221</v>
      </c>
      <c r="B655" s="2" t="s">
        <v>1198</v>
      </c>
      <c r="C655" s="15">
        <v>8.7774621855526966</v>
      </c>
      <c r="D655" s="21">
        <v>-3.3562338631819872</v>
      </c>
      <c r="E655" s="12">
        <v>3.5042788422386343E-3</v>
      </c>
      <c r="F655" s="19">
        <v>0.21944959969598424</v>
      </c>
      <c r="G655" s="15">
        <v>8.7774621855526966</v>
      </c>
      <c r="H655" s="22">
        <v>3.1192087102341324</v>
      </c>
      <c r="I655" s="12">
        <v>6.3012020173468129E-3</v>
      </c>
      <c r="J655" s="2">
        <v>0.32106667654601811</v>
      </c>
      <c r="K655" s="28">
        <v>1.179925660310797</v>
      </c>
      <c r="L655" s="29">
        <v>-0.16154895652685761</v>
      </c>
      <c r="M655" s="13">
        <v>0.89488798626142096</v>
      </c>
      <c r="N655" s="13">
        <v>0.99999788133673884</v>
      </c>
      <c r="O655" s="15">
        <v>1.0641522781005237</v>
      </c>
      <c r="P655" s="14">
        <v>-7.5476655887274133E-2</v>
      </c>
      <c r="Q655" s="13">
        <v>0.95048786154324449</v>
      </c>
      <c r="R655" s="2">
        <v>0.99999530370397449</v>
      </c>
      <c r="S655" s="2" t="s">
        <v>1222</v>
      </c>
      <c r="T655" s="2" t="s">
        <v>16</v>
      </c>
      <c r="U655" s="2" t="s">
        <v>1198</v>
      </c>
      <c r="V655" s="2" t="s">
        <v>74</v>
      </c>
      <c r="W655" s="13" t="s">
        <v>75</v>
      </c>
      <c r="X655" s="14">
        <v>0</v>
      </c>
      <c r="Y655" s="25">
        <v>0</v>
      </c>
      <c r="Z655" s="25">
        <v>0</v>
      </c>
      <c r="AA655" s="14">
        <v>0</v>
      </c>
      <c r="AB655" s="25">
        <v>0</v>
      </c>
      <c r="AC655" s="25">
        <v>0</v>
      </c>
      <c r="AD655" s="14">
        <v>214</v>
      </c>
      <c r="AE655" s="25">
        <v>7.9062403115364415</v>
      </c>
      <c r="AF655" s="25">
        <v>3.1924568343015713</v>
      </c>
      <c r="AG655" s="14">
        <v>0</v>
      </c>
      <c r="AH655" s="25">
        <v>0</v>
      </c>
      <c r="AI655" s="25">
        <v>0</v>
      </c>
      <c r="AJ655" s="14">
        <v>2</v>
      </c>
      <c r="AK655" s="25">
        <v>1.2399790469097343</v>
      </c>
      <c r="AL655" s="25">
        <v>0.37536525826716438</v>
      </c>
      <c r="AM655" s="14">
        <v>170</v>
      </c>
      <c r="AN655" s="25">
        <v>6.2246152297886486</v>
      </c>
      <c r="AO655" s="25">
        <v>2.2289751699766871</v>
      </c>
      <c r="AP655" s="14">
        <v>0</v>
      </c>
      <c r="AQ655" s="25">
        <v>0</v>
      </c>
      <c r="AR655" s="25">
        <v>0</v>
      </c>
      <c r="AS655" s="14">
        <v>0</v>
      </c>
      <c r="AT655" s="25">
        <v>0</v>
      </c>
      <c r="AU655" s="25">
        <v>0</v>
      </c>
      <c r="AV655" s="14">
        <v>223</v>
      </c>
      <c r="AW655" s="25">
        <v>9.5491022593018844</v>
      </c>
      <c r="AX655" s="25">
        <v>3.5397769809323911</v>
      </c>
      <c r="AY655" s="14">
        <v>25</v>
      </c>
      <c r="AZ655" s="25">
        <v>17.427301164525336</v>
      </c>
      <c r="BA655" s="25">
        <v>5.2018657723394313</v>
      </c>
      <c r="BB655" s="14">
        <v>25</v>
      </c>
      <c r="BC655" s="25">
        <v>22.034514431415705</v>
      </c>
      <c r="BD655" s="25">
        <v>4.5301743998145305</v>
      </c>
      <c r="BE655" s="14">
        <v>707</v>
      </c>
      <c r="BF655" s="25">
        <v>43.914080804408513</v>
      </c>
      <c r="BG655" s="25">
        <v>16.600346384504128</v>
      </c>
    </row>
    <row r="656" spans="1:59" x14ac:dyDescent="0.35">
      <c r="A656" s="2" t="s">
        <v>2452</v>
      </c>
      <c r="B656" s="2" t="s">
        <v>993</v>
      </c>
      <c r="C656" s="15">
        <v>6.7072061576601483</v>
      </c>
      <c r="D656" s="21">
        <v>-3.3734303148116278</v>
      </c>
      <c r="E656" s="12">
        <v>7.0630056307968763E-3</v>
      </c>
      <c r="F656" s="19">
        <v>0.31302782194838874</v>
      </c>
      <c r="G656" s="15">
        <v>6.7072061576601483</v>
      </c>
      <c r="H656" s="22">
        <v>2.9699399536296394</v>
      </c>
      <c r="I656" s="12">
        <v>1.6869384999571229E-2</v>
      </c>
      <c r="J656" s="2">
        <v>0.50568788490101557</v>
      </c>
      <c r="K656" s="28">
        <v>0.97207441637750458</v>
      </c>
      <c r="L656" s="29">
        <v>0.26197050485609658</v>
      </c>
      <c r="M656" s="13">
        <v>0.84117462120358866</v>
      </c>
      <c r="N656" s="13">
        <v>0.99999788133673884</v>
      </c>
      <c r="O656" s="15">
        <v>0.52567937268796283</v>
      </c>
      <c r="P656" s="14">
        <v>-0.66546086837337359</v>
      </c>
      <c r="Q656" s="13">
        <v>0.60826145737037418</v>
      </c>
      <c r="R656" s="2">
        <v>0.99999530370397449</v>
      </c>
      <c r="S656" s="2" t="s">
        <v>992</v>
      </c>
      <c r="T656" s="2" t="s">
        <v>11</v>
      </c>
      <c r="U656" s="2" t="s">
        <v>993</v>
      </c>
      <c r="V656" s="2" t="s">
        <v>135</v>
      </c>
      <c r="W656" s="13" t="s">
        <v>136</v>
      </c>
      <c r="X656" s="14">
        <v>1</v>
      </c>
      <c r="Y656" s="25">
        <v>0.29931698032370435</v>
      </c>
      <c r="Z656" s="25">
        <v>0.12675098638637952</v>
      </c>
      <c r="AA656" s="14">
        <v>9</v>
      </c>
      <c r="AB656" s="25">
        <v>6.0564469442394531</v>
      </c>
      <c r="AC656" s="25">
        <v>1.0744795449679698</v>
      </c>
      <c r="AD656" s="14">
        <v>2</v>
      </c>
      <c r="AE656" s="25">
        <v>4.3173100497399836E-2</v>
      </c>
      <c r="AF656" s="25">
        <v>1.7432844728966775E-2</v>
      </c>
      <c r="AG656" s="14">
        <v>6</v>
      </c>
      <c r="AH656" s="25">
        <v>1.5827657451106707</v>
      </c>
      <c r="AI656" s="25">
        <v>0.74812539619739071</v>
      </c>
      <c r="AJ656" s="14">
        <v>7</v>
      </c>
      <c r="AK656" s="25">
        <v>2.5357672980584498</v>
      </c>
      <c r="AL656" s="25">
        <v>0.76762502488514217</v>
      </c>
      <c r="AM656" s="14">
        <v>8</v>
      </c>
      <c r="AN656" s="25">
        <v>0.17115144985343583</v>
      </c>
      <c r="AO656" s="25">
        <v>6.1287696981355715E-2</v>
      </c>
      <c r="AP656" s="14">
        <v>2</v>
      </c>
      <c r="AQ656" s="25">
        <v>0.6170269904341904</v>
      </c>
      <c r="AR656" s="25">
        <v>0.22456486848323276</v>
      </c>
      <c r="AS656" s="14">
        <v>5</v>
      </c>
      <c r="AT656" s="25">
        <v>2.2582295705035667</v>
      </c>
      <c r="AU656" s="25">
        <v>0.68833160946876726</v>
      </c>
      <c r="AV656" s="14">
        <v>216</v>
      </c>
      <c r="AW656" s="25">
        <v>5.4042874169323749</v>
      </c>
      <c r="AX656" s="25">
        <v>2.0033267711805136</v>
      </c>
      <c r="AY656" s="14">
        <v>30</v>
      </c>
      <c r="AZ656" s="25">
        <v>12.219076626649189</v>
      </c>
      <c r="BA656" s="25">
        <v>3.6472656249921642</v>
      </c>
      <c r="BB656" s="14">
        <v>82</v>
      </c>
      <c r="BC656" s="25">
        <v>42.228371552554073</v>
      </c>
      <c r="BD656" s="25">
        <v>8.6819198284890717</v>
      </c>
      <c r="BE656" s="14">
        <v>568</v>
      </c>
      <c r="BF656" s="25">
        <v>20.613879093550679</v>
      </c>
      <c r="BG656" s="25">
        <v>7.7924330194992084</v>
      </c>
    </row>
    <row r="657" spans="1:59" x14ac:dyDescent="0.35">
      <c r="A657" s="2" t="s">
        <v>2515</v>
      </c>
      <c r="B657" s="2" t="s">
        <v>32</v>
      </c>
      <c r="C657" s="15">
        <v>5.9938446850231601</v>
      </c>
      <c r="D657" s="21">
        <v>-3.3774078359783699</v>
      </c>
      <c r="E657" s="12">
        <v>1.9809610728063146E-3</v>
      </c>
      <c r="F657" s="19">
        <v>0.16383948751654653</v>
      </c>
      <c r="G657" s="15">
        <v>5.9938446850231601</v>
      </c>
      <c r="H657" s="22">
        <v>3.0617985154699521</v>
      </c>
      <c r="I657" s="12">
        <v>4.4575127613221176E-3</v>
      </c>
      <c r="J657" s="2">
        <v>0.26746660053815946</v>
      </c>
      <c r="K657" s="28">
        <v>0.71128057600620809</v>
      </c>
      <c r="L657" s="29">
        <v>3.8402762037391173E-2</v>
      </c>
      <c r="M657" s="13">
        <v>0.97511028480711837</v>
      </c>
      <c r="N657" s="13">
        <v>0.99999788133673884</v>
      </c>
      <c r="O657" s="15">
        <v>0.46707849361639209</v>
      </c>
      <c r="P657" s="14">
        <v>-0.35401208254551764</v>
      </c>
      <c r="Q657" s="13">
        <v>0.7711973968159811</v>
      </c>
      <c r="R657" s="2">
        <v>0.99999530370397449</v>
      </c>
      <c r="S657" s="2"/>
      <c r="T657" s="2"/>
      <c r="U657" s="2" t="s">
        <v>32</v>
      </c>
      <c r="V657" s="2"/>
      <c r="W657" s="13"/>
      <c r="X657" s="14">
        <v>1</v>
      </c>
      <c r="Y657" s="25">
        <v>0.68752885329993729</v>
      </c>
      <c r="Z657" s="25">
        <v>0.29114606271457849</v>
      </c>
      <c r="AA657" s="14">
        <v>1</v>
      </c>
      <c r="AB657" s="25">
        <v>1.5457347881914392</v>
      </c>
      <c r="AC657" s="25">
        <v>0.27423015955531727</v>
      </c>
      <c r="AD657" s="14">
        <v>41</v>
      </c>
      <c r="AE657" s="25">
        <v>2.0329498882713599</v>
      </c>
      <c r="AF657" s="25">
        <v>0.8208838220025314</v>
      </c>
      <c r="AG657" s="14">
        <v>0</v>
      </c>
      <c r="AH657" s="25">
        <v>0</v>
      </c>
      <c r="AI657" s="25">
        <v>0</v>
      </c>
      <c r="AJ657" s="14">
        <v>2</v>
      </c>
      <c r="AK657" s="25">
        <v>1.664182405063064</v>
      </c>
      <c r="AL657" s="25">
        <v>0.50377968872698375</v>
      </c>
      <c r="AM657" s="14">
        <v>51</v>
      </c>
      <c r="AN657" s="25">
        <v>2.5062266583096404</v>
      </c>
      <c r="AO657" s="25">
        <v>0.8974557921221924</v>
      </c>
      <c r="AP657" s="14">
        <v>3</v>
      </c>
      <c r="AQ657" s="25">
        <v>2.125959536589983</v>
      </c>
      <c r="AR657" s="25">
        <v>0.77373572167249183</v>
      </c>
      <c r="AS657" s="14">
        <v>1</v>
      </c>
      <c r="AT657" s="25">
        <v>1.0374272688553978</v>
      </c>
      <c r="AU657" s="25">
        <v>0.31621850630482468</v>
      </c>
      <c r="AV657" s="14">
        <v>49</v>
      </c>
      <c r="AW657" s="25">
        <v>2.8160498638181979</v>
      </c>
      <c r="AX657" s="25">
        <v>1.0438875000413081</v>
      </c>
      <c r="AY657" s="14">
        <v>5</v>
      </c>
      <c r="AZ657" s="25">
        <v>4.6778545231094322</v>
      </c>
      <c r="BA657" s="25">
        <v>1.3962902862595314</v>
      </c>
      <c r="BB657" s="14">
        <v>6</v>
      </c>
      <c r="BC657" s="25">
        <v>7.097433069487586</v>
      </c>
      <c r="BD657" s="25">
        <v>1.4591930172034173</v>
      </c>
      <c r="BE657" s="14">
        <v>480</v>
      </c>
      <c r="BF657" s="25">
        <v>40.014021368715873</v>
      </c>
      <c r="BG657" s="25">
        <v>15.126050751606533</v>
      </c>
    </row>
    <row r="658" spans="1:59" x14ac:dyDescent="0.35">
      <c r="A658" s="2" t="s">
        <v>2327</v>
      </c>
      <c r="B658" s="2" t="s">
        <v>2083</v>
      </c>
      <c r="C658" s="15">
        <v>19.044019030876534</v>
      </c>
      <c r="D658" s="21">
        <v>-3.3832448193927411</v>
      </c>
      <c r="E658" s="12">
        <v>2.1978604420497595E-3</v>
      </c>
      <c r="F658" s="19">
        <v>0.17175945245492374</v>
      </c>
      <c r="G658" s="15">
        <v>19.044019030876534</v>
      </c>
      <c r="H658" s="22">
        <v>3.2442645020944942</v>
      </c>
      <c r="I658" s="12">
        <v>3.2773927971304555E-3</v>
      </c>
      <c r="J658" s="2">
        <v>0.22277038928100815</v>
      </c>
      <c r="K658" s="28">
        <v>0.98457903830949756</v>
      </c>
      <c r="L658" s="29">
        <v>1.4586277621331429</v>
      </c>
      <c r="M658" s="13">
        <v>0.23062879322648322</v>
      </c>
      <c r="N658" s="13">
        <v>0.99999788133673884</v>
      </c>
      <c r="O658" s="15">
        <v>1.101152809284861</v>
      </c>
      <c r="P658" s="14">
        <v>-1.597608085792624</v>
      </c>
      <c r="Q658" s="13">
        <v>0.18868456920471699</v>
      </c>
      <c r="R658" s="2">
        <v>0.99999530370397449</v>
      </c>
      <c r="S658" s="2" t="s">
        <v>2082</v>
      </c>
      <c r="T658" s="2" t="s">
        <v>10</v>
      </c>
      <c r="U658" s="2" t="s">
        <v>2083</v>
      </c>
      <c r="V658" s="2" t="s">
        <v>2084</v>
      </c>
      <c r="W658" s="13" t="s">
        <v>2085</v>
      </c>
      <c r="X658" s="14">
        <v>2</v>
      </c>
      <c r="Y658" s="25">
        <v>0.53631282984687201</v>
      </c>
      <c r="Z658" s="25">
        <v>0.22711100493277972</v>
      </c>
      <c r="AA658" s="14">
        <v>0</v>
      </c>
      <c r="AB658" s="25">
        <v>0</v>
      </c>
      <c r="AC658" s="25">
        <v>0</v>
      </c>
      <c r="AD658" s="14">
        <v>90</v>
      </c>
      <c r="AE658" s="25">
        <v>1.7405343081759659</v>
      </c>
      <c r="AF658" s="25">
        <v>0.70280948067879989</v>
      </c>
      <c r="AG658" s="14">
        <v>0</v>
      </c>
      <c r="AH658" s="25">
        <v>0</v>
      </c>
      <c r="AI658" s="25">
        <v>0</v>
      </c>
      <c r="AJ658" s="14">
        <v>1</v>
      </c>
      <c r="AK658" s="25">
        <v>0.32453997048883804</v>
      </c>
      <c r="AL658" s="25">
        <v>9.8244426100716778E-2</v>
      </c>
      <c r="AM658" s="14">
        <v>467</v>
      </c>
      <c r="AN658" s="25">
        <v>8.9508506684072255</v>
      </c>
      <c r="AO658" s="25">
        <v>3.2052140017538666</v>
      </c>
      <c r="AP658" s="14">
        <v>6</v>
      </c>
      <c r="AQ658" s="25">
        <v>1.6583731282490779</v>
      </c>
      <c r="AR658" s="25">
        <v>0.60355924329877664</v>
      </c>
      <c r="AS658" s="14">
        <v>1</v>
      </c>
      <c r="AT658" s="25">
        <v>0.40462705794066833</v>
      </c>
      <c r="AU658" s="25">
        <v>0.12333449072886123</v>
      </c>
      <c r="AV658" s="14">
        <v>268</v>
      </c>
      <c r="AW658" s="25">
        <v>6.0072584443076096</v>
      </c>
      <c r="AX658" s="25">
        <v>2.226843380900855</v>
      </c>
      <c r="AY658" s="14">
        <v>26</v>
      </c>
      <c r="AZ658" s="25">
        <v>9.4874023113855799</v>
      </c>
      <c r="BA658" s="25">
        <v>2.8318896245662519</v>
      </c>
      <c r="BB658" s="14">
        <v>25</v>
      </c>
      <c r="BC658" s="25">
        <v>11.534195970697077</v>
      </c>
      <c r="BD658" s="25">
        <v>2.3713669512225621</v>
      </c>
      <c r="BE658" s="14">
        <v>4225</v>
      </c>
      <c r="BF658" s="25">
        <v>137.37096137350721</v>
      </c>
      <c r="BG658" s="25">
        <v>51.928800516840788</v>
      </c>
    </row>
    <row r="659" spans="1:59" x14ac:dyDescent="0.35">
      <c r="A659" s="2" t="s">
        <v>2176</v>
      </c>
      <c r="B659" s="2" t="s">
        <v>1965</v>
      </c>
      <c r="C659" s="15">
        <v>6.7107279513350866</v>
      </c>
      <c r="D659" s="21">
        <v>-3.4066503978156484</v>
      </c>
      <c r="E659" s="12">
        <v>3.0615512197695841E-3</v>
      </c>
      <c r="F659" s="19">
        <v>0.20547525727437177</v>
      </c>
      <c r="G659" s="15">
        <v>6.7107279513350866</v>
      </c>
      <c r="H659" s="22">
        <v>2.7091330386896408</v>
      </c>
      <c r="I659" s="12">
        <v>1.5947192251560438E-2</v>
      </c>
      <c r="J659" s="2">
        <v>0.49362309899974266</v>
      </c>
      <c r="K659" s="28">
        <v>0.34172285097116156</v>
      </c>
      <c r="L659" s="29">
        <v>-0.29991727600345292</v>
      </c>
      <c r="M659" s="13">
        <v>0.80451365986495937</v>
      </c>
      <c r="N659" s="13">
        <v>0.99999788133673884</v>
      </c>
      <c r="O659" s="15">
        <v>0.5897243049892783</v>
      </c>
      <c r="P659" s="14">
        <v>-0.39760017592656721</v>
      </c>
      <c r="Q659" s="13">
        <v>0.73762082524995132</v>
      </c>
      <c r="R659" s="2">
        <v>0.99999530370397449</v>
      </c>
      <c r="S659" s="2" t="s">
        <v>1964</v>
      </c>
      <c r="T659" s="2" t="s">
        <v>16</v>
      </c>
      <c r="U659" s="2" t="s">
        <v>1965</v>
      </c>
      <c r="V659" s="2" t="s">
        <v>1186</v>
      </c>
      <c r="W659" s="13" t="s">
        <v>1183</v>
      </c>
      <c r="X659" s="14">
        <v>5</v>
      </c>
      <c r="Y659" s="25">
        <v>0.83279906638334855</v>
      </c>
      <c r="Z659" s="25">
        <v>0.3526632635795896</v>
      </c>
      <c r="AA659" s="14">
        <v>0</v>
      </c>
      <c r="AB659" s="25">
        <v>0</v>
      </c>
      <c r="AC659" s="25">
        <v>0</v>
      </c>
      <c r="AD659" s="14">
        <v>127</v>
      </c>
      <c r="AE659" s="25">
        <v>1.5255478503172748</v>
      </c>
      <c r="AF659" s="25">
        <v>0.61600020602624539</v>
      </c>
      <c r="AG659" s="14">
        <v>0</v>
      </c>
      <c r="AH659" s="25">
        <v>0</v>
      </c>
      <c r="AI659" s="25">
        <v>0</v>
      </c>
      <c r="AJ659" s="14">
        <v>0</v>
      </c>
      <c r="AK659" s="25">
        <v>0</v>
      </c>
      <c r="AL659" s="25">
        <v>0</v>
      </c>
      <c r="AM659" s="14">
        <v>415</v>
      </c>
      <c r="AN659" s="25">
        <v>4.9405757493267819</v>
      </c>
      <c r="AO659" s="25">
        <v>1.7691729149678348</v>
      </c>
      <c r="AP659" s="14">
        <v>1</v>
      </c>
      <c r="AQ659" s="25">
        <v>0.17167736391406663</v>
      </c>
      <c r="AR659" s="25">
        <v>6.2481391003303834E-2</v>
      </c>
      <c r="AS659" s="14">
        <v>3</v>
      </c>
      <c r="AT659" s="25">
        <v>0.75397719539763886</v>
      </c>
      <c r="AU659" s="25">
        <v>0.22982000731443541</v>
      </c>
      <c r="AV659" s="14">
        <v>142</v>
      </c>
      <c r="AW659" s="25">
        <v>1.977023818001951</v>
      </c>
      <c r="AX659" s="25">
        <v>0.73286715459574536</v>
      </c>
      <c r="AY659" s="14">
        <v>12</v>
      </c>
      <c r="AZ659" s="25">
        <v>2.7198017555128065</v>
      </c>
      <c r="BA659" s="25">
        <v>0.81183216643723577</v>
      </c>
      <c r="BB659" s="14">
        <v>15</v>
      </c>
      <c r="BC659" s="25">
        <v>4.2985364218663422</v>
      </c>
      <c r="BD659" s="25">
        <v>0.88375533373431014</v>
      </c>
      <c r="BE659" s="14">
        <v>2415</v>
      </c>
      <c r="BF659" s="25">
        <v>48.771643873424004</v>
      </c>
      <c r="BG659" s="25">
        <v>18.436596353833714</v>
      </c>
    </row>
    <row r="660" spans="1:59" x14ac:dyDescent="0.35">
      <c r="A660" s="2" t="s">
        <v>810</v>
      </c>
      <c r="B660" s="2" t="s">
        <v>32</v>
      </c>
      <c r="C660" s="15">
        <v>12.018109432489675</v>
      </c>
      <c r="D660" s="21">
        <v>-3.40997240195972</v>
      </c>
      <c r="E660" s="12">
        <v>6.1203082500535728E-4</v>
      </c>
      <c r="F660" s="19">
        <v>8.0180934322301847E-2</v>
      </c>
      <c r="G660" s="15">
        <v>12.018109432489675</v>
      </c>
      <c r="H660" s="22">
        <v>2.5245686618415073</v>
      </c>
      <c r="I660" s="12">
        <v>8.6678028899448405E-3</v>
      </c>
      <c r="J660" s="2">
        <v>0.38077466479599043</v>
      </c>
      <c r="K660" s="28">
        <v>1.161564541981571</v>
      </c>
      <c r="L660" s="29">
        <v>0.48318117844169012</v>
      </c>
      <c r="M660" s="13">
        <v>0.65933379007245341</v>
      </c>
      <c r="N660" s="13">
        <v>0.99999788133673884</v>
      </c>
      <c r="O660" s="15">
        <v>1.0749509827494641</v>
      </c>
      <c r="P660" s="14">
        <v>-1.3685849185605548</v>
      </c>
      <c r="Q660" s="13">
        <v>0.19909330994169594</v>
      </c>
      <c r="R660" s="2">
        <v>0.99999530370397449</v>
      </c>
      <c r="S660" s="2"/>
      <c r="T660" s="2"/>
      <c r="U660" s="2" t="s">
        <v>32</v>
      </c>
      <c r="V660" s="2"/>
      <c r="W660" s="13"/>
      <c r="X660" s="14">
        <v>2</v>
      </c>
      <c r="Y660" s="25">
        <v>0.9267703123874157</v>
      </c>
      <c r="Z660" s="25">
        <v>0.39245702372674601</v>
      </c>
      <c r="AA660" s="14">
        <v>0</v>
      </c>
      <c r="AB660" s="25">
        <v>0</v>
      </c>
      <c r="AC660" s="25">
        <v>0</v>
      </c>
      <c r="AD660" s="14">
        <v>90</v>
      </c>
      <c r="AE660" s="25">
        <v>3.0077138467297515</v>
      </c>
      <c r="AF660" s="25">
        <v>1.2144832748892098</v>
      </c>
      <c r="AG660" s="14">
        <v>1</v>
      </c>
      <c r="AH660" s="25">
        <v>0.40839099250955224</v>
      </c>
      <c r="AI660" s="25">
        <v>0.19303404437356661</v>
      </c>
      <c r="AJ660" s="14">
        <v>2</v>
      </c>
      <c r="AK660" s="25">
        <v>1.1216364520610855</v>
      </c>
      <c r="AL660" s="25">
        <v>0.3395407023683556</v>
      </c>
      <c r="AM660" s="14">
        <v>227</v>
      </c>
      <c r="AN660" s="25">
        <v>7.5184309460479284</v>
      </c>
      <c r="AO660" s="25">
        <v>2.6922782015064697</v>
      </c>
      <c r="AP660" s="14">
        <v>3</v>
      </c>
      <c r="AQ660" s="25">
        <v>1.4328679984787218</v>
      </c>
      <c r="AR660" s="25">
        <v>0.52148742051912877</v>
      </c>
      <c r="AS660" s="14">
        <v>4</v>
      </c>
      <c r="AT660" s="25">
        <v>2.7968478396844847</v>
      </c>
      <c r="AU660" s="25">
        <v>0.85250800010557459</v>
      </c>
      <c r="AV660" s="14">
        <v>147</v>
      </c>
      <c r="AW660" s="25">
        <v>5.6939386604567268</v>
      </c>
      <c r="AX660" s="25">
        <v>2.1106982053200096</v>
      </c>
      <c r="AY660" s="14">
        <v>11</v>
      </c>
      <c r="AZ660" s="25">
        <v>6.9361836155159784</v>
      </c>
      <c r="BA660" s="25">
        <v>2.0703777251327984</v>
      </c>
      <c r="BB660" s="14">
        <v>21</v>
      </c>
      <c r="BC660" s="25">
        <v>16.742508921519278</v>
      </c>
      <c r="BD660" s="25">
        <v>3.4421673116969127</v>
      </c>
      <c r="BE660" s="14">
        <v>1438</v>
      </c>
      <c r="BF660" s="25">
        <v>80.794358560519271</v>
      </c>
      <c r="BG660" s="25">
        <v>30.541783260639313</v>
      </c>
    </row>
    <row r="661" spans="1:59" x14ac:dyDescent="0.35">
      <c r="A661" s="2" t="s">
        <v>1846</v>
      </c>
      <c r="B661" s="2" t="s">
        <v>1249</v>
      </c>
      <c r="C661" s="15">
        <v>94.359762240562802</v>
      </c>
      <c r="D661" s="21">
        <v>-3.4167867348763084</v>
      </c>
      <c r="E661" s="12">
        <v>7.8838245617674635E-3</v>
      </c>
      <c r="F661" s="19">
        <v>0.32590199961310562</v>
      </c>
      <c r="G661" s="15">
        <v>94.359762240562802</v>
      </c>
      <c r="H661" s="22">
        <v>2.9624618328287999</v>
      </c>
      <c r="I661" s="12">
        <v>2.0843925876954359E-2</v>
      </c>
      <c r="J661" s="2">
        <v>0.54554039501419915</v>
      </c>
      <c r="K661" s="15">
        <v>5.061276476139585</v>
      </c>
      <c r="L661" s="14">
        <v>0.6126304929288271</v>
      </c>
      <c r="M661" s="2">
        <v>0.6404836373525491</v>
      </c>
      <c r="N661" s="2">
        <v>0.99999788133673884</v>
      </c>
      <c r="O661" s="15">
        <v>6.4169601049634615</v>
      </c>
      <c r="P661" s="14">
        <v>-1.066955397448992</v>
      </c>
      <c r="Q661" s="2">
        <v>0.41463092230007759</v>
      </c>
      <c r="R661" s="2">
        <v>0.99999530370397449</v>
      </c>
      <c r="S661" s="2" t="s">
        <v>1248</v>
      </c>
      <c r="T661" s="2" t="s">
        <v>11</v>
      </c>
      <c r="U661" s="2" t="s">
        <v>1249</v>
      </c>
      <c r="V661" s="2" t="s">
        <v>262</v>
      </c>
      <c r="W661" s="13" t="s">
        <v>263</v>
      </c>
      <c r="X661" s="14">
        <v>6</v>
      </c>
      <c r="Y661" s="25">
        <v>2.5778294045419732</v>
      </c>
      <c r="Z661" s="25">
        <v>1.0916267410159763</v>
      </c>
      <c r="AA661" s="14">
        <v>0</v>
      </c>
      <c r="AB661" s="25">
        <v>0</v>
      </c>
      <c r="AC661" s="25">
        <v>0</v>
      </c>
      <c r="AD661" s="14">
        <v>655</v>
      </c>
      <c r="AE661" s="25">
        <v>20.29532969995525</v>
      </c>
      <c r="AF661" s="25">
        <v>8.1950410627519368</v>
      </c>
      <c r="AG661" s="14">
        <v>5</v>
      </c>
      <c r="AH661" s="25">
        <v>1.8932456348132727</v>
      </c>
      <c r="AI661" s="25">
        <v>0.89487982982890701</v>
      </c>
      <c r="AJ661" s="14">
        <v>4</v>
      </c>
      <c r="AK661" s="25">
        <v>2.0799022071109246</v>
      </c>
      <c r="AL661" s="25">
        <v>0.62962598528446834</v>
      </c>
      <c r="AM661" s="14">
        <v>1612</v>
      </c>
      <c r="AN661" s="25">
        <v>49.502507774190754</v>
      </c>
      <c r="AO661" s="25">
        <v>17.726374499777009</v>
      </c>
      <c r="AP661" s="14">
        <v>11</v>
      </c>
      <c r="AQ661" s="25">
        <v>4.8712275677856622</v>
      </c>
      <c r="AR661" s="25">
        <v>1.7728666574892022</v>
      </c>
      <c r="AS661" s="14">
        <v>4</v>
      </c>
      <c r="AT661" s="25">
        <v>2.5931619750872592</v>
      </c>
      <c r="AU661" s="25">
        <v>0.79042245272122191</v>
      </c>
      <c r="AV661" s="14">
        <v>948</v>
      </c>
      <c r="AW661" s="25">
        <v>34.045882188450641</v>
      </c>
      <c r="AX661" s="25">
        <v>12.620540318208329</v>
      </c>
      <c r="AY661" s="14">
        <v>43</v>
      </c>
      <c r="AZ661" s="25">
        <v>25.139530165384034</v>
      </c>
      <c r="BA661" s="25">
        <v>7.5038848680829391</v>
      </c>
      <c r="BB661" s="14">
        <v>67</v>
      </c>
      <c r="BC661" s="25">
        <v>49.526410401099355</v>
      </c>
      <c r="BD661" s="25">
        <v>10.182356285277722</v>
      </c>
      <c r="BE661" s="14">
        <v>13477</v>
      </c>
      <c r="BF661" s="25">
        <v>702.06316049493375</v>
      </c>
      <c r="BG661" s="25">
        <v>265.39304556832775</v>
      </c>
    </row>
    <row r="662" spans="1:59" x14ac:dyDescent="0.35">
      <c r="A662" s="2" t="s">
        <v>2302</v>
      </c>
      <c r="B662" s="2" t="s">
        <v>490</v>
      </c>
      <c r="C662" s="15">
        <v>6.7423183986305304</v>
      </c>
      <c r="D662" s="21">
        <v>-3.4182492597101755</v>
      </c>
      <c r="E662" s="12">
        <v>4.4321712363411623E-3</v>
      </c>
      <c r="F662" s="19">
        <v>0.2494044836760515</v>
      </c>
      <c r="G662" s="15">
        <v>6.7423183986305304</v>
      </c>
      <c r="H662" s="22">
        <v>3.5673485069611628</v>
      </c>
      <c r="I662" s="12">
        <v>3.4403506258413358E-3</v>
      </c>
      <c r="J662" s="2">
        <v>0.22968759850231621</v>
      </c>
      <c r="K662" s="28">
        <v>0.32976472853824917</v>
      </c>
      <c r="L662" s="29">
        <v>8.3093090157620023E-2</v>
      </c>
      <c r="M662" s="13">
        <v>0.95083959524446893</v>
      </c>
      <c r="N662" s="13">
        <v>0.99999788133673884</v>
      </c>
      <c r="O662" s="15">
        <v>0.26111448341468935</v>
      </c>
      <c r="P662" s="14">
        <v>6.6006190674333706E-2</v>
      </c>
      <c r="Q662" s="13">
        <v>0.96140511946143703</v>
      </c>
      <c r="R662" s="2">
        <v>0.99999530370397449</v>
      </c>
      <c r="S662" s="2" t="s">
        <v>489</v>
      </c>
      <c r="T662" s="2" t="s">
        <v>11</v>
      </c>
      <c r="U662" s="2" t="s">
        <v>490</v>
      </c>
      <c r="V662" s="2" t="s">
        <v>491</v>
      </c>
      <c r="W662" s="13"/>
      <c r="X662" s="14">
        <v>0</v>
      </c>
      <c r="Y662" s="25">
        <v>0</v>
      </c>
      <c r="Z662" s="25">
        <v>0</v>
      </c>
      <c r="AA662" s="14">
        <v>1</v>
      </c>
      <c r="AB662" s="25">
        <v>1.0858242614232116</v>
      </c>
      <c r="AC662" s="25">
        <v>0.19263703109607674</v>
      </c>
      <c r="AD662" s="14">
        <v>42</v>
      </c>
      <c r="AE662" s="25">
        <v>1.4629068287380387</v>
      </c>
      <c r="AF662" s="25">
        <v>0.59070641914799127</v>
      </c>
      <c r="AG662" s="14">
        <v>0</v>
      </c>
      <c r="AH662" s="25">
        <v>0</v>
      </c>
      <c r="AI662" s="25">
        <v>0</v>
      </c>
      <c r="AJ662" s="14">
        <v>0</v>
      </c>
      <c r="AK662" s="25">
        <v>0</v>
      </c>
      <c r="AL662" s="25">
        <v>0</v>
      </c>
      <c r="AM662" s="14">
        <v>45</v>
      </c>
      <c r="AN662" s="25">
        <v>1.5534141000396848</v>
      </c>
      <c r="AO662" s="25">
        <v>0.55626272947921718</v>
      </c>
      <c r="AP662" s="14">
        <v>1</v>
      </c>
      <c r="AQ662" s="25">
        <v>0.49780390557476711</v>
      </c>
      <c r="AR662" s="25">
        <v>0.18117403341979121</v>
      </c>
      <c r="AS662" s="14">
        <v>0</v>
      </c>
      <c r="AT662" s="25">
        <v>0</v>
      </c>
      <c r="AU662" s="25">
        <v>0</v>
      </c>
      <c r="AV662" s="14">
        <v>54</v>
      </c>
      <c r="AW662" s="25">
        <v>2.1800305535292788</v>
      </c>
      <c r="AX662" s="25">
        <v>0.80812015219495636</v>
      </c>
      <c r="AY662" s="14">
        <v>3</v>
      </c>
      <c r="AZ662" s="25">
        <v>1.9716168535781655</v>
      </c>
      <c r="BA662" s="25">
        <v>0.58850685656783774</v>
      </c>
      <c r="BB662" s="14">
        <v>3</v>
      </c>
      <c r="BC662" s="25">
        <v>2.4928484108499527</v>
      </c>
      <c r="BD662" s="25">
        <v>0.51251585727479176</v>
      </c>
      <c r="BE662" s="14">
        <v>864</v>
      </c>
      <c r="BF662" s="25">
        <v>50.595193920795303</v>
      </c>
      <c r="BG662" s="25">
        <v>19.125932482048963</v>
      </c>
    </row>
    <row r="663" spans="1:59" x14ac:dyDescent="0.35">
      <c r="A663" s="2" t="s">
        <v>2277</v>
      </c>
      <c r="B663" s="2" t="s">
        <v>2279</v>
      </c>
      <c r="C663" s="15">
        <v>20.11907098816722</v>
      </c>
      <c r="D663" s="21">
        <v>-3.4339292420644907</v>
      </c>
      <c r="E663" s="12">
        <v>4.014838720502765E-4</v>
      </c>
      <c r="F663" s="19">
        <v>6.0758386583812524E-2</v>
      </c>
      <c r="G663" s="15">
        <v>20.11907098816722</v>
      </c>
      <c r="H663" s="22">
        <v>3.9386416120961432</v>
      </c>
      <c r="I663" s="12">
        <v>7.9367940174560343E-5</v>
      </c>
      <c r="J663" s="12">
        <v>2.1622643185298367E-2</v>
      </c>
      <c r="K663" s="28">
        <v>1.5220721328002575</v>
      </c>
      <c r="L663" s="29">
        <v>0.57226077786867335</v>
      </c>
      <c r="M663" s="13">
        <v>0.5887063333655651</v>
      </c>
      <c r="N663" s="13">
        <v>0.99999788133673884</v>
      </c>
      <c r="O663" s="15">
        <v>0.75597558406734289</v>
      </c>
      <c r="P663" s="14">
        <v>-6.7548407836967514E-2</v>
      </c>
      <c r="Q663" s="13">
        <v>0.95030682781806419</v>
      </c>
      <c r="R663" s="2">
        <v>0.99999530370397449</v>
      </c>
      <c r="S663" s="2" t="s">
        <v>2278</v>
      </c>
      <c r="T663" s="2" t="s">
        <v>11</v>
      </c>
      <c r="U663" s="2" t="s">
        <v>2279</v>
      </c>
      <c r="V663" s="2" t="s">
        <v>88</v>
      </c>
      <c r="W663" s="13" t="s">
        <v>128</v>
      </c>
      <c r="X663" s="14">
        <v>2</v>
      </c>
      <c r="Y663" s="25">
        <v>1.0885873510582342</v>
      </c>
      <c r="Z663" s="25">
        <v>0.46098126596474931</v>
      </c>
      <c r="AA663" s="14">
        <v>0</v>
      </c>
      <c r="AB663" s="25">
        <v>0</v>
      </c>
      <c r="AC663" s="25">
        <v>0</v>
      </c>
      <c r="AD663" s="14">
        <v>114</v>
      </c>
      <c r="AE663" s="25">
        <v>4.4749689613778107</v>
      </c>
      <c r="AF663" s="25">
        <v>1.8069454862372796</v>
      </c>
      <c r="AG663" s="14">
        <v>0</v>
      </c>
      <c r="AH663" s="25">
        <v>0</v>
      </c>
      <c r="AI663" s="25">
        <v>0</v>
      </c>
      <c r="AJ663" s="14">
        <v>2</v>
      </c>
      <c r="AK663" s="25">
        <v>1.3174777373415927</v>
      </c>
      <c r="AL663" s="25">
        <v>0.39882558690886216</v>
      </c>
      <c r="AM663" s="14">
        <v>115</v>
      </c>
      <c r="AN663" s="25">
        <v>4.473942196410591</v>
      </c>
      <c r="AO663" s="25">
        <v>1.6020759034207437</v>
      </c>
      <c r="AP663" s="14">
        <v>2</v>
      </c>
      <c r="AQ663" s="25">
        <v>1.1220341998669356</v>
      </c>
      <c r="AR663" s="25">
        <v>0.40836051977159293</v>
      </c>
      <c r="AS663" s="14">
        <v>3</v>
      </c>
      <c r="AT663" s="25">
        <v>2.46388976353157</v>
      </c>
      <c r="AU663" s="25">
        <v>0.75101895247395856</v>
      </c>
      <c r="AV663" s="14">
        <v>202</v>
      </c>
      <c r="AW663" s="25">
        <v>9.1904756609985068</v>
      </c>
      <c r="AX663" s="25">
        <v>3.4068369261552216</v>
      </c>
      <c r="AY663" s="14">
        <v>20</v>
      </c>
      <c r="AZ663" s="25">
        <v>14.813205989846535</v>
      </c>
      <c r="BA663" s="25">
        <v>4.4215859064885166</v>
      </c>
      <c r="BB663" s="14">
        <v>42</v>
      </c>
      <c r="BC663" s="25">
        <v>39.331608260077033</v>
      </c>
      <c r="BD663" s="25">
        <v>8.0863613036689372</v>
      </c>
      <c r="BE663" s="14">
        <v>1918</v>
      </c>
      <c r="BF663" s="25">
        <v>126.57907697211316</v>
      </c>
      <c r="BG663" s="25">
        <v>47.849265754344202</v>
      </c>
    </row>
    <row r="664" spans="1:59" x14ac:dyDescent="0.35">
      <c r="A664" s="2" t="s">
        <v>2738</v>
      </c>
      <c r="B664" s="2" t="s">
        <v>224</v>
      </c>
      <c r="C664" s="15">
        <v>5.4256749519422627</v>
      </c>
      <c r="D664" s="21">
        <v>-3.437195476884928</v>
      </c>
      <c r="E664" s="12">
        <v>1.5005354012629019E-3</v>
      </c>
      <c r="F664" s="19">
        <v>0.1408181531867122</v>
      </c>
      <c r="G664" s="15">
        <v>5.4256749519422627</v>
      </c>
      <c r="H664" s="22">
        <v>3.801054263811019</v>
      </c>
      <c r="I664" s="12">
        <v>6.1469168671412513E-4</v>
      </c>
      <c r="J664" s="2">
        <v>7.5786549491155389E-2</v>
      </c>
      <c r="K664" s="28">
        <v>0.27643392787353166</v>
      </c>
      <c r="L664" s="29">
        <v>-8.7720555280531773E-4</v>
      </c>
      <c r="M664" s="13">
        <v>0.99940295079859298</v>
      </c>
      <c r="N664" s="13">
        <v>0.99999788133673884</v>
      </c>
      <c r="O664" s="15">
        <v>0.18976005654231068</v>
      </c>
      <c r="P664" s="14">
        <v>0.36473586931491858</v>
      </c>
      <c r="Q664" s="13">
        <v>0.76064930112359541</v>
      </c>
      <c r="R664" s="2">
        <v>0.99999530370397449</v>
      </c>
      <c r="S664" s="2" t="s">
        <v>223</v>
      </c>
      <c r="T664" s="2" t="s">
        <v>11</v>
      </c>
      <c r="U664" s="2" t="s">
        <v>224</v>
      </c>
      <c r="V664" s="2" t="s">
        <v>625</v>
      </c>
      <c r="W664" s="13" t="s">
        <v>225</v>
      </c>
      <c r="X664" s="14">
        <v>2</v>
      </c>
      <c r="Y664" s="25">
        <v>0.36012341643147355</v>
      </c>
      <c r="Z664" s="25">
        <v>0.1525005303880759</v>
      </c>
      <c r="AA664" s="14">
        <v>5</v>
      </c>
      <c r="AB664" s="25">
        <v>2.0241161158135355</v>
      </c>
      <c r="AC664" s="25">
        <v>0.35910020893525302</v>
      </c>
      <c r="AD664" s="14">
        <v>11</v>
      </c>
      <c r="AE664" s="25">
        <v>0.14284529460601789</v>
      </c>
      <c r="AF664" s="25">
        <v>5.767943030360307E-2</v>
      </c>
      <c r="AG664" s="14">
        <v>2</v>
      </c>
      <c r="AH664" s="25">
        <v>0.31738426985973733</v>
      </c>
      <c r="AI664" s="25">
        <v>0.15001792486925031</v>
      </c>
      <c r="AJ664" s="14">
        <v>1</v>
      </c>
      <c r="AK664" s="25">
        <v>0.21792214624882267</v>
      </c>
      <c r="AL664" s="25">
        <v>6.5969181425030041E-2</v>
      </c>
      <c r="AM664" s="14">
        <v>57</v>
      </c>
      <c r="AN664" s="25">
        <v>0.73359347850905943</v>
      </c>
      <c r="AO664" s="25">
        <v>0.26269280720007493</v>
      </c>
      <c r="AP664" s="14">
        <v>1</v>
      </c>
      <c r="AQ664" s="25">
        <v>0.18559410460549247</v>
      </c>
      <c r="AR664" s="25">
        <v>6.7546341307805333E-2</v>
      </c>
      <c r="AS664" s="14">
        <v>3</v>
      </c>
      <c r="AT664" s="25">
        <v>0.81509710588770024</v>
      </c>
      <c r="AU664" s="25">
        <v>0.24844998493395151</v>
      </c>
      <c r="AV664" s="14">
        <v>92</v>
      </c>
      <c r="AW664" s="25">
        <v>1.3847217859123848</v>
      </c>
      <c r="AX664" s="25">
        <v>0.51330545737883815</v>
      </c>
      <c r="AY664" s="14">
        <v>11</v>
      </c>
      <c r="AZ664" s="25">
        <v>2.6952548082608856</v>
      </c>
      <c r="BA664" s="25">
        <v>0.8045051613249864</v>
      </c>
      <c r="BB664" s="14">
        <v>15</v>
      </c>
      <c r="BC664" s="25">
        <v>4.6469901455949234</v>
      </c>
      <c r="BD664" s="25">
        <v>0.95539549370555221</v>
      </c>
      <c r="BE664" s="14">
        <v>1759</v>
      </c>
      <c r="BF664" s="25">
        <v>38.403184514058793</v>
      </c>
      <c r="BG664" s="25">
        <v>14.517124200796248</v>
      </c>
    </row>
    <row r="665" spans="1:59" x14ac:dyDescent="0.35">
      <c r="A665" s="2" t="s">
        <v>2589</v>
      </c>
      <c r="B665" s="2" t="s">
        <v>2157</v>
      </c>
      <c r="C665" s="15">
        <v>9.4857314213641359</v>
      </c>
      <c r="D665" s="21">
        <v>-3.4386497108063336</v>
      </c>
      <c r="E665" s="12">
        <v>2.4877119087219285E-3</v>
      </c>
      <c r="F665" s="19">
        <v>0.18350797395148785</v>
      </c>
      <c r="G665" s="15">
        <v>9.4857314213641359</v>
      </c>
      <c r="H665" s="22">
        <v>3.0144415218070142</v>
      </c>
      <c r="I665" s="12">
        <v>7.1126735879436399E-3</v>
      </c>
      <c r="J665" s="2">
        <v>0.34276795884152927</v>
      </c>
      <c r="K665" s="28">
        <v>0.62576407954109803</v>
      </c>
      <c r="L665" s="29">
        <v>5.9722255228664436E-2</v>
      </c>
      <c r="M665" s="13">
        <v>0.96103987423813908</v>
      </c>
      <c r="N665" s="13">
        <v>0.99999788133673884</v>
      </c>
      <c r="O665" s="15">
        <v>0.5210096249081988</v>
      </c>
      <c r="P665" s="14">
        <v>-0.4839301368953921</v>
      </c>
      <c r="Q665" s="13">
        <v>0.6884580153399027</v>
      </c>
      <c r="R665" s="2">
        <v>0.99999530370397449</v>
      </c>
      <c r="S665" s="2" t="s">
        <v>2156</v>
      </c>
      <c r="T665" s="2" t="s">
        <v>12</v>
      </c>
      <c r="U665" s="2" t="s">
        <v>2157</v>
      </c>
      <c r="V665" s="2" t="s">
        <v>1061</v>
      </c>
      <c r="W665" s="13" t="s">
        <v>52</v>
      </c>
      <c r="X665" s="14">
        <v>0</v>
      </c>
      <c r="Y665" s="25">
        <v>0</v>
      </c>
      <c r="Z665" s="25">
        <v>0</v>
      </c>
      <c r="AA665" s="14">
        <v>0</v>
      </c>
      <c r="AB665" s="25">
        <v>0</v>
      </c>
      <c r="AC665" s="25">
        <v>0</v>
      </c>
      <c r="AD665" s="14">
        <v>156</v>
      </c>
      <c r="AE665" s="25">
        <v>3.4599948825758098</v>
      </c>
      <c r="AF665" s="25">
        <v>1.3971096089009505</v>
      </c>
      <c r="AG665" s="14">
        <v>0</v>
      </c>
      <c r="AH665" s="25">
        <v>0</v>
      </c>
      <c r="AI665" s="25">
        <v>0</v>
      </c>
      <c r="AJ665" s="14">
        <v>5</v>
      </c>
      <c r="AK665" s="25">
        <v>1.8610111536439533</v>
      </c>
      <c r="AL665" s="25">
        <v>0.56336349720310119</v>
      </c>
      <c r="AM665" s="14">
        <v>127</v>
      </c>
      <c r="AN665" s="25">
        <v>2.7916561913418709</v>
      </c>
      <c r="AO665" s="25">
        <v>0.99966537752149509</v>
      </c>
      <c r="AP665" s="14">
        <v>0</v>
      </c>
      <c r="AQ665" s="25">
        <v>0</v>
      </c>
      <c r="AR665" s="25">
        <v>0</v>
      </c>
      <c r="AS665" s="14">
        <v>0</v>
      </c>
      <c r="AT665" s="25">
        <v>0</v>
      </c>
      <c r="AU665" s="25">
        <v>0</v>
      </c>
      <c r="AV665" s="14">
        <v>197</v>
      </c>
      <c r="AW665" s="25">
        <v>5.0642895452938088</v>
      </c>
      <c r="AX665" s="25">
        <v>1.8772922386232942</v>
      </c>
      <c r="AY665" s="14">
        <v>11</v>
      </c>
      <c r="AZ665" s="25">
        <v>4.6033864354097078</v>
      </c>
      <c r="BA665" s="25">
        <v>1.3740623467249067</v>
      </c>
      <c r="BB665" s="14">
        <v>20</v>
      </c>
      <c r="BC665" s="25">
        <v>10.582495495984853</v>
      </c>
      <c r="BD665" s="25">
        <v>2.175702592915409</v>
      </c>
      <c r="BE665" s="14">
        <v>1767</v>
      </c>
      <c r="BF665" s="25">
        <v>65.88940005523601</v>
      </c>
      <c r="BG665" s="25">
        <v>24.907429324452092</v>
      </c>
    </row>
    <row r="666" spans="1:59" x14ac:dyDescent="0.35">
      <c r="A666" s="2" t="s">
        <v>2670</v>
      </c>
      <c r="B666" s="2" t="s">
        <v>2672</v>
      </c>
      <c r="C666" s="15">
        <v>5.4476282190348826</v>
      </c>
      <c r="D666" s="21">
        <v>-3.4482909857670307</v>
      </c>
      <c r="E666" s="12">
        <v>1.9460955612264964E-3</v>
      </c>
      <c r="F666" s="19">
        <v>0.16301412230509005</v>
      </c>
      <c r="G666" s="15">
        <v>5.4476282190348826</v>
      </c>
      <c r="H666" s="22">
        <v>3.3614090055169523</v>
      </c>
      <c r="I666" s="12">
        <v>2.5267868016324272E-3</v>
      </c>
      <c r="J666" s="2">
        <v>0.19668182426900149</v>
      </c>
      <c r="K666" s="28">
        <v>0.47477509554043945</v>
      </c>
      <c r="L666" s="29">
        <v>-8.6268231130353062E-2</v>
      </c>
      <c r="M666" s="13">
        <v>0.94419196916685733</v>
      </c>
      <c r="N666" s="13">
        <v>0.99999788133673884</v>
      </c>
      <c r="O666" s="15">
        <v>0.47477509554043945</v>
      </c>
      <c r="P666" s="14">
        <v>-6.1374911966573839E-4</v>
      </c>
      <c r="Q666" s="13">
        <v>0.99960265044889374</v>
      </c>
      <c r="R666" s="2">
        <v>0.99999530370397449</v>
      </c>
      <c r="S666" s="2" t="s">
        <v>2671</v>
      </c>
      <c r="T666" s="2" t="s">
        <v>11</v>
      </c>
      <c r="U666" s="2" t="s">
        <v>2672</v>
      </c>
      <c r="V666" s="2"/>
      <c r="W666" s="13"/>
      <c r="X666" s="14">
        <v>1</v>
      </c>
      <c r="Y666" s="25">
        <v>0.44210155111470589</v>
      </c>
      <c r="Z666" s="25">
        <v>0.18721559874797231</v>
      </c>
      <c r="AA666" s="14">
        <v>3</v>
      </c>
      <c r="AB666" s="25">
        <v>2.9818606631186988</v>
      </c>
      <c r="AC666" s="25">
        <v>0.52901450602371436</v>
      </c>
      <c r="AD666" s="14">
        <v>55</v>
      </c>
      <c r="AE666" s="25">
        <v>1.7536245473994219</v>
      </c>
      <c r="AF666" s="25">
        <v>0.70809518184963161</v>
      </c>
      <c r="AG666" s="14">
        <v>0</v>
      </c>
      <c r="AH666" s="25">
        <v>0</v>
      </c>
      <c r="AI666" s="25">
        <v>0</v>
      </c>
      <c r="AJ666" s="14">
        <v>0</v>
      </c>
      <c r="AK666" s="25">
        <v>0</v>
      </c>
      <c r="AL666" s="25">
        <v>0</v>
      </c>
      <c r="AM666" s="14">
        <v>57</v>
      </c>
      <c r="AN666" s="25">
        <v>1.801175929909028</v>
      </c>
      <c r="AO666" s="25">
        <v>0.64498387069994223</v>
      </c>
      <c r="AP666" s="14">
        <v>0</v>
      </c>
      <c r="AQ666" s="25">
        <v>0</v>
      </c>
      <c r="AR666" s="25">
        <v>0</v>
      </c>
      <c r="AS666" s="14">
        <v>0</v>
      </c>
      <c r="AT666" s="25">
        <v>0</v>
      </c>
      <c r="AU666" s="25">
        <v>0</v>
      </c>
      <c r="AV666" s="14">
        <v>67</v>
      </c>
      <c r="AW666" s="25">
        <v>2.4759973362315408</v>
      </c>
      <c r="AX666" s="25">
        <v>0.91783270695470376</v>
      </c>
      <c r="AY666" s="14">
        <v>12</v>
      </c>
      <c r="AZ666" s="25">
        <v>7.2191998248663856</v>
      </c>
      <c r="BA666" s="25">
        <v>2.1548550815828</v>
      </c>
      <c r="BB666" s="14">
        <v>10</v>
      </c>
      <c r="BC666" s="25">
        <v>7.6064351187900803</v>
      </c>
      <c r="BD666" s="25">
        <v>1.5638410256893998</v>
      </c>
      <c r="BE666" s="14">
        <v>623</v>
      </c>
      <c r="BF666" s="25">
        <v>33.395666766623975</v>
      </c>
      <c r="BG666" s="25">
        <v>12.62418854983245</v>
      </c>
    </row>
    <row r="667" spans="1:59" x14ac:dyDescent="0.35">
      <c r="A667" s="2" t="s">
        <v>997</v>
      </c>
      <c r="B667" s="2" t="s">
        <v>999</v>
      </c>
      <c r="C667" s="15">
        <v>15.621755130572415</v>
      </c>
      <c r="D667" s="21">
        <v>-3.4580018638448249</v>
      </c>
      <c r="E667" s="12">
        <v>5.5455434293778484E-3</v>
      </c>
      <c r="F667" s="19">
        <v>0.28061854980576889</v>
      </c>
      <c r="G667" s="15">
        <v>15.621755130572415</v>
      </c>
      <c r="H667" s="22">
        <v>2.8149592335744766</v>
      </c>
      <c r="I667" s="12">
        <v>2.2419916766583312E-2</v>
      </c>
      <c r="J667" s="2">
        <v>0.56186174199459749</v>
      </c>
      <c r="K667" s="28">
        <v>1.4888188980212549</v>
      </c>
      <c r="L667" s="29">
        <v>-0.99819192145059565</v>
      </c>
      <c r="M667" s="13">
        <v>0.43067364196366453</v>
      </c>
      <c r="N667" s="13">
        <v>0.99999788133673884</v>
      </c>
      <c r="O667" s="15">
        <v>1.4888188980212549</v>
      </c>
      <c r="P667" s="14">
        <v>0.35514873075835302</v>
      </c>
      <c r="Q667" s="13">
        <v>0.77684295245386936</v>
      </c>
      <c r="R667" s="2">
        <v>0.99999530370397449</v>
      </c>
      <c r="S667" s="2" t="s">
        <v>998</v>
      </c>
      <c r="T667" s="2" t="s">
        <v>11</v>
      </c>
      <c r="U667" s="2" t="s">
        <v>999</v>
      </c>
      <c r="V667" s="2" t="s">
        <v>653</v>
      </c>
      <c r="W667" s="13" t="s">
        <v>52</v>
      </c>
      <c r="X667" s="14">
        <v>3</v>
      </c>
      <c r="Y667" s="25">
        <v>0.5202098845765013</v>
      </c>
      <c r="Z667" s="25">
        <v>0.22029193240793329</v>
      </c>
      <c r="AA667" s="14">
        <v>7</v>
      </c>
      <c r="AB667" s="25">
        <v>2.7289742499486032</v>
      </c>
      <c r="AC667" s="25">
        <v>0.48414970647155575</v>
      </c>
      <c r="AD667" s="14">
        <v>745</v>
      </c>
      <c r="AE667" s="25">
        <v>9.3167728259705687</v>
      </c>
      <c r="AF667" s="25">
        <v>3.7620150551842753</v>
      </c>
      <c r="AG667" s="14">
        <v>0</v>
      </c>
      <c r="AH667" s="25">
        <v>0</v>
      </c>
      <c r="AI667" s="25">
        <v>0</v>
      </c>
      <c r="AJ667" s="14">
        <v>5</v>
      </c>
      <c r="AK667" s="25">
        <v>1.0493185518649855</v>
      </c>
      <c r="AL667" s="25">
        <v>0.31764869753803182</v>
      </c>
      <c r="AM667" s="14">
        <v>685</v>
      </c>
      <c r="AN667" s="25">
        <v>8.4899895777980134</v>
      </c>
      <c r="AO667" s="25">
        <v>3.0401840537403264</v>
      </c>
      <c r="AP667" s="14">
        <v>0</v>
      </c>
      <c r="AQ667" s="25">
        <v>0</v>
      </c>
      <c r="AR667" s="25">
        <v>0</v>
      </c>
      <c r="AS667" s="14">
        <v>0</v>
      </c>
      <c r="AT667" s="25">
        <v>0</v>
      </c>
      <c r="AU667" s="25">
        <v>0</v>
      </c>
      <c r="AV667" s="14">
        <v>699</v>
      </c>
      <c r="AW667" s="25">
        <v>10.1318290341438</v>
      </c>
      <c r="AX667" s="25">
        <v>3.7557892057202311</v>
      </c>
      <c r="AY667" s="14">
        <v>15</v>
      </c>
      <c r="AZ667" s="25">
        <v>3.5394385993438617</v>
      </c>
      <c r="BA667" s="25">
        <v>1.0564851280990259</v>
      </c>
      <c r="BB667" s="14">
        <v>26</v>
      </c>
      <c r="BC667" s="25">
        <v>7.7569290626700598</v>
      </c>
      <c r="BD667" s="25">
        <v>1.5947817488904605</v>
      </c>
      <c r="BE667" s="14">
        <v>5563</v>
      </c>
      <c r="BF667" s="25">
        <v>116.96244514958964</v>
      </c>
      <c r="BG667" s="25">
        <v>44.213998514727756</v>
      </c>
    </row>
    <row r="668" spans="1:59" x14ac:dyDescent="0.35">
      <c r="A668" s="2" t="s">
        <v>2137</v>
      </c>
      <c r="B668" s="2" t="s">
        <v>108</v>
      </c>
      <c r="C668" s="15">
        <v>9.0555129369317697</v>
      </c>
      <c r="D668" s="21">
        <v>-3.4607140818347593</v>
      </c>
      <c r="E668" s="12">
        <v>6.1879934267137691E-4</v>
      </c>
      <c r="F668" s="19">
        <v>8.0183473342745309E-2</v>
      </c>
      <c r="G668" s="15">
        <v>9.0555129369317697</v>
      </c>
      <c r="H668" s="22">
        <v>7.4658508810210424</v>
      </c>
      <c r="I668" s="12">
        <v>1.1959173346058707E-8</v>
      </c>
      <c r="J668" s="12">
        <v>2.4332436682654829E-5</v>
      </c>
      <c r="K668" s="28">
        <v>0.57285761787262535</v>
      </c>
      <c r="L668" s="29">
        <v>3.3787671878814116</v>
      </c>
      <c r="M668" s="13">
        <v>9.6578186306160267E-3</v>
      </c>
      <c r="N668" s="13">
        <v>0.99999788133673884</v>
      </c>
      <c r="O668" s="15">
        <v>0.11351067345762365</v>
      </c>
      <c r="P668" s="14">
        <v>0.62636933645673254</v>
      </c>
      <c r="Q668" s="13">
        <v>0.68585617399212762</v>
      </c>
      <c r="R668" s="2">
        <v>0.99999530370397449</v>
      </c>
      <c r="S668" s="2" t="s">
        <v>891</v>
      </c>
      <c r="T668" s="2" t="s">
        <v>12</v>
      </c>
      <c r="U668" s="2" t="s">
        <v>108</v>
      </c>
      <c r="V668" s="2" t="s">
        <v>109</v>
      </c>
      <c r="W668" s="13" t="s">
        <v>52</v>
      </c>
      <c r="X668" s="14">
        <v>1</v>
      </c>
      <c r="Y668" s="25">
        <v>0.29801630903495385</v>
      </c>
      <c r="Z668" s="25">
        <v>0.1262001944846462</v>
      </c>
      <c r="AA668" s="14">
        <v>1</v>
      </c>
      <c r="AB668" s="25">
        <v>0.67001431883583307</v>
      </c>
      <c r="AC668" s="25">
        <v>0.11886782581485236</v>
      </c>
      <c r="AD668" s="14">
        <v>11</v>
      </c>
      <c r="AE668" s="25">
        <v>0.23642021328872165</v>
      </c>
      <c r="AF668" s="25">
        <v>9.5464000073372385E-2</v>
      </c>
      <c r="AG668" s="14">
        <v>1</v>
      </c>
      <c r="AH668" s="25">
        <v>0.26264798214628454</v>
      </c>
      <c r="AI668" s="25">
        <v>0.1241457406508978</v>
      </c>
      <c r="AJ668" s="14">
        <v>0</v>
      </c>
      <c r="AK668" s="25">
        <v>0</v>
      </c>
      <c r="AL668" s="25">
        <v>0</v>
      </c>
      <c r="AM668" s="14">
        <v>7</v>
      </c>
      <c r="AN668" s="25">
        <v>0.14910675265273191</v>
      </c>
      <c r="AO668" s="25">
        <v>5.3393701790316078E-2</v>
      </c>
      <c r="AP668" s="14">
        <v>1</v>
      </c>
      <c r="AQ668" s="25">
        <v>0.30717286080007367</v>
      </c>
      <c r="AR668" s="25">
        <v>0.1117945149184589</v>
      </c>
      <c r="AS668" s="14">
        <v>0</v>
      </c>
      <c r="AT668" s="25">
        <v>0</v>
      </c>
      <c r="AU668" s="25">
        <v>0</v>
      </c>
      <c r="AV668" s="14">
        <v>174</v>
      </c>
      <c r="AW668" s="25">
        <v>4.3345359741365534</v>
      </c>
      <c r="AX668" s="25">
        <v>1.606778338699417</v>
      </c>
      <c r="AY668" s="14">
        <v>29</v>
      </c>
      <c r="AZ668" s="25">
        <v>11.760446428440899</v>
      </c>
      <c r="BA668" s="25">
        <v>3.5103693432501983</v>
      </c>
      <c r="BB668" s="14">
        <v>43</v>
      </c>
      <c r="BC668" s="25">
        <v>22.047919459206685</v>
      </c>
      <c r="BD668" s="25">
        <v>4.5329303994493992</v>
      </c>
      <c r="BE668" s="14">
        <v>1400</v>
      </c>
      <c r="BF668" s="25">
        <v>50.588068840676904</v>
      </c>
      <c r="BG668" s="25">
        <v>19.12323906809571</v>
      </c>
    </row>
    <row r="669" spans="1:59" x14ac:dyDescent="0.35">
      <c r="A669" s="2" t="s">
        <v>1009</v>
      </c>
      <c r="B669" s="2" t="s">
        <v>758</v>
      </c>
      <c r="C669" s="15">
        <v>7.1018380352655974</v>
      </c>
      <c r="D669" s="21">
        <v>-3.4619180929071254</v>
      </c>
      <c r="E669" s="12">
        <v>9.7245410832241591E-4</v>
      </c>
      <c r="F669" s="19">
        <v>0.10581334536802579</v>
      </c>
      <c r="G669" s="15">
        <v>7.1018380352655974</v>
      </c>
      <c r="H669" s="22">
        <v>4.1963463096207771</v>
      </c>
      <c r="I669" s="12">
        <v>1.4510211674772114E-4</v>
      </c>
      <c r="J669" s="12">
        <v>3.0446209366282707E-2</v>
      </c>
      <c r="K669" s="28">
        <v>0.45003459744761959</v>
      </c>
      <c r="L669" s="29">
        <v>-0.51958564010771346</v>
      </c>
      <c r="M669" s="13">
        <v>0.64526669222335786</v>
      </c>
      <c r="N669" s="13">
        <v>0.99999788133673884</v>
      </c>
      <c r="O669" s="15">
        <v>0.45003459744761959</v>
      </c>
      <c r="P669" s="14">
        <v>1.2540138568124459</v>
      </c>
      <c r="Q669" s="13">
        <v>0.2878771580720958</v>
      </c>
      <c r="R669" s="2">
        <v>0.99999530370397449</v>
      </c>
      <c r="S669" s="2" t="s">
        <v>757</v>
      </c>
      <c r="T669" s="2" t="s">
        <v>12</v>
      </c>
      <c r="U669" s="2" t="s">
        <v>758</v>
      </c>
      <c r="V669" s="2" t="s">
        <v>759</v>
      </c>
      <c r="W669" s="13" t="s">
        <v>760</v>
      </c>
      <c r="X669" s="14">
        <v>0</v>
      </c>
      <c r="Y669" s="25">
        <v>0</v>
      </c>
      <c r="Z669" s="25">
        <v>0</v>
      </c>
      <c r="AA669" s="14">
        <v>1</v>
      </c>
      <c r="AB669" s="25">
        <v>0.84951540012174154</v>
      </c>
      <c r="AC669" s="25">
        <v>0.15071326950767439</v>
      </c>
      <c r="AD669" s="14">
        <v>109</v>
      </c>
      <c r="AE669" s="25">
        <v>2.9703360744073675</v>
      </c>
      <c r="AF669" s="25">
        <v>1.1993905228351842</v>
      </c>
      <c r="AG669" s="14">
        <v>1</v>
      </c>
      <c r="AH669" s="25">
        <v>0.33301304072404264</v>
      </c>
      <c r="AI669" s="25">
        <v>0.15740517116963007</v>
      </c>
      <c r="AJ669" s="14">
        <v>1</v>
      </c>
      <c r="AK669" s="25">
        <v>0.45730632205245353</v>
      </c>
      <c r="AL669" s="25">
        <v>0.13843532768737363</v>
      </c>
      <c r="AM669" s="14">
        <v>42</v>
      </c>
      <c r="AN669" s="25">
        <v>1.1343203786515677</v>
      </c>
      <c r="AO669" s="25">
        <v>0.40618927684285905</v>
      </c>
      <c r="AP669" s="14">
        <v>0</v>
      </c>
      <c r="AQ669" s="25">
        <v>0</v>
      </c>
      <c r="AR669" s="25">
        <v>0</v>
      </c>
      <c r="AS669" s="14">
        <v>0</v>
      </c>
      <c r="AT669" s="25">
        <v>0</v>
      </c>
      <c r="AU669" s="25">
        <v>0</v>
      </c>
      <c r="AV669" s="14">
        <v>92</v>
      </c>
      <c r="AW669" s="25">
        <v>2.9058176871040198</v>
      </c>
      <c r="AX669" s="25">
        <v>1.0771637249540771</v>
      </c>
      <c r="AY669" s="14">
        <v>21</v>
      </c>
      <c r="AZ669" s="25">
        <v>10.797725357888135</v>
      </c>
      <c r="BA669" s="25">
        <v>3.223007247539563</v>
      </c>
      <c r="BB669" s="14">
        <v>28</v>
      </c>
      <c r="BC669" s="25">
        <v>18.203058368300116</v>
      </c>
      <c r="BD669" s="25">
        <v>3.7424482066566984</v>
      </c>
      <c r="BE669" s="14">
        <v>828</v>
      </c>
      <c r="BF669" s="25">
        <v>37.934780382304282</v>
      </c>
      <c r="BG669" s="25">
        <v>14.340058651600531</v>
      </c>
    </row>
    <row r="670" spans="1:59" x14ac:dyDescent="0.35">
      <c r="A670" s="2" t="s">
        <v>1595</v>
      </c>
      <c r="B670" s="2" t="s">
        <v>1597</v>
      </c>
      <c r="C670" s="15">
        <v>27.513860353323604</v>
      </c>
      <c r="D670" s="21">
        <v>-3.4678313535477678</v>
      </c>
      <c r="E670" s="12">
        <v>2.038334009566429E-3</v>
      </c>
      <c r="F670" s="19">
        <v>0.16565636595860964</v>
      </c>
      <c r="G670" s="15">
        <v>27.513860353323604</v>
      </c>
      <c r="H670" s="22">
        <v>3.5086290675377745</v>
      </c>
      <c r="I670" s="12">
        <v>1.8618550645221042E-3</v>
      </c>
      <c r="J670" s="2">
        <v>0.15843120350046783</v>
      </c>
      <c r="K670" s="28">
        <v>2.6523632903896446</v>
      </c>
      <c r="L670" s="29">
        <v>-0.46031318118543291</v>
      </c>
      <c r="M670" s="13">
        <v>0.68873116027174486</v>
      </c>
      <c r="N670" s="13">
        <v>0.99999788133673884</v>
      </c>
      <c r="O670" s="15">
        <v>2.6523632903896446</v>
      </c>
      <c r="P670" s="14">
        <v>0.50111101944676451</v>
      </c>
      <c r="Q670" s="2">
        <v>0.66369549593607169</v>
      </c>
      <c r="R670" s="2">
        <v>0.99999530370397449</v>
      </c>
      <c r="S670" s="2" t="s">
        <v>1596</v>
      </c>
      <c r="T670" s="2" t="s">
        <v>12</v>
      </c>
      <c r="U670" s="2" t="s">
        <v>1597</v>
      </c>
      <c r="V670" s="2"/>
      <c r="W670" s="13"/>
      <c r="X670" s="14">
        <v>1</v>
      </c>
      <c r="Y670" s="25">
        <v>0.33011313172885082</v>
      </c>
      <c r="Z670" s="25">
        <v>0.13979215285573626</v>
      </c>
      <c r="AA670" s="14">
        <v>6</v>
      </c>
      <c r="AB670" s="25">
        <v>4.4530554547897783</v>
      </c>
      <c r="AC670" s="25">
        <v>0.79002045965755663</v>
      </c>
      <c r="AD670" s="14">
        <v>731</v>
      </c>
      <c r="AE670" s="25">
        <v>17.403318392833178</v>
      </c>
      <c r="AF670" s="25">
        <v>7.0272772586556407</v>
      </c>
      <c r="AG670" s="14">
        <v>0</v>
      </c>
      <c r="AH670" s="25">
        <v>0</v>
      </c>
      <c r="AI670" s="25">
        <v>0</v>
      </c>
      <c r="AJ670" s="14">
        <v>3</v>
      </c>
      <c r="AK670" s="25">
        <v>1.1985718043685245</v>
      </c>
      <c r="AL670" s="25">
        <v>0.36283049783766519</v>
      </c>
      <c r="AM670" s="14">
        <v>527</v>
      </c>
      <c r="AN670" s="25">
        <v>12.434623961745665</v>
      </c>
      <c r="AO670" s="25">
        <v>4.4527198928036089</v>
      </c>
      <c r="AP670" s="14">
        <v>1</v>
      </c>
      <c r="AQ670" s="25">
        <v>0.34025585844340284</v>
      </c>
      <c r="AR670" s="25">
        <v>0.12383495906430976</v>
      </c>
      <c r="AS670" s="14">
        <v>4</v>
      </c>
      <c r="AT670" s="25">
        <v>1.9924595921699335</v>
      </c>
      <c r="AU670" s="25">
        <v>0.60732218539410365</v>
      </c>
      <c r="AV670" s="14">
        <v>599</v>
      </c>
      <c r="AW670" s="25">
        <v>16.528862042349104</v>
      </c>
      <c r="AX670" s="25">
        <v>6.1271189468644289</v>
      </c>
      <c r="AY670" s="14">
        <v>44</v>
      </c>
      <c r="AZ670" s="25">
        <v>19.765201927246494</v>
      </c>
      <c r="BA670" s="25">
        <v>5.8997045163832338</v>
      </c>
      <c r="BB670" s="14">
        <v>66</v>
      </c>
      <c r="BC670" s="25">
        <v>37.485720507799051</v>
      </c>
      <c r="BD670" s="25">
        <v>7.7068569825581212</v>
      </c>
      <c r="BE670" s="14">
        <v>4556</v>
      </c>
      <c r="BF670" s="25">
        <v>182.35872608551929</v>
      </c>
      <c r="BG670" s="25">
        <v>68.935019561029449</v>
      </c>
    </row>
    <row r="671" spans="1:59" x14ac:dyDescent="0.35">
      <c r="A671" s="2" t="s">
        <v>2425</v>
      </c>
      <c r="B671" s="2" t="s">
        <v>1924</v>
      </c>
      <c r="C671" s="15">
        <v>15.607433330729981</v>
      </c>
      <c r="D671" s="21">
        <v>-3.4710175065971276</v>
      </c>
      <c r="E671" s="12">
        <v>8.8783341695149382E-4</v>
      </c>
      <c r="F671" s="19">
        <v>9.958328791779221E-2</v>
      </c>
      <c r="G671" s="15">
        <v>15.607433330729981</v>
      </c>
      <c r="H671" s="22">
        <v>4.3736950802008154</v>
      </c>
      <c r="I671" s="12">
        <v>4.3506024592421815E-5</v>
      </c>
      <c r="J671" s="12">
        <v>1.3865287950765979E-2</v>
      </c>
      <c r="K671" s="28">
        <v>1.1186210889700601</v>
      </c>
      <c r="L671" s="29">
        <v>0.83611738609351216</v>
      </c>
      <c r="M671" s="13">
        <v>0.44335539180191907</v>
      </c>
      <c r="N671" s="13">
        <v>0.99999788133673884</v>
      </c>
      <c r="O671" s="15">
        <v>0.62868351967356395</v>
      </c>
      <c r="P671" s="14">
        <v>6.6560187511702409E-2</v>
      </c>
      <c r="Q671" s="13">
        <v>0.95241141223970849</v>
      </c>
      <c r="R671" s="2">
        <v>0.99999530370397449</v>
      </c>
      <c r="S671" s="2" t="s">
        <v>2426</v>
      </c>
      <c r="T671" s="2" t="s">
        <v>12</v>
      </c>
      <c r="U671" s="2" t="s">
        <v>1924</v>
      </c>
      <c r="V671" s="2" t="s">
        <v>2427</v>
      </c>
      <c r="W671" s="13" t="s">
        <v>52</v>
      </c>
      <c r="X671" s="14">
        <v>6</v>
      </c>
      <c r="Y671" s="25">
        <v>0.92494749918519248</v>
      </c>
      <c r="Z671" s="25">
        <v>0.39168512174133235</v>
      </c>
      <c r="AA671" s="14">
        <v>7</v>
      </c>
      <c r="AB671" s="25">
        <v>2.426095680482546</v>
      </c>
      <c r="AC671" s="25">
        <v>0.43041575478392874</v>
      </c>
      <c r="AD671" s="14">
        <v>237</v>
      </c>
      <c r="AE671" s="25">
        <v>2.6349117014865038</v>
      </c>
      <c r="AF671" s="25">
        <v>1.0639496824954306</v>
      </c>
      <c r="AG671" s="14">
        <v>7</v>
      </c>
      <c r="AH671" s="25">
        <v>0.95103808539454027</v>
      </c>
      <c r="AI671" s="25">
        <v>0.44952687827145826</v>
      </c>
      <c r="AJ671" s="14">
        <v>4</v>
      </c>
      <c r="AK671" s="25">
        <v>0.7462869116270443</v>
      </c>
      <c r="AL671" s="25">
        <v>0.22591525237658502</v>
      </c>
      <c r="AM671" s="14">
        <v>219</v>
      </c>
      <c r="AN671" s="25">
        <v>2.4130659265353747</v>
      </c>
      <c r="AO671" s="25">
        <v>0.86409582523653694</v>
      </c>
      <c r="AP671" s="14">
        <v>6</v>
      </c>
      <c r="AQ671" s="25">
        <v>0.95336651317718835</v>
      </c>
      <c r="AR671" s="25">
        <v>0.34697449052804075</v>
      </c>
      <c r="AS671" s="14">
        <v>7</v>
      </c>
      <c r="AT671" s="25">
        <v>1.6282856768267076</v>
      </c>
      <c r="AU671" s="25">
        <v>0.49631822877739551</v>
      </c>
      <c r="AV671" s="14">
        <v>526</v>
      </c>
      <c r="AW671" s="25">
        <v>6.7780521829564648</v>
      </c>
      <c r="AX671" s="25">
        <v>2.5125705476047444</v>
      </c>
      <c r="AY671" s="14">
        <v>76</v>
      </c>
      <c r="AZ671" s="25">
        <v>15.942822203851689</v>
      </c>
      <c r="BA671" s="25">
        <v>4.7587644440049486</v>
      </c>
      <c r="BB671" s="14">
        <v>134</v>
      </c>
      <c r="BC671" s="25">
        <v>35.541009318462415</v>
      </c>
      <c r="BD671" s="25">
        <v>7.3070351089068</v>
      </c>
      <c r="BE671" s="14">
        <v>4919</v>
      </c>
      <c r="BF671" s="25">
        <v>91.943850653241356</v>
      </c>
      <c r="BG671" s="25">
        <v>34.756500439278192</v>
      </c>
    </row>
    <row r="672" spans="1:59" x14ac:dyDescent="0.35">
      <c r="A672" s="2" t="s">
        <v>901</v>
      </c>
      <c r="B672" s="2" t="s">
        <v>903</v>
      </c>
      <c r="C672" s="15">
        <v>14.335832182764669</v>
      </c>
      <c r="D672" s="21">
        <v>-3.4733615542806202</v>
      </c>
      <c r="E672" s="12">
        <v>1.4966312035818539E-3</v>
      </c>
      <c r="F672" s="19">
        <v>0.1408181531867122</v>
      </c>
      <c r="G672" s="15">
        <v>14.335832182764669</v>
      </c>
      <c r="H672" s="22">
        <v>3.1429289879662741</v>
      </c>
      <c r="I672" s="12">
        <v>3.7518303018377695E-3</v>
      </c>
      <c r="J672" s="2">
        <v>0.23959230861376848</v>
      </c>
      <c r="K672" s="28">
        <v>0.92602536906621313</v>
      </c>
      <c r="L672" s="29">
        <v>-0.21392959797114849</v>
      </c>
      <c r="M672" s="13">
        <v>0.85208262701773907</v>
      </c>
      <c r="N672" s="13">
        <v>0.99999788133673884</v>
      </c>
      <c r="O672" s="15">
        <v>0.72171084084264503</v>
      </c>
      <c r="P672" s="14">
        <v>-0.11650251919696883</v>
      </c>
      <c r="Q672" s="13">
        <v>0.91848059452831943</v>
      </c>
      <c r="R672" s="2">
        <v>0.99999530370397449</v>
      </c>
      <c r="S672" s="2" t="s">
        <v>902</v>
      </c>
      <c r="T672" s="2" t="s">
        <v>11</v>
      </c>
      <c r="U672" s="2" t="s">
        <v>903</v>
      </c>
      <c r="V672" s="2" t="s">
        <v>904</v>
      </c>
      <c r="W672" s="13" t="s">
        <v>461</v>
      </c>
      <c r="X672" s="14">
        <v>3</v>
      </c>
      <c r="Y672" s="25">
        <v>0.77712184834752129</v>
      </c>
      <c r="Z672" s="25">
        <v>0.32908577626945273</v>
      </c>
      <c r="AA672" s="14">
        <v>2</v>
      </c>
      <c r="AB672" s="25">
        <v>1.1647746562575718</v>
      </c>
      <c r="AC672" s="25">
        <v>0.20664368963658469</v>
      </c>
      <c r="AD672" s="14">
        <v>216</v>
      </c>
      <c r="AE672" s="25">
        <v>4.0352784073971968</v>
      </c>
      <c r="AF672" s="25">
        <v>1.6294030566218975</v>
      </c>
      <c r="AG672" s="14">
        <v>4</v>
      </c>
      <c r="AH672" s="25">
        <v>0.91319156776451349</v>
      </c>
      <c r="AI672" s="25">
        <v>0.43163797646516122</v>
      </c>
      <c r="AJ672" s="14">
        <v>0</v>
      </c>
      <c r="AK672" s="25">
        <v>0</v>
      </c>
      <c r="AL672" s="25">
        <v>0</v>
      </c>
      <c r="AM672" s="14">
        <v>252</v>
      </c>
      <c r="AN672" s="25">
        <v>4.665816401705599</v>
      </c>
      <c r="AO672" s="25">
        <v>1.6707842208947064</v>
      </c>
      <c r="AP672" s="14">
        <v>1</v>
      </c>
      <c r="AQ672" s="25">
        <v>0.26699963962839263</v>
      </c>
      <c r="AR672" s="25">
        <v>9.7173608104288406E-2</v>
      </c>
      <c r="AS672" s="14">
        <v>0</v>
      </c>
      <c r="AT672" s="25">
        <v>0</v>
      </c>
      <c r="AU672" s="25">
        <v>0</v>
      </c>
      <c r="AV672" s="14">
        <v>334</v>
      </c>
      <c r="AW672" s="25">
        <v>7.2321539602550713</v>
      </c>
      <c r="AX672" s="25">
        <v>2.6809024990943509</v>
      </c>
      <c r="AY672" s="14">
        <v>11</v>
      </c>
      <c r="AZ672" s="25">
        <v>3.8774510862941072</v>
      </c>
      <c r="BA672" s="25">
        <v>1.1573782939363708</v>
      </c>
      <c r="BB672" s="14">
        <v>29</v>
      </c>
      <c r="BC672" s="25">
        <v>12.924834442404917</v>
      </c>
      <c r="BD672" s="25">
        <v>2.6572745360498491</v>
      </c>
      <c r="BE672" s="14">
        <v>3301</v>
      </c>
      <c r="BF672" s="25">
        <v>103.67962608340082</v>
      </c>
      <c r="BG672" s="25">
        <v>39.192843718307785</v>
      </c>
    </row>
    <row r="673" spans="1:59" x14ac:dyDescent="0.35">
      <c r="A673" s="2" t="s">
        <v>2710</v>
      </c>
      <c r="B673" s="2" t="s">
        <v>1628</v>
      </c>
      <c r="C673" s="15">
        <v>8.1188577294858106</v>
      </c>
      <c r="D673" s="21">
        <v>-3.4818423712157771</v>
      </c>
      <c r="E673" s="12">
        <v>1.1794596077451961E-2</v>
      </c>
      <c r="F673" s="19">
        <v>0.39633634852153732</v>
      </c>
      <c r="G673" s="15">
        <v>8.1188577294858106</v>
      </c>
      <c r="H673" s="22">
        <v>4.8349236901115553</v>
      </c>
      <c r="I673" s="12">
        <v>1.4419574983209138E-3</v>
      </c>
      <c r="J673" s="2">
        <v>0.1368320455288683</v>
      </c>
      <c r="K673" s="15">
        <v>2.897144423672843</v>
      </c>
      <c r="L673" s="14">
        <v>-1.8326961946311795</v>
      </c>
      <c r="M673" s="2">
        <v>0.20000638171337104</v>
      </c>
      <c r="N673" s="2">
        <v>0.99999788133673884</v>
      </c>
      <c r="O673" s="15">
        <v>2.897144423672843</v>
      </c>
      <c r="P673" s="14">
        <v>3.1857771128203907</v>
      </c>
      <c r="Q673" s="13">
        <v>4.1243173095892434E-2</v>
      </c>
      <c r="R673" s="2">
        <v>0.99999530370397449</v>
      </c>
      <c r="S673" s="2" t="s">
        <v>1627</v>
      </c>
      <c r="T673" s="2" t="s">
        <v>11</v>
      </c>
      <c r="U673" s="2" t="s">
        <v>1628</v>
      </c>
      <c r="V673" s="2" t="s">
        <v>1629</v>
      </c>
      <c r="W673" s="13"/>
      <c r="X673" s="14">
        <v>0</v>
      </c>
      <c r="Y673" s="25">
        <v>0</v>
      </c>
      <c r="Z673" s="25">
        <v>0</v>
      </c>
      <c r="AA673" s="14">
        <v>7</v>
      </c>
      <c r="AB673" s="25">
        <v>31.979535284582887</v>
      </c>
      <c r="AC673" s="25">
        <v>5.6735173010222306</v>
      </c>
      <c r="AD673" s="14">
        <v>51</v>
      </c>
      <c r="AE673" s="25">
        <v>7.4739832477748687</v>
      </c>
      <c r="AF673" s="25">
        <v>3.0179159699962983</v>
      </c>
      <c r="AG673" s="14">
        <v>0</v>
      </c>
      <c r="AH673" s="25">
        <v>0</v>
      </c>
      <c r="AI673" s="25">
        <v>0</v>
      </c>
      <c r="AJ673" s="14">
        <v>0</v>
      </c>
      <c r="AK673" s="25">
        <v>0</v>
      </c>
      <c r="AL673" s="25">
        <v>0</v>
      </c>
      <c r="AM673" s="14">
        <v>16</v>
      </c>
      <c r="AN673" s="25">
        <v>2.3238563524544289</v>
      </c>
      <c r="AO673" s="25">
        <v>0.83215073012462981</v>
      </c>
      <c r="AP673" s="14">
        <v>0</v>
      </c>
      <c r="AQ673" s="25">
        <v>0</v>
      </c>
      <c r="AR673" s="25">
        <v>0</v>
      </c>
      <c r="AS673" s="14">
        <v>2</v>
      </c>
      <c r="AT673" s="25">
        <v>6.1323478559007958</v>
      </c>
      <c r="AU673" s="25">
        <v>1.869202726157408</v>
      </c>
      <c r="AV673" s="14">
        <v>26</v>
      </c>
      <c r="AW673" s="25">
        <v>4.4162813737339359</v>
      </c>
      <c r="AX673" s="25">
        <v>1.637080714350496</v>
      </c>
      <c r="AY673" s="14">
        <v>7</v>
      </c>
      <c r="AZ673" s="25">
        <v>19.355922493399472</v>
      </c>
      <c r="BA673" s="25">
        <v>5.7775389178116612</v>
      </c>
      <c r="BB673" s="14">
        <v>16</v>
      </c>
      <c r="BC673" s="25">
        <v>55.938287303220676</v>
      </c>
      <c r="BD673" s="25">
        <v>11.500602742995822</v>
      </c>
      <c r="BE673" s="14">
        <v>76</v>
      </c>
      <c r="BF673" s="25">
        <v>18.725079999767594</v>
      </c>
      <c r="BG673" s="25">
        <v>7.0784315276499461</v>
      </c>
    </row>
    <row r="674" spans="1:59" x14ac:dyDescent="0.35">
      <c r="A674" s="2" t="s">
        <v>1548</v>
      </c>
      <c r="B674" s="2" t="s">
        <v>1550</v>
      </c>
      <c r="C674" s="15">
        <v>7.3921606752528719</v>
      </c>
      <c r="D674" s="21">
        <v>-3.4902640856762548</v>
      </c>
      <c r="E674" s="12">
        <v>8.0707437014970892E-4</v>
      </c>
      <c r="F674" s="19">
        <v>9.4743009932413136E-2</v>
      </c>
      <c r="G674" s="15">
        <v>7.3921606752528719</v>
      </c>
      <c r="H674" s="22">
        <v>2.9639638506238946</v>
      </c>
      <c r="I674" s="12">
        <v>3.5408362008797962E-3</v>
      </c>
      <c r="J674" s="2">
        <v>0.23317062093201027</v>
      </c>
      <c r="K674" s="28">
        <v>0.44792913737352641</v>
      </c>
      <c r="L674" s="29">
        <v>0.43250691345937137</v>
      </c>
      <c r="M674" s="13">
        <v>0.71249389097059845</v>
      </c>
      <c r="N674" s="13">
        <v>0.99999788133673884</v>
      </c>
      <c r="O674" s="15">
        <v>0.4088110020170565</v>
      </c>
      <c r="P674" s="14">
        <v>-0.95880685472855987</v>
      </c>
      <c r="Q674" s="13">
        <v>0.40488801166013555</v>
      </c>
      <c r="R674" s="2">
        <v>0.99999530370397449</v>
      </c>
      <c r="S674" s="2" t="s">
        <v>1549</v>
      </c>
      <c r="T674" s="2" t="s">
        <v>25</v>
      </c>
      <c r="U674" s="2" t="s">
        <v>1550</v>
      </c>
      <c r="V674" s="2" t="s">
        <v>566</v>
      </c>
      <c r="W674" s="13" t="s">
        <v>567</v>
      </c>
      <c r="X674" s="14">
        <v>1</v>
      </c>
      <c r="Y674" s="25">
        <v>0.32696544990068538</v>
      </c>
      <c r="Z674" s="25">
        <v>0.138459212184883</v>
      </c>
      <c r="AA674" s="14">
        <v>0</v>
      </c>
      <c r="AB674" s="25">
        <v>0</v>
      </c>
      <c r="AC674" s="25">
        <v>0</v>
      </c>
      <c r="AD674" s="14">
        <v>59</v>
      </c>
      <c r="AE674" s="25">
        <v>1.3912518770835225</v>
      </c>
      <c r="AF674" s="25">
        <v>0.56177290193789331</v>
      </c>
      <c r="AG674" s="14">
        <v>2</v>
      </c>
      <c r="AH674" s="25">
        <v>0.57632292625901049</v>
      </c>
      <c r="AI674" s="25">
        <v>0.27241037966424653</v>
      </c>
      <c r="AJ674" s="14">
        <v>0</v>
      </c>
      <c r="AK674" s="25">
        <v>0</v>
      </c>
      <c r="AL674" s="25">
        <v>0</v>
      </c>
      <c r="AM674" s="14">
        <v>114</v>
      </c>
      <c r="AN674" s="25">
        <v>2.6641946710573348</v>
      </c>
      <c r="AO674" s="25">
        <v>0.95402262638692292</v>
      </c>
      <c r="AP674" s="14">
        <v>1</v>
      </c>
      <c r="AQ674" s="25">
        <v>0.33701146408399019</v>
      </c>
      <c r="AR674" s="25">
        <v>0.12265417280386343</v>
      </c>
      <c r="AS674" s="14">
        <v>3</v>
      </c>
      <c r="AT674" s="25">
        <v>1.4800958770201562</v>
      </c>
      <c r="AU674" s="25">
        <v>0.45114845297601325</v>
      </c>
      <c r="AV674" s="14">
        <v>76</v>
      </c>
      <c r="AW674" s="25">
        <v>2.0771544372655257</v>
      </c>
      <c r="AX674" s="25">
        <v>0.76998478634070266</v>
      </c>
      <c r="AY674" s="14">
        <v>6</v>
      </c>
      <c r="AZ674" s="25">
        <v>2.6695551199818786</v>
      </c>
      <c r="BA674" s="25">
        <v>0.79683407516217364</v>
      </c>
      <c r="BB674" s="14">
        <v>12</v>
      </c>
      <c r="BC674" s="25">
        <v>6.7505978420156048</v>
      </c>
      <c r="BD674" s="25">
        <v>1.3878856111183873</v>
      </c>
      <c r="BE674" s="14">
        <v>1334</v>
      </c>
      <c r="BF674" s="25">
        <v>52.885635423720991</v>
      </c>
      <c r="BG674" s="25">
        <v>19.991762339478054</v>
      </c>
    </row>
    <row r="675" spans="1:59" x14ac:dyDescent="0.35">
      <c r="A675" s="2" t="s">
        <v>1832</v>
      </c>
      <c r="B675" s="2" t="s">
        <v>776</v>
      </c>
      <c r="C675" s="15">
        <v>46.416592166945634</v>
      </c>
      <c r="D675" s="21">
        <v>-3.4997470992353792</v>
      </c>
      <c r="E675" s="12">
        <v>2.4254210700579925E-3</v>
      </c>
      <c r="F675" s="19">
        <v>0.17982779954738601</v>
      </c>
      <c r="G675" s="15">
        <v>46.416592166945634</v>
      </c>
      <c r="H675" s="22">
        <v>4.0358447361622307</v>
      </c>
      <c r="I675" s="12">
        <v>5.2023368635731348E-4</v>
      </c>
      <c r="J675" s="2">
        <v>7.0298137570091054E-2</v>
      </c>
      <c r="K675" s="15">
        <v>4.7839315158238227</v>
      </c>
      <c r="L675" s="14">
        <v>1.2307923723676856E-2</v>
      </c>
      <c r="M675" s="2">
        <v>0.99160617737688606</v>
      </c>
      <c r="N675" s="2">
        <v>0.99999788133673884</v>
      </c>
      <c r="O675" s="15">
        <v>4.0531271132817865</v>
      </c>
      <c r="P675" s="14">
        <v>0.5237899073997454</v>
      </c>
      <c r="Q675" s="2">
        <v>0.65678164378191262</v>
      </c>
      <c r="R675" s="2">
        <v>0.99999530370397449</v>
      </c>
      <c r="S675" s="2" t="s">
        <v>775</v>
      </c>
      <c r="T675" s="2" t="s">
        <v>11</v>
      </c>
      <c r="U675" s="2" t="s">
        <v>776</v>
      </c>
      <c r="V675" s="2" t="s">
        <v>322</v>
      </c>
      <c r="W675" s="13"/>
      <c r="X675" s="14">
        <v>6</v>
      </c>
      <c r="Y675" s="25">
        <v>2.0690686043998117</v>
      </c>
      <c r="Z675" s="25">
        <v>0.87618312273878185</v>
      </c>
      <c r="AA675" s="14">
        <v>8</v>
      </c>
      <c r="AB675" s="25">
        <v>6.2023701369039284</v>
      </c>
      <c r="AC675" s="25">
        <v>1.1003679060975144</v>
      </c>
      <c r="AD675" s="14">
        <v>1014</v>
      </c>
      <c r="AE675" s="25">
        <v>25.218165090099994</v>
      </c>
      <c r="AF675" s="25">
        <v>10.182830311009065</v>
      </c>
      <c r="AG675" s="14">
        <v>2</v>
      </c>
      <c r="AH675" s="25">
        <v>0.60783775629328718</v>
      </c>
      <c r="AI675" s="25">
        <v>0.28730648464902936</v>
      </c>
      <c r="AJ675" s="14">
        <v>4</v>
      </c>
      <c r="AK675" s="25">
        <v>1.6694123937653365</v>
      </c>
      <c r="AL675" s="25">
        <v>0.50536290585057575</v>
      </c>
      <c r="AM675" s="14">
        <v>740</v>
      </c>
      <c r="AN675" s="25">
        <v>18.239570208217902</v>
      </c>
      <c r="AO675" s="25">
        <v>6.5314156143502924</v>
      </c>
      <c r="AP675" s="14">
        <v>10</v>
      </c>
      <c r="AQ675" s="25">
        <v>3.5544012365363638</v>
      </c>
      <c r="AR675" s="25">
        <v>1.2936122059389241</v>
      </c>
      <c r="AS675" s="14">
        <v>6</v>
      </c>
      <c r="AT675" s="25">
        <v>3.1220627047640757</v>
      </c>
      <c r="AU675" s="25">
        <v>0.95163683732715298</v>
      </c>
      <c r="AV675" s="14">
        <v>1133</v>
      </c>
      <c r="AW675" s="25">
        <v>32.659300755184169</v>
      </c>
      <c r="AX675" s="25">
        <v>12.106545504205391</v>
      </c>
      <c r="AY675" s="14">
        <v>158</v>
      </c>
      <c r="AZ675" s="25">
        <v>74.142377082555569</v>
      </c>
      <c r="BA675" s="25">
        <v>22.130718347296892</v>
      </c>
      <c r="BB675" s="14">
        <v>181</v>
      </c>
      <c r="BC675" s="25">
        <v>107.3893816981613</v>
      </c>
      <c r="BD675" s="25">
        <v>22.078663421205444</v>
      </c>
      <c r="BE675" s="14">
        <v>6013</v>
      </c>
      <c r="BF675" s="25">
        <v>251.41713776855576</v>
      </c>
      <c r="BG675" s="25">
        <v>95.040394732334548</v>
      </c>
    </row>
    <row r="676" spans="1:59" x14ac:dyDescent="0.35">
      <c r="A676" s="2" t="s">
        <v>382</v>
      </c>
      <c r="B676" s="2" t="s">
        <v>384</v>
      </c>
      <c r="C676" s="15">
        <v>82.077759538601185</v>
      </c>
      <c r="D676" s="21">
        <v>-3.5072037455589982</v>
      </c>
      <c r="E676" s="12">
        <v>7.583326956345806E-3</v>
      </c>
      <c r="F676" s="19">
        <v>0.32298209980290926</v>
      </c>
      <c r="G676" s="15">
        <v>82.077759538601185</v>
      </c>
      <c r="H676" s="22">
        <v>2.857146612971976</v>
      </c>
      <c r="I676" s="12">
        <v>2.8954679354791089E-2</v>
      </c>
      <c r="J676" s="2">
        <v>0.6099033316359016</v>
      </c>
      <c r="K676" s="15">
        <v>4.9141030858971995</v>
      </c>
      <c r="L676" s="14">
        <v>-4.2379008601812901E-2</v>
      </c>
      <c r="M676" s="2">
        <v>0.97455618882562667</v>
      </c>
      <c r="N676" s="2">
        <v>0.99999788133673884</v>
      </c>
      <c r="O676" s="15">
        <v>6.1127417129583641</v>
      </c>
      <c r="P676" s="14">
        <v>-0.60767802164893348</v>
      </c>
      <c r="Q676" s="2">
        <v>0.64611077566800579</v>
      </c>
      <c r="R676" s="2">
        <v>0.99999530370397449</v>
      </c>
      <c r="S676" s="2" t="s">
        <v>383</v>
      </c>
      <c r="T676" s="2" t="s">
        <v>12</v>
      </c>
      <c r="U676" s="2" t="s">
        <v>384</v>
      </c>
      <c r="V676" s="2" t="s">
        <v>335</v>
      </c>
      <c r="W676" s="13"/>
      <c r="X676" s="14">
        <v>9</v>
      </c>
      <c r="Y676" s="25">
        <v>2.8394664890167629</v>
      </c>
      <c r="Z676" s="25">
        <v>1.202421519503222</v>
      </c>
      <c r="AA676" s="14">
        <v>8</v>
      </c>
      <c r="AB676" s="25">
        <v>5.6745088486567843</v>
      </c>
      <c r="AC676" s="25">
        <v>1.0067195736636834</v>
      </c>
      <c r="AD676" s="14">
        <v>822</v>
      </c>
      <c r="AE676" s="25">
        <v>18.703287239806002</v>
      </c>
      <c r="AF676" s="25">
        <v>7.552191031367796</v>
      </c>
      <c r="AG676" s="14">
        <v>6</v>
      </c>
      <c r="AH676" s="25">
        <v>1.6683206502517878</v>
      </c>
      <c r="AI676" s="25">
        <v>0.78856460680265505</v>
      </c>
      <c r="AJ676" s="14">
        <v>1</v>
      </c>
      <c r="AK676" s="25">
        <v>0.38183368580802912</v>
      </c>
      <c r="AL676" s="25">
        <v>0.11558832421050404</v>
      </c>
      <c r="AM676" s="14">
        <v>2159</v>
      </c>
      <c r="AN676" s="25">
        <v>48.686227125368752</v>
      </c>
      <c r="AO676" s="25">
        <v>17.434072207861934</v>
      </c>
      <c r="AP676" s="14">
        <v>6</v>
      </c>
      <c r="AQ676" s="25">
        <v>1.9511394021837913</v>
      </c>
      <c r="AR676" s="25">
        <v>0.71011053006860092</v>
      </c>
      <c r="AS676" s="14">
        <v>4</v>
      </c>
      <c r="AT676" s="25">
        <v>1.9042368270192238</v>
      </c>
      <c r="AU676" s="25">
        <v>0.58043097879528482</v>
      </c>
      <c r="AV676" s="14">
        <v>1376</v>
      </c>
      <c r="AW676" s="25">
        <v>36.288248241023389</v>
      </c>
      <c r="AX676" s="25">
        <v>13.451767748827713</v>
      </c>
      <c r="AY676" s="14">
        <v>46</v>
      </c>
      <c r="AZ676" s="25">
        <v>19.748669791178955</v>
      </c>
      <c r="BA676" s="25">
        <v>5.8947698479603083</v>
      </c>
      <c r="BB676" s="14">
        <v>56</v>
      </c>
      <c r="BC676" s="25">
        <v>30.39774669438961</v>
      </c>
      <c r="BD676" s="25">
        <v>6.2496087361305648</v>
      </c>
      <c r="BE676" s="14">
        <v>16188</v>
      </c>
      <c r="BF676" s="25">
        <v>619.25207060761022</v>
      </c>
      <c r="BG676" s="25">
        <v>234.08890003171268</v>
      </c>
    </row>
    <row r="677" spans="1:59" x14ac:dyDescent="0.35">
      <c r="A677" s="2" t="s">
        <v>2280</v>
      </c>
      <c r="B677" s="2" t="s">
        <v>1655</v>
      </c>
      <c r="C677" s="15">
        <v>89.336838011542852</v>
      </c>
      <c r="D677" s="21">
        <v>-3.5123917002254106</v>
      </c>
      <c r="E677" s="12">
        <v>7.650225621148329E-3</v>
      </c>
      <c r="F677" s="19">
        <v>0.32473994443532606</v>
      </c>
      <c r="G677" s="15">
        <v>89.336838011542852</v>
      </c>
      <c r="H677" s="22">
        <v>3.1227398789338698</v>
      </c>
      <c r="I677" s="12">
        <v>1.7486905016387475E-2</v>
      </c>
      <c r="J677" s="2">
        <v>0.51620754284696513</v>
      </c>
      <c r="K677" s="15">
        <v>7.0675817800501752</v>
      </c>
      <c r="L677" s="14">
        <v>-0.62641671627187645</v>
      </c>
      <c r="M677" s="2">
        <v>0.63658990574551266</v>
      </c>
      <c r="N677" s="2">
        <v>0.99999788133673884</v>
      </c>
      <c r="O677" s="15">
        <v>7.0675817800501752</v>
      </c>
      <c r="P677" s="14">
        <v>0.23676491840030459</v>
      </c>
      <c r="Q677" s="2">
        <v>0.85797320293772183</v>
      </c>
      <c r="R677" s="2">
        <v>0.99999530370397449</v>
      </c>
      <c r="S677" s="2" t="s">
        <v>2087</v>
      </c>
      <c r="T677" s="2" t="s">
        <v>10</v>
      </c>
      <c r="U677" s="2" t="s">
        <v>1655</v>
      </c>
      <c r="V677" s="2" t="s">
        <v>1757</v>
      </c>
      <c r="W677" s="13" t="s">
        <v>1758</v>
      </c>
      <c r="X677" s="14">
        <v>6</v>
      </c>
      <c r="Y677" s="25">
        <v>1.7842212192954472</v>
      </c>
      <c r="Z677" s="25">
        <v>0.75555953836173539</v>
      </c>
      <c r="AA677" s="14">
        <v>6</v>
      </c>
      <c r="AB677" s="25">
        <v>4.0113702795992472</v>
      </c>
      <c r="AC677" s="25">
        <v>0.71166070674843318</v>
      </c>
      <c r="AD677" s="14">
        <v>2279</v>
      </c>
      <c r="AE677" s="25">
        <v>48.875775671962487</v>
      </c>
      <c r="AF677" s="25">
        <v>19.735525095040355</v>
      </c>
      <c r="AG677" s="14">
        <v>7</v>
      </c>
      <c r="AH677" s="25">
        <v>1.8345498893870835</v>
      </c>
      <c r="AI677" s="25">
        <v>0.86713612995562062</v>
      </c>
      <c r="AJ677" s="14">
        <v>8</v>
      </c>
      <c r="AK677" s="25">
        <v>2.8791708601416266</v>
      </c>
      <c r="AL677" s="25">
        <v>0.8715798191959524</v>
      </c>
      <c r="AM677" s="14">
        <v>1545</v>
      </c>
      <c r="AN677" s="25">
        <v>32.83864083422646</v>
      </c>
      <c r="AO677" s="25">
        <v>11.759203152828229</v>
      </c>
      <c r="AP677" s="14">
        <v>6</v>
      </c>
      <c r="AQ677" s="25">
        <v>1.8390414202697087</v>
      </c>
      <c r="AR677" s="25">
        <v>0.66931285191831813</v>
      </c>
      <c r="AS677" s="14">
        <v>3</v>
      </c>
      <c r="AT677" s="25">
        <v>1.3461251391001747</v>
      </c>
      <c r="AU677" s="25">
        <v>0.4103127935467481</v>
      </c>
      <c r="AV677" s="14">
        <v>1655</v>
      </c>
      <c r="AW677" s="25">
        <v>41.138530995476529</v>
      </c>
      <c r="AX677" s="25">
        <v>15.249729356004151</v>
      </c>
      <c r="AY677" s="14">
        <v>39</v>
      </c>
      <c r="AZ677" s="25">
        <v>15.7814838447926</v>
      </c>
      <c r="BA677" s="25">
        <v>4.7106066437906922</v>
      </c>
      <c r="BB677" s="14">
        <v>57</v>
      </c>
      <c r="BC677" s="25">
        <v>29.162948563569316</v>
      </c>
      <c r="BD677" s="25">
        <v>5.9957410641837976</v>
      </c>
      <c r="BE677" s="14">
        <v>18878</v>
      </c>
      <c r="BF677" s="25">
        <v>680.66507105702044</v>
      </c>
      <c r="BG677" s="25">
        <v>257.30416632665407</v>
      </c>
    </row>
    <row r="678" spans="1:59" x14ac:dyDescent="0.35">
      <c r="A678" s="2" t="s">
        <v>557</v>
      </c>
      <c r="B678" s="2" t="s">
        <v>559</v>
      </c>
      <c r="C678" s="15">
        <v>24.26391539604953</v>
      </c>
      <c r="D678" s="21">
        <v>-3.5167414847537342</v>
      </c>
      <c r="E678" s="12">
        <v>2.3105612092885639E-3</v>
      </c>
      <c r="F678" s="19">
        <v>0.1772259970178432</v>
      </c>
      <c r="G678" s="15">
        <v>24.26391539604953</v>
      </c>
      <c r="H678" s="22">
        <v>4.6178891043030283</v>
      </c>
      <c r="I678" s="12">
        <v>1.1518642853944921E-4</v>
      </c>
      <c r="J678" s="12">
        <v>2.7403013583941361E-2</v>
      </c>
      <c r="K678" s="28">
        <v>1.4205981216413794</v>
      </c>
      <c r="L678" s="29">
        <v>0.53521071431581357</v>
      </c>
      <c r="M678" s="13">
        <v>0.65733324536915838</v>
      </c>
      <c r="N678" s="13">
        <v>0.99999788133673884</v>
      </c>
      <c r="O678" s="15">
        <v>0.91040892429282094</v>
      </c>
      <c r="P678" s="14">
        <v>0.56593722218550213</v>
      </c>
      <c r="Q678" s="13">
        <v>0.65023635329518847</v>
      </c>
      <c r="R678" s="2">
        <v>0.99999530370397449</v>
      </c>
      <c r="S678" s="2" t="s">
        <v>558</v>
      </c>
      <c r="T678" s="2" t="s">
        <v>10</v>
      </c>
      <c r="U678" s="2" t="s">
        <v>559</v>
      </c>
      <c r="V678" s="2" t="s">
        <v>560</v>
      </c>
      <c r="W678" s="13" t="s">
        <v>561</v>
      </c>
      <c r="X678" s="14">
        <v>1</v>
      </c>
      <c r="Y678" s="25">
        <v>0.23771578203351387</v>
      </c>
      <c r="Z678" s="25">
        <v>0.10066488650183433</v>
      </c>
      <c r="AA678" s="14">
        <v>0</v>
      </c>
      <c r="AB678" s="25">
        <v>0</v>
      </c>
      <c r="AC678" s="25">
        <v>0</v>
      </c>
      <c r="AD678" s="14">
        <v>380</v>
      </c>
      <c r="AE678" s="25">
        <v>6.5146861829416993</v>
      </c>
      <c r="AF678" s="25">
        <v>2.6305618863766287</v>
      </c>
      <c r="AG678" s="14">
        <v>0</v>
      </c>
      <c r="AH678" s="25">
        <v>0</v>
      </c>
      <c r="AI678" s="25">
        <v>0</v>
      </c>
      <c r="AJ678" s="14">
        <v>1</v>
      </c>
      <c r="AK678" s="25">
        <v>0.28769877799833737</v>
      </c>
      <c r="AL678" s="25">
        <v>8.7091895928105081E-2</v>
      </c>
      <c r="AM678" s="14">
        <v>217</v>
      </c>
      <c r="AN678" s="25">
        <v>3.6870327039185709</v>
      </c>
      <c r="AO678" s="25">
        <v>1.3202911416270056</v>
      </c>
      <c r="AP678" s="14">
        <v>2</v>
      </c>
      <c r="AQ678" s="25">
        <v>0.49003919994188522</v>
      </c>
      <c r="AR678" s="25">
        <v>0.1783480952901931</v>
      </c>
      <c r="AS678" s="14">
        <v>4</v>
      </c>
      <c r="AT678" s="25">
        <v>1.4347780945348483</v>
      </c>
      <c r="AU678" s="25">
        <v>0.43733512657062407</v>
      </c>
      <c r="AV678" s="14">
        <v>495</v>
      </c>
      <c r="AW678" s="25">
        <v>9.8359552992857697</v>
      </c>
      <c r="AX678" s="25">
        <v>3.6461111430633211</v>
      </c>
      <c r="AY678" s="14">
        <v>22</v>
      </c>
      <c r="AZ678" s="25">
        <v>7.1165003472884916</v>
      </c>
      <c r="BA678" s="25">
        <v>2.1242003696336513</v>
      </c>
      <c r="BB678" s="14">
        <v>50</v>
      </c>
      <c r="BC678" s="25">
        <v>20.449709667284417</v>
      </c>
      <c r="BD678" s="25">
        <v>4.2043472982680781</v>
      </c>
      <c r="BE678" s="14">
        <v>6100</v>
      </c>
      <c r="BF678" s="25">
        <v>175.81984151017758</v>
      </c>
      <c r="BG678" s="25">
        <v>66.463198520246863</v>
      </c>
    </row>
    <row r="679" spans="1:59" x14ac:dyDescent="0.35">
      <c r="A679" s="2" t="s">
        <v>2132</v>
      </c>
      <c r="B679" s="2" t="s">
        <v>2134</v>
      </c>
      <c r="C679" s="15">
        <v>6.5277385385794595</v>
      </c>
      <c r="D679" s="21">
        <v>-3.5262836030973119</v>
      </c>
      <c r="E679" s="12">
        <v>8.1344086963864148E-3</v>
      </c>
      <c r="F679" s="19">
        <v>0.33013401936065412</v>
      </c>
      <c r="G679" s="15">
        <v>6.5277385385794595</v>
      </c>
      <c r="H679" s="22">
        <v>3.8049659693321916</v>
      </c>
      <c r="I679" s="12">
        <v>5.3178917085105861E-3</v>
      </c>
      <c r="J679" s="2">
        <v>0.29414324882602882</v>
      </c>
      <c r="K679" s="28">
        <v>0.92595452148054047</v>
      </c>
      <c r="L679" s="29">
        <v>-2.073592547347435</v>
      </c>
      <c r="M679" s="13">
        <v>0.13468699500415093</v>
      </c>
      <c r="N679" s="13">
        <v>0.99999788133673884</v>
      </c>
      <c r="O679" s="15">
        <v>0.92595452148054047</v>
      </c>
      <c r="P679" s="14">
        <v>2.3522751545702159</v>
      </c>
      <c r="Q679" s="13">
        <v>9.7072251338171323E-2</v>
      </c>
      <c r="R679" s="2">
        <v>0.99999530370397449</v>
      </c>
      <c r="S679" s="2" t="s">
        <v>2133</v>
      </c>
      <c r="T679" s="2" t="s">
        <v>16</v>
      </c>
      <c r="U679" s="2" t="s">
        <v>2134</v>
      </c>
      <c r="V679" s="2" t="s">
        <v>1690</v>
      </c>
      <c r="W679" s="13" t="s">
        <v>1691</v>
      </c>
      <c r="X679" s="14">
        <v>5</v>
      </c>
      <c r="Y679" s="25">
        <v>4.4824185043574349</v>
      </c>
      <c r="Z679" s="25">
        <v>1.8981581539724972</v>
      </c>
      <c r="AA679" s="14">
        <v>1</v>
      </c>
      <c r="AB679" s="25">
        <v>2.0155169297006021</v>
      </c>
      <c r="AC679" s="25">
        <v>0.35757461981232547</v>
      </c>
      <c r="AD679" s="14">
        <v>20</v>
      </c>
      <c r="AE679" s="25">
        <v>1.2930766864662404</v>
      </c>
      <c r="AF679" s="25">
        <v>0.52213079065679902</v>
      </c>
      <c r="AG679" s="14">
        <v>0</v>
      </c>
      <c r="AH679" s="25">
        <v>0</v>
      </c>
      <c r="AI679" s="25">
        <v>0</v>
      </c>
      <c r="AJ679" s="14">
        <v>0</v>
      </c>
      <c r="AK679" s="25">
        <v>0</v>
      </c>
      <c r="AL679" s="25">
        <v>0</v>
      </c>
      <c r="AM679" s="14">
        <v>22</v>
      </c>
      <c r="AN679" s="25">
        <v>1.4096922726286056</v>
      </c>
      <c r="AO679" s="25">
        <v>0.50479731790648497</v>
      </c>
      <c r="AP679" s="14">
        <v>0</v>
      </c>
      <c r="AQ679" s="25">
        <v>0</v>
      </c>
      <c r="AR679" s="25">
        <v>0</v>
      </c>
      <c r="AS679" s="14">
        <v>0</v>
      </c>
      <c r="AT679" s="25">
        <v>0</v>
      </c>
      <c r="AU679" s="25">
        <v>0</v>
      </c>
      <c r="AV679" s="14">
        <v>35</v>
      </c>
      <c r="AW679" s="25">
        <v>2.6227915398306743</v>
      </c>
      <c r="AX679" s="25">
        <v>0.97224816180317908</v>
      </c>
      <c r="AY679" s="14">
        <v>2</v>
      </c>
      <c r="AZ679" s="25">
        <v>2.439822163033547</v>
      </c>
      <c r="BA679" s="25">
        <v>0.72826120812752038</v>
      </c>
      <c r="BB679" s="14">
        <v>4</v>
      </c>
      <c r="BC679" s="25">
        <v>6.1696640407963983</v>
      </c>
      <c r="BD679" s="25">
        <v>1.2684488319480687</v>
      </c>
      <c r="BE679" s="14">
        <v>428</v>
      </c>
      <c r="BF679" s="25">
        <v>46.522838079917939</v>
      </c>
      <c r="BG679" s="25">
        <v>17.586505575662791</v>
      </c>
    </row>
    <row r="680" spans="1:59" x14ac:dyDescent="0.35">
      <c r="A680" s="2" t="s">
        <v>1737</v>
      </c>
      <c r="B680" s="2" t="s">
        <v>1449</v>
      </c>
      <c r="C680" s="15">
        <v>7.3749521342184936</v>
      </c>
      <c r="D680" s="21">
        <v>-3.527341269279507</v>
      </c>
      <c r="E680" s="12">
        <v>1.7320329285012495E-3</v>
      </c>
      <c r="F680" s="19">
        <v>0.1537460639539327</v>
      </c>
      <c r="G680" s="15">
        <v>7.3749521342184936</v>
      </c>
      <c r="H680" s="14">
        <v>2.0133430657617848</v>
      </c>
      <c r="I680" s="2">
        <v>5.6807215099503851E-2</v>
      </c>
      <c r="J680" s="2">
        <v>0.75809816935803787</v>
      </c>
      <c r="K680" s="28">
        <v>0.7416023353999659</v>
      </c>
      <c r="L680" s="29">
        <v>-1.8028314653496</v>
      </c>
      <c r="M680" s="13">
        <v>0.11882985012856273</v>
      </c>
      <c r="N680" s="13">
        <v>0.99999788133673884</v>
      </c>
      <c r="O680" s="15">
        <v>0.7416023353999659</v>
      </c>
      <c r="P680" s="14">
        <v>0.28883328652867901</v>
      </c>
      <c r="Q680" s="13">
        <v>0.79079498574450602</v>
      </c>
      <c r="R680" s="2">
        <v>0.99999530370397449</v>
      </c>
      <c r="S680" s="2" t="s">
        <v>1448</v>
      </c>
      <c r="T680" s="2" t="s">
        <v>11</v>
      </c>
      <c r="U680" s="2" t="s">
        <v>1449</v>
      </c>
      <c r="V680" s="2" t="s">
        <v>1450</v>
      </c>
      <c r="W680" s="13" t="s">
        <v>742</v>
      </c>
      <c r="X680" s="14">
        <v>2</v>
      </c>
      <c r="Y680" s="25">
        <v>0.61404367647828761</v>
      </c>
      <c r="Z680" s="25">
        <v>0.26002748522242153</v>
      </c>
      <c r="AA680" s="14">
        <v>14</v>
      </c>
      <c r="AB680" s="25">
        <v>9.6636536394374701</v>
      </c>
      <c r="AC680" s="25">
        <v>1.7144372370184693</v>
      </c>
      <c r="AD680" s="14">
        <v>28</v>
      </c>
      <c r="AE680" s="25">
        <v>0.6199821516308196</v>
      </c>
      <c r="AF680" s="25">
        <v>0.25034228395900693</v>
      </c>
      <c r="AG680" s="14">
        <v>2</v>
      </c>
      <c r="AH680" s="25">
        <v>0.54116948531763831</v>
      </c>
      <c r="AI680" s="25">
        <v>0.2557944135851179</v>
      </c>
      <c r="AJ680" s="14">
        <v>8</v>
      </c>
      <c r="AK680" s="25">
        <v>2.9726190469844997</v>
      </c>
      <c r="AL680" s="25">
        <v>0.89986836397119874</v>
      </c>
      <c r="AM680" s="14">
        <v>109</v>
      </c>
      <c r="AN680" s="25">
        <v>2.3919660203110604</v>
      </c>
      <c r="AO680" s="25">
        <v>0.85654015065640232</v>
      </c>
      <c r="AP680" s="14">
        <v>2</v>
      </c>
      <c r="AQ680" s="25">
        <v>0.63291016981861847</v>
      </c>
      <c r="AR680" s="25">
        <v>0.23034549744251018</v>
      </c>
      <c r="AS680" s="14">
        <v>1</v>
      </c>
      <c r="AT680" s="25">
        <v>0.46327194210778261</v>
      </c>
      <c r="AU680" s="25">
        <v>0.14121005485800228</v>
      </c>
      <c r="AV680" s="14">
        <v>78</v>
      </c>
      <c r="AW680" s="25">
        <v>2.001783946684101</v>
      </c>
      <c r="AX680" s="25">
        <v>0.74204553924113137</v>
      </c>
      <c r="AY680" s="14">
        <v>9</v>
      </c>
      <c r="AZ680" s="25">
        <v>3.7600840721848843</v>
      </c>
      <c r="BA680" s="25">
        <v>1.122345476879234</v>
      </c>
      <c r="BB680" s="14">
        <v>16</v>
      </c>
      <c r="BC680" s="25">
        <v>8.4517837559426869</v>
      </c>
      <c r="BD680" s="25">
        <v>1.7376400339165483</v>
      </c>
      <c r="BE680" s="14">
        <v>1369</v>
      </c>
      <c r="BF680" s="25">
        <v>50.962737610182423</v>
      </c>
      <c r="BG680" s="25">
        <v>19.264870891859697</v>
      </c>
    </row>
    <row r="681" spans="1:59" x14ac:dyDescent="0.35">
      <c r="A681" s="2" t="s">
        <v>2617</v>
      </c>
      <c r="B681" s="2" t="s">
        <v>1563</v>
      </c>
      <c r="C681" s="15">
        <v>18.553909011160613</v>
      </c>
      <c r="D681" s="21">
        <v>-3.5422121784160545</v>
      </c>
      <c r="E681" s="12">
        <v>1.1193039647709566E-3</v>
      </c>
      <c r="F681" s="19">
        <v>0.11580396141083621</v>
      </c>
      <c r="G681" s="15">
        <v>18.553909011160613</v>
      </c>
      <c r="H681" s="22">
        <v>2.9080769248910103</v>
      </c>
      <c r="I681" s="12">
        <v>5.9035426548195999E-3</v>
      </c>
      <c r="J681" s="2">
        <v>0.31313399042945733</v>
      </c>
      <c r="K681" s="28">
        <v>1.8585605275992005</v>
      </c>
      <c r="L681" s="29">
        <v>-1.1235852214611062</v>
      </c>
      <c r="M681" s="13">
        <v>0.32351220050660712</v>
      </c>
      <c r="N681" s="13">
        <v>0.99999788133673884</v>
      </c>
      <c r="O681" s="15">
        <v>1.8585605275992005</v>
      </c>
      <c r="P681" s="14">
        <v>0.48944996793606682</v>
      </c>
      <c r="Q681" s="13">
        <v>0.65890120103143945</v>
      </c>
      <c r="R681" s="2">
        <v>0.99999530370397449</v>
      </c>
      <c r="S681" s="2" t="s">
        <v>2602</v>
      </c>
      <c r="T681" s="2" t="s">
        <v>11</v>
      </c>
      <c r="U681" s="2" t="s">
        <v>1563</v>
      </c>
      <c r="V681" s="2" t="s">
        <v>205</v>
      </c>
      <c r="W681" s="13"/>
      <c r="X681" s="14">
        <v>1</v>
      </c>
      <c r="Y681" s="25">
        <v>1.0048498625152931</v>
      </c>
      <c r="Z681" s="25">
        <v>0.4255211685828455</v>
      </c>
      <c r="AA681" s="14">
        <v>0</v>
      </c>
      <c r="AB681" s="25">
        <v>0</v>
      </c>
      <c r="AC681" s="25">
        <v>0</v>
      </c>
      <c r="AD681" s="14">
        <v>176</v>
      </c>
      <c r="AE681" s="25">
        <v>12.754567404088982</v>
      </c>
      <c r="AF681" s="25">
        <v>5.1501604142147563</v>
      </c>
      <c r="AG681" s="14">
        <v>0</v>
      </c>
      <c r="AH681" s="25">
        <v>0</v>
      </c>
      <c r="AI681" s="25">
        <v>0</v>
      </c>
      <c r="AJ681" s="14">
        <v>1</v>
      </c>
      <c r="AK681" s="25">
        <v>1.2161332960076241</v>
      </c>
      <c r="AL681" s="25">
        <v>0.36814669560818047</v>
      </c>
      <c r="AM681" s="14">
        <v>120</v>
      </c>
      <c r="AN681" s="25">
        <v>8.6186980104765905</v>
      </c>
      <c r="AO681" s="25">
        <v>3.0862733122754129</v>
      </c>
      <c r="AP681" s="14">
        <v>0</v>
      </c>
      <c r="AQ681" s="25">
        <v>0</v>
      </c>
      <c r="AR681" s="25">
        <v>0</v>
      </c>
      <c r="AS681" s="14">
        <v>1</v>
      </c>
      <c r="AT681" s="25">
        <v>1.5162398544809661</v>
      </c>
      <c r="AU681" s="25">
        <v>0.46216550921474375</v>
      </c>
      <c r="AV681" s="14">
        <v>96</v>
      </c>
      <c r="AW681" s="25">
        <v>8.0635399554229092</v>
      </c>
      <c r="AX681" s="25">
        <v>2.9890907379518774</v>
      </c>
      <c r="AY681" s="14">
        <v>17</v>
      </c>
      <c r="AZ681" s="25">
        <v>23.245338630220719</v>
      </c>
      <c r="BA681" s="25">
        <v>6.9384886532589025</v>
      </c>
      <c r="BB681" s="14">
        <v>11</v>
      </c>
      <c r="BC681" s="25">
        <v>19.017480916960324</v>
      </c>
      <c r="BD681" s="25">
        <v>3.9098889819937721</v>
      </c>
      <c r="BE681" s="14">
        <v>973</v>
      </c>
      <c r="BF681" s="25">
        <v>118.54795080824525</v>
      </c>
      <c r="BG681" s="25">
        <v>44.813349398229164</v>
      </c>
    </row>
    <row r="682" spans="1:59" x14ac:dyDescent="0.35">
      <c r="A682" s="2" t="s">
        <v>1903</v>
      </c>
      <c r="B682" s="2" t="s">
        <v>532</v>
      </c>
      <c r="C682" s="15">
        <v>23.530353521077561</v>
      </c>
      <c r="D682" s="21">
        <v>-3.5516224523836564</v>
      </c>
      <c r="E682" s="12">
        <v>4.9778076129964666E-4</v>
      </c>
      <c r="F682" s="19">
        <v>6.9672288436265079E-2</v>
      </c>
      <c r="G682" s="15">
        <v>23.530353521077561</v>
      </c>
      <c r="H682" s="22">
        <v>6.622382728748847</v>
      </c>
      <c r="I682" s="12">
        <v>2.2804419364193288E-8</v>
      </c>
      <c r="J682" s="12">
        <v>4.0546257629535667E-5</v>
      </c>
      <c r="K682" s="28">
        <v>1.9309694266319859</v>
      </c>
      <c r="L682" s="29">
        <v>4.2312870238677052</v>
      </c>
      <c r="M682" s="13">
        <v>1.1461642658976035E-3</v>
      </c>
      <c r="N682" s="13">
        <v>0.27062501269114098</v>
      </c>
      <c r="O682" s="15">
        <v>0.11694810385886428</v>
      </c>
      <c r="P682" s="14">
        <v>-1.1605266776872891</v>
      </c>
      <c r="Q682" s="13">
        <v>0.41835482285494641</v>
      </c>
      <c r="R682" s="2">
        <v>0.99999530370397449</v>
      </c>
      <c r="S682" s="2" t="s">
        <v>650</v>
      </c>
      <c r="T682" s="2" t="s">
        <v>11</v>
      </c>
      <c r="U682" s="2" t="s">
        <v>532</v>
      </c>
      <c r="V682" s="2" t="s">
        <v>484</v>
      </c>
      <c r="W682" s="13" t="s">
        <v>358</v>
      </c>
      <c r="X682" s="14">
        <v>0</v>
      </c>
      <c r="Y682" s="25">
        <v>0</v>
      </c>
      <c r="Z682" s="25">
        <v>0</v>
      </c>
      <c r="AA682" s="14">
        <v>0</v>
      </c>
      <c r="AB682" s="25">
        <v>0</v>
      </c>
      <c r="AC682" s="25">
        <v>0</v>
      </c>
      <c r="AD682" s="14">
        <v>18</v>
      </c>
      <c r="AE682" s="25">
        <v>0.44486360956002824</v>
      </c>
      <c r="AF682" s="25">
        <v>0.17963125514913486</v>
      </c>
      <c r="AG682" s="14">
        <v>0</v>
      </c>
      <c r="AH682" s="25">
        <v>0</v>
      </c>
      <c r="AI682" s="25">
        <v>0</v>
      </c>
      <c r="AJ682" s="14">
        <v>0</v>
      </c>
      <c r="AK682" s="25">
        <v>0</v>
      </c>
      <c r="AL682" s="25">
        <v>0</v>
      </c>
      <c r="AM682" s="14">
        <v>40</v>
      </c>
      <c r="AN682" s="25">
        <v>0.97976454585055561</v>
      </c>
      <c r="AO682" s="25">
        <v>0.35084431157659285</v>
      </c>
      <c r="AP682" s="14">
        <v>6</v>
      </c>
      <c r="AQ682" s="25">
        <v>2.1193200627093147</v>
      </c>
      <c r="AR682" s="25">
        <v>0.77131930780093505</v>
      </c>
      <c r="AS682" s="14">
        <v>7</v>
      </c>
      <c r="AT682" s="25">
        <v>3.619655667599158</v>
      </c>
      <c r="AU682" s="25">
        <v>1.1033082924539355</v>
      </c>
      <c r="AV682" s="14">
        <v>369</v>
      </c>
      <c r="AW682" s="25">
        <v>10.570175209367031</v>
      </c>
      <c r="AX682" s="25">
        <v>3.9182806796410876</v>
      </c>
      <c r="AY682" s="14">
        <v>58</v>
      </c>
      <c r="AZ682" s="25">
        <v>27.046823079025227</v>
      </c>
      <c r="BA682" s="25">
        <v>8.0731917063380578</v>
      </c>
      <c r="BB682" s="14">
        <v>116</v>
      </c>
      <c r="BC682" s="25">
        <v>68.394251965055886</v>
      </c>
      <c r="BD682" s="25">
        <v>14.061480243231932</v>
      </c>
      <c r="BE682" s="14">
        <v>3085</v>
      </c>
      <c r="BF682" s="25">
        <v>128.18514239296505</v>
      </c>
      <c r="BG682" s="25">
        <v>48.456388613662696</v>
      </c>
    </row>
    <row r="683" spans="1:59" x14ac:dyDescent="0.35">
      <c r="A683" s="2" t="s">
        <v>1695</v>
      </c>
      <c r="B683" s="2" t="s">
        <v>934</v>
      </c>
      <c r="C683" s="15">
        <v>13.245300300035682</v>
      </c>
      <c r="D683" s="21">
        <v>-3.5605555095969743</v>
      </c>
      <c r="E683" s="12">
        <v>1.1380942567314853E-3</v>
      </c>
      <c r="F683" s="19">
        <v>0.1168491006158922</v>
      </c>
      <c r="G683" s="15">
        <v>13.245300300035682</v>
      </c>
      <c r="H683" s="22">
        <v>2.6866294114087901</v>
      </c>
      <c r="I683" s="12">
        <v>1.2836240326298595E-2</v>
      </c>
      <c r="J683" s="2">
        <v>0.45741969483440836</v>
      </c>
      <c r="K683" s="28">
        <v>0.81687905009841622</v>
      </c>
      <c r="L683" s="29">
        <v>0.16138297392434076</v>
      </c>
      <c r="M683" s="13">
        <v>0.88650030794598011</v>
      </c>
      <c r="N683" s="13">
        <v>0.99999788133673884</v>
      </c>
      <c r="O683" s="15">
        <v>1.1560389892244045</v>
      </c>
      <c r="P683" s="14">
        <v>-1.0353089202504915</v>
      </c>
      <c r="Q683" s="13">
        <v>0.35383226879524243</v>
      </c>
      <c r="R683" s="2">
        <v>0.99999530370397449</v>
      </c>
      <c r="S683" s="2" t="s">
        <v>935</v>
      </c>
      <c r="T683" s="2" t="s">
        <v>10</v>
      </c>
      <c r="U683" s="2" t="s">
        <v>934</v>
      </c>
      <c r="V683" s="2" t="s">
        <v>575</v>
      </c>
      <c r="W683" s="13" t="s">
        <v>576</v>
      </c>
      <c r="X683" s="14">
        <v>8</v>
      </c>
      <c r="Y683" s="25">
        <v>1.0099365392238382</v>
      </c>
      <c r="Z683" s="25">
        <v>0.42767521039343515</v>
      </c>
      <c r="AA683" s="14">
        <v>6</v>
      </c>
      <c r="AB683" s="25">
        <v>1.7029402130374163</v>
      </c>
      <c r="AC683" s="25">
        <v>0.3021201113554669</v>
      </c>
      <c r="AD683" s="14">
        <v>185</v>
      </c>
      <c r="AE683" s="25">
        <v>1.6843320575438074</v>
      </c>
      <c r="AF683" s="25">
        <v>0.68011560191167497</v>
      </c>
      <c r="AG683" s="14">
        <v>3</v>
      </c>
      <c r="AH683" s="25">
        <v>0.33377929254347211</v>
      </c>
      <c r="AI683" s="25">
        <v>0.15776735518060483</v>
      </c>
      <c r="AJ683" s="14">
        <v>8</v>
      </c>
      <c r="AK683" s="25">
        <v>1.2222895160978604</v>
      </c>
      <c r="AL683" s="25">
        <v>0.37001030060205525</v>
      </c>
      <c r="AM683" s="14">
        <v>910</v>
      </c>
      <c r="AN683" s="25">
        <v>8.2111640847626148</v>
      </c>
      <c r="AO683" s="25">
        <v>2.9403393118905536</v>
      </c>
      <c r="AP683" s="14">
        <v>6</v>
      </c>
      <c r="AQ683" s="25">
        <v>0.7807251312465745</v>
      </c>
      <c r="AR683" s="25">
        <v>0.28414224845588976</v>
      </c>
      <c r="AS683" s="14">
        <v>1</v>
      </c>
      <c r="AT683" s="25">
        <v>0.19048940647643983</v>
      </c>
      <c r="AU683" s="25">
        <v>5.8063131162275676E-2</v>
      </c>
      <c r="AV683" s="14">
        <v>539</v>
      </c>
      <c r="AW683" s="25">
        <v>5.6878245983884357</v>
      </c>
      <c r="AX683" s="25">
        <v>2.108431770677083</v>
      </c>
      <c r="AY683" s="14">
        <v>39</v>
      </c>
      <c r="AZ683" s="25">
        <v>6.6996865378836521</v>
      </c>
      <c r="BA683" s="25">
        <v>1.9997858393451053</v>
      </c>
      <c r="BB683" s="14">
        <v>79</v>
      </c>
      <c r="BC683" s="25">
        <v>17.15893448253706</v>
      </c>
      <c r="BD683" s="25">
        <v>3.5277821057883814</v>
      </c>
      <c r="BE683" s="14">
        <v>5912</v>
      </c>
      <c r="BF683" s="25">
        <v>90.493744092659369</v>
      </c>
      <c r="BG683" s="25">
        <v>34.208332954973564</v>
      </c>
    </row>
    <row r="684" spans="1:59" x14ac:dyDescent="0.35">
      <c r="A684" s="2" t="s">
        <v>1790</v>
      </c>
      <c r="B684" s="2" t="s">
        <v>1792</v>
      </c>
      <c r="C684" s="15">
        <v>16.041929196735691</v>
      </c>
      <c r="D684" s="21">
        <v>-3.5885919627658134</v>
      </c>
      <c r="E684" s="12">
        <v>1.1584946864102894E-3</v>
      </c>
      <c r="F684" s="19">
        <v>0.11832494290958512</v>
      </c>
      <c r="G684" s="15">
        <v>16.041929196735691</v>
      </c>
      <c r="H684" s="22">
        <v>3.0984426909353959</v>
      </c>
      <c r="I684" s="12">
        <v>4.3892336514533481E-3</v>
      </c>
      <c r="J684" s="2">
        <v>0.26463019363877766</v>
      </c>
      <c r="K684" s="28">
        <v>0.6933797340228659</v>
      </c>
      <c r="L684" s="29">
        <v>1.095577115121487</v>
      </c>
      <c r="M684" s="13">
        <v>0.37433029518438887</v>
      </c>
      <c r="N684" s="13">
        <v>0.99999788133673884</v>
      </c>
      <c r="O684" s="15">
        <v>0.79678775852107131</v>
      </c>
      <c r="P684" s="14">
        <v>-1.5857265613694347</v>
      </c>
      <c r="Q684" s="13">
        <v>0.19298363304175015</v>
      </c>
      <c r="R684" s="2">
        <v>0.99999530370397449</v>
      </c>
      <c r="S684" s="2" t="s">
        <v>1791</v>
      </c>
      <c r="T684" s="2" t="s">
        <v>11</v>
      </c>
      <c r="U684" s="2" t="s">
        <v>1792</v>
      </c>
      <c r="V684" s="2" t="s">
        <v>1092</v>
      </c>
      <c r="W684" s="13" t="s">
        <v>337</v>
      </c>
      <c r="X684" s="14">
        <v>1</v>
      </c>
      <c r="Y684" s="25">
        <v>0.30046441672144036</v>
      </c>
      <c r="Z684" s="25">
        <v>0.12723688830571395</v>
      </c>
      <c r="AA684" s="14">
        <v>0</v>
      </c>
      <c r="AB684" s="25">
        <v>0</v>
      </c>
      <c r="AC684" s="25">
        <v>0</v>
      </c>
      <c r="AD684" s="14">
        <v>79</v>
      </c>
      <c r="AE684" s="25">
        <v>1.7118749079208595</v>
      </c>
      <c r="AF684" s="25">
        <v>0.69123711573589597</v>
      </c>
      <c r="AG684" s="14">
        <v>3</v>
      </c>
      <c r="AH684" s="25">
        <v>0.79441665136578843</v>
      </c>
      <c r="AI684" s="25">
        <v>0.3754966733926115</v>
      </c>
      <c r="AJ684" s="14">
        <v>0</v>
      </c>
      <c r="AK684" s="25">
        <v>0</v>
      </c>
      <c r="AL684" s="25">
        <v>0</v>
      </c>
      <c r="AM684" s="14">
        <v>262</v>
      </c>
      <c r="AN684" s="25">
        <v>5.6266976441890169</v>
      </c>
      <c r="AO684" s="25">
        <v>2.0148666021706023</v>
      </c>
      <c r="AP684" s="14">
        <v>4</v>
      </c>
      <c r="AQ684" s="25">
        <v>1.2387847464029258</v>
      </c>
      <c r="AR684" s="25">
        <v>0.45085148294607413</v>
      </c>
      <c r="AS684" s="14">
        <v>0</v>
      </c>
      <c r="AT684" s="25">
        <v>0</v>
      </c>
      <c r="AU684" s="25">
        <v>0</v>
      </c>
      <c r="AV684" s="14">
        <v>175</v>
      </c>
      <c r="AW684" s="25">
        <v>4.3952585497710102</v>
      </c>
      <c r="AX684" s="25">
        <v>1.6292877191225237</v>
      </c>
      <c r="AY684" s="14">
        <v>16</v>
      </c>
      <c r="AZ684" s="25">
        <v>6.5418232805105401</v>
      </c>
      <c r="BA684" s="25">
        <v>1.9526653203682036</v>
      </c>
      <c r="BB684" s="14">
        <v>15</v>
      </c>
      <c r="BC684" s="25">
        <v>7.754314881504782</v>
      </c>
      <c r="BD684" s="25">
        <v>1.5942442876893852</v>
      </c>
      <c r="BE684" s="14">
        <v>3237</v>
      </c>
      <c r="BF684" s="25">
        <v>117.9276868406416</v>
      </c>
      <c r="BG684" s="25">
        <v>44.578877982149478</v>
      </c>
    </row>
    <row r="685" spans="1:59" x14ac:dyDescent="0.35">
      <c r="A685" s="2" t="s">
        <v>2541</v>
      </c>
      <c r="B685" s="2" t="s">
        <v>1063</v>
      </c>
      <c r="C685" s="15">
        <v>11.048679335712166</v>
      </c>
      <c r="D685" s="21">
        <v>-3.5923277175026911</v>
      </c>
      <c r="E685" s="12">
        <v>3.1822797093129828E-4</v>
      </c>
      <c r="F685" s="19">
        <v>5.3449243609958369E-2</v>
      </c>
      <c r="G685" s="15">
        <v>11.048679335712166</v>
      </c>
      <c r="H685" s="22">
        <v>3.3400598991541397</v>
      </c>
      <c r="I685" s="12">
        <v>7.2511541978545848E-4</v>
      </c>
      <c r="J685" s="2">
        <v>8.5351390631332263E-2</v>
      </c>
      <c r="K685" s="28">
        <v>0.56736673841948282</v>
      </c>
      <c r="L685" s="29">
        <v>-0.21029990535892212</v>
      </c>
      <c r="M685" s="13">
        <v>0.8473071832242054</v>
      </c>
      <c r="N685" s="13">
        <v>0.99999788133673884</v>
      </c>
      <c r="O685" s="15">
        <v>0.54499489786108735</v>
      </c>
      <c r="P685" s="14">
        <v>-4.1967806391398105E-2</v>
      </c>
      <c r="Q685" s="13">
        <v>0.96909809997046781</v>
      </c>
      <c r="R685" s="2">
        <v>0.99999530370397449</v>
      </c>
      <c r="S685" s="2" t="s">
        <v>1840</v>
      </c>
      <c r="T685" s="2" t="s">
        <v>12</v>
      </c>
      <c r="U685" s="2" t="s">
        <v>1063</v>
      </c>
      <c r="V685" s="2" t="s">
        <v>460</v>
      </c>
      <c r="W685" s="13" t="s">
        <v>1588</v>
      </c>
      <c r="X685" s="14">
        <v>1</v>
      </c>
      <c r="Y685" s="25">
        <v>0.44317287959075125</v>
      </c>
      <c r="Z685" s="25">
        <v>0.18766927144283815</v>
      </c>
      <c r="AA685" s="14">
        <v>1</v>
      </c>
      <c r="AB685" s="25">
        <v>0.99636216557089541</v>
      </c>
      <c r="AC685" s="25">
        <v>0.17676548249203811</v>
      </c>
      <c r="AD685" s="14">
        <v>96</v>
      </c>
      <c r="AE685" s="25">
        <v>3.0682892359961453</v>
      </c>
      <c r="AF685" s="25">
        <v>1.2389429811255355</v>
      </c>
      <c r="AG685" s="14">
        <v>3</v>
      </c>
      <c r="AH685" s="25">
        <v>1.1717324760855652</v>
      </c>
      <c r="AI685" s="25">
        <v>0.55384242779879533</v>
      </c>
      <c r="AJ685" s="14">
        <v>1</v>
      </c>
      <c r="AK685" s="25">
        <v>0.53635604169641571</v>
      </c>
      <c r="AL685" s="25">
        <v>0.1623651823926224</v>
      </c>
      <c r="AM685" s="14">
        <v>81</v>
      </c>
      <c r="AN685" s="25">
        <v>2.5657682970607008</v>
      </c>
      <c r="AO685" s="25">
        <v>0.91877708339184438</v>
      </c>
      <c r="AP685" s="14">
        <v>1</v>
      </c>
      <c r="AQ685" s="25">
        <v>0.45678936731254882</v>
      </c>
      <c r="AR685" s="25">
        <v>0.16624693212026076</v>
      </c>
      <c r="AS685" s="14">
        <v>1</v>
      </c>
      <c r="AT685" s="25">
        <v>0.66871321530420635</v>
      </c>
      <c r="AU685" s="25">
        <v>0.20383066884592091</v>
      </c>
      <c r="AV685" s="14">
        <v>97</v>
      </c>
      <c r="AW685" s="25">
        <v>3.5933394177361677</v>
      </c>
      <c r="AX685" s="25">
        <v>1.3320226142922669</v>
      </c>
      <c r="AY685" s="14">
        <v>10</v>
      </c>
      <c r="AZ685" s="25">
        <v>6.0305782058825956</v>
      </c>
      <c r="BA685" s="25">
        <v>1.8000640523992022</v>
      </c>
      <c r="BB685" s="14">
        <v>10</v>
      </c>
      <c r="BC685" s="25">
        <v>7.6248675140698614</v>
      </c>
      <c r="BD685" s="25">
        <v>1.5676306242976938</v>
      </c>
      <c r="BE685" s="14">
        <v>1466</v>
      </c>
      <c r="BF685" s="25">
        <v>78.774776438100588</v>
      </c>
      <c r="BG685" s="25">
        <v>29.778343330439604</v>
      </c>
    </row>
    <row r="686" spans="1:59" x14ac:dyDescent="0.35">
      <c r="A686" s="2" t="s">
        <v>1479</v>
      </c>
      <c r="B686" s="2" t="s">
        <v>1481</v>
      </c>
      <c r="C686" s="15">
        <v>9.4555502327830006</v>
      </c>
      <c r="D686" s="21">
        <v>-3.6103546641579363</v>
      </c>
      <c r="E686" s="12">
        <v>5.4448373409607756E-4</v>
      </c>
      <c r="F686" s="19">
        <v>7.3995565390517562E-2</v>
      </c>
      <c r="G686" s="15">
        <v>9.4555502327830006</v>
      </c>
      <c r="H686" s="22">
        <v>3.7439423719830915</v>
      </c>
      <c r="I686" s="12">
        <v>4.0252401237201446E-4</v>
      </c>
      <c r="J686" s="2">
        <v>5.877945381865074E-2</v>
      </c>
      <c r="K686" s="28">
        <v>0.59694184992193977</v>
      </c>
      <c r="L686" s="29">
        <v>-0.58963740668802378</v>
      </c>
      <c r="M686" s="13">
        <v>0.59945922333459178</v>
      </c>
      <c r="N686" s="13">
        <v>0.99999788133673884</v>
      </c>
      <c r="O686" s="15">
        <v>0.59694184992193977</v>
      </c>
      <c r="P686" s="14">
        <v>0.72322511055192729</v>
      </c>
      <c r="Q686" s="13">
        <v>0.52426729345828305</v>
      </c>
      <c r="R686" s="2">
        <v>0.99999530370397449</v>
      </c>
      <c r="S686" s="2" t="s">
        <v>1480</v>
      </c>
      <c r="T686" s="2" t="s">
        <v>12</v>
      </c>
      <c r="U686" s="2" t="s">
        <v>1481</v>
      </c>
      <c r="V686" s="2" t="s">
        <v>205</v>
      </c>
      <c r="W686" s="13"/>
      <c r="X686" s="14">
        <v>0</v>
      </c>
      <c r="Y686" s="25">
        <v>0</v>
      </c>
      <c r="Z686" s="25">
        <v>0</v>
      </c>
      <c r="AA686" s="14">
        <v>2</v>
      </c>
      <c r="AB686" s="25">
        <v>1.8760400927403325</v>
      </c>
      <c r="AC686" s="25">
        <v>0.33282991228158659</v>
      </c>
      <c r="AD686" s="14">
        <v>120</v>
      </c>
      <c r="AE686" s="25">
        <v>3.6107814393186572</v>
      </c>
      <c r="AF686" s="25">
        <v>1.4579956374842327</v>
      </c>
      <c r="AG686" s="14">
        <v>0</v>
      </c>
      <c r="AH686" s="25">
        <v>0</v>
      </c>
      <c r="AI686" s="25">
        <v>0</v>
      </c>
      <c r="AJ686" s="14">
        <v>1</v>
      </c>
      <c r="AK686" s="25">
        <v>0.50494964229670158</v>
      </c>
      <c r="AL686" s="25">
        <v>0.15285786753008862</v>
      </c>
      <c r="AM686" s="14">
        <v>68</v>
      </c>
      <c r="AN686" s="25">
        <v>2.0278518360771538</v>
      </c>
      <c r="AO686" s="25">
        <v>0.72615434434829862</v>
      </c>
      <c r="AP686" s="14">
        <v>0</v>
      </c>
      <c r="AQ686" s="25">
        <v>0</v>
      </c>
      <c r="AR686" s="25">
        <v>0</v>
      </c>
      <c r="AS686" s="14">
        <v>1</v>
      </c>
      <c r="AT686" s="25">
        <v>0.6295566239898156</v>
      </c>
      <c r="AU686" s="25">
        <v>0.19189533690589361</v>
      </c>
      <c r="AV686" s="14">
        <v>95</v>
      </c>
      <c r="AW686" s="25">
        <v>3.3131797963227685</v>
      </c>
      <c r="AX686" s="25">
        <v>1.2281696496955314</v>
      </c>
      <c r="AY686" s="14">
        <v>7</v>
      </c>
      <c r="AZ686" s="25">
        <v>3.9742198275420968</v>
      </c>
      <c r="BA686" s="25">
        <v>1.1862627435811015</v>
      </c>
      <c r="BB686" s="14">
        <v>13</v>
      </c>
      <c r="BC686" s="25">
        <v>9.3319100966874782</v>
      </c>
      <c r="BD686" s="25">
        <v>1.9185891458134665</v>
      </c>
      <c r="BE686" s="14">
        <v>1321</v>
      </c>
      <c r="BF686" s="25">
        <v>66.826838938534195</v>
      </c>
      <c r="BG686" s="25">
        <v>25.261798808954435</v>
      </c>
    </row>
    <row r="687" spans="1:59" x14ac:dyDescent="0.35">
      <c r="A687" s="2" t="s">
        <v>2516</v>
      </c>
      <c r="B687" s="2" t="s">
        <v>771</v>
      </c>
      <c r="C687" s="15">
        <v>11.098655398850964</v>
      </c>
      <c r="D687" s="21">
        <v>-3.610555538389018</v>
      </c>
      <c r="E687" s="12">
        <v>1.3194540768852151E-2</v>
      </c>
      <c r="F687" s="19">
        <v>0.41632337487719989</v>
      </c>
      <c r="G687" s="15">
        <v>11.098655398850964</v>
      </c>
      <c r="H687" s="14">
        <v>-0.99799407235063753</v>
      </c>
      <c r="I687" s="2">
        <v>0.42680315351541631</v>
      </c>
      <c r="J687" s="2">
        <v>0.99922621734028283</v>
      </c>
      <c r="K687" s="28">
        <v>0.85250539617887322</v>
      </c>
      <c r="L687" s="29">
        <v>-1.0875469985472479</v>
      </c>
      <c r="M687" s="13">
        <v>0.48240510238484446</v>
      </c>
      <c r="N687" s="13">
        <v>0.99999788133673884</v>
      </c>
      <c r="O687" s="15">
        <v>8.4578785287711931</v>
      </c>
      <c r="P687" s="21">
        <v>-3.521002624004038</v>
      </c>
      <c r="Q687" s="12">
        <v>9.6744538625584756E-3</v>
      </c>
      <c r="R687" s="2">
        <v>0.99999530370397449</v>
      </c>
      <c r="S687" s="2" t="s">
        <v>804</v>
      </c>
      <c r="T687" s="2" t="s">
        <v>10</v>
      </c>
      <c r="U687" s="2" t="s">
        <v>771</v>
      </c>
      <c r="V687" s="2" t="s">
        <v>310</v>
      </c>
      <c r="W687" s="13" t="s">
        <v>311</v>
      </c>
      <c r="X687" s="14">
        <v>0</v>
      </c>
      <c r="Y687" s="25">
        <v>0</v>
      </c>
      <c r="Z687" s="25">
        <v>0</v>
      </c>
      <c r="AA687" s="14">
        <v>1</v>
      </c>
      <c r="AB687" s="25">
        <v>1.5834356366839137</v>
      </c>
      <c r="AC687" s="25">
        <v>0.28091870003227626</v>
      </c>
      <c r="AD687" s="14">
        <v>111</v>
      </c>
      <c r="AE687" s="25">
        <v>5.638079939988744</v>
      </c>
      <c r="AF687" s="25">
        <v>2.2765974885043434</v>
      </c>
      <c r="AG687" s="14">
        <v>13</v>
      </c>
      <c r="AH687" s="25">
        <v>8.0692607916649912</v>
      </c>
      <c r="AI687" s="25">
        <v>3.8140950076995339</v>
      </c>
      <c r="AJ687" s="14">
        <v>0</v>
      </c>
      <c r="AK687" s="25">
        <v>0</v>
      </c>
      <c r="AL687" s="25">
        <v>0</v>
      </c>
      <c r="AM687" s="14">
        <v>1196</v>
      </c>
      <c r="AN687" s="25">
        <v>60.206971544815801</v>
      </c>
      <c r="AO687" s="25">
        <v>21.559540578614044</v>
      </c>
      <c r="AP687" s="14">
        <v>0</v>
      </c>
      <c r="AQ687" s="25">
        <v>0</v>
      </c>
      <c r="AR687" s="25">
        <v>0</v>
      </c>
      <c r="AS687" s="14">
        <v>0</v>
      </c>
      <c r="AT687" s="25">
        <v>0</v>
      </c>
      <c r="AU687" s="25">
        <v>0</v>
      </c>
      <c r="AV687" s="14">
        <v>68</v>
      </c>
      <c r="AW687" s="25">
        <v>4.0033043360202951</v>
      </c>
      <c r="AX687" s="25">
        <v>1.4839933798496645</v>
      </c>
      <c r="AY687" s="14">
        <v>0</v>
      </c>
      <c r="AZ687" s="25">
        <v>0</v>
      </c>
      <c r="BA687" s="25">
        <v>0</v>
      </c>
      <c r="BB687" s="14">
        <v>2</v>
      </c>
      <c r="BC687" s="25">
        <v>2.4235137310445412</v>
      </c>
      <c r="BD687" s="25">
        <v>0.49826103026458152</v>
      </c>
      <c r="BE687" s="14">
        <v>1016</v>
      </c>
      <c r="BF687" s="25">
        <v>86.762109748264407</v>
      </c>
      <c r="BG687" s="25">
        <v>32.79770516628831</v>
      </c>
    </row>
    <row r="688" spans="1:59" x14ac:dyDescent="0.35">
      <c r="A688" s="2" t="s">
        <v>2595</v>
      </c>
      <c r="B688" s="2" t="s">
        <v>2290</v>
      </c>
      <c r="C688" s="15">
        <v>23.951052540624104</v>
      </c>
      <c r="D688" s="21">
        <v>-3.6199651136065185</v>
      </c>
      <c r="E688" s="12">
        <v>6.2684541920760017E-4</v>
      </c>
      <c r="F688" s="19">
        <v>8.0511533999558127E-2</v>
      </c>
      <c r="G688" s="15">
        <v>23.951052540624104</v>
      </c>
      <c r="H688" s="22">
        <v>4.0906407015635162</v>
      </c>
      <c r="I688" s="12">
        <v>1.8738857543055239E-4</v>
      </c>
      <c r="J688" s="12">
        <v>3.6381384225258169E-2</v>
      </c>
      <c r="K688" s="28">
        <v>1.3673092885143283</v>
      </c>
      <c r="L688" s="29">
        <v>-0.19342068910368226</v>
      </c>
      <c r="M688" s="13">
        <v>0.86695814212833588</v>
      </c>
      <c r="N688" s="13">
        <v>0.99999788133673884</v>
      </c>
      <c r="O688" s="15">
        <v>1.3673092885143283</v>
      </c>
      <c r="P688" s="14">
        <v>0.66409616954992434</v>
      </c>
      <c r="Q688" s="13">
        <v>0.57621529818759587</v>
      </c>
      <c r="R688" s="2">
        <v>0.99999530370397449</v>
      </c>
      <c r="S688" s="2" t="s">
        <v>2289</v>
      </c>
      <c r="T688" s="2" t="s">
        <v>10</v>
      </c>
      <c r="U688" s="2" t="s">
        <v>2290</v>
      </c>
      <c r="V688" s="2" t="s">
        <v>1002</v>
      </c>
      <c r="W688" s="13" t="s">
        <v>515</v>
      </c>
      <c r="X688" s="14">
        <v>3</v>
      </c>
      <c r="Y688" s="25">
        <v>3.2853175145709583</v>
      </c>
      <c r="Z688" s="25">
        <v>1.391224898480441</v>
      </c>
      <c r="AA688" s="14">
        <v>0</v>
      </c>
      <c r="AB688" s="25">
        <v>0</v>
      </c>
      <c r="AC688" s="25">
        <v>0</v>
      </c>
      <c r="AD688" s="14">
        <v>85</v>
      </c>
      <c r="AE688" s="25">
        <v>6.7131586057858099</v>
      </c>
      <c r="AF688" s="25">
        <v>2.7107029670625433</v>
      </c>
      <c r="AG688" s="14">
        <v>1</v>
      </c>
      <c r="AH688" s="25">
        <v>0.96513959108045877</v>
      </c>
      <c r="AI688" s="25">
        <v>0.45619223261138292</v>
      </c>
      <c r="AJ688" s="14">
        <v>1</v>
      </c>
      <c r="AK688" s="25">
        <v>1.3253668255891471</v>
      </c>
      <c r="AL688" s="25">
        <v>0.40121376407598108</v>
      </c>
      <c r="AM688" s="14">
        <v>51</v>
      </c>
      <c r="AN688" s="25">
        <v>3.9919538389842177</v>
      </c>
      <c r="AO688" s="25">
        <v>1.4294804832604981</v>
      </c>
      <c r="AP688" s="14">
        <v>0</v>
      </c>
      <c r="AQ688" s="25">
        <v>0</v>
      </c>
      <c r="AR688" s="25">
        <v>0</v>
      </c>
      <c r="AS688" s="14">
        <v>0</v>
      </c>
      <c r="AT688" s="25">
        <v>0</v>
      </c>
      <c r="AU688" s="25">
        <v>0</v>
      </c>
      <c r="AV688" s="14">
        <v>100</v>
      </c>
      <c r="AW688" s="25">
        <v>9.1539687617700185</v>
      </c>
      <c r="AX688" s="25">
        <v>3.3933041062078448</v>
      </c>
      <c r="AY688" s="14">
        <v>12</v>
      </c>
      <c r="AZ688" s="25">
        <v>17.882289386545278</v>
      </c>
      <c r="BA688" s="25">
        <v>5.3376749625633826</v>
      </c>
      <c r="BB688" s="14">
        <v>10</v>
      </c>
      <c r="BC688" s="25">
        <v>18.841488986863251</v>
      </c>
      <c r="BD688" s="25">
        <v>3.8737060137336226</v>
      </c>
      <c r="BE688" s="14">
        <v>1248</v>
      </c>
      <c r="BF688" s="25">
        <v>165.71076154852631</v>
      </c>
      <c r="BG688" s="25">
        <v>62.641776645575312</v>
      </c>
    </row>
    <row r="689" spans="1:59" x14ac:dyDescent="0.35">
      <c r="A689" s="2" t="s">
        <v>2479</v>
      </c>
      <c r="B689" s="2" t="s">
        <v>570</v>
      </c>
      <c r="C689" s="15">
        <v>30.942476334881178</v>
      </c>
      <c r="D689" s="21">
        <v>-3.6216100793274242</v>
      </c>
      <c r="E689" s="12">
        <v>3.5888710787133524E-4</v>
      </c>
      <c r="F689" s="19">
        <v>5.7461557357969768E-2</v>
      </c>
      <c r="G689" s="15">
        <v>30.942476334881178</v>
      </c>
      <c r="H689" s="22">
        <v>3.7700687905069672</v>
      </c>
      <c r="I689" s="12">
        <v>2.2544300162389441E-4</v>
      </c>
      <c r="J689" s="12">
        <v>4.069928096679791E-2</v>
      </c>
      <c r="K689" s="28">
        <v>1.6096928808916031</v>
      </c>
      <c r="L689" s="29">
        <v>-9.1456628992809316E-3</v>
      </c>
      <c r="M689" s="13">
        <v>0.99308523007353899</v>
      </c>
      <c r="N689" s="13">
        <v>0.99999788133673884</v>
      </c>
      <c r="O689" s="15">
        <v>1.3351461815185435</v>
      </c>
      <c r="P689" s="14">
        <v>0.15760430018853924</v>
      </c>
      <c r="Q689" s="13">
        <v>0.88205031938906198</v>
      </c>
      <c r="R689" s="2">
        <v>0.99999530370397449</v>
      </c>
      <c r="S689" s="2" t="s">
        <v>569</v>
      </c>
      <c r="T689" s="2" t="s">
        <v>12</v>
      </c>
      <c r="U689" s="2" t="s">
        <v>570</v>
      </c>
      <c r="V689" s="2" t="s">
        <v>112</v>
      </c>
      <c r="W689" s="13" t="s">
        <v>39</v>
      </c>
      <c r="X689" s="14">
        <v>4</v>
      </c>
      <c r="Y689" s="25">
        <v>1.3300558180202426</v>
      </c>
      <c r="Z689" s="25">
        <v>0.56323529223329372</v>
      </c>
      <c r="AA689" s="14">
        <v>5</v>
      </c>
      <c r="AB689" s="25">
        <v>3.7378677605356625</v>
      </c>
      <c r="AC689" s="25">
        <v>0.66313838583376727</v>
      </c>
      <c r="AD689" s="14">
        <v>287</v>
      </c>
      <c r="AE689" s="25">
        <v>6.8824594399295851</v>
      </c>
      <c r="AF689" s="25">
        <v>2.7790648664885698</v>
      </c>
      <c r="AG689" s="14">
        <v>2</v>
      </c>
      <c r="AH689" s="25">
        <v>0.58610295167431492</v>
      </c>
      <c r="AI689" s="25">
        <v>0.27703310125854891</v>
      </c>
      <c r="AJ689" s="14">
        <v>2</v>
      </c>
      <c r="AK689" s="25">
        <v>0.8048591268123183</v>
      </c>
      <c r="AL689" s="25">
        <v>0.24364617672977759</v>
      </c>
      <c r="AM689" s="14">
        <v>291</v>
      </c>
      <c r="AN689" s="25">
        <v>6.9161133944069881</v>
      </c>
      <c r="AO689" s="25">
        <v>2.4765940479504609</v>
      </c>
      <c r="AP689" s="14">
        <v>3</v>
      </c>
      <c r="AQ689" s="25">
        <v>1.0281913395144282</v>
      </c>
      <c r="AR689" s="25">
        <v>0.37420673084524153</v>
      </c>
      <c r="AS689" s="14">
        <v>4</v>
      </c>
      <c r="AT689" s="25">
        <v>2.0069502073857151</v>
      </c>
      <c r="AU689" s="25">
        <v>0.61173907401515171</v>
      </c>
      <c r="AV689" s="14">
        <v>373</v>
      </c>
      <c r="AW689" s="25">
        <v>10.367452147989386</v>
      </c>
      <c r="AX689" s="25">
        <v>3.8431328378144158</v>
      </c>
      <c r="AY689" s="14">
        <v>40</v>
      </c>
      <c r="AZ689" s="25">
        <v>18.099044409412492</v>
      </c>
      <c r="BA689" s="25">
        <v>5.4023740530186961</v>
      </c>
      <c r="BB689" s="14">
        <v>52</v>
      </c>
      <c r="BC689" s="25">
        <v>29.748998247621902</v>
      </c>
      <c r="BD689" s="25">
        <v>6.1162296405932324</v>
      </c>
      <c r="BE689" s="14">
        <v>5335</v>
      </c>
      <c r="BF689" s="25">
        <v>215.09203736575142</v>
      </c>
      <c r="BG689" s="25">
        <v>81.308825311031612</v>
      </c>
    </row>
    <row r="690" spans="1:59" x14ac:dyDescent="0.35">
      <c r="A690" s="2" t="s">
        <v>2646</v>
      </c>
      <c r="B690" s="2" t="s">
        <v>406</v>
      </c>
      <c r="C690" s="15">
        <v>12.022533459437071</v>
      </c>
      <c r="D690" s="21">
        <v>-3.6256334021135666</v>
      </c>
      <c r="E690" s="12">
        <v>2.6259884504334168E-4</v>
      </c>
      <c r="F690" s="18">
        <v>4.7781318738108487E-2</v>
      </c>
      <c r="G690" s="15">
        <v>12.022533459437071</v>
      </c>
      <c r="H690" s="22">
        <v>4.0417258680060808</v>
      </c>
      <c r="I690" s="12">
        <v>7.1985941271326829E-5</v>
      </c>
      <c r="J690" s="12">
        <v>2.0052256525643401E-2</v>
      </c>
      <c r="K690" s="28">
        <v>0.69541396834491531</v>
      </c>
      <c r="L690" s="29">
        <v>-7.4161758123673288E-2</v>
      </c>
      <c r="M690" s="13">
        <v>0.94419194752138813</v>
      </c>
      <c r="N690" s="13">
        <v>0.99999788133673884</v>
      </c>
      <c r="O690" s="15">
        <v>0.69306702974009893</v>
      </c>
      <c r="P690" s="14">
        <v>0.49025422401616703</v>
      </c>
      <c r="Q690" s="13">
        <v>0.65067479054563426</v>
      </c>
      <c r="R690" s="2">
        <v>0.99999530370397449</v>
      </c>
      <c r="S690" s="2" t="s">
        <v>2647</v>
      </c>
      <c r="T690" s="2" t="s">
        <v>12</v>
      </c>
      <c r="U690" s="2" t="s">
        <v>406</v>
      </c>
      <c r="V690" s="2" t="s">
        <v>407</v>
      </c>
      <c r="W690" s="13" t="s">
        <v>408</v>
      </c>
      <c r="X690" s="14">
        <v>0</v>
      </c>
      <c r="Y690" s="25">
        <v>0</v>
      </c>
      <c r="Z690" s="25">
        <v>0</v>
      </c>
      <c r="AA690" s="14">
        <v>5</v>
      </c>
      <c r="AB690" s="25">
        <v>3.5753517709471554</v>
      </c>
      <c r="AC690" s="25">
        <v>0.63430628210186435</v>
      </c>
      <c r="AD690" s="14">
        <v>156</v>
      </c>
      <c r="AE690" s="25">
        <v>3.5783367365305767</v>
      </c>
      <c r="AF690" s="25">
        <v>1.4448948071184324</v>
      </c>
      <c r="AG690" s="14">
        <v>3</v>
      </c>
      <c r="AH690" s="25">
        <v>0.8409303219674954</v>
      </c>
      <c r="AI690" s="25">
        <v>0.39748227571878758</v>
      </c>
      <c r="AJ690" s="14">
        <v>2</v>
      </c>
      <c r="AK690" s="25">
        <v>0.76986525173352194</v>
      </c>
      <c r="AL690" s="25">
        <v>0.23305286469804815</v>
      </c>
      <c r="AM690" s="14">
        <v>105</v>
      </c>
      <c r="AN690" s="25">
        <v>2.3870046229015602</v>
      </c>
      <c r="AO690" s="25">
        <v>0.85476352170410341</v>
      </c>
      <c r="AP690" s="14">
        <v>0</v>
      </c>
      <c r="AQ690" s="25">
        <v>0</v>
      </c>
      <c r="AR690" s="25">
        <v>0</v>
      </c>
      <c r="AS690" s="14">
        <v>2</v>
      </c>
      <c r="AT690" s="25">
        <v>0.95984575135838546</v>
      </c>
      <c r="AU690" s="25">
        <v>0.29257086148550732</v>
      </c>
      <c r="AV690" s="14">
        <v>182</v>
      </c>
      <c r="AW690" s="25">
        <v>4.8387082877432688</v>
      </c>
      <c r="AX690" s="25">
        <v>1.7936710435492389</v>
      </c>
      <c r="AY690" s="14">
        <v>31</v>
      </c>
      <c r="AZ690" s="25">
        <v>13.416900312194914</v>
      </c>
      <c r="BA690" s="25">
        <v>4.0048033740855988</v>
      </c>
      <c r="BB690" s="14">
        <v>34</v>
      </c>
      <c r="BC690" s="25">
        <v>18.605560776940788</v>
      </c>
      <c r="BD690" s="25">
        <v>3.8252004775616539</v>
      </c>
      <c r="BE690" s="14">
        <v>1937</v>
      </c>
      <c r="BF690" s="25">
        <v>74.698928978477895</v>
      </c>
      <c r="BG690" s="25">
        <v>28.23759652666396</v>
      </c>
    </row>
    <row r="691" spans="1:59" x14ac:dyDescent="0.35">
      <c r="A691" s="2" t="s">
        <v>2247</v>
      </c>
      <c r="B691" s="2" t="s">
        <v>2131</v>
      </c>
      <c r="C691" s="15">
        <v>17.66691261166196</v>
      </c>
      <c r="D691" s="21">
        <v>-3.6266254850876485</v>
      </c>
      <c r="E691" s="12">
        <v>1.5112903432887481E-3</v>
      </c>
      <c r="F691" s="19">
        <v>0.14090238653206855</v>
      </c>
      <c r="G691" s="15">
        <v>17.66691261166196</v>
      </c>
      <c r="H691" s="22">
        <v>3.6007110107647708</v>
      </c>
      <c r="I691" s="12">
        <v>1.6595586980568723E-3</v>
      </c>
      <c r="J691" s="2">
        <v>0.14870878498078849</v>
      </c>
      <c r="K691" s="28">
        <v>1.2794658408310602</v>
      </c>
      <c r="L691" s="29">
        <v>-0.50125252906892659</v>
      </c>
      <c r="M691" s="13">
        <v>0.66768141258247704</v>
      </c>
      <c r="N691" s="13">
        <v>0.99999788133673884</v>
      </c>
      <c r="O691" s="15">
        <v>1.1491571792065636</v>
      </c>
      <c r="P691" s="14">
        <v>0.47533765015272472</v>
      </c>
      <c r="Q691" s="13">
        <v>0.68432761573768963</v>
      </c>
      <c r="R691" s="2">
        <v>0.99999530370397449</v>
      </c>
      <c r="S691" s="2" t="s">
        <v>2130</v>
      </c>
      <c r="T691" s="2" t="s">
        <v>11</v>
      </c>
      <c r="U691" s="2" t="s">
        <v>2131</v>
      </c>
      <c r="V691" s="2" t="s">
        <v>1435</v>
      </c>
      <c r="W691" s="13" t="s">
        <v>52</v>
      </c>
      <c r="X691" s="14">
        <v>4</v>
      </c>
      <c r="Y691" s="25">
        <v>0.64775445682804034</v>
      </c>
      <c r="Z691" s="25">
        <v>0.27430290206166902</v>
      </c>
      <c r="AA691" s="14">
        <v>7</v>
      </c>
      <c r="AB691" s="25">
        <v>2.5485462003652244</v>
      </c>
      <c r="AC691" s="25">
        <v>0.4521398085230231</v>
      </c>
      <c r="AD691" s="14">
        <v>577</v>
      </c>
      <c r="AE691" s="25">
        <v>6.7387309892518399</v>
      </c>
      <c r="AF691" s="25">
        <v>2.7210288270349987</v>
      </c>
      <c r="AG691" s="14">
        <v>2</v>
      </c>
      <c r="AH691" s="25">
        <v>0.28543974919203652</v>
      </c>
      <c r="AI691" s="25">
        <v>0.13491871814539719</v>
      </c>
      <c r="AJ691" s="14">
        <v>1</v>
      </c>
      <c r="AK691" s="25">
        <v>0.19598842373676584</v>
      </c>
      <c r="AL691" s="25">
        <v>5.9329426151731562E-2</v>
      </c>
      <c r="AM691" s="14">
        <v>549</v>
      </c>
      <c r="AN691" s="25">
        <v>6.3545090599970484</v>
      </c>
      <c r="AO691" s="25">
        <v>2.2754889080278535</v>
      </c>
      <c r="AP691" s="14">
        <v>1</v>
      </c>
      <c r="AQ691" s="25">
        <v>0.16691417849260198</v>
      </c>
      <c r="AR691" s="25">
        <v>6.0747845916435311E-2</v>
      </c>
      <c r="AS691" s="14">
        <v>1</v>
      </c>
      <c r="AT691" s="25">
        <v>0.24435270382131269</v>
      </c>
      <c r="AU691" s="25">
        <v>7.4481218427169441E-2</v>
      </c>
      <c r="AV691" s="14">
        <v>738</v>
      </c>
      <c r="AW691" s="25">
        <v>9.9898763342364916</v>
      </c>
      <c r="AX691" s="25">
        <v>3.7031684581495754</v>
      </c>
      <c r="AY691" s="14">
        <v>45</v>
      </c>
      <c r="AZ691" s="25">
        <v>9.9162783898972666</v>
      </c>
      <c r="BA691" s="25">
        <v>2.9599046150873538</v>
      </c>
      <c r="BB691" s="14">
        <v>50</v>
      </c>
      <c r="BC691" s="25">
        <v>13.93091201655621</v>
      </c>
      <c r="BD691" s="25">
        <v>2.8641185255025752</v>
      </c>
      <c r="BE691" s="14">
        <v>6356</v>
      </c>
      <c r="BF691" s="25">
        <v>124.7999296635228</v>
      </c>
      <c r="BG691" s="25">
        <v>47.176714694395955</v>
      </c>
    </row>
    <row r="692" spans="1:59" x14ac:dyDescent="0.35">
      <c r="A692" s="2" t="s">
        <v>1070</v>
      </c>
      <c r="B692" s="2" t="s">
        <v>1072</v>
      </c>
      <c r="C692" s="15">
        <v>5.8299776255836475</v>
      </c>
      <c r="D692" s="21">
        <v>-3.6337695000092483</v>
      </c>
      <c r="E692" s="12">
        <v>7.144972232171799E-4</v>
      </c>
      <c r="F692" s="19">
        <v>8.7974485168455172E-2</v>
      </c>
      <c r="G692" s="15">
        <v>5.8299776255836475</v>
      </c>
      <c r="H692" s="22">
        <v>3.8165982063060451</v>
      </c>
      <c r="I692" s="12">
        <v>4.7099928656142953E-4</v>
      </c>
      <c r="J692" s="2">
        <v>6.5749164870323187E-2</v>
      </c>
      <c r="K692" s="28">
        <v>0.42309566401649201</v>
      </c>
      <c r="L692" s="29">
        <v>-0.68397326498022837</v>
      </c>
      <c r="M692" s="13">
        <v>0.55200548463106713</v>
      </c>
      <c r="N692" s="13">
        <v>0.99999788133673884</v>
      </c>
      <c r="O692" s="15">
        <v>0.42309566401649201</v>
      </c>
      <c r="P692" s="14">
        <v>0.86680093275411074</v>
      </c>
      <c r="Q692" s="13">
        <v>0.45743588221579157</v>
      </c>
      <c r="R692" s="2">
        <v>0.99999530370397449</v>
      </c>
      <c r="S692" s="2" t="s">
        <v>1071</v>
      </c>
      <c r="T692" s="2" t="s">
        <v>11</v>
      </c>
      <c r="U692" s="2" t="s">
        <v>1072</v>
      </c>
      <c r="V692" s="2" t="s">
        <v>218</v>
      </c>
      <c r="W692" s="13" t="s">
        <v>219</v>
      </c>
      <c r="X692" s="14">
        <v>2</v>
      </c>
      <c r="Y692" s="25">
        <v>0.53552759876364087</v>
      </c>
      <c r="Z692" s="25">
        <v>0.22677848515981811</v>
      </c>
      <c r="AA692" s="14">
        <v>1</v>
      </c>
      <c r="AB692" s="25">
        <v>0.60199920008627061</v>
      </c>
      <c r="AC692" s="25">
        <v>0.10680120416063602</v>
      </c>
      <c r="AD692" s="14">
        <v>120</v>
      </c>
      <c r="AE692" s="25">
        <v>2.3173145889233941</v>
      </c>
      <c r="AF692" s="25">
        <v>0.93570730272902203</v>
      </c>
      <c r="AG692" s="14">
        <v>2</v>
      </c>
      <c r="AH692" s="25">
        <v>0.47197163019161531</v>
      </c>
      <c r="AI692" s="25">
        <v>0.22308668476164262</v>
      </c>
      <c r="AJ692" s="14">
        <v>1</v>
      </c>
      <c r="AK692" s="25">
        <v>0.32406480215722921</v>
      </c>
      <c r="AL692" s="25">
        <v>9.8100583602765509E-2</v>
      </c>
      <c r="AM692" s="14">
        <v>48</v>
      </c>
      <c r="AN692" s="25">
        <v>0.91865478061888106</v>
      </c>
      <c r="AO692" s="25">
        <v>0.32896148921471458</v>
      </c>
      <c r="AP692" s="14">
        <v>0</v>
      </c>
      <c r="AQ692" s="25">
        <v>0</v>
      </c>
      <c r="AR692" s="25">
        <v>0</v>
      </c>
      <c r="AS692" s="14">
        <v>6</v>
      </c>
      <c r="AT692" s="25">
        <v>2.424207790766054</v>
      </c>
      <c r="AU692" s="25">
        <v>0.73892347886164</v>
      </c>
      <c r="AV692" s="14">
        <v>38</v>
      </c>
      <c r="AW692" s="25">
        <v>0.85052834205259931</v>
      </c>
      <c r="AX692" s="25">
        <v>0.31528415604677867</v>
      </c>
      <c r="AY692" s="14">
        <v>8</v>
      </c>
      <c r="AZ692" s="25">
        <v>2.9149266252348087</v>
      </c>
      <c r="BA692" s="25">
        <v>0.87007488408793066</v>
      </c>
      <c r="BB692" s="14">
        <v>17</v>
      </c>
      <c r="BC692" s="25">
        <v>7.8317697267503315</v>
      </c>
      <c r="BD692" s="25">
        <v>1.6101685758403741</v>
      </c>
      <c r="BE692" s="14">
        <v>1223</v>
      </c>
      <c r="BF692" s="25">
        <v>39.706202426878683</v>
      </c>
      <c r="BG692" s="25">
        <v>15.009689416822638</v>
      </c>
    </row>
    <row r="693" spans="1:59" x14ac:dyDescent="0.35">
      <c r="A693" s="2" t="s">
        <v>1442</v>
      </c>
      <c r="B693" s="2" t="s">
        <v>1444</v>
      </c>
      <c r="C693" s="15">
        <v>5.1124687596954574</v>
      </c>
      <c r="D693" s="21">
        <v>-3.6366280567815035</v>
      </c>
      <c r="E693" s="12">
        <v>1.3389550042622529E-2</v>
      </c>
      <c r="F693" s="19">
        <v>0.41799019298661216</v>
      </c>
      <c r="G693" s="15">
        <v>5.1124687596954574</v>
      </c>
      <c r="H693" s="22">
        <v>3.4643347290248641</v>
      </c>
      <c r="I693" s="12">
        <v>1.7975055398659609E-2</v>
      </c>
      <c r="J693" s="2">
        <v>0.52290937611831079</v>
      </c>
      <c r="K693" s="28">
        <v>0.23611741072362921</v>
      </c>
      <c r="L693" s="29">
        <v>0.14026985521304375</v>
      </c>
      <c r="M693" s="13">
        <v>0.93407593928718191</v>
      </c>
      <c r="N693" s="13">
        <v>0.99999788133673884</v>
      </c>
      <c r="O693" s="15">
        <v>0.17553179463566412</v>
      </c>
      <c r="P693" s="14">
        <v>-0.31256318296972169</v>
      </c>
      <c r="Q693" s="13">
        <v>0.8532985694655999</v>
      </c>
      <c r="R693" s="2">
        <v>0.99999530370397449</v>
      </c>
      <c r="S693" s="2" t="s">
        <v>1443</v>
      </c>
      <c r="T693" s="2" t="s">
        <v>11</v>
      </c>
      <c r="U693" s="2" t="s">
        <v>1444</v>
      </c>
      <c r="V693" s="2" t="s">
        <v>205</v>
      </c>
      <c r="W693" s="13"/>
      <c r="X693" s="14">
        <v>0</v>
      </c>
      <c r="Y693" s="25">
        <v>0</v>
      </c>
      <c r="Z693" s="25">
        <v>0</v>
      </c>
      <c r="AA693" s="14">
        <v>0</v>
      </c>
      <c r="AB693" s="25">
        <v>0</v>
      </c>
      <c r="AC693" s="25">
        <v>0</v>
      </c>
      <c r="AD693" s="14">
        <v>15</v>
      </c>
      <c r="AE693" s="25">
        <v>1.2365045814333424</v>
      </c>
      <c r="AF693" s="25">
        <v>0.49928756856556405</v>
      </c>
      <c r="AG693" s="14">
        <v>0</v>
      </c>
      <c r="AH693" s="25">
        <v>0</v>
      </c>
      <c r="AI693" s="25">
        <v>0</v>
      </c>
      <c r="AJ693" s="14">
        <v>0</v>
      </c>
      <c r="AK693" s="25">
        <v>0</v>
      </c>
      <c r="AL693" s="25">
        <v>0</v>
      </c>
      <c r="AM693" s="14">
        <v>18</v>
      </c>
      <c r="AN693" s="25">
        <v>1.4705653480375684</v>
      </c>
      <c r="AO693" s="25">
        <v>0.52659538390699234</v>
      </c>
      <c r="AP693" s="14">
        <v>0</v>
      </c>
      <c r="AQ693" s="25">
        <v>0</v>
      </c>
      <c r="AR693" s="25">
        <v>0</v>
      </c>
      <c r="AS693" s="14">
        <v>0</v>
      </c>
      <c r="AT693" s="25">
        <v>0</v>
      </c>
      <c r="AU693" s="25">
        <v>0</v>
      </c>
      <c r="AV693" s="14">
        <v>20</v>
      </c>
      <c r="AW693" s="25">
        <v>1.9108909790194912</v>
      </c>
      <c r="AX693" s="25">
        <v>0.70835223217088761</v>
      </c>
      <c r="AY693" s="14">
        <v>9</v>
      </c>
      <c r="AZ693" s="25">
        <v>13.998479660404973</v>
      </c>
      <c r="BA693" s="25">
        <v>4.1783986816316476</v>
      </c>
      <c r="BB693" s="14">
        <v>0</v>
      </c>
      <c r="BC693" s="25">
        <v>0</v>
      </c>
      <c r="BD693" s="25">
        <v>0</v>
      </c>
      <c r="BE693" s="14">
        <v>213</v>
      </c>
      <c r="BF693" s="25">
        <v>29.519719045686244</v>
      </c>
      <c r="BG693" s="25">
        <v>11.159007597454725</v>
      </c>
    </row>
    <row r="694" spans="1:59" x14ac:dyDescent="0.35">
      <c r="A694" s="2" t="s">
        <v>2237</v>
      </c>
      <c r="B694" s="2" t="s">
        <v>758</v>
      </c>
      <c r="C694" s="15">
        <v>84.472861097353174</v>
      </c>
      <c r="D694" s="21">
        <v>-3.6474033911027912</v>
      </c>
      <c r="E694" s="12">
        <v>7.6544710889127898E-3</v>
      </c>
      <c r="F694" s="19">
        <v>0.32473994443532606</v>
      </c>
      <c r="G694" s="15">
        <v>84.472861097353174</v>
      </c>
      <c r="H694" s="22">
        <v>3.0807683347592669</v>
      </c>
      <c r="I694" s="12">
        <v>2.3741116818767869E-2</v>
      </c>
      <c r="J694" s="2">
        <v>0.56941796047018367</v>
      </c>
      <c r="K694" s="15">
        <v>10.503985840974041</v>
      </c>
      <c r="L694" s="14">
        <v>-1.1694199487976231</v>
      </c>
      <c r="M694" s="2">
        <v>0.3950277952198209</v>
      </c>
      <c r="N694" s="2">
        <v>0.99999788133673884</v>
      </c>
      <c r="O694" s="15">
        <v>10.503985840974041</v>
      </c>
      <c r="P694" s="14">
        <v>0.60278449242648957</v>
      </c>
      <c r="Q694" s="2">
        <v>0.65987750718934279</v>
      </c>
      <c r="R694" s="2">
        <v>0.99999530370397449</v>
      </c>
      <c r="S694" s="2" t="s">
        <v>757</v>
      </c>
      <c r="T694" s="2" t="s">
        <v>12</v>
      </c>
      <c r="U694" s="2" t="s">
        <v>758</v>
      </c>
      <c r="V694" s="2" t="s">
        <v>759</v>
      </c>
      <c r="W694" s="13" t="s">
        <v>760</v>
      </c>
      <c r="X694" s="14">
        <v>1</v>
      </c>
      <c r="Y694" s="25">
        <v>0.45156216043897124</v>
      </c>
      <c r="Z694" s="25">
        <v>0.19122185847426637</v>
      </c>
      <c r="AA694" s="14">
        <v>27</v>
      </c>
      <c r="AB694" s="25">
        <v>27.411030243928195</v>
      </c>
      <c r="AC694" s="25">
        <v>4.8630148294476268</v>
      </c>
      <c r="AD694" s="14">
        <v>2012</v>
      </c>
      <c r="AE694" s="25">
        <v>65.52354812428338</v>
      </c>
      <c r="AF694" s="25">
        <v>26.457720835000227</v>
      </c>
      <c r="AG694" s="14">
        <v>2</v>
      </c>
      <c r="AH694" s="25">
        <v>0.79594228005153889</v>
      </c>
      <c r="AI694" s="25">
        <v>0.37621779183259729</v>
      </c>
      <c r="AJ694" s="14">
        <v>14</v>
      </c>
      <c r="AK694" s="25">
        <v>7.6511299709319163</v>
      </c>
      <c r="AL694" s="25">
        <v>2.3161426676781329</v>
      </c>
      <c r="AM694" s="14">
        <v>1287</v>
      </c>
      <c r="AN694" s="25">
        <v>41.538932300122923</v>
      </c>
      <c r="AO694" s="25">
        <v>14.874694300977758</v>
      </c>
      <c r="AP694" s="14">
        <v>0</v>
      </c>
      <c r="AQ694" s="25">
        <v>0</v>
      </c>
      <c r="AR694" s="25">
        <v>0</v>
      </c>
      <c r="AS694" s="14">
        <v>3</v>
      </c>
      <c r="AT694" s="25">
        <v>2.0441159519669321</v>
      </c>
      <c r="AU694" s="25">
        <v>0.62306757538580271</v>
      </c>
      <c r="AV694" s="14">
        <v>1544</v>
      </c>
      <c r="AW694" s="25">
        <v>58.279815735429025</v>
      </c>
      <c r="AX694" s="25">
        <v>21.603868572283467</v>
      </c>
      <c r="AY694" s="14">
        <v>84</v>
      </c>
      <c r="AZ694" s="25">
        <v>51.615793315731921</v>
      </c>
      <c r="BA694" s="25">
        <v>15.406770447497763</v>
      </c>
      <c r="BB694" s="14">
        <v>93</v>
      </c>
      <c r="BC694" s="25">
        <v>72.253621099993367</v>
      </c>
      <c r="BD694" s="25">
        <v>14.854945209702937</v>
      </c>
      <c r="BE694" s="14">
        <v>10782</v>
      </c>
      <c r="BF694" s="25">
        <v>590.33278525583091</v>
      </c>
      <c r="BG694" s="25">
        <v>223.15686763485883</v>
      </c>
    </row>
    <row r="695" spans="1:59" x14ac:dyDescent="0.35">
      <c r="A695" s="2" t="s">
        <v>1475</v>
      </c>
      <c r="B695" s="2" t="s">
        <v>520</v>
      </c>
      <c r="C695" s="15">
        <v>26.130858026387283</v>
      </c>
      <c r="D695" s="21">
        <v>-3.6495102609263066</v>
      </c>
      <c r="E695" s="12">
        <v>7.9420907817018814E-4</v>
      </c>
      <c r="F695" s="19">
        <v>9.424614394286232E-2</v>
      </c>
      <c r="G695" s="15">
        <v>26.130858026387283</v>
      </c>
      <c r="H695" s="22">
        <v>3.7941150872926594</v>
      </c>
      <c r="I695" s="12">
        <v>5.2395939297728456E-4</v>
      </c>
      <c r="J695" s="2">
        <v>7.0519506826926801E-2</v>
      </c>
      <c r="K695" s="28">
        <v>1.5060360601970153</v>
      </c>
      <c r="L695" s="29">
        <v>0.25562037580089186</v>
      </c>
      <c r="M695" s="13">
        <v>0.82080134833073148</v>
      </c>
      <c r="N695" s="13">
        <v>0.99999788133673884</v>
      </c>
      <c r="O695" s="15">
        <v>0.89231733025279869</v>
      </c>
      <c r="P695" s="14">
        <v>-0.11101527868413753</v>
      </c>
      <c r="Q695" s="13">
        <v>0.92204160876498675</v>
      </c>
      <c r="R695" s="2">
        <v>0.99999530370397449</v>
      </c>
      <c r="S695" s="2" t="s">
        <v>519</v>
      </c>
      <c r="T695" s="2" t="s">
        <v>11</v>
      </c>
      <c r="U695" s="2" t="s">
        <v>520</v>
      </c>
      <c r="V695" s="2" t="s">
        <v>1476</v>
      </c>
      <c r="W695" s="13" t="s">
        <v>518</v>
      </c>
      <c r="X695" s="14">
        <v>4</v>
      </c>
      <c r="Y695" s="25">
        <v>0.91251230758145541</v>
      </c>
      <c r="Z695" s="25">
        <v>0.38641922336171919</v>
      </c>
      <c r="AA695" s="14">
        <v>4</v>
      </c>
      <c r="AB695" s="25">
        <v>2.0515531991297604</v>
      </c>
      <c r="AC695" s="25">
        <v>0.363967845863024</v>
      </c>
      <c r="AD695" s="14">
        <v>290</v>
      </c>
      <c r="AE695" s="25">
        <v>4.7712110252396744</v>
      </c>
      <c r="AF695" s="25">
        <v>1.9265649215336527</v>
      </c>
      <c r="AG695" s="14">
        <v>2</v>
      </c>
      <c r="AH695" s="25">
        <v>0.4021080541632514</v>
      </c>
      <c r="AI695" s="25">
        <v>0.1900642898447425</v>
      </c>
      <c r="AJ695" s="14">
        <v>3</v>
      </c>
      <c r="AK695" s="25">
        <v>0.82828537998357088</v>
      </c>
      <c r="AL695" s="25">
        <v>0.25073774944124722</v>
      </c>
      <c r="AM695" s="14">
        <v>377</v>
      </c>
      <c r="AN695" s="25">
        <v>6.1472281215264122</v>
      </c>
      <c r="AO695" s="25">
        <v>2.2012635867823822</v>
      </c>
      <c r="AP695" s="14">
        <v>3</v>
      </c>
      <c r="AQ695" s="25">
        <v>0.70541193771260147</v>
      </c>
      <c r="AR695" s="25">
        <v>0.25673226856326342</v>
      </c>
      <c r="AS695" s="14">
        <v>1</v>
      </c>
      <c r="AT695" s="25">
        <v>0.34422742642270582</v>
      </c>
      <c r="AU695" s="25">
        <v>0.10492406155145534</v>
      </c>
      <c r="AV695" s="14">
        <v>588</v>
      </c>
      <c r="AW695" s="25">
        <v>11.212679208284019</v>
      </c>
      <c r="AX695" s="25">
        <v>4.1564518504763273</v>
      </c>
      <c r="AY695" s="14">
        <v>48</v>
      </c>
      <c r="AZ695" s="25">
        <v>14.900668578227334</v>
      </c>
      <c r="BA695" s="25">
        <v>4.4476925675580121</v>
      </c>
      <c r="BB695" s="14">
        <v>57</v>
      </c>
      <c r="BC695" s="25">
        <v>22.372407525898289</v>
      </c>
      <c r="BD695" s="25">
        <v>4.5996433527730174</v>
      </c>
      <c r="BE695" s="14">
        <v>6632</v>
      </c>
      <c r="BF695" s="25">
        <v>183.44390661332662</v>
      </c>
      <c r="BG695" s="25">
        <v>69.345238158830824</v>
      </c>
    </row>
    <row r="696" spans="1:59" x14ac:dyDescent="0.35">
      <c r="A696" s="2" t="s">
        <v>2748</v>
      </c>
      <c r="B696" s="2" t="s">
        <v>2750</v>
      </c>
      <c r="C696" s="15">
        <v>125.01465781865369</v>
      </c>
      <c r="D696" s="21">
        <v>-3.6725600278692463</v>
      </c>
      <c r="E696" s="12">
        <v>4.238670659745333E-3</v>
      </c>
      <c r="F696" s="19">
        <v>0.24397379663501517</v>
      </c>
      <c r="G696" s="15">
        <v>125.01465781865369</v>
      </c>
      <c r="H696" s="22">
        <v>5.1372983054120809</v>
      </c>
      <c r="I696" s="12">
        <v>1.3486450645456449E-4</v>
      </c>
      <c r="J696" s="12">
        <v>2.9414805162251E-2</v>
      </c>
      <c r="K696" s="15">
        <v>6.2395082020043446</v>
      </c>
      <c r="L696" s="14">
        <v>0.45492425930323543</v>
      </c>
      <c r="M696" s="2">
        <v>0.73277902906919379</v>
      </c>
      <c r="N696" s="2">
        <v>0.99999788133673884</v>
      </c>
      <c r="O696" s="15">
        <v>3.8468974585856084</v>
      </c>
      <c r="P696" s="14">
        <v>1.0098139182064363</v>
      </c>
      <c r="Q696" s="2">
        <v>0.46813126404145422</v>
      </c>
      <c r="R696" s="2">
        <v>0.99999530370397449</v>
      </c>
      <c r="S696" s="2" t="s">
        <v>2749</v>
      </c>
      <c r="T696" s="2" t="s">
        <v>11</v>
      </c>
      <c r="U696" s="2" t="s">
        <v>2750</v>
      </c>
      <c r="V696" s="2" t="s">
        <v>1486</v>
      </c>
      <c r="W696" s="13"/>
      <c r="X696" s="14">
        <v>0</v>
      </c>
      <c r="Y696" s="25">
        <v>0</v>
      </c>
      <c r="Z696" s="25">
        <v>0</v>
      </c>
      <c r="AA696" s="14">
        <v>2</v>
      </c>
      <c r="AB696" s="25">
        <v>4.1116545365892287</v>
      </c>
      <c r="AC696" s="25">
        <v>0.72945222441714397</v>
      </c>
      <c r="AD696" s="14">
        <v>406</v>
      </c>
      <c r="AE696" s="25">
        <v>26.77444586996997</v>
      </c>
      <c r="AF696" s="25">
        <v>10.81124015133968</v>
      </c>
      <c r="AG696" s="14">
        <v>0</v>
      </c>
      <c r="AH696" s="25">
        <v>0</v>
      </c>
      <c r="AI696" s="25">
        <v>0</v>
      </c>
      <c r="AJ696" s="14">
        <v>0</v>
      </c>
      <c r="AK696" s="25">
        <v>0</v>
      </c>
      <c r="AL696" s="25">
        <v>0</v>
      </c>
      <c r="AM696" s="14">
        <v>202</v>
      </c>
      <c r="AN696" s="25">
        <v>13.202408902381725</v>
      </c>
      <c r="AO696" s="25">
        <v>4.7276563355205532</v>
      </c>
      <c r="AP696" s="14">
        <v>1</v>
      </c>
      <c r="AQ696" s="25">
        <v>0.94250872788822593</v>
      </c>
      <c r="AR696" s="25">
        <v>0.34302283660813804</v>
      </c>
      <c r="AS696" s="14">
        <v>3</v>
      </c>
      <c r="AT696" s="25">
        <v>4.1393348027330372</v>
      </c>
      <c r="AU696" s="25">
        <v>1.2617118401562504</v>
      </c>
      <c r="AV696" s="14">
        <v>604</v>
      </c>
      <c r="AW696" s="25">
        <v>46.167126053110913</v>
      </c>
      <c r="AX696" s="25">
        <v>17.113789929248647</v>
      </c>
      <c r="AY696" s="14">
        <v>11</v>
      </c>
      <c r="AZ696" s="25">
        <v>13.687402334618199</v>
      </c>
      <c r="BA696" s="25">
        <v>4.0855453775953894</v>
      </c>
      <c r="BB696" s="14">
        <v>25</v>
      </c>
      <c r="BC696" s="25">
        <v>39.331608260077033</v>
      </c>
      <c r="BD696" s="25">
        <v>8.0863613036689372</v>
      </c>
      <c r="BE696" s="14">
        <v>8658</v>
      </c>
      <c r="BF696" s="25">
        <v>959.93137088282265</v>
      </c>
      <c r="BG696" s="25">
        <v>362.87206677469675</v>
      </c>
    </row>
    <row r="697" spans="1:59" x14ac:dyDescent="0.35">
      <c r="A697" s="2" t="s">
        <v>2665</v>
      </c>
      <c r="B697" s="2" t="s">
        <v>2667</v>
      </c>
      <c r="C697" s="15">
        <v>17.853564790756565</v>
      </c>
      <c r="D697" s="21">
        <v>-3.6744751003971814</v>
      </c>
      <c r="E697" s="12">
        <v>6.5076750346277322E-4</v>
      </c>
      <c r="F697" s="19">
        <v>8.2912210393226077E-2</v>
      </c>
      <c r="G697" s="15">
        <v>17.853564790756565</v>
      </c>
      <c r="H697" s="22">
        <v>3.8530384872126704</v>
      </c>
      <c r="I697" s="12">
        <v>4.3577437246585616E-4</v>
      </c>
      <c r="J697" s="2">
        <v>6.1854327103535937E-2</v>
      </c>
      <c r="K697" s="28">
        <v>0.85385186386573142</v>
      </c>
      <c r="L697" s="29">
        <v>0.28909484447119721</v>
      </c>
      <c r="M697" s="13">
        <v>0.81139952356778211</v>
      </c>
      <c r="N697" s="13">
        <v>0.99999788133673884</v>
      </c>
      <c r="O697" s="15">
        <v>0.51599371082903855</v>
      </c>
      <c r="P697" s="14">
        <v>-0.11053151649569483</v>
      </c>
      <c r="Q697" s="13">
        <v>0.92823911668791903</v>
      </c>
      <c r="R697" s="2">
        <v>0.99999530370397449</v>
      </c>
      <c r="S697" s="2" t="s">
        <v>2666</v>
      </c>
      <c r="T697" s="2" t="s">
        <v>10</v>
      </c>
      <c r="U697" s="2" t="s">
        <v>2667</v>
      </c>
      <c r="V697" s="2" t="s">
        <v>638</v>
      </c>
      <c r="W697" s="13" t="s">
        <v>639</v>
      </c>
      <c r="X697" s="14">
        <v>0</v>
      </c>
      <c r="Y697" s="25">
        <v>0</v>
      </c>
      <c r="Z697" s="25">
        <v>0</v>
      </c>
      <c r="AA697" s="14">
        <v>0</v>
      </c>
      <c r="AB697" s="25">
        <v>0</v>
      </c>
      <c r="AC697" s="25">
        <v>0</v>
      </c>
      <c r="AD697" s="14">
        <v>60</v>
      </c>
      <c r="AE697" s="25">
        <v>3.6190377993170992</v>
      </c>
      <c r="AF697" s="25">
        <v>1.4613294689723826</v>
      </c>
      <c r="AG697" s="14">
        <v>0</v>
      </c>
      <c r="AH697" s="25">
        <v>0</v>
      </c>
      <c r="AI697" s="25">
        <v>0</v>
      </c>
      <c r="AJ697" s="14">
        <v>1</v>
      </c>
      <c r="AK697" s="25">
        <v>1.0122085055185408</v>
      </c>
      <c r="AL697" s="25">
        <v>0.30641478018607704</v>
      </c>
      <c r="AM697" s="14">
        <v>58</v>
      </c>
      <c r="AN697" s="25">
        <v>3.4671865929341044</v>
      </c>
      <c r="AO697" s="25">
        <v>1.2415663523010387</v>
      </c>
      <c r="AP697" s="14">
        <v>0</v>
      </c>
      <c r="AQ697" s="25">
        <v>0</v>
      </c>
      <c r="AR697" s="25">
        <v>0</v>
      </c>
      <c r="AS697" s="14">
        <v>1</v>
      </c>
      <c r="AT697" s="25">
        <v>1.2619923179064139</v>
      </c>
      <c r="AU697" s="25">
        <v>0.38466824395007632</v>
      </c>
      <c r="AV697" s="14">
        <v>84</v>
      </c>
      <c r="AW697" s="25">
        <v>5.8724942282062411</v>
      </c>
      <c r="AX697" s="25">
        <v>2.176887347647118</v>
      </c>
      <c r="AY697" s="14">
        <v>9</v>
      </c>
      <c r="AZ697" s="25">
        <v>10.242789995418274</v>
      </c>
      <c r="BA697" s="25">
        <v>3.0573648889987668</v>
      </c>
      <c r="BB697" s="14">
        <v>9</v>
      </c>
      <c r="BC697" s="25">
        <v>12.950651500269267</v>
      </c>
      <c r="BD697" s="25">
        <v>2.6625823804763575</v>
      </c>
      <c r="BE697" s="14">
        <v>1248</v>
      </c>
      <c r="BF697" s="25">
        <v>126.55654197532269</v>
      </c>
      <c r="BG697" s="25">
        <v>47.840747102794566</v>
      </c>
    </row>
    <row r="698" spans="1:59" x14ac:dyDescent="0.35">
      <c r="A698" s="2" t="s">
        <v>2335</v>
      </c>
      <c r="B698" s="2" t="s">
        <v>1517</v>
      </c>
      <c r="C698" s="15">
        <v>53.551656734812674</v>
      </c>
      <c r="D698" s="21">
        <v>-3.681938422322272</v>
      </c>
      <c r="E698" s="12">
        <v>2.8490623632827722E-3</v>
      </c>
      <c r="F698" s="19">
        <v>0.19727799264743626</v>
      </c>
      <c r="G698" s="15">
        <v>53.551656734812674</v>
      </c>
      <c r="H698" s="22">
        <v>3.8390087369920454</v>
      </c>
      <c r="I698" s="12">
        <v>1.9008242016950257E-3</v>
      </c>
      <c r="J698" s="2">
        <v>0.16053410795415338</v>
      </c>
      <c r="K698" s="28">
        <v>2.0142703033848735</v>
      </c>
      <c r="L698" s="29">
        <v>-0.37795540678007084</v>
      </c>
      <c r="M698" s="13">
        <v>0.76095115306332306</v>
      </c>
      <c r="N698" s="13">
        <v>0.99999788133673884</v>
      </c>
      <c r="O698" s="15">
        <v>2.0142703033848735</v>
      </c>
      <c r="P698" s="14">
        <v>0.5350256227220459</v>
      </c>
      <c r="Q698" s="13">
        <v>0.66726323159925927</v>
      </c>
      <c r="R698" s="2">
        <v>0.99999530370397449</v>
      </c>
      <c r="S698" s="2" t="s">
        <v>1516</v>
      </c>
      <c r="T698" s="2" t="s">
        <v>11</v>
      </c>
      <c r="U698" s="2" t="s">
        <v>1517</v>
      </c>
      <c r="V698" s="2" t="s">
        <v>1518</v>
      </c>
      <c r="W698" s="13"/>
      <c r="X698" s="14">
        <v>18</v>
      </c>
      <c r="Y698" s="25">
        <v>2.2924012183844709</v>
      </c>
      <c r="Z698" s="25">
        <v>0.97075720632131046</v>
      </c>
      <c r="AA698" s="14">
        <v>31</v>
      </c>
      <c r="AB698" s="25">
        <v>8.876134445283153</v>
      </c>
      <c r="AC698" s="25">
        <v>1.5747227685885419</v>
      </c>
      <c r="AD698" s="14">
        <v>943</v>
      </c>
      <c r="AE698" s="25">
        <v>8.6612725741254728</v>
      </c>
      <c r="AF698" s="25">
        <v>3.4973309352447681</v>
      </c>
      <c r="AG698" s="14">
        <v>4</v>
      </c>
      <c r="AH698" s="25">
        <v>0.44896465657503237</v>
      </c>
      <c r="AI698" s="25">
        <v>0.21221198564373525</v>
      </c>
      <c r="AJ698" s="14">
        <v>19</v>
      </c>
      <c r="AK698" s="25">
        <v>2.9285438284083312</v>
      </c>
      <c r="AL698" s="25">
        <v>0.88652595641579945</v>
      </c>
      <c r="AM698" s="14">
        <v>1054</v>
      </c>
      <c r="AN698" s="25">
        <v>9.5944034468065436</v>
      </c>
      <c r="AO698" s="25">
        <v>3.4356640955615592</v>
      </c>
      <c r="AP698" s="14">
        <v>16</v>
      </c>
      <c r="AQ698" s="25">
        <v>2.1002980008651271</v>
      </c>
      <c r="AR698" s="25">
        <v>0.76439629327718783</v>
      </c>
      <c r="AS698" s="14">
        <v>18</v>
      </c>
      <c r="AT698" s="25">
        <v>3.4590541527017029</v>
      </c>
      <c r="AU698" s="25">
        <v>1.0543552981807107</v>
      </c>
      <c r="AV698" s="14">
        <v>1019</v>
      </c>
      <c r="AW698" s="25">
        <v>10.847899206801458</v>
      </c>
      <c r="AX698" s="25">
        <v>4.0212307776163483</v>
      </c>
      <c r="AY698" s="14">
        <v>95</v>
      </c>
      <c r="AZ698" s="25">
        <v>16.463702478965924</v>
      </c>
      <c r="BA698" s="25">
        <v>4.914241717796429</v>
      </c>
      <c r="BB698" s="14">
        <v>137</v>
      </c>
      <c r="BC698" s="25">
        <v>30.019110482621468</v>
      </c>
      <c r="BD698" s="25">
        <v>6.1717632234130608</v>
      </c>
      <c r="BE698" s="14">
        <v>25623</v>
      </c>
      <c r="BF698" s="25">
        <v>395.66545626616374</v>
      </c>
      <c r="BG698" s="25">
        <v>149.56896526322853</v>
      </c>
    </row>
    <row r="699" spans="1:59" x14ac:dyDescent="0.35">
      <c r="A699" s="2" t="s">
        <v>1917</v>
      </c>
      <c r="B699" s="2" t="s">
        <v>646</v>
      </c>
      <c r="C699" s="15">
        <v>32.110650347234312</v>
      </c>
      <c r="D699" s="21">
        <v>-3.6973819380844781</v>
      </c>
      <c r="E699" s="12">
        <v>1.9325147748753184E-3</v>
      </c>
      <c r="F699" s="19">
        <v>0.16262770335576188</v>
      </c>
      <c r="G699" s="15">
        <v>32.110650347234312</v>
      </c>
      <c r="H699" s="22">
        <v>3.5459958301891841</v>
      </c>
      <c r="I699" s="12">
        <v>2.9266556673081564E-3</v>
      </c>
      <c r="J699" s="2">
        <v>0.20798944828254293</v>
      </c>
      <c r="K699" s="28">
        <v>2.2522560519605577</v>
      </c>
      <c r="L699" s="29">
        <v>0.15195452616080901</v>
      </c>
      <c r="M699" s="13">
        <v>0.9003452507162969</v>
      </c>
      <c r="N699" s="13">
        <v>0.99999788133673884</v>
      </c>
      <c r="O699" s="15">
        <v>1.6497040626087189</v>
      </c>
      <c r="P699" s="14">
        <v>-0.30334114484117985</v>
      </c>
      <c r="Q699" s="13">
        <v>0.80248352835179515</v>
      </c>
      <c r="R699" s="2">
        <v>0.99999530370397449</v>
      </c>
      <c r="S699" s="2" t="s">
        <v>645</v>
      </c>
      <c r="T699" s="2" t="s">
        <v>12</v>
      </c>
      <c r="U699" s="2" t="s">
        <v>646</v>
      </c>
      <c r="V699" s="2" t="s">
        <v>23</v>
      </c>
      <c r="W699" s="13" t="s">
        <v>24</v>
      </c>
      <c r="X699" s="14">
        <v>3</v>
      </c>
      <c r="Y699" s="25">
        <v>0.51922526018929027</v>
      </c>
      <c r="Z699" s="25">
        <v>0.21987497606899084</v>
      </c>
      <c r="AA699" s="14">
        <v>5</v>
      </c>
      <c r="AB699" s="25">
        <v>1.9455778564302342</v>
      </c>
      <c r="AC699" s="25">
        <v>0.34516666770527316</v>
      </c>
      <c r="AD699" s="14">
        <v>854</v>
      </c>
      <c r="AE699" s="25">
        <v>10.659683659750907</v>
      </c>
      <c r="AF699" s="25">
        <v>4.3042683513437652</v>
      </c>
      <c r="AG699" s="14">
        <v>6</v>
      </c>
      <c r="AH699" s="25">
        <v>0.91520807911288948</v>
      </c>
      <c r="AI699" s="25">
        <v>0.43259112026177199</v>
      </c>
      <c r="AJ699" s="14">
        <v>5</v>
      </c>
      <c r="AK699" s="25">
        <v>1.0473324599687108</v>
      </c>
      <c r="AL699" s="25">
        <v>0.31704746971934783</v>
      </c>
      <c r="AM699" s="14">
        <v>948</v>
      </c>
      <c r="AN699" s="25">
        <v>11.727410725044079</v>
      </c>
      <c r="AO699" s="25">
        <v>4.1994735978450368</v>
      </c>
      <c r="AP699" s="14">
        <v>5</v>
      </c>
      <c r="AQ699" s="25">
        <v>0.89196409579327374</v>
      </c>
      <c r="AR699" s="25">
        <v>0.32462729016543035</v>
      </c>
      <c r="AS699" s="14">
        <v>4</v>
      </c>
      <c r="AT699" s="25">
        <v>1.0446270795540789</v>
      </c>
      <c r="AU699" s="25">
        <v>0.31841308268927454</v>
      </c>
      <c r="AV699" s="14">
        <v>1140</v>
      </c>
      <c r="AW699" s="25">
        <v>16.492737282641414</v>
      </c>
      <c r="AX699" s="25">
        <v>6.1137277830269676</v>
      </c>
      <c r="AY699" s="14">
        <v>105</v>
      </c>
      <c r="AZ699" s="25">
        <v>24.729175425321092</v>
      </c>
      <c r="BA699" s="25">
        <v>7.3813983019360343</v>
      </c>
      <c r="BB699" s="14">
        <v>124</v>
      </c>
      <c r="BC699" s="25">
        <v>36.924563464349923</v>
      </c>
      <c r="BD699" s="25">
        <v>7.591486195494876</v>
      </c>
      <c r="BE699" s="14">
        <v>10256</v>
      </c>
      <c r="BF699" s="25">
        <v>215.22494408499264</v>
      </c>
      <c r="BG699" s="25">
        <v>81.359066544272025</v>
      </c>
    </row>
    <row r="700" spans="1:59" x14ac:dyDescent="0.35">
      <c r="A700" s="2" t="s">
        <v>2685</v>
      </c>
      <c r="B700" s="2" t="s">
        <v>2687</v>
      </c>
      <c r="C700" s="15">
        <v>403.33258473160117</v>
      </c>
      <c r="D700" s="21">
        <v>-3.7435909916570345</v>
      </c>
      <c r="E700" s="12">
        <v>6.2264818313891024E-3</v>
      </c>
      <c r="F700" s="19">
        <v>0.29258211325919065</v>
      </c>
      <c r="G700" s="15">
        <v>403.33258473160117</v>
      </c>
      <c r="H700" s="22">
        <v>4.6109557307901383</v>
      </c>
      <c r="I700" s="12">
        <v>7.7482067718990231E-4</v>
      </c>
      <c r="J700" s="2">
        <v>8.9334444084741574E-2</v>
      </c>
      <c r="K700" s="15">
        <v>25.048102664510992</v>
      </c>
      <c r="L700" s="14">
        <v>-8.5791508905022726E-2</v>
      </c>
      <c r="M700" s="2">
        <v>0.95011975670592541</v>
      </c>
      <c r="N700" s="2">
        <v>0.99999788133673884</v>
      </c>
      <c r="O700" s="15">
        <v>25.048102664510992</v>
      </c>
      <c r="P700" s="14">
        <v>0.95315606905921257</v>
      </c>
      <c r="Q700" s="2">
        <v>0.4880526292635915</v>
      </c>
      <c r="R700" s="2">
        <v>0.99999530370397449</v>
      </c>
      <c r="S700" s="2" t="s">
        <v>2686</v>
      </c>
      <c r="T700" s="2" t="s">
        <v>11</v>
      </c>
      <c r="U700" s="2" t="s">
        <v>2687</v>
      </c>
      <c r="V700" s="2" t="s">
        <v>350</v>
      </c>
      <c r="W700" s="13"/>
      <c r="X700" s="14">
        <v>3</v>
      </c>
      <c r="Y700" s="25">
        <v>0.98324018805259861</v>
      </c>
      <c r="Z700" s="25">
        <v>0.41637017571009616</v>
      </c>
      <c r="AA700" s="14">
        <v>41</v>
      </c>
      <c r="AB700" s="25">
        <v>30.211081720458491</v>
      </c>
      <c r="AC700" s="25">
        <v>5.3597744087998036</v>
      </c>
      <c r="AD700" s="14">
        <v>7268</v>
      </c>
      <c r="AE700" s="25">
        <v>171.79288502475569</v>
      </c>
      <c r="AF700" s="25">
        <v>69.368163409023083</v>
      </c>
      <c r="AG700" s="14">
        <v>6</v>
      </c>
      <c r="AH700" s="25">
        <v>1.7331001259186734</v>
      </c>
      <c r="AI700" s="25">
        <v>0.81918390157097798</v>
      </c>
      <c r="AJ700" s="14">
        <v>42</v>
      </c>
      <c r="AK700" s="25">
        <v>16.659718485093688</v>
      </c>
      <c r="AL700" s="25">
        <v>5.0432138731701279</v>
      </c>
      <c r="AM700" s="14">
        <v>2129</v>
      </c>
      <c r="AN700" s="25">
        <v>49.873892886849596</v>
      </c>
      <c r="AO700" s="25">
        <v>17.859363956001381</v>
      </c>
      <c r="AP700" s="14">
        <v>6</v>
      </c>
      <c r="AQ700" s="25">
        <v>2.0269004900822059</v>
      </c>
      <c r="AR700" s="25">
        <v>0.73768351958739364</v>
      </c>
      <c r="AS700" s="14">
        <v>61</v>
      </c>
      <c r="AT700" s="25">
        <v>30.167195097576496</v>
      </c>
      <c r="AU700" s="25">
        <v>9.195271475451765</v>
      </c>
      <c r="AV700" s="14">
        <v>6168</v>
      </c>
      <c r="AW700" s="25">
        <v>168.98029474684191</v>
      </c>
      <c r="AX700" s="25">
        <v>62.639664057778283</v>
      </c>
      <c r="AY700" s="14">
        <v>422</v>
      </c>
      <c r="AZ700" s="25">
        <v>188.20735696346952</v>
      </c>
      <c r="BA700" s="25">
        <v>56.177912979643345</v>
      </c>
      <c r="BB700" s="14">
        <v>609</v>
      </c>
      <c r="BC700" s="25">
        <v>343.41146136755435</v>
      </c>
      <c r="BD700" s="25">
        <v>70.603498694399761</v>
      </c>
      <c r="BE700" s="14">
        <v>72108</v>
      </c>
      <c r="BF700" s="25">
        <v>2865.5094834958441</v>
      </c>
      <c r="BG700" s="25">
        <v>1083.2163425207605</v>
      </c>
    </row>
    <row r="701" spans="1:59" x14ac:dyDescent="0.35">
      <c r="A701" s="2" t="s">
        <v>2254</v>
      </c>
      <c r="B701" s="2" t="s">
        <v>633</v>
      </c>
      <c r="C701" s="15">
        <v>5.3611946073730108</v>
      </c>
      <c r="D701" s="21">
        <v>-3.7587711283364018</v>
      </c>
      <c r="E701" s="12">
        <v>2.6247646083398901E-3</v>
      </c>
      <c r="F701" s="19">
        <v>0.18977106060120988</v>
      </c>
      <c r="G701" s="15">
        <v>5.3611946073730108</v>
      </c>
      <c r="H701" s="22">
        <v>2.4356129222492724</v>
      </c>
      <c r="I701" s="12">
        <v>3.7470089616796175E-2</v>
      </c>
      <c r="J701" s="2">
        <v>0.66760889366840181</v>
      </c>
      <c r="K701" s="28">
        <v>0.15167176325340348</v>
      </c>
      <c r="L701" s="29">
        <v>-0.17967069802043265</v>
      </c>
      <c r="M701" s="13">
        <v>0.89597372767412686</v>
      </c>
      <c r="N701" s="13">
        <v>0.99999788133673884</v>
      </c>
      <c r="O701" s="15">
        <v>0.39397145925190841</v>
      </c>
      <c r="P701" s="14">
        <v>-1.1434889786058173</v>
      </c>
      <c r="Q701" s="13">
        <v>0.38017087432186225</v>
      </c>
      <c r="R701" s="2">
        <v>0.99999530370397449</v>
      </c>
      <c r="S701" s="2" t="s">
        <v>632</v>
      </c>
      <c r="T701" s="2" t="s">
        <v>11</v>
      </c>
      <c r="U701" s="2" t="s">
        <v>633</v>
      </c>
      <c r="V701" s="2" t="s">
        <v>634</v>
      </c>
      <c r="W701" s="13"/>
      <c r="X701" s="14">
        <v>1</v>
      </c>
      <c r="Y701" s="25">
        <v>0.20494883262358987</v>
      </c>
      <c r="Z701" s="25">
        <v>8.6789151306026768E-2</v>
      </c>
      <c r="AA701" s="14">
        <v>1</v>
      </c>
      <c r="AB701" s="25">
        <v>0.4607756298008101</v>
      </c>
      <c r="AC701" s="25">
        <v>8.1746607144244754E-2</v>
      </c>
      <c r="AD701" s="14">
        <v>48</v>
      </c>
      <c r="AE701" s="25">
        <v>0.70947741392663954</v>
      </c>
      <c r="AF701" s="25">
        <v>0.28647953130993892</v>
      </c>
      <c r="AG701" s="14">
        <v>0</v>
      </c>
      <c r="AH701" s="25">
        <v>0</v>
      </c>
      <c r="AI701" s="25">
        <v>0</v>
      </c>
      <c r="AJ701" s="14">
        <v>1</v>
      </c>
      <c r="AK701" s="25">
        <v>0.24804212910727033</v>
      </c>
      <c r="AL701" s="25">
        <v>7.5087073515900826E-2</v>
      </c>
      <c r="AM701" s="14">
        <v>211</v>
      </c>
      <c r="AN701" s="25">
        <v>3.0909155864617297</v>
      </c>
      <c r="AO701" s="25">
        <v>1.1068273042398244</v>
      </c>
      <c r="AP701" s="14">
        <v>2</v>
      </c>
      <c r="AQ701" s="25">
        <v>0.42249177193345949</v>
      </c>
      <c r="AR701" s="25">
        <v>0.15376443927148511</v>
      </c>
      <c r="AS701" s="14">
        <v>1</v>
      </c>
      <c r="AT701" s="25">
        <v>0.30925175963638679</v>
      </c>
      <c r="AU701" s="25">
        <v>9.4263118427811016E-2</v>
      </c>
      <c r="AV701" s="14">
        <v>18</v>
      </c>
      <c r="AW701" s="25">
        <v>0.30836940714845734</v>
      </c>
      <c r="AX701" s="25">
        <v>0.11431010993568302</v>
      </c>
      <c r="AY701" s="14">
        <v>2</v>
      </c>
      <c r="AZ701" s="25">
        <v>0.55777779745107603</v>
      </c>
      <c r="BA701" s="25">
        <v>0.16649079543296319</v>
      </c>
      <c r="BB701" s="14">
        <v>2</v>
      </c>
      <c r="BC701" s="25">
        <v>0.70523615856693966</v>
      </c>
      <c r="BD701" s="25">
        <v>0.14499265692047403</v>
      </c>
      <c r="BE701" s="14">
        <v>1679</v>
      </c>
      <c r="BF701" s="25">
        <v>41.723062522337671</v>
      </c>
      <c r="BG701" s="25">
        <v>15.772100369765596</v>
      </c>
    </row>
    <row r="702" spans="1:59" x14ac:dyDescent="0.35">
      <c r="A702" s="2" t="s">
        <v>715</v>
      </c>
      <c r="B702" s="2" t="s">
        <v>717</v>
      </c>
      <c r="C702" s="15">
        <v>10.001836375854309</v>
      </c>
      <c r="D702" s="21">
        <v>-3.7884226992464618</v>
      </c>
      <c r="E702" s="12">
        <v>6.82668189600375E-4</v>
      </c>
      <c r="F702" s="19">
        <v>8.5665703240580385E-2</v>
      </c>
      <c r="G702" s="15">
        <v>10.001836375854309</v>
      </c>
      <c r="H702" s="22">
        <v>4.2547683548251447</v>
      </c>
      <c r="I702" s="12">
        <v>2.0287644306459153E-4</v>
      </c>
      <c r="J702" s="12">
        <v>3.8288111729653802E-2</v>
      </c>
      <c r="K702" s="28">
        <v>0.64621607145414306</v>
      </c>
      <c r="L702" s="29">
        <v>-2.9379395067063108E-2</v>
      </c>
      <c r="M702" s="13">
        <v>0.98027737338393417</v>
      </c>
      <c r="N702" s="13">
        <v>0.99999788133673884</v>
      </c>
      <c r="O702" s="15">
        <v>0.48677557482193473</v>
      </c>
      <c r="P702" s="14">
        <v>0.49572470426352983</v>
      </c>
      <c r="Q702" s="13">
        <v>0.68361724601065588</v>
      </c>
      <c r="R702" s="2">
        <v>0.99999530370397449</v>
      </c>
      <c r="S702" s="2" t="s">
        <v>716</v>
      </c>
      <c r="T702" s="2" t="s">
        <v>11</v>
      </c>
      <c r="U702" s="2" t="s">
        <v>717</v>
      </c>
      <c r="V702" s="2" t="s">
        <v>51</v>
      </c>
      <c r="W702" s="13"/>
      <c r="X702" s="14">
        <v>0</v>
      </c>
      <c r="Y702" s="25">
        <v>0</v>
      </c>
      <c r="Z702" s="25">
        <v>0</v>
      </c>
      <c r="AA702" s="14">
        <v>2</v>
      </c>
      <c r="AB702" s="25">
        <v>1.0820143517340075</v>
      </c>
      <c r="AC702" s="25">
        <v>0.1919611116887221</v>
      </c>
      <c r="AD702" s="14">
        <v>181</v>
      </c>
      <c r="AE702" s="25">
        <v>3.1411554980973335</v>
      </c>
      <c r="AF702" s="25">
        <v>1.2683656127770822</v>
      </c>
      <c r="AG702" s="14">
        <v>0</v>
      </c>
      <c r="AH702" s="25">
        <v>0</v>
      </c>
      <c r="AI702" s="25">
        <v>0</v>
      </c>
      <c r="AJ702" s="14">
        <v>1</v>
      </c>
      <c r="AK702" s="25">
        <v>0.29123192088603622</v>
      </c>
      <c r="AL702" s="25">
        <v>8.816144552722216E-2</v>
      </c>
      <c r="AM702" s="14">
        <v>120</v>
      </c>
      <c r="AN702" s="25">
        <v>2.0639513656667625</v>
      </c>
      <c r="AO702" s="25">
        <v>0.73908124057121727</v>
      </c>
      <c r="AP702" s="14">
        <v>0</v>
      </c>
      <c r="AQ702" s="25">
        <v>0</v>
      </c>
      <c r="AR702" s="25">
        <v>0</v>
      </c>
      <c r="AS702" s="14">
        <v>0</v>
      </c>
      <c r="AT702" s="25">
        <v>0</v>
      </c>
      <c r="AU702" s="25">
        <v>0</v>
      </c>
      <c r="AV702" s="14">
        <v>260</v>
      </c>
      <c r="AW702" s="25">
        <v>5.2298068899480814</v>
      </c>
      <c r="AX702" s="25">
        <v>1.9386482143624293</v>
      </c>
      <c r="AY702" s="14">
        <v>12</v>
      </c>
      <c r="AZ702" s="25">
        <v>3.9293977994119227</v>
      </c>
      <c r="BA702" s="25">
        <v>1.1728838404580064</v>
      </c>
      <c r="BB702" s="14">
        <v>49</v>
      </c>
      <c r="BC702" s="25">
        <v>20.286829523618682</v>
      </c>
      <c r="BD702" s="25">
        <v>4.1708600408397674</v>
      </c>
      <c r="BE702" s="14">
        <v>2236</v>
      </c>
      <c r="BF702" s="25">
        <v>65.239527339910495</v>
      </c>
      <c r="BG702" s="25">
        <v>24.661765246265151</v>
      </c>
    </row>
    <row r="703" spans="1:59" x14ac:dyDescent="0.35">
      <c r="A703" s="2" t="s">
        <v>2112</v>
      </c>
      <c r="B703" s="2" t="s">
        <v>1533</v>
      </c>
      <c r="C703" s="15">
        <v>6.2005397657763703</v>
      </c>
      <c r="D703" s="21">
        <v>-3.7984075195728222</v>
      </c>
      <c r="E703" s="12">
        <v>1.514339278800932E-3</v>
      </c>
      <c r="F703" s="19">
        <v>0.14090238653206855</v>
      </c>
      <c r="G703" s="15">
        <v>6.2005397657763703</v>
      </c>
      <c r="H703" s="22">
        <v>3.1594334809737767</v>
      </c>
      <c r="I703" s="12">
        <v>6.9242435632070219E-3</v>
      </c>
      <c r="J703" s="2">
        <v>0.33999243612247038</v>
      </c>
      <c r="K703" s="28">
        <v>0.320071953707391</v>
      </c>
      <c r="L703" s="29">
        <v>2.4653340574682058E-2</v>
      </c>
      <c r="M703" s="13">
        <v>0.98471883642152247</v>
      </c>
      <c r="N703" s="13">
        <v>0.99999788133673884</v>
      </c>
      <c r="O703" s="15">
        <v>0.42353181212671637</v>
      </c>
      <c r="P703" s="14">
        <v>-0.66362739025979245</v>
      </c>
      <c r="Q703" s="13">
        <v>0.59886504814058827</v>
      </c>
      <c r="R703" s="2">
        <v>0.99999530370397449</v>
      </c>
      <c r="S703" s="2" t="s">
        <v>1532</v>
      </c>
      <c r="T703" s="2" t="s">
        <v>10</v>
      </c>
      <c r="U703" s="2" t="s">
        <v>1533</v>
      </c>
      <c r="V703" s="2" t="s">
        <v>458</v>
      </c>
      <c r="W703" s="13" t="s">
        <v>459</v>
      </c>
      <c r="X703" s="14">
        <v>2</v>
      </c>
      <c r="Y703" s="25">
        <v>0.52426949348623986</v>
      </c>
      <c r="Z703" s="25">
        <v>0.22201104447800635</v>
      </c>
      <c r="AA703" s="14">
        <v>4</v>
      </c>
      <c r="AB703" s="25">
        <v>2.3573747940310912</v>
      </c>
      <c r="AC703" s="25">
        <v>0.41822392226496546</v>
      </c>
      <c r="AD703" s="14">
        <v>5</v>
      </c>
      <c r="AE703" s="25">
        <v>9.4524956057971718E-2</v>
      </c>
      <c r="AF703" s="25">
        <v>3.816818488795521E-2</v>
      </c>
      <c r="AG703" s="14">
        <v>5</v>
      </c>
      <c r="AH703" s="25">
        <v>1.1551240686366695</v>
      </c>
      <c r="AI703" s="25">
        <v>0.54599213697635651</v>
      </c>
      <c r="AJ703" s="14">
        <v>0</v>
      </c>
      <c r="AK703" s="25">
        <v>0</v>
      </c>
      <c r="AL703" s="25">
        <v>0</v>
      </c>
      <c r="AM703" s="14">
        <v>108</v>
      </c>
      <c r="AN703" s="25">
        <v>2.0235204024597211</v>
      </c>
      <c r="AO703" s="25">
        <v>0.72460329940379253</v>
      </c>
      <c r="AP703" s="14">
        <v>0</v>
      </c>
      <c r="AQ703" s="25">
        <v>0</v>
      </c>
      <c r="AR703" s="25">
        <v>0</v>
      </c>
      <c r="AS703" s="14">
        <v>5</v>
      </c>
      <c r="AT703" s="25">
        <v>1.9777041580186516</v>
      </c>
      <c r="AU703" s="25">
        <v>0.60282457723662231</v>
      </c>
      <c r="AV703" s="14">
        <v>44</v>
      </c>
      <c r="AW703" s="25">
        <v>0.96411890771360864</v>
      </c>
      <c r="AX703" s="25">
        <v>0.35739128388555058</v>
      </c>
      <c r="AY703" s="14">
        <v>28</v>
      </c>
      <c r="AZ703" s="25">
        <v>9.9877669817828139</v>
      </c>
      <c r="BA703" s="25">
        <v>2.9812432065153343</v>
      </c>
      <c r="BB703" s="14">
        <v>28</v>
      </c>
      <c r="BC703" s="25">
        <v>12.628208672131757</v>
      </c>
      <c r="BD703" s="25">
        <v>2.5962899168970499</v>
      </c>
      <c r="BE703" s="14">
        <v>1084</v>
      </c>
      <c r="BF703" s="25">
        <v>34.453544486207029</v>
      </c>
      <c r="BG703" s="25">
        <v>13.024086173916729</v>
      </c>
    </row>
    <row r="704" spans="1:59" x14ac:dyDescent="0.35">
      <c r="A704" s="2" t="s">
        <v>1705</v>
      </c>
      <c r="B704" s="2" t="s">
        <v>535</v>
      </c>
      <c r="C704" s="15">
        <v>94.674057133841487</v>
      </c>
      <c r="D704" s="21">
        <v>-3.8034746501477716</v>
      </c>
      <c r="E704" s="12">
        <v>2.7379067654619352E-3</v>
      </c>
      <c r="F704" s="19">
        <v>0.1924290179880028</v>
      </c>
      <c r="G704" s="15">
        <v>94.674057133841487</v>
      </c>
      <c r="H704" s="22">
        <v>4.14090707915748</v>
      </c>
      <c r="I704" s="12">
        <v>1.1452239728151588E-3</v>
      </c>
      <c r="J704" s="2">
        <v>0.11732818373678405</v>
      </c>
      <c r="K704" s="15">
        <v>5.037481184835122</v>
      </c>
      <c r="L704" s="14">
        <v>0.41562212702100304</v>
      </c>
      <c r="M704" s="2">
        <v>0.74597894070921189</v>
      </c>
      <c r="N704" s="2">
        <v>0.99999788133673884</v>
      </c>
      <c r="O704" s="15">
        <v>3.6076977208751431</v>
      </c>
      <c r="P704" s="14">
        <v>-7.8190132228571102E-2</v>
      </c>
      <c r="Q704" s="2">
        <v>0.95154016236927141</v>
      </c>
      <c r="R704" s="2">
        <v>0.99999530370397449</v>
      </c>
      <c r="S704" s="2" t="s">
        <v>534</v>
      </c>
      <c r="T704" s="2" t="s">
        <v>12</v>
      </c>
      <c r="U704" s="2" t="s">
        <v>535</v>
      </c>
      <c r="V704" s="2" t="s">
        <v>1422</v>
      </c>
      <c r="W704" s="13" t="s">
        <v>1423</v>
      </c>
      <c r="X704" s="14">
        <v>4</v>
      </c>
      <c r="Y704" s="25">
        <v>0.87364335180469754</v>
      </c>
      <c r="Z704" s="25">
        <v>0.36995948733476697</v>
      </c>
      <c r="AA704" s="14">
        <v>5</v>
      </c>
      <c r="AB704" s="25">
        <v>2.4552077248741417</v>
      </c>
      <c r="AC704" s="25">
        <v>0.4355805480197914</v>
      </c>
      <c r="AD704" s="14">
        <v>1575</v>
      </c>
      <c r="AE704" s="25">
        <v>24.808849882261324</v>
      </c>
      <c r="AF704" s="25">
        <v>10.017553127270871</v>
      </c>
      <c r="AG704" s="14">
        <v>9</v>
      </c>
      <c r="AH704" s="25">
        <v>1.7324101975245976</v>
      </c>
      <c r="AI704" s="25">
        <v>0.81885779332990671</v>
      </c>
      <c r="AJ704" s="14">
        <v>6</v>
      </c>
      <c r="AK704" s="25">
        <v>1.5860082315768216</v>
      </c>
      <c r="AL704" s="25">
        <v>0.48011487850812068</v>
      </c>
      <c r="AM704" s="14">
        <v>1273</v>
      </c>
      <c r="AN704" s="25">
        <v>19.872926624753973</v>
      </c>
      <c r="AO704" s="25">
        <v>7.1163049226496939</v>
      </c>
      <c r="AP704" s="14">
        <v>10</v>
      </c>
      <c r="AQ704" s="25">
        <v>2.2512151143827053</v>
      </c>
      <c r="AR704" s="25">
        <v>0.81932206196211321</v>
      </c>
      <c r="AS704" s="14">
        <v>13</v>
      </c>
      <c r="AT704" s="25">
        <v>4.284343346777824</v>
      </c>
      <c r="AU704" s="25">
        <v>1.3059119364674565</v>
      </c>
      <c r="AV704" s="14">
        <v>1919</v>
      </c>
      <c r="AW704" s="25">
        <v>35.035029828710861</v>
      </c>
      <c r="AX704" s="25">
        <v>12.987209556075797</v>
      </c>
      <c r="AY704" s="14">
        <v>140</v>
      </c>
      <c r="AZ704" s="25">
        <v>41.609069054282308</v>
      </c>
      <c r="BA704" s="25">
        <v>12.419868692747999</v>
      </c>
      <c r="BB704" s="14">
        <v>223</v>
      </c>
      <c r="BC704" s="25">
        <v>83.798872375769236</v>
      </c>
      <c r="BD704" s="25">
        <v>17.228585070555795</v>
      </c>
      <c r="BE704" s="14">
        <v>25410</v>
      </c>
      <c r="BF704" s="25">
        <v>672.91294604008931</v>
      </c>
      <c r="BG704" s="25">
        <v>254.37371763822065</v>
      </c>
    </row>
    <row r="705" spans="1:59" x14ac:dyDescent="0.35">
      <c r="A705" s="2" t="s">
        <v>2578</v>
      </c>
      <c r="B705" s="2" t="s">
        <v>1155</v>
      </c>
      <c r="C705" s="15">
        <v>6.7488670419585084</v>
      </c>
      <c r="D705" s="21">
        <v>-3.8138270574496689</v>
      </c>
      <c r="E705" s="12">
        <v>8.6701352081200661E-4</v>
      </c>
      <c r="F705" s="19">
        <v>9.9288205712009928E-2</v>
      </c>
      <c r="G705" s="15">
        <v>6.7488670419585084</v>
      </c>
      <c r="H705" s="22">
        <v>2.609986929653199</v>
      </c>
      <c r="I705" s="12">
        <v>1.5330884678331101E-2</v>
      </c>
      <c r="J705" s="2">
        <v>0.48525142512658692</v>
      </c>
      <c r="K705" s="28">
        <v>0.36088773500952237</v>
      </c>
      <c r="L705" s="29">
        <v>1.4394052702647957</v>
      </c>
      <c r="M705" s="13">
        <v>0.29634122189701906</v>
      </c>
      <c r="N705" s="13">
        <v>0.99999788133673884</v>
      </c>
      <c r="O705" s="15">
        <v>0.45690860401418182</v>
      </c>
      <c r="P705" s="14">
        <v>-2.6432452754370908</v>
      </c>
      <c r="Q705" s="13">
        <v>4.5541617930330687E-2</v>
      </c>
      <c r="R705" s="2">
        <v>0.99999530370397449</v>
      </c>
      <c r="S705" s="2" t="s">
        <v>1154</v>
      </c>
      <c r="T705" s="2" t="s">
        <v>11</v>
      </c>
      <c r="U705" s="2" t="s">
        <v>1155</v>
      </c>
      <c r="V705" s="2" t="s">
        <v>391</v>
      </c>
      <c r="W705" s="13"/>
      <c r="X705" s="14">
        <v>2</v>
      </c>
      <c r="Y705" s="25">
        <v>0.77057306872661524</v>
      </c>
      <c r="Z705" s="25">
        <v>0.32631258152560905</v>
      </c>
      <c r="AA705" s="14">
        <v>0</v>
      </c>
      <c r="AB705" s="25">
        <v>0</v>
      </c>
      <c r="AC705" s="25">
        <v>0</v>
      </c>
      <c r="AD705" s="14">
        <v>16</v>
      </c>
      <c r="AE705" s="25">
        <v>0.44458591691985344</v>
      </c>
      <c r="AF705" s="25">
        <v>0.1795191257763826</v>
      </c>
      <c r="AG705" s="14">
        <v>0</v>
      </c>
      <c r="AH705" s="25">
        <v>0</v>
      </c>
      <c r="AI705" s="25">
        <v>0</v>
      </c>
      <c r="AJ705" s="14">
        <v>0</v>
      </c>
      <c r="AK705" s="25">
        <v>0</v>
      </c>
      <c r="AL705" s="25">
        <v>0</v>
      </c>
      <c r="AM705" s="14">
        <v>139</v>
      </c>
      <c r="AN705" s="25">
        <v>3.8278760932064038</v>
      </c>
      <c r="AO705" s="25">
        <v>1.3707258120425454</v>
      </c>
      <c r="AP705" s="14">
        <v>0</v>
      </c>
      <c r="AQ705" s="25">
        <v>0</v>
      </c>
      <c r="AR705" s="25">
        <v>0</v>
      </c>
      <c r="AS705" s="14">
        <v>2</v>
      </c>
      <c r="AT705" s="25">
        <v>1.1627344951497296</v>
      </c>
      <c r="AU705" s="25">
        <v>0.35441343824613775</v>
      </c>
      <c r="AV705" s="14">
        <v>61</v>
      </c>
      <c r="AW705" s="25">
        <v>1.9645676919132973</v>
      </c>
      <c r="AX705" s="25">
        <v>0.72824976678242948</v>
      </c>
      <c r="AY705" s="14">
        <v>11</v>
      </c>
      <c r="AZ705" s="25">
        <v>5.7671639050357584</v>
      </c>
      <c r="BA705" s="25">
        <v>1.7214376590991809</v>
      </c>
      <c r="BB705" s="14">
        <v>7</v>
      </c>
      <c r="BC705" s="25">
        <v>4.6402459183236946</v>
      </c>
      <c r="BD705" s="25">
        <v>0.95400891784858255</v>
      </c>
      <c r="BE705" s="14">
        <v>995</v>
      </c>
      <c r="BF705" s="25">
        <v>46.482228913527166</v>
      </c>
      <c r="BG705" s="25">
        <v>17.571154548927762</v>
      </c>
    </row>
    <row r="706" spans="1:59" x14ac:dyDescent="0.35">
      <c r="A706" s="2" t="s">
        <v>2611</v>
      </c>
      <c r="B706" s="2" t="s">
        <v>406</v>
      </c>
      <c r="C706" s="15">
        <v>17.400220868319003</v>
      </c>
      <c r="D706" s="21">
        <v>-3.8175144766586602</v>
      </c>
      <c r="E706" s="12">
        <v>1.3501088426288344E-3</v>
      </c>
      <c r="F706" s="19">
        <v>0.13245414396843649</v>
      </c>
      <c r="G706" s="15">
        <v>17.400220868319003</v>
      </c>
      <c r="H706" s="22">
        <v>3.8591668965780288</v>
      </c>
      <c r="I706" s="12">
        <v>1.2623262118705142E-3</v>
      </c>
      <c r="J706" s="2">
        <v>0.12616539671422991</v>
      </c>
      <c r="K706" s="28">
        <v>1.1560948829428936</v>
      </c>
      <c r="L706" s="29">
        <v>-0.48311157061594467</v>
      </c>
      <c r="M706" s="13">
        <v>0.69633579129535339</v>
      </c>
      <c r="N706" s="13">
        <v>0.99999788133673884</v>
      </c>
      <c r="O706" s="15">
        <v>1.1560948829428936</v>
      </c>
      <c r="P706" s="14">
        <v>0.52476410180471944</v>
      </c>
      <c r="Q706" s="13">
        <v>0.67301008748149826</v>
      </c>
      <c r="R706" s="2">
        <v>0.99999530370397449</v>
      </c>
      <c r="S706" s="2" t="s">
        <v>1332</v>
      </c>
      <c r="T706" s="2" t="s">
        <v>12</v>
      </c>
      <c r="U706" s="2" t="s">
        <v>406</v>
      </c>
      <c r="V706" s="2" t="s">
        <v>407</v>
      </c>
      <c r="W706" s="13" t="s">
        <v>408</v>
      </c>
      <c r="X706" s="14">
        <v>2</v>
      </c>
      <c r="Y706" s="25">
        <v>0.56300464333848133</v>
      </c>
      <c r="Z706" s="25">
        <v>0.23841411805667895</v>
      </c>
      <c r="AA706" s="14">
        <v>0</v>
      </c>
      <c r="AB706" s="25">
        <v>0</v>
      </c>
      <c r="AC706" s="25">
        <v>0</v>
      </c>
      <c r="AD706" s="14">
        <v>394</v>
      </c>
      <c r="AE706" s="25">
        <v>7.9988967484410365</v>
      </c>
      <c r="AF706" s="25">
        <v>3.2298705307720019</v>
      </c>
      <c r="AG706" s="14">
        <v>0</v>
      </c>
      <c r="AH706" s="25">
        <v>0</v>
      </c>
      <c r="AI706" s="25">
        <v>0</v>
      </c>
      <c r="AJ706" s="14">
        <v>2</v>
      </c>
      <c r="AK706" s="25">
        <v>0.68138407349426633</v>
      </c>
      <c r="AL706" s="25">
        <v>0.20626792796517857</v>
      </c>
      <c r="AM706" s="14">
        <v>233</v>
      </c>
      <c r="AN706" s="25">
        <v>4.6881029737335851</v>
      </c>
      <c r="AO706" s="25">
        <v>1.6787648291476547</v>
      </c>
      <c r="AP706" s="14">
        <v>0</v>
      </c>
      <c r="AQ706" s="25">
        <v>0</v>
      </c>
      <c r="AR706" s="25">
        <v>0</v>
      </c>
      <c r="AS706" s="14">
        <v>0</v>
      </c>
      <c r="AT706" s="25">
        <v>0</v>
      </c>
      <c r="AU706" s="25">
        <v>0</v>
      </c>
      <c r="AV706" s="14">
        <v>397</v>
      </c>
      <c r="AW706" s="25">
        <v>9.3416979210352551</v>
      </c>
      <c r="AX706" s="25">
        <v>3.4628938266414662</v>
      </c>
      <c r="AY706" s="14">
        <v>25</v>
      </c>
      <c r="AZ706" s="25">
        <v>9.5765210606498901</v>
      </c>
      <c r="BA706" s="25">
        <v>2.8584906322090973</v>
      </c>
      <c r="BB706" s="14">
        <v>24</v>
      </c>
      <c r="BC706" s="25">
        <v>11.623912959366018</v>
      </c>
      <c r="BD706" s="25">
        <v>2.3898122682982597</v>
      </c>
      <c r="BE706" s="14">
        <v>3639</v>
      </c>
      <c r="BF706" s="25">
        <v>124.20642739982482</v>
      </c>
      <c r="BG706" s="25">
        <v>46.952359704449655</v>
      </c>
    </row>
    <row r="707" spans="1:59" x14ac:dyDescent="0.35">
      <c r="A707" s="2" t="s">
        <v>1485</v>
      </c>
      <c r="B707" s="2" t="s">
        <v>32</v>
      </c>
      <c r="C707" s="15">
        <v>6.116008733282154</v>
      </c>
      <c r="D707" s="21">
        <v>-3.8187118275244982</v>
      </c>
      <c r="E707" s="12">
        <v>4.7845393814217874E-3</v>
      </c>
      <c r="F707" s="19">
        <v>0.25731237080513364</v>
      </c>
      <c r="G707" s="15">
        <v>6.116008733282154</v>
      </c>
      <c r="H707" s="14">
        <v>1.7792515171201524</v>
      </c>
      <c r="I707" s="2">
        <v>0.14092978164445147</v>
      </c>
      <c r="J707" s="2">
        <v>0.91633156899338031</v>
      </c>
      <c r="K707" s="28">
        <v>0.244504528284473</v>
      </c>
      <c r="L707" s="29">
        <v>9.4448839112370939E-2</v>
      </c>
      <c r="M707" s="13">
        <v>0.95146926916745922</v>
      </c>
      <c r="N707" s="13">
        <v>0.99999788133673884</v>
      </c>
      <c r="O707" s="15">
        <v>0.70087867637978907</v>
      </c>
      <c r="P707" s="14">
        <v>-2.1339083685568361</v>
      </c>
      <c r="Q707" s="13">
        <v>0.13482587406237145</v>
      </c>
      <c r="R707" s="2">
        <v>0.99999530370397449</v>
      </c>
      <c r="S707" s="2"/>
      <c r="T707" s="2"/>
      <c r="U707" s="2" t="s">
        <v>32</v>
      </c>
      <c r="V707" s="2"/>
      <c r="W707" s="13"/>
      <c r="X707" s="14">
        <v>0</v>
      </c>
      <c r="Y707" s="25">
        <v>0</v>
      </c>
      <c r="Z707" s="25">
        <v>0</v>
      </c>
      <c r="AA707" s="14">
        <v>0</v>
      </c>
      <c r="AB707" s="25">
        <v>0</v>
      </c>
      <c r="AC707" s="25">
        <v>0</v>
      </c>
      <c r="AD707" s="14">
        <v>26</v>
      </c>
      <c r="AE707" s="25">
        <v>1.1038324160434987</v>
      </c>
      <c r="AF707" s="25">
        <v>0.44571594103707007</v>
      </c>
      <c r="AG707" s="14">
        <v>2</v>
      </c>
      <c r="AH707" s="25">
        <v>1.0376286161616091</v>
      </c>
      <c r="AI707" s="25">
        <v>0.49045559772167996</v>
      </c>
      <c r="AJ707" s="14">
        <v>0</v>
      </c>
      <c r="AK707" s="25">
        <v>0</v>
      </c>
      <c r="AL707" s="25">
        <v>0</v>
      </c>
      <c r="AM707" s="14">
        <v>107</v>
      </c>
      <c r="AN707" s="25">
        <v>4.5021600068675198</v>
      </c>
      <c r="AO707" s="25">
        <v>1.6121804314176875</v>
      </c>
      <c r="AP707" s="14">
        <v>2</v>
      </c>
      <c r="AQ707" s="25">
        <v>1.2135305509290462</v>
      </c>
      <c r="AR707" s="25">
        <v>0.4416603046456713</v>
      </c>
      <c r="AS707" s="14">
        <v>0</v>
      </c>
      <c r="AT707" s="25">
        <v>0</v>
      </c>
      <c r="AU707" s="25">
        <v>0</v>
      </c>
      <c r="AV707" s="14">
        <v>16</v>
      </c>
      <c r="AW707" s="25">
        <v>0.78731988835137845</v>
      </c>
      <c r="AX707" s="25">
        <v>0.2918532802077477</v>
      </c>
      <c r="AY707" s="14">
        <v>1</v>
      </c>
      <c r="AZ707" s="25">
        <v>0.80105749129642212</v>
      </c>
      <c r="BA707" s="25">
        <v>0.23910722069422879</v>
      </c>
      <c r="BB707" s="14">
        <v>3</v>
      </c>
      <c r="BC707" s="25">
        <v>3.0384933419802</v>
      </c>
      <c r="BD707" s="25">
        <v>0.62469743976841574</v>
      </c>
      <c r="BE707" s="14">
        <v>648</v>
      </c>
      <c r="BF707" s="25">
        <v>46.252258820297861</v>
      </c>
      <c r="BG707" s="25">
        <v>17.484221539383817</v>
      </c>
    </row>
    <row r="708" spans="1:59" x14ac:dyDescent="0.35">
      <c r="A708" s="2" t="s">
        <v>1968</v>
      </c>
      <c r="B708" s="2" t="s">
        <v>406</v>
      </c>
      <c r="C708" s="15">
        <v>17.597993681799043</v>
      </c>
      <c r="D708" s="21">
        <v>-3.8244039997668553</v>
      </c>
      <c r="E708" s="12">
        <v>2.0136554573012785E-3</v>
      </c>
      <c r="F708" s="19">
        <v>0.16449188969318204</v>
      </c>
      <c r="G708" s="15">
        <v>17.597993681799043</v>
      </c>
      <c r="H708" s="22">
        <v>3.8091248840806147</v>
      </c>
      <c r="I708" s="12">
        <v>2.1440637136016243E-3</v>
      </c>
      <c r="J708" s="2">
        <v>0.17369486899973641</v>
      </c>
      <c r="K708" s="28">
        <v>2.1247459028213456</v>
      </c>
      <c r="L708" s="29">
        <v>-0.87554920392937252</v>
      </c>
      <c r="M708" s="13">
        <v>0.48861054240563773</v>
      </c>
      <c r="N708" s="13">
        <v>0.99999788133673884</v>
      </c>
      <c r="O708" s="15">
        <v>2.1247459028213456</v>
      </c>
      <c r="P708" s="14">
        <v>0.86027011642751317</v>
      </c>
      <c r="Q708" s="13">
        <v>0.49708347352906423</v>
      </c>
      <c r="R708" s="2">
        <v>0.99999530370397449</v>
      </c>
      <c r="S708" s="2" t="s">
        <v>672</v>
      </c>
      <c r="T708" s="2" t="s">
        <v>12</v>
      </c>
      <c r="U708" s="2" t="s">
        <v>406</v>
      </c>
      <c r="V708" s="2" t="s">
        <v>411</v>
      </c>
      <c r="W708" s="13"/>
      <c r="X708" s="14">
        <v>1</v>
      </c>
      <c r="Y708" s="25">
        <v>0.23247797666667377</v>
      </c>
      <c r="Z708" s="25">
        <v>9.8446846629760026E-2</v>
      </c>
      <c r="AA708" s="14">
        <v>0</v>
      </c>
      <c r="AB708" s="25">
        <v>0</v>
      </c>
      <c r="AC708" s="25">
        <v>0</v>
      </c>
      <c r="AD708" s="14">
        <v>927</v>
      </c>
      <c r="AE708" s="25">
        <v>15.542233857474011</v>
      </c>
      <c r="AF708" s="25">
        <v>6.2757908618342766</v>
      </c>
      <c r="AG708" s="14">
        <v>0</v>
      </c>
      <c r="AH708" s="25">
        <v>0</v>
      </c>
      <c r="AI708" s="25">
        <v>0</v>
      </c>
      <c r="AJ708" s="14">
        <v>2</v>
      </c>
      <c r="AK708" s="25">
        <v>0.5627193047628497</v>
      </c>
      <c r="AL708" s="25">
        <v>0.17034584390005639</v>
      </c>
      <c r="AM708" s="14">
        <v>401</v>
      </c>
      <c r="AN708" s="25">
        <v>6.6632395995826537</v>
      </c>
      <c r="AO708" s="25">
        <v>2.386042360979705</v>
      </c>
      <c r="AP708" s="14">
        <v>0</v>
      </c>
      <c r="AQ708" s="25">
        <v>0</v>
      </c>
      <c r="AR708" s="25">
        <v>0</v>
      </c>
      <c r="AS708" s="14">
        <v>2</v>
      </c>
      <c r="AT708" s="25">
        <v>0.70158216995475198</v>
      </c>
      <c r="AU708" s="25">
        <v>0.21384946443326278</v>
      </c>
      <c r="AV708" s="14">
        <v>495</v>
      </c>
      <c r="AW708" s="25">
        <v>9.6192308604879475</v>
      </c>
      <c r="AX708" s="25">
        <v>3.5657731009280278</v>
      </c>
      <c r="AY708" s="14">
        <v>40</v>
      </c>
      <c r="AZ708" s="25">
        <v>12.65399291336043</v>
      </c>
      <c r="BA708" s="25">
        <v>3.7770835540173091</v>
      </c>
      <c r="BB708" s="14">
        <v>42</v>
      </c>
      <c r="BC708" s="25">
        <v>16.799263189049853</v>
      </c>
      <c r="BD708" s="25">
        <v>3.4538356754653767</v>
      </c>
      <c r="BE708" s="14">
        <v>4276</v>
      </c>
      <c r="BF708" s="25">
        <v>120.53121856228634</v>
      </c>
      <c r="BG708" s="25">
        <v>45.563061815914445</v>
      </c>
    </row>
    <row r="709" spans="1:59" x14ac:dyDescent="0.35">
      <c r="A709" s="2" t="s">
        <v>2561</v>
      </c>
      <c r="B709" s="2" t="s">
        <v>539</v>
      </c>
      <c r="C709" s="15">
        <v>11.841327049377796</v>
      </c>
      <c r="D709" s="21">
        <v>-3.8315679840655279</v>
      </c>
      <c r="E709" s="12">
        <v>4.1524966421356392E-3</v>
      </c>
      <c r="F709" s="19">
        <v>0.24242882357081366</v>
      </c>
      <c r="G709" s="15">
        <v>11.841327049377796</v>
      </c>
      <c r="H709" s="22">
        <v>4.1762341946535084</v>
      </c>
      <c r="I709" s="12">
        <v>2.3902354524153531E-3</v>
      </c>
      <c r="J709" s="2">
        <v>0.18866106087265297</v>
      </c>
      <c r="K709" s="28">
        <v>0.39681492920231215</v>
      </c>
      <c r="L709" s="29">
        <v>0.64403983352737926</v>
      </c>
      <c r="M709" s="13">
        <v>0.68042581760768106</v>
      </c>
      <c r="N709" s="13">
        <v>0.99999788133673884</v>
      </c>
      <c r="O709" s="15">
        <v>0.19245776798036593</v>
      </c>
      <c r="P709" s="14">
        <v>-0.299374409451099</v>
      </c>
      <c r="Q709" s="13">
        <v>0.85126433934806456</v>
      </c>
      <c r="R709" s="2">
        <v>0.99999530370397449</v>
      </c>
      <c r="S709" s="2" t="s">
        <v>538</v>
      </c>
      <c r="T709" s="2" t="s">
        <v>11</v>
      </c>
      <c r="U709" s="2" t="s">
        <v>539</v>
      </c>
      <c r="V709" s="2"/>
      <c r="W709" s="13"/>
      <c r="X709" s="14">
        <v>0</v>
      </c>
      <c r="Y709" s="25">
        <v>0</v>
      </c>
      <c r="Z709" s="25">
        <v>0</v>
      </c>
      <c r="AA709" s="14">
        <v>0</v>
      </c>
      <c r="AB709" s="25">
        <v>0</v>
      </c>
      <c r="AC709" s="25">
        <v>0</v>
      </c>
      <c r="AD709" s="14">
        <v>23</v>
      </c>
      <c r="AE709" s="25">
        <v>1.3363691217840528</v>
      </c>
      <c r="AF709" s="25">
        <v>0.53961182153341436</v>
      </c>
      <c r="AG709" s="14">
        <v>0</v>
      </c>
      <c r="AH709" s="25">
        <v>0</v>
      </c>
      <c r="AI709" s="25">
        <v>0</v>
      </c>
      <c r="AJ709" s="14">
        <v>0</v>
      </c>
      <c r="AK709" s="25">
        <v>0</v>
      </c>
      <c r="AL709" s="25">
        <v>0</v>
      </c>
      <c r="AM709" s="14">
        <v>28</v>
      </c>
      <c r="AN709" s="25">
        <v>1.6123672930025224</v>
      </c>
      <c r="AO709" s="25">
        <v>0.57737330394109776</v>
      </c>
      <c r="AP709" s="14">
        <v>0</v>
      </c>
      <c r="AQ709" s="25">
        <v>0</v>
      </c>
      <c r="AR709" s="25">
        <v>0</v>
      </c>
      <c r="AS709" s="14">
        <v>2</v>
      </c>
      <c r="AT709" s="25">
        <v>2.431327343749214</v>
      </c>
      <c r="AU709" s="25">
        <v>0.74109359186857582</v>
      </c>
      <c r="AV709" s="14">
        <v>18</v>
      </c>
      <c r="AW709" s="25">
        <v>1.2121951584969461</v>
      </c>
      <c r="AX709" s="25">
        <v>0.44935119573836046</v>
      </c>
      <c r="AY709" s="14">
        <v>1</v>
      </c>
      <c r="AZ709" s="25">
        <v>1.0963077560767478</v>
      </c>
      <c r="BA709" s="25">
        <v>0.32723631378417212</v>
      </c>
      <c r="BB709" s="14">
        <v>3</v>
      </c>
      <c r="BC709" s="25">
        <v>4.1584079217702588</v>
      </c>
      <c r="BD709" s="25">
        <v>0.85494568849363217</v>
      </c>
      <c r="BE709" s="14">
        <v>930</v>
      </c>
      <c r="BF709" s="25">
        <v>90.846811730845559</v>
      </c>
      <c r="BG709" s="25">
        <v>34.341799145855582</v>
      </c>
    </row>
    <row r="710" spans="1:59" x14ac:dyDescent="0.35">
      <c r="A710" s="2" t="s">
        <v>2250</v>
      </c>
      <c r="B710" s="2" t="s">
        <v>2252</v>
      </c>
      <c r="C710" s="15">
        <v>25.605732382011393</v>
      </c>
      <c r="D710" s="21">
        <v>-3.8318570586798253</v>
      </c>
      <c r="E710" s="12">
        <v>1.1478578068796812E-4</v>
      </c>
      <c r="F710" s="18">
        <v>2.7847880659943199E-2</v>
      </c>
      <c r="G710" s="15">
        <v>25.605732382011393</v>
      </c>
      <c r="H710" s="22">
        <v>3.8398386524973716</v>
      </c>
      <c r="I710" s="12">
        <v>1.2040784586110707E-4</v>
      </c>
      <c r="J710" s="12">
        <v>2.8304961590054876E-2</v>
      </c>
      <c r="K710" s="28">
        <v>1.1607143145598597</v>
      </c>
      <c r="L710" s="29">
        <v>0.24053371794650169</v>
      </c>
      <c r="M710" s="13">
        <v>0.82605957537707841</v>
      </c>
      <c r="N710" s="13">
        <v>0.99999788133673884</v>
      </c>
      <c r="O710" s="15">
        <v>0.92135691093882999</v>
      </c>
      <c r="P710" s="14">
        <v>-0.23255223563416247</v>
      </c>
      <c r="Q710" s="13">
        <v>0.83244201272582607</v>
      </c>
      <c r="R710" s="2">
        <v>0.99999530370397449</v>
      </c>
      <c r="S710" s="2" t="s">
        <v>2251</v>
      </c>
      <c r="T710" s="2" t="s">
        <v>12</v>
      </c>
      <c r="U710" s="2" t="s">
        <v>2252</v>
      </c>
      <c r="V710" s="2" t="s">
        <v>2253</v>
      </c>
      <c r="W710" s="13"/>
      <c r="X710" s="14">
        <v>2</v>
      </c>
      <c r="Y710" s="25">
        <v>1.3513498151067735</v>
      </c>
      <c r="Z710" s="25">
        <v>0.572252606025206</v>
      </c>
      <c r="AA710" s="14">
        <v>2</v>
      </c>
      <c r="AB710" s="25">
        <v>3.03816837679007</v>
      </c>
      <c r="AC710" s="25">
        <v>0.53900410671217536</v>
      </c>
      <c r="AD710" s="14">
        <v>84</v>
      </c>
      <c r="AE710" s="25">
        <v>4.0932565454345129</v>
      </c>
      <c r="AF710" s="25">
        <v>1.6528140200791086</v>
      </c>
      <c r="AG710" s="14">
        <v>1</v>
      </c>
      <c r="AH710" s="25">
        <v>0.595486373314421</v>
      </c>
      <c r="AI710" s="25">
        <v>0.28146836026884586</v>
      </c>
      <c r="AJ710" s="14">
        <v>3</v>
      </c>
      <c r="AK710" s="25">
        <v>2.453234407463655</v>
      </c>
      <c r="AL710" s="25">
        <v>0.7426407480371916</v>
      </c>
      <c r="AM710" s="14">
        <v>97</v>
      </c>
      <c r="AN710" s="25">
        <v>4.684559565177147</v>
      </c>
      <c r="AO710" s="25">
        <v>1.6774959684393516</v>
      </c>
      <c r="AP710" s="14">
        <v>3</v>
      </c>
      <c r="AQ710" s="25">
        <v>2.0893050618211904</v>
      </c>
      <c r="AR710" s="25">
        <v>0.76039545060917302</v>
      </c>
      <c r="AS710" s="14">
        <v>0</v>
      </c>
      <c r="AT710" s="25">
        <v>0</v>
      </c>
      <c r="AU710" s="25">
        <v>0</v>
      </c>
      <c r="AV710" s="14">
        <v>130</v>
      </c>
      <c r="AW710" s="25">
        <v>7.3423397223409035</v>
      </c>
      <c r="AX710" s="25">
        <v>2.721747493070406</v>
      </c>
      <c r="AY710" s="14">
        <v>12</v>
      </c>
      <c r="AZ710" s="25">
        <v>11.033284461402936</v>
      </c>
      <c r="BA710" s="25">
        <v>3.2933191579362742</v>
      </c>
      <c r="BB710" s="14">
        <v>28</v>
      </c>
      <c r="BC710" s="25">
        <v>32.550296491098237</v>
      </c>
      <c r="BD710" s="25">
        <v>6.6921610788984314</v>
      </c>
      <c r="BE710" s="14">
        <v>2158</v>
      </c>
      <c r="BF710" s="25">
        <v>176.7947095000095</v>
      </c>
      <c r="BG710" s="25">
        <v>66.831716909199471</v>
      </c>
    </row>
    <row r="711" spans="1:59" x14ac:dyDescent="0.35">
      <c r="A711" s="2" t="s">
        <v>2271</v>
      </c>
      <c r="B711" s="2" t="s">
        <v>2273</v>
      </c>
      <c r="C711" s="15">
        <v>36.932374479557126</v>
      </c>
      <c r="D711" s="21">
        <v>-3.8325146962261774</v>
      </c>
      <c r="E711" s="12">
        <v>2.9096622093073001E-3</v>
      </c>
      <c r="F711" s="19">
        <v>0.19936664577245333</v>
      </c>
      <c r="G711" s="15">
        <v>36.932374479557126</v>
      </c>
      <c r="H711" s="22">
        <v>5.1318623342588223</v>
      </c>
      <c r="I711" s="12">
        <v>8.3905434682111503E-5</v>
      </c>
      <c r="J711" s="12">
        <v>2.2675947155448725E-2</v>
      </c>
      <c r="K711" s="28">
        <v>1.3973866772997858</v>
      </c>
      <c r="L711" s="29">
        <v>1.7625994610425659</v>
      </c>
      <c r="M711" s="13">
        <v>0.18278055833171802</v>
      </c>
      <c r="N711" s="13">
        <v>0.99999788133673884</v>
      </c>
      <c r="O711" s="15">
        <v>0.58566694565026056</v>
      </c>
      <c r="P711" s="14">
        <v>-0.46325261187064093</v>
      </c>
      <c r="Q711" s="13">
        <v>0.72957516754257978</v>
      </c>
      <c r="R711" s="2">
        <v>0.99999530370397449</v>
      </c>
      <c r="S711" s="2" t="s">
        <v>2272</v>
      </c>
      <c r="T711" s="2" t="s">
        <v>11</v>
      </c>
      <c r="U711" s="2" t="s">
        <v>2273</v>
      </c>
      <c r="V711" s="2" t="s">
        <v>602</v>
      </c>
      <c r="W711" s="13" t="s">
        <v>603</v>
      </c>
      <c r="X711" s="14">
        <v>2</v>
      </c>
      <c r="Y711" s="25">
        <v>0.28171913988875485</v>
      </c>
      <c r="Z711" s="25">
        <v>0.11929887447816875</v>
      </c>
      <c r="AA711" s="14">
        <v>8</v>
      </c>
      <c r="AB711" s="25">
        <v>2.5334970186942618</v>
      </c>
      <c r="AC711" s="25">
        <v>0.44946992005164199</v>
      </c>
      <c r="AD711" s="14">
        <v>275</v>
      </c>
      <c r="AE711" s="25">
        <v>2.7936432135079361</v>
      </c>
      <c r="AF711" s="25">
        <v>1.1280438006102602</v>
      </c>
      <c r="AG711" s="14">
        <v>0</v>
      </c>
      <c r="AH711" s="25">
        <v>0</v>
      </c>
      <c r="AI711" s="25">
        <v>0</v>
      </c>
      <c r="AJ711" s="14">
        <v>17</v>
      </c>
      <c r="AK711" s="25">
        <v>2.8981127736951904</v>
      </c>
      <c r="AL711" s="25">
        <v>0.87731389695382056</v>
      </c>
      <c r="AM711" s="14">
        <v>244</v>
      </c>
      <c r="AN711" s="25">
        <v>2.4566055279155612</v>
      </c>
      <c r="AO711" s="25">
        <v>0.87968693999696101</v>
      </c>
      <c r="AP711" s="14">
        <v>21</v>
      </c>
      <c r="AQ711" s="25">
        <v>3.0489370914997806</v>
      </c>
      <c r="AR711" s="25">
        <v>1.1096502544961591</v>
      </c>
      <c r="AS711" s="14">
        <v>24</v>
      </c>
      <c r="AT711" s="25">
        <v>5.1011057902743469</v>
      </c>
      <c r="AU711" s="25">
        <v>1.5548695334403086</v>
      </c>
      <c r="AV711" s="14">
        <v>350</v>
      </c>
      <c r="AW711" s="25">
        <v>4.1210485811973632</v>
      </c>
      <c r="AX711" s="25">
        <v>1.52764024396289</v>
      </c>
      <c r="AY711" s="14">
        <v>239</v>
      </c>
      <c r="AZ711" s="25">
        <v>45.811028002899981</v>
      </c>
      <c r="BA711" s="25">
        <v>13.674109164364076</v>
      </c>
      <c r="BB711" s="14">
        <v>307</v>
      </c>
      <c r="BC711" s="25">
        <v>74.401871543067415</v>
      </c>
      <c r="BD711" s="25">
        <v>15.296613629122652</v>
      </c>
      <c r="BE711" s="14">
        <v>12674</v>
      </c>
      <c r="BF711" s="25">
        <v>216.46121632864234</v>
      </c>
      <c r="BG711" s="25">
        <v>81.826400645184648</v>
      </c>
    </row>
    <row r="712" spans="1:59" x14ac:dyDescent="0.35">
      <c r="A712" s="2" t="s">
        <v>1209</v>
      </c>
      <c r="B712" s="2" t="s">
        <v>1211</v>
      </c>
      <c r="C712" s="15">
        <v>8.9602564214777001</v>
      </c>
      <c r="D712" s="21">
        <v>-3.835684030865945</v>
      </c>
      <c r="E712" s="12">
        <v>5.8399128613175638E-4</v>
      </c>
      <c r="F712" s="19">
        <v>7.7124526626561621E-2</v>
      </c>
      <c r="G712" s="15">
        <v>8.9602564214777001</v>
      </c>
      <c r="H712" s="22">
        <v>3.4050194106589902</v>
      </c>
      <c r="I712" s="12">
        <v>1.8356008660276896E-3</v>
      </c>
      <c r="J712" s="2">
        <v>0.15778694263650739</v>
      </c>
      <c r="K712" s="28">
        <v>0.35360208672387911</v>
      </c>
      <c r="L712" s="29">
        <v>7.6968672619010997E-2</v>
      </c>
      <c r="M712" s="13">
        <v>0.95070517430198165</v>
      </c>
      <c r="N712" s="13">
        <v>0.99999788133673884</v>
      </c>
      <c r="O712" s="15">
        <v>0.32242469030862125</v>
      </c>
      <c r="P712" s="14">
        <v>-0.50763322989314041</v>
      </c>
      <c r="Q712" s="13">
        <v>0.67856575093708471</v>
      </c>
      <c r="R712" s="2">
        <v>0.99999530370397449</v>
      </c>
      <c r="S712" s="2" t="s">
        <v>1210</v>
      </c>
      <c r="T712" s="2" t="s">
        <v>11</v>
      </c>
      <c r="U712" s="2" t="s">
        <v>1211</v>
      </c>
      <c r="V712" s="2"/>
      <c r="W712" s="13"/>
      <c r="X712" s="14">
        <v>1</v>
      </c>
      <c r="Y712" s="25">
        <v>0.44460942052945707</v>
      </c>
      <c r="Z712" s="25">
        <v>0.18827759971331737</v>
      </c>
      <c r="AA712" s="14">
        <v>0</v>
      </c>
      <c r="AB712" s="25">
        <v>0</v>
      </c>
      <c r="AC712" s="25">
        <v>0</v>
      </c>
      <c r="AD712" s="14">
        <v>57</v>
      </c>
      <c r="AE712" s="25">
        <v>1.8277020717458805</v>
      </c>
      <c r="AF712" s="25">
        <v>0.73800690847940753</v>
      </c>
      <c r="AG712" s="14">
        <v>0</v>
      </c>
      <c r="AH712" s="25">
        <v>0</v>
      </c>
      <c r="AI712" s="25">
        <v>0</v>
      </c>
      <c r="AJ712" s="14">
        <v>0</v>
      </c>
      <c r="AK712" s="25">
        <v>0</v>
      </c>
      <c r="AL712" s="25">
        <v>0</v>
      </c>
      <c r="AM712" s="14">
        <v>85</v>
      </c>
      <c r="AN712" s="25">
        <v>2.7012005312413465</v>
      </c>
      <c r="AO712" s="25">
        <v>0.96727407092586382</v>
      </c>
      <c r="AP712" s="14">
        <v>0</v>
      </c>
      <c r="AQ712" s="25">
        <v>0</v>
      </c>
      <c r="AR712" s="25">
        <v>0</v>
      </c>
      <c r="AS712" s="14">
        <v>0</v>
      </c>
      <c r="AT712" s="25">
        <v>0</v>
      </c>
      <c r="AU712" s="25">
        <v>0</v>
      </c>
      <c r="AV712" s="14">
        <v>77</v>
      </c>
      <c r="AW712" s="25">
        <v>2.8616908664732739</v>
      </c>
      <c r="AX712" s="25">
        <v>1.0608062601716373</v>
      </c>
      <c r="AY712" s="14">
        <v>10</v>
      </c>
      <c r="AZ712" s="25">
        <v>6.0501262713797832</v>
      </c>
      <c r="BA712" s="25">
        <v>1.8058989439791022</v>
      </c>
      <c r="BB712" s="14">
        <v>9</v>
      </c>
      <c r="BC712" s="25">
        <v>6.8846251087330952</v>
      </c>
      <c r="BD712" s="25">
        <v>1.4154408764931041</v>
      </c>
      <c r="BE712" s="14">
        <v>1161</v>
      </c>
      <c r="BF712" s="25">
        <v>62.587976920659678</v>
      </c>
      <c r="BG712" s="25">
        <v>23.659429443960892</v>
      </c>
    </row>
    <row r="713" spans="1:59" x14ac:dyDescent="0.35">
      <c r="A713" s="2" t="s">
        <v>635</v>
      </c>
      <c r="B713" s="2" t="s">
        <v>637</v>
      </c>
      <c r="C713" s="15">
        <v>23.222290969439872</v>
      </c>
      <c r="D713" s="21">
        <v>-3.8603067366178569</v>
      </c>
      <c r="E713" s="12">
        <v>1.3961222965268861E-4</v>
      </c>
      <c r="F713" s="18">
        <v>3.1319039353320942E-2</v>
      </c>
      <c r="G713" s="15">
        <v>23.222290969439872</v>
      </c>
      <c r="H713" s="22">
        <v>4.283421494770109</v>
      </c>
      <c r="I713" s="12">
        <v>3.7603788683405651E-5</v>
      </c>
      <c r="J713" s="12">
        <v>1.2544705756883771E-2</v>
      </c>
      <c r="K713" s="28">
        <v>1.0942184647686999</v>
      </c>
      <c r="L713" s="29">
        <v>0.31930123642593716</v>
      </c>
      <c r="M713" s="13">
        <v>0.77153671121051792</v>
      </c>
      <c r="N713" s="13">
        <v>0.99999788133673884</v>
      </c>
      <c r="O713" s="15">
        <v>0.93146346703675043</v>
      </c>
      <c r="P713" s="14">
        <v>0.10381352173682383</v>
      </c>
      <c r="Q713" s="13">
        <v>0.92637240186770198</v>
      </c>
      <c r="R713" s="2">
        <v>0.99999530370397449</v>
      </c>
      <c r="S713" s="2" t="s">
        <v>636</v>
      </c>
      <c r="T713" s="2" t="s">
        <v>58</v>
      </c>
      <c r="U713" s="2" t="s">
        <v>637</v>
      </c>
      <c r="V713" s="2" t="s">
        <v>638</v>
      </c>
      <c r="W713" s="13" t="s">
        <v>639</v>
      </c>
      <c r="X713" s="14">
        <v>2</v>
      </c>
      <c r="Y713" s="25">
        <v>1.1324004642587204</v>
      </c>
      <c r="Z713" s="25">
        <v>0.47953469152989403</v>
      </c>
      <c r="AA713" s="14">
        <v>2</v>
      </c>
      <c r="AB713" s="25">
        <v>2.5459161217270769</v>
      </c>
      <c r="AC713" s="25">
        <v>0.45167320397346378</v>
      </c>
      <c r="AD713" s="14">
        <v>113</v>
      </c>
      <c r="AE713" s="25">
        <v>4.6142420706532157</v>
      </c>
      <c r="AF713" s="25">
        <v>1.8631825056068934</v>
      </c>
      <c r="AG713" s="14">
        <v>1</v>
      </c>
      <c r="AH713" s="25">
        <v>0.49900406102302364</v>
      </c>
      <c r="AI713" s="25">
        <v>0.23586409549876455</v>
      </c>
      <c r="AJ713" s="14">
        <v>0</v>
      </c>
      <c r="AK713" s="25">
        <v>0</v>
      </c>
      <c r="AL713" s="25">
        <v>0</v>
      </c>
      <c r="AM713" s="14">
        <v>104</v>
      </c>
      <c r="AN713" s="25">
        <v>4.2088420005753582</v>
      </c>
      <c r="AO713" s="25">
        <v>1.5071460592040509</v>
      </c>
      <c r="AP713" s="14">
        <v>1</v>
      </c>
      <c r="AQ713" s="25">
        <v>0.5835967355345052</v>
      </c>
      <c r="AR713" s="25">
        <v>0.21239804124342915</v>
      </c>
      <c r="AS713" s="14">
        <v>0</v>
      </c>
      <c r="AT713" s="25">
        <v>0</v>
      </c>
      <c r="AU713" s="25">
        <v>0</v>
      </c>
      <c r="AV713" s="14">
        <v>175</v>
      </c>
      <c r="AW713" s="25">
        <v>8.2824995994652877</v>
      </c>
      <c r="AX713" s="25">
        <v>3.0702573530626709</v>
      </c>
      <c r="AY713" s="14">
        <v>26</v>
      </c>
      <c r="AZ713" s="25">
        <v>20.032224075433334</v>
      </c>
      <c r="BA713" s="25">
        <v>5.9794078140996403</v>
      </c>
      <c r="BB713" s="14">
        <v>28</v>
      </c>
      <c r="BC713" s="25">
        <v>27.276409443520919</v>
      </c>
      <c r="BD713" s="25">
        <v>5.607879046507251</v>
      </c>
      <c r="BE713" s="14">
        <v>2238</v>
      </c>
      <c r="BF713" s="25">
        <v>153.64207322605461</v>
      </c>
      <c r="BG713" s="25">
        <v>58.079586047712731</v>
      </c>
    </row>
    <row r="714" spans="1:59" x14ac:dyDescent="0.35">
      <c r="A714" s="2" t="s">
        <v>2009</v>
      </c>
      <c r="B714" s="2" t="s">
        <v>126</v>
      </c>
      <c r="C714" s="15">
        <v>36.318290797615859</v>
      </c>
      <c r="D714" s="21">
        <v>-3.8701994068137586</v>
      </c>
      <c r="E714" s="12">
        <v>3.6496664430703068E-4</v>
      </c>
      <c r="F714" s="19">
        <v>5.7461557357969768E-2</v>
      </c>
      <c r="G714" s="15">
        <v>36.318290797615859</v>
      </c>
      <c r="H714" s="22">
        <v>4.584823669460584</v>
      </c>
      <c r="I714" s="12">
        <v>5.2086712109182401E-5</v>
      </c>
      <c r="J714" s="12">
        <v>1.5710654539932142E-2</v>
      </c>
      <c r="K714" s="28">
        <v>1.4790751011366963</v>
      </c>
      <c r="L714" s="29">
        <v>0.61671757971023067</v>
      </c>
      <c r="M714" s="13">
        <v>0.60737377995529018</v>
      </c>
      <c r="N714" s="13">
        <v>0.99999788133673884</v>
      </c>
      <c r="O714" s="15">
        <v>0.79297119761377644</v>
      </c>
      <c r="P714" s="14">
        <v>9.79064763613402E-2</v>
      </c>
      <c r="Q714" s="13">
        <v>0.93722887865717786</v>
      </c>
      <c r="R714" s="2">
        <v>0.99999530370397449</v>
      </c>
      <c r="S714" s="2" t="s">
        <v>125</v>
      </c>
      <c r="T714" s="2" t="s">
        <v>11</v>
      </c>
      <c r="U714" s="2" t="s">
        <v>126</v>
      </c>
      <c r="V714" s="2"/>
      <c r="W714" s="13"/>
      <c r="X714" s="14">
        <v>0</v>
      </c>
      <c r="Y714" s="25">
        <v>0</v>
      </c>
      <c r="Z714" s="25">
        <v>0</v>
      </c>
      <c r="AA714" s="14">
        <v>1</v>
      </c>
      <c r="AB714" s="25">
        <v>1.9394596870703908</v>
      </c>
      <c r="AC714" s="25">
        <v>0.34408123793261508</v>
      </c>
      <c r="AD714" s="14">
        <v>81</v>
      </c>
      <c r="AE714" s="25">
        <v>5.0393394262189046</v>
      </c>
      <c r="AF714" s="25">
        <v>2.0348323549087142</v>
      </c>
      <c r="AG714" s="14">
        <v>0</v>
      </c>
      <c r="AH714" s="25">
        <v>0</v>
      </c>
      <c r="AI714" s="25">
        <v>0</v>
      </c>
      <c r="AJ714" s="14">
        <v>0</v>
      </c>
      <c r="AK714" s="25">
        <v>0</v>
      </c>
      <c r="AL714" s="25">
        <v>0</v>
      </c>
      <c r="AM714" s="14">
        <v>76</v>
      </c>
      <c r="AN714" s="25">
        <v>4.6860782578974929</v>
      </c>
      <c r="AO714" s="25">
        <v>1.6780397977749022</v>
      </c>
      <c r="AP714" s="14">
        <v>0</v>
      </c>
      <c r="AQ714" s="25">
        <v>0</v>
      </c>
      <c r="AR714" s="25">
        <v>0</v>
      </c>
      <c r="AS714" s="14">
        <v>0</v>
      </c>
      <c r="AT714" s="25">
        <v>0</v>
      </c>
      <c r="AU714" s="25">
        <v>0</v>
      </c>
      <c r="AV714" s="14">
        <v>166</v>
      </c>
      <c r="AW714" s="25">
        <v>11.970109528952285</v>
      </c>
      <c r="AX714" s="25">
        <v>4.4372253034100888</v>
      </c>
      <c r="AY714" s="14">
        <v>18</v>
      </c>
      <c r="AZ714" s="25">
        <v>21.129780619479209</v>
      </c>
      <c r="BA714" s="25">
        <v>6.3070168779345632</v>
      </c>
      <c r="BB714" s="14">
        <v>28</v>
      </c>
      <c r="BC714" s="25">
        <v>41.557925708760635</v>
      </c>
      <c r="BD714" s="25">
        <v>8.5440798680275556</v>
      </c>
      <c r="BE714" s="14">
        <v>2380</v>
      </c>
      <c r="BF714" s="25">
        <v>248.93943246960146</v>
      </c>
      <c r="BG714" s="25">
        <v>94.103775646885452</v>
      </c>
    </row>
    <row r="715" spans="1:59" x14ac:dyDescent="0.35">
      <c r="A715" s="2" t="s">
        <v>1337</v>
      </c>
      <c r="B715" s="2" t="s">
        <v>1165</v>
      </c>
      <c r="C715" s="15">
        <v>14.640637616060085</v>
      </c>
      <c r="D715" s="21">
        <v>-3.8841511585550026</v>
      </c>
      <c r="E715" s="12">
        <v>9.1063966955404229E-4</v>
      </c>
      <c r="F715" s="19">
        <v>0.10110261171943727</v>
      </c>
      <c r="G715" s="15">
        <v>14.640637616060085</v>
      </c>
      <c r="H715" s="22">
        <v>3.2387967223775576</v>
      </c>
      <c r="I715" s="12">
        <v>5.0379951106602162E-3</v>
      </c>
      <c r="J715" s="2">
        <v>0.2865211293406118</v>
      </c>
      <c r="K715" s="28">
        <v>0.7578429721732417</v>
      </c>
      <c r="L715" s="29">
        <v>-0.14740481613826448</v>
      </c>
      <c r="M715" s="13">
        <v>0.90353012537500177</v>
      </c>
      <c r="N715" s="13">
        <v>0.99999788133673884</v>
      </c>
      <c r="O715" s="15">
        <v>0.75749539949164701</v>
      </c>
      <c r="P715" s="14">
        <v>-0.49794943730372004</v>
      </c>
      <c r="Q715" s="13">
        <v>0.67831063325641594</v>
      </c>
      <c r="R715" s="2">
        <v>0.99999530370397449</v>
      </c>
      <c r="S715" s="2" t="s">
        <v>1164</v>
      </c>
      <c r="T715" s="2" t="s">
        <v>11</v>
      </c>
      <c r="U715" s="2" t="s">
        <v>1165</v>
      </c>
      <c r="V715" s="2" t="s">
        <v>529</v>
      </c>
      <c r="W715" s="13"/>
      <c r="X715" s="14">
        <v>0</v>
      </c>
      <c r="Y715" s="25">
        <v>0</v>
      </c>
      <c r="Z715" s="25">
        <v>0</v>
      </c>
      <c r="AA715" s="14">
        <v>3</v>
      </c>
      <c r="AB715" s="25">
        <v>1.0480003066922416</v>
      </c>
      <c r="AC715" s="25">
        <v>0.18592665023376651</v>
      </c>
      <c r="AD715" s="14">
        <v>403</v>
      </c>
      <c r="AE715" s="25">
        <v>4.5159906774750445</v>
      </c>
      <c r="AF715" s="25">
        <v>1.8235096245317231</v>
      </c>
      <c r="AG715" s="14">
        <v>4</v>
      </c>
      <c r="AH715" s="25">
        <v>0.54775976791992065</v>
      </c>
      <c r="AI715" s="25">
        <v>0.25890944042855041</v>
      </c>
      <c r="AJ715" s="14">
        <v>1</v>
      </c>
      <c r="AK715" s="25">
        <v>0.18805119785334543</v>
      </c>
      <c r="AL715" s="25">
        <v>5.6926676806022806E-2</v>
      </c>
      <c r="AM715" s="14">
        <v>492</v>
      </c>
      <c r="AN715" s="25">
        <v>5.4641227318756433</v>
      </c>
      <c r="AO715" s="25">
        <v>1.956650081240368</v>
      </c>
      <c r="AP715" s="14">
        <v>2</v>
      </c>
      <c r="AQ715" s="25">
        <v>0.32030882850916764</v>
      </c>
      <c r="AR715" s="25">
        <v>0.11657530555926526</v>
      </c>
      <c r="AS715" s="14">
        <v>0</v>
      </c>
      <c r="AT715" s="25">
        <v>0</v>
      </c>
      <c r="AU715" s="25">
        <v>0</v>
      </c>
      <c r="AV715" s="14">
        <v>448</v>
      </c>
      <c r="AW715" s="25">
        <v>5.8187198545504319</v>
      </c>
      <c r="AX715" s="25">
        <v>2.1569536109604601</v>
      </c>
      <c r="AY715" s="14">
        <v>35</v>
      </c>
      <c r="AZ715" s="25">
        <v>7.4003102141289396</v>
      </c>
      <c r="BA715" s="25">
        <v>2.2089146244819435</v>
      </c>
      <c r="BB715" s="14">
        <v>28</v>
      </c>
      <c r="BC715" s="25">
        <v>7.4853697963103283</v>
      </c>
      <c r="BD715" s="25">
        <v>1.538950664419577</v>
      </c>
      <c r="BE715" s="14">
        <v>5641</v>
      </c>
      <c r="BF715" s="25">
        <v>106.27527461747093</v>
      </c>
      <c r="BG715" s="25">
        <v>40.174047559278733</v>
      </c>
    </row>
    <row r="716" spans="1:59" x14ac:dyDescent="0.35">
      <c r="A716" s="2" t="s">
        <v>910</v>
      </c>
      <c r="B716" s="2" t="s">
        <v>912</v>
      </c>
      <c r="C716" s="15">
        <v>70.312077979223773</v>
      </c>
      <c r="D716" s="21">
        <v>-3.9112313960262295</v>
      </c>
      <c r="E716" s="12">
        <v>2.9636207156613252E-4</v>
      </c>
      <c r="F716" s="19">
        <v>5.081911292112027E-2</v>
      </c>
      <c r="G716" s="15">
        <v>70.312077979223773</v>
      </c>
      <c r="H716" s="22">
        <v>4.1830009000898558</v>
      </c>
      <c r="I716" s="12">
        <v>1.3640989371518794E-4</v>
      </c>
      <c r="J716" s="12">
        <v>2.9474367605954392E-2</v>
      </c>
      <c r="K716" s="15">
        <v>2.8987534248453017</v>
      </c>
      <c r="L716" s="14">
        <v>0.14560449174080772</v>
      </c>
      <c r="M716" s="2">
        <v>0.89898516533684425</v>
      </c>
      <c r="N716" s="2">
        <v>0.99999788133673884</v>
      </c>
      <c r="O716" s="15">
        <v>2.202525847022589</v>
      </c>
      <c r="P716" s="14">
        <v>0.12616454405730892</v>
      </c>
      <c r="Q716" s="2">
        <v>0.91352308055890974</v>
      </c>
      <c r="R716" s="2">
        <v>0.99999530370397449</v>
      </c>
      <c r="S716" s="2" t="s">
        <v>911</v>
      </c>
      <c r="T716" s="2" t="s">
        <v>11</v>
      </c>
      <c r="U716" s="2" t="s">
        <v>912</v>
      </c>
      <c r="V716" s="2"/>
      <c r="W716" s="13"/>
      <c r="X716" s="14">
        <v>2</v>
      </c>
      <c r="Y716" s="25">
        <v>2.0433818433271882</v>
      </c>
      <c r="Z716" s="25">
        <v>0.86530561655952942</v>
      </c>
      <c r="AA716" s="14">
        <v>0</v>
      </c>
      <c r="AB716" s="25">
        <v>0</v>
      </c>
      <c r="AC716" s="25">
        <v>0</v>
      </c>
      <c r="AD716" s="14">
        <v>193</v>
      </c>
      <c r="AE716" s="25">
        <v>14.220953994287377</v>
      </c>
      <c r="AF716" s="25">
        <v>5.7422719245082376</v>
      </c>
      <c r="AG716" s="14">
        <v>0</v>
      </c>
      <c r="AH716" s="25">
        <v>0</v>
      </c>
      <c r="AI716" s="25">
        <v>0</v>
      </c>
      <c r="AJ716" s="14">
        <v>0</v>
      </c>
      <c r="AK716" s="25">
        <v>0</v>
      </c>
      <c r="AL716" s="25">
        <v>0</v>
      </c>
      <c r="AM716" s="14">
        <v>188</v>
      </c>
      <c r="AN716" s="25">
        <v>13.728927892293624</v>
      </c>
      <c r="AO716" s="25">
        <v>4.916197749199978</v>
      </c>
      <c r="AP716" s="14">
        <v>3</v>
      </c>
      <c r="AQ716" s="25">
        <v>3.1592471325862319</v>
      </c>
      <c r="AR716" s="25">
        <v>1.1497972176809097</v>
      </c>
      <c r="AS716" s="14">
        <v>4</v>
      </c>
      <c r="AT716" s="25">
        <v>6.1666067824700734</v>
      </c>
      <c r="AU716" s="25">
        <v>1.8796451994878962</v>
      </c>
      <c r="AV716" s="14">
        <v>179</v>
      </c>
      <c r="AW716" s="25">
        <v>15.28712783215593</v>
      </c>
      <c r="AX716" s="25">
        <v>5.6668178573671009</v>
      </c>
      <c r="AY716" s="14">
        <v>34</v>
      </c>
      <c r="AZ716" s="25">
        <v>47.269850622348272</v>
      </c>
      <c r="BA716" s="25">
        <v>14.109552345174528</v>
      </c>
      <c r="BB716" s="14">
        <v>35</v>
      </c>
      <c r="BC716" s="25">
        <v>61.524303423584186</v>
      </c>
      <c r="BD716" s="25">
        <v>12.649056787862024</v>
      </c>
      <c r="BE716" s="14">
        <v>3933</v>
      </c>
      <c r="BF716" s="25">
        <v>487.21821284311494</v>
      </c>
      <c r="BG716" s="25">
        <v>184.17762480463477</v>
      </c>
    </row>
    <row r="717" spans="1:59" x14ac:dyDescent="0.35">
      <c r="A717" s="2" t="s">
        <v>409</v>
      </c>
      <c r="B717" s="2" t="s">
        <v>406</v>
      </c>
      <c r="C717" s="15">
        <v>18.079776068242083</v>
      </c>
      <c r="D717" s="21">
        <v>-3.9320592740883704</v>
      </c>
      <c r="E717" s="12">
        <v>7.217667339040251E-4</v>
      </c>
      <c r="F717" s="19">
        <v>8.8313676145851949E-2</v>
      </c>
      <c r="G717" s="15">
        <v>18.079776068242083</v>
      </c>
      <c r="H717" s="22">
        <v>3.5414877994860774</v>
      </c>
      <c r="I717" s="12">
        <v>2.151919904520455E-3</v>
      </c>
      <c r="J717" s="2">
        <v>0.17376860406437233</v>
      </c>
      <c r="K717" s="28">
        <v>2.4899326195748137</v>
      </c>
      <c r="L717" s="29">
        <v>-1.0115026682778867</v>
      </c>
      <c r="M717" s="13">
        <v>0.39364546899992314</v>
      </c>
      <c r="N717" s="13">
        <v>0.99999788133673884</v>
      </c>
      <c r="O717" s="15">
        <v>2.4899326195748137</v>
      </c>
      <c r="P717" s="14">
        <v>0.62093121093908366</v>
      </c>
      <c r="Q717" s="2">
        <v>0.59787051425810933</v>
      </c>
      <c r="R717" s="2">
        <v>0.99999530370397449</v>
      </c>
      <c r="S717" s="2" t="s">
        <v>410</v>
      </c>
      <c r="T717" s="2" t="s">
        <v>12</v>
      </c>
      <c r="U717" s="2" t="s">
        <v>406</v>
      </c>
      <c r="V717" s="2" t="s">
        <v>411</v>
      </c>
      <c r="W717" s="13"/>
      <c r="X717" s="14">
        <v>0</v>
      </c>
      <c r="Y717" s="25">
        <v>0</v>
      </c>
      <c r="Z717" s="25">
        <v>0</v>
      </c>
      <c r="AA717" s="14">
        <v>2</v>
      </c>
      <c r="AB717" s="25">
        <v>1.0665770522929259</v>
      </c>
      <c r="AC717" s="25">
        <v>0.18922236690457692</v>
      </c>
      <c r="AD717" s="14">
        <v>1054</v>
      </c>
      <c r="AE717" s="25">
        <v>18.030621064670893</v>
      </c>
      <c r="AF717" s="25">
        <v>7.2805754918198637</v>
      </c>
      <c r="AG717" s="14">
        <v>2</v>
      </c>
      <c r="AH717" s="25">
        <v>0.41810197590255938</v>
      </c>
      <c r="AI717" s="25">
        <v>0.19762413189650052</v>
      </c>
      <c r="AJ717" s="14">
        <v>4</v>
      </c>
      <c r="AK717" s="25">
        <v>1.1483074442199093</v>
      </c>
      <c r="AL717" s="25">
        <v>0.34761451932912496</v>
      </c>
      <c r="AM717" s="14">
        <v>410</v>
      </c>
      <c r="AN717" s="25">
        <v>6.9512240114760386</v>
      </c>
      <c r="AO717" s="25">
        <v>2.4891668240595686</v>
      </c>
      <c r="AP717" s="14">
        <v>1</v>
      </c>
      <c r="AQ717" s="25">
        <v>0.24448994238345675</v>
      </c>
      <c r="AR717" s="25">
        <v>8.8981280572798457E-2</v>
      </c>
      <c r="AS717" s="14">
        <v>1</v>
      </c>
      <c r="AT717" s="25">
        <v>0.3579191355584122</v>
      </c>
      <c r="AU717" s="25">
        <v>0.10909743537883704</v>
      </c>
      <c r="AV717" s="14">
        <v>512</v>
      </c>
      <c r="AW717" s="25">
        <v>10.151763229654781</v>
      </c>
      <c r="AX717" s="25">
        <v>3.7631786549571413</v>
      </c>
      <c r="AY717" s="14">
        <v>45</v>
      </c>
      <c r="AZ717" s="25">
        <v>14.525011320783372</v>
      </c>
      <c r="BA717" s="25">
        <v>4.3355628343778445</v>
      </c>
      <c r="BB717" s="14">
        <v>74</v>
      </c>
      <c r="BC717" s="25">
        <v>30.200145382575361</v>
      </c>
      <c r="BD717" s="25">
        <v>6.2089829984072775</v>
      </c>
      <c r="BE717" s="14">
        <v>4019</v>
      </c>
      <c r="BF717" s="25">
        <v>115.5889256385408</v>
      </c>
      <c r="BG717" s="25">
        <v>43.694782371941123</v>
      </c>
    </row>
    <row r="718" spans="1:59" x14ac:dyDescent="0.35">
      <c r="A718" s="2" t="s">
        <v>898</v>
      </c>
      <c r="B718" s="2" t="s">
        <v>900</v>
      </c>
      <c r="C718" s="15">
        <v>10.000851542981907</v>
      </c>
      <c r="D718" s="21">
        <v>-3.96268076072894</v>
      </c>
      <c r="E718" s="12">
        <v>1.1009969670169081E-3</v>
      </c>
      <c r="F718" s="19">
        <v>0.11504886917818258</v>
      </c>
      <c r="G718" s="15">
        <v>10.000851542981907</v>
      </c>
      <c r="H718" s="22">
        <v>2.6405310528175105</v>
      </c>
      <c r="I718" s="12">
        <v>2.0625368245724182E-2</v>
      </c>
      <c r="J718" s="2">
        <v>0.54394456443437211</v>
      </c>
      <c r="K718" s="28">
        <v>0.58754797552158899</v>
      </c>
      <c r="L718" s="29">
        <v>0.68654570554637762</v>
      </c>
      <c r="M718" s="13">
        <v>0.62147114185671359</v>
      </c>
      <c r="N718" s="13">
        <v>0.99999788133673884</v>
      </c>
      <c r="O718" s="15">
        <v>0.63921667835308604</v>
      </c>
      <c r="P718" s="14">
        <v>-2.0086955722874489</v>
      </c>
      <c r="Q718" s="13">
        <v>0.13000174580793655</v>
      </c>
      <c r="R718" s="2">
        <v>0.99999530370397449</v>
      </c>
      <c r="S718" s="2" t="s">
        <v>899</v>
      </c>
      <c r="T718" s="2" t="s">
        <v>10</v>
      </c>
      <c r="U718" s="2" t="s">
        <v>900</v>
      </c>
      <c r="V718" s="2" t="s">
        <v>165</v>
      </c>
      <c r="W718" s="13" t="s">
        <v>166</v>
      </c>
      <c r="X718" s="14">
        <v>1</v>
      </c>
      <c r="Y718" s="25">
        <v>0.53163568307495157</v>
      </c>
      <c r="Z718" s="25">
        <v>0.22513038570371477</v>
      </c>
      <c r="AA718" s="14">
        <v>0</v>
      </c>
      <c r="AB718" s="25">
        <v>0</v>
      </c>
      <c r="AC718" s="25">
        <v>0</v>
      </c>
      <c r="AD718" s="14">
        <v>35</v>
      </c>
      <c r="AE718" s="25">
        <v>1.3419429565943251</v>
      </c>
      <c r="AF718" s="25">
        <v>0.54186247751301531</v>
      </c>
      <c r="AG718" s="14">
        <v>7</v>
      </c>
      <c r="AH718" s="25">
        <v>3.2797912266658615</v>
      </c>
      <c r="AI718" s="25">
        <v>1.5502579067520543</v>
      </c>
      <c r="AJ718" s="14">
        <v>0</v>
      </c>
      <c r="AK718" s="25">
        <v>0</v>
      </c>
      <c r="AL718" s="25">
        <v>0</v>
      </c>
      <c r="AM718" s="14">
        <v>27</v>
      </c>
      <c r="AN718" s="25">
        <v>1.025975824212257</v>
      </c>
      <c r="AO718" s="25">
        <v>0.36739212830720391</v>
      </c>
      <c r="AP718" s="14">
        <v>0</v>
      </c>
      <c r="AQ718" s="25">
        <v>0</v>
      </c>
      <c r="AR718" s="25">
        <v>0</v>
      </c>
      <c r="AS718" s="14">
        <v>0</v>
      </c>
      <c r="AT718" s="25">
        <v>0</v>
      </c>
      <c r="AU718" s="25">
        <v>0</v>
      </c>
      <c r="AV718" s="14">
        <v>107</v>
      </c>
      <c r="AW718" s="25">
        <v>4.7550077850019896</v>
      </c>
      <c r="AX718" s="25">
        <v>1.7626439265647669</v>
      </c>
      <c r="AY718" s="14">
        <v>14</v>
      </c>
      <c r="AZ718" s="25">
        <v>10.128098979104374</v>
      </c>
      <c r="BA718" s="25">
        <v>3.0231308290874974</v>
      </c>
      <c r="BB718" s="14">
        <v>17</v>
      </c>
      <c r="BC718" s="25">
        <v>15.549705591193247</v>
      </c>
      <c r="BD718" s="25">
        <v>3.1969335386598123</v>
      </c>
      <c r="BE718" s="14">
        <v>976</v>
      </c>
      <c r="BF718" s="25">
        <v>62.913518481471293</v>
      </c>
      <c r="BG718" s="25">
        <v>23.782490261198411</v>
      </c>
    </row>
    <row r="719" spans="1:59" x14ac:dyDescent="0.35">
      <c r="A719" s="2" t="s">
        <v>124</v>
      </c>
      <c r="B719" s="2" t="s">
        <v>126</v>
      </c>
      <c r="C719" s="15">
        <v>21.7378433441888</v>
      </c>
      <c r="D719" s="21">
        <v>-3.9725366752251881</v>
      </c>
      <c r="E719" s="12">
        <v>1.6326691740747385E-4</v>
      </c>
      <c r="F719" s="18">
        <v>3.363093131402254E-2</v>
      </c>
      <c r="G719" s="15">
        <v>21.7378433441888</v>
      </c>
      <c r="H719" s="22">
        <v>5.167703017035616</v>
      </c>
      <c r="I719" s="12">
        <v>6.071374820578353E-6</v>
      </c>
      <c r="J719" s="12">
        <v>3.1076240028602717E-3</v>
      </c>
      <c r="K719" s="28">
        <v>0.88572272730777657</v>
      </c>
      <c r="L719" s="29">
        <v>1.2494094797806583</v>
      </c>
      <c r="M719" s="13">
        <v>0.31302962149953928</v>
      </c>
      <c r="N719" s="13">
        <v>0.99999788133673884</v>
      </c>
      <c r="O719" s="15">
        <v>0.40381830433358284</v>
      </c>
      <c r="P719" s="14">
        <v>-5.4243137970493696E-2</v>
      </c>
      <c r="Q719" s="13">
        <v>0.96708703381630523</v>
      </c>
      <c r="R719" s="2">
        <v>0.99999530370397449</v>
      </c>
      <c r="S719" s="2" t="s">
        <v>125</v>
      </c>
      <c r="T719" s="2" t="s">
        <v>11</v>
      </c>
      <c r="U719" s="2" t="s">
        <v>126</v>
      </c>
      <c r="V719" s="2"/>
      <c r="W719" s="13"/>
      <c r="X719" s="14">
        <v>1</v>
      </c>
      <c r="Y719" s="25">
        <v>0.87503672238173846</v>
      </c>
      <c r="Z719" s="25">
        <v>0.370549534364009</v>
      </c>
      <c r="AA719" s="14">
        <v>0</v>
      </c>
      <c r="AB719" s="25">
        <v>0</v>
      </c>
      <c r="AC719" s="25">
        <v>0</v>
      </c>
      <c r="AD719" s="14">
        <v>33</v>
      </c>
      <c r="AE719" s="25">
        <v>2.0825340318877346</v>
      </c>
      <c r="AF719" s="25">
        <v>0.84090537863673953</v>
      </c>
      <c r="AG719" s="14">
        <v>0</v>
      </c>
      <c r="AH719" s="25">
        <v>0</v>
      </c>
      <c r="AI719" s="25">
        <v>0</v>
      </c>
      <c r="AJ719" s="14">
        <v>0</v>
      </c>
      <c r="AK719" s="25">
        <v>0</v>
      </c>
      <c r="AL719" s="25">
        <v>0</v>
      </c>
      <c r="AM719" s="14">
        <v>34</v>
      </c>
      <c r="AN719" s="25">
        <v>2.1264953464445435</v>
      </c>
      <c r="AO719" s="25">
        <v>0.76147764180064814</v>
      </c>
      <c r="AP719" s="14">
        <v>0</v>
      </c>
      <c r="AQ719" s="25">
        <v>0</v>
      </c>
      <c r="AR719" s="25">
        <v>0</v>
      </c>
      <c r="AS719" s="14">
        <v>0</v>
      </c>
      <c r="AT719" s="25">
        <v>0</v>
      </c>
      <c r="AU719" s="25">
        <v>0</v>
      </c>
      <c r="AV719" s="14">
        <v>98</v>
      </c>
      <c r="AW719" s="25">
        <v>7.1681269260826852</v>
      </c>
      <c r="AX719" s="25">
        <v>2.6571681819233297</v>
      </c>
      <c r="AY719" s="14">
        <v>10</v>
      </c>
      <c r="AZ719" s="25">
        <v>11.907266058824009</v>
      </c>
      <c r="BA719" s="25">
        <v>3.554193455933353</v>
      </c>
      <c r="BB719" s="14">
        <v>27</v>
      </c>
      <c r="BC719" s="25">
        <v>40.648934852519801</v>
      </c>
      <c r="BD719" s="25">
        <v>8.3571963712559345</v>
      </c>
      <c r="BE719" s="14">
        <v>1329</v>
      </c>
      <c r="BF719" s="25">
        <v>141.00395484589535</v>
      </c>
      <c r="BG719" s="25">
        <v>53.302140205377107</v>
      </c>
    </row>
    <row r="720" spans="1:59" x14ac:dyDescent="0.35">
      <c r="A720" s="2" t="s">
        <v>2480</v>
      </c>
      <c r="B720" s="2" t="s">
        <v>2482</v>
      </c>
      <c r="C720" s="15">
        <v>7.1812204293272517</v>
      </c>
      <c r="D720" s="21">
        <v>-3.978485630864399</v>
      </c>
      <c r="E720" s="12">
        <v>2.7233214759045106E-4</v>
      </c>
      <c r="F720" s="18">
        <v>4.8475122271100284E-2</v>
      </c>
      <c r="G720" s="15">
        <v>7.1812204293272517</v>
      </c>
      <c r="H720" s="22">
        <v>3.8582466730086713</v>
      </c>
      <c r="I720" s="12">
        <v>4.0407709816159108E-4</v>
      </c>
      <c r="J720" s="2">
        <v>5.877945381865074E-2</v>
      </c>
      <c r="K720" s="28">
        <v>0.25656221199171936</v>
      </c>
      <c r="L720" s="29">
        <v>1.1679512223008865</v>
      </c>
      <c r="M720" s="13">
        <v>0.36755357504292474</v>
      </c>
      <c r="N720" s="13">
        <v>0.99999788133673884</v>
      </c>
      <c r="O720" s="15">
        <v>0.2189122801964403</v>
      </c>
      <c r="P720" s="14">
        <v>-1.2881900184355837</v>
      </c>
      <c r="Q720" s="13">
        <v>0.3196120291009068</v>
      </c>
      <c r="R720" s="2">
        <v>0.99999530370397449</v>
      </c>
      <c r="S720" s="2" t="s">
        <v>2481</v>
      </c>
      <c r="T720" s="2" t="s">
        <v>11</v>
      </c>
      <c r="U720" s="2" t="s">
        <v>2482</v>
      </c>
      <c r="V720" s="2" t="s">
        <v>545</v>
      </c>
      <c r="W720" s="13"/>
      <c r="X720" s="14">
        <v>1</v>
      </c>
      <c r="Y720" s="25">
        <v>0.31049690149029435</v>
      </c>
      <c r="Z720" s="25">
        <v>0.13148531864529353</v>
      </c>
      <c r="AA720" s="14">
        <v>3</v>
      </c>
      <c r="AB720" s="25">
        <v>2.0942213259367888</v>
      </c>
      <c r="AC720" s="25">
        <v>0.37153763552655888</v>
      </c>
      <c r="AD720" s="14">
        <v>17</v>
      </c>
      <c r="AE720" s="25">
        <v>0.38067826389345677</v>
      </c>
      <c r="AF720" s="25">
        <v>0.1537138864174685</v>
      </c>
      <c r="AG720" s="14">
        <v>1</v>
      </c>
      <c r="AH720" s="25">
        <v>0.27364738830294844</v>
      </c>
      <c r="AI720" s="25">
        <v>0.12934482656383864</v>
      </c>
      <c r="AJ720" s="14">
        <v>0</v>
      </c>
      <c r="AK720" s="25">
        <v>0</v>
      </c>
      <c r="AL720" s="25">
        <v>0</v>
      </c>
      <c r="AM720" s="14">
        <v>65</v>
      </c>
      <c r="AN720" s="25">
        <v>1.442546653423006</v>
      </c>
      <c r="AO720" s="25">
        <v>0.51656215738848521</v>
      </c>
      <c r="AP720" s="14">
        <v>0</v>
      </c>
      <c r="AQ720" s="25">
        <v>0</v>
      </c>
      <c r="AR720" s="25">
        <v>0</v>
      </c>
      <c r="AS720" s="14">
        <v>0</v>
      </c>
      <c r="AT720" s="25">
        <v>0</v>
      </c>
      <c r="AU720" s="25">
        <v>0</v>
      </c>
      <c r="AV720" s="14">
        <v>80</v>
      </c>
      <c r="AW720" s="25">
        <v>2.0763501300042013</v>
      </c>
      <c r="AX720" s="25">
        <v>0.76968663597515807</v>
      </c>
      <c r="AY720" s="14">
        <v>9</v>
      </c>
      <c r="AZ720" s="25">
        <v>3.8026430316889575</v>
      </c>
      <c r="BA720" s="25">
        <v>1.1350488778625869</v>
      </c>
      <c r="BB720" s="14">
        <v>14</v>
      </c>
      <c r="BC720" s="25">
        <v>7.4790154925783154</v>
      </c>
      <c r="BD720" s="25">
        <v>1.537644254687472</v>
      </c>
      <c r="BE720" s="14">
        <v>1326</v>
      </c>
      <c r="BF720" s="25">
        <v>49.920718594680203</v>
      </c>
      <c r="BG720" s="25">
        <v>18.870968155431697</v>
      </c>
    </row>
    <row r="721" spans="1:59" x14ac:dyDescent="0.35">
      <c r="A721" s="2" t="s">
        <v>2418</v>
      </c>
      <c r="B721" s="2" t="s">
        <v>1887</v>
      </c>
      <c r="C721" s="15">
        <v>8.5975538915018976</v>
      </c>
      <c r="D721" s="21">
        <v>-4.0129326825578131</v>
      </c>
      <c r="E721" s="12">
        <v>9.4882044163105631E-5</v>
      </c>
      <c r="F721" s="18">
        <v>2.533516491069001E-2</v>
      </c>
      <c r="G721" s="15">
        <v>8.5975538915018976</v>
      </c>
      <c r="H721" s="22">
        <v>3.2423712195857015</v>
      </c>
      <c r="I721" s="12">
        <v>1.079837058509491E-3</v>
      </c>
      <c r="J721" s="2">
        <v>0.11308771733132397</v>
      </c>
      <c r="K721" s="28">
        <v>0.33996352089738807</v>
      </c>
      <c r="L721" s="29">
        <v>0.59569463728989813</v>
      </c>
      <c r="M721" s="13">
        <v>0.60907523811530739</v>
      </c>
      <c r="N721" s="13">
        <v>0.99999788133673884</v>
      </c>
      <c r="O721" s="15">
        <v>0.47130716280355506</v>
      </c>
      <c r="P721" s="14">
        <v>-1.3662560622873736</v>
      </c>
      <c r="Q721" s="13">
        <v>0.22788109623367947</v>
      </c>
      <c r="R721" s="2">
        <v>0.99999530370397449</v>
      </c>
      <c r="S721" s="2" t="s">
        <v>1886</v>
      </c>
      <c r="T721" s="2" t="s">
        <v>10</v>
      </c>
      <c r="U721" s="2" t="s">
        <v>1887</v>
      </c>
      <c r="V721" s="2" t="s">
        <v>1888</v>
      </c>
      <c r="W721" s="13" t="s">
        <v>1416</v>
      </c>
      <c r="X721" s="14">
        <v>3</v>
      </c>
      <c r="Y721" s="25">
        <v>0.79093900759252767</v>
      </c>
      <c r="Z721" s="25">
        <v>0.33493689290663187</v>
      </c>
      <c r="AA721" s="14">
        <v>1</v>
      </c>
      <c r="AB721" s="25">
        <v>0.59274212444823093</v>
      </c>
      <c r="AC721" s="25">
        <v>0.10515889828214474</v>
      </c>
      <c r="AD721" s="14">
        <v>49</v>
      </c>
      <c r="AE721" s="25">
        <v>0.93168629682243198</v>
      </c>
      <c r="AF721" s="25">
        <v>0.37620514536799832</v>
      </c>
      <c r="AG721" s="14">
        <v>1</v>
      </c>
      <c r="AH721" s="25">
        <v>0.23235700871278706</v>
      </c>
      <c r="AI721" s="25">
        <v>0.10982811558784375</v>
      </c>
      <c r="AJ721" s="14">
        <v>4</v>
      </c>
      <c r="AK721" s="25">
        <v>1.2763263423741713</v>
      </c>
      <c r="AL721" s="25">
        <v>0.38636827640954641</v>
      </c>
      <c r="AM721" s="14">
        <v>136</v>
      </c>
      <c r="AN721" s="25">
        <v>2.5628305280552204</v>
      </c>
      <c r="AO721" s="25">
        <v>0.91772509641327504</v>
      </c>
      <c r="AP721" s="14">
        <v>0</v>
      </c>
      <c r="AQ721" s="25">
        <v>0</v>
      </c>
      <c r="AR721" s="25">
        <v>0</v>
      </c>
      <c r="AS721" s="14">
        <v>1</v>
      </c>
      <c r="AT721" s="25">
        <v>0.39782170136790368</v>
      </c>
      <c r="AU721" s="25">
        <v>0.12126014802078332</v>
      </c>
      <c r="AV721" s="14">
        <v>110</v>
      </c>
      <c r="AW721" s="25">
        <v>2.4241961482995951</v>
      </c>
      <c r="AX721" s="25">
        <v>0.89863041467138083</v>
      </c>
      <c r="AY721" s="14">
        <v>10</v>
      </c>
      <c r="AZ721" s="25">
        <v>3.5876289374736445</v>
      </c>
      <c r="BA721" s="25">
        <v>1.0708694362663203</v>
      </c>
      <c r="BB721" s="14">
        <v>29</v>
      </c>
      <c r="BC721" s="25">
        <v>13.154636880833069</v>
      </c>
      <c r="BD721" s="25">
        <v>2.704520647454868</v>
      </c>
      <c r="BE721" s="14">
        <v>1822</v>
      </c>
      <c r="BF721" s="25">
        <v>58.243859575897652</v>
      </c>
      <c r="BG721" s="25">
        <v>22.017271590784507</v>
      </c>
    </row>
    <row r="722" spans="1:59" x14ac:dyDescent="0.35">
      <c r="A722" s="2" t="s">
        <v>2627</v>
      </c>
      <c r="B722" s="2" t="s">
        <v>790</v>
      </c>
      <c r="C722" s="15">
        <v>28.961217331258343</v>
      </c>
      <c r="D722" s="21">
        <v>-4.0178381285329747</v>
      </c>
      <c r="E722" s="12">
        <v>4.3934811432662287E-4</v>
      </c>
      <c r="F722" s="19">
        <v>6.4817700182097079E-2</v>
      </c>
      <c r="G722" s="15">
        <v>28.961217331258343</v>
      </c>
      <c r="H722" s="22">
        <v>3.5878573486290439</v>
      </c>
      <c r="I722" s="12">
        <v>1.4352893956786385E-3</v>
      </c>
      <c r="J722" s="2">
        <v>0.1368320455288683</v>
      </c>
      <c r="K722" s="28">
        <v>0.9918587852141586</v>
      </c>
      <c r="L722" s="29">
        <v>0.64387959178318366</v>
      </c>
      <c r="M722" s="13">
        <v>0.6111375184074872</v>
      </c>
      <c r="N722" s="13">
        <v>0.99999788133673884</v>
      </c>
      <c r="O722" s="15">
        <v>0.96749966800428611</v>
      </c>
      <c r="P722" s="14">
        <v>-1.073859164256165</v>
      </c>
      <c r="Q722" s="13">
        <v>0.39056215826423168</v>
      </c>
      <c r="R722" s="2">
        <v>0.99999530370397449</v>
      </c>
      <c r="S722" s="2" t="s">
        <v>789</v>
      </c>
      <c r="T722" s="2" t="s">
        <v>285</v>
      </c>
      <c r="U722" s="2" t="s">
        <v>790</v>
      </c>
      <c r="V722" s="2" t="s">
        <v>344</v>
      </c>
      <c r="W722" s="13" t="s">
        <v>271</v>
      </c>
      <c r="X722" s="14">
        <v>0</v>
      </c>
      <c r="Y722" s="25">
        <v>0</v>
      </c>
      <c r="Z722" s="25">
        <v>0</v>
      </c>
      <c r="AA722" s="14">
        <v>0</v>
      </c>
      <c r="AB722" s="25">
        <v>0</v>
      </c>
      <c r="AC722" s="25">
        <v>0</v>
      </c>
      <c r="AD722" s="14">
        <v>104</v>
      </c>
      <c r="AE722" s="25">
        <v>4.03439926177467</v>
      </c>
      <c r="AF722" s="25">
        <v>1.6290480668492129</v>
      </c>
      <c r="AG722" s="14">
        <v>3</v>
      </c>
      <c r="AH722" s="25">
        <v>1.4221615739156173</v>
      </c>
      <c r="AI722" s="25">
        <v>0.67221267217147895</v>
      </c>
      <c r="AJ722" s="14">
        <v>0</v>
      </c>
      <c r="AK722" s="25">
        <v>0</v>
      </c>
      <c r="AL722" s="25">
        <v>0</v>
      </c>
      <c r="AM722" s="14">
        <v>162</v>
      </c>
      <c r="AN722" s="25">
        <v>6.2282767681591134</v>
      </c>
      <c r="AO722" s="25">
        <v>2.2302863318413793</v>
      </c>
      <c r="AP722" s="14">
        <v>0</v>
      </c>
      <c r="AQ722" s="25">
        <v>0</v>
      </c>
      <c r="AR722" s="25">
        <v>0</v>
      </c>
      <c r="AS722" s="14">
        <v>3</v>
      </c>
      <c r="AT722" s="25">
        <v>2.4349028251370806</v>
      </c>
      <c r="AU722" s="25">
        <v>0.7421834353860296</v>
      </c>
      <c r="AV722" s="14">
        <v>134</v>
      </c>
      <c r="AW722" s="25">
        <v>6.0249268514967502</v>
      </c>
      <c r="AX722" s="25">
        <v>2.233392920256446</v>
      </c>
      <c r="AY722" s="14">
        <v>7</v>
      </c>
      <c r="AZ722" s="25">
        <v>5.1236265423704479</v>
      </c>
      <c r="BA722" s="25">
        <v>1.5293485370677926</v>
      </c>
      <c r="BB722" s="14">
        <v>28</v>
      </c>
      <c r="BC722" s="25">
        <v>25.912588971344871</v>
      </c>
      <c r="BD722" s="25">
        <v>5.3274850941818883</v>
      </c>
      <c r="BE722" s="14">
        <v>3246</v>
      </c>
      <c r="BF722" s="25">
        <v>211.70065290758916</v>
      </c>
      <c r="BG722" s="25">
        <v>80.026818362525347</v>
      </c>
    </row>
    <row r="723" spans="1:59" x14ac:dyDescent="0.35">
      <c r="A723" s="2" t="s">
        <v>2192</v>
      </c>
      <c r="B723" s="2" t="s">
        <v>670</v>
      </c>
      <c r="C723" s="15">
        <v>8.301622609852032</v>
      </c>
      <c r="D723" s="21">
        <v>-4.0318483828862712</v>
      </c>
      <c r="E723" s="12">
        <v>1.0214961237899013E-4</v>
      </c>
      <c r="F723" s="18">
        <v>2.5934915539819262E-2</v>
      </c>
      <c r="G723" s="15">
        <v>8.301622609852032</v>
      </c>
      <c r="H723" s="22">
        <v>4.8372687342467175</v>
      </c>
      <c r="I723" s="12">
        <v>9.5232683199951255E-6</v>
      </c>
      <c r="J723" s="12">
        <v>4.407055484740758E-3</v>
      </c>
      <c r="K723" s="28">
        <v>0.63166994437972446</v>
      </c>
      <c r="L723" s="29">
        <v>0.88387165728419392</v>
      </c>
      <c r="M723" s="13">
        <v>0.45269312043791476</v>
      </c>
      <c r="N723" s="13">
        <v>0.99999788133673884</v>
      </c>
      <c r="O723" s="15">
        <v>0.16623546874779269</v>
      </c>
      <c r="P723" s="14">
        <v>-7.8451305924016779E-2</v>
      </c>
      <c r="Q723" s="13">
        <v>0.94896295951769238</v>
      </c>
      <c r="R723" s="2">
        <v>0.99999530370397449</v>
      </c>
      <c r="S723" s="2" t="s">
        <v>2193</v>
      </c>
      <c r="T723" s="2" t="s">
        <v>25</v>
      </c>
      <c r="U723" s="2" t="s">
        <v>670</v>
      </c>
      <c r="V723" s="2" t="s">
        <v>37</v>
      </c>
      <c r="W723" s="13" t="s">
        <v>38</v>
      </c>
      <c r="X723" s="14">
        <v>1</v>
      </c>
      <c r="Y723" s="25">
        <v>0.23937522902851224</v>
      </c>
      <c r="Z723" s="25">
        <v>0.10136760822261504</v>
      </c>
      <c r="AA723" s="14">
        <v>0</v>
      </c>
      <c r="AB723" s="25">
        <v>0</v>
      </c>
      <c r="AC723" s="25">
        <v>0</v>
      </c>
      <c r="AD723" s="14">
        <v>57</v>
      </c>
      <c r="AE723" s="25">
        <v>0.9840245883658012</v>
      </c>
      <c r="AF723" s="25">
        <v>0.39733879802076305</v>
      </c>
      <c r="AG723" s="14">
        <v>0</v>
      </c>
      <c r="AH723" s="25">
        <v>0</v>
      </c>
      <c r="AI723" s="25">
        <v>0</v>
      </c>
      <c r="AJ723" s="14">
        <v>0</v>
      </c>
      <c r="AK723" s="25">
        <v>0</v>
      </c>
      <c r="AL723" s="25">
        <v>0</v>
      </c>
      <c r="AM723" s="14">
        <v>59</v>
      </c>
      <c r="AN723" s="25">
        <v>1.0094631243073477</v>
      </c>
      <c r="AO723" s="25">
        <v>0.36147908842946536</v>
      </c>
      <c r="AP723" s="14">
        <v>4</v>
      </c>
      <c r="AQ723" s="25">
        <v>0.9869201339143725</v>
      </c>
      <c r="AR723" s="25">
        <v>0.35918621634360004</v>
      </c>
      <c r="AS723" s="14">
        <v>6</v>
      </c>
      <c r="AT723" s="25">
        <v>2.1671909961953078</v>
      </c>
      <c r="AU723" s="25">
        <v>0.66058211526505262</v>
      </c>
      <c r="AV723" s="14">
        <v>118</v>
      </c>
      <c r="AW723" s="25">
        <v>2.3611008955424082</v>
      </c>
      <c r="AX723" s="25">
        <v>0.87524150153052083</v>
      </c>
      <c r="AY723" s="14">
        <v>24</v>
      </c>
      <c r="AZ723" s="25">
        <v>7.8176500721284334</v>
      </c>
      <c r="BA723" s="25">
        <v>2.3334861747332067</v>
      </c>
      <c r="BB723" s="14">
        <v>31</v>
      </c>
      <c r="BC723" s="25">
        <v>12.767328335731811</v>
      </c>
      <c r="BD723" s="25">
        <v>2.6248921509291838</v>
      </c>
      <c r="BE723" s="14">
        <v>1818</v>
      </c>
      <c r="BF723" s="25">
        <v>52.765871961318091</v>
      </c>
      <c r="BG723" s="25">
        <v>19.946489503893705</v>
      </c>
    </row>
    <row r="724" spans="1:59" x14ac:dyDescent="0.35">
      <c r="A724" s="2" t="s">
        <v>2732</v>
      </c>
      <c r="B724" s="2" t="s">
        <v>2497</v>
      </c>
      <c r="C724" s="15">
        <v>13.977030772340298</v>
      </c>
      <c r="D724" s="21">
        <v>-4.0319556296021046</v>
      </c>
      <c r="E724" s="12">
        <v>1.1919134737001402E-4</v>
      </c>
      <c r="F724" s="18">
        <v>2.8288079775816662E-2</v>
      </c>
      <c r="G724" s="15">
        <v>13.977030772340298</v>
      </c>
      <c r="H724" s="22">
        <v>4.2185921506723645</v>
      </c>
      <c r="I724" s="12">
        <v>7.4147841770215903E-5</v>
      </c>
      <c r="J724" s="12">
        <v>2.0364734883588892E-2</v>
      </c>
      <c r="K724" s="28">
        <v>0.64492746266429168</v>
      </c>
      <c r="L724" s="29">
        <v>-0.28666136131683112</v>
      </c>
      <c r="M724" s="13">
        <v>0.80069500620503575</v>
      </c>
      <c r="N724" s="13">
        <v>0.99999788133673884</v>
      </c>
      <c r="O724" s="15">
        <v>0.54118187626491376</v>
      </c>
      <c r="P724" s="14">
        <v>0.47329788238707582</v>
      </c>
      <c r="Q724" s="13">
        <v>0.68092136198968645</v>
      </c>
      <c r="R724" s="2">
        <v>0.99999530370397449</v>
      </c>
      <c r="S724" s="2" t="s">
        <v>2496</v>
      </c>
      <c r="T724" s="2" t="s">
        <v>11</v>
      </c>
      <c r="U724" s="2" t="s">
        <v>2497</v>
      </c>
      <c r="V724" s="2" t="s">
        <v>2498</v>
      </c>
      <c r="W724" s="13"/>
      <c r="X724" s="14">
        <v>0</v>
      </c>
      <c r="Y724" s="25">
        <v>0</v>
      </c>
      <c r="Z724" s="25">
        <v>0</v>
      </c>
      <c r="AA724" s="14">
        <v>0</v>
      </c>
      <c r="AB724" s="25">
        <v>0</v>
      </c>
      <c r="AC724" s="25">
        <v>0</v>
      </c>
      <c r="AD724" s="14">
        <v>106</v>
      </c>
      <c r="AE724" s="25">
        <v>3.7819869614264174</v>
      </c>
      <c r="AF724" s="25">
        <v>1.5271266299137902</v>
      </c>
      <c r="AG724" s="14">
        <v>1</v>
      </c>
      <c r="AH724" s="25">
        <v>0.43600986035284928</v>
      </c>
      <c r="AI724" s="25">
        <v>0.20608864611208552</v>
      </c>
      <c r="AJ724" s="14">
        <v>3</v>
      </c>
      <c r="AK724" s="25">
        <v>1.796236554427852</v>
      </c>
      <c r="AL724" s="25">
        <v>0.54375499315256948</v>
      </c>
      <c r="AM724" s="14">
        <v>69</v>
      </c>
      <c r="AN724" s="25">
        <v>2.4398920111714388</v>
      </c>
      <c r="AO724" s="25">
        <v>0.87370198953008638</v>
      </c>
      <c r="AP724" s="14">
        <v>2</v>
      </c>
      <c r="AQ724" s="25">
        <v>1.0198471356770704</v>
      </c>
      <c r="AR724" s="25">
        <v>0.37116988632079861</v>
      </c>
      <c r="AS724" s="14">
        <v>0</v>
      </c>
      <c r="AT724" s="25">
        <v>0</v>
      </c>
      <c r="AU724" s="25">
        <v>0</v>
      </c>
      <c r="AV724" s="14">
        <v>102</v>
      </c>
      <c r="AW724" s="25">
        <v>4.2180893747878399</v>
      </c>
      <c r="AX724" s="25">
        <v>1.5636125016720765</v>
      </c>
      <c r="AY724" s="14">
        <v>24</v>
      </c>
      <c r="AZ724" s="25">
        <v>16.156946767645056</v>
      </c>
      <c r="BA724" s="25">
        <v>4.8226783701429303</v>
      </c>
      <c r="BB724" s="14">
        <v>23</v>
      </c>
      <c r="BC724" s="25">
        <v>19.577139548748896</v>
      </c>
      <c r="BD724" s="25">
        <v>4.0249517039001388</v>
      </c>
      <c r="BE724" s="14">
        <v>1459</v>
      </c>
      <c r="BF724" s="25">
        <v>87.518043333354456</v>
      </c>
      <c r="BG724" s="25">
        <v>33.083462242977824</v>
      </c>
    </row>
    <row r="725" spans="1:59" x14ac:dyDescent="0.35">
      <c r="A725" s="2" t="s">
        <v>2276</v>
      </c>
      <c r="B725" s="2" t="s">
        <v>790</v>
      </c>
      <c r="C725" s="15">
        <v>6.7881747426172838</v>
      </c>
      <c r="D725" s="21">
        <v>-4.0339168221742039</v>
      </c>
      <c r="E725" s="12">
        <v>2.120628848939262E-3</v>
      </c>
      <c r="F725" s="19">
        <v>0.16907133992865048</v>
      </c>
      <c r="G725" s="15">
        <v>6.7881747426172838</v>
      </c>
      <c r="H725" s="22">
        <v>2.9538917783587251</v>
      </c>
      <c r="I725" s="12">
        <v>1.7199038609071477E-2</v>
      </c>
      <c r="J725" s="2">
        <v>0.51281370016915506</v>
      </c>
      <c r="K725" s="28">
        <v>0.35986764797493836</v>
      </c>
      <c r="L725" s="29">
        <v>-0.91883429465912148</v>
      </c>
      <c r="M725" s="13">
        <v>0.51473176957562727</v>
      </c>
      <c r="N725" s="13">
        <v>0.99999788133673884</v>
      </c>
      <c r="O725" s="15">
        <v>0.60425490517004377</v>
      </c>
      <c r="P725" s="14">
        <v>-0.16119015315170496</v>
      </c>
      <c r="Q725" s="13">
        <v>0.90444815561765124</v>
      </c>
      <c r="R725" s="2">
        <v>0.99999530370397449</v>
      </c>
      <c r="S725" s="2" t="s">
        <v>789</v>
      </c>
      <c r="T725" s="2" t="s">
        <v>58</v>
      </c>
      <c r="U725" s="2" t="s">
        <v>790</v>
      </c>
      <c r="V725" s="2" t="s">
        <v>270</v>
      </c>
      <c r="W725" s="13" t="s">
        <v>271</v>
      </c>
      <c r="X725" s="14">
        <v>1</v>
      </c>
      <c r="Y725" s="25">
        <v>0.49877093175759096</v>
      </c>
      <c r="Z725" s="25">
        <v>0.21121323458748514</v>
      </c>
      <c r="AA725" s="14">
        <v>4</v>
      </c>
      <c r="AB725" s="25">
        <v>4.485441312642795</v>
      </c>
      <c r="AC725" s="25">
        <v>0.79576606300052066</v>
      </c>
      <c r="AD725" s="14">
        <v>5</v>
      </c>
      <c r="AE725" s="25">
        <v>0.17985521184484976</v>
      </c>
      <c r="AF725" s="25">
        <v>7.2623646336809317E-2</v>
      </c>
      <c r="AG725" s="14">
        <v>0</v>
      </c>
      <c r="AH725" s="25">
        <v>0</v>
      </c>
      <c r="AI725" s="25">
        <v>0</v>
      </c>
      <c r="AJ725" s="14">
        <v>0</v>
      </c>
      <c r="AK725" s="25">
        <v>0</v>
      </c>
      <c r="AL725" s="25">
        <v>0</v>
      </c>
      <c r="AM725" s="14">
        <v>142</v>
      </c>
      <c r="AN725" s="25">
        <v>5.0623098041535686</v>
      </c>
      <c r="AO725" s="25">
        <v>1.8127647155101312</v>
      </c>
      <c r="AP725" s="14">
        <v>2</v>
      </c>
      <c r="AQ725" s="25">
        <v>1.0281913395144282</v>
      </c>
      <c r="AR725" s="25">
        <v>0.37420673084524153</v>
      </c>
      <c r="AS725" s="14">
        <v>0</v>
      </c>
      <c r="AT725" s="25">
        <v>0</v>
      </c>
      <c r="AU725" s="25">
        <v>0</v>
      </c>
      <c r="AV725" s="14">
        <v>27</v>
      </c>
      <c r="AW725" s="25">
        <v>1.1256885040042095</v>
      </c>
      <c r="AX725" s="25">
        <v>0.41728386040612292</v>
      </c>
      <c r="AY725" s="14">
        <v>12</v>
      </c>
      <c r="AZ725" s="25">
        <v>8.1445699842356216</v>
      </c>
      <c r="BA725" s="25">
        <v>2.4310683238584132</v>
      </c>
      <c r="BB725" s="14">
        <v>9</v>
      </c>
      <c r="BC725" s="25">
        <v>7.7232976219787632</v>
      </c>
      <c r="BD725" s="25">
        <v>1.5878673105386276</v>
      </c>
      <c r="BE725" s="14">
        <v>715</v>
      </c>
      <c r="BF725" s="25">
        <v>43.24015184156859</v>
      </c>
      <c r="BG725" s="25">
        <v>16.34558859345481</v>
      </c>
    </row>
    <row r="726" spans="1:59" x14ac:dyDescent="0.35">
      <c r="A726" s="2" t="s">
        <v>1178</v>
      </c>
      <c r="B726" s="2" t="s">
        <v>406</v>
      </c>
      <c r="C726" s="15">
        <v>5.1464009615294719</v>
      </c>
      <c r="D726" s="21">
        <v>-4.0452317739165116</v>
      </c>
      <c r="E726" s="12">
        <v>1.7390310591524874E-3</v>
      </c>
      <c r="F726" s="19">
        <v>0.1537460639539327</v>
      </c>
      <c r="G726" s="15">
        <v>5.1464009615294719</v>
      </c>
      <c r="H726" s="22">
        <v>6.0092092624320026</v>
      </c>
      <c r="I726" s="12">
        <v>4.8486590447694768E-5</v>
      </c>
      <c r="J726" s="12">
        <v>1.5166425912074302E-2</v>
      </c>
      <c r="K726" s="28">
        <v>0.27186968855916865</v>
      </c>
      <c r="L726" s="29">
        <v>-0.18611218960833317</v>
      </c>
      <c r="M726" s="13">
        <v>0.89750417263217641</v>
      </c>
      <c r="N726" s="13">
        <v>0.99999788133673884</v>
      </c>
      <c r="O726" s="15">
        <v>0.27186968855916865</v>
      </c>
      <c r="P726" s="14">
        <v>2.1500891010286396</v>
      </c>
      <c r="Q726" s="13">
        <v>0.18293257745727687</v>
      </c>
      <c r="R726" s="2">
        <v>0.99999530370397449</v>
      </c>
      <c r="S726" s="2" t="s">
        <v>1179</v>
      </c>
      <c r="T726" s="2" t="s">
        <v>12</v>
      </c>
      <c r="U726" s="2" t="s">
        <v>406</v>
      </c>
      <c r="V726" s="2" t="s">
        <v>407</v>
      </c>
      <c r="W726" s="13" t="s">
        <v>408</v>
      </c>
      <c r="X726" s="14">
        <v>0</v>
      </c>
      <c r="Y726" s="25">
        <v>0</v>
      </c>
      <c r="Z726" s="25">
        <v>0</v>
      </c>
      <c r="AA726" s="14">
        <v>3</v>
      </c>
      <c r="AB726" s="25">
        <v>3.5581625797406788</v>
      </c>
      <c r="AC726" s="25">
        <v>0.63125673266868232</v>
      </c>
      <c r="AD726" s="14">
        <v>12</v>
      </c>
      <c r="AE726" s="25">
        <v>0.45655553776000335</v>
      </c>
      <c r="AF726" s="25">
        <v>0.18435233300882364</v>
      </c>
      <c r="AG726" s="14">
        <v>0</v>
      </c>
      <c r="AH726" s="25">
        <v>0</v>
      </c>
      <c r="AI726" s="25">
        <v>0</v>
      </c>
      <c r="AJ726" s="14">
        <v>0</v>
      </c>
      <c r="AK726" s="25">
        <v>0</v>
      </c>
      <c r="AL726" s="25">
        <v>0</v>
      </c>
      <c r="AM726" s="14">
        <v>9</v>
      </c>
      <c r="AN726" s="25">
        <v>0.33936123416251579</v>
      </c>
      <c r="AO726" s="25">
        <v>0.12152201167084438</v>
      </c>
      <c r="AP726" s="14">
        <v>1</v>
      </c>
      <c r="AQ726" s="25">
        <v>0.54375503532013025</v>
      </c>
      <c r="AR726" s="25">
        <v>0.19789779035084887</v>
      </c>
      <c r="AS726" s="14">
        <v>2</v>
      </c>
      <c r="AT726" s="25">
        <v>1.5920518472050142</v>
      </c>
      <c r="AU726" s="25">
        <v>0.48527378467548093</v>
      </c>
      <c r="AV726" s="14">
        <v>7</v>
      </c>
      <c r="AW726" s="25">
        <v>0.30868238891853317</v>
      </c>
      <c r="AX726" s="25">
        <v>0.11442612981222031</v>
      </c>
      <c r="AY726" s="14">
        <v>4</v>
      </c>
      <c r="AZ726" s="25">
        <v>2.871483007262559</v>
      </c>
      <c r="BA726" s="25">
        <v>0.85710742187315858</v>
      </c>
      <c r="BB726" s="14">
        <v>21</v>
      </c>
      <c r="BC726" s="25">
        <v>19.060702464498871</v>
      </c>
      <c r="BD726" s="25">
        <v>3.9187750933164849</v>
      </c>
      <c r="BE726" s="14">
        <v>441</v>
      </c>
      <c r="BF726" s="25">
        <v>28.208442251674178</v>
      </c>
      <c r="BG726" s="25">
        <v>10.663320369398773</v>
      </c>
    </row>
    <row r="727" spans="1:59" x14ac:dyDescent="0.35">
      <c r="A727" s="2" t="s">
        <v>2194</v>
      </c>
      <c r="B727" s="2" t="s">
        <v>795</v>
      </c>
      <c r="C727" s="15">
        <v>63.467036127428599</v>
      </c>
      <c r="D727" s="21">
        <v>-4.049658700826825</v>
      </c>
      <c r="E727" s="12">
        <v>1.3262045993424039E-3</v>
      </c>
      <c r="F727" s="19">
        <v>0.13132406635891802</v>
      </c>
      <c r="G727" s="15">
        <v>63.467036127428599</v>
      </c>
      <c r="H727" s="22">
        <v>3.7623042649381846</v>
      </c>
      <c r="I727" s="12">
        <v>2.8272032046308404E-3</v>
      </c>
      <c r="J727" s="2">
        <v>0.2057504545050845</v>
      </c>
      <c r="K727" s="15">
        <v>2.7967471303724927</v>
      </c>
      <c r="L727" s="14">
        <v>-0.32817544222792694</v>
      </c>
      <c r="M727" s="2">
        <v>0.79616242706193785</v>
      </c>
      <c r="N727" s="2">
        <v>0.99999788133673884</v>
      </c>
      <c r="O727" s="15">
        <v>2.7967471303724927</v>
      </c>
      <c r="P727" s="14">
        <v>4.0820979852706718E-2</v>
      </c>
      <c r="Q727" s="2">
        <v>0.97433784563447401</v>
      </c>
      <c r="R727" s="2">
        <v>0.99999530370397449</v>
      </c>
      <c r="S727" s="2" t="s">
        <v>794</v>
      </c>
      <c r="T727" s="2" t="s">
        <v>16</v>
      </c>
      <c r="U727" s="2" t="s">
        <v>795</v>
      </c>
      <c r="V727" s="2" t="s">
        <v>1090</v>
      </c>
      <c r="W727" s="13" t="s">
        <v>619</v>
      </c>
      <c r="X727" s="14">
        <v>15</v>
      </c>
      <c r="Y727" s="25">
        <v>1.9854572675513269</v>
      </c>
      <c r="Z727" s="25">
        <v>0.84077644648817962</v>
      </c>
      <c r="AA727" s="14">
        <v>8</v>
      </c>
      <c r="AB727" s="25">
        <v>2.3806926146716885</v>
      </c>
      <c r="AC727" s="25">
        <v>0.42236075720172389</v>
      </c>
      <c r="AD727" s="14">
        <v>1849</v>
      </c>
      <c r="AE727" s="25">
        <v>17.650543564354162</v>
      </c>
      <c r="AF727" s="25">
        <v>7.127104187427574</v>
      </c>
      <c r="AG727" s="14">
        <v>8</v>
      </c>
      <c r="AH727" s="25">
        <v>0.93323992305198511</v>
      </c>
      <c r="AI727" s="25">
        <v>0.44111422637066894</v>
      </c>
      <c r="AJ727" s="14">
        <v>8</v>
      </c>
      <c r="AK727" s="25">
        <v>1.2815609739351752</v>
      </c>
      <c r="AL727" s="25">
        <v>0.38795289901484492</v>
      </c>
      <c r="AM727" s="14">
        <v>2019</v>
      </c>
      <c r="AN727" s="25">
        <v>19.101384400082676</v>
      </c>
      <c r="AO727" s="25">
        <v>6.8400230324613913</v>
      </c>
      <c r="AP727" s="14">
        <v>13</v>
      </c>
      <c r="AQ727" s="25">
        <v>1.7735990536859256</v>
      </c>
      <c r="AR727" s="25">
        <v>0.64549532582472302</v>
      </c>
      <c r="AS727" s="14">
        <v>11</v>
      </c>
      <c r="AT727" s="25">
        <v>2.196993140171938</v>
      </c>
      <c r="AU727" s="25">
        <v>0.66966611540259369</v>
      </c>
      <c r="AV727" s="14">
        <v>1455</v>
      </c>
      <c r="AW727" s="25">
        <v>16.098507355213663</v>
      </c>
      <c r="AX727" s="25">
        <v>5.9675898546218082</v>
      </c>
      <c r="AY727" s="14">
        <v>151</v>
      </c>
      <c r="AZ727" s="25">
        <v>27.197689472889763</v>
      </c>
      <c r="BA727" s="25">
        <v>8.1182237352811111</v>
      </c>
      <c r="BB727" s="14">
        <v>192</v>
      </c>
      <c r="BC727" s="25">
        <v>43.724982113977077</v>
      </c>
      <c r="BD727" s="25">
        <v>8.9896146893381097</v>
      </c>
      <c r="BE727" s="14">
        <v>28564</v>
      </c>
      <c r="BF727" s="25">
        <v>458.42505231606759</v>
      </c>
      <c r="BG727" s="25">
        <v>173.29326995766658</v>
      </c>
    </row>
    <row r="728" spans="1:59" x14ac:dyDescent="0.35">
      <c r="A728" s="2" t="s">
        <v>1797</v>
      </c>
      <c r="B728" s="2" t="s">
        <v>1799</v>
      </c>
      <c r="C728" s="15">
        <v>5.0748659629339166</v>
      </c>
      <c r="D728" s="21">
        <v>-4.0703767218329112</v>
      </c>
      <c r="E728" s="12">
        <v>2.9937174784762086E-2</v>
      </c>
      <c r="F728" s="19">
        <v>0.54991718931605593</v>
      </c>
      <c r="G728" s="15">
        <v>5.0748659629339166</v>
      </c>
      <c r="H728" s="14">
        <v>1.7052316797210323</v>
      </c>
      <c r="I728" s="2">
        <v>0.30247084215071229</v>
      </c>
      <c r="J728" s="2">
        <v>0.99922621734028283</v>
      </c>
      <c r="K728" s="28">
        <v>0.21791725660232319</v>
      </c>
      <c r="L728" s="29">
        <v>5.0141913728649499</v>
      </c>
      <c r="M728" s="13">
        <v>0.11968944227931222</v>
      </c>
      <c r="N728" s="13">
        <v>0.99999788133673884</v>
      </c>
      <c r="O728" s="15">
        <v>0.61189679087387072</v>
      </c>
      <c r="P728" s="14">
        <v>-7.3793365294223729</v>
      </c>
      <c r="Q728" s="13">
        <v>1.7250082142012863E-2</v>
      </c>
      <c r="R728" s="2">
        <v>0.99999530370397449</v>
      </c>
      <c r="S728" s="2" t="s">
        <v>1798</v>
      </c>
      <c r="T728" s="2" t="s">
        <v>25</v>
      </c>
      <c r="U728" s="2" t="s">
        <v>1799</v>
      </c>
      <c r="V728" s="2" t="s">
        <v>821</v>
      </c>
      <c r="W728" s="13"/>
      <c r="X728" s="14">
        <v>0</v>
      </c>
      <c r="Y728" s="25">
        <v>0</v>
      </c>
      <c r="Z728" s="25">
        <v>0</v>
      </c>
      <c r="AA728" s="14">
        <v>0</v>
      </c>
      <c r="AB728" s="25">
        <v>0</v>
      </c>
      <c r="AC728" s="25">
        <v>0</v>
      </c>
      <c r="AD728" s="14">
        <v>0</v>
      </c>
      <c r="AE728" s="25">
        <v>0</v>
      </c>
      <c r="AF728" s="25">
        <v>0</v>
      </c>
      <c r="AG728" s="14">
        <v>0</v>
      </c>
      <c r="AH728" s="25">
        <v>0</v>
      </c>
      <c r="AI728" s="25">
        <v>0</v>
      </c>
      <c r="AJ728" s="14">
        <v>4</v>
      </c>
      <c r="AK728" s="25">
        <v>6.0640071198188368</v>
      </c>
      <c r="AL728" s="25">
        <v>1.8356903726216121</v>
      </c>
      <c r="AM728" s="14">
        <v>0</v>
      </c>
      <c r="AN728" s="25">
        <v>0</v>
      </c>
      <c r="AO728" s="25">
        <v>0</v>
      </c>
      <c r="AP728" s="14">
        <v>0</v>
      </c>
      <c r="AQ728" s="25">
        <v>0</v>
      </c>
      <c r="AR728" s="25">
        <v>0</v>
      </c>
      <c r="AS728" s="14">
        <v>1</v>
      </c>
      <c r="AT728" s="25">
        <v>1.8901072158598342</v>
      </c>
      <c r="AU728" s="25">
        <v>0.57612412792522849</v>
      </c>
      <c r="AV728" s="14">
        <v>2</v>
      </c>
      <c r="AW728" s="25">
        <v>0.20941271002953327</v>
      </c>
      <c r="AX728" s="25">
        <v>7.7627641881741108E-2</v>
      </c>
      <c r="AY728" s="14">
        <v>0</v>
      </c>
      <c r="AZ728" s="25">
        <v>0</v>
      </c>
      <c r="BA728" s="25">
        <v>0</v>
      </c>
      <c r="BB728" s="14">
        <v>10</v>
      </c>
      <c r="BC728" s="25">
        <v>21.551566169905222</v>
      </c>
      <c r="BD728" s="25">
        <v>4.4308829061199653</v>
      </c>
      <c r="BE728" s="14">
        <v>188</v>
      </c>
      <c r="BF728" s="25">
        <v>28.553384426466085</v>
      </c>
      <c r="BG728" s="25">
        <v>10.793714982681784</v>
      </c>
    </row>
    <row r="729" spans="1:59" x14ac:dyDescent="0.35">
      <c r="A729" s="2" t="s">
        <v>2343</v>
      </c>
      <c r="B729" s="2" t="s">
        <v>2345</v>
      </c>
      <c r="C729" s="15">
        <v>11.869683425486203</v>
      </c>
      <c r="D729" s="21">
        <v>-4.0720102124633071</v>
      </c>
      <c r="E729" s="12">
        <v>2.7091767011418649E-4</v>
      </c>
      <c r="F729" s="18">
        <v>4.8475122271100284E-2</v>
      </c>
      <c r="G729" s="15">
        <v>11.869683425486203</v>
      </c>
      <c r="H729" s="22">
        <v>7.063224195075712</v>
      </c>
      <c r="I729" s="12">
        <v>3.8618309615336645E-8</v>
      </c>
      <c r="J729" s="12">
        <v>5.2378508063507151E-5</v>
      </c>
      <c r="K729" s="28">
        <v>0.52989378972324364</v>
      </c>
      <c r="L729" s="29">
        <v>1.2599943587047213</v>
      </c>
      <c r="M729" s="13">
        <v>0.29297558647240496</v>
      </c>
      <c r="N729" s="13">
        <v>0.99999788133673884</v>
      </c>
      <c r="O729" s="15">
        <v>0.1669295682515862</v>
      </c>
      <c r="P729" s="14">
        <v>1.7312205336487159</v>
      </c>
      <c r="Q729" s="13">
        <v>0.20139600655794299</v>
      </c>
      <c r="R729" s="2">
        <v>0.99999530370397449</v>
      </c>
      <c r="S729" s="2" t="s">
        <v>2344</v>
      </c>
      <c r="T729" s="2" t="s">
        <v>12</v>
      </c>
      <c r="U729" s="2" t="s">
        <v>2345</v>
      </c>
      <c r="V729" s="2"/>
      <c r="W729" s="13"/>
      <c r="X729" s="14">
        <v>4</v>
      </c>
      <c r="Y729" s="25">
        <v>0.37052036125838261</v>
      </c>
      <c r="Z729" s="25">
        <v>0.15690329768443939</v>
      </c>
      <c r="AA729" s="14">
        <v>5</v>
      </c>
      <c r="AB729" s="25">
        <v>1.0412766849373365</v>
      </c>
      <c r="AC729" s="25">
        <v>0.18473380662260949</v>
      </c>
      <c r="AD729" s="14">
        <v>59</v>
      </c>
      <c r="AE729" s="25">
        <v>0.39414496872296984</v>
      </c>
      <c r="AF729" s="25">
        <v>0.15915160044770976</v>
      </c>
      <c r="AG729" s="14">
        <v>0</v>
      </c>
      <c r="AH729" s="25">
        <v>0</v>
      </c>
      <c r="AI729" s="25">
        <v>0</v>
      </c>
      <c r="AJ729" s="14">
        <v>0</v>
      </c>
      <c r="AK729" s="25">
        <v>0</v>
      </c>
      <c r="AL729" s="25">
        <v>0</v>
      </c>
      <c r="AM729" s="14">
        <v>42</v>
      </c>
      <c r="AN729" s="25">
        <v>0.27807414989060891</v>
      </c>
      <c r="AO729" s="25">
        <v>9.9575693056868378E-2</v>
      </c>
      <c r="AP729" s="14">
        <v>3</v>
      </c>
      <c r="AQ729" s="25">
        <v>0.28642845014330681</v>
      </c>
      <c r="AR729" s="25">
        <v>0.10424465741932272</v>
      </c>
      <c r="AS729" s="14">
        <v>3</v>
      </c>
      <c r="AT729" s="25">
        <v>0.41931468540263755</v>
      </c>
      <c r="AU729" s="25">
        <v>0.12781143070973328</v>
      </c>
      <c r="AV729" s="14">
        <v>473</v>
      </c>
      <c r="AW729" s="25">
        <v>3.662406617225944</v>
      </c>
      <c r="AX729" s="25">
        <v>1.3576252810406748</v>
      </c>
      <c r="AY729" s="14">
        <v>51</v>
      </c>
      <c r="AZ729" s="25">
        <v>6.4284762242616127</v>
      </c>
      <c r="BA729" s="25">
        <v>1.9188324183754992</v>
      </c>
      <c r="BB729" s="14">
        <v>109</v>
      </c>
      <c r="BC729" s="25">
        <v>17.371515652264314</v>
      </c>
      <c r="BD729" s="25">
        <v>3.5714876195167888</v>
      </c>
      <c r="BE729" s="14">
        <v>7094</v>
      </c>
      <c r="BF729" s="25">
        <v>79.675226214389156</v>
      </c>
      <c r="BG729" s="25">
        <v>30.118730238566322</v>
      </c>
    </row>
    <row r="730" spans="1:59" x14ac:dyDescent="0.35">
      <c r="A730" s="2" t="s">
        <v>2179</v>
      </c>
      <c r="B730" s="2" t="s">
        <v>2181</v>
      </c>
      <c r="C730" s="15">
        <v>8.0154219187627831</v>
      </c>
      <c r="D730" s="21">
        <v>-4.0962646935079654</v>
      </c>
      <c r="E730" s="12">
        <v>5.8650649911192953E-5</v>
      </c>
      <c r="F730" s="18">
        <v>1.7623175099921024E-2</v>
      </c>
      <c r="G730" s="15">
        <v>8.0154219187627831</v>
      </c>
      <c r="H730" s="22">
        <v>3.7664023039522556</v>
      </c>
      <c r="I730" s="12">
        <v>1.7885500627653269E-4</v>
      </c>
      <c r="J730" s="12">
        <v>3.5128371058336202E-2</v>
      </c>
      <c r="K730" s="28">
        <v>0.54944708561891076</v>
      </c>
      <c r="L730" s="29">
        <v>0.26593095957012691</v>
      </c>
      <c r="M730" s="13">
        <v>0.816166972233213</v>
      </c>
      <c r="N730" s="13">
        <v>0.99999788133673884</v>
      </c>
      <c r="O730" s="15">
        <v>0.44881897821425293</v>
      </c>
      <c r="P730" s="14">
        <v>-0.59579334912580773</v>
      </c>
      <c r="Q730" s="13">
        <v>0.59840024605973574</v>
      </c>
      <c r="R730" s="2">
        <v>0.99999530370397449</v>
      </c>
      <c r="S730" s="2" t="s">
        <v>2180</v>
      </c>
      <c r="T730" s="2" t="s">
        <v>11</v>
      </c>
      <c r="U730" s="2" t="s">
        <v>2181</v>
      </c>
      <c r="V730" s="2"/>
      <c r="W730" s="13"/>
      <c r="X730" s="14">
        <v>3</v>
      </c>
      <c r="Y730" s="25">
        <v>0.88682331616382015</v>
      </c>
      <c r="Z730" s="25">
        <v>0.37554077270404146</v>
      </c>
      <c r="AA730" s="14">
        <v>4</v>
      </c>
      <c r="AB730" s="25">
        <v>2.6583973296913115</v>
      </c>
      <c r="AC730" s="25">
        <v>0.47162859337315344</v>
      </c>
      <c r="AD730" s="14">
        <v>58</v>
      </c>
      <c r="AE730" s="25">
        <v>1.2365045814333424</v>
      </c>
      <c r="AF730" s="25">
        <v>0.49928756856556405</v>
      </c>
      <c r="AG730" s="14">
        <v>2</v>
      </c>
      <c r="AH730" s="25">
        <v>0.52105057665011845</v>
      </c>
      <c r="AI730" s="25">
        <v>0.24628481523524015</v>
      </c>
      <c r="AJ730" s="14">
        <v>3</v>
      </c>
      <c r="AK730" s="25">
        <v>1.0732900532653489</v>
      </c>
      <c r="AL730" s="25">
        <v>0.3249053272662713</v>
      </c>
      <c r="AM730" s="14">
        <v>90</v>
      </c>
      <c r="AN730" s="25">
        <v>1.901593122462373</v>
      </c>
      <c r="AO730" s="25">
        <v>0.6809423067762832</v>
      </c>
      <c r="AP730" s="14">
        <v>4</v>
      </c>
      <c r="AQ730" s="25">
        <v>1.2187612860623609</v>
      </c>
      <c r="AR730" s="25">
        <v>0.44356401285535091</v>
      </c>
      <c r="AS730" s="14">
        <v>3</v>
      </c>
      <c r="AT730" s="25">
        <v>1.3381470267455939</v>
      </c>
      <c r="AU730" s="25">
        <v>0.40788098280913265</v>
      </c>
      <c r="AV730" s="14">
        <v>87</v>
      </c>
      <c r="AW730" s="25">
        <v>2.1497523513969279</v>
      </c>
      <c r="AX730" s="25">
        <v>0.79689626119224866</v>
      </c>
      <c r="AY730" s="14">
        <v>18</v>
      </c>
      <c r="AZ730" s="25">
        <v>7.2405929277956771</v>
      </c>
      <c r="BA730" s="25">
        <v>2.1612406973956801</v>
      </c>
      <c r="BB730" s="14">
        <v>31</v>
      </c>
      <c r="BC730" s="25">
        <v>15.766549862875708</v>
      </c>
      <c r="BD730" s="25">
        <v>3.2415155225914276</v>
      </c>
      <c r="BE730" s="14">
        <v>1376</v>
      </c>
      <c r="BF730" s="25">
        <v>49.319006079242683</v>
      </c>
      <c r="BG730" s="25">
        <v>18.643509536301242</v>
      </c>
    </row>
    <row r="731" spans="1:59" x14ac:dyDescent="0.35">
      <c r="A731" s="2" t="s">
        <v>2168</v>
      </c>
      <c r="B731" s="2" t="s">
        <v>2170</v>
      </c>
      <c r="C731" s="15">
        <v>7.2125102691481722</v>
      </c>
      <c r="D731" s="21">
        <v>-4.1527791096776703</v>
      </c>
      <c r="E731" s="12">
        <v>5.2637183173645005E-5</v>
      </c>
      <c r="F731" s="18">
        <v>1.6737602167992437E-2</v>
      </c>
      <c r="G731" s="15">
        <v>7.2125102691481722</v>
      </c>
      <c r="H731" s="22">
        <v>4.3035121671753984</v>
      </c>
      <c r="I731" s="12">
        <v>3.6484050337112982E-5</v>
      </c>
      <c r="J731" s="12">
        <v>1.2325041884883507E-2</v>
      </c>
      <c r="K731" s="28">
        <v>0.41448320898702423</v>
      </c>
      <c r="L731" s="29">
        <v>-0.16794385806881057</v>
      </c>
      <c r="M731" s="13">
        <v>0.88241199698572037</v>
      </c>
      <c r="N731" s="13">
        <v>0.99999788133673884</v>
      </c>
      <c r="O731" s="15">
        <v>0.22862259606304311</v>
      </c>
      <c r="P731" s="14">
        <v>0.31867691555844346</v>
      </c>
      <c r="Q731" s="13">
        <v>0.78157044554436506</v>
      </c>
      <c r="R731" s="2">
        <v>0.99999530370397449</v>
      </c>
      <c r="S731" s="2" t="s">
        <v>2169</v>
      </c>
      <c r="T731" s="2" t="s">
        <v>11</v>
      </c>
      <c r="U731" s="2" t="s">
        <v>2170</v>
      </c>
      <c r="V731" s="2"/>
      <c r="W731" s="13"/>
      <c r="X731" s="14">
        <v>0</v>
      </c>
      <c r="Y731" s="25">
        <v>0</v>
      </c>
      <c r="Z731" s="25">
        <v>0</v>
      </c>
      <c r="AA731" s="14">
        <v>0</v>
      </c>
      <c r="AB731" s="25">
        <v>0</v>
      </c>
      <c r="AC731" s="25">
        <v>0</v>
      </c>
      <c r="AD731" s="14">
        <v>78</v>
      </c>
      <c r="AE731" s="25">
        <v>1.6985775648088182</v>
      </c>
      <c r="AF731" s="25">
        <v>0.6858677881891293</v>
      </c>
      <c r="AG731" s="14">
        <v>1</v>
      </c>
      <c r="AH731" s="25">
        <v>0.26611719049604288</v>
      </c>
      <c r="AI731" s="25">
        <v>0.12578553029075557</v>
      </c>
      <c r="AJ731" s="14">
        <v>0</v>
      </c>
      <c r="AK731" s="25">
        <v>0</v>
      </c>
      <c r="AL731" s="25">
        <v>0</v>
      </c>
      <c r="AM731" s="14">
        <v>59</v>
      </c>
      <c r="AN731" s="25">
        <v>1.2733568964845574</v>
      </c>
      <c r="AO731" s="25">
        <v>0.45597692387470257</v>
      </c>
      <c r="AP731" s="14">
        <v>2</v>
      </c>
      <c r="AQ731" s="25">
        <v>0.62246035963999502</v>
      </c>
      <c r="AR731" s="25">
        <v>0.22654232467240817</v>
      </c>
      <c r="AS731" s="14">
        <v>2</v>
      </c>
      <c r="AT731" s="25">
        <v>0.91124596647947997</v>
      </c>
      <c r="AU731" s="25">
        <v>0.27775714697991205</v>
      </c>
      <c r="AV731" s="14">
        <v>79</v>
      </c>
      <c r="AW731" s="25">
        <v>1.9939731954986</v>
      </c>
      <c r="AX731" s="25">
        <v>0.73915015530875239</v>
      </c>
      <c r="AY731" s="14">
        <v>19</v>
      </c>
      <c r="AZ731" s="25">
        <v>7.8068938117099842</v>
      </c>
      <c r="BA731" s="25">
        <v>2.3302755443331882</v>
      </c>
      <c r="BB731" s="14">
        <v>14</v>
      </c>
      <c r="BC731" s="25">
        <v>7.2732087921771509</v>
      </c>
      <c r="BD731" s="25">
        <v>1.4953315344153897</v>
      </c>
      <c r="BE731" s="14">
        <v>1287</v>
      </c>
      <c r="BF731" s="25">
        <v>47.119152804791298</v>
      </c>
      <c r="BG731" s="25">
        <v>17.811923728695938</v>
      </c>
    </row>
    <row r="732" spans="1:59" x14ac:dyDescent="0.35">
      <c r="A732" s="2" t="s">
        <v>1999</v>
      </c>
      <c r="B732" s="2" t="s">
        <v>2001</v>
      </c>
      <c r="C732" s="15">
        <v>21.90809055897482</v>
      </c>
      <c r="D732" s="21">
        <v>-4.1569627945209691</v>
      </c>
      <c r="E732" s="12">
        <v>1.04534356832035E-4</v>
      </c>
      <c r="F732" s="18">
        <v>2.6336225038175464E-2</v>
      </c>
      <c r="G732" s="15">
        <v>21.90809055897482</v>
      </c>
      <c r="H732" s="22">
        <v>4.6176657086175394</v>
      </c>
      <c r="I732" s="12">
        <v>2.355820537157738E-5</v>
      </c>
      <c r="J732" s="12">
        <v>8.9420594816025517E-3</v>
      </c>
      <c r="K732" s="28">
        <v>1.0464869943064932</v>
      </c>
      <c r="L732" s="29">
        <v>-0.55686452680078202</v>
      </c>
      <c r="M732" s="13">
        <v>0.61430404367838864</v>
      </c>
      <c r="N732" s="13">
        <v>0.99999788133673884</v>
      </c>
      <c r="O732" s="15">
        <v>1.0464869943064932</v>
      </c>
      <c r="P732" s="14">
        <v>1.0175672276828078</v>
      </c>
      <c r="Q732" s="13">
        <v>0.365765747544881</v>
      </c>
      <c r="R732" s="2">
        <v>0.99999530370397449</v>
      </c>
      <c r="S732" s="2" t="s">
        <v>2000</v>
      </c>
      <c r="T732" s="2" t="s">
        <v>58</v>
      </c>
      <c r="U732" s="2" t="s">
        <v>2001</v>
      </c>
      <c r="V732" s="2" t="s">
        <v>1245</v>
      </c>
      <c r="W732" s="13" t="s">
        <v>52</v>
      </c>
      <c r="X732" s="14">
        <v>4</v>
      </c>
      <c r="Y732" s="25">
        <v>0.87748584555513798</v>
      </c>
      <c r="Z732" s="25">
        <v>0.37158665821068954</v>
      </c>
      <c r="AA732" s="14">
        <v>9</v>
      </c>
      <c r="AB732" s="25">
        <v>4.43881137496638</v>
      </c>
      <c r="AC732" s="25">
        <v>0.78749340500851206</v>
      </c>
      <c r="AD732" s="14">
        <v>310</v>
      </c>
      <c r="AE732" s="25">
        <v>4.9044883837739928</v>
      </c>
      <c r="AF732" s="25">
        <v>1.9803809197002782</v>
      </c>
      <c r="AG732" s="14">
        <v>1</v>
      </c>
      <c r="AH732" s="25">
        <v>0.19333663939676524</v>
      </c>
      <c r="AI732" s="25">
        <v>9.1384369667454154E-2</v>
      </c>
      <c r="AJ732" s="14">
        <v>3</v>
      </c>
      <c r="AK732" s="25">
        <v>0.79649193876868774</v>
      </c>
      <c r="AL732" s="25">
        <v>0.24111326965461799</v>
      </c>
      <c r="AM732" s="14">
        <v>163</v>
      </c>
      <c r="AN732" s="25">
        <v>2.5558006315353712</v>
      </c>
      <c r="AO732" s="25">
        <v>0.91520775771653728</v>
      </c>
      <c r="AP732" s="14">
        <v>0</v>
      </c>
      <c r="AQ732" s="25">
        <v>0</v>
      </c>
      <c r="AR732" s="25">
        <v>0</v>
      </c>
      <c r="AS732" s="14">
        <v>4</v>
      </c>
      <c r="AT732" s="25">
        <v>1.3240575138690245</v>
      </c>
      <c r="AU732" s="25">
        <v>0.40358635430827683</v>
      </c>
      <c r="AV732" s="14">
        <v>301</v>
      </c>
      <c r="AW732" s="25">
        <v>5.5195027718659757</v>
      </c>
      <c r="AX732" s="25">
        <v>2.0460361956027557</v>
      </c>
      <c r="AY732" s="14">
        <v>60</v>
      </c>
      <c r="AZ732" s="25">
        <v>17.910889609474577</v>
      </c>
      <c r="BA732" s="25">
        <v>5.346211827757406</v>
      </c>
      <c r="BB732" s="14">
        <v>57</v>
      </c>
      <c r="BC732" s="25">
        <v>21.513650579682281</v>
      </c>
      <c r="BD732" s="25">
        <v>4.4230876702995223</v>
      </c>
      <c r="BE732" s="14">
        <v>5565</v>
      </c>
      <c r="BF732" s="25">
        <v>148.02168055751801</v>
      </c>
      <c r="BG732" s="25">
        <v>55.954972178867536</v>
      </c>
    </row>
    <row r="733" spans="1:59" x14ac:dyDescent="0.35">
      <c r="A733" s="2" t="s">
        <v>2623</v>
      </c>
      <c r="B733" s="2" t="s">
        <v>2181</v>
      </c>
      <c r="C733" s="15">
        <v>49.888413158527811</v>
      </c>
      <c r="D733" s="21">
        <v>-4.1691033453823652</v>
      </c>
      <c r="E733" s="12">
        <v>3.6837709900539717E-4</v>
      </c>
      <c r="F733" s="19">
        <v>5.7461557357969768E-2</v>
      </c>
      <c r="G733" s="15">
        <v>49.888413158527811</v>
      </c>
      <c r="H733" s="22">
        <v>3.4775680353208669</v>
      </c>
      <c r="I733" s="12">
        <v>2.6666771531902271E-3</v>
      </c>
      <c r="J733" s="2">
        <v>0.20078986496751791</v>
      </c>
      <c r="K733" s="28">
        <v>1.9045415274973427</v>
      </c>
      <c r="L733" s="29">
        <v>-7.5016400685756532E-2</v>
      </c>
      <c r="M733" s="13">
        <v>0.9503759933556265</v>
      </c>
      <c r="N733" s="13">
        <v>0.99999788133673884</v>
      </c>
      <c r="O733" s="15">
        <v>1.9936589881346445</v>
      </c>
      <c r="P733" s="14">
        <v>-0.61651872427042376</v>
      </c>
      <c r="Q733" s="13">
        <v>0.60530223061302069</v>
      </c>
      <c r="R733" s="2">
        <v>0.99999530370397449</v>
      </c>
      <c r="S733" s="2" t="s">
        <v>2180</v>
      </c>
      <c r="T733" s="2" t="s">
        <v>11</v>
      </c>
      <c r="U733" s="2" t="s">
        <v>2181</v>
      </c>
      <c r="V733" s="2"/>
      <c r="W733" s="13"/>
      <c r="X733" s="14">
        <v>4</v>
      </c>
      <c r="Y733" s="25">
        <v>1.1704491198578135</v>
      </c>
      <c r="Z733" s="25">
        <v>0.49564705716529844</v>
      </c>
      <c r="AA733" s="14">
        <v>2</v>
      </c>
      <c r="AB733" s="25">
        <v>1.3157294517085532</v>
      </c>
      <c r="AC733" s="25">
        <v>0.23342471181348606</v>
      </c>
      <c r="AD733" s="14">
        <v>440</v>
      </c>
      <c r="AE733" s="25">
        <v>9.2853250701767784</v>
      </c>
      <c r="AF733" s="25">
        <v>3.7493167815483424</v>
      </c>
      <c r="AG733" s="14">
        <v>6</v>
      </c>
      <c r="AH733" s="25">
        <v>1.5473117924201916</v>
      </c>
      <c r="AI733" s="25">
        <v>0.73136738732256912</v>
      </c>
      <c r="AJ733" s="14">
        <v>3</v>
      </c>
      <c r="AK733" s="25">
        <v>1.0624140473922601</v>
      </c>
      <c r="AL733" s="25">
        <v>0.32161295328330641</v>
      </c>
      <c r="AM733" s="14">
        <v>658</v>
      </c>
      <c r="AN733" s="25">
        <v>13.761877319235129</v>
      </c>
      <c r="AO733" s="25">
        <v>4.9279966237980579</v>
      </c>
      <c r="AP733" s="14">
        <v>3</v>
      </c>
      <c r="AQ733" s="25">
        <v>0.90480837877269682</v>
      </c>
      <c r="AR733" s="25">
        <v>0.32930192314381251</v>
      </c>
      <c r="AS733" s="14">
        <v>1</v>
      </c>
      <c r="AT733" s="25">
        <v>0.44152904562485729</v>
      </c>
      <c r="AU733" s="25">
        <v>0.13458259628333338</v>
      </c>
      <c r="AV733" s="14">
        <v>579</v>
      </c>
      <c r="AW733" s="25">
        <v>14.161995223709255</v>
      </c>
      <c r="AX733" s="25">
        <v>5.2497400630648823</v>
      </c>
      <c r="AY733" s="14">
        <v>36</v>
      </c>
      <c r="AZ733" s="25">
        <v>14.334443172254693</v>
      </c>
      <c r="BA733" s="25">
        <v>4.2786802499908072</v>
      </c>
      <c r="BB733" s="14">
        <v>70</v>
      </c>
      <c r="BC733" s="25">
        <v>35.241121001029022</v>
      </c>
      <c r="BD733" s="25">
        <v>7.245379728087368</v>
      </c>
      <c r="BE733" s="14">
        <v>10300</v>
      </c>
      <c r="BF733" s="25">
        <v>365.43471915335908</v>
      </c>
      <c r="BG733" s="25">
        <v>138.14117949750525</v>
      </c>
    </row>
    <row r="734" spans="1:59" x14ac:dyDescent="0.35">
      <c r="A734" s="2" t="s">
        <v>2421</v>
      </c>
      <c r="B734" s="2" t="s">
        <v>995</v>
      </c>
      <c r="C734" s="15">
        <v>5.2553901095982267</v>
      </c>
      <c r="D734" s="21">
        <v>-4.1735045704427707</v>
      </c>
      <c r="E734" s="12">
        <v>5.747840550476736E-3</v>
      </c>
      <c r="F734" s="19">
        <v>0.28472648125861039</v>
      </c>
      <c r="G734" s="15">
        <v>5.2553901095982267</v>
      </c>
      <c r="H734" s="22">
        <v>5.1730731837293034</v>
      </c>
      <c r="I734" s="12">
        <v>1.4773923358961951E-3</v>
      </c>
      <c r="J734" s="2">
        <v>0.13941136282470745</v>
      </c>
      <c r="K734" s="28">
        <v>0.11849434634100948</v>
      </c>
      <c r="L734" s="29">
        <v>0.10055723233849134</v>
      </c>
      <c r="M734" s="13">
        <v>0.95463852900412804</v>
      </c>
      <c r="N734" s="13">
        <v>0.99999788133673884</v>
      </c>
      <c r="O734" s="15">
        <v>8.5159339287935495E-2</v>
      </c>
      <c r="P734" s="14">
        <v>0.8990113589095946</v>
      </c>
      <c r="Q734" s="13">
        <v>0.63032422167378988</v>
      </c>
      <c r="R734" s="2">
        <v>0.99999530370397449</v>
      </c>
      <c r="S734" s="2" t="s">
        <v>994</v>
      </c>
      <c r="T734" s="2" t="s">
        <v>11</v>
      </c>
      <c r="U734" s="2" t="s">
        <v>995</v>
      </c>
      <c r="V734" s="2" t="s">
        <v>381</v>
      </c>
      <c r="W734" s="13"/>
      <c r="X734" s="14">
        <v>0</v>
      </c>
      <c r="Y734" s="25">
        <v>0</v>
      </c>
      <c r="Z734" s="25">
        <v>0</v>
      </c>
      <c r="AA734" s="14">
        <v>0</v>
      </c>
      <c r="AB734" s="25">
        <v>0</v>
      </c>
      <c r="AC734" s="25">
        <v>0</v>
      </c>
      <c r="AD734" s="14">
        <v>13</v>
      </c>
      <c r="AE734" s="25">
        <v>0.63270099123772505</v>
      </c>
      <c r="AF734" s="25">
        <v>0.25547801786380647</v>
      </c>
      <c r="AG734" s="14">
        <v>0</v>
      </c>
      <c r="AH734" s="25">
        <v>0</v>
      </c>
      <c r="AI734" s="25">
        <v>0</v>
      </c>
      <c r="AJ734" s="14">
        <v>0</v>
      </c>
      <c r="AK734" s="25">
        <v>0</v>
      </c>
      <c r="AL734" s="25">
        <v>0</v>
      </c>
      <c r="AM734" s="14">
        <v>6</v>
      </c>
      <c r="AN734" s="25">
        <v>0.28941015459533936</v>
      </c>
      <c r="AO734" s="25">
        <v>0.10363500790297511</v>
      </c>
      <c r="AP734" s="14">
        <v>0</v>
      </c>
      <c r="AQ734" s="25">
        <v>0</v>
      </c>
      <c r="AR734" s="25">
        <v>0</v>
      </c>
      <c r="AS734" s="14">
        <v>0</v>
      </c>
      <c r="AT734" s="25">
        <v>0</v>
      </c>
      <c r="AU734" s="25">
        <v>0</v>
      </c>
      <c r="AV734" s="14">
        <v>17</v>
      </c>
      <c r="AW734" s="25">
        <v>0.95897111862232765</v>
      </c>
      <c r="AX734" s="25">
        <v>0.35548303902302847</v>
      </c>
      <c r="AY734" s="14">
        <v>0</v>
      </c>
      <c r="AZ734" s="25">
        <v>0</v>
      </c>
      <c r="BA734" s="25">
        <v>0</v>
      </c>
      <c r="BB734" s="14">
        <v>1</v>
      </c>
      <c r="BC734" s="25">
        <v>1.1610806866443404</v>
      </c>
      <c r="BD734" s="25">
        <v>0.23871177280203504</v>
      </c>
      <c r="BE734" s="14">
        <v>502</v>
      </c>
      <c r="BF734" s="25">
        <v>41.075894076009895</v>
      </c>
      <c r="BG734" s="25">
        <v>15.527458555992647</v>
      </c>
    </row>
    <row r="735" spans="1:59" x14ac:dyDescent="0.35">
      <c r="A735" s="2" t="s">
        <v>1378</v>
      </c>
      <c r="B735" s="2" t="s">
        <v>1380</v>
      </c>
      <c r="C735" s="15">
        <v>27.838808146581389</v>
      </c>
      <c r="D735" s="21">
        <v>-4.1766917890124597</v>
      </c>
      <c r="E735" s="12">
        <v>5.7629828197861345E-5</v>
      </c>
      <c r="F735" s="18">
        <v>1.7623175099921024E-2</v>
      </c>
      <c r="G735" s="15">
        <v>27.838808146581389</v>
      </c>
      <c r="H735" s="22">
        <v>4.457653166873107</v>
      </c>
      <c r="I735" s="12">
        <v>2.526513448546913E-5</v>
      </c>
      <c r="J735" s="12">
        <v>9.3791953097595408E-3</v>
      </c>
      <c r="K735" s="28">
        <v>0.89741045932823627</v>
      </c>
      <c r="L735" s="29">
        <v>0.36425582700593434</v>
      </c>
      <c r="M735" s="13">
        <v>0.74906985858634489</v>
      </c>
      <c r="N735" s="13">
        <v>0.99999788133673884</v>
      </c>
      <c r="O735" s="15">
        <v>0.5751622289729249</v>
      </c>
      <c r="P735" s="14">
        <v>-8.3294515692062435E-2</v>
      </c>
      <c r="Q735" s="13">
        <v>0.94260308777658519</v>
      </c>
      <c r="R735" s="2">
        <v>0.99999530370397449</v>
      </c>
      <c r="S735" s="2" t="s">
        <v>1379</v>
      </c>
      <c r="T735" s="2" t="s">
        <v>10</v>
      </c>
      <c r="U735" s="2" t="s">
        <v>1380</v>
      </c>
      <c r="V735" s="2" t="s">
        <v>501</v>
      </c>
      <c r="W735" s="13" t="s">
        <v>502</v>
      </c>
      <c r="X735" s="14">
        <v>2</v>
      </c>
      <c r="Y735" s="25">
        <v>0.87924362970088155</v>
      </c>
      <c r="Z735" s="25">
        <v>0.37233102250998984</v>
      </c>
      <c r="AA735" s="14">
        <v>1</v>
      </c>
      <c r="AB735" s="25">
        <v>0.98837849437241077</v>
      </c>
      <c r="AC735" s="25">
        <v>0.17534909240796731</v>
      </c>
      <c r="AD735" s="14">
        <v>92</v>
      </c>
      <c r="AE735" s="25">
        <v>2.9168826023555763</v>
      </c>
      <c r="AF735" s="25">
        <v>1.1778065720008177</v>
      </c>
      <c r="AG735" s="14">
        <v>2</v>
      </c>
      <c r="AH735" s="25">
        <v>0.77489572937709916</v>
      </c>
      <c r="AI735" s="25">
        <v>0.3662697252216392</v>
      </c>
      <c r="AJ735" s="14">
        <v>0</v>
      </c>
      <c r="AK735" s="25">
        <v>0</v>
      </c>
      <c r="AL735" s="25">
        <v>0</v>
      </c>
      <c r="AM735" s="14">
        <v>103</v>
      </c>
      <c r="AN735" s="25">
        <v>3.2365006591425112</v>
      </c>
      <c r="AO735" s="25">
        <v>1.1589599261200898</v>
      </c>
      <c r="AP735" s="14">
        <v>1</v>
      </c>
      <c r="AQ735" s="25">
        <v>0.4531291961001086</v>
      </c>
      <c r="AR735" s="25">
        <v>0.16491482529237406</v>
      </c>
      <c r="AS735" s="14">
        <v>3</v>
      </c>
      <c r="AT735" s="25">
        <v>1.9900648090062678</v>
      </c>
      <c r="AU735" s="25">
        <v>0.6065922308443511</v>
      </c>
      <c r="AV735" s="14">
        <v>141</v>
      </c>
      <c r="AW735" s="25">
        <v>5.1814543854182364</v>
      </c>
      <c r="AX735" s="25">
        <v>1.9207243218479839</v>
      </c>
      <c r="AY735" s="14">
        <v>23</v>
      </c>
      <c r="AZ735" s="25">
        <v>13.759189409799761</v>
      </c>
      <c r="BA735" s="25">
        <v>4.1069730631422177</v>
      </c>
      <c r="BB735" s="14">
        <v>25</v>
      </c>
      <c r="BC735" s="25">
        <v>18.909427048113958</v>
      </c>
      <c r="BD735" s="25">
        <v>3.8876737036869891</v>
      </c>
      <c r="BE735" s="14">
        <v>3748</v>
      </c>
      <c r="BF735" s="25">
        <v>199.78314731533413</v>
      </c>
      <c r="BG735" s="25">
        <v>75.521777672914965</v>
      </c>
    </row>
    <row r="736" spans="1:59" x14ac:dyDescent="0.35">
      <c r="A736" s="2" t="s">
        <v>2709</v>
      </c>
      <c r="B736" s="2" t="s">
        <v>2154</v>
      </c>
      <c r="C736" s="15">
        <v>5.9428341769116138</v>
      </c>
      <c r="D736" s="21">
        <v>-4.1929547281419079</v>
      </c>
      <c r="E736" s="12">
        <v>4.8173866059321625E-4</v>
      </c>
      <c r="F736" s="19">
        <v>6.8008209533400948E-2</v>
      </c>
      <c r="G736" s="15">
        <v>5.9428341769116138</v>
      </c>
      <c r="H736" s="22">
        <v>4.7265775424659235</v>
      </c>
      <c r="I736" s="12">
        <v>1.2992787938270726E-4</v>
      </c>
      <c r="J736" s="12">
        <v>2.9067706101368319E-2</v>
      </c>
      <c r="K736" s="28">
        <v>0.77285213190316193</v>
      </c>
      <c r="L736" s="29">
        <v>0.12200740452042545</v>
      </c>
      <c r="M736" s="13">
        <v>0.92411905762295354</v>
      </c>
      <c r="N736" s="13">
        <v>0.99999788133673884</v>
      </c>
      <c r="O736" s="15">
        <v>0.50153014269966489</v>
      </c>
      <c r="P736" s="14">
        <v>0.41161508262106333</v>
      </c>
      <c r="Q736" s="13">
        <v>0.75389152600104892</v>
      </c>
      <c r="R736" s="2">
        <v>0.99999530370397449</v>
      </c>
      <c r="S736" s="2" t="s">
        <v>2409</v>
      </c>
      <c r="T736" s="2" t="s">
        <v>11</v>
      </c>
      <c r="U736" s="2" t="s">
        <v>2154</v>
      </c>
      <c r="V736" s="2" t="s">
        <v>353</v>
      </c>
      <c r="W736" s="13"/>
      <c r="X736" s="14">
        <v>0</v>
      </c>
      <c r="Y736" s="25">
        <v>0</v>
      </c>
      <c r="Z736" s="25">
        <v>0</v>
      </c>
      <c r="AA736" s="14">
        <v>1</v>
      </c>
      <c r="AB736" s="25">
        <v>0.49918913839610224</v>
      </c>
      <c r="AC736" s="25">
        <v>8.8561581272822015E-2</v>
      </c>
      <c r="AD736" s="14">
        <v>219</v>
      </c>
      <c r="AE736" s="25">
        <v>3.5068490921428022</v>
      </c>
      <c r="AF736" s="25">
        <v>1.4160288468261728</v>
      </c>
      <c r="AG736" s="14">
        <v>0</v>
      </c>
      <c r="AH736" s="25">
        <v>0</v>
      </c>
      <c r="AI736" s="25">
        <v>0</v>
      </c>
      <c r="AJ736" s="14">
        <v>0</v>
      </c>
      <c r="AK736" s="25">
        <v>0</v>
      </c>
      <c r="AL736" s="25">
        <v>0</v>
      </c>
      <c r="AM736" s="14">
        <v>169</v>
      </c>
      <c r="AN736" s="25">
        <v>2.6820509247899533</v>
      </c>
      <c r="AO736" s="25">
        <v>0.96041678003811359</v>
      </c>
      <c r="AP736" s="14">
        <v>0</v>
      </c>
      <c r="AQ736" s="25">
        <v>0</v>
      </c>
      <c r="AR736" s="25">
        <v>0</v>
      </c>
      <c r="AS736" s="14">
        <v>0</v>
      </c>
      <c r="AT736" s="25">
        <v>0</v>
      </c>
      <c r="AU736" s="25">
        <v>0</v>
      </c>
      <c r="AV736" s="14">
        <v>337</v>
      </c>
      <c r="AW736" s="25">
        <v>6.254668651683386</v>
      </c>
      <c r="AX736" s="25">
        <v>2.3185563957094857</v>
      </c>
      <c r="AY736" s="14">
        <v>41</v>
      </c>
      <c r="AZ736" s="25">
        <v>12.38770087309546</v>
      </c>
      <c r="BA736" s="25">
        <v>3.6975981858226912</v>
      </c>
      <c r="BB736" s="14">
        <v>76</v>
      </c>
      <c r="BC736" s="25">
        <v>29.033125644022867</v>
      </c>
      <c r="BD736" s="25">
        <v>5.9690501893533554</v>
      </c>
      <c r="BE736" s="14">
        <v>802</v>
      </c>
      <c r="BF736" s="25">
        <v>21.591135184719985</v>
      </c>
      <c r="BG736" s="25">
        <v>8.1618541555587942</v>
      </c>
    </row>
    <row r="737" spans="1:59" x14ac:dyDescent="0.35">
      <c r="A737" s="2" t="s">
        <v>2517</v>
      </c>
      <c r="B737" s="2" t="s">
        <v>114</v>
      </c>
      <c r="C737" s="15">
        <v>62.087057330845902</v>
      </c>
      <c r="D737" s="21">
        <v>-4.2040713985180966</v>
      </c>
      <c r="E737" s="12">
        <v>8.015702739264716E-4</v>
      </c>
      <c r="F737" s="19">
        <v>9.4435358315251072E-2</v>
      </c>
      <c r="G737" s="15">
        <v>62.087057330845902</v>
      </c>
      <c r="H737" s="22">
        <v>3.9412031907618594</v>
      </c>
      <c r="I737" s="12">
        <v>1.5903062684719798E-3</v>
      </c>
      <c r="J737" s="2">
        <v>0.14437517393038982</v>
      </c>
      <c r="K737" s="28">
        <v>2.2016675376969803</v>
      </c>
      <c r="L737" s="29">
        <v>0.54483504239752756</v>
      </c>
      <c r="M737" s="13">
        <v>0.68204567382444825</v>
      </c>
      <c r="N737" s="13">
        <v>0.99999788133673884</v>
      </c>
      <c r="O737" s="15">
        <v>2.1636268820964504</v>
      </c>
      <c r="P737" s="14">
        <v>-0.80770307477702397</v>
      </c>
      <c r="Q737" s="13">
        <v>0.54192093069502656</v>
      </c>
      <c r="R737" s="2">
        <v>0.99999530370397449</v>
      </c>
      <c r="S737" s="2" t="s">
        <v>113</v>
      </c>
      <c r="T737" s="2" t="s">
        <v>11</v>
      </c>
      <c r="U737" s="2" t="s">
        <v>114</v>
      </c>
      <c r="V737" s="2" t="s">
        <v>399</v>
      </c>
      <c r="W737" s="13" t="s">
        <v>397</v>
      </c>
      <c r="X737" s="14">
        <v>0</v>
      </c>
      <c r="Y737" s="25">
        <v>0</v>
      </c>
      <c r="Z737" s="25">
        <v>0</v>
      </c>
      <c r="AA737" s="14">
        <v>0</v>
      </c>
      <c r="AB737" s="25">
        <v>0</v>
      </c>
      <c r="AC737" s="25">
        <v>0</v>
      </c>
      <c r="AD737" s="14">
        <v>267</v>
      </c>
      <c r="AE737" s="25">
        <v>10.449747916682965</v>
      </c>
      <c r="AF737" s="25">
        <v>4.219498502298892</v>
      </c>
      <c r="AG737" s="14">
        <v>0</v>
      </c>
      <c r="AH737" s="25">
        <v>0</v>
      </c>
      <c r="AI737" s="25">
        <v>0</v>
      </c>
      <c r="AJ737" s="14">
        <v>1</v>
      </c>
      <c r="AK737" s="25">
        <v>0.65678415392696599</v>
      </c>
      <c r="AL737" s="25">
        <v>0.19882106409699954</v>
      </c>
      <c r="AM737" s="14">
        <v>453</v>
      </c>
      <c r="AN737" s="25">
        <v>17.571146789608136</v>
      </c>
      <c r="AO737" s="25">
        <v>6.2920595821923513</v>
      </c>
      <c r="AP737" s="14">
        <v>1</v>
      </c>
      <c r="AQ737" s="25">
        <v>0.55935236076452566</v>
      </c>
      <c r="AR737" s="25">
        <v>0.2035743837437021</v>
      </c>
      <c r="AS737" s="14">
        <v>2</v>
      </c>
      <c r="AT737" s="25">
        <v>1.6377190119616369</v>
      </c>
      <c r="AU737" s="25">
        <v>0.49919360639218613</v>
      </c>
      <c r="AV737" s="14">
        <v>351</v>
      </c>
      <c r="AW737" s="25">
        <v>15.922201391948759</v>
      </c>
      <c r="AX737" s="25">
        <v>5.902234622955052</v>
      </c>
      <c r="AY737" s="14">
        <v>25</v>
      </c>
      <c r="AZ737" s="25">
        <v>18.461562361233071</v>
      </c>
      <c r="BA737" s="25">
        <v>5.5105818419144716</v>
      </c>
      <c r="BB737" s="14">
        <v>29</v>
      </c>
      <c r="BC737" s="25">
        <v>27.07695286747143</v>
      </c>
      <c r="BD737" s="25">
        <v>5.5668718767097731</v>
      </c>
      <c r="BE737" s="14">
        <v>7043</v>
      </c>
      <c r="BF737" s="25">
        <v>463.42599013949257</v>
      </c>
      <c r="BG737" s="25">
        <v>175.18371827391346</v>
      </c>
    </row>
    <row r="738" spans="1:59" x14ac:dyDescent="0.35">
      <c r="A738" s="2" t="s">
        <v>1459</v>
      </c>
      <c r="B738" s="2" t="s">
        <v>1461</v>
      </c>
      <c r="C738" s="15">
        <v>18.551433374054195</v>
      </c>
      <c r="D738" s="21">
        <v>-4.2296476276192063</v>
      </c>
      <c r="E738" s="12">
        <v>4.4237712829001656E-4</v>
      </c>
      <c r="F738" s="19">
        <v>6.4971908994415351E-2</v>
      </c>
      <c r="G738" s="15">
        <v>18.551433374054195</v>
      </c>
      <c r="H738" s="22">
        <v>3.0147227722533629</v>
      </c>
      <c r="I738" s="12">
        <v>8.4421003635133766E-3</v>
      </c>
      <c r="J738" s="2">
        <v>0.37475825818687108</v>
      </c>
      <c r="K738" s="28">
        <v>0.65552252343915984</v>
      </c>
      <c r="L738" s="29">
        <v>-1.4728937139702731</v>
      </c>
      <c r="M738" s="13">
        <v>0.23777013171441241</v>
      </c>
      <c r="N738" s="13">
        <v>0.99999788133673884</v>
      </c>
      <c r="O738" s="15">
        <v>0.65552252343915984</v>
      </c>
      <c r="P738" s="14">
        <v>0.25796891939696354</v>
      </c>
      <c r="Q738" s="13">
        <v>0.82845475138640323</v>
      </c>
      <c r="R738" s="2">
        <v>0.99999530370397449</v>
      </c>
      <c r="S738" s="2" t="s">
        <v>1460</v>
      </c>
      <c r="T738" s="2" t="s">
        <v>10</v>
      </c>
      <c r="U738" s="2" t="s">
        <v>1461</v>
      </c>
      <c r="V738" s="2" t="s">
        <v>701</v>
      </c>
      <c r="W738" s="13" t="s">
        <v>469</v>
      </c>
      <c r="X738" s="14">
        <v>3</v>
      </c>
      <c r="Y738" s="25">
        <v>1.0325872489335322</v>
      </c>
      <c r="Z738" s="25">
        <v>0.43726704776580988</v>
      </c>
      <c r="AA738" s="14">
        <v>8</v>
      </c>
      <c r="AB738" s="25">
        <v>6.1906969183275704</v>
      </c>
      <c r="AC738" s="25">
        <v>1.0982969501889244</v>
      </c>
      <c r="AD738" s="14">
        <v>43</v>
      </c>
      <c r="AE738" s="25">
        <v>1.0673966775735755</v>
      </c>
      <c r="AF738" s="25">
        <v>0.43100357236274539</v>
      </c>
      <c r="AG738" s="14">
        <v>6</v>
      </c>
      <c r="AH738" s="25">
        <v>1.8200813116611412</v>
      </c>
      <c r="AI738" s="25">
        <v>0.8602972717878401</v>
      </c>
      <c r="AJ738" s="14">
        <v>0</v>
      </c>
      <c r="AK738" s="25">
        <v>0</v>
      </c>
      <c r="AL738" s="25">
        <v>0</v>
      </c>
      <c r="AM738" s="14">
        <v>107</v>
      </c>
      <c r="AN738" s="25">
        <v>2.6323796276038447</v>
      </c>
      <c r="AO738" s="25">
        <v>0.94262996366454499</v>
      </c>
      <c r="AP738" s="14">
        <v>1</v>
      </c>
      <c r="AQ738" s="25">
        <v>0.35477116482618287</v>
      </c>
      <c r="AR738" s="25">
        <v>0.12911775531046601</v>
      </c>
      <c r="AS738" s="14">
        <v>2</v>
      </c>
      <c r="AT738" s="25">
        <v>1.0387289341864585</v>
      </c>
      <c r="AU738" s="25">
        <v>0.31661526729140538</v>
      </c>
      <c r="AV738" s="14">
        <v>67</v>
      </c>
      <c r="AW738" s="25">
        <v>1.9276742122103778</v>
      </c>
      <c r="AX738" s="25">
        <v>0.71457364449861194</v>
      </c>
      <c r="AY738" s="14">
        <v>5</v>
      </c>
      <c r="AZ738" s="25">
        <v>2.3418619256219113</v>
      </c>
      <c r="BA738" s="25">
        <v>0.69902110943231255</v>
      </c>
      <c r="BB738" s="14">
        <v>9</v>
      </c>
      <c r="BC738" s="25">
        <v>5.329753691453349</v>
      </c>
      <c r="BD738" s="25">
        <v>1.095767905641462</v>
      </c>
      <c r="BE738" s="14">
        <v>3414</v>
      </c>
      <c r="BF738" s="25">
        <v>142.47840786325176</v>
      </c>
      <c r="BG738" s="25">
        <v>53.859511107088814</v>
      </c>
    </row>
    <row r="739" spans="1:59" x14ac:dyDescent="0.35">
      <c r="A739" s="2" t="s">
        <v>693</v>
      </c>
      <c r="B739" s="2" t="s">
        <v>695</v>
      </c>
      <c r="C739" s="15">
        <v>61.116839952762632</v>
      </c>
      <c r="D739" s="21">
        <v>-4.2538481885838468</v>
      </c>
      <c r="E739" s="12">
        <v>4.491607558667914E-4</v>
      </c>
      <c r="F739" s="19">
        <v>6.5525099665058206E-2</v>
      </c>
      <c r="G739" s="15">
        <v>61.116839952762632</v>
      </c>
      <c r="H739" s="22">
        <v>3.7874655359290537</v>
      </c>
      <c r="I739" s="12">
        <v>1.5729891049723989E-3</v>
      </c>
      <c r="J739" s="2">
        <v>0.14437517393038982</v>
      </c>
      <c r="K739" s="28">
        <v>2.4642222936756055</v>
      </c>
      <c r="L739" s="29">
        <v>0.31634847953666956</v>
      </c>
      <c r="M739" s="13">
        <v>0.80579205815015498</v>
      </c>
      <c r="N739" s="13">
        <v>0.99999788133673884</v>
      </c>
      <c r="O739" s="15">
        <v>2.2296248836679746</v>
      </c>
      <c r="P739" s="14">
        <v>-0.78273075282347604</v>
      </c>
      <c r="Q739" s="2">
        <v>0.53883852600717441</v>
      </c>
      <c r="R739" s="2">
        <v>0.99999530370397449</v>
      </c>
      <c r="S739" s="2" t="s">
        <v>694</v>
      </c>
      <c r="T739" s="2" t="s">
        <v>10</v>
      </c>
      <c r="U739" s="2" t="s">
        <v>695</v>
      </c>
      <c r="V739" s="2" t="s">
        <v>216</v>
      </c>
      <c r="W739" s="13" t="s">
        <v>52</v>
      </c>
      <c r="X739" s="14">
        <v>2</v>
      </c>
      <c r="Y739" s="25">
        <v>1.2398825422222597</v>
      </c>
      <c r="Z739" s="25">
        <v>0.5250498486920534</v>
      </c>
      <c r="AA739" s="14">
        <v>0</v>
      </c>
      <c r="AB739" s="25">
        <v>0</v>
      </c>
      <c r="AC739" s="25">
        <v>0</v>
      </c>
      <c r="AD739" s="14">
        <v>189</v>
      </c>
      <c r="AE739" s="25">
        <v>8.4501465632868413</v>
      </c>
      <c r="AF739" s="25">
        <v>3.4120804685700921</v>
      </c>
      <c r="AG739" s="14">
        <v>2</v>
      </c>
      <c r="AH739" s="25">
        <v>1.0927343166809262</v>
      </c>
      <c r="AI739" s="25">
        <v>0.51650239217695559</v>
      </c>
      <c r="AJ739" s="14">
        <v>0</v>
      </c>
      <c r="AK739" s="25">
        <v>0</v>
      </c>
      <c r="AL739" s="25">
        <v>0</v>
      </c>
      <c r="AM739" s="14">
        <v>389</v>
      </c>
      <c r="AN739" s="25">
        <v>17.236909088862195</v>
      </c>
      <c r="AO739" s="25">
        <v>6.1723722588269681</v>
      </c>
      <c r="AP739" s="14">
        <v>0</v>
      </c>
      <c r="AQ739" s="25">
        <v>0</v>
      </c>
      <c r="AR739" s="25">
        <v>0</v>
      </c>
      <c r="AS739" s="14">
        <v>1</v>
      </c>
      <c r="AT739" s="25">
        <v>0.93544289327300267</v>
      </c>
      <c r="AU739" s="25">
        <v>0.28513261924435035</v>
      </c>
      <c r="AV739" s="14">
        <v>370</v>
      </c>
      <c r="AW739" s="25">
        <v>19.173685755585407</v>
      </c>
      <c r="AX739" s="25">
        <v>7.1075342617824662</v>
      </c>
      <c r="AY739" s="14">
        <v>23</v>
      </c>
      <c r="AZ739" s="25">
        <v>19.402789133819322</v>
      </c>
      <c r="BA739" s="25">
        <v>5.7915281161598733</v>
      </c>
      <c r="BB739" s="14">
        <v>36</v>
      </c>
      <c r="BC739" s="25">
        <v>38.398315860685379</v>
      </c>
      <c r="BD739" s="25">
        <v>7.8944815439208611</v>
      </c>
      <c r="BE739" s="14">
        <v>5971</v>
      </c>
      <c r="BF739" s="25">
        <v>448.82563519514298</v>
      </c>
      <c r="BG739" s="25">
        <v>169.66451019820715</v>
      </c>
    </row>
    <row r="740" spans="1:59" x14ac:dyDescent="0.35">
      <c r="A740" s="2" t="s">
        <v>2478</v>
      </c>
      <c r="B740" s="2" t="s">
        <v>62</v>
      </c>
      <c r="C740" s="15">
        <v>23.572106815025776</v>
      </c>
      <c r="D740" s="21">
        <v>-4.2600169385504367</v>
      </c>
      <c r="E740" s="12">
        <v>7.6847886842968435E-4</v>
      </c>
      <c r="F740" s="19">
        <v>9.2888798291108451E-2</v>
      </c>
      <c r="G740" s="15">
        <v>23.572106815025776</v>
      </c>
      <c r="H740" s="22">
        <v>4.3082754697283363</v>
      </c>
      <c r="I740" s="12">
        <v>6.8489537224693372E-4</v>
      </c>
      <c r="J740" s="2">
        <v>8.2338560374540626E-2</v>
      </c>
      <c r="K740" s="28">
        <v>1.0743630210295765</v>
      </c>
      <c r="L740" s="29">
        <v>0.70722983780032667</v>
      </c>
      <c r="M740" s="13">
        <v>0.58735008570662228</v>
      </c>
      <c r="N740" s="13">
        <v>0.99999788133673884</v>
      </c>
      <c r="O740" s="15">
        <v>0.68932462277508533</v>
      </c>
      <c r="P740" s="14">
        <v>-0.65897131725787628</v>
      </c>
      <c r="Q740" s="13">
        <v>0.61373910311389901</v>
      </c>
      <c r="R740" s="2">
        <v>0.99999530370397449</v>
      </c>
      <c r="S740" s="2" t="s">
        <v>618</v>
      </c>
      <c r="T740" s="2" t="s">
        <v>10</v>
      </c>
      <c r="U740" s="2" t="s">
        <v>62</v>
      </c>
      <c r="V740" s="2" t="s">
        <v>63</v>
      </c>
      <c r="W740" s="13" t="s">
        <v>64</v>
      </c>
      <c r="X740" s="14">
        <v>3</v>
      </c>
      <c r="Y740" s="25">
        <v>0.35434748650162545</v>
      </c>
      <c r="Z740" s="25">
        <v>0.15005461230111969</v>
      </c>
      <c r="AA740" s="14">
        <v>6</v>
      </c>
      <c r="AB740" s="25">
        <v>1.5933214565900131</v>
      </c>
      <c r="AC740" s="25">
        <v>0.28267255198080926</v>
      </c>
      <c r="AD740" s="14">
        <v>276</v>
      </c>
      <c r="AE740" s="25">
        <v>2.3510890125337527</v>
      </c>
      <c r="AF740" s="25">
        <v>0.94934506040281208</v>
      </c>
      <c r="AG740" s="14">
        <v>4</v>
      </c>
      <c r="AH740" s="25">
        <v>0.416391763299298</v>
      </c>
      <c r="AI740" s="25">
        <v>0.19681576623319944</v>
      </c>
      <c r="AJ740" s="14">
        <v>3</v>
      </c>
      <c r="AK740" s="25">
        <v>0.42885389426490594</v>
      </c>
      <c r="AL740" s="25">
        <v>0.12982223625537129</v>
      </c>
      <c r="AM740" s="14">
        <v>576</v>
      </c>
      <c r="AN740" s="25">
        <v>4.8628382660617975</v>
      </c>
      <c r="AO740" s="25">
        <v>1.7413358658366851</v>
      </c>
      <c r="AP740" s="14">
        <v>6</v>
      </c>
      <c r="AQ740" s="25">
        <v>0.73046962764211265</v>
      </c>
      <c r="AR740" s="25">
        <v>0.26585192934107577</v>
      </c>
      <c r="AS740" s="14">
        <v>0</v>
      </c>
      <c r="AT740" s="25">
        <v>0</v>
      </c>
      <c r="AU740" s="25">
        <v>0</v>
      </c>
      <c r="AV740" s="14">
        <v>808</v>
      </c>
      <c r="AW740" s="25">
        <v>7.9776098740895538</v>
      </c>
      <c r="AX740" s="25">
        <v>2.957237133747654</v>
      </c>
      <c r="AY740" s="14">
        <v>118</v>
      </c>
      <c r="AZ740" s="25">
        <v>18.966006170681446</v>
      </c>
      <c r="BA740" s="25">
        <v>5.6611530038898827</v>
      </c>
      <c r="BB740" s="14">
        <v>175</v>
      </c>
      <c r="BC740" s="25">
        <v>35.563563981124553</v>
      </c>
      <c r="BD740" s="25">
        <v>7.3116722229084044</v>
      </c>
      <c r="BE740" s="14">
        <v>10666</v>
      </c>
      <c r="BF740" s="25">
        <v>152.75298817327828</v>
      </c>
      <c r="BG740" s="25">
        <v>57.743495218279037</v>
      </c>
    </row>
    <row r="741" spans="1:59" x14ac:dyDescent="0.35">
      <c r="A741" s="2" t="s">
        <v>2428</v>
      </c>
      <c r="B741" s="2" t="s">
        <v>661</v>
      </c>
      <c r="C741" s="15">
        <v>9.8211496917161707</v>
      </c>
      <c r="D741" s="21">
        <v>-4.2606630196604423</v>
      </c>
      <c r="E741" s="12">
        <v>2.8438423761642387E-4</v>
      </c>
      <c r="F741" s="18">
        <v>4.9808302408626277E-2</v>
      </c>
      <c r="G741" s="15">
        <v>9.8211496917161707</v>
      </c>
      <c r="H741" s="22">
        <v>6.4451658578464066</v>
      </c>
      <c r="I741" s="12">
        <v>2.6097820165441178E-6</v>
      </c>
      <c r="J741" s="12">
        <v>1.5743510014802392E-3</v>
      </c>
      <c r="K741" s="28">
        <v>0.54434397059524608</v>
      </c>
      <c r="L741" s="29">
        <v>0.25754828565096566</v>
      </c>
      <c r="M741" s="13">
        <v>0.85036914393193741</v>
      </c>
      <c r="N741" s="13">
        <v>0.99999788133673884</v>
      </c>
      <c r="O741" s="15">
        <v>0.20081953486799964</v>
      </c>
      <c r="P741" s="14">
        <v>1.9269545525350613</v>
      </c>
      <c r="Q741" s="13">
        <v>0.21035061029111535</v>
      </c>
      <c r="R741" s="2">
        <v>0.99999530370397449</v>
      </c>
      <c r="S741" s="2" t="s">
        <v>2429</v>
      </c>
      <c r="T741" s="2" t="s">
        <v>25</v>
      </c>
      <c r="U741" s="2" t="s">
        <v>661</v>
      </c>
      <c r="V741" s="2" t="s">
        <v>112</v>
      </c>
      <c r="W741" s="13" t="s">
        <v>39</v>
      </c>
      <c r="X741" s="14">
        <v>0</v>
      </c>
      <c r="Y741" s="25">
        <v>0</v>
      </c>
      <c r="Z741" s="25">
        <v>0</v>
      </c>
      <c r="AA741" s="14">
        <v>0</v>
      </c>
      <c r="AB741" s="25">
        <v>0</v>
      </c>
      <c r="AC741" s="25">
        <v>0</v>
      </c>
      <c r="AD741" s="14">
        <v>25</v>
      </c>
      <c r="AE741" s="25">
        <v>1.4920115613072007</v>
      </c>
      <c r="AF741" s="25">
        <v>0.60245860460399892</v>
      </c>
      <c r="AG741" s="14">
        <v>0</v>
      </c>
      <c r="AH741" s="25">
        <v>0</v>
      </c>
      <c r="AI741" s="25">
        <v>0</v>
      </c>
      <c r="AJ741" s="14">
        <v>0</v>
      </c>
      <c r="AK741" s="25">
        <v>0</v>
      </c>
      <c r="AL741" s="25">
        <v>0</v>
      </c>
      <c r="AM741" s="14">
        <v>6</v>
      </c>
      <c r="AN741" s="25">
        <v>0.35488756513727138</v>
      </c>
      <c r="AO741" s="25">
        <v>0.12708184227016406</v>
      </c>
      <c r="AP741" s="14">
        <v>0</v>
      </c>
      <c r="AQ741" s="25">
        <v>0</v>
      </c>
      <c r="AR741" s="25">
        <v>0</v>
      </c>
      <c r="AS741" s="14">
        <v>2</v>
      </c>
      <c r="AT741" s="25">
        <v>2.4973362309098261</v>
      </c>
      <c r="AU741" s="25">
        <v>0.76121377988310734</v>
      </c>
      <c r="AV741" s="14">
        <v>34</v>
      </c>
      <c r="AW741" s="25">
        <v>2.3518658203316813</v>
      </c>
      <c r="AX741" s="25">
        <v>0.87181813190263091</v>
      </c>
      <c r="AY741" s="14">
        <v>9</v>
      </c>
      <c r="AZ741" s="25">
        <v>10.134645907985503</v>
      </c>
      <c r="BA741" s="25">
        <v>3.0250850183758535</v>
      </c>
      <c r="BB741" s="14">
        <v>14</v>
      </c>
      <c r="BC741" s="25">
        <v>19.932760747188361</v>
      </c>
      <c r="BD741" s="25">
        <v>4.0980654570629911</v>
      </c>
      <c r="BE741" s="14">
        <v>589</v>
      </c>
      <c r="BF741" s="25">
        <v>59.098385972117178</v>
      </c>
      <c r="BG741" s="25">
        <v>22.340298599709669</v>
      </c>
    </row>
    <row r="742" spans="1:59" x14ac:dyDescent="0.35">
      <c r="A742" s="2" t="s">
        <v>2346</v>
      </c>
      <c r="B742" s="2" t="s">
        <v>2348</v>
      </c>
      <c r="C742" s="15">
        <v>11.87300975306318</v>
      </c>
      <c r="D742" s="21">
        <v>-4.2639741718243398</v>
      </c>
      <c r="E742" s="12">
        <v>1.968255181527895E-4</v>
      </c>
      <c r="F742" s="18">
        <v>3.8833911870723867E-2</v>
      </c>
      <c r="G742" s="15">
        <v>11.87300975306318</v>
      </c>
      <c r="H742" s="22">
        <v>2.8625171245142154</v>
      </c>
      <c r="I742" s="12">
        <v>7.7564618487531867E-3</v>
      </c>
      <c r="J742" s="2">
        <v>0.36141902644769675</v>
      </c>
      <c r="K742" s="28">
        <v>0.30644151033278644</v>
      </c>
      <c r="L742" s="29">
        <v>2.0814392725111572E-2</v>
      </c>
      <c r="M742" s="13">
        <v>0.98685834650199866</v>
      </c>
      <c r="N742" s="13">
        <v>0.99999788133673884</v>
      </c>
      <c r="O742" s="15">
        <v>0.41543647437954712</v>
      </c>
      <c r="P742" s="14">
        <v>-1.4222713135744405</v>
      </c>
      <c r="Q742" s="13">
        <v>0.23610341125820322</v>
      </c>
      <c r="R742" s="2">
        <v>0.99999530370397449</v>
      </c>
      <c r="S742" s="2" t="s">
        <v>2347</v>
      </c>
      <c r="T742" s="2" t="s">
        <v>10</v>
      </c>
      <c r="U742" s="2" t="s">
        <v>2348</v>
      </c>
      <c r="V742" s="2" t="s">
        <v>165</v>
      </c>
      <c r="W742" s="13" t="s">
        <v>166</v>
      </c>
      <c r="X742" s="14">
        <v>2</v>
      </c>
      <c r="Y742" s="25">
        <v>0.56766479558546312</v>
      </c>
      <c r="Z742" s="25">
        <v>0.24038754065828624</v>
      </c>
      <c r="AA742" s="14">
        <v>1</v>
      </c>
      <c r="AB742" s="25">
        <v>0.63812538074328429</v>
      </c>
      <c r="AC742" s="25">
        <v>0.11321038144083972</v>
      </c>
      <c r="AD742" s="14">
        <v>47</v>
      </c>
      <c r="AE742" s="25">
        <v>0.96208116423991041</v>
      </c>
      <c r="AF742" s="25">
        <v>0.38847827373130284</v>
      </c>
      <c r="AG742" s="14">
        <v>7</v>
      </c>
      <c r="AH742" s="25">
        <v>1.7510318395857056</v>
      </c>
      <c r="AI742" s="25">
        <v>0.82765967913508531</v>
      </c>
      <c r="AJ742" s="14">
        <v>2</v>
      </c>
      <c r="AK742" s="25">
        <v>0.68702408651853353</v>
      </c>
      <c r="AL742" s="25">
        <v>0.20797526725511281</v>
      </c>
      <c r="AM742" s="14">
        <v>29</v>
      </c>
      <c r="AN742" s="25">
        <v>0.58832757500382105</v>
      </c>
      <c r="AO742" s="25">
        <v>0.2106744767484432</v>
      </c>
      <c r="AP742" s="14">
        <v>0</v>
      </c>
      <c r="AQ742" s="25">
        <v>0</v>
      </c>
      <c r="AR742" s="25">
        <v>0</v>
      </c>
      <c r="AS742" s="14">
        <v>3</v>
      </c>
      <c r="AT742" s="25">
        <v>1.2848426702740932</v>
      </c>
      <c r="AU742" s="25">
        <v>0.39163326647374558</v>
      </c>
      <c r="AV742" s="14">
        <v>60</v>
      </c>
      <c r="AW742" s="25">
        <v>1.4235297515716852</v>
      </c>
      <c r="AX742" s="25">
        <v>0.52769126452461368</v>
      </c>
      <c r="AY742" s="14">
        <v>14</v>
      </c>
      <c r="AZ742" s="25">
        <v>5.4072416691338407</v>
      </c>
      <c r="BA742" s="25">
        <v>1.6140046640549908</v>
      </c>
      <c r="BB742" s="14">
        <v>11</v>
      </c>
      <c r="BC742" s="25">
        <v>5.3717250805278516</v>
      </c>
      <c r="BD742" s="25">
        <v>1.1043969912926019</v>
      </c>
      <c r="BE742" s="14">
        <v>2529</v>
      </c>
      <c r="BF742" s="25">
        <v>87.034377816329297</v>
      </c>
      <c r="BG742" s="25">
        <v>32.900627603841947</v>
      </c>
    </row>
    <row r="743" spans="1:59" x14ac:dyDescent="0.35">
      <c r="A743" s="2" t="s">
        <v>1931</v>
      </c>
      <c r="B743" s="2" t="s">
        <v>66</v>
      </c>
      <c r="C743" s="15">
        <v>10.160015560555003</v>
      </c>
      <c r="D743" s="21">
        <v>-4.3079788778172992</v>
      </c>
      <c r="E743" s="12">
        <v>2.9299409662893715E-4</v>
      </c>
      <c r="F743" s="19">
        <v>5.0506013962057623E-2</v>
      </c>
      <c r="G743" s="15">
        <v>10.160015560555003</v>
      </c>
      <c r="H743" s="22">
        <v>5.8544859696542284</v>
      </c>
      <c r="I743" s="12">
        <v>9.9814649746785838E-6</v>
      </c>
      <c r="J743" s="12">
        <v>4.4367611812446304E-3</v>
      </c>
      <c r="K743" s="28">
        <v>0.25604547863636518</v>
      </c>
      <c r="L743" s="29">
        <v>1.3674111917351639</v>
      </c>
      <c r="M743" s="13">
        <v>0.34654317929299872</v>
      </c>
      <c r="N743" s="13">
        <v>0.99999788133673884</v>
      </c>
      <c r="O743" s="15">
        <v>9.3035233856136601E-2</v>
      </c>
      <c r="P743" s="14">
        <v>0.17909594189920891</v>
      </c>
      <c r="Q743" s="13">
        <v>0.90893162820416151</v>
      </c>
      <c r="R743" s="2">
        <v>0.99999530370397449</v>
      </c>
      <c r="S743" s="2" t="s">
        <v>1735</v>
      </c>
      <c r="T743" s="2" t="s">
        <v>11</v>
      </c>
      <c r="U743" s="2" t="s">
        <v>66</v>
      </c>
      <c r="V743" s="2" t="s">
        <v>67</v>
      </c>
      <c r="W743" s="13" t="s">
        <v>68</v>
      </c>
      <c r="X743" s="14">
        <v>0</v>
      </c>
      <c r="Y743" s="25">
        <v>0</v>
      </c>
      <c r="Z743" s="25">
        <v>0</v>
      </c>
      <c r="AA743" s="14">
        <v>0</v>
      </c>
      <c r="AB743" s="25">
        <v>0</v>
      </c>
      <c r="AC743" s="25">
        <v>0</v>
      </c>
      <c r="AD743" s="14">
        <v>15</v>
      </c>
      <c r="AE743" s="25">
        <v>0.50598652948678968</v>
      </c>
      <c r="AF743" s="25">
        <v>0.20431204851787788</v>
      </c>
      <c r="AG743" s="14">
        <v>0</v>
      </c>
      <c r="AH743" s="25">
        <v>0</v>
      </c>
      <c r="AI743" s="25">
        <v>0</v>
      </c>
      <c r="AJ743" s="14">
        <v>1</v>
      </c>
      <c r="AK743" s="25">
        <v>0.56607739098053078</v>
      </c>
      <c r="AL743" s="25">
        <v>0.1713624005132707</v>
      </c>
      <c r="AM743" s="14">
        <v>9</v>
      </c>
      <c r="AN743" s="25">
        <v>0.30088293565986052</v>
      </c>
      <c r="AO743" s="25">
        <v>0.10774330105513909</v>
      </c>
      <c r="AP743" s="14">
        <v>0</v>
      </c>
      <c r="AQ743" s="25">
        <v>0</v>
      </c>
      <c r="AR743" s="25">
        <v>0</v>
      </c>
      <c r="AS743" s="14">
        <v>0</v>
      </c>
      <c r="AT743" s="25">
        <v>0</v>
      </c>
      <c r="AU743" s="25">
        <v>0</v>
      </c>
      <c r="AV743" s="14">
        <v>53</v>
      </c>
      <c r="AW743" s="25">
        <v>2.0721682227730547</v>
      </c>
      <c r="AX743" s="25">
        <v>0.76813643590909553</v>
      </c>
      <c r="AY743" s="14">
        <v>3</v>
      </c>
      <c r="AZ743" s="25">
        <v>1.9094260406349495</v>
      </c>
      <c r="BA743" s="25">
        <v>0.56994355418675502</v>
      </c>
      <c r="BB743" s="14">
        <v>10</v>
      </c>
      <c r="BC743" s="25">
        <v>8.0473878792996487</v>
      </c>
      <c r="BD743" s="25">
        <v>1.6544984764540025</v>
      </c>
      <c r="BE743" s="14">
        <v>1318</v>
      </c>
      <c r="BF743" s="25">
        <v>74.746567154813292</v>
      </c>
      <c r="BG743" s="25">
        <v>28.25560465102425</v>
      </c>
    </row>
    <row r="744" spans="1:59" x14ac:dyDescent="0.35">
      <c r="A744" s="2" t="s">
        <v>2504</v>
      </c>
      <c r="B744" s="2" t="s">
        <v>101</v>
      </c>
      <c r="C744" s="15">
        <v>13.491036804061862</v>
      </c>
      <c r="D744" s="21">
        <v>-4.321411136906244</v>
      </c>
      <c r="E744" s="12">
        <v>1.1724852442271723E-4</v>
      </c>
      <c r="F744" s="18">
        <v>2.8236203469800256E-2</v>
      </c>
      <c r="G744" s="15">
        <v>13.491036804061862</v>
      </c>
      <c r="H744" s="22">
        <v>4.8043553127876679</v>
      </c>
      <c r="I744" s="12">
        <v>3.4538771090653982E-5</v>
      </c>
      <c r="J744" s="12">
        <v>1.1906007805964009E-2</v>
      </c>
      <c r="K744" s="28">
        <v>0.42419373279980643</v>
      </c>
      <c r="L744" s="29">
        <v>0.78142460153853077</v>
      </c>
      <c r="M744" s="13">
        <v>0.54109587295941519</v>
      </c>
      <c r="N744" s="13">
        <v>0.99999788133673884</v>
      </c>
      <c r="O744" s="15">
        <v>0.19784620405520056</v>
      </c>
      <c r="P744" s="14">
        <v>-0.29847801498266724</v>
      </c>
      <c r="Q744" s="13">
        <v>0.82006920928620941</v>
      </c>
      <c r="R744" s="2">
        <v>0.99999530370397449</v>
      </c>
      <c r="S744" s="2" t="s">
        <v>100</v>
      </c>
      <c r="T744" s="2" t="s">
        <v>11</v>
      </c>
      <c r="U744" s="2" t="s">
        <v>101</v>
      </c>
      <c r="V744" s="2" t="s">
        <v>44</v>
      </c>
      <c r="W744" s="13" t="s">
        <v>45</v>
      </c>
      <c r="X744" s="14">
        <v>1</v>
      </c>
      <c r="Y744" s="25">
        <v>0.30046441672144036</v>
      </c>
      <c r="Z744" s="25">
        <v>0.12723688830571395</v>
      </c>
      <c r="AA744" s="14">
        <v>3</v>
      </c>
      <c r="AB744" s="25">
        <v>2.0265548099289736</v>
      </c>
      <c r="AC744" s="25">
        <v>0.35953285978939187</v>
      </c>
      <c r="AD744" s="14">
        <v>10</v>
      </c>
      <c r="AE744" s="25">
        <v>0.21669302631909612</v>
      </c>
      <c r="AF744" s="25">
        <v>8.749836908049316E-2</v>
      </c>
      <c r="AG744" s="14">
        <v>2</v>
      </c>
      <c r="AH744" s="25">
        <v>0.52961110091052555</v>
      </c>
      <c r="AI744" s="25">
        <v>0.25033111559507432</v>
      </c>
      <c r="AJ744" s="14">
        <v>2</v>
      </c>
      <c r="AK744" s="25">
        <v>0.7272823435051069</v>
      </c>
      <c r="AL744" s="25">
        <v>0.22016220788835325</v>
      </c>
      <c r="AM744" s="14">
        <v>16</v>
      </c>
      <c r="AN744" s="25">
        <v>0.34361512330925292</v>
      </c>
      <c r="AO744" s="25">
        <v>0.12304528868217418</v>
      </c>
      <c r="AP744" s="14">
        <v>0</v>
      </c>
      <c r="AQ744" s="25">
        <v>0</v>
      </c>
      <c r="AR744" s="25">
        <v>0</v>
      </c>
      <c r="AS744" s="14">
        <v>2</v>
      </c>
      <c r="AT744" s="25">
        <v>0.90675461177065442</v>
      </c>
      <c r="AU744" s="25">
        <v>0.27638813585021915</v>
      </c>
      <c r="AV744" s="14">
        <v>107</v>
      </c>
      <c r="AW744" s="25">
        <v>2.6873866561457032</v>
      </c>
      <c r="AX744" s="25">
        <v>0.99619306254920015</v>
      </c>
      <c r="AY744" s="14">
        <v>20</v>
      </c>
      <c r="AZ744" s="25">
        <v>8.1772791006381755</v>
      </c>
      <c r="BA744" s="25">
        <v>2.4408316504602543</v>
      </c>
      <c r="BB744" s="14">
        <v>19</v>
      </c>
      <c r="BC744" s="25">
        <v>9.8221321832393915</v>
      </c>
      <c r="BD744" s="25">
        <v>2.019376097739888</v>
      </c>
      <c r="BE744" s="14">
        <v>2615</v>
      </c>
      <c r="BF744" s="25">
        <v>95.267501108519554</v>
      </c>
      <c r="BG744" s="25">
        <v>36.012902663985443</v>
      </c>
    </row>
    <row r="745" spans="1:59" x14ac:dyDescent="0.35">
      <c r="A745" s="2" t="s">
        <v>2395</v>
      </c>
      <c r="B745" s="2" t="s">
        <v>1415</v>
      </c>
      <c r="C745" s="15">
        <v>20.593965847859003</v>
      </c>
      <c r="D745" s="21">
        <v>-4.3377274984838197</v>
      </c>
      <c r="E745" s="12">
        <v>1.297323651572999E-4</v>
      </c>
      <c r="F745" s="18">
        <v>2.9591112275601836E-2</v>
      </c>
      <c r="G745" s="15">
        <v>20.593965847859003</v>
      </c>
      <c r="H745" s="22">
        <v>5.7459502045453021</v>
      </c>
      <c r="I745" s="12">
        <v>4.2499253474960804E-6</v>
      </c>
      <c r="J745" s="12">
        <v>2.3928496348185431E-3</v>
      </c>
      <c r="K745" s="28">
        <v>0.53876962446903709</v>
      </c>
      <c r="L745" s="29">
        <v>1.8888705107452546</v>
      </c>
      <c r="M745" s="13">
        <v>0.17736059716841002</v>
      </c>
      <c r="N745" s="13">
        <v>0.99999788133673884</v>
      </c>
      <c r="O745" s="15">
        <v>0.11795951071354288</v>
      </c>
      <c r="P745" s="14">
        <v>-0.48064795796245979</v>
      </c>
      <c r="Q745" s="13">
        <v>0.74794554355036269</v>
      </c>
      <c r="R745" s="2">
        <v>0.99999530370397449</v>
      </c>
      <c r="S745" s="2" t="s">
        <v>1414</v>
      </c>
      <c r="T745" s="2" t="s">
        <v>10</v>
      </c>
      <c r="U745" s="2" t="s">
        <v>1415</v>
      </c>
      <c r="V745" s="2" t="s">
        <v>264</v>
      </c>
      <c r="W745" s="13" t="s">
        <v>79</v>
      </c>
      <c r="X745" s="14">
        <v>0</v>
      </c>
      <c r="Y745" s="25">
        <v>0</v>
      </c>
      <c r="Z745" s="25">
        <v>0</v>
      </c>
      <c r="AA745" s="14">
        <v>0</v>
      </c>
      <c r="AB745" s="25">
        <v>0</v>
      </c>
      <c r="AC745" s="25">
        <v>0</v>
      </c>
      <c r="AD745" s="14">
        <v>16</v>
      </c>
      <c r="AE745" s="25">
        <v>0.72518939942024196</v>
      </c>
      <c r="AF745" s="25">
        <v>0.29282386610030792</v>
      </c>
      <c r="AG745" s="14">
        <v>0</v>
      </c>
      <c r="AH745" s="25">
        <v>0</v>
      </c>
      <c r="AI745" s="25">
        <v>0</v>
      </c>
      <c r="AJ745" s="14">
        <v>0</v>
      </c>
      <c r="AK745" s="25">
        <v>0</v>
      </c>
      <c r="AL745" s="25">
        <v>0</v>
      </c>
      <c r="AM745" s="14">
        <v>22</v>
      </c>
      <c r="AN745" s="25">
        <v>0.98823788184273398</v>
      </c>
      <c r="AO745" s="25">
        <v>0.35387853214062864</v>
      </c>
      <c r="AP745" s="14">
        <v>0</v>
      </c>
      <c r="AQ745" s="25">
        <v>0</v>
      </c>
      <c r="AR745" s="25">
        <v>0</v>
      </c>
      <c r="AS745" s="14">
        <v>0</v>
      </c>
      <c r="AT745" s="25">
        <v>0</v>
      </c>
      <c r="AU745" s="25">
        <v>0</v>
      </c>
      <c r="AV745" s="14">
        <v>83</v>
      </c>
      <c r="AW745" s="25">
        <v>4.360246082711142</v>
      </c>
      <c r="AX745" s="25">
        <v>1.6163088734071114</v>
      </c>
      <c r="AY745" s="14">
        <v>11</v>
      </c>
      <c r="AZ745" s="25">
        <v>9.4071493708716147</v>
      </c>
      <c r="BA745" s="25">
        <v>2.8079349674195115</v>
      </c>
      <c r="BB745" s="14">
        <v>13</v>
      </c>
      <c r="BC745" s="25">
        <v>14.056657247587669</v>
      </c>
      <c r="BD745" s="25">
        <v>2.8899710501084863</v>
      </c>
      <c r="BE745" s="14">
        <v>1947</v>
      </c>
      <c r="BF745" s="25">
        <v>148.36298464275976</v>
      </c>
      <c r="BG745" s="25">
        <v>56.083991526049012</v>
      </c>
    </row>
    <row r="746" spans="1:59" x14ac:dyDescent="0.35">
      <c r="A746" s="2" t="s">
        <v>1242</v>
      </c>
      <c r="B746" s="2" t="s">
        <v>431</v>
      </c>
      <c r="C746" s="15">
        <v>9.4045400440194324</v>
      </c>
      <c r="D746" s="21">
        <v>-4.378675513627079</v>
      </c>
      <c r="E746" s="12">
        <v>4.0354934372426403E-5</v>
      </c>
      <c r="F746" s="18">
        <v>1.4211879683502252E-2</v>
      </c>
      <c r="G746" s="15">
        <v>9.4045400440194324</v>
      </c>
      <c r="H746" s="22">
        <v>4.7823557680221986</v>
      </c>
      <c r="I746" s="12">
        <v>1.3779377177292843E-5</v>
      </c>
      <c r="J746" s="12">
        <v>5.6083725277506847E-3</v>
      </c>
      <c r="K746" s="28">
        <v>0.27975440814865471</v>
      </c>
      <c r="L746" s="29">
        <v>0.69403587418783186</v>
      </c>
      <c r="M746" s="13">
        <v>0.57317733276710581</v>
      </c>
      <c r="N746" s="13">
        <v>0.99999788133673884</v>
      </c>
      <c r="O746" s="15">
        <v>0.1924742095731701</v>
      </c>
      <c r="P746" s="14">
        <v>-0.29035557492233816</v>
      </c>
      <c r="Q746" s="13">
        <v>0.81789677291959761</v>
      </c>
      <c r="R746" s="2">
        <v>0.99999530370397449</v>
      </c>
      <c r="S746" s="2" t="s">
        <v>640</v>
      </c>
      <c r="T746" s="2" t="s">
        <v>11</v>
      </c>
      <c r="U746" s="2" t="s">
        <v>431</v>
      </c>
      <c r="V746" s="2" t="s">
        <v>541</v>
      </c>
      <c r="W746" s="13"/>
      <c r="X746" s="14">
        <v>0</v>
      </c>
      <c r="Y746" s="25">
        <v>0</v>
      </c>
      <c r="Z746" s="25">
        <v>0</v>
      </c>
      <c r="AA746" s="14">
        <v>1</v>
      </c>
      <c r="AB746" s="25">
        <v>0.65402776297813825</v>
      </c>
      <c r="AC746" s="25">
        <v>0.11603163696985323</v>
      </c>
      <c r="AD746" s="14">
        <v>40</v>
      </c>
      <c r="AE746" s="25">
        <v>0.8391971708561391</v>
      </c>
      <c r="AF746" s="25">
        <v>0.33885900729794383</v>
      </c>
      <c r="AG746" s="14">
        <v>2</v>
      </c>
      <c r="AH746" s="25">
        <v>0.51276239144359481</v>
      </c>
      <c r="AI746" s="25">
        <v>0.24236724129194365</v>
      </c>
      <c r="AJ746" s="14">
        <v>0</v>
      </c>
      <c r="AK746" s="25">
        <v>0</v>
      </c>
      <c r="AL746" s="25">
        <v>0</v>
      </c>
      <c r="AM746" s="14">
        <v>45</v>
      </c>
      <c r="AN746" s="25">
        <v>0.93567254382029796</v>
      </c>
      <c r="AO746" s="25">
        <v>0.33505538742756669</v>
      </c>
      <c r="AP746" s="14">
        <v>1</v>
      </c>
      <c r="AQ746" s="25">
        <v>0.29984370982658298</v>
      </c>
      <c r="AR746" s="25">
        <v>0.10912709542146491</v>
      </c>
      <c r="AS746" s="14">
        <v>0</v>
      </c>
      <c r="AT746" s="25">
        <v>0</v>
      </c>
      <c r="AU746" s="25">
        <v>0</v>
      </c>
      <c r="AV746" s="14">
        <v>81</v>
      </c>
      <c r="AW746" s="25">
        <v>1.9696564492120312</v>
      </c>
      <c r="AX746" s="25">
        <v>0.7301361290244992</v>
      </c>
      <c r="AY746" s="14">
        <v>13</v>
      </c>
      <c r="AZ746" s="25">
        <v>5.1461360363454141</v>
      </c>
      <c r="BA746" s="25">
        <v>1.5360673838447911</v>
      </c>
      <c r="BB746" s="14">
        <v>22</v>
      </c>
      <c r="BC746" s="25">
        <v>11.011181951919763</v>
      </c>
      <c r="BD746" s="25">
        <v>2.2638381592455987</v>
      </c>
      <c r="BE746" s="14">
        <v>1831</v>
      </c>
      <c r="BF746" s="25">
        <v>64.583341236570746</v>
      </c>
      <c r="BG746" s="25">
        <v>24.413714588967906</v>
      </c>
    </row>
    <row r="747" spans="1:59" x14ac:dyDescent="0.35">
      <c r="A747" s="2" t="s">
        <v>2175</v>
      </c>
      <c r="B747" s="2" t="s">
        <v>1087</v>
      </c>
      <c r="C747" s="15">
        <v>56.668406923314201</v>
      </c>
      <c r="D747" s="21">
        <v>-4.3813042914689433</v>
      </c>
      <c r="E747" s="12">
        <v>4.3408688488407073E-4</v>
      </c>
      <c r="F747" s="19">
        <v>6.4331283501009431E-2</v>
      </c>
      <c r="G747" s="15">
        <v>56.668406923314201</v>
      </c>
      <c r="H747" s="22">
        <v>3.2107809315244515</v>
      </c>
      <c r="I747" s="12">
        <v>8.4286628598448116E-3</v>
      </c>
      <c r="J747" s="2">
        <v>0.37465406412010188</v>
      </c>
      <c r="K747" s="28">
        <v>1.5837712706846931</v>
      </c>
      <c r="L747" s="29">
        <v>0.18014746999086723</v>
      </c>
      <c r="M747" s="13">
        <v>0.88977086922828896</v>
      </c>
      <c r="N747" s="13">
        <v>0.99999788133673884</v>
      </c>
      <c r="O747" s="15">
        <v>3.1854183986660094</v>
      </c>
      <c r="P747" s="14">
        <v>-1.350670244350463</v>
      </c>
      <c r="Q747" s="2">
        <v>0.28925351295851021</v>
      </c>
      <c r="R747" s="2">
        <v>0.99999530370397449</v>
      </c>
      <c r="S747" s="2" t="s">
        <v>1086</v>
      </c>
      <c r="T747" s="2" t="s">
        <v>12</v>
      </c>
      <c r="U747" s="2" t="s">
        <v>1087</v>
      </c>
      <c r="V747" s="2" t="s">
        <v>1088</v>
      </c>
      <c r="W747" s="13"/>
      <c r="X747" s="14">
        <v>5</v>
      </c>
      <c r="Y747" s="25">
        <v>1.821540587428121</v>
      </c>
      <c r="Z747" s="25">
        <v>0.77136307452268804</v>
      </c>
      <c r="AA747" s="14">
        <v>0</v>
      </c>
      <c r="AB747" s="25">
        <v>0</v>
      </c>
      <c r="AC747" s="25">
        <v>0</v>
      </c>
      <c r="AD747" s="14">
        <v>186</v>
      </c>
      <c r="AE747" s="25">
        <v>4.8869025688520935</v>
      </c>
      <c r="AF747" s="25">
        <v>1.9732799522591218</v>
      </c>
      <c r="AG747" s="14">
        <v>2</v>
      </c>
      <c r="AH747" s="25">
        <v>0.64214466816907012</v>
      </c>
      <c r="AI747" s="25">
        <v>0.3035223220960197</v>
      </c>
      <c r="AJ747" s="14">
        <v>1</v>
      </c>
      <c r="AK747" s="25">
        <v>0.4409088842099354</v>
      </c>
      <c r="AL747" s="25">
        <v>0.13347151115675068</v>
      </c>
      <c r="AM747" s="14">
        <v>978</v>
      </c>
      <c r="AN747" s="25">
        <v>25.466364061633318</v>
      </c>
      <c r="AO747" s="25">
        <v>9.1192613627452577</v>
      </c>
      <c r="AP747" s="14">
        <v>2</v>
      </c>
      <c r="AQ747" s="25">
        <v>0.75100297042886532</v>
      </c>
      <c r="AR747" s="25">
        <v>0.27332496940887496</v>
      </c>
      <c r="AS747" s="14">
        <v>2</v>
      </c>
      <c r="AT747" s="25">
        <v>1.0994249144045252</v>
      </c>
      <c r="AU747" s="25">
        <v>0.33511602660192574</v>
      </c>
      <c r="AV747" s="14">
        <v>367</v>
      </c>
      <c r="AW747" s="25">
        <v>11.176047638249454</v>
      </c>
      <c r="AX747" s="25">
        <v>4.1428728160432788</v>
      </c>
      <c r="AY747" s="14">
        <v>22</v>
      </c>
      <c r="AZ747" s="25">
        <v>10.906296680970675</v>
      </c>
      <c r="BA747" s="25">
        <v>3.2554146435023021</v>
      </c>
      <c r="BB747" s="14">
        <v>38</v>
      </c>
      <c r="BC747" s="25">
        <v>23.818344444349439</v>
      </c>
      <c r="BD747" s="25">
        <v>4.8969199926600737</v>
      </c>
      <c r="BE747" s="14">
        <v>9693</v>
      </c>
      <c r="BF747" s="25">
        <v>428.16098866107296</v>
      </c>
      <c r="BG747" s="25">
        <v>161.85288613378023</v>
      </c>
    </row>
    <row r="748" spans="1:59" x14ac:dyDescent="0.35">
      <c r="A748" s="2" t="s">
        <v>1765</v>
      </c>
      <c r="B748" s="2" t="s">
        <v>1767</v>
      </c>
      <c r="C748" s="15">
        <v>5.8902305736451046</v>
      </c>
      <c r="D748" s="21">
        <v>-4.3843407975654634</v>
      </c>
      <c r="E748" s="12">
        <v>4.6274165914791097E-4</v>
      </c>
      <c r="F748" s="19">
        <v>6.5894412262662516E-2</v>
      </c>
      <c r="G748" s="15">
        <v>5.8902305736451046</v>
      </c>
      <c r="H748" s="22">
        <v>4.0728033545781166</v>
      </c>
      <c r="I748" s="12">
        <v>9.765646508827486E-4</v>
      </c>
      <c r="J748" s="2">
        <v>0.10688735743735477</v>
      </c>
      <c r="K748" s="28">
        <v>0.25598147296125967</v>
      </c>
      <c r="L748" s="29">
        <v>-0.90222475194856533</v>
      </c>
      <c r="M748" s="13">
        <v>0.51453417904839815</v>
      </c>
      <c r="N748" s="13">
        <v>0.99999788133673884</v>
      </c>
      <c r="O748" s="15">
        <v>0.25598147296125967</v>
      </c>
      <c r="P748" s="14">
        <v>0.59068733789912276</v>
      </c>
      <c r="Q748" s="13">
        <v>0.66610872076019034</v>
      </c>
      <c r="R748" s="2">
        <v>0.99999530370397449</v>
      </c>
      <c r="S748" s="2" t="s">
        <v>1766</v>
      </c>
      <c r="T748" s="2" t="s">
        <v>10</v>
      </c>
      <c r="U748" s="2" t="s">
        <v>1767</v>
      </c>
      <c r="V748" s="2" t="s">
        <v>501</v>
      </c>
      <c r="W748" s="13" t="s">
        <v>502</v>
      </c>
      <c r="X748" s="14">
        <v>0</v>
      </c>
      <c r="Y748" s="25">
        <v>0</v>
      </c>
      <c r="Z748" s="25">
        <v>0</v>
      </c>
      <c r="AA748" s="14">
        <v>1</v>
      </c>
      <c r="AB748" s="25">
        <v>0.99315326970754325</v>
      </c>
      <c r="AC748" s="25">
        <v>0.1761961894727401</v>
      </c>
      <c r="AD748" s="14">
        <v>46</v>
      </c>
      <c r="AE748" s="25">
        <v>1.4654869113284057</v>
      </c>
      <c r="AF748" s="25">
        <v>0.59174822941103888</v>
      </c>
      <c r="AG748" s="14">
        <v>2</v>
      </c>
      <c r="AH748" s="25">
        <v>0.77863918700694024</v>
      </c>
      <c r="AI748" s="25">
        <v>0.36803914418406258</v>
      </c>
      <c r="AJ748" s="14">
        <v>0</v>
      </c>
      <c r="AK748" s="25">
        <v>0</v>
      </c>
      <c r="AL748" s="25">
        <v>0</v>
      </c>
      <c r="AM748" s="14">
        <v>23</v>
      </c>
      <c r="AN748" s="25">
        <v>0.72620511014200895</v>
      </c>
      <c r="AO748" s="25">
        <v>0.2600471031639468</v>
      </c>
      <c r="AP748" s="14">
        <v>0</v>
      </c>
      <c r="AQ748" s="25">
        <v>0</v>
      </c>
      <c r="AR748" s="25">
        <v>0</v>
      </c>
      <c r="AS748" s="14">
        <v>0</v>
      </c>
      <c r="AT748" s="25">
        <v>0</v>
      </c>
      <c r="AU748" s="25">
        <v>0</v>
      </c>
      <c r="AV748" s="14">
        <v>31</v>
      </c>
      <c r="AW748" s="25">
        <v>1.1446883159343813</v>
      </c>
      <c r="AX748" s="25">
        <v>0.42432694101058005</v>
      </c>
      <c r="AY748" s="14">
        <v>2</v>
      </c>
      <c r="AZ748" s="25">
        <v>1.2022312107701536</v>
      </c>
      <c r="BA748" s="25">
        <v>0.35885334893240134</v>
      </c>
      <c r="BB748" s="14">
        <v>7</v>
      </c>
      <c r="BC748" s="25">
        <v>5.3202175424258789</v>
      </c>
      <c r="BD748" s="25">
        <v>1.0938073261001462</v>
      </c>
      <c r="BE748" s="14">
        <v>801</v>
      </c>
      <c r="BF748" s="25">
        <v>42.902714759192918</v>
      </c>
      <c r="BG748" s="25">
        <v>16.218031045902766</v>
      </c>
    </row>
    <row r="749" spans="1:59" x14ac:dyDescent="0.35">
      <c r="A749" s="2" t="s">
        <v>1796</v>
      </c>
      <c r="B749" s="2" t="s">
        <v>1433</v>
      </c>
      <c r="C749" s="15">
        <v>30.603802520904949</v>
      </c>
      <c r="D749" s="21">
        <v>-4.441729837921109</v>
      </c>
      <c r="E749" s="12">
        <v>1.8969722867495637E-4</v>
      </c>
      <c r="F749" s="18">
        <v>3.8116341310197366E-2</v>
      </c>
      <c r="G749" s="15">
        <v>30.603802520904949</v>
      </c>
      <c r="H749" s="22">
        <v>4.003397809937784</v>
      </c>
      <c r="I749" s="12">
        <v>7.1036468782472557E-4</v>
      </c>
      <c r="J749" s="2">
        <v>8.420189433015747E-2</v>
      </c>
      <c r="K749" s="28">
        <v>0.89790627576349269</v>
      </c>
      <c r="L749" s="29">
        <v>0.40400035999696299</v>
      </c>
      <c r="M749" s="13">
        <v>0.74377383113622453</v>
      </c>
      <c r="N749" s="13">
        <v>0.99999788133673884</v>
      </c>
      <c r="O749" s="15">
        <v>1.1924174066208153</v>
      </c>
      <c r="P749" s="14">
        <v>-0.84233241713056184</v>
      </c>
      <c r="Q749" s="13">
        <v>0.49300658655667484</v>
      </c>
      <c r="R749" s="2">
        <v>0.99999530370397449</v>
      </c>
      <c r="S749" s="2" t="s">
        <v>1432</v>
      </c>
      <c r="T749" s="2" t="s">
        <v>12</v>
      </c>
      <c r="U749" s="2" t="s">
        <v>1433</v>
      </c>
      <c r="V749" s="2" t="s">
        <v>1434</v>
      </c>
      <c r="W749" s="13" t="s">
        <v>996</v>
      </c>
      <c r="X749" s="14">
        <v>3</v>
      </c>
      <c r="Y749" s="25">
        <v>0.5556867234301317</v>
      </c>
      <c r="Z749" s="25">
        <v>0.23531521746748851</v>
      </c>
      <c r="AA749" s="14">
        <v>3</v>
      </c>
      <c r="AB749" s="25">
        <v>1.2493210948448028</v>
      </c>
      <c r="AC749" s="25">
        <v>0.22164314718954409</v>
      </c>
      <c r="AD749" s="14">
        <v>259</v>
      </c>
      <c r="AE749" s="25">
        <v>3.4598750745845854</v>
      </c>
      <c r="AF749" s="25">
        <v>1.3970612316918958</v>
      </c>
      <c r="AG749" s="14">
        <v>2</v>
      </c>
      <c r="AH749" s="25">
        <v>0.32649219117576633</v>
      </c>
      <c r="AI749" s="25">
        <v>0.15432296322640301</v>
      </c>
      <c r="AJ749" s="14">
        <v>0</v>
      </c>
      <c r="AK749" s="25">
        <v>0</v>
      </c>
      <c r="AL749" s="25">
        <v>0</v>
      </c>
      <c r="AM749" s="14">
        <v>722</v>
      </c>
      <c r="AN749" s="25">
        <v>9.5588402546308728</v>
      </c>
      <c r="AO749" s="25">
        <v>3.4229292566360425</v>
      </c>
      <c r="AP749" s="14">
        <v>4</v>
      </c>
      <c r="AQ749" s="25">
        <v>0.76368026567580771</v>
      </c>
      <c r="AR749" s="25">
        <v>0.2779388277716176</v>
      </c>
      <c r="AS749" s="14">
        <v>7</v>
      </c>
      <c r="AT749" s="25">
        <v>1.9564715475443122</v>
      </c>
      <c r="AU749" s="25">
        <v>0.59635265908803192</v>
      </c>
      <c r="AV749" s="14">
        <v>317</v>
      </c>
      <c r="AW749" s="25">
        <v>4.9081899285551289</v>
      </c>
      <c r="AX749" s="25">
        <v>1.8194273404308283</v>
      </c>
      <c r="AY749" s="14">
        <v>93</v>
      </c>
      <c r="AZ749" s="25">
        <v>23.441073300340541</v>
      </c>
      <c r="BA749" s="25">
        <v>6.9969133899030975</v>
      </c>
      <c r="BB749" s="14">
        <v>106</v>
      </c>
      <c r="BC749" s="25">
        <v>33.781097708857523</v>
      </c>
      <c r="BD749" s="25">
        <v>6.945207007607622</v>
      </c>
      <c r="BE749" s="14">
        <v>9172</v>
      </c>
      <c r="BF749" s="25">
        <v>205.99318168122736</v>
      </c>
      <c r="BG749" s="25">
        <v>77.869287165204128</v>
      </c>
    </row>
    <row r="750" spans="1:59" x14ac:dyDescent="0.35">
      <c r="A750" s="2" t="s">
        <v>2521</v>
      </c>
      <c r="B750" s="2" t="s">
        <v>1892</v>
      </c>
      <c r="C750" s="15">
        <v>7.2459417763736704</v>
      </c>
      <c r="D750" s="21">
        <v>-4.4904697810644079</v>
      </c>
      <c r="E750" s="12">
        <v>3.6843328789611785E-4</v>
      </c>
      <c r="F750" s="19">
        <v>5.7461557357969768E-2</v>
      </c>
      <c r="G750" s="15">
        <v>7.2459417763736704</v>
      </c>
      <c r="H750" s="22">
        <v>3.4434863847771315</v>
      </c>
      <c r="I750" s="12">
        <v>3.7019952966456096E-3</v>
      </c>
      <c r="J750" s="2">
        <v>0.23848491763244831</v>
      </c>
      <c r="K750" s="28">
        <v>0.2217450465926257</v>
      </c>
      <c r="L750" s="29">
        <v>0.5659864716302716</v>
      </c>
      <c r="M750" s="13">
        <v>0.70612888698956633</v>
      </c>
      <c r="N750" s="13">
        <v>0.99999788133673884</v>
      </c>
      <c r="O750" s="15">
        <v>0.30527268632289412</v>
      </c>
      <c r="P750" s="14">
        <v>-1.6129698679174473</v>
      </c>
      <c r="Q750" s="13">
        <v>0.26238200442114967</v>
      </c>
      <c r="R750" s="2">
        <v>0.99999530370397449</v>
      </c>
      <c r="S750" s="2" t="s">
        <v>1891</v>
      </c>
      <c r="T750" s="2" t="s">
        <v>11</v>
      </c>
      <c r="U750" s="2" t="s">
        <v>1892</v>
      </c>
      <c r="V750" s="2" t="s">
        <v>381</v>
      </c>
      <c r="W750" s="13"/>
      <c r="X750" s="14">
        <v>0</v>
      </c>
      <c r="Y750" s="25">
        <v>0</v>
      </c>
      <c r="Z750" s="25">
        <v>0</v>
      </c>
      <c r="AA750" s="14">
        <v>0</v>
      </c>
      <c r="AB750" s="25">
        <v>0</v>
      </c>
      <c r="AC750" s="25">
        <v>0</v>
      </c>
      <c r="AD750" s="14">
        <v>15</v>
      </c>
      <c r="AE750" s="25">
        <v>0.86017710012754245</v>
      </c>
      <c r="AF750" s="25">
        <v>0.34733048248039239</v>
      </c>
      <c r="AG750" s="14">
        <v>0</v>
      </c>
      <c r="AH750" s="25">
        <v>0</v>
      </c>
      <c r="AI750" s="25">
        <v>0</v>
      </c>
      <c r="AJ750" s="14">
        <v>0</v>
      </c>
      <c r="AK750" s="25">
        <v>0</v>
      </c>
      <c r="AL750" s="25">
        <v>0</v>
      </c>
      <c r="AM750" s="14">
        <v>45</v>
      </c>
      <c r="AN750" s="25">
        <v>2.5575049531088143</v>
      </c>
      <c r="AO750" s="25">
        <v>0.91581805896868229</v>
      </c>
      <c r="AP750" s="14">
        <v>0</v>
      </c>
      <c r="AQ750" s="25">
        <v>0</v>
      </c>
      <c r="AR750" s="25">
        <v>0</v>
      </c>
      <c r="AS750" s="14">
        <v>0</v>
      </c>
      <c r="AT750" s="25">
        <v>0</v>
      </c>
      <c r="AU750" s="25">
        <v>0</v>
      </c>
      <c r="AV750" s="14">
        <v>27</v>
      </c>
      <c r="AW750" s="25">
        <v>1.7945758759487396</v>
      </c>
      <c r="AX750" s="25">
        <v>0.66523513977787707</v>
      </c>
      <c r="AY750" s="14">
        <v>3</v>
      </c>
      <c r="AZ750" s="25">
        <v>3.2460242690794145</v>
      </c>
      <c r="BA750" s="25">
        <v>0.9689040421174836</v>
      </c>
      <c r="BB750" s="14">
        <v>4</v>
      </c>
      <c r="BC750" s="25">
        <v>5.4722237579237607</v>
      </c>
      <c r="BD750" s="25">
        <v>1.1250589639887216</v>
      </c>
      <c r="BE750" s="14">
        <v>539</v>
      </c>
      <c r="BF750" s="25">
        <v>51.965310685853879</v>
      </c>
      <c r="BG750" s="25">
        <v>19.643862323014808</v>
      </c>
    </row>
    <row r="751" spans="1:59" x14ac:dyDescent="0.35">
      <c r="A751" s="2" t="s">
        <v>1910</v>
      </c>
      <c r="B751" s="2" t="s">
        <v>352</v>
      </c>
      <c r="C751" s="15">
        <v>18.285718702757702</v>
      </c>
      <c r="D751" s="21">
        <v>-4.4924452107514776</v>
      </c>
      <c r="E751" s="12">
        <v>6.465489822487063E-5</v>
      </c>
      <c r="F751" s="18">
        <v>1.9077272312260925E-2</v>
      </c>
      <c r="G751" s="15">
        <v>18.285718702757702</v>
      </c>
      <c r="H751" s="22">
        <v>5.2891665574378663</v>
      </c>
      <c r="I751" s="12">
        <v>6.9275368453200293E-6</v>
      </c>
      <c r="J751" s="12">
        <v>3.4415595545382533E-3</v>
      </c>
      <c r="K751" s="28">
        <v>1.1612011874237009</v>
      </c>
      <c r="L751" s="29">
        <v>-1.1767407485531856</v>
      </c>
      <c r="M751" s="13">
        <v>0.31130457453550064</v>
      </c>
      <c r="N751" s="13">
        <v>0.99999788133673884</v>
      </c>
      <c r="O751" s="15">
        <v>1.1612011874237009</v>
      </c>
      <c r="P751" s="14">
        <v>1.9734620952391908</v>
      </c>
      <c r="Q751" s="13">
        <v>0.10363153118318968</v>
      </c>
      <c r="R751" s="2">
        <v>0.99999530370397449</v>
      </c>
      <c r="S751" s="2" t="s">
        <v>1911</v>
      </c>
      <c r="T751" s="2" t="s">
        <v>11</v>
      </c>
      <c r="U751" s="2" t="s">
        <v>352</v>
      </c>
      <c r="V751" s="2" t="s">
        <v>350</v>
      </c>
      <c r="W751" s="13"/>
      <c r="X751" s="14">
        <v>0</v>
      </c>
      <c r="Y751" s="25">
        <v>0</v>
      </c>
      <c r="Z751" s="25">
        <v>0</v>
      </c>
      <c r="AA751" s="14">
        <v>6</v>
      </c>
      <c r="AB751" s="25">
        <v>4.5432646813140645</v>
      </c>
      <c r="AC751" s="25">
        <v>0.80602455736700995</v>
      </c>
      <c r="AD751" s="14">
        <v>273</v>
      </c>
      <c r="AE751" s="25">
        <v>6.6311258584417923</v>
      </c>
      <c r="AF751" s="25">
        <v>2.6775790049040933</v>
      </c>
      <c r="AG751" s="14">
        <v>0</v>
      </c>
      <c r="AH751" s="25">
        <v>0</v>
      </c>
      <c r="AI751" s="25">
        <v>0</v>
      </c>
      <c r="AJ751" s="14">
        <v>0</v>
      </c>
      <c r="AK751" s="25">
        <v>0</v>
      </c>
      <c r="AL751" s="25">
        <v>0</v>
      </c>
      <c r="AM751" s="14">
        <v>68</v>
      </c>
      <c r="AN751" s="25">
        <v>1.6369706350162414</v>
      </c>
      <c r="AO751" s="25">
        <v>0.58618352536403484</v>
      </c>
      <c r="AP751" s="14">
        <v>0</v>
      </c>
      <c r="AQ751" s="25">
        <v>0</v>
      </c>
      <c r="AR751" s="25">
        <v>0</v>
      </c>
      <c r="AS751" s="14">
        <v>0</v>
      </c>
      <c r="AT751" s="25">
        <v>0</v>
      </c>
      <c r="AU751" s="25">
        <v>0</v>
      </c>
      <c r="AV751" s="14">
        <v>148</v>
      </c>
      <c r="AW751" s="25">
        <v>4.1666573096852257</v>
      </c>
      <c r="AX751" s="25">
        <v>1.5445470403136849</v>
      </c>
      <c r="AY751" s="14">
        <v>34</v>
      </c>
      <c r="AZ751" s="25">
        <v>15.582510610313703</v>
      </c>
      <c r="BA751" s="25">
        <v>4.6512152298089147</v>
      </c>
      <c r="BB751" s="14">
        <v>45</v>
      </c>
      <c r="BC751" s="25">
        <v>26.076204371321793</v>
      </c>
      <c r="BD751" s="25">
        <v>5.3611235162445992</v>
      </c>
      <c r="BE751" s="14">
        <v>2905</v>
      </c>
      <c r="BF751" s="25">
        <v>118.63119525877767</v>
      </c>
      <c r="BG751" s="25">
        <v>44.844817362219594</v>
      </c>
    </row>
    <row r="752" spans="1:59" x14ac:dyDescent="0.35">
      <c r="A752" s="2" t="s">
        <v>1474</v>
      </c>
      <c r="B752" s="2" t="s">
        <v>1473</v>
      </c>
      <c r="C752" s="15">
        <v>16.14992382311895</v>
      </c>
      <c r="D752" s="21">
        <v>-4.5088063125953548</v>
      </c>
      <c r="E752" s="12">
        <v>1.4636039611521317E-4</v>
      </c>
      <c r="F752" s="18">
        <v>3.2389160091658528E-2</v>
      </c>
      <c r="G752" s="15">
        <v>16.14992382311895</v>
      </c>
      <c r="H752" s="22">
        <v>4.3558963686233261</v>
      </c>
      <c r="I752" s="12">
        <v>2.3487478814999019E-4</v>
      </c>
      <c r="J752" s="12">
        <v>4.1512759246639802E-2</v>
      </c>
      <c r="K752" s="28">
        <v>0.55346569602562645</v>
      </c>
      <c r="L752" s="29">
        <v>2.4794934302685444E-2</v>
      </c>
      <c r="M752" s="13">
        <v>0.985697499782897</v>
      </c>
      <c r="N752" s="13">
        <v>0.99999788133673884</v>
      </c>
      <c r="O752" s="15">
        <v>0.55346569602562645</v>
      </c>
      <c r="P752" s="14">
        <v>-0.1777048782747071</v>
      </c>
      <c r="Q752" s="13">
        <v>0.8975696369277526</v>
      </c>
      <c r="R752" s="2">
        <v>0.99999530370397449</v>
      </c>
      <c r="S752" s="2" t="s">
        <v>1472</v>
      </c>
      <c r="T752" s="2" t="s">
        <v>11</v>
      </c>
      <c r="U752" s="2" t="s">
        <v>1473</v>
      </c>
      <c r="V752" s="2" t="s">
        <v>390</v>
      </c>
      <c r="W752" s="13"/>
      <c r="X752" s="14">
        <v>1</v>
      </c>
      <c r="Y752" s="25">
        <v>1.6042339910331873</v>
      </c>
      <c r="Z752" s="25">
        <v>0.67934081300068316</v>
      </c>
      <c r="AA752" s="14">
        <v>0</v>
      </c>
      <c r="AB752" s="25">
        <v>0</v>
      </c>
      <c r="AC752" s="25">
        <v>0</v>
      </c>
      <c r="AD752" s="14">
        <v>21</v>
      </c>
      <c r="AE752" s="25">
        <v>2.4296230372023571</v>
      </c>
      <c r="AF752" s="25">
        <v>0.98105627507619608</v>
      </c>
      <c r="AG752" s="14">
        <v>0</v>
      </c>
      <c r="AH752" s="25">
        <v>0</v>
      </c>
      <c r="AI752" s="25">
        <v>0</v>
      </c>
      <c r="AJ752" s="14">
        <v>0</v>
      </c>
      <c r="AK752" s="25">
        <v>0</v>
      </c>
      <c r="AL752" s="25">
        <v>0</v>
      </c>
      <c r="AM752" s="14">
        <v>24</v>
      </c>
      <c r="AN752" s="25">
        <v>2.75193515422235</v>
      </c>
      <c r="AO752" s="25">
        <v>0.98544165409495632</v>
      </c>
      <c r="AP752" s="14">
        <v>0</v>
      </c>
      <c r="AQ752" s="25">
        <v>0</v>
      </c>
      <c r="AR752" s="25">
        <v>0</v>
      </c>
      <c r="AS752" s="14">
        <v>0</v>
      </c>
      <c r="AT752" s="25">
        <v>0</v>
      </c>
      <c r="AU752" s="25">
        <v>0</v>
      </c>
      <c r="AV752" s="14">
        <v>27</v>
      </c>
      <c r="AW752" s="25">
        <v>3.6206355391948257</v>
      </c>
      <c r="AX752" s="25">
        <v>1.3421410714816819</v>
      </c>
      <c r="AY752" s="14">
        <v>8</v>
      </c>
      <c r="AZ752" s="25">
        <v>17.463990219608547</v>
      </c>
      <c r="BA752" s="25">
        <v>5.2128170687022513</v>
      </c>
      <c r="BB752" s="14">
        <v>7</v>
      </c>
      <c r="BC752" s="25">
        <v>19.320790022493981</v>
      </c>
      <c r="BD752" s="25">
        <v>3.9722476579426358</v>
      </c>
      <c r="BE752" s="14">
        <v>534</v>
      </c>
      <c r="BF752" s="25">
        <v>103.86973046962495</v>
      </c>
      <c r="BG752" s="25">
        <v>39.264706742711958</v>
      </c>
    </row>
    <row r="753" spans="1:59" x14ac:dyDescent="0.35">
      <c r="A753" s="2" t="s">
        <v>2718</v>
      </c>
      <c r="B753" s="2" t="s">
        <v>1897</v>
      </c>
      <c r="C753" s="15">
        <v>13.335779834159531</v>
      </c>
      <c r="D753" s="21">
        <v>-4.5376506461147939</v>
      </c>
      <c r="E753" s="12">
        <v>3.2368387930194003E-4</v>
      </c>
      <c r="F753" s="19">
        <v>5.4088236810699693E-2</v>
      </c>
      <c r="G753" s="15">
        <v>13.335779834159531</v>
      </c>
      <c r="H753" s="14">
        <v>1.197208313999867</v>
      </c>
      <c r="I753" s="2">
        <v>0.27060624771422792</v>
      </c>
      <c r="J753" s="2">
        <v>0.99668476592581168</v>
      </c>
      <c r="K753" s="28">
        <v>0.68673307035329401</v>
      </c>
      <c r="L753" s="29">
        <v>-1.3518110044247669</v>
      </c>
      <c r="M753" s="13">
        <v>0.31637192668509928</v>
      </c>
      <c r="N753" s="13">
        <v>0.99999788133673884</v>
      </c>
      <c r="O753" s="15">
        <v>1.3547639699449359</v>
      </c>
      <c r="P753" s="14">
        <v>-1.9886312496077176</v>
      </c>
      <c r="Q753" s="13">
        <v>9.3825573396542072E-2</v>
      </c>
      <c r="R753" s="2">
        <v>0.99999530370397449</v>
      </c>
      <c r="S753" s="2" t="s">
        <v>1896</v>
      </c>
      <c r="T753" s="2" t="s">
        <v>11</v>
      </c>
      <c r="U753" s="2" t="s">
        <v>1897</v>
      </c>
      <c r="V753" s="2" t="s">
        <v>23</v>
      </c>
      <c r="W753" s="13"/>
      <c r="X753" s="14">
        <v>0</v>
      </c>
      <c r="Y753" s="25">
        <v>0</v>
      </c>
      <c r="Z753" s="25">
        <v>0</v>
      </c>
      <c r="AA753" s="14">
        <v>2</v>
      </c>
      <c r="AB753" s="25">
        <v>2.3495168780509879</v>
      </c>
      <c r="AC753" s="25">
        <v>0.41682984252408228</v>
      </c>
      <c r="AD753" s="14">
        <v>108</v>
      </c>
      <c r="AE753" s="25">
        <v>4.06986650803203</v>
      </c>
      <c r="AF753" s="25">
        <v>1.6433693685357995</v>
      </c>
      <c r="AG753" s="14">
        <v>13</v>
      </c>
      <c r="AH753" s="25">
        <v>5.9866230063876458</v>
      </c>
      <c r="AI753" s="25">
        <v>2.8296952485694638</v>
      </c>
      <c r="AJ753" s="14">
        <v>1</v>
      </c>
      <c r="AK753" s="25">
        <v>0.63238931392396436</v>
      </c>
      <c r="AL753" s="25">
        <v>0.19143628171625382</v>
      </c>
      <c r="AM753" s="14">
        <v>78</v>
      </c>
      <c r="AN753" s="25">
        <v>2.913119927541088</v>
      </c>
      <c r="AO753" s="25">
        <v>1.0431603795490896</v>
      </c>
      <c r="AP753" s="14">
        <v>1</v>
      </c>
      <c r="AQ753" s="25">
        <v>0.53857641593612915</v>
      </c>
      <c r="AR753" s="25">
        <v>0.1960130494903646</v>
      </c>
      <c r="AS753" s="14">
        <v>1</v>
      </c>
      <c r="AT753" s="25">
        <v>0.78844472433010238</v>
      </c>
      <c r="AU753" s="25">
        <v>0.24032606479166674</v>
      </c>
      <c r="AV753" s="14">
        <v>22</v>
      </c>
      <c r="AW753" s="25">
        <v>0.96090517802122999</v>
      </c>
      <c r="AX753" s="25">
        <v>0.35619997960593208</v>
      </c>
      <c r="AY753" s="14">
        <v>8</v>
      </c>
      <c r="AZ753" s="25">
        <v>5.68827110010107</v>
      </c>
      <c r="BA753" s="25">
        <v>1.6978889880915904</v>
      </c>
      <c r="BB753" s="14">
        <v>5</v>
      </c>
      <c r="BC753" s="25">
        <v>4.4950409440088039</v>
      </c>
      <c r="BD753" s="25">
        <v>0.92415557756216427</v>
      </c>
      <c r="BE753" s="14">
        <v>1561</v>
      </c>
      <c r="BF753" s="25">
        <v>98.897988314561985</v>
      </c>
      <c r="BG753" s="25">
        <v>37.385294936824842</v>
      </c>
    </row>
    <row r="754" spans="1:59" x14ac:dyDescent="0.35">
      <c r="A754" s="2" t="s">
        <v>1134</v>
      </c>
      <c r="B754" s="2" t="s">
        <v>1136</v>
      </c>
      <c r="C754" s="15">
        <v>5.0751183077086468</v>
      </c>
      <c r="D754" s="21">
        <v>-4.559558265741785</v>
      </c>
      <c r="E754" s="12">
        <v>4.0463538919367145E-2</v>
      </c>
      <c r="F754" s="19" t="e">
        <f>NA()</f>
        <v>#N/A</v>
      </c>
      <c r="G754" s="15">
        <v>5.0751183077086468</v>
      </c>
      <c r="H754" s="22">
        <v>7.0377739159779287</v>
      </c>
      <c r="I754" s="12">
        <v>7.7059952461064739E-3</v>
      </c>
      <c r="J754" s="2" t="e">
        <f>NA()</f>
        <v>#N/A</v>
      </c>
      <c r="K754" s="28">
        <v>0.37882253390063481</v>
      </c>
      <c r="L754" s="29">
        <v>4.9484232691011458</v>
      </c>
      <c r="M754" s="13">
        <v>0.16748916854884277</v>
      </c>
      <c r="N754" s="13">
        <v>0.99999788133673884</v>
      </c>
      <c r="O754" s="15">
        <v>3.950082579705521E-2</v>
      </c>
      <c r="P754" s="14">
        <v>-2.470207124855436</v>
      </c>
      <c r="Q754" s="13">
        <v>0.5218732027984605</v>
      </c>
      <c r="R754" s="2">
        <v>0.99999530370397449</v>
      </c>
      <c r="S754" s="2" t="s">
        <v>1135</v>
      </c>
      <c r="T754" s="2" t="s">
        <v>12</v>
      </c>
      <c r="U754" s="2" t="s">
        <v>1136</v>
      </c>
      <c r="V754" s="2" t="s">
        <v>793</v>
      </c>
      <c r="W754" s="13"/>
      <c r="X754" s="14">
        <v>0</v>
      </c>
      <c r="Y754" s="25">
        <v>0</v>
      </c>
      <c r="Z754" s="25">
        <v>0</v>
      </c>
      <c r="AA754" s="14">
        <v>0</v>
      </c>
      <c r="AB754" s="25">
        <v>0</v>
      </c>
      <c r="AC754" s="25">
        <v>0</v>
      </c>
      <c r="AD754" s="14">
        <v>0</v>
      </c>
      <c r="AE754" s="25">
        <v>0</v>
      </c>
      <c r="AF754" s="25">
        <v>0</v>
      </c>
      <c r="AG754" s="14">
        <v>0</v>
      </c>
      <c r="AH754" s="25">
        <v>0</v>
      </c>
      <c r="AI754" s="25">
        <v>0</v>
      </c>
      <c r="AJ754" s="14">
        <v>0</v>
      </c>
      <c r="AK754" s="25">
        <v>0</v>
      </c>
      <c r="AL754" s="25">
        <v>0</v>
      </c>
      <c r="AM754" s="14">
        <v>2</v>
      </c>
      <c r="AN754" s="25">
        <v>0.33092891095078891</v>
      </c>
      <c r="AO754" s="25">
        <v>0.11850247739116564</v>
      </c>
      <c r="AP754" s="14">
        <v>0</v>
      </c>
      <c r="AQ754" s="25">
        <v>0</v>
      </c>
      <c r="AR754" s="25">
        <v>0</v>
      </c>
      <c r="AS754" s="14">
        <v>1</v>
      </c>
      <c r="AT754" s="25">
        <v>3.4931095381713395</v>
      </c>
      <c r="AU754" s="25">
        <v>1.0647357300896627</v>
      </c>
      <c r="AV754" s="14">
        <v>1</v>
      </c>
      <c r="AW754" s="25">
        <v>0.19350794724248013</v>
      </c>
      <c r="AX754" s="25">
        <v>7.1731871612241788E-2</v>
      </c>
      <c r="AY754" s="14">
        <v>4</v>
      </c>
      <c r="AZ754" s="25">
        <v>12.60060053819857</v>
      </c>
      <c r="BA754" s="25">
        <v>3.7611464926079532</v>
      </c>
      <c r="BB754" s="14">
        <v>14</v>
      </c>
      <c r="BC754" s="25">
        <v>55.761267406691488</v>
      </c>
      <c r="BD754" s="25">
        <v>11.464208430517987</v>
      </c>
      <c r="BE754" s="14">
        <v>0</v>
      </c>
      <c r="BF754" s="25">
        <v>0</v>
      </c>
      <c r="BG754" s="25">
        <v>0</v>
      </c>
    </row>
    <row r="755" spans="1:59" x14ac:dyDescent="0.35">
      <c r="A755" s="2" t="s">
        <v>2526</v>
      </c>
      <c r="B755" s="2" t="s">
        <v>32</v>
      </c>
      <c r="C755" s="15">
        <v>9.2165536775079229</v>
      </c>
      <c r="D755" s="21">
        <v>-4.5631072929552463</v>
      </c>
      <c r="E755" s="12">
        <v>1.4621000869874995E-3</v>
      </c>
      <c r="F755" s="19">
        <v>0.13800202319600743</v>
      </c>
      <c r="G755" s="15">
        <v>9.2165536775079229</v>
      </c>
      <c r="H755" s="22">
        <v>3.7449618176038029</v>
      </c>
      <c r="I755" s="12">
        <v>6.2437247626951041E-3</v>
      </c>
      <c r="J755" s="2">
        <v>0.31890270766295653</v>
      </c>
      <c r="K755" s="28">
        <v>0.26585071429623436</v>
      </c>
      <c r="L755" s="29">
        <v>5.2823124960884433</v>
      </c>
      <c r="M755" s="13">
        <v>6.322168294561098E-2</v>
      </c>
      <c r="N755" s="13">
        <v>0.99999788133673884</v>
      </c>
      <c r="O755" s="15">
        <v>0.31205652379673615</v>
      </c>
      <c r="P755" s="14">
        <v>-6.100457971436775</v>
      </c>
      <c r="Q755" s="13">
        <v>3.0024297185340429E-2</v>
      </c>
      <c r="R755" s="2">
        <v>0.99999530370397449</v>
      </c>
      <c r="S755" s="2"/>
      <c r="T755" s="2"/>
      <c r="U755" s="2" t="s">
        <v>32</v>
      </c>
      <c r="V755" s="2"/>
      <c r="W755" s="13"/>
      <c r="X755" s="14">
        <v>0</v>
      </c>
      <c r="Y755" s="25">
        <v>0</v>
      </c>
      <c r="Z755" s="25">
        <v>0</v>
      </c>
      <c r="AA755" s="14">
        <v>0</v>
      </c>
      <c r="AB755" s="25">
        <v>0</v>
      </c>
      <c r="AC755" s="25">
        <v>0</v>
      </c>
      <c r="AD755" s="14">
        <v>0</v>
      </c>
      <c r="AE755" s="25">
        <v>0</v>
      </c>
      <c r="AF755" s="25">
        <v>0</v>
      </c>
      <c r="AG755" s="14">
        <v>0</v>
      </c>
      <c r="AH755" s="25">
        <v>0</v>
      </c>
      <c r="AI755" s="25">
        <v>0</v>
      </c>
      <c r="AJ755" s="14">
        <v>0</v>
      </c>
      <c r="AK755" s="25">
        <v>0</v>
      </c>
      <c r="AL755" s="25">
        <v>0</v>
      </c>
      <c r="AM755" s="14">
        <v>27</v>
      </c>
      <c r="AN755" s="25">
        <v>2.6143383965112323</v>
      </c>
      <c r="AO755" s="25">
        <v>0.93616957139020851</v>
      </c>
      <c r="AP755" s="14">
        <v>0</v>
      </c>
      <c r="AQ755" s="25">
        <v>0</v>
      </c>
      <c r="AR755" s="25">
        <v>0</v>
      </c>
      <c r="AS755" s="14">
        <v>0</v>
      </c>
      <c r="AT755" s="25">
        <v>0</v>
      </c>
      <c r="AU755" s="25">
        <v>0</v>
      </c>
      <c r="AV755" s="14">
        <v>19</v>
      </c>
      <c r="AW755" s="25">
        <v>2.1515216948960201</v>
      </c>
      <c r="AX755" s="25">
        <v>0.79755214288870313</v>
      </c>
      <c r="AY755" s="14">
        <v>0</v>
      </c>
      <c r="AZ755" s="25">
        <v>0</v>
      </c>
      <c r="BA755" s="25">
        <v>0</v>
      </c>
      <c r="BB755" s="14">
        <v>6</v>
      </c>
      <c r="BC755" s="25">
        <v>13.984571825805169</v>
      </c>
      <c r="BD755" s="25">
        <v>2.8751506857489555</v>
      </c>
      <c r="BE755" s="14">
        <v>399</v>
      </c>
      <c r="BF755" s="25">
        <v>65.537779999186569</v>
      </c>
      <c r="BG755" s="25">
        <v>24.774510346774811</v>
      </c>
    </row>
    <row r="756" spans="1:59" x14ac:dyDescent="0.35">
      <c r="A756" s="2" t="s">
        <v>2127</v>
      </c>
      <c r="B756" s="2" t="s">
        <v>646</v>
      </c>
      <c r="C756" s="15">
        <v>37.736073976059266</v>
      </c>
      <c r="D756" s="21">
        <v>-4.5637366527623549</v>
      </c>
      <c r="E756" s="12">
        <v>9.7657830627259374E-5</v>
      </c>
      <c r="F756" s="18">
        <v>2.566579808631236E-2</v>
      </c>
      <c r="G756" s="15">
        <v>37.736073976059266</v>
      </c>
      <c r="H756" s="22">
        <v>5.2412677104617114</v>
      </c>
      <c r="I756" s="12">
        <v>1.120651851967375E-5</v>
      </c>
      <c r="J756" s="12">
        <v>4.7921342864761848E-3</v>
      </c>
      <c r="K756" s="28">
        <v>1.1396201446183933</v>
      </c>
      <c r="L756" s="29">
        <v>0.62440059773549872</v>
      </c>
      <c r="M756" s="13">
        <v>0.60906191310491575</v>
      </c>
      <c r="N756" s="13">
        <v>0.99999788133673884</v>
      </c>
      <c r="O756" s="15">
        <v>0.59559815271706606</v>
      </c>
      <c r="P756" s="14">
        <v>5.3130485771526847E-2</v>
      </c>
      <c r="Q756" s="13">
        <v>0.96587846183759785</v>
      </c>
      <c r="R756" s="2">
        <v>0.99999530370397449</v>
      </c>
      <c r="S756" s="2" t="s">
        <v>645</v>
      </c>
      <c r="T756" s="2" t="s">
        <v>12</v>
      </c>
      <c r="U756" s="2" t="s">
        <v>646</v>
      </c>
      <c r="V756" s="2" t="s">
        <v>23</v>
      </c>
      <c r="W756" s="13" t="s">
        <v>24</v>
      </c>
      <c r="X756" s="14">
        <v>3</v>
      </c>
      <c r="Y756" s="25">
        <v>0.61415823686569038</v>
      </c>
      <c r="Z756" s="25">
        <v>0.2600759978129481</v>
      </c>
      <c r="AA756" s="14">
        <v>3</v>
      </c>
      <c r="AB756" s="25">
        <v>1.3807795085560841</v>
      </c>
      <c r="AC756" s="25">
        <v>0.24496529924456328</v>
      </c>
      <c r="AD756" s="14">
        <v>215</v>
      </c>
      <c r="AE756" s="25">
        <v>3.1743102687542524</v>
      </c>
      <c r="AF756" s="25">
        <v>1.281753161093687</v>
      </c>
      <c r="AG756" s="14">
        <v>1</v>
      </c>
      <c r="AH756" s="25">
        <v>0.18042348325795141</v>
      </c>
      <c r="AI756" s="25">
        <v>8.5280712141157775E-2</v>
      </c>
      <c r="AJ756" s="14">
        <v>1</v>
      </c>
      <c r="AK756" s="25">
        <v>0.24776447000752336</v>
      </c>
      <c r="AL756" s="25">
        <v>7.5003020821666613E-2</v>
      </c>
      <c r="AM756" s="14">
        <v>216</v>
      </c>
      <c r="AN756" s="25">
        <v>3.1606180614538779</v>
      </c>
      <c r="AO756" s="25">
        <v>1.1317870937702521</v>
      </c>
      <c r="AP756" s="14">
        <v>2</v>
      </c>
      <c r="AQ756" s="25">
        <v>0.42201883338278778</v>
      </c>
      <c r="AR756" s="25">
        <v>0.1535923148991663</v>
      </c>
      <c r="AS756" s="14">
        <v>8</v>
      </c>
      <c r="AT756" s="25">
        <v>2.4712446583480818</v>
      </c>
      <c r="AU756" s="25">
        <v>0.75326080009328378</v>
      </c>
      <c r="AV756" s="14">
        <v>396</v>
      </c>
      <c r="AW756" s="25">
        <v>6.776532785298973</v>
      </c>
      <c r="AX756" s="25">
        <v>2.5120073188627301</v>
      </c>
      <c r="AY756" s="14">
        <v>120</v>
      </c>
      <c r="AZ756" s="25">
        <v>33.429205159176057</v>
      </c>
      <c r="BA756" s="25">
        <v>9.9782655083740845</v>
      </c>
      <c r="BB756" s="14">
        <v>122</v>
      </c>
      <c r="BC756" s="25">
        <v>42.971249621457297</v>
      </c>
      <c r="BD756" s="25">
        <v>8.8346514541577044</v>
      </c>
      <c r="BE756" s="14">
        <v>10060</v>
      </c>
      <c r="BF756" s="25">
        <v>249.71063577851888</v>
      </c>
      <c r="BG756" s="25">
        <v>94.395304965646019</v>
      </c>
    </row>
    <row r="757" spans="1:59" x14ac:dyDescent="0.35">
      <c r="A757" s="2" t="s">
        <v>1029</v>
      </c>
      <c r="B757" s="2" t="s">
        <v>1031</v>
      </c>
      <c r="C757" s="15">
        <v>8.6297561659550741</v>
      </c>
      <c r="D757" s="21">
        <v>-4.5761078108123963</v>
      </c>
      <c r="E757" s="12">
        <v>1.7384477336580962E-5</v>
      </c>
      <c r="F757" s="18">
        <v>7.7996767359958859E-3</v>
      </c>
      <c r="G757" s="15">
        <v>8.6297561659550741</v>
      </c>
      <c r="H757" s="22">
        <v>3.749903294674362</v>
      </c>
      <c r="I757" s="12">
        <v>2.4104611480577214E-4</v>
      </c>
      <c r="J757" s="12">
        <v>4.1512759246639802E-2</v>
      </c>
      <c r="K757" s="28">
        <v>0.36142935145965094</v>
      </c>
      <c r="L757" s="29">
        <v>-0.18257731945719502</v>
      </c>
      <c r="M757" s="13">
        <v>0.87680173445242116</v>
      </c>
      <c r="N757" s="13">
        <v>0.99999788133673884</v>
      </c>
      <c r="O757" s="15">
        <v>0.29255698098921606</v>
      </c>
      <c r="P757" s="14">
        <v>-0.64362719668084967</v>
      </c>
      <c r="Q757" s="13">
        <v>0.57175578539173899</v>
      </c>
      <c r="R757" s="2">
        <v>0.99999530370397449</v>
      </c>
      <c r="S757" s="2" t="s">
        <v>1030</v>
      </c>
      <c r="T757" s="2" t="s">
        <v>10</v>
      </c>
      <c r="U757" s="2" t="s">
        <v>1031</v>
      </c>
      <c r="V757" s="2" t="s">
        <v>1032</v>
      </c>
      <c r="W757" s="13" t="s">
        <v>1033</v>
      </c>
      <c r="X757" s="14">
        <v>0</v>
      </c>
      <c r="Y757" s="25">
        <v>0</v>
      </c>
      <c r="Z757" s="25">
        <v>0</v>
      </c>
      <c r="AA757" s="14">
        <v>0</v>
      </c>
      <c r="AB757" s="25">
        <v>0</v>
      </c>
      <c r="AC757" s="25">
        <v>0</v>
      </c>
      <c r="AD757" s="14">
        <v>75</v>
      </c>
      <c r="AE757" s="25">
        <v>1.4683874297080761</v>
      </c>
      <c r="AF757" s="25">
        <v>0.59291942828171884</v>
      </c>
      <c r="AG757" s="14">
        <v>0</v>
      </c>
      <c r="AH757" s="25">
        <v>0</v>
      </c>
      <c r="AI757" s="25">
        <v>0</v>
      </c>
      <c r="AJ757" s="14">
        <v>1</v>
      </c>
      <c r="AK757" s="25">
        <v>0.32855456685807155</v>
      </c>
      <c r="AL757" s="25">
        <v>9.9459720832294179E-2</v>
      </c>
      <c r="AM757" s="14">
        <v>112</v>
      </c>
      <c r="AN757" s="25">
        <v>2.1732253865110689</v>
      </c>
      <c r="AO757" s="25">
        <v>0.77821122213535399</v>
      </c>
      <c r="AP757" s="14">
        <v>2</v>
      </c>
      <c r="AQ757" s="25">
        <v>0.55962913085891686</v>
      </c>
      <c r="AR757" s="25">
        <v>0.20367511327549018</v>
      </c>
      <c r="AS757" s="14">
        <v>2</v>
      </c>
      <c r="AT757" s="25">
        <v>0.8192646813919916</v>
      </c>
      <c r="AU757" s="25">
        <v>0.24972030483052951</v>
      </c>
      <c r="AV757" s="14">
        <v>75</v>
      </c>
      <c r="AW757" s="25">
        <v>1.7019315993246336</v>
      </c>
      <c r="AX757" s="25">
        <v>0.63089263627293313</v>
      </c>
      <c r="AY757" s="14">
        <v>26</v>
      </c>
      <c r="AZ757" s="25">
        <v>9.6047625576916857</v>
      </c>
      <c r="BA757" s="25">
        <v>2.8669204215054687</v>
      </c>
      <c r="BB757" s="14">
        <v>31</v>
      </c>
      <c r="BC757" s="25">
        <v>14.479325356505351</v>
      </c>
      <c r="BD757" s="25">
        <v>2.9768692775505636</v>
      </c>
      <c r="BE757" s="14">
        <v>1611</v>
      </c>
      <c r="BF757" s="25">
        <v>53.027735406513905</v>
      </c>
      <c r="BG757" s="25">
        <v>20.045478798809192</v>
      </c>
    </row>
    <row r="758" spans="1:59" x14ac:dyDescent="0.35">
      <c r="A758" s="2" t="s">
        <v>2268</v>
      </c>
      <c r="B758" s="2" t="s">
        <v>224</v>
      </c>
      <c r="C758" s="15">
        <v>7.940029144880179</v>
      </c>
      <c r="D758" s="21">
        <v>-4.5790455980273235</v>
      </c>
      <c r="E758" s="12">
        <v>8.9944686523685426E-5</v>
      </c>
      <c r="F758" s="18">
        <v>2.5033034185659303E-2</v>
      </c>
      <c r="G758" s="15">
        <v>7.940029144880179</v>
      </c>
      <c r="H758" s="22">
        <v>4.7176301474447619</v>
      </c>
      <c r="I758" s="12">
        <v>6.9705461180279767E-5</v>
      </c>
      <c r="J758" s="12">
        <v>1.9623249079935092E-2</v>
      </c>
      <c r="K758" s="28">
        <v>0.1770880580427219</v>
      </c>
      <c r="L758" s="29">
        <v>-0.15791633101705926</v>
      </c>
      <c r="M758" s="13">
        <v>0.90340125034680052</v>
      </c>
      <c r="N758" s="13">
        <v>0.99999788133673884</v>
      </c>
      <c r="O758" s="15">
        <v>0.16312832416967402</v>
      </c>
      <c r="P758" s="14">
        <v>0.29650135550142948</v>
      </c>
      <c r="Q758" s="13">
        <v>0.821790111951056</v>
      </c>
      <c r="R758" s="2">
        <v>0.99999530370397449</v>
      </c>
      <c r="S758" s="2" t="s">
        <v>223</v>
      </c>
      <c r="T758" s="2" t="s">
        <v>12</v>
      </c>
      <c r="U758" s="2" t="s">
        <v>224</v>
      </c>
      <c r="V758" s="2" t="s">
        <v>625</v>
      </c>
      <c r="W758" s="13" t="s">
        <v>225</v>
      </c>
      <c r="X758" s="14">
        <v>0</v>
      </c>
      <c r="Y758" s="25">
        <v>0</v>
      </c>
      <c r="Z758" s="25">
        <v>0</v>
      </c>
      <c r="AA758" s="14">
        <v>2</v>
      </c>
      <c r="AB758" s="25">
        <v>0.95177188346972885</v>
      </c>
      <c r="AC758" s="25">
        <v>0.16885468157804259</v>
      </c>
      <c r="AD758" s="14">
        <v>52</v>
      </c>
      <c r="AE758" s="25">
        <v>0.79380541030288654</v>
      </c>
      <c r="AF758" s="25">
        <v>0.3205302909309794</v>
      </c>
      <c r="AG758" s="14">
        <v>0</v>
      </c>
      <c r="AH758" s="25">
        <v>0</v>
      </c>
      <c r="AI758" s="25">
        <v>0</v>
      </c>
      <c r="AJ758" s="14">
        <v>0</v>
      </c>
      <c r="AK758" s="25">
        <v>0</v>
      </c>
      <c r="AL758" s="25">
        <v>0</v>
      </c>
      <c r="AM758" s="14">
        <v>57</v>
      </c>
      <c r="AN758" s="25">
        <v>0.86236856829363573</v>
      </c>
      <c r="AO758" s="25">
        <v>0.30880593500718684</v>
      </c>
      <c r="AP758" s="14">
        <v>0</v>
      </c>
      <c r="AQ758" s="25">
        <v>0</v>
      </c>
      <c r="AR758" s="25">
        <v>0</v>
      </c>
      <c r="AS758" s="14">
        <v>0</v>
      </c>
      <c r="AT758" s="25">
        <v>0</v>
      </c>
      <c r="AU758" s="25">
        <v>0</v>
      </c>
      <c r="AV758" s="14">
        <v>81</v>
      </c>
      <c r="AW758" s="25">
        <v>1.4331682342646184</v>
      </c>
      <c r="AX758" s="25">
        <v>0.53126417412816573</v>
      </c>
      <c r="AY758" s="14">
        <v>5</v>
      </c>
      <c r="AZ758" s="25">
        <v>1.440172804568413</v>
      </c>
      <c r="BA758" s="25">
        <v>0.4298764075752724</v>
      </c>
      <c r="BB758" s="14">
        <v>18</v>
      </c>
      <c r="BC758" s="25">
        <v>6.5552680433461727</v>
      </c>
      <c r="BD758" s="25">
        <v>1.3477268839448229</v>
      </c>
      <c r="BE758" s="14">
        <v>2272</v>
      </c>
      <c r="BF758" s="25">
        <v>58.310556139627153</v>
      </c>
      <c r="BG758" s="25">
        <v>22.042484143120443</v>
      </c>
    </row>
    <row r="759" spans="1:59" x14ac:dyDescent="0.35">
      <c r="A759" s="2" t="s">
        <v>2644</v>
      </c>
      <c r="B759" s="2" t="s">
        <v>332</v>
      </c>
      <c r="C759" s="15">
        <v>8.8179819155681098</v>
      </c>
      <c r="D759" s="21">
        <v>-4.625111744264311</v>
      </c>
      <c r="E759" s="12">
        <v>1.4993892311494431E-4</v>
      </c>
      <c r="F759" s="18">
        <v>3.2599210005402245E-2</v>
      </c>
      <c r="G759" s="15">
        <v>8.8179819155681098</v>
      </c>
      <c r="H759" s="22">
        <v>4.750683515629591</v>
      </c>
      <c r="I759" s="12">
        <v>1.2717966525179145E-4</v>
      </c>
      <c r="J759" s="12">
        <v>2.9032943704654424E-2</v>
      </c>
      <c r="K759" s="28">
        <v>0.21757415857255888</v>
      </c>
      <c r="L759" s="29">
        <v>2.4477431288298432</v>
      </c>
      <c r="M759" s="13">
        <v>0.13881996265047514</v>
      </c>
      <c r="N759" s="13">
        <v>0.99999788133673884</v>
      </c>
      <c r="O759" s="15">
        <v>0.3802793642050899</v>
      </c>
      <c r="P759" s="14">
        <v>-2.3221713574656913</v>
      </c>
      <c r="Q759" s="13">
        <v>0.16394872583653841</v>
      </c>
      <c r="R759" s="2">
        <v>0.99999530370397449</v>
      </c>
      <c r="S759" s="2" t="s">
        <v>331</v>
      </c>
      <c r="T759" s="2" t="s">
        <v>10</v>
      </c>
      <c r="U759" s="2" t="s">
        <v>332</v>
      </c>
      <c r="V759" s="2" t="s">
        <v>141</v>
      </c>
      <c r="W759" s="13" t="s">
        <v>89</v>
      </c>
      <c r="X759" s="14">
        <v>0</v>
      </c>
      <c r="Y759" s="25">
        <v>0</v>
      </c>
      <c r="Z759" s="25">
        <v>0</v>
      </c>
      <c r="AA759" s="14">
        <v>1</v>
      </c>
      <c r="AB759" s="25">
        <v>2.1526987102561406</v>
      </c>
      <c r="AC759" s="25">
        <v>0.38191215938070366</v>
      </c>
      <c r="AD759" s="14">
        <v>2</v>
      </c>
      <c r="AE759" s="25">
        <v>0.1381087141566037</v>
      </c>
      <c r="AF759" s="25">
        <v>5.5766848845019375E-2</v>
      </c>
      <c r="AG759" s="14">
        <v>2</v>
      </c>
      <c r="AH759" s="25">
        <v>1.6877310126747289</v>
      </c>
      <c r="AI759" s="25">
        <v>0.79773929681781097</v>
      </c>
      <c r="AJ759" s="14">
        <v>0</v>
      </c>
      <c r="AK759" s="25">
        <v>0</v>
      </c>
      <c r="AL759" s="25">
        <v>0</v>
      </c>
      <c r="AM759" s="14">
        <v>14</v>
      </c>
      <c r="AN759" s="25">
        <v>0.95813449086799096</v>
      </c>
      <c r="AO759" s="25">
        <v>0.34309879579745861</v>
      </c>
      <c r="AP759" s="14">
        <v>0</v>
      </c>
      <c r="AQ759" s="25">
        <v>0</v>
      </c>
      <c r="AR759" s="25">
        <v>0</v>
      </c>
      <c r="AS759" s="14">
        <v>0</v>
      </c>
      <c r="AT759" s="25">
        <v>0</v>
      </c>
      <c r="AU759" s="25">
        <v>0</v>
      </c>
      <c r="AV759" s="14">
        <v>22</v>
      </c>
      <c r="AW759" s="25">
        <v>1.7608210068451857</v>
      </c>
      <c r="AX759" s="25">
        <v>0.65272247571767661</v>
      </c>
      <c r="AY759" s="14">
        <v>9</v>
      </c>
      <c r="AZ759" s="25">
        <v>11.72647510819265</v>
      </c>
      <c r="BA759" s="25">
        <v>3.5002292620998099</v>
      </c>
      <c r="BB759" s="14">
        <v>7</v>
      </c>
      <c r="BC759" s="25">
        <v>11.531780432273894</v>
      </c>
      <c r="BD759" s="25">
        <v>2.3708703298715208</v>
      </c>
      <c r="BE759" s="14">
        <v>469</v>
      </c>
      <c r="BF759" s="25">
        <v>54.449271616849686</v>
      </c>
      <c r="BG759" s="25">
        <v>20.582846154732998</v>
      </c>
    </row>
    <row r="760" spans="1:59" x14ac:dyDescent="0.35">
      <c r="A760" s="2" t="s">
        <v>2712</v>
      </c>
      <c r="B760" s="2" t="s">
        <v>81</v>
      </c>
      <c r="C760" s="15">
        <v>31.808944397224554</v>
      </c>
      <c r="D760" s="21">
        <v>-4.6266062361790086</v>
      </c>
      <c r="E760" s="12">
        <v>6.6330526715617123E-5</v>
      </c>
      <c r="F760" s="18">
        <v>1.9396941169552605E-2</v>
      </c>
      <c r="G760" s="15">
        <v>31.808944397224554</v>
      </c>
      <c r="H760" s="22">
        <v>4.1050524035806584</v>
      </c>
      <c r="I760" s="12">
        <v>3.3290948911323764E-4</v>
      </c>
      <c r="J760" s="2">
        <v>5.1729662155503356E-2</v>
      </c>
      <c r="K760" s="28">
        <v>0.93920325039451547</v>
      </c>
      <c r="L760" s="29">
        <v>6.0676483594045559E-2</v>
      </c>
      <c r="M760" s="13">
        <v>0.96048933605608189</v>
      </c>
      <c r="N760" s="13">
        <v>0.99999788133673884</v>
      </c>
      <c r="O760" s="15">
        <v>0.95060738347548934</v>
      </c>
      <c r="P760" s="14">
        <v>-0.58223001927094808</v>
      </c>
      <c r="Q760" s="13">
        <v>0.63034969652325723</v>
      </c>
      <c r="R760" s="2">
        <v>0.99999530370397449</v>
      </c>
      <c r="S760" s="2" t="s">
        <v>80</v>
      </c>
      <c r="T760" s="2" t="s">
        <v>11</v>
      </c>
      <c r="U760" s="2" t="s">
        <v>81</v>
      </c>
      <c r="V760" s="2" t="s">
        <v>44</v>
      </c>
      <c r="W760" s="13" t="s">
        <v>45</v>
      </c>
      <c r="X760" s="14">
        <v>0</v>
      </c>
      <c r="Y760" s="25">
        <v>0</v>
      </c>
      <c r="Z760" s="25">
        <v>0</v>
      </c>
      <c r="AA760" s="14">
        <v>1</v>
      </c>
      <c r="AB760" s="25">
        <v>0.69610404118327796</v>
      </c>
      <c r="AC760" s="25">
        <v>0.12349642625572414</v>
      </c>
      <c r="AD760" s="14">
        <v>227</v>
      </c>
      <c r="AE760" s="25">
        <v>5.0688314218576735</v>
      </c>
      <c r="AF760" s="25">
        <v>2.0467409131265559</v>
      </c>
      <c r="AG760" s="14">
        <v>2</v>
      </c>
      <c r="AH760" s="25">
        <v>0.54575049111885987</v>
      </c>
      <c r="AI760" s="25">
        <v>0.25795971618318608</v>
      </c>
      <c r="AJ760" s="14">
        <v>1</v>
      </c>
      <c r="AK760" s="25">
        <v>0.37472278759602862</v>
      </c>
      <c r="AL760" s="25">
        <v>0.11343571997859285</v>
      </c>
      <c r="AM760" s="14">
        <v>313</v>
      </c>
      <c r="AN760" s="25">
        <v>6.9268164625396365</v>
      </c>
      <c r="AO760" s="25">
        <v>2.4804267142646892</v>
      </c>
      <c r="AP760" s="14">
        <v>0</v>
      </c>
      <c r="AQ760" s="25">
        <v>0</v>
      </c>
      <c r="AR760" s="25">
        <v>0</v>
      </c>
      <c r="AS760" s="14">
        <v>2</v>
      </c>
      <c r="AT760" s="25">
        <v>0.93438708865305564</v>
      </c>
      <c r="AU760" s="25">
        <v>0.28481079913233642</v>
      </c>
      <c r="AV760" s="14">
        <v>264</v>
      </c>
      <c r="AW760" s="25">
        <v>6.832621468999716</v>
      </c>
      <c r="AX760" s="25">
        <v>2.53279895205121</v>
      </c>
      <c r="AY760" s="14">
        <v>41</v>
      </c>
      <c r="AZ760" s="25">
        <v>17.274271364231875</v>
      </c>
      <c r="BA760" s="25">
        <v>5.1561879893723876</v>
      </c>
      <c r="BB760" s="14">
        <v>78</v>
      </c>
      <c r="BC760" s="25">
        <v>41.551224979043006</v>
      </c>
      <c r="BD760" s="25">
        <v>8.5427022350272299</v>
      </c>
      <c r="BE760" s="14">
        <v>5759</v>
      </c>
      <c r="BF760" s="25">
        <v>216.20075920784291</v>
      </c>
      <c r="BG760" s="25">
        <v>81.727942967274046</v>
      </c>
    </row>
    <row r="761" spans="1:59" x14ac:dyDescent="0.35">
      <c r="A761" s="2" t="s">
        <v>1824</v>
      </c>
      <c r="B761" s="2" t="s">
        <v>1826</v>
      </c>
      <c r="C761" s="15">
        <v>5.9004299265340583</v>
      </c>
      <c r="D761" s="21">
        <v>-4.6816491860126677</v>
      </c>
      <c r="E761" s="12">
        <v>1.5054416228170903E-4</v>
      </c>
      <c r="F761" s="18">
        <v>3.2599210005402245E-2</v>
      </c>
      <c r="G761" s="15">
        <v>5.9004299265340583</v>
      </c>
      <c r="H761" s="22">
        <v>4.6124754285090788</v>
      </c>
      <c r="I761" s="12">
        <v>2.0096248695824036E-4</v>
      </c>
      <c r="J761" s="12">
        <v>3.8139970418108293E-2</v>
      </c>
      <c r="K761" s="28">
        <v>0.14890908238336908</v>
      </c>
      <c r="L761" s="29">
        <v>0.70235979297354378</v>
      </c>
      <c r="M761" s="13">
        <v>0.64135208400792254</v>
      </c>
      <c r="N761" s="13">
        <v>0.99999788133673884</v>
      </c>
      <c r="O761" s="15">
        <v>0.3888462398991111</v>
      </c>
      <c r="P761" s="14">
        <v>-0.77153355047720795</v>
      </c>
      <c r="Q761" s="13">
        <v>0.6099271056366028</v>
      </c>
      <c r="R761" s="2">
        <v>0.99999530370397449</v>
      </c>
      <c r="S761" s="2" t="s">
        <v>1825</v>
      </c>
      <c r="T761" s="2" t="s">
        <v>25</v>
      </c>
      <c r="U761" s="2" t="s">
        <v>1826</v>
      </c>
      <c r="V761" s="2"/>
      <c r="W761" s="13"/>
      <c r="X761" s="14">
        <v>0</v>
      </c>
      <c r="Y761" s="25">
        <v>0</v>
      </c>
      <c r="Z761" s="25">
        <v>0</v>
      </c>
      <c r="AA761" s="14">
        <v>0</v>
      </c>
      <c r="AB761" s="25">
        <v>0</v>
      </c>
      <c r="AC761" s="25">
        <v>0</v>
      </c>
      <c r="AD761" s="14">
        <v>9</v>
      </c>
      <c r="AE761" s="25">
        <v>0.51987345905518634</v>
      </c>
      <c r="AF761" s="25">
        <v>0.20991944488595979</v>
      </c>
      <c r="AG761" s="14">
        <v>1</v>
      </c>
      <c r="AH761" s="25">
        <v>0.70589041625008742</v>
      </c>
      <c r="AI761" s="25">
        <v>0.33365300516540564</v>
      </c>
      <c r="AJ761" s="14">
        <v>2</v>
      </c>
      <c r="AK761" s="25">
        <v>1.9387117653143435</v>
      </c>
      <c r="AL761" s="25">
        <v>0.58688495124690954</v>
      </c>
      <c r="AM761" s="14">
        <v>12</v>
      </c>
      <c r="AN761" s="25">
        <v>0.68697943265988592</v>
      </c>
      <c r="AO761" s="25">
        <v>0.2460007632850183</v>
      </c>
      <c r="AP761" s="14">
        <v>0</v>
      </c>
      <c r="AQ761" s="25">
        <v>0</v>
      </c>
      <c r="AR761" s="25">
        <v>0</v>
      </c>
      <c r="AS761" s="14">
        <v>0</v>
      </c>
      <c r="AT761" s="25">
        <v>0</v>
      </c>
      <c r="AU761" s="25">
        <v>0</v>
      </c>
      <c r="AV761" s="14">
        <v>18</v>
      </c>
      <c r="AW761" s="25">
        <v>1.2051166466225114</v>
      </c>
      <c r="AX761" s="25">
        <v>0.44672724715010725</v>
      </c>
      <c r="AY761" s="14">
        <v>5</v>
      </c>
      <c r="AZ761" s="25">
        <v>5.4495297948048567</v>
      </c>
      <c r="BA761" s="25">
        <v>1.6266272239928556</v>
      </c>
      <c r="BB761" s="14">
        <v>4</v>
      </c>
      <c r="BC761" s="25">
        <v>5.5121669970326934</v>
      </c>
      <c r="BD761" s="25">
        <v>1.1332710732149167</v>
      </c>
      <c r="BE761" s="14">
        <v>407</v>
      </c>
      <c r="BF761" s="25">
        <v>39.525529027553986</v>
      </c>
      <c r="BG761" s="25">
        <v>14.941391482394401</v>
      </c>
    </row>
    <row r="762" spans="1:59" x14ac:dyDescent="0.35">
      <c r="A762" s="2" t="s">
        <v>1509</v>
      </c>
      <c r="B762" s="2" t="s">
        <v>1508</v>
      </c>
      <c r="C762" s="15">
        <v>5.3663423722102621</v>
      </c>
      <c r="D762" s="21">
        <v>-4.7003019196276741</v>
      </c>
      <c r="E762" s="12">
        <v>3.9808950019933287E-4</v>
      </c>
      <c r="F762" s="19">
        <v>6.0642917723388604E-2</v>
      </c>
      <c r="G762" s="15">
        <v>5.3663423722102621</v>
      </c>
      <c r="H762" s="22">
        <v>4.5944752837696088</v>
      </c>
      <c r="I762" s="12">
        <v>5.556289572850897E-4</v>
      </c>
      <c r="J762" s="2">
        <v>7.3538103835049301E-2</v>
      </c>
      <c r="K762" s="28">
        <v>0.27110438972999257</v>
      </c>
      <c r="L762" s="29">
        <v>1.147637105619453</v>
      </c>
      <c r="M762" s="13">
        <v>0.4914777098797759</v>
      </c>
      <c r="N762" s="13">
        <v>0.99999788133673884</v>
      </c>
      <c r="O762" s="15">
        <v>9.6512326947444174E-2</v>
      </c>
      <c r="P762" s="14">
        <v>-1.2534637414775223</v>
      </c>
      <c r="Q762" s="13">
        <v>0.45317599920514107</v>
      </c>
      <c r="R762" s="2">
        <v>0.99999530370397449</v>
      </c>
      <c r="S762" s="2" t="s">
        <v>1507</v>
      </c>
      <c r="T762" s="2" t="s">
        <v>11</v>
      </c>
      <c r="U762" s="2" t="s">
        <v>1508</v>
      </c>
      <c r="V762" s="2" t="s">
        <v>69</v>
      </c>
      <c r="W762" s="13"/>
      <c r="X762" s="14">
        <v>0</v>
      </c>
      <c r="Y762" s="25">
        <v>0</v>
      </c>
      <c r="Z762" s="25">
        <v>0</v>
      </c>
      <c r="AA762" s="14">
        <v>0</v>
      </c>
      <c r="AB762" s="25">
        <v>0</v>
      </c>
      <c r="AC762" s="25">
        <v>0</v>
      </c>
      <c r="AD762" s="14">
        <v>5</v>
      </c>
      <c r="AE762" s="25">
        <v>0.33993253097823845</v>
      </c>
      <c r="AF762" s="25">
        <v>0.13726118723451933</v>
      </c>
      <c r="AG762" s="14">
        <v>0</v>
      </c>
      <c r="AH762" s="25">
        <v>0</v>
      </c>
      <c r="AI762" s="25">
        <v>0</v>
      </c>
      <c r="AJ762" s="14">
        <v>0</v>
      </c>
      <c r="AK762" s="25">
        <v>0</v>
      </c>
      <c r="AL762" s="25">
        <v>0</v>
      </c>
      <c r="AM762" s="14">
        <v>12</v>
      </c>
      <c r="AN762" s="25">
        <v>0.80855826696223687</v>
      </c>
      <c r="AO762" s="25">
        <v>0.28953698084233254</v>
      </c>
      <c r="AP762" s="14">
        <v>0</v>
      </c>
      <c r="AQ762" s="25">
        <v>0</v>
      </c>
      <c r="AR762" s="25">
        <v>0</v>
      </c>
      <c r="AS762" s="14">
        <v>1</v>
      </c>
      <c r="AT762" s="25">
        <v>1.42245182224503</v>
      </c>
      <c r="AU762" s="25">
        <v>0.43357795194372867</v>
      </c>
      <c r="AV762" s="14">
        <v>13</v>
      </c>
      <c r="AW762" s="25">
        <v>1.0243951640104489</v>
      </c>
      <c r="AX762" s="25">
        <v>0.37973521724624903</v>
      </c>
      <c r="AY762" s="14">
        <v>2</v>
      </c>
      <c r="AZ762" s="25">
        <v>2.5655861920558944</v>
      </c>
      <c r="BA762" s="25">
        <v>0.76580044565986671</v>
      </c>
      <c r="BB762" s="14">
        <v>4</v>
      </c>
      <c r="BC762" s="25">
        <v>6.4876879604250774</v>
      </c>
      <c r="BD762" s="25">
        <v>1.3338327923577629</v>
      </c>
      <c r="BE762" s="14">
        <v>324</v>
      </c>
      <c r="BF762" s="25">
        <v>37.033595550272857</v>
      </c>
      <c r="BG762" s="25">
        <v>13.999393878613159</v>
      </c>
    </row>
    <row r="763" spans="1:59" x14ac:dyDescent="0.35">
      <c r="A763" s="2" t="s">
        <v>2387</v>
      </c>
      <c r="B763" s="2" t="s">
        <v>305</v>
      </c>
      <c r="C763" s="15">
        <v>5.8068631617398685</v>
      </c>
      <c r="D763" s="21">
        <v>-4.7011580695270494</v>
      </c>
      <c r="E763" s="12">
        <v>3.6920711639432696E-2</v>
      </c>
      <c r="F763" s="19" t="e">
        <f>NA()</f>
        <v>#N/A</v>
      </c>
      <c r="G763" s="15">
        <v>5.8068631617398685</v>
      </c>
      <c r="H763" s="14">
        <v>1.0844347559253129</v>
      </c>
      <c r="I763" s="2">
        <v>0.58348350054199427</v>
      </c>
      <c r="J763" s="2" t="e">
        <f>NA()</f>
        <v>#N/A</v>
      </c>
      <c r="K763" s="28">
        <v>0.32985930461601315</v>
      </c>
      <c r="L763" s="29">
        <v>0.11779823046371489</v>
      </c>
      <c r="M763" s="13">
        <v>0.96289362115592625</v>
      </c>
      <c r="N763" s="13">
        <v>0.99999788133673884</v>
      </c>
      <c r="O763" s="15">
        <v>2.4368121407726426</v>
      </c>
      <c r="P763" s="14">
        <v>-3.7345215440665802</v>
      </c>
      <c r="Q763" s="2">
        <v>0.10303161254894522</v>
      </c>
      <c r="R763" s="2">
        <v>0.99999530370397449</v>
      </c>
      <c r="S763" s="2" t="s">
        <v>304</v>
      </c>
      <c r="T763" s="2" t="s">
        <v>12</v>
      </c>
      <c r="U763" s="2" t="s">
        <v>305</v>
      </c>
      <c r="V763" s="2" t="s">
        <v>303</v>
      </c>
      <c r="W763" s="13"/>
      <c r="X763" s="14">
        <v>0</v>
      </c>
      <c r="Y763" s="25">
        <v>0</v>
      </c>
      <c r="Z763" s="25">
        <v>0</v>
      </c>
      <c r="AA763" s="14">
        <v>1</v>
      </c>
      <c r="AB763" s="25">
        <v>4.8372406312814453</v>
      </c>
      <c r="AC763" s="25">
        <v>0.85817908754958117</v>
      </c>
      <c r="AD763" s="14">
        <v>0</v>
      </c>
      <c r="AE763" s="25">
        <v>0</v>
      </c>
      <c r="AF763" s="25">
        <v>0</v>
      </c>
      <c r="AG763" s="14">
        <v>2</v>
      </c>
      <c r="AH763" s="25">
        <v>3.7924308637749795</v>
      </c>
      <c r="AI763" s="25">
        <v>1.7925671257906106</v>
      </c>
      <c r="AJ763" s="14">
        <v>7</v>
      </c>
      <c r="AK763" s="25">
        <v>18.227691989573092</v>
      </c>
      <c r="AL763" s="25">
        <v>5.5178692965273166</v>
      </c>
      <c r="AM763" s="14">
        <v>0</v>
      </c>
      <c r="AN763" s="25">
        <v>0</v>
      </c>
      <c r="AO763" s="25">
        <v>0</v>
      </c>
      <c r="AP763" s="14">
        <v>0</v>
      </c>
      <c r="AQ763" s="25">
        <v>0</v>
      </c>
      <c r="AR763" s="25">
        <v>0</v>
      </c>
      <c r="AS763" s="14">
        <v>1</v>
      </c>
      <c r="AT763" s="25">
        <v>3.2465371001827741</v>
      </c>
      <c r="AU763" s="25">
        <v>0.9895779138480395</v>
      </c>
      <c r="AV763" s="14">
        <v>0</v>
      </c>
      <c r="AW763" s="25">
        <v>0</v>
      </c>
      <c r="AX763" s="25">
        <v>0</v>
      </c>
      <c r="AY763" s="14">
        <v>6</v>
      </c>
      <c r="AZ763" s="25">
        <v>17.566719573841539</v>
      </c>
      <c r="BA763" s="25">
        <v>5.2434806985181464</v>
      </c>
      <c r="BB763" s="14">
        <v>16</v>
      </c>
      <c r="BC763" s="25">
        <v>59.228774791645414</v>
      </c>
      <c r="BD763" s="25">
        <v>12.177108786701458</v>
      </c>
      <c r="BE763" s="14">
        <v>0</v>
      </c>
      <c r="BF763" s="25">
        <v>0</v>
      </c>
      <c r="BG763" s="25">
        <v>0</v>
      </c>
    </row>
    <row r="764" spans="1:59" x14ac:dyDescent="0.35">
      <c r="A764" s="2" t="s">
        <v>1343</v>
      </c>
      <c r="B764" s="2" t="s">
        <v>889</v>
      </c>
      <c r="C764" s="15">
        <v>23.686915224099181</v>
      </c>
      <c r="D764" s="21">
        <v>-4.7244223631517448</v>
      </c>
      <c r="E764" s="12">
        <v>3.2813748720878942E-5</v>
      </c>
      <c r="F764" s="18">
        <v>1.2498698559234571E-2</v>
      </c>
      <c r="G764" s="15">
        <v>23.686915224099181</v>
      </c>
      <c r="H764" s="22">
        <v>5.8756006055163423</v>
      </c>
      <c r="I764" s="12">
        <v>1.886406856411817E-6</v>
      </c>
      <c r="J764" s="12">
        <v>1.3005427841490612E-3</v>
      </c>
      <c r="K764" s="28">
        <v>0.41668879554639354</v>
      </c>
      <c r="L764" s="29">
        <v>0.89810956661560015</v>
      </c>
      <c r="M764" s="13">
        <v>0.50013699651025023</v>
      </c>
      <c r="N764" s="13">
        <v>0.99999788133673884</v>
      </c>
      <c r="O764" s="15">
        <v>0.2032350048714803</v>
      </c>
      <c r="P764" s="14">
        <v>0.25306892952144194</v>
      </c>
      <c r="Q764" s="13">
        <v>0.85799160583392109</v>
      </c>
      <c r="R764" s="2">
        <v>0.99999530370397449</v>
      </c>
      <c r="S764" s="2" t="s">
        <v>888</v>
      </c>
      <c r="T764" s="2" t="s">
        <v>10</v>
      </c>
      <c r="U764" s="2" t="s">
        <v>889</v>
      </c>
      <c r="V764" s="2" t="s">
        <v>533</v>
      </c>
      <c r="W764" s="13" t="s">
        <v>242</v>
      </c>
      <c r="X764" s="14">
        <v>1</v>
      </c>
      <c r="Y764" s="25">
        <v>0.48084840046744087</v>
      </c>
      <c r="Z764" s="25">
        <v>0.20362362668381565</v>
      </c>
      <c r="AA764" s="14">
        <v>0</v>
      </c>
      <c r="AB764" s="25">
        <v>0</v>
      </c>
      <c r="AC764" s="25">
        <v>0</v>
      </c>
      <c r="AD764" s="14">
        <v>29</v>
      </c>
      <c r="AE764" s="25">
        <v>1.0056759435321136</v>
      </c>
      <c r="AF764" s="25">
        <v>0.40608138793062531</v>
      </c>
      <c r="AG764" s="14">
        <v>0</v>
      </c>
      <c r="AH764" s="25">
        <v>0</v>
      </c>
      <c r="AI764" s="25">
        <v>0</v>
      </c>
      <c r="AJ764" s="14">
        <v>1</v>
      </c>
      <c r="AK764" s="25">
        <v>0.58195335637174628</v>
      </c>
      <c r="AL764" s="25">
        <v>0.17616835740759554</v>
      </c>
      <c r="AM764" s="14">
        <v>22</v>
      </c>
      <c r="AN764" s="25">
        <v>0.75611890521359049</v>
      </c>
      <c r="AO764" s="25">
        <v>0.27075894702784298</v>
      </c>
      <c r="AP764" s="14">
        <v>2</v>
      </c>
      <c r="AQ764" s="25">
        <v>0.99124493730575902</v>
      </c>
      <c r="AR764" s="25">
        <v>0.36076021378594714</v>
      </c>
      <c r="AS764" s="14">
        <v>2</v>
      </c>
      <c r="AT764" s="25">
        <v>1.4511252595032558</v>
      </c>
      <c r="AU764" s="25">
        <v>0.44231791065950932</v>
      </c>
      <c r="AV764" s="14">
        <v>30</v>
      </c>
      <c r="AW764" s="25">
        <v>1.2058207755425361</v>
      </c>
      <c r="AX764" s="25">
        <v>0.44698826219372401</v>
      </c>
      <c r="AY764" s="14">
        <v>16</v>
      </c>
      <c r="AZ764" s="25">
        <v>10.46921061368295</v>
      </c>
      <c r="BA764" s="25">
        <v>3.1249490578372829</v>
      </c>
      <c r="BB764" s="14">
        <v>9</v>
      </c>
      <c r="BC764" s="25">
        <v>7.4457733428366684</v>
      </c>
      <c r="BD764" s="25">
        <v>1.5308098524035849</v>
      </c>
      <c r="BE764" s="14">
        <v>3013</v>
      </c>
      <c r="BF764" s="25">
        <v>175.66584979255194</v>
      </c>
      <c r="BG764" s="25">
        <v>66.40498676205668</v>
      </c>
    </row>
    <row r="765" spans="1:59" x14ac:dyDescent="0.35">
      <c r="A765" s="2" t="s">
        <v>1839</v>
      </c>
      <c r="B765" s="2" t="s">
        <v>230</v>
      </c>
      <c r="C765" s="15">
        <v>157.27096199243019</v>
      </c>
      <c r="D765" s="21">
        <v>-4.7381592562302126</v>
      </c>
      <c r="E765" s="12">
        <v>2.9220764421290123E-4</v>
      </c>
      <c r="F765" s="19">
        <v>5.0506013962057623E-2</v>
      </c>
      <c r="G765" s="15">
        <v>157.27096199243019</v>
      </c>
      <c r="H765" s="22">
        <v>4.79164670211465</v>
      </c>
      <c r="I765" s="12">
        <v>2.5186148485999556E-4</v>
      </c>
      <c r="J765" s="12">
        <v>4.2755701917288294E-2</v>
      </c>
      <c r="K765" s="15">
        <v>6.305954318435071</v>
      </c>
      <c r="L765" s="14">
        <v>2.4523993400865793E-2</v>
      </c>
      <c r="M765" s="2">
        <v>0.98513989406527513</v>
      </c>
      <c r="N765" s="2">
        <v>0.99999788133673884</v>
      </c>
      <c r="O765" s="15">
        <v>5.2542601818385437</v>
      </c>
      <c r="P765" s="14">
        <v>2.8963448744542247E-2</v>
      </c>
      <c r="Q765" s="2">
        <v>0.98246273174523058</v>
      </c>
      <c r="R765" s="2">
        <v>0.99999530370397449</v>
      </c>
      <c r="S765" s="2" t="s">
        <v>1110</v>
      </c>
      <c r="T765" s="2" t="s">
        <v>12</v>
      </c>
      <c r="U765" s="2" t="s">
        <v>230</v>
      </c>
      <c r="V765" s="2" t="s">
        <v>231</v>
      </c>
      <c r="W765" s="13" t="s">
        <v>232</v>
      </c>
      <c r="X765" s="14">
        <v>5</v>
      </c>
      <c r="Y765" s="25">
        <v>1.0359668144511895</v>
      </c>
      <c r="Z765" s="25">
        <v>0.43869818362204238</v>
      </c>
      <c r="AA765" s="14">
        <v>14</v>
      </c>
      <c r="AB765" s="25">
        <v>6.5215064402095022</v>
      </c>
      <c r="AC765" s="25">
        <v>1.1569861565528718</v>
      </c>
      <c r="AD765" s="14">
        <v>2348</v>
      </c>
      <c r="AE765" s="25">
        <v>35.085350540247582</v>
      </c>
      <c r="AF765" s="25">
        <v>14.167096205340718</v>
      </c>
      <c r="AG765" s="14">
        <v>3</v>
      </c>
      <c r="AH765" s="25">
        <v>0.54781148239952027</v>
      </c>
      <c r="AI765" s="25">
        <v>0.25893388429566033</v>
      </c>
      <c r="AJ765" s="14">
        <v>23</v>
      </c>
      <c r="AK765" s="25">
        <v>5.7674478592385725</v>
      </c>
      <c r="AL765" s="25">
        <v>1.7459162399726322</v>
      </c>
      <c r="AM765" s="14">
        <v>1829</v>
      </c>
      <c r="AN765" s="25">
        <v>27.086243923068604</v>
      </c>
      <c r="AO765" s="25">
        <v>9.6993248455779355</v>
      </c>
      <c r="AP765" s="14">
        <v>8</v>
      </c>
      <c r="AQ765" s="25">
        <v>1.7084750354469349</v>
      </c>
      <c r="AR765" s="25">
        <v>0.62179366152532578</v>
      </c>
      <c r="AS765" s="14">
        <v>14</v>
      </c>
      <c r="AT765" s="25">
        <v>4.3769401237358405</v>
      </c>
      <c r="AU765" s="25">
        <v>1.3341363868721681</v>
      </c>
      <c r="AV765" s="14">
        <v>2642</v>
      </c>
      <c r="AW765" s="25">
        <v>45.75746797495011</v>
      </c>
      <c r="AX765" s="25">
        <v>16.96193290690772</v>
      </c>
      <c r="AY765" s="14">
        <v>436</v>
      </c>
      <c r="AZ765" s="25">
        <v>122.9272332716328</v>
      </c>
      <c r="BA765" s="25">
        <v>36.692483891065429</v>
      </c>
      <c r="BB765" s="14">
        <v>710</v>
      </c>
      <c r="BC765" s="25">
        <v>253.10068155276159</v>
      </c>
      <c r="BD765" s="25">
        <v>52.036101440528206</v>
      </c>
      <c r="BE765" s="14">
        <v>40339</v>
      </c>
      <c r="BF765" s="25">
        <v>1013.4002353805689</v>
      </c>
      <c r="BG765" s="25">
        <v>383.08430064569694</v>
      </c>
    </row>
    <row r="766" spans="1:59" x14ac:dyDescent="0.35">
      <c r="A766" s="2" t="s">
        <v>683</v>
      </c>
      <c r="B766" s="2" t="s">
        <v>685</v>
      </c>
      <c r="C766" s="15">
        <v>11.889176718921936</v>
      </c>
      <c r="D766" s="21">
        <v>-4.7598799859184391</v>
      </c>
      <c r="E766" s="12">
        <v>1.3843913674990049E-5</v>
      </c>
      <c r="F766" s="18">
        <v>6.3484817723066861E-3</v>
      </c>
      <c r="G766" s="15">
        <v>11.889176718921936</v>
      </c>
      <c r="H766" s="22">
        <v>5.1989845161198023</v>
      </c>
      <c r="I766" s="12">
        <v>4.5636299116473919E-6</v>
      </c>
      <c r="J766" s="12">
        <v>2.5273532077913475E-3</v>
      </c>
      <c r="K766" s="28">
        <v>0.36714770530650642</v>
      </c>
      <c r="L766" s="29">
        <v>-0.42200286072369114</v>
      </c>
      <c r="M766" s="13">
        <v>0.73013038253151274</v>
      </c>
      <c r="N766" s="13">
        <v>0.99999788133673884</v>
      </c>
      <c r="O766" s="15">
        <v>0.36714770530650642</v>
      </c>
      <c r="P766" s="14">
        <v>0.86110739092567845</v>
      </c>
      <c r="Q766" s="13">
        <v>0.49380272254319879</v>
      </c>
      <c r="R766" s="2">
        <v>0.99999530370397449</v>
      </c>
      <c r="S766" s="2" t="s">
        <v>684</v>
      </c>
      <c r="T766" s="2" t="s">
        <v>10</v>
      </c>
      <c r="U766" s="2" t="s">
        <v>685</v>
      </c>
      <c r="V766" s="2" t="s">
        <v>18</v>
      </c>
      <c r="W766" s="13" t="s">
        <v>19</v>
      </c>
      <c r="X766" s="14">
        <v>0</v>
      </c>
      <c r="Y766" s="25">
        <v>0</v>
      </c>
      <c r="Z766" s="25">
        <v>0</v>
      </c>
      <c r="AA766" s="14">
        <v>1</v>
      </c>
      <c r="AB766" s="25">
        <v>1.2200755301451716</v>
      </c>
      <c r="AC766" s="25">
        <v>0.2164546659991525</v>
      </c>
      <c r="AD766" s="14">
        <v>56</v>
      </c>
      <c r="AE766" s="25">
        <v>2.1917074282181499</v>
      </c>
      <c r="AF766" s="25">
        <v>0.88498844992036674</v>
      </c>
      <c r="AG766" s="14">
        <v>0</v>
      </c>
      <c r="AH766" s="25">
        <v>0</v>
      </c>
      <c r="AI766" s="25">
        <v>0</v>
      </c>
      <c r="AJ766" s="14">
        <v>0</v>
      </c>
      <c r="AK766" s="25">
        <v>0</v>
      </c>
      <c r="AL766" s="25">
        <v>0</v>
      </c>
      <c r="AM766" s="14">
        <v>30</v>
      </c>
      <c r="AN766" s="25">
        <v>1.1636521052720619</v>
      </c>
      <c r="AO766" s="25">
        <v>0.41669268756240735</v>
      </c>
      <c r="AP766" s="14">
        <v>1</v>
      </c>
      <c r="AQ766" s="25">
        <v>0.55935236076452566</v>
      </c>
      <c r="AR766" s="25">
        <v>0.2035743837437021</v>
      </c>
      <c r="AS766" s="14">
        <v>0</v>
      </c>
      <c r="AT766" s="25">
        <v>0</v>
      </c>
      <c r="AU766" s="25">
        <v>0</v>
      </c>
      <c r="AV766" s="14">
        <v>50</v>
      </c>
      <c r="AW766" s="25">
        <v>2.268119856402957</v>
      </c>
      <c r="AX766" s="25">
        <v>0.84077416281410999</v>
      </c>
      <c r="AY766" s="14">
        <v>11</v>
      </c>
      <c r="AZ766" s="25">
        <v>8.1230874389425516</v>
      </c>
      <c r="BA766" s="25">
        <v>2.4246560104423676</v>
      </c>
      <c r="BB766" s="14">
        <v>16</v>
      </c>
      <c r="BC766" s="25">
        <v>14.939008478604926</v>
      </c>
      <c r="BD766" s="25">
        <v>3.0713775871502196</v>
      </c>
      <c r="BE766" s="14">
        <v>1213</v>
      </c>
      <c r="BF766" s="25">
        <v>79.81481272741793</v>
      </c>
      <c r="BG766" s="25">
        <v>30.171496559173221</v>
      </c>
    </row>
    <row r="767" spans="1:59" x14ac:dyDescent="0.35">
      <c r="A767" s="2" t="s">
        <v>2520</v>
      </c>
      <c r="B767" s="2" t="s">
        <v>248</v>
      </c>
      <c r="C767" s="15">
        <v>6.1905740261186564</v>
      </c>
      <c r="D767" s="21">
        <v>-4.7659516360326899</v>
      </c>
      <c r="E767" s="12">
        <v>1.1449814041926774E-4</v>
      </c>
      <c r="F767" s="18">
        <v>2.7847880659943199E-2</v>
      </c>
      <c r="G767" s="15">
        <v>6.1905740261186564</v>
      </c>
      <c r="H767" s="22">
        <v>5.2798207671312447</v>
      </c>
      <c r="I767" s="12">
        <v>4.1906275809900711E-5</v>
      </c>
      <c r="J767" s="12">
        <v>1.3544078980556705E-2</v>
      </c>
      <c r="K767" s="28">
        <v>0.2367530439239216</v>
      </c>
      <c r="L767" s="29">
        <v>-0.46384548323167279</v>
      </c>
      <c r="M767" s="13">
        <v>0.7441590903382922</v>
      </c>
      <c r="N767" s="13">
        <v>0.99999788133673884</v>
      </c>
      <c r="O767" s="15">
        <v>0.2367530439239216</v>
      </c>
      <c r="P767" s="14">
        <v>0.97771461433017881</v>
      </c>
      <c r="Q767" s="13">
        <v>0.5053715789054507</v>
      </c>
      <c r="R767" s="2">
        <v>0.99999530370397449</v>
      </c>
      <c r="S767" s="2" t="s">
        <v>247</v>
      </c>
      <c r="T767" s="2" t="s">
        <v>11</v>
      </c>
      <c r="U767" s="2" t="s">
        <v>248</v>
      </c>
      <c r="V767" s="2" t="s">
        <v>142</v>
      </c>
      <c r="W767" s="13" t="s">
        <v>143</v>
      </c>
      <c r="X767" s="14">
        <v>1</v>
      </c>
      <c r="Y767" s="25">
        <v>0.66745501816709252</v>
      </c>
      <c r="Z767" s="25">
        <v>0.28264544774480976</v>
      </c>
      <c r="AA767" s="14">
        <v>0</v>
      </c>
      <c r="AB767" s="25">
        <v>0</v>
      </c>
      <c r="AC767" s="25">
        <v>0</v>
      </c>
      <c r="AD767" s="14">
        <v>22</v>
      </c>
      <c r="AE767" s="25">
        <v>1.0590014906679721</v>
      </c>
      <c r="AF767" s="25">
        <v>0.4276136840269551</v>
      </c>
      <c r="AG767" s="14">
        <v>2</v>
      </c>
      <c r="AH767" s="25">
        <v>1.1764840270834789</v>
      </c>
      <c r="AI767" s="25">
        <v>0.55608834194234269</v>
      </c>
      <c r="AJ767" s="14">
        <v>0</v>
      </c>
      <c r="AK767" s="25">
        <v>0</v>
      </c>
      <c r="AL767" s="25">
        <v>0</v>
      </c>
      <c r="AM767" s="14">
        <v>9</v>
      </c>
      <c r="AN767" s="25">
        <v>0.42936214541242873</v>
      </c>
      <c r="AO767" s="25">
        <v>0.15375047705313644</v>
      </c>
      <c r="AP767" s="14">
        <v>0</v>
      </c>
      <c r="AQ767" s="25">
        <v>0</v>
      </c>
      <c r="AR767" s="25">
        <v>0</v>
      </c>
      <c r="AS767" s="14">
        <v>0</v>
      </c>
      <c r="AT767" s="25">
        <v>0</v>
      </c>
      <c r="AU767" s="25">
        <v>0</v>
      </c>
      <c r="AV767" s="14">
        <v>20</v>
      </c>
      <c r="AW767" s="25">
        <v>1.1158487468726956</v>
      </c>
      <c r="AX767" s="25">
        <v>0.413636339953803</v>
      </c>
      <c r="AY767" s="14">
        <v>11</v>
      </c>
      <c r="AZ767" s="25">
        <v>9.9908046238089039</v>
      </c>
      <c r="BA767" s="25">
        <v>2.9821499106535687</v>
      </c>
      <c r="BB767" s="14">
        <v>5</v>
      </c>
      <c r="BC767" s="25">
        <v>5.7418406219090565</v>
      </c>
      <c r="BD767" s="25">
        <v>1.1804907012655383</v>
      </c>
      <c r="BE767" s="14">
        <v>471</v>
      </c>
      <c r="BF767" s="25">
        <v>38.117371359496168</v>
      </c>
      <c r="BG767" s="25">
        <v>14.409081466436861</v>
      </c>
    </row>
    <row r="768" spans="1:59" x14ac:dyDescent="0.35">
      <c r="A768" s="2" t="s">
        <v>2532</v>
      </c>
      <c r="B768" s="2" t="s">
        <v>1144</v>
      </c>
      <c r="C768" s="15">
        <v>47.243348288764473</v>
      </c>
      <c r="D768" s="21">
        <v>-4.767028493908537</v>
      </c>
      <c r="E768" s="12">
        <v>1.7963121850894999E-5</v>
      </c>
      <c r="F768" s="18">
        <v>7.9503806332501762E-3</v>
      </c>
      <c r="G768" s="15">
        <v>47.243348288764473</v>
      </c>
      <c r="H768" s="22">
        <v>3.7164616536897852</v>
      </c>
      <c r="I768" s="12">
        <v>6.0034997280557223E-4</v>
      </c>
      <c r="J768" s="2">
        <v>7.4792234339888394E-2</v>
      </c>
      <c r="K768" s="28">
        <v>1.6834051989407592</v>
      </c>
      <c r="L768" s="29">
        <v>1.5086686412846664</v>
      </c>
      <c r="M768" s="13">
        <v>0.22578824598481562</v>
      </c>
      <c r="N768" s="13">
        <v>0.99999788133673884</v>
      </c>
      <c r="O768" s="15">
        <v>2.0183715322368094</v>
      </c>
      <c r="P768" s="14">
        <v>-2.5592354815034057</v>
      </c>
      <c r="Q768" s="13">
        <v>3.5958764897284168E-2</v>
      </c>
      <c r="R768" s="2">
        <v>0.99999530370397449</v>
      </c>
      <c r="S768" s="2" t="s">
        <v>1143</v>
      </c>
      <c r="T768" s="2" t="s">
        <v>11</v>
      </c>
      <c r="U768" s="2" t="s">
        <v>1144</v>
      </c>
      <c r="V768" s="2" t="s">
        <v>206</v>
      </c>
      <c r="W768" s="13" t="s">
        <v>52</v>
      </c>
      <c r="X768" s="14">
        <v>2</v>
      </c>
      <c r="Y768" s="25">
        <v>0.93228211543474948</v>
      </c>
      <c r="Z768" s="25">
        <v>0.39479109268688811</v>
      </c>
      <c r="AA768" s="14">
        <v>1</v>
      </c>
      <c r="AB768" s="25">
        <v>1.0480003066922416</v>
      </c>
      <c r="AC768" s="25">
        <v>0.18592665023376651</v>
      </c>
      <c r="AD768" s="14">
        <v>62</v>
      </c>
      <c r="AE768" s="25">
        <v>2.0843033896038667</v>
      </c>
      <c r="AF768" s="25">
        <v>0.84161982670694913</v>
      </c>
      <c r="AG768" s="14">
        <v>8</v>
      </c>
      <c r="AH768" s="25">
        <v>3.2865586075195234</v>
      </c>
      <c r="AI768" s="25">
        <v>1.5534566425713023</v>
      </c>
      <c r="AJ768" s="14">
        <v>1</v>
      </c>
      <c r="AK768" s="25">
        <v>0.56415359356003614</v>
      </c>
      <c r="AL768" s="25">
        <v>0.17078003041806841</v>
      </c>
      <c r="AM768" s="14">
        <v>363</v>
      </c>
      <c r="AN768" s="25">
        <v>12.094369217505236</v>
      </c>
      <c r="AO768" s="25">
        <v>4.330877923721058</v>
      </c>
      <c r="AP768" s="14">
        <v>9</v>
      </c>
      <c r="AQ768" s="25">
        <v>4.3241691848737629</v>
      </c>
      <c r="AR768" s="25">
        <v>1.573766625050081</v>
      </c>
      <c r="AS768" s="14">
        <v>2</v>
      </c>
      <c r="AT768" s="25">
        <v>1.4067407995694263</v>
      </c>
      <c r="AU768" s="25">
        <v>0.428789070571368</v>
      </c>
      <c r="AV768" s="14">
        <v>211</v>
      </c>
      <c r="AW768" s="25">
        <v>8.2215394373446937</v>
      </c>
      <c r="AX768" s="25">
        <v>3.0476599012008285</v>
      </c>
      <c r="AY768" s="14">
        <v>66</v>
      </c>
      <c r="AZ768" s="25">
        <v>41.864612068500861</v>
      </c>
      <c r="BA768" s="25">
        <v>12.496145589926424</v>
      </c>
      <c r="BB768" s="14">
        <v>100</v>
      </c>
      <c r="BC768" s="25">
        <v>80.200390674753507</v>
      </c>
      <c r="BD768" s="25">
        <v>16.48875711878118</v>
      </c>
      <c r="BE768" s="14">
        <v>5277</v>
      </c>
      <c r="BF768" s="25">
        <v>298.25276945030708</v>
      </c>
      <c r="BG768" s="25">
        <v>112.74514215758582</v>
      </c>
    </row>
    <row r="769" spans="1:59" x14ac:dyDescent="0.35">
      <c r="A769" s="2" t="s">
        <v>2306</v>
      </c>
      <c r="B769" s="2" t="s">
        <v>960</v>
      </c>
      <c r="C769" s="15">
        <v>6.9241178763508513</v>
      </c>
      <c r="D769" s="21">
        <v>-4.7811769863792293</v>
      </c>
      <c r="E769" s="12">
        <v>5.8553204363208796E-5</v>
      </c>
      <c r="F769" s="18">
        <v>1.7623175099921024E-2</v>
      </c>
      <c r="G769" s="15">
        <v>6.9241178763508513</v>
      </c>
      <c r="H769" s="22">
        <v>7.6562440319752811</v>
      </c>
      <c r="I769" s="12">
        <v>2.7057084738834996E-7</v>
      </c>
      <c r="J769" s="12">
        <v>2.856382614522887E-4</v>
      </c>
      <c r="K769" s="28">
        <v>0.15222820934001743</v>
      </c>
      <c r="L769" s="29">
        <v>5.9771568663044281</v>
      </c>
      <c r="M769" s="13">
        <v>2.558114285232618E-2</v>
      </c>
      <c r="N769" s="13">
        <v>0.99999788133673884</v>
      </c>
      <c r="O769" s="15">
        <v>1.2168581950479313E-2</v>
      </c>
      <c r="P769" s="14">
        <v>-3.1020898207049199</v>
      </c>
      <c r="Q769" s="13">
        <v>0.27181083868779465</v>
      </c>
      <c r="R769" s="2">
        <v>0.99999530370397449</v>
      </c>
      <c r="S769" s="2" t="s">
        <v>959</v>
      </c>
      <c r="T769" s="2" t="s">
        <v>11</v>
      </c>
      <c r="U769" s="2" t="s">
        <v>960</v>
      </c>
      <c r="V769" s="2" t="s">
        <v>206</v>
      </c>
      <c r="W769" s="13" t="s">
        <v>52</v>
      </c>
      <c r="X769" s="14">
        <v>0</v>
      </c>
      <c r="Y769" s="25">
        <v>0</v>
      </c>
      <c r="Z769" s="25">
        <v>0</v>
      </c>
      <c r="AA769" s="14">
        <v>0</v>
      </c>
      <c r="AB769" s="25">
        <v>0</v>
      </c>
      <c r="AC769" s="25">
        <v>0</v>
      </c>
      <c r="AD769" s="14">
        <v>0</v>
      </c>
      <c r="AE769" s="25">
        <v>0</v>
      </c>
      <c r="AF769" s="25">
        <v>0</v>
      </c>
      <c r="AG769" s="14">
        <v>0</v>
      </c>
      <c r="AH769" s="25">
        <v>0</v>
      </c>
      <c r="AI769" s="25">
        <v>0</v>
      </c>
      <c r="AJ769" s="14">
        <v>0</v>
      </c>
      <c r="AK769" s="25">
        <v>0</v>
      </c>
      <c r="AL769" s="25">
        <v>0</v>
      </c>
      <c r="AM769" s="14">
        <v>3</v>
      </c>
      <c r="AN769" s="25">
        <v>0.1019456047166425</v>
      </c>
      <c r="AO769" s="25">
        <v>3.650574585143794E-2</v>
      </c>
      <c r="AP769" s="14">
        <v>0</v>
      </c>
      <c r="AQ769" s="25">
        <v>0</v>
      </c>
      <c r="AR769" s="25">
        <v>0</v>
      </c>
      <c r="AS769" s="14">
        <v>0</v>
      </c>
      <c r="AT769" s="25">
        <v>0</v>
      </c>
      <c r="AU769" s="25">
        <v>0</v>
      </c>
      <c r="AV769" s="14">
        <v>31</v>
      </c>
      <c r="AW769" s="25">
        <v>1.2319782395065004</v>
      </c>
      <c r="AX769" s="25">
        <v>0.45668462802005233</v>
      </c>
      <c r="AY769" s="14">
        <v>8</v>
      </c>
      <c r="AZ769" s="25">
        <v>5.175636616209812</v>
      </c>
      <c r="BA769" s="25">
        <v>1.544872996097201</v>
      </c>
      <c r="BB769" s="14">
        <v>20</v>
      </c>
      <c r="BC769" s="25">
        <v>16.359767733827535</v>
      </c>
      <c r="BD769" s="25">
        <v>3.3634778386144628</v>
      </c>
      <c r="BE769" s="14">
        <v>728</v>
      </c>
      <c r="BF769" s="25">
        <v>41.966178563740741</v>
      </c>
      <c r="BG769" s="25">
        <v>15.864002794340889</v>
      </c>
    </row>
    <row r="770" spans="1:59" x14ac:dyDescent="0.35">
      <c r="A770" s="2" t="s">
        <v>2576</v>
      </c>
      <c r="B770" s="2" t="s">
        <v>1078</v>
      </c>
      <c r="C770" s="15">
        <v>22.269554383219326</v>
      </c>
      <c r="D770" s="21">
        <v>-4.7824540080306219</v>
      </c>
      <c r="E770" s="12">
        <v>9.8738720043825022E-5</v>
      </c>
      <c r="F770" s="18">
        <v>2.566579808631236E-2</v>
      </c>
      <c r="G770" s="15">
        <v>22.269554383219326</v>
      </c>
      <c r="H770" s="22">
        <v>5.2494771864891296</v>
      </c>
      <c r="I770" s="12">
        <v>3.7876975525491226E-5</v>
      </c>
      <c r="J770" s="12">
        <v>1.2544705756883771E-2</v>
      </c>
      <c r="K770" s="28">
        <v>0.3595681898923857</v>
      </c>
      <c r="L770" s="29">
        <v>1.6490743947765905</v>
      </c>
      <c r="M770" s="13">
        <v>0.27864909485456635</v>
      </c>
      <c r="N770" s="13">
        <v>0.99999788133673884</v>
      </c>
      <c r="O770" s="15">
        <v>0.199069728554471</v>
      </c>
      <c r="P770" s="14">
        <v>-1.1820510638918109</v>
      </c>
      <c r="Q770" s="13">
        <v>0.44844923084145683</v>
      </c>
      <c r="R770" s="2">
        <v>0.99999530370397449</v>
      </c>
      <c r="S770" s="2" t="s">
        <v>1077</v>
      </c>
      <c r="T770" s="2" t="s">
        <v>10</v>
      </c>
      <c r="U770" s="2" t="s">
        <v>1078</v>
      </c>
      <c r="V770" s="2" t="s">
        <v>1019</v>
      </c>
      <c r="W770" s="13" t="s">
        <v>550</v>
      </c>
      <c r="X770" s="14">
        <v>0</v>
      </c>
      <c r="Y770" s="25">
        <v>0</v>
      </c>
      <c r="Z770" s="25">
        <v>0</v>
      </c>
      <c r="AA770" s="14">
        <v>0</v>
      </c>
      <c r="AB770" s="25">
        <v>0</v>
      </c>
      <c r="AC770" s="25">
        <v>0</v>
      </c>
      <c r="AD770" s="14">
        <v>13</v>
      </c>
      <c r="AE770" s="25">
        <v>0.57153989541807826</v>
      </c>
      <c r="AF770" s="25">
        <v>0.23078180947030516</v>
      </c>
      <c r="AG770" s="14">
        <v>1</v>
      </c>
      <c r="AH770" s="25">
        <v>0.53726103903478872</v>
      </c>
      <c r="AI770" s="25">
        <v>0.25394700948700316</v>
      </c>
      <c r="AJ770" s="14">
        <v>0</v>
      </c>
      <c r="AK770" s="25">
        <v>0</v>
      </c>
      <c r="AL770" s="25">
        <v>0</v>
      </c>
      <c r="AM770" s="14">
        <v>22</v>
      </c>
      <c r="AN770" s="25">
        <v>0.95859074538745193</v>
      </c>
      <c r="AO770" s="25">
        <v>0.34326217617640981</v>
      </c>
      <c r="AP770" s="14">
        <v>1</v>
      </c>
      <c r="AQ770" s="25">
        <v>0.62833915192548384</v>
      </c>
      <c r="AR770" s="25">
        <v>0.22868189107209203</v>
      </c>
      <c r="AS770" s="14">
        <v>0</v>
      </c>
      <c r="AT770" s="25">
        <v>0</v>
      </c>
      <c r="AU770" s="25">
        <v>0</v>
      </c>
      <c r="AV770" s="14">
        <v>45</v>
      </c>
      <c r="AW770" s="25">
        <v>2.2930691748233896</v>
      </c>
      <c r="AX770" s="25">
        <v>0.8500226786050652</v>
      </c>
      <c r="AY770" s="14">
        <v>8</v>
      </c>
      <c r="AZ770" s="25">
        <v>6.6363162834512472</v>
      </c>
      <c r="BA770" s="25">
        <v>1.9808704861068553</v>
      </c>
      <c r="BB770" s="14">
        <v>3</v>
      </c>
      <c r="BC770" s="25">
        <v>3.1465286608061627</v>
      </c>
      <c r="BD770" s="25">
        <v>0.646908904293515</v>
      </c>
      <c r="BE770" s="14">
        <v>2297</v>
      </c>
      <c r="BF770" s="25">
        <v>169.78227141894536</v>
      </c>
      <c r="BG770" s="25">
        <v>64.180883759257597</v>
      </c>
    </row>
    <row r="771" spans="1:59" x14ac:dyDescent="0.35">
      <c r="A771" s="2" t="s">
        <v>2211</v>
      </c>
      <c r="B771" s="2" t="s">
        <v>405</v>
      </c>
      <c r="C771" s="15">
        <v>17.621476409719481</v>
      </c>
      <c r="D771" s="21">
        <v>-4.8412643473906751</v>
      </c>
      <c r="E771" s="12">
        <v>2.0002555467036648E-5</v>
      </c>
      <c r="F771" s="18">
        <v>8.6200486402155819E-3</v>
      </c>
      <c r="G771" s="15">
        <v>17.621476409719481</v>
      </c>
      <c r="H771" s="22">
        <v>5.061752187040887</v>
      </c>
      <c r="I771" s="12">
        <v>1.2650228882552528E-5</v>
      </c>
      <c r="J771" s="12">
        <v>5.2115857574437747E-3</v>
      </c>
      <c r="K771" s="28">
        <v>0.53200405727115729</v>
      </c>
      <c r="L771" s="29">
        <v>-0.37321115191262499</v>
      </c>
      <c r="M771" s="13">
        <v>0.77166978194948488</v>
      </c>
      <c r="N771" s="13">
        <v>0.99999788133673884</v>
      </c>
      <c r="O771" s="15">
        <v>0.53200405727115729</v>
      </c>
      <c r="P771" s="14">
        <v>0.59369899156281059</v>
      </c>
      <c r="Q771" s="13">
        <v>0.64977305892072756</v>
      </c>
      <c r="R771" s="2">
        <v>0.99999530370397449</v>
      </c>
      <c r="S771" s="2" t="s">
        <v>404</v>
      </c>
      <c r="T771" s="2" t="s">
        <v>58</v>
      </c>
      <c r="U771" s="2" t="s">
        <v>405</v>
      </c>
      <c r="V771" s="2" t="s">
        <v>23</v>
      </c>
      <c r="W771" s="13" t="s">
        <v>24</v>
      </c>
      <c r="X771" s="14">
        <v>1</v>
      </c>
      <c r="Y771" s="25">
        <v>1.0048498625152931</v>
      </c>
      <c r="Z771" s="25">
        <v>0.4255211685828455</v>
      </c>
      <c r="AA771" s="14">
        <v>0</v>
      </c>
      <c r="AB771" s="25">
        <v>0</v>
      </c>
      <c r="AC771" s="25">
        <v>0</v>
      </c>
      <c r="AD771" s="14">
        <v>40</v>
      </c>
      <c r="AE771" s="25">
        <v>2.8987653191111322</v>
      </c>
      <c r="AF771" s="25">
        <v>1.1704910032306264</v>
      </c>
      <c r="AG771" s="14">
        <v>0</v>
      </c>
      <c r="AH771" s="25">
        <v>0</v>
      </c>
      <c r="AI771" s="25">
        <v>0</v>
      </c>
      <c r="AJ771" s="14">
        <v>0</v>
      </c>
      <c r="AK771" s="25">
        <v>0</v>
      </c>
      <c r="AL771" s="25">
        <v>0</v>
      </c>
      <c r="AM771" s="14">
        <v>26</v>
      </c>
      <c r="AN771" s="25">
        <v>1.8673845689365947</v>
      </c>
      <c r="AO771" s="25">
        <v>0.66869255099300606</v>
      </c>
      <c r="AP771" s="14">
        <v>0</v>
      </c>
      <c r="AQ771" s="25">
        <v>0</v>
      </c>
      <c r="AR771" s="25">
        <v>0</v>
      </c>
      <c r="AS771" s="14">
        <v>0</v>
      </c>
      <c r="AT771" s="25">
        <v>0</v>
      </c>
      <c r="AU771" s="25">
        <v>0</v>
      </c>
      <c r="AV771" s="14">
        <v>38</v>
      </c>
      <c r="AW771" s="25">
        <v>3.1918178990215686</v>
      </c>
      <c r="AX771" s="25">
        <v>1.183181750439285</v>
      </c>
      <c r="AY771" s="14">
        <v>11</v>
      </c>
      <c r="AZ771" s="25">
        <v>15.041101466613405</v>
      </c>
      <c r="BA771" s="25">
        <v>4.4896103050498786</v>
      </c>
      <c r="BB771" s="14">
        <v>13</v>
      </c>
      <c r="BC771" s="25">
        <v>22.475204720044022</v>
      </c>
      <c r="BD771" s="25">
        <v>4.6207778878108217</v>
      </c>
      <c r="BE771" s="14">
        <v>950</v>
      </c>
      <c r="BF771" s="25">
        <v>115.74568681175023</v>
      </c>
      <c r="BG771" s="25">
        <v>43.754041036297743</v>
      </c>
    </row>
    <row r="772" spans="1:59" x14ac:dyDescent="0.35">
      <c r="A772" s="2" t="s">
        <v>2501</v>
      </c>
      <c r="B772" s="2" t="s">
        <v>81</v>
      </c>
      <c r="C772" s="15">
        <v>32.669932351771074</v>
      </c>
      <c r="D772" s="21">
        <v>-4.8415823618088458</v>
      </c>
      <c r="E772" s="12">
        <v>3.0351543909839024E-5</v>
      </c>
      <c r="F772" s="18">
        <v>1.1834211501607711E-2</v>
      </c>
      <c r="G772" s="15">
        <v>32.669932351771074</v>
      </c>
      <c r="H772" s="22">
        <v>5.8691411275225862</v>
      </c>
      <c r="I772" s="12">
        <v>1.6566171938462473E-6</v>
      </c>
      <c r="J772" s="12">
        <v>1.2265152430647574E-3</v>
      </c>
      <c r="K772" s="28">
        <v>0.66635276025380252</v>
      </c>
      <c r="L772" s="29">
        <v>0.62934684575510702</v>
      </c>
      <c r="M772" s="13">
        <v>0.61841735831361189</v>
      </c>
      <c r="N772" s="13">
        <v>0.99999788133673884</v>
      </c>
      <c r="O772" s="15">
        <v>0.32889464281509878</v>
      </c>
      <c r="P772" s="14">
        <v>0.39821192891340762</v>
      </c>
      <c r="Q772" s="13">
        <v>0.76336189634702145</v>
      </c>
      <c r="R772" s="2">
        <v>0.99999530370397449</v>
      </c>
      <c r="S772" s="2" t="s">
        <v>80</v>
      </c>
      <c r="T772" s="2" t="s">
        <v>11</v>
      </c>
      <c r="U772" s="2" t="s">
        <v>81</v>
      </c>
      <c r="V772" s="2" t="s">
        <v>44</v>
      </c>
      <c r="W772" s="13" t="s">
        <v>45</v>
      </c>
      <c r="X772" s="14">
        <v>0</v>
      </c>
      <c r="Y772" s="25">
        <v>0</v>
      </c>
      <c r="Z772" s="25">
        <v>0</v>
      </c>
      <c r="AA772" s="14">
        <v>1</v>
      </c>
      <c r="AB772" s="25">
        <v>0.61582444382265022</v>
      </c>
      <c r="AC772" s="25">
        <v>0.10925395273347138</v>
      </c>
      <c r="AD772" s="14">
        <v>110</v>
      </c>
      <c r="AE772" s="25">
        <v>2.1729885804520048</v>
      </c>
      <c r="AF772" s="25">
        <v>0.87742997571182502</v>
      </c>
      <c r="AG772" s="14">
        <v>0</v>
      </c>
      <c r="AH772" s="25">
        <v>0</v>
      </c>
      <c r="AI772" s="25">
        <v>0</v>
      </c>
      <c r="AJ772" s="14">
        <v>3</v>
      </c>
      <c r="AK772" s="25">
        <v>0.99452138734922013</v>
      </c>
      <c r="AL772" s="25">
        <v>0.30106055287378908</v>
      </c>
      <c r="AM772" s="14">
        <v>55</v>
      </c>
      <c r="AN772" s="25">
        <v>1.0767993894766685</v>
      </c>
      <c r="AO772" s="25">
        <v>0.38559156085717528</v>
      </c>
      <c r="AP772" s="14">
        <v>0</v>
      </c>
      <c r="AQ772" s="25">
        <v>0</v>
      </c>
      <c r="AR772" s="25">
        <v>0</v>
      </c>
      <c r="AS772" s="14">
        <v>3</v>
      </c>
      <c r="AT772" s="25">
        <v>1.2399405300248738</v>
      </c>
      <c r="AU772" s="25">
        <v>0.37794663209872703</v>
      </c>
      <c r="AV772" s="14">
        <v>191</v>
      </c>
      <c r="AW772" s="25">
        <v>4.3732023204320267</v>
      </c>
      <c r="AX772" s="25">
        <v>1.6211116486626804</v>
      </c>
      <c r="AY772" s="14">
        <v>38</v>
      </c>
      <c r="AZ772" s="25">
        <v>14.163880235523758</v>
      </c>
      <c r="BA772" s="25">
        <v>4.2277690105375969</v>
      </c>
      <c r="BB772" s="14">
        <v>50</v>
      </c>
      <c r="BC772" s="25">
        <v>23.563619526756085</v>
      </c>
      <c r="BD772" s="25">
        <v>4.844549957265464</v>
      </c>
      <c r="BE772" s="14">
        <v>7084</v>
      </c>
      <c r="BF772" s="25">
        <v>235.27265689594213</v>
      </c>
      <c r="BG772" s="25">
        <v>88.937478087510172</v>
      </c>
    </row>
    <row r="773" spans="1:59" x14ac:dyDescent="0.35">
      <c r="A773" s="2" t="s">
        <v>958</v>
      </c>
      <c r="B773" s="2" t="s">
        <v>783</v>
      </c>
      <c r="C773" s="15">
        <v>73.236516631138414</v>
      </c>
      <c r="D773" s="21">
        <v>-4.861334353379986</v>
      </c>
      <c r="E773" s="12">
        <v>9.3357026409094312E-4</v>
      </c>
      <c r="F773" s="19">
        <v>0.10295048245625107</v>
      </c>
      <c r="G773" s="15">
        <v>73.236516631138414</v>
      </c>
      <c r="H773" s="22">
        <v>4.3891720328023549</v>
      </c>
      <c r="I773" s="12">
        <v>2.6271583136675612E-3</v>
      </c>
      <c r="J773" s="2">
        <v>0.20013008903536392</v>
      </c>
      <c r="K773" s="28">
        <v>2.4453710133858033</v>
      </c>
      <c r="L773" s="29">
        <v>0.21031059662139848</v>
      </c>
      <c r="M773" s="13">
        <v>0.88975142833188114</v>
      </c>
      <c r="N773" s="13">
        <v>0.99999788133673884</v>
      </c>
      <c r="O773" s="15">
        <v>1.6238672341977347</v>
      </c>
      <c r="P773" s="14">
        <v>-0.68247722895695939</v>
      </c>
      <c r="Q773" s="13">
        <v>0.65080563013251824</v>
      </c>
      <c r="R773" s="2">
        <v>0.99999530370397449</v>
      </c>
      <c r="S773" s="2" t="s">
        <v>782</v>
      </c>
      <c r="T773" s="2" t="s">
        <v>12</v>
      </c>
      <c r="U773" s="2" t="s">
        <v>783</v>
      </c>
      <c r="V773" s="2" t="s">
        <v>323</v>
      </c>
      <c r="W773" s="13"/>
      <c r="X773" s="14">
        <v>0</v>
      </c>
      <c r="Y773" s="25">
        <v>0</v>
      </c>
      <c r="Z773" s="25">
        <v>0</v>
      </c>
      <c r="AA773" s="14">
        <v>0</v>
      </c>
      <c r="AB773" s="25">
        <v>0</v>
      </c>
      <c r="AC773" s="25">
        <v>0</v>
      </c>
      <c r="AD773" s="14">
        <v>472</v>
      </c>
      <c r="AE773" s="25">
        <v>12.064706200238504</v>
      </c>
      <c r="AF773" s="25">
        <v>4.8716017025932041</v>
      </c>
      <c r="AG773" s="14">
        <v>6</v>
      </c>
      <c r="AH773" s="25">
        <v>1.8741664152376349</v>
      </c>
      <c r="AI773" s="25">
        <v>0.88586166100117381</v>
      </c>
      <c r="AJ773" s="14">
        <v>0</v>
      </c>
      <c r="AK773" s="25">
        <v>0</v>
      </c>
      <c r="AL773" s="25">
        <v>0</v>
      </c>
      <c r="AM773" s="14">
        <v>377</v>
      </c>
      <c r="AN773" s="25">
        <v>9.5504416229140947</v>
      </c>
      <c r="AO773" s="25">
        <v>3.4199217869584166</v>
      </c>
      <c r="AP773" s="14">
        <v>0</v>
      </c>
      <c r="AQ773" s="25">
        <v>0</v>
      </c>
      <c r="AR773" s="25">
        <v>0</v>
      </c>
      <c r="AS773" s="14">
        <v>0</v>
      </c>
      <c r="AT773" s="25">
        <v>0</v>
      </c>
      <c r="AU773" s="25">
        <v>0</v>
      </c>
      <c r="AV773" s="14">
        <v>668</v>
      </c>
      <c r="AW773" s="25">
        <v>19.790312774961553</v>
      </c>
      <c r="AX773" s="25">
        <v>7.3361130401574099</v>
      </c>
      <c r="AY773" s="14">
        <v>61</v>
      </c>
      <c r="AZ773" s="25">
        <v>29.419716082160331</v>
      </c>
      <c r="BA773" s="25">
        <v>8.7814752654446355</v>
      </c>
      <c r="BB773" s="14">
        <v>45</v>
      </c>
      <c r="BC773" s="25">
        <v>27.440656925635139</v>
      </c>
      <c r="BD773" s="25">
        <v>5.6416474211643752</v>
      </c>
      <c r="BE773" s="14">
        <v>12637</v>
      </c>
      <c r="BF773" s="25">
        <v>543.05883405078725</v>
      </c>
      <c r="BG773" s="25">
        <v>205.28642720680622</v>
      </c>
    </row>
    <row r="774" spans="1:59" x14ac:dyDescent="0.35">
      <c r="A774" s="2" t="s">
        <v>2559</v>
      </c>
      <c r="B774" s="2" t="s">
        <v>1419</v>
      </c>
      <c r="C774" s="15">
        <v>18.555355542529483</v>
      </c>
      <c r="D774" s="21">
        <v>-4.8773524991243811</v>
      </c>
      <c r="E774" s="12">
        <v>9.5012626200105425E-6</v>
      </c>
      <c r="F774" s="18">
        <v>4.7874669743166965E-3</v>
      </c>
      <c r="G774" s="15">
        <v>18.555355542529483</v>
      </c>
      <c r="H774" s="22">
        <v>6.2175255864569792</v>
      </c>
      <c r="I774" s="12">
        <v>2.8273983500937564E-7</v>
      </c>
      <c r="J774" s="12">
        <v>2.8943991231171907E-4</v>
      </c>
      <c r="K774" s="28">
        <v>0.45125278579077249</v>
      </c>
      <c r="L774" s="29">
        <v>-0.15240163128953341</v>
      </c>
      <c r="M774" s="13">
        <v>0.90245521895665137</v>
      </c>
      <c r="N774" s="13">
        <v>0.99999788133673884</v>
      </c>
      <c r="O774" s="15">
        <v>0.45125278579077249</v>
      </c>
      <c r="P774" s="14">
        <v>1.4925747222172954</v>
      </c>
      <c r="Q774" s="13">
        <v>0.2658446529446149</v>
      </c>
      <c r="R774" s="2">
        <v>0.99999530370397449</v>
      </c>
      <c r="S774" s="2" t="s">
        <v>1418</v>
      </c>
      <c r="T774" s="2" t="s">
        <v>11</v>
      </c>
      <c r="U774" s="2" t="s">
        <v>1419</v>
      </c>
      <c r="V774" s="2" t="s">
        <v>205</v>
      </c>
      <c r="W774" s="13"/>
      <c r="X774" s="14">
        <v>0</v>
      </c>
      <c r="Y774" s="25">
        <v>0</v>
      </c>
      <c r="Z774" s="25">
        <v>0</v>
      </c>
      <c r="AA774" s="14">
        <v>2</v>
      </c>
      <c r="AB774" s="25">
        <v>2.8097866992637095</v>
      </c>
      <c r="AC774" s="25">
        <v>0.49848671372469977</v>
      </c>
      <c r="AD774" s="14">
        <v>47</v>
      </c>
      <c r="AE774" s="25">
        <v>2.1181126315213521</v>
      </c>
      <c r="AF774" s="25">
        <v>0.85527164364761776</v>
      </c>
      <c r="AG774" s="14">
        <v>2</v>
      </c>
      <c r="AH774" s="25">
        <v>1.1014463214836216</v>
      </c>
      <c r="AI774" s="25">
        <v>0.52062029279795641</v>
      </c>
      <c r="AJ774" s="14">
        <v>0</v>
      </c>
      <c r="AK774" s="25">
        <v>0</v>
      </c>
      <c r="AL774" s="25">
        <v>0</v>
      </c>
      <c r="AM774" s="14">
        <v>14</v>
      </c>
      <c r="AN774" s="25">
        <v>0.62529733857330172</v>
      </c>
      <c r="AO774" s="25">
        <v>0.22391299543501572</v>
      </c>
      <c r="AP774" s="14">
        <v>0</v>
      </c>
      <c r="AQ774" s="25">
        <v>0</v>
      </c>
      <c r="AR774" s="25">
        <v>0</v>
      </c>
      <c r="AS774" s="14">
        <v>1</v>
      </c>
      <c r="AT774" s="25">
        <v>0.94290086622620428</v>
      </c>
      <c r="AU774" s="25">
        <v>0.28740588614037593</v>
      </c>
      <c r="AV774" s="14">
        <v>53</v>
      </c>
      <c r="AW774" s="25">
        <v>2.7683978648209489</v>
      </c>
      <c r="AX774" s="25">
        <v>1.0262232794093042</v>
      </c>
      <c r="AY774" s="14">
        <v>15</v>
      </c>
      <c r="AZ774" s="25">
        <v>12.754878961644623</v>
      </c>
      <c r="BA774" s="25">
        <v>3.8071969764297475</v>
      </c>
      <c r="BB774" s="14">
        <v>19</v>
      </c>
      <c r="BC774" s="25">
        <v>20.427350075848665</v>
      </c>
      <c r="BD774" s="25">
        <v>4.1997502898326147</v>
      </c>
      <c r="BE774" s="14">
        <v>1664</v>
      </c>
      <c r="BF774" s="25">
        <v>126.076069150815</v>
      </c>
      <c r="BG774" s="25">
        <v>47.659119361326091</v>
      </c>
    </row>
    <row r="775" spans="1:59" x14ac:dyDescent="0.35">
      <c r="A775" s="2" t="s">
        <v>1089</v>
      </c>
      <c r="B775" s="2" t="s">
        <v>795</v>
      </c>
      <c r="C775" s="15">
        <v>5.4705810174578628</v>
      </c>
      <c r="D775" s="21">
        <v>-4.8783787227276001</v>
      </c>
      <c r="E775" s="12">
        <v>4.9805019157447487E-5</v>
      </c>
      <c r="F775" s="18">
        <v>1.6150633539056634E-2</v>
      </c>
      <c r="G775" s="15">
        <v>5.4705810174578628</v>
      </c>
      <c r="H775" s="22">
        <v>6.0866796036101443</v>
      </c>
      <c r="I775" s="12">
        <v>3.8798457421450364E-6</v>
      </c>
      <c r="J775" s="12">
        <v>2.2598094631231659E-3</v>
      </c>
      <c r="K775" s="28">
        <v>0.24043234468022703</v>
      </c>
      <c r="L775" s="29">
        <v>0.2121108016170653</v>
      </c>
      <c r="M775" s="13">
        <v>0.88211906486803837</v>
      </c>
      <c r="N775" s="13">
        <v>0.99999788133673884</v>
      </c>
      <c r="O775" s="15">
        <v>8.7800356179496844E-2</v>
      </c>
      <c r="P775" s="14">
        <v>0.99619007926532976</v>
      </c>
      <c r="Q775" s="13">
        <v>0.5146600614499337</v>
      </c>
      <c r="R775" s="2">
        <v>0.99999530370397449</v>
      </c>
      <c r="S775" s="2" t="s">
        <v>794</v>
      </c>
      <c r="T775" s="2" t="s">
        <v>16</v>
      </c>
      <c r="U775" s="2" t="s">
        <v>795</v>
      </c>
      <c r="V775" s="2" t="s">
        <v>1090</v>
      </c>
      <c r="W775" s="13" t="s">
        <v>619</v>
      </c>
      <c r="X775" s="14">
        <v>0</v>
      </c>
      <c r="Y775" s="25">
        <v>0</v>
      </c>
      <c r="Z775" s="25">
        <v>0</v>
      </c>
      <c r="AA775" s="14">
        <v>0</v>
      </c>
      <c r="AB775" s="25">
        <v>0</v>
      </c>
      <c r="AC775" s="25">
        <v>0</v>
      </c>
      <c r="AD775" s="14">
        <v>15</v>
      </c>
      <c r="AE775" s="25">
        <v>0.54803527154940379</v>
      </c>
      <c r="AF775" s="25">
        <v>0.22129088911493144</v>
      </c>
      <c r="AG775" s="14">
        <v>0</v>
      </c>
      <c r="AH775" s="25">
        <v>0</v>
      </c>
      <c r="AI775" s="25">
        <v>0</v>
      </c>
      <c r="AJ775" s="14">
        <v>1</v>
      </c>
      <c r="AK775" s="25">
        <v>0.61311983344428689</v>
      </c>
      <c r="AL775" s="25">
        <v>0.18560304321520454</v>
      </c>
      <c r="AM775" s="14">
        <v>6</v>
      </c>
      <c r="AN775" s="25">
        <v>0.21725803849123815</v>
      </c>
      <c r="AO775" s="25">
        <v>7.779802532328603E-2</v>
      </c>
      <c r="AP775" s="14">
        <v>1</v>
      </c>
      <c r="AQ775" s="25">
        <v>0.52216550021508357</v>
      </c>
      <c r="AR775" s="25">
        <v>0.19004035269148922</v>
      </c>
      <c r="AS775" s="14">
        <v>1</v>
      </c>
      <c r="AT775" s="25">
        <v>0.76442009284081947</v>
      </c>
      <c r="AU775" s="25">
        <v>0.23300310990881817</v>
      </c>
      <c r="AV775" s="14">
        <v>19</v>
      </c>
      <c r="AW775" s="25">
        <v>0.80458567537662784</v>
      </c>
      <c r="AX775" s="25">
        <v>0.29825357144037373</v>
      </c>
      <c r="AY775" s="14">
        <v>12</v>
      </c>
      <c r="AZ775" s="25">
        <v>8.272416419814574</v>
      </c>
      <c r="BA775" s="25">
        <v>2.4692291378063294</v>
      </c>
      <c r="BB775" s="14">
        <v>9</v>
      </c>
      <c r="BC775" s="25">
        <v>7.8445312873283832</v>
      </c>
      <c r="BD775" s="25">
        <v>1.6127922821721981</v>
      </c>
      <c r="BE775" s="14">
        <v>531</v>
      </c>
      <c r="BF775" s="25">
        <v>32.616692418315111</v>
      </c>
      <c r="BG775" s="25">
        <v>12.329721632395062</v>
      </c>
    </row>
    <row r="776" spans="1:59" x14ac:dyDescent="0.35">
      <c r="A776" s="2" t="s">
        <v>2249</v>
      </c>
      <c r="B776" s="2" t="s">
        <v>1238</v>
      </c>
      <c r="C776" s="15">
        <v>8.5563151477398875</v>
      </c>
      <c r="D776" s="21">
        <v>-4.9368220893143402</v>
      </c>
      <c r="E776" s="12">
        <v>3.8113921702157034E-5</v>
      </c>
      <c r="F776" s="18">
        <v>1.402592318639379E-2</v>
      </c>
      <c r="G776" s="15">
        <v>8.5563151477398875</v>
      </c>
      <c r="H776" s="22">
        <v>3.1402903846773937</v>
      </c>
      <c r="I776" s="12">
        <v>3.5747678262032694E-3</v>
      </c>
      <c r="J776" s="2">
        <v>0.23494709475641798</v>
      </c>
      <c r="K776" s="28">
        <v>0.19021948368137473</v>
      </c>
      <c r="L776" s="29">
        <v>0.97271573302919667</v>
      </c>
      <c r="M776" s="13">
        <v>0.50582558380628939</v>
      </c>
      <c r="N776" s="13">
        <v>0.99999788133673884</v>
      </c>
      <c r="O776" s="15">
        <v>0.38482564663112928</v>
      </c>
      <c r="P776" s="14">
        <v>-2.7692471149875799</v>
      </c>
      <c r="Q776" s="13">
        <v>4.2434010075694042E-2</v>
      </c>
      <c r="R776" s="2">
        <v>0.99999530370397449</v>
      </c>
      <c r="S776" s="2" t="s">
        <v>1237</v>
      </c>
      <c r="T776" s="2" t="s">
        <v>12</v>
      </c>
      <c r="U776" s="2" t="s">
        <v>1238</v>
      </c>
      <c r="V776" s="2" t="s">
        <v>122</v>
      </c>
      <c r="W776" s="13" t="s">
        <v>123</v>
      </c>
      <c r="X776" s="14">
        <v>0</v>
      </c>
      <c r="Y776" s="25">
        <v>0</v>
      </c>
      <c r="Z776" s="25">
        <v>0</v>
      </c>
      <c r="AA776" s="14">
        <v>1</v>
      </c>
      <c r="AB776" s="25">
        <v>0.81688500726938307</v>
      </c>
      <c r="AC776" s="25">
        <v>0.14492428299678356</v>
      </c>
      <c r="AD776" s="14">
        <v>10</v>
      </c>
      <c r="AE776" s="25">
        <v>0.26204070599911894</v>
      </c>
      <c r="AF776" s="25">
        <v>0.10580928605362948</v>
      </c>
      <c r="AG776" s="14">
        <v>3</v>
      </c>
      <c r="AH776" s="25">
        <v>0.96066543403571503</v>
      </c>
      <c r="AI776" s="25">
        <v>0.45407743418205865</v>
      </c>
      <c r="AJ776" s="14">
        <v>1</v>
      </c>
      <c r="AK776" s="25">
        <v>0.43974091365573681</v>
      </c>
      <c r="AL776" s="25">
        <v>0.13311794423977916</v>
      </c>
      <c r="AM776" s="14">
        <v>61</v>
      </c>
      <c r="AN776" s="25">
        <v>1.5841851872899189</v>
      </c>
      <c r="AO776" s="25">
        <v>0.56728156147155018</v>
      </c>
      <c r="AP776" s="14">
        <v>0</v>
      </c>
      <c r="AQ776" s="25">
        <v>0</v>
      </c>
      <c r="AR776" s="25">
        <v>0</v>
      </c>
      <c r="AS776" s="14">
        <v>2</v>
      </c>
      <c r="AT776" s="25">
        <v>1.0965125305253078</v>
      </c>
      <c r="AU776" s="25">
        <v>0.3342283020281458</v>
      </c>
      <c r="AV776" s="14">
        <v>21</v>
      </c>
      <c r="AW776" s="25">
        <v>0.6378073201495521</v>
      </c>
      <c r="AX776" s="25">
        <v>0.23643014901597839</v>
      </c>
      <c r="AY776" s="14">
        <v>7</v>
      </c>
      <c r="AZ776" s="25">
        <v>3.460992763720435</v>
      </c>
      <c r="BA776" s="25">
        <v>1.0330698727212904</v>
      </c>
      <c r="BB776" s="14">
        <v>6</v>
      </c>
      <c r="BC776" s="25">
        <v>3.7508288671861538</v>
      </c>
      <c r="BD776" s="25">
        <v>0.77114968723730259</v>
      </c>
      <c r="BE776" s="14">
        <v>1433</v>
      </c>
      <c r="BF776" s="25">
        <v>63.131062240415467</v>
      </c>
      <c r="BG776" s="25">
        <v>23.86472588326107</v>
      </c>
    </row>
    <row r="777" spans="1:59" x14ac:dyDescent="0.35">
      <c r="A777" s="2" t="s">
        <v>2791</v>
      </c>
      <c r="B777" s="2" t="s">
        <v>1433</v>
      </c>
      <c r="C777" s="15">
        <v>27.031608436193935</v>
      </c>
      <c r="D777" s="21">
        <v>-4.9860588084869573</v>
      </c>
      <c r="E777" s="12">
        <v>6.2906572899621559E-6</v>
      </c>
      <c r="F777" s="18">
        <v>3.4625292286301168E-3</v>
      </c>
      <c r="G777" s="15">
        <v>27.031608436193935</v>
      </c>
      <c r="H777" s="22">
        <v>3.7059683995755925</v>
      </c>
      <c r="I777" s="12">
        <v>3.2141356833951574E-4</v>
      </c>
      <c r="J777" s="2">
        <v>5.0588071092318269E-2</v>
      </c>
      <c r="K777" s="28">
        <v>0.53379725245996645</v>
      </c>
      <c r="L777" s="29">
        <v>-0.23675845128510881</v>
      </c>
      <c r="M777" s="13">
        <v>0.84776048792679859</v>
      </c>
      <c r="N777" s="13">
        <v>0.99999788133673884</v>
      </c>
      <c r="O777" s="15">
        <v>0.85230469206280735</v>
      </c>
      <c r="P777" s="14">
        <v>-1.0433319759143389</v>
      </c>
      <c r="Q777" s="13">
        <v>0.37157354994990777</v>
      </c>
      <c r="R777" s="2">
        <v>0.99999530370397449</v>
      </c>
      <c r="S777" s="2" t="s">
        <v>2792</v>
      </c>
      <c r="T777" s="2" t="s">
        <v>12</v>
      </c>
      <c r="U777" s="2" t="s">
        <v>1433</v>
      </c>
      <c r="V777" s="2" t="s">
        <v>475</v>
      </c>
      <c r="W777" s="13"/>
      <c r="X777" s="14">
        <v>0</v>
      </c>
      <c r="Y777" s="25">
        <v>0</v>
      </c>
      <c r="Z777" s="25">
        <v>0</v>
      </c>
      <c r="AA777" s="14">
        <v>2</v>
      </c>
      <c r="AB777" s="25">
        <v>2.9299200973319923</v>
      </c>
      <c r="AC777" s="25">
        <v>0.51979968485782235</v>
      </c>
      <c r="AD777" s="14">
        <v>57</v>
      </c>
      <c r="AE777" s="25">
        <v>2.6786037488532259</v>
      </c>
      <c r="AF777" s="25">
        <v>1.0815920725220771</v>
      </c>
      <c r="AG777" s="14">
        <v>0</v>
      </c>
      <c r="AH777" s="25">
        <v>0</v>
      </c>
      <c r="AI777" s="25">
        <v>0</v>
      </c>
      <c r="AJ777" s="14">
        <v>1</v>
      </c>
      <c r="AK777" s="25">
        <v>0.78860900192418371</v>
      </c>
      <c r="AL777" s="25">
        <v>0.23872695463428328</v>
      </c>
      <c r="AM777" s="14">
        <v>139</v>
      </c>
      <c r="AN777" s="25">
        <v>6.4737476920735384</v>
      </c>
      <c r="AO777" s="25">
        <v>2.3181871215541388</v>
      </c>
      <c r="AP777" s="14">
        <v>0</v>
      </c>
      <c r="AQ777" s="25">
        <v>0</v>
      </c>
      <c r="AR777" s="25">
        <v>0</v>
      </c>
      <c r="AS777" s="14">
        <v>1</v>
      </c>
      <c r="AT777" s="25">
        <v>0.98321491751378565</v>
      </c>
      <c r="AU777" s="25">
        <v>0.29969402379008325</v>
      </c>
      <c r="AV777" s="14">
        <v>62</v>
      </c>
      <c r="AW777" s="25">
        <v>3.3769664807375337</v>
      </c>
      <c r="AX777" s="25">
        <v>1.2518148711048467</v>
      </c>
      <c r="AY777" s="14">
        <v>23</v>
      </c>
      <c r="AZ777" s="25">
        <v>20.393667913812472</v>
      </c>
      <c r="BA777" s="25">
        <v>6.0872949914506984</v>
      </c>
      <c r="BB777" s="14">
        <v>16</v>
      </c>
      <c r="BC777" s="25">
        <v>17.937455548538697</v>
      </c>
      <c r="BD777" s="25">
        <v>3.6878417346898718</v>
      </c>
      <c r="BE777" s="14">
        <v>2388</v>
      </c>
      <c r="BF777" s="25">
        <v>188.6670612053093</v>
      </c>
      <c r="BG777" s="25">
        <v>71.319688582441231</v>
      </c>
    </row>
    <row r="778" spans="1:59" x14ac:dyDescent="0.35">
      <c r="A778" s="2" t="s">
        <v>2061</v>
      </c>
      <c r="B778" s="2" t="s">
        <v>2063</v>
      </c>
      <c r="C778" s="15">
        <v>8.5065461586554072</v>
      </c>
      <c r="D778" s="21">
        <v>-5.0030355090431415</v>
      </c>
      <c r="E778" s="12">
        <v>5.88152626368715E-6</v>
      </c>
      <c r="F778" s="18">
        <v>3.3212370377289921E-3</v>
      </c>
      <c r="G778" s="15">
        <v>8.5065461586554072</v>
      </c>
      <c r="H778" s="22">
        <v>5.0799527507500075</v>
      </c>
      <c r="I778" s="12">
        <v>5.3940947798579363E-6</v>
      </c>
      <c r="J778" s="12">
        <v>2.8924334897327108E-3</v>
      </c>
      <c r="K778" s="28">
        <v>0.42005393418571019</v>
      </c>
      <c r="L778" s="29">
        <v>-0.60813846816935047</v>
      </c>
      <c r="M778" s="13">
        <v>0.62040546043468892</v>
      </c>
      <c r="N778" s="13">
        <v>0.99999788133673884</v>
      </c>
      <c r="O778" s="15">
        <v>0.42005393418571019</v>
      </c>
      <c r="P778" s="14">
        <v>0.68505575547763087</v>
      </c>
      <c r="Q778" s="13">
        <v>0.58036001433711415</v>
      </c>
      <c r="R778" s="2">
        <v>0.99999530370397449</v>
      </c>
      <c r="S778" s="2" t="s">
        <v>2062</v>
      </c>
      <c r="T778" s="2" t="s">
        <v>11</v>
      </c>
      <c r="U778" s="2" t="s">
        <v>2063</v>
      </c>
      <c r="V778" s="2" t="s">
        <v>2064</v>
      </c>
      <c r="W778" s="13" t="s">
        <v>2065</v>
      </c>
      <c r="X778" s="14">
        <v>2</v>
      </c>
      <c r="Y778" s="25">
        <v>0.70838996117927699</v>
      </c>
      <c r="Z778" s="25">
        <v>0.29998006203516286</v>
      </c>
      <c r="AA778" s="14">
        <v>3</v>
      </c>
      <c r="AB778" s="25">
        <v>2.388953571936931</v>
      </c>
      <c r="AC778" s="25">
        <v>0.42382634084921211</v>
      </c>
      <c r="AD778" s="14">
        <v>52</v>
      </c>
      <c r="AE778" s="25">
        <v>1.3283044696611244</v>
      </c>
      <c r="AF778" s="25">
        <v>0.53635539967275569</v>
      </c>
      <c r="AG778" s="14">
        <v>0</v>
      </c>
      <c r="AH778" s="25">
        <v>0</v>
      </c>
      <c r="AI778" s="25">
        <v>0</v>
      </c>
      <c r="AJ778" s="14">
        <v>1</v>
      </c>
      <c r="AK778" s="25">
        <v>0.42866932189810369</v>
      </c>
      <c r="AL778" s="25">
        <v>0.12976636268693773</v>
      </c>
      <c r="AM778" s="14">
        <v>35</v>
      </c>
      <c r="AN778" s="25">
        <v>0.88607337518941065</v>
      </c>
      <c r="AO778" s="25">
        <v>0.31729439959965106</v>
      </c>
      <c r="AP778" s="14">
        <v>4</v>
      </c>
      <c r="AQ778" s="25">
        <v>1.4603104886583227</v>
      </c>
      <c r="AR778" s="25">
        <v>0.53147502121338364</v>
      </c>
      <c r="AS778" s="14">
        <v>0</v>
      </c>
      <c r="AT778" s="25">
        <v>0</v>
      </c>
      <c r="AU778" s="25">
        <v>0</v>
      </c>
      <c r="AV778" s="14">
        <v>41</v>
      </c>
      <c r="AW778" s="25">
        <v>1.2138907187573786</v>
      </c>
      <c r="AX778" s="25">
        <v>0.44997972656949869</v>
      </c>
      <c r="AY778" s="14">
        <v>32</v>
      </c>
      <c r="AZ778" s="25">
        <v>15.423330290784047</v>
      </c>
      <c r="BA778" s="25">
        <v>4.6037015816556996</v>
      </c>
      <c r="BB778" s="14">
        <v>27</v>
      </c>
      <c r="BC778" s="25">
        <v>16.453765108153593</v>
      </c>
      <c r="BD778" s="25">
        <v>3.3828031793269666</v>
      </c>
      <c r="BE778" s="14">
        <v>1080</v>
      </c>
      <c r="BF778" s="25">
        <v>46.381649688527659</v>
      </c>
      <c r="BG778" s="25">
        <v>17.533133714983556</v>
      </c>
    </row>
    <row r="779" spans="1:59" x14ac:dyDescent="0.35">
      <c r="A779" s="2" t="s">
        <v>2770</v>
      </c>
      <c r="B779" s="2" t="s">
        <v>646</v>
      </c>
      <c r="C779" s="15">
        <v>46.981644469315484</v>
      </c>
      <c r="D779" s="21">
        <v>-5.035588815545947</v>
      </c>
      <c r="E779" s="12">
        <v>5.8351794367000107E-5</v>
      </c>
      <c r="F779" s="18">
        <v>1.7623175099921024E-2</v>
      </c>
      <c r="G779" s="15">
        <v>46.981644469315484</v>
      </c>
      <c r="H779" s="22">
        <v>4.6373964325669546</v>
      </c>
      <c r="I779" s="12">
        <v>1.9807087371187938E-4</v>
      </c>
      <c r="J779" s="12">
        <v>3.7803560766862761E-2</v>
      </c>
      <c r="K779" s="28">
        <v>1.0294933731770646</v>
      </c>
      <c r="L779" s="29">
        <v>0.6248092925443679</v>
      </c>
      <c r="M779" s="13">
        <v>0.63231233414092425</v>
      </c>
      <c r="N779" s="13">
        <v>0.99999788133673884</v>
      </c>
      <c r="O779" s="15">
        <v>0.86497917050174866</v>
      </c>
      <c r="P779" s="14">
        <v>-1.0230016802712245</v>
      </c>
      <c r="Q779" s="13">
        <v>0.43111445158883399</v>
      </c>
      <c r="R779" s="2">
        <v>0.99999530370397449</v>
      </c>
      <c r="S779" s="2" t="s">
        <v>645</v>
      </c>
      <c r="T779" s="2" t="s">
        <v>12</v>
      </c>
      <c r="U779" s="2" t="s">
        <v>646</v>
      </c>
      <c r="V779" s="2" t="s">
        <v>23</v>
      </c>
      <c r="W779" s="13" t="s">
        <v>24</v>
      </c>
      <c r="X779" s="14">
        <v>3</v>
      </c>
      <c r="Y779" s="25">
        <v>0.64420511733857144</v>
      </c>
      <c r="Z779" s="25">
        <v>0.27279987246133108</v>
      </c>
      <c r="AA779" s="14">
        <v>1</v>
      </c>
      <c r="AB779" s="25">
        <v>0.4827774406954084</v>
      </c>
      <c r="AC779" s="25">
        <v>8.5649967641934707E-2</v>
      </c>
      <c r="AD779" s="14">
        <v>193</v>
      </c>
      <c r="AE779" s="25">
        <v>2.9889050078013004</v>
      </c>
      <c r="AF779" s="25">
        <v>1.2068884631940993</v>
      </c>
      <c r="AG779" s="14">
        <v>3</v>
      </c>
      <c r="AH779" s="25">
        <v>0.56775139154361232</v>
      </c>
      <c r="AI779" s="25">
        <v>0.26835887499605032</v>
      </c>
      <c r="AJ779" s="14">
        <v>1</v>
      </c>
      <c r="AK779" s="25">
        <v>0.25988601942080725</v>
      </c>
      <c r="AL779" s="25">
        <v>7.8672444540926229E-2</v>
      </c>
      <c r="AM779" s="14">
        <v>409</v>
      </c>
      <c r="AN779" s="25">
        <v>6.2774818248909625</v>
      </c>
      <c r="AO779" s="25">
        <v>2.2479061919682697</v>
      </c>
      <c r="AP779" s="14">
        <v>6</v>
      </c>
      <c r="AQ779" s="25">
        <v>1.3279966420342908</v>
      </c>
      <c r="AR779" s="25">
        <v>0.48331984805843325</v>
      </c>
      <c r="AS779" s="14">
        <v>3</v>
      </c>
      <c r="AT779" s="25">
        <v>0.97205513958505763</v>
      </c>
      <c r="AU779" s="25">
        <v>0.29629240864726036</v>
      </c>
      <c r="AV779" s="14">
        <v>347</v>
      </c>
      <c r="AW779" s="25">
        <v>6.2285323183069767</v>
      </c>
      <c r="AX779" s="25">
        <v>2.3088678628255002</v>
      </c>
      <c r="AY779" s="14">
        <v>133</v>
      </c>
      <c r="AZ779" s="25">
        <v>38.863359057197371</v>
      </c>
      <c r="BA779" s="25">
        <v>11.600303189187406</v>
      </c>
      <c r="BB779" s="14">
        <v>178</v>
      </c>
      <c r="BC779" s="25">
        <v>65.76306476988222</v>
      </c>
      <c r="BD779" s="25">
        <v>13.520522696388923</v>
      </c>
      <c r="BE779" s="14">
        <v>11768</v>
      </c>
      <c r="BF779" s="25">
        <v>306.39777622855883</v>
      </c>
      <c r="BG779" s="25">
        <v>115.82410752237013</v>
      </c>
    </row>
    <row r="780" spans="1:59" x14ac:dyDescent="0.35">
      <c r="A780" s="2" t="s">
        <v>1085</v>
      </c>
      <c r="B780" s="2" t="s">
        <v>1087</v>
      </c>
      <c r="C780" s="15">
        <v>22.1419196489806</v>
      </c>
      <c r="D780" s="21">
        <v>-5.0765186079607698</v>
      </c>
      <c r="E780" s="12">
        <v>4.3043832455340169E-5</v>
      </c>
      <c r="F780" s="18">
        <v>1.4839701058708434E-2</v>
      </c>
      <c r="G780" s="15">
        <v>22.1419196489806</v>
      </c>
      <c r="H780" s="22">
        <v>3.6421173512432263</v>
      </c>
      <c r="I780" s="12">
        <v>1.6239907915955299E-3</v>
      </c>
      <c r="J780" s="2">
        <v>0.14668892225048177</v>
      </c>
      <c r="K780" s="28">
        <v>0.32272525718062711</v>
      </c>
      <c r="L780" s="29">
        <v>0.17594563504903707</v>
      </c>
      <c r="M780" s="13">
        <v>0.89998951362415935</v>
      </c>
      <c r="N780" s="13">
        <v>0.99999788133673884</v>
      </c>
      <c r="O780" s="15">
        <v>0.86995441735658963</v>
      </c>
      <c r="P780" s="14">
        <v>-1.6103468005336521</v>
      </c>
      <c r="Q780" s="13">
        <v>0.22419517437393444</v>
      </c>
      <c r="R780" s="2">
        <v>0.99999530370397449</v>
      </c>
      <c r="S780" s="2" t="s">
        <v>1086</v>
      </c>
      <c r="T780" s="2" t="s">
        <v>12</v>
      </c>
      <c r="U780" s="2" t="s">
        <v>1087</v>
      </c>
      <c r="V780" s="2" t="s">
        <v>1088</v>
      </c>
      <c r="W780" s="13"/>
      <c r="X780" s="14">
        <v>0</v>
      </c>
      <c r="Y780" s="25">
        <v>0</v>
      </c>
      <c r="Z780" s="25">
        <v>0</v>
      </c>
      <c r="AA780" s="14">
        <v>0</v>
      </c>
      <c r="AB780" s="25">
        <v>0</v>
      </c>
      <c r="AC780" s="25">
        <v>0</v>
      </c>
      <c r="AD780" s="14">
        <v>64</v>
      </c>
      <c r="AE780" s="25">
        <v>1.9054637944134578</v>
      </c>
      <c r="AF780" s="25">
        <v>0.76940627571277298</v>
      </c>
      <c r="AG780" s="14">
        <v>0</v>
      </c>
      <c r="AH780" s="25">
        <v>0</v>
      </c>
      <c r="AI780" s="25">
        <v>0</v>
      </c>
      <c r="AJ780" s="14">
        <v>0</v>
      </c>
      <c r="AK780" s="25">
        <v>0</v>
      </c>
      <c r="AL780" s="25">
        <v>0</v>
      </c>
      <c r="AM780" s="14">
        <v>247</v>
      </c>
      <c r="AN780" s="25">
        <v>7.288279728422963</v>
      </c>
      <c r="AO780" s="25">
        <v>2.6098632520697689</v>
      </c>
      <c r="AP780" s="14">
        <v>0</v>
      </c>
      <c r="AQ780" s="25">
        <v>0</v>
      </c>
      <c r="AR780" s="25">
        <v>0</v>
      </c>
      <c r="AS780" s="14">
        <v>2</v>
      </c>
      <c r="AT780" s="25">
        <v>1.2458494515374077</v>
      </c>
      <c r="AU780" s="25">
        <v>0.37974773217644858</v>
      </c>
      <c r="AV780" s="14">
        <v>46</v>
      </c>
      <c r="AW780" s="25">
        <v>1.5873767049191261</v>
      </c>
      <c r="AX780" s="25">
        <v>0.58842803936543264</v>
      </c>
      <c r="AY780" s="14">
        <v>17</v>
      </c>
      <c r="AZ780" s="25">
        <v>9.5500036810387599</v>
      </c>
      <c r="BA780" s="25">
        <v>2.8505754737993687</v>
      </c>
      <c r="BB780" s="14">
        <v>11</v>
      </c>
      <c r="BC780" s="25">
        <v>7.8130508507602237</v>
      </c>
      <c r="BD780" s="25">
        <v>1.6063200783811884</v>
      </c>
      <c r="BE780" s="14">
        <v>3275</v>
      </c>
      <c r="BF780" s="25">
        <v>163.93065611059455</v>
      </c>
      <c r="BG780" s="25">
        <v>61.968863394761243</v>
      </c>
    </row>
    <row r="781" spans="1:59" x14ac:dyDescent="0.35">
      <c r="A781" s="2" t="s">
        <v>2585</v>
      </c>
      <c r="B781" s="2" t="s">
        <v>1722</v>
      </c>
      <c r="C781" s="15">
        <v>9.4152519042201828</v>
      </c>
      <c r="D781" s="21">
        <v>-5.16426691000503</v>
      </c>
      <c r="E781" s="12">
        <v>2.0619679023256522E-4</v>
      </c>
      <c r="F781" s="18">
        <v>3.9960693927201044E-2</v>
      </c>
      <c r="G781" s="15">
        <v>9.4152519042201828</v>
      </c>
      <c r="H781" s="14">
        <v>1.2068483581419722</v>
      </c>
      <c r="I781" s="2">
        <v>0.29656836246897145</v>
      </c>
      <c r="J781" s="2">
        <v>0.99922621734028283</v>
      </c>
      <c r="K781" s="28">
        <v>0.11726829406602644</v>
      </c>
      <c r="L781" s="29">
        <v>-0.27764351522594499</v>
      </c>
      <c r="M781" s="13">
        <v>0.86127413975738887</v>
      </c>
      <c r="N781" s="13">
        <v>0.99999788133673884</v>
      </c>
      <c r="O781" s="15">
        <v>1.6534775379483111</v>
      </c>
      <c r="P781" s="14">
        <v>-3.6797749461289566</v>
      </c>
      <c r="Q781" s="13">
        <v>7.9924307693406155E-3</v>
      </c>
      <c r="R781" s="2">
        <v>0.99999530370397449</v>
      </c>
      <c r="S781" s="2" t="s">
        <v>1721</v>
      </c>
      <c r="T781" s="2" t="s">
        <v>10</v>
      </c>
      <c r="U781" s="2" t="s">
        <v>1722</v>
      </c>
      <c r="V781" s="2" t="s">
        <v>273</v>
      </c>
      <c r="W781" s="13" t="s">
        <v>274</v>
      </c>
      <c r="X781" s="14">
        <v>0</v>
      </c>
      <c r="Y781" s="25">
        <v>0</v>
      </c>
      <c r="Z781" s="25">
        <v>0</v>
      </c>
      <c r="AA781" s="14">
        <v>0</v>
      </c>
      <c r="AB781" s="25">
        <v>0</v>
      </c>
      <c r="AC781" s="25">
        <v>0</v>
      </c>
      <c r="AD781" s="14">
        <v>36</v>
      </c>
      <c r="AE781" s="25">
        <v>0.86698312709142433</v>
      </c>
      <c r="AF781" s="25">
        <v>0.35007868471547765</v>
      </c>
      <c r="AG781" s="14">
        <v>5</v>
      </c>
      <c r="AH781" s="25">
        <v>1.471500106912081</v>
      </c>
      <c r="AI781" s="25">
        <v>0.69553350133384917</v>
      </c>
      <c r="AJ781" s="14">
        <v>0</v>
      </c>
      <c r="AK781" s="25">
        <v>0</v>
      </c>
      <c r="AL781" s="25">
        <v>0</v>
      </c>
      <c r="AM781" s="14">
        <v>499</v>
      </c>
      <c r="AN781" s="25">
        <v>11.910117405895662</v>
      </c>
      <c r="AO781" s="25">
        <v>4.2648991125110838</v>
      </c>
      <c r="AP781" s="14">
        <v>0</v>
      </c>
      <c r="AQ781" s="25">
        <v>0</v>
      </c>
      <c r="AR781" s="25">
        <v>0</v>
      </c>
      <c r="AS781" s="14">
        <v>0</v>
      </c>
      <c r="AT781" s="25">
        <v>0</v>
      </c>
      <c r="AU781" s="25">
        <v>0</v>
      </c>
      <c r="AV781" s="14">
        <v>34</v>
      </c>
      <c r="AW781" s="25">
        <v>0.94904871508210886</v>
      </c>
      <c r="AX781" s="25">
        <v>0.35180488219807932</v>
      </c>
      <c r="AY781" s="14">
        <v>3</v>
      </c>
      <c r="AZ781" s="25">
        <v>1.3632116528696263</v>
      </c>
      <c r="BA781" s="25">
        <v>0.40690431470545568</v>
      </c>
      <c r="BB781" s="14">
        <v>4</v>
      </c>
      <c r="BC781" s="25">
        <v>2.2981341405766251</v>
      </c>
      <c r="BD781" s="25">
        <v>0.4724836793379294</v>
      </c>
      <c r="BE781" s="14">
        <v>1788</v>
      </c>
      <c r="BF781" s="25">
        <v>72.394205246242464</v>
      </c>
      <c r="BG781" s="25">
        <v>27.366367718617163</v>
      </c>
    </row>
    <row r="782" spans="1:59" x14ac:dyDescent="0.35">
      <c r="A782" s="2" t="s">
        <v>2702</v>
      </c>
      <c r="B782" s="2" t="s">
        <v>111</v>
      </c>
      <c r="C782" s="15">
        <v>17.896656600106041</v>
      </c>
      <c r="D782" s="21">
        <v>-5.1762287394695141</v>
      </c>
      <c r="E782" s="12">
        <v>1.9714029164601408E-6</v>
      </c>
      <c r="F782" s="18">
        <v>1.373774219572394E-3</v>
      </c>
      <c r="G782" s="15">
        <v>17.896656600106041</v>
      </c>
      <c r="H782" s="22">
        <v>5.2587461584631017</v>
      </c>
      <c r="I782" s="12">
        <v>1.7461293710901652E-6</v>
      </c>
      <c r="J782" s="12">
        <v>1.2550583492376161E-3</v>
      </c>
      <c r="K782" s="28">
        <v>0.32052148826634763</v>
      </c>
      <c r="L782" s="29">
        <v>0.13891942623189685</v>
      </c>
      <c r="M782" s="13">
        <v>0.90999240361967471</v>
      </c>
      <c r="N782" s="13">
        <v>0.99999788133673884</v>
      </c>
      <c r="O782" s="15">
        <v>0.24548385485934285</v>
      </c>
      <c r="P782" s="14">
        <v>-5.6402160536052383E-2</v>
      </c>
      <c r="Q782" s="13">
        <v>0.96369744501467369</v>
      </c>
      <c r="R782" s="2">
        <v>0.99999530370397449</v>
      </c>
      <c r="S782" s="2" t="s">
        <v>1001</v>
      </c>
      <c r="T782" s="2" t="s">
        <v>12</v>
      </c>
      <c r="U782" s="2" t="s">
        <v>111</v>
      </c>
      <c r="V782" s="2" t="s">
        <v>112</v>
      </c>
      <c r="W782" s="13" t="s">
        <v>39</v>
      </c>
      <c r="X782" s="14">
        <v>1</v>
      </c>
      <c r="Y782" s="25">
        <v>0.3689630295449563</v>
      </c>
      <c r="Z782" s="25">
        <v>0.15624381845745369</v>
      </c>
      <c r="AA782" s="14">
        <v>0</v>
      </c>
      <c r="AB782" s="25">
        <v>0</v>
      </c>
      <c r="AC782" s="25">
        <v>0</v>
      </c>
      <c r="AD782" s="14">
        <v>54</v>
      </c>
      <c r="AE782" s="25">
        <v>1.4369064671935545</v>
      </c>
      <c r="AF782" s="25">
        <v>0.5802077461205748</v>
      </c>
      <c r="AG782" s="14">
        <v>0</v>
      </c>
      <c r="AH782" s="25">
        <v>0</v>
      </c>
      <c r="AI782" s="25">
        <v>0</v>
      </c>
      <c r="AJ782" s="14">
        <v>1</v>
      </c>
      <c r="AK782" s="25">
        <v>0.44654255522539515</v>
      </c>
      <c r="AL782" s="25">
        <v>0.13517693059991023</v>
      </c>
      <c r="AM782" s="14">
        <v>54</v>
      </c>
      <c r="AN782" s="25">
        <v>1.4240848024035628</v>
      </c>
      <c r="AO782" s="25">
        <v>0.50995114514194273</v>
      </c>
      <c r="AP782" s="14">
        <v>1</v>
      </c>
      <c r="AQ782" s="25">
        <v>0.38029941945725321</v>
      </c>
      <c r="AR782" s="25">
        <v>0.13840867650630992</v>
      </c>
      <c r="AS782" s="14">
        <v>0</v>
      </c>
      <c r="AT782" s="25">
        <v>0</v>
      </c>
      <c r="AU782" s="25">
        <v>0</v>
      </c>
      <c r="AV782" s="14">
        <v>72</v>
      </c>
      <c r="AW782" s="25">
        <v>2.220591534462462</v>
      </c>
      <c r="AX782" s="25">
        <v>0.82315578829273295</v>
      </c>
      <c r="AY782" s="14">
        <v>23</v>
      </c>
      <c r="AZ782" s="25">
        <v>11.547725879912646</v>
      </c>
      <c r="BA782" s="25">
        <v>3.4468745008752442</v>
      </c>
      <c r="BB782" s="14">
        <v>39</v>
      </c>
      <c r="BC782" s="25">
        <v>24.757488454224685</v>
      </c>
      <c r="BD782" s="25">
        <v>5.0900028111863653</v>
      </c>
      <c r="BE782" s="14">
        <v>2670</v>
      </c>
      <c r="BF782" s="25">
        <v>119.4466974465761</v>
      </c>
      <c r="BG782" s="25">
        <v>45.153092488256519</v>
      </c>
    </row>
    <row r="783" spans="1:59" x14ac:dyDescent="0.35">
      <c r="A783" s="2" t="s">
        <v>2787</v>
      </c>
      <c r="B783" s="2" t="s">
        <v>1517</v>
      </c>
      <c r="C783" s="15">
        <v>55.847057850646955</v>
      </c>
      <c r="D783" s="21">
        <v>-5.1980655736230013</v>
      </c>
      <c r="E783" s="12">
        <v>1.0769597943687896E-4</v>
      </c>
      <c r="F783" s="18">
        <v>2.6520742244486164E-2</v>
      </c>
      <c r="G783" s="15">
        <v>55.847057850646955</v>
      </c>
      <c r="H783" s="22">
        <v>5.1437971046046806</v>
      </c>
      <c r="I783" s="12">
        <v>1.2810488052988024E-4</v>
      </c>
      <c r="J783" s="12">
        <v>2.9044557544029626E-2</v>
      </c>
      <c r="K783" s="28">
        <v>0.96496323384604954</v>
      </c>
      <c r="L783" s="29">
        <v>1.6830550413267874E-2</v>
      </c>
      <c r="M783" s="13">
        <v>0.99018502100146577</v>
      </c>
      <c r="N783" s="13">
        <v>0.99999788133673884</v>
      </c>
      <c r="O783" s="15">
        <v>0.875435257616891</v>
      </c>
      <c r="P783" s="14">
        <v>-7.1099154426515626E-2</v>
      </c>
      <c r="Q783" s="13">
        <v>0.9585765456740224</v>
      </c>
      <c r="R783" s="2">
        <v>0.99999530370397449</v>
      </c>
      <c r="S783" s="2" t="s">
        <v>1516</v>
      </c>
      <c r="T783" s="2" t="s">
        <v>11</v>
      </c>
      <c r="U783" s="2" t="s">
        <v>1517</v>
      </c>
      <c r="V783" s="2" t="s">
        <v>1518</v>
      </c>
      <c r="W783" s="13"/>
      <c r="X783" s="14">
        <v>5</v>
      </c>
      <c r="Y783" s="25">
        <v>0.57032019223840957</v>
      </c>
      <c r="Z783" s="25">
        <v>0.24151201460107447</v>
      </c>
      <c r="AA783" s="14">
        <v>2</v>
      </c>
      <c r="AB783" s="25">
        <v>0.5128882997824401</v>
      </c>
      <c r="AC783" s="25">
        <v>9.0991961465755999E-2</v>
      </c>
      <c r="AD783" s="14">
        <v>613</v>
      </c>
      <c r="AE783" s="25">
        <v>5.0426764801240003</v>
      </c>
      <c r="AF783" s="25">
        <v>2.0361798222416017</v>
      </c>
      <c r="AG783" s="14">
        <v>1</v>
      </c>
      <c r="AH783" s="25">
        <v>0.10052701354081285</v>
      </c>
      <c r="AI783" s="25">
        <v>4.7516072461185624E-2</v>
      </c>
      <c r="AJ783" s="14">
        <v>1</v>
      </c>
      <c r="AK783" s="25">
        <v>0.13804756333059515</v>
      </c>
      <c r="AL783" s="25">
        <v>4.1789624906874538E-2</v>
      </c>
      <c r="AM783" s="14">
        <v>869</v>
      </c>
      <c r="AN783" s="25">
        <v>7.084802702395824</v>
      </c>
      <c r="AO783" s="25">
        <v>2.537000075482613</v>
      </c>
      <c r="AP783" s="14">
        <v>5</v>
      </c>
      <c r="AQ783" s="25">
        <v>0.58784328142716791</v>
      </c>
      <c r="AR783" s="25">
        <v>0.21394355713605284</v>
      </c>
      <c r="AS783" s="14">
        <v>3</v>
      </c>
      <c r="AT783" s="25">
        <v>0.5163411396340587</v>
      </c>
      <c r="AU783" s="25">
        <v>0.15738609232718301</v>
      </c>
      <c r="AV783" s="14">
        <v>714</v>
      </c>
      <c r="AW783" s="25">
        <v>6.8076980907438669</v>
      </c>
      <c r="AX783" s="25">
        <v>2.5235600520749126</v>
      </c>
      <c r="AY783" s="14">
        <v>114</v>
      </c>
      <c r="AZ783" s="25">
        <v>17.694543936644962</v>
      </c>
      <c r="BA783" s="25">
        <v>5.2816349239751395</v>
      </c>
      <c r="BB783" s="14">
        <v>141</v>
      </c>
      <c r="BC783" s="25">
        <v>27.671135624137357</v>
      </c>
      <c r="BD783" s="25">
        <v>5.6890325679034683</v>
      </c>
      <c r="BE783" s="14">
        <v>29948</v>
      </c>
      <c r="BF783" s="25">
        <v>414.18713172918473</v>
      </c>
      <c r="BG783" s="25">
        <v>156.57050606006226</v>
      </c>
    </row>
    <row r="784" spans="1:59" x14ac:dyDescent="0.35">
      <c r="A784" s="2" t="s">
        <v>2099</v>
      </c>
      <c r="B784" s="2" t="s">
        <v>121</v>
      </c>
      <c r="C784" s="15">
        <v>7.8536431878517829</v>
      </c>
      <c r="D784" s="21">
        <v>-5.203653105419134</v>
      </c>
      <c r="E784" s="12">
        <v>2.868258331111025E-5</v>
      </c>
      <c r="F784" s="18">
        <v>1.1520710184881322E-2</v>
      </c>
      <c r="G784" s="15">
        <v>7.8536431878517829</v>
      </c>
      <c r="H784" s="22">
        <v>3.2949789583162494</v>
      </c>
      <c r="I784" s="12">
        <v>2.9571735703883069E-3</v>
      </c>
      <c r="J784" s="2">
        <v>0.20851931783899916</v>
      </c>
      <c r="K784" s="28">
        <v>0.13255714286238832</v>
      </c>
      <c r="L784" s="29">
        <v>3.5851535082321595</v>
      </c>
      <c r="M784" s="13">
        <v>6.3547194092192241E-2</v>
      </c>
      <c r="N784" s="13">
        <v>0.99999788133673884</v>
      </c>
      <c r="O784" s="15">
        <v>0.41758476522007432</v>
      </c>
      <c r="P784" s="14">
        <v>-5.4938276553361982</v>
      </c>
      <c r="Q784" s="13">
        <v>2.9539521202945397E-3</v>
      </c>
      <c r="R784" s="2">
        <v>0.99999530370397449</v>
      </c>
      <c r="S784" s="2" t="s">
        <v>120</v>
      </c>
      <c r="T784" s="2" t="s">
        <v>11</v>
      </c>
      <c r="U784" s="2" t="s">
        <v>121</v>
      </c>
      <c r="V784" s="2" t="s">
        <v>1055</v>
      </c>
      <c r="W784" s="13" t="s">
        <v>123</v>
      </c>
      <c r="X784" s="14">
        <v>0</v>
      </c>
      <c r="Y784" s="25">
        <v>0</v>
      </c>
      <c r="Z784" s="25">
        <v>0</v>
      </c>
      <c r="AA784" s="14">
        <v>0</v>
      </c>
      <c r="AB784" s="25">
        <v>0</v>
      </c>
      <c r="AC784" s="25">
        <v>0</v>
      </c>
      <c r="AD784" s="14">
        <v>1</v>
      </c>
      <c r="AE784" s="25">
        <v>4.6278534041949648E-2</v>
      </c>
      <c r="AF784" s="25">
        <v>1.8686786191927544E-2</v>
      </c>
      <c r="AG784" s="14">
        <v>1</v>
      </c>
      <c r="AH784" s="25">
        <v>0.56553793582609346</v>
      </c>
      <c r="AI784" s="25">
        <v>0.26731264156526652</v>
      </c>
      <c r="AJ784" s="14">
        <v>0</v>
      </c>
      <c r="AK784" s="25">
        <v>0</v>
      </c>
      <c r="AL784" s="25">
        <v>0</v>
      </c>
      <c r="AM784" s="14">
        <v>60</v>
      </c>
      <c r="AN784" s="25">
        <v>2.75193515422235</v>
      </c>
      <c r="AO784" s="25">
        <v>0.98544165409495632</v>
      </c>
      <c r="AP784" s="14">
        <v>0</v>
      </c>
      <c r="AQ784" s="25">
        <v>0</v>
      </c>
      <c r="AR784" s="25">
        <v>0</v>
      </c>
      <c r="AS784" s="14">
        <v>0</v>
      </c>
      <c r="AT784" s="25">
        <v>0</v>
      </c>
      <c r="AU784" s="25">
        <v>0</v>
      </c>
      <c r="AV784" s="14">
        <v>20</v>
      </c>
      <c r="AW784" s="25">
        <v>1.0727809005021705</v>
      </c>
      <c r="AX784" s="25">
        <v>0.39767142858716498</v>
      </c>
      <c r="AY784" s="14">
        <v>5</v>
      </c>
      <c r="AZ784" s="25">
        <v>4.3659975549021368</v>
      </c>
      <c r="BA784" s="25">
        <v>1.3032042671755628</v>
      </c>
      <c r="BB784" s="14">
        <v>15</v>
      </c>
      <c r="BC784" s="25">
        <v>16.560677162137701</v>
      </c>
      <c r="BD784" s="25">
        <v>3.4047837068079736</v>
      </c>
      <c r="BE784" s="14">
        <v>641</v>
      </c>
      <c r="BF784" s="25">
        <v>49.873031633730037</v>
      </c>
      <c r="BG784" s="25">
        <v>18.85294158957181</v>
      </c>
    </row>
    <row r="785" spans="1:59" x14ac:dyDescent="0.35">
      <c r="A785" s="2" t="s">
        <v>2116</v>
      </c>
      <c r="B785" s="2" t="s">
        <v>201</v>
      </c>
      <c r="C785" s="15">
        <v>10.465976752305455</v>
      </c>
      <c r="D785" s="21">
        <v>-5.2445551354708764</v>
      </c>
      <c r="E785" s="12">
        <v>3.9163507727060134E-5</v>
      </c>
      <c r="F785" s="18">
        <v>1.4211879683502252E-2</v>
      </c>
      <c r="G785" s="15">
        <v>10.465976752305455</v>
      </c>
      <c r="H785" s="22">
        <v>5.3591493554136482</v>
      </c>
      <c r="I785" s="12">
        <v>3.3128320041433078E-5</v>
      </c>
      <c r="J785" s="12">
        <v>1.1537535130306106E-2</v>
      </c>
      <c r="K785" s="28">
        <v>0.27319700790924856</v>
      </c>
      <c r="L785" s="29">
        <v>-0.9120413788817836</v>
      </c>
      <c r="M785" s="13">
        <v>0.50394720068188792</v>
      </c>
      <c r="N785" s="13">
        <v>0.99999788133673884</v>
      </c>
      <c r="O785" s="15">
        <v>0.27319700790924856</v>
      </c>
      <c r="P785" s="14">
        <v>1.0266355402882628</v>
      </c>
      <c r="Q785" s="13">
        <v>0.45675103167626985</v>
      </c>
      <c r="R785" s="2">
        <v>0.99999530370397449</v>
      </c>
      <c r="S785" s="2" t="s">
        <v>2117</v>
      </c>
      <c r="T785" s="2" t="s">
        <v>16</v>
      </c>
      <c r="U785" s="2" t="s">
        <v>201</v>
      </c>
      <c r="V785" s="2" t="s">
        <v>378</v>
      </c>
      <c r="W785" s="13" t="s">
        <v>202</v>
      </c>
      <c r="X785" s="14">
        <v>1</v>
      </c>
      <c r="Y785" s="25">
        <v>0.33494995417176437</v>
      </c>
      <c r="Z785" s="25">
        <v>0.14184038952761516</v>
      </c>
      <c r="AA785" s="14">
        <v>5</v>
      </c>
      <c r="AB785" s="25">
        <v>3.7652514071329928</v>
      </c>
      <c r="AC785" s="25">
        <v>0.66799654250654206</v>
      </c>
      <c r="AD785" s="14">
        <v>1</v>
      </c>
      <c r="AE785" s="25">
        <v>2.4156377659259438E-2</v>
      </c>
      <c r="AF785" s="25">
        <v>9.7540916935885541E-3</v>
      </c>
      <c r="AG785" s="14">
        <v>1</v>
      </c>
      <c r="AH785" s="25">
        <v>0.29519837309603775</v>
      </c>
      <c r="AI785" s="25">
        <v>0.13953132389395778</v>
      </c>
      <c r="AJ785" s="14">
        <v>2</v>
      </c>
      <c r="AK785" s="25">
        <v>0.81075553067174932</v>
      </c>
      <c r="AL785" s="25">
        <v>0.24543113040545364</v>
      </c>
      <c r="AM785" s="14">
        <v>6</v>
      </c>
      <c r="AN785" s="25">
        <v>0.14364496684127651</v>
      </c>
      <c r="AO785" s="25">
        <v>5.1437888537923547E-2</v>
      </c>
      <c r="AP785" s="14">
        <v>1</v>
      </c>
      <c r="AQ785" s="25">
        <v>0.34524129226674943</v>
      </c>
      <c r="AR785" s="25">
        <v>0.12564939069895167</v>
      </c>
      <c r="AS785" s="14">
        <v>1</v>
      </c>
      <c r="AT785" s="25">
        <v>0.50541328482698866</v>
      </c>
      <c r="AU785" s="25">
        <v>0.1540551697382479</v>
      </c>
      <c r="AV785" s="14">
        <v>45</v>
      </c>
      <c r="AW785" s="25">
        <v>1.2599281180348296</v>
      </c>
      <c r="AX785" s="25">
        <v>0.46704542780498087</v>
      </c>
      <c r="AY785" s="14">
        <v>33</v>
      </c>
      <c r="AZ785" s="25">
        <v>15.041101466613405</v>
      </c>
      <c r="BA785" s="25">
        <v>4.4896103050498786</v>
      </c>
      <c r="BB785" s="14">
        <v>47</v>
      </c>
      <c r="BC785" s="25">
        <v>27.085503124155615</v>
      </c>
      <c r="BD785" s="25">
        <v>5.5686297622335541</v>
      </c>
      <c r="BE785" s="14">
        <v>1390</v>
      </c>
      <c r="BF785" s="25">
        <v>56.451405146783443</v>
      </c>
      <c r="BG785" s="25">
        <v>21.339690189632933</v>
      </c>
    </row>
    <row r="786" spans="1:59" x14ac:dyDescent="0.35">
      <c r="A786" s="2" t="s">
        <v>1431</v>
      </c>
      <c r="B786" s="2" t="s">
        <v>1433</v>
      </c>
      <c r="C786" s="15">
        <v>54.466053602736103</v>
      </c>
      <c r="D786" s="21">
        <v>-5.2531262753916117</v>
      </c>
      <c r="E786" s="12">
        <v>1.3010259427475161E-4</v>
      </c>
      <c r="F786" s="18">
        <v>2.9591112275601836E-2</v>
      </c>
      <c r="G786" s="15">
        <v>54.466053602736103</v>
      </c>
      <c r="H786" s="22">
        <v>3.718824007384121</v>
      </c>
      <c r="I786" s="12">
        <v>5.9230542858452204E-3</v>
      </c>
      <c r="J786" s="2">
        <v>0.31313399042945733</v>
      </c>
      <c r="K786" s="28">
        <v>1.0469156986256443</v>
      </c>
      <c r="L786" s="29">
        <v>-0.54730913676930482</v>
      </c>
      <c r="M786" s="13">
        <v>0.6950155648278884</v>
      </c>
      <c r="N786" s="13">
        <v>0.99999788133673884</v>
      </c>
      <c r="O786" s="15">
        <v>2.4298935350256112</v>
      </c>
      <c r="P786" s="14">
        <v>-0.98699311910552157</v>
      </c>
      <c r="Q786" s="2">
        <v>0.47279290877546121</v>
      </c>
      <c r="R786" s="2">
        <v>0.99999530370397449</v>
      </c>
      <c r="S786" s="2" t="s">
        <v>1432</v>
      </c>
      <c r="T786" s="2" t="s">
        <v>12</v>
      </c>
      <c r="U786" s="2" t="s">
        <v>1433</v>
      </c>
      <c r="V786" s="2" t="s">
        <v>1434</v>
      </c>
      <c r="W786" s="13" t="s">
        <v>996</v>
      </c>
      <c r="X786" s="14">
        <v>12</v>
      </c>
      <c r="Y786" s="25">
        <v>2.1880280156863412</v>
      </c>
      <c r="Z786" s="25">
        <v>0.92655855651538843</v>
      </c>
      <c r="AA786" s="14">
        <v>0</v>
      </c>
      <c r="AB786" s="25">
        <v>0</v>
      </c>
      <c r="AC786" s="25">
        <v>0</v>
      </c>
      <c r="AD786" s="14">
        <v>417</v>
      </c>
      <c r="AE786" s="25">
        <v>5.483521812777175</v>
      </c>
      <c r="AF786" s="25">
        <v>2.2141885393615444</v>
      </c>
      <c r="AG786" s="14">
        <v>10</v>
      </c>
      <c r="AH786" s="25">
        <v>1.6069622304131268</v>
      </c>
      <c r="AI786" s="25">
        <v>0.75956234143669943</v>
      </c>
      <c r="AJ786" s="14">
        <v>4</v>
      </c>
      <c r="AK786" s="25">
        <v>0.88269694864760739</v>
      </c>
      <c r="AL786" s="25">
        <v>0.26720916690204921</v>
      </c>
      <c r="AM786" s="14">
        <v>1342</v>
      </c>
      <c r="AN786" s="25">
        <v>17.489741416341346</v>
      </c>
      <c r="AO786" s="25">
        <v>6.2629090967380847</v>
      </c>
      <c r="AP786" s="14">
        <v>8</v>
      </c>
      <c r="AQ786" s="25">
        <v>1.5035034542583861</v>
      </c>
      <c r="AR786" s="25">
        <v>0.5471949537118852</v>
      </c>
      <c r="AS786" s="14">
        <v>0</v>
      </c>
      <c r="AT786" s="25">
        <v>0</v>
      </c>
      <c r="AU786" s="25">
        <v>0</v>
      </c>
      <c r="AV786" s="14">
        <v>395</v>
      </c>
      <c r="AW786" s="25">
        <v>6.0203544304103609</v>
      </c>
      <c r="AX786" s="25">
        <v>2.231697959780663</v>
      </c>
      <c r="AY786" s="14">
        <v>125</v>
      </c>
      <c r="AZ786" s="25">
        <v>31.014688513138307</v>
      </c>
      <c r="BA786" s="25">
        <v>9.2575577304345806</v>
      </c>
      <c r="BB786" s="14">
        <v>181</v>
      </c>
      <c r="BC786" s="25">
        <v>56.781823290719387</v>
      </c>
      <c r="BD786" s="25">
        <v>11.674029080471207</v>
      </c>
      <c r="BE786" s="14">
        <v>17047</v>
      </c>
      <c r="BF786" s="25">
        <v>376.87699386109341</v>
      </c>
      <c r="BG786" s="25">
        <v>142.4665739973025</v>
      </c>
    </row>
    <row r="787" spans="1:59" x14ac:dyDescent="0.35">
      <c r="A787" s="2" t="s">
        <v>2547</v>
      </c>
      <c r="B787" s="2" t="s">
        <v>32</v>
      </c>
      <c r="C787" s="15">
        <v>6.0855879306610534</v>
      </c>
      <c r="D787" s="21">
        <v>-5.2831178112831418</v>
      </c>
      <c r="E787" s="12">
        <v>1.3649130912204894E-2</v>
      </c>
      <c r="F787" s="19" t="e">
        <f>NA()</f>
        <v>#N/A</v>
      </c>
      <c r="G787" s="15">
        <v>6.0855879306610534</v>
      </c>
      <c r="H787" s="22">
        <v>5.0891532023997508</v>
      </c>
      <c r="I787" s="12">
        <v>1.676778523722262E-2</v>
      </c>
      <c r="J787" s="2" t="e">
        <f>NA()</f>
        <v>#N/A</v>
      </c>
      <c r="K787" s="28">
        <v>0.19545460775392484</v>
      </c>
      <c r="L787" s="29">
        <v>3.3886727946784401</v>
      </c>
      <c r="M787" s="13">
        <v>0.24946578485260684</v>
      </c>
      <c r="N787" s="13">
        <v>0.99999788133673884</v>
      </c>
      <c r="O787" s="15">
        <v>0.21704872605726766</v>
      </c>
      <c r="P787" s="14">
        <v>-3.5826365187244353</v>
      </c>
      <c r="Q787" s="13">
        <v>0.22175427880808241</v>
      </c>
      <c r="R787" s="2">
        <v>0.99999530370397449</v>
      </c>
      <c r="S787" s="2"/>
      <c r="T787" s="2"/>
      <c r="U787" s="2" t="s">
        <v>32</v>
      </c>
      <c r="V787" s="2"/>
      <c r="W787" s="13"/>
      <c r="X787" s="14">
        <v>0</v>
      </c>
      <c r="Y787" s="25">
        <v>0</v>
      </c>
      <c r="Z787" s="25">
        <v>0</v>
      </c>
      <c r="AA787" s="14">
        <v>0</v>
      </c>
      <c r="AB787" s="25">
        <v>0</v>
      </c>
      <c r="AC787" s="25">
        <v>0</v>
      </c>
      <c r="AD787" s="14">
        <v>1</v>
      </c>
      <c r="AE787" s="25">
        <v>0.11272976240987738</v>
      </c>
      <c r="AF787" s="25">
        <v>4.5519094570079917E-2</v>
      </c>
      <c r="AG787" s="14">
        <v>1</v>
      </c>
      <c r="AH787" s="25">
        <v>1.3775924077815096</v>
      </c>
      <c r="AI787" s="25">
        <v>0.65114617817180298</v>
      </c>
      <c r="AJ787" s="14">
        <v>0</v>
      </c>
      <c r="AK787" s="25">
        <v>0</v>
      </c>
      <c r="AL787" s="25">
        <v>0</v>
      </c>
      <c r="AM787" s="14">
        <v>0</v>
      </c>
      <c r="AN787" s="25">
        <v>0</v>
      </c>
      <c r="AO787" s="25">
        <v>0</v>
      </c>
      <c r="AP787" s="14">
        <v>1</v>
      </c>
      <c r="AQ787" s="25">
        <v>1.6111260305781641</v>
      </c>
      <c r="AR787" s="25">
        <v>0.5863638232617745</v>
      </c>
      <c r="AS787" s="14">
        <v>0</v>
      </c>
      <c r="AT787" s="25">
        <v>0</v>
      </c>
      <c r="AU787" s="25">
        <v>0</v>
      </c>
      <c r="AV787" s="14">
        <v>0</v>
      </c>
      <c r="AW787" s="25">
        <v>0</v>
      </c>
      <c r="AX787" s="25">
        <v>0</v>
      </c>
      <c r="AY787" s="14">
        <v>6</v>
      </c>
      <c r="AZ787" s="25">
        <v>12.762146698944708</v>
      </c>
      <c r="BA787" s="25">
        <v>3.8093663194362604</v>
      </c>
      <c r="BB787" s="14">
        <v>26</v>
      </c>
      <c r="BC787" s="25">
        <v>69.922859129025838</v>
      </c>
      <c r="BD787" s="25">
        <v>14.375753428744778</v>
      </c>
      <c r="BE787" s="14">
        <v>1</v>
      </c>
      <c r="BF787" s="25">
        <v>0.1895251012122226</v>
      </c>
      <c r="BG787" s="25">
        <v>7.1644043802124954E-2</v>
      </c>
    </row>
    <row r="788" spans="1:59" x14ac:dyDescent="0.35">
      <c r="A788" s="2" t="s">
        <v>2596</v>
      </c>
      <c r="B788" s="2" t="s">
        <v>1751</v>
      </c>
      <c r="C788" s="15">
        <v>144.95381746170713</v>
      </c>
      <c r="D788" s="21">
        <v>-5.2891244742660923</v>
      </c>
      <c r="E788" s="12">
        <v>1.1861705425483885E-4</v>
      </c>
      <c r="F788" s="18">
        <v>2.8288079775816662E-2</v>
      </c>
      <c r="G788" s="15">
        <v>144.95381746170713</v>
      </c>
      <c r="H788" s="22">
        <v>6.2380049007258283</v>
      </c>
      <c r="I788" s="12">
        <v>9.1293551852823717E-6</v>
      </c>
      <c r="J788" s="12">
        <v>4.2834427342945706E-3</v>
      </c>
      <c r="K788" s="28">
        <v>2.5213595526771622</v>
      </c>
      <c r="L788" s="29">
        <v>2.3946395286017594E-2</v>
      </c>
      <c r="M788" s="13">
        <v>0.98642298036399723</v>
      </c>
      <c r="N788" s="13">
        <v>0.99999788133673884</v>
      </c>
      <c r="O788" s="15">
        <v>1.9083092266835624</v>
      </c>
      <c r="P788" s="14">
        <v>0.92493394436830689</v>
      </c>
      <c r="Q788" s="13">
        <v>0.52016404862043686</v>
      </c>
      <c r="R788" s="2">
        <v>0.99999530370397449</v>
      </c>
      <c r="S788" s="2" t="s">
        <v>1750</v>
      </c>
      <c r="T788" s="2" t="s">
        <v>11</v>
      </c>
      <c r="U788" s="2" t="s">
        <v>1751</v>
      </c>
      <c r="V788" s="2" t="s">
        <v>205</v>
      </c>
      <c r="W788" s="13"/>
      <c r="X788" s="14">
        <v>0</v>
      </c>
      <c r="Y788" s="25">
        <v>0</v>
      </c>
      <c r="Z788" s="25">
        <v>0</v>
      </c>
      <c r="AA788" s="14">
        <v>2</v>
      </c>
      <c r="AB788" s="25">
        <v>2.4596138803125998</v>
      </c>
      <c r="AC788" s="25">
        <v>0.43636224790656669</v>
      </c>
      <c r="AD788" s="14">
        <v>332</v>
      </c>
      <c r="AE788" s="25">
        <v>13.097332675122463</v>
      </c>
      <c r="AF788" s="25">
        <v>5.2885654321441207</v>
      </c>
      <c r="AG788" s="14">
        <v>0</v>
      </c>
      <c r="AH788" s="25">
        <v>0</v>
      </c>
      <c r="AI788" s="25">
        <v>0</v>
      </c>
      <c r="AJ788" s="14">
        <v>0</v>
      </c>
      <c r="AK788" s="25">
        <v>0</v>
      </c>
      <c r="AL788" s="25">
        <v>0</v>
      </c>
      <c r="AM788" s="14">
        <v>162</v>
      </c>
      <c r="AN788" s="25">
        <v>6.3338407811787585</v>
      </c>
      <c r="AO788" s="25">
        <v>2.2680877950929279</v>
      </c>
      <c r="AP788" s="14">
        <v>4</v>
      </c>
      <c r="AQ788" s="25">
        <v>2.2552551813875792</v>
      </c>
      <c r="AR788" s="25">
        <v>0.8207924305678278</v>
      </c>
      <c r="AS788" s="14">
        <v>1</v>
      </c>
      <c r="AT788" s="25">
        <v>0.82539078818206124</v>
      </c>
      <c r="AU788" s="25">
        <v>0.25158760521560325</v>
      </c>
      <c r="AV788" s="14">
        <v>383</v>
      </c>
      <c r="AW788" s="25">
        <v>17.512372760864572</v>
      </c>
      <c r="AX788" s="25">
        <v>6.4916986222480553</v>
      </c>
      <c r="AY788" s="14">
        <v>173</v>
      </c>
      <c r="AZ788" s="25">
        <v>128.77298670655026</v>
      </c>
      <c r="BA788" s="25">
        <v>38.437379696764381</v>
      </c>
      <c r="BB788" s="14">
        <v>207</v>
      </c>
      <c r="BC788" s="25">
        <v>194.81498488141844</v>
      </c>
      <c r="BD788" s="25">
        <v>40.052884303716134</v>
      </c>
      <c r="BE788" s="14">
        <v>14214</v>
      </c>
      <c r="BF788" s="25">
        <v>942.7341334090894</v>
      </c>
      <c r="BG788" s="25">
        <v>356.3711883846409</v>
      </c>
    </row>
    <row r="789" spans="1:59" x14ac:dyDescent="0.35">
      <c r="A789" s="2" t="s">
        <v>2350</v>
      </c>
      <c r="B789" s="2" t="s">
        <v>695</v>
      </c>
      <c r="C789" s="15">
        <v>22.88096193178859</v>
      </c>
      <c r="D789" s="21">
        <v>-5.3064044217148068</v>
      </c>
      <c r="E789" s="12">
        <v>6.343177629390786E-6</v>
      </c>
      <c r="F789" s="18">
        <v>3.4625292286301168E-3</v>
      </c>
      <c r="G789" s="15">
        <v>22.88096193178859</v>
      </c>
      <c r="H789" s="22">
        <v>3.0672240984656831</v>
      </c>
      <c r="I789" s="12">
        <v>3.0930281766624436E-3</v>
      </c>
      <c r="J789" s="2">
        <v>0.2136782778405126</v>
      </c>
      <c r="K789" s="28">
        <v>0.37878312877901882</v>
      </c>
      <c r="L789" s="29">
        <v>0.59608673419737601</v>
      </c>
      <c r="M789" s="13">
        <v>0.6698823757074055</v>
      </c>
      <c r="N789" s="13">
        <v>0.99999788133673884</v>
      </c>
      <c r="O789" s="15">
        <v>1.1362984388926851</v>
      </c>
      <c r="P789" s="14">
        <v>-2.8352672743636087</v>
      </c>
      <c r="Q789" s="13">
        <v>2.7228329944220885E-2</v>
      </c>
      <c r="R789" s="2">
        <v>0.99999530370397449</v>
      </c>
      <c r="S789" s="2" t="s">
        <v>694</v>
      </c>
      <c r="T789" s="2" t="s">
        <v>10</v>
      </c>
      <c r="U789" s="2" t="s">
        <v>695</v>
      </c>
      <c r="V789" s="2" t="s">
        <v>216</v>
      </c>
      <c r="W789" s="13" t="s">
        <v>52</v>
      </c>
      <c r="X789" s="14">
        <v>0</v>
      </c>
      <c r="Y789" s="25">
        <v>0</v>
      </c>
      <c r="Z789" s="25">
        <v>0</v>
      </c>
      <c r="AA789" s="14">
        <v>0</v>
      </c>
      <c r="AB789" s="25">
        <v>0</v>
      </c>
      <c r="AC789" s="25">
        <v>0</v>
      </c>
      <c r="AD789" s="14">
        <v>22</v>
      </c>
      <c r="AE789" s="25">
        <v>1.0217127057852968</v>
      </c>
      <c r="AF789" s="25">
        <v>0.41255686416685106</v>
      </c>
      <c r="AG789" s="14">
        <v>3</v>
      </c>
      <c r="AH789" s="25">
        <v>1.7025877997581333</v>
      </c>
      <c r="AI789" s="25">
        <v>0.80476164978275655</v>
      </c>
      <c r="AJ789" s="14">
        <v>0</v>
      </c>
      <c r="AK789" s="25">
        <v>0</v>
      </c>
      <c r="AL789" s="25">
        <v>0</v>
      </c>
      <c r="AM789" s="14">
        <v>158</v>
      </c>
      <c r="AN789" s="25">
        <v>7.272279342408007</v>
      </c>
      <c r="AO789" s="25">
        <v>2.6041336668952986</v>
      </c>
      <c r="AP789" s="14">
        <v>1</v>
      </c>
      <c r="AQ789" s="25">
        <v>0.6637385407663563</v>
      </c>
      <c r="AR789" s="25">
        <v>0.24156537789305496</v>
      </c>
      <c r="AS789" s="14">
        <v>1</v>
      </c>
      <c r="AT789" s="25">
        <v>0.97167483632230922</v>
      </c>
      <c r="AU789" s="25">
        <v>0.29617648829958931</v>
      </c>
      <c r="AV789" s="14">
        <v>30</v>
      </c>
      <c r="AW789" s="25">
        <v>1.614837447058725</v>
      </c>
      <c r="AX789" s="25">
        <v>0.5986075201444121</v>
      </c>
      <c r="AY789" s="14">
        <v>12</v>
      </c>
      <c r="AZ789" s="25">
        <v>10.515289885750216</v>
      </c>
      <c r="BA789" s="25">
        <v>3.1387032350284678</v>
      </c>
      <c r="BB789" s="14">
        <v>13</v>
      </c>
      <c r="BC789" s="25">
        <v>14.403124151577506</v>
      </c>
      <c r="BD789" s="25">
        <v>2.9612027309210194</v>
      </c>
      <c r="BE789" s="14">
        <v>2119</v>
      </c>
      <c r="BF789" s="25">
        <v>165.44940728111925</v>
      </c>
      <c r="BG789" s="25">
        <v>62.542979829416289</v>
      </c>
    </row>
    <row r="790" spans="1:59" x14ac:dyDescent="0.35">
      <c r="A790" s="2" t="s">
        <v>2466</v>
      </c>
      <c r="B790" s="2" t="s">
        <v>1626</v>
      </c>
      <c r="C790" s="15">
        <v>33.408848726697691</v>
      </c>
      <c r="D790" s="21">
        <v>-5.3182319705227998</v>
      </c>
      <c r="E790" s="12">
        <v>2.8208800679396126E-6</v>
      </c>
      <c r="F790" s="18">
        <v>1.8477892797031639E-3</v>
      </c>
      <c r="G790" s="15">
        <v>33.408848726697691</v>
      </c>
      <c r="H790" s="22">
        <v>6.9792343752629815</v>
      </c>
      <c r="I790" s="12">
        <v>2.8543026650448721E-8</v>
      </c>
      <c r="J790" s="12">
        <v>4.7481406601857342E-5</v>
      </c>
      <c r="K790" s="28">
        <v>0.75482196543283353</v>
      </c>
      <c r="L790" s="29">
        <v>-0.76678553156777518</v>
      </c>
      <c r="M790" s="13">
        <v>0.51993164752549947</v>
      </c>
      <c r="N790" s="13">
        <v>0.99999788133673884</v>
      </c>
      <c r="O790" s="15">
        <v>0.75482196543283353</v>
      </c>
      <c r="P790" s="14">
        <v>2.4277880129701619</v>
      </c>
      <c r="Q790" s="13">
        <v>6.3520016719809613E-2</v>
      </c>
      <c r="R790" s="2">
        <v>0.99999530370397449</v>
      </c>
      <c r="S790" s="2" t="s">
        <v>1625</v>
      </c>
      <c r="T790" s="2" t="s">
        <v>11</v>
      </c>
      <c r="U790" s="2" t="s">
        <v>1626</v>
      </c>
      <c r="V790" s="2" t="s">
        <v>350</v>
      </c>
      <c r="W790" s="13"/>
      <c r="X790" s="14">
        <v>1</v>
      </c>
      <c r="Y790" s="25">
        <v>0.28937132116737874</v>
      </c>
      <c r="Z790" s="25">
        <v>0.12253932386404728</v>
      </c>
      <c r="AA790" s="14">
        <v>6</v>
      </c>
      <c r="AB790" s="25">
        <v>3.9034694967619257</v>
      </c>
      <c r="AC790" s="25">
        <v>0.69251793457323796</v>
      </c>
      <c r="AD790" s="14">
        <v>172</v>
      </c>
      <c r="AE790" s="25">
        <v>3.5895154093929937</v>
      </c>
      <c r="AF790" s="25">
        <v>1.4494086378612154</v>
      </c>
      <c r="AG790" s="14">
        <v>0</v>
      </c>
      <c r="AH790" s="25">
        <v>0</v>
      </c>
      <c r="AI790" s="25">
        <v>0</v>
      </c>
      <c r="AJ790" s="14">
        <v>3</v>
      </c>
      <c r="AK790" s="25">
        <v>1.0506468031964598</v>
      </c>
      <c r="AL790" s="25">
        <v>0.31805078449694069</v>
      </c>
      <c r="AM790" s="14">
        <v>26</v>
      </c>
      <c r="AN790" s="25">
        <v>0.53775948029503207</v>
      </c>
      <c r="AO790" s="25">
        <v>0.19256652576064417</v>
      </c>
      <c r="AP790" s="14">
        <v>2</v>
      </c>
      <c r="AQ790" s="25">
        <v>0.59652451132166195</v>
      </c>
      <c r="AR790" s="25">
        <v>0.21710306114439118</v>
      </c>
      <c r="AS790" s="14">
        <v>3</v>
      </c>
      <c r="AT790" s="25">
        <v>1.3099160768142522</v>
      </c>
      <c r="AU790" s="25">
        <v>0.39927589878362352</v>
      </c>
      <c r="AV790" s="14">
        <v>115</v>
      </c>
      <c r="AW790" s="25">
        <v>2.781676741610652</v>
      </c>
      <c r="AX790" s="25">
        <v>1.0311456544259756</v>
      </c>
      <c r="AY790" s="14">
        <v>47</v>
      </c>
      <c r="AZ790" s="25">
        <v>18.507132040479153</v>
      </c>
      <c r="BA790" s="25">
        <v>5.5241839110179312</v>
      </c>
      <c r="BB790" s="14">
        <v>70</v>
      </c>
      <c r="BC790" s="25">
        <v>34.850792129182182</v>
      </c>
      <c r="BD790" s="25">
        <v>7.1651302690737424</v>
      </c>
      <c r="BE790" s="14">
        <v>6600</v>
      </c>
      <c r="BF790" s="25">
        <v>231.56848600645299</v>
      </c>
      <c r="BG790" s="25">
        <v>87.53723200000141</v>
      </c>
    </row>
    <row r="791" spans="1:59" x14ac:dyDescent="0.35">
      <c r="A791" s="2" t="s">
        <v>2631</v>
      </c>
      <c r="B791" s="2" t="s">
        <v>2616</v>
      </c>
      <c r="C791" s="15">
        <v>73.701215877990293</v>
      </c>
      <c r="D791" s="21">
        <v>-5.3626885449811876</v>
      </c>
      <c r="E791" s="12">
        <v>2.8843986173676979E-5</v>
      </c>
      <c r="F791" s="18">
        <v>1.1520710184881322E-2</v>
      </c>
      <c r="G791" s="15">
        <v>73.701215877990293</v>
      </c>
      <c r="H791" s="22">
        <v>4.7697933560456791</v>
      </c>
      <c r="I791" s="12">
        <v>1.6882177321755142E-4</v>
      </c>
      <c r="J791" s="12">
        <v>3.3898372940643337E-2</v>
      </c>
      <c r="K791" s="28">
        <v>1.2590227939197103</v>
      </c>
      <c r="L791" s="29">
        <v>-0.51107355916737029</v>
      </c>
      <c r="M791" s="13">
        <v>0.69805964761202777</v>
      </c>
      <c r="N791" s="13">
        <v>0.99999788133673884</v>
      </c>
      <c r="O791" s="15">
        <v>1.2590227939197103</v>
      </c>
      <c r="P791" s="14">
        <v>-8.1821672283816468E-2</v>
      </c>
      <c r="Q791" s="13">
        <v>0.94995288281961421</v>
      </c>
      <c r="R791" s="2">
        <v>0.99999530370397449</v>
      </c>
      <c r="S791" s="2" t="s">
        <v>2615</v>
      </c>
      <c r="T791" s="2" t="s">
        <v>12</v>
      </c>
      <c r="U791" s="2" t="s">
        <v>2616</v>
      </c>
      <c r="V791" s="2" t="s">
        <v>591</v>
      </c>
      <c r="W791" s="13"/>
      <c r="X791" s="14">
        <v>3</v>
      </c>
      <c r="Y791" s="25">
        <v>0.83550460649748737</v>
      </c>
      <c r="Z791" s="25">
        <v>0.35380897164401065</v>
      </c>
      <c r="AA791" s="14">
        <v>3</v>
      </c>
      <c r="AB791" s="25">
        <v>1.878420854279343</v>
      </c>
      <c r="AC791" s="25">
        <v>0.33325228526671552</v>
      </c>
      <c r="AD791" s="14">
        <v>381</v>
      </c>
      <c r="AE791" s="25">
        <v>7.6525197242818823</v>
      </c>
      <c r="AF791" s="25">
        <v>3.0900071248484045</v>
      </c>
      <c r="AG791" s="14">
        <v>1</v>
      </c>
      <c r="AH791" s="25">
        <v>0.24544920565041112</v>
      </c>
      <c r="AI791" s="25">
        <v>0.11601640027325018</v>
      </c>
      <c r="AJ791" s="14">
        <v>8</v>
      </c>
      <c r="AK791" s="25">
        <v>2.6964823537874625</v>
      </c>
      <c r="AL791" s="25">
        <v>0.81627653117590471</v>
      </c>
      <c r="AM791" s="14">
        <v>310</v>
      </c>
      <c r="AN791" s="25">
        <v>6.1709002760290517</v>
      </c>
      <c r="AO791" s="25">
        <v>2.2097403588652131</v>
      </c>
      <c r="AP791" s="14">
        <v>2</v>
      </c>
      <c r="AQ791" s="25">
        <v>0.57411699160704111</v>
      </c>
      <c r="AR791" s="25">
        <v>0.20894792077653079</v>
      </c>
      <c r="AS791" s="14">
        <v>1</v>
      </c>
      <c r="AT791" s="25">
        <v>0.42023703581046068</v>
      </c>
      <c r="AU791" s="25">
        <v>0.12809257260469548</v>
      </c>
      <c r="AV791" s="14">
        <v>342</v>
      </c>
      <c r="AW791" s="25">
        <v>7.9617224141076068</v>
      </c>
      <c r="AX791" s="25">
        <v>2.9513477774916983</v>
      </c>
      <c r="AY791" s="14">
        <v>67</v>
      </c>
      <c r="AZ791" s="25">
        <v>25.391489333255727</v>
      </c>
      <c r="BA791" s="25">
        <v>7.5790920248885394</v>
      </c>
      <c r="BB791" s="14">
        <v>105</v>
      </c>
      <c r="BC791" s="25">
        <v>50.312514119489407</v>
      </c>
      <c r="BD791" s="25">
        <v>10.343974865606965</v>
      </c>
      <c r="BE791" s="14">
        <v>15917</v>
      </c>
      <c r="BF791" s="25">
        <v>537.48808813920118</v>
      </c>
      <c r="BG791" s="25">
        <v>203.18058074347536</v>
      </c>
    </row>
    <row r="792" spans="1:59" x14ac:dyDescent="0.35">
      <c r="A792" s="2" t="s">
        <v>791</v>
      </c>
      <c r="B792" s="2" t="s">
        <v>32</v>
      </c>
      <c r="C792" s="15">
        <v>26.868287779908556</v>
      </c>
      <c r="D792" s="21">
        <v>-5.371071490677866</v>
      </c>
      <c r="E792" s="12">
        <v>2.3872358656800518E-5</v>
      </c>
      <c r="F792" s="18">
        <v>1.0023942188814495E-2</v>
      </c>
      <c r="G792" s="15">
        <v>26.868287779908556</v>
      </c>
      <c r="H792" s="22">
        <v>4.0631249020985232</v>
      </c>
      <c r="I792" s="12">
        <v>5.4812531874962338E-4</v>
      </c>
      <c r="J792" s="2">
        <v>7.3188812324109787E-2</v>
      </c>
      <c r="K792" s="28">
        <v>0.28225529557767171</v>
      </c>
      <c r="L792" s="29">
        <v>1.1179371847921229</v>
      </c>
      <c r="M792" s="13">
        <v>0.47869317085527585</v>
      </c>
      <c r="N792" s="13">
        <v>0.99999788133673884</v>
      </c>
      <c r="O792" s="15">
        <v>0.53802848930471758</v>
      </c>
      <c r="P792" s="14">
        <v>-2.4258837168308918</v>
      </c>
      <c r="Q792" s="13">
        <v>0.10633614001059766</v>
      </c>
      <c r="R792" s="2">
        <v>0.99999530370397449</v>
      </c>
      <c r="S792" s="2"/>
      <c r="T792" s="2"/>
      <c r="U792" s="2" t="s">
        <v>32</v>
      </c>
      <c r="V792" s="2"/>
      <c r="W792" s="13"/>
      <c r="X792" s="14">
        <v>0</v>
      </c>
      <c r="Y792" s="25">
        <v>0</v>
      </c>
      <c r="Z792" s="25">
        <v>0</v>
      </c>
      <c r="AA792" s="14">
        <v>0</v>
      </c>
      <c r="AB792" s="25">
        <v>0</v>
      </c>
      <c r="AC792" s="25">
        <v>0</v>
      </c>
      <c r="AD792" s="14">
        <v>9</v>
      </c>
      <c r="AE792" s="25">
        <v>0.68220942423908537</v>
      </c>
      <c r="AF792" s="25">
        <v>0.27546900334651808</v>
      </c>
      <c r="AG792" s="14">
        <v>0</v>
      </c>
      <c r="AH792" s="25">
        <v>0</v>
      </c>
      <c r="AI792" s="25">
        <v>0</v>
      </c>
      <c r="AJ792" s="14">
        <v>0</v>
      </c>
      <c r="AK792" s="25">
        <v>0</v>
      </c>
      <c r="AL792" s="25">
        <v>0</v>
      </c>
      <c r="AM792" s="14">
        <v>60</v>
      </c>
      <c r="AN792" s="25">
        <v>4.5074799939848837</v>
      </c>
      <c r="AO792" s="25">
        <v>1.6140854679141527</v>
      </c>
      <c r="AP792" s="14">
        <v>0</v>
      </c>
      <c r="AQ792" s="25">
        <v>0</v>
      </c>
      <c r="AR792" s="25">
        <v>0</v>
      </c>
      <c r="AS792" s="14">
        <v>0</v>
      </c>
      <c r="AT792" s="25">
        <v>0</v>
      </c>
      <c r="AU792" s="25">
        <v>0</v>
      </c>
      <c r="AV792" s="14">
        <v>26</v>
      </c>
      <c r="AW792" s="25">
        <v>2.284283469172725</v>
      </c>
      <c r="AX792" s="25">
        <v>0.84676588673301512</v>
      </c>
      <c r="AY792" s="14">
        <v>4</v>
      </c>
      <c r="AZ792" s="25">
        <v>5.7209623133200411</v>
      </c>
      <c r="BA792" s="25">
        <v>1.7076469707817719</v>
      </c>
      <c r="BB792" s="14">
        <v>8</v>
      </c>
      <c r="BC792" s="25">
        <v>14.466798440488105</v>
      </c>
      <c r="BD792" s="25">
        <v>2.9742938128437473</v>
      </c>
      <c r="BE792" s="14">
        <v>1576</v>
      </c>
      <c r="BF792" s="25">
        <v>200.84432449841464</v>
      </c>
      <c r="BG792" s="25">
        <v>75.922922556100147</v>
      </c>
    </row>
    <row r="793" spans="1:59" x14ac:dyDescent="0.35">
      <c r="A793" s="2" t="s">
        <v>2567</v>
      </c>
      <c r="B793" s="2" t="s">
        <v>2348</v>
      </c>
      <c r="C793" s="15">
        <v>16.027043233059203</v>
      </c>
      <c r="D793" s="21">
        <v>-5.4146025616357383</v>
      </c>
      <c r="E793" s="12">
        <v>4.505358795500437E-6</v>
      </c>
      <c r="F793" s="18">
        <v>2.6349912726826843E-3</v>
      </c>
      <c r="G793" s="15">
        <v>16.027043233059203</v>
      </c>
      <c r="H793" s="22">
        <v>6.4226339204124496</v>
      </c>
      <c r="I793" s="12">
        <v>4.4397444233494451E-7</v>
      </c>
      <c r="J793" s="12">
        <v>4.2312378332534818E-4</v>
      </c>
      <c r="K793" s="28">
        <v>0.24648710007308625</v>
      </c>
      <c r="L793" s="29">
        <v>0.97682077318379501</v>
      </c>
      <c r="M793" s="13">
        <v>0.50080946442808583</v>
      </c>
      <c r="N793" s="13">
        <v>0.99999788133673884</v>
      </c>
      <c r="O793" s="15">
        <v>0.1259975863244519</v>
      </c>
      <c r="P793" s="14">
        <v>3.1210575217871912E-2</v>
      </c>
      <c r="Q793" s="13">
        <v>0.98368623350747908</v>
      </c>
      <c r="R793" s="2">
        <v>0.99999530370397449</v>
      </c>
      <c r="S793" s="2" t="s">
        <v>2347</v>
      </c>
      <c r="T793" s="2" t="s">
        <v>10</v>
      </c>
      <c r="U793" s="2" t="s">
        <v>2348</v>
      </c>
      <c r="V793" s="2" t="s">
        <v>165</v>
      </c>
      <c r="W793" s="13" t="s">
        <v>166</v>
      </c>
      <c r="X793" s="14">
        <v>0</v>
      </c>
      <c r="Y793" s="25">
        <v>0</v>
      </c>
      <c r="Z793" s="25">
        <v>0</v>
      </c>
      <c r="AA793" s="14">
        <v>0</v>
      </c>
      <c r="AB793" s="25">
        <v>0</v>
      </c>
      <c r="AC793" s="25">
        <v>0</v>
      </c>
      <c r="AD793" s="14">
        <v>12</v>
      </c>
      <c r="AE793" s="25">
        <v>0.50566321541044035</v>
      </c>
      <c r="AF793" s="25">
        <v>0.204181497688154</v>
      </c>
      <c r="AG793" s="14">
        <v>1</v>
      </c>
      <c r="AH793" s="25">
        <v>0.51494668278094768</v>
      </c>
      <c r="AI793" s="25">
        <v>0.24339968960415639</v>
      </c>
      <c r="AJ793" s="14">
        <v>0</v>
      </c>
      <c r="AK793" s="25">
        <v>0</v>
      </c>
      <c r="AL793" s="25">
        <v>0</v>
      </c>
      <c r="AM793" s="14">
        <v>9</v>
      </c>
      <c r="AN793" s="25">
        <v>0.37586334774123148</v>
      </c>
      <c r="AO793" s="25">
        <v>0.13459306936919932</v>
      </c>
      <c r="AP793" s="14">
        <v>0</v>
      </c>
      <c r="AQ793" s="25">
        <v>0</v>
      </c>
      <c r="AR793" s="25">
        <v>0</v>
      </c>
      <c r="AS793" s="14">
        <v>1</v>
      </c>
      <c r="AT793" s="25">
        <v>0.8816474553212007</v>
      </c>
      <c r="AU793" s="25">
        <v>0.26873521622071361</v>
      </c>
      <c r="AV793" s="14">
        <v>26</v>
      </c>
      <c r="AW793" s="25">
        <v>1.2698572640129526</v>
      </c>
      <c r="AX793" s="25">
        <v>0.47072608399854515</v>
      </c>
      <c r="AY793" s="14">
        <v>9</v>
      </c>
      <c r="AZ793" s="25">
        <v>7.1557723503667612</v>
      </c>
      <c r="BA793" s="25">
        <v>2.1359226487573921</v>
      </c>
      <c r="BB793" s="14">
        <v>12</v>
      </c>
      <c r="BC793" s="25">
        <v>12.06336866762746</v>
      </c>
      <c r="BD793" s="25">
        <v>2.4801619333936675</v>
      </c>
      <c r="BE793" s="14">
        <v>1623</v>
      </c>
      <c r="BF793" s="25">
        <v>114.98118528527206</v>
      </c>
      <c r="BG793" s="25">
        <v>43.465045117026548</v>
      </c>
    </row>
    <row r="794" spans="1:59" x14ac:dyDescent="0.35">
      <c r="A794" s="2" t="s">
        <v>1661</v>
      </c>
      <c r="B794" s="2" t="s">
        <v>830</v>
      </c>
      <c r="C794" s="15">
        <v>25.899198375340529</v>
      </c>
      <c r="D794" s="21">
        <v>-5.4344646356722501</v>
      </c>
      <c r="E794" s="12">
        <v>4.849154968807897E-4</v>
      </c>
      <c r="F794" s="19">
        <v>6.8162885638796675E-2</v>
      </c>
      <c r="G794" s="15">
        <v>25.899198375340529</v>
      </c>
      <c r="H794" s="22">
        <v>3.2519584091828997</v>
      </c>
      <c r="I794" s="12">
        <v>2.4205001782887255E-2</v>
      </c>
      <c r="J794" s="2">
        <v>0.57301567640469331</v>
      </c>
      <c r="K794" s="28">
        <v>1.2277596449186527</v>
      </c>
      <c r="L794" s="29">
        <v>-2.4325457513233713</v>
      </c>
      <c r="M794" s="13">
        <v>0.12572836595947301</v>
      </c>
      <c r="N794" s="13">
        <v>0.99999788133673884</v>
      </c>
      <c r="O794" s="15">
        <v>1.2277596449186527</v>
      </c>
      <c r="P794" s="14">
        <v>0.25004128446476792</v>
      </c>
      <c r="Q794" s="13">
        <v>0.86550774484223358</v>
      </c>
      <c r="R794" s="2">
        <v>0.99999530370397449</v>
      </c>
      <c r="S794" s="2" t="s">
        <v>829</v>
      </c>
      <c r="T794" s="2" t="s">
        <v>10</v>
      </c>
      <c r="U794" s="2" t="s">
        <v>830</v>
      </c>
      <c r="V794" s="2" t="s">
        <v>1511</v>
      </c>
      <c r="W794" s="13" t="s">
        <v>1662</v>
      </c>
      <c r="X794" s="14">
        <v>5</v>
      </c>
      <c r="Y794" s="25">
        <v>1.4514498014109791</v>
      </c>
      <c r="Z794" s="25">
        <v>0.61464168795299912</v>
      </c>
      <c r="AA794" s="14">
        <v>0</v>
      </c>
      <c r="AB794" s="25">
        <v>0</v>
      </c>
      <c r="AC794" s="25">
        <v>0</v>
      </c>
      <c r="AD794" s="14">
        <v>363</v>
      </c>
      <c r="AE794" s="25">
        <v>7.5995964116030175</v>
      </c>
      <c r="AF794" s="25">
        <v>3.0686372468029588</v>
      </c>
      <c r="AG794" s="14">
        <v>8</v>
      </c>
      <c r="AH794" s="25">
        <v>2.0467087201325285</v>
      </c>
      <c r="AI794" s="25">
        <v>0.96741717899810731</v>
      </c>
      <c r="AJ794" s="14">
        <v>0</v>
      </c>
      <c r="AK794" s="25">
        <v>0</v>
      </c>
      <c r="AL794" s="25">
        <v>0</v>
      </c>
      <c r="AM794" s="14">
        <v>38</v>
      </c>
      <c r="AN794" s="25">
        <v>0.78845126243989549</v>
      </c>
      <c r="AO794" s="25">
        <v>0.28233685486371368</v>
      </c>
      <c r="AP794" s="14">
        <v>0</v>
      </c>
      <c r="AQ794" s="25">
        <v>0</v>
      </c>
      <c r="AR794" s="25">
        <v>0</v>
      </c>
      <c r="AS794" s="14">
        <v>0</v>
      </c>
      <c r="AT794" s="25">
        <v>0</v>
      </c>
      <c r="AU794" s="25">
        <v>0</v>
      </c>
      <c r="AV794" s="14">
        <v>123</v>
      </c>
      <c r="AW794" s="25">
        <v>2.9846297196113962</v>
      </c>
      <c r="AX794" s="25">
        <v>1.106378724533577</v>
      </c>
      <c r="AY794" s="14">
        <v>0</v>
      </c>
      <c r="AZ794" s="25">
        <v>0</v>
      </c>
      <c r="BA794" s="25">
        <v>0</v>
      </c>
      <c r="BB794" s="14">
        <v>5</v>
      </c>
      <c r="BC794" s="25">
        <v>2.4972449688937801</v>
      </c>
      <c r="BD794" s="25">
        <v>0.51341976531231348</v>
      </c>
      <c r="BE794" s="14">
        <v>5801</v>
      </c>
      <c r="BF794" s="25">
        <v>204.18080653881918</v>
      </c>
      <c r="BG794" s="25">
        <v>77.184175360709276</v>
      </c>
    </row>
    <row r="795" spans="1:59" x14ac:dyDescent="0.35">
      <c r="A795" s="2" t="s">
        <v>2803</v>
      </c>
      <c r="B795" s="2" t="s">
        <v>1456</v>
      </c>
      <c r="C795" s="15">
        <v>5.0933334559849675</v>
      </c>
      <c r="D795" s="21">
        <v>-5.4492178492129195</v>
      </c>
      <c r="E795" s="12">
        <v>2.2509267696418423E-4</v>
      </c>
      <c r="F795" s="18">
        <v>4.2127059176748353E-2</v>
      </c>
      <c r="G795" s="15">
        <v>5.0933334559849675</v>
      </c>
      <c r="H795" s="22">
        <v>6.2781820160960837</v>
      </c>
      <c r="I795" s="12">
        <v>1.2711109861493207E-4</v>
      </c>
      <c r="J795" s="12">
        <v>2.9032943704654424E-2</v>
      </c>
      <c r="K795" s="28">
        <v>0.21476334454293319</v>
      </c>
      <c r="L795" s="29">
        <v>2.1273885609634276E-2</v>
      </c>
      <c r="M795" s="13">
        <v>0.99062010298715886</v>
      </c>
      <c r="N795" s="13">
        <v>0.99999788133673884</v>
      </c>
      <c r="O795" s="15">
        <v>0.21476334454293319</v>
      </c>
      <c r="P795" s="14">
        <v>0.80769028127345799</v>
      </c>
      <c r="Q795" s="13">
        <v>0.67770161745961</v>
      </c>
      <c r="R795" s="2">
        <v>0.99999530370397449</v>
      </c>
      <c r="S795" s="2" t="s">
        <v>1455</v>
      </c>
      <c r="T795" s="2" t="s">
        <v>11</v>
      </c>
      <c r="U795" s="2" t="s">
        <v>1456</v>
      </c>
      <c r="V795" s="2" t="s">
        <v>336</v>
      </c>
      <c r="W795" s="13" t="s">
        <v>36</v>
      </c>
      <c r="X795" s="14">
        <v>1</v>
      </c>
      <c r="Y795" s="25">
        <v>1.2612598274329885</v>
      </c>
      <c r="Z795" s="25">
        <v>0.53410243229019227</v>
      </c>
      <c r="AA795" s="14">
        <v>0</v>
      </c>
      <c r="AB795" s="25">
        <v>0</v>
      </c>
      <c r="AC795" s="25">
        <v>0</v>
      </c>
      <c r="AD795" s="14">
        <v>3</v>
      </c>
      <c r="AE795" s="25">
        <v>0.27288376969563416</v>
      </c>
      <c r="AF795" s="25">
        <v>0.11018760133860725</v>
      </c>
      <c r="AG795" s="14">
        <v>0</v>
      </c>
      <c r="AH795" s="25">
        <v>0</v>
      </c>
      <c r="AI795" s="25">
        <v>0</v>
      </c>
      <c r="AJ795" s="14">
        <v>0</v>
      </c>
      <c r="AK795" s="25">
        <v>0</v>
      </c>
      <c r="AL795" s="25">
        <v>0</v>
      </c>
      <c r="AM795" s="14">
        <v>2</v>
      </c>
      <c r="AN795" s="25">
        <v>0.18029919975939535</v>
      </c>
      <c r="AO795" s="25">
        <v>6.4563418716566109E-2</v>
      </c>
      <c r="AP795" s="14">
        <v>0</v>
      </c>
      <c r="AQ795" s="25">
        <v>0</v>
      </c>
      <c r="AR795" s="25">
        <v>0</v>
      </c>
      <c r="AS795" s="14">
        <v>0</v>
      </c>
      <c r="AT795" s="25">
        <v>0</v>
      </c>
      <c r="AU795" s="25">
        <v>0</v>
      </c>
      <c r="AV795" s="14">
        <v>5</v>
      </c>
      <c r="AW795" s="25">
        <v>0.52714233903985974</v>
      </c>
      <c r="AX795" s="25">
        <v>0.19540751232300349</v>
      </c>
      <c r="AY795" s="14">
        <v>4</v>
      </c>
      <c r="AZ795" s="25">
        <v>6.8651547759840481</v>
      </c>
      <c r="BA795" s="25">
        <v>2.049176364938126</v>
      </c>
      <c r="BB795" s="14">
        <v>4</v>
      </c>
      <c r="BC795" s="25">
        <v>8.6800790642928618</v>
      </c>
      <c r="BD795" s="25">
        <v>1.7845762877062483</v>
      </c>
      <c r="BE795" s="14">
        <v>198</v>
      </c>
      <c r="BF795" s="25">
        <v>30.279575825395508</v>
      </c>
      <c r="BG795" s="25">
        <v>11.446247715310529</v>
      </c>
    </row>
    <row r="796" spans="1:59" x14ac:dyDescent="0.35">
      <c r="A796" s="2" t="s">
        <v>2405</v>
      </c>
      <c r="B796" s="2" t="s">
        <v>97</v>
      </c>
      <c r="C796" s="15">
        <v>13.619950756042988</v>
      </c>
      <c r="D796" s="21">
        <v>-5.4756273372001445</v>
      </c>
      <c r="E796" s="12">
        <v>7.9254300447129155E-5</v>
      </c>
      <c r="F796" s="18">
        <v>2.2571624767342383E-2</v>
      </c>
      <c r="G796" s="15">
        <v>13.619950756042988</v>
      </c>
      <c r="H796" s="22">
        <v>5.0421897763168531</v>
      </c>
      <c r="I796" s="12">
        <v>2.0497339296575665E-4</v>
      </c>
      <c r="J796" s="12">
        <v>3.8468950895384393E-2</v>
      </c>
      <c r="K796" s="28">
        <v>0.22472228648148682</v>
      </c>
      <c r="L796" s="29">
        <v>-1.1932346426660094</v>
      </c>
      <c r="M796" s="13">
        <v>0.43738431711863812</v>
      </c>
      <c r="N796" s="13">
        <v>0.99999788133673884</v>
      </c>
      <c r="O796" s="15">
        <v>0.22472228648148682</v>
      </c>
      <c r="P796" s="14">
        <v>0.75979637652575804</v>
      </c>
      <c r="Q796" s="13">
        <v>0.61483809268005896</v>
      </c>
      <c r="R796" s="2">
        <v>0.99999530370397449</v>
      </c>
      <c r="S796" s="2" t="s">
        <v>96</v>
      </c>
      <c r="T796" s="2" t="s">
        <v>16</v>
      </c>
      <c r="U796" s="2" t="s">
        <v>97</v>
      </c>
      <c r="V796" s="2" t="s">
        <v>511</v>
      </c>
      <c r="W796" s="13" t="s">
        <v>512</v>
      </c>
      <c r="X796" s="14">
        <v>0</v>
      </c>
      <c r="Y796" s="25">
        <v>0</v>
      </c>
      <c r="Z796" s="25">
        <v>0</v>
      </c>
      <c r="AA796" s="14">
        <v>3</v>
      </c>
      <c r="AB796" s="25">
        <v>3.315850432733249</v>
      </c>
      <c r="AC796" s="25">
        <v>0.58826792291705154</v>
      </c>
      <c r="AD796" s="14">
        <v>6</v>
      </c>
      <c r="AE796" s="25">
        <v>0.21273197099928473</v>
      </c>
      <c r="AF796" s="25">
        <v>8.5898936527408876E-2</v>
      </c>
      <c r="AG796" s="14">
        <v>0</v>
      </c>
      <c r="AH796" s="25">
        <v>0</v>
      </c>
      <c r="AI796" s="25">
        <v>0</v>
      </c>
      <c r="AJ796" s="14">
        <v>1</v>
      </c>
      <c r="AK796" s="25">
        <v>0.59498994589620302</v>
      </c>
      <c r="AL796" s="25">
        <v>0.18011478118464741</v>
      </c>
      <c r="AM796" s="14">
        <v>17</v>
      </c>
      <c r="AN796" s="25">
        <v>0.59736226802003967</v>
      </c>
      <c r="AO796" s="25">
        <v>0.21390971389292399</v>
      </c>
      <c r="AP796" s="14">
        <v>0</v>
      </c>
      <c r="AQ796" s="25">
        <v>0</v>
      </c>
      <c r="AR796" s="25">
        <v>0</v>
      </c>
      <c r="AS796" s="14">
        <v>0</v>
      </c>
      <c r="AT796" s="25">
        <v>0</v>
      </c>
      <c r="AU796" s="25">
        <v>0</v>
      </c>
      <c r="AV796" s="14">
        <v>26</v>
      </c>
      <c r="AW796" s="25">
        <v>1.0684551710646617</v>
      </c>
      <c r="AX796" s="25">
        <v>0.39606791476221676</v>
      </c>
      <c r="AY796" s="14">
        <v>4</v>
      </c>
      <c r="AZ796" s="25">
        <v>2.6759339852625996</v>
      </c>
      <c r="BA796" s="25">
        <v>0.79873809923663519</v>
      </c>
      <c r="BB796" s="14">
        <v>4</v>
      </c>
      <c r="BC796" s="25">
        <v>3.3833641514044763</v>
      </c>
      <c r="BD796" s="25">
        <v>0.69560097235861829</v>
      </c>
      <c r="BE796" s="14">
        <v>1747</v>
      </c>
      <c r="BF796" s="25">
        <v>104.1364009749384</v>
      </c>
      <c r="BG796" s="25">
        <v>39.365513196533705</v>
      </c>
    </row>
    <row r="797" spans="1:59" x14ac:dyDescent="0.35">
      <c r="A797" s="2" t="s">
        <v>2081</v>
      </c>
      <c r="B797" s="2" t="s">
        <v>384</v>
      </c>
      <c r="C797" s="15">
        <v>143.45311527965137</v>
      </c>
      <c r="D797" s="21">
        <v>-5.7170896308311656</v>
      </c>
      <c r="E797" s="12">
        <v>4.8584669124905834E-5</v>
      </c>
      <c r="F797" s="18">
        <v>1.5912450831789157E-2</v>
      </c>
      <c r="G797" s="15">
        <v>143.45311527965137</v>
      </c>
      <c r="H797" s="22">
        <v>5.1273458606738522</v>
      </c>
      <c r="I797" s="12">
        <v>2.3169108757103806E-4</v>
      </c>
      <c r="J797" s="12">
        <v>4.1194675370130565E-2</v>
      </c>
      <c r="K797" s="28">
        <v>1.1836766419239018</v>
      </c>
      <c r="L797" s="29">
        <v>1.346942041693733</v>
      </c>
      <c r="M797" s="13">
        <v>0.37620966487279894</v>
      </c>
      <c r="N797" s="13">
        <v>0.99999788133673884</v>
      </c>
      <c r="O797" s="15">
        <v>1.350245843705115</v>
      </c>
      <c r="P797" s="14">
        <v>-1.9366861995011542</v>
      </c>
      <c r="Q797" s="13">
        <v>0.19921678895618466</v>
      </c>
      <c r="R797" s="2">
        <v>0.99999530370397449</v>
      </c>
      <c r="S797" s="2" t="s">
        <v>383</v>
      </c>
      <c r="T797" s="2" t="s">
        <v>11</v>
      </c>
      <c r="U797" s="2" t="s">
        <v>384</v>
      </c>
      <c r="V797" s="2" t="s">
        <v>335</v>
      </c>
      <c r="W797" s="13"/>
      <c r="X797" s="14">
        <v>1</v>
      </c>
      <c r="Y797" s="25">
        <v>0.38259973844724549</v>
      </c>
      <c r="Z797" s="25">
        <v>0.16201852025539307</v>
      </c>
      <c r="AA797" s="14">
        <v>1</v>
      </c>
      <c r="AB797" s="25">
        <v>0.86017877334502679</v>
      </c>
      <c r="AC797" s="25">
        <v>0.15260506786969538</v>
      </c>
      <c r="AD797" s="14">
        <v>75</v>
      </c>
      <c r="AE797" s="25">
        <v>2.0694637346164724</v>
      </c>
      <c r="AF797" s="25">
        <v>0.83562772981684363</v>
      </c>
      <c r="AG797" s="14">
        <v>6</v>
      </c>
      <c r="AH797" s="25">
        <v>2.0231587243987863</v>
      </c>
      <c r="AI797" s="25">
        <v>0.95628580978369393</v>
      </c>
      <c r="AJ797" s="14">
        <v>0</v>
      </c>
      <c r="AK797" s="25">
        <v>0</v>
      </c>
      <c r="AL797" s="25">
        <v>0</v>
      </c>
      <c r="AM797" s="14">
        <v>316</v>
      </c>
      <c r="AN797" s="25">
        <v>8.6415369591793887</v>
      </c>
      <c r="AO797" s="25">
        <v>3.0944517213316516</v>
      </c>
      <c r="AP797" s="14">
        <v>5</v>
      </c>
      <c r="AQ797" s="25">
        <v>1.9717755813561213</v>
      </c>
      <c r="AR797" s="25">
        <v>0.71762099708815497</v>
      </c>
      <c r="AS797" s="14">
        <v>0</v>
      </c>
      <c r="AT797" s="25">
        <v>0</v>
      </c>
      <c r="AU797" s="25">
        <v>0</v>
      </c>
      <c r="AV797" s="14">
        <v>239</v>
      </c>
      <c r="AW797" s="25">
        <v>7.6435639160779649</v>
      </c>
      <c r="AX797" s="25">
        <v>2.8334089286835504</v>
      </c>
      <c r="AY797" s="14">
        <v>36</v>
      </c>
      <c r="AZ797" s="25">
        <v>18.742734273345576</v>
      </c>
      <c r="BA797" s="25">
        <v>5.5945086950716627</v>
      </c>
      <c r="BB797" s="14">
        <v>53</v>
      </c>
      <c r="BC797" s="25">
        <v>34.888288498478374</v>
      </c>
      <c r="BD797" s="25">
        <v>7.1728393153883463</v>
      </c>
      <c r="BE797" s="14">
        <v>23813</v>
      </c>
      <c r="BF797" s="25">
        <v>1104.6859090261482</v>
      </c>
      <c r="BG797" s="25">
        <v>417.59199782849413</v>
      </c>
    </row>
    <row r="798" spans="1:59" x14ac:dyDescent="0.35">
      <c r="A798" s="2" t="s">
        <v>2579</v>
      </c>
      <c r="B798" s="2" t="s">
        <v>108</v>
      </c>
      <c r="C798" s="15">
        <v>14.660243445890195</v>
      </c>
      <c r="D798" s="21">
        <v>-5.7993601998514617</v>
      </c>
      <c r="E798" s="12">
        <v>5.1613075868506564E-7</v>
      </c>
      <c r="F798" s="18">
        <v>5.3002660126082516E-4</v>
      </c>
      <c r="G798" s="15">
        <v>14.660243445890195</v>
      </c>
      <c r="H798" s="22">
        <v>6.8300067038287615</v>
      </c>
      <c r="I798" s="12">
        <v>4.344153190220267E-8</v>
      </c>
      <c r="J798" s="12">
        <v>5.6443916566161945E-5</v>
      </c>
      <c r="K798" s="28">
        <v>0.24996198802926925</v>
      </c>
      <c r="L798" s="29">
        <v>-0.1730384745003605</v>
      </c>
      <c r="M798" s="13">
        <v>0.89759696311689063</v>
      </c>
      <c r="N798" s="13">
        <v>0.99999788133673884</v>
      </c>
      <c r="O798" s="15">
        <v>0.24996198802926925</v>
      </c>
      <c r="P798" s="14">
        <v>1.2036847263699153</v>
      </c>
      <c r="Q798" s="13">
        <v>0.39807163205616403</v>
      </c>
      <c r="R798" s="2">
        <v>0.99999530370397449</v>
      </c>
      <c r="S798" s="2" t="s">
        <v>897</v>
      </c>
      <c r="T798" s="2" t="s">
        <v>12</v>
      </c>
      <c r="U798" s="2" t="s">
        <v>108</v>
      </c>
      <c r="V798" s="2" t="s">
        <v>227</v>
      </c>
      <c r="W798" s="13" t="s">
        <v>52</v>
      </c>
      <c r="X798" s="14">
        <v>1</v>
      </c>
      <c r="Y798" s="25">
        <v>0.49294521557354004</v>
      </c>
      <c r="Z798" s="25">
        <v>0.20874623364441477</v>
      </c>
      <c r="AA798" s="14">
        <v>1</v>
      </c>
      <c r="AB798" s="25">
        <v>1.1082626783259375</v>
      </c>
      <c r="AC798" s="25">
        <v>0.19661785024720863</v>
      </c>
      <c r="AD798" s="14">
        <v>24</v>
      </c>
      <c r="AE798" s="25">
        <v>0.85322149015346527</v>
      </c>
      <c r="AF798" s="25">
        <v>0.34452188019618435</v>
      </c>
      <c r="AG798" s="14">
        <v>0</v>
      </c>
      <c r="AH798" s="25">
        <v>0</v>
      </c>
      <c r="AI798" s="25">
        <v>0</v>
      </c>
      <c r="AJ798" s="14">
        <v>0</v>
      </c>
      <c r="AK798" s="25">
        <v>0</v>
      </c>
      <c r="AL798" s="25">
        <v>0</v>
      </c>
      <c r="AM798" s="14">
        <v>11</v>
      </c>
      <c r="AN798" s="25">
        <v>0.38757038223212342</v>
      </c>
      <c r="AO798" s="25">
        <v>0.13878524643251069</v>
      </c>
      <c r="AP798" s="14">
        <v>0</v>
      </c>
      <c r="AQ798" s="25">
        <v>0</v>
      </c>
      <c r="AR798" s="25">
        <v>0</v>
      </c>
      <c r="AS798" s="14">
        <v>0</v>
      </c>
      <c r="AT798" s="25">
        <v>0</v>
      </c>
      <c r="AU798" s="25">
        <v>0</v>
      </c>
      <c r="AV798" s="14">
        <v>29</v>
      </c>
      <c r="AW798" s="25">
        <v>1.1949506930795741</v>
      </c>
      <c r="AX798" s="25">
        <v>0.44295880825780576</v>
      </c>
      <c r="AY798" s="14">
        <v>19</v>
      </c>
      <c r="AZ798" s="25">
        <v>12.744947040320792</v>
      </c>
      <c r="BA798" s="25">
        <v>3.8042324025637049</v>
      </c>
      <c r="BB798" s="14">
        <v>17</v>
      </c>
      <c r="BC798" s="25">
        <v>14.418055858141447</v>
      </c>
      <c r="BD798" s="25">
        <v>2.9642726072748666</v>
      </c>
      <c r="BE798" s="14">
        <v>1647</v>
      </c>
      <c r="BF798" s="25">
        <v>98.440154928555472</v>
      </c>
      <c r="BG798" s="25">
        <v>37.212225327832016</v>
      </c>
    </row>
    <row r="799" spans="1:59" x14ac:dyDescent="0.35">
      <c r="A799" s="2" t="s">
        <v>1794</v>
      </c>
      <c r="B799" s="2" t="s">
        <v>909</v>
      </c>
      <c r="C799" s="15">
        <v>5.9287263184913037</v>
      </c>
      <c r="D799" s="21">
        <v>-5.8094871997689541</v>
      </c>
      <c r="E799" s="12">
        <v>1.8757963072973657E-6</v>
      </c>
      <c r="F799" s="18">
        <v>1.3355669707957245E-3</v>
      </c>
      <c r="G799" s="15">
        <v>5.9287263184913037</v>
      </c>
      <c r="H799" s="22">
        <v>4.673599832473605</v>
      </c>
      <c r="I799" s="12">
        <v>4.2097220204797051E-5</v>
      </c>
      <c r="J799" s="12">
        <v>1.3544078980556705E-2</v>
      </c>
      <c r="K799" s="28">
        <v>0.1637224796423917</v>
      </c>
      <c r="L799" s="29">
        <v>-1.1665112548531675</v>
      </c>
      <c r="M799" s="13">
        <v>0.39672962626958974</v>
      </c>
      <c r="N799" s="13">
        <v>0.99999788133673884</v>
      </c>
      <c r="O799" s="15">
        <v>0.1637224796423917</v>
      </c>
      <c r="P799" s="14">
        <v>3.0623887557667723E-2</v>
      </c>
      <c r="Q799" s="13">
        <v>0.98132264061970242</v>
      </c>
      <c r="R799" s="2">
        <v>0.99999530370397449</v>
      </c>
      <c r="S799" s="2" t="s">
        <v>908</v>
      </c>
      <c r="T799" s="2" t="s">
        <v>12</v>
      </c>
      <c r="U799" s="2" t="s">
        <v>909</v>
      </c>
      <c r="V799" s="2" t="s">
        <v>529</v>
      </c>
      <c r="W799" s="13"/>
      <c r="X799" s="14">
        <v>0</v>
      </c>
      <c r="Y799" s="25">
        <v>0</v>
      </c>
      <c r="Z799" s="25">
        <v>0</v>
      </c>
      <c r="AA799" s="14">
        <v>1</v>
      </c>
      <c r="AB799" s="25">
        <v>0.81204500393467327</v>
      </c>
      <c r="AC799" s="25">
        <v>0.14406561377560448</v>
      </c>
      <c r="AD799" s="14">
        <v>33</v>
      </c>
      <c r="AE799" s="25">
        <v>0.85961082158894642</v>
      </c>
      <c r="AF799" s="25">
        <v>0.34710182515157056</v>
      </c>
      <c r="AG799" s="14">
        <v>1</v>
      </c>
      <c r="AH799" s="25">
        <v>0.31832451292383795</v>
      </c>
      <c r="AI799" s="25">
        <v>0.15046234926813881</v>
      </c>
      <c r="AJ799" s="14">
        <v>0</v>
      </c>
      <c r="AK799" s="25">
        <v>0</v>
      </c>
      <c r="AL799" s="25">
        <v>0</v>
      </c>
      <c r="AM799" s="14">
        <v>31</v>
      </c>
      <c r="AN799" s="25">
        <v>0.80030767240139766</v>
      </c>
      <c r="AO799" s="25">
        <v>0.28658252185414546</v>
      </c>
      <c r="AP799" s="14">
        <v>1</v>
      </c>
      <c r="AQ799" s="25">
        <v>0.37228784511713992</v>
      </c>
      <c r="AR799" s="25">
        <v>0.13549289135278658</v>
      </c>
      <c r="AS799" s="14">
        <v>0</v>
      </c>
      <c r="AT799" s="25">
        <v>0</v>
      </c>
      <c r="AU799" s="25">
        <v>0</v>
      </c>
      <c r="AV799" s="14">
        <v>17</v>
      </c>
      <c r="AW799" s="25">
        <v>0.51326103978930371</v>
      </c>
      <c r="AX799" s="25">
        <v>0.19026182404590003</v>
      </c>
      <c r="AY799" s="14">
        <v>6</v>
      </c>
      <c r="AZ799" s="25">
        <v>2.9489884735547021</v>
      </c>
      <c r="BA799" s="25">
        <v>0.88024198691384292</v>
      </c>
      <c r="BB799" s="14">
        <v>17</v>
      </c>
      <c r="BC799" s="25">
        <v>10.564381942140507</v>
      </c>
      <c r="BD799" s="25">
        <v>2.1719785463442571</v>
      </c>
      <c r="BE799" s="14">
        <v>890</v>
      </c>
      <c r="BF799" s="25">
        <v>38.976791552130493</v>
      </c>
      <c r="BG799" s="25">
        <v>14.73395842221581</v>
      </c>
    </row>
    <row r="800" spans="1:59" x14ac:dyDescent="0.35">
      <c r="A800" s="2" t="s">
        <v>1793</v>
      </c>
      <c r="B800" s="2" t="s">
        <v>833</v>
      </c>
      <c r="C800" s="15">
        <v>55.451435647785217</v>
      </c>
      <c r="D800" s="21">
        <v>-5.8199954294370553</v>
      </c>
      <c r="E800" s="12">
        <v>3.308655811463787E-6</v>
      </c>
      <c r="F800" s="18">
        <v>2.006761021056703E-3</v>
      </c>
      <c r="G800" s="15">
        <v>55.451435647785217</v>
      </c>
      <c r="H800" s="22">
        <v>5.9970669627949347</v>
      </c>
      <c r="I800" s="12">
        <v>2.5519400012619905E-6</v>
      </c>
      <c r="J800" s="12">
        <v>1.5674479476842284E-3</v>
      </c>
      <c r="K800" s="28">
        <v>0.48278452296814339</v>
      </c>
      <c r="L800" s="29">
        <v>-0.3227503665221127</v>
      </c>
      <c r="M800" s="13">
        <v>0.82189996165459511</v>
      </c>
      <c r="N800" s="13">
        <v>0.99999788133673884</v>
      </c>
      <c r="O800" s="15">
        <v>0.48278452296814339</v>
      </c>
      <c r="P800" s="14">
        <v>0.49982221330545301</v>
      </c>
      <c r="Q800" s="13">
        <v>0.73108751903176428</v>
      </c>
      <c r="R800" s="2">
        <v>0.99999530370397449</v>
      </c>
      <c r="S800" s="2" t="s">
        <v>832</v>
      </c>
      <c r="T800" s="2" t="s">
        <v>11</v>
      </c>
      <c r="U800" s="2" t="s">
        <v>833</v>
      </c>
      <c r="V800" s="2"/>
      <c r="W800" s="13"/>
      <c r="X800" s="14">
        <v>0</v>
      </c>
      <c r="Y800" s="25">
        <v>0</v>
      </c>
      <c r="Z800" s="25">
        <v>0</v>
      </c>
      <c r="AA800" s="14">
        <v>1</v>
      </c>
      <c r="AB800" s="25">
        <v>2.6188882398657509</v>
      </c>
      <c r="AC800" s="25">
        <v>0.46461925122111081</v>
      </c>
      <c r="AD800" s="14">
        <v>29</v>
      </c>
      <c r="AE800" s="25">
        <v>2.4362553111892606</v>
      </c>
      <c r="AF800" s="25">
        <v>0.98373431768331943</v>
      </c>
      <c r="AG800" s="14">
        <v>0</v>
      </c>
      <c r="AH800" s="25">
        <v>0</v>
      </c>
      <c r="AI800" s="25">
        <v>0</v>
      </c>
      <c r="AJ800" s="14">
        <v>0</v>
      </c>
      <c r="AK800" s="25">
        <v>0</v>
      </c>
      <c r="AL800" s="25">
        <v>0</v>
      </c>
      <c r="AM800" s="14">
        <v>24</v>
      </c>
      <c r="AN800" s="25">
        <v>1.9982204304544451</v>
      </c>
      <c r="AO800" s="25">
        <v>0.71554362144474537</v>
      </c>
      <c r="AP800" s="14">
        <v>0</v>
      </c>
      <c r="AQ800" s="25">
        <v>0</v>
      </c>
      <c r="AR800" s="25">
        <v>0</v>
      </c>
      <c r="AS800" s="14">
        <v>0</v>
      </c>
      <c r="AT800" s="25">
        <v>0</v>
      </c>
      <c r="AU800" s="25">
        <v>0</v>
      </c>
      <c r="AV800" s="14">
        <v>35</v>
      </c>
      <c r="AW800" s="25">
        <v>3.4079584339201121</v>
      </c>
      <c r="AX800" s="25">
        <v>1.2633033439990353</v>
      </c>
      <c r="AY800" s="14">
        <v>8</v>
      </c>
      <c r="AZ800" s="25">
        <v>12.680859140352702</v>
      </c>
      <c r="BA800" s="25">
        <v>3.7851028396946282</v>
      </c>
      <c r="BB800" s="14">
        <v>11</v>
      </c>
      <c r="BC800" s="25">
        <v>22.045742209469932</v>
      </c>
      <c r="BD800" s="25">
        <v>4.5324827689354557</v>
      </c>
      <c r="BE800" s="14">
        <v>2960</v>
      </c>
      <c r="BF800" s="25">
        <v>418.06581561666832</v>
      </c>
      <c r="BG800" s="25">
        <v>158.03672133472557</v>
      </c>
    </row>
    <row r="801" spans="1:59" x14ac:dyDescent="0.35">
      <c r="A801" s="2" t="s">
        <v>2104</v>
      </c>
      <c r="B801" s="2" t="s">
        <v>1513</v>
      </c>
      <c r="C801" s="15">
        <v>76.718318444407046</v>
      </c>
      <c r="D801" s="21">
        <v>-5.8579304384566555</v>
      </c>
      <c r="E801" s="12">
        <v>1.1297069920980762E-5</v>
      </c>
      <c r="F801" s="18">
        <v>5.4916721886747672E-3</v>
      </c>
      <c r="G801" s="15">
        <v>76.718318444407046</v>
      </c>
      <c r="H801" s="22">
        <v>5.884317570252664</v>
      </c>
      <c r="I801" s="12">
        <v>1.1070946413891049E-5</v>
      </c>
      <c r="J801" s="12">
        <v>4.7921342864761848E-3</v>
      </c>
      <c r="K801" s="28">
        <v>1.0491452088900071</v>
      </c>
      <c r="L801" s="29">
        <v>-0.57356382400623374</v>
      </c>
      <c r="M801" s="13">
        <v>0.67665879350775926</v>
      </c>
      <c r="N801" s="13">
        <v>0.99999788133673884</v>
      </c>
      <c r="O801" s="15">
        <v>1.0491452088900071</v>
      </c>
      <c r="P801" s="14">
        <v>0.59995057975171739</v>
      </c>
      <c r="Q801" s="13">
        <v>0.66372216893775615</v>
      </c>
      <c r="R801" s="2">
        <v>0.99999530370397449</v>
      </c>
      <c r="S801" s="2" t="s">
        <v>1512</v>
      </c>
      <c r="T801" s="2" t="s">
        <v>12</v>
      </c>
      <c r="U801" s="2" t="s">
        <v>1513</v>
      </c>
      <c r="V801" s="2" t="s">
        <v>162</v>
      </c>
      <c r="W801" s="13" t="s">
        <v>417</v>
      </c>
      <c r="X801" s="14">
        <v>4</v>
      </c>
      <c r="Y801" s="25">
        <v>1.2583670296636467</v>
      </c>
      <c r="Z801" s="25">
        <v>0.53287742671154503</v>
      </c>
      <c r="AA801" s="14">
        <v>2</v>
      </c>
      <c r="AB801" s="25">
        <v>1.4145600469917072</v>
      </c>
      <c r="AC801" s="25">
        <v>0.25095833408846696</v>
      </c>
      <c r="AD801" s="14">
        <v>258</v>
      </c>
      <c r="AE801" s="25">
        <v>5.85354462403307</v>
      </c>
      <c r="AF801" s="25">
        <v>2.3635998658700097</v>
      </c>
      <c r="AG801" s="14">
        <v>1</v>
      </c>
      <c r="AH801" s="25">
        <v>0.27725627014409965</v>
      </c>
      <c r="AI801" s="25">
        <v>0.1310506356297608</v>
      </c>
      <c r="AJ801" s="14">
        <v>2</v>
      </c>
      <c r="AK801" s="25">
        <v>0.76147795828000298</v>
      </c>
      <c r="AL801" s="25">
        <v>0.23051387133264509</v>
      </c>
      <c r="AM801" s="14">
        <v>169</v>
      </c>
      <c r="AN801" s="25">
        <v>3.8000847678646643</v>
      </c>
      <c r="AO801" s="25">
        <v>1.3607740042856529</v>
      </c>
      <c r="AP801" s="14">
        <v>0</v>
      </c>
      <c r="AQ801" s="25">
        <v>0</v>
      </c>
      <c r="AR801" s="25">
        <v>0</v>
      </c>
      <c r="AS801" s="14">
        <v>0</v>
      </c>
      <c r="AT801" s="25">
        <v>0</v>
      </c>
      <c r="AU801" s="25">
        <v>0</v>
      </c>
      <c r="AV801" s="14">
        <v>269</v>
      </c>
      <c r="AW801" s="25">
        <v>7.0738028443519703</v>
      </c>
      <c r="AX801" s="25">
        <v>2.6222029878986528</v>
      </c>
      <c r="AY801" s="14">
        <v>136</v>
      </c>
      <c r="AZ801" s="25">
        <v>58.21997656926839</v>
      </c>
      <c r="BA801" s="25">
        <v>17.378049562749361</v>
      </c>
      <c r="BB801" s="14">
        <v>115</v>
      </c>
      <c r="BC801" s="25">
        <v>62.244976374892552</v>
      </c>
      <c r="BD801" s="25">
        <v>12.797223164063226</v>
      </c>
      <c r="BE801" s="14">
        <v>13869</v>
      </c>
      <c r="BF801" s="25">
        <v>529.02052389794881</v>
      </c>
      <c r="BG801" s="25">
        <v>199.97968260640857</v>
      </c>
    </row>
    <row r="802" spans="1:59" x14ac:dyDescent="0.35">
      <c r="A802" s="2" t="s">
        <v>686</v>
      </c>
      <c r="B802" s="2" t="s">
        <v>111</v>
      </c>
      <c r="C802" s="15">
        <v>67.997097893918706</v>
      </c>
      <c r="D802" s="21">
        <v>-5.906080095129048</v>
      </c>
      <c r="E802" s="12">
        <v>1.8616929655676386E-6</v>
      </c>
      <c r="F802" s="18">
        <v>1.3355669707957245E-3</v>
      </c>
      <c r="G802" s="15">
        <v>67.997097893918706</v>
      </c>
      <c r="H802" s="22">
        <v>5.894361774006752</v>
      </c>
      <c r="I802" s="12">
        <v>2.1793739969618842E-6</v>
      </c>
      <c r="J802" s="12">
        <v>1.4158386993339685E-3</v>
      </c>
      <c r="K802" s="28">
        <v>1.0342729922749463</v>
      </c>
      <c r="L802" s="29">
        <v>-0.96838310270942851</v>
      </c>
      <c r="M802" s="13">
        <v>0.46714484561046132</v>
      </c>
      <c r="N802" s="13">
        <v>0.99999788133673884</v>
      </c>
      <c r="O802" s="15">
        <v>1.0342729922749463</v>
      </c>
      <c r="P802" s="14">
        <v>0.95666462751167636</v>
      </c>
      <c r="Q802" s="13">
        <v>0.47435783426624267</v>
      </c>
      <c r="R802" s="2">
        <v>0.99999530370397449</v>
      </c>
      <c r="S802" s="2" t="s">
        <v>151</v>
      </c>
      <c r="T802" s="2" t="s">
        <v>12</v>
      </c>
      <c r="U802" s="2" t="s">
        <v>111</v>
      </c>
      <c r="V802" s="2" t="s">
        <v>112</v>
      </c>
      <c r="W802" s="13" t="s">
        <v>39</v>
      </c>
      <c r="X802" s="14">
        <v>0</v>
      </c>
      <c r="Y802" s="25">
        <v>0</v>
      </c>
      <c r="Z802" s="25">
        <v>0</v>
      </c>
      <c r="AA802" s="14">
        <v>0</v>
      </c>
      <c r="AB802" s="25">
        <v>0</v>
      </c>
      <c r="AC802" s="25">
        <v>0</v>
      </c>
      <c r="AD802" s="14">
        <v>134</v>
      </c>
      <c r="AE802" s="25">
        <v>7.6842487611393793</v>
      </c>
      <c r="AF802" s="25">
        <v>3.1028189768248389</v>
      </c>
      <c r="AG802" s="14">
        <v>0</v>
      </c>
      <c r="AH802" s="25">
        <v>0</v>
      </c>
      <c r="AI802" s="25">
        <v>0</v>
      </c>
      <c r="AJ802" s="14">
        <v>1</v>
      </c>
      <c r="AK802" s="25">
        <v>0.96233156466690228</v>
      </c>
      <c r="AL802" s="25">
        <v>0.29131608087256017</v>
      </c>
      <c r="AM802" s="14">
        <v>48</v>
      </c>
      <c r="AN802" s="25">
        <v>2.7280052833160684</v>
      </c>
      <c r="AO802" s="25">
        <v>0.97687259623326106</v>
      </c>
      <c r="AP802" s="14">
        <v>0</v>
      </c>
      <c r="AQ802" s="25">
        <v>0</v>
      </c>
      <c r="AR802" s="25">
        <v>0</v>
      </c>
      <c r="AS802" s="14">
        <v>0</v>
      </c>
      <c r="AT802" s="25">
        <v>0</v>
      </c>
      <c r="AU802" s="25">
        <v>0</v>
      </c>
      <c r="AV802" s="14">
        <v>71</v>
      </c>
      <c r="AW802" s="25">
        <v>4.7190698960133526</v>
      </c>
      <c r="AX802" s="25">
        <v>1.7493220342307139</v>
      </c>
      <c r="AY802" s="14">
        <v>29</v>
      </c>
      <c r="AZ802" s="25">
        <v>31.378234601101006</v>
      </c>
      <c r="BA802" s="25">
        <v>9.3660724071356753</v>
      </c>
      <c r="BB802" s="14">
        <v>31</v>
      </c>
      <c r="BC802" s="25">
        <v>42.409734123909146</v>
      </c>
      <c r="BD802" s="25">
        <v>8.7192069709125928</v>
      </c>
      <c r="BE802" s="14">
        <v>5101</v>
      </c>
      <c r="BF802" s="25">
        <v>491.79044491380455</v>
      </c>
      <c r="BG802" s="25">
        <v>185.90601430370788</v>
      </c>
    </row>
    <row r="803" spans="1:59" x14ac:dyDescent="0.35">
      <c r="A803" s="2" t="s">
        <v>2118</v>
      </c>
      <c r="B803" s="2" t="s">
        <v>486</v>
      </c>
      <c r="C803" s="15">
        <v>74.824496309869872</v>
      </c>
      <c r="D803" s="21">
        <v>-5.9335681459856104</v>
      </c>
      <c r="E803" s="12">
        <v>1.8454154349887664E-6</v>
      </c>
      <c r="F803" s="18">
        <v>1.3355669707957245E-3</v>
      </c>
      <c r="G803" s="15">
        <v>74.824496309869872</v>
      </c>
      <c r="H803" s="22">
        <v>7.7104159087397912</v>
      </c>
      <c r="I803" s="12">
        <v>3.8762142608125E-8</v>
      </c>
      <c r="J803" s="12">
        <v>5.2378508063507151E-5</v>
      </c>
      <c r="K803" s="28">
        <v>0.63911479594365805</v>
      </c>
      <c r="L803" s="29">
        <v>-0.43012341873749416</v>
      </c>
      <c r="M803" s="13">
        <v>0.74981627489164659</v>
      </c>
      <c r="N803" s="13">
        <v>0.99999788133673884</v>
      </c>
      <c r="O803" s="15">
        <v>0.62053525414817479</v>
      </c>
      <c r="P803" s="14">
        <v>2.2069711244151278</v>
      </c>
      <c r="Q803" s="13">
        <v>0.14029319971045029</v>
      </c>
      <c r="R803" s="2">
        <v>0.99999530370397449</v>
      </c>
      <c r="S803" s="2" t="s">
        <v>485</v>
      </c>
      <c r="T803" s="2" t="s">
        <v>11</v>
      </c>
      <c r="U803" s="2" t="s">
        <v>486</v>
      </c>
      <c r="V803" s="2" t="s">
        <v>205</v>
      </c>
      <c r="W803" s="13"/>
      <c r="X803" s="14">
        <v>2</v>
      </c>
      <c r="Y803" s="25">
        <v>1.1786208913713212</v>
      </c>
      <c r="Z803" s="25">
        <v>0.4991075360821346</v>
      </c>
      <c r="AA803" s="14">
        <v>2</v>
      </c>
      <c r="AB803" s="25">
        <v>2.6498310654710386</v>
      </c>
      <c r="AC803" s="25">
        <v>0.47010884495197247</v>
      </c>
      <c r="AD803" s="14">
        <v>52</v>
      </c>
      <c r="AE803" s="25">
        <v>2.2100361154726982</v>
      </c>
      <c r="AF803" s="25">
        <v>0.89238938141041746</v>
      </c>
      <c r="AG803" s="14">
        <v>0</v>
      </c>
      <c r="AH803" s="25">
        <v>0</v>
      </c>
      <c r="AI803" s="25">
        <v>0</v>
      </c>
      <c r="AJ803" s="14">
        <v>0</v>
      </c>
      <c r="AK803" s="25">
        <v>0</v>
      </c>
      <c r="AL803" s="25">
        <v>0</v>
      </c>
      <c r="AM803" s="14">
        <v>19</v>
      </c>
      <c r="AN803" s="25">
        <v>0.80030767240139766</v>
      </c>
      <c r="AO803" s="25">
        <v>0.28658252185414546</v>
      </c>
      <c r="AP803" s="14">
        <v>0</v>
      </c>
      <c r="AQ803" s="25">
        <v>0</v>
      </c>
      <c r="AR803" s="25">
        <v>0</v>
      </c>
      <c r="AS803" s="14">
        <v>0</v>
      </c>
      <c r="AT803" s="25">
        <v>0</v>
      </c>
      <c r="AU803" s="25">
        <v>0</v>
      </c>
      <c r="AV803" s="14">
        <v>105</v>
      </c>
      <c r="AW803" s="25">
        <v>5.1723364845640365</v>
      </c>
      <c r="AX803" s="25">
        <v>1.9173443878309742</v>
      </c>
      <c r="AY803" s="14">
        <v>22</v>
      </c>
      <c r="AZ803" s="25">
        <v>17.642194201441285</v>
      </c>
      <c r="BA803" s="25">
        <v>5.2660090796073762</v>
      </c>
      <c r="BB803" s="14">
        <v>37</v>
      </c>
      <c r="BC803" s="25">
        <v>37.51500336729152</v>
      </c>
      <c r="BD803" s="25">
        <v>7.7128773766466345</v>
      </c>
      <c r="BE803" s="14">
        <v>7830</v>
      </c>
      <c r="BF803" s="25">
        <v>559.48176306615221</v>
      </c>
      <c r="BG803" s="25">
        <v>211.49460247335563</v>
      </c>
    </row>
    <row r="804" spans="1:59" x14ac:dyDescent="0.35">
      <c r="A804" s="2" t="s">
        <v>2177</v>
      </c>
      <c r="B804" s="2" t="s">
        <v>847</v>
      </c>
      <c r="C804" s="15">
        <v>42.445977125921161</v>
      </c>
      <c r="D804" s="21">
        <v>-5.9650917197381839</v>
      </c>
      <c r="E804" s="12">
        <v>4.4197486496801466E-5</v>
      </c>
      <c r="F804" s="18">
        <v>1.4966893569141838E-2</v>
      </c>
      <c r="G804" s="15">
        <v>42.445977125921161</v>
      </c>
      <c r="H804" s="22">
        <v>5.5607304656241325</v>
      </c>
      <c r="I804" s="12">
        <v>1.2719423563699173E-4</v>
      </c>
      <c r="J804" s="12">
        <v>2.9032943704654424E-2</v>
      </c>
      <c r="K804" s="28">
        <v>0.89837365392955848</v>
      </c>
      <c r="L804" s="29">
        <v>-0.3966329162659662</v>
      </c>
      <c r="M804" s="13">
        <v>0.79122797759153252</v>
      </c>
      <c r="N804" s="13">
        <v>0.99999788133673884</v>
      </c>
      <c r="O804" s="15">
        <v>0.89837365392955848</v>
      </c>
      <c r="P804" s="14">
        <v>-7.728626013129113E-3</v>
      </c>
      <c r="Q804" s="13">
        <v>0.99585942803097982</v>
      </c>
      <c r="R804" s="2">
        <v>0.99999530370397449</v>
      </c>
      <c r="S804" s="2" t="s">
        <v>2178</v>
      </c>
      <c r="T804" s="2" t="s">
        <v>11</v>
      </c>
      <c r="U804" s="2" t="s">
        <v>847</v>
      </c>
      <c r="V804" s="2" t="s">
        <v>1811</v>
      </c>
      <c r="W804" s="13" t="s">
        <v>1674</v>
      </c>
      <c r="X804" s="14">
        <v>1</v>
      </c>
      <c r="Y804" s="25">
        <v>0.16510623681412881</v>
      </c>
      <c r="Z804" s="25">
        <v>6.991711045628457E-2</v>
      </c>
      <c r="AA804" s="14">
        <v>0</v>
      </c>
      <c r="AB804" s="25">
        <v>0</v>
      </c>
      <c r="AC804" s="25">
        <v>0</v>
      </c>
      <c r="AD804" s="14">
        <v>546</v>
      </c>
      <c r="AE804" s="25">
        <v>6.5014168061400417</v>
      </c>
      <c r="AF804" s="25">
        <v>2.6252038513323912</v>
      </c>
      <c r="AG804" s="14">
        <v>0</v>
      </c>
      <c r="AH804" s="25">
        <v>0</v>
      </c>
      <c r="AI804" s="25">
        <v>0</v>
      </c>
      <c r="AJ804" s="14">
        <v>0</v>
      </c>
      <c r="AK804" s="25">
        <v>0</v>
      </c>
      <c r="AL804" s="25">
        <v>0</v>
      </c>
      <c r="AM804" s="14">
        <v>576</v>
      </c>
      <c r="AN804" s="25">
        <v>6.7974371790120527</v>
      </c>
      <c r="AO804" s="25">
        <v>2.4340972304578399</v>
      </c>
      <c r="AP804" s="14">
        <v>1</v>
      </c>
      <c r="AQ804" s="25">
        <v>0.17017912631144613</v>
      </c>
      <c r="AR804" s="25">
        <v>6.1936112538333685E-2</v>
      </c>
      <c r="AS804" s="14">
        <v>7</v>
      </c>
      <c r="AT804" s="25">
        <v>1.743926790197488</v>
      </c>
      <c r="AU804" s="25">
        <v>0.53156683003874527</v>
      </c>
      <c r="AV804" s="14">
        <v>104</v>
      </c>
      <c r="AW804" s="25">
        <v>1.4353246715716674</v>
      </c>
      <c r="AX804" s="25">
        <v>0.5320635484497549</v>
      </c>
      <c r="AY804" s="14">
        <v>180</v>
      </c>
      <c r="AZ804" s="25">
        <v>40.440988486273774</v>
      </c>
      <c r="BA804" s="25">
        <v>12.071208950846771</v>
      </c>
      <c r="BB804" s="14">
        <v>203</v>
      </c>
      <c r="BC804" s="25">
        <v>57.665842745439448</v>
      </c>
      <c r="BD804" s="25">
        <v>11.855778595087289</v>
      </c>
      <c r="BE804" s="14">
        <v>13665</v>
      </c>
      <c r="BF804" s="25">
        <v>273.56034857984434</v>
      </c>
      <c r="BG804" s="25">
        <v>103.41094383182943</v>
      </c>
    </row>
    <row r="805" spans="1:59" x14ac:dyDescent="0.35">
      <c r="A805" s="2" t="s">
        <v>2754</v>
      </c>
      <c r="B805" s="2" t="s">
        <v>790</v>
      </c>
      <c r="C805" s="15">
        <v>50.88711292625311</v>
      </c>
      <c r="D805" s="21">
        <v>-5.9783559731296858</v>
      </c>
      <c r="E805" s="12">
        <v>2.8868729337722596E-6</v>
      </c>
      <c r="F805" s="18">
        <v>1.8539384769982168E-3</v>
      </c>
      <c r="G805" s="15">
        <v>50.88711292625311</v>
      </c>
      <c r="H805" s="22">
        <v>5.3128941525911531</v>
      </c>
      <c r="I805" s="12">
        <v>1.6521355094511382E-5</v>
      </c>
      <c r="J805" s="12">
        <v>6.5661696212092179E-3</v>
      </c>
      <c r="K805" s="28">
        <v>0.84121717150979725</v>
      </c>
      <c r="L805" s="29">
        <v>-1.0852967755176386</v>
      </c>
      <c r="M805" s="13">
        <v>0.43011569499027613</v>
      </c>
      <c r="N805" s="13">
        <v>0.99999788133673884</v>
      </c>
      <c r="O805" s="15">
        <v>0.84121717150979725</v>
      </c>
      <c r="P805" s="14">
        <v>0.41983493455388371</v>
      </c>
      <c r="Q805" s="13">
        <v>0.75305816660086733</v>
      </c>
      <c r="R805" s="2">
        <v>0.99999530370397449</v>
      </c>
      <c r="S805" s="2" t="s">
        <v>789</v>
      </c>
      <c r="T805" s="2" t="s">
        <v>285</v>
      </c>
      <c r="U805" s="2" t="s">
        <v>790</v>
      </c>
      <c r="V805" s="2" t="s">
        <v>344</v>
      </c>
      <c r="W805" s="13" t="s">
        <v>271</v>
      </c>
      <c r="X805" s="14">
        <v>0</v>
      </c>
      <c r="Y805" s="25">
        <v>0</v>
      </c>
      <c r="Z805" s="25">
        <v>0</v>
      </c>
      <c r="AA805" s="14">
        <v>0</v>
      </c>
      <c r="AB805" s="25">
        <v>0</v>
      </c>
      <c r="AC805" s="25">
        <v>0</v>
      </c>
      <c r="AD805" s="14">
        <v>142</v>
      </c>
      <c r="AE805" s="25">
        <v>6.2499185962548474</v>
      </c>
      <c r="AF805" s="25">
        <v>2.5236515145293916</v>
      </c>
      <c r="AG805" s="14">
        <v>0</v>
      </c>
      <c r="AH805" s="25">
        <v>0</v>
      </c>
      <c r="AI805" s="25">
        <v>0</v>
      </c>
      <c r="AJ805" s="14">
        <v>0</v>
      </c>
      <c r="AK805" s="25">
        <v>0</v>
      </c>
      <c r="AL805" s="25">
        <v>0</v>
      </c>
      <c r="AM805" s="14">
        <v>93</v>
      </c>
      <c r="AN805" s="25">
        <v>4.0567319945863947</v>
      </c>
      <c r="AO805" s="25">
        <v>1.4526769211227373</v>
      </c>
      <c r="AP805" s="14">
        <v>0</v>
      </c>
      <c r="AQ805" s="25">
        <v>0</v>
      </c>
      <c r="AR805" s="25">
        <v>0</v>
      </c>
      <c r="AS805" s="14">
        <v>1</v>
      </c>
      <c r="AT805" s="25">
        <v>0.9208753732442797</v>
      </c>
      <c r="AU805" s="25">
        <v>0.28069228924499451</v>
      </c>
      <c r="AV805" s="14">
        <v>50</v>
      </c>
      <c r="AW805" s="25">
        <v>2.5506887372896436</v>
      </c>
      <c r="AX805" s="25">
        <v>0.94552022091775878</v>
      </c>
      <c r="AY805" s="14">
        <v>24</v>
      </c>
      <c r="AZ805" s="25">
        <v>19.931094510921433</v>
      </c>
      <c r="BA805" s="25">
        <v>5.9492217046590765</v>
      </c>
      <c r="BB805" s="14">
        <v>18</v>
      </c>
      <c r="BC805" s="25">
        <v>18.900172156121556</v>
      </c>
      <c r="BD805" s="25">
        <v>3.8857709490377985</v>
      </c>
      <c r="BE805" s="14">
        <v>5106</v>
      </c>
      <c r="BF805" s="25">
        <v>377.82872474210524</v>
      </c>
      <c r="BG805" s="25">
        <v>142.82634612506246</v>
      </c>
    </row>
    <row r="806" spans="1:59" x14ac:dyDescent="0.35">
      <c r="A806" s="2" t="s">
        <v>2258</v>
      </c>
      <c r="B806" s="2" t="s">
        <v>406</v>
      </c>
      <c r="C806" s="15">
        <v>35.451363142486791</v>
      </c>
      <c r="D806" s="21">
        <v>-6.0060803763694395</v>
      </c>
      <c r="E806" s="12">
        <v>1.2937218664123617E-7</v>
      </c>
      <c r="F806" s="18">
        <v>1.9837200507492246E-4</v>
      </c>
      <c r="G806" s="15">
        <v>35.451363142486791</v>
      </c>
      <c r="H806" s="22">
        <v>6.6065683846148442</v>
      </c>
      <c r="I806" s="12">
        <v>2.9516000788556163E-8</v>
      </c>
      <c r="J806" s="12">
        <v>4.7481406601857342E-5</v>
      </c>
      <c r="K806" s="28">
        <v>0.43255160467132864</v>
      </c>
      <c r="L806" s="29">
        <v>-0.15876205040416019</v>
      </c>
      <c r="M806" s="13">
        <v>0.90285281564432396</v>
      </c>
      <c r="N806" s="13">
        <v>0.99999788133673884</v>
      </c>
      <c r="O806" s="15">
        <v>0.32482505898725583</v>
      </c>
      <c r="P806" s="14">
        <v>0.75925008506602132</v>
      </c>
      <c r="Q806" s="13">
        <v>0.5733304910622733</v>
      </c>
      <c r="R806" s="2">
        <v>0.99999530370397449</v>
      </c>
      <c r="S806" s="2" t="s">
        <v>2223</v>
      </c>
      <c r="T806" s="2" t="s">
        <v>25</v>
      </c>
      <c r="U806" s="2" t="s">
        <v>406</v>
      </c>
      <c r="V806" s="2" t="s">
        <v>418</v>
      </c>
      <c r="W806" s="13"/>
      <c r="X806" s="14">
        <v>0</v>
      </c>
      <c r="Y806" s="25">
        <v>0</v>
      </c>
      <c r="Z806" s="25">
        <v>0</v>
      </c>
      <c r="AA806" s="14">
        <v>1</v>
      </c>
      <c r="AB806" s="25">
        <v>1.4276578252045933</v>
      </c>
      <c r="AC806" s="25">
        <v>0.25328202236706387</v>
      </c>
      <c r="AD806" s="14">
        <v>39</v>
      </c>
      <c r="AE806" s="25">
        <v>1.7860621731814945</v>
      </c>
      <c r="AF806" s="25">
        <v>0.72119315459470368</v>
      </c>
      <c r="AG806" s="14">
        <v>1</v>
      </c>
      <c r="AH806" s="25">
        <v>0.55964691566123825</v>
      </c>
      <c r="AI806" s="25">
        <v>0.26452813488229499</v>
      </c>
      <c r="AJ806" s="14">
        <v>0</v>
      </c>
      <c r="AK806" s="25">
        <v>0</v>
      </c>
      <c r="AL806" s="25">
        <v>0</v>
      </c>
      <c r="AM806" s="14">
        <v>21</v>
      </c>
      <c r="AN806" s="25">
        <v>0.95314420706138681</v>
      </c>
      <c r="AO806" s="25">
        <v>0.3413118229026802</v>
      </c>
      <c r="AP806" s="14">
        <v>1</v>
      </c>
      <c r="AQ806" s="25">
        <v>0.65451994992237905</v>
      </c>
      <c r="AR806" s="25">
        <v>0.23821030320009587</v>
      </c>
      <c r="AS806" s="14">
        <v>1</v>
      </c>
      <c r="AT806" s="25">
        <v>0.95817935248449926</v>
      </c>
      <c r="AU806" s="25">
        <v>0.29206292596209499</v>
      </c>
      <c r="AV806" s="14">
        <v>39</v>
      </c>
      <c r="AW806" s="25">
        <v>2.0701318939377824</v>
      </c>
      <c r="AX806" s="25">
        <v>0.76738158485179497</v>
      </c>
      <c r="AY806" s="14">
        <v>32</v>
      </c>
      <c r="AZ806" s="25">
        <v>27.651317847713528</v>
      </c>
      <c r="BA806" s="25">
        <v>8.2536270254452297</v>
      </c>
      <c r="BB806" s="14">
        <v>30</v>
      </c>
      <c r="BC806" s="25">
        <v>32.776340216730858</v>
      </c>
      <c r="BD806" s="25">
        <v>6.7386344197241144</v>
      </c>
      <c r="BE806" s="14">
        <v>3139</v>
      </c>
      <c r="BF806" s="25">
        <v>241.68596266147395</v>
      </c>
      <c r="BG806" s="25">
        <v>91.361827982291032</v>
      </c>
    </row>
    <row r="807" spans="1:59" x14ac:dyDescent="0.35">
      <c r="A807" s="2" t="s">
        <v>2728</v>
      </c>
      <c r="B807" s="2" t="s">
        <v>847</v>
      </c>
      <c r="C807" s="15">
        <v>27.285603087803537</v>
      </c>
      <c r="D807" s="21">
        <v>-6.0106460871336402</v>
      </c>
      <c r="E807" s="12">
        <v>4.3127431117770016E-6</v>
      </c>
      <c r="F807" s="18">
        <v>2.568199316307643E-3</v>
      </c>
      <c r="G807" s="15">
        <v>27.285603087803537</v>
      </c>
      <c r="H807" s="22">
        <v>5.6528374411090869</v>
      </c>
      <c r="I807" s="12">
        <v>1.2115499664406694E-5</v>
      </c>
      <c r="J807" s="12">
        <v>5.0529112304072464E-3</v>
      </c>
      <c r="K807" s="28">
        <v>0.42256968554211555</v>
      </c>
      <c r="L807" s="29">
        <v>-0.9178937584605853</v>
      </c>
      <c r="M807" s="13">
        <v>0.50260855487259892</v>
      </c>
      <c r="N807" s="13">
        <v>0.99999788133673884</v>
      </c>
      <c r="O807" s="15">
        <v>0.42256968554211555</v>
      </c>
      <c r="P807" s="14">
        <v>0.56008561654771283</v>
      </c>
      <c r="Q807" s="13">
        <v>0.67912016206596815</v>
      </c>
      <c r="R807" s="2">
        <v>0.99999530370397449</v>
      </c>
      <c r="S807" s="2" t="s">
        <v>2729</v>
      </c>
      <c r="T807" s="2" t="s">
        <v>11</v>
      </c>
      <c r="U807" s="2" t="s">
        <v>847</v>
      </c>
      <c r="V807" s="2" t="s">
        <v>1811</v>
      </c>
      <c r="W807" s="13" t="s">
        <v>1674</v>
      </c>
      <c r="X807" s="14">
        <v>0</v>
      </c>
      <c r="Y807" s="25">
        <v>0</v>
      </c>
      <c r="Z807" s="25">
        <v>0</v>
      </c>
      <c r="AA807" s="14">
        <v>2</v>
      </c>
      <c r="AB807" s="25">
        <v>0.74599114664455313</v>
      </c>
      <c r="AC807" s="25">
        <v>0.13234694123080931</v>
      </c>
      <c r="AD807" s="14">
        <v>235</v>
      </c>
      <c r="AE807" s="25">
        <v>2.8117672973627865</v>
      </c>
      <c r="AF807" s="25">
        <v>1.1353621153955373</v>
      </c>
      <c r="AG807" s="14">
        <v>1</v>
      </c>
      <c r="AH807" s="25">
        <v>0.14621558365022974</v>
      </c>
      <c r="AI807" s="25">
        <v>6.9111674792350419E-2</v>
      </c>
      <c r="AJ807" s="14">
        <v>0</v>
      </c>
      <c r="AK807" s="25">
        <v>0</v>
      </c>
      <c r="AL807" s="25">
        <v>0</v>
      </c>
      <c r="AM807" s="14">
        <v>143</v>
      </c>
      <c r="AN807" s="25">
        <v>1.6957229696149358</v>
      </c>
      <c r="AO807" s="25">
        <v>0.60722217436709924</v>
      </c>
      <c r="AP807" s="14">
        <v>0</v>
      </c>
      <c r="AQ807" s="25">
        <v>0</v>
      </c>
      <c r="AR807" s="25">
        <v>0</v>
      </c>
      <c r="AS807" s="14">
        <v>0</v>
      </c>
      <c r="AT807" s="25">
        <v>0</v>
      </c>
      <c r="AU807" s="25">
        <v>0</v>
      </c>
      <c r="AV807" s="14">
        <v>155</v>
      </c>
      <c r="AW807" s="25">
        <v>2.1495356643339907</v>
      </c>
      <c r="AX807" s="25">
        <v>0.79681593700505049</v>
      </c>
      <c r="AY807" s="14">
        <v>51</v>
      </c>
      <c r="AZ807" s="25">
        <v>11.513717773299527</v>
      </c>
      <c r="BA807" s="25">
        <v>3.436723439382547</v>
      </c>
      <c r="BB807" s="14">
        <v>54</v>
      </c>
      <c r="BC807" s="25">
        <v>15.413899094363423</v>
      </c>
      <c r="BD807" s="25">
        <v>3.1690124734063936</v>
      </c>
      <c r="BE807" s="14">
        <v>9896</v>
      </c>
      <c r="BF807" s="25">
        <v>199.06703385553385</v>
      </c>
      <c r="BG807" s="25">
        <v>75.251073350621667</v>
      </c>
    </row>
    <row r="808" spans="1:59" x14ac:dyDescent="0.35">
      <c r="A808" s="2" t="s">
        <v>2713</v>
      </c>
      <c r="B808" s="2" t="s">
        <v>32</v>
      </c>
      <c r="C808" s="15">
        <v>40.73729268682618</v>
      </c>
      <c r="D808" s="21">
        <v>-6.063770554665969</v>
      </c>
      <c r="E808" s="12">
        <v>3.3935525985034998E-7</v>
      </c>
      <c r="F808" s="18">
        <v>4.0854609610460596E-4</v>
      </c>
      <c r="G808" s="15">
        <v>40.73729268682618</v>
      </c>
      <c r="H808" s="22">
        <v>4.2833770848296604</v>
      </c>
      <c r="I808" s="12">
        <v>8.6662731604460327E-5</v>
      </c>
      <c r="J808" s="12">
        <v>2.3049136795200972E-2</v>
      </c>
      <c r="K808" s="28">
        <v>0.68257568969291038</v>
      </c>
      <c r="L808" s="29">
        <v>1.2759238306398941</v>
      </c>
      <c r="M808" s="13">
        <v>0.37110460427174163</v>
      </c>
      <c r="N808" s="13">
        <v>0.99999788133673884</v>
      </c>
      <c r="O808" s="15">
        <v>1.2415938666263904</v>
      </c>
      <c r="P808" s="14">
        <v>-3.0563173004760311</v>
      </c>
      <c r="Q808" s="13">
        <v>2.3190881273976442E-2</v>
      </c>
      <c r="R808" s="2">
        <v>0.99999530370397449</v>
      </c>
      <c r="S808" s="2"/>
      <c r="T808" s="2"/>
      <c r="U808" s="2" t="s">
        <v>32</v>
      </c>
      <c r="V808" s="2"/>
      <c r="W808" s="13"/>
      <c r="X808" s="14">
        <v>5</v>
      </c>
      <c r="Y808" s="25">
        <v>2.9528957208468785</v>
      </c>
      <c r="Z808" s="25">
        <v>1.2504551025093307</v>
      </c>
      <c r="AA808" s="14">
        <v>1</v>
      </c>
      <c r="AB808" s="25">
        <v>1.3277678804916777</v>
      </c>
      <c r="AC808" s="25">
        <v>0.23556045998400774</v>
      </c>
      <c r="AD808" s="14">
        <v>15</v>
      </c>
      <c r="AE808" s="25">
        <v>0.63888288384069347</v>
      </c>
      <c r="AF808" s="25">
        <v>0.25797420119641629</v>
      </c>
      <c r="AG808" s="14">
        <v>4</v>
      </c>
      <c r="AH808" s="25">
        <v>2.0819588164964906</v>
      </c>
      <c r="AI808" s="25">
        <v>0.98407883116599726</v>
      </c>
      <c r="AJ808" s="14">
        <v>1</v>
      </c>
      <c r="AK808" s="25">
        <v>0.7147564904415098</v>
      </c>
      <c r="AL808" s="25">
        <v>0.21637039375895212</v>
      </c>
      <c r="AM808" s="14">
        <v>167</v>
      </c>
      <c r="AN808" s="25">
        <v>7.0494270002805575</v>
      </c>
      <c r="AO808" s="25">
        <v>2.5243323749542221</v>
      </c>
      <c r="AP808" s="14">
        <v>2</v>
      </c>
      <c r="AQ808" s="25">
        <v>1.217449379403521</v>
      </c>
      <c r="AR808" s="25">
        <v>0.44308654890179294</v>
      </c>
      <c r="AS808" s="14">
        <v>2</v>
      </c>
      <c r="AT808" s="25">
        <v>1.7822754801864531</v>
      </c>
      <c r="AU808" s="25">
        <v>0.54325590534176549</v>
      </c>
      <c r="AV808" s="14">
        <v>58</v>
      </c>
      <c r="AW808" s="25">
        <v>2.8632510686707557</v>
      </c>
      <c r="AX808" s="25">
        <v>1.0613846148351729</v>
      </c>
      <c r="AY808" s="14">
        <v>39</v>
      </c>
      <c r="AZ808" s="25">
        <v>31.342128841380351</v>
      </c>
      <c r="BA808" s="25">
        <v>9.3552952182926017</v>
      </c>
      <c r="BB808" s="14">
        <v>70</v>
      </c>
      <c r="BC808" s="25">
        <v>71.127127962249105</v>
      </c>
      <c r="BD808" s="25">
        <v>14.623344445816809</v>
      </c>
      <c r="BE808" s="14">
        <v>3629</v>
      </c>
      <c r="BF808" s="25">
        <v>259.86339493757123</v>
      </c>
      <c r="BG808" s="25">
        <v>98.233238396369131</v>
      </c>
    </row>
    <row r="809" spans="1:59" x14ac:dyDescent="0.35">
      <c r="A809" s="2" t="s">
        <v>2305</v>
      </c>
      <c r="B809" s="2" t="s">
        <v>1863</v>
      </c>
      <c r="C809" s="15">
        <v>5.5800489262895958</v>
      </c>
      <c r="D809" s="21">
        <v>-6.0940013030496711</v>
      </c>
      <c r="E809" s="12">
        <v>1.2814243236316709E-4</v>
      </c>
      <c r="F809" s="18">
        <v>2.9555781301115837E-2</v>
      </c>
      <c r="G809" s="15">
        <v>5.5800489262895958</v>
      </c>
      <c r="H809" s="22">
        <v>9.0993156866433971</v>
      </c>
      <c r="I809" s="12">
        <v>5.6539214990634164E-4</v>
      </c>
      <c r="J809" s="2">
        <v>7.3802295750802355E-2</v>
      </c>
      <c r="K809" s="28">
        <v>0.21061218001724488</v>
      </c>
      <c r="L809" s="29">
        <v>0.330087738214006</v>
      </c>
      <c r="M809" s="13">
        <v>0.86963520851243881</v>
      </c>
      <c r="N809" s="13">
        <v>0.99999788133673884</v>
      </c>
      <c r="O809" s="15">
        <v>0.21061218001724488</v>
      </c>
      <c r="P809" s="14">
        <v>2.6752263452840404</v>
      </c>
      <c r="Q809" s="13">
        <v>0.35823698529973758</v>
      </c>
      <c r="R809" s="2">
        <v>0.99999530370397449</v>
      </c>
      <c r="S809" s="2" t="s">
        <v>1862</v>
      </c>
      <c r="T809" s="2" t="s">
        <v>12</v>
      </c>
      <c r="U809" s="2" t="s">
        <v>1863</v>
      </c>
      <c r="V809" s="2"/>
      <c r="W809" s="13"/>
      <c r="X809" s="14">
        <v>1</v>
      </c>
      <c r="Y809" s="25">
        <v>1.3960509540288806</v>
      </c>
      <c r="Z809" s="25">
        <v>0.59118208154257923</v>
      </c>
      <c r="AA809" s="14">
        <v>0</v>
      </c>
      <c r="AB809" s="25">
        <v>0</v>
      </c>
      <c r="AC809" s="25">
        <v>0</v>
      </c>
      <c r="AD809" s="14">
        <v>1</v>
      </c>
      <c r="AE809" s="25">
        <v>0.10068230688515765</v>
      </c>
      <c r="AF809" s="25">
        <v>4.0654458509155347E-2</v>
      </c>
      <c r="AG809" s="14">
        <v>0</v>
      </c>
      <c r="AH809" s="25">
        <v>0</v>
      </c>
      <c r="AI809" s="25">
        <v>0</v>
      </c>
      <c r="AJ809" s="14">
        <v>0</v>
      </c>
      <c r="AK809" s="25">
        <v>0</v>
      </c>
      <c r="AL809" s="25">
        <v>0</v>
      </c>
      <c r="AM809" s="14">
        <v>0</v>
      </c>
      <c r="AN809" s="25">
        <v>0</v>
      </c>
      <c r="AO809" s="25">
        <v>0</v>
      </c>
      <c r="AP809" s="14">
        <v>0</v>
      </c>
      <c r="AQ809" s="25">
        <v>0</v>
      </c>
      <c r="AR809" s="25">
        <v>0</v>
      </c>
      <c r="AS809" s="14">
        <v>0</v>
      </c>
      <c r="AT809" s="25">
        <v>0</v>
      </c>
      <c r="AU809" s="25">
        <v>0</v>
      </c>
      <c r="AV809" s="14">
        <v>4</v>
      </c>
      <c r="AW809" s="25">
        <v>0.46678252922613528</v>
      </c>
      <c r="AX809" s="25">
        <v>0.17303260633181988</v>
      </c>
      <c r="AY809" s="14">
        <v>2</v>
      </c>
      <c r="AZ809" s="25">
        <v>3.7994177195331567</v>
      </c>
      <c r="BA809" s="25">
        <v>1.1340861561680469</v>
      </c>
      <c r="BB809" s="14">
        <v>11</v>
      </c>
      <c r="BC809" s="25">
        <v>26.421233029670066</v>
      </c>
      <c r="BD809" s="25">
        <v>5.4320595017012705</v>
      </c>
      <c r="BE809" s="14">
        <v>159</v>
      </c>
      <c r="BF809" s="25">
        <v>26.914011128633412</v>
      </c>
      <c r="BG809" s="25">
        <v>10.174001120999471</v>
      </c>
    </row>
    <row r="810" spans="1:59" x14ac:dyDescent="0.35">
      <c r="A810" s="2" t="s">
        <v>2124</v>
      </c>
      <c r="B810" s="2" t="s">
        <v>111</v>
      </c>
      <c r="C810" s="15">
        <v>16.621887179387077</v>
      </c>
      <c r="D810" s="21">
        <v>-6.1027990314156488</v>
      </c>
      <c r="E810" s="12">
        <v>2.0950888914504854E-7</v>
      </c>
      <c r="F810" s="18">
        <v>2.8590979738660958E-4</v>
      </c>
      <c r="G810" s="15">
        <v>16.621887179387077</v>
      </c>
      <c r="H810" s="22">
        <v>4.3328725621207926</v>
      </c>
      <c r="I810" s="12">
        <v>4.0408906701390486E-5</v>
      </c>
      <c r="J810" s="12">
        <v>1.3253336759091005E-2</v>
      </c>
      <c r="K810" s="28">
        <v>0.51229428275689115</v>
      </c>
      <c r="L810" s="29">
        <v>-1.2258564229155298</v>
      </c>
      <c r="M810" s="13">
        <v>0.35322416253440503</v>
      </c>
      <c r="N810" s="13">
        <v>0.99999788133673884</v>
      </c>
      <c r="O810" s="15">
        <v>0.51229428275689115</v>
      </c>
      <c r="P810" s="14">
        <v>-0.54407007884276914</v>
      </c>
      <c r="Q810" s="13">
        <v>0.65420481955918941</v>
      </c>
      <c r="R810" s="2">
        <v>0.99999530370397449</v>
      </c>
      <c r="S810" s="2" t="s">
        <v>752</v>
      </c>
      <c r="T810" s="2" t="s">
        <v>12</v>
      </c>
      <c r="U810" s="2" t="s">
        <v>111</v>
      </c>
      <c r="V810" s="2" t="s">
        <v>112</v>
      </c>
      <c r="W810" s="13" t="s">
        <v>39</v>
      </c>
      <c r="X810" s="14">
        <v>1</v>
      </c>
      <c r="Y810" s="25">
        <v>0.78490418445400578</v>
      </c>
      <c r="Z810" s="25">
        <v>0.33238134198316688</v>
      </c>
      <c r="AA810" s="14">
        <v>1</v>
      </c>
      <c r="AB810" s="25">
        <v>1.7646585993945185</v>
      </c>
      <c r="AC810" s="25">
        <v>0.31306962421336648</v>
      </c>
      <c r="AD810" s="14">
        <v>39</v>
      </c>
      <c r="AE810" s="25">
        <v>2.2076648320869974</v>
      </c>
      <c r="AF810" s="25">
        <v>0.89143188207414015</v>
      </c>
      <c r="AG810" s="14">
        <v>0</v>
      </c>
      <c r="AH810" s="25">
        <v>0</v>
      </c>
      <c r="AI810" s="25">
        <v>0</v>
      </c>
      <c r="AJ810" s="14">
        <v>0</v>
      </c>
      <c r="AK810" s="25">
        <v>0</v>
      </c>
      <c r="AL810" s="25">
        <v>0</v>
      </c>
      <c r="AM810" s="14">
        <v>63</v>
      </c>
      <c r="AN810" s="25">
        <v>3.5344059866997344</v>
      </c>
      <c r="AO810" s="25">
        <v>1.265636974197063</v>
      </c>
      <c r="AP810" s="14">
        <v>1</v>
      </c>
      <c r="AQ810" s="25">
        <v>0.80902036728603088</v>
      </c>
      <c r="AR810" s="25">
        <v>0.29444020309711422</v>
      </c>
      <c r="AS810" s="14">
        <v>0</v>
      </c>
      <c r="AT810" s="25">
        <v>0</v>
      </c>
      <c r="AU810" s="25">
        <v>0</v>
      </c>
      <c r="AV810" s="14">
        <v>20</v>
      </c>
      <c r="AW810" s="25">
        <v>1.3121998139189639</v>
      </c>
      <c r="AX810" s="25">
        <v>0.48642213367957948</v>
      </c>
      <c r="AY810" s="14">
        <v>28</v>
      </c>
      <c r="AZ810" s="25">
        <v>29.906146341733091</v>
      </c>
      <c r="BA810" s="25">
        <v>8.926669572584542</v>
      </c>
      <c r="BB810" s="14">
        <v>32</v>
      </c>
      <c r="BC810" s="25">
        <v>43.21412753038507</v>
      </c>
      <c r="BD810" s="25">
        <v>8.8845858100396917</v>
      </c>
      <c r="BE810" s="14">
        <v>891</v>
      </c>
      <c r="BF810" s="25">
        <v>84.795807837212735</v>
      </c>
      <c r="BG810" s="25">
        <v>32.054406155536995</v>
      </c>
    </row>
    <row r="811" spans="1:59" x14ac:dyDescent="0.35">
      <c r="A811" s="2" t="s">
        <v>2096</v>
      </c>
      <c r="B811" s="2" t="s">
        <v>2098</v>
      </c>
      <c r="C811" s="15">
        <v>5.3782228354376684</v>
      </c>
      <c r="D811" s="21">
        <v>-6.1089678449650267</v>
      </c>
      <c r="E811" s="12">
        <v>2.7171068050559343E-4</v>
      </c>
      <c r="F811" s="18">
        <v>4.8475122271100284E-2</v>
      </c>
      <c r="G811" s="15">
        <v>5.3782228354376684</v>
      </c>
      <c r="H811" s="22">
        <v>4.9127706410257881</v>
      </c>
      <c r="I811" s="12">
        <v>1.6873737246276524E-3</v>
      </c>
      <c r="J811" s="2">
        <v>0.1500075241193983</v>
      </c>
      <c r="K811" s="28">
        <v>3.3453103421478329E-2</v>
      </c>
      <c r="L811" s="29">
        <v>-0.53958277799637588</v>
      </c>
      <c r="M811" s="13">
        <v>0.78841236865265896</v>
      </c>
      <c r="N811" s="13">
        <v>0.99999788133673884</v>
      </c>
      <c r="O811" s="15">
        <v>4.7043697054784346E-2</v>
      </c>
      <c r="P811" s="14">
        <v>-0.65661471592296039</v>
      </c>
      <c r="Q811" s="13">
        <v>0.73194220510884866</v>
      </c>
      <c r="R811" s="2">
        <v>0.99999530370397449</v>
      </c>
      <c r="S811" s="2" t="s">
        <v>2097</v>
      </c>
      <c r="T811" s="2" t="s">
        <v>11</v>
      </c>
      <c r="U811" s="2" t="s">
        <v>2098</v>
      </c>
      <c r="V811" s="2" t="s">
        <v>729</v>
      </c>
      <c r="W811" s="13" t="s">
        <v>730</v>
      </c>
      <c r="X811" s="14">
        <v>0</v>
      </c>
      <c r="Y811" s="25">
        <v>0</v>
      </c>
      <c r="Z811" s="25">
        <v>0</v>
      </c>
      <c r="AA811" s="14">
        <v>0</v>
      </c>
      <c r="AB811" s="25">
        <v>0</v>
      </c>
      <c r="AC811" s="25">
        <v>0</v>
      </c>
      <c r="AD811" s="14">
        <v>5</v>
      </c>
      <c r="AE811" s="25">
        <v>0.24854363445896333</v>
      </c>
      <c r="AF811" s="25">
        <v>0.10035931026443499</v>
      </c>
      <c r="AG811" s="14">
        <v>0</v>
      </c>
      <c r="AH811" s="25">
        <v>0</v>
      </c>
      <c r="AI811" s="25">
        <v>0</v>
      </c>
      <c r="AJ811" s="14">
        <v>0</v>
      </c>
      <c r="AK811" s="25">
        <v>0</v>
      </c>
      <c r="AL811" s="25">
        <v>0</v>
      </c>
      <c r="AM811" s="14">
        <v>8</v>
      </c>
      <c r="AN811" s="25">
        <v>0.39412136630822597</v>
      </c>
      <c r="AO811" s="25">
        <v>0.14113109116435305</v>
      </c>
      <c r="AP811" s="14">
        <v>0</v>
      </c>
      <c r="AQ811" s="25">
        <v>0</v>
      </c>
      <c r="AR811" s="25">
        <v>0</v>
      </c>
      <c r="AS811" s="14">
        <v>0</v>
      </c>
      <c r="AT811" s="25">
        <v>0</v>
      </c>
      <c r="AU811" s="25">
        <v>0</v>
      </c>
      <c r="AV811" s="14">
        <v>4</v>
      </c>
      <c r="AW811" s="25">
        <v>0.23045921355008941</v>
      </c>
      <c r="AX811" s="25">
        <v>8.5429414935182427E-2</v>
      </c>
      <c r="AY811" s="14">
        <v>2</v>
      </c>
      <c r="AZ811" s="25">
        <v>1.875843170573531</v>
      </c>
      <c r="BA811" s="25">
        <v>0.55991942132417394</v>
      </c>
      <c r="BB811" s="14">
        <v>0</v>
      </c>
      <c r="BC811" s="25">
        <v>0</v>
      </c>
      <c r="BD811" s="25">
        <v>0</v>
      </c>
      <c r="BE811" s="14">
        <v>493</v>
      </c>
      <c r="BF811" s="25">
        <v>41.200995086767129</v>
      </c>
      <c r="BG811" s="25">
        <v>15.574749084988831</v>
      </c>
    </row>
    <row r="812" spans="1:59" x14ac:dyDescent="0.35">
      <c r="A812" s="2" t="s">
        <v>1928</v>
      </c>
      <c r="B812" s="2" t="s">
        <v>1930</v>
      </c>
      <c r="C812" s="15">
        <v>5.8957777330472725</v>
      </c>
      <c r="D812" s="21">
        <v>-6.2085798796322758</v>
      </c>
      <c r="E812" s="12">
        <v>9.9636770258663715E-5</v>
      </c>
      <c r="F812" s="18">
        <v>2.5671484224591236E-2</v>
      </c>
      <c r="G812" s="15">
        <v>5.8957777330472725</v>
      </c>
      <c r="H812" s="22">
        <v>9.1911713645887172</v>
      </c>
      <c r="I812" s="12">
        <v>4.9734840402881138E-4</v>
      </c>
      <c r="J812" s="2">
        <v>6.8577239938372683E-2</v>
      </c>
      <c r="K812" s="28">
        <v>3.0466762674016674E-2</v>
      </c>
      <c r="L812" s="29">
        <v>1.3372487731971241</v>
      </c>
      <c r="M812" s="13">
        <v>0.54460285444985579</v>
      </c>
      <c r="N812" s="13">
        <v>0.99999788133673884</v>
      </c>
      <c r="O812" s="15">
        <v>7.1582447106174063E-3</v>
      </c>
      <c r="P812" s="14">
        <v>1.6453427231670377</v>
      </c>
      <c r="Q812" s="13">
        <v>0.5893830175631174</v>
      </c>
      <c r="R812" s="2">
        <v>0.99999530370397449</v>
      </c>
      <c r="S812" s="2" t="s">
        <v>1929</v>
      </c>
      <c r="T812" s="2" t="s">
        <v>10</v>
      </c>
      <c r="U812" s="2" t="s">
        <v>1930</v>
      </c>
      <c r="V812" s="2" t="s">
        <v>511</v>
      </c>
      <c r="W812" s="13" t="s">
        <v>512</v>
      </c>
      <c r="X812" s="14">
        <v>0</v>
      </c>
      <c r="Y812" s="25">
        <v>0</v>
      </c>
      <c r="Z812" s="25">
        <v>0</v>
      </c>
      <c r="AA812" s="14">
        <v>0</v>
      </c>
      <c r="AB812" s="25">
        <v>0</v>
      </c>
      <c r="AC812" s="25">
        <v>0</v>
      </c>
      <c r="AD812" s="14">
        <v>1</v>
      </c>
      <c r="AE812" s="25">
        <v>5.3182992749821183E-2</v>
      </c>
      <c r="AF812" s="25">
        <v>2.1474734131852219E-2</v>
      </c>
      <c r="AG812" s="14">
        <v>0</v>
      </c>
      <c r="AH812" s="25">
        <v>0</v>
      </c>
      <c r="AI812" s="25">
        <v>0</v>
      </c>
      <c r="AJ812" s="14">
        <v>0</v>
      </c>
      <c r="AK812" s="25">
        <v>0</v>
      </c>
      <c r="AL812" s="25">
        <v>0</v>
      </c>
      <c r="AM812" s="14">
        <v>0</v>
      </c>
      <c r="AN812" s="25">
        <v>0</v>
      </c>
      <c r="AO812" s="25">
        <v>0</v>
      </c>
      <c r="AP812" s="14">
        <v>0</v>
      </c>
      <c r="AQ812" s="25">
        <v>0</v>
      </c>
      <c r="AR812" s="25">
        <v>0</v>
      </c>
      <c r="AS812" s="14">
        <v>0</v>
      </c>
      <c r="AT812" s="25">
        <v>0</v>
      </c>
      <c r="AU812" s="25">
        <v>0</v>
      </c>
      <c r="AV812" s="14">
        <v>4</v>
      </c>
      <c r="AW812" s="25">
        <v>0.24656657793799888</v>
      </c>
      <c r="AX812" s="25">
        <v>9.1400288022050025E-2</v>
      </c>
      <c r="AY812" s="14">
        <v>1</v>
      </c>
      <c r="AZ812" s="25">
        <v>1.0034752444734749</v>
      </c>
      <c r="BA812" s="25">
        <v>0.29952678721373821</v>
      </c>
      <c r="BB812" s="14">
        <v>2</v>
      </c>
      <c r="BC812" s="25">
        <v>2.5375231135533571</v>
      </c>
      <c r="BD812" s="25">
        <v>0.52170072926896371</v>
      </c>
      <c r="BE812" s="14">
        <v>499</v>
      </c>
      <c r="BF812" s="25">
        <v>44.617112839004811</v>
      </c>
      <c r="BG812" s="25">
        <v>16.866105682659118</v>
      </c>
    </row>
    <row r="813" spans="1:59" x14ac:dyDescent="0.35">
      <c r="A813" s="2" t="s">
        <v>2399</v>
      </c>
      <c r="B813" s="2" t="s">
        <v>2398</v>
      </c>
      <c r="C813" s="15">
        <v>16.435369428435795</v>
      </c>
      <c r="D813" s="21">
        <v>-6.3850613594238972</v>
      </c>
      <c r="E813" s="12">
        <v>8.7912020788759658E-6</v>
      </c>
      <c r="F813" s="18">
        <v>4.5703087378943753E-3</v>
      </c>
      <c r="G813" s="15">
        <v>16.435369428435795</v>
      </c>
      <c r="H813" s="22">
        <v>5.9172932959970268</v>
      </c>
      <c r="I813" s="12">
        <v>2.6713725396855546E-5</v>
      </c>
      <c r="J813" s="12">
        <v>9.8070932370526599E-3</v>
      </c>
      <c r="K813" s="28">
        <v>8.2498462275893539E-2</v>
      </c>
      <c r="L813" s="29">
        <v>-0.40689782027605126</v>
      </c>
      <c r="M813" s="13">
        <v>0.81277892105339444</v>
      </c>
      <c r="N813" s="13">
        <v>0.99999788133673884</v>
      </c>
      <c r="O813" s="15">
        <v>8.2498462275893539E-2</v>
      </c>
      <c r="P813" s="14">
        <v>-6.0870178991042315E-2</v>
      </c>
      <c r="Q813" s="13">
        <v>0.97135378650713466</v>
      </c>
      <c r="R813" s="2">
        <v>0.99999530370397449</v>
      </c>
      <c r="S813" s="2" t="s">
        <v>2397</v>
      </c>
      <c r="T813" s="2" t="s">
        <v>11</v>
      </c>
      <c r="U813" s="2" t="s">
        <v>2398</v>
      </c>
      <c r="V813" s="2" t="s">
        <v>738</v>
      </c>
      <c r="W813" s="13"/>
      <c r="X813" s="14">
        <v>0</v>
      </c>
      <c r="Y813" s="25">
        <v>0</v>
      </c>
      <c r="Z813" s="25">
        <v>0</v>
      </c>
      <c r="AA813" s="14">
        <v>0</v>
      </c>
      <c r="AB813" s="25">
        <v>0</v>
      </c>
      <c r="AC813" s="25">
        <v>0</v>
      </c>
      <c r="AD813" s="14">
        <v>9</v>
      </c>
      <c r="AE813" s="25">
        <v>0.61293170301687194</v>
      </c>
      <c r="AF813" s="25">
        <v>0.24749538682768063</v>
      </c>
      <c r="AG813" s="14">
        <v>0</v>
      </c>
      <c r="AH813" s="25">
        <v>0</v>
      </c>
      <c r="AI813" s="25">
        <v>0</v>
      </c>
      <c r="AJ813" s="14">
        <v>0</v>
      </c>
      <c r="AK813" s="25">
        <v>0</v>
      </c>
      <c r="AL813" s="25">
        <v>0</v>
      </c>
      <c r="AM813" s="14">
        <v>9</v>
      </c>
      <c r="AN813" s="25">
        <v>0.60746245013600064</v>
      </c>
      <c r="AO813" s="25">
        <v>0.21752649249170078</v>
      </c>
      <c r="AP813" s="14">
        <v>0</v>
      </c>
      <c r="AQ813" s="25">
        <v>0</v>
      </c>
      <c r="AR813" s="25">
        <v>0</v>
      </c>
      <c r="AS813" s="14">
        <v>0</v>
      </c>
      <c r="AT813" s="25">
        <v>0</v>
      </c>
      <c r="AU813" s="25">
        <v>0</v>
      </c>
      <c r="AV813" s="14">
        <v>8</v>
      </c>
      <c r="AW813" s="25">
        <v>0.63148204470179403</v>
      </c>
      <c r="AX813" s="25">
        <v>0.23408541923719522</v>
      </c>
      <c r="AY813" s="14">
        <v>3</v>
      </c>
      <c r="AZ813" s="25">
        <v>3.855003004586568</v>
      </c>
      <c r="BA813" s="25">
        <v>1.15067777807412</v>
      </c>
      <c r="BB813" s="14">
        <v>5</v>
      </c>
      <c r="BC813" s="25">
        <v>8.1235679711002469</v>
      </c>
      <c r="BD813" s="25">
        <v>1.6701606823412607</v>
      </c>
      <c r="BE813" s="14">
        <v>1074</v>
      </c>
      <c r="BF813" s="25">
        <v>122.9708012123518</v>
      </c>
      <c r="BG813" s="25">
        <v>46.485269824892001</v>
      </c>
    </row>
    <row r="814" spans="1:59" x14ac:dyDescent="0.35">
      <c r="A814" s="2" t="s">
        <v>703</v>
      </c>
      <c r="B814" s="2" t="s">
        <v>705</v>
      </c>
      <c r="C814" s="15">
        <v>119.28559409642337</v>
      </c>
      <c r="D814" s="21">
        <v>-6.3867871339287197</v>
      </c>
      <c r="E814" s="12">
        <v>1.250822381443489E-6</v>
      </c>
      <c r="F814" s="18">
        <v>1.0015120777014156E-3</v>
      </c>
      <c r="G814" s="15">
        <v>119.28559409642337</v>
      </c>
      <c r="H814" s="22">
        <v>6.237255152108486</v>
      </c>
      <c r="I814" s="12">
        <v>2.1083699902232019E-6</v>
      </c>
      <c r="J814" s="12">
        <v>1.3965677452886314E-3</v>
      </c>
      <c r="K814" s="28">
        <v>0.98248204011893436</v>
      </c>
      <c r="L814" s="29">
        <v>0.64955494004503034</v>
      </c>
      <c r="M814" s="13">
        <v>0.6459347027489587</v>
      </c>
      <c r="N814" s="13">
        <v>0.99999788133673884</v>
      </c>
      <c r="O814" s="15">
        <v>0.68926672683859058</v>
      </c>
      <c r="P814" s="14">
        <v>-0.79908450208869708</v>
      </c>
      <c r="Q814" s="13">
        <v>0.57133179586569627</v>
      </c>
      <c r="R814" s="2">
        <v>0.99999530370397449</v>
      </c>
      <c r="S814" s="2" t="s">
        <v>704</v>
      </c>
      <c r="T814" s="2" t="s">
        <v>11</v>
      </c>
      <c r="U814" s="2" t="s">
        <v>705</v>
      </c>
      <c r="V814" s="2" t="s">
        <v>706</v>
      </c>
      <c r="W814" s="13"/>
      <c r="X814" s="14">
        <v>3</v>
      </c>
      <c r="Y814" s="25">
        <v>1.1494022868715434</v>
      </c>
      <c r="Z814" s="25">
        <v>0.48673440931473527</v>
      </c>
      <c r="AA814" s="14">
        <v>0</v>
      </c>
      <c r="AB814" s="25">
        <v>0</v>
      </c>
      <c r="AC814" s="25">
        <v>0</v>
      </c>
      <c r="AD814" s="14">
        <v>88</v>
      </c>
      <c r="AE814" s="25">
        <v>2.4315620819247852</v>
      </c>
      <c r="AF814" s="25">
        <v>0.9818392409780925</v>
      </c>
      <c r="AG814" s="14">
        <v>2</v>
      </c>
      <c r="AH814" s="25">
        <v>0.67532812169177359</v>
      </c>
      <c r="AI814" s="25">
        <v>0.31920713483003194</v>
      </c>
      <c r="AJ814" s="14">
        <v>1</v>
      </c>
      <c r="AK814" s="25">
        <v>0.46369328185765546</v>
      </c>
      <c r="AL814" s="25">
        <v>0.14036878198468333</v>
      </c>
      <c r="AM814" s="14">
        <v>164</v>
      </c>
      <c r="AN814" s="25">
        <v>4.4911120498726484</v>
      </c>
      <c r="AO814" s="25">
        <v>1.6082242637010566</v>
      </c>
      <c r="AP814" s="14">
        <v>2</v>
      </c>
      <c r="AQ814" s="25">
        <v>0.78981178314655798</v>
      </c>
      <c r="AR814" s="25">
        <v>0.28744930442022743</v>
      </c>
      <c r="AS814" s="14">
        <v>6</v>
      </c>
      <c r="AT814" s="25">
        <v>3.4687163151394169</v>
      </c>
      <c r="AU814" s="25">
        <v>1.0573004247119417</v>
      </c>
      <c r="AV814" s="14">
        <v>135</v>
      </c>
      <c r="AW814" s="25">
        <v>4.3235242821390729</v>
      </c>
      <c r="AX814" s="25">
        <v>1.6026963912246341</v>
      </c>
      <c r="AY814" s="14">
        <v>144</v>
      </c>
      <c r="AZ814" s="25">
        <v>75.075645106082547</v>
      </c>
      <c r="BA814" s="25">
        <v>22.409289018806604</v>
      </c>
      <c r="BB814" s="14">
        <v>198</v>
      </c>
      <c r="BC814" s="25">
        <v>130.51941512003216</v>
      </c>
      <c r="BD814" s="25">
        <v>26.834070471393009</v>
      </c>
      <c r="BE814" s="14">
        <v>17574</v>
      </c>
      <c r="BF814" s="25">
        <v>816.39710836240465</v>
      </c>
      <c r="BG814" s="25">
        <v>308.61342279907046</v>
      </c>
    </row>
    <row r="815" spans="1:59" x14ac:dyDescent="0.35">
      <c r="A815" s="2" t="s">
        <v>2158</v>
      </c>
      <c r="B815" s="2" t="s">
        <v>1726</v>
      </c>
      <c r="C815" s="15">
        <v>16.99354137660325</v>
      </c>
      <c r="D815" s="21">
        <v>-6.4094765819801305</v>
      </c>
      <c r="E815" s="12">
        <v>7.5044995258468078E-7</v>
      </c>
      <c r="F815" s="18">
        <v>6.8328732347393479E-4</v>
      </c>
      <c r="G815" s="15">
        <v>16.99354137660325</v>
      </c>
      <c r="H815" s="22">
        <v>6.8612115697105214</v>
      </c>
      <c r="I815" s="12">
        <v>3.5749308573220157E-7</v>
      </c>
      <c r="J815" s="12">
        <v>3.552009241825069E-4</v>
      </c>
      <c r="K815" s="28">
        <v>0.20655083975238608</v>
      </c>
      <c r="L815" s="29">
        <v>-1.0622865194592375</v>
      </c>
      <c r="M815" s="13">
        <v>0.47067515434346174</v>
      </c>
      <c r="N815" s="13">
        <v>0.99999788133673884</v>
      </c>
      <c r="O815" s="15">
        <v>0.20655083975238608</v>
      </c>
      <c r="P815" s="14">
        <v>1.5140215510117505</v>
      </c>
      <c r="Q815" s="13">
        <v>0.31888368404488832</v>
      </c>
      <c r="R815" s="2">
        <v>0.99999530370397449</v>
      </c>
      <c r="S815" s="2" t="s">
        <v>1725</v>
      </c>
      <c r="T815" s="2" t="s">
        <v>12</v>
      </c>
      <c r="U815" s="2" t="s">
        <v>1726</v>
      </c>
      <c r="V815" s="2" t="s">
        <v>566</v>
      </c>
      <c r="W815" s="13" t="s">
        <v>567</v>
      </c>
      <c r="X815" s="14">
        <v>0</v>
      </c>
      <c r="Y815" s="25">
        <v>0</v>
      </c>
      <c r="Z815" s="25">
        <v>0</v>
      </c>
      <c r="AA815" s="14">
        <v>2</v>
      </c>
      <c r="AB815" s="25">
        <v>2.0188156480798178</v>
      </c>
      <c r="AC815" s="25">
        <v>0.35815984832265663</v>
      </c>
      <c r="AD815" s="14">
        <v>20</v>
      </c>
      <c r="AE815" s="25">
        <v>0.64759650746099762</v>
      </c>
      <c r="AF815" s="25">
        <v>0.26149267093450163</v>
      </c>
      <c r="AG815" s="14">
        <v>0</v>
      </c>
      <c r="AH815" s="25">
        <v>0</v>
      </c>
      <c r="AI815" s="25">
        <v>0</v>
      </c>
      <c r="AJ815" s="14">
        <v>0</v>
      </c>
      <c r="AK815" s="25">
        <v>0</v>
      </c>
      <c r="AL815" s="25">
        <v>0</v>
      </c>
      <c r="AM815" s="14">
        <v>10</v>
      </c>
      <c r="AN815" s="25">
        <v>0.32090896847519218</v>
      </c>
      <c r="AO815" s="25">
        <v>0.11491443184004196</v>
      </c>
      <c r="AP815" s="14">
        <v>1</v>
      </c>
      <c r="AQ815" s="25">
        <v>0.46277024282564283</v>
      </c>
      <c r="AR815" s="25">
        <v>0.16842365136242457</v>
      </c>
      <c r="AS815" s="14">
        <v>0</v>
      </c>
      <c r="AT815" s="25">
        <v>0</v>
      </c>
      <c r="AU815" s="25">
        <v>0</v>
      </c>
      <c r="AV815" s="14">
        <v>13</v>
      </c>
      <c r="AW815" s="25">
        <v>0.48788705847306157</v>
      </c>
      <c r="AX815" s="25">
        <v>0.18085588906490749</v>
      </c>
      <c r="AY815" s="14">
        <v>7</v>
      </c>
      <c r="AZ815" s="25">
        <v>4.2766768193272151</v>
      </c>
      <c r="BA815" s="25">
        <v>1.2765429687472574</v>
      </c>
      <c r="BB815" s="14">
        <v>13</v>
      </c>
      <c r="BC815" s="25">
        <v>10.042112747253711</v>
      </c>
      <c r="BD815" s="25">
        <v>2.0646028860431329</v>
      </c>
      <c r="BE815" s="14">
        <v>2315</v>
      </c>
      <c r="BF815" s="25">
        <v>126.02411118372311</v>
      </c>
      <c r="BG815" s="25">
        <v>47.639478275019364</v>
      </c>
    </row>
    <row r="816" spans="1:59" x14ac:dyDescent="0.35">
      <c r="A816" s="2" t="s">
        <v>2056</v>
      </c>
      <c r="B816" s="2" t="s">
        <v>617</v>
      </c>
      <c r="C816" s="15">
        <v>19.438872729813024</v>
      </c>
      <c r="D816" s="21">
        <v>-6.4199333565574088</v>
      </c>
      <c r="E816" s="12">
        <v>3.1188566399654044E-6</v>
      </c>
      <c r="F816" s="18">
        <v>1.9643998590797487E-3</v>
      </c>
      <c r="G816" s="15">
        <v>19.438872729813024</v>
      </c>
      <c r="H816" s="22">
        <v>8.691143340777737</v>
      </c>
      <c r="I816" s="12">
        <v>1.2192082486439495E-7</v>
      </c>
      <c r="J816" s="12">
        <v>1.3729097685229966E-4</v>
      </c>
      <c r="K816" s="28">
        <v>0.14137810017197872</v>
      </c>
      <c r="L816" s="29">
        <v>3.5574910724362692</v>
      </c>
      <c r="M816" s="13">
        <v>8.7944444723175974E-2</v>
      </c>
      <c r="N816" s="13">
        <v>0.99999788133673884</v>
      </c>
      <c r="O816" s="15">
        <v>1.1416702090124494E-2</v>
      </c>
      <c r="P816" s="14">
        <v>-1.2862793687209899</v>
      </c>
      <c r="Q816" s="13">
        <v>0.5708348582649142</v>
      </c>
      <c r="R816" s="2">
        <v>0.99999530370397449</v>
      </c>
      <c r="S816" s="2" t="s">
        <v>616</v>
      </c>
      <c r="T816" s="2" t="s">
        <v>11</v>
      </c>
      <c r="U816" s="2" t="s">
        <v>617</v>
      </c>
      <c r="V816" s="2" t="s">
        <v>2057</v>
      </c>
      <c r="W816" s="13" t="s">
        <v>461</v>
      </c>
      <c r="X816" s="14">
        <v>0</v>
      </c>
      <c r="Y816" s="25">
        <v>0</v>
      </c>
      <c r="Z816" s="25">
        <v>0</v>
      </c>
      <c r="AA816" s="14">
        <v>0</v>
      </c>
      <c r="AB816" s="25">
        <v>0</v>
      </c>
      <c r="AC816" s="25">
        <v>0</v>
      </c>
      <c r="AD816" s="14">
        <v>1</v>
      </c>
      <c r="AE816" s="25">
        <v>3.2169224882818662E-2</v>
      </c>
      <c r="AF816" s="25">
        <v>1.2989595279754513E-2</v>
      </c>
      <c r="AG816" s="14">
        <v>0</v>
      </c>
      <c r="AH816" s="25">
        <v>0</v>
      </c>
      <c r="AI816" s="25">
        <v>0</v>
      </c>
      <c r="AJ816" s="14">
        <v>0</v>
      </c>
      <c r="AK816" s="25">
        <v>0</v>
      </c>
      <c r="AL816" s="25">
        <v>0</v>
      </c>
      <c r="AM816" s="14">
        <v>3</v>
      </c>
      <c r="AN816" s="25">
        <v>9.5646526701630472E-2</v>
      </c>
      <c r="AO816" s="25">
        <v>3.4250106270373483E-2</v>
      </c>
      <c r="AP816" s="14">
        <v>0</v>
      </c>
      <c r="AQ816" s="25">
        <v>0</v>
      </c>
      <c r="AR816" s="25">
        <v>0</v>
      </c>
      <c r="AS816" s="14">
        <v>2</v>
      </c>
      <c r="AT816" s="25">
        <v>1.3461251391001747</v>
      </c>
      <c r="AU816" s="25">
        <v>0.4103127935467481</v>
      </c>
      <c r="AV816" s="14">
        <v>1</v>
      </c>
      <c r="AW816" s="25">
        <v>3.7285677639404713E-2</v>
      </c>
      <c r="AX816" s="25">
        <v>1.3821506969188052E-2</v>
      </c>
      <c r="AY816" s="14">
        <v>16</v>
      </c>
      <c r="AZ816" s="25">
        <v>9.7116823660262153</v>
      </c>
      <c r="BA816" s="25">
        <v>2.8988348577173491</v>
      </c>
      <c r="BB816" s="14">
        <v>12</v>
      </c>
      <c r="BC816" s="25">
        <v>9.2093521779692562</v>
      </c>
      <c r="BD816" s="25">
        <v>1.8933919150054097</v>
      </c>
      <c r="BE816" s="14">
        <v>2618</v>
      </c>
      <c r="BF816" s="25">
        <v>141.59189183392942</v>
      </c>
      <c r="BG816" s="25">
        <v>53.524391416716313</v>
      </c>
    </row>
    <row r="817" spans="1:59" x14ac:dyDescent="0.35">
      <c r="A817" s="2" t="s">
        <v>2522</v>
      </c>
      <c r="B817" s="2" t="s">
        <v>732</v>
      </c>
      <c r="C817" s="15">
        <v>11.15505347029233</v>
      </c>
      <c r="D817" s="21">
        <v>-6.4430623947465833</v>
      </c>
      <c r="E817" s="12">
        <v>7.3171470427032296E-6</v>
      </c>
      <c r="F817" s="18">
        <v>3.9287081957805935E-3</v>
      </c>
      <c r="G817" s="15">
        <v>11.15505347029233</v>
      </c>
      <c r="H817" s="22">
        <v>5.7704365513502971</v>
      </c>
      <c r="I817" s="12">
        <v>3.2804423015252363E-5</v>
      </c>
      <c r="J817" s="12">
        <v>1.1537535130306106E-2</v>
      </c>
      <c r="K817" s="28">
        <v>0.21345166495737841</v>
      </c>
      <c r="L817" s="29">
        <v>-1.8086540090006964</v>
      </c>
      <c r="M817" s="13">
        <v>0.26195960198678003</v>
      </c>
      <c r="N817" s="13">
        <v>0.99999788133673884</v>
      </c>
      <c r="O817" s="15">
        <v>0.21345166495737841</v>
      </c>
      <c r="P817" s="14">
        <v>1.1360288087204482</v>
      </c>
      <c r="Q817" s="13">
        <v>0.46938881113672337</v>
      </c>
      <c r="R817" s="2">
        <v>0.99999530370397449</v>
      </c>
      <c r="S817" s="2" t="s">
        <v>731</v>
      </c>
      <c r="T817" s="2" t="s">
        <v>58</v>
      </c>
      <c r="U817" s="2" t="s">
        <v>732</v>
      </c>
      <c r="V817" s="2" t="s">
        <v>729</v>
      </c>
      <c r="W817" s="13" t="s">
        <v>730</v>
      </c>
      <c r="X817" s="14">
        <v>2</v>
      </c>
      <c r="Y817" s="25">
        <v>1.0450438570159049</v>
      </c>
      <c r="Z817" s="25">
        <v>0.44254201532615933</v>
      </c>
      <c r="AA817" s="14">
        <v>0</v>
      </c>
      <c r="AB817" s="25">
        <v>0</v>
      </c>
      <c r="AC817" s="25">
        <v>0</v>
      </c>
      <c r="AD817" s="14">
        <v>13</v>
      </c>
      <c r="AE817" s="25">
        <v>0.48989133892978137</v>
      </c>
      <c r="AF817" s="25">
        <v>0.19781297954597585</v>
      </c>
      <c r="AG817" s="14">
        <v>0</v>
      </c>
      <c r="AH817" s="25">
        <v>0</v>
      </c>
      <c r="AI817" s="25">
        <v>0</v>
      </c>
      <c r="AJ817" s="14">
        <v>0</v>
      </c>
      <c r="AK817" s="25">
        <v>0</v>
      </c>
      <c r="AL817" s="25">
        <v>0</v>
      </c>
      <c r="AM817" s="14">
        <v>12</v>
      </c>
      <c r="AN817" s="25">
        <v>0.44817229654478269</v>
      </c>
      <c r="AO817" s="25">
        <v>0.16048621223832146</v>
      </c>
      <c r="AP817" s="14">
        <v>0</v>
      </c>
      <c r="AQ817" s="25">
        <v>0</v>
      </c>
      <c r="AR817" s="25">
        <v>0</v>
      </c>
      <c r="AS817" s="14">
        <v>0</v>
      </c>
      <c r="AT817" s="25">
        <v>0</v>
      </c>
      <c r="AU817" s="25">
        <v>0</v>
      </c>
      <c r="AV817" s="14">
        <v>9</v>
      </c>
      <c r="AW817" s="25">
        <v>0.3930975728268668</v>
      </c>
      <c r="AX817" s="25">
        <v>0.14571817347515403</v>
      </c>
      <c r="AY817" s="14">
        <v>4</v>
      </c>
      <c r="AZ817" s="25">
        <v>2.844135550050535</v>
      </c>
      <c r="BA817" s="25">
        <v>0.84894449404579519</v>
      </c>
      <c r="BB817" s="14">
        <v>4</v>
      </c>
      <c r="BC817" s="25">
        <v>3.5960327552070432</v>
      </c>
      <c r="BD817" s="25">
        <v>0.73932446204973146</v>
      </c>
      <c r="BE817" s="14">
        <v>1331</v>
      </c>
      <c r="BF817" s="25">
        <v>84.32621553278797</v>
      </c>
      <c r="BG817" s="25">
        <v>31.876891454781465</v>
      </c>
    </row>
    <row r="818" spans="1:59" x14ac:dyDescent="0.35">
      <c r="A818" s="2" t="s">
        <v>2649</v>
      </c>
      <c r="B818" s="2" t="s">
        <v>2083</v>
      </c>
      <c r="C818" s="15">
        <v>147.07128147888326</v>
      </c>
      <c r="D818" s="21">
        <v>-6.4550333404180842</v>
      </c>
      <c r="E818" s="12">
        <v>1.3956115278641958E-5</v>
      </c>
      <c r="F818" s="18">
        <v>6.3484817723066861E-3</v>
      </c>
      <c r="G818" s="15">
        <v>147.07128147888326</v>
      </c>
      <c r="H818" s="22">
        <v>5.2328101207006128</v>
      </c>
      <c r="I818" s="12">
        <v>3.382549153769701E-4</v>
      </c>
      <c r="J818" s="2">
        <v>5.2177751375638376E-2</v>
      </c>
      <c r="K818" s="28">
        <v>0.97040130807564973</v>
      </c>
      <c r="L818" s="29">
        <v>0.41320353066420445</v>
      </c>
      <c r="M818" s="13">
        <v>0.78943037983682207</v>
      </c>
      <c r="N818" s="13">
        <v>0.99999788133673884</v>
      </c>
      <c r="O818" s="15">
        <v>2.2153669781012164</v>
      </c>
      <c r="P818" s="14">
        <v>-1.6354265104725854</v>
      </c>
      <c r="Q818" s="2">
        <v>0.28276523047443503</v>
      </c>
      <c r="R818" s="2">
        <v>0.99999530370397449</v>
      </c>
      <c r="S818" s="2" t="s">
        <v>2082</v>
      </c>
      <c r="T818" s="2" t="s">
        <v>10</v>
      </c>
      <c r="U818" s="2" t="s">
        <v>2083</v>
      </c>
      <c r="V818" s="2" t="s">
        <v>2084</v>
      </c>
      <c r="W818" s="13" t="s">
        <v>2085</v>
      </c>
      <c r="X818" s="14">
        <v>5</v>
      </c>
      <c r="Y818" s="25">
        <v>1.2647487896112266</v>
      </c>
      <c r="Z818" s="25">
        <v>0.53557989406692863</v>
      </c>
      <c r="AA818" s="14">
        <v>0</v>
      </c>
      <c r="AB818" s="25">
        <v>0</v>
      </c>
      <c r="AC818" s="25">
        <v>0</v>
      </c>
      <c r="AD818" s="14">
        <v>93</v>
      </c>
      <c r="AE818" s="25">
        <v>1.6965595363511419</v>
      </c>
      <c r="AF818" s="25">
        <v>0.68505292948414875</v>
      </c>
      <c r="AG818" s="14">
        <v>2</v>
      </c>
      <c r="AH818" s="25">
        <v>0.4458597834313599</v>
      </c>
      <c r="AI818" s="25">
        <v>0.21074440621328064</v>
      </c>
      <c r="AJ818" s="14">
        <v>0</v>
      </c>
      <c r="AK818" s="25">
        <v>0</v>
      </c>
      <c r="AL818" s="25">
        <v>0</v>
      </c>
      <c r="AM818" s="14">
        <v>994</v>
      </c>
      <c r="AN818" s="25">
        <v>17.971316501605568</v>
      </c>
      <c r="AO818" s="25">
        <v>6.4353565280903684</v>
      </c>
      <c r="AP818" s="14">
        <v>4</v>
      </c>
      <c r="AQ818" s="25">
        <v>1.0428865592124215</v>
      </c>
      <c r="AR818" s="25">
        <v>0.37955500592878344</v>
      </c>
      <c r="AS818" s="14">
        <v>0</v>
      </c>
      <c r="AT818" s="25">
        <v>0</v>
      </c>
      <c r="AU818" s="25">
        <v>0</v>
      </c>
      <c r="AV818" s="14">
        <v>323</v>
      </c>
      <c r="AW818" s="25">
        <v>6.8295190730101885</v>
      </c>
      <c r="AX818" s="25">
        <v>2.5316489182981656</v>
      </c>
      <c r="AY818" s="14">
        <v>105</v>
      </c>
      <c r="AZ818" s="25">
        <v>36.141763991824746</v>
      </c>
      <c r="BA818" s="25">
        <v>10.787935738652481</v>
      </c>
      <c r="BB818" s="14">
        <v>158</v>
      </c>
      <c r="BC818" s="25">
        <v>68.762313749290968</v>
      </c>
      <c r="BD818" s="25">
        <v>14.137151712085114</v>
      </c>
      <c r="BE818" s="14">
        <v>35906</v>
      </c>
      <c r="BF818" s="25">
        <v>1101.2383530328486</v>
      </c>
      <c r="BG818" s="25">
        <v>416.28875698591224</v>
      </c>
    </row>
    <row r="819" spans="1:59" x14ac:dyDescent="0.35">
      <c r="A819" s="2" t="s">
        <v>1786</v>
      </c>
      <c r="B819" s="2" t="s">
        <v>486</v>
      </c>
      <c r="C819" s="15">
        <v>31.624691575525087</v>
      </c>
      <c r="D819" s="21">
        <v>-6.5075312471033628</v>
      </c>
      <c r="E819" s="12">
        <v>1.7509777704812749E-7</v>
      </c>
      <c r="F819" s="18">
        <v>2.4933923451653359E-4</v>
      </c>
      <c r="G819" s="15">
        <v>31.624691575525087</v>
      </c>
      <c r="H819" s="22">
        <v>7.0577102390673714</v>
      </c>
      <c r="I819" s="12">
        <v>6.6949179285669366E-8</v>
      </c>
      <c r="J819" s="12">
        <v>8.0774184808160091E-5</v>
      </c>
      <c r="K819" s="28">
        <v>0.37520010394857572</v>
      </c>
      <c r="L819" s="29">
        <v>0.52706639141380029</v>
      </c>
      <c r="M819" s="13">
        <v>0.73128509401889352</v>
      </c>
      <c r="N819" s="13">
        <v>0.99999788133673884</v>
      </c>
      <c r="O819" s="15">
        <v>0.37520010394857572</v>
      </c>
      <c r="P819" s="14">
        <v>2.3112547295317899E-2</v>
      </c>
      <c r="Q819" s="13">
        <v>0.98836623816734681</v>
      </c>
      <c r="R819" s="2">
        <v>0.99999530370397449</v>
      </c>
      <c r="S819" s="2" t="s">
        <v>485</v>
      </c>
      <c r="T819" s="2" t="s">
        <v>11</v>
      </c>
      <c r="U819" s="2" t="s">
        <v>486</v>
      </c>
      <c r="V819" s="2" t="s">
        <v>205</v>
      </c>
      <c r="W819" s="13"/>
      <c r="X819" s="14">
        <v>0</v>
      </c>
      <c r="Y819" s="25">
        <v>0</v>
      </c>
      <c r="Z819" s="25">
        <v>0</v>
      </c>
      <c r="AA819" s="14">
        <v>2</v>
      </c>
      <c r="AB819" s="25">
        <v>5.2046259956825676</v>
      </c>
      <c r="AC819" s="25">
        <v>0.92335724609765057</v>
      </c>
      <c r="AD819" s="14">
        <v>6</v>
      </c>
      <c r="AE819" s="25">
        <v>0.50086261526413867</v>
      </c>
      <c r="AF819" s="25">
        <v>0.20224306574807657</v>
      </c>
      <c r="AG819" s="14">
        <v>0</v>
      </c>
      <c r="AH819" s="25">
        <v>0</v>
      </c>
      <c r="AI819" s="25">
        <v>0</v>
      </c>
      <c r="AJ819" s="14">
        <v>1</v>
      </c>
      <c r="AK819" s="25">
        <v>1.4008624042619464</v>
      </c>
      <c r="AL819" s="25">
        <v>0.42406771266258758</v>
      </c>
      <c r="AM819" s="14">
        <v>7</v>
      </c>
      <c r="AN819" s="25">
        <v>0.57912559416388065</v>
      </c>
      <c r="AO819" s="25">
        <v>0.20737933543453987</v>
      </c>
      <c r="AP819" s="14">
        <v>0</v>
      </c>
      <c r="AQ819" s="25">
        <v>0</v>
      </c>
      <c r="AR819" s="25">
        <v>0</v>
      </c>
      <c r="AS819" s="14">
        <v>0</v>
      </c>
      <c r="AT819" s="25">
        <v>0</v>
      </c>
      <c r="AU819" s="25">
        <v>0</v>
      </c>
      <c r="AV819" s="14">
        <v>16</v>
      </c>
      <c r="AW819" s="25">
        <v>1.5480635779398411</v>
      </c>
      <c r="AX819" s="25">
        <v>0.5738549728979343</v>
      </c>
      <c r="AY819" s="14">
        <v>24</v>
      </c>
      <c r="AZ819" s="25">
        <v>37.801801614595718</v>
      </c>
      <c r="BA819" s="25">
        <v>11.28343947782386</v>
      </c>
      <c r="BB819" s="14">
        <v>12</v>
      </c>
      <c r="BC819" s="25">
        <v>23.897686031439207</v>
      </c>
      <c r="BD819" s="25">
        <v>4.9132321845077085</v>
      </c>
      <c r="BE819" s="14">
        <v>1483</v>
      </c>
      <c r="BF819" s="25">
        <v>208.13094833186045</v>
      </c>
      <c r="BG819" s="25">
        <v>78.677403064243691</v>
      </c>
    </row>
    <row r="820" spans="1:59" x14ac:dyDescent="0.35">
      <c r="A820" s="2" t="s">
        <v>1943</v>
      </c>
      <c r="B820" s="2" t="s">
        <v>758</v>
      </c>
      <c r="C820" s="15">
        <v>27.051848838002684</v>
      </c>
      <c r="D820" s="21">
        <v>-6.606195268451212</v>
      </c>
      <c r="E820" s="12">
        <v>2.7503192539598086E-6</v>
      </c>
      <c r="F820" s="18">
        <v>1.8383358409324825E-3</v>
      </c>
      <c r="G820" s="15">
        <v>27.051848838002684</v>
      </c>
      <c r="H820" s="22">
        <v>10.288098240433198</v>
      </c>
      <c r="I820" s="12">
        <v>6.8573515817296277E-9</v>
      </c>
      <c r="J820" s="12">
        <v>1.6546789366713593E-5</v>
      </c>
      <c r="K820" s="28">
        <v>0.15404909128549585</v>
      </c>
      <c r="L820" s="29">
        <v>1.6223822856595669</v>
      </c>
      <c r="M820" s="13">
        <v>0.31859808656541233</v>
      </c>
      <c r="N820" s="13">
        <v>0.99999788133673884</v>
      </c>
      <c r="O820" s="15">
        <v>6.3519427074579984E-2</v>
      </c>
      <c r="P820" s="14">
        <v>2.0595219980342092</v>
      </c>
      <c r="Q820" s="13">
        <v>0.29158643605678403</v>
      </c>
      <c r="R820" s="2">
        <v>0.99999530370397449</v>
      </c>
      <c r="S820" s="2" t="s">
        <v>1944</v>
      </c>
      <c r="T820" s="2" t="s">
        <v>11</v>
      </c>
      <c r="U820" s="2" t="s">
        <v>758</v>
      </c>
      <c r="V820" s="2" t="s">
        <v>759</v>
      </c>
      <c r="W820" s="13" t="s">
        <v>760</v>
      </c>
      <c r="X820" s="14">
        <v>1</v>
      </c>
      <c r="Y820" s="25">
        <v>0.2029774417067518</v>
      </c>
      <c r="Z820" s="25">
        <v>8.5954331500641384E-2</v>
      </c>
      <c r="AA820" s="14">
        <v>1</v>
      </c>
      <c r="AB820" s="25">
        <v>0.45634345578126845</v>
      </c>
      <c r="AC820" s="25">
        <v>8.0960291278262375E-2</v>
      </c>
      <c r="AD820" s="14">
        <v>4</v>
      </c>
      <c r="AE820" s="25">
        <v>5.8554415990924091E-2</v>
      </c>
      <c r="AF820" s="25">
        <v>2.3643658444836183E-2</v>
      </c>
      <c r="AG820" s="14">
        <v>1</v>
      </c>
      <c r="AH820" s="25">
        <v>0.17888824829127259</v>
      </c>
      <c r="AI820" s="25">
        <v>8.4555053103330682E-2</v>
      </c>
      <c r="AJ820" s="14">
        <v>0</v>
      </c>
      <c r="AK820" s="25">
        <v>0</v>
      </c>
      <c r="AL820" s="25">
        <v>0</v>
      </c>
      <c r="AM820" s="14">
        <v>0</v>
      </c>
      <c r="AN820" s="25">
        <v>0</v>
      </c>
      <c r="AO820" s="25">
        <v>0</v>
      </c>
      <c r="AP820" s="14">
        <v>1</v>
      </c>
      <c r="AQ820" s="25">
        <v>0.20921392405953959</v>
      </c>
      <c r="AR820" s="25">
        <v>7.6142694030663274E-2</v>
      </c>
      <c r="AS820" s="14">
        <v>4</v>
      </c>
      <c r="AT820" s="25">
        <v>1.2251083396916131</v>
      </c>
      <c r="AU820" s="25">
        <v>0.37342562786718475</v>
      </c>
      <c r="AV820" s="14">
        <v>2</v>
      </c>
      <c r="AW820" s="25">
        <v>3.3933691081367214E-2</v>
      </c>
      <c r="AX820" s="25">
        <v>1.2578951958639515E-2</v>
      </c>
      <c r="AY820" s="14">
        <v>134</v>
      </c>
      <c r="AZ820" s="25">
        <v>37.011641869414554</v>
      </c>
      <c r="BA820" s="25">
        <v>11.047585119519365</v>
      </c>
      <c r="BB820" s="14">
        <v>231</v>
      </c>
      <c r="BC820" s="25">
        <v>80.671267552300051</v>
      </c>
      <c r="BD820" s="25">
        <v>16.585566802641726</v>
      </c>
      <c r="BE820" s="14">
        <v>5753</v>
      </c>
      <c r="BF820" s="25">
        <v>141.58660949061957</v>
      </c>
      <c r="BG820" s="25">
        <v>53.522394591846961</v>
      </c>
    </row>
    <row r="821" spans="1:59" x14ac:dyDescent="0.35">
      <c r="A821" s="2" t="s">
        <v>2714</v>
      </c>
      <c r="B821" s="2" t="s">
        <v>2716</v>
      </c>
      <c r="C821" s="15">
        <v>147.58430075753679</v>
      </c>
      <c r="D821" s="21">
        <v>-6.6505904302813104</v>
      </c>
      <c r="E821" s="12">
        <v>7.7363611687102199E-5</v>
      </c>
      <c r="F821" s="18">
        <v>2.2226429912069922E-2</v>
      </c>
      <c r="G821" s="15">
        <v>147.58430075753679</v>
      </c>
      <c r="H821" s="22">
        <v>7.2457101344645505</v>
      </c>
      <c r="I821" s="12">
        <v>1.9897133049218892E-5</v>
      </c>
      <c r="J821" s="12">
        <v>7.6382380530535523E-3</v>
      </c>
      <c r="K821" s="15">
        <v>3.2767420241934464</v>
      </c>
      <c r="L821" s="14">
        <v>-1.2177913100833206</v>
      </c>
      <c r="M821" s="2">
        <v>0.47230653368872311</v>
      </c>
      <c r="N821" s="2">
        <v>0.99999788133673884</v>
      </c>
      <c r="O821" s="15">
        <v>3.2767420241934464</v>
      </c>
      <c r="P821" s="14">
        <v>1.8129110145430698</v>
      </c>
      <c r="Q821" s="2">
        <v>0.28907740614886779</v>
      </c>
      <c r="R821" s="2">
        <v>0.99999530370397449</v>
      </c>
      <c r="S821" s="2" t="s">
        <v>2715</v>
      </c>
      <c r="T821" s="2" t="s">
        <v>25</v>
      </c>
      <c r="U821" s="2" t="s">
        <v>2716</v>
      </c>
      <c r="V821" s="2"/>
      <c r="W821" s="13"/>
      <c r="X821" s="14">
        <v>16</v>
      </c>
      <c r="Y821" s="25">
        <v>10.891275929198017</v>
      </c>
      <c r="Z821" s="25">
        <v>4.6121004078656807</v>
      </c>
      <c r="AA821" s="14">
        <v>19</v>
      </c>
      <c r="AB821" s="25">
        <v>29.077457640891566</v>
      </c>
      <c r="AC821" s="25">
        <v>5.1586571701956832</v>
      </c>
      <c r="AD821" s="14">
        <v>3</v>
      </c>
      <c r="AE821" s="25">
        <v>0.14727597992258171</v>
      </c>
      <c r="AF821" s="25">
        <v>5.9468494518975373E-2</v>
      </c>
      <c r="AG821" s="14">
        <v>3</v>
      </c>
      <c r="AH821" s="25">
        <v>1.7997578230693916</v>
      </c>
      <c r="AI821" s="25">
        <v>0.85069097470832322</v>
      </c>
      <c r="AJ821" s="14">
        <v>7</v>
      </c>
      <c r="AK821" s="25">
        <v>5.7668256294555063</v>
      </c>
      <c r="AL821" s="25">
        <v>1.745727879174275</v>
      </c>
      <c r="AM821" s="14">
        <v>4</v>
      </c>
      <c r="AN821" s="25">
        <v>0.19461576152689075</v>
      </c>
      <c r="AO821" s="25">
        <v>6.9690042535251254E-2</v>
      </c>
      <c r="AP821" s="14">
        <v>5</v>
      </c>
      <c r="AQ821" s="25">
        <v>3.508097002065357</v>
      </c>
      <c r="AR821" s="25">
        <v>1.2767599377474121</v>
      </c>
      <c r="AS821" s="14">
        <v>10</v>
      </c>
      <c r="AT821" s="25">
        <v>10.27130224003235</v>
      </c>
      <c r="AU821" s="25">
        <v>3.1307986108095545</v>
      </c>
      <c r="AV821" s="14">
        <v>17</v>
      </c>
      <c r="AW821" s="25">
        <v>0.96729965191061096</v>
      </c>
      <c r="AX821" s="25">
        <v>0.35857036070188852</v>
      </c>
      <c r="AY821" s="14">
        <v>554</v>
      </c>
      <c r="AZ821" s="25">
        <v>513.16180194305093</v>
      </c>
      <c r="BA821" s="25">
        <v>153.17339087668705</v>
      </c>
      <c r="BB821" s="14">
        <v>1202</v>
      </c>
      <c r="BC821" s="25">
        <v>1407.7397457651391</v>
      </c>
      <c r="BD821" s="25">
        <v>289.4235122682897</v>
      </c>
      <c r="BE821" s="14">
        <v>5</v>
      </c>
      <c r="BF821" s="25">
        <v>0.41267562360725885</v>
      </c>
      <c r="BG821" s="25">
        <v>0.15599912763365917</v>
      </c>
    </row>
    <row r="822" spans="1:59" x14ac:dyDescent="0.35">
      <c r="A822" s="2" t="s">
        <v>2629</v>
      </c>
      <c r="B822" s="2" t="s">
        <v>486</v>
      </c>
      <c r="C822" s="15">
        <v>43.896920751284114</v>
      </c>
      <c r="D822" s="21">
        <v>-6.6862276416071325</v>
      </c>
      <c r="E822" s="12">
        <v>1.3050208597375779E-7</v>
      </c>
      <c r="F822" s="18">
        <v>1.9837200507492246E-4</v>
      </c>
      <c r="G822" s="15">
        <v>43.896920751284114</v>
      </c>
      <c r="H822" s="22">
        <v>9.5093286797084762</v>
      </c>
      <c r="I822" s="12">
        <v>1.4657006631269893E-9</v>
      </c>
      <c r="J822" s="12">
        <v>5.1165863089395875E-6</v>
      </c>
      <c r="K822" s="28">
        <v>0.1947968638469941</v>
      </c>
      <c r="L822" s="29">
        <v>0.22905654810164344</v>
      </c>
      <c r="M822" s="13">
        <v>0.87791749361059046</v>
      </c>
      <c r="N822" s="13">
        <v>0.99999788133673884</v>
      </c>
      <c r="O822" s="15">
        <v>0.12759571196675526</v>
      </c>
      <c r="P822" s="14">
        <v>2.5940442816283307</v>
      </c>
      <c r="Q822" s="13">
        <v>0.14008293148131068</v>
      </c>
      <c r="R822" s="2">
        <v>0.99999530370397449</v>
      </c>
      <c r="S822" s="2" t="s">
        <v>485</v>
      </c>
      <c r="T822" s="2" t="s">
        <v>11</v>
      </c>
      <c r="U822" s="2" t="s">
        <v>486</v>
      </c>
      <c r="V822" s="2" t="s">
        <v>2121</v>
      </c>
      <c r="W822" s="13"/>
      <c r="X822" s="14">
        <v>0</v>
      </c>
      <c r="Y822" s="25">
        <v>0</v>
      </c>
      <c r="Z822" s="25">
        <v>0</v>
      </c>
      <c r="AA822" s="14">
        <v>0</v>
      </c>
      <c r="AB822" s="25">
        <v>0</v>
      </c>
      <c r="AC822" s="25">
        <v>0</v>
      </c>
      <c r="AD822" s="14">
        <v>23</v>
      </c>
      <c r="AE822" s="25">
        <v>0.94798684576556258</v>
      </c>
      <c r="AF822" s="25">
        <v>0.38278713590026581</v>
      </c>
      <c r="AG822" s="14">
        <v>0</v>
      </c>
      <c r="AH822" s="25">
        <v>0</v>
      </c>
      <c r="AI822" s="25">
        <v>0</v>
      </c>
      <c r="AJ822" s="14">
        <v>0</v>
      </c>
      <c r="AK822" s="25">
        <v>0</v>
      </c>
      <c r="AL822" s="25">
        <v>0</v>
      </c>
      <c r="AM822" s="14">
        <v>3</v>
      </c>
      <c r="AN822" s="25">
        <v>0.12254711233646401</v>
      </c>
      <c r="AO822" s="25">
        <v>4.3882948658916024E-2</v>
      </c>
      <c r="AP822" s="14">
        <v>0</v>
      </c>
      <c r="AQ822" s="25">
        <v>0</v>
      </c>
      <c r="AR822" s="25">
        <v>0</v>
      </c>
      <c r="AS822" s="14">
        <v>0</v>
      </c>
      <c r="AT822" s="25">
        <v>0</v>
      </c>
      <c r="AU822" s="25">
        <v>0</v>
      </c>
      <c r="AV822" s="14">
        <v>33</v>
      </c>
      <c r="AW822" s="25">
        <v>1.5764850576910803</v>
      </c>
      <c r="AX822" s="25">
        <v>0.58439059154098227</v>
      </c>
      <c r="AY822" s="14">
        <v>25</v>
      </c>
      <c r="AZ822" s="25">
        <v>19.442332861673577</v>
      </c>
      <c r="BA822" s="25">
        <v>5.803331502266178</v>
      </c>
      <c r="BB822" s="14">
        <v>29</v>
      </c>
      <c r="BC822" s="25">
        <v>28.515415988555851</v>
      </c>
      <c r="BD822" s="25">
        <v>5.8626119451599799</v>
      </c>
      <c r="BE822" s="14">
        <v>4582</v>
      </c>
      <c r="BF822" s="25">
        <v>317.51021752895394</v>
      </c>
      <c r="BG822" s="25">
        <v>120.02481880642618</v>
      </c>
    </row>
    <row r="823" spans="1:59" x14ac:dyDescent="0.35">
      <c r="A823" s="2" t="s">
        <v>1955</v>
      </c>
      <c r="B823" s="2" t="s">
        <v>406</v>
      </c>
      <c r="C823" s="15">
        <v>39.58874696776379</v>
      </c>
      <c r="D823" s="21">
        <v>-6.7348117142981332</v>
      </c>
      <c r="E823" s="12">
        <v>2.2657297263327479E-7</v>
      </c>
      <c r="F823" s="18">
        <v>2.968287199874006E-4</v>
      </c>
      <c r="G823" s="15">
        <v>39.58874696776379</v>
      </c>
      <c r="H823" s="22">
        <v>6.817253565495303</v>
      </c>
      <c r="I823" s="12">
        <v>2.2564759553994104E-7</v>
      </c>
      <c r="J823" s="12">
        <v>2.4589764750097706E-4</v>
      </c>
      <c r="K823" s="28">
        <v>0.16695170455206107</v>
      </c>
      <c r="L823" s="29">
        <v>-7.7718821657490819E-2</v>
      </c>
      <c r="M823" s="13">
        <v>0.95875557559961522</v>
      </c>
      <c r="N823" s="13">
        <v>0.99999788133673884</v>
      </c>
      <c r="O823" s="15">
        <v>0.18341757212922263</v>
      </c>
      <c r="P823" s="14">
        <v>0.16016063549600693</v>
      </c>
      <c r="Q823" s="13">
        <v>0.91588818105912961</v>
      </c>
      <c r="R823" s="2">
        <v>0.99999530370397449</v>
      </c>
      <c r="S823" s="2" t="s">
        <v>1956</v>
      </c>
      <c r="T823" s="2" t="s">
        <v>12</v>
      </c>
      <c r="U823" s="2" t="s">
        <v>406</v>
      </c>
      <c r="V823" s="2" t="s">
        <v>407</v>
      </c>
      <c r="W823" s="13" t="s">
        <v>408</v>
      </c>
      <c r="X823" s="14">
        <v>0</v>
      </c>
      <c r="Y823" s="25">
        <v>0</v>
      </c>
      <c r="Z823" s="25">
        <v>0</v>
      </c>
      <c r="AA823" s="14">
        <v>0</v>
      </c>
      <c r="AB823" s="25">
        <v>0</v>
      </c>
      <c r="AC823" s="25">
        <v>0</v>
      </c>
      <c r="AD823" s="14">
        <v>31</v>
      </c>
      <c r="AE823" s="25">
        <v>1.0325021420722857</v>
      </c>
      <c r="AF823" s="25">
        <v>0.41691352526686831</v>
      </c>
      <c r="AG823" s="14">
        <v>2</v>
      </c>
      <c r="AH823" s="25">
        <v>0.81403187732543747</v>
      </c>
      <c r="AI823" s="25">
        <v>0.38476819619242902</v>
      </c>
      <c r="AJ823" s="14">
        <v>0</v>
      </c>
      <c r="AK823" s="25">
        <v>0</v>
      </c>
      <c r="AL823" s="25">
        <v>0</v>
      </c>
      <c r="AM823" s="14">
        <v>14</v>
      </c>
      <c r="AN823" s="25">
        <v>0.46213052463582388</v>
      </c>
      <c r="AO823" s="25">
        <v>0.16548452019523888</v>
      </c>
      <c r="AP823" s="14">
        <v>0</v>
      </c>
      <c r="AQ823" s="25">
        <v>0</v>
      </c>
      <c r="AR823" s="25">
        <v>0</v>
      </c>
      <c r="AS823" s="14">
        <v>0</v>
      </c>
      <c r="AT823" s="25">
        <v>0</v>
      </c>
      <c r="AU823" s="25">
        <v>0</v>
      </c>
      <c r="AV823" s="14">
        <v>35</v>
      </c>
      <c r="AW823" s="25">
        <v>1.3511350356703473</v>
      </c>
      <c r="AX823" s="25">
        <v>0.50085511365618318</v>
      </c>
      <c r="AY823" s="14">
        <v>22</v>
      </c>
      <c r="AZ823" s="25">
        <v>13.825658923856764</v>
      </c>
      <c r="BA823" s="25">
        <v>4.1268135127226149</v>
      </c>
      <c r="BB823" s="14">
        <v>29</v>
      </c>
      <c r="BC823" s="25">
        <v>23.042760394792605</v>
      </c>
      <c r="BD823" s="25">
        <v>4.7374641981090742</v>
      </c>
      <c r="BE823" s="14">
        <v>5192</v>
      </c>
      <c r="BF823" s="25">
        <v>290.73150525954946</v>
      </c>
      <c r="BG823" s="25">
        <v>109.90196319245969</v>
      </c>
    </row>
    <row r="824" spans="1:59" x14ac:dyDescent="0.35">
      <c r="A824" s="2" t="s">
        <v>2708</v>
      </c>
      <c r="B824" s="2" t="s">
        <v>705</v>
      </c>
      <c r="C824" s="15">
        <v>129.85099402434756</v>
      </c>
      <c r="D824" s="21">
        <v>-6.8387206706967101</v>
      </c>
      <c r="E824" s="12">
        <v>5.1785696263881308E-7</v>
      </c>
      <c r="F824" s="18">
        <v>5.3002660126082516E-4</v>
      </c>
      <c r="G824" s="15">
        <v>129.85099402434756</v>
      </c>
      <c r="H824" s="22">
        <v>7.663954871965025</v>
      </c>
      <c r="I824" s="12">
        <v>5.4477044276202482E-8</v>
      </c>
      <c r="J824" s="12">
        <v>6.8160870731061931E-5</v>
      </c>
      <c r="K824" s="28">
        <v>0.94700221866435896</v>
      </c>
      <c r="L824" s="29">
        <v>0.76131128782340263</v>
      </c>
      <c r="M824" s="13">
        <v>0.60273306150560146</v>
      </c>
      <c r="N824" s="13">
        <v>0.99999788133673884</v>
      </c>
      <c r="O824" s="15">
        <v>0.55949439358607223</v>
      </c>
      <c r="P824" s="14">
        <v>6.3922901140656824E-2</v>
      </c>
      <c r="Q824" s="13">
        <v>0.96616608772197321</v>
      </c>
      <c r="R824" s="2">
        <v>0.99999530370397449</v>
      </c>
      <c r="S824" s="2" t="s">
        <v>704</v>
      </c>
      <c r="T824" s="2" t="s">
        <v>12</v>
      </c>
      <c r="U824" s="2" t="s">
        <v>705</v>
      </c>
      <c r="V824" s="2" t="s">
        <v>706</v>
      </c>
      <c r="W824" s="13"/>
      <c r="X824" s="14">
        <v>3</v>
      </c>
      <c r="Y824" s="25">
        <v>1.1526219011204832</v>
      </c>
      <c r="Z824" s="25">
        <v>0.48809781102149924</v>
      </c>
      <c r="AA824" s="14">
        <v>2</v>
      </c>
      <c r="AB824" s="25">
        <v>1.7275859397433733</v>
      </c>
      <c r="AC824" s="25">
        <v>0.30649253126770754</v>
      </c>
      <c r="AD824" s="14">
        <v>79</v>
      </c>
      <c r="AE824" s="25">
        <v>2.1889941049464214</v>
      </c>
      <c r="AF824" s="25">
        <v>0.88389283846900979</v>
      </c>
      <c r="AG824" s="14">
        <v>3</v>
      </c>
      <c r="AH824" s="25">
        <v>1.0158296956540123</v>
      </c>
      <c r="AI824" s="25">
        <v>0.48015190869391355</v>
      </c>
      <c r="AJ824" s="14">
        <v>0</v>
      </c>
      <c r="AK824" s="25">
        <v>0</v>
      </c>
      <c r="AL824" s="25">
        <v>0</v>
      </c>
      <c r="AM824" s="14">
        <v>75</v>
      </c>
      <c r="AN824" s="25">
        <v>2.0596153333859499</v>
      </c>
      <c r="AO824" s="25">
        <v>0.73752854888934494</v>
      </c>
      <c r="AP824" s="14">
        <v>6</v>
      </c>
      <c r="AQ824" s="25">
        <v>2.3760724232476282</v>
      </c>
      <c r="AR824" s="25">
        <v>0.86476345363396145</v>
      </c>
      <c r="AS824" s="14">
        <v>0</v>
      </c>
      <c r="AT824" s="25">
        <v>0</v>
      </c>
      <c r="AU824" s="25">
        <v>0</v>
      </c>
      <c r="AV824" s="14">
        <v>166</v>
      </c>
      <c r="AW824" s="25">
        <v>5.3312252523905137</v>
      </c>
      <c r="AX824" s="25">
        <v>1.9762432023591152</v>
      </c>
      <c r="AY824" s="14">
        <v>228</v>
      </c>
      <c r="AZ824" s="25">
        <v>119.2027399653533</v>
      </c>
      <c r="BA824" s="25">
        <v>35.58076188280171</v>
      </c>
      <c r="BB824" s="14">
        <v>380</v>
      </c>
      <c r="BC824" s="25">
        <v>251.19346451813902</v>
      </c>
      <c r="BD824" s="25">
        <v>51.643988157885651</v>
      </c>
      <c r="BE824" s="14">
        <v>17168</v>
      </c>
      <c r="BF824" s="25">
        <v>799.77044474902993</v>
      </c>
      <c r="BG824" s="25">
        <v>302.32823203235529</v>
      </c>
    </row>
    <row r="825" spans="1:59" x14ac:dyDescent="0.35">
      <c r="A825" s="2" t="s">
        <v>2120</v>
      </c>
      <c r="B825" s="2" t="s">
        <v>486</v>
      </c>
      <c r="C825" s="15">
        <v>9.8261423987892371</v>
      </c>
      <c r="D825" s="21">
        <v>-6.839797684543333</v>
      </c>
      <c r="E825" s="12">
        <v>8.6385939451485996E-7</v>
      </c>
      <c r="F825" s="18">
        <v>7.4455586550396563E-4</v>
      </c>
      <c r="G825" s="15">
        <v>9.8261423987892371</v>
      </c>
      <c r="H825" s="22">
        <v>10.622741937310089</v>
      </c>
      <c r="I825" s="12">
        <v>3.539850882218928E-5</v>
      </c>
      <c r="J825" s="12">
        <v>1.2079115404355538E-2</v>
      </c>
      <c r="K825" s="28">
        <v>4.8612408090158959E-2</v>
      </c>
      <c r="L825" s="29">
        <v>-6.0336689870756077E-2</v>
      </c>
      <c r="M825" s="13">
        <v>0.97177422734580132</v>
      </c>
      <c r="N825" s="13">
        <v>0.99999788133673884</v>
      </c>
      <c r="O825" s="15">
        <v>3.9159809299259926E-2</v>
      </c>
      <c r="P825" s="14">
        <v>3.8432809426373371</v>
      </c>
      <c r="Q825" s="13">
        <v>0.16254100959269557</v>
      </c>
      <c r="R825" s="2">
        <v>0.99999530370397449</v>
      </c>
      <c r="S825" s="2" t="s">
        <v>485</v>
      </c>
      <c r="T825" s="2" t="s">
        <v>11</v>
      </c>
      <c r="U825" s="2" t="s">
        <v>486</v>
      </c>
      <c r="V825" s="2" t="s">
        <v>2121</v>
      </c>
      <c r="W825" s="13"/>
      <c r="X825" s="14">
        <v>0</v>
      </c>
      <c r="Y825" s="25">
        <v>0</v>
      </c>
      <c r="Z825" s="25">
        <v>0</v>
      </c>
      <c r="AA825" s="14">
        <v>0</v>
      </c>
      <c r="AB825" s="25">
        <v>0</v>
      </c>
      <c r="AC825" s="25">
        <v>0</v>
      </c>
      <c r="AD825" s="14">
        <v>6</v>
      </c>
      <c r="AE825" s="25">
        <v>0.29094225445490407</v>
      </c>
      <c r="AF825" s="25">
        <v>0.11747942789777978</v>
      </c>
      <c r="AG825" s="14">
        <v>0</v>
      </c>
      <c r="AH825" s="25">
        <v>0</v>
      </c>
      <c r="AI825" s="25">
        <v>0</v>
      </c>
      <c r="AJ825" s="14">
        <v>0</v>
      </c>
      <c r="AK825" s="25">
        <v>0</v>
      </c>
      <c r="AL825" s="25">
        <v>0</v>
      </c>
      <c r="AM825" s="14">
        <v>0</v>
      </c>
      <c r="AN825" s="25">
        <v>0</v>
      </c>
      <c r="AO825" s="25">
        <v>0</v>
      </c>
      <c r="AP825" s="14">
        <v>0</v>
      </c>
      <c r="AQ825" s="25">
        <v>0</v>
      </c>
      <c r="AR825" s="25">
        <v>0</v>
      </c>
      <c r="AS825" s="14">
        <v>0</v>
      </c>
      <c r="AT825" s="25">
        <v>0</v>
      </c>
      <c r="AU825" s="25">
        <v>0</v>
      </c>
      <c r="AV825" s="14">
        <v>7</v>
      </c>
      <c r="AW825" s="25">
        <v>0.39341873097460117</v>
      </c>
      <c r="AX825" s="25">
        <v>0.14583722427047688</v>
      </c>
      <c r="AY825" s="14">
        <v>19</v>
      </c>
      <c r="AZ825" s="25">
        <v>17.383732911614022</v>
      </c>
      <c r="BA825" s="25">
        <v>5.1888611079085827</v>
      </c>
      <c r="BB825" s="14">
        <v>10</v>
      </c>
      <c r="BC825" s="25">
        <v>11.568120076493244</v>
      </c>
      <c r="BD825" s="25">
        <v>2.3783415599026285</v>
      </c>
      <c r="BE825" s="14">
        <v>711</v>
      </c>
      <c r="BF825" s="25">
        <v>57.963325715224855</v>
      </c>
      <c r="BG825" s="25">
        <v>21.911224528556502</v>
      </c>
    </row>
    <row r="826" spans="1:59" x14ac:dyDescent="0.35">
      <c r="A826" s="2" t="s">
        <v>798</v>
      </c>
      <c r="B826" s="2" t="s">
        <v>374</v>
      </c>
      <c r="C826" s="15">
        <v>129.65141478452063</v>
      </c>
      <c r="D826" s="21">
        <v>-6.8751208917894626</v>
      </c>
      <c r="E826" s="12">
        <v>3.9308128591142929E-7</v>
      </c>
      <c r="F826" s="18">
        <v>4.2913994253903774E-4</v>
      </c>
      <c r="G826" s="15">
        <v>129.65141478452063</v>
      </c>
      <c r="H826" s="22">
        <v>8.2824934441347473</v>
      </c>
      <c r="I826" s="12">
        <v>1.2965006816878425E-8</v>
      </c>
      <c r="J826" s="12">
        <v>2.4332436682654829E-5</v>
      </c>
      <c r="K826" s="28">
        <v>0.71444943852846687</v>
      </c>
      <c r="L826" s="29">
        <v>-0.37820878419241016</v>
      </c>
      <c r="M826" s="13">
        <v>0.78962627439728128</v>
      </c>
      <c r="N826" s="13">
        <v>0.99999788133673884</v>
      </c>
      <c r="O826" s="15">
        <v>0.69708713368159092</v>
      </c>
      <c r="P826" s="14">
        <v>1.7855817910300626</v>
      </c>
      <c r="Q826" s="13">
        <v>0.23841230643566425</v>
      </c>
      <c r="R826" s="2">
        <v>0.99999530370397449</v>
      </c>
      <c r="S826" s="2" t="s">
        <v>799</v>
      </c>
      <c r="T826" s="2" t="s">
        <v>11</v>
      </c>
      <c r="U826" s="2" t="s">
        <v>374</v>
      </c>
      <c r="V826" s="2" t="s">
        <v>350</v>
      </c>
      <c r="W826" s="13"/>
      <c r="X826" s="14">
        <v>0</v>
      </c>
      <c r="Y826" s="25">
        <v>0</v>
      </c>
      <c r="Z826" s="25">
        <v>0</v>
      </c>
      <c r="AA826" s="14">
        <v>1</v>
      </c>
      <c r="AB826" s="25">
        <v>0.86017877334502679</v>
      </c>
      <c r="AC826" s="25">
        <v>0.15260506786969538</v>
      </c>
      <c r="AD826" s="14">
        <v>174</v>
      </c>
      <c r="AE826" s="25">
        <v>4.8011558643102168</v>
      </c>
      <c r="AF826" s="25">
        <v>1.9386563331750772</v>
      </c>
      <c r="AG826" s="14">
        <v>0</v>
      </c>
      <c r="AH826" s="25">
        <v>0</v>
      </c>
      <c r="AI826" s="25">
        <v>0</v>
      </c>
      <c r="AJ826" s="14">
        <v>2</v>
      </c>
      <c r="AK826" s="25">
        <v>0.92609313754555467</v>
      </c>
      <c r="AL826" s="25">
        <v>0.28034601924974412</v>
      </c>
      <c r="AM826" s="14">
        <v>38</v>
      </c>
      <c r="AN826" s="25">
        <v>1.0391721659772681</v>
      </c>
      <c r="AO826" s="25">
        <v>0.37211761205886951</v>
      </c>
      <c r="AP826" s="14">
        <v>1</v>
      </c>
      <c r="AQ826" s="25">
        <v>0.39435511627122416</v>
      </c>
      <c r="AR826" s="25">
        <v>0.14352419941763098</v>
      </c>
      <c r="AS826" s="14">
        <v>2</v>
      </c>
      <c r="AT826" s="25">
        <v>1.15462616533697</v>
      </c>
      <c r="AU826" s="25">
        <v>0.3519419358873781</v>
      </c>
      <c r="AV826" s="14">
        <v>139</v>
      </c>
      <c r="AW826" s="25">
        <v>4.4454200181373942</v>
      </c>
      <c r="AX826" s="25">
        <v>1.6478821802803914</v>
      </c>
      <c r="AY826" s="14">
        <v>148</v>
      </c>
      <c r="AZ826" s="25">
        <v>77.053463123754028</v>
      </c>
      <c r="BA826" s="25">
        <v>22.999646857516836</v>
      </c>
      <c r="BB826" s="14">
        <v>257</v>
      </c>
      <c r="BC826" s="25">
        <v>169.17528573790457</v>
      </c>
      <c r="BD826" s="25">
        <v>34.781503850090658</v>
      </c>
      <c r="BE826" s="14">
        <v>18885</v>
      </c>
      <c r="BF826" s="25">
        <v>876.07581539322257</v>
      </c>
      <c r="BG826" s="25">
        <v>331.1730936459544</v>
      </c>
    </row>
    <row r="827" spans="1:59" x14ac:dyDescent="0.35">
      <c r="A827" s="2" t="s">
        <v>2396</v>
      </c>
      <c r="B827" s="2" t="s">
        <v>2398</v>
      </c>
      <c r="C827" s="15">
        <v>17.383625059093799</v>
      </c>
      <c r="D827" s="21">
        <v>-6.9333541104524912</v>
      </c>
      <c r="E827" s="12">
        <v>1.8545152879834424E-6</v>
      </c>
      <c r="F827" s="18">
        <v>1.3355669707957245E-3</v>
      </c>
      <c r="G827" s="15">
        <v>17.383625059093799</v>
      </c>
      <c r="H827" s="22">
        <v>5.3338154712831187</v>
      </c>
      <c r="I827" s="12">
        <v>5.3433344853510577E-5</v>
      </c>
      <c r="J827" s="12">
        <v>1.5834081191590299E-2</v>
      </c>
      <c r="K827" s="28">
        <v>9.1664958084326162E-2</v>
      </c>
      <c r="L827" s="29">
        <v>-0.92652984244736925</v>
      </c>
      <c r="M827" s="13">
        <v>0.5896072842650032</v>
      </c>
      <c r="N827" s="13">
        <v>0.99999788133673884</v>
      </c>
      <c r="O827" s="15">
        <v>0.12890458814323011</v>
      </c>
      <c r="P827" s="14">
        <v>-0.67300877717639296</v>
      </c>
      <c r="Q827" s="13">
        <v>0.6751889647923387</v>
      </c>
      <c r="R827" s="2">
        <v>0.99999530370397449</v>
      </c>
      <c r="S827" s="2" t="s">
        <v>2397</v>
      </c>
      <c r="T827" s="2" t="s">
        <v>11</v>
      </c>
      <c r="U827" s="2" t="s">
        <v>2398</v>
      </c>
      <c r="V827" s="2" t="s">
        <v>738</v>
      </c>
      <c r="W827" s="13"/>
      <c r="X827" s="14">
        <v>0</v>
      </c>
      <c r="Y827" s="25">
        <v>0</v>
      </c>
      <c r="Z827" s="25">
        <v>0</v>
      </c>
      <c r="AA827" s="14">
        <v>0</v>
      </c>
      <c r="AB827" s="25">
        <v>0</v>
      </c>
      <c r="AC827" s="25">
        <v>0</v>
      </c>
      <c r="AD827" s="14">
        <v>10</v>
      </c>
      <c r="AE827" s="25">
        <v>0.68103522557430218</v>
      </c>
      <c r="AF827" s="25">
        <v>0.27499487425297847</v>
      </c>
      <c r="AG827" s="14">
        <v>0</v>
      </c>
      <c r="AH827" s="25">
        <v>0</v>
      </c>
      <c r="AI827" s="25">
        <v>0</v>
      </c>
      <c r="AJ827" s="14">
        <v>0</v>
      </c>
      <c r="AK827" s="25">
        <v>0</v>
      </c>
      <c r="AL827" s="25">
        <v>0</v>
      </c>
      <c r="AM827" s="14">
        <v>16</v>
      </c>
      <c r="AN827" s="25">
        <v>1.0799332446862235</v>
      </c>
      <c r="AO827" s="25">
        <v>0.3867137644296903</v>
      </c>
      <c r="AP827" s="14">
        <v>0</v>
      </c>
      <c r="AQ827" s="25">
        <v>0</v>
      </c>
      <c r="AR827" s="25">
        <v>0</v>
      </c>
      <c r="AS827" s="14">
        <v>0</v>
      </c>
      <c r="AT827" s="25">
        <v>0</v>
      </c>
      <c r="AU827" s="25">
        <v>0</v>
      </c>
      <c r="AV827" s="14">
        <v>6</v>
      </c>
      <c r="AW827" s="25">
        <v>0.47361153352634555</v>
      </c>
      <c r="AX827" s="25">
        <v>0.17556406442789643</v>
      </c>
      <c r="AY827" s="14">
        <v>2</v>
      </c>
      <c r="AZ827" s="25">
        <v>2.5700020030577124</v>
      </c>
      <c r="BA827" s="25">
        <v>0.76711851871607994</v>
      </c>
      <c r="BB827" s="14">
        <v>10</v>
      </c>
      <c r="BC827" s="25">
        <v>16.247135942200494</v>
      </c>
      <c r="BD827" s="25">
        <v>3.3403213646825214</v>
      </c>
      <c r="BE827" s="14">
        <v>1110</v>
      </c>
      <c r="BF827" s="25">
        <v>127.09272750997253</v>
      </c>
      <c r="BG827" s="25">
        <v>48.043435293882794</v>
      </c>
    </row>
    <row r="828" spans="1:59" x14ac:dyDescent="0.35">
      <c r="A828" s="2" t="s">
        <v>2315</v>
      </c>
      <c r="B828" s="2" t="s">
        <v>332</v>
      </c>
      <c r="C828" s="15">
        <v>14.834987510849126</v>
      </c>
      <c r="D828" s="21">
        <v>-6.9753589412444681</v>
      </c>
      <c r="E828" s="12">
        <v>1.2537248163702381E-6</v>
      </c>
      <c r="F828" s="18">
        <v>1.0015120777014156E-3</v>
      </c>
      <c r="G828" s="15">
        <v>14.834987510849126</v>
      </c>
      <c r="H828" s="22">
        <v>6.2210285162243597</v>
      </c>
      <c r="I828" s="12">
        <v>6.8709032156005879E-6</v>
      </c>
      <c r="J828" s="12">
        <v>3.4415595545382533E-3</v>
      </c>
      <c r="K828" s="28">
        <v>0.27936519604231252</v>
      </c>
      <c r="L828" s="29">
        <v>0.22304731816267562</v>
      </c>
      <c r="M828" s="13">
        <v>0.90163140551769483</v>
      </c>
      <c r="N828" s="13">
        <v>0.99999788133673884</v>
      </c>
      <c r="O828" s="15">
        <v>6.7838374738420901E-2</v>
      </c>
      <c r="P828" s="14">
        <v>-0.97737790462247121</v>
      </c>
      <c r="Q828" s="13">
        <v>0.57873141168596332</v>
      </c>
      <c r="R828" s="2">
        <v>0.99999530370397449</v>
      </c>
      <c r="S828" s="2" t="s">
        <v>331</v>
      </c>
      <c r="T828" s="2" t="s">
        <v>10</v>
      </c>
      <c r="U828" s="2" t="s">
        <v>332</v>
      </c>
      <c r="V828" s="2" t="s">
        <v>141</v>
      </c>
      <c r="W828" s="13" t="s">
        <v>89</v>
      </c>
      <c r="X828" s="14">
        <v>0</v>
      </c>
      <c r="Y828" s="25">
        <v>0</v>
      </c>
      <c r="Z828" s="25">
        <v>0</v>
      </c>
      <c r="AA828" s="14">
        <v>0</v>
      </c>
      <c r="AB828" s="25">
        <v>0</v>
      </c>
      <c r="AC828" s="25">
        <v>0</v>
      </c>
      <c r="AD828" s="14">
        <v>4</v>
      </c>
      <c r="AE828" s="25">
        <v>0.28672570004251413</v>
      </c>
      <c r="AF828" s="25">
        <v>0.11577682749346413</v>
      </c>
      <c r="AG828" s="14">
        <v>0</v>
      </c>
      <c r="AH828" s="25">
        <v>0</v>
      </c>
      <c r="AI828" s="25">
        <v>0</v>
      </c>
      <c r="AJ828" s="14">
        <v>0</v>
      </c>
      <c r="AK828" s="25">
        <v>0</v>
      </c>
      <c r="AL828" s="25">
        <v>0</v>
      </c>
      <c r="AM828" s="14">
        <v>8</v>
      </c>
      <c r="AN828" s="25">
        <v>0.56833443402418093</v>
      </c>
      <c r="AO828" s="25">
        <v>0.20351512421526272</v>
      </c>
      <c r="AP828" s="14">
        <v>2</v>
      </c>
      <c r="AQ828" s="25">
        <v>2.0489320171483172</v>
      </c>
      <c r="AR828" s="25">
        <v>0.74570181871334362</v>
      </c>
      <c r="AS828" s="14">
        <v>0</v>
      </c>
      <c r="AT828" s="25">
        <v>0</v>
      </c>
      <c r="AU828" s="25">
        <v>0</v>
      </c>
      <c r="AV828" s="14">
        <v>3</v>
      </c>
      <c r="AW828" s="25">
        <v>0.249246649437325</v>
      </c>
      <c r="AX828" s="25">
        <v>9.2393769413594048E-2</v>
      </c>
      <c r="AY828" s="14">
        <v>10</v>
      </c>
      <c r="AZ828" s="25">
        <v>13.525101121164228</v>
      </c>
      <c r="BA828" s="25">
        <v>4.0371001754895151</v>
      </c>
      <c r="BB828" s="14">
        <v>6</v>
      </c>
      <c r="BC828" s="25">
        <v>10.260419546107052</v>
      </c>
      <c r="BD828" s="25">
        <v>2.1094855574788531</v>
      </c>
      <c r="BE828" s="14">
        <v>842</v>
      </c>
      <c r="BF828" s="25">
        <v>101.47215120011356</v>
      </c>
      <c r="BG828" s="25">
        <v>38.358376799579013</v>
      </c>
    </row>
    <row r="829" spans="1:59" x14ac:dyDescent="0.35">
      <c r="A829" s="2" t="s">
        <v>1417</v>
      </c>
      <c r="B829" s="2" t="s">
        <v>1419</v>
      </c>
      <c r="C829" s="15">
        <v>34.124192297585459</v>
      </c>
      <c r="D829" s="21">
        <v>-7.1327010465188385</v>
      </c>
      <c r="E829" s="12">
        <v>1.8741176637839045E-8</v>
      </c>
      <c r="F829" s="18">
        <v>3.8363188577656527E-5</v>
      </c>
      <c r="G829" s="15">
        <v>34.124192297585459</v>
      </c>
      <c r="H829" s="22">
        <v>6.9560866679887177</v>
      </c>
      <c r="I829" s="12">
        <v>3.6926537822625665E-8</v>
      </c>
      <c r="J829" s="12">
        <v>5.2378508063507151E-5</v>
      </c>
      <c r="K829" s="28">
        <v>0.18866466828388387</v>
      </c>
      <c r="L829" s="29">
        <v>-0.95094534499037875</v>
      </c>
      <c r="M829" s="13">
        <v>0.50878744074462867</v>
      </c>
      <c r="N829" s="13">
        <v>0.99999788133673884</v>
      </c>
      <c r="O829" s="15">
        <v>0.18866466828388387</v>
      </c>
      <c r="P829" s="14">
        <v>0.77433096671006696</v>
      </c>
      <c r="Q829" s="13">
        <v>0.58946729987390278</v>
      </c>
      <c r="R829" s="2">
        <v>0.99999530370397449</v>
      </c>
      <c r="S829" s="2" t="s">
        <v>1418</v>
      </c>
      <c r="T829" s="2" t="s">
        <v>11</v>
      </c>
      <c r="U829" s="2" t="s">
        <v>1419</v>
      </c>
      <c r="V829" s="2" t="s">
        <v>205</v>
      </c>
      <c r="W829" s="13"/>
      <c r="X829" s="14">
        <v>0</v>
      </c>
      <c r="Y829" s="25">
        <v>0</v>
      </c>
      <c r="Z829" s="25">
        <v>0</v>
      </c>
      <c r="AA829" s="14">
        <v>0</v>
      </c>
      <c r="AB829" s="25">
        <v>0</v>
      </c>
      <c r="AC829" s="25">
        <v>0</v>
      </c>
      <c r="AD829" s="14">
        <v>35</v>
      </c>
      <c r="AE829" s="25">
        <v>1.4017055983859752</v>
      </c>
      <c r="AF829" s="25">
        <v>0.56599400485165163</v>
      </c>
      <c r="AG829" s="14">
        <v>0</v>
      </c>
      <c r="AH829" s="25">
        <v>0</v>
      </c>
      <c r="AI829" s="25">
        <v>0</v>
      </c>
      <c r="AJ829" s="14">
        <v>0</v>
      </c>
      <c r="AK829" s="25">
        <v>0</v>
      </c>
      <c r="AL829" s="25">
        <v>0</v>
      </c>
      <c r="AM829" s="14">
        <v>19</v>
      </c>
      <c r="AN829" s="25">
        <v>0.75413607591670162</v>
      </c>
      <c r="AO829" s="25">
        <v>0.2700489148240986</v>
      </c>
      <c r="AP829" s="14">
        <v>0</v>
      </c>
      <c r="AQ829" s="25">
        <v>0</v>
      </c>
      <c r="AR829" s="25">
        <v>0</v>
      </c>
      <c r="AS829" s="14">
        <v>0</v>
      </c>
      <c r="AT829" s="25">
        <v>0</v>
      </c>
      <c r="AU829" s="25">
        <v>0</v>
      </c>
      <c r="AV829" s="14">
        <v>21</v>
      </c>
      <c r="AW829" s="25">
        <v>0.97478649132168393</v>
      </c>
      <c r="AX829" s="25">
        <v>0.36134567309122206</v>
      </c>
      <c r="AY829" s="14">
        <v>29</v>
      </c>
      <c r="AZ829" s="25">
        <v>21.913949265951107</v>
      </c>
      <c r="BA829" s="25">
        <v>6.5410829564004205</v>
      </c>
      <c r="BB829" s="14">
        <v>35</v>
      </c>
      <c r="BC829" s="25">
        <v>33.439828885085738</v>
      </c>
      <c r="BD829" s="25">
        <v>6.8750440233622543</v>
      </c>
      <c r="BE829" s="14">
        <v>3495</v>
      </c>
      <c r="BF829" s="25">
        <v>235.32284441962346</v>
      </c>
      <c r="BG829" s="25">
        <v>88.956449912993705</v>
      </c>
    </row>
    <row r="830" spans="1:59" x14ac:dyDescent="0.35">
      <c r="A830" s="2" t="s">
        <v>2512</v>
      </c>
      <c r="B830" s="2" t="s">
        <v>2511</v>
      </c>
      <c r="C830" s="15">
        <v>6.1027915599985434</v>
      </c>
      <c r="D830" s="21">
        <v>-7.2591390019368243</v>
      </c>
      <c r="E830" s="12">
        <v>2.3373634867511402E-4</v>
      </c>
      <c r="F830" s="18">
        <v>4.3250468315295672E-2</v>
      </c>
      <c r="G830" s="15">
        <v>6.1027915599985434</v>
      </c>
      <c r="H830" s="22">
        <v>6.8907181945376443</v>
      </c>
      <c r="I830" s="12">
        <v>4.1705238600838731E-4</v>
      </c>
      <c r="J830" s="2">
        <v>6.0208819248441625E-2</v>
      </c>
      <c r="K830" s="28">
        <v>7.8032733548708419E-2</v>
      </c>
      <c r="L830" s="29">
        <v>-1.9240132841217403</v>
      </c>
      <c r="M830" s="13">
        <v>0.39691243751547445</v>
      </c>
      <c r="N830" s="13">
        <v>0.99999788133673884</v>
      </c>
      <c r="O830" s="15">
        <v>7.8032733548708419E-2</v>
      </c>
      <c r="P830" s="14">
        <v>1.5555918032292773</v>
      </c>
      <c r="Q830" s="13">
        <v>0.490012767865174</v>
      </c>
      <c r="R830" s="2">
        <v>0.99999530370397449</v>
      </c>
      <c r="S830" s="2" t="s">
        <v>2510</v>
      </c>
      <c r="T830" s="2" t="s">
        <v>11</v>
      </c>
      <c r="U830" s="2" t="s">
        <v>2511</v>
      </c>
      <c r="V830" s="2"/>
      <c r="W830" s="13"/>
      <c r="X830" s="14">
        <v>0</v>
      </c>
      <c r="Y830" s="25">
        <v>0</v>
      </c>
      <c r="Z830" s="25">
        <v>0</v>
      </c>
      <c r="AA830" s="14">
        <v>0</v>
      </c>
      <c r="AB830" s="25">
        <v>0</v>
      </c>
      <c r="AC830" s="25">
        <v>0</v>
      </c>
      <c r="AD830" s="14">
        <v>4</v>
      </c>
      <c r="AE830" s="25">
        <v>0.57975306382222647</v>
      </c>
      <c r="AF830" s="25">
        <v>0.23409820064612527</v>
      </c>
      <c r="AG830" s="14">
        <v>0</v>
      </c>
      <c r="AH830" s="25">
        <v>0</v>
      </c>
      <c r="AI830" s="25">
        <v>0</v>
      </c>
      <c r="AJ830" s="14">
        <v>0</v>
      </c>
      <c r="AK830" s="25">
        <v>0</v>
      </c>
      <c r="AL830" s="25">
        <v>0</v>
      </c>
      <c r="AM830" s="14">
        <v>1</v>
      </c>
      <c r="AN830" s="25">
        <v>0.14364496684127651</v>
      </c>
      <c r="AO830" s="25">
        <v>5.1437888537923547E-2</v>
      </c>
      <c r="AP830" s="14">
        <v>0</v>
      </c>
      <c r="AQ830" s="25">
        <v>0</v>
      </c>
      <c r="AR830" s="25">
        <v>0</v>
      </c>
      <c r="AS830" s="14">
        <v>0</v>
      </c>
      <c r="AT830" s="25">
        <v>0</v>
      </c>
      <c r="AU830" s="25">
        <v>0</v>
      </c>
      <c r="AV830" s="14">
        <v>1</v>
      </c>
      <c r="AW830" s="25">
        <v>0.16799041573797724</v>
      </c>
      <c r="AX830" s="25">
        <v>6.2272723707330779E-2</v>
      </c>
      <c r="AY830" s="14">
        <v>6</v>
      </c>
      <c r="AZ830" s="25">
        <v>16.408474327214623</v>
      </c>
      <c r="BA830" s="25">
        <v>4.8977566964180488</v>
      </c>
      <c r="BB830" s="14">
        <v>5</v>
      </c>
      <c r="BC830" s="25">
        <v>17.288619015418476</v>
      </c>
      <c r="BD830" s="25">
        <v>3.5544445290852473</v>
      </c>
      <c r="BE830" s="14">
        <v>107</v>
      </c>
      <c r="BF830" s="25">
        <v>26.073238923910054</v>
      </c>
      <c r="BG830" s="25">
        <v>9.8561734544923336</v>
      </c>
    </row>
    <row r="831" spans="1:59" x14ac:dyDescent="0.35">
      <c r="A831" s="2" t="s">
        <v>2072</v>
      </c>
      <c r="B831" s="2" t="s">
        <v>406</v>
      </c>
      <c r="C831" s="15">
        <v>124.73372960146101</v>
      </c>
      <c r="D831" s="21">
        <v>-7.2708455657311104</v>
      </c>
      <c r="E831" s="12">
        <v>2.384911140712543E-7</v>
      </c>
      <c r="F831" s="18">
        <v>3.0042542184852773E-4</v>
      </c>
      <c r="G831" s="15">
        <v>124.73372960146101</v>
      </c>
      <c r="H831" s="22">
        <v>8.0109802274454402</v>
      </c>
      <c r="I831" s="12">
        <v>3.1217730892471522E-8</v>
      </c>
      <c r="J831" s="12">
        <v>4.7936244773157855E-5</v>
      </c>
      <c r="K831" s="28">
        <v>0.48678271235838649</v>
      </c>
      <c r="L831" s="29">
        <v>0.36436757573849399</v>
      </c>
      <c r="M831" s="13">
        <v>0.80582680794497796</v>
      </c>
      <c r="N831" s="13">
        <v>0.99999788133673884</v>
      </c>
      <c r="O831" s="15">
        <v>0.29434849909139943</v>
      </c>
      <c r="P831" s="14">
        <v>0.37576699327906776</v>
      </c>
      <c r="Q831" s="13">
        <v>0.80480281041352786</v>
      </c>
      <c r="R831" s="2">
        <v>0.99999530370397449</v>
      </c>
      <c r="S831" s="2" t="s">
        <v>2073</v>
      </c>
      <c r="T831" s="2" t="s">
        <v>11</v>
      </c>
      <c r="U831" s="2" t="s">
        <v>406</v>
      </c>
      <c r="V831" s="2" t="s">
        <v>877</v>
      </c>
      <c r="W831" s="13" t="s">
        <v>878</v>
      </c>
      <c r="X831" s="14">
        <v>0</v>
      </c>
      <c r="Y831" s="25">
        <v>0</v>
      </c>
      <c r="Z831" s="25">
        <v>0</v>
      </c>
      <c r="AA831" s="14">
        <v>1</v>
      </c>
      <c r="AB831" s="25">
        <v>0.41143974682347184</v>
      </c>
      <c r="AC831" s="25">
        <v>7.2993885031735553E-2</v>
      </c>
      <c r="AD831" s="14">
        <v>152</v>
      </c>
      <c r="AE831" s="25">
        <v>2.0061235103708395</v>
      </c>
      <c r="AF831" s="25">
        <v>0.8100516122424628</v>
      </c>
      <c r="AG831" s="14">
        <v>2</v>
      </c>
      <c r="AH831" s="25">
        <v>0.32257167120167435</v>
      </c>
      <c r="AI831" s="25">
        <v>0.15246985226037549</v>
      </c>
      <c r="AJ831" s="14">
        <v>0</v>
      </c>
      <c r="AK831" s="25">
        <v>0</v>
      </c>
      <c r="AL831" s="25">
        <v>0</v>
      </c>
      <c r="AM831" s="14">
        <v>92</v>
      </c>
      <c r="AN831" s="25">
        <v>1.2033979276802873</v>
      </c>
      <c r="AO831" s="25">
        <v>0.43092528636373845</v>
      </c>
      <c r="AP831" s="14">
        <v>0</v>
      </c>
      <c r="AQ831" s="25">
        <v>0</v>
      </c>
      <c r="AR831" s="25">
        <v>0</v>
      </c>
      <c r="AS831" s="14">
        <v>3</v>
      </c>
      <c r="AT831" s="25">
        <v>0.82841924003996747</v>
      </c>
      <c r="AU831" s="25">
        <v>0.25251070850358581</v>
      </c>
      <c r="AV831" s="14">
        <v>213</v>
      </c>
      <c r="AW831" s="25">
        <v>3.2583304485482456</v>
      </c>
      <c r="AX831" s="25">
        <v>1.2078374285715736</v>
      </c>
      <c r="AY831" s="14">
        <v>270</v>
      </c>
      <c r="AZ831" s="25">
        <v>67.237527388202693</v>
      </c>
      <c r="BA831" s="25">
        <v>20.069693467476895</v>
      </c>
      <c r="BB831" s="14">
        <v>297</v>
      </c>
      <c r="BC831" s="25">
        <v>93.514244055313227</v>
      </c>
      <c r="BD831" s="25">
        <v>19.226011798716538</v>
      </c>
      <c r="BE831" s="14">
        <v>39927</v>
      </c>
      <c r="BF831" s="25">
        <v>885.94937269888078</v>
      </c>
      <c r="BG831" s="25">
        <v>334.90548353818963</v>
      </c>
    </row>
    <row r="832" spans="1:59" x14ac:dyDescent="0.35">
      <c r="A832" s="2" t="s">
        <v>2539</v>
      </c>
      <c r="B832" s="2" t="s">
        <v>2470</v>
      </c>
      <c r="C832" s="15">
        <v>12.525761908292431</v>
      </c>
      <c r="D832" s="21">
        <v>-7.4311106332401655</v>
      </c>
      <c r="E832" s="12">
        <v>3.4926998934199338E-7</v>
      </c>
      <c r="F832" s="18">
        <v>4.0854609610460596E-4</v>
      </c>
      <c r="G832" s="15">
        <v>12.525761908292431</v>
      </c>
      <c r="H832" s="22">
        <v>7.9620451747951577</v>
      </c>
      <c r="I832" s="12">
        <v>5.3154165249068123E-7</v>
      </c>
      <c r="J832" s="12">
        <v>4.7254052906421559E-4</v>
      </c>
      <c r="K832" s="28">
        <v>3.8947201768846057E-2</v>
      </c>
      <c r="L832" s="29">
        <v>3.1372143973851268</v>
      </c>
      <c r="M832" s="13">
        <v>0.26408399451162867</v>
      </c>
      <c r="N832" s="13">
        <v>0.99999788133673884</v>
      </c>
      <c r="O832" s="15">
        <v>0.12316760559731939</v>
      </c>
      <c r="P832" s="14">
        <v>-2.6062798558336291</v>
      </c>
      <c r="Q832" s="13">
        <v>0.36521000151654937</v>
      </c>
      <c r="R832" s="2">
        <v>0.99999530370397449</v>
      </c>
      <c r="S832" s="2" t="s">
        <v>2469</v>
      </c>
      <c r="T832" s="2" t="s">
        <v>11</v>
      </c>
      <c r="U832" s="2" t="s">
        <v>2470</v>
      </c>
      <c r="V832" s="2" t="s">
        <v>205</v>
      </c>
      <c r="W832" s="13"/>
      <c r="X832" s="14">
        <v>0</v>
      </c>
      <c r="Y832" s="25">
        <v>0</v>
      </c>
      <c r="Z832" s="25">
        <v>0</v>
      </c>
      <c r="AA832" s="14">
        <v>0</v>
      </c>
      <c r="AB832" s="25">
        <v>0</v>
      </c>
      <c r="AC832" s="25">
        <v>0</v>
      </c>
      <c r="AD832" s="14">
        <v>0</v>
      </c>
      <c r="AE832" s="25">
        <v>0</v>
      </c>
      <c r="AF832" s="25">
        <v>0</v>
      </c>
      <c r="AG832" s="14">
        <v>0</v>
      </c>
      <c r="AH832" s="25">
        <v>0</v>
      </c>
      <c r="AI832" s="25">
        <v>0</v>
      </c>
      <c r="AJ832" s="14">
        <v>1</v>
      </c>
      <c r="AK832" s="25">
        <v>1.1409085560483896</v>
      </c>
      <c r="AL832" s="25">
        <v>0.34537473505509714</v>
      </c>
      <c r="AM832" s="14">
        <v>1</v>
      </c>
      <c r="AN832" s="25">
        <v>6.7379855580186401E-2</v>
      </c>
      <c r="AO832" s="25">
        <v>2.4128081736861044E-2</v>
      </c>
      <c r="AP832" s="14">
        <v>0</v>
      </c>
      <c r="AQ832" s="25">
        <v>0</v>
      </c>
      <c r="AR832" s="25">
        <v>0</v>
      </c>
      <c r="AS832" s="14">
        <v>0</v>
      </c>
      <c r="AT832" s="25">
        <v>0</v>
      </c>
      <c r="AU832" s="25">
        <v>0</v>
      </c>
      <c r="AV832" s="14">
        <v>4</v>
      </c>
      <c r="AW832" s="25">
        <v>0.31519851200321508</v>
      </c>
      <c r="AX832" s="25">
        <v>0.11684160530653817</v>
      </c>
      <c r="AY832" s="14">
        <v>13</v>
      </c>
      <c r="AZ832" s="25">
        <v>16.676310248363315</v>
      </c>
      <c r="BA832" s="25">
        <v>4.9777028967891335</v>
      </c>
      <c r="BB832" s="14">
        <v>16</v>
      </c>
      <c r="BC832" s="25">
        <v>25.95075184170031</v>
      </c>
      <c r="BD832" s="25">
        <v>5.3353311694310515</v>
      </c>
      <c r="BE832" s="14">
        <v>631</v>
      </c>
      <c r="BF832" s="25">
        <v>72.124070346364718</v>
      </c>
      <c r="BG832" s="25">
        <v>27.264251658657109</v>
      </c>
    </row>
    <row r="833" spans="1:59" x14ac:dyDescent="0.35">
      <c r="A833" s="2" t="s">
        <v>1724</v>
      </c>
      <c r="B833" s="2" t="s">
        <v>1726</v>
      </c>
      <c r="C833" s="15">
        <v>30.000738895305236</v>
      </c>
      <c r="D833" s="21">
        <v>-7.4327420095438841</v>
      </c>
      <c r="E833" s="12">
        <v>7.19052034477674E-8</v>
      </c>
      <c r="F833" s="18">
        <v>1.3083551240673766E-4</v>
      </c>
      <c r="G833" s="15">
        <v>30.000738895305236</v>
      </c>
      <c r="H833" s="22">
        <v>5.3648516865676852</v>
      </c>
      <c r="I833" s="12">
        <v>9.9726034861893832E-6</v>
      </c>
      <c r="J833" s="12">
        <v>4.4367611812446304E-3</v>
      </c>
      <c r="K833" s="28">
        <v>6.7730890725503201E-2</v>
      </c>
      <c r="L833" s="29">
        <v>-0.15105402080949912</v>
      </c>
      <c r="M833" s="13">
        <v>0.92683165653281963</v>
      </c>
      <c r="N833" s="13">
        <v>0.99999788133673884</v>
      </c>
      <c r="O833" s="15">
        <v>0.23870459190826035</v>
      </c>
      <c r="P833" s="14">
        <v>-1.9168363063177849</v>
      </c>
      <c r="Q833" s="13">
        <v>0.20390352901142828</v>
      </c>
      <c r="R833" s="2">
        <v>0.99999530370397449</v>
      </c>
      <c r="S833" s="2" t="s">
        <v>1725</v>
      </c>
      <c r="T833" s="2" t="s">
        <v>12</v>
      </c>
      <c r="U833" s="2" t="s">
        <v>1726</v>
      </c>
      <c r="V833" s="2" t="s">
        <v>566</v>
      </c>
      <c r="W833" s="13" t="s">
        <v>567</v>
      </c>
      <c r="X833" s="14">
        <v>0</v>
      </c>
      <c r="Y833" s="25">
        <v>0</v>
      </c>
      <c r="Z833" s="25">
        <v>0</v>
      </c>
      <c r="AA833" s="14">
        <v>0</v>
      </c>
      <c r="AB833" s="25">
        <v>0</v>
      </c>
      <c r="AC833" s="25">
        <v>0</v>
      </c>
      <c r="AD833" s="14">
        <v>14</v>
      </c>
      <c r="AE833" s="25">
        <v>0.4413976513801891</v>
      </c>
      <c r="AF833" s="25">
        <v>0.17823173762340455</v>
      </c>
      <c r="AG833" s="14">
        <v>0</v>
      </c>
      <c r="AH833" s="25">
        <v>0</v>
      </c>
      <c r="AI833" s="25">
        <v>0</v>
      </c>
      <c r="AJ833" s="14">
        <v>0</v>
      </c>
      <c r="AK833" s="25">
        <v>0</v>
      </c>
      <c r="AL833" s="25">
        <v>0</v>
      </c>
      <c r="AM833" s="14">
        <v>64</v>
      </c>
      <c r="AN833" s="25">
        <v>1.9998126379687517</v>
      </c>
      <c r="AO833" s="25">
        <v>0.71611377572478108</v>
      </c>
      <c r="AP833" s="14">
        <v>0</v>
      </c>
      <c r="AQ833" s="25">
        <v>0</v>
      </c>
      <c r="AR833" s="25">
        <v>0</v>
      </c>
      <c r="AS833" s="14">
        <v>0</v>
      </c>
      <c r="AT833" s="25">
        <v>0</v>
      </c>
      <c r="AU833" s="25">
        <v>0</v>
      </c>
      <c r="AV833" s="14">
        <v>15</v>
      </c>
      <c r="AW833" s="25">
        <v>0.54814402585419675</v>
      </c>
      <c r="AX833" s="25">
        <v>0.2031926721765096</v>
      </c>
      <c r="AY833" s="14">
        <v>15</v>
      </c>
      <c r="AZ833" s="25">
        <v>8.923333648066917</v>
      </c>
      <c r="BA833" s="25">
        <v>2.6635210719564291</v>
      </c>
      <c r="BB833" s="14">
        <v>15</v>
      </c>
      <c r="BC833" s="25">
        <v>11.282373684165522</v>
      </c>
      <c r="BD833" s="25">
        <v>2.319593680733719</v>
      </c>
      <c r="BE833" s="14">
        <v>4243</v>
      </c>
      <c r="BF833" s="25">
        <v>224.90709686028259</v>
      </c>
      <c r="BG833" s="25">
        <v>85.019101933225571</v>
      </c>
    </row>
    <row r="834" spans="1:59" x14ac:dyDescent="0.35">
      <c r="A834" s="2" t="s">
        <v>2125</v>
      </c>
      <c r="B834" s="2" t="s">
        <v>658</v>
      </c>
      <c r="C834" s="15">
        <v>113.91462614934095</v>
      </c>
      <c r="D834" s="21">
        <v>-7.4502653657249924</v>
      </c>
      <c r="E834" s="12">
        <v>1.3324939275916873E-7</v>
      </c>
      <c r="F834" s="18">
        <v>1.9837200507492246E-4</v>
      </c>
      <c r="G834" s="15">
        <v>113.91462614934095</v>
      </c>
      <c r="H834" s="22">
        <v>8.7085335562408499</v>
      </c>
      <c r="I834" s="12">
        <v>1.2453692831750676E-8</v>
      </c>
      <c r="J834" s="12">
        <v>2.4332436682654829E-5</v>
      </c>
      <c r="K834" s="28">
        <v>0.50510317363968171</v>
      </c>
      <c r="L834" s="29">
        <v>-0.47917818611852636</v>
      </c>
      <c r="M834" s="13">
        <v>0.75065481345852891</v>
      </c>
      <c r="N834" s="13">
        <v>0.99999788133673884</v>
      </c>
      <c r="O834" s="15">
        <v>0.39418144324403875</v>
      </c>
      <c r="P834" s="14">
        <v>1.7374466697151165</v>
      </c>
      <c r="Q834" s="13">
        <v>0.28291943820080789</v>
      </c>
      <c r="R834" s="2">
        <v>0.99999530370397449</v>
      </c>
      <c r="S834" s="2" t="s">
        <v>657</v>
      </c>
      <c r="T834" s="2" t="s">
        <v>12</v>
      </c>
      <c r="U834" s="2" t="s">
        <v>658</v>
      </c>
      <c r="V834" s="2" t="s">
        <v>205</v>
      </c>
      <c r="W834" s="13"/>
      <c r="X834" s="14">
        <v>0</v>
      </c>
      <c r="Y834" s="25">
        <v>0</v>
      </c>
      <c r="Z834" s="25">
        <v>0</v>
      </c>
      <c r="AA834" s="14">
        <v>0</v>
      </c>
      <c r="AB834" s="25">
        <v>0</v>
      </c>
      <c r="AC834" s="25">
        <v>0</v>
      </c>
      <c r="AD834" s="14">
        <v>92</v>
      </c>
      <c r="AE834" s="25">
        <v>2.9286158388895895</v>
      </c>
      <c r="AF834" s="25">
        <v>1.1825443297321163</v>
      </c>
      <c r="AG834" s="14">
        <v>0</v>
      </c>
      <c r="AH834" s="25">
        <v>0</v>
      </c>
      <c r="AI834" s="25">
        <v>0</v>
      </c>
      <c r="AJ834" s="14">
        <v>0</v>
      </c>
      <c r="AK834" s="25">
        <v>0</v>
      </c>
      <c r="AL834" s="25">
        <v>0</v>
      </c>
      <c r="AM834" s="14">
        <v>25</v>
      </c>
      <c r="AN834" s="25">
        <v>0.78871834166670329</v>
      </c>
      <c r="AO834" s="25">
        <v>0.28243249337999049</v>
      </c>
      <c r="AP834" s="14">
        <v>1</v>
      </c>
      <c r="AQ834" s="25">
        <v>0.45495192013912755</v>
      </c>
      <c r="AR834" s="25">
        <v>0.16557819948904492</v>
      </c>
      <c r="AS834" s="14">
        <v>2</v>
      </c>
      <c r="AT834" s="25">
        <v>1.3320465978223772</v>
      </c>
      <c r="AU834" s="25">
        <v>0.40602150930209185</v>
      </c>
      <c r="AV834" s="14">
        <v>69</v>
      </c>
      <c r="AW834" s="25">
        <v>2.5458048763123715</v>
      </c>
      <c r="AX834" s="25">
        <v>0.94370981212790828</v>
      </c>
      <c r="AY834" s="14">
        <v>147</v>
      </c>
      <c r="AZ834" s="25">
        <v>88.292904696359614</v>
      </c>
      <c r="BA834" s="25">
        <v>26.354501740942975</v>
      </c>
      <c r="BB834" s="14">
        <v>186</v>
      </c>
      <c r="BC834" s="25">
        <v>141.25205090344642</v>
      </c>
      <c r="BD834" s="25">
        <v>29.040641077697614</v>
      </c>
      <c r="BE834" s="14">
        <v>14154</v>
      </c>
      <c r="BF834" s="25">
        <v>757.49874270135751</v>
      </c>
      <c r="BG834" s="25">
        <v>286.34873562938225</v>
      </c>
    </row>
    <row r="835" spans="1:59" x14ac:dyDescent="0.35">
      <c r="A835" s="2" t="s">
        <v>2634</v>
      </c>
      <c r="B835" s="2" t="s">
        <v>1563</v>
      </c>
      <c r="C835" s="15">
        <v>13.174025255686841</v>
      </c>
      <c r="D835" s="21">
        <v>-7.4720084966925997</v>
      </c>
      <c r="E835" s="12">
        <v>3.7615552818083336E-7</v>
      </c>
      <c r="F835" s="18">
        <v>4.2482227099926398E-4</v>
      </c>
      <c r="G835" s="15">
        <v>13.174025255686841</v>
      </c>
      <c r="H835" s="22">
        <v>8.3952408199832629</v>
      </c>
      <c r="I835" s="12">
        <v>1.3389507067544609E-6</v>
      </c>
      <c r="J835" s="12">
        <v>1.0519170412925394E-3</v>
      </c>
      <c r="K835" s="28">
        <v>8.396427579480957E-2</v>
      </c>
      <c r="L835" s="29">
        <v>-1.395818463268464</v>
      </c>
      <c r="M835" s="13">
        <v>0.42044478832429966</v>
      </c>
      <c r="N835" s="13">
        <v>0.99999788133673884</v>
      </c>
      <c r="O835" s="15">
        <v>8.396427579480957E-2</v>
      </c>
      <c r="P835" s="14">
        <v>2.3190507865588459</v>
      </c>
      <c r="Q835" s="13">
        <v>0.23755550765306976</v>
      </c>
      <c r="R835" s="2">
        <v>0.99999530370397449</v>
      </c>
      <c r="S835" s="2" t="s">
        <v>2602</v>
      </c>
      <c r="T835" s="2" t="s">
        <v>11</v>
      </c>
      <c r="U835" s="2" t="s">
        <v>1563</v>
      </c>
      <c r="V835" s="2" t="s">
        <v>205</v>
      </c>
      <c r="W835" s="13"/>
      <c r="X835" s="14">
        <v>0</v>
      </c>
      <c r="Y835" s="25">
        <v>0</v>
      </c>
      <c r="Z835" s="25">
        <v>0</v>
      </c>
      <c r="AA835" s="14">
        <v>0</v>
      </c>
      <c r="AB835" s="25">
        <v>0</v>
      </c>
      <c r="AC835" s="25">
        <v>0</v>
      </c>
      <c r="AD835" s="14">
        <v>7</v>
      </c>
      <c r="AE835" s="25">
        <v>0.6238221311735781</v>
      </c>
      <c r="AF835" s="25">
        <v>0.2518928273844287</v>
      </c>
      <c r="AG835" s="14">
        <v>0</v>
      </c>
      <c r="AH835" s="25">
        <v>0</v>
      </c>
      <c r="AI835" s="25">
        <v>0</v>
      </c>
      <c r="AJ835" s="14">
        <v>0</v>
      </c>
      <c r="AK835" s="25">
        <v>0</v>
      </c>
      <c r="AL835" s="25">
        <v>0</v>
      </c>
      <c r="AM835" s="14">
        <v>1</v>
      </c>
      <c r="AN835" s="25">
        <v>8.8322243125379465E-2</v>
      </c>
      <c r="AO835" s="25">
        <v>3.162735038480434E-2</v>
      </c>
      <c r="AP835" s="14">
        <v>0</v>
      </c>
      <c r="AQ835" s="25">
        <v>0</v>
      </c>
      <c r="AR835" s="25">
        <v>0</v>
      </c>
      <c r="AS835" s="14">
        <v>0</v>
      </c>
      <c r="AT835" s="25">
        <v>0</v>
      </c>
      <c r="AU835" s="25">
        <v>0</v>
      </c>
      <c r="AV835" s="14">
        <v>3</v>
      </c>
      <c r="AW835" s="25">
        <v>0.30987421281397159</v>
      </c>
      <c r="AX835" s="25">
        <v>0.11486792954122503</v>
      </c>
      <c r="AY835" s="14">
        <v>11</v>
      </c>
      <c r="AZ835" s="25">
        <v>18.496489641375941</v>
      </c>
      <c r="BA835" s="25">
        <v>5.5210072670207957</v>
      </c>
      <c r="BB835" s="14">
        <v>13</v>
      </c>
      <c r="BC835" s="25">
        <v>27.638427426000078</v>
      </c>
      <c r="BD835" s="25">
        <v>5.6823079431187127</v>
      </c>
      <c r="BE835" s="14">
        <v>500</v>
      </c>
      <c r="BF835" s="25">
        <v>74.913637979155553</v>
      </c>
      <c r="BG835" s="25">
        <v>28.318760556921013</v>
      </c>
    </row>
    <row r="836" spans="1:59" x14ac:dyDescent="0.35">
      <c r="A836" s="2" t="s">
        <v>1377</v>
      </c>
      <c r="B836" s="2" t="s">
        <v>32</v>
      </c>
      <c r="C836" s="15">
        <v>7.1973570174021502</v>
      </c>
      <c r="D836" s="21">
        <v>-7.5035160473640117</v>
      </c>
      <c r="E836" s="12">
        <v>1.6168069429293951E-8</v>
      </c>
      <c r="F836" s="18">
        <v>3.8363188577656527E-5</v>
      </c>
      <c r="G836" s="15">
        <v>7.1973570174021502</v>
      </c>
      <c r="H836" s="22">
        <v>6.9957332898340798</v>
      </c>
      <c r="I836" s="12">
        <v>7.3153280801753918E-8</v>
      </c>
      <c r="J836" s="12">
        <v>8.5216004553270716E-5</v>
      </c>
      <c r="K836" s="28">
        <v>2.1964410299872488E-2</v>
      </c>
      <c r="L836" s="29">
        <v>-6.0029279848896375E-2</v>
      </c>
      <c r="M836" s="13">
        <v>0.97082397334344328</v>
      </c>
      <c r="N836" s="13">
        <v>0.99999788133673884</v>
      </c>
      <c r="O836" s="15">
        <v>2.0734652743969181E-2</v>
      </c>
      <c r="P836" s="14">
        <v>-0.44775335367035063</v>
      </c>
      <c r="Q836" s="13">
        <v>0.78198903390260743</v>
      </c>
      <c r="R836" s="2">
        <v>0.99999530370397449</v>
      </c>
      <c r="S836" s="2"/>
      <c r="T836" s="2"/>
      <c r="U836" s="2" t="s">
        <v>32</v>
      </c>
      <c r="V836" s="2"/>
      <c r="W836" s="13"/>
      <c r="X836" s="14">
        <v>0</v>
      </c>
      <c r="Y836" s="25">
        <v>0</v>
      </c>
      <c r="Z836" s="25">
        <v>0</v>
      </c>
      <c r="AA836" s="14">
        <v>0</v>
      </c>
      <c r="AB836" s="25">
        <v>0</v>
      </c>
      <c r="AC836" s="25">
        <v>0</v>
      </c>
      <c r="AD836" s="14">
        <v>6</v>
      </c>
      <c r="AE836" s="25">
        <v>0.13145563656434206</v>
      </c>
      <c r="AF836" s="25">
        <v>5.308040596045864E-2</v>
      </c>
      <c r="AG836" s="14">
        <v>0</v>
      </c>
      <c r="AH836" s="25">
        <v>0</v>
      </c>
      <c r="AI836" s="25">
        <v>0</v>
      </c>
      <c r="AJ836" s="14">
        <v>0</v>
      </c>
      <c r="AK836" s="25">
        <v>0</v>
      </c>
      <c r="AL836" s="25">
        <v>0</v>
      </c>
      <c r="AM836" s="14">
        <v>8</v>
      </c>
      <c r="AN836" s="25">
        <v>0.17371019245921812</v>
      </c>
      <c r="AO836" s="25">
        <v>6.2203958231907545E-2</v>
      </c>
      <c r="AP836" s="14">
        <v>0</v>
      </c>
      <c r="AQ836" s="25">
        <v>0</v>
      </c>
      <c r="AR836" s="25">
        <v>0</v>
      </c>
      <c r="AS836" s="14">
        <v>0</v>
      </c>
      <c r="AT836" s="25">
        <v>0</v>
      </c>
      <c r="AU836" s="25">
        <v>0</v>
      </c>
      <c r="AV836" s="14">
        <v>7</v>
      </c>
      <c r="AW836" s="25">
        <v>0.17775730037390616</v>
      </c>
      <c r="AX836" s="25">
        <v>6.5893230899617461E-2</v>
      </c>
      <c r="AY836" s="14">
        <v>15</v>
      </c>
      <c r="AZ836" s="25">
        <v>6.2008769259822705</v>
      </c>
      <c r="BA836" s="25">
        <v>1.8508964259719372</v>
      </c>
      <c r="BB836" s="14">
        <v>15</v>
      </c>
      <c r="BC836" s="25">
        <v>7.8401876930386116</v>
      </c>
      <c r="BD836" s="25">
        <v>1.6118992631898215</v>
      </c>
      <c r="BE836" s="14">
        <v>1302</v>
      </c>
      <c r="BF836" s="25">
        <v>47.958665727678934</v>
      </c>
      <c r="BG836" s="25">
        <v>18.129275363044691</v>
      </c>
    </row>
    <row r="837" spans="1:59" x14ac:dyDescent="0.35">
      <c r="A837" s="2" t="s">
        <v>2122</v>
      </c>
      <c r="B837" s="2" t="s">
        <v>486</v>
      </c>
      <c r="C837" s="15">
        <v>60.41489932472988</v>
      </c>
      <c r="D837" s="21">
        <v>-7.5385868797437565</v>
      </c>
      <c r="E837" s="12">
        <v>1.0766734932845317E-8</v>
      </c>
      <c r="F837" s="18">
        <v>2.9386008543379149E-5</v>
      </c>
      <c r="G837" s="15">
        <v>60.41489932472988</v>
      </c>
      <c r="H837" s="22">
        <v>11.34457469557235</v>
      </c>
      <c r="I837" s="12">
        <v>1.1737239073485741E-9</v>
      </c>
      <c r="J837" s="12">
        <v>5.1165863089395875E-6</v>
      </c>
      <c r="K837" s="28">
        <v>0.3532922312768802</v>
      </c>
      <c r="L837" s="29">
        <v>1.3769645659736223</v>
      </c>
      <c r="M837" s="13">
        <v>0.40607028247912735</v>
      </c>
      <c r="N837" s="13">
        <v>0.99999788133673884</v>
      </c>
      <c r="O837" s="15">
        <v>0.11316033099235222</v>
      </c>
      <c r="P837" s="14">
        <v>2.4290236817920716</v>
      </c>
      <c r="Q837" s="13">
        <v>0.25144322254416807</v>
      </c>
      <c r="R837" s="2">
        <v>0.99999530370397449</v>
      </c>
      <c r="S837" s="2" t="s">
        <v>485</v>
      </c>
      <c r="T837" s="2" t="s">
        <v>11</v>
      </c>
      <c r="U837" s="2" t="s">
        <v>486</v>
      </c>
      <c r="V837" s="2" t="s">
        <v>205</v>
      </c>
      <c r="W837" s="13"/>
      <c r="X837" s="14">
        <v>0</v>
      </c>
      <c r="Y837" s="25">
        <v>0</v>
      </c>
      <c r="Z837" s="25">
        <v>0</v>
      </c>
      <c r="AA837" s="14">
        <v>1</v>
      </c>
      <c r="AB837" s="25">
        <v>1.3306325361130189</v>
      </c>
      <c r="AC837" s="25">
        <v>0.23606868104114692</v>
      </c>
      <c r="AD837" s="14">
        <v>6</v>
      </c>
      <c r="AE837" s="25">
        <v>0.2561045087758379</v>
      </c>
      <c r="AF837" s="25">
        <v>0.1034123119359097</v>
      </c>
      <c r="AG837" s="14">
        <v>0</v>
      </c>
      <c r="AH837" s="25">
        <v>0</v>
      </c>
      <c r="AI837" s="25">
        <v>0</v>
      </c>
      <c r="AJ837" s="14">
        <v>0</v>
      </c>
      <c r="AK837" s="25">
        <v>0</v>
      </c>
      <c r="AL837" s="25">
        <v>0</v>
      </c>
      <c r="AM837" s="14">
        <v>1</v>
      </c>
      <c r="AN837" s="25">
        <v>4.2303210299534509E-2</v>
      </c>
      <c r="AO837" s="25">
        <v>1.5148374941589136E-2</v>
      </c>
      <c r="AP837" s="14">
        <v>1</v>
      </c>
      <c r="AQ837" s="25">
        <v>0.61003801157813964</v>
      </c>
      <c r="AR837" s="25">
        <v>0.22202125346805052</v>
      </c>
      <c r="AS837" s="14">
        <v>2</v>
      </c>
      <c r="AT837" s="25">
        <v>1.7861207347283872</v>
      </c>
      <c r="AU837" s="25">
        <v>0.54442797849244895</v>
      </c>
      <c r="AV837" s="14">
        <v>16</v>
      </c>
      <c r="AW837" s="25">
        <v>0.79156648969092214</v>
      </c>
      <c r="AX837" s="25">
        <v>0.29342746187014118</v>
      </c>
      <c r="AY837" s="14">
        <v>44</v>
      </c>
      <c r="AZ837" s="25">
        <v>35.436640348526076</v>
      </c>
      <c r="BA837" s="25">
        <v>10.577463760764761</v>
      </c>
      <c r="BB837" s="14">
        <v>59</v>
      </c>
      <c r="BC837" s="25">
        <v>60.079349834162983</v>
      </c>
      <c r="BD837" s="25">
        <v>12.351982314989446</v>
      </c>
      <c r="BE837" s="14">
        <v>5836</v>
      </c>
      <c r="BF837" s="25">
        <v>418.80263239132734</v>
      </c>
      <c r="BG837" s="25">
        <v>158.31525189843543</v>
      </c>
    </row>
    <row r="838" spans="1:59" x14ac:dyDescent="0.35">
      <c r="A838" s="2" t="s">
        <v>656</v>
      </c>
      <c r="B838" s="2" t="s">
        <v>658</v>
      </c>
      <c r="C838" s="15">
        <v>49.445886832817536</v>
      </c>
      <c r="D838" s="21">
        <v>-7.5390859436826432</v>
      </c>
      <c r="E838" s="12">
        <v>1.7914698546886996E-8</v>
      </c>
      <c r="F838" s="18">
        <v>3.8363188577656527E-5</v>
      </c>
      <c r="G838" s="15">
        <v>49.445886832817536</v>
      </c>
      <c r="H838" s="22">
        <v>8.9066226685679766</v>
      </c>
      <c r="I838" s="12">
        <v>1.5746070104120891E-9</v>
      </c>
      <c r="J838" s="12">
        <v>5.1165863089395875E-6</v>
      </c>
      <c r="K838" s="28">
        <v>0.15270278252927882</v>
      </c>
      <c r="L838" s="29">
        <v>-0.18011244115153188</v>
      </c>
      <c r="M838" s="13">
        <v>0.90485816440243416</v>
      </c>
      <c r="N838" s="13">
        <v>0.99999788133673884</v>
      </c>
      <c r="O838" s="15">
        <v>0.15270278252927882</v>
      </c>
      <c r="P838" s="14">
        <v>1.5476491999229682</v>
      </c>
      <c r="Q838" s="13">
        <v>0.34221742117862997</v>
      </c>
      <c r="R838" s="2">
        <v>0.99999530370397449</v>
      </c>
      <c r="S838" s="2" t="s">
        <v>657</v>
      </c>
      <c r="T838" s="2" t="s">
        <v>11</v>
      </c>
      <c r="U838" s="2" t="s">
        <v>658</v>
      </c>
      <c r="V838" s="2" t="s">
        <v>205</v>
      </c>
      <c r="W838" s="13"/>
      <c r="X838" s="14">
        <v>0</v>
      </c>
      <c r="Y838" s="25">
        <v>0</v>
      </c>
      <c r="Z838" s="25">
        <v>0</v>
      </c>
      <c r="AA838" s="14">
        <v>1</v>
      </c>
      <c r="AB838" s="25">
        <v>0.6841355302145139</v>
      </c>
      <c r="AC838" s="25">
        <v>0.12137308226574775</v>
      </c>
      <c r="AD838" s="14">
        <v>38</v>
      </c>
      <c r="AE838" s="25">
        <v>0.83393764338488308</v>
      </c>
      <c r="AF838" s="25">
        <v>0.33673526532208869</v>
      </c>
      <c r="AG838" s="14">
        <v>0</v>
      </c>
      <c r="AH838" s="25">
        <v>0</v>
      </c>
      <c r="AI838" s="25">
        <v>0</v>
      </c>
      <c r="AJ838" s="14">
        <v>1</v>
      </c>
      <c r="AK838" s="25">
        <v>0.36827996651146011</v>
      </c>
      <c r="AL838" s="25">
        <v>0.11148535540880007</v>
      </c>
      <c r="AM838" s="14">
        <v>11</v>
      </c>
      <c r="AN838" s="25">
        <v>0.23924893811666853</v>
      </c>
      <c r="AO838" s="25">
        <v>8.5672756117240387E-2</v>
      </c>
      <c r="AP838" s="14">
        <v>0</v>
      </c>
      <c r="AQ838" s="25">
        <v>0</v>
      </c>
      <c r="AR838" s="25">
        <v>0</v>
      </c>
      <c r="AS838" s="14">
        <v>0</v>
      </c>
      <c r="AT838" s="25">
        <v>0</v>
      </c>
      <c r="AU838" s="25">
        <v>0</v>
      </c>
      <c r="AV838" s="14">
        <v>43</v>
      </c>
      <c r="AW838" s="25">
        <v>1.0937545703539187</v>
      </c>
      <c r="AX838" s="25">
        <v>0.40544620277335336</v>
      </c>
      <c r="AY838" s="14">
        <v>79</v>
      </c>
      <c r="AZ838" s="25">
        <v>32.712291164266759</v>
      </c>
      <c r="BA838" s="25">
        <v>9.7642742347613289</v>
      </c>
      <c r="BB838" s="14">
        <v>101</v>
      </c>
      <c r="BC838" s="25">
        <v>52.878435065128521</v>
      </c>
      <c r="BD838" s="25">
        <v>10.871514032220468</v>
      </c>
      <c r="BE838" s="14">
        <v>9156</v>
      </c>
      <c r="BF838" s="25">
        <v>337.81887474841238</v>
      </c>
      <c r="BG838" s="25">
        <v>127.70187223147082</v>
      </c>
    </row>
    <row r="839" spans="1:59" x14ac:dyDescent="0.35">
      <c r="A839" s="2" t="s">
        <v>1494</v>
      </c>
      <c r="B839" s="2" t="s">
        <v>1496</v>
      </c>
      <c r="C839" s="15">
        <v>136.43472739278869</v>
      </c>
      <c r="D839" s="21">
        <v>-7.7411485144409617</v>
      </c>
      <c r="E839" s="12">
        <v>8.1723133036489163E-9</v>
      </c>
      <c r="F839" s="18">
        <v>2.6765960532110934E-5</v>
      </c>
      <c r="G839" s="15">
        <v>136.43472739278869</v>
      </c>
      <c r="H839" s="22">
        <v>8.6828142978700509</v>
      </c>
      <c r="I839" s="12">
        <v>1.6671132681136797E-9</v>
      </c>
      <c r="J839" s="12">
        <v>5.1165863089395875E-6</v>
      </c>
      <c r="K839" s="28">
        <v>0.32124817785527787</v>
      </c>
      <c r="L839" s="29">
        <v>0.86966069986080796</v>
      </c>
      <c r="M839" s="13">
        <v>0.59631802328247641</v>
      </c>
      <c r="N839" s="13">
        <v>0.99999788133673884</v>
      </c>
      <c r="O839" s="15">
        <v>0.13284143925553935</v>
      </c>
      <c r="P839" s="14">
        <v>7.2005077229514242E-2</v>
      </c>
      <c r="Q839" s="13">
        <v>0.9666592875579898</v>
      </c>
      <c r="R839" s="2">
        <v>0.99999530370397449</v>
      </c>
      <c r="S839" s="2" t="s">
        <v>1495</v>
      </c>
      <c r="T839" s="2" t="s">
        <v>11</v>
      </c>
      <c r="U839" s="2" t="s">
        <v>1496</v>
      </c>
      <c r="V839" s="2" t="s">
        <v>513</v>
      </c>
      <c r="W839" s="13" t="s">
        <v>514</v>
      </c>
      <c r="X839" s="14">
        <v>0</v>
      </c>
      <c r="Y839" s="25">
        <v>0</v>
      </c>
      <c r="Z839" s="25">
        <v>0</v>
      </c>
      <c r="AA839" s="14">
        <v>0</v>
      </c>
      <c r="AB839" s="25">
        <v>0</v>
      </c>
      <c r="AC839" s="25">
        <v>0</v>
      </c>
      <c r="AD839" s="14">
        <v>11</v>
      </c>
      <c r="AE839" s="25">
        <v>0.9869605729354568</v>
      </c>
      <c r="AF839" s="25">
        <v>0.39852431776661801</v>
      </c>
      <c r="AG839" s="14">
        <v>0</v>
      </c>
      <c r="AH839" s="25">
        <v>0</v>
      </c>
      <c r="AI839" s="25">
        <v>0</v>
      </c>
      <c r="AJ839" s="14">
        <v>0</v>
      </c>
      <c r="AK839" s="25">
        <v>0</v>
      </c>
      <c r="AL839" s="25">
        <v>0</v>
      </c>
      <c r="AM839" s="14">
        <v>10</v>
      </c>
      <c r="AN839" s="25">
        <v>0.88923074711266414</v>
      </c>
      <c r="AO839" s="25">
        <v>0.31842502428238384</v>
      </c>
      <c r="AP839" s="14">
        <v>0</v>
      </c>
      <c r="AQ839" s="25">
        <v>0</v>
      </c>
      <c r="AR839" s="25">
        <v>0</v>
      </c>
      <c r="AS839" s="14">
        <v>0</v>
      </c>
      <c r="AT839" s="25">
        <v>0</v>
      </c>
      <c r="AU839" s="25">
        <v>0</v>
      </c>
      <c r="AV839" s="14">
        <v>25</v>
      </c>
      <c r="AW839" s="25">
        <v>2.5998516721353626</v>
      </c>
      <c r="AX839" s="25">
        <v>0.96374453356583356</v>
      </c>
      <c r="AY839" s="14">
        <v>50</v>
      </c>
      <c r="AZ839" s="25">
        <v>84.646891370551629</v>
      </c>
      <c r="BA839" s="25">
        <v>25.266205179934378</v>
      </c>
      <c r="BB839" s="14">
        <v>75</v>
      </c>
      <c r="BC839" s="25">
        <v>160.537176571743</v>
      </c>
      <c r="BD839" s="25">
        <v>33.005556341505866</v>
      </c>
      <c r="BE839" s="14">
        <v>6156</v>
      </c>
      <c r="BF839" s="25">
        <v>928.611110192556</v>
      </c>
      <c r="BG839" s="25">
        <v>351.03242065692586</v>
      </c>
    </row>
    <row r="840" spans="1:59" x14ac:dyDescent="0.35">
      <c r="A840" s="2" t="s">
        <v>2119</v>
      </c>
      <c r="B840" s="2" t="s">
        <v>486</v>
      </c>
      <c r="C840" s="15">
        <v>125.349569272064</v>
      </c>
      <c r="D840" s="21">
        <v>-8.0912006302410564</v>
      </c>
      <c r="E840" s="12">
        <v>2.9605331566519837E-8</v>
      </c>
      <c r="F840" s="18">
        <v>5.7037283498038694E-5</v>
      </c>
      <c r="G840" s="15">
        <v>125.349569272064</v>
      </c>
      <c r="H840" s="22">
        <v>12.973369815794232</v>
      </c>
      <c r="I840" s="12">
        <v>1.3245762708501779E-6</v>
      </c>
      <c r="J840" s="12">
        <v>1.0519170412925394E-3</v>
      </c>
      <c r="K840" s="28">
        <v>0.38123541628216756</v>
      </c>
      <c r="L840" s="29">
        <v>3.245520216885323</v>
      </c>
      <c r="M840" s="13">
        <v>0.13372151573514823</v>
      </c>
      <c r="N840" s="13">
        <v>0.99999788133673884</v>
      </c>
      <c r="O840" s="15">
        <v>1.1307291007854247E-2</v>
      </c>
      <c r="P840" s="14">
        <v>1.636644014996113</v>
      </c>
      <c r="Q840" s="13">
        <v>0.60018678127297265</v>
      </c>
      <c r="R840" s="2">
        <v>0.99999530370397449</v>
      </c>
      <c r="S840" s="2" t="s">
        <v>485</v>
      </c>
      <c r="T840" s="2" t="s">
        <v>11</v>
      </c>
      <c r="U840" s="2" t="s">
        <v>486</v>
      </c>
      <c r="V840" s="2" t="s">
        <v>205</v>
      </c>
      <c r="W840" s="13"/>
      <c r="X840" s="14">
        <v>0</v>
      </c>
      <c r="Y840" s="25">
        <v>0</v>
      </c>
      <c r="Z840" s="25">
        <v>0</v>
      </c>
      <c r="AA840" s="14">
        <v>0</v>
      </c>
      <c r="AB840" s="25">
        <v>0</v>
      </c>
      <c r="AC840" s="25">
        <v>0</v>
      </c>
      <c r="AD840" s="14">
        <v>1</v>
      </c>
      <c r="AE840" s="25">
        <v>8.4008803834112425E-2</v>
      </c>
      <c r="AF840" s="25">
        <v>3.392187302356274E-2</v>
      </c>
      <c r="AG840" s="14">
        <v>0</v>
      </c>
      <c r="AH840" s="25">
        <v>0</v>
      </c>
      <c r="AI840" s="25">
        <v>0</v>
      </c>
      <c r="AJ840" s="14">
        <v>0</v>
      </c>
      <c r="AK840" s="25">
        <v>0</v>
      </c>
      <c r="AL840" s="25">
        <v>0</v>
      </c>
      <c r="AM840" s="14">
        <v>0</v>
      </c>
      <c r="AN840" s="25">
        <v>0</v>
      </c>
      <c r="AO840" s="25">
        <v>0</v>
      </c>
      <c r="AP840" s="14">
        <v>0</v>
      </c>
      <c r="AQ840" s="25">
        <v>0</v>
      </c>
      <c r="AR840" s="25">
        <v>0</v>
      </c>
      <c r="AS840" s="14">
        <v>2</v>
      </c>
      <c r="AT840" s="25">
        <v>3.5153586435100097</v>
      </c>
      <c r="AU840" s="25">
        <v>1.0715174863322721</v>
      </c>
      <c r="AV840" s="14">
        <v>2</v>
      </c>
      <c r="AW840" s="25">
        <v>0.19474048193829213</v>
      </c>
      <c r="AX840" s="25">
        <v>7.2188762514230592E-2</v>
      </c>
      <c r="AY840" s="14">
        <v>48</v>
      </c>
      <c r="AZ840" s="25">
        <v>76.085154842116211</v>
      </c>
      <c r="BA840" s="25">
        <v>22.710617038167769</v>
      </c>
      <c r="BB840" s="14">
        <v>32</v>
      </c>
      <c r="BC840" s="25">
        <v>64.133068245730698</v>
      </c>
      <c r="BD840" s="25">
        <v>13.185404418721324</v>
      </c>
      <c r="BE840" s="14">
        <v>6371</v>
      </c>
      <c r="BF840" s="25">
        <v>899.83017273438975</v>
      </c>
      <c r="BG840" s="25">
        <v>340.15268635930289</v>
      </c>
    </row>
    <row r="841" spans="1:59" x14ac:dyDescent="0.35">
      <c r="A841" s="2" t="s">
        <v>1016</v>
      </c>
      <c r="B841" s="2" t="s">
        <v>1018</v>
      </c>
      <c r="C841" s="15">
        <v>73.335567474961024</v>
      </c>
      <c r="D841" s="21">
        <v>-8.132488071308634</v>
      </c>
      <c r="E841" s="12">
        <v>9.7420406611975996E-9</v>
      </c>
      <c r="F841" s="18">
        <v>2.9006483248685795E-5</v>
      </c>
      <c r="G841" s="15">
        <v>73.335567474961024</v>
      </c>
      <c r="H841" s="22">
        <v>8.4123298681312946</v>
      </c>
      <c r="I841" s="12">
        <v>9.8818213426838709E-9</v>
      </c>
      <c r="J841" s="12">
        <v>2.2255179239903101E-5</v>
      </c>
      <c r="K841" s="28">
        <v>0.21486425125654943</v>
      </c>
      <c r="L841" s="29">
        <v>-0.49556877215632372</v>
      </c>
      <c r="M841" s="13">
        <v>0.77006153335640792</v>
      </c>
      <c r="N841" s="13">
        <v>0.99999788133673884</v>
      </c>
      <c r="O841" s="15">
        <v>0.21486425125654943</v>
      </c>
      <c r="P841" s="14">
        <v>0.77541130461195173</v>
      </c>
      <c r="Q841" s="13">
        <v>0.65529884866628541</v>
      </c>
      <c r="R841" s="2">
        <v>0.99999530370397449</v>
      </c>
      <c r="S841" s="2" t="s">
        <v>1017</v>
      </c>
      <c r="T841" s="2" t="s">
        <v>11</v>
      </c>
      <c r="U841" s="2" t="s">
        <v>1018</v>
      </c>
      <c r="V841" s="2" t="s">
        <v>205</v>
      </c>
      <c r="W841" s="13"/>
      <c r="X841" s="14">
        <v>0</v>
      </c>
      <c r="Y841" s="25">
        <v>0</v>
      </c>
      <c r="Z841" s="25">
        <v>0</v>
      </c>
      <c r="AA841" s="14">
        <v>1</v>
      </c>
      <c r="AB841" s="25">
        <v>2.4044763371866837</v>
      </c>
      <c r="AC841" s="25">
        <v>0.42658024819716023</v>
      </c>
      <c r="AD841" s="14">
        <v>7</v>
      </c>
      <c r="AE841" s="25">
        <v>0.53991623048941273</v>
      </c>
      <c r="AF841" s="25">
        <v>0.21801250557248802</v>
      </c>
      <c r="AG841" s="14">
        <v>0</v>
      </c>
      <c r="AH841" s="25">
        <v>0</v>
      </c>
      <c r="AI841" s="25">
        <v>0</v>
      </c>
      <c r="AJ841" s="14">
        <v>1</v>
      </c>
      <c r="AK841" s="25">
        <v>1.2943640928268279</v>
      </c>
      <c r="AL841" s="25">
        <v>0.39182864678765406</v>
      </c>
      <c r="AM841" s="14">
        <v>3</v>
      </c>
      <c r="AN841" s="25">
        <v>0.22932792951852918</v>
      </c>
      <c r="AO841" s="25">
        <v>8.212013784124636E-2</v>
      </c>
      <c r="AP841" s="14">
        <v>0</v>
      </c>
      <c r="AQ841" s="25">
        <v>0</v>
      </c>
      <c r="AR841" s="25">
        <v>0</v>
      </c>
      <c r="AS841" s="14">
        <v>0</v>
      </c>
      <c r="AT841" s="25">
        <v>0</v>
      </c>
      <c r="AU841" s="25">
        <v>0</v>
      </c>
      <c r="AV841" s="14">
        <v>9</v>
      </c>
      <c r="AW841" s="25">
        <v>0.80458567537662784</v>
      </c>
      <c r="AX841" s="25">
        <v>0.29825357144037373</v>
      </c>
      <c r="AY841" s="14">
        <v>19</v>
      </c>
      <c r="AZ841" s="25">
        <v>27.651317847713528</v>
      </c>
      <c r="BA841" s="25">
        <v>8.2536270254452297</v>
      </c>
      <c r="BB841" s="14">
        <v>15</v>
      </c>
      <c r="BC841" s="25">
        <v>27.601128603562831</v>
      </c>
      <c r="BD841" s="25">
        <v>5.6746395113466228</v>
      </c>
      <c r="BE841" s="14">
        <v>4204</v>
      </c>
      <c r="BF841" s="25">
        <v>545.15399112896785</v>
      </c>
      <c r="BG841" s="25">
        <v>206.07843588809121</v>
      </c>
    </row>
    <row r="842" spans="1:59" x14ac:dyDescent="0.35">
      <c r="A842" s="2" t="s">
        <v>2759</v>
      </c>
      <c r="B842" s="2" t="s">
        <v>332</v>
      </c>
      <c r="C842" s="15">
        <v>8.3945928461021602</v>
      </c>
      <c r="D842" s="21">
        <v>-8.1377099724946085</v>
      </c>
      <c r="E842" s="12">
        <v>1.3913764421100167E-5</v>
      </c>
      <c r="F842" s="18">
        <v>6.3484817723066861E-3</v>
      </c>
      <c r="G842" s="15">
        <v>8.3945928461021602</v>
      </c>
      <c r="H842" s="22">
        <v>5.8019244850993523</v>
      </c>
      <c r="I842" s="12">
        <v>1.0599088926688125E-4</v>
      </c>
      <c r="J842" s="12">
        <v>2.638068221770077E-2</v>
      </c>
      <c r="K842" s="28">
        <v>9.4446964289451683E-3</v>
      </c>
      <c r="L842" s="29">
        <v>1.4633536393671147</v>
      </c>
      <c r="M842" s="13">
        <v>0.63231748789316888</v>
      </c>
      <c r="N842" s="13">
        <v>0.99999788133673884</v>
      </c>
      <c r="O842" s="15">
        <v>0.15037774402825679</v>
      </c>
      <c r="P842" s="14">
        <v>-3.7991392687880987</v>
      </c>
      <c r="Q842" s="13">
        <v>0.18155604407356363</v>
      </c>
      <c r="R842" s="2">
        <v>0.99999530370397449</v>
      </c>
      <c r="S842" s="2" t="s">
        <v>331</v>
      </c>
      <c r="T842" s="2" t="s">
        <v>10</v>
      </c>
      <c r="U842" s="2" t="s">
        <v>332</v>
      </c>
      <c r="V842" s="2" t="s">
        <v>141</v>
      </c>
      <c r="W842" s="13" t="s">
        <v>89</v>
      </c>
      <c r="X842" s="14">
        <v>0</v>
      </c>
      <c r="Y842" s="25">
        <v>0</v>
      </c>
      <c r="Z842" s="25">
        <v>0</v>
      </c>
      <c r="AA842" s="14">
        <v>0</v>
      </c>
      <c r="AB842" s="25">
        <v>0</v>
      </c>
      <c r="AC842" s="25">
        <v>0</v>
      </c>
      <c r="AD842" s="14">
        <v>0</v>
      </c>
      <c r="AE842" s="25">
        <v>0</v>
      </c>
      <c r="AF842" s="25">
        <v>0</v>
      </c>
      <c r="AG842" s="14">
        <v>1</v>
      </c>
      <c r="AH842" s="25">
        <v>0.80589155855218308</v>
      </c>
      <c r="AI842" s="25">
        <v>0.38092051423050477</v>
      </c>
      <c r="AJ842" s="14">
        <v>0</v>
      </c>
      <c r="AK842" s="25">
        <v>0</v>
      </c>
      <c r="AL842" s="25">
        <v>0</v>
      </c>
      <c r="AM842" s="14">
        <v>3</v>
      </c>
      <c r="AN842" s="25">
        <v>0.19607537973834241</v>
      </c>
      <c r="AO842" s="25">
        <v>7.0212717854265638E-2</v>
      </c>
      <c r="AP842" s="14">
        <v>0</v>
      </c>
      <c r="AQ842" s="25">
        <v>0</v>
      </c>
      <c r="AR842" s="25">
        <v>0</v>
      </c>
      <c r="AS842" s="14">
        <v>0</v>
      </c>
      <c r="AT842" s="25">
        <v>0</v>
      </c>
      <c r="AU842" s="25">
        <v>0</v>
      </c>
      <c r="AV842" s="14">
        <v>1</v>
      </c>
      <c r="AW842" s="25">
        <v>7.6435639160779653E-2</v>
      </c>
      <c r="AX842" s="25">
        <v>2.8334089286835507E-2</v>
      </c>
      <c r="AY842" s="14">
        <v>2</v>
      </c>
      <c r="AZ842" s="25">
        <v>2.4886186062942177</v>
      </c>
      <c r="BA842" s="25">
        <v>0.74282643229007073</v>
      </c>
      <c r="BB842" s="14">
        <v>3</v>
      </c>
      <c r="BC842" s="25">
        <v>4.7197929912092444</v>
      </c>
      <c r="BD842" s="25">
        <v>0.9703633564402725</v>
      </c>
      <c r="BE842" s="14">
        <v>560</v>
      </c>
      <c r="BF842" s="25">
        <v>62.088423157124126</v>
      </c>
      <c r="BG842" s="25">
        <v>23.470588749576137</v>
      </c>
    </row>
    <row r="843" spans="1:59" x14ac:dyDescent="0.35">
      <c r="A843" s="2" t="s">
        <v>2468</v>
      </c>
      <c r="B843" s="2" t="s">
        <v>2470</v>
      </c>
      <c r="C843" s="15">
        <v>97.012158257825561</v>
      </c>
      <c r="D843" s="21">
        <v>-8.2340983000603032</v>
      </c>
      <c r="E843" s="12">
        <v>2.4079980886714168E-9</v>
      </c>
      <c r="F843" s="18">
        <v>8.8385925667122674E-6</v>
      </c>
      <c r="G843" s="15">
        <v>97.012158257825561</v>
      </c>
      <c r="H843" s="22">
        <v>10.141288274413601</v>
      </c>
      <c r="I843" s="12">
        <v>2.909768695707148E-10</v>
      </c>
      <c r="J843" s="12">
        <v>4.9148903039189437E-6</v>
      </c>
      <c r="K843" s="28">
        <v>0.15578880707538423</v>
      </c>
      <c r="L843" s="29">
        <v>1.969262012359343</v>
      </c>
      <c r="M843" s="13">
        <v>0.28458298497233825</v>
      </c>
      <c r="N843" s="13">
        <v>0.99999788133673884</v>
      </c>
      <c r="O843" s="15">
        <v>2.7452237446903865E-2</v>
      </c>
      <c r="P843" s="14">
        <v>-6.2072029011798098E-2</v>
      </c>
      <c r="Q843" s="13">
        <v>0.9754580689968263</v>
      </c>
      <c r="R843" s="2">
        <v>0.99999530370397449</v>
      </c>
      <c r="S843" s="2" t="s">
        <v>2469</v>
      </c>
      <c r="T843" s="2" t="s">
        <v>11</v>
      </c>
      <c r="U843" s="2" t="s">
        <v>2470</v>
      </c>
      <c r="V843" s="2" t="s">
        <v>205</v>
      </c>
      <c r="W843" s="13"/>
      <c r="X843" s="14">
        <v>0</v>
      </c>
      <c r="Y843" s="25">
        <v>0</v>
      </c>
      <c r="Z843" s="25">
        <v>0</v>
      </c>
      <c r="AA843" s="14">
        <v>0</v>
      </c>
      <c r="AB843" s="25">
        <v>0</v>
      </c>
      <c r="AC843" s="25">
        <v>0</v>
      </c>
      <c r="AD843" s="14">
        <v>3</v>
      </c>
      <c r="AE843" s="25">
        <v>0.20395951858694308</v>
      </c>
      <c r="AF843" s="25">
        <v>8.2356712340711596E-2</v>
      </c>
      <c r="AG843" s="14">
        <v>0</v>
      </c>
      <c r="AH843" s="25">
        <v>0</v>
      </c>
      <c r="AI843" s="25">
        <v>0</v>
      </c>
      <c r="AJ843" s="14">
        <v>0</v>
      </c>
      <c r="AK843" s="25">
        <v>0</v>
      </c>
      <c r="AL843" s="25">
        <v>0</v>
      </c>
      <c r="AM843" s="14">
        <v>3</v>
      </c>
      <c r="AN843" s="25">
        <v>0.20213956674055922</v>
      </c>
      <c r="AO843" s="25">
        <v>7.2384245210583134E-2</v>
      </c>
      <c r="AP843" s="14">
        <v>0</v>
      </c>
      <c r="AQ843" s="25">
        <v>0</v>
      </c>
      <c r="AR843" s="25">
        <v>0</v>
      </c>
      <c r="AS843" s="14">
        <v>0</v>
      </c>
      <c r="AT843" s="25">
        <v>0</v>
      </c>
      <c r="AU843" s="25">
        <v>0</v>
      </c>
      <c r="AV843" s="14">
        <v>16</v>
      </c>
      <c r="AW843" s="25">
        <v>1.2607940480128603</v>
      </c>
      <c r="AX843" s="25">
        <v>0.46736642122615268</v>
      </c>
      <c r="AY843" s="14">
        <v>47</v>
      </c>
      <c r="AZ843" s="25">
        <v>60.291275513313522</v>
      </c>
      <c r="BA843" s="25">
        <v>17.996310473006869</v>
      </c>
      <c r="BB843" s="14">
        <v>63</v>
      </c>
      <c r="BC843" s="25">
        <v>102.18108537669498</v>
      </c>
      <c r="BD843" s="25">
        <v>21.007866479634764</v>
      </c>
      <c r="BE843" s="14">
        <v>5833</v>
      </c>
      <c r="BF843" s="25">
        <v>666.7190211257456</v>
      </c>
      <c r="BG843" s="25">
        <v>252.03229782083505</v>
      </c>
    </row>
    <row r="844" spans="1:59" x14ac:dyDescent="0.35">
      <c r="A844" s="2" t="s">
        <v>2658</v>
      </c>
      <c r="B844" s="2" t="s">
        <v>406</v>
      </c>
      <c r="C844" s="15">
        <v>5.7442696921218959</v>
      </c>
      <c r="D844" s="21">
        <v>-8.6212391783369338</v>
      </c>
      <c r="E844" s="12">
        <v>3.2175155516157378E-6</v>
      </c>
      <c r="F844" s="18">
        <v>1.988303195217333E-3</v>
      </c>
      <c r="G844" s="15">
        <v>5.7442696921218959</v>
      </c>
      <c r="H844" s="22">
        <v>7.4958434707837789</v>
      </c>
      <c r="I844" s="12">
        <v>5.7643007616095449E-6</v>
      </c>
      <c r="J844" s="12">
        <v>2.9958401281337485E-3</v>
      </c>
      <c r="K844" s="28">
        <v>8.8822715351321344E-2</v>
      </c>
      <c r="L844" s="29">
        <v>-2.8776798258080061</v>
      </c>
      <c r="M844" s="13">
        <v>0.16598517047632466</v>
      </c>
      <c r="N844" s="13">
        <v>0.99999788133673884</v>
      </c>
      <c r="O844" s="15">
        <v>8.8822715351321344E-2</v>
      </c>
      <c r="P844" s="14">
        <v>1.7522842381413979</v>
      </c>
      <c r="Q844" s="13">
        <v>0.35705551068226971</v>
      </c>
      <c r="R844" s="2">
        <v>0.99999530370397449</v>
      </c>
      <c r="S844" s="2" t="s">
        <v>2659</v>
      </c>
      <c r="T844" s="2" t="s">
        <v>12</v>
      </c>
      <c r="U844" s="2" t="s">
        <v>406</v>
      </c>
      <c r="V844" s="2" t="s">
        <v>407</v>
      </c>
      <c r="W844" s="13" t="s">
        <v>408</v>
      </c>
      <c r="X844" s="14">
        <v>0</v>
      </c>
      <c r="Y844" s="25">
        <v>0</v>
      </c>
      <c r="Z844" s="25">
        <v>0</v>
      </c>
      <c r="AA844" s="14">
        <v>1</v>
      </c>
      <c r="AB844" s="25">
        <v>1.0444507713605153</v>
      </c>
      <c r="AC844" s="25">
        <v>0.18529692406870718</v>
      </c>
      <c r="AD844" s="14">
        <v>6</v>
      </c>
      <c r="AE844" s="25">
        <v>0.20102360680372713</v>
      </c>
      <c r="AF844" s="25">
        <v>8.1171221985256822E-2</v>
      </c>
      <c r="AG844" s="14">
        <v>0</v>
      </c>
      <c r="AH844" s="25">
        <v>0</v>
      </c>
      <c r="AI844" s="25">
        <v>0</v>
      </c>
      <c r="AJ844" s="14">
        <v>0</v>
      </c>
      <c r="AK844" s="25">
        <v>0</v>
      </c>
      <c r="AL844" s="25">
        <v>0</v>
      </c>
      <c r="AM844" s="14">
        <v>2</v>
      </c>
      <c r="AN844" s="25">
        <v>6.6409950800454684E-2</v>
      </c>
      <c r="AO844" s="25">
        <v>2.3780768113214442E-2</v>
      </c>
      <c r="AP844" s="14">
        <v>0</v>
      </c>
      <c r="AQ844" s="25">
        <v>0</v>
      </c>
      <c r="AR844" s="25">
        <v>0</v>
      </c>
      <c r="AS844" s="14">
        <v>0</v>
      </c>
      <c r="AT844" s="25">
        <v>0</v>
      </c>
      <c r="AU844" s="25">
        <v>0</v>
      </c>
      <c r="AV844" s="14">
        <v>1</v>
      </c>
      <c r="AW844" s="25">
        <v>3.8832670191759351E-2</v>
      </c>
      <c r="AX844" s="25">
        <v>1.4394964921338953E-2</v>
      </c>
      <c r="AY844" s="14">
        <v>4</v>
      </c>
      <c r="AZ844" s="25">
        <v>2.5286556541516187</v>
      </c>
      <c r="BA844" s="25">
        <v>0.75477706921937759</v>
      </c>
      <c r="BB844" s="14">
        <v>4</v>
      </c>
      <c r="BC844" s="25">
        <v>3.1971502057302246</v>
      </c>
      <c r="BD844" s="25">
        <v>0.65731641418477393</v>
      </c>
      <c r="BE844" s="14">
        <v>743</v>
      </c>
      <c r="BF844" s="25">
        <v>41.851667841184728</v>
      </c>
      <c r="BG844" s="25">
        <v>15.820715592961536</v>
      </c>
    </row>
    <row r="845" spans="1:59" x14ac:dyDescent="0.35">
      <c r="A845" s="2" t="s">
        <v>1749</v>
      </c>
      <c r="B845" s="2" t="s">
        <v>1751</v>
      </c>
      <c r="C845" s="15">
        <v>73.838292162000286</v>
      </c>
      <c r="D845" s="21">
        <v>-8.6303272379445382</v>
      </c>
      <c r="E845" s="12">
        <v>8.6535216603626389E-10</v>
      </c>
      <c r="F845" s="18">
        <v>5.0984294903048575E-6</v>
      </c>
      <c r="G845" s="15">
        <v>73.838292162000286</v>
      </c>
      <c r="H845" s="22">
        <v>8.7007425644440488</v>
      </c>
      <c r="I845" s="12">
        <v>1.0045935725264405E-9</v>
      </c>
      <c r="J845" s="12">
        <v>5.1165863089395875E-6</v>
      </c>
      <c r="K845" s="28">
        <v>0.37171726029625551</v>
      </c>
      <c r="L845" s="29">
        <v>0.19976185088653969</v>
      </c>
      <c r="M845" s="13">
        <v>0.90502279860753432</v>
      </c>
      <c r="N845" s="13">
        <v>0.99999788133673884</v>
      </c>
      <c r="O845" s="15">
        <v>0.28527819822267303</v>
      </c>
      <c r="P845" s="14">
        <v>-0.12934633443032137</v>
      </c>
      <c r="Q845" s="13">
        <v>0.93893851682945262</v>
      </c>
      <c r="R845" s="2">
        <v>0.99999530370397449</v>
      </c>
      <c r="S845" s="2" t="s">
        <v>1750</v>
      </c>
      <c r="T845" s="2" t="s">
        <v>11</v>
      </c>
      <c r="U845" s="2" t="s">
        <v>1751</v>
      </c>
      <c r="V845" s="2" t="s">
        <v>205</v>
      </c>
      <c r="W845" s="13"/>
      <c r="X845" s="14">
        <v>0</v>
      </c>
      <c r="Y845" s="25">
        <v>0</v>
      </c>
      <c r="Z845" s="25">
        <v>0</v>
      </c>
      <c r="AA845" s="14">
        <v>0</v>
      </c>
      <c r="AB845" s="25">
        <v>0</v>
      </c>
      <c r="AC845" s="25">
        <v>0</v>
      </c>
      <c r="AD845" s="14">
        <v>15</v>
      </c>
      <c r="AE845" s="25">
        <v>0.89117447310511155</v>
      </c>
      <c r="AF845" s="25">
        <v>0.35984689626346961</v>
      </c>
      <c r="AG845" s="14">
        <v>1</v>
      </c>
      <c r="AH845" s="25">
        <v>0.7260284311280929</v>
      </c>
      <c r="AI845" s="25">
        <v>0.34317163444189619</v>
      </c>
      <c r="AJ845" s="14">
        <v>1</v>
      </c>
      <c r="AK845" s="25">
        <v>0.99701017960985361</v>
      </c>
      <c r="AL845" s="25">
        <v>0.30181395766076052</v>
      </c>
      <c r="AM845" s="14">
        <v>10</v>
      </c>
      <c r="AN845" s="25">
        <v>0.58881495416919649</v>
      </c>
      <c r="AO845" s="25">
        <v>0.21084900256536229</v>
      </c>
      <c r="AP845" s="14">
        <v>0</v>
      </c>
      <c r="AQ845" s="25">
        <v>0</v>
      </c>
      <c r="AR845" s="25">
        <v>0</v>
      </c>
      <c r="AS845" s="14">
        <v>2</v>
      </c>
      <c r="AT845" s="25">
        <v>2.486086968608431</v>
      </c>
      <c r="AU845" s="25">
        <v>0.757784888982733</v>
      </c>
      <c r="AV845" s="14">
        <v>14</v>
      </c>
      <c r="AW845" s="25">
        <v>0.9640531065323561</v>
      </c>
      <c r="AX845" s="25">
        <v>0.35736689190603343</v>
      </c>
      <c r="AY845" s="14">
        <v>165</v>
      </c>
      <c r="AZ845" s="25">
        <v>184.96489641375945</v>
      </c>
      <c r="BA845" s="25">
        <v>55.210072670207964</v>
      </c>
      <c r="BB845" s="14">
        <v>140</v>
      </c>
      <c r="BC845" s="25">
        <v>198.4297353661544</v>
      </c>
      <c r="BD845" s="25">
        <v>40.796057027518962</v>
      </c>
      <c r="BE845" s="14">
        <v>3324</v>
      </c>
      <c r="BF845" s="25">
        <v>332.01724352361742</v>
      </c>
      <c r="BG845" s="25">
        <v>125.50874678827392</v>
      </c>
    </row>
    <row r="846" spans="1:59" x14ac:dyDescent="0.35">
      <c r="A846" s="2" t="s">
        <v>2189</v>
      </c>
      <c r="B846" s="2" t="s">
        <v>702</v>
      </c>
      <c r="C846" s="15">
        <v>22.632143758327491</v>
      </c>
      <c r="D846" s="21">
        <v>-8.6344325210275201</v>
      </c>
      <c r="E846" s="12">
        <v>9.9772973580663343E-10</v>
      </c>
      <c r="F846" s="18">
        <v>5.0984294903048575E-6</v>
      </c>
      <c r="G846" s="15">
        <v>22.632143758327491</v>
      </c>
      <c r="H846" s="22">
        <v>8.2444647565712756</v>
      </c>
      <c r="I846" s="12">
        <v>3.3569124132810354E-9</v>
      </c>
      <c r="J846" s="12">
        <v>8.7233242419584569E-6</v>
      </c>
      <c r="K846" s="28">
        <v>7.5875986480377106E-2</v>
      </c>
      <c r="L846" s="29">
        <v>-1.441888740886667</v>
      </c>
      <c r="M846" s="13">
        <v>0.37911814960082368</v>
      </c>
      <c r="N846" s="13">
        <v>0.99999788133673884</v>
      </c>
      <c r="O846" s="15">
        <v>5.7497803667469365E-2</v>
      </c>
      <c r="P846" s="14">
        <v>1.0519210967447266</v>
      </c>
      <c r="Q846" s="13">
        <v>0.51692246810108733</v>
      </c>
      <c r="R846" s="2">
        <v>0.99999530370397449</v>
      </c>
      <c r="S846" s="2" t="s">
        <v>1407</v>
      </c>
      <c r="T846" s="2" t="s">
        <v>11</v>
      </c>
      <c r="U846" s="2" t="s">
        <v>702</v>
      </c>
      <c r="V846" s="2" t="s">
        <v>350</v>
      </c>
      <c r="W846" s="13"/>
      <c r="X846" s="14">
        <v>0</v>
      </c>
      <c r="Y846" s="25">
        <v>0</v>
      </c>
      <c r="Z846" s="25">
        <v>0</v>
      </c>
      <c r="AA846" s="14">
        <v>0</v>
      </c>
      <c r="AB846" s="25">
        <v>0</v>
      </c>
      <c r="AC846" s="25">
        <v>0</v>
      </c>
      <c r="AD846" s="14">
        <v>16</v>
      </c>
      <c r="AE846" s="25">
        <v>0.4271864680795352</v>
      </c>
      <c r="AF846" s="25">
        <v>0.17249341100240809</v>
      </c>
      <c r="AG846" s="14">
        <v>0</v>
      </c>
      <c r="AH846" s="25">
        <v>0</v>
      </c>
      <c r="AI846" s="25">
        <v>0</v>
      </c>
      <c r="AJ846" s="14">
        <v>0</v>
      </c>
      <c r="AK846" s="25">
        <v>0</v>
      </c>
      <c r="AL846" s="25">
        <v>0</v>
      </c>
      <c r="AM846" s="14">
        <v>7</v>
      </c>
      <c r="AN846" s="25">
        <v>0.18522640461111972</v>
      </c>
      <c r="AO846" s="25">
        <v>6.6327803641006683E-2</v>
      </c>
      <c r="AP846" s="14">
        <v>0</v>
      </c>
      <c r="AQ846" s="25">
        <v>0</v>
      </c>
      <c r="AR846" s="25">
        <v>0</v>
      </c>
      <c r="AS846" s="14">
        <v>1</v>
      </c>
      <c r="AT846" s="25">
        <v>0.55861468322982966</v>
      </c>
      <c r="AU846" s="25">
        <v>0.1702715033949056</v>
      </c>
      <c r="AV846" s="14">
        <v>5</v>
      </c>
      <c r="AW846" s="25">
        <v>0.15472801449550538</v>
      </c>
      <c r="AX846" s="25">
        <v>5.7356456046225718E-2</v>
      </c>
      <c r="AY846" s="14">
        <v>21</v>
      </c>
      <c r="AZ846" s="25">
        <v>10.579147921493639</v>
      </c>
      <c r="BA846" s="25">
        <v>3.1577641858484791</v>
      </c>
      <c r="BB846" s="14">
        <v>38</v>
      </c>
      <c r="BC846" s="25">
        <v>24.204066621585866</v>
      </c>
      <c r="BD846" s="25">
        <v>4.976222340719346</v>
      </c>
      <c r="BE846" s="14">
        <v>3522</v>
      </c>
      <c r="BF846" s="25">
        <v>158.09385942697452</v>
      </c>
      <c r="BG846" s="25">
        <v>59.762444748414651</v>
      </c>
    </row>
    <row r="847" spans="1:59" x14ac:dyDescent="0.35">
      <c r="A847" s="2" t="s">
        <v>1394</v>
      </c>
      <c r="B847" s="2" t="s">
        <v>1396</v>
      </c>
      <c r="C847" s="15">
        <v>6.3740673615950554</v>
      </c>
      <c r="D847" s="21">
        <v>-9.023021925309239</v>
      </c>
      <c r="E847" s="12">
        <v>6.1576465479488483E-7</v>
      </c>
      <c r="F847" s="18">
        <v>5.9316246981888437E-4</v>
      </c>
      <c r="G847" s="15">
        <v>6.3740673615950554</v>
      </c>
      <c r="H847" s="22">
        <v>10.386949934010904</v>
      </c>
      <c r="I847" s="12">
        <v>5.3376614616195556E-5</v>
      </c>
      <c r="J847" s="12">
        <v>1.5834081191590299E-2</v>
      </c>
      <c r="K847" s="28">
        <v>5.6218431124673623E-3</v>
      </c>
      <c r="L847" s="29">
        <v>1.4708223048942661</v>
      </c>
      <c r="M847" s="13">
        <v>0.62517553421157757</v>
      </c>
      <c r="N847" s="13">
        <v>0.99999788133673884</v>
      </c>
      <c r="O847" s="15">
        <v>0</v>
      </c>
      <c r="P847" s="14">
        <v>-0.1068942961875371</v>
      </c>
      <c r="Q847" s="13">
        <v>0.9757821102846167</v>
      </c>
      <c r="R847" s="2">
        <v>0.99999530370397449</v>
      </c>
      <c r="S847" s="2" t="s">
        <v>1395</v>
      </c>
      <c r="T847" s="2" t="s">
        <v>11</v>
      </c>
      <c r="U847" s="2" t="s">
        <v>1396</v>
      </c>
      <c r="V847" s="2" t="s">
        <v>37</v>
      </c>
      <c r="W847" s="13" t="s">
        <v>250</v>
      </c>
      <c r="X847" s="14">
        <v>0</v>
      </c>
      <c r="Y847" s="25">
        <v>0</v>
      </c>
      <c r="Z847" s="25">
        <v>0</v>
      </c>
      <c r="AA847" s="14">
        <v>0</v>
      </c>
      <c r="AB847" s="25">
        <v>0</v>
      </c>
      <c r="AC847" s="25">
        <v>0</v>
      </c>
      <c r="AD847" s="14">
        <v>0</v>
      </c>
      <c r="AE847" s="25">
        <v>0</v>
      </c>
      <c r="AF847" s="25">
        <v>0</v>
      </c>
      <c r="AG847" s="14">
        <v>0</v>
      </c>
      <c r="AH847" s="25">
        <v>0</v>
      </c>
      <c r="AI847" s="25">
        <v>0</v>
      </c>
      <c r="AJ847" s="14">
        <v>0</v>
      </c>
      <c r="AK847" s="25">
        <v>0</v>
      </c>
      <c r="AL847" s="25">
        <v>0</v>
      </c>
      <c r="AM847" s="14">
        <v>0</v>
      </c>
      <c r="AN847" s="25">
        <v>0</v>
      </c>
      <c r="AO847" s="25">
        <v>0</v>
      </c>
      <c r="AP847" s="14">
        <v>0</v>
      </c>
      <c r="AQ847" s="25">
        <v>0</v>
      </c>
      <c r="AR847" s="25">
        <v>0</v>
      </c>
      <c r="AS847" s="14">
        <v>0</v>
      </c>
      <c r="AT847" s="25">
        <v>0</v>
      </c>
      <c r="AU847" s="25">
        <v>0</v>
      </c>
      <c r="AV847" s="14">
        <v>1</v>
      </c>
      <c r="AW847" s="25">
        <v>4.5497404262368847E-2</v>
      </c>
      <c r="AX847" s="25">
        <v>1.6865529337402086E-2</v>
      </c>
      <c r="AY847" s="14">
        <v>6</v>
      </c>
      <c r="AZ847" s="25">
        <v>4.4439617969539604</v>
      </c>
      <c r="BA847" s="25">
        <v>1.326475771946555</v>
      </c>
      <c r="BB847" s="14">
        <v>13</v>
      </c>
      <c r="BC847" s="25">
        <v>12.174069223357177</v>
      </c>
      <c r="BD847" s="25">
        <v>2.5029213558975281</v>
      </c>
      <c r="BE847" s="14">
        <v>613</v>
      </c>
      <c r="BF847" s="25">
        <v>40.455148166791119</v>
      </c>
      <c r="BG847" s="25">
        <v>15.292804956941083</v>
      </c>
    </row>
    <row r="848" spans="1:59" x14ac:dyDescent="0.35">
      <c r="A848" s="2" t="s">
        <v>2420</v>
      </c>
      <c r="B848" s="2" t="s">
        <v>758</v>
      </c>
      <c r="C848" s="15">
        <v>132.74568992426202</v>
      </c>
      <c r="D848" s="21">
        <v>-9.1431815731429289</v>
      </c>
      <c r="E848" s="12">
        <v>2.4287778792260137E-9</v>
      </c>
      <c r="F848" s="18">
        <v>8.8385925667122674E-6</v>
      </c>
      <c r="G848" s="15">
        <v>132.74568992426202</v>
      </c>
      <c r="H848" s="22">
        <v>10.381783447702251</v>
      </c>
      <c r="I848" s="12">
        <v>5.8257268250700859E-10</v>
      </c>
      <c r="J848" s="12">
        <v>5.1165863089395875E-6</v>
      </c>
      <c r="K848" s="28">
        <v>0.31186326702936323</v>
      </c>
      <c r="L848" s="29">
        <v>0.21896034201523298</v>
      </c>
      <c r="M848" s="13">
        <v>0.90219310925052087</v>
      </c>
      <c r="N848" s="13">
        <v>0.99999788133673884</v>
      </c>
      <c r="O848" s="15">
        <v>0.15010682610735848</v>
      </c>
      <c r="P848" s="14">
        <v>1.0196414503103584</v>
      </c>
      <c r="Q848" s="13">
        <v>0.59275308938116966</v>
      </c>
      <c r="R848" s="2">
        <v>0.99999530370397449</v>
      </c>
      <c r="S848" s="2" t="s">
        <v>757</v>
      </c>
      <c r="T848" s="2" t="s">
        <v>12</v>
      </c>
      <c r="U848" s="2" t="s">
        <v>758</v>
      </c>
      <c r="V848" s="2" t="s">
        <v>759</v>
      </c>
      <c r="W848" s="13" t="s">
        <v>760</v>
      </c>
      <c r="X848" s="14">
        <v>1</v>
      </c>
      <c r="Y848" s="25">
        <v>0.48084840046744087</v>
      </c>
      <c r="Z848" s="25">
        <v>0.20362362668381565</v>
      </c>
      <c r="AA848" s="14">
        <v>0</v>
      </c>
      <c r="AB848" s="25">
        <v>0</v>
      </c>
      <c r="AC848" s="25">
        <v>0</v>
      </c>
      <c r="AD848" s="14">
        <v>17</v>
      </c>
      <c r="AE848" s="25">
        <v>0.58953417379468731</v>
      </c>
      <c r="AF848" s="25">
        <v>0.23804771016622861</v>
      </c>
      <c r="AG848" s="14">
        <v>1</v>
      </c>
      <c r="AH848" s="25">
        <v>0.42378171352437322</v>
      </c>
      <c r="AI848" s="25">
        <v>0.20030877172506822</v>
      </c>
      <c r="AJ848" s="14">
        <v>1</v>
      </c>
      <c r="AK848" s="25">
        <v>0.58195335637174628</v>
      </c>
      <c r="AL848" s="25">
        <v>0.17616835740759554</v>
      </c>
      <c r="AM848" s="14">
        <v>6</v>
      </c>
      <c r="AN848" s="25">
        <v>0.20621424687643378</v>
      </c>
      <c r="AO848" s="25">
        <v>7.3843349189411711E-2</v>
      </c>
      <c r="AP848" s="14">
        <v>1</v>
      </c>
      <c r="AQ848" s="25">
        <v>0.49562246865287951</v>
      </c>
      <c r="AR848" s="25">
        <v>0.18038010689297357</v>
      </c>
      <c r="AS848" s="14">
        <v>2</v>
      </c>
      <c r="AT848" s="25">
        <v>1.4511252595032558</v>
      </c>
      <c r="AU848" s="25">
        <v>0.44231791065950932</v>
      </c>
      <c r="AV848" s="14">
        <v>21</v>
      </c>
      <c r="AW848" s="25">
        <v>0.84407454287977535</v>
      </c>
      <c r="AX848" s="25">
        <v>0.31289178353560682</v>
      </c>
      <c r="AY848" s="14">
        <v>148</v>
      </c>
      <c r="AZ848" s="25">
        <v>96.840198176567284</v>
      </c>
      <c r="BA848" s="25">
        <v>28.905778784994865</v>
      </c>
      <c r="BB848" s="14">
        <v>263</v>
      </c>
      <c r="BC848" s="25">
        <v>217.58204324067157</v>
      </c>
      <c r="BD848" s="25">
        <v>44.733665686904764</v>
      </c>
      <c r="BE848" s="14">
        <v>14728</v>
      </c>
      <c r="BF848" s="25">
        <v>858.68125978914861</v>
      </c>
      <c r="BG848" s="25">
        <v>324.59762530088642</v>
      </c>
    </row>
    <row r="849" spans="1:59" x14ac:dyDescent="0.35">
      <c r="A849" s="2" t="s">
        <v>2628</v>
      </c>
      <c r="B849" s="2" t="s">
        <v>486</v>
      </c>
      <c r="C849" s="15">
        <v>63.677582754472773</v>
      </c>
      <c r="D849" s="21">
        <v>-9.2269972766284614</v>
      </c>
      <c r="E849" s="12">
        <v>3.8192078607987079E-10</v>
      </c>
      <c r="F849" s="18">
        <v>5.0984294903048575E-6</v>
      </c>
      <c r="G849" s="15">
        <v>63.677582754472773</v>
      </c>
      <c r="H849" s="22">
        <v>12.245850123206772</v>
      </c>
      <c r="I849" s="12">
        <v>1.8400815226539523E-6</v>
      </c>
      <c r="J849" s="12">
        <v>1.2950340416311627E-3</v>
      </c>
      <c r="K849" s="28">
        <v>5.6178629374465716E-2</v>
      </c>
      <c r="L849" s="29">
        <v>-0.56211145075691504</v>
      </c>
      <c r="M849" s="13">
        <v>0.75558155762915968</v>
      </c>
      <c r="N849" s="13">
        <v>0.99999788133673884</v>
      </c>
      <c r="O849" s="15">
        <v>5.6178629374465716E-2</v>
      </c>
      <c r="P849" s="14">
        <v>3.5809642739323424</v>
      </c>
      <c r="Q849" s="13">
        <v>0.19627682719774586</v>
      </c>
      <c r="R849" s="2">
        <v>0.99999530370397449</v>
      </c>
      <c r="S849" s="2" t="s">
        <v>485</v>
      </c>
      <c r="T849" s="2" t="s">
        <v>11</v>
      </c>
      <c r="U849" s="2" t="s">
        <v>486</v>
      </c>
      <c r="V849" s="2" t="s">
        <v>205</v>
      </c>
      <c r="W849" s="13"/>
      <c r="X849" s="14">
        <v>0</v>
      </c>
      <c r="Y849" s="25">
        <v>0</v>
      </c>
      <c r="Z849" s="25">
        <v>0</v>
      </c>
      <c r="AA849" s="14">
        <v>0</v>
      </c>
      <c r="AB849" s="25">
        <v>0</v>
      </c>
      <c r="AC849" s="25">
        <v>0</v>
      </c>
      <c r="AD849" s="14">
        <v>5</v>
      </c>
      <c r="AE849" s="25">
        <v>0.41738551272011559</v>
      </c>
      <c r="AF849" s="25">
        <v>0.16853588812339715</v>
      </c>
      <c r="AG849" s="14">
        <v>0</v>
      </c>
      <c r="AH849" s="25">
        <v>0</v>
      </c>
      <c r="AI849" s="25">
        <v>0</v>
      </c>
      <c r="AJ849" s="14">
        <v>0</v>
      </c>
      <c r="AK849" s="25">
        <v>0</v>
      </c>
      <c r="AL849" s="25">
        <v>0</v>
      </c>
      <c r="AM849" s="14">
        <v>0</v>
      </c>
      <c r="AN849" s="25">
        <v>0</v>
      </c>
      <c r="AO849" s="25">
        <v>0</v>
      </c>
      <c r="AP849" s="14">
        <v>0</v>
      </c>
      <c r="AQ849" s="25">
        <v>0</v>
      </c>
      <c r="AR849" s="25">
        <v>0</v>
      </c>
      <c r="AS849" s="14">
        <v>0</v>
      </c>
      <c r="AT849" s="25">
        <v>0</v>
      </c>
      <c r="AU849" s="25">
        <v>0</v>
      </c>
      <c r="AV849" s="14">
        <v>4</v>
      </c>
      <c r="AW849" s="25">
        <v>0.38701589448496027</v>
      </c>
      <c r="AX849" s="25">
        <v>0.14346374322448358</v>
      </c>
      <c r="AY849" s="14">
        <v>29</v>
      </c>
      <c r="AZ849" s="25">
        <v>45.677176950969823</v>
      </c>
      <c r="BA849" s="25">
        <v>13.63415603570383</v>
      </c>
      <c r="BB849" s="14">
        <v>29</v>
      </c>
      <c r="BC849" s="25">
        <v>57.75274124264476</v>
      </c>
      <c r="BD849" s="25">
        <v>11.87364444589363</v>
      </c>
      <c r="BE849" s="14">
        <v>3120</v>
      </c>
      <c r="BF849" s="25">
        <v>437.87495535765657</v>
      </c>
      <c r="BG849" s="25">
        <v>165.52494778182086</v>
      </c>
    </row>
    <row r="850" spans="1:59" x14ac:dyDescent="0.35">
      <c r="A850" s="2" t="s">
        <v>2635</v>
      </c>
      <c r="B850" s="2" t="s">
        <v>1563</v>
      </c>
      <c r="C850" s="15">
        <v>151.30101116099976</v>
      </c>
      <c r="D850" s="21">
        <v>-9.2948593287353525</v>
      </c>
      <c r="E850" s="12">
        <v>1.0896741094325232E-9</v>
      </c>
      <c r="F850" s="18">
        <v>5.0984294903048575E-6</v>
      </c>
      <c r="G850" s="15">
        <v>151.30101116099976</v>
      </c>
      <c r="H850" s="22">
        <v>13.201787091981599</v>
      </c>
      <c r="I850" s="12">
        <v>7.2091755832930598E-7</v>
      </c>
      <c r="J850" s="12">
        <v>6.0885092388701537E-4</v>
      </c>
      <c r="K850" s="28">
        <v>9.8126716144884871E-2</v>
      </c>
      <c r="L850" s="29">
        <v>4.0152652264544981</v>
      </c>
      <c r="M850" s="13">
        <v>0.16581104994748641</v>
      </c>
      <c r="N850" s="13">
        <v>0.99999788133673884</v>
      </c>
      <c r="O850" s="15">
        <v>0</v>
      </c>
      <c r="P850" s="14">
        <v>-0.10833751248721411</v>
      </c>
      <c r="Q850" s="13">
        <v>0.97618169437796187</v>
      </c>
      <c r="R850" s="2">
        <v>0.99999530370397449</v>
      </c>
      <c r="S850" s="2" t="s">
        <v>2602</v>
      </c>
      <c r="T850" s="2" t="s">
        <v>11</v>
      </c>
      <c r="U850" s="2" t="s">
        <v>1563</v>
      </c>
      <c r="V850" s="2" t="s">
        <v>205</v>
      </c>
      <c r="W850" s="13"/>
      <c r="X850" s="14">
        <v>0</v>
      </c>
      <c r="Y850" s="25">
        <v>0</v>
      </c>
      <c r="Z850" s="25">
        <v>0</v>
      </c>
      <c r="AA850" s="14">
        <v>0</v>
      </c>
      <c r="AB850" s="25">
        <v>0</v>
      </c>
      <c r="AC850" s="25">
        <v>0</v>
      </c>
      <c r="AD850" s="14">
        <v>0</v>
      </c>
      <c r="AE850" s="25">
        <v>0</v>
      </c>
      <c r="AF850" s="25">
        <v>0</v>
      </c>
      <c r="AG850" s="14">
        <v>0</v>
      </c>
      <c r="AH850" s="25">
        <v>0</v>
      </c>
      <c r="AI850" s="25">
        <v>0</v>
      </c>
      <c r="AJ850" s="14">
        <v>0</v>
      </c>
      <c r="AK850" s="25">
        <v>0</v>
      </c>
      <c r="AL850" s="25">
        <v>0</v>
      </c>
      <c r="AM850" s="14">
        <v>0</v>
      </c>
      <c r="AN850" s="25">
        <v>0</v>
      </c>
      <c r="AO850" s="25">
        <v>0</v>
      </c>
      <c r="AP850" s="14">
        <v>0</v>
      </c>
      <c r="AQ850" s="25">
        <v>0</v>
      </c>
      <c r="AR850" s="25">
        <v>0</v>
      </c>
      <c r="AS850" s="14">
        <v>0</v>
      </c>
      <c r="AT850" s="25">
        <v>0</v>
      </c>
      <c r="AU850" s="25">
        <v>0</v>
      </c>
      <c r="AV850" s="14">
        <v>8</v>
      </c>
      <c r="AW850" s="25">
        <v>0.79413651076134695</v>
      </c>
      <c r="AX850" s="25">
        <v>0.2943801484346546</v>
      </c>
      <c r="AY850" s="14">
        <v>47</v>
      </c>
      <c r="AZ850" s="25">
        <v>75.951347075213135</v>
      </c>
      <c r="BA850" s="25">
        <v>22.670676829632029</v>
      </c>
      <c r="BB850" s="14">
        <v>44</v>
      </c>
      <c r="BC850" s="25">
        <v>89.900818880176089</v>
      </c>
      <c r="BD850" s="25">
        <v>18.483111551243287</v>
      </c>
      <c r="BE850" s="14">
        <v>7583</v>
      </c>
      <c r="BF850" s="25">
        <v>1091.8750296856963</v>
      </c>
      <c r="BG850" s="25">
        <v>412.74924510212395</v>
      </c>
    </row>
    <row r="851" spans="1:59" x14ac:dyDescent="0.35">
      <c r="A851" s="2" t="s">
        <v>2633</v>
      </c>
      <c r="B851" s="2" t="s">
        <v>1563</v>
      </c>
      <c r="C851" s="15">
        <v>155.33572883450407</v>
      </c>
      <c r="D851" s="21">
        <v>-9.4244595795243917</v>
      </c>
      <c r="E851" s="12">
        <v>8.1360547619369468E-10</v>
      </c>
      <c r="F851" s="18">
        <v>5.0984294903048575E-6</v>
      </c>
      <c r="G851" s="15">
        <v>155.33572883450407</v>
      </c>
      <c r="H851" s="22">
        <v>10.869316437803949</v>
      </c>
      <c r="I851" s="12">
        <v>6.326643037626711E-10</v>
      </c>
      <c r="J851" s="12">
        <v>5.1165863089395875E-6</v>
      </c>
      <c r="K851" s="28">
        <v>9.8126716144884871E-2</v>
      </c>
      <c r="L851" s="29">
        <v>0.64988856358345681</v>
      </c>
      <c r="M851" s="13">
        <v>0.73748972097714027</v>
      </c>
      <c r="N851" s="13">
        <v>0.99999788133673884</v>
      </c>
      <c r="O851" s="15">
        <v>4.6110251642418616E-2</v>
      </c>
      <c r="P851" s="14">
        <v>0.79496830206028746</v>
      </c>
      <c r="Q851" s="13">
        <v>0.70773447469853568</v>
      </c>
      <c r="R851" s="2">
        <v>0.99999530370397449</v>
      </c>
      <c r="S851" s="2" t="s">
        <v>2602</v>
      </c>
      <c r="T851" s="2" t="s">
        <v>11</v>
      </c>
      <c r="U851" s="2" t="s">
        <v>1563</v>
      </c>
      <c r="V851" s="2" t="s">
        <v>205</v>
      </c>
      <c r="W851" s="13"/>
      <c r="X851" s="14">
        <v>0</v>
      </c>
      <c r="Y851" s="25">
        <v>0</v>
      </c>
      <c r="Z851" s="25">
        <v>0</v>
      </c>
      <c r="AA851" s="14">
        <v>0</v>
      </c>
      <c r="AB851" s="25">
        <v>0</v>
      </c>
      <c r="AC851" s="25">
        <v>0</v>
      </c>
      <c r="AD851" s="14">
        <v>4</v>
      </c>
      <c r="AE851" s="25">
        <v>0.34258135589495203</v>
      </c>
      <c r="AF851" s="25">
        <v>0.13833075492725586</v>
      </c>
      <c r="AG851" s="14">
        <v>0</v>
      </c>
      <c r="AH851" s="25">
        <v>0</v>
      </c>
      <c r="AI851" s="25">
        <v>0</v>
      </c>
      <c r="AJ851" s="14">
        <v>0</v>
      </c>
      <c r="AK851" s="25">
        <v>0</v>
      </c>
      <c r="AL851" s="25">
        <v>0</v>
      </c>
      <c r="AM851" s="14">
        <v>2</v>
      </c>
      <c r="AN851" s="25">
        <v>0.16976223353969044</v>
      </c>
      <c r="AO851" s="25">
        <v>6.0790231908455103E-2</v>
      </c>
      <c r="AP851" s="14">
        <v>0</v>
      </c>
      <c r="AQ851" s="25">
        <v>0</v>
      </c>
      <c r="AR851" s="25">
        <v>0</v>
      </c>
      <c r="AS851" s="14">
        <v>0</v>
      </c>
      <c r="AT851" s="25">
        <v>0</v>
      </c>
      <c r="AU851" s="25">
        <v>0</v>
      </c>
      <c r="AV851" s="14">
        <v>8</v>
      </c>
      <c r="AW851" s="25">
        <v>0.79413651076134695</v>
      </c>
      <c r="AX851" s="25">
        <v>0.2943801484346546</v>
      </c>
      <c r="AY851" s="14">
        <v>52</v>
      </c>
      <c r="AZ851" s="25">
        <v>84.03127761512944</v>
      </c>
      <c r="BA851" s="25">
        <v>25.082450960443946</v>
      </c>
      <c r="BB851" s="14">
        <v>65</v>
      </c>
      <c r="BC851" s="25">
        <v>132.80802789116922</v>
      </c>
      <c r="BD851" s="25">
        <v>27.304596609791218</v>
      </c>
      <c r="BE851" s="14">
        <v>7599</v>
      </c>
      <c r="BF851" s="25">
        <v>1094.1788672796526</v>
      </c>
      <c r="BG851" s="25">
        <v>413.62013893327702</v>
      </c>
    </row>
    <row r="852" spans="1:59" x14ac:dyDescent="0.35">
      <c r="A852" s="2" t="s">
        <v>2793</v>
      </c>
      <c r="B852" s="2" t="s">
        <v>2014</v>
      </c>
      <c r="C852" s="15">
        <v>6.6663910590134554</v>
      </c>
      <c r="D852" s="21">
        <v>-9.7377469694929868</v>
      </c>
      <c r="E852" s="12">
        <v>8.4502694316873836E-3</v>
      </c>
      <c r="F852" s="19" t="e">
        <f>NA()</f>
        <v>#N/A</v>
      </c>
      <c r="G852" s="15">
        <v>6.6663910590134554</v>
      </c>
      <c r="H852" s="22">
        <v>9.2429149701998146</v>
      </c>
      <c r="I852" s="12">
        <v>1.0160724596336308E-2</v>
      </c>
      <c r="J852" s="2" t="e">
        <f>NA()</f>
        <v>#N/A</v>
      </c>
      <c r="K852" s="28">
        <v>0</v>
      </c>
      <c r="L852" s="29">
        <v>-0.36733240449288818</v>
      </c>
      <c r="M852" s="13">
        <v>0.93799089482802911</v>
      </c>
      <c r="N852" s="13">
        <v>0.99999788133673884</v>
      </c>
      <c r="O852" s="15">
        <v>0</v>
      </c>
      <c r="P852" s="14">
        <v>-0.12749959483204754</v>
      </c>
      <c r="Q852" s="13">
        <v>0.9780908000972951</v>
      </c>
      <c r="R852" s="2">
        <v>0.99999530370397449</v>
      </c>
      <c r="S852" s="2" t="s">
        <v>2794</v>
      </c>
      <c r="T852" s="2" t="s">
        <v>12</v>
      </c>
      <c r="U852" s="2" t="s">
        <v>2014</v>
      </c>
      <c r="V852" s="2" t="s">
        <v>205</v>
      </c>
      <c r="W852" s="13"/>
      <c r="X852" s="14">
        <v>0</v>
      </c>
      <c r="Y852" s="25">
        <v>0</v>
      </c>
      <c r="Z852" s="25">
        <v>0</v>
      </c>
      <c r="AA852" s="14">
        <v>0</v>
      </c>
      <c r="AB852" s="25">
        <v>0</v>
      </c>
      <c r="AC852" s="25">
        <v>0</v>
      </c>
      <c r="AD852" s="14">
        <v>0</v>
      </c>
      <c r="AE852" s="25">
        <v>0</v>
      </c>
      <c r="AF852" s="25">
        <v>0</v>
      </c>
      <c r="AG852" s="14">
        <v>0</v>
      </c>
      <c r="AH852" s="25">
        <v>0</v>
      </c>
      <c r="AI852" s="25">
        <v>0</v>
      </c>
      <c r="AJ852" s="14">
        <v>0</v>
      </c>
      <c r="AK852" s="25">
        <v>0</v>
      </c>
      <c r="AL852" s="25">
        <v>0</v>
      </c>
      <c r="AM852" s="14">
        <v>0</v>
      </c>
      <c r="AN852" s="25">
        <v>0</v>
      </c>
      <c r="AO852" s="25">
        <v>0</v>
      </c>
      <c r="AP852" s="14">
        <v>0</v>
      </c>
      <c r="AQ852" s="25">
        <v>0</v>
      </c>
      <c r="AR852" s="25">
        <v>0</v>
      </c>
      <c r="AS852" s="14">
        <v>0</v>
      </c>
      <c r="AT852" s="25">
        <v>0</v>
      </c>
      <c r="AU852" s="25">
        <v>0</v>
      </c>
      <c r="AV852" s="14">
        <v>0</v>
      </c>
      <c r="AW852" s="25">
        <v>0</v>
      </c>
      <c r="AX852" s="25">
        <v>0</v>
      </c>
      <c r="AY852" s="14">
        <v>14</v>
      </c>
      <c r="AZ852" s="25">
        <v>67.001270169459701</v>
      </c>
      <c r="BA852" s="25">
        <v>19.999173177040365</v>
      </c>
      <c r="BB852" s="14">
        <v>0</v>
      </c>
      <c r="BC852" s="25">
        <v>0</v>
      </c>
      <c r="BD852" s="25">
        <v>0</v>
      </c>
      <c r="BE852" s="14">
        <v>0</v>
      </c>
      <c r="BF852" s="25">
        <v>0</v>
      </c>
      <c r="BG852" s="25">
        <v>0</v>
      </c>
    </row>
    <row r="853" spans="1:59" x14ac:dyDescent="0.35">
      <c r="A853" s="2" t="s">
        <v>2562</v>
      </c>
      <c r="B853" s="2" t="s">
        <v>248</v>
      </c>
      <c r="C853" s="15">
        <v>5.0397871815189852</v>
      </c>
      <c r="D853" s="21">
        <v>-9.8516653058524781</v>
      </c>
      <c r="E853" s="12">
        <v>2.7509518826583933E-4</v>
      </c>
      <c r="F853" s="18">
        <v>4.8702257330177134E-2</v>
      </c>
      <c r="G853" s="15">
        <v>5.0397871815189852</v>
      </c>
      <c r="H853" s="22">
        <v>7.6283983698443389</v>
      </c>
      <c r="I853" s="12">
        <v>2.5209436475160162E-5</v>
      </c>
      <c r="J853" s="12">
        <v>9.3791953097595408E-3</v>
      </c>
      <c r="K853" s="28">
        <v>0</v>
      </c>
      <c r="L853" s="29">
        <v>-0.38941368318890274</v>
      </c>
      <c r="M853" s="13">
        <v>0.91431705480467396</v>
      </c>
      <c r="N853" s="13">
        <v>0.99999788133673884</v>
      </c>
      <c r="O853" s="15">
        <v>9.6313741912572894E-3</v>
      </c>
      <c r="P853" s="14">
        <v>-1.8338531537634457</v>
      </c>
      <c r="Q853" s="13">
        <v>0.54198083268914732</v>
      </c>
      <c r="R853" s="2">
        <v>0.99999530370397449</v>
      </c>
      <c r="S853" s="2" t="s">
        <v>247</v>
      </c>
      <c r="T853" s="2" t="s">
        <v>12</v>
      </c>
      <c r="U853" s="2" t="s">
        <v>248</v>
      </c>
      <c r="V853" s="2" t="s">
        <v>142</v>
      </c>
      <c r="W853" s="13" t="s">
        <v>143</v>
      </c>
      <c r="X853" s="14">
        <v>0</v>
      </c>
      <c r="Y853" s="25">
        <v>0</v>
      </c>
      <c r="Z853" s="25">
        <v>0</v>
      </c>
      <c r="AA853" s="14">
        <v>0</v>
      </c>
      <c r="AB853" s="25">
        <v>0</v>
      </c>
      <c r="AC853" s="25">
        <v>0</v>
      </c>
      <c r="AD853" s="14">
        <v>0</v>
      </c>
      <c r="AE853" s="25">
        <v>0</v>
      </c>
      <c r="AF853" s="25">
        <v>0</v>
      </c>
      <c r="AG853" s="14">
        <v>0</v>
      </c>
      <c r="AH853" s="25">
        <v>0</v>
      </c>
      <c r="AI853" s="25">
        <v>0</v>
      </c>
      <c r="AJ853" s="14">
        <v>0</v>
      </c>
      <c r="AK853" s="25">
        <v>0</v>
      </c>
      <c r="AL853" s="25">
        <v>0</v>
      </c>
      <c r="AM853" s="14">
        <v>1</v>
      </c>
      <c r="AN853" s="25">
        <v>8.068945668244544E-2</v>
      </c>
      <c r="AO853" s="25">
        <v>2.8894122573771868E-2</v>
      </c>
      <c r="AP853" s="14">
        <v>0</v>
      </c>
      <c r="AQ853" s="25">
        <v>0</v>
      </c>
      <c r="AR853" s="25">
        <v>0</v>
      </c>
      <c r="AS853" s="14">
        <v>0</v>
      </c>
      <c r="AT853" s="25">
        <v>0</v>
      </c>
      <c r="AU853" s="25">
        <v>0</v>
      </c>
      <c r="AV853" s="14">
        <v>0</v>
      </c>
      <c r="AW853" s="25">
        <v>0</v>
      </c>
      <c r="AX853" s="25">
        <v>0</v>
      </c>
      <c r="AY853" s="14">
        <v>5</v>
      </c>
      <c r="AZ853" s="25">
        <v>7.6809216243648706</v>
      </c>
      <c r="BA853" s="25">
        <v>2.2926741737347864</v>
      </c>
      <c r="BB853" s="14">
        <v>11</v>
      </c>
      <c r="BC853" s="25">
        <v>21.365318067202338</v>
      </c>
      <c r="BD853" s="25">
        <v>4.3925913254497928</v>
      </c>
      <c r="BE853" s="14">
        <v>163</v>
      </c>
      <c r="BF853" s="25">
        <v>22.311316081594423</v>
      </c>
      <c r="BG853" s="25">
        <v>8.4340960453723763</v>
      </c>
    </row>
    <row r="854" spans="1:59" x14ac:dyDescent="0.35">
      <c r="A854" s="2" t="s">
        <v>849</v>
      </c>
      <c r="B854" s="2" t="s">
        <v>851</v>
      </c>
      <c r="C854" s="15">
        <v>6.1657064774015469</v>
      </c>
      <c r="D854" s="21">
        <v>-10.087239563326801</v>
      </c>
      <c r="E854" s="12">
        <v>4.6180632502047488E-3</v>
      </c>
      <c r="F854" s="19" t="e">
        <f>NA()</f>
        <v>#N/A</v>
      </c>
      <c r="G854" s="15">
        <v>6.1657064774015469</v>
      </c>
      <c r="H854" s="22">
        <v>4.3746757235036107</v>
      </c>
      <c r="I854" s="2">
        <v>5.437727680139702E-2</v>
      </c>
      <c r="J854" s="2" t="e">
        <f>NA()</f>
        <v>#N/A</v>
      </c>
      <c r="K854" s="28">
        <v>0.32420098862984176</v>
      </c>
      <c r="L854" s="29">
        <v>-5.3486359834671307</v>
      </c>
      <c r="M854" s="13">
        <v>0.15360914765682421</v>
      </c>
      <c r="N854" s="13">
        <v>0.99999788133673884</v>
      </c>
      <c r="O854" s="15">
        <v>0.33859601264933753</v>
      </c>
      <c r="P854" s="14">
        <v>-0.36392751243294408</v>
      </c>
      <c r="Q854" s="13">
        <v>0.88683273754647651</v>
      </c>
      <c r="R854" s="2">
        <v>0.99999530370397449</v>
      </c>
      <c r="S854" s="2" t="s">
        <v>850</v>
      </c>
      <c r="T854" s="2" t="s">
        <v>25</v>
      </c>
      <c r="U854" s="2" t="s">
        <v>851</v>
      </c>
      <c r="V854" s="2"/>
      <c r="W854" s="13"/>
      <c r="X854" s="14">
        <v>0</v>
      </c>
      <c r="Y854" s="25">
        <v>0</v>
      </c>
      <c r="Z854" s="25">
        <v>0</v>
      </c>
      <c r="AA854" s="14">
        <v>1</v>
      </c>
      <c r="AB854" s="25">
        <v>5.4822060487856383</v>
      </c>
      <c r="AC854" s="25">
        <v>0.97260296588952533</v>
      </c>
      <c r="AD854" s="14">
        <v>0</v>
      </c>
      <c r="AE854" s="25">
        <v>0</v>
      </c>
      <c r="AF854" s="25">
        <v>0</v>
      </c>
      <c r="AG854" s="14">
        <v>1</v>
      </c>
      <c r="AH854" s="25">
        <v>2.1490441561391549</v>
      </c>
      <c r="AI854" s="25">
        <v>1.0157880379480126</v>
      </c>
      <c r="AJ854" s="14">
        <v>0</v>
      </c>
      <c r="AK854" s="25">
        <v>0</v>
      </c>
      <c r="AL854" s="25">
        <v>0</v>
      </c>
      <c r="AM854" s="14">
        <v>0</v>
      </c>
      <c r="AN854" s="25">
        <v>0</v>
      </c>
      <c r="AO854" s="25">
        <v>0</v>
      </c>
      <c r="AP854" s="14">
        <v>0</v>
      </c>
      <c r="AQ854" s="25">
        <v>0</v>
      </c>
      <c r="AR854" s="25">
        <v>0</v>
      </c>
      <c r="AS854" s="14">
        <v>0</v>
      </c>
      <c r="AT854" s="25">
        <v>0</v>
      </c>
      <c r="AU854" s="25">
        <v>0</v>
      </c>
      <c r="AV854" s="14">
        <v>0</v>
      </c>
      <c r="AW854" s="25">
        <v>0</v>
      </c>
      <c r="AX854" s="25">
        <v>0</v>
      </c>
      <c r="AY854" s="14">
        <v>3</v>
      </c>
      <c r="AZ854" s="25">
        <v>9.9544744251768709</v>
      </c>
      <c r="BA854" s="25">
        <v>2.9713057291602829</v>
      </c>
      <c r="BB854" s="14">
        <v>18</v>
      </c>
      <c r="BC854" s="25">
        <v>75.516687859347911</v>
      </c>
      <c r="BD854" s="25">
        <v>15.52581370304436</v>
      </c>
      <c r="BE854" s="14">
        <v>0</v>
      </c>
      <c r="BF854" s="25">
        <v>0</v>
      </c>
      <c r="BG854" s="25">
        <v>0</v>
      </c>
    </row>
    <row r="855" spans="1:59" x14ac:dyDescent="0.35">
      <c r="A855" s="2" t="s">
        <v>1568</v>
      </c>
      <c r="B855" s="2" t="s">
        <v>230</v>
      </c>
      <c r="C855" s="15">
        <v>57.662799374398986</v>
      </c>
      <c r="D855" s="21">
        <v>-10.260767836341767</v>
      </c>
      <c r="E855" s="12">
        <v>1.8538325622485451E-8</v>
      </c>
      <c r="F855" s="18">
        <v>3.8363188577656527E-5</v>
      </c>
      <c r="G855" s="15">
        <v>57.662799374398986</v>
      </c>
      <c r="H855" s="22">
        <v>14.750623819679108</v>
      </c>
      <c r="I855" s="12">
        <v>5.2126334183711778E-7</v>
      </c>
      <c r="J855" s="12">
        <v>4.7254052906421559E-4</v>
      </c>
      <c r="K855" s="28">
        <v>7.9680101418847391E-2</v>
      </c>
      <c r="L855" s="29">
        <v>4.6075270360281024</v>
      </c>
      <c r="M855" s="13">
        <v>0.14766706319339562</v>
      </c>
      <c r="N855" s="13">
        <v>0.99999788133673884</v>
      </c>
      <c r="O855" s="15">
        <v>0</v>
      </c>
      <c r="P855" s="14">
        <v>-0.11767289959906467</v>
      </c>
      <c r="Q855" s="13">
        <v>0.97610940379999489</v>
      </c>
      <c r="R855" s="2">
        <v>0.99999530370397449</v>
      </c>
      <c r="S855" s="2" t="s">
        <v>1110</v>
      </c>
      <c r="T855" s="2" t="s">
        <v>12</v>
      </c>
      <c r="U855" s="2" t="s">
        <v>230</v>
      </c>
      <c r="V855" s="2" t="s">
        <v>231</v>
      </c>
      <c r="W855" s="13" t="s">
        <v>232</v>
      </c>
      <c r="X855" s="14">
        <v>0</v>
      </c>
      <c r="Y855" s="25">
        <v>0</v>
      </c>
      <c r="Z855" s="25">
        <v>0</v>
      </c>
      <c r="AA855" s="14">
        <v>0</v>
      </c>
      <c r="AB855" s="25">
        <v>0</v>
      </c>
      <c r="AC855" s="25">
        <v>0</v>
      </c>
      <c r="AD855" s="14">
        <v>0</v>
      </c>
      <c r="AE855" s="25">
        <v>0</v>
      </c>
      <c r="AF855" s="25">
        <v>0</v>
      </c>
      <c r="AG855" s="14">
        <v>0</v>
      </c>
      <c r="AH855" s="25">
        <v>0</v>
      </c>
      <c r="AI855" s="25">
        <v>0</v>
      </c>
      <c r="AJ855" s="14">
        <v>0</v>
      </c>
      <c r="AK855" s="25">
        <v>0</v>
      </c>
      <c r="AL855" s="25">
        <v>0</v>
      </c>
      <c r="AM855" s="14">
        <v>0</v>
      </c>
      <c r="AN855" s="25">
        <v>0</v>
      </c>
      <c r="AO855" s="25">
        <v>0</v>
      </c>
      <c r="AP855" s="14">
        <v>1</v>
      </c>
      <c r="AQ855" s="25">
        <v>0.65680050723918171</v>
      </c>
      <c r="AR855" s="25">
        <v>0.23904030425654219</v>
      </c>
      <c r="AS855" s="14">
        <v>0</v>
      </c>
      <c r="AT855" s="25">
        <v>0</v>
      </c>
      <c r="AU855" s="25">
        <v>0</v>
      </c>
      <c r="AV855" s="14">
        <v>0</v>
      </c>
      <c r="AW855" s="25">
        <v>0</v>
      </c>
      <c r="AX855" s="25">
        <v>0</v>
      </c>
      <c r="AY855" s="14">
        <v>235</v>
      </c>
      <c r="AZ855" s="25">
        <v>203.77190678715721</v>
      </c>
      <c r="BA855" s="25">
        <v>60.823767103890809</v>
      </c>
      <c r="BB855" s="14">
        <v>466</v>
      </c>
      <c r="BC855" s="25">
        <v>510.89977558734211</v>
      </c>
      <c r="BD855" s="25">
        <v>105.03817052291916</v>
      </c>
      <c r="BE855" s="14">
        <v>244</v>
      </c>
      <c r="BF855" s="25">
        <v>18.852134457862476</v>
      </c>
      <c r="BG855" s="25">
        <v>7.1264604963869802</v>
      </c>
    </row>
    <row r="856" spans="1:59" x14ac:dyDescent="0.35">
      <c r="A856" s="2" t="s">
        <v>2618</v>
      </c>
      <c r="B856" s="2" t="s">
        <v>1563</v>
      </c>
      <c r="C856" s="15">
        <v>43.618842084383893</v>
      </c>
      <c r="D856" s="21">
        <v>-10.266160755909857</v>
      </c>
      <c r="E856" s="12">
        <v>4.8515081902453522E-10</v>
      </c>
      <c r="F856" s="18">
        <v>5.0984294903048575E-6</v>
      </c>
      <c r="G856" s="15">
        <v>43.618842084383893</v>
      </c>
      <c r="H856" s="22">
        <v>8.8512345966702792</v>
      </c>
      <c r="I856" s="12">
        <v>1.8175074213271877E-9</v>
      </c>
      <c r="J856" s="12">
        <v>5.1165863089395875E-6</v>
      </c>
      <c r="K856" s="28">
        <v>4.2703480472961568E-2</v>
      </c>
      <c r="L856" s="29">
        <v>-1.8671943485647005</v>
      </c>
      <c r="M856" s="13">
        <v>0.33265570699934455</v>
      </c>
      <c r="N856" s="13">
        <v>0.99999788133673884</v>
      </c>
      <c r="O856" s="15">
        <v>0.10335240139399092</v>
      </c>
      <c r="P856" s="14">
        <v>0.45226814402057797</v>
      </c>
      <c r="Q856" s="13">
        <v>0.79918693132201368</v>
      </c>
      <c r="R856" s="2">
        <v>0.99999530370397449</v>
      </c>
      <c r="S856" s="2" t="s">
        <v>2602</v>
      </c>
      <c r="T856" s="2" t="s">
        <v>11</v>
      </c>
      <c r="U856" s="2" t="s">
        <v>1563</v>
      </c>
      <c r="V856" s="2" t="s">
        <v>205</v>
      </c>
      <c r="W856" s="13"/>
      <c r="X856" s="14">
        <v>0</v>
      </c>
      <c r="Y856" s="25">
        <v>0</v>
      </c>
      <c r="Z856" s="25">
        <v>0</v>
      </c>
      <c r="AA856" s="14">
        <v>0</v>
      </c>
      <c r="AB856" s="25">
        <v>0</v>
      </c>
      <c r="AC856" s="25">
        <v>0</v>
      </c>
      <c r="AD856" s="14">
        <v>7</v>
      </c>
      <c r="AE856" s="25">
        <v>0.31727036224635585</v>
      </c>
      <c r="AF856" s="25">
        <v>0.1281104414188847</v>
      </c>
      <c r="AG856" s="14">
        <v>1</v>
      </c>
      <c r="AH856" s="25">
        <v>0.55387735982967901</v>
      </c>
      <c r="AI856" s="25">
        <v>0.26180104070825067</v>
      </c>
      <c r="AJ856" s="14">
        <v>0</v>
      </c>
      <c r="AK856" s="25">
        <v>0</v>
      </c>
      <c r="AL856" s="25">
        <v>0</v>
      </c>
      <c r="AM856" s="14">
        <v>3</v>
      </c>
      <c r="AN856" s="25">
        <v>0.1347597111603728</v>
      </c>
      <c r="AO856" s="25">
        <v>4.8256163473722087E-2</v>
      </c>
      <c r="AP856" s="14">
        <v>0</v>
      </c>
      <c r="AQ856" s="25">
        <v>0</v>
      </c>
      <c r="AR856" s="25">
        <v>0</v>
      </c>
      <c r="AS856" s="14">
        <v>0</v>
      </c>
      <c r="AT856" s="25">
        <v>0</v>
      </c>
      <c r="AU856" s="25">
        <v>0</v>
      </c>
      <c r="AV856" s="14">
        <v>2</v>
      </c>
      <c r="AW856" s="25">
        <v>0.10506617066773835</v>
      </c>
      <c r="AX856" s="25">
        <v>3.8947201768846057E-2</v>
      </c>
      <c r="AY856" s="14">
        <v>25</v>
      </c>
      <c r="AZ856" s="25">
        <v>21.379884933799122</v>
      </c>
      <c r="BA856" s="25">
        <v>6.3816703804988899</v>
      </c>
      <c r="BB856" s="14">
        <v>31</v>
      </c>
      <c r="BC856" s="25">
        <v>33.519721128862905</v>
      </c>
      <c r="BD856" s="25">
        <v>6.8914694271817751</v>
      </c>
      <c r="BE856" s="14">
        <v>4082</v>
      </c>
      <c r="BF856" s="25">
        <v>311.05172229673622</v>
      </c>
      <c r="BG856" s="25">
        <v>117.58338644547102</v>
      </c>
    </row>
    <row r="857" spans="1:59" x14ac:dyDescent="0.35">
      <c r="A857" s="2" t="s">
        <v>1866</v>
      </c>
      <c r="B857" s="2" t="s">
        <v>662</v>
      </c>
      <c r="C857" s="15">
        <v>12.651508477010937</v>
      </c>
      <c r="D857" s="21">
        <v>-11.023470736195131</v>
      </c>
      <c r="E857" s="12">
        <v>1.2639511890758413E-3</v>
      </c>
      <c r="F857" s="19" t="e">
        <f>NA()</f>
        <v>#N/A</v>
      </c>
      <c r="G857" s="15">
        <v>12.651508477010937</v>
      </c>
      <c r="H857" s="22">
        <v>10.52851362276445</v>
      </c>
      <c r="I857" s="12">
        <v>1.4909651375321544E-3</v>
      </c>
      <c r="J857" s="2" t="e">
        <f>NA()</f>
        <v>#N/A</v>
      </c>
      <c r="K857" s="28">
        <v>1.7619618947274009</v>
      </c>
      <c r="L857" s="29">
        <v>-8.030154122359475</v>
      </c>
      <c r="M857" s="13">
        <v>2.0269406650469678E-2</v>
      </c>
      <c r="N857" s="13">
        <v>0.99999788133673884</v>
      </c>
      <c r="O857" s="15">
        <v>1.7619618947274009</v>
      </c>
      <c r="P857" s="14">
        <v>7.5351974265325623</v>
      </c>
      <c r="Q857" s="13">
        <v>2.4748275853483933E-2</v>
      </c>
      <c r="R857" s="2">
        <v>0.99999530370397449</v>
      </c>
      <c r="S857" s="2" t="s">
        <v>1867</v>
      </c>
      <c r="T857" s="2" t="s">
        <v>12</v>
      </c>
      <c r="U857" s="2" t="s">
        <v>662</v>
      </c>
      <c r="V857" s="2" t="s">
        <v>663</v>
      </c>
      <c r="W857" s="13"/>
      <c r="X857" s="14">
        <v>0</v>
      </c>
      <c r="Y857" s="25">
        <v>0</v>
      </c>
      <c r="Z857" s="25">
        <v>0</v>
      </c>
      <c r="AA857" s="14">
        <v>5</v>
      </c>
      <c r="AB857" s="25">
        <v>29.794598091226291</v>
      </c>
      <c r="AC857" s="25">
        <v>5.2858856841822028</v>
      </c>
      <c r="AD857" s="14">
        <v>0</v>
      </c>
      <c r="AE857" s="25">
        <v>0</v>
      </c>
      <c r="AF857" s="25">
        <v>0</v>
      </c>
      <c r="AG857" s="14">
        <v>0</v>
      </c>
      <c r="AH857" s="25">
        <v>0</v>
      </c>
      <c r="AI857" s="25">
        <v>0</v>
      </c>
      <c r="AJ857" s="14">
        <v>0</v>
      </c>
      <c r="AK857" s="25">
        <v>0</v>
      </c>
      <c r="AL857" s="25">
        <v>0</v>
      </c>
      <c r="AM857" s="14">
        <v>0</v>
      </c>
      <c r="AN857" s="25">
        <v>0</v>
      </c>
      <c r="AO857" s="25">
        <v>0</v>
      </c>
      <c r="AP857" s="14">
        <v>0</v>
      </c>
      <c r="AQ857" s="25">
        <v>0</v>
      </c>
      <c r="AR857" s="25">
        <v>0</v>
      </c>
      <c r="AS857" s="14">
        <v>0</v>
      </c>
      <c r="AT857" s="25">
        <v>0</v>
      </c>
      <c r="AU857" s="25">
        <v>0</v>
      </c>
      <c r="AV857" s="14">
        <v>0</v>
      </c>
      <c r="AW857" s="25">
        <v>0</v>
      </c>
      <c r="AX857" s="25">
        <v>0</v>
      </c>
      <c r="AY857" s="14">
        <v>10</v>
      </c>
      <c r="AZ857" s="25">
        <v>36.066936323104606</v>
      </c>
      <c r="BA857" s="25">
        <v>10.765600467972041</v>
      </c>
      <c r="BB857" s="14">
        <v>29</v>
      </c>
      <c r="BC857" s="25">
        <v>132.24540748315755</v>
      </c>
      <c r="BD857" s="25">
        <v>27.188924963060774</v>
      </c>
      <c r="BE857" s="14">
        <v>0</v>
      </c>
      <c r="BF857" s="25">
        <v>0</v>
      </c>
      <c r="BG857" s="25">
        <v>0</v>
      </c>
    </row>
    <row r="858" spans="1:59" x14ac:dyDescent="0.35">
      <c r="A858" s="2" t="s">
        <v>1649</v>
      </c>
      <c r="B858" s="2" t="s">
        <v>374</v>
      </c>
      <c r="C858" s="15">
        <v>215.722077101998</v>
      </c>
      <c r="D858" s="21">
        <v>-11.390099598958411</v>
      </c>
      <c r="E858" s="12">
        <v>2.114327061593334E-10</v>
      </c>
      <c r="F858" s="18">
        <v>5.0984294903048575E-6</v>
      </c>
      <c r="G858" s="15">
        <v>215.722077101998</v>
      </c>
      <c r="H858" s="22">
        <v>11.447462977864543</v>
      </c>
      <c r="I858" s="12">
        <v>2.7965561236304639E-10</v>
      </c>
      <c r="J858" s="12">
        <v>4.9148903039189437E-6</v>
      </c>
      <c r="K858" s="28">
        <v>0.17361719662924147</v>
      </c>
      <c r="L858" s="29">
        <v>-0.33202009165090363</v>
      </c>
      <c r="M858" s="13">
        <v>0.87429365094114908</v>
      </c>
      <c r="N858" s="13">
        <v>0.99999788133673884</v>
      </c>
      <c r="O858" s="15">
        <v>6.0030167766663568E-2</v>
      </c>
      <c r="P858" s="14">
        <v>0.38937960020442847</v>
      </c>
      <c r="Q858" s="13">
        <v>0.85406243579227425</v>
      </c>
      <c r="R858" s="2">
        <v>0.99999530370397449</v>
      </c>
      <c r="S858" s="2" t="s">
        <v>1650</v>
      </c>
      <c r="T858" s="2" t="s">
        <v>11</v>
      </c>
      <c r="U858" s="2" t="s">
        <v>374</v>
      </c>
      <c r="V858" s="2" t="s">
        <v>350</v>
      </c>
      <c r="W858" s="13"/>
      <c r="X858" s="14">
        <v>0</v>
      </c>
      <c r="Y858" s="25">
        <v>0</v>
      </c>
      <c r="Z858" s="25">
        <v>0</v>
      </c>
      <c r="AA858" s="14">
        <v>0</v>
      </c>
      <c r="AB858" s="25">
        <v>0</v>
      </c>
      <c r="AC858" s="25">
        <v>0</v>
      </c>
      <c r="AD858" s="14">
        <v>11</v>
      </c>
      <c r="AE858" s="25">
        <v>0.27477879587407611</v>
      </c>
      <c r="AF858" s="25">
        <v>0.1109527930145698</v>
      </c>
      <c r="AG858" s="14">
        <v>0</v>
      </c>
      <c r="AH858" s="25">
        <v>0</v>
      </c>
      <c r="AI858" s="25">
        <v>0</v>
      </c>
      <c r="AJ858" s="14">
        <v>1</v>
      </c>
      <c r="AK858" s="25">
        <v>0.41919746188141577</v>
      </c>
      <c r="AL858" s="25">
        <v>0.1268990503800925</v>
      </c>
      <c r="AM858" s="14">
        <v>6</v>
      </c>
      <c r="AN858" s="25">
        <v>0.14854195434722911</v>
      </c>
      <c r="AO858" s="25">
        <v>5.3191452919898213E-2</v>
      </c>
      <c r="AP858" s="14">
        <v>0</v>
      </c>
      <c r="AQ858" s="25">
        <v>0</v>
      </c>
      <c r="AR858" s="25">
        <v>0</v>
      </c>
      <c r="AS858" s="14">
        <v>3</v>
      </c>
      <c r="AT858" s="25">
        <v>1.56792984952009</v>
      </c>
      <c r="AU858" s="25">
        <v>0.47792115157433729</v>
      </c>
      <c r="AV858" s="14">
        <v>4</v>
      </c>
      <c r="AW858" s="25">
        <v>0.11581157448602979</v>
      </c>
      <c r="AX858" s="25">
        <v>4.293043831338713E-2</v>
      </c>
      <c r="AY858" s="14">
        <v>287</v>
      </c>
      <c r="AZ858" s="25">
        <v>135.27150378909857</v>
      </c>
      <c r="BA858" s="25">
        <v>40.377118573342862</v>
      </c>
      <c r="BB858" s="14">
        <v>367</v>
      </c>
      <c r="BC858" s="25">
        <v>218.70757926436775</v>
      </c>
      <c r="BD858" s="25">
        <v>44.96506967343182</v>
      </c>
      <c r="BE858" s="14">
        <v>35389</v>
      </c>
      <c r="BF858" s="25">
        <v>1486.233229915764</v>
      </c>
      <c r="BG858" s="25">
        <v>561.82404305921932</v>
      </c>
    </row>
    <row r="859" spans="1:59" x14ac:dyDescent="0.35">
      <c r="A859" s="2" t="s">
        <v>1667</v>
      </c>
      <c r="B859" s="2" t="s">
        <v>795</v>
      </c>
      <c r="C859" s="15">
        <v>31.917656958975204</v>
      </c>
      <c r="D859" s="21">
        <v>-13.063257354716901</v>
      </c>
      <c r="E859" s="12">
        <v>1.4300075492082704E-6</v>
      </c>
      <c r="F859" s="18">
        <v>1.1151335059921255E-3</v>
      </c>
      <c r="G859" s="15">
        <v>31.917656958975204</v>
      </c>
      <c r="H859" s="22">
        <v>10.746188999207645</v>
      </c>
      <c r="I859" s="12">
        <v>1.7498041973790892E-9</v>
      </c>
      <c r="J859" s="12">
        <v>5.1165863089395875E-6</v>
      </c>
      <c r="K859" s="28">
        <v>1.4752725940995429E-2</v>
      </c>
      <c r="L859" s="29">
        <v>-3.4226351874006298</v>
      </c>
      <c r="M859" s="13">
        <v>0.24682636734383356</v>
      </c>
      <c r="N859" s="13">
        <v>0.99999788133673884</v>
      </c>
      <c r="O859" s="15">
        <v>6.1867681071734848E-2</v>
      </c>
      <c r="P859" s="14">
        <v>1.1055668433454415</v>
      </c>
      <c r="Q859" s="13">
        <v>0.60538124722186759</v>
      </c>
      <c r="R859" s="2">
        <v>0.99999530370397449</v>
      </c>
      <c r="S859" s="2" t="s">
        <v>794</v>
      </c>
      <c r="T859" s="2" t="s">
        <v>16</v>
      </c>
      <c r="U859" s="2" t="s">
        <v>795</v>
      </c>
      <c r="V859" s="2" t="s">
        <v>1090</v>
      </c>
      <c r="W859" s="13" t="s">
        <v>619</v>
      </c>
      <c r="X859" s="14">
        <v>0</v>
      </c>
      <c r="Y859" s="25">
        <v>0</v>
      </c>
      <c r="Z859" s="25">
        <v>0</v>
      </c>
      <c r="AA859" s="14">
        <v>0</v>
      </c>
      <c r="AB859" s="25">
        <v>0</v>
      </c>
      <c r="AC859" s="25">
        <v>0</v>
      </c>
      <c r="AD859" s="14">
        <v>3</v>
      </c>
      <c r="AE859" s="25">
        <v>0.10960705430988074</v>
      </c>
      <c r="AF859" s="25">
        <v>4.4258177822986286E-2</v>
      </c>
      <c r="AG859" s="14">
        <v>0</v>
      </c>
      <c r="AH859" s="25">
        <v>0</v>
      </c>
      <c r="AI859" s="25">
        <v>0</v>
      </c>
      <c r="AJ859" s="14">
        <v>1</v>
      </c>
      <c r="AK859" s="25">
        <v>0.61311983344428689</v>
      </c>
      <c r="AL859" s="25">
        <v>0.18560304321520454</v>
      </c>
      <c r="AM859" s="14">
        <v>0</v>
      </c>
      <c r="AN859" s="25">
        <v>0</v>
      </c>
      <c r="AO859" s="25">
        <v>0</v>
      </c>
      <c r="AP859" s="14">
        <v>0</v>
      </c>
      <c r="AQ859" s="25">
        <v>0</v>
      </c>
      <c r="AR859" s="25">
        <v>0</v>
      </c>
      <c r="AS859" s="14">
        <v>0</v>
      </c>
      <c r="AT859" s="25">
        <v>0</v>
      </c>
      <c r="AU859" s="25">
        <v>0</v>
      </c>
      <c r="AV859" s="14">
        <v>0</v>
      </c>
      <c r="AW859" s="25">
        <v>0</v>
      </c>
      <c r="AX859" s="25">
        <v>0</v>
      </c>
      <c r="AY859" s="14">
        <v>48</v>
      </c>
      <c r="AZ859" s="25">
        <v>33.089665679258296</v>
      </c>
      <c r="BA859" s="25">
        <v>9.8769165512253174</v>
      </c>
      <c r="BB859" s="14">
        <v>34</v>
      </c>
      <c r="BC859" s="25">
        <v>29.634895974351672</v>
      </c>
      <c r="BD859" s="25">
        <v>6.0927708437616372</v>
      </c>
      <c r="BE859" s="14">
        <v>3436</v>
      </c>
      <c r="BF859" s="25">
        <v>211.05641271060395</v>
      </c>
      <c r="BG859" s="25">
        <v>79.783283481938668</v>
      </c>
    </row>
    <row r="860" spans="1:59" x14ac:dyDescent="0.35">
      <c r="A860" s="2" t="s">
        <v>2632</v>
      </c>
      <c r="B860" s="2" t="s">
        <v>1563</v>
      </c>
      <c r="C860" s="15">
        <v>63.559289748570109</v>
      </c>
      <c r="D860" s="21">
        <v>-13.554165769934926</v>
      </c>
      <c r="E860" s="12">
        <v>5.7984298551384916E-7</v>
      </c>
      <c r="F860" s="18">
        <v>5.7548537762271482E-4</v>
      </c>
      <c r="G860" s="15">
        <v>63.559289748570109</v>
      </c>
      <c r="H860" s="22">
        <v>13.056720788400089</v>
      </c>
      <c r="I860" s="12">
        <v>4.5090451126968608E-7</v>
      </c>
      <c r="J860" s="12">
        <v>4.2312378332534818E-4</v>
      </c>
      <c r="K860" s="28">
        <v>0</v>
      </c>
      <c r="L860" s="29">
        <v>-0.38956730848220672</v>
      </c>
      <c r="M860" s="13">
        <v>0.91472734669399891</v>
      </c>
      <c r="N860" s="13">
        <v>0.99999788133673884</v>
      </c>
      <c r="O860" s="15">
        <v>0</v>
      </c>
      <c r="P860" s="14">
        <v>-0.1078776656766355</v>
      </c>
      <c r="Q860" s="13">
        <v>0.97573236044700162</v>
      </c>
      <c r="R860" s="2">
        <v>0.99999530370397449</v>
      </c>
      <c r="S860" s="2" t="s">
        <v>2602</v>
      </c>
      <c r="T860" s="2" t="s">
        <v>11</v>
      </c>
      <c r="U860" s="2" t="s">
        <v>1563</v>
      </c>
      <c r="V860" s="2" t="s">
        <v>205</v>
      </c>
      <c r="W860" s="13"/>
      <c r="X860" s="14">
        <v>0</v>
      </c>
      <c r="Y860" s="25">
        <v>0</v>
      </c>
      <c r="Z860" s="25">
        <v>0</v>
      </c>
      <c r="AA860" s="14">
        <v>0</v>
      </c>
      <c r="AB860" s="25">
        <v>0</v>
      </c>
      <c r="AC860" s="25">
        <v>0</v>
      </c>
      <c r="AD860" s="14">
        <v>0</v>
      </c>
      <c r="AE860" s="25">
        <v>0</v>
      </c>
      <c r="AF860" s="25">
        <v>0</v>
      </c>
      <c r="AG860" s="14">
        <v>0</v>
      </c>
      <c r="AH860" s="25">
        <v>0</v>
      </c>
      <c r="AI860" s="25">
        <v>0</v>
      </c>
      <c r="AJ860" s="14">
        <v>0</v>
      </c>
      <c r="AK860" s="25">
        <v>0</v>
      </c>
      <c r="AL860" s="25">
        <v>0</v>
      </c>
      <c r="AM860" s="14">
        <v>0</v>
      </c>
      <c r="AN860" s="25">
        <v>0</v>
      </c>
      <c r="AO860" s="25">
        <v>0</v>
      </c>
      <c r="AP860" s="14">
        <v>0</v>
      </c>
      <c r="AQ860" s="25">
        <v>0</v>
      </c>
      <c r="AR860" s="25">
        <v>0</v>
      </c>
      <c r="AS860" s="14">
        <v>0</v>
      </c>
      <c r="AT860" s="25">
        <v>0</v>
      </c>
      <c r="AU860" s="25">
        <v>0</v>
      </c>
      <c r="AV860" s="14">
        <v>0</v>
      </c>
      <c r="AW860" s="25">
        <v>0</v>
      </c>
      <c r="AX860" s="25">
        <v>0</v>
      </c>
      <c r="AY860" s="14">
        <v>92</v>
      </c>
      <c r="AZ860" s="25">
        <v>148.67072193445978</v>
      </c>
      <c r="BA860" s="25">
        <v>44.376644006939294</v>
      </c>
      <c r="BB860" s="14">
        <v>82</v>
      </c>
      <c r="BC860" s="25">
        <v>167.54243518578269</v>
      </c>
      <c r="BD860" s="25">
        <v>34.445798800044308</v>
      </c>
      <c r="BE860" s="14">
        <v>2055</v>
      </c>
      <c r="BF860" s="25">
        <v>295.89914097377101</v>
      </c>
      <c r="BG860" s="25">
        <v>111.85542643872671</v>
      </c>
    </row>
    <row r="861" spans="1:59" x14ac:dyDescent="0.35">
      <c r="D861" s="16"/>
      <c r="G861" s="27"/>
      <c r="H861" s="27"/>
      <c r="I861" s="27"/>
      <c r="J861" s="27"/>
      <c r="K861" s="27"/>
      <c r="L861" s="27"/>
      <c r="M861" s="27"/>
      <c r="N861" s="27"/>
    </row>
  </sheetData>
  <autoFilter ref="A2:BE860" xr:uid="{00000000-0001-0000-0000-000000000000}">
    <sortState xmlns:xlrd2="http://schemas.microsoft.com/office/spreadsheetml/2017/richdata2" ref="A3:BE860">
      <sortCondition descending="1" ref="D2:D860"/>
    </sortState>
  </autoFilter>
  <mergeCells count="12">
    <mergeCell ref="X1:Z1"/>
    <mergeCell ref="AA1:AC1"/>
    <mergeCell ref="AD1:AF1"/>
    <mergeCell ref="AG1:AI1"/>
    <mergeCell ref="AY1:BA1"/>
    <mergeCell ref="BB1:BD1"/>
    <mergeCell ref="BE1:BG1"/>
    <mergeCell ref="AJ1:AL1"/>
    <mergeCell ref="AM1:AO1"/>
    <mergeCell ref="AP1:AR1"/>
    <mergeCell ref="AS1:AU1"/>
    <mergeCell ref="AV1:AX1"/>
  </mergeCells>
  <pageMargins left="0.7" right="0.7" top="0.75" bottom="0.75" header="0.3" footer="0.3"/>
  <pageSetup orientation="portrait" r:id="rId1"/>
  <headerFooter>
    <oddHeader>&amp;R&amp;"Calibri"&amp;10&amp;K000000 Unclassified / Non classifié&amp;1#_x000D_</oddHead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 me first</vt:lpstr>
      <vt:lpstr>RNA Seq Valu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Sanfacon, Helene (AAFC/AAC)</cp:lastModifiedBy>
  <dcterms:created xsi:type="dcterms:W3CDTF">2021-12-12T03:13:41Z</dcterms:created>
  <dcterms:modified xsi:type="dcterms:W3CDTF">2025-06-12T19:25:4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baad8967-3ba6-4b00-a759-20a8ca19a393_Enabled">
    <vt:lpwstr>true</vt:lpwstr>
  </property>
  <property fmtid="{D5CDD505-2E9C-101B-9397-08002B2CF9AE}" pid="3" name="MSIP_Label_baad8967-3ba6-4b00-a759-20a8ca19a393_SetDate">
    <vt:lpwstr>2024-12-05T18:30:47Z</vt:lpwstr>
  </property>
  <property fmtid="{D5CDD505-2E9C-101B-9397-08002B2CF9AE}" pid="4" name="MSIP_Label_baad8967-3ba6-4b00-a759-20a8ca19a393_Method">
    <vt:lpwstr>Privileged</vt:lpwstr>
  </property>
  <property fmtid="{D5CDD505-2E9C-101B-9397-08002B2CF9AE}" pid="5" name="MSIP_Label_baad8967-3ba6-4b00-a759-20a8ca19a393_Name">
    <vt:lpwstr>UNCLASSIFIED</vt:lpwstr>
  </property>
  <property fmtid="{D5CDD505-2E9C-101B-9397-08002B2CF9AE}" pid="6" name="MSIP_Label_baad8967-3ba6-4b00-a759-20a8ca19a393_SiteId">
    <vt:lpwstr>9da98bb1-1857-4cc3-8751-9a49e35d24cd</vt:lpwstr>
  </property>
  <property fmtid="{D5CDD505-2E9C-101B-9397-08002B2CF9AE}" pid="7" name="MSIP_Label_baad8967-3ba6-4b00-a759-20a8ca19a393_ActionId">
    <vt:lpwstr>cf3b71d8-c902-4ccd-9b48-da7c2f738b92</vt:lpwstr>
  </property>
  <property fmtid="{D5CDD505-2E9C-101B-9397-08002B2CF9AE}" pid="8" name="MSIP_Label_baad8967-3ba6-4b00-a759-20a8ca19a393_ContentBits">
    <vt:lpwstr>1</vt:lpwstr>
  </property>
</Properties>
</file>